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be\Desktop\赤澤論文\特集号論文191226\Revise対応20200507\投稿版Revised200417F\SupplementaryData\"/>
    </mc:Choice>
  </mc:AlternateContent>
  <xr:revisionPtr revIDLastSave="0" documentId="13_ncr:1_{1E468B7B-9479-4333-926B-4D53888BF7D7}" xr6:coauthVersionLast="36" xr6:coauthVersionMax="36" xr10:uidLastSave="{00000000-0000-0000-0000-000000000000}"/>
  <bookViews>
    <workbookView xWindow="0" yWindow="0" windowWidth="38400" windowHeight="17160" xr2:uid="{7200DA57-8400-43E5-8013-B3654864F428}"/>
  </bookViews>
  <sheets>
    <sheet name="Supplementary Table 5" sheetId="2" r:id="rId1"/>
  </sheets>
  <definedNames>
    <definedName name="_xlnm._FilterDatabase" localSheetId="0" hidden="1">'Supplementary Table 5'!$A$3:$M$358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175" uniqueCount="6872">
  <si>
    <t>Annotation</t>
    <phoneticPr fontId="1"/>
  </si>
  <si>
    <t>COG description</t>
    <phoneticPr fontId="1"/>
  </si>
  <si>
    <t>BBH result</t>
    <phoneticPr fontId="1"/>
  </si>
  <si>
    <t>BLSOM assignment result</t>
    <phoneticPr fontId="1"/>
  </si>
  <si>
    <t>ID (GeneID_&gt;position)</t>
    <phoneticPr fontId="1"/>
  </si>
  <si>
    <t>AA length</t>
    <phoneticPr fontId="1"/>
  </si>
  <si>
    <t>Nuc. length (bp)</t>
    <phoneticPr fontId="1"/>
  </si>
  <si>
    <t>description</t>
  </si>
  <si>
    <t>GC content</t>
    <phoneticPr fontId="1"/>
  </si>
  <si>
    <t>COG ID</t>
    <phoneticPr fontId="3"/>
  </si>
  <si>
    <t>COG category</t>
  </si>
  <si>
    <t>Phylum</t>
  </si>
  <si>
    <t>Order</t>
  </si>
  <si>
    <t>Family</t>
  </si>
  <si>
    <t>HMP9_1_&gt;1..1494</t>
  </si>
  <si>
    <t>chromosomal replication initiator protein DnaA</t>
  </si>
  <si>
    <t>COG0593</t>
  </si>
  <si>
    <t>L</t>
  </si>
  <si>
    <t/>
  </si>
  <si>
    <t>Betaproteobacteria</t>
  </si>
  <si>
    <t xml:space="preserve"> Burkholderiales</t>
  </si>
  <si>
    <t>Burkholderiaceae</t>
  </si>
  <si>
    <t>HMP9_2_&gt;complement(1641..2663)</t>
  </si>
  <si>
    <t>tryptophan--tRNA ligase</t>
  </si>
  <si>
    <t>COG0180</t>
  </si>
  <si>
    <t>J</t>
  </si>
  <si>
    <t>HMP9_3_&gt;complement(2673..4238)</t>
  </si>
  <si>
    <t>membrane protein</t>
  </si>
  <si>
    <t>COG0728</t>
  </si>
  <si>
    <t>M</t>
  </si>
  <si>
    <t>Alphaproteobacteria</t>
  </si>
  <si>
    <t xml:space="preserve"> Sphingomonadales</t>
  </si>
  <si>
    <t>Sphingomonadaceae</t>
  </si>
  <si>
    <t>HMP9_4_&gt;complement(4267..4779)</t>
  </si>
  <si>
    <t>preprotein translocase subunit SecB</t>
  </si>
  <si>
    <t>COG1952</t>
  </si>
  <si>
    <t>U</t>
  </si>
  <si>
    <t>HMP9_5_&gt;4991..5590</t>
  </si>
  <si>
    <t>preprotein translocase subunit Tim44</t>
  </si>
  <si>
    <t>COG4395</t>
  </si>
  <si>
    <t>I</t>
  </si>
  <si>
    <t>HMP9_6_&gt;5590..6975</t>
  </si>
  <si>
    <t>membrane-bound lytic murein transglycosylase A</t>
  </si>
  <si>
    <t>COG2821</t>
  </si>
  <si>
    <t>HMP9_7_&gt;6950..7588</t>
  </si>
  <si>
    <t>hypothetical protein</t>
  </si>
  <si>
    <t>COG2840</t>
  </si>
  <si>
    <t>HMP9_8_&gt;complement(7648..8763)</t>
  </si>
  <si>
    <t>succinyl-diaminopimelate desuccinylase</t>
  </si>
  <si>
    <t>COG0624</t>
  </si>
  <si>
    <t>E</t>
  </si>
  <si>
    <t>HMP9_9_&gt;complement(8760..9431)</t>
  </si>
  <si>
    <t>glutathione S-transferase</t>
  </si>
  <si>
    <t>COG0625</t>
  </si>
  <si>
    <t>O</t>
  </si>
  <si>
    <t>HMP9_10_&gt;complement(9651..11072)</t>
  </si>
  <si>
    <t>COG0793</t>
  </si>
  <si>
    <t xml:space="preserve"> Rhizobiales</t>
  </si>
  <si>
    <t>Bradyrhizobiaceae</t>
  </si>
  <si>
    <t>HMP9_11_&gt;complement(11275..11967)</t>
  </si>
  <si>
    <t>GTP-binding protein EngB</t>
  </si>
  <si>
    <t>COG0218</t>
  </si>
  <si>
    <t>D</t>
  </si>
  <si>
    <t>HMP9_12_&gt;complement(11964..13673)</t>
  </si>
  <si>
    <t>protein translocase component YidC</t>
  </si>
  <si>
    <t>COG0706</t>
  </si>
  <si>
    <t>HMP9_13_&gt;complement(13670..13918)</t>
  </si>
  <si>
    <t>membrane protein insertion efficiency factor</t>
  </si>
  <si>
    <t>COG0759</t>
  </si>
  <si>
    <t>HMP9_14_&gt;complement(14121..14444)</t>
  </si>
  <si>
    <t>ribonuclease P protein component</t>
  </si>
  <si>
    <t>COG0594</t>
  </si>
  <si>
    <t>HMP9_15_&gt;complement(14750..15061)</t>
  </si>
  <si>
    <t>HMP9_16_&gt;15170..16678</t>
  </si>
  <si>
    <t>ATPase AAA</t>
  </si>
  <si>
    <t>COG0606</t>
  </si>
  <si>
    <t>HMP9_17_&gt;17046..17588</t>
  </si>
  <si>
    <t>COG3773</t>
  </si>
  <si>
    <t>DM</t>
  </si>
  <si>
    <t>HMP9_18_&gt;complement(17593..18180)</t>
  </si>
  <si>
    <t>urea carboxylase-associated protein</t>
  </si>
  <si>
    <t>COG3665</t>
  </si>
  <si>
    <t>S</t>
  </si>
  <si>
    <t>HMP9_19_&gt;complement(18173..18859)</t>
  </si>
  <si>
    <t>COG3403</t>
  </si>
  <si>
    <t>HMP9_20_&gt;18990..19706</t>
  </si>
  <si>
    <t>Crp/Fnr family transcriptional regulator</t>
  </si>
  <si>
    <t>COG0664</t>
  </si>
  <si>
    <t>T</t>
  </si>
  <si>
    <t>HMP9_21_&gt;19747..19929</t>
  </si>
  <si>
    <t>HMP9_22_&gt;20036..22180</t>
  </si>
  <si>
    <t>peptidase M3</t>
  </si>
  <si>
    <t>COG0339</t>
  </si>
  <si>
    <t>HMP9_23_&gt;22180..23469</t>
  </si>
  <si>
    <t>alpha-ketoglutarate permease</t>
  </si>
  <si>
    <t>COG0477</t>
  </si>
  <si>
    <t>GEPR</t>
  </si>
  <si>
    <t>HMP9_24_&gt;complement(23514..24830)</t>
  </si>
  <si>
    <t>two-component system sensor histidine kinase</t>
  </si>
  <si>
    <t>COG5000</t>
  </si>
  <si>
    <t>HMP9_25_&gt;complement(24877..25614)</t>
  </si>
  <si>
    <t>DNA-binding response regulator</t>
  </si>
  <si>
    <t>COG0745</t>
  </si>
  <si>
    <t>TK</t>
  </si>
  <si>
    <t>HMP9_26_&gt;complement(25669..26223)</t>
  </si>
  <si>
    <t>COG5126</t>
  </si>
  <si>
    <t>HMP9_27_&gt;complement(26317..27093)</t>
  </si>
  <si>
    <t>COG1946</t>
  </si>
  <si>
    <t>HMP9_28_&gt;complement(27188..28756)</t>
  </si>
  <si>
    <t>4-coumarate--CoA ligase</t>
  </si>
  <si>
    <t>COG0318</t>
  </si>
  <si>
    <t>IQ</t>
  </si>
  <si>
    <t>HMP9_29_&gt;28828..29442</t>
  </si>
  <si>
    <t>HMP9_30_&gt;29537..30283</t>
  </si>
  <si>
    <t>COG2823</t>
  </si>
  <si>
    <t>HMP9_31_&gt;30778..32088</t>
  </si>
  <si>
    <t>MFS transporter</t>
  </si>
  <si>
    <t>COG2271</t>
  </si>
  <si>
    <t>G</t>
  </si>
  <si>
    <t>HMP9_32_&gt;complement(32181..32555)</t>
  </si>
  <si>
    <t>HMP9_33_&gt;complement(32652..33896)</t>
  </si>
  <si>
    <t>TetR family transcriptional regulator</t>
  </si>
  <si>
    <t>COG1309</t>
  </si>
  <si>
    <t>K</t>
  </si>
  <si>
    <t>HMP9_34_&gt;34053..35336</t>
  </si>
  <si>
    <t>acyl-CoA dehydrogenase</t>
  </si>
  <si>
    <t>COG1960</t>
  </si>
  <si>
    <t>HMP9_35_&gt;35528..36610</t>
  </si>
  <si>
    <t>alcohol dehydrogenase</t>
  </si>
  <si>
    <t>COG1062</t>
  </si>
  <si>
    <t>R</t>
  </si>
  <si>
    <t>HMP9_36_&gt;36607..37686</t>
  </si>
  <si>
    <t>aminoglycoside phosphotransferase</t>
  </si>
  <si>
    <t>COG3173</t>
  </si>
  <si>
    <t>HMP9_37_&gt;37812..38576</t>
  </si>
  <si>
    <t>short-chain dehydrogenase</t>
  </si>
  <si>
    <t>COG1028</t>
  </si>
  <si>
    <t>IQR</t>
  </si>
  <si>
    <t>HMP9_38_&gt;38590..39387</t>
  </si>
  <si>
    <t>oxidoreductase</t>
  </si>
  <si>
    <t>HMP9_39_&gt;39492..40106</t>
  </si>
  <si>
    <t>superoxide dismutase</t>
  </si>
  <si>
    <t>COG0605</t>
  </si>
  <si>
    <t>P</t>
  </si>
  <si>
    <t>HMP9_40_&gt;complement(40225..40827)</t>
  </si>
  <si>
    <t>septation protein A</t>
  </si>
  <si>
    <t>COG2917</t>
  </si>
  <si>
    <t>HMP9_41_&gt;complement(40987..41922)</t>
  </si>
  <si>
    <t>signal recognition particle-docking protein FtsY</t>
  </si>
  <si>
    <t>COG0552</t>
  </si>
  <si>
    <t>HMP9_42_&gt;complement(41919..43166)</t>
  </si>
  <si>
    <t>2-methylthioadenine synthase</t>
  </si>
  <si>
    <t>COG0621</t>
  </si>
  <si>
    <t>HMP9_43_&gt;complement(43389..45014)</t>
  </si>
  <si>
    <t>diguanylate cyclase</t>
  </si>
  <si>
    <t>COG5001</t>
  </si>
  <si>
    <t>HMP9_44_&gt;45343..46887</t>
  </si>
  <si>
    <t>signal recognition particle protein</t>
  </si>
  <si>
    <t>COG0541</t>
  </si>
  <si>
    <t>HMP9_45_&gt;46954..47382</t>
  </si>
  <si>
    <t>30S ribosomal protein S16</t>
  </si>
  <si>
    <t>COG0228</t>
  </si>
  <si>
    <t>Deltaproteobacteria</t>
  </si>
  <si>
    <t>HMP9_46_&gt;47614..47754</t>
  </si>
  <si>
    <t>HMP9_47_&gt;47801..48232</t>
  </si>
  <si>
    <t>ribosome maturation factor RimM</t>
  </si>
  <si>
    <t>COG0806</t>
  </si>
  <si>
    <t>HMP9_48_&gt;complement(48298..49203)</t>
  </si>
  <si>
    <t>thioredoxin reductase</t>
  </si>
  <si>
    <t>COG0492</t>
  </si>
  <si>
    <t>HMP9_49_&gt;49341..50066</t>
  </si>
  <si>
    <t>tRNA (guanine-N(1)-)-methyltransferase</t>
  </si>
  <si>
    <t>COG0336</t>
  </si>
  <si>
    <t>HMP9_50_&gt;50069..50461</t>
  </si>
  <si>
    <t>50S ribosomal protein L19</t>
  </si>
  <si>
    <t>COG0335</t>
  </si>
  <si>
    <t>HMP9_51_&gt;complement(51280..51822)</t>
  </si>
  <si>
    <t>pseudouridine synthase</t>
  </si>
  <si>
    <t>COG1187</t>
  </si>
  <si>
    <t>HMP9_52_&gt;52064..52690</t>
  </si>
  <si>
    <t>HMP9_53_&gt;complement(53200..55227)</t>
  </si>
  <si>
    <t>RNA polymerase sigma factor RpoD</t>
  </si>
  <si>
    <t>COG0568</t>
  </si>
  <si>
    <t>HMP9_54_&gt;complement(55227..57089)</t>
  </si>
  <si>
    <t>DNA primase</t>
  </si>
  <si>
    <t>COG0358</t>
  </si>
  <si>
    <t>HMP9_55_&gt;complement(57080..57562)</t>
  </si>
  <si>
    <t>COG2852</t>
  </si>
  <si>
    <t>HMP9_56_&gt;complement(57627..58181)</t>
  </si>
  <si>
    <t>aspartyl-tRNA amidotransferase</t>
  </si>
  <si>
    <t>COG1610</t>
  </si>
  <si>
    <t>HMP9_57_&gt;58220..59542</t>
  </si>
  <si>
    <t>carbamoyl-phosphate synthase</t>
  </si>
  <si>
    <t>COG0505</t>
  </si>
  <si>
    <t>EF</t>
  </si>
  <si>
    <t>HMP9_58_&gt;59539..60231</t>
  </si>
  <si>
    <t>HMP9_59_&gt;60231..63563</t>
  </si>
  <si>
    <t>Carbamoyl-phosphate synthase large chain</t>
  </si>
  <si>
    <t>COG0458</t>
  </si>
  <si>
    <t>HMP9_60_&gt;63638..64117</t>
  </si>
  <si>
    <t>Transcription elongation factor GreA</t>
  </si>
  <si>
    <t>COG0782</t>
  </si>
  <si>
    <t>HMP9_61_&gt;64123..64773</t>
  </si>
  <si>
    <t>protease</t>
  </si>
  <si>
    <t>COG0705</t>
  </si>
  <si>
    <t>HMP9_62_&gt;complement(64947..65177)</t>
  </si>
  <si>
    <t>COG0483</t>
  </si>
  <si>
    <t>HMP9_63_&gt;complement(65257..65724)</t>
  </si>
  <si>
    <t>HMP9_64_&gt;complement(65794..66066)</t>
  </si>
  <si>
    <t>HMP9_65_&gt;complement(66063..66413)</t>
  </si>
  <si>
    <t>HMP9_66_&gt;complement(66418..66927)</t>
  </si>
  <si>
    <t>HMP9_67_&gt;67070..68350</t>
  </si>
  <si>
    <t>Enolase</t>
  </si>
  <si>
    <t>COG0148</t>
  </si>
  <si>
    <t>HMP9_68_&gt;68376..68702</t>
  </si>
  <si>
    <t>septum formation initiator</t>
  </si>
  <si>
    <t>COG2919</t>
  </si>
  <si>
    <t>HMP9_69_&gt;complement(68800..69657)</t>
  </si>
  <si>
    <t>arylesterase</t>
  </si>
  <si>
    <t>COG2267</t>
  </si>
  <si>
    <t>HMP9_70_&gt;69749..71491</t>
  </si>
  <si>
    <t>COG4805</t>
  </si>
  <si>
    <t>HMP9_71_&gt;complement(71756..73150)</t>
  </si>
  <si>
    <t>COG2814</t>
  </si>
  <si>
    <t>HMP9_72_&gt;73299..75428</t>
  </si>
  <si>
    <t>prolyl oligopeptidase</t>
  </si>
  <si>
    <t>COG1505</t>
  </si>
  <si>
    <t>HMP9_73_&gt;complement(75664..76215)</t>
  </si>
  <si>
    <t>COG3134</t>
  </si>
  <si>
    <t>HMP9_74_&gt;complement(76293..76580)</t>
  </si>
  <si>
    <t>HMP9_75_&gt;complement(76697..76990)</t>
  </si>
  <si>
    <t>COG5470</t>
  </si>
  <si>
    <t>HMP9_76_&gt;complement(77043..78965)</t>
  </si>
  <si>
    <t>alpha-L-fucosidase</t>
  </si>
  <si>
    <t>COG3669</t>
  </si>
  <si>
    <t>HMP9_77_&gt;complement(78985..81282)</t>
  </si>
  <si>
    <t>alpha-mannosidase</t>
  </si>
  <si>
    <t>COG3537</t>
  </si>
  <si>
    <t>Actinobacteria</t>
  </si>
  <si>
    <t>HMP9_78_&gt;complement(81279..82724)</t>
  </si>
  <si>
    <t>Tat pathway signal protein</t>
  </si>
  <si>
    <t>COG3538</t>
  </si>
  <si>
    <t>HMP9_79_&gt;complement(82721..85255)</t>
  </si>
  <si>
    <t>glycoside hydrolase family 3</t>
  </si>
  <si>
    <t>COG1472</t>
  </si>
  <si>
    <t>HMP9_80_&gt;complement(85252..87837)</t>
  </si>
  <si>
    <t>beta-mannosidase</t>
  </si>
  <si>
    <t>COG3250</t>
  </si>
  <si>
    <t>HMP9_81_&gt;complement(87837..90158)</t>
  </si>
  <si>
    <t>beta-hexosaminidase</t>
  </si>
  <si>
    <t>COG3525</t>
  </si>
  <si>
    <t>HMP9_82_&gt;90410..91147</t>
  </si>
  <si>
    <t>GntR family transcriptional regulator</t>
  </si>
  <si>
    <t>COG2188</t>
  </si>
  <si>
    <t>HMP9_83_&gt;91218..94082</t>
  </si>
  <si>
    <t>beta-galactosidase</t>
  </si>
  <si>
    <t>HMP9_84_&gt;complement(94233..95936)</t>
  </si>
  <si>
    <t>PTS N-acetyl-D-glucosamine transporter</t>
  </si>
  <si>
    <t>COG1264</t>
  </si>
  <si>
    <t>HMP9_85_&gt;complement(95933..98428)</t>
  </si>
  <si>
    <t>PTS galactitol transporter subunit IIC</t>
  </si>
  <si>
    <t>COG2190</t>
  </si>
  <si>
    <t>HMP9_86_&gt;complement(98505..99659)</t>
  </si>
  <si>
    <t>N-acetylglucosamine-6-phosphate deacetylase</t>
  </si>
  <si>
    <t>COG1820</t>
  </si>
  <si>
    <t>HMP9_87_&gt;complement(99656..100762)</t>
  </si>
  <si>
    <t>iron dicitrate transport regulator FecR</t>
  </si>
  <si>
    <t>COG2222</t>
  </si>
  <si>
    <t>HMP9_88_&gt;complement(100844..101605)</t>
  </si>
  <si>
    <t>COG3142</t>
  </si>
  <si>
    <t>HMP9_89_&gt;complement(101641..102663)</t>
  </si>
  <si>
    <t>N(4)-(beta-N-acetylglucosaminyl)-L-asparaginase</t>
  </si>
  <si>
    <t>COG1446</t>
  </si>
  <si>
    <t>HMP9_90_&gt;102862..105933</t>
  </si>
  <si>
    <t>TonB-dependent receptor</t>
  </si>
  <si>
    <t>COG4771</t>
  </si>
  <si>
    <t>HMP9_91_&gt;106252..107106</t>
  </si>
  <si>
    <t>serine hydrolase</t>
  </si>
  <si>
    <t>COG2367</t>
  </si>
  <si>
    <t>V</t>
  </si>
  <si>
    <t>HMP9_92_&gt;complement(107132..107410)</t>
  </si>
  <si>
    <t>HMP9_93_&gt;complement(107476..107979)</t>
  </si>
  <si>
    <t>COG3685</t>
  </si>
  <si>
    <t>HMP9_94_&gt;complement(108065..108559)</t>
  </si>
  <si>
    <t>HMP9_95_&gt;complement(108611..109783)</t>
  </si>
  <si>
    <t>S-(hydroxymethyl)glutathione dehydrogenase</t>
  </si>
  <si>
    <t>COG1063</t>
  </si>
  <si>
    <t>ER</t>
  </si>
  <si>
    <t>HMP9_96_&gt;110239..110985</t>
  </si>
  <si>
    <t>COG0546</t>
  </si>
  <si>
    <t>C</t>
  </si>
  <si>
    <t>HMP9_97_&gt;110991..111992</t>
  </si>
  <si>
    <t>COG4221</t>
  </si>
  <si>
    <t>HMP9_98_&gt;complement(112114..112986)</t>
  </si>
  <si>
    <t>HMP9_99_&gt;complement(112979..114334)</t>
  </si>
  <si>
    <t>ATPase AAA, partial</t>
  </si>
  <si>
    <t>COG2256</t>
  </si>
  <si>
    <t>HMP9_100_&gt;114666..115127</t>
  </si>
  <si>
    <t>COG1695</t>
  </si>
  <si>
    <t>HMP9_101_&gt;115124..115426</t>
  </si>
  <si>
    <t>COG3553</t>
  </si>
  <si>
    <t>HMP9_102_&gt;complement(115506..116657)</t>
  </si>
  <si>
    <t>glycosyl transferase family 1</t>
  </si>
  <si>
    <t>COG0438</t>
  </si>
  <si>
    <t>HMP9_103_&gt;116778..118148</t>
  </si>
  <si>
    <t>DNA repair protein RadA</t>
  </si>
  <si>
    <t>COG1066</t>
  </si>
  <si>
    <t>HMP9_104_&gt;118546..118878</t>
  </si>
  <si>
    <t>HMP9_105_&gt;118936..119496</t>
  </si>
  <si>
    <t>COG0727</t>
  </si>
  <si>
    <t>HMP9_106_&gt;119603..120169</t>
  </si>
  <si>
    <t>colicin V production protein</t>
  </si>
  <si>
    <t>COG1286</t>
  </si>
  <si>
    <t>HMP9_107_&gt;120166..120597</t>
  </si>
  <si>
    <t>COG0822</t>
  </si>
  <si>
    <t>HMP9_108_&gt;120597..122360</t>
  </si>
  <si>
    <t>sodium:proton exchanger</t>
  </si>
  <si>
    <t>COG1226</t>
  </si>
  <si>
    <t>HMP9_109_&gt;122357..122686</t>
  </si>
  <si>
    <t>COG2363</t>
  </si>
  <si>
    <t>HMP9_110_&gt;complement(122835..122975)</t>
  </si>
  <si>
    <t>hypothetical protein BW41_00595</t>
  </si>
  <si>
    <t>COG4338</t>
  </si>
  <si>
    <t>HMP9_111_&gt;complement(122975..124075)</t>
  </si>
  <si>
    <t>3-dehydroquinate synthase</t>
  </si>
  <si>
    <t>COG0337</t>
  </si>
  <si>
    <t>HMP9_112_&gt;complement(124072..124623)</t>
  </si>
  <si>
    <t>shikimate kinase</t>
  </si>
  <si>
    <t>COG0703</t>
  </si>
  <si>
    <t>HMP9_113_&gt;124713..124847</t>
  </si>
  <si>
    <t>HMP9_114_&gt;124831..126702</t>
  </si>
  <si>
    <t>HMP9_115_&gt;126699..127598</t>
  </si>
  <si>
    <t>recombinase XerD</t>
  </si>
  <si>
    <t>COG4974</t>
  </si>
  <si>
    <t>HMP9_116_&gt;127630..128577</t>
  </si>
  <si>
    <t>Acetyl-coenzyme A carboxylase carboxyl transferase subunit alpha</t>
  </si>
  <si>
    <t>COG0825</t>
  </si>
  <si>
    <t>HMP9_117_&gt;complement(128698..128889)</t>
  </si>
  <si>
    <t>COG3847</t>
  </si>
  <si>
    <t>UW</t>
  </si>
  <si>
    <t>HMP9_118_&gt;complement(129001..129204)</t>
  </si>
  <si>
    <t>HMP9_119_&gt;129236..129685</t>
  </si>
  <si>
    <t>NTP pyrophosphohydrolase</t>
  </si>
  <si>
    <t>COG0494</t>
  </si>
  <si>
    <t>HMP9_120_&gt;130321..131340</t>
  </si>
  <si>
    <t>COG2207</t>
  </si>
  <si>
    <t>HMP9_121_&gt;131598..132323</t>
  </si>
  <si>
    <t>protein-L-isoaspartate O-methyltransferase, partial</t>
  </si>
  <si>
    <t>COG2518</t>
  </si>
  <si>
    <t>HMP9_122_&gt;132334..133863</t>
  </si>
  <si>
    <t>COG1538</t>
  </si>
  <si>
    <t>HMP9_123_&gt;133890..134462</t>
  </si>
  <si>
    <t>COG3827</t>
  </si>
  <si>
    <t>HMP9_124_&gt;134529..137456</t>
  </si>
  <si>
    <t>valine--tRNA ligase</t>
  </si>
  <si>
    <t>COG0525</t>
  </si>
  <si>
    <t>HMP9_125_&gt;137816..139309</t>
  </si>
  <si>
    <t>MATE family efflux transporter</t>
  </si>
  <si>
    <t>COG0534</t>
  </si>
  <si>
    <t>HMP9_126_&gt;complement(139526..140290)</t>
  </si>
  <si>
    <t>COG1432</t>
  </si>
  <si>
    <t>HMP9_127_&gt;complement(140301..140681)</t>
  </si>
  <si>
    <t>COG2259</t>
  </si>
  <si>
    <t>HMP9_128_&gt;complement(140901..141377)</t>
  </si>
  <si>
    <t>transcription elongation factor GreB</t>
  </si>
  <si>
    <t>HMP9_129_&gt;complement(141496..143493)</t>
  </si>
  <si>
    <t>COG0741</t>
  </si>
  <si>
    <t>HMP9_130_&gt;143605..144489</t>
  </si>
  <si>
    <t>4-hydroxy-tetrahydrodipicolinate synthase, partial</t>
  </si>
  <si>
    <t>COG0329</t>
  </si>
  <si>
    <t>EM</t>
  </si>
  <si>
    <t>HMP9_131_&gt;144512..145006</t>
  </si>
  <si>
    <t>HMP9_132_&gt;145068..145550</t>
  </si>
  <si>
    <t>SsrA-binding protein</t>
  </si>
  <si>
    <t>COG0691</t>
  </si>
  <si>
    <t>HMP9_133_&gt;145554..146123</t>
  </si>
  <si>
    <t>COG3216</t>
  </si>
  <si>
    <t>HMP9_134_&gt;146208..148283</t>
  </si>
  <si>
    <t>peptidase M13</t>
  </si>
  <si>
    <t>COG3590</t>
  </si>
  <si>
    <t>HMP9_135_&gt;148402..150465</t>
  </si>
  <si>
    <t>HMP9_136_&gt;150680..153055</t>
  </si>
  <si>
    <t>two-component system sensor histidine kinase/response regulator</t>
  </si>
  <si>
    <t>COG4191</t>
  </si>
  <si>
    <t>HMP9_137_&gt;153066..153455</t>
  </si>
  <si>
    <t>sensory transduction regulatory protein</t>
  </si>
  <si>
    <t>COG0784</t>
  </si>
  <si>
    <t>HMP9_138_&gt;153918..155639</t>
  </si>
  <si>
    <t>Dihydroxy-acid dehydratase</t>
  </si>
  <si>
    <t>COG0129</t>
  </si>
  <si>
    <t>EG</t>
  </si>
  <si>
    <t>HMP9_139_&gt;155659..156027</t>
  </si>
  <si>
    <t>HMP9_140_&gt;156024..156593</t>
  </si>
  <si>
    <t>COG0063</t>
  </si>
  <si>
    <t>F</t>
  </si>
  <si>
    <t>HMP9_141_&gt;156497..157519</t>
  </si>
  <si>
    <t>HMP9_142_&gt;157516..158733</t>
  </si>
  <si>
    <t>RNA methyltransferase</t>
  </si>
  <si>
    <t>COG2265</t>
  </si>
  <si>
    <t>HMP9_143_&gt;complement(158789..159547)</t>
  </si>
  <si>
    <t>tRNA pseudouridine synthase A</t>
  </si>
  <si>
    <t>COG0101</t>
  </si>
  <si>
    <t>HMP9_144_&gt;complement(159544..160470)</t>
  </si>
  <si>
    <t>methionyl-tRNA formyltransferase</t>
  </si>
  <si>
    <t>COG0223</t>
  </si>
  <si>
    <t>HMP9_145_&gt;160524..161120</t>
  </si>
  <si>
    <t>Recombination protein RecR</t>
  </si>
  <si>
    <t>COG0353</t>
  </si>
  <si>
    <t>HMP9_146_&gt;161179..161703</t>
  </si>
  <si>
    <t>peptide deformylase</t>
  </si>
  <si>
    <t>COG0242</t>
  </si>
  <si>
    <t>HMP9_147_&gt;161887..162255</t>
  </si>
  <si>
    <t>HMP9_148_&gt;162248..163690</t>
  </si>
  <si>
    <t>recombinase RmuC</t>
  </si>
  <si>
    <t>COG1322</t>
  </si>
  <si>
    <t>HMP9_149_&gt;complement(164036..164635)</t>
  </si>
  <si>
    <t>50S ribosomal protein L9</t>
  </si>
  <si>
    <t>COG0359</t>
  </si>
  <si>
    <t>HMP9_150_&gt;complement(164647..164871)</t>
  </si>
  <si>
    <t>30S ribosomal protein S18</t>
  </si>
  <si>
    <t>COG0238</t>
  </si>
  <si>
    <t>HMP9_151_&gt;complement(164874..165308)</t>
  </si>
  <si>
    <t>30S ribosomal protein S6</t>
  </si>
  <si>
    <t>COG0360</t>
  </si>
  <si>
    <t>HMP9_152_&gt;complement(165656..166012)</t>
  </si>
  <si>
    <t>COG5455</t>
  </si>
  <si>
    <t>HMP9_153_&gt;166208..167167</t>
  </si>
  <si>
    <t>ACP S-malonyltransferase</t>
  </si>
  <si>
    <t>COG0331</t>
  </si>
  <si>
    <t>HMP9_154_&gt;167195..167623</t>
  </si>
  <si>
    <t>Fe3+ hydroxamate ABC transporter substrate-binding protein</t>
  </si>
  <si>
    <t>COG0614</t>
  </si>
  <si>
    <t>HMP9_155_&gt;167625..168362</t>
  </si>
  <si>
    <t>3-oxoacyl-ACP synthase</t>
  </si>
  <si>
    <t>HMP9_156_&gt;168440..168676</t>
  </si>
  <si>
    <t>Acyl carrier protein</t>
  </si>
  <si>
    <t>COG0236</t>
  </si>
  <si>
    <t>HMP9_157_&gt;168798..170060</t>
  </si>
  <si>
    <t>COG0304</t>
  </si>
  <si>
    <t>HMP9_158_&gt;170133..171101</t>
  </si>
  <si>
    <t>aminodeoxychorismate lyase</t>
  </si>
  <si>
    <t>COG1559</t>
  </si>
  <si>
    <t>HMP9_159_&gt;complement(171293..171901)</t>
  </si>
  <si>
    <t>2-dehydro-3-deoxyphosphogluconate aldolase</t>
  </si>
  <si>
    <t>COG0800</t>
  </si>
  <si>
    <t>HMP9_160_&gt;complement(171898..172866)</t>
  </si>
  <si>
    <t>glucokinase</t>
  </si>
  <si>
    <t>COG0837</t>
  </si>
  <si>
    <t>HMP9_161_&gt;complement(173022..174836)</t>
  </si>
  <si>
    <t>phosphogluconate dehydratase</t>
  </si>
  <si>
    <t>HMP9_162_&gt;complement(174839..175543)</t>
  </si>
  <si>
    <t>6-phosphogluconolactonase</t>
  </si>
  <si>
    <t>COG0363</t>
  </si>
  <si>
    <t>HMP9_163_&gt;complement(175723..177186)</t>
  </si>
  <si>
    <t>glucose-6-phosphate dehydrogenase</t>
  </si>
  <si>
    <t>COG0364</t>
  </si>
  <si>
    <t>HMP9_164_&gt;complement(177223..178146)</t>
  </si>
  <si>
    <t>N-acetyl-gamma-glutamyl-phosphate reductase</t>
  </si>
  <si>
    <t>COG0002</t>
  </si>
  <si>
    <t>HMP9_165_&gt;complement(178143..178565)</t>
  </si>
  <si>
    <t>COG0791</t>
  </si>
  <si>
    <t>HMP9_166_&gt;complement(178489..178821)</t>
  </si>
  <si>
    <t>MarR family transcriptional regulator</t>
  </si>
  <si>
    <t>COG1846</t>
  </si>
  <si>
    <t>HMP9_167_&gt;179056..179454</t>
  </si>
  <si>
    <t>COG1314</t>
  </si>
  <si>
    <t>HMP9_168_&gt;179485..181173</t>
  </si>
  <si>
    <t>CTP synthase</t>
  </si>
  <si>
    <t>COG0504</t>
  </si>
  <si>
    <t>HMP9_169_&gt;181269..183755</t>
  </si>
  <si>
    <t>COG4773</t>
  </si>
  <si>
    <t>HMP9_170_&gt;183954..184388</t>
  </si>
  <si>
    <t>HMP9_171_&gt;184452..185312</t>
  </si>
  <si>
    <t>3-methyl-2-oxobutanoate hydroxymethyltransferase</t>
  </si>
  <si>
    <t>COG0413</t>
  </si>
  <si>
    <t>H</t>
  </si>
  <si>
    <t>HMP9_172_&gt;185385..186125</t>
  </si>
  <si>
    <t>COG4649</t>
  </si>
  <si>
    <t>HMP9_173_&gt;186122..187444</t>
  </si>
  <si>
    <t>pyrrolo-quinoline quinone</t>
  </si>
  <si>
    <t>COG1520</t>
  </si>
  <si>
    <t xml:space="preserve"> Rhodocyclales</t>
  </si>
  <si>
    <t>Rhodocyclaceae</t>
  </si>
  <si>
    <t>HMP9_174_&gt;187664..189052</t>
  </si>
  <si>
    <t>ribosome-associated GTPase EngA</t>
  </si>
  <si>
    <t>COG1160</t>
  </si>
  <si>
    <t>HMP9_175_&gt;189070..189291</t>
  </si>
  <si>
    <t>COG0425</t>
  </si>
  <si>
    <t>HMP9_176_&gt;189395..189814</t>
  </si>
  <si>
    <t>histidine phosphotransferase</t>
  </si>
  <si>
    <t>COG2198</t>
  </si>
  <si>
    <t>HMP9_177_&gt;complement(189914..190429)</t>
  </si>
  <si>
    <t>bacterioferritin</t>
  </si>
  <si>
    <t>COG2193</t>
  </si>
  <si>
    <t>HMP9_178_&gt;complement(190785..192035)</t>
  </si>
  <si>
    <t>COG2311</t>
  </si>
  <si>
    <t>HMP9_179_&gt;complement(193029..195257)</t>
  </si>
  <si>
    <t>Phosphoribosylformylglycinamidine synthase subunit PurL</t>
  </si>
  <si>
    <t>COG0046</t>
  </si>
  <si>
    <t>HMP9_180_&gt;195445..195843</t>
  </si>
  <si>
    <t>HMP9_181_&gt;complement(196005..196832)</t>
  </si>
  <si>
    <t>methionine aminopeptidase</t>
  </si>
  <si>
    <t>COG0024</t>
  </si>
  <si>
    <t>HMP9_182_&gt;196884..197654</t>
  </si>
  <si>
    <t>molybdopterin-binding protein</t>
  </si>
  <si>
    <t>COG1058</t>
  </si>
  <si>
    <t>HMP9_183_&gt;complement(197661..198074)</t>
  </si>
  <si>
    <t>HMP9_184_&gt;complement(198189..198884)</t>
  </si>
  <si>
    <t>COG5285</t>
  </si>
  <si>
    <t>Q</t>
  </si>
  <si>
    <t>HMP9_185_&gt;complement(198889..200625)</t>
  </si>
  <si>
    <t>COG2268</t>
  </si>
  <si>
    <t>HMP9_186_&gt;complement(200652..201272)</t>
  </si>
  <si>
    <t>Protein of unknown function DUF1449</t>
  </si>
  <si>
    <t>COG1585</t>
  </si>
  <si>
    <t>HMP9_187_&gt;201595..203175</t>
  </si>
  <si>
    <t>protein of unknown function DUF4173</t>
  </si>
  <si>
    <t>COG2770</t>
  </si>
  <si>
    <t>HMP9_188_&gt;203172..203894</t>
  </si>
  <si>
    <t>Response regulator receiver domain</t>
  </si>
  <si>
    <t>HMP9_189_&gt;203891..205477</t>
  </si>
  <si>
    <t>His Kinase A (phospho-acceptor) domain</t>
  </si>
  <si>
    <t>COG2205</t>
  </si>
  <si>
    <t>HMP9_190_&gt;complement(205648..206457)</t>
  </si>
  <si>
    <t>COG3828</t>
  </si>
  <si>
    <t>HMP9_191_&gt;206528..207274</t>
  </si>
  <si>
    <t>HMP9_192_&gt;complement(207343..208068)</t>
  </si>
  <si>
    <t>HMP9_193_&gt;complement(208071..208673)</t>
  </si>
  <si>
    <t>HMP9_194_&gt;complement(208670..209416)</t>
  </si>
  <si>
    <t>HMP9_195_&gt;210068..211363</t>
  </si>
  <si>
    <t>Uncharacterized protein conserved in bacteria DUF2171</t>
  </si>
  <si>
    <t>COG3798</t>
  </si>
  <si>
    <t>HMP9_196_&gt;211505..212494</t>
  </si>
  <si>
    <t>NADP-dependent oxidoreductase</t>
  </si>
  <si>
    <t>COG2130</t>
  </si>
  <si>
    <t>QR</t>
  </si>
  <si>
    <t>HMP9_197_&gt;complement(212654..213622)</t>
  </si>
  <si>
    <t>CorA-like Mg2+ transporter protein</t>
  </si>
  <si>
    <t>COG0598</t>
  </si>
  <si>
    <t>HMP9_198_&gt;complement(213661..214455)</t>
  </si>
  <si>
    <t>NLPA lipoprotein</t>
  </si>
  <si>
    <t>COG1464</t>
  </si>
  <si>
    <t>HMP9_199_&gt;complement(214464..215126)</t>
  </si>
  <si>
    <t>Binding-protein-dependent transport system inner membrane component, partial</t>
  </si>
  <si>
    <t>COG2011</t>
  </si>
  <si>
    <t>HMP9_200_&gt;complement(215123..215857)</t>
  </si>
  <si>
    <t>ABC transporter, partial</t>
  </si>
  <si>
    <t>COG1135</t>
  </si>
  <si>
    <t>HMP9_201_&gt;complement(215854..216870)</t>
  </si>
  <si>
    <t>alkanesulfonate monooxygenase</t>
  </si>
  <si>
    <t>COG2141</t>
  </si>
  <si>
    <t>HR</t>
  </si>
  <si>
    <t>HMP9_202_&gt;complement(216870..217775)</t>
  </si>
  <si>
    <t>ATP-grasp domain</t>
  </si>
  <si>
    <t>COG0189</t>
  </si>
  <si>
    <t>HJ</t>
  </si>
  <si>
    <t>HMP9_203_&gt;217902..218543</t>
  </si>
  <si>
    <t>COG0652</t>
  </si>
  <si>
    <t>HMP9_204_&gt;complement(218807..219691)</t>
  </si>
  <si>
    <t>Diacylglycerol kinase catalytic domain</t>
  </si>
  <si>
    <t>COG1597</t>
  </si>
  <si>
    <t>IR</t>
  </si>
  <si>
    <t>HMP9_205_&gt;219783..220775</t>
  </si>
  <si>
    <t>Delta-aminolevulinic acid dehydratase</t>
  </si>
  <si>
    <t>COG0113</t>
  </si>
  <si>
    <t>HMP9_206_&gt;220772..221311</t>
  </si>
  <si>
    <t>Acetyltransferase (GNAT) domain</t>
  </si>
  <si>
    <t>COG1670</t>
  </si>
  <si>
    <t>JO</t>
  </si>
  <si>
    <t>HMP9_207_&gt;221361..223544</t>
  </si>
  <si>
    <t>COG0421</t>
  </si>
  <si>
    <t>HMP9_208_&gt;complement(223687..224196)</t>
  </si>
  <si>
    <t>HMP9_209_&gt;complement(224502..225431)</t>
  </si>
  <si>
    <t>COG0657</t>
  </si>
  <si>
    <t>HMP9_210_&gt;225551..226498</t>
  </si>
  <si>
    <t>Alpha/beta hydrolase family</t>
  </si>
  <si>
    <t>HMP9_211_&gt;complement(226816..227166)</t>
  </si>
  <si>
    <t>Protein of unknown function DUF952</t>
  </si>
  <si>
    <t>COG3502</t>
  </si>
  <si>
    <t>HMP9_212_&gt;complement(227163..229958)</t>
  </si>
  <si>
    <t>DNA gyrase subunit A</t>
  </si>
  <si>
    <t>COG0188</t>
  </si>
  <si>
    <t>HMP9_213_&gt;complement(230094..230372)</t>
  </si>
  <si>
    <t>HMP9_214_&gt;complement(230736..231422)</t>
  </si>
  <si>
    <t>HMP9_215_&gt;complement(231419..232168)</t>
  </si>
  <si>
    <t>Protein of unknown function DUF328</t>
  </si>
  <si>
    <t>COG3022</t>
  </si>
  <si>
    <t>HMP9_216_&gt;232332..233624</t>
  </si>
  <si>
    <t>COG0457</t>
  </si>
  <si>
    <t>HMP9_217_&gt;complement(233795..234262)</t>
  </si>
  <si>
    <t>AsnC family</t>
  </si>
  <si>
    <t>COG1522</t>
  </si>
  <si>
    <t>HMP9_218_&gt;234430..236376</t>
  </si>
  <si>
    <t>HMP9_219_&gt;236373..237356</t>
  </si>
  <si>
    <t>COG0726</t>
  </si>
  <si>
    <t>GM</t>
  </si>
  <si>
    <t>HMP9_220_&gt;complement(237522..238079)</t>
  </si>
  <si>
    <t>30S ribosomal protein S9</t>
  </si>
  <si>
    <t>COG0103</t>
  </si>
  <si>
    <t>HMP9_221_&gt;complement(238079..238558)</t>
  </si>
  <si>
    <t>50S ribosomal protein L13</t>
  </si>
  <si>
    <t>COG0102</t>
  </si>
  <si>
    <t>HMP9_222_&gt;complement(238681..239769)</t>
  </si>
  <si>
    <t>Cytochrome oxidase assembly protein</t>
  </si>
  <si>
    <t>COG1612</t>
  </si>
  <si>
    <t>HMP9_223_&gt;240080..240463</t>
  </si>
  <si>
    <t>MerC mercury resistance protein</t>
  </si>
  <si>
    <t>HMP9_224_&gt;240505..240972</t>
  </si>
  <si>
    <t>Ferric uptake regulator family</t>
  </si>
  <si>
    <t>COG0735</t>
  </si>
  <si>
    <t>HMP9_225_&gt;complement(241033..241566)</t>
  </si>
  <si>
    <t>COG0456</t>
  </si>
  <si>
    <t>HMP9_226_&gt;241656..243578</t>
  </si>
  <si>
    <t>1-deoxy-D-xylulose-5-phosphate synthase</t>
  </si>
  <si>
    <t>COG1154</t>
  </si>
  <si>
    <t>HI</t>
  </si>
  <si>
    <t>HMP9_227_&gt;243575..243742</t>
  </si>
  <si>
    <t>HMP9_228_&gt;complement(243891..244562)</t>
  </si>
  <si>
    <t>Serine hydrolase</t>
  </si>
  <si>
    <t>COG3545</t>
  </si>
  <si>
    <t>HMP9_229_&gt;244761..245519</t>
  </si>
  <si>
    <t>FtsJ-like methyltransferase</t>
  </si>
  <si>
    <t>COG1189</t>
  </si>
  <si>
    <t>HMP9_230_&gt;245755..246306</t>
  </si>
  <si>
    <t>TspO/MBR family</t>
  </si>
  <si>
    <t>COG3476</t>
  </si>
  <si>
    <t>HMP9_231_&gt;246346..246633</t>
  </si>
  <si>
    <t>Membrane fusogenic activity</t>
  </si>
  <si>
    <t>COG2960</t>
  </si>
  <si>
    <t>HMP9_232_&gt;246731..247237</t>
  </si>
  <si>
    <t>bacterial sensory transduction regulator</t>
  </si>
  <si>
    <t>COG5465</t>
  </si>
  <si>
    <t>HMP9_233_&gt;247234..248049</t>
  </si>
  <si>
    <t>COG0345</t>
  </si>
  <si>
    <t>HMP9_234_&gt;complement(248148..249128)</t>
  </si>
  <si>
    <t>Beta-lactamase superfamily domain</t>
  </si>
  <si>
    <t>COG2220</t>
  </si>
  <si>
    <t>HMP9_235_&gt;complement(249167..251077)</t>
  </si>
  <si>
    <t>Prolyl oligopeptidase family, partial</t>
  </si>
  <si>
    <t>COG1506</t>
  </si>
  <si>
    <t>HMP9_236_&gt;251252..252133</t>
  </si>
  <si>
    <t>HMP9_237_&gt;complement(252245..254692)</t>
  </si>
  <si>
    <t>aminoacyl peptidase</t>
  </si>
  <si>
    <t>HMP9_238_&gt;complement(254852..255457)</t>
  </si>
  <si>
    <t>COG0586</t>
  </si>
  <si>
    <t>HMP9_239_&gt;complement(255454..255843)</t>
  </si>
  <si>
    <t>HMP9_240_&gt;complement(255899..256354)</t>
  </si>
  <si>
    <t>peptide-methionine (R)-S-oxide reductase</t>
  </si>
  <si>
    <t>COG0229</t>
  </si>
  <si>
    <t>HMP9_241_&gt;complement(256435..257631)</t>
  </si>
  <si>
    <t>histidine kinase</t>
  </si>
  <si>
    <t>HMP9_242_&gt;complement(257621..258859)</t>
  </si>
  <si>
    <t>transcriptional regulator</t>
  </si>
  <si>
    <t>COG2204</t>
  </si>
  <si>
    <t>HMP9_243_&gt;259016..260263</t>
  </si>
  <si>
    <t>RND transporter</t>
  </si>
  <si>
    <t>COG0845</t>
  </si>
  <si>
    <t>MV</t>
  </si>
  <si>
    <t>HMP9_244_&gt;260273..260953</t>
  </si>
  <si>
    <t>phosphonate ABC transporter ATP-binding protein</t>
  </si>
  <si>
    <t>COG1136</t>
  </si>
  <si>
    <t>HMP9_245_&gt;260950..261081</t>
  </si>
  <si>
    <t>HMP9_246_&gt;261092..263509</t>
  </si>
  <si>
    <t>transporter</t>
  </si>
  <si>
    <t>COG0577</t>
  </si>
  <si>
    <t>HMP9_247_&gt;263520..265925</t>
  </si>
  <si>
    <t>HMP9_248_&gt;complement(266107..267216)</t>
  </si>
  <si>
    <t>Aminotransferase class IV</t>
  </si>
  <si>
    <t>COG0115</t>
  </si>
  <si>
    <t>EH</t>
  </si>
  <si>
    <t>HMP9_249_&gt;267339..267764</t>
  </si>
  <si>
    <t>MarR family</t>
  </si>
  <si>
    <t>HMP9_250_&gt;complement(268033..268875)</t>
  </si>
  <si>
    <t>Bacterial transcriptional regulator</t>
  </si>
  <si>
    <t>COG1414</t>
  </si>
  <si>
    <t>HMP9_251_&gt;269038..270171</t>
  </si>
  <si>
    <t>L-lactate dehydrogenase</t>
  </si>
  <si>
    <t>COG1304</t>
  </si>
  <si>
    <t>CIR</t>
  </si>
  <si>
    <t>HMP9_252_&gt;complement(270265..271545)</t>
  </si>
  <si>
    <t>Major Facilitator Superfamily</t>
  </si>
  <si>
    <t>COG0738</t>
  </si>
  <si>
    <t>HMP9_253_&gt;complement(271571..272323)</t>
  </si>
  <si>
    <t>short chain dehydrogenase</t>
  </si>
  <si>
    <t>HMP9_254_&gt;complement(272320..273597)</t>
  </si>
  <si>
    <t>Enolase C-terminal domain-like</t>
  </si>
  <si>
    <t>COG4948</t>
  </si>
  <si>
    <t>MR</t>
  </si>
  <si>
    <t>HMP9_255_&gt;complement(273594..274439)</t>
  </si>
  <si>
    <t>Fumarylacetoacetate (FAA) hydrolase family</t>
  </si>
  <si>
    <t>COG0179</t>
  </si>
  <si>
    <t>HMP9_256_&gt;complement(274450..275190)</t>
  </si>
  <si>
    <t>HMP9_257_&gt;275303..275644</t>
  </si>
  <si>
    <t>protein of unknown function DUF718</t>
  </si>
  <si>
    <t>COG3254</t>
  </si>
  <si>
    <t>HMP9_258_&gt;complement(275666..277957)</t>
  </si>
  <si>
    <t>UvrD-like helicase C-terminal domain</t>
  </si>
  <si>
    <t>COG0210</t>
  </si>
  <si>
    <t>HMP9_259_&gt;278358..278687</t>
  </si>
  <si>
    <t>HMP9_260_&gt;278916..280583</t>
  </si>
  <si>
    <t>Phosphate transporter family</t>
  </si>
  <si>
    <t>COG0306</t>
  </si>
  <si>
    <t>HMP9_261_&gt;280868..281722</t>
  </si>
  <si>
    <t>COG1216</t>
  </si>
  <si>
    <t>HMP9_262_&gt;complement(281638..282681)</t>
  </si>
  <si>
    <t>Glycosyl transferases group 1</t>
  </si>
  <si>
    <t>HMP9_263_&gt;282601..282858</t>
  </si>
  <si>
    <t>HMP9_264_&gt;282997..285108</t>
  </si>
  <si>
    <t>haloacid dehalogenase</t>
  </si>
  <si>
    <t>COG0561</t>
  </si>
  <si>
    <t>HMP9_265_&gt;285105..285971</t>
  </si>
  <si>
    <t>sugar transferase</t>
  </si>
  <si>
    <t>HMP9_266_&gt;complement(286154..287254)</t>
  </si>
  <si>
    <t>glycosyl transferase</t>
  </si>
  <si>
    <t>COG4671</t>
  </si>
  <si>
    <t>HMP9_267_&gt;complement(287251..288078)</t>
  </si>
  <si>
    <t>HMP9_268_&gt;288209..289045</t>
  </si>
  <si>
    <t>HMP9_269_&gt;289150..289992</t>
  </si>
  <si>
    <t>COG3618</t>
  </si>
  <si>
    <t>HMP9_270_&gt;complement(289989..291425)</t>
  </si>
  <si>
    <t>mannitol dehydrogenase</t>
  </si>
  <si>
    <t>COG0246</t>
  </si>
  <si>
    <t>HMP9_271_&gt;complement(291806..292585)</t>
  </si>
  <si>
    <t>NAD kinase</t>
  </si>
  <si>
    <t>COG0061</t>
  </si>
  <si>
    <t>HMP9_272_&gt;complement(292582..293595)</t>
  </si>
  <si>
    <t>cyclic pyranopterin phosphate synthase MoaA</t>
  </si>
  <si>
    <t>COG2896</t>
  </si>
  <si>
    <t>HMP9_273_&gt;293711..295393</t>
  </si>
  <si>
    <t>HMP9_274_&gt;295410..295823</t>
  </si>
  <si>
    <t>COG4319</t>
  </si>
  <si>
    <t>HMP9_275_&gt;295857..296843</t>
  </si>
  <si>
    <t>HMP9_276_&gt;296923..299049</t>
  </si>
  <si>
    <t>HMP9_277_&gt;complement(299107..299358)</t>
  </si>
  <si>
    <t>Rhizobiaceae</t>
  </si>
  <si>
    <t>HMP9_278_&gt;complement(299988..300308)</t>
  </si>
  <si>
    <t>HMP9_279_&gt;complement(300485..300841)</t>
  </si>
  <si>
    <t>HMP9_280_&gt;complement(300879..301331)</t>
  </si>
  <si>
    <t>HMP9_281_&gt;301682..302458</t>
  </si>
  <si>
    <t>HMP9_282_&gt;complement(302552..303796)</t>
  </si>
  <si>
    <t>Phyllobacteriaceae</t>
  </si>
  <si>
    <t>HMP9_283_&gt;complement(303962..304708)</t>
  </si>
  <si>
    <t>COG2963</t>
  </si>
  <si>
    <t>X</t>
  </si>
  <si>
    <t>HMP9_284_&gt;304818..305714</t>
  </si>
  <si>
    <t>COG0467</t>
  </si>
  <si>
    <t>HMP9_285_&gt;306113..306676</t>
  </si>
  <si>
    <t>HMP9_286_&gt;complement(306911..308017)</t>
  </si>
  <si>
    <t>COG2357</t>
  </si>
  <si>
    <t>FT</t>
  </si>
  <si>
    <t>HMP9_287_&gt;complement(308752..309018)</t>
  </si>
  <si>
    <t>HMP9_288_&gt;complement(309173..310576)</t>
  </si>
  <si>
    <t>peptidase M28</t>
  </si>
  <si>
    <t>COG2234</t>
  </si>
  <si>
    <t>HMP9_289_&gt;310680..312359</t>
  </si>
  <si>
    <t>ABC transporter ATP-binding protein</t>
  </si>
  <si>
    <t>COG0488</t>
  </si>
  <si>
    <t>HMP9_290_&gt;312364..312906</t>
  </si>
  <si>
    <t>COG2954</t>
  </si>
  <si>
    <t>HMP9_291_&gt;312909..314102</t>
  </si>
  <si>
    <t>COG3920</t>
  </si>
  <si>
    <t>HMP9_292_&gt;complement(314258..314974)</t>
  </si>
  <si>
    <t>nucleotidyltransferase</t>
  </si>
  <si>
    <t>COG1213</t>
  </si>
  <si>
    <t>HMP9_293_&gt;complement(314976..316067)</t>
  </si>
  <si>
    <t>inositol-3-phosphate synthase</t>
  </si>
  <si>
    <t>COG1260</t>
  </si>
  <si>
    <t>HMP9_294_&gt;complement(316083..316943)</t>
  </si>
  <si>
    <t>COG0558</t>
  </si>
  <si>
    <t>HMP9_295_&gt;complement(316998..319043)</t>
  </si>
  <si>
    <t>NAD synthetase</t>
  </si>
  <si>
    <t>COG0388</t>
  </si>
  <si>
    <t>HMP9_296_&gt;319579..319935</t>
  </si>
  <si>
    <t>ArsC family transcriptional regulator</t>
  </si>
  <si>
    <t>COG1393</t>
  </si>
  <si>
    <t>HMP9_297_&gt;319935..320228</t>
  </si>
  <si>
    <t>COG2343</t>
  </si>
  <si>
    <t>HMP9_298_&gt;complement(320381..321298)</t>
  </si>
  <si>
    <t>zinc metalloprotease</t>
  </si>
  <si>
    <t>COG2321</t>
  </si>
  <si>
    <t>HMP9_299_&gt;321401..322186</t>
  </si>
  <si>
    <t>3-hydroxybutyrate dehydrogenase</t>
  </si>
  <si>
    <t>HMP9_300_&gt;322248..322913</t>
  </si>
  <si>
    <t>HMP9_301_&gt;complement(322910..323524)</t>
  </si>
  <si>
    <t>HMP9_302_&gt;complement(323647..324585)</t>
  </si>
  <si>
    <t>cation transporter</t>
  </si>
  <si>
    <t>COG0053</t>
  </si>
  <si>
    <t>HMP9_303_&gt;complement(324785..324949)</t>
  </si>
  <si>
    <t>HMP9_304_&gt;325144..326526</t>
  </si>
  <si>
    <t>COG3800</t>
  </si>
  <si>
    <t>HMP9_305_&gt;complement(326672..327619)</t>
  </si>
  <si>
    <t>COG0667</t>
  </si>
  <si>
    <t>HMP9_306_&gt;complement(327931..328302)</t>
  </si>
  <si>
    <t>lipoprotein</t>
  </si>
  <si>
    <t>HMP9_307_&gt;328495..329448</t>
  </si>
  <si>
    <t>ArsR family transcriptional regulator</t>
  </si>
  <si>
    <t>COG2226</t>
  </si>
  <si>
    <t>HMP9_308_&gt;329445..330389</t>
  </si>
  <si>
    <t>5,10-methylenetetrahydrofolate reductase</t>
  </si>
  <si>
    <t>COG0685</t>
  </si>
  <si>
    <t>HMP9_309_&gt;330512..331570</t>
  </si>
  <si>
    <t>5-methyltetrahydrofolate--homocysteine methyltransferase</t>
  </si>
  <si>
    <t>COG0646</t>
  </si>
  <si>
    <t>HMP9_310_&gt;331696..334407</t>
  </si>
  <si>
    <t>COG1410</t>
  </si>
  <si>
    <t>HMP9_311_&gt;complement(334569..336029)</t>
  </si>
  <si>
    <t>aldehyde dehydrogenase</t>
  </si>
  <si>
    <t>COG1012</t>
  </si>
  <si>
    <t>HMP9_312_&gt;336136..337110</t>
  </si>
  <si>
    <t>quinone oxidoreductase</t>
  </si>
  <si>
    <t>COG0604</t>
  </si>
  <si>
    <t>CR</t>
  </si>
  <si>
    <t>HMP9_313_&gt;337227..337907</t>
  </si>
  <si>
    <t>HMP9_314_&gt;337904..339244</t>
  </si>
  <si>
    <t>HMP9_315_&gt;complement(339304..341892)</t>
  </si>
  <si>
    <t>HMP9_316_&gt;342117..345242</t>
  </si>
  <si>
    <t>HMP9_317_&gt;345242..346264</t>
  </si>
  <si>
    <t>3-phytase</t>
  </si>
  <si>
    <t>COG4247</t>
  </si>
  <si>
    <t>HMP9_318_&gt;complement(346268..347605)</t>
  </si>
  <si>
    <t>ubiquinol-cytochrome C reductase</t>
  </si>
  <si>
    <t>COG0661</t>
  </si>
  <si>
    <t>HT</t>
  </si>
  <si>
    <t>HMP9_319_&gt;complement(347690..348115)</t>
  </si>
  <si>
    <t>HMP9_320_&gt;complement(348134..349546)</t>
  </si>
  <si>
    <t>glutamine synthetase</t>
  </si>
  <si>
    <t>COG0174</t>
  </si>
  <si>
    <t>HMP9_321_&gt;complement(349704..350042)</t>
  </si>
  <si>
    <t>Nitrogen regulatory protein P-II</t>
  </si>
  <si>
    <t>COG0347</t>
  </si>
  <si>
    <t>TE</t>
  </si>
  <si>
    <t>HMP9_322_&gt;complement(350227..350562)</t>
  </si>
  <si>
    <t>arsenate reductase</t>
  </si>
  <si>
    <t>HMP9_323_&gt;complement(350665..352017)</t>
  </si>
  <si>
    <t>acetyl-CoA carboxylase</t>
  </si>
  <si>
    <t>COG0439</t>
  </si>
  <si>
    <t>HMP9_324_&gt;complement(352017..352505)</t>
  </si>
  <si>
    <t>COG0511</t>
  </si>
  <si>
    <t>HMP9_325_&gt;complement(352520..352954)</t>
  </si>
  <si>
    <t>3-dehydroquinate dehydratase</t>
  </si>
  <si>
    <t>COG0757</t>
  </si>
  <si>
    <t>HMP9_326_&gt;353076..354068</t>
  </si>
  <si>
    <t>Thiazole synthase</t>
  </si>
  <si>
    <t>COG2022</t>
  </si>
  <si>
    <t>HMP9_327_&gt;354180..354374</t>
  </si>
  <si>
    <t>general stress protein CsbD</t>
  </si>
  <si>
    <t>COG3237</t>
  </si>
  <si>
    <t>HMP9_328_&gt;354626..355288</t>
  </si>
  <si>
    <t>glycerol-3-phosphatase</t>
  </si>
  <si>
    <t>COG0637</t>
  </si>
  <si>
    <t>GR</t>
  </si>
  <si>
    <t>HMP9_329_&gt;complement(355307..355492)</t>
  </si>
  <si>
    <t>HMP9_330_&gt;complement(355562..356566)</t>
  </si>
  <si>
    <t>esterase, partial</t>
  </si>
  <si>
    <t>HMP9_331_&gt;complement(356666..357091)</t>
  </si>
  <si>
    <t>COG5331</t>
  </si>
  <si>
    <t>HMP9_332_&gt;complement(357286..358356)</t>
  </si>
  <si>
    <t>Deoxyhypusine synthase-like protein</t>
  </si>
  <si>
    <t>COG1899</t>
  </si>
  <si>
    <t>OJ</t>
  </si>
  <si>
    <t>HMP9_333_&gt;complement(358494..359729)</t>
  </si>
  <si>
    <t>decarboxylase</t>
  </si>
  <si>
    <t>COG0019</t>
  </si>
  <si>
    <t>HMP9_334_&gt;359867..360829</t>
  </si>
  <si>
    <t>pyridoxal-5'-phosphate-dependent protein</t>
  </si>
  <si>
    <t>COG1171</t>
  </si>
  <si>
    <t>HMP9_335_&gt;360826..361005</t>
  </si>
  <si>
    <t>HMP9_336_&gt;complement(361152..361808)</t>
  </si>
  <si>
    <t>alpha/beta hydrolase</t>
  </si>
  <si>
    <t>COG2945</t>
  </si>
  <si>
    <t>HMP9_337_&gt;361890..362978</t>
  </si>
  <si>
    <t>COG1104</t>
  </si>
  <si>
    <t>HMP9_338_&gt;362975..364060</t>
  </si>
  <si>
    <t>aminotransferase</t>
  </si>
  <si>
    <t>HMP9_339_&gt;364051..364362</t>
  </si>
  <si>
    <t>(2Fe-2S) ferredoxin</t>
  </si>
  <si>
    <t>COG0633</t>
  </si>
  <si>
    <t>HMP9_340_&gt;364473..364784</t>
  </si>
  <si>
    <t>HMP9_341_&gt;364862..365101</t>
  </si>
  <si>
    <t>HMP9_342_&gt;365578..367284</t>
  </si>
  <si>
    <t>DNA polymerase III subunit gamma/tau</t>
  </si>
  <si>
    <t>COG2812</t>
  </si>
  <si>
    <t>HMP9_343_&gt;367281..367604</t>
  </si>
  <si>
    <t>COG0718</t>
  </si>
  <si>
    <t>HMP9_344_&gt;complement(367749..368423)</t>
  </si>
  <si>
    <t>peptidoglycan transglycosylase</t>
  </si>
  <si>
    <t>COG0744</t>
  </si>
  <si>
    <t>HMP9_345_&gt;complement(368433..369704)</t>
  </si>
  <si>
    <t>FAD-dependent oxidoreductase</t>
  </si>
  <si>
    <t>COG1231</t>
  </si>
  <si>
    <t>HMP9_346_&gt;complement(369706..370608)</t>
  </si>
  <si>
    <t>RNA polymerase sigma factor RpoH</t>
  </si>
  <si>
    <t>HMP9_347_&gt;complement(370687..371541)</t>
  </si>
  <si>
    <t>COG0564</t>
  </si>
  <si>
    <t>HMP9_348_&gt;371652..372089</t>
  </si>
  <si>
    <t>COG1310</t>
  </si>
  <si>
    <t>HMP9_349_&gt;372209..372853</t>
  </si>
  <si>
    <t>COG5385</t>
  </si>
  <si>
    <t>HMP9_350_&gt;373038..375326</t>
  </si>
  <si>
    <t>chemotaxis protein CheA</t>
  </si>
  <si>
    <t>HMP9_351_&gt;375323..375751</t>
  </si>
  <si>
    <t>chemotaxis protein CheW</t>
  </si>
  <si>
    <t>COG0835</t>
  </si>
  <si>
    <t>NT</t>
  </si>
  <si>
    <t>HMP9_352_&gt;375827..376192</t>
  </si>
  <si>
    <t>chemotaxis protein CheY</t>
  </si>
  <si>
    <t>COG3706</t>
  </si>
  <si>
    <t>HMP9_353_&gt;376206..377333</t>
  </si>
  <si>
    <t>COG2201</t>
  </si>
  <si>
    <t>HMP9_354_&gt;377330..378154</t>
  </si>
  <si>
    <t>chemotaxis protein CheR</t>
  </si>
  <si>
    <t>COG1352</t>
  </si>
  <si>
    <t>HMP9_355_&gt;complement(378151..378600)</t>
  </si>
  <si>
    <t>cytidine deaminase</t>
  </si>
  <si>
    <t>COG0295</t>
  </si>
  <si>
    <t>HMP9_356_&gt;complement(378597..379274)</t>
  </si>
  <si>
    <t>glycosyl hydrolase</t>
  </si>
  <si>
    <t>COG3757</t>
  </si>
  <si>
    <t>HMP9_357_&gt;complement(379282..379764)</t>
  </si>
  <si>
    <t>UPF0262 protein Sala_0765</t>
  </si>
  <si>
    <t>COG5328</t>
  </si>
  <si>
    <t>HMP9_358_&gt;379864..381354</t>
  </si>
  <si>
    <t>DNA helicase</t>
  </si>
  <si>
    <t>COG0305</t>
  </si>
  <si>
    <t>HMP9_359_&gt;complement(381521..382273)</t>
  </si>
  <si>
    <t>phosphoadenosine phosphosulfate reductase</t>
  </si>
  <si>
    <t>COG0175</t>
  </si>
  <si>
    <t>HMP9_360_&gt;complement(382266..382706)</t>
  </si>
  <si>
    <t>COG3749</t>
  </si>
  <si>
    <t>HMP9_361_&gt;complement(382699..384330)</t>
  </si>
  <si>
    <t>sulfite reductase</t>
  </si>
  <si>
    <t>COG0155</t>
  </si>
  <si>
    <t>HMP9_362_&gt;complement(384332..384628)</t>
  </si>
  <si>
    <t>HMP9_363_&gt;complement(384625..385416)</t>
  </si>
  <si>
    <t>uroporphyrin-III methyltransferase</t>
  </si>
  <si>
    <t>COG0007</t>
  </si>
  <si>
    <t>HMP9_364_&gt;complement(385661..387073)</t>
  </si>
  <si>
    <t>N-succinylglutamate 5-semialdehyde dehydrogenase</t>
  </si>
  <si>
    <t>HMP9_365_&gt;complement(387219..388577)</t>
  </si>
  <si>
    <t>COG0397</t>
  </si>
  <si>
    <t>HMP9_366_&gt;388615..389496</t>
  </si>
  <si>
    <t>COG0596</t>
  </si>
  <si>
    <t>HMP9_367_&gt;389541..390299</t>
  </si>
  <si>
    <t>HMP9_368_&gt;390424..391533</t>
  </si>
  <si>
    <t>glycosidase</t>
  </si>
  <si>
    <t>COG2152</t>
  </si>
  <si>
    <t>HMP9_369_&gt;complement(391581..391937)</t>
  </si>
  <si>
    <t>HMP9_370_&gt;392182..393354</t>
  </si>
  <si>
    <t>HMP9_371_&gt;393424..394827</t>
  </si>
  <si>
    <t>2-nitropropane dioxygenase</t>
  </si>
  <si>
    <t>COG2070</t>
  </si>
  <si>
    <t>HMP9_372_&gt;395083..395709</t>
  </si>
  <si>
    <t>amino acid transporter</t>
  </si>
  <si>
    <t>COG1280</t>
  </si>
  <si>
    <t>HMP9_373_&gt;395887..396132</t>
  </si>
  <si>
    <t>HMP9_374_&gt;complement(396282..397280)</t>
  </si>
  <si>
    <t>D-glycerate dehydrogenase</t>
  </si>
  <si>
    <t>COG1052</t>
  </si>
  <si>
    <t>CHR</t>
  </si>
  <si>
    <t>HMP9_375_&gt;397391..397885</t>
  </si>
  <si>
    <t>COG3807</t>
  </si>
  <si>
    <t>HMP9_376_&gt;397882..398358</t>
  </si>
  <si>
    <t>COG0454</t>
  </si>
  <si>
    <t>KR</t>
  </si>
  <si>
    <t>HMP9_377_&gt;complement(398399..399592)</t>
  </si>
  <si>
    <t>acetyl-CoA acetyltransferase</t>
  </si>
  <si>
    <t>COG0183</t>
  </si>
  <si>
    <t>HMP9_378_&gt;399682..399933</t>
  </si>
  <si>
    <t>HMP9_379_&gt;399926..400681</t>
  </si>
  <si>
    <t>COG1989</t>
  </si>
  <si>
    <t>NU</t>
  </si>
  <si>
    <t>HMP9_380_&gt;400678..401112</t>
  </si>
  <si>
    <t>HMP9_381_&gt;401294..403405</t>
  </si>
  <si>
    <t>COG0729</t>
  </si>
  <si>
    <t>HMP9_382_&gt;403405..407637</t>
  </si>
  <si>
    <t>COG2911</t>
  </si>
  <si>
    <t>HMP9_383_&gt;407707..409194</t>
  </si>
  <si>
    <t>cyclohexanone monooxygenase</t>
  </si>
  <si>
    <t>COG2072</t>
  </si>
  <si>
    <t>HMP9_384_&gt;409714..411063</t>
  </si>
  <si>
    <t>COG3850</t>
  </si>
  <si>
    <t>HMP9_385_&gt;411066..413546</t>
  </si>
  <si>
    <t>COG5002</t>
  </si>
  <si>
    <t>HMP9_386_&gt;413611..414003</t>
  </si>
  <si>
    <t>HMP9_387_&gt;complement(414014..414934)</t>
  </si>
  <si>
    <t>methyltransferase type 11</t>
  </si>
  <si>
    <t>HMP9_388_&gt;415164..415658</t>
  </si>
  <si>
    <t>COG1040</t>
  </si>
  <si>
    <t>HMP9_389_&gt;415690..415944</t>
  </si>
  <si>
    <t>glutaredoxin</t>
  </si>
  <si>
    <t>COG0695</t>
  </si>
  <si>
    <t>HMP9_390_&gt;415944..416771</t>
  </si>
  <si>
    <t>nitrilase</t>
  </si>
  <si>
    <t>HMP9_391_&gt;416768..417199</t>
  </si>
  <si>
    <t>COG5319</t>
  </si>
  <si>
    <t>HMP9_392_&gt;complement(417327..417590)</t>
  </si>
  <si>
    <t>COG3311</t>
  </si>
  <si>
    <t>KX</t>
  </si>
  <si>
    <t>HMP9_393_&gt;418026..418283</t>
  </si>
  <si>
    <t>HMP9_394_&gt;complement(418931..419173)</t>
  </si>
  <si>
    <t>HMP9_395_&gt;complement(419715..419975)</t>
  </si>
  <si>
    <t>HMP9_396_&gt;complement(420325..422376)</t>
  </si>
  <si>
    <t>COG2931</t>
  </si>
  <si>
    <t>HMP9_397_&gt;complement(422695..423036)</t>
  </si>
  <si>
    <t>COG1609</t>
  </si>
  <si>
    <t>HMP9_398_&gt;423345..423608</t>
  </si>
  <si>
    <t>HMP9_399_&gt;complement(423583..423771)</t>
  </si>
  <si>
    <t>HMP9_400_&gt;423954..425057</t>
  </si>
  <si>
    <t>HMP9_401_&gt;425105..425800</t>
  </si>
  <si>
    <t>COG2120</t>
  </si>
  <si>
    <t>HMP9_402_&gt;425790..426380</t>
  </si>
  <si>
    <t>COG0500</t>
  </si>
  <si>
    <t>HMP9_403_&gt;426603..426905</t>
  </si>
  <si>
    <t>HMP9_404_&gt;complement(427304..429451)</t>
  </si>
  <si>
    <t>Catalase</t>
  </si>
  <si>
    <t>COG0753</t>
  </si>
  <si>
    <t>HMP9_405_&gt;429621..430412</t>
  </si>
  <si>
    <t>sugar dehydrogenase</t>
  </si>
  <si>
    <t>HMP9_406_&gt;430405..432252</t>
  </si>
  <si>
    <t>COG3387</t>
  </si>
  <si>
    <t>HMP9_407_&gt;432281..433084</t>
  </si>
  <si>
    <t>ketoacyl reductase</t>
  </si>
  <si>
    <t>HMP9_408_&gt;complement(433203..434306)</t>
  </si>
  <si>
    <t>COG1902</t>
  </si>
  <si>
    <t>HMP9_409_&gt;434492..436594</t>
  </si>
  <si>
    <t>glycogen debranching protein</t>
  </si>
  <si>
    <t>COG1523</t>
  </si>
  <si>
    <t>HMP9_410_&gt;436591..438297</t>
  </si>
  <si>
    <t>malto-oligosyltrehalose trehalohydrolase</t>
  </si>
  <si>
    <t>COG0296</t>
  </si>
  <si>
    <t>HMP9_411_&gt;438294..440267</t>
  </si>
  <si>
    <t>COG1640</t>
  </si>
  <si>
    <t>HMP9_412_&gt;440264..442702</t>
  </si>
  <si>
    <t>COG3280</t>
  </si>
  <si>
    <t>HMP9_413_&gt;complement(442848..445034)</t>
  </si>
  <si>
    <t>COG4206</t>
  </si>
  <si>
    <t>HMP9_414_&gt;complement(445301..448195)</t>
  </si>
  <si>
    <t>HMP9_415_&gt;complement(448492..449520)</t>
  </si>
  <si>
    <t>transposase</t>
  </si>
  <si>
    <t>COG3547</t>
  </si>
  <si>
    <t>HMP9_416_&gt;complement(449636..450436)</t>
  </si>
  <si>
    <t>COG3931</t>
  </si>
  <si>
    <t>HMP9_417_&gt;450528..451373</t>
  </si>
  <si>
    <t>transglutaminase</t>
  </si>
  <si>
    <t>COG1305</t>
  </si>
  <si>
    <t>HMP9_418_&gt;451388..452230</t>
  </si>
  <si>
    <t>HMP9_419_&gt;452416..452685</t>
  </si>
  <si>
    <t>HMP9_420_&gt;complement(452715..453452)</t>
  </si>
  <si>
    <t>hypothetical protein NI18_02005</t>
  </si>
  <si>
    <t>HMP9_421_&gt;complement(453545..454309)</t>
  </si>
  <si>
    <t>COG2755</t>
  </si>
  <si>
    <t>HMP9_422_&gt;454308..455006</t>
  </si>
  <si>
    <t>ABC transporter</t>
  </si>
  <si>
    <t>COG4181</t>
  </si>
  <si>
    <t>HMP9_423_&gt;455003..457501</t>
  </si>
  <si>
    <t>ABC transporter permease</t>
  </si>
  <si>
    <t>COG3127</t>
  </si>
  <si>
    <t>HMP9_424_&gt;457609..458754</t>
  </si>
  <si>
    <t>COG1295</t>
  </si>
  <si>
    <t>HMP9_425_&gt;458754..459143</t>
  </si>
  <si>
    <t>COG0328</t>
  </si>
  <si>
    <t>HMP9_426_&gt;465560..466828</t>
  </si>
  <si>
    <t>COG3328</t>
  </si>
  <si>
    <t>Erythrobacteraceae</t>
  </si>
  <si>
    <t>HMP9_427_&gt;complement(466773..467567)</t>
  </si>
  <si>
    <t>COG1961</t>
  </si>
  <si>
    <t>HMP9_428_&gt;467621..467947</t>
  </si>
  <si>
    <t>HMP9_429_&gt;468115..468849</t>
  </si>
  <si>
    <t>COG2801</t>
  </si>
  <si>
    <t>HMP9_430_&gt;469744..470514</t>
  </si>
  <si>
    <t>HMP9_431_&gt;470539..472350</t>
  </si>
  <si>
    <t>COG2303</t>
  </si>
  <si>
    <t>HMP9_432_&gt;472366..473523</t>
  </si>
  <si>
    <t>COG0662</t>
  </si>
  <si>
    <t>HMP9_433_&gt;473544..474881</t>
  </si>
  <si>
    <t>cupin domain-containing protein</t>
  </si>
  <si>
    <t>HMP9_434_&gt;474923..476851</t>
  </si>
  <si>
    <t>HMP9_435_&gt;complement(477445..478623)</t>
  </si>
  <si>
    <t>HMP9_436_&gt;complement(478671..479357)</t>
  </si>
  <si>
    <t>HMP9_437_&gt;complement(480120..481547)</t>
  </si>
  <si>
    <t>HMP9_438_&gt;complement(481661..484345)</t>
  </si>
  <si>
    <t>HMP9_439_&gt;complement(485679..486365)</t>
  </si>
  <si>
    <t>sialate O-acetylesterase</t>
  </si>
  <si>
    <t>HMP9_440_&gt;complement(486254..487201)</t>
  </si>
  <si>
    <t>HMP9_441_&gt;487426..488463</t>
  </si>
  <si>
    <t>COG2850</t>
  </si>
  <si>
    <t>HMP9_442_&gt;complement(488542..492027)</t>
  </si>
  <si>
    <t>HMP9_443_&gt;complement(492125..493060)</t>
  </si>
  <si>
    <t>COG1940</t>
  </si>
  <si>
    <t>KG</t>
  </si>
  <si>
    <t>HMP9_444_&gt;493351..496500</t>
  </si>
  <si>
    <t>HMP9_445_&gt;496638..498158</t>
  </si>
  <si>
    <t>tryptophan halogenase</t>
  </si>
  <si>
    <t>COG0446</t>
  </si>
  <si>
    <t>HMP9_446_&gt;498151..499401</t>
  </si>
  <si>
    <t>ROK family transcriptional regulator</t>
  </si>
  <si>
    <t>HMP9_447_&gt;499439..500668</t>
  </si>
  <si>
    <t>alpha-galactosidase</t>
  </si>
  <si>
    <t>COG3345</t>
  </si>
  <si>
    <t>HMP9_448_&gt;complement(500881..501129)</t>
  </si>
  <si>
    <t>integrase</t>
  </si>
  <si>
    <t>COG0582</t>
  </si>
  <si>
    <t>LX</t>
  </si>
  <si>
    <t>HMP9_449_&gt;complement(501174..502034)</t>
  </si>
  <si>
    <t>HMP9_450_&gt;complement(502031..502324)</t>
  </si>
  <si>
    <t>HMP9_451_&gt;complement(502337..502846)</t>
  </si>
  <si>
    <t>HMP9_452_&gt;complement(503349..503657)</t>
  </si>
  <si>
    <t>hypothetical protein NI18_16755</t>
  </si>
  <si>
    <t>COG0346</t>
  </si>
  <si>
    <t>HMP9_453_&gt;complement(503872..505164)</t>
  </si>
  <si>
    <t>HMP9_454_&gt;complement(505195..506586)</t>
  </si>
  <si>
    <t>HMP9_455_&gt;complement(506583..507995)</t>
  </si>
  <si>
    <t>glucuronate isomerase</t>
  </si>
  <si>
    <t>COG1904</t>
  </si>
  <si>
    <t>HMP9_456_&gt;complement(507992..509173)</t>
  </si>
  <si>
    <t>mannonate dehydratase</t>
  </si>
  <si>
    <t>COG1312</t>
  </si>
  <si>
    <t>HMP9_457_&gt;complement(509482..512550)</t>
  </si>
  <si>
    <t>HMP9_458_&gt;complement(512793..513539)</t>
  </si>
  <si>
    <t>COG2186</t>
  </si>
  <si>
    <t>HMP9_459_&gt;513819..515243</t>
  </si>
  <si>
    <t>COG1082</t>
  </si>
  <si>
    <t>HMP9_460_&gt;515258..516580</t>
  </si>
  <si>
    <t>COG0673</t>
  </si>
  <si>
    <t>HMP9_461_&gt;516582..517436</t>
  </si>
  <si>
    <t>thiamine biosynthesis protein ApbE</t>
  </si>
  <si>
    <t>COG1477</t>
  </si>
  <si>
    <t>HMP9_462_&gt;517433..518704</t>
  </si>
  <si>
    <t>hyaluronate lyase</t>
  </si>
  <si>
    <t>HMP9_463_&gt;518720..519877</t>
  </si>
  <si>
    <t>HMP9_464_&gt;520611..521081</t>
  </si>
  <si>
    <t>HMP9_465_&gt;521078..522646</t>
  </si>
  <si>
    <t>COG0654</t>
  </si>
  <si>
    <t>HC</t>
  </si>
  <si>
    <t>HMP9_466_&gt;complement(522727..523554)</t>
  </si>
  <si>
    <t>aldolase</t>
  </si>
  <si>
    <t>COG2301</t>
  </si>
  <si>
    <t>HMP9_467_&gt;complement(523565..524308)</t>
  </si>
  <si>
    <t>HMP9_468_&gt;complement(524392..525600)</t>
  </si>
  <si>
    <t>CoA-transferase</t>
  </si>
  <si>
    <t>COG1804</t>
  </si>
  <si>
    <t>HMP9_469_&gt;complement(525597..526775)</t>
  </si>
  <si>
    <t>HMP9_470_&gt;complement(526772..528166)</t>
  </si>
  <si>
    <t>2-methylcitrate dehydratase</t>
  </si>
  <si>
    <t>COG2079</t>
  </si>
  <si>
    <t>HMP9_471_&gt;complement(528163..529536)</t>
  </si>
  <si>
    <t>HMP9_472_&gt;complement(529651..530160)</t>
  </si>
  <si>
    <t>dehydratase</t>
  </si>
  <si>
    <t>COG2030</t>
  </si>
  <si>
    <t>HMP9_473_&gt;complement(530240..531757)</t>
  </si>
  <si>
    <t>hypothetical protein, partial</t>
  </si>
  <si>
    <t>COG3746</t>
  </si>
  <si>
    <t>HMP9_474_&gt;complement(531929..532873)</t>
  </si>
  <si>
    <t>acyl-CoA thioesterase II, partial</t>
  </si>
  <si>
    <t>HMP9_475_&gt;complement(532884..533975)</t>
  </si>
  <si>
    <t>COG1289</t>
  </si>
  <si>
    <t>HMP9_476_&gt;534673..536367</t>
  </si>
  <si>
    <t>COG2831</t>
  </si>
  <si>
    <t>HMP9_477_&gt;536370..546299</t>
  </si>
  <si>
    <t>COG3210</t>
  </si>
  <si>
    <t>HMP9_478_&gt;546296..546550</t>
  </si>
  <si>
    <t>HMP9_479_&gt;complement(547070..547966)</t>
  </si>
  <si>
    <t>LysR family transcriptional regulator</t>
  </si>
  <si>
    <t>COG0583</t>
  </si>
  <si>
    <t>HMP9_480_&gt;548170..548904</t>
  </si>
  <si>
    <t>HMP9_481_&gt;549007..549597</t>
  </si>
  <si>
    <t>myo-inositol 2-dehydrogenase</t>
  </si>
  <si>
    <t>COG2085</t>
  </si>
  <si>
    <t>HMP9_482_&gt;549630..550058</t>
  </si>
  <si>
    <t>ketosteroid isomerase</t>
  </si>
  <si>
    <t>COG3631</t>
  </si>
  <si>
    <t>HMP9_483_&gt;550104..550736</t>
  </si>
  <si>
    <t>methyltransferase</t>
  </si>
  <si>
    <t>COG4798</t>
  </si>
  <si>
    <t>HMP9_484_&gt;complement(550983..552629)</t>
  </si>
  <si>
    <t>COG4642</t>
  </si>
  <si>
    <t>HMP9_485_&gt;complement(552645..553487)</t>
  </si>
  <si>
    <t>HMP9_486_&gt;554142..555263</t>
  </si>
  <si>
    <t>COG3577</t>
  </si>
  <si>
    <t>HMP9_487_&gt;complement(556383..556820)</t>
  </si>
  <si>
    <t>transposase, partial</t>
  </si>
  <si>
    <t>HMP9_488_&gt;556936..558459</t>
  </si>
  <si>
    <t>Transposase</t>
  </si>
  <si>
    <t>COG4584</t>
  </si>
  <si>
    <t>HMP9_489_&gt;558449..559228</t>
  </si>
  <si>
    <t>ATP-binding protein</t>
  </si>
  <si>
    <t>COG1484</t>
  </si>
  <si>
    <t>HMP9_490_&gt;complement(559369..560229)</t>
  </si>
  <si>
    <t>HMP9_491_&gt;complement(560226..560465)</t>
  </si>
  <si>
    <t>HMP9_492_&gt;complement(560374..561390)</t>
  </si>
  <si>
    <t>HMP9_493_&gt;561778..563079</t>
  </si>
  <si>
    <t>HMP9_494_&gt;complement(563198..563734)</t>
  </si>
  <si>
    <t>HMP9_495_&gt;complement(563834..565987)</t>
  </si>
  <si>
    <t>COG1529</t>
  </si>
  <si>
    <t>HMP9_496_&gt;complement(565984..567003)</t>
  </si>
  <si>
    <t>FAD-binding molybdopterin dehydrogenase</t>
  </si>
  <si>
    <t>COG1319</t>
  </si>
  <si>
    <t>HMP9_497_&gt;complement(567003..567611)</t>
  </si>
  <si>
    <t>COG2080</t>
  </si>
  <si>
    <t>HMP9_498_&gt;complement(567863..568168)</t>
  </si>
  <si>
    <t>COG3293</t>
  </si>
  <si>
    <t>HMP9_499_&gt;568459..568995</t>
  </si>
  <si>
    <t>COG0484</t>
  </si>
  <si>
    <t>HMP9_500_&gt;569675..571063</t>
  </si>
  <si>
    <t>COG4452</t>
  </si>
  <si>
    <t>HMP9_501_&gt;571138..571611</t>
  </si>
  <si>
    <t>COG0317</t>
  </si>
  <si>
    <t>HMP9_502_&gt;complement(571775..573883)</t>
  </si>
  <si>
    <t>COG0501</t>
  </si>
  <si>
    <t>HMP9_503_&gt;complement(573978..574145)</t>
  </si>
  <si>
    <t>hypothetical protein V474_17660</t>
  </si>
  <si>
    <t>HMP9_504_&gt;complement(574453..575415)</t>
  </si>
  <si>
    <t>HMP9_505_&gt;575500..576402</t>
  </si>
  <si>
    <t>HMP9_506_&gt;complement(576657..577478)</t>
  </si>
  <si>
    <t>COG3507</t>
  </si>
  <si>
    <t>HMP9_507_&gt;complement(577577..578728)</t>
  </si>
  <si>
    <t>COG3934</t>
  </si>
  <si>
    <t>HMP9_508_&gt;complement(578745..579884)</t>
  </si>
  <si>
    <t>COG2017</t>
  </si>
  <si>
    <t>HMP9_509_&gt;580118..582892</t>
  </si>
  <si>
    <t>HMP9_510_&gt;582921..584069</t>
  </si>
  <si>
    <t>galactonate dehydratase</t>
  </si>
  <si>
    <t>HMP9_511_&gt;584033..584593</t>
  </si>
  <si>
    <t>HMP9_512_&gt;584635..584988</t>
  </si>
  <si>
    <t>HMP9_513_&gt;complement(585029..586630)</t>
  </si>
  <si>
    <t>sodium transporter</t>
  </si>
  <si>
    <t>COG4146</t>
  </si>
  <si>
    <t>HMP9_514_&gt;586841..587029</t>
  </si>
  <si>
    <t>COG3386</t>
  </si>
  <si>
    <t>HMP9_515_&gt;587149..588591</t>
  </si>
  <si>
    <t>HMP9_516_&gt;complement(589098..589832)</t>
  </si>
  <si>
    <t>HMP9_517_&gt;589855..590832</t>
  </si>
  <si>
    <t>AraC family transcriptional regulator</t>
  </si>
  <si>
    <t>HMP9_518_&gt;complement(591007..591543)</t>
  </si>
  <si>
    <t>HMP9_519_&gt;591811..591957</t>
  </si>
  <si>
    <t>HMP9_520_&gt;591954..592424</t>
  </si>
  <si>
    <t>HMP9_521_&gt;complement(592606..593205)</t>
  </si>
  <si>
    <t>DNA-3-methyladenine glycosylase</t>
  </si>
  <si>
    <t>COG2818</t>
  </si>
  <si>
    <t>HMP9_522_&gt;complement(593627..594361)</t>
  </si>
  <si>
    <t>HMP9_523_&gt;594539..595351</t>
  </si>
  <si>
    <t>HMP9_524_&gt;complement(595653..596804)</t>
  </si>
  <si>
    <t>epoxide hydrolase</t>
  </si>
  <si>
    <t>HMP9_525_&gt;complement(596827..597732)</t>
  </si>
  <si>
    <t>hypothetical cytosolic protein</t>
  </si>
  <si>
    <t>COG0702</t>
  </si>
  <si>
    <t>HMP9_526_&gt;597956..598510</t>
  </si>
  <si>
    <t>HMP9_527_&gt;598939..599364</t>
  </si>
  <si>
    <t>HMP9_528_&gt;599570..600556</t>
  </si>
  <si>
    <t>amidohydrolase</t>
  </si>
  <si>
    <t>COG2159</t>
  </si>
  <si>
    <t>HMP9_529_&gt;complement(600917..601183)</t>
  </si>
  <si>
    <t>HMP9_530_&gt;601640..604015</t>
  </si>
  <si>
    <t>COG4772</t>
  </si>
  <si>
    <t>HMP9_531_&gt;604015..605133</t>
  </si>
  <si>
    <t>COG4222</t>
  </si>
  <si>
    <t>HMP9_532_&gt;605143..606204</t>
  </si>
  <si>
    <t>HMP9_533_&gt;complement(606567..606884)</t>
  </si>
  <si>
    <t>HMP9_534_&gt;607256..607747</t>
  </si>
  <si>
    <t>HMP9_535_&gt;complement(607774..608403)</t>
  </si>
  <si>
    <t>COG3755</t>
  </si>
  <si>
    <t>HMP9_536_&gt;complement(608773..609822)</t>
  </si>
  <si>
    <t>HMP9_537_&gt;610117..610560</t>
  </si>
  <si>
    <t>HMP9_538_&gt;complement(610768..611052)</t>
  </si>
  <si>
    <t>HMP9_539_&gt;611090..612058</t>
  </si>
  <si>
    <t>HMP9_540_&gt;612045..612569</t>
  </si>
  <si>
    <t>HMP9_541_&gt;612755..613360</t>
  </si>
  <si>
    <t>HMP9_542_&gt;613863..615410</t>
  </si>
  <si>
    <t>HMP9_543_&gt;615424..616164</t>
  </si>
  <si>
    <t>insertion sequence ATP-binding protein y4pL</t>
  </si>
  <si>
    <t>HMP9_544_&gt;complement(616568..617668)</t>
  </si>
  <si>
    <t>HMP9_545_&gt;617982..619160</t>
  </si>
  <si>
    <t>HMP9_546_&gt;619157..624622</t>
  </si>
  <si>
    <t>COG3831</t>
  </si>
  <si>
    <t>HMP9_547_&gt;complement(624896..625972)</t>
  </si>
  <si>
    <t>aldo/keto reductase</t>
  </si>
  <si>
    <t>HMP9_548_&gt;complement(626094..626942)</t>
  </si>
  <si>
    <t>COG0491</t>
  </si>
  <si>
    <t>HMP9_549_&gt;627074..627292</t>
  </si>
  <si>
    <t>HMP9_550_&gt;complement(627358..628137)</t>
  </si>
  <si>
    <t>HMP9_551_&gt;complement(628127..628405)</t>
  </si>
  <si>
    <t>HMP9_552_&gt;complement(628309..629649)</t>
  </si>
  <si>
    <t>HMP9_553_&gt;629791..630084</t>
  </si>
  <si>
    <t>HMP9_554_&gt;630081..630941</t>
  </si>
  <si>
    <t>HMP9_555_&gt;complement(630985..632640)</t>
  </si>
  <si>
    <t>HMP9_556_&gt;complement(633045..633299)</t>
  </si>
  <si>
    <t>COG0309</t>
  </si>
  <si>
    <t>HMP9_557_&gt;complement(633735..634838)</t>
  </si>
  <si>
    <t>HMP9_558_&gt;634937..635824</t>
  </si>
  <si>
    <t>HMP9_559_&gt;complement(636356..636862)</t>
  </si>
  <si>
    <t>HMP9_560_&gt;637210..637503</t>
  </si>
  <si>
    <t>HMP9_561_&gt;637500..638360</t>
  </si>
  <si>
    <t>HMP9_562_&gt;639770..640600</t>
  </si>
  <si>
    <t>DNA catabolism protein</t>
  </si>
  <si>
    <t>COG2961</t>
  </si>
  <si>
    <t>HMP9_563_&gt;640664..640996</t>
  </si>
  <si>
    <t>HMP9_564_&gt;complement(641067..641384)</t>
  </si>
  <si>
    <t>antibiotic biosynthesis monooxygenase</t>
  </si>
  <si>
    <t>COG2329</t>
  </si>
  <si>
    <t>HMP9_565_&gt;complement(641390..641800)</t>
  </si>
  <si>
    <t>HMP9_566_&gt;complement(642085..642537)</t>
  </si>
  <si>
    <t>HMP9_567_&gt;642643..643704</t>
  </si>
  <si>
    <t>HMP9_568_&gt;complement(643845..644153)</t>
  </si>
  <si>
    <t>HNH endonuclease</t>
  </si>
  <si>
    <t>COG1403</t>
  </si>
  <si>
    <t>HMP9_569_&gt;644317..645168</t>
  </si>
  <si>
    <t>phosphatidylserine decarboxylase</t>
  </si>
  <si>
    <t>COG0688</t>
  </si>
  <si>
    <t>HMP9_570_&gt;complement(645503..647167)</t>
  </si>
  <si>
    <t>phytoene dehydrogenase</t>
  </si>
  <si>
    <t>COG1233</t>
  </si>
  <si>
    <t>HMP9_571_&gt;complement(647164..648120)</t>
  </si>
  <si>
    <t>HMP9_572_&gt;complement(648149..648916)</t>
  </si>
  <si>
    <t>xanthorhodopsin</t>
  </si>
  <si>
    <t>COG5524</t>
  </si>
  <si>
    <t>CT</t>
  </si>
  <si>
    <t>HMP9_573_&gt;complement(649201..649845)</t>
  </si>
  <si>
    <t>COG4566</t>
  </si>
  <si>
    <t>HMP9_574_&gt;650649..651908</t>
  </si>
  <si>
    <t>HMP9_575_&gt;complement(651905..652723)</t>
  </si>
  <si>
    <t>glycoside hydrolase</t>
  </si>
  <si>
    <t>COG2273</t>
  </si>
  <si>
    <t>HMP9_576_&gt;complement(652740..654494)</t>
  </si>
  <si>
    <t>HMP9_577_&gt;654697..655380</t>
  </si>
  <si>
    <t>COG0665</t>
  </si>
  <si>
    <t>HMP9_578_&gt;complement(655412..657658)</t>
  </si>
  <si>
    <t>beta-glucosidase</t>
  </si>
  <si>
    <t>HMP9_579_&gt;657918..660941</t>
  </si>
  <si>
    <t>COG1629</t>
  </si>
  <si>
    <t>HMP9_580_&gt;661053..662612</t>
  </si>
  <si>
    <t>HMP9_581_&gt;662612..663334</t>
  </si>
  <si>
    <t>multidrug transporter</t>
  </si>
  <si>
    <t>COG1262</t>
  </si>
  <si>
    <t>HMP9_582_&gt;663327..664358</t>
  </si>
  <si>
    <t>COG2140</t>
  </si>
  <si>
    <t>HMP9_583_&gt;664355..665833</t>
  </si>
  <si>
    <t>HMP9_584_&gt;665859..666923</t>
  </si>
  <si>
    <t>LacI family transcriptional regulator</t>
  </si>
  <si>
    <t>HMP9_585_&gt;complement(666969..667808)</t>
  </si>
  <si>
    <t>hydroxypyruvate isomerase</t>
  </si>
  <si>
    <t>COG3622</t>
  </si>
  <si>
    <t>HMP9_586_&gt;complement(667882..668370)</t>
  </si>
  <si>
    <t>metallophosphoesterase</t>
  </si>
  <si>
    <t>COG4186</t>
  </si>
  <si>
    <t>HMP9_587_&gt;complement(668461..668964)</t>
  </si>
  <si>
    <t>COG0225</t>
  </si>
  <si>
    <t>HMP9_588_&gt;669252..669833</t>
  </si>
  <si>
    <t>2OG-Fe(II) oxygenase</t>
  </si>
  <si>
    <t>COG3145</t>
  </si>
  <si>
    <t>HMP9_589_&gt;complement(669885..671153)</t>
  </si>
  <si>
    <t>dehydrogenase, partial</t>
  </si>
  <si>
    <t>COG2133</t>
  </si>
  <si>
    <t>HMP9_590_&gt;complement(671298..673019)</t>
  </si>
  <si>
    <t>beta-xylosidase, partial</t>
  </si>
  <si>
    <t>COG3664</t>
  </si>
  <si>
    <t>HMP9_591_&gt;complement(673143..674024)</t>
  </si>
  <si>
    <t>1,4-beta-xylanase</t>
  </si>
  <si>
    <t>HMP9_592_&gt;complement(674021..674212)</t>
  </si>
  <si>
    <t>HMP9_593_&gt;complement(674209..675153)</t>
  </si>
  <si>
    <t>esterase</t>
  </si>
  <si>
    <t>HMP9_594_&gt;675450..677021</t>
  </si>
  <si>
    <t>HMP9_595_&gt;677242..680556</t>
  </si>
  <si>
    <t>HMP9_596_&gt;680609..681397</t>
  </si>
  <si>
    <t>HMP9_597_&gt;complement(681506..682381)</t>
  </si>
  <si>
    <t>dehydrogenase</t>
  </si>
  <si>
    <t>HMP9_598_&gt;complement(682610..682879)</t>
  </si>
  <si>
    <t>HMP9_599_&gt;683151..683918</t>
  </si>
  <si>
    <t>HMP9_600_&gt;complement(684039..684353)</t>
  </si>
  <si>
    <t>HMP9_601_&gt;complement(684668..685240)</t>
  </si>
  <si>
    <t>maltose acetyltransferase</t>
  </si>
  <si>
    <t>COG0110</t>
  </si>
  <si>
    <t>HMP9_602_&gt;complement(685243..685932)</t>
  </si>
  <si>
    <t>regulation of enolase 1</t>
  </si>
  <si>
    <t>COG3506</t>
  </si>
  <si>
    <t>HMP9_603_&gt;686062..686553</t>
  </si>
  <si>
    <t>COG3226</t>
  </si>
  <si>
    <t>HMP9_604_&gt;complement(686703..687068)</t>
  </si>
  <si>
    <t>HMP9_605_&gt;complement(687520..690954)</t>
  </si>
  <si>
    <t>2-acyl-glycerophospho-ethanolamine acyltransferase</t>
  </si>
  <si>
    <t>HMP9_606_&gt;691154..691720</t>
  </si>
  <si>
    <t>HMP9_607_&gt;complement(691764..692180)</t>
  </si>
  <si>
    <t>HMP9_608_&gt;complement(692319..693374)</t>
  </si>
  <si>
    <t>HMP9_609_&gt;complement(693433..693615)</t>
  </si>
  <si>
    <t>HMP9_610_&gt;complement(693707..694129)</t>
  </si>
  <si>
    <t>HMP9_611_&gt;694518..694889</t>
  </si>
  <si>
    <t>HMP9_612_&gt;695408..695905</t>
  </si>
  <si>
    <t>HMP9_613_&gt;695902..697596</t>
  </si>
  <si>
    <t>FAD-binding monooxygenase</t>
  </si>
  <si>
    <t>HMP9_614_&gt;complement(697606..698445)</t>
  </si>
  <si>
    <t>Firmicutes</t>
  </si>
  <si>
    <t>HMP9_615_&gt;698655..699380</t>
  </si>
  <si>
    <t>HMP9_616_&gt;complement(699459..700349)</t>
  </si>
  <si>
    <t>COG0451</t>
  </si>
  <si>
    <t>HMP9_617_&gt;complement(700451..701359)</t>
  </si>
  <si>
    <t>HMP9_618_&gt;complement(701428..701832)</t>
  </si>
  <si>
    <t>COG1733</t>
  </si>
  <si>
    <t>HMP9_619_&gt;701915..702649</t>
  </si>
  <si>
    <t>HMP9_620_&gt;complement(702804..703793)</t>
  </si>
  <si>
    <t>HMP9_621_&gt;complement(703913..704566)</t>
  </si>
  <si>
    <t>nuclease PIN</t>
  </si>
  <si>
    <t>COG3128</t>
  </si>
  <si>
    <t>HMP9_622_&gt;704667..704975</t>
  </si>
  <si>
    <t>HMP9_623_&gt;complement(705002..705562)</t>
  </si>
  <si>
    <t>HMP9_624_&gt;705725..706927</t>
  </si>
  <si>
    <t>HMP9_625_&gt;706962..707975</t>
  </si>
  <si>
    <t>HMP9_626_&gt;complement(708755..711850)</t>
  </si>
  <si>
    <t>HMP9_627_&gt;712123..712695</t>
  </si>
  <si>
    <t>HMP9_628_&gt;complement(712847..715072)</t>
  </si>
  <si>
    <t>Catalase-peroxidase</t>
  </si>
  <si>
    <t>COG0376</t>
  </si>
  <si>
    <t>HMP9_629_&gt;715396..716343</t>
  </si>
  <si>
    <t>deoxyribodipyrimidine photolyase</t>
  </si>
  <si>
    <t>COG3380</t>
  </si>
  <si>
    <t>HMP9_630_&gt;complement(716360..716686)</t>
  </si>
  <si>
    <t>TM helix</t>
  </si>
  <si>
    <t>HMP9_631_&gt;716859..717347</t>
  </si>
  <si>
    <t>HMP9_632_&gt;complement(717355..718638)</t>
  </si>
  <si>
    <t>COG3464</t>
  </si>
  <si>
    <t>HMP9_633_&gt;718947..719258</t>
  </si>
  <si>
    <t>HMP9_634_&gt;complement(719474..720463)</t>
  </si>
  <si>
    <t>nuclease</t>
  </si>
  <si>
    <t>HMP9_635_&gt;complement(720482..721663)</t>
  </si>
  <si>
    <t>COG1434</t>
  </si>
  <si>
    <t>HMP9_636_&gt;complement(721660..724185)</t>
  </si>
  <si>
    <t>HMP9_637_&gt;complement(724602..727088)</t>
  </si>
  <si>
    <t>Glycosyl hydrolases family 31</t>
  </si>
  <si>
    <t>COG1501</t>
  </si>
  <si>
    <t>HMP9_638_&gt;complement(727085..728614)</t>
  </si>
  <si>
    <t>HMP9_639_&gt;complement(728611..730224)</t>
  </si>
  <si>
    <t>Alpha amylase, catalytic domain</t>
  </si>
  <si>
    <t>COG0366</t>
  </si>
  <si>
    <t>HMP9_640_&gt;complement(730224..732026)</t>
  </si>
  <si>
    <t>HMP9_641_&gt;complement(732023..733537)</t>
  </si>
  <si>
    <t>Tryptophan halogenase</t>
  </si>
  <si>
    <t>HMP9_642_&gt;complement(733610..736561)</t>
  </si>
  <si>
    <t>signal protein</t>
  </si>
  <si>
    <t>HMP9_643_&gt;736758..737783</t>
  </si>
  <si>
    <t>HMP9_644_&gt;complement(737825..738505)</t>
  </si>
  <si>
    <t>HMP9_645_&gt;738639..740138</t>
  </si>
  <si>
    <t>COG2211</t>
  </si>
  <si>
    <t>HMP9_646_&gt;740384..741634</t>
  </si>
  <si>
    <t>pyridine nucleotide-disulfide oxidoreductase</t>
  </si>
  <si>
    <t>COG1251</t>
  </si>
  <si>
    <t>HMP9_647_&gt;complement(741694..742371)</t>
  </si>
  <si>
    <t>HMP9_648_&gt;complement(742486..745689)</t>
  </si>
  <si>
    <t>COG3696</t>
  </si>
  <si>
    <t>HMP9_649_&gt;complement(745693..746877)</t>
  </si>
  <si>
    <t>hemolysin D</t>
  </si>
  <si>
    <t>HMP9_650_&gt;complement(746874..748139)</t>
  </si>
  <si>
    <t>HMP9_651_&gt;complement(748195..748494)</t>
  </si>
  <si>
    <t>HMP9_652_&gt;748821..750092</t>
  </si>
  <si>
    <t>chloride channel protein</t>
  </si>
  <si>
    <t>COG0038</t>
  </si>
  <si>
    <t>HMP9_653_&gt;complement(750121..751566)</t>
  </si>
  <si>
    <t>COG5368</t>
  </si>
  <si>
    <t>HMP9_654_&gt;complement(751637..752620)</t>
  </si>
  <si>
    <t>HMP9_655_&gt;complement(752533..754671)</t>
  </si>
  <si>
    <t>HMP9_656_&gt;complement(754668..755732)</t>
  </si>
  <si>
    <t>HMP9_657_&gt;755954..758215</t>
  </si>
  <si>
    <t>HMP9_658_&gt;complement(758202..759518)</t>
  </si>
  <si>
    <t>HMP9_659_&gt;759695..760495</t>
  </si>
  <si>
    <t>methyltransferase-like protein</t>
  </si>
  <si>
    <t>HMP9_660_&gt;760601..761893</t>
  </si>
  <si>
    <t>HMP9_661_&gt;762004..763830</t>
  </si>
  <si>
    <t>HMP9_662_&gt;763827..765329</t>
  </si>
  <si>
    <t>Carboxypeptidase C</t>
  </si>
  <si>
    <t>COG2939</t>
  </si>
  <si>
    <t>HMP9_663_&gt;765366..766109</t>
  </si>
  <si>
    <t>dienelactone hydrolase</t>
  </si>
  <si>
    <t>COG0412</t>
  </si>
  <si>
    <t>HMP9_664_&gt;766313..772039</t>
  </si>
  <si>
    <t>alpha-2-macroglobulin</t>
  </si>
  <si>
    <t>COG2373</t>
  </si>
  <si>
    <t>HMP9_665_&gt;772036..774144</t>
  </si>
  <si>
    <t>penicillin-binding protein 1C</t>
  </si>
  <si>
    <t>COG4953</t>
  </si>
  <si>
    <t>HMP9_666_&gt;774423..776033</t>
  </si>
  <si>
    <t>Phosphoenolpyruvate carboxykinase [ATP]</t>
  </si>
  <si>
    <t>COG1866</t>
  </si>
  <si>
    <t>HMP9_667_&gt;complement(776167..776628)</t>
  </si>
  <si>
    <t>HMP9_668_&gt;complement(776628..777632)</t>
  </si>
  <si>
    <t>COG0330</t>
  </si>
  <si>
    <t>HMP9_669_&gt;777738..779195</t>
  </si>
  <si>
    <t>inosine-5-monophosphate dehydrogenase</t>
  </si>
  <si>
    <t>COG0517</t>
  </si>
  <si>
    <t>HMP9_670_&gt;779656..780843</t>
  </si>
  <si>
    <t>COG0144</t>
  </si>
  <si>
    <t>HMP9_671_&gt;780855..781376</t>
  </si>
  <si>
    <t>COG3063</t>
  </si>
  <si>
    <t>NW</t>
  </si>
  <si>
    <t>HMP9_672_&gt;complement(781539..782369)</t>
  </si>
  <si>
    <t>dimethyladenosine transferase</t>
  </si>
  <si>
    <t>COG0030</t>
  </si>
  <si>
    <t>HMP9_673_&gt;complement(782366..783373)</t>
  </si>
  <si>
    <t>4-hydroxythreonine-4-phosphate dehydrogenase</t>
  </si>
  <si>
    <t>COG1995</t>
  </si>
  <si>
    <t>HMP9_674_&gt;complement(783381..784634)</t>
  </si>
  <si>
    <t>peptidylprolyl isomerase</t>
  </si>
  <si>
    <t>COG0760</t>
  </si>
  <si>
    <t>HMP9_675_&gt;complement(784933..787245)</t>
  </si>
  <si>
    <t>organic solvent tolerance protein</t>
  </si>
  <si>
    <t>COG1452</t>
  </si>
  <si>
    <t>HMP9_676_&gt;787417..788892</t>
  </si>
  <si>
    <t>aminopeptidase A</t>
  </si>
  <si>
    <t>COG0260</t>
  </si>
  <si>
    <t>HMP9_677_&gt;789045..789491</t>
  </si>
  <si>
    <t>DNA polymerase III subunit chi</t>
  </si>
  <si>
    <t>COG2927</t>
  </si>
  <si>
    <t>HMP9_678_&gt;789573..790004</t>
  </si>
  <si>
    <t>Nucleoside diphosphate kinase</t>
  </si>
  <si>
    <t>COG0105</t>
  </si>
  <si>
    <t>HMP9_679_&gt;790004..790522</t>
  </si>
  <si>
    <t>HMP9_680_&gt;complement(790683..791288)</t>
  </si>
  <si>
    <t>HMP9_681_&gt;complement(791285..791650)</t>
  </si>
  <si>
    <t>COG3801</t>
  </si>
  <si>
    <t>HMP9_682_&gt;complement(791647..792219)</t>
  </si>
  <si>
    <t>phosphoribosylglycinamide formyltransferase</t>
  </si>
  <si>
    <t>COG0299</t>
  </si>
  <si>
    <t>HMP9_683_&gt;complement(792212..793327)</t>
  </si>
  <si>
    <t>Phosphoribosylformylglycinamidine cyclo-ligase</t>
  </si>
  <si>
    <t>COG0150</t>
  </si>
  <si>
    <t>HMP9_684_&gt;793326..794636</t>
  </si>
  <si>
    <t>COG3249</t>
  </si>
  <si>
    <t>HMP9_685_&gt;794633..795292</t>
  </si>
  <si>
    <t>HMP9_686_&gt;795309..797474</t>
  </si>
  <si>
    <t>polyphosphate kinase</t>
  </si>
  <si>
    <t>COG0855</t>
  </si>
  <si>
    <t>HMP9_687_&gt;797471..798982</t>
  </si>
  <si>
    <t>exopolyphosphatase</t>
  </si>
  <si>
    <t>COG0248</t>
  </si>
  <si>
    <t>FTP</t>
  </si>
  <si>
    <t>HMP9_688_&gt;complement(799131..799439)</t>
  </si>
  <si>
    <t>HMP9_689_&gt;complement(799436..800611)</t>
  </si>
  <si>
    <t>Ribonuclease D</t>
  </si>
  <si>
    <t>COG0349</t>
  </si>
  <si>
    <t>HMP9_690_&gt;800703..802526</t>
  </si>
  <si>
    <t>Aspartate--tRNA(Asp/Asn) ligase</t>
  </si>
  <si>
    <t>COG0173</t>
  </si>
  <si>
    <t>HMP9_691_&gt;802837..803613</t>
  </si>
  <si>
    <t>COG2326</t>
  </si>
  <si>
    <t>HMP9_692_&gt;complement(803618..804280)</t>
  </si>
  <si>
    <t>carbonate dehydratase</t>
  </si>
  <si>
    <t>COG0288</t>
  </si>
  <si>
    <t>HMP9_693_&gt;804439..805365</t>
  </si>
  <si>
    <t>Lipoyl synthase</t>
  </si>
  <si>
    <t>COG0320</t>
  </si>
  <si>
    <t>HMP9_694_&gt;805365..805838</t>
  </si>
  <si>
    <t>cyclase</t>
  </si>
  <si>
    <t>COG2867</t>
  </si>
  <si>
    <t>HMP9_695_&gt;complement(805784..806299)</t>
  </si>
  <si>
    <t>competence protein</t>
  </si>
  <si>
    <t>COG1546</t>
  </si>
  <si>
    <t>HMP9_696_&gt;complement(806299..806823)</t>
  </si>
  <si>
    <t>HMP9_697_&gt;complement(806820..807971)</t>
  </si>
  <si>
    <t>2-C-methyl-D-erythritol 4-phosphate cytidylyltransferase</t>
  </si>
  <si>
    <t>COG1211</t>
  </si>
  <si>
    <t>HMP9_698_&gt;808063..809061</t>
  </si>
  <si>
    <t>tRNA-dihydrouridine synthase</t>
  </si>
  <si>
    <t>COG0042</t>
  </si>
  <si>
    <t>HMP9_699_&gt;809048..810112</t>
  </si>
  <si>
    <t>COG3852</t>
  </si>
  <si>
    <t>HMP9_700_&gt;810109..811548</t>
  </si>
  <si>
    <t>nitrogen regulation protein NR(I)</t>
  </si>
  <si>
    <t>HMP9_701_&gt;811602..813845</t>
  </si>
  <si>
    <t>ATPase</t>
  </si>
  <si>
    <t>HMP9_702_&gt;813850..815226</t>
  </si>
  <si>
    <t>HMP9_703_&gt;815368..815880</t>
  </si>
  <si>
    <t>RNA-binding protein hfq</t>
  </si>
  <si>
    <t>COG1923</t>
  </si>
  <si>
    <t>HMP9_704_&gt;815877..817169</t>
  </si>
  <si>
    <t>GTPase HflX</t>
  </si>
  <si>
    <t>COG2262</t>
  </si>
  <si>
    <t>HMP9_705_&gt;complement(817150..817884)</t>
  </si>
  <si>
    <t>nucleoside triphosphate hydrolase</t>
  </si>
  <si>
    <t>COG3956</t>
  </si>
  <si>
    <t>HMP9_706_&gt;complement(817953..818528)</t>
  </si>
  <si>
    <t>HMP9_707_&gt;complement(818525..819289)</t>
  </si>
  <si>
    <t>MBL fold metallo-hydrolase</t>
  </si>
  <si>
    <t>COG1235</t>
  </si>
  <si>
    <t>HMP9_708_&gt;complement(819286..820077)</t>
  </si>
  <si>
    <t>LuxR family transcriptional regulator</t>
  </si>
  <si>
    <t>COG0084</t>
  </si>
  <si>
    <t>N</t>
  </si>
  <si>
    <t>HMP9_709_&gt;complement(820077..821624)</t>
  </si>
  <si>
    <t>methionine--tRNA ligase</t>
  </si>
  <si>
    <t>COG0143</t>
  </si>
  <si>
    <t>HMP9_710_&gt;complement(821675..822652)</t>
  </si>
  <si>
    <t>DNA polymerase</t>
  </si>
  <si>
    <t>COG0470</t>
  </si>
  <si>
    <t>HMP9_711_&gt;complement(822681..823844)</t>
  </si>
  <si>
    <t>peptidase S11</t>
  </si>
  <si>
    <t>COG1686</t>
  </si>
  <si>
    <t>HMP9_712_&gt;complement(823871..824605)</t>
  </si>
  <si>
    <t>COG3147</t>
  </si>
  <si>
    <t>HMP9_713_&gt;complement(824589..825584)</t>
  </si>
  <si>
    <t>lytic transglycosylase</t>
  </si>
  <si>
    <t>COG2951</t>
  </si>
  <si>
    <t>HMP9_714_&gt;complement(826268..828943)</t>
  </si>
  <si>
    <t>COG0308</t>
  </si>
  <si>
    <t>HMP9_715_&gt;829199..830488</t>
  </si>
  <si>
    <t>COG3724</t>
  </si>
  <si>
    <t>HMP9_716_&gt;complement(830519..831526)</t>
  </si>
  <si>
    <t>2-keto-3-deoxygluconate kinase</t>
  </si>
  <si>
    <t>COG0524</t>
  </si>
  <si>
    <t>HMP9_717_&gt;831805..833457</t>
  </si>
  <si>
    <t>COG0025</t>
  </si>
  <si>
    <t>HMP9_718_&gt;complement(833779..834132)</t>
  </si>
  <si>
    <t>HMP9_719_&gt;834279..836423</t>
  </si>
  <si>
    <t>HMP9_720_&gt;836456..837169</t>
  </si>
  <si>
    <t>HMP9_721_&gt;complement(837203..839617)</t>
  </si>
  <si>
    <t>HMP9_722_&gt;complement(839763..841898)</t>
  </si>
  <si>
    <t>dipeptidyl carboxypeptidase II</t>
  </si>
  <si>
    <t>HMP9_723_&gt;842043..842312</t>
  </si>
  <si>
    <t>HMP9_724_&gt;complement(842385..843179)</t>
  </si>
  <si>
    <t>precorrin 6A synthase</t>
  </si>
  <si>
    <t>COG2243</t>
  </si>
  <si>
    <t>HMP9_725_&gt;complement(843176..843907)</t>
  </si>
  <si>
    <t>HMP9_726_&gt;complement(843904..845211)</t>
  </si>
  <si>
    <t>cobyrinic acid a,c-diamide synthase</t>
  </si>
  <si>
    <t>COG1797</t>
  </si>
  <si>
    <t>HMP9_727_&gt;complement(845208..845993)</t>
  </si>
  <si>
    <t>Precorrin-4 C(11)-methyltransferase</t>
  </si>
  <si>
    <t>COG2875</t>
  </si>
  <si>
    <t>HMP9_728_&gt;846056..846397</t>
  </si>
  <si>
    <t>HMP9_729_&gt;complement(846364..847563)</t>
  </si>
  <si>
    <t>precorrin-6Y methyltransferase</t>
  </si>
  <si>
    <t>COG2242</t>
  </si>
  <si>
    <t>HMP9_730_&gt;847562..848311</t>
  </si>
  <si>
    <t>COG2099</t>
  </si>
  <si>
    <t>HMP9_731_&gt;complement(848287..849036)</t>
  </si>
  <si>
    <t>precorrin-3B C17-methyltransferase</t>
  </si>
  <si>
    <t>COG1010</t>
  </si>
  <si>
    <t>HMP9_732_&gt;complement(849033..849758)</t>
  </si>
  <si>
    <t>precorrin-2 C20-methyltransferase</t>
  </si>
  <si>
    <t>HMP9_733_&gt;complement(849755..850384)</t>
  </si>
  <si>
    <t>precorrin-8X methylmutase</t>
  </si>
  <si>
    <t>COG2082</t>
  </si>
  <si>
    <t>HMP9_734_&gt;complement(850385..851530)</t>
  </si>
  <si>
    <t>HMP9_735_&gt;complement(851527..854760)</t>
  </si>
  <si>
    <t>cobalamin biosynthesis protein CobN</t>
  </si>
  <si>
    <t>COG1429</t>
  </si>
  <si>
    <t>HMP9_736_&gt;complement(854769..855818)</t>
  </si>
  <si>
    <t>cobalamin biosynthesis protein CobW</t>
  </si>
  <si>
    <t>COG0523</t>
  </si>
  <si>
    <t>HMP9_737_&gt;complement(856296..857363)</t>
  </si>
  <si>
    <t>nickel transporter</t>
  </si>
  <si>
    <t>COG3376</t>
  </si>
  <si>
    <t>HMP9_738_&gt;complement(857811..859913)</t>
  </si>
  <si>
    <t>peptidase</t>
  </si>
  <si>
    <t>COG1770</t>
  </si>
  <si>
    <t>HMP9_739_&gt;complement(859963..860556)</t>
  </si>
  <si>
    <t>cytochrome P450</t>
  </si>
  <si>
    <t>COG2124</t>
  </si>
  <si>
    <t>QV</t>
  </si>
  <si>
    <t>HMP9_740_&gt;860793..862061</t>
  </si>
  <si>
    <t>HMP9_741_&gt;complement(862092..862739)</t>
  </si>
  <si>
    <t>HMP9_742_&gt;862845..863624</t>
  </si>
  <si>
    <t>3-hydroxy-2-methylbutyryl-CoA dehydrogenase</t>
  </si>
  <si>
    <t>HMP9_743_&gt;complement(863910..865529)</t>
  </si>
  <si>
    <t>HMP9_744_&gt;complement(865587..866141)</t>
  </si>
  <si>
    <t>HMP9_745_&gt;866261..867514</t>
  </si>
  <si>
    <t>HMP9_746_&gt;867514..869052</t>
  </si>
  <si>
    <t>acyl-CoA synthetase</t>
  </si>
  <si>
    <t>HMP9_747_&gt;869049..870146</t>
  </si>
  <si>
    <t>HMP9_748_&gt;870157..871362</t>
  </si>
  <si>
    <t>HMP9_749_&gt;871506..871865</t>
  </si>
  <si>
    <t>COG0810</t>
  </si>
  <si>
    <t>HMP9_750_&gt;872038..873456</t>
  </si>
  <si>
    <t>HMP9_751_&gt;873685..876081</t>
  </si>
  <si>
    <t>TonB-dependent receptor, partial</t>
  </si>
  <si>
    <t>HMP9_752_&gt;complement(876128..878107)</t>
  </si>
  <si>
    <t>HMP9_753_&gt;complement(878109..879620)</t>
  </si>
  <si>
    <t>circadian clock protein KaiC</t>
  </si>
  <si>
    <t>HMP9_754_&gt;879732..880235</t>
  </si>
  <si>
    <t>DNA-deoxyinosine glycosylase</t>
  </si>
  <si>
    <t>COG3663</t>
  </si>
  <si>
    <t>HMP9_755_&gt;880412..881065</t>
  </si>
  <si>
    <t>HMP9_756_&gt;complement(881627..884107)</t>
  </si>
  <si>
    <t>HMP9_757_&gt;complement(884263..884895)</t>
  </si>
  <si>
    <t>peptidase C26</t>
  </si>
  <si>
    <t>COG2071</t>
  </si>
  <si>
    <t>HMP9_758_&gt;complement(884940..885884)</t>
  </si>
  <si>
    <t>serine acetyltransferase</t>
  </si>
  <si>
    <t>COG1045</t>
  </si>
  <si>
    <t>HMP9_759_&gt;complement(885904..886698)</t>
  </si>
  <si>
    <t>COG3221</t>
  </si>
  <si>
    <t>HMP9_760_&gt;complement(886695..887588)</t>
  </si>
  <si>
    <t>COG3239</t>
  </si>
  <si>
    <t>HMP9_761_&gt;complement(887757..889436)</t>
  </si>
  <si>
    <t>alkaline phosphatase</t>
  </si>
  <si>
    <t>COG3540</t>
  </si>
  <si>
    <t>HMP9_762_&gt;889607..892006</t>
  </si>
  <si>
    <t>HMP9_763_&gt;892057..894531</t>
  </si>
  <si>
    <t>phosphatase</t>
  </si>
  <si>
    <t>COG3211</t>
  </si>
  <si>
    <t>HMP9_764_&gt;complement(894886..895230)</t>
  </si>
  <si>
    <t>MerR family transcriptional regulator</t>
  </si>
  <si>
    <t>COG0789</t>
  </si>
  <si>
    <t>HMP9_765_&gt;complement(895275..896972)</t>
  </si>
  <si>
    <t>long-chain fatty acid--CoA ligase</t>
  </si>
  <si>
    <t>HMP9_766_&gt;897092..898228</t>
  </si>
  <si>
    <t>HMP9_767_&gt;898225..900546</t>
  </si>
  <si>
    <t>3-hydroxyacyl-CoA dehydrogenase</t>
  </si>
  <si>
    <t>COG1250</t>
  </si>
  <si>
    <t>HMP9_768_&gt;complement(900642..900824)</t>
  </si>
  <si>
    <t>HMP9_769_&gt;900763..901173</t>
  </si>
  <si>
    <t>COG4731</t>
  </si>
  <si>
    <t>HMP9_770_&gt;901227..902561</t>
  </si>
  <si>
    <t>aromatic hydrocarbon degradation protein</t>
  </si>
  <si>
    <t>COG2067</t>
  </si>
  <si>
    <t>HMP9_771_&gt;complement(902627..903154)</t>
  </si>
  <si>
    <t>COG0663</t>
  </si>
  <si>
    <t>HMP9_772_&gt;complement(903154..905262)</t>
  </si>
  <si>
    <t>malate synthase G</t>
  </si>
  <si>
    <t>COG2225</t>
  </si>
  <si>
    <t>HMP9_773_&gt;905356..906231</t>
  </si>
  <si>
    <t>HMP9_774_&gt;complement(906186..906674)</t>
  </si>
  <si>
    <t>HMP9_775_&gt;906753..907823</t>
  </si>
  <si>
    <t>4-hydroxyphenylpyruvate dioxygenase</t>
  </si>
  <si>
    <t>COG3185</t>
  </si>
  <si>
    <t>HMP9_776_&gt;908024..909349</t>
  </si>
  <si>
    <t>homogentisate 1,2-dioxygenase</t>
  </si>
  <si>
    <t>COG3508</t>
  </si>
  <si>
    <t>HMP9_777_&gt;909346..909990</t>
  </si>
  <si>
    <t>maleylacetoacetate isomerase</t>
  </si>
  <si>
    <t>HMP9_778_&gt;909987..910352</t>
  </si>
  <si>
    <t>COG2146</t>
  </si>
  <si>
    <t>PQ</t>
  </si>
  <si>
    <t>HMP9_779_&gt;910408..911421</t>
  </si>
  <si>
    <t>COG1054</t>
  </si>
  <si>
    <t>HMP9_780_&gt;complement(911735..912262)</t>
  </si>
  <si>
    <t>COG0666</t>
  </si>
  <si>
    <t>HMP9_781_&gt;complement(912264..913424)</t>
  </si>
  <si>
    <t>COG0754</t>
  </si>
  <si>
    <t>HMP9_782_&gt;complement(913424..914167)</t>
  </si>
  <si>
    <t>phage-shock protein</t>
  </si>
  <si>
    <t>COG1842</t>
  </si>
  <si>
    <t>KT</t>
  </si>
  <si>
    <t>HMP9_783_&gt;complement(914193..914627)</t>
  </si>
  <si>
    <t>COG3789</t>
  </si>
  <si>
    <t>HMP9_784_&gt;914888..915529</t>
  </si>
  <si>
    <t>HMP9_785_&gt;915562..915975</t>
  </si>
  <si>
    <t>COG3766</t>
  </si>
  <si>
    <t>HMP9_786_&gt;915987..916556</t>
  </si>
  <si>
    <t>COG5463</t>
  </si>
  <si>
    <t>HMP9_787_&gt;complement(916582..917229)</t>
  </si>
  <si>
    <t>HMP9_788_&gt;917311..918726</t>
  </si>
  <si>
    <t>dihydrolipoamide dehydrogenase</t>
  </si>
  <si>
    <t>COG1249</t>
  </si>
  <si>
    <t>HMP9_789_&gt;complement(918876..919076)</t>
  </si>
  <si>
    <t>HMP9_790_&gt;919185..919829</t>
  </si>
  <si>
    <t>HMP9_791_&gt;919826..920776</t>
  </si>
  <si>
    <t>xanthine dehydrogenase YagS FAD-binding subunit</t>
  </si>
  <si>
    <t>HMP9_792_&gt;920782..922974</t>
  </si>
  <si>
    <t>xanthine dehydrogenase</t>
  </si>
  <si>
    <t>HMP9_793_&gt;923065..924024</t>
  </si>
  <si>
    <t>HMP9_794_&gt;complement(924055..925803)</t>
  </si>
  <si>
    <t>pyruvate dehydrogenase</t>
  </si>
  <si>
    <t>COG0028</t>
  </si>
  <si>
    <t>HMP9_795_&gt;926180..928573</t>
  </si>
  <si>
    <t>1,4-beta-D-glucan glucohydrolase</t>
  </si>
  <si>
    <t>HMP9_796_&gt;928661..929104</t>
  </si>
  <si>
    <t>HMP9_797_&gt;929220..929387</t>
  </si>
  <si>
    <t>HMP9_798_&gt;929401..930783</t>
  </si>
  <si>
    <t>COG3182</t>
  </si>
  <si>
    <t>HMP9_799_&gt;complement(930792..931667)</t>
  </si>
  <si>
    <t>COG3405</t>
  </si>
  <si>
    <t>HMP9_800_&gt;complement(931873..932328)</t>
  </si>
  <si>
    <t>HMP9_801_&gt;complement(932325..935711)</t>
  </si>
  <si>
    <t>COG5010</t>
  </si>
  <si>
    <t>HMP9_802_&gt;complement(935708..940093)</t>
  </si>
  <si>
    <t>COG1215</t>
  </si>
  <si>
    <t>HMP9_803_&gt;complement(940057..940773)</t>
  </si>
  <si>
    <t>COG1192</t>
  </si>
  <si>
    <t>HMP9_804_&gt;complement(940773..941066)</t>
  </si>
  <si>
    <t>HMP9_805_&gt;941820..943409</t>
  </si>
  <si>
    <t>peptide transporter</t>
  </si>
  <si>
    <t>HMP9_806_&gt;943466..946183</t>
  </si>
  <si>
    <t>filamentous hemagglutinin family outer membrane protein, partial</t>
  </si>
  <si>
    <t>HMP9_807_&gt;946185..946886</t>
  </si>
  <si>
    <t>COG1376</t>
  </si>
  <si>
    <t>HMP9_808_&gt;complement(947024..947740)</t>
  </si>
  <si>
    <t>procollagen-proline dioxygenase</t>
  </si>
  <si>
    <t>COG3751</t>
  </si>
  <si>
    <t>HMP9_809_&gt;948224..948667</t>
  </si>
  <si>
    <t>HMP9_810_&gt;complement(948876..949790)</t>
  </si>
  <si>
    <t>HMP9_811_&gt;complement(949883..951019)</t>
  </si>
  <si>
    <t>HMP9_812_&gt;950970..951128</t>
  </si>
  <si>
    <t>HMP9_813_&gt;951213..952121</t>
  </si>
  <si>
    <t>HMP9_814_&gt;952191..952964</t>
  </si>
  <si>
    <t>HMP9_815_&gt;952964..953860</t>
  </si>
  <si>
    <t>HMP9_816_&gt;complement(953906..954127)</t>
  </si>
  <si>
    <t>HMP9_817_&gt;954360..954857</t>
  </si>
  <si>
    <t>COG4704</t>
  </si>
  <si>
    <t>HMP9_818_&gt;complement(954999..956192)</t>
  </si>
  <si>
    <t>HMP9_819_&gt;956268..956708</t>
  </si>
  <si>
    <t>HMP9_820_&gt;complement(956730..957533)</t>
  </si>
  <si>
    <t>COG2912</t>
  </si>
  <si>
    <t>HMP9_821_&gt;957645..958229</t>
  </si>
  <si>
    <t>HMP9_822_&gt;958410..960371</t>
  </si>
  <si>
    <t>HMP9_823_&gt;complement(960380..961291)</t>
  </si>
  <si>
    <t>enoyl-CoA hydratase</t>
  </si>
  <si>
    <t>COG1024</t>
  </si>
  <si>
    <t>HMP9_824_&gt;complement(961335..962618)</t>
  </si>
  <si>
    <t>penicillin epimerase</t>
  </si>
  <si>
    <t>COG0520</t>
  </si>
  <si>
    <t>HMP9_825_&gt;complement(962618..965026)</t>
  </si>
  <si>
    <t>HMP9_826_&gt;complement(965159..967324)</t>
  </si>
  <si>
    <t>HMP9_827_&gt;complement(967422..968390)</t>
  </si>
  <si>
    <t>COG3712</t>
  </si>
  <si>
    <t>PT</t>
  </si>
  <si>
    <t>HMP9_828_&gt;complement(968531..969055)</t>
  </si>
  <si>
    <t>COG1595</t>
  </si>
  <si>
    <t>HMP9_829_&gt;complement(969313..969576)</t>
  </si>
  <si>
    <t>HMP9_830_&gt;complement(969567..970757)</t>
  </si>
  <si>
    <t>HMP9_831_&gt;complement(970744..971544)</t>
  </si>
  <si>
    <t>COG3233</t>
  </si>
  <si>
    <t>HMP9_832_&gt;971772..972695</t>
  </si>
  <si>
    <t>HMP9_833_&gt;972692..973198</t>
  </si>
  <si>
    <t>HMP9_834_&gt;973402..974328</t>
  </si>
  <si>
    <t>COG3568</t>
  </si>
  <si>
    <t>HMP9_835_&gt;974423..976405</t>
  </si>
  <si>
    <t>beta-N-acetylglucosaminidase</t>
  </si>
  <si>
    <t>HMP9_836_&gt;976442..976774</t>
  </si>
  <si>
    <t>HMP9_837_&gt;complement(976839..977579)</t>
  </si>
  <si>
    <t>COG2761</t>
  </si>
  <si>
    <t>HMP9_838_&gt;977696..978040</t>
  </si>
  <si>
    <t>HMP9_839_&gt;978301..979737</t>
  </si>
  <si>
    <t>NAD-dependent succinate-semialdehyde dehydrogenase</t>
  </si>
  <si>
    <t>HMP9_840_&gt;complement(979801..980079)</t>
  </si>
  <si>
    <t>HMP9_841_&gt;complement(980088..981098)</t>
  </si>
  <si>
    <t>HMP9_842_&gt;981190..982077</t>
  </si>
  <si>
    <t>HMP9_843_&gt;982282..983097</t>
  </si>
  <si>
    <t>glycerol transporter</t>
  </si>
  <si>
    <t>COG0580</t>
  </si>
  <si>
    <t>HMP9_844_&gt;983126..984613</t>
  </si>
  <si>
    <t>glycerol kinase</t>
  </si>
  <si>
    <t>COG0554</t>
  </si>
  <si>
    <t>HMP9_845_&gt;984610..986103</t>
  </si>
  <si>
    <t>COG0578</t>
  </si>
  <si>
    <t>HMP9_846_&gt;986264..986464</t>
  </si>
  <si>
    <t>30S ribosomal protein S21</t>
  </si>
  <si>
    <t>COG0828</t>
  </si>
  <si>
    <t>HMP9_847_&gt;987252..987959</t>
  </si>
  <si>
    <t>HMP9_848_&gt;987928..989511</t>
  </si>
  <si>
    <t>HMP9_849_&gt;989521..989952</t>
  </si>
  <si>
    <t>COG1493</t>
  </si>
  <si>
    <t>HMP9_850_&gt;989963..990877</t>
  </si>
  <si>
    <t>nucleotide-binding protein</t>
  </si>
  <si>
    <t>COG1660</t>
  </si>
  <si>
    <t>HMP9_851_&gt;990893..991300</t>
  </si>
  <si>
    <t>PTS fructose transporter subunit IIA</t>
  </si>
  <si>
    <t>COG2893</t>
  </si>
  <si>
    <t>HMP9_852_&gt;991297..991572</t>
  </si>
  <si>
    <t>phosphate ABC transporter permease</t>
  </si>
  <si>
    <t>COG1925</t>
  </si>
  <si>
    <t>TG</t>
  </si>
  <si>
    <t>HMP9_853_&gt;991680..992495</t>
  </si>
  <si>
    <t>COG0566</t>
  </si>
  <si>
    <t>HMP9_854_&gt;992601..994100</t>
  </si>
  <si>
    <t>peptidoglycan-binding protein, partial</t>
  </si>
  <si>
    <t>COG2989</t>
  </si>
  <si>
    <t>HMP9_855_&gt;994112..994450</t>
  </si>
  <si>
    <t>HMP9_856_&gt;complement(994491..995963)</t>
  </si>
  <si>
    <t>sulfate transporter</t>
  </si>
  <si>
    <t>COG0659</t>
  </si>
  <si>
    <t>HMP9_857_&gt;complement(996252..996683)</t>
  </si>
  <si>
    <t>COG5483</t>
  </si>
  <si>
    <t>HMP9_858_&gt;996670..998139</t>
  </si>
  <si>
    <t>Methylenetetrahydrofolate--tRNA-(uracil-5-)-methyltransferase TrmFO</t>
  </si>
  <si>
    <t>COG1206</t>
  </si>
  <si>
    <t>HMP9_859_&gt;complement(998075..998572)</t>
  </si>
  <si>
    <t>HMP9_860_&gt;complement(998609..999262)</t>
  </si>
  <si>
    <t>COG1562</t>
  </si>
  <si>
    <t>HMP9_861_&gt;999414..1001132</t>
  </si>
  <si>
    <t>COG4961</t>
  </si>
  <si>
    <t>HMP9_862_&gt;1001129..1001728</t>
  </si>
  <si>
    <t>HMP9_863_&gt;1001725..1002378</t>
  </si>
  <si>
    <t>HMP9_864_&gt;complement(1002416..1003843)</t>
  </si>
  <si>
    <t>COG0508</t>
  </si>
  <si>
    <t>HMP9_865_&gt;complement(1003843..1004895)</t>
  </si>
  <si>
    <t>COG1071</t>
  </si>
  <si>
    <t>HMP9_866_&gt;1005291..1006643</t>
  </si>
  <si>
    <t>HMP9_867_&gt;1006640..1007560</t>
  </si>
  <si>
    <t>cysteine synthase</t>
  </si>
  <si>
    <t>COG0031</t>
  </si>
  <si>
    <t>HMP9_868_&gt;1007590..1008873</t>
  </si>
  <si>
    <t>HMP9_869_&gt;complement(1008950..1010752)</t>
  </si>
  <si>
    <t>HMP9_870_&gt;complement(1010756..1011208)</t>
  </si>
  <si>
    <t>HMP9_871_&gt;complement(1011241..1011726)</t>
  </si>
  <si>
    <t>HMP9_872_&gt;complement(1011723..1012085)</t>
  </si>
  <si>
    <t>phosphoribosyl-AMP cyclohydrolase</t>
  </si>
  <si>
    <t>COG0139</t>
  </si>
  <si>
    <t>HMP9_873_&gt;1012219..1013676</t>
  </si>
  <si>
    <t>amidophosphoribosyltransferase</t>
  </si>
  <si>
    <t>COG0034</t>
  </si>
  <si>
    <t>HMP9_874_&gt;1013693..1014403</t>
  </si>
  <si>
    <t>COG0300</t>
  </si>
  <si>
    <t>HMP9_875_&gt;complement(1014488..1015771)</t>
  </si>
  <si>
    <t>cyclopropane-fatty-acyl-phospholipid synthase</t>
  </si>
  <si>
    <t>COG2230</t>
  </si>
  <si>
    <t>HMP9_876_&gt;complement(1015971..1017332)</t>
  </si>
  <si>
    <t>COG0415</t>
  </si>
  <si>
    <t>HMP9_877_&gt;complement(1017353..1018270)</t>
  </si>
  <si>
    <t>histone deacetylase</t>
  </si>
  <si>
    <t>COG0123</t>
  </si>
  <si>
    <t>BQ</t>
  </si>
  <si>
    <t>HMP9_878_&gt;1018329..1018823</t>
  </si>
  <si>
    <t>RNA pyrophosphohydrolase</t>
  </si>
  <si>
    <t>COG1051</t>
  </si>
  <si>
    <t>HMP9_879_&gt;1018908..1019777</t>
  </si>
  <si>
    <t>COG3137</t>
  </si>
  <si>
    <t>HMP9_880_&gt;1019818..1021023</t>
  </si>
  <si>
    <t>HMP9_881_&gt;1021020..1022036</t>
  </si>
  <si>
    <t>arginine N-succinyltransferase</t>
  </si>
  <si>
    <t>COG3138</t>
  </si>
  <si>
    <t>HMP9_882_&gt;1022146..1022364</t>
  </si>
  <si>
    <t>HMP9_883_&gt;complement(1022374..1023147)</t>
  </si>
  <si>
    <t>HMP9_884_&gt;complement(1023435..1023989)</t>
  </si>
  <si>
    <t>COG2087</t>
  </si>
  <si>
    <t>HMP9_885_&gt;1024084..1025058</t>
  </si>
  <si>
    <t>COG0079</t>
  </si>
  <si>
    <t>HMP9_886_&gt;1025051..1025995</t>
  </si>
  <si>
    <t>COG1270</t>
  </si>
  <si>
    <t>HMP9_887_&gt;1025983..1027452</t>
  </si>
  <si>
    <t>Cobyric acid synthase</t>
  </si>
  <si>
    <t>COG1492</t>
  </si>
  <si>
    <t>HMP9_888_&gt;complement(1027417..1028085)</t>
  </si>
  <si>
    <t>COG0368</t>
  </si>
  <si>
    <t>HMP9_889_&gt;complement(1028127..1028696)</t>
  </si>
  <si>
    <t>COG0406</t>
  </si>
  <si>
    <t>HMP9_890_&gt;complement(1028693..1029706)</t>
  </si>
  <si>
    <t>COG2038</t>
  </si>
  <si>
    <t>HMP9_891_&gt;complement(1029703..1030110)</t>
  </si>
  <si>
    <t>metal-binding protein</t>
  </si>
  <si>
    <t>COG5469</t>
  </si>
  <si>
    <t>HMP9_892_&gt;complement(1030672..1031271)</t>
  </si>
  <si>
    <t>cob(I)alamin adenolsyltransferase/cobinamide ATP-dependent adenolsyltransferase</t>
  </si>
  <si>
    <t>COG2109</t>
  </si>
  <si>
    <t>HMP9_893_&gt;1031333..1032949</t>
  </si>
  <si>
    <t>COG2509</t>
  </si>
  <si>
    <t>HMP9_894_&gt;complement(1033304..1033969)</t>
  </si>
  <si>
    <t>HMP9_895_&gt;1033860..1034129</t>
  </si>
  <si>
    <t>HMP9_896_&gt;complement(1034356..1034661)</t>
  </si>
  <si>
    <t>Zn-finger-containing protein</t>
  </si>
  <si>
    <t>COG5207</t>
  </si>
  <si>
    <t>HMP9_897_&gt;complement(1034658..1036316)</t>
  </si>
  <si>
    <t>HMP9_898_&gt;complement(1036313..1037692)</t>
  </si>
  <si>
    <t>mercuric reductase</t>
  </si>
  <si>
    <t>HMP9_899_&gt;complement(1037692..1038321)</t>
  </si>
  <si>
    <t>COG3918</t>
  </si>
  <si>
    <t>HMP9_900_&gt;complement(1038342..1038869)</t>
  </si>
  <si>
    <t>endonuclease</t>
  </si>
  <si>
    <t>COG0251</t>
  </si>
  <si>
    <t>HMP9_901_&gt;complement(1038938..1041508)</t>
  </si>
  <si>
    <t>HMP9_902_&gt;complement(1041768..1043357)</t>
  </si>
  <si>
    <t>hypothetical protein MC45_14400</t>
  </si>
  <si>
    <t>HMP9_903_&gt;1043774..1045678</t>
  </si>
  <si>
    <t>heat-shock protein Hsp90</t>
  </si>
  <si>
    <t>COG0326</t>
  </si>
  <si>
    <t>HMP9_904_&gt;complement(1045725..1046336)</t>
  </si>
  <si>
    <t>molybdenum ABC transporter ATP-binding protein</t>
  </si>
  <si>
    <t>COG4148</t>
  </si>
  <si>
    <t>HMP9_905_&gt;complement(1046326..1047015)</t>
  </si>
  <si>
    <t>molybdate ABC transporter permease</t>
  </si>
  <si>
    <t>COG4149</t>
  </si>
  <si>
    <t>HMP9_906_&gt;complement(1047016..1047774)</t>
  </si>
  <si>
    <t>molybdenum ABC transporter substrate-binding protein</t>
  </si>
  <si>
    <t>COG0725</t>
  </si>
  <si>
    <t>HMP9_907_&gt;complement(1047854..1051222)</t>
  </si>
  <si>
    <t>polysaccharide deacetylase</t>
  </si>
  <si>
    <t>COG3858</t>
  </si>
  <si>
    <t>HMP9_908_&gt;complement(1051468..1053831)</t>
  </si>
  <si>
    <t>HMP9_909_&gt;complement(1053966..1054154)</t>
  </si>
  <si>
    <t>COG3668</t>
  </si>
  <si>
    <t>HMP9_910_&gt;complement(1054566..1056386)</t>
  </si>
  <si>
    <t>Elongation factor 4</t>
  </si>
  <si>
    <t>COG0481</t>
  </si>
  <si>
    <t>HMP9_911_&gt;complement(1056700..1057134)</t>
  </si>
  <si>
    <t>COG5317</t>
  </si>
  <si>
    <t>HMP9_912_&gt;complement(1057277..1057438)</t>
  </si>
  <si>
    <t>COG5481</t>
  </si>
  <si>
    <t>HMP9_913_&gt;1057737..1057892</t>
  </si>
  <si>
    <t>COG5570</t>
  </si>
  <si>
    <t>HMP9_914_&gt;complement(1057955..1058374)</t>
  </si>
  <si>
    <t>HMP9_915_&gt;complement(1058408..1058878)</t>
  </si>
  <si>
    <t>molecular chaperone DnaK</t>
  </si>
  <si>
    <t>COG1734</t>
  </si>
  <si>
    <t>HMP9_916_&gt;complement(1059553..1060221)</t>
  </si>
  <si>
    <t>HMP9_917_&gt;complement(1060325..1060765)</t>
  </si>
  <si>
    <t>host attachment protein</t>
  </si>
  <si>
    <t>COG5622</t>
  </si>
  <si>
    <t>HMP9_918_&gt;1061019..1062296</t>
  </si>
  <si>
    <t>serine--tRNA ligase</t>
  </si>
  <si>
    <t>COG0172</t>
  </si>
  <si>
    <t>HMP9_919_&gt;1062296..1063060</t>
  </si>
  <si>
    <t>stationary phase survival protein SurE, partial</t>
  </si>
  <si>
    <t>COG0496</t>
  </si>
  <si>
    <t>HMP9_920_&gt;1063060..1064208</t>
  </si>
  <si>
    <t>COG4942</t>
  </si>
  <si>
    <t>HMP9_921_&gt;1064447..1065685</t>
  </si>
  <si>
    <t>Tyrosine--tRNA ligase</t>
  </si>
  <si>
    <t>COG0162</t>
  </si>
  <si>
    <t>HMP9_922_&gt;1065793..1066110</t>
  </si>
  <si>
    <t>HMP9_923_&gt;complement(1066115..1068166)</t>
  </si>
  <si>
    <t>ATP-dependent DNA helicase RecG</t>
  </si>
  <si>
    <t>COG1200</t>
  </si>
  <si>
    <t>HMP9_924_&gt;1068239..1068505</t>
  </si>
  <si>
    <t>COG2938</t>
  </si>
  <si>
    <t>HMP9_925_&gt;1068626..1072096</t>
  </si>
  <si>
    <t>transcription-repair-coupling factor</t>
  </si>
  <si>
    <t>COG1197</t>
  </si>
  <si>
    <t>LK</t>
  </si>
  <si>
    <t>HMP9_926_&gt;complement(1072266..1072892)</t>
  </si>
  <si>
    <t>HMP9_927_&gt;complement(1073016..1073432)</t>
  </si>
  <si>
    <t>COG0432</t>
  </si>
  <si>
    <t>HMP9_928_&gt;complement(1073737..1076475)</t>
  </si>
  <si>
    <t>Protein translocase subunit SecA</t>
  </si>
  <si>
    <t>COG0653</t>
  </si>
  <si>
    <t>HMP9_929_&gt;complement(1076574..1076864)</t>
  </si>
  <si>
    <t>HMP9_930_&gt;complement(1076879..1077733)</t>
  </si>
  <si>
    <t>HMP9_931_&gt;1077799..1079034</t>
  </si>
  <si>
    <t>arginine biosynthesis protein ArgJ</t>
  </si>
  <si>
    <t>COG1364</t>
  </si>
  <si>
    <t>HMP9_932_&gt;complement(1079090..1079413)</t>
  </si>
  <si>
    <t>thioredoxin</t>
  </si>
  <si>
    <t>COG3118</t>
  </si>
  <si>
    <t>HMP9_933_&gt;complement(1079478..1082921)</t>
  </si>
  <si>
    <t>DNA helicase UvrD</t>
  </si>
  <si>
    <t>COG1074</t>
  </si>
  <si>
    <t>HMP9_934_&gt;complement(1082905..1085865)</t>
  </si>
  <si>
    <t>helicase</t>
  </si>
  <si>
    <t>COG3893</t>
  </si>
  <si>
    <t>HMP9_935_&gt;complement(1085858..1086613)</t>
  </si>
  <si>
    <t>mannose-1-phosphate guanylyltransferase</t>
  </si>
  <si>
    <t>COG1208</t>
  </si>
  <si>
    <t>JM</t>
  </si>
  <si>
    <t>HMP9_936_&gt;complement(1086610..1087599)</t>
  </si>
  <si>
    <t>COG3178</t>
  </si>
  <si>
    <t>HMP9_937_&gt;complement(1087587..1088036)</t>
  </si>
  <si>
    <t>tRNA threonylcarbamoyladenosine biosynthesis protein TsaE</t>
  </si>
  <si>
    <t>COG0802</t>
  </si>
  <si>
    <t>HMP9_938_&gt;complement(1088155..1090530)</t>
  </si>
  <si>
    <t>HMP9_939_&gt;1090846..1093887</t>
  </si>
  <si>
    <t>HMP9_940_&gt;complement(1094276..1095697)</t>
  </si>
  <si>
    <t>Adenosylhomocysteinase</t>
  </si>
  <si>
    <t>COG0499</t>
  </si>
  <si>
    <t>HMP9_941_&gt;complement(1095921..1096481)</t>
  </si>
  <si>
    <t>COG1678</t>
  </si>
  <si>
    <t>HMP9_942_&gt;1096591..1097070</t>
  </si>
  <si>
    <t>alkyl hydroperoxide reductase</t>
  </si>
  <si>
    <t>COG0678</t>
  </si>
  <si>
    <t>HMP9_943_&gt;1097256..1098707</t>
  </si>
  <si>
    <t>AMP nucleosidase</t>
  </si>
  <si>
    <t>COG0775</t>
  </si>
  <si>
    <t>HMP9_944_&gt;1098785..1099285</t>
  </si>
  <si>
    <t>HMP9_945_&gt;complement(1099526..1100302)</t>
  </si>
  <si>
    <t>hydrolase</t>
  </si>
  <si>
    <t>HMP9_946_&gt;complement(1100445..1105238)</t>
  </si>
  <si>
    <t>COG5295</t>
  </si>
  <si>
    <t>HMP9_947_&gt;1105120..1105572</t>
  </si>
  <si>
    <t>HMP9_948_&gt;complement(1105968..1106993)</t>
  </si>
  <si>
    <t>aspartate-semialdehyde dehydrogenase</t>
  </si>
  <si>
    <t>COG0136</t>
  </si>
  <si>
    <t>HMP9_949_&gt;complement(1107475..1107615)</t>
  </si>
  <si>
    <t>HMP9_950_&gt;1107668..1107973</t>
  </si>
  <si>
    <t>HMP9_951_&gt;complement(1108057..1108548)</t>
  </si>
  <si>
    <t>COG1285</t>
  </si>
  <si>
    <t>Verrucomicrobia</t>
  </si>
  <si>
    <t>HMP9_952_&gt;complement(1108779..1111115)</t>
  </si>
  <si>
    <t>peptidase S9</t>
  </si>
  <si>
    <t>HMP9_953_&gt;1111333..1112010</t>
  </si>
  <si>
    <t>HMP9_954_&gt;1112078..1112932</t>
  </si>
  <si>
    <t>COG0714</t>
  </si>
  <si>
    <t>HMP9_955_&gt;complement(1112983..1113411)</t>
  </si>
  <si>
    <t>HMP9_956_&gt;1113797..1114360</t>
  </si>
  <si>
    <t>amidase</t>
  </si>
  <si>
    <t>COG3942</t>
  </si>
  <si>
    <t>HMP9_957_&gt;1114536..1116449</t>
  </si>
  <si>
    <t>COG2936</t>
  </si>
  <si>
    <t>HMP9_958_&gt;1116462..1117640</t>
  </si>
  <si>
    <t>VWA domain-containing protein</t>
  </si>
  <si>
    <t>COG3825</t>
  </si>
  <si>
    <t>HMP9_959_&gt;1117725..1118045</t>
  </si>
  <si>
    <t>HMP9_960_&gt;complement(1118315..1119403)</t>
  </si>
  <si>
    <t>Anhydro-N-acetylmuramic acid kinase</t>
  </si>
  <si>
    <t>COG2377</t>
  </si>
  <si>
    <t>HMP9_961_&gt;1119483..1120850</t>
  </si>
  <si>
    <t>Ribosomal protein S12 methylthiotransferase RimO</t>
  </si>
  <si>
    <t>HMP9_962_&gt;complement(1120945..1121091)</t>
  </si>
  <si>
    <t>hypothetical protein BW41_03811</t>
  </si>
  <si>
    <t>HMP9_963_&gt;1121255..1122646</t>
  </si>
  <si>
    <t>COG1680</t>
  </si>
  <si>
    <t>HMP9_964_&gt;1122643..1124025</t>
  </si>
  <si>
    <t>cytosol aminopeptidase</t>
  </si>
  <si>
    <t>HMP9_965_&gt;complement(1124145..1124843)</t>
  </si>
  <si>
    <t>HMP9_966_&gt;complement(1124998..1125741)</t>
  </si>
  <si>
    <t>triosephosphate isomerase</t>
  </si>
  <si>
    <t>COG0149</t>
  </si>
  <si>
    <t>HMP9_967_&gt;1125947..1127899</t>
  </si>
  <si>
    <t>HMP9_968_&gt;1127907..1129397</t>
  </si>
  <si>
    <t>anthranilate synthase</t>
  </si>
  <si>
    <t>COG0147</t>
  </si>
  <si>
    <t>HMP9_969_&gt;complement(1129509..1129913)</t>
  </si>
  <si>
    <t>HMP9_970_&gt;1130084..1130710</t>
  </si>
  <si>
    <t>para-aminobenzoate synthase</t>
  </si>
  <si>
    <t>COG0512</t>
  </si>
  <si>
    <t>HMP9_971_&gt;1130707..1131699</t>
  </si>
  <si>
    <t>anthranilate phosphoribosyltransferase</t>
  </si>
  <si>
    <t>COG0547</t>
  </si>
  <si>
    <t>HMP9_972_&gt;1131707..1132477</t>
  </si>
  <si>
    <t>indole-3-glycerol phosphate synthase</t>
  </si>
  <si>
    <t>COG0134</t>
  </si>
  <si>
    <t>HMP9_973_&gt;1132474..1132941</t>
  </si>
  <si>
    <t>molybdenum cofactor biosynthesis protein MoaC</t>
  </si>
  <si>
    <t>COG0315</t>
  </si>
  <si>
    <t>HMP9_974_&gt;complement(1133054..1133788)</t>
  </si>
  <si>
    <t>HMP9_975_&gt;1134213..1135394</t>
  </si>
  <si>
    <t>molybdenum cofactor biosynthesis protein MoeA</t>
  </si>
  <si>
    <t>COG0303</t>
  </si>
  <si>
    <t>HMP9_976_&gt;1135463..1136134</t>
  </si>
  <si>
    <t>LexA repressor</t>
  </si>
  <si>
    <t>COG1974</t>
  </si>
  <si>
    <t>HMP9_977_&gt;complement(1136125..1138278)</t>
  </si>
  <si>
    <t>COG0658</t>
  </si>
  <si>
    <t>HMP9_978_&gt;1138380..1139810</t>
  </si>
  <si>
    <t>Glutamate--tRNA ligase 2</t>
  </si>
  <si>
    <t>COG1384</t>
  </si>
  <si>
    <t>HMP9_979_&gt;1139836..1141119</t>
  </si>
  <si>
    <t>Citrate synthase</t>
  </si>
  <si>
    <t>COG0372</t>
  </si>
  <si>
    <t>HMP9_980_&gt;1141119..1141322</t>
  </si>
  <si>
    <t>HMP9_981_&gt;complement(1141284..1142678)</t>
  </si>
  <si>
    <t>HMP9_982_&gt;complement(1142675..1143772)</t>
  </si>
  <si>
    <t>COG5330</t>
  </si>
  <si>
    <t>HMP9_983_&gt;complement(1143808..1144989)</t>
  </si>
  <si>
    <t>HMP9_984_&gt;1145281..1147566</t>
  </si>
  <si>
    <t>COG1511</t>
  </si>
  <si>
    <t>HMP9_985_&gt;1147664..1148443</t>
  </si>
  <si>
    <t>HMP9_986_&gt;complement(1148478..1148759)</t>
  </si>
  <si>
    <t>COG5454</t>
  </si>
  <si>
    <t>HMP9_987_&gt;complement(1148764..1150401)</t>
  </si>
  <si>
    <t>MBL fold hydrolase</t>
  </si>
  <si>
    <t>COG0595</t>
  </si>
  <si>
    <t>HMP9_988_&gt;complement(1150464..1151240)</t>
  </si>
  <si>
    <t>Type III pantothenate kinase</t>
  </si>
  <si>
    <t>COG1521</t>
  </si>
  <si>
    <t>HMP9_989_&gt;complement(1151251..1152018)</t>
  </si>
  <si>
    <t>biotin--[acetyl-CoA-carboxylase ligase</t>
  </si>
  <si>
    <t>COG0340</t>
  </si>
  <si>
    <t>HMP9_990_&gt;complement(1151985..1153430)</t>
  </si>
  <si>
    <t>NADH-quinone oxidoreductase subunit N</t>
  </si>
  <si>
    <t>COG1007</t>
  </si>
  <si>
    <t>HMP9_991_&gt;complement(1153430..1154962)</t>
  </si>
  <si>
    <t>NADH-quinone oxidoreductase chain 13</t>
  </si>
  <si>
    <t>COG1008</t>
  </si>
  <si>
    <t>HMP9_992_&gt;complement(1154962..1157067)</t>
  </si>
  <si>
    <t>NADH:ubiquinone oxidoreductase subunit L</t>
  </si>
  <si>
    <t>COG1009</t>
  </si>
  <si>
    <t>CP</t>
  </si>
  <si>
    <t>HMP9_993_&gt;complement(1157073..1157381)</t>
  </si>
  <si>
    <t>NADH-quinone oxidoreductase subunit K</t>
  </si>
  <si>
    <t>COG0713</t>
  </si>
  <si>
    <t>HMP9_994_&gt;complement(1157506..1158117)</t>
  </si>
  <si>
    <t>NADH:ubiquinone oxidoreductase subunit J</t>
  </si>
  <si>
    <t>COG0839</t>
  </si>
  <si>
    <t>HMP9_995_&gt;complement(1158237..1158722)</t>
  </si>
  <si>
    <t>NADH-quinone oxidoreductase subunit I</t>
  </si>
  <si>
    <t>COG1143</t>
  </si>
  <si>
    <t>HMP9_996_&gt;complement(1158719..1159765)</t>
  </si>
  <si>
    <t>NADH-quinone oxidoreductase subunit H</t>
  </si>
  <si>
    <t>COG1005</t>
  </si>
  <si>
    <t>HMP9_997_&gt;complement(1159762..1161756)</t>
  </si>
  <si>
    <t>NADH dehydrogenase</t>
  </si>
  <si>
    <t>COG1034</t>
  </si>
  <si>
    <t>HMP9_998_&gt;complement(1161756..1163057)</t>
  </si>
  <si>
    <t>NADH-quinone oxidoreductase subunit F 1</t>
  </si>
  <si>
    <t>COG1894</t>
  </si>
  <si>
    <t>HMP9_999_&gt;complement(1163057..1163725)</t>
  </si>
  <si>
    <t>COG1905</t>
  </si>
  <si>
    <t>HMP9_1000_&gt;complement(1163725..1164960)</t>
  </si>
  <si>
    <t>NADH-quinone oxidoreductase subunit D</t>
  </si>
  <si>
    <t>COG0649</t>
  </si>
  <si>
    <t>HMP9_1001_&gt;complement(1164957..1165805)</t>
  </si>
  <si>
    <t>COG0852</t>
  </si>
  <si>
    <t>HMP9_1002_&gt;complement(1165802..1166365)</t>
  </si>
  <si>
    <t>NADH-quinone oxidoreductase subunit B</t>
  </si>
  <si>
    <t>COG0377</t>
  </si>
  <si>
    <t>HMP9_1003_&gt;complement(1166356..1166730)</t>
  </si>
  <si>
    <t>NADH:ubiquinone oxidoreductase subunit A</t>
  </si>
  <si>
    <t>COG0838</t>
  </si>
  <si>
    <t>HMP9_1004_&gt;1167001..1167222</t>
  </si>
  <si>
    <t>HMP9_1005_&gt;complement(1167297..1168109)</t>
  </si>
  <si>
    <t>inositol monophosphatase</t>
  </si>
  <si>
    <t>HMP9_1006_&gt;complement(1168211..1168774)</t>
  </si>
  <si>
    <t>Elongation factor P</t>
  </si>
  <si>
    <t>COG0231</t>
  </si>
  <si>
    <t>HMP9_1007_&gt;complement(1168862..1169467)</t>
  </si>
  <si>
    <t>peptidase M23</t>
  </si>
  <si>
    <t>COG0739</t>
  </si>
  <si>
    <t>HMP9_1008_&gt;complement(1169472..1170485)</t>
  </si>
  <si>
    <t>ErfK/YbiS/YcfS/YnhG</t>
  </si>
  <si>
    <t>COG3409</t>
  </si>
  <si>
    <t>HMP9_1009_&gt;complement(1170550..1171239)</t>
  </si>
  <si>
    <t>thiamine-phosphate pyrophosphorylase</t>
  </si>
  <si>
    <t>COG0352</t>
  </si>
  <si>
    <t>HMP9_1010_&gt;complement(1171315..1172235)</t>
  </si>
  <si>
    <t>fructose-bisphosphate aldolase</t>
  </si>
  <si>
    <t>COG1830</t>
  </si>
  <si>
    <t>HMP9_1011_&gt;complement(1172256..1172582)</t>
  </si>
  <si>
    <t>COG2337</t>
  </si>
  <si>
    <t>HMP9_1012_&gt;complement(1172579..1172842)</t>
  </si>
  <si>
    <t>CopG family transcriptional regulator</t>
  </si>
  <si>
    <t>COG4710</t>
  </si>
  <si>
    <t>HMP9_1013_&gt;complement(1172891..1174081)</t>
  </si>
  <si>
    <t>Phosphoglycerate kinase</t>
  </si>
  <si>
    <t>COG0126</t>
  </si>
  <si>
    <t>HMP9_1014_&gt;complement(1174078..1174569)</t>
  </si>
  <si>
    <t>molybdenum cofactor biosysynthesis protein</t>
  </si>
  <si>
    <t>COG2258</t>
  </si>
  <si>
    <t>HMP9_1015_&gt;complement(1174678..1175688)</t>
  </si>
  <si>
    <t>Glyceraldehyde-3-phosphate dehydrogenase</t>
  </si>
  <si>
    <t>COG0057</t>
  </si>
  <si>
    <t>HMP9_1016_&gt;1175833..1176081</t>
  </si>
  <si>
    <t>HMP9_1017_&gt;1176081..1176389</t>
  </si>
  <si>
    <t>COG3027</t>
  </si>
  <si>
    <t>HMP9_1018_&gt;1176597..1177130</t>
  </si>
  <si>
    <t>5-formyltetrahydrofolate cyclo-ligase</t>
  </si>
  <si>
    <t>COG0212</t>
  </si>
  <si>
    <t>HMP9_1019_&gt;1177127..1177327</t>
  </si>
  <si>
    <t>HMP9_1020_&gt;complement(1177860..1179131)</t>
  </si>
  <si>
    <t>permease</t>
  </si>
  <si>
    <t>COG0628</t>
  </si>
  <si>
    <t>HMP9_1021_&gt;complement(1179484..1181235)</t>
  </si>
  <si>
    <t>fatty acid--CoA ligase</t>
  </si>
  <si>
    <t>HMP9_1022_&gt;1181384..1182604</t>
  </si>
  <si>
    <t>HMP9_1023_&gt;1182702..1184732</t>
  </si>
  <si>
    <t>HMP9_1024_&gt;1184860..1186041</t>
  </si>
  <si>
    <t>HMP9_1025_&gt;1186136..1187263</t>
  </si>
  <si>
    <t>HMP9_1026_&gt;1187337..1188224</t>
  </si>
  <si>
    <t>acyl-CoA thioesterase II</t>
  </si>
  <si>
    <t>HMP9_1027_&gt;complement(1188243..1189925)</t>
  </si>
  <si>
    <t>metal-dependent hydrolase</t>
  </si>
  <si>
    <t>COG1574</t>
  </si>
  <si>
    <t>HMP9_1028_&gt;complement(1189925..1190779)</t>
  </si>
  <si>
    <t>COG2084</t>
  </si>
  <si>
    <t>HMP9_1029_&gt;1190837..1192096</t>
  </si>
  <si>
    <t>threonine dehydratase</t>
  </si>
  <si>
    <t>HMP9_1030_&gt;1192224..1193000</t>
  </si>
  <si>
    <t>arginyl-tRNA--protein transferase</t>
  </si>
  <si>
    <t>COG2935</t>
  </si>
  <si>
    <t>HMP9_1031_&gt;complement(1193073..1193882)</t>
  </si>
  <si>
    <t>HMP9_1032_&gt;complement(1193882..1194817)</t>
  </si>
  <si>
    <t>COG2307</t>
  </si>
  <si>
    <t>HMP9_1033_&gt;complement(1194817..1196337)</t>
  </si>
  <si>
    <t>COG2308</t>
  </si>
  <si>
    <t>HMP9_1034_&gt;complement(1196564..1198612)</t>
  </si>
  <si>
    <t>thiol:disulfide interchange protein</t>
  </si>
  <si>
    <t>COG4233</t>
  </si>
  <si>
    <t>OC</t>
  </si>
  <si>
    <t>HMP9_1035_&gt;1198700..1200358</t>
  </si>
  <si>
    <t>COG1524</t>
  </si>
  <si>
    <t>HMP9_1036_&gt;complement(1200435..1201355)</t>
  </si>
  <si>
    <t>COG3420</t>
  </si>
  <si>
    <t>HMP9_1037_&gt;1201595..1202803</t>
  </si>
  <si>
    <t>COG0475</t>
  </si>
  <si>
    <t>HMP9_1038_&gt;complement(1202935..1203972)</t>
  </si>
  <si>
    <t>COG3829</t>
  </si>
  <si>
    <t>HMP9_1039_&gt;1204144..1204287</t>
  </si>
  <si>
    <t>HMP9_1040_&gt;1204340..1205005</t>
  </si>
  <si>
    <t>phage shock protein</t>
  </si>
  <si>
    <t>HMP9_1041_&gt;1205007..1205303</t>
  </si>
  <si>
    <t>HMP9_1042_&gt;1205305..1205685</t>
  </si>
  <si>
    <t>COG1983</t>
  </si>
  <si>
    <t>HMP9_1043_&gt;1205718..1205993</t>
  </si>
  <si>
    <t>HMP9_1044_&gt;1206005..1206316</t>
  </si>
  <si>
    <t>HMP9_1045_&gt;1206329..1206661</t>
  </si>
  <si>
    <t>HMP9_1046_&gt;1206658..1206900</t>
  </si>
  <si>
    <t>HMP9_1047_&gt;1206913..1207152</t>
  </si>
  <si>
    <t>HMP9_1048_&gt;1207182..1207631</t>
  </si>
  <si>
    <t>Fe-S metabolism protein SufE</t>
  </si>
  <si>
    <t>COG2166</t>
  </si>
  <si>
    <t>HMP9_1049_&gt;complement(1207648..1208052)</t>
  </si>
  <si>
    <t>HMP9_1050_&gt;complement(1208037..1208576)</t>
  </si>
  <si>
    <t>molecular chaperone DnaJ</t>
  </si>
  <si>
    <t>COG2214</t>
  </si>
  <si>
    <t>HMP9_1051_&gt;1208792..1210372</t>
  </si>
  <si>
    <t>HMP9_1052_&gt;1210369..1211007</t>
  </si>
  <si>
    <t>HMP9_1053_&gt;complement(1211054..1213084)</t>
  </si>
  <si>
    <t>HMP9_1054_&gt;complement(1213620..1214309)</t>
  </si>
  <si>
    <t>N-acetylmuramoyl-L-alanine amidase</t>
  </si>
  <si>
    <t>COG3023</t>
  </si>
  <si>
    <t>HMP9_1055_&gt;1214563..1215117</t>
  </si>
  <si>
    <t>Deoxycytidine triphosphate deaminase</t>
  </si>
  <si>
    <t>COG0717</t>
  </si>
  <si>
    <t>HMP9_1056_&gt;complement(1215598..1215960)</t>
  </si>
  <si>
    <t>HMP9_1057_&gt;complement(1216201..1216629)</t>
  </si>
  <si>
    <t>biopolymer transporter ExbD</t>
  </si>
  <si>
    <t>COG0848</t>
  </si>
  <si>
    <t>HMP9_1058_&gt;complement(1216676..1217152)</t>
  </si>
  <si>
    <t>HMP9_1059_&gt;complement(1217246..1218040)</t>
  </si>
  <si>
    <t>flagellar motor protein MotA</t>
  </si>
  <si>
    <t>COG0811</t>
  </si>
  <si>
    <t>HMP9_1060_&gt;complement(1218094..1218771)</t>
  </si>
  <si>
    <t>energy transducer TonB</t>
  </si>
  <si>
    <t>HMP9_1061_&gt;1219124..1219891</t>
  </si>
  <si>
    <t>HMP9_1062_&gt;complement(1219972..1220247)</t>
  </si>
  <si>
    <t>HMP9_1063_&gt;complement(1220253..1220624)</t>
  </si>
  <si>
    <t>dihydroneopterin aldolase</t>
  </si>
  <si>
    <t>COG1539</t>
  </si>
  <si>
    <t>HMP9_1064_&gt;1220796..1221323</t>
  </si>
  <si>
    <t>COG3153</t>
  </si>
  <si>
    <t>HMP9_1065_&gt;1221373..1221933</t>
  </si>
  <si>
    <t>COG3816</t>
  </si>
  <si>
    <t>HMP9_1066_&gt;1221930..1222526</t>
  </si>
  <si>
    <t>NUDIX hydrolase</t>
  </si>
  <si>
    <t>HMP9_1067_&gt;1222523..1223707</t>
  </si>
  <si>
    <t>tRNA nucleotidyltransferase</t>
  </si>
  <si>
    <t>COG0617</t>
  </si>
  <si>
    <t>HMP9_1068_&gt;complement(1223704..1225443)</t>
  </si>
  <si>
    <t>HMP9_1069_&gt;complement(1225443..1227692)</t>
  </si>
  <si>
    <t>DNA topoisomerase IV subunit A</t>
  </si>
  <si>
    <t>HMP9_1070_&gt;1227818..1228738</t>
  </si>
  <si>
    <t>HMP9_1071_&gt;1228735..1229949</t>
  </si>
  <si>
    <t>kynureninase</t>
  </si>
  <si>
    <t>COG3844</t>
  </si>
  <si>
    <t>HMP9_1072_&gt;1230012..1230872</t>
  </si>
  <si>
    <t>HMP9_1073_&gt;1231056..1231835</t>
  </si>
  <si>
    <t>Phosphoribosylaminoimidazole-succinocarboxamide synthase</t>
  </si>
  <si>
    <t>COG0152</t>
  </si>
  <si>
    <t>HMP9_1074_&gt;1231836..1232066</t>
  </si>
  <si>
    <t>phosphoribosylformylglycinamidine synthase</t>
  </si>
  <si>
    <t>COG1828</t>
  </si>
  <si>
    <t>HMP9_1075_&gt;1232080..1232748</t>
  </si>
  <si>
    <t>Phosphoribosylformylglycinamidine synthase subunit PurQ</t>
  </si>
  <si>
    <t>COG0047</t>
  </si>
  <si>
    <t>HMP9_1076_&gt;complement(1232852..1233607)</t>
  </si>
  <si>
    <t>COG1738</t>
  </si>
  <si>
    <t>HMP9_1077_&gt;1234109..1235275</t>
  </si>
  <si>
    <t>fumarylacetoacetate hydrolase</t>
  </si>
  <si>
    <t>COG3970</t>
  </si>
  <si>
    <t>HMP9_1078_&gt;1235279..1236064</t>
  </si>
  <si>
    <t>3-oxoacyl-ACP reductase</t>
  </si>
  <si>
    <t>HMP9_1079_&gt;1236066..1236956</t>
  </si>
  <si>
    <t>HMP9_1080_&gt;1237016..1238431</t>
  </si>
  <si>
    <t>major facilitator family transporter</t>
  </si>
  <si>
    <t>HMP9_1081_&gt;complement(1239202..1240980)</t>
  </si>
  <si>
    <t>dihydroxy-acid dehydratase</t>
  </si>
  <si>
    <t>HMP9_1082_&gt;complement(1241069..1242058)</t>
  </si>
  <si>
    <t>transcriptional regulator lacI family</t>
  </si>
  <si>
    <t>HMP9_1083_&gt;1242608..1244161</t>
  </si>
  <si>
    <t>2,5-dioxovalerate dehydrogenase</t>
  </si>
  <si>
    <t>HMP9_1084_&gt;1244422..1247565</t>
  </si>
  <si>
    <t>HMP9_1085_&gt;complement(1248036..1249631)</t>
  </si>
  <si>
    <t>Isocitrate lyase</t>
  </si>
  <si>
    <t>COG2224</t>
  </si>
  <si>
    <t>HMP9_1086_&gt;1249890..1250471</t>
  </si>
  <si>
    <t>COG5637</t>
  </si>
  <si>
    <t>HMP9_1087_&gt;1250471..1251649</t>
  </si>
  <si>
    <t>HMP9_1088_&gt;1251661..1252446</t>
  </si>
  <si>
    <t>HMP9_1089_&gt;1252482..1252967</t>
  </si>
  <si>
    <t>COG3652</t>
  </si>
  <si>
    <t>HMP9_1090_&gt;1253091..1254761</t>
  </si>
  <si>
    <t>formate--tetrahydrofolate ligase</t>
  </si>
  <si>
    <t>COG2759</t>
  </si>
  <si>
    <t>HMP9_1091_&gt;complement(1254901..1256787)</t>
  </si>
  <si>
    <t>asparagine synthase</t>
  </si>
  <si>
    <t>COG0367</t>
  </si>
  <si>
    <t>HMP9_1092_&gt;complement(1256788..1258263)</t>
  </si>
  <si>
    <t>exosortase A</t>
  </si>
  <si>
    <t>COG1269</t>
  </si>
  <si>
    <t>HMP9_1093_&gt;complement(1258260..1259537)</t>
  </si>
  <si>
    <t>HMP9_1094_&gt;complement(1259534..1260571)</t>
  </si>
  <si>
    <t>FemAB</t>
  </si>
  <si>
    <t>COG2348</t>
  </si>
  <si>
    <t>HMP9_1095_&gt;complement(1260568..1261458)</t>
  </si>
  <si>
    <t>HMP9_1096_&gt;complement(1261460..1262533)</t>
  </si>
  <si>
    <t>COG3267</t>
  </si>
  <si>
    <t>HMP9_1097_&gt;complement(1262547..1264223)</t>
  </si>
  <si>
    <t>HMP9_1098_&gt;complement(1264223..1265299)</t>
  </si>
  <si>
    <t>chromosome partitioning protein</t>
  </si>
  <si>
    <t>COG0489</t>
  </si>
  <si>
    <t>HMP9_1099_&gt;complement(1265303..1266826)</t>
  </si>
  <si>
    <t>chain-length determining protein</t>
  </si>
  <si>
    <t>COG3206</t>
  </si>
  <si>
    <t>HMP9_1100_&gt;complement(1266837..1267481)</t>
  </si>
  <si>
    <t>polysaccharide export protein</t>
  </si>
  <si>
    <t>COG1596</t>
  </si>
  <si>
    <t>HMP9_1101_&gt;complement(1267622..1268848)</t>
  </si>
  <si>
    <t>diaminopimelate decarboxylase</t>
  </si>
  <si>
    <t>HMP9_1102_&gt;complement(1268845..1270368)</t>
  </si>
  <si>
    <t>AMP-binding protein</t>
  </si>
  <si>
    <t>HMP9_1103_&gt;1270446..1270724</t>
  </si>
  <si>
    <t>acyl carrier protein</t>
  </si>
  <si>
    <t>HMP9_1104_&gt;1270736..1271392</t>
  </si>
  <si>
    <t>HMP9_1105_&gt;1271389..1272165</t>
  </si>
  <si>
    <t>COG1073</t>
  </si>
  <si>
    <t>HMP9_1106_&gt;complement(1272301..1273269)</t>
  </si>
  <si>
    <t>HMP9_1107_&gt;1273395..1275683</t>
  </si>
  <si>
    <t>formate dehydrogenase</t>
  </si>
  <si>
    <t>COG0243</t>
  </si>
  <si>
    <t>HMP9_1108_&gt;1275707..1276195</t>
  </si>
  <si>
    <t>COG0746</t>
  </si>
  <si>
    <t>HMP9_1109_&gt;1276192..1276983</t>
  </si>
  <si>
    <t>COG1526</t>
  </si>
  <si>
    <t>HMP9_1110_&gt;complement(1277015..1277803)</t>
  </si>
  <si>
    <t>FNT family protein</t>
  </si>
  <si>
    <t>COG2116</t>
  </si>
  <si>
    <t>HMP9_1111_&gt;complement(1277800..1280172)</t>
  </si>
  <si>
    <t>HMP9_1112_&gt;complement(1280496..1281017)</t>
  </si>
  <si>
    <t>COG1514</t>
  </si>
  <si>
    <t>HMP9_1113_&gt;complement(1281193..1283124)</t>
  </si>
  <si>
    <t>potassium transport system protein kup 2</t>
  </si>
  <si>
    <t>COG3158</t>
  </si>
  <si>
    <t>HMP9_1114_&gt;complement(1283350..1283763)</t>
  </si>
  <si>
    <t>HMP9_1115_&gt;1283918..1285024</t>
  </si>
  <si>
    <t>alanine dehydrogenase</t>
  </si>
  <si>
    <t>COG0686</t>
  </si>
  <si>
    <t>HMP9_1116_&gt;1285075..1285293</t>
  </si>
  <si>
    <t>HMP9_1117_&gt;complement(1285399..1286040)</t>
  </si>
  <si>
    <t>COG4235</t>
  </si>
  <si>
    <t>CO</t>
  </si>
  <si>
    <t>HMP9_1118_&gt;complement(1286040..1286420)</t>
  </si>
  <si>
    <t>cytochrome C biogenesis protein</t>
  </si>
  <si>
    <t>COG3088</t>
  </si>
  <si>
    <t>HMP9_1119_&gt;complement(1286558..1287085)</t>
  </si>
  <si>
    <t>COG0526</t>
  </si>
  <si>
    <t>HMP9_1120_&gt;complement(1287082..1288995)</t>
  </si>
  <si>
    <t>cytochrome C biogenesis protein CcmF</t>
  </si>
  <si>
    <t>COG1138</t>
  </si>
  <si>
    <t>HMP9_1121_&gt;complement(1288992..1289438)</t>
  </si>
  <si>
    <t>cytochrome C biogenesis protein CcmE</t>
  </si>
  <si>
    <t>COG2332</t>
  </si>
  <si>
    <t>HMP9_1122_&gt;complement(1289536..1290261)</t>
  </si>
  <si>
    <t>heme ABC transporter permease</t>
  </si>
  <si>
    <t>COG0755</t>
  </si>
  <si>
    <t>HMP9_1123_&gt;complement(1290432..1291481)</t>
  </si>
  <si>
    <t>leucine dehydrogenase</t>
  </si>
  <si>
    <t>COG0334</t>
  </si>
  <si>
    <t>HMP9_1124_&gt;complement(1291735..1292460)</t>
  </si>
  <si>
    <t>type II secretion system protein N</t>
  </si>
  <si>
    <t>HMP9_1125_&gt;complement(1292457..1292933)</t>
  </si>
  <si>
    <t>general secretion pathway protein GspM</t>
  </si>
  <si>
    <t>COG3149</t>
  </si>
  <si>
    <t>HMP9_1126_&gt;complement(1292930..1294024)</t>
  </si>
  <si>
    <t>COG3297</t>
  </si>
  <si>
    <t>HMP9_1127_&gt;complement(1294021..1295019)</t>
  </si>
  <si>
    <t>type II secretory pathway protein</t>
  </si>
  <si>
    <t>COG3156</t>
  </si>
  <si>
    <t>HMP9_1128_&gt;complement(1295006..1295701)</t>
  </si>
  <si>
    <t>type II secretion system protein GspJ</t>
  </si>
  <si>
    <t>COG4795</t>
  </si>
  <si>
    <t>HMP9_1129_&gt;complement(1295698..1296084)</t>
  </si>
  <si>
    <t>type II secretion system protein GspI</t>
  </si>
  <si>
    <t>COG4967</t>
  </si>
  <si>
    <t>HMP9_1130_&gt;complement(1296074..1296544)</t>
  </si>
  <si>
    <t>type II secretion system protein GspH</t>
  </si>
  <si>
    <t>COG4970</t>
  </si>
  <si>
    <t>HMP9_1131_&gt;complement(1296519..1296959)</t>
  </si>
  <si>
    <t>general secretion pathway protein G</t>
  </si>
  <si>
    <t>COG2165</t>
  </si>
  <si>
    <t>NUW</t>
  </si>
  <si>
    <t>HMP9_1132_&gt;complement(1296968..1298194)</t>
  </si>
  <si>
    <t>type II secretion system protein GspF</t>
  </si>
  <si>
    <t>COG1459</t>
  </si>
  <si>
    <t>HMP9_1133_&gt;complement(1298315..1299958)</t>
  </si>
  <si>
    <t>general secretion pathway protein GspE</t>
  </si>
  <si>
    <t>COG2804</t>
  </si>
  <si>
    <t>HMP9_1134_&gt;complement(1299955..1302174)</t>
  </si>
  <si>
    <t>type II secretion system protein GspD</t>
  </si>
  <si>
    <t>COG4796</t>
  </si>
  <si>
    <t>HMP9_1135_&gt;complement(1302171..1302953)</t>
  </si>
  <si>
    <t>COG3031</t>
  </si>
  <si>
    <t>HMP9_1136_&gt;1303133..1303789</t>
  </si>
  <si>
    <t>oxygenase</t>
  </si>
  <si>
    <t>HMP9_1137_&gt;complement(1303982..1306789)</t>
  </si>
  <si>
    <t>HMP9_1138_&gt;complement(1306920..1308548)</t>
  </si>
  <si>
    <t>COG2182</t>
  </si>
  <si>
    <t>HMP9_1139_&gt;1308867..1309202</t>
  </si>
  <si>
    <t>HMP9_1140_&gt;complement(1309494..1310957)</t>
  </si>
  <si>
    <t>Fis family transcriptional regulator</t>
  </si>
  <si>
    <t>HMP9_1141_&gt;complement(1310957..1312573)</t>
  </si>
  <si>
    <t>DSBA oxidoreductase</t>
  </si>
  <si>
    <t>HMP9_1142_&gt;complement(1312575..1313747)</t>
  </si>
  <si>
    <t>secretion protein HlyD</t>
  </si>
  <si>
    <t>COG1566</t>
  </si>
  <si>
    <t>HMP9_1143_&gt;complement(1313744..1314382)</t>
  </si>
  <si>
    <t>HMP9_1144_&gt;complement(1315030..1315302)</t>
  </si>
  <si>
    <t>transcriptional regulator HU subunit alpha</t>
  </si>
  <si>
    <t>COG0776</t>
  </si>
  <si>
    <t>HMP9_1145_&gt;complement(1315432..1317849)</t>
  </si>
  <si>
    <t>DNA-binding protein</t>
  </si>
  <si>
    <t>COG0466</t>
  </si>
  <si>
    <t>HMP9_1146_&gt;1318077..1319801</t>
  </si>
  <si>
    <t>peptidase M1</t>
  </si>
  <si>
    <t>HMP9_1147_&gt;1319798..1320115</t>
  </si>
  <si>
    <t>HMP9_1148_&gt;1320112..1320498</t>
  </si>
  <si>
    <t>COG3474</t>
  </si>
  <si>
    <t>HMP9_1149_&gt;complement(1320503..1321627)</t>
  </si>
  <si>
    <t>ionic transporter y4hA</t>
  </si>
  <si>
    <t>COG0387</t>
  </si>
  <si>
    <t>HMP9_1150_&gt;1321727..1322185</t>
  </si>
  <si>
    <t>Methylobacteriaceae</t>
  </si>
  <si>
    <t>HMP9_1151_&gt;complement(1322903..1324168)</t>
  </si>
  <si>
    <t>ATP-dependent Clp protease ATP-binding subunit ClpX</t>
  </si>
  <si>
    <t>COG1219</t>
  </si>
  <si>
    <t>HMP9_1152_&gt;complement(1324292..1324981)</t>
  </si>
  <si>
    <t>ATP-dependent Clp protease proteolytic subunit</t>
  </si>
  <si>
    <t>COG0740</t>
  </si>
  <si>
    <t>HMP9_1153_&gt;complement(1325240..1326166)</t>
  </si>
  <si>
    <t>HMP9_1154_&gt;complement(1326491..1328146)</t>
  </si>
  <si>
    <t>trigger factor</t>
  </si>
  <si>
    <t>COG0544</t>
  </si>
  <si>
    <t>HMP9_1155_&gt;1328589..1328819</t>
  </si>
  <si>
    <t>HMP9_1156_&gt;complement(1328836..1329492)</t>
  </si>
  <si>
    <t>HMP9_1157_&gt;1329663..1330310</t>
  </si>
  <si>
    <t>HMP9_1158_&gt;complement(1330526..1332007)</t>
  </si>
  <si>
    <t>Aspartyl/glutamyl-tRNA(Asn/Gln) amidotransferase subunit B</t>
  </si>
  <si>
    <t>COG0064</t>
  </si>
  <si>
    <t>HMP9_1159_&gt;complement(1332009..1333493)</t>
  </si>
  <si>
    <t>Glutamyl-tRNA(Gln) amidotransferase subunit A</t>
  </si>
  <si>
    <t>COG0154</t>
  </si>
  <si>
    <t>HMP9_1160_&gt;complement(1333493..1333774)</t>
  </si>
  <si>
    <t>Aspartyl/glutamyl-tRNA(Asn/Gln) amidotransferase subunit C</t>
  </si>
  <si>
    <t>COG0721</t>
  </si>
  <si>
    <t>HMP9_1161_&gt;1334183..1335292</t>
  </si>
  <si>
    <t>HMP9_1162_&gt;1335289..1335756</t>
  </si>
  <si>
    <t>pre-16S rRNA nuclease</t>
  </si>
  <si>
    <t>COG0816</t>
  </si>
  <si>
    <t>HMP9_1163_&gt;complement(1335753..1337300)</t>
  </si>
  <si>
    <t>COG4993</t>
  </si>
  <si>
    <t>HMP9_1164_&gt;1337355..1338410</t>
  </si>
  <si>
    <t>Aspartate carbamoyltransferase</t>
  </si>
  <si>
    <t>COG0540</t>
  </si>
  <si>
    <t>HMP9_1165_&gt;1338407..1339627</t>
  </si>
  <si>
    <t>dihydroorotase</t>
  </si>
  <si>
    <t>COG0044</t>
  </si>
  <si>
    <t>HMP9_1166_&gt;complement(1339700..1341016)</t>
  </si>
  <si>
    <t>HMP9_1167_&gt;1341229..1342254</t>
  </si>
  <si>
    <t>HMP9_1168_&gt;1342279..1342491</t>
  </si>
  <si>
    <t>HMP9_1169_&gt;1342638..1343120</t>
  </si>
  <si>
    <t>HMP9_1170_&gt;complement(1343268..1344149)</t>
  </si>
  <si>
    <t>phosphoserine phosphatase</t>
  </si>
  <si>
    <t>COG0560</t>
  </si>
  <si>
    <t>HMP9_1171_&gt;1344142..1345071</t>
  </si>
  <si>
    <t>tRNA dimethylallyltransferase</t>
  </si>
  <si>
    <t>COG0324</t>
  </si>
  <si>
    <t>HMP9_1172_&gt;1345154..1346914</t>
  </si>
  <si>
    <t>acetolactate synthase</t>
  </si>
  <si>
    <t>HMP9_1173_&gt;1346914..1347429</t>
  </si>
  <si>
    <t>acetolactate synthase small subunit</t>
  </si>
  <si>
    <t>COG0440</t>
  </si>
  <si>
    <t>HMP9_1174_&gt;1347526..1348545</t>
  </si>
  <si>
    <t>Ketol-acid reductoisomerase</t>
  </si>
  <si>
    <t>COG0059</t>
  </si>
  <si>
    <t>HMP9_1175_&gt;complement(1348798..1349007)</t>
  </si>
  <si>
    <t>HMP9_1176_&gt;1349098..1349703</t>
  </si>
  <si>
    <t>COG2353</t>
  </si>
  <si>
    <t>HMP9_1177_&gt;1349897..1351555</t>
  </si>
  <si>
    <t>2-isopropylmalate synthase</t>
  </si>
  <si>
    <t>COG0119</t>
  </si>
  <si>
    <t>HMP9_1178_&gt;complement(1351598..1352278)</t>
  </si>
  <si>
    <t>dimethylallyltransferase</t>
  </si>
  <si>
    <t>COG0693</t>
  </si>
  <si>
    <t>HMP9_1179_&gt;complement(1352382..1352738)</t>
  </si>
  <si>
    <t>HMP9_1180_&gt;complement(1352731..1353408)</t>
  </si>
  <si>
    <t>HMP9_1181_&gt;complement(1353489..1354127)</t>
  </si>
  <si>
    <t>GTP cyclohydrolase</t>
  </si>
  <si>
    <t>COG0302</t>
  </si>
  <si>
    <t>HMP9_1182_&gt;1354330..1357290</t>
  </si>
  <si>
    <t>COG4774</t>
  </si>
  <si>
    <t>HMP9_1183_&gt;complement(1358821..1359654)</t>
  </si>
  <si>
    <t>S-formylglutathione hydrolase</t>
  </si>
  <si>
    <t>COG0627</t>
  </si>
  <si>
    <t>HMP9_1184_&gt;complement(1359654..1360037)</t>
  </si>
  <si>
    <t>glyoxalase</t>
  </si>
  <si>
    <t>HMP9_1185_&gt;complement(1360047..1361153)</t>
  </si>
  <si>
    <t>Alcohol dehydrogenase class-3</t>
  </si>
  <si>
    <t>HMP9_1186_&gt;1361273..1361476</t>
  </si>
  <si>
    <t>HMP9_1187_&gt;1361524..1361784</t>
  </si>
  <si>
    <t>COG5531</t>
  </si>
  <si>
    <t>B</t>
  </si>
  <si>
    <t>HMP9_1188_&gt;complement(1361905..1362114)</t>
  </si>
  <si>
    <t>HMP9_1189_&gt;complement(1362069..1362734)</t>
  </si>
  <si>
    <t>COG3318</t>
  </si>
  <si>
    <t>HMP9_1190_&gt;1362965..1364506</t>
  </si>
  <si>
    <t>trehalase</t>
  </si>
  <si>
    <t>COG1626</t>
  </si>
  <si>
    <t>HMP9_1191_&gt;1364579..1365463</t>
  </si>
  <si>
    <t>COG0847</t>
  </si>
  <si>
    <t>HMP9_1192_&gt;1365595..1367214</t>
  </si>
  <si>
    <t>COG2272</t>
  </si>
  <si>
    <t>HMP9_1193_&gt;complement(1367230..1368342)</t>
  </si>
  <si>
    <t>COG2706</t>
  </si>
  <si>
    <t>HMP9_1194_&gt;complement(1368409..1371486)</t>
  </si>
  <si>
    <t>gluconolaconase</t>
  </si>
  <si>
    <t>HMP9_1195_&gt;1371657..1372271</t>
  </si>
  <si>
    <t>COG3265</t>
  </si>
  <si>
    <t>HMP9_1196_&gt;1372370..1373227</t>
  </si>
  <si>
    <t>HMP9_1197_&gt;1373227..1374324</t>
  </si>
  <si>
    <t>glucose-fructose oxidoreductase</t>
  </si>
  <si>
    <t>HMP9_1198_&gt;1374324..1374815</t>
  </si>
  <si>
    <t>HMP9_1199_&gt;complement(1374794..1375735)</t>
  </si>
  <si>
    <t>COG3817</t>
  </si>
  <si>
    <t>HMP9_1200_&gt;complement(1375732..1376385)</t>
  </si>
  <si>
    <t>COG3819</t>
  </si>
  <si>
    <t>HMP9_1201_&gt;complement(1376391..1377227)</t>
  </si>
  <si>
    <t>HMP9_1202_&gt;1377367..1378635</t>
  </si>
  <si>
    <t>HMP9_1203_&gt;1378893..1379330</t>
  </si>
  <si>
    <t>COG1525</t>
  </si>
  <si>
    <t xml:space="preserve"> Rhodobacterales</t>
  </si>
  <si>
    <t>Rhodobacteraceae</t>
  </si>
  <si>
    <t>HMP9_1204_&gt;complement(1379629..1379829)</t>
  </si>
  <si>
    <t>hypothetical protein RPA2253</t>
  </si>
  <si>
    <t>HMP9_1205_&gt;1380046..1380780</t>
  </si>
  <si>
    <t>antirepressor</t>
  </si>
  <si>
    <t>COG4227</t>
  </si>
  <si>
    <t>HMP9_1206_&gt;complement(1380781..1381776)</t>
  </si>
  <si>
    <t>HMP9_1207_&gt;complement(1381773..1382717)</t>
  </si>
  <si>
    <t>HMP9_1208_&gt;complement(1382717..1383928)</t>
  </si>
  <si>
    <t>HMP9_1209_&gt;1384050..1384700</t>
  </si>
  <si>
    <t>HMP9_1210_&gt;1384706..1385143</t>
  </si>
  <si>
    <t>HMP9_1211_&gt;1385455..1385655</t>
  </si>
  <si>
    <t>HMP9_1212_&gt;1385775..1387880</t>
  </si>
  <si>
    <t>COG1475</t>
  </si>
  <si>
    <t>HMP9_1213_&gt;1387969..1388211</t>
  </si>
  <si>
    <t>HMP9_1214_&gt;complement(1388305..1388628)</t>
  </si>
  <si>
    <t>HMP9_1215_&gt;complement(1388743..1388994)</t>
  </si>
  <si>
    <t>HMP9_1216_&gt;1388929..1391982</t>
  </si>
  <si>
    <t>methylase</t>
  </si>
  <si>
    <t>COG2263</t>
  </si>
  <si>
    <t>HMP9_1217_&gt;1392088..1393611</t>
  </si>
  <si>
    <t>HMP9_1218_&gt;1393601..1394380</t>
  </si>
  <si>
    <t>HMP9_1219_&gt;complement(1394463..1394753)</t>
  </si>
  <si>
    <t>HMP9_1220_&gt;complement(1394903..1395643)</t>
  </si>
  <si>
    <t>HMP9_1221_&gt;complement(1395657..1397204)</t>
  </si>
  <si>
    <t>HMP9_1222_&gt;complement(1397371..1397889)</t>
  </si>
  <si>
    <t>HMP9_1223_&gt;complement(1398182..1399738)</t>
  </si>
  <si>
    <t>GMP synthase [glutamine-hydrolyzing]</t>
  </si>
  <si>
    <t>COG0519</t>
  </si>
  <si>
    <t>HMP9_1224_&gt;complement(1399903..1400325)</t>
  </si>
  <si>
    <t>50S ribosomal protein L17</t>
  </si>
  <si>
    <t>COG0203</t>
  </si>
  <si>
    <t>HMP9_1225_&gt;complement(1400497..1401567)</t>
  </si>
  <si>
    <t>DNA-directed RNA polymerase subunit alpha</t>
  </si>
  <si>
    <t>COG0202</t>
  </si>
  <si>
    <t>HMP9_1226_&gt;complement(1401665..1402054)</t>
  </si>
  <si>
    <t>30S ribosomal protein S11</t>
  </si>
  <si>
    <t>COG0100</t>
  </si>
  <si>
    <t>HMP9_1227_&gt;complement(1402139..1402507)</t>
  </si>
  <si>
    <t>30S ribosomal protein S13</t>
  </si>
  <si>
    <t>COG0099</t>
  </si>
  <si>
    <t>HMP9_1228_&gt;complement(1402662..1402943)</t>
  </si>
  <si>
    <t>HMP9_1229_&gt;complement(1403030..1404754)</t>
  </si>
  <si>
    <t>DNA mismatch repair protein MutL</t>
  </si>
  <si>
    <t>COG0323</t>
  </si>
  <si>
    <t>HMP9_1230_&gt;1404984..1406027</t>
  </si>
  <si>
    <t>rod shape-determining protein MreB</t>
  </si>
  <si>
    <t>COG1077</t>
  </si>
  <si>
    <t>HMP9_1231_&gt;1406134..1407006</t>
  </si>
  <si>
    <t>COG1792</t>
  </si>
  <si>
    <t>HMP9_1232_&gt;1407003..1407533</t>
  </si>
  <si>
    <t>rod shape-determining protein MreD</t>
  </si>
  <si>
    <t>HMP9_1233_&gt;1407530..1409599</t>
  </si>
  <si>
    <t>penicillin-binding protein</t>
  </si>
  <si>
    <t>COG0768</t>
  </si>
  <si>
    <t>HMP9_1234_&gt;1409613..1410719</t>
  </si>
  <si>
    <t>rod shape-determining protein RodA</t>
  </si>
  <si>
    <t>COG0772</t>
  </si>
  <si>
    <t>HMP9_1235_&gt;complement(1411067..1412101)</t>
  </si>
  <si>
    <t>HMP9_1236_&gt;complement(1412106..1412453)</t>
  </si>
  <si>
    <t>HMP9_1237_&gt;complement(1412604..1412882)</t>
  </si>
  <si>
    <t>HMP9_1238_&gt;complement(1412891..1413094)</t>
  </si>
  <si>
    <t>HMP9_1239_&gt;complement(1413099..1414067)</t>
  </si>
  <si>
    <t>HMP9_1240_&gt;complement(1414067..1414624)</t>
  </si>
  <si>
    <t>HMP9_1241_&gt;complement(1414624..1415070)</t>
  </si>
  <si>
    <t>HMP9_1242_&gt;1415150..1415443</t>
  </si>
  <si>
    <t>HMP9_1243_&gt;1415440..1416300</t>
  </si>
  <si>
    <t>HMP9_1244_&gt;complement(1416318..1416476)</t>
  </si>
  <si>
    <t>HMP9_1245_&gt;complement(1416728..1418038)</t>
  </si>
  <si>
    <t>HMP9_1246_&gt;complement(1418200..1418649)</t>
  </si>
  <si>
    <t>HMP9_1247_&gt;complement(1418682..1419215)</t>
  </si>
  <si>
    <t>HMP9_1248_&gt;1419230..1419376</t>
  </si>
  <si>
    <t>HMP9_1249_&gt;complement(1420028..1420348)</t>
  </si>
  <si>
    <t>HMP9_1250_&gt;1420942..1421340</t>
  </si>
  <si>
    <t>HMP9_1251_&gt;1421817..1422146</t>
  </si>
  <si>
    <t>HMP9_1252_&gt;1423108..1423332</t>
  </si>
  <si>
    <t>HMP9_1253_&gt;1423342..1423623</t>
  </si>
  <si>
    <t>HMP9_1254_&gt;1423843..1424100</t>
  </si>
  <si>
    <t>HMP9_1255_&gt;complement(1424280..1426562)</t>
  </si>
  <si>
    <t>HMP9_1256_&gt;complement(1426738..1427865)</t>
  </si>
  <si>
    <t>COG1957</t>
  </si>
  <si>
    <t>HMP9_1257_&gt;complement(1427953..1430289)</t>
  </si>
  <si>
    <t>HMP9_1258_&gt;complement(1430286..1431272)</t>
  </si>
  <si>
    <t>HMP9_1259_&gt;complement(1431269..1431775)</t>
  </si>
  <si>
    <t>(2Fe-2S)-binding protein</t>
  </si>
  <si>
    <t>HMP9_1260_&gt;complement(1431909..1433174)</t>
  </si>
  <si>
    <t>arsenic transporter</t>
  </si>
  <si>
    <t>COG1055</t>
  </si>
  <si>
    <t>HMP9_1261_&gt;complement(1433227..1434351)</t>
  </si>
  <si>
    <t>COG1409</t>
  </si>
  <si>
    <t>HMP9_1262_&gt;1434623..1435906</t>
  </si>
  <si>
    <t>HMP9_1263_&gt;complement(1435919..1437475)</t>
  </si>
  <si>
    <t>HMP9_1264_&gt;complement(1437597..1438502)</t>
  </si>
  <si>
    <t>NAD-dependent dehydratase</t>
  </si>
  <si>
    <t>HMP9_1265_&gt;1438600..1439439</t>
  </si>
  <si>
    <t>XRE family transcriptional regulator</t>
  </si>
  <si>
    <t>COG1396</t>
  </si>
  <si>
    <t>HMP9_1266_&gt;complement(1439468..1442101)</t>
  </si>
  <si>
    <t>HMP9_1267_&gt;complement(1442687..1442971)</t>
  </si>
  <si>
    <t>CsbD-like</t>
  </si>
  <si>
    <t>HMP9_1268_&gt;1443371..1444276</t>
  </si>
  <si>
    <t>Sulfate adenylyltransferase subunit 2</t>
  </si>
  <si>
    <t>HMP9_1269_&gt;1444276..1446225</t>
  </si>
  <si>
    <t>adenylyl-sulfate kinase</t>
  </si>
  <si>
    <t>COG2895</t>
  </si>
  <si>
    <t>HMP9_1270_&gt;1446222..1446971</t>
  </si>
  <si>
    <t>histidinol-phosphatase</t>
  </si>
  <si>
    <t>COG1218</t>
  </si>
  <si>
    <t>HMP9_1271_&gt;complement(1446985..1447242)</t>
  </si>
  <si>
    <t>HMP9_1272_&gt;complement(1447282..1448235)</t>
  </si>
  <si>
    <t>oxidoreductase YdbC</t>
  </si>
  <si>
    <t>HMP9_1273_&gt;1448258..1449166</t>
  </si>
  <si>
    <t>HMP9_1274_&gt;1449225..1449947</t>
  </si>
  <si>
    <t>HMP9_1275_&gt;1450034..1451341</t>
  </si>
  <si>
    <t>HMP9_1276_&gt;1451422..1452186</t>
  </si>
  <si>
    <t>HMP9_1277_&gt;complement(1452213..1452701)</t>
  </si>
  <si>
    <t>HMP9_1278_&gt;complement(1453081..1453689)</t>
  </si>
  <si>
    <t>COG1335</t>
  </si>
  <si>
    <t>HMP9_1279_&gt;1453774..1455078</t>
  </si>
  <si>
    <t>Nicotinate phosphoribosyltransferase</t>
  </si>
  <si>
    <t>COG1488</t>
  </si>
  <si>
    <t>HMP9_1280_&gt;1455204..1458182</t>
  </si>
  <si>
    <t>HMP9_1281_&gt;complement(1458361..1458699)</t>
  </si>
  <si>
    <t>HMP9_1282_&gt;complement(1458713..1459405)</t>
  </si>
  <si>
    <t>HMP9_1283_&gt;1459568..1460335</t>
  </si>
  <si>
    <t>COG0730</t>
  </si>
  <si>
    <t>HMP9_1284_&gt;complement(1460451..1460969)</t>
  </si>
  <si>
    <t>Alkyl hydroperoxide reductase AhpD</t>
  </si>
  <si>
    <t>COG2128</t>
  </si>
  <si>
    <t>HMP9_1285_&gt;complement(1461100..1461645)</t>
  </si>
  <si>
    <t>COG0450</t>
  </si>
  <si>
    <t>HMP9_1286_&gt;1461794..1462696</t>
  </si>
  <si>
    <t>HMP9_1287_&gt;1462857..1463492</t>
  </si>
  <si>
    <t>fasciclin</t>
  </si>
  <si>
    <t>COG2335</t>
  </si>
  <si>
    <t>HMP9_1288_&gt;1463630..1464301</t>
  </si>
  <si>
    <t>HMP9_1289_&gt;complement(1464678..1465127)</t>
  </si>
  <si>
    <t>molybdenum cofactor biosynthesis protein MoaE</t>
  </si>
  <si>
    <t>COG0314</t>
  </si>
  <si>
    <t>HMP9_1290_&gt;complement(1465124..1465369)</t>
  </si>
  <si>
    <t>molybdenum cofactor biosynthesis protein MoaD</t>
  </si>
  <si>
    <t>COG1977</t>
  </si>
  <si>
    <t>HMP9_1291_&gt;complement(1465384..1465935)</t>
  </si>
  <si>
    <t>CDP-diacylglycerol--glycerol-3-phosphate 3-phosphatidyltransferase</t>
  </si>
  <si>
    <t>HMP9_1292_&gt;1466051..1467373</t>
  </si>
  <si>
    <t>HMP9_1293_&gt;1467806..1468897</t>
  </si>
  <si>
    <t>phosphate transport regulator</t>
  </si>
  <si>
    <t>COG1392</t>
  </si>
  <si>
    <t>HMP9_1294_&gt;1469060..1470058</t>
  </si>
  <si>
    <t>low-affinity inorganic phosphate transporter</t>
  </si>
  <si>
    <t>HMP9_1295_&gt;complement(1470182..1470628)</t>
  </si>
  <si>
    <t>COG5490</t>
  </si>
  <si>
    <t>HMP9_1296_&gt;1470760..1472061</t>
  </si>
  <si>
    <t>UDP-glucose 6-dehydrogenase</t>
  </si>
  <si>
    <t>COG1004</t>
  </si>
  <si>
    <t>HMP9_1297_&gt;1472126..1472740</t>
  </si>
  <si>
    <t>HMP9_1298_&gt;1473089..1473487</t>
  </si>
  <si>
    <t>HMP9_1299_&gt;1473484..1474761</t>
  </si>
  <si>
    <t>MexE family multidrug efflux RND transporter periplasmic adaptor subunit</t>
  </si>
  <si>
    <t>HMP9_1300_&gt;1474852..1478073</t>
  </si>
  <si>
    <t>multidrug efflux RND transporter permease subunit</t>
  </si>
  <si>
    <t>COG0841</t>
  </si>
  <si>
    <t>HMP9_1301_&gt;1478085..1479497</t>
  </si>
  <si>
    <t>HMP9_1302_&gt;1479589..1479864</t>
  </si>
  <si>
    <t>HMP9_1303_&gt;complement(1479887..1480162)</t>
  </si>
  <si>
    <t>HMP9_1304_&gt;1480282..1480434</t>
  </si>
  <si>
    <t>HMP9_1305_&gt;1480482..1481534</t>
  </si>
  <si>
    <t>HMP9_1306_&gt;complement(1481531..1481806)</t>
  </si>
  <si>
    <t>HMP9_1307_&gt;complement(1481940..1483484)</t>
  </si>
  <si>
    <t>HMP9_1308_&gt;complement(1483774..1484937)</t>
  </si>
  <si>
    <t>HMP9_1309_&gt;complement(1484934..1486343)</t>
  </si>
  <si>
    <t>HMP9_1310_&gt;complement(1486340..1486810)</t>
  </si>
  <si>
    <t>HMP9_1311_&gt;complement(1487034..1487402)</t>
  </si>
  <si>
    <t>HMP9_1312_&gt;1487926..1488288</t>
  </si>
  <si>
    <t>HMP9_1313_&gt;1488522..1491206</t>
  </si>
  <si>
    <t>aconitate hydratase</t>
  </si>
  <si>
    <t>COG1048</t>
  </si>
  <si>
    <t>HMP9_1314_&gt;complement(1491757..1492626)</t>
  </si>
  <si>
    <t>5'-methylthioadenosine phosphorylase</t>
  </si>
  <si>
    <t>COG0005</t>
  </si>
  <si>
    <t>HMP9_1315_&gt;complement(1492637..1494028)</t>
  </si>
  <si>
    <t>amino acid permease</t>
  </si>
  <si>
    <t>COG0531</t>
  </si>
  <si>
    <t>HMP9_1316_&gt;complement(1494257..1494610)</t>
  </si>
  <si>
    <t>(Fe-S)-cluster assembly protein</t>
  </si>
  <si>
    <t>COG0316</t>
  </si>
  <si>
    <t>HMP9_1317_&gt;complement(1494747..1495208)</t>
  </si>
  <si>
    <t>FeS assembly SUF system protein</t>
  </si>
  <si>
    <t>COG2151</t>
  </si>
  <si>
    <t>HMP9_1318_&gt;complement(1495205..1496419)</t>
  </si>
  <si>
    <t>cysteine desulfurase</t>
  </si>
  <si>
    <t>HMP9_1319_&gt;complement(1496416..1497492)</t>
  </si>
  <si>
    <t>SufBD protein</t>
  </si>
  <si>
    <t>COG0719</t>
  </si>
  <si>
    <t>HMP9_1320_&gt;complement(1497489..1498232)</t>
  </si>
  <si>
    <t>COG0396</t>
  </si>
  <si>
    <t>HMP9_1321_&gt;complement(1498226..1498546)</t>
  </si>
  <si>
    <t>HMP9_1322_&gt;complement(1498543..1500033)</t>
  </si>
  <si>
    <t>Fe-S cluster assembly protein SufB</t>
  </si>
  <si>
    <t>HMP9_1323_&gt;complement(1500158..1500586)</t>
  </si>
  <si>
    <t>AsnC family transcriptional regulator</t>
  </si>
  <si>
    <t>COG1959</t>
  </si>
  <si>
    <t>HMP9_1324_&gt;1500851..1501894</t>
  </si>
  <si>
    <t>dihydroorotate dehydrogenase</t>
  </si>
  <si>
    <t>COG0167</t>
  </si>
  <si>
    <t>HMP9_1325_&gt;1502083..1503732</t>
  </si>
  <si>
    <t>gamma-glutamyltranspeptidase</t>
  </si>
  <si>
    <t>COG0405</t>
  </si>
  <si>
    <t>HMP9_1326_&gt;1503964..1505748</t>
  </si>
  <si>
    <t>AMP-dependent synthetase</t>
  </si>
  <si>
    <t>COG1022</t>
  </si>
  <si>
    <t>HMP9_1327_&gt;complement(1505904..1508822)</t>
  </si>
  <si>
    <t>peptidase M16, partial</t>
  </si>
  <si>
    <t>COG0612</t>
  </si>
  <si>
    <t>HMP9_1328_&gt;1508971..1509834</t>
  </si>
  <si>
    <t>aspartyl beta-hydroxylase</t>
  </si>
  <si>
    <t>COG3555</t>
  </si>
  <si>
    <t>HMP9_1329_&gt;1510029..1510601</t>
  </si>
  <si>
    <t>iron transporter</t>
  </si>
  <si>
    <t>COG0694</t>
  </si>
  <si>
    <t>HMP9_1330_&gt;1510601..1511194</t>
  </si>
  <si>
    <t>malonic semialdehyde reductase</t>
  </si>
  <si>
    <t>COG0778</t>
  </si>
  <si>
    <t>HMP9_1331_&gt;1511318..1511935</t>
  </si>
  <si>
    <t>tRNA threonylcarbamoyladenosine biosynthesis protein TsaB, partial</t>
  </si>
  <si>
    <t>COG1214</t>
  </si>
  <si>
    <t>HMP9_1332_&gt;1511935..1512423</t>
  </si>
  <si>
    <t>HMP9_1333_&gt;1512498..1512920</t>
  </si>
  <si>
    <t>Fur family transcriptional regulator</t>
  </si>
  <si>
    <t>HMP9_1334_&gt;1512965..1513642</t>
  </si>
  <si>
    <t>acyl-phosphate glycerol 3-phosphate acyltransferase</t>
  </si>
  <si>
    <t>COG0204</t>
  </si>
  <si>
    <t>HMP9_1335_&gt;1513908..1515224</t>
  </si>
  <si>
    <t>tRNA-2-methylthio-N(6)-dimethylallyladenosine synthase</t>
  </si>
  <si>
    <t>HMP9_1336_&gt;1515633..1516637</t>
  </si>
  <si>
    <t>phosphate starvation protein PhoH</t>
  </si>
  <si>
    <t>COG1702</t>
  </si>
  <si>
    <t>HMP9_1337_&gt;1516761..1517270</t>
  </si>
  <si>
    <t>16S rRNA maturation RNase YbeY</t>
  </si>
  <si>
    <t>COG0319</t>
  </si>
  <si>
    <t>HMP9_1338_&gt;1517279..1518178</t>
  </si>
  <si>
    <t>cobalt transporter</t>
  </si>
  <si>
    <t>COG1253</t>
  </si>
  <si>
    <t>HMP9_1339_&gt;1518384..1519712</t>
  </si>
  <si>
    <t>sorbosone dehydrogenase</t>
  </si>
  <si>
    <t>HMP9_1340_&gt;complement(1519921..1520481)</t>
  </si>
  <si>
    <t>pyridoxamine 5'-phosphate oxidase</t>
  </si>
  <si>
    <t>COG3576</t>
  </si>
  <si>
    <t>HMP9_1341_&gt;1520525..1520776</t>
  </si>
  <si>
    <t>COG5302</t>
  </si>
  <si>
    <t>HMP9_1342_&gt;1520777..1521073</t>
  </si>
  <si>
    <t>HMP9_1343_&gt;complement(1521070..1522497)</t>
  </si>
  <si>
    <t>protease TldD</t>
  </si>
  <si>
    <t>COG0312</t>
  </si>
  <si>
    <t>HMP9_1344_&gt;complement(1522516..1522749)</t>
  </si>
  <si>
    <t>COG4391</t>
  </si>
  <si>
    <t>HMP9_1345_&gt;1523042..1523980</t>
  </si>
  <si>
    <t>multidrug ABC transporter ATP-binding protein</t>
  </si>
  <si>
    <t>COG1131</t>
  </si>
  <si>
    <t>HMP9_1346_&gt;1524127..1524540</t>
  </si>
  <si>
    <t>HMP9_1347_&gt;1525010..1526587</t>
  </si>
  <si>
    <t>L-aspartate oxidase</t>
  </si>
  <si>
    <t>COG0029</t>
  </si>
  <si>
    <t>HMP9_1348_&gt;1526838..1527842</t>
  </si>
  <si>
    <t>HMP9_1349_&gt;complement(1527961..1529190)</t>
  </si>
  <si>
    <t>COG1473</t>
  </si>
  <si>
    <t>HMP9_1350_&gt;complement(1529366..1531012)</t>
  </si>
  <si>
    <t>COG0433</t>
  </si>
  <si>
    <t>HMP9_1351_&gt;complement(1531123..1532682)</t>
  </si>
  <si>
    <t>COG0265</t>
  </si>
  <si>
    <t>HMP9_1352_&gt;complement(1532784..1533650)</t>
  </si>
  <si>
    <t>membrane protease subunit HflC</t>
  </si>
  <si>
    <t>HMP9_1353_&gt;complement(1533647..1534780)</t>
  </si>
  <si>
    <t>peptidase, partial</t>
  </si>
  <si>
    <t>HMP9_1354_&gt;1534851..1535801</t>
  </si>
  <si>
    <t>HMP9_1355_&gt;1535900..1536328</t>
  </si>
  <si>
    <t>CoA-binding protein</t>
  </si>
  <si>
    <t>COG1832</t>
  </si>
  <si>
    <t>HMP9_1356_&gt;1536387..1536722</t>
  </si>
  <si>
    <t>HMP9_1357_&gt;1536732..1537151</t>
  </si>
  <si>
    <t>HMP9_1358_&gt;1537165..1537626</t>
  </si>
  <si>
    <t>HMP9_1359_&gt;complement(1537870..1539159)</t>
  </si>
  <si>
    <t>homoserine dehydrogenase</t>
  </si>
  <si>
    <t>COG0460</t>
  </si>
  <si>
    <t>HMP9_1360_&gt;1539203..1541998</t>
  </si>
  <si>
    <t>(protein-PII) uridylyltransferase</t>
  </si>
  <si>
    <t>COG2844</t>
  </si>
  <si>
    <t>OT</t>
  </si>
  <si>
    <t>HMP9_1361_&gt;complement(1542161..1545082)</t>
  </si>
  <si>
    <t>HMP9_1362_&gt;complement(1545501..1546019)</t>
  </si>
  <si>
    <t>Translation initiation factor IF-3</t>
  </si>
  <si>
    <t>COG0290</t>
  </si>
  <si>
    <t>HMP9_1363_&gt;complement(1546132..1548123)</t>
  </si>
  <si>
    <t>Threonine--tRNA ligase</t>
  </si>
  <si>
    <t>COG0441</t>
  </si>
  <si>
    <t>HMP9_1364_&gt;complement(1548261..1549076)</t>
  </si>
  <si>
    <t>carboxypeptidase</t>
  </si>
  <si>
    <t>COG1619</t>
  </si>
  <si>
    <t>HMP9_1365_&gt;1549129..1550538</t>
  </si>
  <si>
    <t>UDP-N-acetylmuramate--alanine ligase</t>
  </si>
  <si>
    <t>COG0773</t>
  </si>
  <si>
    <t>HMP9_1366_&gt;1550564..1550818</t>
  </si>
  <si>
    <t>capsule biosynthesis protein</t>
  </si>
  <si>
    <t>HMP9_1367_&gt;1551011..1551427</t>
  </si>
  <si>
    <t>HMP9_1368_&gt;1551424..1551633</t>
  </si>
  <si>
    <t>Cro/Cl family transcriptional regulator</t>
  </si>
  <si>
    <t>COG1476</t>
  </si>
  <si>
    <t>HMP9_1369_&gt;1551849..1552604</t>
  </si>
  <si>
    <t>HMP9_1370_&gt;1552601..1553359</t>
  </si>
  <si>
    <t>HMP9_1371_&gt;complement(1553404..1554516)</t>
  </si>
  <si>
    <t>fatty acid desaturase</t>
  </si>
  <si>
    <t>HMP9_1372_&gt;1554693..1555844</t>
  </si>
  <si>
    <t>HMP9_1373_&gt;complement(1555889..1556215)</t>
  </si>
  <si>
    <t>HMP9_1374_&gt;complement(1556216..1556992)</t>
  </si>
  <si>
    <t>HMP9_1375_&gt;complement(1557001..1557771)</t>
  </si>
  <si>
    <t>exodeoxyribonuclease III</t>
  </si>
  <si>
    <t>COG0708</t>
  </si>
  <si>
    <t>HMP9_1376_&gt;complement(1557778..1558116)</t>
  </si>
  <si>
    <t>heme biosynthesis protein HemY</t>
  </si>
  <si>
    <t>HMP9_1377_&gt;complement(1558351..1559133)</t>
  </si>
  <si>
    <t>HMP9_1378_&gt;complement(1559402..1559854)</t>
  </si>
  <si>
    <t>peroxiredoxin</t>
  </si>
  <si>
    <t>COG1225</t>
  </si>
  <si>
    <t>HMP9_1379_&gt;complement(1559847..1562531)</t>
  </si>
  <si>
    <t>glutamate--ammonia-ligase adenylyltransferase</t>
  </si>
  <si>
    <t>COG1391</t>
  </si>
  <si>
    <t>HMP9_1380_&gt;complement(1562823..1563470)</t>
  </si>
  <si>
    <t>DNA-directed RNA polymerase sigma-70 factor</t>
  </si>
  <si>
    <t>HMP9_1381_&gt;complement(1563778..1564542)</t>
  </si>
  <si>
    <t>Phyllosphere-induced regulator PhyR</t>
  </si>
  <si>
    <t>HMP9_1382_&gt;1564860..1565018</t>
  </si>
  <si>
    <t>HMP9_1383_&gt;1565021..1566646</t>
  </si>
  <si>
    <t>HMP9_1384_&gt;1566948..1567082</t>
  </si>
  <si>
    <t>entericidin EcnAB</t>
  </si>
  <si>
    <t>COG5510</t>
  </si>
  <si>
    <t>HMP9_1385_&gt;complement(1567179..1567961)</t>
  </si>
  <si>
    <t>MttB family protein</t>
  </si>
  <si>
    <t>COG0805</t>
  </si>
  <si>
    <t>HMP9_1386_&gt;complement(1568035..1568571)</t>
  </si>
  <si>
    <t>COG1826</t>
  </si>
  <si>
    <t>HMP9_1387_&gt;complement(1568610..1568855)</t>
  </si>
  <si>
    <t>protein translocase TatA</t>
  </si>
  <si>
    <t>HMP9_1388_&gt;complement(1568891..1569517)</t>
  </si>
  <si>
    <t>SMC-Scp complex subunit ScpB</t>
  </si>
  <si>
    <t>COG1386</t>
  </si>
  <si>
    <t>HMP9_1389_&gt;complement(1569514..1570236)</t>
  </si>
  <si>
    <t>chromosome segregation protein ScpA</t>
  </si>
  <si>
    <t>COG1354</t>
  </si>
  <si>
    <t>HMP9_1390_&gt;1570343..1570549</t>
  </si>
  <si>
    <t>HMP9_1391_&gt;1570551..1571324</t>
  </si>
  <si>
    <t>HMP9_1392_&gt;complement(1571475..1572476)</t>
  </si>
  <si>
    <t>HMP9_1393_&gt;complement(1572675..1576844)</t>
  </si>
  <si>
    <t>HMP9_1394_&gt;complement(1576841..1578847)</t>
  </si>
  <si>
    <t>outer membrane protein, partial</t>
  </si>
  <si>
    <t>HMP9_1395_&gt;1578980..1579180</t>
  </si>
  <si>
    <t>HMP9_1396_&gt;complement(1579469..1580194)</t>
  </si>
  <si>
    <t>COG3719</t>
  </si>
  <si>
    <t>HMP9_1397_&gt;complement(1580191..1580625)</t>
  </si>
  <si>
    <t>HMP9_1398_&gt;complement(1580678..1581529)</t>
  </si>
  <si>
    <t>nicotinate-nucleotide pyrophosphorylase</t>
  </si>
  <si>
    <t>COG0157</t>
  </si>
  <si>
    <t>HMP9_1399_&gt;1581695..1581847</t>
  </si>
  <si>
    <t>HMP9_1400_&gt;complement(1581917..1582900)</t>
  </si>
  <si>
    <t>quinolinate synthetase</t>
  </si>
  <si>
    <t>COG0379</t>
  </si>
  <si>
    <t>HMP9_1401_&gt;complement(1582916..1583641)</t>
  </si>
  <si>
    <t>HMP9_1402_&gt;complement(1583623..1584480)</t>
  </si>
  <si>
    <t>HMP9_1403_&gt;complement(1584726..1585049)</t>
  </si>
  <si>
    <t>COG0278</t>
  </si>
  <si>
    <t>HMP9_1404_&gt;complement(1585061..1585291)</t>
  </si>
  <si>
    <t>COG0271</t>
  </si>
  <si>
    <t>HMP9_1405_&gt;complement(1585293..1585616)</t>
  </si>
  <si>
    <t>COG5467</t>
  </si>
  <si>
    <t>HMP9_1406_&gt;1585757..1585921</t>
  </si>
  <si>
    <t>HMP9_1407_&gt;complement(1585945..1586895)</t>
  </si>
  <si>
    <t>NADPH:quinone oxidoreductase</t>
  </si>
  <si>
    <t>HMP9_1408_&gt;complement(1586906..1587535)</t>
  </si>
  <si>
    <t>3-isopropylmalate dehydratase small subunit</t>
  </si>
  <si>
    <t>COG0066</t>
  </si>
  <si>
    <t>HMP9_1409_&gt;complement(1587648..1589084)</t>
  </si>
  <si>
    <t>3-isopropylmalate dehydratase large subunit</t>
  </si>
  <si>
    <t>COG0065</t>
  </si>
  <si>
    <t>HMP9_1410_&gt;complement(1589276..1590190)</t>
  </si>
  <si>
    <t>HMP9_1411_&gt;complement(1590157..1590672)</t>
  </si>
  <si>
    <t>HMP9_1412_&gt;complement(1590838..1591473)</t>
  </si>
  <si>
    <t>succinyl-CoA--3-ketoacid-CoA transferase</t>
  </si>
  <si>
    <t>COG2057</t>
  </si>
  <si>
    <t>HMP9_1413_&gt;complement(1591473..1591784)</t>
  </si>
  <si>
    <t>HMP9_1414_&gt;complement(1591784..1592668)</t>
  </si>
  <si>
    <t>acid phosphatase</t>
  </si>
  <si>
    <t>COG2503</t>
  </si>
  <si>
    <t>HMP9_1415_&gt;complement(1592716..1593426)</t>
  </si>
  <si>
    <t>COG1788</t>
  </si>
  <si>
    <t>HMP9_1416_&gt;complement(1593643..1594542)</t>
  </si>
  <si>
    <t>HMP9_1417_&gt;1594665..1596311</t>
  </si>
  <si>
    <t>thiamine pyrophosphate-binding protein</t>
  </si>
  <si>
    <t>HMP9_1418_&gt;complement(1596600..1599242)</t>
  </si>
  <si>
    <t>Alanine--tRNA ligase</t>
  </si>
  <si>
    <t>COG0013</t>
  </si>
  <si>
    <t>HMP9_1419_&gt;complement(1599510..1600772)</t>
  </si>
  <si>
    <t>COG0006</t>
  </si>
  <si>
    <t>HMP9_1420_&gt;1600851..1602188</t>
  </si>
  <si>
    <t>C4-dicarboxylate ABC transporter</t>
  </si>
  <si>
    <t>COG1301</t>
  </si>
  <si>
    <t>HMP9_1421_&gt;complement(1602327..1602962)</t>
  </si>
  <si>
    <t>HMP9_1422_&gt;complement(1602998..1603834)</t>
  </si>
  <si>
    <t>HMP9_1423_&gt;complement(1603834..1604214)</t>
  </si>
  <si>
    <t>HMP9_1424_&gt;complement(1604543..1605616)</t>
  </si>
  <si>
    <t>Protein RecA</t>
  </si>
  <si>
    <t>COG0468</t>
  </si>
  <si>
    <t>HMP9_1425_&gt;complement(1605952..1606908)</t>
  </si>
  <si>
    <t>COG1947</t>
  </si>
  <si>
    <t>HMP9_1426_&gt;complement(1607214..1608632)</t>
  </si>
  <si>
    <t>HMP9_1427_&gt;complement(1608640..1610283)</t>
  </si>
  <si>
    <t>electron transfer flavoprotein-ubiquinone oxidoreductase</t>
  </si>
  <si>
    <t>COG2440</t>
  </si>
  <si>
    <t>HMP9_1428_&gt;1610442..1611212</t>
  </si>
  <si>
    <t>uracil-DNA glycosylase</t>
  </si>
  <si>
    <t>COG1573</t>
  </si>
  <si>
    <t>HMP9_1429_&gt;1611209..1613080</t>
  </si>
  <si>
    <t>HMP9_1430_&gt;1613085..1613612</t>
  </si>
  <si>
    <t>molybdopterin biosynthesis protein MoeB</t>
  </si>
  <si>
    <t>COG0521</t>
  </si>
  <si>
    <t>HMP9_1431_&gt;1613942..1614190</t>
  </si>
  <si>
    <t>HMP9_1432_&gt;complement(1614262..1614444)</t>
  </si>
  <si>
    <t>HMP9_1433_&gt;1614617..1615300</t>
  </si>
  <si>
    <t>COG3637</t>
  </si>
  <si>
    <t>HMP9_1434_&gt;1615404..1616414</t>
  </si>
  <si>
    <t>COG1533</t>
  </si>
  <si>
    <t>HMP9_1435_&gt;complement(1616678..1617037)</t>
  </si>
  <si>
    <t>HMP9_1436_&gt;complement(1617192..1618727)</t>
  </si>
  <si>
    <t>Proline--tRNA ligase</t>
  </si>
  <si>
    <t>COG0442</t>
  </si>
  <si>
    <t>HMP9_1437_&gt;1618932..1619825</t>
  </si>
  <si>
    <t>COG0697</t>
  </si>
  <si>
    <t>GER</t>
  </si>
  <si>
    <t>HMP9_1438_&gt;complement(1619957..1620469)</t>
  </si>
  <si>
    <t>HMP9_1439_&gt;complement(1620612..1622186)</t>
  </si>
  <si>
    <t>glycine dehydrogenase</t>
  </si>
  <si>
    <t>COG1003</t>
  </si>
  <si>
    <t>HMP9_1440_&gt;complement(1622183..1623553)</t>
  </si>
  <si>
    <t>glycine dehydrogenase (decarboxylating) subunit 1</t>
  </si>
  <si>
    <t>COG0403</t>
  </si>
  <si>
    <t>HMP9_1441_&gt;complement(1623667..1624038)</t>
  </si>
  <si>
    <t>glycine cleavage system protein H</t>
  </si>
  <si>
    <t>COG0509</t>
  </si>
  <si>
    <t>HMP9_1442_&gt;complement(1624040..1625272)</t>
  </si>
  <si>
    <t>COG0404</t>
  </si>
  <si>
    <t>HMP9_1443_&gt;complement(1625726..1627549)</t>
  </si>
  <si>
    <t>Glutamine--fructose-6-phosphate aminotransferase [isomerizing]</t>
  </si>
  <si>
    <t>COG0449</t>
  </si>
  <si>
    <t>HMP9_1444_&gt;complement(1627573..1628904)</t>
  </si>
  <si>
    <t>bifunctional N-acetylglucosamine-1-phosphate uridyltransferase/glucosamine-1-phosphate acetyltransferase</t>
  </si>
  <si>
    <t>COG1207</t>
  </si>
  <si>
    <t>HMP9_1445_&gt;1629054..1629737</t>
  </si>
  <si>
    <t>phosphoglycolate phosphatase</t>
  </si>
  <si>
    <t>HMP9_1446_&gt;1629734..1630093</t>
  </si>
  <si>
    <t>COG5652</t>
  </si>
  <si>
    <t>HMP9_1447_&gt;complement(1630090..1631079)</t>
  </si>
  <si>
    <t>HMP9_1448_&gt;complement(1631064..1631909)</t>
  </si>
  <si>
    <t>serine kinase</t>
  </si>
  <si>
    <t>COG5265</t>
  </si>
  <si>
    <t>HMP9_1449_&gt;complement(1631921..1632196)</t>
  </si>
  <si>
    <t>HMP9_1450_&gt;complement(1632201..1632632)</t>
  </si>
  <si>
    <t>HMP9_1451_&gt;1632954..1634180</t>
  </si>
  <si>
    <t>ATPase, partial</t>
  </si>
  <si>
    <t>HMP9_1452_&gt;1634227..1635285</t>
  </si>
  <si>
    <t>phosphate ABC transporter substrate-binding protein</t>
  </si>
  <si>
    <t>COG0226</t>
  </si>
  <si>
    <t>HMP9_1453_&gt;1635285..1635581</t>
  </si>
  <si>
    <t>HMP9_1454_&gt;1635581..1636957</t>
  </si>
  <si>
    <t>COG0573</t>
  </si>
  <si>
    <t>HMP9_1455_&gt;1636950..1638248</t>
  </si>
  <si>
    <t>COG0581</t>
  </si>
  <si>
    <t>HMP9_1456_&gt;1638245..1639027</t>
  </si>
  <si>
    <t>Phosphate import ATP-binding protein PstB</t>
  </si>
  <si>
    <t>COG1117</t>
  </si>
  <si>
    <t>HMP9_1457_&gt;1639042..1639731</t>
  </si>
  <si>
    <t>PhoU family transcriptional regulator</t>
  </si>
  <si>
    <t>COG0704</t>
  </si>
  <si>
    <t>HMP9_1458_&gt;1639731..1640423</t>
  </si>
  <si>
    <t>HMP9_1459_&gt;1640540..1640869</t>
  </si>
  <si>
    <t>HMP9_1460_&gt;1640967..1641881</t>
  </si>
  <si>
    <t>HMP9_1461_&gt;complement(1641984..1642604)</t>
  </si>
  <si>
    <t>COG2932</t>
  </si>
  <si>
    <t>HMP9_1462_&gt;1642731..1642907</t>
  </si>
  <si>
    <t>HMP9_1463_&gt;1642910..1643230</t>
  </si>
  <si>
    <t>HMP9_1464_&gt;1643298..1644482</t>
  </si>
  <si>
    <t>HMP9_1465_&gt;1644613..1645764</t>
  </si>
  <si>
    <t>HMP9_1466_&gt;complement(1645844..1647139)</t>
  </si>
  <si>
    <t>glucose transporter</t>
  </si>
  <si>
    <t>HMP9_1467_&gt;1647246..1647791</t>
  </si>
  <si>
    <t>isoquinoline 1-oxidoreductase</t>
  </si>
  <si>
    <t>HMP9_1468_&gt;1648213..1649226</t>
  </si>
  <si>
    <t>HMP9_1469_&gt;1649365..1650093</t>
  </si>
  <si>
    <t>HMP9_1470_&gt;1650646..1652442</t>
  </si>
  <si>
    <t>recombinase RecJ</t>
  </si>
  <si>
    <t>COG0608</t>
  </si>
  <si>
    <t>HMP9_1471_&gt;1652740..1653645</t>
  </si>
  <si>
    <t>COG3662</t>
  </si>
  <si>
    <t>HMP9_1472_&gt;complement(1653650..1653979)</t>
  </si>
  <si>
    <t>HMP9_1473_&gt;1654149..1654877</t>
  </si>
  <si>
    <t>HMP9_1474_&gt;1654883..1655872</t>
  </si>
  <si>
    <t>HMP9_1475_&gt;1655872..1656765</t>
  </si>
  <si>
    <t>HMP9_1476_&gt;1656985..1658598</t>
  </si>
  <si>
    <t>xylan 1,4-beta-xylosidase</t>
  </si>
  <si>
    <t>HMP9_1477_&gt;complement(1658615..1659607)</t>
  </si>
  <si>
    <t>HMP9_1478_&gt;complement(1659686..1662655)</t>
  </si>
  <si>
    <t>HMP9_1479_&gt;1662952..1663377</t>
  </si>
  <si>
    <t>cupin</t>
  </si>
  <si>
    <t>HMP9_1480_&gt;complement(1663374..1664933)</t>
  </si>
  <si>
    <t>carboxylesterase</t>
  </si>
  <si>
    <t>HMP9_1481_&gt;complement(1664920..1665927)</t>
  </si>
  <si>
    <t>HMP9_1482_&gt;complement(1666060..1666815)</t>
  </si>
  <si>
    <t>3-ketoacyl-ACP reductase</t>
  </si>
  <si>
    <t>HMP9_1483_&gt;complement(1666933..1667775)</t>
  </si>
  <si>
    <t>4-deoxy-L-threo-5-hexosulose-uronate ketol-isomerase</t>
  </si>
  <si>
    <t>COG3717</t>
  </si>
  <si>
    <t>HMP9_1484_&gt;complement(1667788..1669230)</t>
  </si>
  <si>
    <t>Uronate isomerase</t>
  </si>
  <si>
    <t>HMP9_1485_&gt;complement(1669321..1670358)</t>
  </si>
  <si>
    <t>HMP9_1486_&gt;1670453..1671931</t>
  </si>
  <si>
    <t>altronate hydrolase</t>
  </si>
  <si>
    <t>COG2721</t>
  </si>
  <si>
    <t>HMP9_1487_&gt;1672101..1672364</t>
  </si>
  <si>
    <t>HMP9_1488_&gt;1672387..1673184</t>
  </si>
  <si>
    <t>2-keto-4-pentenoate hydratase, partial</t>
  </si>
  <si>
    <t>COG3971</t>
  </si>
  <si>
    <t>HMP9_1489_&gt;1673209..1674525</t>
  </si>
  <si>
    <t>hexuronate transporter</t>
  </si>
  <si>
    <t>HMP9_1490_&gt;1674630..1678457</t>
  </si>
  <si>
    <t>COG3401</t>
  </si>
  <si>
    <t>HMP9_1491_&gt;1678612..1680054</t>
  </si>
  <si>
    <t>HMP9_1492_&gt;1680265..1680753</t>
  </si>
  <si>
    <t>RNA polymerase subunit sigma24</t>
  </si>
  <si>
    <t>HMP9_1493_&gt;1680762..1681676</t>
  </si>
  <si>
    <t>HMP9_1494_&gt;1681776..1684700</t>
  </si>
  <si>
    <t>HMP9_1495_&gt;1684700..1686136</t>
  </si>
  <si>
    <t>HMP9_1496_&gt;complement(1686022..1687092)</t>
  </si>
  <si>
    <t>HMP9_1497_&gt;complement(1687094..1689253)</t>
  </si>
  <si>
    <t>HMP9_1498_&gt;complement(1689444..1690352)</t>
  </si>
  <si>
    <t>HMP9_1499_&gt;1690439..1691473</t>
  </si>
  <si>
    <t>HMP9_1500_&gt;1691485..1692684</t>
  </si>
  <si>
    <t>HMP9_1501_&gt;1692990..1694165</t>
  </si>
  <si>
    <t>alpha-hydroxy-acid oxidizing enzyme</t>
  </si>
  <si>
    <t>HMP9_1502_&gt;1694248..1695735</t>
  </si>
  <si>
    <t>COG5607</t>
  </si>
  <si>
    <t>HMP9_1503_&gt;complement(1695823..1696863)</t>
  </si>
  <si>
    <t>COG1785</t>
  </si>
  <si>
    <t>PR</t>
  </si>
  <si>
    <t>HMP9_1504_&gt;1697335..1699842</t>
  </si>
  <si>
    <t>HMP9_1505_&gt;1699857..1700918</t>
  </si>
  <si>
    <t>COG0607</t>
  </si>
  <si>
    <t>HMP9_1506_&gt;1701048..1701464</t>
  </si>
  <si>
    <t>lactoylglutathione lyase</t>
  </si>
  <si>
    <t>COG3607</t>
  </si>
  <si>
    <t>HMP9_1507_&gt;1701738..1702439</t>
  </si>
  <si>
    <t>COG3047</t>
  </si>
  <si>
    <t>HMP9_1508_&gt;complement(1702496..1704121)</t>
  </si>
  <si>
    <t>COG4987</t>
  </si>
  <si>
    <t>HMP9_1509_&gt;complement(1704118..1705794)</t>
  </si>
  <si>
    <t>COG4988</t>
  </si>
  <si>
    <t>HMP9_1510_&gt;1705916..1707517</t>
  </si>
  <si>
    <t>cytochrome d terminal oxidase subunit I</t>
  </si>
  <si>
    <t>COG1271</t>
  </si>
  <si>
    <t>HMP9_1511_&gt;1707532..1708671</t>
  </si>
  <si>
    <t>cytochrome d ubiquinol oxidase subunit 2</t>
  </si>
  <si>
    <t>COG1294</t>
  </si>
  <si>
    <t>HMP9_1512_&gt;1708698..1708820</t>
  </si>
  <si>
    <t>COG4890</t>
  </si>
  <si>
    <t>HMP9_1513_&gt;1708876..1709586</t>
  </si>
  <si>
    <t>HMP9_1514_&gt;complement(1709688..1710782)</t>
  </si>
  <si>
    <t>HMP9_1515_&gt;1711003..1711320</t>
  </si>
  <si>
    <t>HMP9_1516_&gt;1711503..1711895</t>
  </si>
  <si>
    <t>COG2732</t>
  </si>
  <si>
    <t>HMP9_1517_&gt;1712032..1713015</t>
  </si>
  <si>
    <t>HMP9_1518_&gt;1713127..1715628</t>
  </si>
  <si>
    <t>HMP9_1519_&gt;1715643..1717445</t>
  </si>
  <si>
    <t>HMP9_1520_&gt;1717627..1718949</t>
  </si>
  <si>
    <t>sugar transporter</t>
  </si>
  <si>
    <t>HMP9_1521_&gt;complement(1719050..1722130)</t>
  </si>
  <si>
    <t>HMP9_1522_&gt;1722464..1724227</t>
  </si>
  <si>
    <t>COG4249</t>
  </si>
  <si>
    <t>HMP9_1523_&gt;complement(1724280..1725956)</t>
  </si>
  <si>
    <t>GMC family oxidoreductase</t>
  </si>
  <si>
    <t>HMP9_1524_&gt;complement(1726020..1726853)</t>
  </si>
  <si>
    <t>xylose isomerase</t>
  </si>
  <si>
    <t>HMP9_1525_&gt;complement(1726850..1727431)</t>
  </si>
  <si>
    <t>transcriptional initiation protein Tat</t>
  </si>
  <si>
    <t>HMP9_1526_&gt;complement(1727428..1728600)</t>
  </si>
  <si>
    <t>HMP9_1527_&gt;complement(1728614..1729000)</t>
  </si>
  <si>
    <t>HMP9_1528_&gt;complement(1728997..1730163)</t>
  </si>
  <si>
    <t>Oxidoreductase family, NAD-binding Rossmann fold</t>
  </si>
  <si>
    <t>HMP9_1529_&gt;complement(1730160..1731224)</t>
  </si>
  <si>
    <t>AP endonuclease</t>
  </si>
  <si>
    <t>HMP9_1530_&gt;complement(1731221..1732471)</t>
  </si>
  <si>
    <t>HMP9_1531_&gt;1732597..1733610</t>
  </si>
  <si>
    <t>HMP9_1532_&gt;complement(1733696..1736023)</t>
  </si>
  <si>
    <t>HMP9_1533_&gt;complement(1736045..1737487)</t>
  </si>
  <si>
    <t>Tat pathway signal protein, partial</t>
  </si>
  <si>
    <t>HMP9_1534_&gt;complement(1737490..1739847)</t>
  </si>
  <si>
    <t>HMP9_1535_&gt;complement(1739856..1741034)</t>
  </si>
  <si>
    <t>arabinan endo-1,5-alpha-L-arabinosidase</t>
  </si>
  <si>
    <t>HMP9_1536_&gt;complement(1741034..1744102)</t>
  </si>
  <si>
    <t>HMP9_1537_&gt;complement(1744501..1745700)</t>
  </si>
  <si>
    <t>HMP9_1538_&gt;1746090..1748408</t>
  </si>
  <si>
    <t>sugar hydrolase</t>
  </si>
  <si>
    <t>HMP9_1539_&gt;1748482..1750407</t>
  </si>
  <si>
    <t>glutaryl-7-ACA acylase</t>
  </si>
  <si>
    <t>HMP9_1540_&gt;1750898..1751224</t>
  </si>
  <si>
    <t>HMP9_1541_&gt;1751279..1751644</t>
  </si>
  <si>
    <t>HMP9_1542_&gt;1751649..1751897</t>
  </si>
  <si>
    <t>COG2197</t>
  </si>
  <si>
    <t>HMP9_1543_&gt;1752161..1753732</t>
  </si>
  <si>
    <t>phosphatidylserine/phosphatidylglycerophosphate/cardiolipin synthase</t>
  </si>
  <si>
    <t>COG1502</t>
  </si>
  <si>
    <t>HMP9_1544_&gt;complement(1753976..1755322)</t>
  </si>
  <si>
    <t>HMP9_1545_&gt;complement(1755319..1758291)</t>
  </si>
  <si>
    <t>COG5373</t>
  </si>
  <si>
    <t>HMP9_1546_&gt;1758496..1759686</t>
  </si>
  <si>
    <t>HMP9_1547_&gt;1759690..1762062</t>
  </si>
  <si>
    <t>UDP-galactopyranose mutase</t>
  </si>
  <si>
    <t>COG0562</t>
  </si>
  <si>
    <t>HMP9_1548_&gt;1762059..1764122</t>
  </si>
  <si>
    <t>HMP9_1549_&gt;1764115..1765215</t>
  </si>
  <si>
    <t>theronine dehydrogenase-like Zn-dependent dehydrogenase</t>
  </si>
  <si>
    <t>HMP9_1550_&gt;1765212..1767470</t>
  </si>
  <si>
    <t>COG2723</t>
  </si>
  <si>
    <t>HMP9_1551_&gt;1767595..1767951</t>
  </si>
  <si>
    <t>HMP9_1552_&gt;complement(1768015..1768530)</t>
  </si>
  <si>
    <t>HMP9_1553_&gt;complement(1768640..1769242)</t>
  </si>
  <si>
    <t>NAD(P)H:quinone oxidoreductase</t>
  </si>
  <si>
    <t>COG0655</t>
  </si>
  <si>
    <t>HMP9_1554_&gt;1769479..1770507</t>
  </si>
  <si>
    <t>HMP9_1555_&gt;complement(1770813..1771754)</t>
  </si>
  <si>
    <t>COG3039</t>
  </si>
  <si>
    <t>HMP9_1556_&gt;complement(1772062..1773090)</t>
  </si>
  <si>
    <t>HMP9_1557_&gt;complement(1773186..1773905)</t>
  </si>
  <si>
    <t>Pirin-like protein CC_1473</t>
  </si>
  <si>
    <t>COG1741</t>
  </si>
  <si>
    <t>HMP9_1558_&gt;1774211..1775116</t>
  </si>
  <si>
    <t>HMP9_1559_&gt;1775371..1777083</t>
  </si>
  <si>
    <t>malate:quinone oxidoreductase</t>
  </si>
  <si>
    <t>COG0579</t>
  </si>
  <si>
    <t>HMP9_1560_&gt;1777474..1778565</t>
  </si>
  <si>
    <t>HMP9_1561_&gt;1778718..1779419</t>
  </si>
  <si>
    <t>Cell cycle transcriptional regulator CtrA</t>
  </si>
  <si>
    <t>HMP9_1562_&gt;1779551..1780636</t>
  </si>
  <si>
    <t>DNA polymerase IV</t>
  </si>
  <si>
    <t>COG0389</t>
  </si>
  <si>
    <t>HMP9_1563_&gt;complement(1780661..1781437)</t>
  </si>
  <si>
    <t>HMP9_1564_&gt;complement(1781428..1782510)</t>
  </si>
  <si>
    <t>HMP9_1565_&gt;complement(1782510..1784420)</t>
  </si>
  <si>
    <t>HMP9_1566_&gt;complement(1784508..1785422)</t>
  </si>
  <si>
    <t>HMP9_1567_&gt;1785589..1786197</t>
  </si>
  <si>
    <t>DNA starvation/stationary phase protection protein</t>
  </si>
  <si>
    <t>COG0783</t>
  </si>
  <si>
    <t>PV</t>
  </si>
  <si>
    <t>HMP9_1568_&gt;complement(1786297..1786977)</t>
  </si>
  <si>
    <t>HMP9_1569_&gt;1787058..1788014</t>
  </si>
  <si>
    <t>4-hydroxy-3-methylbut-2-enyl diphosphate reductase</t>
  </si>
  <si>
    <t>COG0761</t>
  </si>
  <si>
    <t>HMP9_1570_&gt;1788016..1788966</t>
  </si>
  <si>
    <t>COG2334</t>
  </si>
  <si>
    <t>HMP9_1571_&gt;1788963..1789427</t>
  </si>
  <si>
    <t>Ribonuclease H</t>
  </si>
  <si>
    <t>HMP9_1572_&gt;complement(1789430..1790515)</t>
  </si>
  <si>
    <t>HMP9_1573_&gt;complement(1790512..1791471)</t>
  </si>
  <si>
    <t>HMP9_1574_&gt;1791544..1792017</t>
  </si>
  <si>
    <t>COG4960</t>
  </si>
  <si>
    <t>HMP9_1575_&gt;1792067..1793107</t>
  </si>
  <si>
    <t>pilus assembly protein CpaB</t>
  </si>
  <si>
    <t>COG3745</t>
  </si>
  <si>
    <t>HMP9_1576_&gt;1793109..1794797</t>
  </si>
  <si>
    <t>secretion system protein</t>
  </si>
  <si>
    <t>COG4964</t>
  </si>
  <si>
    <t>HMP9_1577_&gt;1794845..1795480</t>
  </si>
  <si>
    <t>COG5461</t>
  </si>
  <si>
    <t>W</t>
  </si>
  <si>
    <t>HMP9_1578_&gt;1795477..1796766</t>
  </si>
  <si>
    <t>pilus assembly protein CpaE</t>
  </si>
  <si>
    <t>COG4963</t>
  </si>
  <si>
    <t>HMP9_1579_&gt;1796834..1797808</t>
  </si>
  <si>
    <t>pilus assembly protein TadB</t>
  </si>
  <si>
    <t>COG4965</t>
  </si>
  <si>
    <t>HMP9_1580_&gt;1797819..1798811</t>
  </si>
  <si>
    <t>pilus assembly protein TadC</t>
  </si>
  <si>
    <t>COG2064</t>
  </si>
  <si>
    <t>HMP9_1581_&gt;1798865..1799257</t>
  </si>
  <si>
    <t>HMP9_1582_&gt;complement(1799333..1799692)</t>
  </si>
  <si>
    <t>HMP9_1583_&gt;complement(1799717..1800274)</t>
  </si>
  <si>
    <t>COG3201</t>
  </si>
  <si>
    <t>HMP9_1584_&gt;complement(1800271..1801404)</t>
  </si>
  <si>
    <t>HMP9_1585_&gt;complement(1801406..1803616)</t>
  </si>
  <si>
    <t>HMP9_1586_&gt;complement(1804173..1804508)</t>
  </si>
  <si>
    <t>HMP9_1587_&gt;1804694..1805095</t>
  </si>
  <si>
    <t>HMP9_1588_&gt;1805229..1805372</t>
  </si>
  <si>
    <t>HMP9_1589_&gt;1805483..1806910</t>
  </si>
  <si>
    <t>HMP9_1590_&gt;1807007..1808212</t>
  </si>
  <si>
    <t>HMP9_1591_&gt;complement(1808230..1811256)</t>
  </si>
  <si>
    <t>HMP9_1592_&gt;complement(1811484..1811750)</t>
  </si>
  <si>
    <t>HMP9_1593_&gt;1812023..1813396</t>
  </si>
  <si>
    <t>gluconate permease</t>
  </si>
  <si>
    <t>COG2610</t>
  </si>
  <si>
    <t>HMP9_1594_&gt;1813386..1814108</t>
  </si>
  <si>
    <t>HMP9_1595_&gt;1814301..1817285</t>
  </si>
  <si>
    <t>HMP9_1596_&gt;complement(1817570..1818622)</t>
  </si>
  <si>
    <t>gluconolactonase</t>
  </si>
  <si>
    <t>HMP9_1597_&gt;complement(1818615..1820108)</t>
  </si>
  <si>
    <t>HMP9_1598_&gt;complement(1820116..1821114)</t>
  </si>
  <si>
    <t>HMP9_1599_&gt;complement(1821150..1821884)</t>
  </si>
  <si>
    <t>HMP9_1600_&gt;complement(1822232..1825432)</t>
  </si>
  <si>
    <t>HMP9_1601_&gt;complement(1825947..1828355)</t>
  </si>
  <si>
    <t>Glycosyl hydrolase family 3 N terminal domain, partial</t>
  </si>
  <si>
    <t>HMP9_1602_&gt;1828615..1830591</t>
  </si>
  <si>
    <t>alpha-glucuronidase</t>
  </si>
  <si>
    <t>COG3661</t>
  </si>
  <si>
    <t>HMP9_1603_&gt;1830563..1832782</t>
  </si>
  <si>
    <t>HMP9_1604_&gt;complement(1832827..1835490)</t>
  </si>
  <si>
    <t>pyruvate phosphate dikinase</t>
  </si>
  <si>
    <t>COG1080</t>
  </si>
  <si>
    <t>HMP9_1605_&gt;complement(1835582..1838038)</t>
  </si>
  <si>
    <t>glycine--tRNA ligase subunit beta</t>
  </si>
  <si>
    <t>COG0751</t>
  </si>
  <si>
    <t>HMP9_1606_&gt;complement(1838265..1839104)</t>
  </si>
  <si>
    <t>Glycine--tRNA ligase alpha subunit</t>
  </si>
  <si>
    <t>COG0752</t>
  </si>
  <si>
    <t>HMP9_1607_&gt;1839191..1840186</t>
  </si>
  <si>
    <t>polysaccharide biosynthesis protein GumN</t>
  </si>
  <si>
    <t>COG3735</t>
  </si>
  <si>
    <t>HMP9_1608_&gt;1840404..1841102</t>
  </si>
  <si>
    <t>50S ribosomal protein L25</t>
  </si>
  <si>
    <t>COG1825</t>
  </si>
  <si>
    <t>HMP9_1609_&gt;1841312..1841896</t>
  </si>
  <si>
    <t>Peptidyl-tRNA hydrolase</t>
  </si>
  <si>
    <t>COG0193</t>
  </si>
  <si>
    <t>HMP9_1610_&gt;1841893..1842498</t>
  </si>
  <si>
    <t>HMP9_1611_&gt;complement(1842752..1843816)</t>
  </si>
  <si>
    <t>hydroxyacid dehydrogenase</t>
  </si>
  <si>
    <t>COG1064</t>
  </si>
  <si>
    <t>HMP9_1612_&gt;1844167..1845264</t>
  </si>
  <si>
    <t>GTP-binding protein</t>
  </si>
  <si>
    <t>COG0012</t>
  </si>
  <si>
    <t>HMP9_1613_&gt;complement(1845283..1845684)</t>
  </si>
  <si>
    <t>HMP9_1614_&gt;1846694..1847056</t>
  </si>
  <si>
    <t>HMP9_1615_&gt;1847497..1848741</t>
  </si>
  <si>
    <t>COG3667</t>
  </si>
  <si>
    <t>HMP9_1616_&gt;complement(1848684..1848905)</t>
  </si>
  <si>
    <t>HMP9_1617_&gt;1849028..1850332</t>
  </si>
  <si>
    <t>phosphodiesterase</t>
  </si>
  <si>
    <t>HMP9_1618_&gt;1850347..1850790</t>
  </si>
  <si>
    <t>acyl dehydratase</t>
  </si>
  <si>
    <t>HMP9_1619_&gt;complement(1850827..1851468)</t>
  </si>
  <si>
    <t>HMP9_1620_&gt;complement(1852283..1852831)</t>
  </si>
  <si>
    <t>adenine phosphoribosyltransferase</t>
  </si>
  <si>
    <t>COG0503</t>
  </si>
  <si>
    <t>HMP9_1621_&gt;complement(1852970..1853812)</t>
  </si>
  <si>
    <t>cytochrome C</t>
  </si>
  <si>
    <t>COG2857</t>
  </si>
  <si>
    <t>HMP9_1622_&gt;complement(1853834..1855153)</t>
  </si>
  <si>
    <t>cytochrome B</t>
  </si>
  <si>
    <t>COG1290</t>
  </si>
  <si>
    <t>HMP9_1623_&gt;complement(1855164..1855748)</t>
  </si>
  <si>
    <t>ubiquinol-cytochrome c reductase iron-sulfur subunit</t>
  </si>
  <si>
    <t>COG0723</t>
  </si>
  <si>
    <t>HMP9_1624_&gt;1855935..1856384</t>
  </si>
  <si>
    <t>rRNA methyltransferase</t>
  </si>
  <si>
    <t>COG0219</t>
  </si>
  <si>
    <t>HMP9_1625_&gt;1856531..1857373</t>
  </si>
  <si>
    <t>coproporphyrinogen III oxidase</t>
  </si>
  <si>
    <t>COG0408</t>
  </si>
  <si>
    <t>HMP9_1626_&gt;1857375..1857968</t>
  </si>
  <si>
    <t>GCN5 family acetyltransferase</t>
  </si>
  <si>
    <t>HMP9_1627_&gt;complement(1858252..1858992)</t>
  </si>
  <si>
    <t>HMP9_1628_&gt;complement(1858989..1859837)</t>
  </si>
  <si>
    <t>HMP9_1629_&gt;1859956..1860609</t>
  </si>
  <si>
    <t>COG0321</t>
  </si>
  <si>
    <t>HMP9_1630_&gt;1860713..1860979</t>
  </si>
  <si>
    <t>HMP9_1631_&gt;1861284..1861994</t>
  </si>
  <si>
    <t>HMP9_1632_&gt;complement(1862065..1862697)</t>
  </si>
  <si>
    <t>7-carboxy-7-deazaguanine synthase</t>
  </si>
  <si>
    <t>COG0602</t>
  </si>
  <si>
    <t>HMP9_1633_&gt;complement(1862701..1863417)</t>
  </si>
  <si>
    <t>7-cyano-7-deazaguanine synthase</t>
  </si>
  <si>
    <t>COG0603</t>
  </si>
  <si>
    <t>HMP9_1634_&gt;complement(1863713..1864618)</t>
  </si>
  <si>
    <t>molecular chaperone Hsp33</t>
  </si>
  <si>
    <t>COG1281</t>
  </si>
  <si>
    <t>HMP9_1635_&gt;complement(1864767..1865687)</t>
  </si>
  <si>
    <t>Ornithine carbamoyltransferase</t>
  </si>
  <si>
    <t>COG0078</t>
  </si>
  <si>
    <t>HMP9_1636_&gt;complement(1865827..1867017)</t>
  </si>
  <si>
    <t>acetylornithine aminotransferase</t>
  </si>
  <si>
    <t>COG4992</t>
  </si>
  <si>
    <t>HMP9_1637_&gt;complement(1867124..1867384)</t>
  </si>
  <si>
    <t>COG3514</t>
  </si>
  <si>
    <t>HMP9_1638_&gt;complement(1867377..1867634)</t>
  </si>
  <si>
    <t>COG2929</t>
  </si>
  <si>
    <t>HMP9_1639_&gt;complement(1867674..1869710)</t>
  </si>
  <si>
    <t>DNA topoisomerase IV subunit B</t>
  </si>
  <si>
    <t>COG0187</t>
  </si>
  <si>
    <t>HMP9_1640_&gt;1869840..1870697</t>
  </si>
  <si>
    <t>HMP9_1641_&gt;complement(1871412..1872182)</t>
  </si>
  <si>
    <t>COG5352</t>
  </si>
  <si>
    <t>HMP9_1642_&gt;1872248..1873102</t>
  </si>
  <si>
    <t>multidrug ABC transporter permease</t>
  </si>
  <si>
    <t>COG0842</t>
  </si>
  <si>
    <t>HMP9_1643_&gt;1873102..1874373</t>
  </si>
  <si>
    <t>HMP9_1644_&gt;complement(1874645..1875172)</t>
  </si>
  <si>
    <t>HMP9_1645_&gt;complement(1875214..1875996)</t>
  </si>
  <si>
    <t>HMP9_1646_&gt;complement(1875993..1876391)</t>
  </si>
  <si>
    <t>Co2+/Mg2+ efflux protein ApaG</t>
  </si>
  <si>
    <t>COG2967</t>
  </si>
  <si>
    <t>HMP9_1647_&gt;complement(1876388..1877593)</t>
  </si>
  <si>
    <t>O-succinylhomoserine sulfhydrylase</t>
  </si>
  <si>
    <t>COG0626</t>
  </si>
  <si>
    <t>HMP9_1648_&gt;complement(1877811..1878911)</t>
  </si>
  <si>
    <t>dolichol monophosphate mannose synthase</t>
  </si>
  <si>
    <t>COG2246</t>
  </si>
  <si>
    <t>HMP9_1649_&gt;complement(1878919..1879965)</t>
  </si>
  <si>
    <t>3-isopropylmalate dehydrogenase</t>
  </si>
  <si>
    <t>COG0473</t>
  </si>
  <si>
    <t>CE</t>
  </si>
  <si>
    <t>HMP9_1650_&gt;complement(1880006..1880737)</t>
  </si>
  <si>
    <t>DNA repair protein RecO</t>
  </si>
  <si>
    <t>COG1381</t>
  </si>
  <si>
    <t>HMP9_1651_&gt;complement(1880996..1881946)</t>
  </si>
  <si>
    <t>COG5653</t>
  </si>
  <si>
    <t>HMP9_1652_&gt;complement(1881901..1882878)</t>
  </si>
  <si>
    <t>HMP9_1653_&gt;complement(1883035..1884960)</t>
  </si>
  <si>
    <t>UvrABC system protein C</t>
  </si>
  <si>
    <t>COG0322</t>
  </si>
  <si>
    <t>HMP9_1654_&gt;complement(1885273..1885593)</t>
  </si>
  <si>
    <t>molecular chaperone</t>
  </si>
  <si>
    <t>COG2076</t>
  </si>
  <si>
    <t>HMP9_1655_&gt;complement(1885792..1886409)</t>
  </si>
  <si>
    <t>ATP synthase subunit B</t>
  </si>
  <si>
    <t>COG0711</t>
  </si>
  <si>
    <t>HMP9_1656_&gt;complement(1886402..1886896)</t>
  </si>
  <si>
    <t>HMP9_1657_&gt;complement(1886954..1887181)</t>
  </si>
  <si>
    <t>ATP synthase subunit C</t>
  </si>
  <si>
    <t>COG0636</t>
  </si>
  <si>
    <t>HMP9_1658_&gt;complement(1887223..1888014)</t>
  </si>
  <si>
    <t>ATP synthase subunit a</t>
  </si>
  <si>
    <t>COG0356</t>
  </si>
  <si>
    <t>HMP9_1659_&gt;complement(1888052..1888372)</t>
  </si>
  <si>
    <t>ATP synthase I</t>
  </si>
  <si>
    <t>COG5336</t>
  </si>
  <si>
    <t>HMP9_1660_&gt;complement(1888674..1889054)</t>
  </si>
  <si>
    <t>COG3784</t>
  </si>
  <si>
    <t>HMP9_1661_&gt;complement(1889056..1889283)</t>
  </si>
  <si>
    <t>HMP9_1662_&gt;complement(1889280..1892459)</t>
  </si>
  <si>
    <t>HMP9_1663_&gt;1892545..1893237</t>
  </si>
  <si>
    <t>DNA repair protein RadC</t>
  </si>
  <si>
    <t>COG2003</t>
  </si>
  <si>
    <t>HMP9_1664_&gt;1893320..1893532</t>
  </si>
  <si>
    <t>HMP9_1665_&gt;complement(1893609..1894058)</t>
  </si>
  <si>
    <t>HMP9_1666_&gt;1894290..1895588</t>
  </si>
  <si>
    <t>adenylosuccinate lyase</t>
  </si>
  <si>
    <t>COG0015</t>
  </si>
  <si>
    <t>HMP9_1667_&gt;complement(1895948..1896406)</t>
  </si>
  <si>
    <t>COG2314</t>
  </si>
  <si>
    <t>HMP9_1668_&gt;complement(1896482..1896952)</t>
  </si>
  <si>
    <t>HMP9_1669_&gt;complement(1896987..1898120)</t>
  </si>
  <si>
    <t>HMP9_1670_&gt;complement(1898236..1900143)</t>
  </si>
  <si>
    <t>Chaperone protein DnaK</t>
  </si>
  <si>
    <t>COG0443</t>
  </si>
  <si>
    <t>HMP9_1671_&gt;1900311..1900748</t>
  </si>
  <si>
    <t>COG2847</t>
  </si>
  <si>
    <t>HMP9_1672_&gt;1900745..1901218</t>
  </si>
  <si>
    <t>COG4253</t>
  </si>
  <si>
    <t>HMP9_1673_&gt;complement(1901367..1901606)</t>
  </si>
  <si>
    <t>HMP9_1674_&gt;complement(1901714..1902937)</t>
  </si>
  <si>
    <t>threonine synthase</t>
  </si>
  <si>
    <t>COG0498</t>
  </si>
  <si>
    <t>HMP9_1675_&gt;complement(1903075..1903614)</t>
  </si>
  <si>
    <t>co-chaperone GrpE</t>
  </si>
  <si>
    <t>COG0576</t>
  </si>
  <si>
    <t>HMP9_1676_&gt;complement(1903640..1904683)</t>
  </si>
  <si>
    <t>heat-inducible transcription repressor</t>
  </si>
  <si>
    <t>COG1420</t>
  </si>
  <si>
    <t>HMP9_1677_&gt;1905079..1905795</t>
  </si>
  <si>
    <t>Ribonuclease PH</t>
  </si>
  <si>
    <t>COG0689</t>
  </si>
  <si>
    <t>HMP9_1678_&gt;1905792..1906427</t>
  </si>
  <si>
    <t>nucleoside-triphosphate diphosphatase</t>
  </si>
  <si>
    <t>COG0127</t>
  </si>
  <si>
    <t>HMP9_1679_&gt;complement(1906560..1907270)</t>
  </si>
  <si>
    <t>diguanylate phosphodiesterase</t>
  </si>
  <si>
    <t>COG2200</t>
  </si>
  <si>
    <t>HMP9_1680_&gt;complement(1907425..1907982)</t>
  </si>
  <si>
    <t>serine protease</t>
  </si>
  <si>
    <t>COG2340</t>
  </si>
  <si>
    <t>HMP9_1681_&gt;1908026..1909198</t>
  </si>
  <si>
    <t>COG0635</t>
  </si>
  <si>
    <t>HMP9_1682_&gt;complement(1909323..1910537)</t>
  </si>
  <si>
    <t>ABC transporter substrate-binding protein</t>
  </si>
  <si>
    <t>COG0683</t>
  </si>
  <si>
    <t>HMP9_1683_&gt;1910536..1911381</t>
  </si>
  <si>
    <t>16S rRNA (cytidine(1402)-2'-O)-methyltransferase</t>
  </si>
  <si>
    <t>COG0313</t>
  </si>
  <si>
    <t>HMP9_1684_&gt;1911378..1911776</t>
  </si>
  <si>
    <t>COG0792</t>
  </si>
  <si>
    <t>HMP9_1685_&gt;1912002..1912955</t>
  </si>
  <si>
    <t>glutathione synthetase</t>
  </si>
  <si>
    <t>HMP9_1686_&gt;1913076..1913717</t>
  </si>
  <si>
    <t>HMP9_1687_&gt;complement(1913718..1914632)</t>
  </si>
  <si>
    <t>tyrosine recombinase xerC, partial</t>
  </si>
  <si>
    <t>HMP9_1688_&gt;1914696..1916153</t>
  </si>
  <si>
    <t>HMP9_1689_&gt;1916220..1918391</t>
  </si>
  <si>
    <t>primosome assembly protein PriA</t>
  </si>
  <si>
    <t>COG1198</t>
  </si>
  <si>
    <t>HMP9_1690_&gt;1918438..1919511</t>
  </si>
  <si>
    <t>COG1835</t>
  </si>
  <si>
    <t>HMP9_1691_&gt;complement(1919518..1919772)</t>
  </si>
  <si>
    <t>ATP synthase epsilon chain</t>
  </si>
  <si>
    <t>COG0355</t>
  </si>
  <si>
    <t>HMP9_1692_&gt;complement(1919895..1921376)</t>
  </si>
  <si>
    <t>ATP synthase subunit beta</t>
  </si>
  <si>
    <t>COG0055</t>
  </si>
  <si>
    <t>HMP9_1693_&gt;complement(1921394..1922287)</t>
  </si>
  <si>
    <t>ATP synthase gamma chain</t>
  </si>
  <si>
    <t>COG0224</t>
  </si>
  <si>
    <t>HMP9_1694_&gt;complement(1922408..1923937)</t>
  </si>
  <si>
    <t>ATP synthase subunit alpha</t>
  </si>
  <si>
    <t>COG0056</t>
  </si>
  <si>
    <t>HMP9_1695_&gt;complement(1923940..1924509)</t>
  </si>
  <si>
    <t>ATP synthase subunit delta</t>
  </si>
  <si>
    <t>COG0712</t>
  </si>
  <si>
    <t>HMP9_1696_&gt;1924840..1925517</t>
  </si>
  <si>
    <t>carboxymethylenebutenolidase</t>
  </si>
  <si>
    <t>HMP9_1697_&gt;complement(1925776..1926621)</t>
  </si>
  <si>
    <t>short-chain dehydrogenase/reductase</t>
  </si>
  <si>
    <t>HMP9_1698_&gt;1926736..1927791</t>
  </si>
  <si>
    <t>6-O-methylguanine DNA methyltransferase</t>
  </si>
  <si>
    <t>COG2169</t>
  </si>
  <si>
    <t>HMP9_1699_&gt;complement(1927767..1929269)</t>
  </si>
  <si>
    <t>HMP9_1700_&gt;1929414..1930964</t>
  </si>
  <si>
    <t>Type II/IV secretion system family protein</t>
  </si>
  <si>
    <t>COG4962</t>
  </si>
  <si>
    <t>HMP9_1701_&gt;1931476..1932708</t>
  </si>
  <si>
    <t>HMP9_1702_&gt;complement(1932726..1932911)</t>
  </si>
  <si>
    <t>HMP9_1703_&gt;complement(1932915..1933454)</t>
  </si>
  <si>
    <t>polyhydroxyalkanoate synthesis repressor PhaR</t>
  </si>
  <si>
    <t>COG5394</t>
  </si>
  <si>
    <t>QT</t>
  </si>
  <si>
    <t>HMP9_1704_&gt;1933580..1934527</t>
  </si>
  <si>
    <t>COG3243</t>
  </si>
  <si>
    <t>HMP9_1705_&gt;1934561..1935748</t>
  </si>
  <si>
    <t>HMP9_1706_&gt;1935900..1939196</t>
  </si>
  <si>
    <t>HMP9_1707_&gt;complement(1939261..1940295)</t>
  </si>
  <si>
    <t>alanine racemase</t>
  </si>
  <si>
    <t>COG0787</t>
  </si>
  <si>
    <t>HMP9_1708_&gt;complement(1940336..1941130)</t>
  </si>
  <si>
    <t>COG1120</t>
  </si>
  <si>
    <t>PH</t>
  </si>
  <si>
    <t>HMP9_1709_&gt;complement(1941121..1942080)</t>
  </si>
  <si>
    <t>COG0609</t>
  </si>
  <si>
    <t>HMP9_1710_&gt;complement(1942238..1943044)</t>
  </si>
  <si>
    <t>HMP9_1711_&gt;complement(1943041..1944939)</t>
  </si>
  <si>
    <t>HMP9_1712_&gt;complement(1945575..1947638)</t>
  </si>
  <si>
    <t>HMP9_1713_&gt;complement(1947687..1948277)</t>
  </si>
  <si>
    <t>HMP9_1714_&gt;1948597..1949046</t>
  </si>
  <si>
    <t>Peptide methionine sulfoxide reductase MsrB 2</t>
  </si>
  <si>
    <t>HMP9_1715_&gt;1949545..1951584</t>
  </si>
  <si>
    <t>HMP9_1716_&gt;complement(1952268..1952609)</t>
  </si>
  <si>
    <t>HMP9_1717_&gt;1952813..1953601</t>
  </si>
  <si>
    <t>COG3741</t>
  </si>
  <si>
    <t>HMP9_1718_&gt;complement(1953612..1956794)</t>
  </si>
  <si>
    <t>HMP9_1719_&gt;complement(1956875..1957816)</t>
  </si>
  <si>
    <t>HMP9_1720_&gt;complement(1957849..1958562)</t>
  </si>
  <si>
    <t>HMP9_1721_&gt;1958732..1959595</t>
  </si>
  <si>
    <t>COG3734</t>
  </si>
  <si>
    <t>HMP9_1722_&gt;1959592..1960248</t>
  </si>
  <si>
    <t>2-dehydro-3-deoxy-6-phosphogalactonate aldolase</t>
  </si>
  <si>
    <t>HMP9_1723_&gt;1960306..1961427</t>
  </si>
  <si>
    <t>8-amino-7-oxononanoate synthase</t>
  </si>
  <si>
    <t>COG0156</t>
  </si>
  <si>
    <t>HMP9_1724_&gt;1961424..1962041</t>
  </si>
  <si>
    <t>dithiobiotin synthetase</t>
  </si>
  <si>
    <t>COG0132</t>
  </si>
  <si>
    <t>HMP9_1725_&gt;1962038..1963291</t>
  </si>
  <si>
    <t>adenosylmethionine--8-amino-7-oxononanoate aminotransferase BioA</t>
  </si>
  <si>
    <t>COG0161</t>
  </si>
  <si>
    <t>HMP9_1726_&gt;1963390..1964508</t>
  </si>
  <si>
    <t>COG3509</t>
  </si>
  <si>
    <t>HMP9_1727_&gt;1964743..1966113</t>
  </si>
  <si>
    <t>HMP9_1728_&gt;1966200..1966421</t>
  </si>
  <si>
    <t>HMP9_1729_&gt;1966459..1966857</t>
  </si>
  <si>
    <t>COG3686</t>
  </si>
  <si>
    <t>HMP9_1730_&gt;complement(1966861..1967736)</t>
  </si>
  <si>
    <t>3-hydroxyisobutyrate dehydrogenase</t>
  </si>
  <si>
    <t>HMP9_1731_&gt;complement(1967940..1968728)</t>
  </si>
  <si>
    <t>HMP9_1732_&gt;complement(1968821..1969885)</t>
  </si>
  <si>
    <t>HMP9_1733_&gt;complement(1970024..1971169)</t>
  </si>
  <si>
    <t>HMP9_1734_&gt;1971297..1971620</t>
  </si>
  <si>
    <t>COG2827</t>
  </si>
  <si>
    <t>HMP9_1735_&gt;complement(1971715..1973241)</t>
  </si>
  <si>
    <t>methylmalonate-semialdehyde dehydrogenase</t>
  </si>
  <si>
    <t>HMP9_1736_&gt;1973362..1974279</t>
  </si>
  <si>
    <t>HMP9_1737_&gt;1974332..1974706</t>
  </si>
  <si>
    <t>HMP9_1738_&gt;complement(1974825..1975874)</t>
  </si>
  <si>
    <t>HMP9_1739_&gt;complement(1975909..1977105)</t>
  </si>
  <si>
    <t>HMP9_1740_&gt;complement(1977332..1978870)</t>
  </si>
  <si>
    <t>HMP9_1741_&gt;complement(1978949..1980286)</t>
  </si>
  <si>
    <t>C4-dicarboxylate transport protein</t>
  </si>
  <si>
    <t>HMP9_1742_&gt;1980493..1982292</t>
  </si>
  <si>
    <t>HMP9_1743_&gt;1982289..1983626</t>
  </si>
  <si>
    <t>HMP9_1744_&gt;complement(1983723..1984757)</t>
  </si>
  <si>
    <t>ammonia monooxygenase</t>
  </si>
  <si>
    <t>COG3180</t>
  </si>
  <si>
    <t>HMP9_1745_&gt;complement(1984775..1985437)</t>
  </si>
  <si>
    <t>COG4262</t>
  </si>
  <si>
    <t>HMP9_1746_&gt;complement(1985451..1986761)</t>
  </si>
  <si>
    <t>molecular chaperone Hsp70</t>
  </si>
  <si>
    <t>HMP9_1747_&gt;complement(1986852..1987325)</t>
  </si>
  <si>
    <t>UPF0178 protein Sala_2376</t>
  </si>
  <si>
    <t>COG1671</t>
  </si>
  <si>
    <t>HMP9_1748_&gt;complement(1987616..1989388)</t>
  </si>
  <si>
    <t>DEAD/DEAH box helicase, partial</t>
  </si>
  <si>
    <t>COG0513</t>
  </si>
  <si>
    <t>HMP9_1749_&gt;complement(1989444..1990616)</t>
  </si>
  <si>
    <t>COG2081</t>
  </si>
  <si>
    <t>HMP9_1750_&gt;complement(1991020..1991202)</t>
  </si>
  <si>
    <t>HMP9_1751_&gt;complement(1991202..1991669)</t>
  </si>
  <si>
    <t>nucleoside diphosphate kinase</t>
  </si>
  <si>
    <t>HMP9_1752_&gt;complement(1991674..1992417)</t>
  </si>
  <si>
    <t>HMP9_1753_&gt;complement(1992414..1993229)</t>
  </si>
  <si>
    <t>hydrolase Cof</t>
  </si>
  <si>
    <t>HMP9_1754_&gt;complement(1993262..1994245)</t>
  </si>
  <si>
    <t>6-phosphogluconate dehydrogenase</t>
  </si>
  <si>
    <t>COG1023</t>
  </si>
  <si>
    <t>HMP9_1755_&gt;complement(1994374..1995498)</t>
  </si>
  <si>
    <t>transaldolase</t>
  </si>
  <si>
    <t>COG0176</t>
  </si>
  <si>
    <t>HMP9_1756_&gt;complement(1995498..1997588)</t>
  </si>
  <si>
    <t>transketolase</t>
  </si>
  <si>
    <t>COG0021</t>
  </si>
  <si>
    <t>HMP9_1757_&gt;complement(1997658..1998350)</t>
  </si>
  <si>
    <t>ribose 5-phosphate isomerase</t>
  </si>
  <si>
    <t>COG0120</t>
  </si>
  <si>
    <t>HMP9_1758_&gt;complement(1998387..1998758)</t>
  </si>
  <si>
    <t>HMP9_1759_&gt;1998921..2000108</t>
  </si>
  <si>
    <t>HMP9_1760_&gt;2000115..2003393</t>
  </si>
  <si>
    <t>HMP9_1761_&gt;2003390..2004988</t>
  </si>
  <si>
    <t>HMP9_1762_&gt;2005063..2007717</t>
  </si>
  <si>
    <t>HMP9_1763_&gt;2008069..2008794</t>
  </si>
  <si>
    <t>COG1011</t>
  </si>
  <si>
    <t>HMP9_1764_&gt;2008937..2011042</t>
  </si>
  <si>
    <t>HMP9_1765_&gt;2011750..2013669</t>
  </si>
  <si>
    <t>COG0209</t>
  </si>
  <si>
    <t>Aurantimonadaceae</t>
  </si>
  <si>
    <t>HMP9_1766_&gt;complement(2013770..2014030)</t>
  </si>
  <si>
    <t>Hyphomicrobiaceae</t>
  </si>
  <si>
    <t>HMP9_1767_&gt;2014108..2014290</t>
  </si>
  <si>
    <t>HMP9_1768_&gt;2014351..2015403</t>
  </si>
  <si>
    <t>ribonucleotide-diphosphate reductase subunit beta, partial</t>
  </si>
  <si>
    <t>COG0208</t>
  </si>
  <si>
    <t>HMP9_1769_&gt;complement(2015503..2016234)</t>
  </si>
  <si>
    <t>HMP9_1770_&gt;2016630..2016836</t>
  </si>
  <si>
    <t>COG3422</t>
  </si>
  <si>
    <t>HMP9_1771_&gt;complement(2016937..2017737)</t>
  </si>
  <si>
    <t>HMP9_1772_&gt;complement(2018536..2019201)</t>
  </si>
  <si>
    <t>opacity-associated protein</t>
  </si>
  <si>
    <t>HMP9_1773_&gt;2019498..2019716</t>
  </si>
  <si>
    <t>HMP9_1774_&gt;complement(2019753..2020097)</t>
  </si>
  <si>
    <t>primase</t>
  </si>
  <si>
    <t>HMP9_1775_&gt;complement(2020177..2021436)</t>
  </si>
  <si>
    <t>Bcr/CflA family drug resistance efflux transporter</t>
  </si>
  <si>
    <t>HMP9_1776_&gt;2021573..2022061</t>
  </si>
  <si>
    <t>HMP9_1777_&gt;2022188..2023144</t>
  </si>
  <si>
    <t>flavonol synthase</t>
  </si>
  <si>
    <t>COG3491</t>
  </si>
  <si>
    <t>HMP9_1778_&gt;2023471..2026245</t>
  </si>
  <si>
    <t>DNA polymerase I</t>
  </si>
  <si>
    <t>COG0749</t>
  </si>
  <si>
    <t>HMP9_1779_&gt;2026364..2027881</t>
  </si>
  <si>
    <t>polysaccharide biosynthesis protein</t>
  </si>
  <si>
    <t>COG2244</t>
  </si>
  <si>
    <t>HMP9_1780_&gt;complement(2027887..2028915)</t>
  </si>
  <si>
    <t>farnesyltranstransferase</t>
  </si>
  <si>
    <t>COG0142</t>
  </si>
  <si>
    <t>HMP9_1781_&gt;2029026..2029319</t>
  </si>
  <si>
    <t>chorismate mutase</t>
  </si>
  <si>
    <t>COG1605</t>
  </si>
  <si>
    <t>HMP9_1782_&gt;2029530..2030168</t>
  </si>
  <si>
    <t>COG3946</t>
  </si>
  <si>
    <t>HMP9_1783_&gt;2030179..2030565</t>
  </si>
  <si>
    <t>HMP9_1784_&gt;2030570..2033116</t>
  </si>
  <si>
    <t>COG2898</t>
  </si>
  <si>
    <t>HMP9_1785_&gt;2033136..2033795</t>
  </si>
  <si>
    <t>thymidylate kinase</t>
  </si>
  <si>
    <t>COG0125</t>
  </si>
  <si>
    <t>HMP9_1786_&gt;2034093..2034899</t>
  </si>
  <si>
    <t>COG3585</t>
  </si>
  <si>
    <t>HMP9_1787_&gt;2035198..2035650</t>
  </si>
  <si>
    <t>HMP9_1788_&gt;2035647..2037689</t>
  </si>
  <si>
    <t>Fusaric acid resistance protein</t>
  </si>
  <si>
    <t>HMP9_1789_&gt;2037686..2037892</t>
  </si>
  <si>
    <t>HMP9_1790_&gt;2037889..2038791</t>
  </si>
  <si>
    <t>HMP9_1791_&gt;2038935..2040356</t>
  </si>
  <si>
    <t>RND transporter, partial</t>
  </si>
  <si>
    <t>HMP9_1792_&gt;2040344..2041852</t>
  </si>
  <si>
    <t>HMP9_1793_&gt;complement(2042027..2043820)</t>
  </si>
  <si>
    <t>COG2943</t>
  </si>
  <si>
    <t>MG</t>
  </si>
  <si>
    <t>HMP9_1794_&gt;complement(2043838..2045331)</t>
  </si>
  <si>
    <t>glucan biosynthesis protein D</t>
  </si>
  <si>
    <t>COG3131</t>
  </si>
  <si>
    <t>HMP9_1795_&gt;complement(2045422..2045667)</t>
  </si>
  <si>
    <t>HMP9_1796_&gt;complement(2045865..2046554)</t>
  </si>
  <si>
    <t>HMP9_1797_&gt;complement(2046551..2049211)</t>
  </si>
  <si>
    <t>two-component system sensor histidine kinase KdpD</t>
  </si>
  <si>
    <t>HMP9_1798_&gt;complement(2049208..2049804)</t>
  </si>
  <si>
    <t>COG2156</t>
  </si>
  <si>
    <t>HMP9_1799_&gt;complement(2050097..2052127)</t>
  </si>
  <si>
    <t>potassium-transporting ATPase subunit B</t>
  </si>
  <si>
    <t>COG2216</t>
  </si>
  <si>
    <t>HMP9_1800_&gt;complement(2052142..2053845)</t>
  </si>
  <si>
    <t>potassium-transporting ATPase subunit A</t>
  </si>
  <si>
    <t>COG2060</t>
  </si>
  <si>
    <t>HMP9_1801_&gt;complement(2053858..2053983)</t>
  </si>
  <si>
    <t>HMP9_1802_&gt;complement(2054055..2054906)</t>
  </si>
  <si>
    <t>HMP9_1803_&gt;complement(2055035..2055787)</t>
  </si>
  <si>
    <t>COG3004</t>
  </si>
  <si>
    <t>HMP9_1804_&gt;complement(2055784..2057211)</t>
  </si>
  <si>
    <t>COG4529</t>
  </si>
  <si>
    <t>HMP9_1805_&gt;complement(2057406..2057807)</t>
  </si>
  <si>
    <t>HMP9_1806_&gt;complement(2057827..2058285)</t>
  </si>
  <si>
    <t>HMP9_1807_&gt;complement(2058317..2059285)</t>
  </si>
  <si>
    <t>HMP9_1808_&gt;complement(2059583..2060146)</t>
  </si>
  <si>
    <t>COG4636</t>
  </si>
  <si>
    <t>HMP9_1809_&gt;complement(2060343..2061986)</t>
  </si>
  <si>
    <t>60 kDa chaperonin</t>
  </si>
  <si>
    <t>COG0459</t>
  </si>
  <si>
    <t>HMP9_1810_&gt;complement(2062107..2062403)</t>
  </si>
  <si>
    <t>10 kDa chaperonin</t>
  </si>
  <si>
    <t>COG0234</t>
  </si>
  <si>
    <t>HMP9_1811_&gt;2062876..2064834</t>
  </si>
  <si>
    <t>signal peptide peptidase SppA</t>
  </si>
  <si>
    <t>COG0616</t>
  </si>
  <si>
    <t>HMP9_1812_&gt;complement(2065201..2065839)</t>
  </si>
  <si>
    <t>COG2860</t>
  </si>
  <si>
    <t>HMP9_1813_&gt;2066051..2066362</t>
  </si>
  <si>
    <t>HMP9_1814_&gt;2066457..2066885</t>
  </si>
  <si>
    <t>peroxiredoxin OsmC</t>
  </si>
  <si>
    <t>COG1764</t>
  </si>
  <si>
    <t>HMP9_1815_&gt;2066997..2067593</t>
  </si>
  <si>
    <t>HMP9_1816_&gt;complement(2067650..2067871)</t>
  </si>
  <si>
    <t>HMP9_1817_&gt;2067987..2068718</t>
  </si>
  <si>
    <t>HMP9_1818_&gt;2069011..2069385</t>
  </si>
  <si>
    <t>camphor resistance protein CrcB</t>
  </si>
  <si>
    <t>COG0239</t>
  </si>
  <si>
    <t>DP</t>
  </si>
  <si>
    <t>HMP9_1819_&gt;2069382..2070683</t>
  </si>
  <si>
    <t>HMP9_1820_&gt;complement(2070949..2071443)</t>
  </si>
  <si>
    <t>COG3477</t>
  </si>
  <si>
    <t>HMP9_1821_&gt;2071557..2072216</t>
  </si>
  <si>
    <t>HMP9_1822_&gt;2072213..2072431</t>
  </si>
  <si>
    <t>HMP9_1823_&gt;2072428..2073108</t>
  </si>
  <si>
    <t>COG5387</t>
  </si>
  <si>
    <t>HMP9_1824_&gt;complement(2073202..2073852)</t>
  </si>
  <si>
    <t>guanylate kinase</t>
  </si>
  <si>
    <t>COG0194</t>
  </si>
  <si>
    <t>HMP9_1825_&gt;complement(2073925..2074125)</t>
  </si>
  <si>
    <t>HMP9_1826_&gt;complement(2074122..2074334)</t>
  </si>
  <si>
    <t>HMP9_1827_&gt;complement(2074493..2075884)</t>
  </si>
  <si>
    <t>fumarate hydratase</t>
  </si>
  <si>
    <t>COG0114</t>
  </si>
  <si>
    <t>HMP9_1828_&gt;complement(2076075..2076560)</t>
  </si>
  <si>
    <t>COG3814</t>
  </si>
  <si>
    <t>HMP9_1829_&gt;2076632..2077219</t>
  </si>
  <si>
    <t>Imidazoleglycerol-phosphate dehydratase</t>
  </si>
  <si>
    <t>COG0131</t>
  </si>
  <si>
    <t>HMP9_1830_&gt;2077216..2077533</t>
  </si>
  <si>
    <t>COG2350</t>
  </si>
  <si>
    <t>HMP9_1831_&gt;2077530..2078135</t>
  </si>
  <si>
    <t>imidazole glycerol phosphate synthase subunit HisH</t>
  </si>
  <si>
    <t>COG0118</t>
  </si>
  <si>
    <t>HMP9_1832_&gt;2078123..2078866</t>
  </si>
  <si>
    <t>1-(5-phosphoribosyl)-5-[(5-phosphoribosylamino)methylideneamino] imidazole-4-carboxamide isomerase</t>
  </si>
  <si>
    <t>COG0106</t>
  </si>
  <si>
    <t>HMP9_1833_&gt;complement(2078955..2079281)</t>
  </si>
  <si>
    <t>HMP9_1834_&gt;2079165..2079908</t>
  </si>
  <si>
    <t>Imidazole glycerol phosphate synthase subunit HisF</t>
  </si>
  <si>
    <t>COG0107</t>
  </si>
  <si>
    <t>HMP9_1835_&gt;2079913..2080089</t>
  </si>
  <si>
    <t>HMP9_1836_&gt;2080086..2080439</t>
  </si>
  <si>
    <t>phosphoribosyl-ATP pyrophosphatase</t>
  </si>
  <si>
    <t>COG0140</t>
  </si>
  <si>
    <t>HMP9_1837_&gt;2080604..2080981</t>
  </si>
  <si>
    <t>COG0537</t>
  </si>
  <si>
    <t>FGR</t>
  </si>
  <si>
    <t>HMP9_1838_&gt;2081130..2082704</t>
  </si>
  <si>
    <t>HMP9_1839_&gt;complement(2082886..2083884)</t>
  </si>
  <si>
    <t>carbohydrate kinase</t>
  </si>
  <si>
    <t>HMP9_1840_&gt;2084323..2085024</t>
  </si>
  <si>
    <t>COG2981</t>
  </si>
  <si>
    <t>HMP9_1841_&gt;2085021..2085392</t>
  </si>
  <si>
    <t>HMP9_1842_&gt;complement(2085305..2086339)</t>
  </si>
  <si>
    <t>COG0671</t>
  </si>
  <si>
    <t>HMP9_1843_&gt;complement(2086399..2087466)</t>
  </si>
  <si>
    <t>epoxyqueuosine reductase</t>
  </si>
  <si>
    <t>COG1600</t>
  </si>
  <si>
    <t>HMP9_1844_&gt;2087511..2088437</t>
  </si>
  <si>
    <t>COG4152</t>
  </si>
  <si>
    <t>HMP9_1845_&gt;2088434..2089678</t>
  </si>
  <si>
    <t>COG1668</t>
  </si>
  <si>
    <t>HMP9_1846_&gt;2089817..2091055</t>
  </si>
  <si>
    <t>HMP9_1847_&gt;2091117..2091605</t>
  </si>
  <si>
    <t>HMP9_1848_&gt;complement(2091990..2092613)</t>
  </si>
  <si>
    <t>HMP9_1849_&gt;complement(2092751..2094631)</t>
  </si>
  <si>
    <t>aminopeptidase</t>
  </si>
  <si>
    <t>HMP9_1850_&gt;complement(2094830..2096254)</t>
  </si>
  <si>
    <t>HMP9_1851_&gt;complement(2096277..2097104)</t>
  </si>
  <si>
    <t>2,5-dichloro-2,5-cyclohexadiene-1,4-diol dehydrogenase</t>
  </si>
  <si>
    <t>HMP9_1852_&gt;2097235..2098023</t>
  </si>
  <si>
    <t>HMP9_1853_&gt;complement(2098060..2098680)</t>
  </si>
  <si>
    <t>HMP9_1854_&gt;complement(2099421..2101676)</t>
  </si>
  <si>
    <t>malic enzyme</t>
  </si>
  <si>
    <t>COG0281</t>
  </si>
  <si>
    <t>HMP9_1855_&gt;2101883..2104486</t>
  </si>
  <si>
    <t>DNA mismatch repair protein MutS</t>
  </si>
  <si>
    <t>COG0249</t>
  </si>
  <si>
    <t>HMP9_1856_&gt;2104679..2105668</t>
  </si>
  <si>
    <t>COG1230</t>
  </si>
  <si>
    <t>HMP9_1857_&gt;2105721..2106143</t>
  </si>
  <si>
    <t>HMP9_1858_&gt;complement(2106208..2107524)</t>
  </si>
  <si>
    <t>manganese transporter</t>
  </si>
  <si>
    <t>COG1914</t>
  </si>
  <si>
    <t>HMP9_1859_&gt;complement(2107709..2108332)</t>
  </si>
  <si>
    <t>DNA glycosylase</t>
  </si>
  <si>
    <t>COG0122</t>
  </si>
  <si>
    <t>HMP9_1860_&gt;2108393..2108710</t>
  </si>
  <si>
    <t>ferredoxin</t>
  </si>
  <si>
    <t>HMP9_1861_&gt;complement(2108872..2109615)</t>
  </si>
  <si>
    <t>HMP9_1862_&gt;2110014..2112467</t>
  </si>
  <si>
    <t>maltodextrin phosphorylase</t>
  </si>
  <si>
    <t>COG0058</t>
  </si>
  <si>
    <t>HMP9_1863_&gt;2112464..2114626</t>
  </si>
  <si>
    <t>1,4-alpha-glucan branching enzyme GlgB</t>
  </si>
  <si>
    <t>HMP9_1864_&gt;2114710..2115948</t>
  </si>
  <si>
    <t>Glucose-1-phosphate adenylyltransferase</t>
  </si>
  <si>
    <t>COG0448</t>
  </si>
  <si>
    <t>HMP9_1865_&gt;2116154..2117599</t>
  </si>
  <si>
    <t>glycogen synthase</t>
  </si>
  <si>
    <t>COG0297</t>
  </si>
  <si>
    <t>HMP9_1866_&gt;2117596..2119215</t>
  </si>
  <si>
    <t>phosphoglucomutase</t>
  </si>
  <si>
    <t>COG0033</t>
  </si>
  <si>
    <t>HMP9_1867_&gt;2119234..2120070</t>
  </si>
  <si>
    <t>malyl-CoA thiolesterase</t>
  </si>
  <si>
    <t>HMP9_1868_&gt;2120265..2121077</t>
  </si>
  <si>
    <t>HMP9_1869_&gt;complement(2121098..2122270)</t>
  </si>
  <si>
    <t>HMP9_1870_&gt;2122493..2122792</t>
  </si>
  <si>
    <t>COG2885</t>
  </si>
  <si>
    <t>HMP9_1871_&gt;2123084..2123626</t>
  </si>
  <si>
    <t>HMP9_1872_&gt;2123699..2124025</t>
  </si>
  <si>
    <t>HMP9_1873_&gt;2124150..2125643</t>
  </si>
  <si>
    <t>HMP9_1874_&gt;2125658..2126419</t>
  </si>
  <si>
    <t>HMP9_1875_&gt;2126549..2128729</t>
  </si>
  <si>
    <t>HMP9_1876_&gt;2128734..2130134</t>
  </si>
  <si>
    <t>lactate dehydrogenase</t>
  </si>
  <si>
    <t>COG0277</t>
  </si>
  <si>
    <t>HMP9_1877_&gt;2130131..2131423</t>
  </si>
  <si>
    <t>HMP9_1878_&gt;2131491..2132240</t>
  </si>
  <si>
    <t>HMP9_1879_&gt;2132237..2132923</t>
  </si>
  <si>
    <t>HMP9_1880_&gt;complement(2132963..2133940)</t>
  </si>
  <si>
    <t>Uncharacterized protein DUF2260</t>
  </si>
  <si>
    <t>COG4301</t>
  </si>
  <si>
    <t>HMP9_1881_&gt;complement(2133940..2135208)</t>
  </si>
  <si>
    <t>Formylglycine-generating sulfatase enzyme, partial</t>
  </si>
  <si>
    <t>HMP9_1882_&gt;complement(2135257..2135841)</t>
  </si>
  <si>
    <t>Cobalamin adenosyltransferase</t>
  </si>
  <si>
    <t>COG2096</t>
  </si>
  <si>
    <t>HMP9_1883_&gt;complement(2135941..2136171)</t>
  </si>
  <si>
    <t>HMP9_1884_&gt;2136264..2136605</t>
  </si>
  <si>
    <t>HMP9_1885_&gt;complement(2136805..2137650)</t>
  </si>
  <si>
    <t>tRNA synthetases class I (E and Q), catalytic domain, partial</t>
  </si>
  <si>
    <t>COG0008</t>
  </si>
  <si>
    <t>HMP9_1886_&gt;2137740..2138306</t>
  </si>
  <si>
    <t>HMP9_1887_&gt;2138332..2138706</t>
  </si>
  <si>
    <t>EF hand</t>
  </si>
  <si>
    <t>HMP9_1888_&gt;2138800..2141475</t>
  </si>
  <si>
    <t>Phosphoenolpyruvate carboxylase</t>
  </si>
  <si>
    <t>COG2352</t>
  </si>
  <si>
    <t>HMP9_1889_&gt;complement(2141591..2141983)</t>
  </si>
  <si>
    <t>Acyl-ACP thioesterase</t>
  </si>
  <si>
    <t>COG0824</t>
  </si>
  <si>
    <t>HMP9_1890_&gt;complement(2141980..2144034)</t>
  </si>
  <si>
    <t>Prolyl oligopeptidase, N-terminal beta-propeller domain</t>
  </si>
  <si>
    <t>HMP9_1891_&gt;2144537..2146333</t>
  </si>
  <si>
    <t>Metallopeptidase family M24</t>
  </si>
  <si>
    <t>HMP9_1892_&gt;complement(2146326..2146463)</t>
  </si>
  <si>
    <t>HMP9_1893_&gt;complement(2147036..2148610)</t>
  </si>
  <si>
    <t>COG5635</t>
  </si>
  <si>
    <t>HMP9_1894_&gt;2148748..2150100</t>
  </si>
  <si>
    <t>COG5433</t>
  </si>
  <si>
    <t>HMP9_1895_&gt;complement(2150258..2151832)</t>
  </si>
  <si>
    <t>HMP9_1896_&gt;2152149..2153531</t>
  </si>
  <si>
    <t>COG0557</t>
  </si>
  <si>
    <t>HMP9_1897_&gt;2153994..2154449</t>
  </si>
  <si>
    <t>HMP9_1898_&gt;2154385..2155125</t>
  </si>
  <si>
    <t>HMP9_1899_&gt;2155176..2155520</t>
  </si>
  <si>
    <t>HMP9_1900_&gt;complement(2155525..2155710)</t>
  </si>
  <si>
    <t>HMP9_1901_&gt;complement(2155779..2155973)</t>
  </si>
  <si>
    <t>HMP9_1902_&gt;complement(2155966..2156622)</t>
  </si>
  <si>
    <t>COG2135</t>
  </si>
  <si>
    <t>HMP9_1903_&gt;complement(2156736..2157068)</t>
  </si>
  <si>
    <t>HMP9_1904_&gt;2157123..2157440</t>
  </si>
  <si>
    <t>HMP9_1905_&gt;2157831..2158724</t>
  </si>
  <si>
    <t>Bacteroidetes</t>
  </si>
  <si>
    <t>HMP9_1906_&gt;2158727..2160949</t>
  </si>
  <si>
    <t>HMP9_1907_&gt;complement(2161411..2162409)</t>
  </si>
  <si>
    <t>HMP9_1908_&gt;2163295..2163861</t>
  </si>
  <si>
    <t>HMP9_1909_&gt;complement(2163947..2165608)</t>
  </si>
  <si>
    <t>HMP9_1910_&gt;complement(2165631..2165945)</t>
  </si>
  <si>
    <t>HMP9_1911_&gt;complement(2165942..2166250)</t>
  </si>
  <si>
    <t>HMP9_1912_&gt;complement(2166334..2167389)</t>
  </si>
  <si>
    <t>COG2333</t>
  </si>
  <si>
    <t>HMP9_1913_&gt;complement(2167386..2168861)</t>
  </si>
  <si>
    <t>HMP9_1914_&gt;complement(2168858..2170063)</t>
  </si>
  <si>
    <t>HMP9_1915_&gt;complement(2170263..2171252)</t>
  </si>
  <si>
    <t>HMP9_1916_&gt;2171327..2172850</t>
  </si>
  <si>
    <t>HMP9_1917_&gt;2172840..2173619</t>
  </si>
  <si>
    <t>HMP9_1918_&gt;2173766..2174575</t>
  </si>
  <si>
    <t>COG0553</t>
  </si>
  <si>
    <t>KL</t>
  </si>
  <si>
    <t>HMP9_1919_&gt;2174565..2175560</t>
  </si>
  <si>
    <t>HMP9_1920_&gt;2175704..2176717</t>
  </si>
  <si>
    <t>HMP9_1921_&gt;2176710..2178359</t>
  </si>
  <si>
    <t>Radical SAM domain protein</t>
  </si>
  <si>
    <t>COG1032</t>
  </si>
  <si>
    <t>HMP9_1922_&gt;2178356..2179900</t>
  </si>
  <si>
    <t>HMP9_1923_&gt;complement(2180073..2181734)</t>
  </si>
  <si>
    <t>COG4469</t>
  </si>
  <si>
    <t>HMP9_1924_&gt;2181879..2183033</t>
  </si>
  <si>
    <t>COG3385</t>
  </si>
  <si>
    <t>HMP9_1925_&gt;2183455..2184570</t>
  </si>
  <si>
    <t>HMP9_1926_&gt;2184923..2185537</t>
  </si>
  <si>
    <t>HMP9_1927_&gt;2185855..2186034</t>
  </si>
  <si>
    <t>HMP9_1928_&gt;complement(2186266..2187642)</t>
  </si>
  <si>
    <t>HMP9_1929_&gt;complement(2188083..2189582)</t>
  </si>
  <si>
    <t>HMP9_1930_&gt;complement(2189638..2192625)</t>
  </si>
  <si>
    <t>HMP9_1931_&gt;complement(2192781..2194217)</t>
  </si>
  <si>
    <t>HMP9_1932_&gt;complement(2194274..2195293)</t>
  </si>
  <si>
    <t>HMP9_1933_&gt;complement(2195297..2197786)</t>
  </si>
  <si>
    <t>HMP9_1934_&gt;complement(2197872..2198876)</t>
  </si>
  <si>
    <t>HMP9_1935_&gt;2199198..2199416</t>
  </si>
  <si>
    <t>HMP9_1936_&gt;complement(2199363..2200751)</t>
  </si>
  <si>
    <t>HMP9_1937_&gt;complement(2200753..2200995)</t>
  </si>
  <si>
    <t>Brucellaceae</t>
  </si>
  <si>
    <t>HMP9_1938_&gt;complement(2201138..2201305)</t>
  </si>
  <si>
    <t>HMP9_1939_&gt;complement(2202161..2204266)</t>
  </si>
  <si>
    <t>HMP9_1940_&gt;complement(2204332..2205513)</t>
  </si>
  <si>
    <t>HMP9_1941_&gt;complement(2205633..2206514)</t>
  </si>
  <si>
    <t>HMP9_1942_&gt;complement(2206573..2207880)</t>
  </si>
  <si>
    <t>COG2807</t>
  </si>
  <si>
    <t>HMP9_1943_&gt;complement(2207870..2208277)</t>
  </si>
  <si>
    <t>HMP9_1944_&gt;complement(2208274..2209026)</t>
  </si>
  <si>
    <t>HMP9_1945_&gt;complement(2209019..2209324)</t>
  </si>
  <si>
    <t>HMP9_1946_&gt;complement(2209317..2210705)</t>
  </si>
  <si>
    <t>HMP9_1947_&gt;complement(2210705..2212099)</t>
  </si>
  <si>
    <t>HMP9_1948_&gt;complement(2212105..2213157)</t>
  </si>
  <si>
    <t>COG4943</t>
  </si>
  <si>
    <t>HMP9_1949_&gt;complement(2213277..2214464)</t>
  </si>
  <si>
    <t>HMP9_1950_&gt;complement(2214778..2216061)</t>
  </si>
  <si>
    <t>HMP9_1951_&gt;2216824..2217252</t>
  </si>
  <si>
    <t>COG3335</t>
  </si>
  <si>
    <t>HMP9_1952_&gt;complement(2217451..2218392)</t>
  </si>
  <si>
    <t>COG4977</t>
  </si>
  <si>
    <t>HMP9_1953_&gt;2218483..2219067</t>
  </si>
  <si>
    <t>HMP9_1954_&gt;2219180..2219803</t>
  </si>
  <si>
    <t>HMP9_1955_&gt;complement(2220183..2221298)</t>
  </si>
  <si>
    <t>HMP9_1956_&gt;complement(2221650..2222216)</t>
  </si>
  <si>
    <t>HMP9_1957_&gt;2222334..2223770</t>
  </si>
  <si>
    <t>COG3670</t>
  </si>
  <si>
    <t>HMP9_1958_&gt;complement(2224309..2224578)</t>
  </si>
  <si>
    <t>HMP9_1959_&gt;complement(2224722..2225363)</t>
  </si>
  <si>
    <t>HMP9_1960_&gt;complement(2225447..2225851)</t>
  </si>
  <si>
    <t>HMP9_1961_&gt;2226167..2227321</t>
  </si>
  <si>
    <t>HMP9_1962_&gt;complement(2227449..2228717)</t>
  </si>
  <si>
    <t>HMP9_1963_&gt;complement(2229214..2229492)</t>
  </si>
  <si>
    <t>COG0640</t>
  </si>
  <si>
    <t>HMP9_1964_&gt;2230121..2230885</t>
  </si>
  <si>
    <t>HMP9_1965_&gt;2230953..2231834</t>
  </si>
  <si>
    <t>HMP9_1966_&gt;2232085..2232309</t>
  </si>
  <si>
    <t>HMP9_1967_&gt;2232309..2232977</t>
  </si>
  <si>
    <t>HMP9_1968_&gt;2233405..2233776</t>
  </si>
  <si>
    <t>HMP9_1969_&gt;2233860..2234282</t>
  </si>
  <si>
    <t>HMP9_1970_&gt;complement(2234279..2234806)</t>
  </si>
  <si>
    <t>HMP9_1971_&gt;complement(2234803..2237283)</t>
  </si>
  <si>
    <t>HMP9_1972_&gt;complement(2237534..2238913)</t>
  </si>
  <si>
    <t>HMP9_1973_&gt;complement(2239150..2239896)</t>
  </si>
  <si>
    <t>HMP9_1974_&gt;2239932..2240555</t>
  </si>
  <si>
    <t>HMP9_1975_&gt;complement(2240552..2240989)</t>
  </si>
  <si>
    <t>HMP9_1976_&gt;complement(2241296..2242456)</t>
  </si>
  <si>
    <t>HMP9_1977_&gt;complement(2242656..2243000)</t>
  </si>
  <si>
    <t>HMP9_1978_&gt;complement(2243036..2243635)</t>
  </si>
  <si>
    <t>HMP9_1979_&gt;complement(2244241..2246871)</t>
  </si>
  <si>
    <t>COG0419</t>
  </si>
  <si>
    <t>HMP9_1980_&gt;complement(2246868..2247986)</t>
  </si>
  <si>
    <t>COG0420</t>
  </si>
  <si>
    <t>HMP9_1981_&gt;complement(2248160..2249173)</t>
  </si>
  <si>
    <t>COG2378</t>
  </si>
  <si>
    <t>HMP9_1982_&gt;2249207..2252542</t>
  </si>
  <si>
    <t>COG2251</t>
  </si>
  <si>
    <t>HMP9_1983_&gt;complement(2252800..2253321)</t>
  </si>
  <si>
    <t>HMP9_1984_&gt;complement(2253706..2253993)</t>
  </si>
  <si>
    <t>HMP9_1985_&gt;2254101..2254739</t>
  </si>
  <si>
    <t>HMP9_1986_&gt;2254906..2255196</t>
  </si>
  <si>
    <t>HMP9_1987_&gt;2255202..2255492</t>
  </si>
  <si>
    <t>HMP9_1988_&gt;complement(2255581..2256888)</t>
  </si>
  <si>
    <t>HMP9_1989_&gt;complement(2257205..2258218)</t>
  </si>
  <si>
    <t>HMP9_1990_&gt;complement(2258262..2259323)</t>
  </si>
  <si>
    <t>HMP9_1991_&gt;2259394..2260287</t>
  </si>
  <si>
    <t>COG4989</t>
  </si>
  <si>
    <t>HMP9_1992_&gt;2260284..2261351</t>
  </si>
  <si>
    <t>HMP9_1993_&gt;2261717..2262979</t>
  </si>
  <si>
    <t>HMP9_1994_&gt;2263066..2265384</t>
  </si>
  <si>
    <t>HMP9_1995_&gt;complement(2265351..2266442)</t>
  </si>
  <si>
    <t>HMP9_1996_&gt;2266581..2267039</t>
  </si>
  <si>
    <t>HMP9_1997_&gt;2267036..2267464</t>
  </si>
  <si>
    <t>HMP9_1998_&gt;2267524..2268702</t>
  </si>
  <si>
    <t>Zn-dependent hydrolase</t>
  </si>
  <si>
    <t>HMP9_1999_&gt;complement(2268934..2269320)</t>
  </si>
  <si>
    <t>HMP9_2000_&gt;complement(2269490..2270320)</t>
  </si>
  <si>
    <t>ferredoxin-NADP reductase</t>
  </si>
  <si>
    <t>COG0543</t>
  </si>
  <si>
    <t>HMP9_2001_&gt;2270594..2272792</t>
  </si>
  <si>
    <t>UvrABC system protein B</t>
  </si>
  <si>
    <t>COG0556</t>
  </si>
  <si>
    <t>HMP9_2002_&gt;complement(2272904..2273278)</t>
  </si>
  <si>
    <t>photosystem reaction center subunit H</t>
  </si>
  <si>
    <t>COG1873</t>
  </si>
  <si>
    <t>HMP9_2003_&gt;2273391..2273972</t>
  </si>
  <si>
    <t>HMP9_2004_&gt;complement(2274533..2275021)</t>
  </si>
  <si>
    <t>HMP9_2005_&gt;complement(2275104..2275778)</t>
  </si>
  <si>
    <t>HMP9_2006_&gt;complement(2275775..2277292)</t>
  </si>
  <si>
    <t>COG1951</t>
  </si>
  <si>
    <t>HMP9_2007_&gt;complement(2277542..2278321)</t>
  </si>
  <si>
    <t>HMP9_2008_&gt;2278527..2279225</t>
  </si>
  <si>
    <t>NAD-dependent deacylase</t>
  </si>
  <si>
    <t>COG0846</t>
  </si>
  <si>
    <t>HMP9_2009_&gt;complement(2279260..2280183)</t>
  </si>
  <si>
    <t>GTPase Era</t>
  </si>
  <si>
    <t>COG1159</t>
  </si>
  <si>
    <t>HMP9_2010_&gt;complement(2280360..2281022)</t>
  </si>
  <si>
    <t>ribonuclease III</t>
  </si>
  <si>
    <t>COG0571</t>
  </si>
  <si>
    <t>HMP9_2011_&gt;complement(2281019..2281789)</t>
  </si>
  <si>
    <t>S26 family signal peptidase</t>
  </si>
  <si>
    <t>COG0681</t>
  </si>
  <si>
    <t>HMP9_2012_&gt;2281970..2283460</t>
  </si>
  <si>
    <t>Glucose-6-phosphate isomerase</t>
  </si>
  <si>
    <t>COG0166</t>
  </si>
  <si>
    <t>HMP9_2013_&gt;2283623..2284000</t>
  </si>
  <si>
    <t>HMP9_2014_&gt;2284108..2285463</t>
  </si>
  <si>
    <t>glutathione reductase</t>
  </si>
  <si>
    <t>HMP9_2015_&gt;2285536..2286732</t>
  </si>
  <si>
    <t>HMP9_2016_&gt;2286888..2287664</t>
  </si>
  <si>
    <t>HMP9_2017_&gt;complement(2287671..2287895)</t>
  </si>
  <si>
    <t>HMP9_2018_&gt;complement(2287903..2289219)</t>
  </si>
  <si>
    <t>branched-chain alpha-keto acid dehydrogenase subunit E2</t>
  </si>
  <si>
    <t>HMP9_2019_&gt;complement(2289219..2290286)</t>
  </si>
  <si>
    <t>2-oxoisovalerate dehydrogenase</t>
  </si>
  <si>
    <t>COG0022</t>
  </si>
  <si>
    <t>HMP9_2020_&gt;complement(2290283..2291578)</t>
  </si>
  <si>
    <t>HMP9_2021_&gt;complement(2291712..2292746)</t>
  </si>
  <si>
    <t>2-keto-4-pentenoate hydratase</t>
  </si>
  <si>
    <t>HMP9_2022_&gt;2292897..2293151</t>
  </si>
  <si>
    <t>HMP9_2023_&gt;2293336..2294064</t>
  </si>
  <si>
    <t>HMP9_2024_&gt;2294290..2295729</t>
  </si>
  <si>
    <t>HMP9_2025_&gt;2295784..2296050</t>
  </si>
  <si>
    <t>HMP9_2026_&gt;complement(2296212..2296877)</t>
  </si>
  <si>
    <t>HMP9_2027_&gt;complement(2296978..2298273)</t>
  </si>
  <si>
    <t>ATP-dependent protease</t>
  </si>
  <si>
    <t>COG1220</t>
  </si>
  <si>
    <t>HMP9_2028_&gt;2298223..2298441</t>
  </si>
  <si>
    <t>HMP9_2029_&gt;complement(2298393..2299046)</t>
  </si>
  <si>
    <t>ATP-dependent protease subunit HslV</t>
  </si>
  <si>
    <t>COG5405</t>
  </si>
  <si>
    <t>HMP9_2030_&gt;complement(2299172..2299429)</t>
  </si>
  <si>
    <t>HMP9_2031_&gt;complement(2299494..2300066)</t>
  </si>
  <si>
    <t>COG3926</t>
  </si>
  <si>
    <t>HMP9_2032_&gt;2300676..2302958</t>
  </si>
  <si>
    <t>malate dehydrogenase</t>
  </si>
  <si>
    <t>HMP9_2033_&gt;complement(2303273..2303581)</t>
  </si>
  <si>
    <t>COG1359</t>
  </si>
  <si>
    <t>HMP9_2034_&gt;2303741..2304082</t>
  </si>
  <si>
    <t>preprotein translocase subunit YajC</t>
  </si>
  <si>
    <t>COG1862</t>
  </si>
  <si>
    <t>HMP9_2035_&gt;2304082..2305686</t>
  </si>
  <si>
    <t>preprotein translocase subunit SecD</t>
  </si>
  <si>
    <t>COG0342</t>
  </si>
  <si>
    <t>HMP9_2036_&gt;2305820..2306785</t>
  </si>
  <si>
    <t>preprotein translocase subunit SecF</t>
  </si>
  <si>
    <t>COG0341</t>
  </si>
  <si>
    <t>HMP9_2037_&gt;2306792..2307160</t>
  </si>
  <si>
    <t>COG3737</t>
  </si>
  <si>
    <t>HMP9_2038_&gt;complement(2307311..2308483)</t>
  </si>
  <si>
    <t>HMP9_2039_&gt;complement(2308818..2309642)</t>
  </si>
  <si>
    <t>phosphoheptose isomerase</t>
  </si>
  <si>
    <t>COG1482</t>
  </si>
  <si>
    <t>HMP9_2040_&gt;2309789..2310751</t>
  </si>
  <si>
    <t>transporter, partial</t>
  </si>
  <si>
    <t>COG4105</t>
  </si>
  <si>
    <t>HMP9_2041_&gt;2310772..2312478</t>
  </si>
  <si>
    <t>DNA repair protein RecN</t>
  </si>
  <si>
    <t>COG0497</t>
  </si>
  <si>
    <t>HMP9_2042_&gt;complement(2312609..2312956)</t>
  </si>
  <si>
    <t>HMP9_2043_&gt;complement(2313097..2314068)</t>
  </si>
  <si>
    <t>HMP9_2044_&gt;2314185..2316365</t>
  </si>
  <si>
    <t>NAD-dependent DNA ligase LigA</t>
  </si>
  <si>
    <t>COG0272</t>
  </si>
  <si>
    <t>HMP9_2045_&gt;2316577..2319126</t>
  </si>
  <si>
    <t>HMP9_2046_&gt;2319321..2320466</t>
  </si>
  <si>
    <t>COG2972</t>
  </si>
  <si>
    <t>HMP9_2047_&gt;2320463..2321260</t>
  </si>
  <si>
    <t>COG3279</t>
  </si>
  <si>
    <t>HMP9_2048_&gt;2321544..2322572</t>
  </si>
  <si>
    <t>HMP9_2049_&gt;2323039..2324907</t>
  </si>
  <si>
    <t>HMP9_2050_&gt;complement(2325227..2325544)</t>
  </si>
  <si>
    <t>glutathione peroxidase</t>
  </si>
  <si>
    <t>HMP9_2051_&gt;complement(2325670..2326074)</t>
  </si>
  <si>
    <t>HMP9_2052_&gt;2326287..2326952</t>
  </si>
  <si>
    <t>HMP9_2053_&gt;complement(2327402..2329246)</t>
  </si>
  <si>
    <t>COG1217</t>
  </si>
  <si>
    <t>HMP9_2054_&gt;complement(2329442..2330449)</t>
  </si>
  <si>
    <t>COG5296</t>
  </si>
  <si>
    <t>HMP9_2055_&gt;complement(2330728..2331741)</t>
  </si>
  <si>
    <t>Zn-dependent oxidoreductase</t>
  </si>
  <si>
    <t>HMP9_2056_&gt;2331902..2333125</t>
  </si>
  <si>
    <t>toxic anion resistance protein</t>
  </si>
  <si>
    <t>COG3853</t>
  </si>
  <si>
    <t>HMP9_2057_&gt;2333131..2333838</t>
  </si>
  <si>
    <t>HMP9_2058_&gt;2334236..2334607</t>
  </si>
  <si>
    <t>COG3324</t>
  </si>
  <si>
    <t>HMP9_2059_&gt;2334607..2335014</t>
  </si>
  <si>
    <t>bacterial regulatory protein, partial</t>
  </si>
  <si>
    <t>HMP9_2060_&gt;2335047..2336390</t>
  </si>
  <si>
    <t>HMP9_2061_&gt;complement(2336545..2337285)</t>
  </si>
  <si>
    <t>HMP9_2062_&gt;complement(2337299..2338846)</t>
  </si>
  <si>
    <t>HMP9_2063_&gt;complement(2339530..2340345)</t>
  </si>
  <si>
    <t>3'(2'),5'-bisphosphate nucleotidase CysQ</t>
  </si>
  <si>
    <t>HMP9_2064_&gt;complement(2340338..2341684)</t>
  </si>
  <si>
    <t>modulator protein</t>
  </si>
  <si>
    <t>HMP9_2065_&gt;complement(2341694..2342614)</t>
  </si>
  <si>
    <t>4-hydroxybenzoate octaprenyltransferase</t>
  </si>
  <si>
    <t>COG0382</t>
  </si>
  <si>
    <t>HMP9_2066_&gt;2342719..2342880</t>
  </si>
  <si>
    <t>HMP9_2067_&gt;2343412..2344155</t>
  </si>
  <si>
    <t>16S rRNA methyltransferase</t>
  </si>
  <si>
    <t>COG1385</t>
  </si>
  <si>
    <t>HMP9_2068_&gt;2344238..2345626</t>
  </si>
  <si>
    <t>glutamate--cysteine ligase</t>
  </si>
  <si>
    <t>COG3572</t>
  </si>
  <si>
    <t>HMP9_2069_&gt;complement(2345724..2347034)</t>
  </si>
  <si>
    <t>protein-S-isoprenylcysteine methyltransferase</t>
  </si>
  <si>
    <t>COG2020</t>
  </si>
  <si>
    <t>HMP9_2070_&gt;2348373..2349809</t>
  </si>
  <si>
    <t>HMP9_2071_&gt;2349802..2350452</t>
  </si>
  <si>
    <t>HMP9_2072_&gt;complement(2350390..2351217)</t>
  </si>
  <si>
    <t>HMP9_2073_&gt;2351823..2352398</t>
  </si>
  <si>
    <t>HMP9_2074_&gt;2352459..2353136</t>
  </si>
  <si>
    <t>HMP9_2075_&gt;complement(2353257..2354636)</t>
  </si>
  <si>
    <t>COG3447</t>
  </si>
  <si>
    <t>HMP9_2076_&gt;complement(2355254..2356684)</t>
  </si>
  <si>
    <t>HMP9_2077_&gt;complement(2356681..2357217)</t>
  </si>
  <si>
    <t>COG1719</t>
  </si>
  <si>
    <t>HMP9_2078_&gt;2357506..2358591</t>
  </si>
  <si>
    <t>HMP9_2079_&gt;2358588..2360000</t>
  </si>
  <si>
    <t>HMP9_2080_&gt;2359955..2361235</t>
  </si>
  <si>
    <t>COG3307</t>
  </si>
  <si>
    <t>M-</t>
  </si>
  <si>
    <t>HMP9_2081_&gt;complement(2361160..2362218)</t>
  </si>
  <si>
    <t>HMP9_2082_&gt;complement(2362215..2363207)</t>
  </si>
  <si>
    <t>COG0463</t>
  </si>
  <si>
    <t>HMP9_2083_&gt;complement(2363231..2364160)</t>
  </si>
  <si>
    <t>HMP9_2084_&gt;complement(2364157..2365395)</t>
  </si>
  <si>
    <t>HMP9_2085_&gt;2365729..2367165</t>
  </si>
  <si>
    <t>COG1922</t>
  </si>
  <si>
    <t>HMP9_2086_&gt;complement(2367159..2369729)</t>
  </si>
  <si>
    <t>HMP9_2087_&gt;complement(2369717..2372281)</t>
  </si>
  <si>
    <t>HMP9_2088_&gt;2379696..2379914</t>
  </si>
  <si>
    <t>HMP9_2089_&gt;2380102..2380389</t>
  </si>
  <si>
    <t>potassium transporter TrkA</t>
  </si>
  <si>
    <t>HMP9_2090_&gt;complement(2380579..2380821)</t>
  </si>
  <si>
    <t>HMP9_2091_&gt;complement(2380917..2381420)</t>
  </si>
  <si>
    <t>HMP9_2092_&gt;complement(2381482..2382024)</t>
  </si>
  <si>
    <t>HMP9_2093_&gt;2382326..2382778</t>
  </si>
  <si>
    <t>HMP9_2094_&gt;2382917..2383636</t>
  </si>
  <si>
    <t>HMP9_2095_&gt;complement(2383829..2384896)</t>
  </si>
  <si>
    <t>acetate kinase</t>
  </si>
  <si>
    <t>COG0282</t>
  </si>
  <si>
    <t>HMP9_2096_&gt;complement(2384917..2387340)</t>
  </si>
  <si>
    <t>phosphoketolase</t>
  </si>
  <si>
    <t>COG3957</t>
  </si>
  <si>
    <t>HMP9_2097_&gt;2387815..2388645</t>
  </si>
  <si>
    <t>Aldo/keto reductase family protein</t>
  </si>
  <si>
    <t>COG0656</t>
  </si>
  <si>
    <t>HMP9_2098_&gt;2388771..2389163</t>
  </si>
  <si>
    <t>COG4828</t>
  </si>
  <si>
    <t>HMP9_2099_&gt;2389223..2389579</t>
  </si>
  <si>
    <t>Rrf2 family transcriptional regulator</t>
  </si>
  <si>
    <t>HMP9_2100_&gt;complement(2389703..2390287)</t>
  </si>
  <si>
    <t>COG3764</t>
  </si>
  <si>
    <t>HMP9_2101_&gt;complement(2390293..2392419)</t>
  </si>
  <si>
    <t>COG2304</t>
  </si>
  <si>
    <t>HMP9_2102_&gt;2392601..2393371</t>
  </si>
  <si>
    <t>COG1813</t>
  </si>
  <si>
    <t>HMP9_2103_&gt;2393749..2394153</t>
  </si>
  <si>
    <t>HMP9_2104_&gt;2394153..2394794</t>
  </si>
  <si>
    <t>HMP9_2105_&gt;complement(2395026..2395721)</t>
  </si>
  <si>
    <t>HMP9_2106_&gt;complement(2395741..2397105)</t>
  </si>
  <si>
    <t>HMP9_2107_&gt;complement(2397102..2397818)</t>
  </si>
  <si>
    <t>HMP9_2108_&gt;2398002..2399294</t>
  </si>
  <si>
    <t>HMP9_2109_&gt;2399294..2402389</t>
  </si>
  <si>
    <t>HMP9_2110_&gt;2402386..2405667</t>
  </si>
  <si>
    <t>nodulation protein</t>
  </si>
  <si>
    <t>HMP9_2111_&gt;2405664..2407211</t>
  </si>
  <si>
    <t>HMP9_2112_&gt;complement(2407304..2407702)</t>
  </si>
  <si>
    <t>HMP9_2113_&gt;2407620..2408447</t>
  </si>
  <si>
    <t>HMP9_2114_&gt;complement(2408646..2408978)</t>
  </si>
  <si>
    <t>HMP9_2115_&gt;complement(2409078..2409404)</t>
  </si>
  <si>
    <t>HMP9_2116_&gt;complement(2409507..2409890)</t>
  </si>
  <si>
    <t>HMP9_2117_&gt;2409834..2410091</t>
  </si>
  <si>
    <t>HMP9_2118_&gt;complement(2410082..2410441)</t>
  </si>
  <si>
    <t>HMP9_2119_&gt;complement(2410628..2411482)</t>
  </si>
  <si>
    <t>HMP9_2120_&gt;complement(2411559..2414171)</t>
  </si>
  <si>
    <t>HMP9_2121_&gt;complement(2414634..2415338)</t>
  </si>
  <si>
    <t>HMP9_2122_&gt;complement(2415485..2416051)</t>
  </si>
  <si>
    <t>HMP9_2123_&gt;complement(2416192..2416764)</t>
  </si>
  <si>
    <t>HMP9_2124_&gt;2417147..2418013</t>
  </si>
  <si>
    <t>HMP9_2125_&gt;complement(2418010..2418864)</t>
  </si>
  <si>
    <t>HMP9_2126_&gt;complement(2418866..2419435)</t>
  </si>
  <si>
    <t>COG0431</t>
  </si>
  <si>
    <t>HMP9_2127_&gt;complement(2419620..2420354)</t>
  </si>
  <si>
    <t>COG3384</t>
  </si>
  <si>
    <t>HMP9_2128_&gt;complement(2420491..2421549)</t>
  </si>
  <si>
    <t>radical SAM protein</t>
  </si>
  <si>
    <t>HMP9_2129_&gt;complement(2421586..2422131)</t>
  </si>
  <si>
    <t>COG4567</t>
  </si>
  <si>
    <t>HMP9_2130_&gt;complement(2422128..2423441)</t>
  </si>
  <si>
    <t>HMP9_2131_&gt;complement(2423453..2424172)</t>
  </si>
  <si>
    <t>Surfeit locus 1 family protein</t>
  </si>
  <si>
    <t>COG3346</t>
  </si>
  <si>
    <t>HMP9_2132_&gt;complement(2424172..2424564)</t>
  </si>
  <si>
    <t>COG3125</t>
  </si>
  <si>
    <t>HMP9_2133_&gt;complement(2424561..2425199)</t>
  </si>
  <si>
    <t>cytochrome o ubiquinol oxidase subunit III</t>
  </si>
  <si>
    <t>COG1845</t>
  </si>
  <si>
    <t>HMP9_2134_&gt;complement(2425204..2427204)</t>
  </si>
  <si>
    <t>cytochrome o ubiquinol oxidase subunit I</t>
  </si>
  <si>
    <t>COG0843</t>
  </si>
  <si>
    <t>HMP9_2135_&gt;complement(2427214..2428452)</t>
  </si>
  <si>
    <t>cytochrome O ubiquinol oxidase</t>
  </si>
  <si>
    <t>COG1622</t>
  </si>
  <si>
    <t>HMP9_2136_&gt;2428627..2429958</t>
  </si>
  <si>
    <t>arabinose ABC transporter permease</t>
  </si>
  <si>
    <t>HMP9_2137_&gt;complement(2430207..2431367)</t>
  </si>
  <si>
    <t>HMP9_2138_&gt;complement(2431432..2432049)</t>
  </si>
  <si>
    <t>Asp/Glu/hydantoin racemase</t>
  </si>
  <si>
    <t>COG1853</t>
  </si>
  <si>
    <t>HMP9_2139_&gt;2432101..2432847</t>
  </si>
  <si>
    <t>COG4117</t>
  </si>
  <si>
    <t>HMP9_2140_&gt;2432844..2433605</t>
  </si>
  <si>
    <t>COG2041</t>
  </si>
  <si>
    <t>HMP9_2141_&gt;2433656..2434882</t>
  </si>
  <si>
    <t>HMP9_2142_&gt;complement(2435027..2435419)</t>
  </si>
  <si>
    <t>HMP9_2143_&gt;2435593..2436837</t>
  </si>
  <si>
    <t>Argininosuccinate synthase</t>
  </si>
  <si>
    <t>COG0137</t>
  </si>
  <si>
    <t>HMP9_2144_&gt;2436958..2438547</t>
  </si>
  <si>
    <t>HMP9_2145_&gt;complement(2438507..2439655)</t>
  </si>
  <si>
    <t>COG3146</t>
  </si>
  <si>
    <t>HMP9_2146_&gt;complement(2439822..2440286)</t>
  </si>
  <si>
    <t>endoribonuclease</t>
  </si>
  <si>
    <t>HMP9_2147_&gt;complement(2440598..2441224)</t>
  </si>
  <si>
    <t>COG0647</t>
  </si>
  <si>
    <t>HMP9_2148_&gt;complement(2441221..2441490)</t>
  </si>
  <si>
    <t>HMP9_2149_&gt;2441527..2441889</t>
  </si>
  <si>
    <t>two-component system response regulator</t>
  </si>
  <si>
    <t>HMP9_2150_&gt;complement(2442254..2442421)</t>
  </si>
  <si>
    <t>50S ribosomal protein L33</t>
  </si>
  <si>
    <t>COG0267</t>
  </si>
  <si>
    <t>HMP9_2151_&gt;2442614..2442946</t>
  </si>
  <si>
    <t>HMP9_2152_&gt;2442950..2443516</t>
  </si>
  <si>
    <t>COG2119</t>
  </si>
  <si>
    <t>HMP9_2153_&gt;2443625..2443810</t>
  </si>
  <si>
    <t>COG5487</t>
  </si>
  <si>
    <t>HMP9_2154_&gt;2443911..2445503</t>
  </si>
  <si>
    <t>ATP-dependent DNA ligase</t>
  </si>
  <si>
    <t>COG1793</t>
  </si>
  <si>
    <t>HMP9_2155_&gt;2445575..2446357</t>
  </si>
  <si>
    <t>HMP9_2156_&gt;complement(2446520..2447212)</t>
  </si>
  <si>
    <t>glutamine cyclotransferase</t>
  </si>
  <si>
    <t>COG3823</t>
  </si>
  <si>
    <t>HMP9_2157_&gt;complement(2447376..2448242)</t>
  </si>
  <si>
    <t>COG1278</t>
  </si>
  <si>
    <t>HMP9_2158_&gt;2448545..2449165</t>
  </si>
  <si>
    <t>3'-5' exonuclease</t>
  </si>
  <si>
    <t>HMP9_2159_&gt;2449162..2449818</t>
  </si>
  <si>
    <t>LPS export ABC transporter periplasmic protein LptC</t>
  </si>
  <si>
    <t>COG5375</t>
  </si>
  <si>
    <t>HMP9_2160_&gt;2449824..2450387</t>
  </si>
  <si>
    <t>COG1934</t>
  </si>
  <si>
    <t>HMP9_2161_&gt;2450523..2451305</t>
  </si>
  <si>
    <t>COG1137</t>
  </si>
  <si>
    <t>HMP9_2162_&gt;2451477..2453009</t>
  </si>
  <si>
    <t>RNA polymerase sigma-54 factor</t>
  </si>
  <si>
    <t>COG1508</t>
  </si>
  <si>
    <t>HMP9_2163_&gt;2453125..2454477</t>
  </si>
  <si>
    <t>HMP9_2164_&gt;complement(2454474..2455472)</t>
  </si>
  <si>
    <t>DNA ligase-associated DEXH box helicase</t>
  </si>
  <si>
    <t>COG1236</t>
  </si>
  <si>
    <t>HMP9_2165_&gt;complement(2455996..2456601)</t>
  </si>
  <si>
    <t>HMP9_2166_&gt;2456784..2459117</t>
  </si>
  <si>
    <t>COG1201</t>
  </si>
  <si>
    <t>HMP9_2167_&gt;2459383..2460318</t>
  </si>
  <si>
    <t>HMP9_2168_&gt;2460378..2461775</t>
  </si>
  <si>
    <t>peptidase M20</t>
  </si>
  <si>
    <t>HMP9_2169_&gt;complement(2461941..2463932)</t>
  </si>
  <si>
    <t>potassium transport protein Kup</t>
  </si>
  <si>
    <t>HMP9_2170_&gt;2464068..2464730</t>
  </si>
  <si>
    <t>phosphoesterase</t>
  </si>
  <si>
    <t>COG1407</t>
  </si>
  <si>
    <t>HMP9_2171_&gt;complement(2464884..2465555)</t>
  </si>
  <si>
    <t>peptide-methionine (S)-S-oxide reductase</t>
  </si>
  <si>
    <t>HMP9_2172_&gt;complement(2465593..2465790)</t>
  </si>
  <si>
    <t>HMP9_2173_&gt;complement(2465942..2467141)</t>
  </si>
  <si>
    <t>aspartate aminotransferase</t>
  </si>
  <si>
    <t>COG0436</t>
  </si>
  <si>
    <t>HMP9_2174_&gt;complement(2467192..2468964)</t>
  </si>
  <si>
    <t>aminobenzoate synthetase</t>
  </si>
  <si>
    <t>HMP9_2175_&gt;2468967..2469704</t>
  </si>
  <si>
    <t>HMP9_2176_&gt;complement(2469943..2471568)</t>
  </si>
  <si>
    <t>HMP9_2177_&gt;complement(2471565..2472008)</t>
  </si>
  <si>
    <t>GST-like protein</t>
  </si>
  <si>
    <t>COG3788</t>
  </si>
  <si>
    <t>HMP9_2178_&gt;2472234..2472413</t>
  </si>
  <si>
    <t>50S ribosomal protein L32</t>
  </si>
  <si>
    <t>COG0333</t>
  </si>
  <si>
    <t>HMP9_2179_&gt;2472455..2473483</t>
  </si>
  <si>
    <t>phosphate acyltransferase</t>
  </si>
  <si>
    <t>COG0416</t>
  </si>
  <si>
    <t>HMP9_2180_&gt;2473480..2474448</t>
  </si>
  <si>
    <t>3-oxoacyl-[acyl-carrier-protein] synthase 3</t>
  </si>
  <si>
    <t>COG0332</t>
  </si>
  <si>
    <t>HMP9_2181_&gt;2474545..2474844</t>
  </si>
  <si>
    <t>Integration host factor subunit alpha</t>
  </si>
  <si>
    <t>HMP9_2182_&gt;2474852..2475319</t>
  </si>
  <si>
    <t>HMP9_2183_&gt;complement(2475373..2475888)</t>
  </si>
  <si>
    <t>COG4957</t>
  </si>
  <si>
    <t>HMP9_2184_&gt;2476325..2476639</t>
  </si>
  <si>
    <t>HMP9_2185_&gt;complement(2476822..2477031)</t>
  </si>
  <si>
    <t>HMP9_2186_&gt;complement(2477106..2477624)</t>
  </si>
  <si>
    <t>HMP9_2187_&gt;2477960..2478460</t>
  </si>
  <si>
    <t>HMP9_2188_&gt;complement(2478568..2479473)</t>
  </si>
  <si>
    <t>flagellar motor protein</t>
  </si>
  <si>
    <t>COG1360</t>
  </si>
  <si>
    <t>HMP9_2189_&gt;complement(2479478..2480341)</t>
  </si>
  <si>
    <t>COG1291</t>
  </si>
  <si>
    <t>HMP9_2190_&gt;complement(2480434..2481354)</t>
  </si>
  <si>
    <t>COG1344</t>
  </si>
  <si>
    <t>HMP9_2191_&gt;complement(2481360..2482706)</t>
  </si>
  <si>
    <t>COG1256</t>
  </si>
  <si>
    <t>HMP9_2192_&gt;complement(2482703..2483026)</t>
  </si>
  <si>
    <t>rod-binding protein</t>
  </si>
  <si>
    <t>COG3951</t>
  </si>
  <si>
    <t>HMP9_2193_&gt;complement(2483023..2484102)</t>
  </si>
  <si>
    <t>flagellar P-ring protein FlgI</t>
  </si>
  <si>
    <t>COG1706</t>
  </si>
  <si>
    <t>HMP9_2194_&gt;complement(2484258..2484947)</t>
  </si>
  <si>
    <t>flagellar L-ring protein FlgH</t>
  </si>
  <si>
    <t>COG2063</t>
  </si>
  <si>
    <t>HMP9_2195_&gt;complement(2484947..2485735)</t>
  </si>
  <si>
    <t>flagellar basal body rod protein FlgG</t>
  </si>
  <si>
    <t>COG4786</t>
  </si>
  <si>
    <t>HMP9_2196_&gt;complement(2485749..2486501)</t>
  </si>
  <si>
    <t>flagellar basal-body rod protein FlgF</t>
  </si>
  <si>
    <t>COG4787</t>
  </si>
  <si>
    <t>HMP9_2197_&gt;complement(2486526..2487794)</t>
  </si>
  <si>
    <t>COG1749</t>
  </si>
  <si>
    <t>HMP9_2198_&gt;complement(2487823..2488503)</t>
  </si>
  <si>
    <t>flagellar hook capping protein</t>
  </si>
  <si>
    <t>COG1843</t>
  </si>
  <si>
    <t>HMP9_2199_&gt;complement(2488506..2488916)</t>
  </si>
  <si>
    <t>flagellar basal body rod protein FlgC</t>
  </si>
  <si>
    <t>COG1558</t>
  </si>
  <si>
    <t>HMP9_2200_&gt;complement(2488918..2489256)</t>
  </si>
  <si>
    <t>flagellar biosynthesis protein FlgB</t>
  </si>
  <si>
    <t>COG1815</t>
  </si>
  <si>
    <t>HMP9_2201_&gt;complement(2489464..2489790)</t>
  </si>
  <si>
    <t>HMP9_2202_&gt;2489814..2490518</t>
  </si>
  <si>
    <t>biopolymer transporter ExbB</t>
  </si>
  <si>
    <t>HMP9_2203_&gt;2490515..2491066</t>
  </si>
  <si>
    <t>HMP9_2204_&gt;2491063..2491557</t>
  </si>
  <si>
    <t>COG1261</t>
  </si>
  <si>
    <t>HMP9_2205_&gt;2491680..2491988</t>
  </si>
  <si>
    <t>COG2747</t>
  </si>
  <si>
    <t>KN</t>
  </si>
  <si>
    <t>HMP9_2206_&gt;2491975..2492292</t>
  </si>
  <si>
    <t>HMP9_2207_&gt;2492478..2493323</t>
  </si>
  <si>
    <t>HMP9_2208_&gt;2493327..2495414</t>
  </si>
  <si>
    <t>flagellar biosynthesis protein FlhA</t>
  </si>
  <si>
    <t>COG1298</t>
  </si>
  <si>
    <t>HMP9_2209_&gt;2495411..2496160</t>
  </si>
  <si>
    <t>COG1191</t>
  </si>
  <si>
    <t>HMP9_2210_&gt;2496327..2497178</t>
  </si>
  <si>
    <t>COG1408</t>
  </si>
  <si>
    <t>HMP9_2211_&gt;complement(2497349..2498305)</t>
  </si>
  <si>
    <t>HMP9_2212_&gt;2498578..2499873</t>
  </si>
  <si>
    <t>HMP9_2213_&gt;2499903..2500232</t>
  </si>
  <si>
    <t>flagellar hook-basal body protein FliE</t>
  </si>
  <si>
    <t>COG1677</t>
  </si>
  <si>
    <t>HMP9_2214_&gt;2500234..2501901</t>
  </si>
  <si>
    <t>flagellar M-ring protein FliF</t>
  </si>
  <si>
    <t>COG1766</t>
  </si>
  <si>
    <t>HMP9_2215_&gt;2501898..2502908</t>
  </si>
  <si>
    <t>flagellar motor switch protein FliG</t>
  </si>
  <si>
    <t>COG1536</t>
  </si>
  <si>
    <t>HMP9_2216_&gt;2502901..2503641</t>
  </si>
  <si>
    <t>COG1317</t>
  </si>
  <si>
    <t>HMP9_2217_&gt;2503635..2504960</t>
  </si>
  <si>
    <t>flagellar protein FliI</t>
  </si>
  <si>
    <t>COG1157</t>
  </si>
  <si>
    <t>HMP9_2218_&gt;2504962..2505387</t>
  </si>
  <si>
    <t>HMP9_2219_&gt;2505421..2506557</t>
  </si>
  <si>
    <t>COG3144</t>
  </si>
  <si>
    <t>HMP9_2220_&gt;2506577..2507206</t>
  </si>
  <si>
    <t>flagellar basal body protein FliL</t>
  </si>
  <si>
    <t>COG1580</t>
  </si>
  <si>
    <t>HMP9_2221_&gt;2507210..2508172</t>
  </si>
  <si>
    <t>flagellar motor switch protein FliM</t>
  </si>
  <si>
    <t>COG1868</t>
  </si>
  <si>
    <t>HMP9_2222_&gt;2508169..2508486</t>
  </si>
  <si>
    <t>flagellar motor switch protein FliN</t>
  </si>
  <si>
    <t>COG1886</t>
  </si>
  <si>
    <t>HMP9_2223_&gt;2508492..2508746</t>
  </si>
  <si>
    <t>flagellar biogenesis protein</t>
  </si>
  <si>
    <t>COG3190</t>
  </si>
  <si>
    <t>HMP9_2224_&gt;2508947..2509693</t>
  </si>
  <si>
    <t>flagellar biosynthesis protein flip</t>
  </si>
  <si>
    <t>COG1338</t>
  </si>
  <si>
    <t>HMP9_2225_&gt;2509698..2509967</t>
  </si>
  <si>
    <t>flagellar biosynthesis protein FliQ</t>
  </si>
  <si>
    <t>COG1987</t>
  </si>
  <si>
    <t>HMP9_2226_&gt;2510095..2510874</t>
  </si>
  <si>
    <t>flagellar biosynthesis protein FliR</t>
  </si>
  <si>
    <t>COG1684</t>
  </si>
  <si>
    <t>HMP9_2227_&gt;2510899..2512041</t>
  </si>
  <si>
    <t>flagellar biosynthesis protein FlhB</t>
  </si>
  <si>
    <t>COG1377</t>
  </si>
  <si>
    <t>HMP9_2228_&gt;2512099..2513550</t>
  </si>
  <si>
    <t>COG1345</t>
  </si>
  <si>
    <t>HMP9_2229_&gt;2513547..2513945</t>
  </si>
  <si>
    <t>flagellar export chaperone FliS</t>
  </si>
  <si>
    <t>COG1516</t>
  </si>
  <si>
    <t>HMP9_2230_&gt;complement(2513949..2514902)</t>
  </si>
  <si>
    <t>magnesium transporter CorA</t>
  </si>
  <si>
    <t>HMP9_2231_&gt;complement(2514933..2515718)</t>
  </si>
  <si>
    <t>siroheme synthase</t>
  </si>
  <si>
    <t>COG1648</t>
  </si>
  <si>
    <t>HMP9_2232_&gt;complement(2515715..2516977)</t>
  </si>
  <si>
    <t>HMP9_2233_&gt;complement(2516989..2517231)</t>
  </si>
  <si>
    <t>HMP9_2234_&gt;complement(2517228..2518628)</t>
  </si>
  <si>
    <t>Argininosuccinate lyase</t>
  </si>
  <si>
    <t>COG0165</t>
  </si>
  <si>
    <t>HMP9_2235_&gt;2518687..2519271</t>
  </si>
  <si>
    <t>hypothetical protein NI18_05365</t>
  </si>
  <si>
    <t>HMP9_2236_&gt;complement(2519452..2519949)</t>
  </si>
  <si>
    <t>HMP9_2237_&gt;complement(2519946..2520344)</t>
  </si>
  <si>
    <t>thiol-disulfide oxidoreductase</t>
  </si>
  <si>
    <t>COG3011</t>
  </si>
  <si>
    <t>HMP9_2238_&gt;complement(2520305..2520856)</t>
  </si>
  <si>
    <t>tspO/MBR family protein</t>
  </si>
  <si>
    <t>HMP9_2239_&gt;complement(2521100..2522281)</t>
  </si>
  <si>
    <t>COG4427</t>
  </si>
  <si>
    <t>HMP9_2240_&gt;2522247..2522915</t>
  </si>
  <si>
    <t>ATP phosphoribosyltransferase</t>
  </si>
  <si>
    <t>COG0040</t>
  </si>
  <si>
    <t>HMP9_2241_&gt;2522912..2524207</t>
  </si>
  <si>
    <t>histidinol dehydrogenase</t>
  </si>
  <si>
    <t>COG0141</t>
  </si>
  <si>
    <t>HMP9_2242_&gt;2524420..2524875</t>
  </si>
  <si>
    <t>antitermination protein NusB</t>
  </si>
  <si>
    <t>COG0781</t>
  </si>
  <si>
    <t>HMP9_2243_&gt;2524984..2525877</t>
  </si>
  <si>
    <t>thiamine-monophosphate kinase</t>
  </si>
  <si>
    <t>COG0611</t>
  </si>
  <si>
    <t>HMP9_2244_&gt;2525969..2528125</t>
  </si>
  <si>
    <t>pyrophosphatase</t>
  </si>
  <si>
    <t>COG3808</t>
  </si>
  <si>
    <t>HMP9_2245_&gt;2528287..2530275</t>
  </si>
  <si>
    <t>HMP9_2246_&gt;2530540..2530758</t>
  </si>
  <si>
    <t>Translation initiation factor IF-1</t>
  </si>
  <si>
    <t>COG0361</t>
  </si>
  <si>
    <t>HMP9_2247_&gt;2530840..2531406</t>
  </si>
  <si>
    <t>septum formation inhibitor Maf</t>
  </si>
  <si>
    <t>COG0424</t>
  </si>
  <si>
    <t>HMP9_2248_&gt;2531399..2532355</t>
  </si>
  <si>
    <t>COG1530</t>
  </si>
  <si>
    <t>HMP9_2249_&gt;2532355..2532537</t>
  </si>
  <si>
    <t>COG3024</t>
  </si>
  <si>
    <t>HMP9_2250_&gt;complement(2532889..2533956)</t>
  </si>
  <si>
    <t>phosphoribosylaminoimidazole carboxylase</t>
  </si>
  <si>
    <t>COG0026</t>
  </si>
  <si>
    <t>HMP9_2251_&gt;complement(2533985..2534479)</t>
  </si>
  <si>
    <t>N5-carboxyaminoimidazole ribonucleotide mutase</t>
  </si>
  <si>
    <t>COG0041</t>
  </si>
  <si>
    <t>HMP9_2252_&gt;complement(2534637..2535323)</t>
  </si>
  <si>
    <t>2,3-bisphosphoglycerate-dependent phosphoglycerate mutase</t>
  </si>
  <si>
    <t>COG0588</t>
  </si>
  <si>
    <t>HMP9_2253_&gt;complement(2535467..2536585)</t>
  </si>
  <si>
    <t>COG2866</t>
  </si>
  <si>
    <t>HMP9_2254_&gt;complement(2536597..2537223)</t>
  </si>
  <si>
    <t>HMP9_2255_&gt;2537381..2537506</t>
  </si>
  <si>
    <t>50S ribosomal protein L36</t>
  </si>
  <si>
    <t>COG0257</t>
  </si>
  <si>
    <t>HMP9_2256_&gt;2537628..2538137</t>
  </si>
  <si>
    <t>HMP9_2257_&gt;complement(2538221..2538799)</t>
  </si>
  <si>
    <t>HMP9_2258_&gt;2539100..2539744</t>
  </si>
  <si>
    <t>HMP9_2259_&gt;complement(2539766..2540860)</t>
  </si>
  <si>
    <t>HMP9_2260_&gt;complement(2540860..2543370)</t>
  </si>
  <si>
    <t>HMP9_2261_&gt;complement(2543507..2545414)</t>
  </si>
  <si>
    <t>HMP9_2262_&gt;complement(2545670..2545969)</t>
  </si>
  <si>
    <t>HMP9_2263_&gt;complement(2546016..2548847)</t>
  </si>
  <si>
    <t>peptidase M16</t>
  </si>
  <si>
    <t>HMP9_2264_&gt;complement(2548966..2550237)</t>
  </si>
  <si>
    <t>COG3503</t>
  </si>
  <si>
    <t>HMP9_2265_&gt;2550295..2552367</t>
  </si>
  <si>
    <t>HMP9_2266_&gt;complement(2552377..2554974)</t>
  </si>
  <si>
    <t>HMP9_2267_&gt;complement(2555109..2556416)</t>
  </si>
  <si>
    <t>HMP9_2268_&gt;2556595..2557617</t>
  </si>
  <si>
    <t>COG5430</t>
  </si>
  <si>
    <t>HMP9_2269_&gt;complement(2557602..2560040)</t>
  </si>
  <si>
    <t>COG3264</t>
  </si>
  <si>
    <t>HMP9_2270_&gt;complement(2560527..2562599)</t>
  </si>
  <si>
    <t>COG4770</t>
  </si>
  <si>
    <t>HMP9_2271_&gt;complement(2562655..2563017)</t>
  </si>
  <si>
    <t>HMP9_2272_&gt;complement(2563008..2564096)</t>
  </si>
  <si>
    <t>Biotin synthase</t>
  </si>
  <si>
    <t>COG0502</t>
  </si>
  <si>
    <t>HMP9_2273_&gt;complement(2564093..2566237)</t>
  </si>
  <si>
    <t>methylmalonyl-CoA mutase</t>
  </si>
  <si>
    <t>COG2185</t>
  </si>
  <si>
    <t>HMP9_2274_&gt;complement(2566368..2567153)</t>
  </si>
  <si>
    <t>HMP9_2275_&gt;complement(2567164..2567595)</t>
  </si>
  <si>
    <t>methylmalonyl-CoA epimerase</t>
  </si>
  <si>
    <t>HMP9_2276_&gt;complement(2567592..2567813)</t>
  </si>
  <si>
    <t>HMP9_2277_&gt;complement(2567810..2568097)</t>
  </si>
  <si>
    <t>HMP9_2278_&gt;complement(2568152..2568667)</t>
  </si>
  <si>
    <t>HMP9_2279_&gt;complement(2568664..2569233)</t>
  </si>
  <si>
    <t>HMP9_2280_&gt;complement(2569259..2570785)</t>
  </si>
  <si>
    <t>Propionyl-CoA carboxylase beta chain</t>
  </si>
  <si>
    <t>COG4799</t>
  </si>
  <si>
    <t>HMP9_2281_&gt;2570887..2572281</t>
  </si>
  <si>
    <t>HMP9_2282_&gt;complement(2572404..2573768)</t>
  </si>
  <si>
    <t>ammonia channel protein</t>
  </si>
  <si>
    <t>COG0004</t>
  </si>
  <si>
    <t>HMP9_2283_&gt;complement(2573780..2574118)</t>
  </si>
  <si>
    <t>HMP9_2284_&gt;complement(2574379..2575941)</t>
  </si>
  <si>
    <t>phosphoribosylaminoimidazolecarboxamide formyltransferase</t>
  </si>
  <si>
    <t>COG0138</t>
  </si>
  <si>
    <t>HMP9_2285_&gt;complement(2576307..2578055)</t>
  </si>
  <si>
    <t>heparinase</t>
  </si>
  <si>
    <t>COG5360</t>
  </si>
  <si>
    <t>HMP9_2286_&gt;complement(2578052..2578708)</t>
  </si>
  <si>
    <t>ribulose-phosphate 3-epimerase</t>
  </si>
  <si>
    <t>COG0036</t>
  </si>
  <si>
    <t>HMP9_2287_&gt;complement(2578872..2580149)</t>
  </si>
  <si>
    <t>SAM-dependent methyltransferase</t>
  </si>
  <si>
    <t>HMP9_2288_&gt;2580256..2580414</t>
  </si>
  <si>
    <t>COG5508</t>
  </si>
  <si>
    <t>HMP9_2289_&gt;complement(2580436..2580858)</t>
  </si>
  <si>
    <t>thioesterase, partial</t>
  </si>
  <si>
    <t>HMP9_2290_&gt;2581030..2583609</t>
  </si>
  <si>
    <t>Chaperone protein ClpB</t>
  </si>
  <si>
    <t>COG0542</t>
  </si>
  <si>
    <t>HMP9_2291_&gt;complement(2583698..2586730)</t>
  </si>
  <si>
    <t>HMP9_2292_&gt;complement(2586997..2587857)</t>
  </si>
  <si>
    <t>HMP9_2293_&gt;complement(2587854..2588054)</t>
  </si>
  <si>
    <t>COG3908</t>
  </si>
  <si>
    <t>HMP9_2294_&gt;complement(2588069..2589493)</t>
  </si>
  <si>
    <t>exodeoxyribonuclease VII large subunit</t>
  </si>
  <si>
    <t>COG1570</t>
  </si>
  <si>
    <t>HMP9_2295_&gt;2589492..2590757</t>
  </si>
  <si>
    <t>phosphoribosylamine--glycine ligase</t>
  </si>
  <si>
    <t>COG0151</t>
  </si>
  <si>
    <t>HMP9_2296_&gt;2591119..2592612</t>
  </si>
  <si>
    <t>HMP9_2297_&gt;2592677..2593519</t>
  </si>
  <si>
    <t>COG3743</t>
  </si>
  <si>
    <t>HMP9_2298_&gt;2593691..2594800</t>
  </si>
  <si>
    <t>COG2853</t>
  </si>
  <si>
    <t>HMP9_2299_&gt;complement(2595179..2596480)</t>
  </si>
  <si>
    <t>HMP9_2300_&gt;2596675..2597349</t>
  </si>
  <si>
    <t>HMP9_2301_&gt;complement(2597491..2597823)</t>
  </si>
  <si>
    <t>tRNA-binding protein</t>
  </si>
  <si>
    <t>COG0073</t>
  </si>
  <si>
    <t>HMP9_2302_&gt;complement(2597825..2598499)</t>
  </si>
  <si>
    <t>HMP9_2303_&gt;complement(2598835..2603349)</t>
  </si>
  <si>
    <t>glutamate synthase</t>
  </si>
  <si>
    <t>COG0070</t>
  </si>
  <si>
    <t>HMP9_2304_&gt;complement(2603352..2603933)</t>
  </si>
  <si>
    <t>HMP9_2305_&gt;complement(2603930..2605372)</t>
  </si>
  <si>
    <t>dihydropyrimidine dehydrogenase</t>
  </si>
  <si>
    <t>COG0493</t>
  </si>
  <si>
    <t>HMP9_2306_&gt;complement(2605525..2606334)</t>
  </si>
  <si>
    <t>UDP-diphosphatase</t>
  </si>
  <si>
    <t>COG1968</t>
  </si>
  <si>
    <t>HMP9_2307_&gt;complement(2606394..2607347)</t>
  </si>
  <si>
    <t>3-beta hydroxysteroid dehydrogenase</t>
  </si>
  <si>
    <t>HMP9_2308_&gt;complement(2607843..2608205)</t>
  </si>
  <si>
    <t>HMP9_2309_&gt;complement(2608283..2609041)</t>
  </si>
  <si>
    <t>HMP9_2310_&gt;complement(2609490..2609840)</t>
  </si>
  <si>
    <t>HMP9_2311_&gt;complement(2610333..2611250)</t>
  </si>
  <si>
    <t>HMP9_2312_&gt;complement(2611258..2613705)</t>
  </si>
  <si>
    <t>COG3188</t>
  </si>
  <si>
    <t>HMP9_2313_&gt;2613939..2615462</t>
  </si>
  <si>
    <t>HMP9_2314_&gt;2615452..2616231</t>
  </si>
  <si>
    <t>HMP9_2315_&gt;complement(2616372..2617262)</t>
  </si>
  <si>
    <t>COG3121</t>
  </si>
  <si>
    <t>HMP9_2316_&gt;complement(2617427..2618161)</t>
  </si>
  <si>
    <t>Hyphomonadaceae</t>
  </si>
  <si>
    <t>HMP9_2317_&gt;complement(2618325..2618897)</t>
  </si>
  <si>
    <t>HMP9_2318_&gt;complement(2619434..2620543)</t>
  </si>
  <si>
    <t>COG3415</t>
  </si>
  <si>
    <t>HMP9_2319_&gt;2620824..2621417</t>
  </si>
  <si>
    <t>HMP9_2320_&gt;2622473..2623780</t>
  </si>
  <si>
    <t>HMP9_2321_&gt;2624003..2624203</t>
  </si>
  <si>
    <t>HMP9_2322_&gt;2624611..2625741</t>
  </si>
  <si>
    <t>COG3598</t>
  </si>
  <si>
    <t>HMP9_2323_&gt;2626284..2627069</t>
  </si>
  <si>
    <t>HMP9_2324_&gt;2627290..2627721</t>
  </si>
  <si>
    <t>HMP9_2325_&gt;2627718..2628032</t>
  </si>
  <si>
    <t>HMP9_2326_&gt;2628036..2628467</t>
  </si>
  <si>
    <t>HMP9_2327_&gt;complement(2628540..2629487)</t>
  </si>
  <si>
    <t>HMP9_2328_&gt;complement(2629923..2630411)</t>
  </si>
  <si>
    <t>COG3600</t>
  </si>
  <si>
    <t>HMP9_2329_&gt;complement(2630625..2631080)</t>
  </si>
  <si>
    <t>HMP9_2330_&gt;2631142..2632425</t>
  </si>
  <si>
    <t>HMP9_2331_&gt;complement(2632453..2633640)</t>
  </si>
  <si>
    <t>HMP9_2332_&gt;2634337..2635107</t>
  </si>
  <si>
    <t>COG5400</t>
  </si>
  <si>
    <t>HMP9_2333_&gt;2635321..2635665</t>
  </si>
  <si>
    <t>HMP9_2334_&gt;complement(2635778..2636815)</t>
  </si>
  <si>
    <t>Dihydroorotase</t>
  </si>
  <si>
    <t>COG0418</t>
  </si>
  <si>
    <t>HMP9_2335_&gt;2636949..2637686</t>
  </si>
  <si>
    <t>aminomethyltransferase</t>
  </si>
  <si>
    <t>COG0354</t>
  </si>
  <si>
    <t>HMP9_2336_&gt;complement(2637692..2638504)</t>
  </si>
  <si>
    <t>shikimate dehydrogenase</t>
  </si>
  <si>
    <t>COG0169</t>
  </si>
  <si>
    <t>HMP9_2337_&gt;complement(2639291..2640412)</t>
  </si>
  <si>
    <t>flagellar motor protein MotB</t>
  </si>
  <si>
    <t>HMP9_2338_&gt;complement(2640532..2641035)</t>
  </si>
  <si>
    <t>HMP9_2339_&gt;complement(2641058..2643220)</t>
  </si>
  <si>
    <t>COG3391</t>
  </si>
  <si>
    <t>HMP9_2340_&gt;complement(2643222..2643560)</t>
  </si>
  <si>
    <t>HMP9_2341_&gt;complement(2643813..2644037)</t>
  </si>
  <si>
    <t>phage tail protein</t>
  </si>
  <si>
    <t>COG5437</t>
  </si>
  <si>
    <t>HMP9_2342_&gt;2644196..2644684</t>
  </si>
  <si>
    <t>HMP9_2343_&gt;2645120..2645260</t>
  </si>
  <si>
    <t>HMP9_2344_&gt;2645391..2646173</t>
  </si>
  <si>
    <t>HMP9_2345_&gt;2646446..2646817</t>
  </si>
  <si>
    <t>HMP9_2346_&gt;2646817..2647041</t>
  </si>
  <si>
    <t>HMP9_2347_&gt;2647038..2647472</t>
  </si>
  <si>
    <t>HMP9_2348_&gt;complement(2647604..2647819)</t>
  </si>
  <si>
    <t>HMP9_2349_&gt;2647958..2648146</t>
  </si>
  <si>
    <t>HMP9_2350_&gt;complement(2648187..2648525)</t>
  </si>
  <si>
    <t>hypothetical protein V473_05205</t>
  </si>
  <si>
    <t>HMP9_2351_&gt;complement(2648924..2649244)</t>
  </si>
  <si>
    <t>HMP9_2352_&gt;complement(2649365..2649592)</t>
  </si>
  <si>
    <t>HMP9_2353_&gt;complement(2649593..2658583)</t>
  </si>
  <si>
    <t>HMP9_2354_&gt;complement(2658586..2660280)</t>
  </si>
  <si>
    <t>HMP9_2355_&gt;2660722..2661117</t>
  </si>
  <si>
    <t>HMP9_2356_&gt;complement(2661339..2661536)</t>
  </si>
  <si>
    <t>HMP9_2357_&gt;2661481..2662278</t>
  </si>
  <si>
    <t>HMP9_2358_&gt;2662254..2662502</t>
  </si>
  <si>
    <t>HMP9_2359_&gt;2662654..2662869</t>
  </si>
  <si>
    <t>HMP9_2360_&gt;2662880..2664820</t>
  </si>
  <si>
    <t>HMP9_2361_&gt;complement(2665225..2666334)</t>
  </si>
  <si>
    <t>HMP9_2362_&gt;2666470..2666970</t>
  </si>
  <si>
    <t>HMP9_2363_&gt;2667038..2667511</t>
  </si>
  <si>
    <t>HMP9_2364_&gt;2667933..2669201</t>
  </si>
  <si>
    <t>HMP9_2365_&gt;complement(2669210..2669506)</t>
  </si>
  <si>
    <t>HMP9_2366_&gt;2670293..2671321</t>
  </si>
  <si>
    <t>HMP9_2367_&gt;complement(2671627..2672568)</t>
  </si>
  <si>
    <t>HMP9_2368_&gt;complement(2672876..2673904)</t>
  </si>
  <si>
    <t>HMP9_2369_&gt;complement(2673945..2674247)</t>
  </si>
  <si>
    <t>HMP9_2370_&gt;complement(2674244..2674612)</t>
  </si>
  <si>
    <t>HMP9_2371_&gt;complement(2674614..2674835)</t>
  </si>
  <si>
    <t>HMP9_2372_&gt;2675108..2675500</t>
  </si>
  <si>
    <t>HMP9_2373_&gt;2675502..2675840</t>
  </si>
  <si>
    <t>HMP9_2374_&gt;2675954..2676532</t>
  </si>
  <si>
    <t>HMP9_2375_&gt;2676536..2676727</t>
  </si>
  <si>
    <t>HMP9_2376_&gt;2676724..2677797</t>
  </si>
  <si>
    <t>HMP9_2377_&gt;2678069..2679124</t>
  </si>
  <si>
    <t>HMP9_2378_&gt;2679121..2679792</t>
  </si>
  <si>
    <t>Ribosomal RNA large subunit methyltransferase E</t>
  </si>
  <si>
    <t>COG0293</t>
  </si>
  <si>
    <t>HMP9_2379_&gt;complement(2680186..2680530)</t>
  </si>
  <si>
    <t>DNA-directed RNA polymerase subunit omega</t>
  </si>
  <si>
    <t>COG1758</t>
  </si>
  <si>
    <t>HMP9_2380_&gt;2680660..2681820</t>
  </si>
  <si>
    <t>cardiolipin synthetase</t>
  </si>
  <si>
    <t>HMP9_2381_&gt;complement(2682113..2682631)</t>
  </si>
  <si>
    <t>COG3963</t>
  </si>
  <si>
    <t>HMP9_2382_&gt;2682516..2682827</t>
  </si>
  <si>
    <t>HMP9_2383_&gt;2682824..2683147</t>
  </si>
  <si>
    <t>HMP9_2384_&gt;2683144..2684454</t>
  </si>
  <si>
    <t>HMP9_2385_&gt;complement(2685161..2685568)</t>
  </si>
  <si>
    <t>50S ribosomal protein L21</t>
  </si>
  <si>
    <t>COG3558</t>
  </si>
  <si>
    <t>HMP9_2386_&gt;complement(2685780..2688053)</t>
  </si>
  <si>
    <t>COG1222</t>
  </si>
  <si>
    <t>HMP9_2387_&gt;2688319..2689203</t>
  </si>
  <si>
    <t>HMP9_2388_&gt;2689306..2689827</t>
  </si>
  <si>
    <t>HMP9_2389_&gt;complement(2689885..2690343)</t>
  </si>
  <si>
    <t>HMP9_2390_&gt;2690452..2691861</t>
  </si>
  <si>
    <t>magnesium transporter</t>
  </si>
  <si>
    <t>COG2239</t>
  </si>
  <si>
    <t>HMP9_2391_&gt;2691893..2692297</t>
  </si>
  <si>
    <t>COG5458</t>
  </si>
  <si>
    <t>HMP9_2392_&gt;complement(2692370..2692729)</t>
  </si>
  <si>
    <t>HMP9_2393_&gt;2693405..2694394</t>
  </si>
  <si>
    <t>HMP9_2394_&gt;complement(2694869..2695723)</t>
  </si>
  <si>
    <t>HMP9_2395_&gt;complement(2695720..2696145)</t>
  </si>
  <si>
    <t>HMP9_2396_&gt;2696303..2696464</t>
  </si>
  <si>
    <t>HMP9_2397_&gt;2696845..2698011</t>
  </si>
  <si>
    <t>COG5388</t>
  </si>
  <si>
    <t>HMP9_2398_&gt;2698088..2702704</t>
  </si>
  <si>
    <t>glutamate dehydrogenase</t>
  </si>
  <si>
    <t>COG2902</t>
  </si>
  <si>
    <t>HMP9_2399_&gt;complement(2702863..2703972)</t>
  </si>
  <si>
    <t>HMP9_2400_&gt;complement(2704087..2704770)</t>
  </si>
  <si>
    <t>PKHD-type hydroxylase Swit_4046</t>
  </si>
  <si>
    <t>HMP9_2401_&gt;complement(2704828..2707296)</t>
  </si>
  <si>
    <t>HMP9_2402_&gt;complement(2707368..2707610)</t>
  </si>
  <si>
    <t>arylsulfate sulfotransferase</t>
  </si>
  <si>
    <t>COG4321</t>
  </si>
  <si>
    <t>HMP9_2403_&gt;complement(2707618..2709441)</t>
  </si>
  <si>
    <t>cobalt chelatase</t>
  </si>
  <si>
    <t>COG4547</t>
  </si>
  <si>
    <t>HMP9_2404_&gt;complement(2709446..2710450)</t>
  </si>
  <si>
    <t>Aerobic cobaltochelatase subunit CobS</t>
  </si>
  <si>
    <t>HMP9_2405_&gt;complement(2710728..2711252)</t>
  </si>
  <si>
    <t>HMP9_2406_&gt;2711376..2711663</t>
  </si>
  <si>
    <t>BolA family transcriptional regulator</t>
  </si>
  <si>
    <t>HMP9_2407_&gt;2711663..2712370</t>
  </si>
  <si>
    <t>HMP9_2408_&gt;2712509..2712958</t>
  </si>
  <si>
    <t>DNA mismatch repair protein MutT</t>
  </si>
  <si>
    <t>HMP9_2409_&gt;2712964..2713863</t>
  </si>
  <si>
    <t>HMP9_2410_&gt;2714124..2714999</t>
  </si>
  <si>
    <t>HMP9_2411_&gt;2715277..2715756</t>
  </si>
  <si>
    <t>HMP9_2412_&gt;2716096..2717877</t>
  </si>
  <si>
    <t>COG2203</t>
  </si>
  <si>
    <t>HMP9_2413_&gt;2718036..2718404</t>
  </si>
  <si>
    <t>phosphonate transporter</t>
  </si>
  <si>
    <t>COG4251</t>
  </si>
  <si>
    <t>HMP9_2414_&gt;2718415..2719704</t>
  </si>
  <si>
    <t>HMP9_2415_&gt;2719701..2720900</t>
  </si>
  <si>
    <t>HMP9_2416_&gt;complement(2720911..2722437)</t>
  </si>
  <si>
    <t>HMP9_2417_&gt;2722603..2724891</t>
  </si>
  <si>
    <t>HMP9_2418_&gt;complement(2725025..2725558)</t>
  </si>
  <si>
    <t>CarD family transcriptional regulator</t>
  </si>
  <si>
    <t>COG1329</t>
  </si>
  <si>
    <t>HMP9_2419_&gt;complement(2725766..2726107)</t>
  </si>
  <si>
    <t>COG1146</t>
  </si>
  <si>
    <t>HMP9_2420_&gt;complement(2726389..2726682)</t>
  </si>
  <si>
    <t>RNA-binding protein</t>
  </si>
  <si>
    <t>COG1188</t>
  </si>
  <si>
    <t>HMP9_2421_&gt;complement(2726690..2729182)</t>
  </si>
  <si>
    <t>COG4581</t>
  </si>
  <si>
    <t>HMP9_2422_&gt;2729460..2730992</t>
  </si>
  <si>
    <t>HMP9_2423_&gt;complement(2731191..2732861)</t>
  </si>
  <si>
    <t>HMP9_2424_&gt;complement(2732998..2733756)</t>
  </si>
  <si>
    <t>HMP9_2425_&gt;complement(2733767..2734681)</t>
  </si>
  <si>
    <t>HMP9_2426_&gt;complement(2734730..2735725)</t>
  </si>
  <si>
    <t>HMP9_2427_&gt;complement(2735722..2737170)</t>
  </si>
  <si>
    <t>HMP9_2428_&gt;complement(2737418..2737921)</t>
  </si>
  <si>
    <t>COG2913</t>
  </si>
  <si>
    <t>HMP9_2429_&gt;2738056..2738562</t>
  </si>
  <si>
    <t>ubiquinol-cytochrome C chaperone</t>
  </si>
  <si>
    <t>COG5452</t>
  </si>
  <si>
    <t>HMP9_2430_&gt;2738559..2739083</t>
  </si>
  <si>
    <t>COG1399</t>
  </si>
  <si>
    <t>HMP9_2431_&gt;complement(2739272..2739811)</t>
  </si>
  <si>
    <t>phosphohistidine phosphatase</t>
  </si>
  <si>
    <t>COG2062</t>
  </si>
  <si>
    <t>HMP9_2432_&gt;complement(2739820..2742519)</t>
  </si>
  <si>
    <t>COG1199</t>
  </si>
  <si>
    <t>HMP9_2433_&gt;2742739..2743029</t>
  </si>
  <si>
    <t>HMP9_2434_&gt;2743089..2744654</t>
  </si>
  <si>
    <t>lysine--tRNA ligase</t>
  </si>
  <si>
    <t>HMP9_2435_&gt;2745153..2746157</t>
  </si>
  <si>
    <t>acetylpolyamine aminohydrolase</t>
  </si>
  <si>
    <t>HMP9_2436_&gt;2746147..2747379</t>
  </si>
  <si>
    <t>HMP9_2437_&gt;complement(2747550..2748791)</t>
  </si>
  <si>
    <t>membrane dipeptidase</t>
  </si>
  <si>
    <t>COG2355</t>
  </si>
  <si>
    <t>HMP9_2438_&gt;2748889..2749986</t>
  </si>
  <si>
    <t>COG3594</t>
  </si>
  <si>
    <t>HMP9_2439_&gt;complement(2749996..2750754)</t>
  </si>
  <si>
    <t>HMP9_2440_&gt;complement(2751229..2752158)</t>
  </si>
  <si>
    <t>electron transfer flavoprotein subunit beta</t>
  </si>
  <si>
    <t>COG2025</t>
  </si>
  <si>
    <t>HMP9_2441_&gt;complement(2752155..2752901)</t>
  </si>
  <si>
    <t>Electron transfer flavoprotein subunit beta</t>
  </si>
  <si>
    <t>COG2086</t>
  </si>
  <si>
    <t>HMP9_2442_&gt;complement(2753134..2754336)</t>
  </si>
  <si>
    <t>Succinyl-CoA ligase [ADP-forming] subunit beta</t>
  </si>
  <si>
    <t>COG0045</t>
  </si>
  <si>
    <t>HMP9_2443_&gt;2754536..2754784</t>
  </si>
  <si>
    <t>COG3000</t>
  </si>
  <si>
    <t>HMP9_2444_&gt;2754829..2755158</t>
  </si>
  <si>
    <t>pilus assembly protein PilZ</t>
  </si>
  <si>
    <t>HMP9_2445_&gt;complement(2755308..2756246)</t>
  </si>
  <si>
    <t>Ribose-phosphate pyrophosphokinase</t>
  </si>
  <si>
    <t>COG0462</t>
  </si>
  <si>
    <t>FE</t>
  </si>
  <si>
    <t>HMP9_2446_&gt;2756312..2757682</t>
  </si>
  <si>
    <t>glutamate--tRNA ligase</t>
  </si>
  <si>
    <t>HMP9_2447_&gt;2758140..2758805</t>
  </si>
  <si>
    <t>HMP9_2448_&gt;2758875..2759222</t>
  </si>
  <si>
    <t>HMP9_2449_&gt;2759321..2760211</t>
  </si>
  <si>
    <t>bifunctional diaminohydroxyphosphoribosylaminopyrimidine deaminase/5-amino-6-(5-phosphoribosylamino)uracil reductase</t>
  </si>
  <si>
    <t>COG1985</t>
  </si>
  <si>
    <t>HMP9_2450_&gt;2760211..2760822</t>
  </si>
  <si>
    <t>riboflavin synthase subunit alpha</t>
  </si>
  <si>
    <t>COG0307</t>
  </si>
  <si>
    <t>HMP9_2451_&gt;2760806..2761963</t>
  </si>
  <si>
    <t>3,4-dihydroxy-2-butanone-4-phosphate synthase</t>
  </si>
  <si>
    <t>HMP9_2452_&gt;2761963..2762385</t>
  </si>
  <si>
    <t>6,7-dimethyl-8-ribityllumazine synthase</t>
  </si>
  <si>
    <t>COG0054</t>
  </si>
  <si>
    <t>HMP9_2453_&gt;2762395..2762595</t>
  </si>
  <si>
    <t>HMP9_2454_&gt;2762981..2763796</t>
  </si>
  <si>
    <t>HMP9_2455_&gt;2763826..2764218</t>
  </si>
  <si>
    <t>HMP9_2456_&gt;complement(2764226..2764720)</t>
  </si>
  <si>
    <t>HMP9_2457_&gt;complement(2764953..2766041)</t>
  </si>
  <si>
    <t>alkene reductase, partial</t>
  </si>
  <si>
    <t>HMP9_2458_&gt;2766093..2767070</t>
  </si>
  <si>
    <t>HMP9_2459_&gt;2767067..2767720</t>
  </si>
  <si>
    <t>RpsU-divergently transcribed</t>
  </si>
  <si>
    <t>COG5590</t>
  </si>
  <si>
    <t>HMP9_2460_&gt;2767900..2768175</t>
  </si>
  <si>
    <t>iron transporter FeoA</t>
  </si>
  <si>
    <t>COG1918</t>
  </si>
  <si>
    <t>HMP9_2461_&gt;2768185..2770047</t>
  </si>
  <si>
    <t>iron transporter FeoB</t>
  </si>
  <si>
    <t>COG0370</t>
  </si>
  <si>
    <t>HMP9_2462_&gt;2770056..2770664</t>
  </si>
  <si>
    <t>single-stranded DNA-binding protein, partial</t>
  </si>
  <si>
    <t>COG0629</t>
  </si>
  <si>
    <t>HMP9_2463_&gt;2770670..2772202</t>
  </si>
  <si>
    <t>HMP9_2464_&gt;complement(2772192..2772575)</t>
  </si>
  <si>
    <t>HMP9_2465_&gt;complement(2772670..2773257)</t>
  </si>
  <si>
    <t>HMP9_2466_&gt;complement(2773254..2773688)</t>
  </si>
  <si>
    <t>HMP9_2467_&gt;complement(2773685..2774839)</t>
  </si>
  <si>
    <t>Homoserine O-acetyltransferase</t>
  </si>
  <si>
    <t>COG2021</t>
  </si>
  <si>
    <t>HMP9_2468_&gt;2775207..2776304</t>
  </si>
  <si>
    <t>histidinol-phosphate aminotransferase</t>
  </si>
  <si>
    <t>HMP9_2469_&gt;2776304..2777212</t>
  </si>
  <si>
    <t>cyclohexadienyl dehydrogenase</t>
  </si>
  <si>
    <t>COG0287</t>
  </si>
  <si>
    <t>HMP9_2470_&gt;complement(2777332..2778012)</t>
  </si>
  <si>
    <t>glycerol acyltransferase</t>
  </si>
  <si>
    <t>HMP9_2471_&gt;complement(2778009..2778545)</t>
  </si>
  <si>
    <t>HMP9_2472_&gt;complement(2778542..2779435)</t>
  </si>
  <si>
    <t>COG2177</t>
  </si>
  <si>
    <t>HMP9_2473_&gt;complement(2779432..2780151)</t>
  </si>
  <si>
    <t>cell division protein FtsE</t>
  </si>
  <si>
    <t>COG2884</t>
  </si>
  <si>
    <t>HMP9_2474_&gt;2780316..2781113</t>
  </si>
  <si>
    <t>HMP9_2475_&gt;complement(2781151..2782512)</t>
  </si>
  <si>
    <t>multidrug transporter MATE</t>
  </si>
  <si>
    <t>HMP9_2476_&gt;2782788..2782940</t>
  </si>
  <si>
    <t>HMP9_2477_&gt;complement(2783145..2783336)</t>
  </si>
  <si>
    <t>HMP9_2478_&gt;complement(2783354..2788381)</t>
  </si>
  <si>
    <t>COG3485</t>
  </si>
  <si>
    <t>HMP9_2479_&gt;complement(2788452..2789588)</t>
  </si>
  <si>
    <t>COG4719</t>
  </si>
  <si>
    <t>HMP9_2480_&gt;complement(2789645..2790118)</t>
  </si>
  <si>
    <t>HMP9_2481_&gt;complement(2790130..2791050)</t>
  </si>
  <si>
    <t>HMP9_2482_&gt;complement(2791462..2791923)</t>
  </si>
  <si>
    <t>HMP9_2483_&gt;2792393..2793457</t>
  </si>
  <si>
    <t>stilbene synthase</t>
  </si>
  <si>
    <t>COG3424</t>
  </si>
  <si>
    <t>HMP9_2484_&gt;2793454..2794134</t>
  </si>
  <si>
    <t>methyltransferase type 12</t>
  </si>
  <si>
    <t>HMP9_2485_&gt;2794113..2795201</t>
  </si>
  <si>
    <t>HMP9_2486_&gt;2795227..2795643</t>
  </si>
  <si>
    <t>HMP9_2487_&gt;2795766..2797871</t>
  </si>
  <si>
    <t>HMP9_2488_&gt;complement(2797847..2798521)</t>
  </si>
  <si>
    <t>COG1451</t>
  </si>
  <si>
    <t>HMP9_2489_&gt;complement(2798526..2798960)</t>
  </si>
  <si>
    <t>COG2983</t>
  </si>
  <si>
    <t>HMP9_2490_&gt;complement(2798957..2799589)</t>
  </si>
  <si>
    <t>electron transporter</t>
  </si>
  <si>
    <t>COG1999</t>
  </si>
  <si>
    <t>HMP9_2491_&gt;2799630..2800238</t>
  </si>
  <si>
    <t>HMP9_2492_&gt;complement(2800383..2800910)</t>
  </si>
  <si>
    <t>COG5321</t>
  </si>
  <si>
    <t>HMP9_2493_&gt;complement(2800954..2801946)</t>
  </si>
  <si>
    <t>glycerol-3-phosphate dehydrogenase</t>
  </si>
  <si>
    <t>COG0240</t>
  </si>
  <si>
    <t>HMP9_2494_&gt;complement(2801943..2802968)</t>
  </si>
  <si>
    <t>tRNA N6-adenosine threonylcarbamoyltransferase</t>
  </si>
  <si>
    <t>COG0533</t>
  </si>
  <si>
    <t>HMP9_2495_&gt;2803021..2803938</t>
  </si>
  <si>
    <t>porphobilinogen deaminase</t>
  </si>
  <si>
    <t>COG0181</t>
  </si>
  <si>
    <t>HMP9_2496_&gt;2803935..2805608</t>
  </si>
  <si>
    <t>COG1587</t>
  </si>
  <si>
    <t>HMP9_2497_&gt;complement(2805832..2806362)</t>
  </si>
  <si>
    <t>HMP9_2498_&gt;complement(2806458..2807249)</t>
  </si>
  <si>
    <t>COG1801</t>
  </si>
  <si>
    <t>HMP9_2499_&gt;complement(2807291..2807935)</t>
  </si>
  <si>
    <t>HMP9_2500_&gt;2808052..2808873</t>
  </si>
  <si>
    <t>COG0235</t>
  </si>
  <si>
    <t>HMP9_2501_&gt;2808901..2810067</t>
  </si>
  <si>
    <t>lactate 2-monooxygenase</t>
  </si>
  <si>
    <t>HMP9_2502_&gt;complement(2810078..2810263)</t>
  </si>
  <si>
    <t>COG2835</t>
  </si>
  <si>
    <t>HMP9_2503_&gt;complement(2810260..2810454)</t>
  </si>
  <si>
    <t>HMP9_2504_&gt;complement(2810451..2811089)</t>
  </si>
  <si>
    <t>COG2802</t>
  </si>
  <si>
    <t>HMP9_2505_&gt;complement(2811086..2811997)</t>
  </si>
  <si>
    <t>HMP9_2506_&gt;complement(2812233..2815748)</t>
  </si>
  <si>
    <t>COG0587</t>
  </si>
  <si>
    <t>HMP9_2507_&gt;complement(2815762..2817294)</t>
  </si>
  <si>
    <t>HMP9_2508_&gt;complement(2817200..2817982)</t>
  </si>
  <si>
    <t>COG4544</t>
  </si>
  <si>
    <t>HMP9_2509_&gt;2818904..2819605</t>
  </si>
  <si>
    <t>HMP9_2510_&gt;2819595..2822141</t>
  </si>
  <si>
    <t>HMP9_2511_&gt;2822141..2823208</t>
  </si>
  <si>
    <t>COG5621</t>
  </si>
  <si>
    <t>HMP9_2512_&gt;2823292..2824176</t>
  </si>
  <si>
    <t>glutamine amidotransferase</t>
  </si>
  <si>
    <t>COG0518</t>
  </si>
  <si>
    <t>HMP9_2513_&gt;2824205..2824510</t>
  </si>
  <si>
    <t>HMP9_2514_&gt;complement(2824557..2824907)</t>
  </si>
  <si>
    <t>HMP9_2515_&gt;complement(2824998..2825342)</t>
  </si>
  <si>
    <t>COG0823</t>
  </si>
  <si>
    <t>HMP9_2516_&gt;complement(2825357..2826811)</t>
  </si>
  <si>
    <t>HMP9_2517_&gt;2827035..2827409</t>
  </si>
  <si>
    <t>HMP9_2518_&gt;complement(2827414..2829087)</t>
  </si>
  <si>
    <t>HMP9_2519_&gt;2829141..2829803</t>
  </si>
  <si>
    <t>HMP9_2520_&gt;complement(2829935..2831329)</t>
  </si>
  <si>
    <t>HMP9_2521_&gt;complement(2831319..2831984)</t>
  </si>
  <si>
    <t>HMP9_2522_&gt;2832076..2833158</t>
  </si>
  <si>
    <t>iron ABC transporter substrate-binding protein</t>
  </si>
  <si>
    <t>COG1840</t>
  </si>
  <si>
    <t>HMP9_2523_&gt;2833155..2834636</t>
  </si>
  <si>
    <t>porin, partial</t>
  </si>
  <si>
    <t>HMP9_2524_&gt;2834806..2836107</t>
  </si>
  <si>
    <t>citrate transporter</t>
  </si>
  <si>
    <t>COG2851</t>
  </si>
  <si>
    <t>HMP9_2525_&gt;2836148..2836807</t>
  </si>
  <si>
    <t>HMP9_2526_&gt;complement(2836904..2838118)</t>
  </si>
  <si>
    <t>ubiquinone biosynthesis protein UbiH</t>
  </si>
  <si>
    <t>HMP9_2527_&gt;2838262..2840574</t>
  </si>
  <si>
    <t>cell division protein FtsK</t>
  </si>
  <si>
    <t>COG1674</t>
  </si>
  <si>
    <t>HMP9_2528_&gt;2840799..2842184</t>
  </si>
  <si>
    <t>COG3659</t>
  </si>
  <si>
    <t>HMP9_2529_&gt;2842388..2843017</t>
  </si>
  <si>
    <t>cell envelope biogenesis protein LolA</t>
  </si>
  <si>
    <t>COG2834</t>
  </si>
  <si>
    <t>HMP9_2530_&gt;2843348..2844130</t>
  </si>
  <si>
    <t>HMP9_2531_&gt;2844127..2845170</t>
  </si>
  <si>
    <t>GTP cyclohydrolase II</t>
  </si>
  <si>
    <t>COG0807</t>
  </si>
  <si>
    <t>HMP9_2532_&gt;2845203..2845682</t>
  </si>
  <si>
    <t>hypothetical protein NI18_05250</t>
  </si>
  <si>
    <t>HMP9_2533_&gt;complement(2845891..2846565)</t>
  </si>
  <si>
    <t>HMP9_2534_&gt;complement(2846562..2847233)</t>
  </si>
  <si>
    <t>YggS family pyridoxal phosphate enzyme</t>
  </si>
  <si>
    <t>COG0325</t>
  </si>
  <si>
    <t>HMP9_2535_&gt;2847292..2847774</t>
  </si>
  <si>
    <t>HMP9_2536_&gt;complement(2847977..2848684)</t>
  </si>
  <si>
    <t>HMP9_2537_&gt;2848989..2849420</t>
  </si>
  <si>
    <t>HMP9_2538_&gt;2849431..2852037</t>
  </si>
  <si>
    <t>Leucine--tRNA ligase</t>
  </si>
  <si>
    <t>COG0495</t>
  </si>
  <si>
    <t>HMP9_2539_&gt;2852034..2852564</t>
  </si>
  <si>
    <t>COG5468</t>
  </si>
  <si>
    <t>HMP9_2540_&gt;2852561..2853580</t>
  </si>
  <si>
    <t>DNA polymerase III subunit delta</t>
  </si>
  <si>
    <t>COG1466</t>
  </si>
  <si>
    <t>HMP9_2541_&gt;complement(2853771..2854667)</t>
  </si>
  <si>
    <t>chromosome partitioning protein ParB</t>
  </si>
  <si>
    <t>HMP9_2542_&gt;complement(2854664..2855446)</t>
  </si>
  <si>
    <t>chromosome partitioning protein ParA</t>
  </si>
  <si>
    <t>HMP9_2543_&gt;complement(2855443..2856063)</t>
  </si>
  <si>
    <t>COG0357</t>
  </si>
  <si>
    <t>HMP9_2544_&gt;complement(2856077..2857912)</t>
  </si>
  <si>
    <t>tRNA uridine 5-carboxymethylaminomethyl modification protein</t>
  </si>
  <si>
    <t>COG0445</t>
  </si>
  <si>
    <t>HMP9_2545_&gt;complement(2857967..2859244)</t>
  </si>
  <si>
    <t>tRNA modification GTPase TrmE</t>
  </si>
  <si>
    <t>COG0486</t>
  </si>
  <si>
    <t>HMP9_2546_&gt;complement(2859252..2859485)</t>
  </si>
  <si>
    <t>HMP9_2547_&gt;2859542..2860015</t>
  </si>
  <si>
    <t>cysteine methyltransferase</t>
  </si>
  <si>
    <t>COG0350</t>
  </si>
  <si>
    <t>HMP9_2548_&gt;2860012..2860713</t>
  </si>
  <si>
    <t>HMP9_2549_&gt;complement(2860942..2861676)</t>
  </si>
  <si>
    <t>COG0861</t>
  </si>
  <si>
    <t>HMP9_2550_&gt;complement(2861894..2863150)</t>
  </si>
  <si>
    <t>Transcription termination factor Rho</t>
  </si>
  <si>
    <t>COG1158</t>
  </si>
  <si>
    <t>HMP9_2551_&gt;complement(2863418..2863879)</t>
  </si>
  <si>
    <t>COG1981</t>
  </si>
  <si>
    <t>HMP9_2552_&gt;complement(2863876..2864853)</t>
  </si>
  <si>
    <t>Uroporphyrinogen decarboxylase</t>
  </si>
  <si>
    <t>COG0407</t>
  </si>
  <si>
    <t>HMP9_2553_&gt;2865224..2866087</t>
  </si>
  <si>
    <t>pyruvate, phosphate dikinase regulatory protein</t>
  </si>
  <si>
    <t>COG1806</t>
  </si>
  <si>
    <t>HMP9_2554_&gt;2866084..2866674</t>
  </si>
  <si>
    <t>HMP9_2555_&gt;2866930..2867742</t>
  </si>
  <si>
    <t>HMP9_2556_&gt;2867739..2868314</t>
  </si>
  <si>
    <t>dephospho-CoA kinase</t>
  </si>
  <si>
    <t>COG0237</t>
  </si>
  <si>
    <t>HMP9_2557_&gt;2868330..2869022</t>
  </si>
  <si>
    <t>DNA polymerase III subunit epsilon</t>
  </si>
  <si>
    <t>HMP9_2558_&gt;2869084..2869683</t>
  </si>
  <si>
    <t>30S ribosomal protein S30</t>
  </si>
  <si>
    <t>COG1544</t>
  </si>
  <si>
    <t>HMP9_2559_&gt;2869797..2870264</t>
  </si>
  <si>
    <t>PTS lactose transporter subunit IIC</t>
  </si>
  <si>
    <t>COG1762</t>
  </si>
  <si>
    <t>GT</t>
  </si>
  <si>
    <t>HMP9_2560_&gt;2870374..2870841</t>
  </si>
  <si>
    <t>thioesterase</t>
  </si>
  <si>
    <t>COG2050</t>
  </si>
  <si>
    <t>HMP9_2561_&gt;2870838..2871164</t>
  </si>
  <si>
    <t>COG5447</t>
  </si>
  <si>
    <t>HMP9_2562_&gt;2871318..2871953</t>
  </si>
  <si>
    <t>cell wall hydrolase</t>
  </si>
  <si>
    <t>HMP9_2563_&gt;complement(2872054..2873949)</t>
  </si>
  <si>
    <t>asmA family protein</t>
  </si>
  <si>
    <t>COG2982</t>
  </si>
  <si>
    <t>HMP9_2564_&gt;complement(2873995..2874393)</t>
  </si>
  <si>
    <t>HMP9_2565_&gt;complement(2874390..2874818)</t>
  </si>
  <si>
    <t>COG3453</t>
  </si>
  <si>
    <t>HMP9_2566_&gt;complement(2874815..2876584)</t>
  </si>
  <si>
    <t>ATP-dependent DNA helicase RecQ</t>
  </si>
  <si>
    <t>COG0514</t>
  </si>
  <si>
    <t>HMP9_2567_&gt;2876771..2877697</t>
  </si>
  <si>
    <t>HMP9_2568_&gt;2877792..2878013</t>
  </si>
  <si>
    <t>COG4748</t>
  </si>
  <si>
    <t>HMP9_2569_&gt;2878077..2878865</t>
  </si>
  <si>
    <t>HMP9_2570_&gt;complement(2879333..2881162)</t>
  </si>
  <si>
    <t>metal ABC transporter permease</t>
  </si>
  <si>
    <t>HMP9_2571_&gt;2881149..2881514</t>
  </si>
  <si>
    <t>HMP9_2572_&gt;complement(2881588..2882535)</t>
  </si>
  <si>
    <t>phytoene synthase</t>
  </si>
  <si>
    <t>HMP9_2573_&gt;complement(2882690..2883271)</t>
  </si>
  <si>
    <t>COG1611</t>
  </si>
  <si>
    <t>HMP9_2574_&gt;complement(2883366..2883638)</t>
  </si>
  <si>
    <t>HMP9_2575_&gt;complement(2883825..2885300)</t>
  </si>
  <si>
    <t>HMP9_2576_&gt;complement(2885297..2886406)</t>
  </si>
  <si>
    <t>lycopene cyclase</t>
  </si>
  <si>
    <t>HMP9_2577_&gt;2886821..2887363</t>
  </si>
  <si>
    <t>acetyltransferase</t>
  </si>
  <si>
    <t>HMP9_2578_&gt;complement(2887347..2887523)</t>
  </si>
  <si>
    <t>HMP9_2579_&gt;complement(2887662..2889623)</t>
  </si>
  <si>
    <t>COG3533</t>
  </si>
  <si>
    <t>HMP9_2580_&gt;2890024..2890530</t>
  </si>
  <si>
    <t>HMP9_2581_&gt;2890600..2891463</t>
  </si>
  <si>
    <t>COG3713</t>
  </si>
  <si>
    <t>HMP9_2582_&gt;2891849..2892868</t>
  </si>
  <si>
    <t>COG1633</t>
  </si>
  <si>
    <t>HMP9_2583_&gt;2892920..2893969</t>
  </si>
  <si>
    <t>HMP9_2584_&gt;2894075..2894929</t>
  </si>
  <si>
    <t>HMP9_2585_&gt;2895425..2897347</t>
  </si>
  <si>
    <t>Phosphomethylpyrimidine synthase</t>
  </si>
  <si>
    <t>COG0422</t>
  </si>
  <si>
    <t>HMP9_2586_&gt;complement(2897661..2897960)</t>
  </si>
  <si>
    <t>PhnA protein</t>
  </si>
  <si>
    <t>COG2824</t>
  </si>
  <si>
    <t>HMP9_2587_&gt;complement(2897957..2898655)</t>
  </si>
  <si>
    <t>COG0692</t>
  </si>
  <si>
    <t>HMP9_2588_&gt;2898897..2899757</t>
  </si>
  <si>
    <t>N-carbamoylputrescine amidase</t>
  </si>
  <si>
    <t>HMP9_2589_&gt;complement(2899864..2900439)</t>
  </si>
  <si>
    <t>HMP9_2590_&gt;2900508..2901554</t>
  </si>
  <si>
    <t>HMP9_2591_&gt;complement(2901756..2902493)</t>
  </si>
  <si>
    <t>HMP9_2592_&gt;2902516..2903025</t>
  </si>
  <si>
    <t>COG0801</t>
  </si>
  <si>
    <t>HMP9_2593_&gt;2903062..2903799</t>
  </si>
  <si>
    <t>phosphatidic acid phosphatase</t>
  </si>
  <si>
    <t>HMP9_2594_&gt;complement(2903779..2904612)</t>
  </si>
  <si>
    <t>citrate lyase</t>
  </si>
  <si>
    <t>HMP9_2595_&gt;complement(2904609..2905622)</t>
  </si>
  <si>
    <t>UDP-glucose 4-epimerase</t>
  </si>
  <si>
    <t>COG1087</t>
  </si>
  <si>
    <t>HMP9_2596_&gt;2905682..2906224</t>
  </si>
  <si>
    <t>Peptide methionine sulfoxide reductase MsrA</t>
  </si>
  <si>
    <t>HMP9_2597_&gt;complement(2906322..2907332)</t>
  </si>
  <si>
    <t>translation factor Sua5</t>
  </si>
  <si>
    <t>COG0009</t>
  </si>
  <si>
    <t>HMP9_2598_&gt;2907379..2909091</t>
  </si>
  <si>
    <t>HMP9_2599_&gt;2909321..2910169</t>
  </si>
  <si>
    <t>COG2162</t>
  </si>
  <si>
    <t>HMP9_2600_&gt;complement(2910529..2910885)</t>
  </si>
  <si>
    <t>COG1725</t>
  </si>
  <si>
    <t>HMP9_2601_&gt;complement(2910923..2911498)</t>
  </si>
  <si>
    <t>nitroreductase</t>
  </si>
  <si>
    <t>HMP9_2602_&gt;2911616..2913409</t>
  </si>
  <si>
    <t>COG3104</t>
  </si>
  <si>
    <t>HMP9_2603_&gt;complement(2913556..2914548)</t>
  </si>
  <si>
    <t>HMP9_2604_&gt;complement(2914523..2915785)</t>
  </si>
  <si>
    <t>sodium:dicarboxylate symporter</t>
  </si>
  <si>
    <t>HMP9_2605_&gt;2915854..2917194</t>
  </si>
  <si>
    <t>Phosphoglucosamine mutase</t>
  </si>
  <si>
    <t>COG1109</t>
  </si>
  <si>
    <t>HMP9_2606_&gt;2917710..2918585</t>
  </si>
  <si>
    <t>COG0351</t>
  </si>
  <si>
    <t>HMP9_2607_&gt;2918585..2919223</t>
  </si>
  <si>
    <t>ribonuclease HII</t>
  </si>
  <si>
    <t>COG0164</t>
  </si>
  <si>
    <t>HMP9_2608_&gt;2919399..2920556</t>
  </si>
  <si>
    <t>restriction endonuclease subunit M</t>
  </si>
  <si>
    <t>COG2189</t>
  </si>
  <si>
    <t>HMP9_2609_&gt;2920685..2921743</t>
  </si>
  <si>
    <t>dihydropteroate synthase</t>
  </si>
  <si>
    <t>COG0294</t>
  </si>
  <si>
    <t>HMP9_2610_&gt;2921811..2922695</t>
  </si>
  <si>
    <t>COG3781</t>
  </si>
  <si>
    <t>HMP9_2611_&gt;complement(2923408..2924823)</t>
  </si>
  <si>
    <t>HMP9_2612_&gt;2924883..2925086</t>
  </si>
  <si>
    <t>HMP9_2613_&gt;2925091..2926227</t>
  </si>
  <si>
    <t>NAD(P) transhydrogenase subunit alpha</t>
  </si>
  <si>
    <t>COG3288</t>
  </si>
  <si>
    <t>HMP9_2614_&gt;2926287..2926676</t>
  </si>
  <si>
    <t>HMP9_2615_&gt;2926676..2926933</t>
  </si>
  <si>
    <t>COG1598</t>
  </si>
  <si>
    <t>HMP9_2616_&gt;2926953..2927282</t>
  </si>
  <si>
    <t>pyridine nucleotide transhydrogenase</t>
  </si>
  <si>
    <t>HMP9_2617_&gt;2927310..2928797</t>
  </si>
  <si>
    <t>COG1282</t>
  </si>
  <si>
    <t>HMP9_2618_&gt;2928899..2929840</t>
  </si>
  <si>
    <t>HMP9_2619_&gt;complement(2930748..2931017)</t>
  </si>
  <si>
    <t>HMP9_2620_&gt;complement(2931077..2931268)</t>
  </si>
  <si>
    <t>HMP9_2621_&gt;2931832..2932365</t>
  </si>
  <si>
    <t>HMP9_2622_&gt;2932448..2933737</t>
  </si>
  <si>
    <t>HMP9_2623_&gt;2933947..2935215</t>
  </si>
  <si>
    <t>HMP9_2624_&gt;2935262..2936191</t>
  </si>
  <si>
    <t>COG2227</t>
  </si>
  <si>
    <t>HMP9_2625_&gt;complement(2936230..2937336)</t>
  </si>
  <si>
    <t>HMP9_2626_&gt;complement(2937345..2938280)</t>
  </si>
  <si>
    <t>HMP9_2627_&gt;2938486..2939181</t>
  </si>
  <si>
    <t>HMP9_2628_&gt;complement(2939327..2940103)</t>
  </si>
  <si>
    <t>COG0639</t>
  </si>
  <si>
    <t>HMP9_2629_&gt;2940270..2941082</t>
  </si>
  <si>
    <t>HMP9_2630_&gt;complement(2941091..2942137)</t>
  </si>
  <si>
    <t>HMP9_2631_&gt;2942472..2943626</t>
  </si>
  <si>
    <t>HMP9_2632_&gt;complement(2943618..2944817)</t>
  </si>
  <si>
    <t>HMP9_2633_&gt;complement(2944824..2945318)</t>
  </si>
  <si>
    <t>COG5017</t>
  </si>
  <si>
    <t>HMP9_2634_&gt;complement(2945315..2945704)</t>
  </si>
  <si>
    <t>COG0707</t>
  </si>
  <si>
    <t>HMP9_2635_&gt;2945944..2946861</t>
  </si>
  <si>
    <t>HMP9_2636_&gt;complement(2946883..2949003)</t>
  </si>
  <si>
    <t>HMP9_2637_&gt;complement(2949163..2950374)</t>
  </si>
  <si>
    <t>COG5338</t>
  </si>
  <si>
    <t>HMP9_2638_&gt;complement(2950403..2951017)</t>
  </si>
  <si>
    <t>HMP9_2639_&gt;2951275..2951445</t>
  </si>
  <si>
    <t>COG0836</t>
  </si>
  <si>
    <t>HMP9_2640_&gt;2951703..2951978</t>
  </si>
  <si>
    <t>mannose-1-phosphate guanyltransferase</t>
  </si>
  <si>
    <t>HMP9_2641_&gt;2952014..2952400</t>
  </si>
  <si>
    <t>HMP9_2642_&gt;2952319..2952822</t>
  </si>
  <si>
    <t>HMP9_2643_&gt;2953282..2953488</t>
  </si>
  <si>
    <t>HMP9_2644_&gt;2953581..2953820</t>
  </si>
  <si>
    <t>isocitrate lyase</t>
  </si>
  <si>
    <t>COG3436</t>
  </si>
  <si>
    <t>HMP9_2645_&gt;2953914..2954582</t>
  </si>
  <si>
    <t>COG2433</t>
  </si>
  <si>
    <t>HMP9_2646_&gt;2955213..2955401</t>
  </si>
  <si>
    <t>HMP9_2647_&gt;2955555..2955788</t>
  </si>
  <si>
    <t>HMP9_2648_&gt;complement(2956205..2957239)</t>
  </si>
  <si>
    <t>HMP9_2649_&gt;complement(2957545..2958729)</t>
  </si>
  <si>
    <t>HMP9_2650_&gt;complement(2958768..2960219)</t>
  </si>
  <si>
    <t>HMP9_2651_&gt;2960560..2961477</t>
  </si>
  <si>
    <t>HMP9_2652_&gt;2962442..2963641</t>
  </si>
  <si>
    <t>HMP9_2653_&gt;2963792..2964796</t>
  </si>
  <si>
    <t>COG2730</t>
  </si>
  <si>
    <t>HMP9_2654_&gt;2964896..2965942</t>
  </si>
  <si>
    <t>HMP9_2655_&gt;complement(2966236..2967516)</t>
  </si>
  <si>
    <t>COG0677</t>
  </si>
  <si>
    <t>HMP9_2656_&gt;complement(2967513..2968511)</t>
  </si>
  <si>
    <t>HMP9_2657_&gt;2968854..2970401</t>
  </si>
  <si>
    <t>HMP9_2658_&gt;2970415..2971155</t>
  </si>
  <si>
    <t>HMP9_2659_&gt;complement(2971230..2971502)</t>
  </si>
  <si>
    <t>HMP9_2660_&gt;complement(2971511..2971906)</t>
  </si>
  <si>
    <t>HMP9_2661_&gt;complement(2972035..2973183)</t>
  </si>
  <si>
    <t>HMP9_2662_&gt;2973525..2976380</t>
  </si>
  <si>
    <t>HMP9_2663_&gt;complement(2977018..2978133)</t>
  </si>
  <si>
    <t>HMP9_2664_&gt;complement(2978238..2978507)</t>
  </si>
  <si>
    <t>HMP9_2665_&gt;complement(2978557..2980002)</t>
  </si>
  <si>
    <t>HMP9_2666_&gt;complement(2979999..2980676)</t>
  </si>
  <si>
    <t>HMP9_2667_&gt;complement(2980673..2981263)</t>
  </si>
  <si>
    <t>HMP9_2668_&gt;2981894..2982541</t>
  </si>
  <si>
    <t>HMP9_2669_&gt;2982541..2982987</t>
  </si>
  <si>
    <t>HMP9_2670_&gt;complement(2983094..2984950)</t>
  </si>
  <si>
    <t>COG1404</t>
  </si>
  <si>
    <t>HMP9_2671_&gt;complement(2985265..2985831)</t>
  </si>
  <si>
    <t>HMP9_2672_&gt;complement(2985828..2986454)</t>
  </si>
  <si>
    <t>DNA resolvase</t>
  </si>
  <si>
    <t>HMP9_2673_&gt;2986591..2989446</t>
  </si>
  <si>
    <t>COG4644</t>
  </si>
  <si>
    <t>HMP9_2674_&gt;complement(2989443..2990810)</t>
  </si>
  <si>
    <t>HMP9_2675_&gt;complement(2990765..2991370)</t>
  </si>
  <si>
    <t>resolvase</t>
  </si>
  <si>
    <t>HMP9_2676_&gt;2992095..2992802</t>
  </si>
  <si>
    <t>HMP9_2677_&gt;2993063..2993563</t>
  </si>
  <si>
    <t>HMP9_2678_&gt;2993560..2994423</t>
  </si>
  <si>
    <t>NAD(P)-dependent oxidoreductase</t>
  </si>
  <si>
    <t>HMP9_2679_&gt;complement(2994637..2995311)</t>
  </si>
  <si>
    <t>HMP9_2680_&gt;2995394..2995819</t>
  </si>
  <si>
    <t>COG3871</t>
  </si>
  <si>
    <t>HMP9_2681_&gt;2995816..2996721</t>
  </si>
  <si>
    <t>NADH-flavin reductase</t>
  </si>
  <si>
    <t>HMP9_2682_&gt;2996743..2997897</t>
  </si>
  <si>
    <t>HMP9_2683_&gt;2998070..2998642</t>
  </si>
  <si>
    <t>DNA invertase</t>
  </si>
  <si>
    <t>HMP9_2684_&gt;complement(2998690..2999031)</t>
  </si>
  <si>
    <t>HMP9_2685_&gt;complement(2999042..2999959)</t>
  </si>
  <si>
    <t>HMP9_2686_&gt;complement(2999962..3000657)</t>
  </si>
  <si>
    <t>hypothetical protein L485_14630</t>
  </si>
  <si>
    <t>HMP9_2687_&gt;complement(3001096..3001263)</t>
  </si>
  <si>
    <t>HMP9_2688_&gt;complement(3001281..3001703)</t>
  </si>
  <si>
    <t>HMP9_2689_&gt;complement(3001732..3002577)</t>
  </si>
  <si>
    <t>HMP9_2690_&gt;complement(3002475..3003365)</t>
  </si>
  <si>
    <t>HMP9_2691_&gt;3003544..3004722</t>
  </si>
  <si>
    <t>HMP9_2692_&gt;3004734..3005846</t>
  </si>
  <si>
    <t>HMP9_2693_&gt;complement(3005958..3007277)</t>
  </si>
  <si>
    <t>HMP9_2694_&gt;3007460..3008356</t>
  </si>
  <si>
    <t>HMP9_2695_&gt;3008491..3009279</t>
  </si>
  <si>
    <t>HMP9_2696_&gt;3009287..3010147</t>
  </si>
  <si>
    <t>HMP9_2697_&gt;complement(3010152..3010916)</t>
  </si>
  <si>
    <t>HMP9_2698_&gt;complement(3010888..3013080)</t>
  </si>
  <si>
    <t>outer membrane receptor proteins, mostly Fe transport</t>
  </si>
  <si>
    <t>HMP9_2699_&gt;3013370..3014134</t>
  </si>
  <si>
    <t>HMP9_2700_&gt;3014144..3015739</t>
  </si>
  <si>
    <t>long-chain-fatty-acid--CoA ligase</t>
  </si>
  <si>
    <t>HMP9_2701_&gt;3015804..3017423</t>
  </si>
  <si>
    <t>HMP9_2702_&gt;3018352..3018657</t>
  </si>
  <si>
    <t>HMP9_2703_&gt;complement(3018664..3018792)</t>
  </si>
  <si>
    <t>HMP9_2704_&gt;complement(3018868..3020121)</t>
  </si>
  <si>
    <t>HMP9_2705_&gt;complement(3020118..3021158)</t>
  </si>
  <si>
    <t>luciferase</t>
  </si>
  <si>
    <t>HMP9_2706_&gt;3021295..3022203</t>
  </si>
  <si>
    <t>HMP9_2707_&gt;complement(3022507..3023109)</t>
  </si>
  <si>
    <t>COG3012</t>
  </si>
  <si>
    <t>HMP9_2708_&gt;complement(3023106..3023348)</t>
  </si>
  <si>
    <t>HMP9_2709_&gt;complement(3023426..3024235)</t>
  </si>
  <si>
    <t>transposase y4pF/y4sB</t>
  </si>
  <si>
    <t>HMP9_2710_&gt;complement(3024201..3025451)</t>
  </si>
  <si>
    <t>HMP9_2711_&gt;complement(3025739..3026059)</t>
  </si>
  <si>
    <t>HMP9_2712_&gt;complement(3026115..3026462)</t>
  </si>
  <si>
    <t>HMP9_2713_&gt;complement(3026459..3026821)</t>
  </si>
  <si>
    <t>HMP9_2714_&gt;complement(3027113..3029149)</t>
  </si>
  <si>
    <t>HMP9_2715_&gt;3029374..3029979</t>
  </si>
  <si>
    <t>HMP9_2716_&gt;3029997..3032966</t>
  </si>
  <si>
    <t>hypothetical protein SR41_18090</t>
  </si>
  <si>
    <t>HMP9_2717_&gt;3033058..3034341</t>
  </si>
  <si>
    <t>HMP9_2718_&gt;3034550..3034813</t>
  </si>
  <si>
    <t>HMP9_2719_&gt;complement(3034810..3035550)</t>
  </si>
  <si>
    <t>HMP9_2720_&gt;3035774..3036355</t>
  </si>
  <si>
    <t>recombinase</t>
  </si>
  <si>
    <t>HMP9_2721_&gt;complement(3037082..3038350)</t>
  </si>
  <si>
    <t>HMP9_2722_&gt;complement(3038545..3039183)</t>
  </si>
  <si>
    <t>HMP9_2723_&gt;3039472..3039747</t>
  </si>
  <si>
    <t>HMP9_2724_&gt;3039734..3039964</t>
  </si>
  <si>
    <t>HMP9_2725_&gt;complement(3040108..3042435)</t>
  </si>
  <si>
    <t>HMP9_2726_&gt;complement(3042511..3042954)</t>
  </si>
  <si>
    <t>blue-light sensor BLUF</t>
  </si>
  <si>
    <t>COG3804</t>
  </si>
  <si>
    <t>HMP9_2727_&gt;complement(3042966..3044027)</t>
  </si>
  <si>
    <t>HMP9_2728_&gt;complement(3044032..3045369)</t>
  </si>
  <si>
    <t>HMP9_2729_&gt;3045884..3046525</t>
  </si>
  <si>
    <t>HMP9_2730_&gt;complement(3046575..3046985)</t>
  </si>
  <si>
    <t>single-stranded DNA-binding protein</t>
  </si>
  <si>
    <t>HMP9_2731_&gt;complement(3048096..3048956)</t>
  </si>
  <si>
    <t>HMP9_2732_&gt;complement(3048953..3049246)</t>
  </si>
  <si>
    <t>HMP9_2733_&gt;complement(3049515..3050294)</t>
  </si>
  <si>
    <t>HMP9_2734_&gt;complement(3050284..3051807)</t>
  </si>
  <si>
    <t>HMP9_2735_&gt;complement(3051913..3054108)</t>
  </si>
  <si>
    <t>HMP9_2736_&gt;complement(3054231..3055523)</t>
  </si>
  <si>
    <t>COG1277</t>
  </si>
  <si>
    <t>HMP9_2737_&gt;complement(3055520..3056959)</t>
  </si>
  <si>
    <t>HMP9_2738_&gt;complement(3056956..3057696)</t>
  </si>
  <si>
    <t>HMP9_2739_&gt;complement(3057707..3059767)</t>
  </si>
  <si>
    <t>HMP9_2740_&gt;3059965..3060429</t>
  </si>
  <si>
    <t>HMP9_2741_&gt;3060477..3061172</t>
  </si>
  <si>
    <t>HMP9_2742_&gt;3061429..3062976</t>
  </si>
  <si>
    <t>HMP9_2743_&gt;3062990..3063730</t>
  </si>
  <si>
    <t>HMP9_2744_&gt;3064339..3065403</t>
  </si>
  <si>
    <t>COG5434</t>
  </si>
  <si>
    <t>HMP9_2745_&gt;complement(3065444..3066265)</t>
  </si>
  <si>
    <t>COG2520</t>
  </si>
  <si>
    <t>HMP9_2746_&gt;complement(3066262..3068175)</t>
  </si>
  <si>
    <t>HMP9_2747_&gt;complement(3068384..3068782)</t>
  </si>
  <si>
    <t>HMP9_2748_&gt;3068816..3069115</t>
  </si>
  <si>
    <t>HMP9_2749_&gt;complement(3069172..3070044)</t>
  </si>
  <si>
    <t>COG4424</t>
  </si>
  <si>
    <t>HMP9_2750_&gt;complement(3070041..3071153)</t>
  </si>
  <si>
    <t>HMP9_2751_&gt;complement(3071223..3072350)</t>
  </si>
  <si>
    <t>HMP9_2752_&gt;complement(3072347..3073474)</t>
  </si>
  <si>
    <t>HMP9_2753_&gt;complement(3073471..3074388)</t>
  </si>
  <si>
    <t>HMP9_2754_&gt;complement(3074385..3076250)</t>
  </si>
  <si>
    <t>COG1132</t>
  </si>
  <si>
    <t>HMP9_2755_&gt;complement(3076330..3077433)</t>
  </si>
  <si>
    <t>HMP9_2756_&gt;complement(3077427..3079382)</t>
  </si>
  <si>
    <t>HMP9_2757_&gt;complement(3079964..3080728)</t>
  </si>
  <si>
    <t>HMP9_2758_&gt;complement(3081225..3082415)</t>
  </si>
  <si>
    <t>HMP9_2759_&gt;complement(3082412..3083485)</t>
  </si>
  <si>
    <t>HMP9_2760_&gt;complement(3083486..3084364)</t>
  </si>
  <si>
    <t>COG2519</t>
  </si>
  <si>
    <t>HMP9_2761_&gt;complement(3084789..3086165)</t>
  </si>
  <si>
    <t>HMP9_2762_&gt;complement(3086252..3087487)</t>
  </si>
  <si>
    <t>HMP9_2763_&gt;complement(3087484..3089751)</t>
  </si>
  <si>
    <t>HMP9_2764_&gt;complement(3089876..3090607)</t>
  </si>
  <si>
    <t>HMP9_2765_&gt;complement(3091780..3092472)</t>
  </si>
  <si>
    <t>HMP9_2766_&gt;complement(3092585..3093352)</t>
  </si>
  <si>
    <t>HMP9_2767_&gt;complement(3093442..3094731)</t>
  </si>
  <si>
    <t>COG2148</t>
  </si>
  <si>
    <t>HMP9_2768_&gt;3095441..3095743</t>
  </si>
  <si>
    <t>Gammaproteobacteria</t>
  </si>
  <si>
    <t>HMP9_2769_&gt;3096598..3097560</t>
  </si>
  <si>
    <t>HMP9_2770_&gt;3097866..3098075</t>
  </si>
  <si>
    <t>HMP9_2771_&gt;3098152..3098409</t>
  </si>
  <si>
    <t>HMP9_2772_&gt;3098649..3098822</t>
  </si>
  <si>
    <t>HMP9_2773_&gt;3098946..3099236</t>
  </si>
  <si>
    <t>HMP9_2774_&gt;3099280..3099510</t>
  </si>
  <si>
    <t>HMP9_2775_&gt;complement(3100035..3100388)</t>
  </si>
  <si>
    <t>COG3456</t>
  </si>
  <si>
    <t>TU</t>
  </si>
  <si>
    <t>HMP9_2776_&gt;complement(3100509..3100655)</t>
  </si>
  <si>
    <t>HMP9_2777_&gt;3100706..3101677</t>
  </si>
  <si>
    <t>COG3520</t>
  </si>
  <si>
    <t>HMP9_2778_&gt;3102064..3102591</t>
  </si>
  <si>
    <t>HMP9_2779_&gt;3102602..3103261</t>
  </si>
  <si>
    <t>HMP9_2780_&gt;3103785..3104132</t>
  </si>
  <si>
    <t>HMP9_2781_&gt;complement(3104179..3104739)</t>
  </si>
  <si>
    <t>HMP9_2782_&gt;3104825..3105289</t>
  </si>
  <si>
    <t>HMP9_2783_&gt;3105320..3106267</t>
  </si>
  <si>
    <t>diaminopimelate epimerase</t>
  </si>
  <si>
    <t>COG0253</t>
  </si>
  <si>
    <t>HMP9_2784_&gt;3106352..3106906</t>
  </si>
  <si>
    <t>HMP9_2785_&gt;complement(3107507..3108772)</t>
  </si>
  <si>
    <t>nucleoside transporter</t>
  </si>
  <si>
    <t>COG1972</t>
  </si>
  <si>
    <t>HMP9_2786_&gt;3108915..3109562</t>
  </si>
  <si>
    <t>HMP9_2787_&gt;3109705..3110622</t>
  </si>
  <si>
    <t>Acetylglutamate kinase</t>
  </si>
  <si>
    <t>COG0548</t>
  </si>
  <si>
    <t>HMP9_2788_&gt;3110692..3111159</t>
  </si>
  <si>
    <t>COG0762</t>
  </si>
  <si>
    <t>HMP9_2789_&gt;3111156..3111467</t>
  </si>
  <si>
    <t>COG1872</t>
  </si>
  <si>
    <t>HMP9_2790_&gt;3111464..3112339</t>
  </si>
  <si>
    <t>Bifunctional protein FolD</t>
  </si>
  <si>
    <t>COG0190</t>
  </si>
  <si>
    <t>HMP9_2791_&gt;3112336..3112956</t>
  </si>
  <si>
    <t>MarC family transcriptional regulator</t>
  </si>
  <si>
    <t>COG2095</t>
  </si>
  <si>
    <t>HMP9_2792_&gt;complement(3113041..3114828)</t>
  </si>
  <si>
    <t>COG1287</t>
  </si>
  <si>
    <t>HMP9_2793_&gt;3114954..3115379</t>
  </si>
  <si>
    <t>polysaccharide synthesis protein GtrA</t>
  </si>
  <si>
    <t>HMP9_2794_&gt;3115408..3116136</t>
  </si>
  <si>
    <t>HMP9_2795_&gt;complement(3116510..3117532)</t>
  </si>
  <si>
    <t>glycosyltransferase</t>
  </si>
  <si>
    <t>HMP9_2796_&gt;complement(3117580..3119682)</t>
  </si>
  <si>
    <t>GTP pyrophosphokinase</t>
  </si>
  <si>
    <t>HMP9_2797_&gt;3119832..3120311</t>
  </si>
  <si>
    <t>HMP9_2798_&gt;complement(3120464..3120889)</t>
  </si>
  <si>
    <t>4-hydroxybenzoyl-CoA thioesterase</t>
  </si>
  <si>
    <t>HMP9_2799_&gt;complement(3120891..3121667)</t>
  </si>
  <si>
    <t>HMP9_2800_&gt;complement(3121677..3122885)</t>
  </si>
  <si>
    <t>HMP9_2801_&gt;3122884..3123123</t>
  </si>
  <si>
    <t>HMP9_2802_&gt;3123186..3124895</t>
  </si>
  <si>
    <t>poly(R)-hydroxyalkanoic acid synthase</t>
  </si>
  <si>
    <t>HMP9_2803_&gt;3124998..3125696</t>
  </si>
  <si>
    <t>HMP9_2804_&gt;3125842..3126216</t>
  </si>
  <si>
    <t>ATP-dependent Clp protease adapter protein ClpS</t>
  </si>
  <si>
    <t>COG2127</t>
  </si>
  <si>
    <t>HMP9_2805_&gt;complement(3126264..3127055)</t>
  </si>
  <si>
    <t>HMP9_2806_&gt;3127200..3128483</t>
  </si>
  <si>
    <t>UDP-N-acetylglucosamine 1-carboxyvinyltransferase</t>
  </si>
  <si>
    <t>COG0766</t>
  </si>
  <si>
    <t>HMP9_2807_&gt;complement(3128865..3129587)</t>
  </si>
  <si>
    <t>acetoacetyl-CoA reductase</t>
  </si>
  <si>
    <t>HMP9_2808_&gt;complement(3129621..3130628)</t>
  </si>
  <si>
    <t>ferrochelatase</t>
  </si>
  <si>
    <t>COG0276</t>
  </si>
  <si>
    <t>HMP9_2809_&gt;complement(3130625..3132811)</t>
  </si>
  <si>
    <t>HMP9_2810_&gt;complement(3132990..3134678)</t>
  </si>
  <si>
    <t>HMP9_2811_&gt;3134746..3135630</t>
  </si>
  <si>
    <t>prolipoprotein diacylglyceryl transferase</t>
  </si>
  <si>
    <t>COG0682</t>
  </si>
  <si>
    <t>HMP9_2812_&gt;3135774..3136832</t>
  </si>
  <si>
    <t>COG1565</t>
  </si>
  <si>
    <t>HMP9_2813_&gt;3136829..3137338</t>
  </si>
  <si>
    <t>HMP9_2814_&gt;3137472..3138260</t>
  </si>
  <si>
    <t>polyphenol oxidase</t>
  </si>
  <si>
    <t>COG1496</t>
  </si>
  <si>
    <t>HMP9_2815_&gt;3138338..3139684</t>
  </si>
  <si>
    <t>methionine gamma-lyase</t>
  </si>
  <si>
    <t>HMP9_2816_&gt;3139805..3140323</t>
  </si>
  <si>
    <t>phosphoribosyltransferase</t>
  </si>
  <si>
    <t>COG2236</t>
  </si>
  <si>
    <t>HMP9_2817_&gt;complement(3140668..3141051)</t>
  </si>
  <si>
    <t>HMP9_2818_&gt;3141207..3142232</t>
  </si>
  <si>
    <t>COG4246</t>
  </si>
  <si>
    <t>HMP9_2819_&gt;complement(3142303..3142602)</t>
  </si>
  <si>
    <t>50S ribosomal protein L28</t>
  </si>
  <si>
    <t>COG0227</t>
  </si>
  <si>
    <t>HMP9_2820_&gt;3142762..3142980</t>
  </si>
  <si>
    <t>HMP9_2821_&gt;3143020..3143469</t>
  </si>
  <si>
    <t>deaminase</t>
  </si>
  <si>
    <t>COG0590</t>
  </si>
  <si>
    <t>HMP9_2822_&gt;complement(3143614..3146202)</t>
  </si>
  <si>
    <t>aminopeptidase N</t>
  </si>
  <si>
    <t>HMP9_2823_&gt;3146482..3148200</t>
  </si>
  <si>
    <t>HMP9_2824_&gt;3148197..3149033</t>
  </si>
  <si>
    <t>epimerase</t>
  </si>
  <si>
    <t>HMP9_2825_&gt;complement(3148946..3149881)</t>
  </si>
  <si>
    <t>HMP9_2826_&gt;complement(3149878..3150879)</t>
  </si>
  <si>
    <t>threonine aldolase</t>
  </si>
  <si>
    <t>COG2008</t>
  </si>
  <si>
    <t>HMP9_2827_&gt;3150844..3151395</t>
  </si>
  <si>
    <t>HMP9_2828_&gt;complement(3151339..3153585)</t>
  </si>
  <si>
    <t>HMP9_2829_&gt;3153721..3154329</t>
  </si>
  <si>
    <t>FMN reductase</t>
  </si>
  <si>
    <t>HMP9_2830_&gt;complement(3154427..3155953)</t>
  </si>
  <si>
    <t>HMP9_2831_&gt;complement(3155959..3159171)</t>
  </si>
  <si>
    <t>HMP9_2832_&gt;complement(3159178..3160374)</t>
  </si>
  <si>
    <t>HMP9_2833_&gt;3160486..3161070</t>
  </si>
  <si>
    <t>HMP9_2834_&gt;complement(3161270..3162301)</t>
  </si>
  <si>
    <t>HMP9_2835_&gt;complement(3162298..3162738)</t>
  </si>
  <si>
    <t>HMP9_2836_&gt;complement(3162735..3164240)</t>
  </si>
  <si>
    <t>COG5278</t>
  </si>
  <si>
    <t>HMP9_2837_&gt;complement(3164457..3165245)</t>
  </si>
  <si>
    <t>HMP9_2838_&gt;complement(3165264..3165713)</t>
  </si>
  <si>
    <t>COG3428</t>
  </si>
  <si>
    <t>HMP9_2839_&gt;complement(3165983..3167362)</t>
  </si>
  <si>
    <t>phosphomannomutase</t>
  </si>
  <si>
    <t>HMP9_2840_&gt;complement(3167476..3167742)</t>
  </si>
  <si>
    <t>HMP9_2841_&gt;complement(3167739..3168605)</t>
  </si>
  <si>
    <t>HMP9_2842_&gt;3168681..3169517</t>
  </si>
  <si>
    <t>pantothenate synthetase</t>
  </si>
  <si>
    <t>COG0414</t>
  </si>
  <si>
    <t>HMP9_2843_&gt;3169610..3169906</t>
  </si>
  <si>
    <t>COG0790</t>
  </si>
  <si>
    <t>HMP9_2844_&gt;complement(3170070..3172676)</t>
  </si>
  <si>
    <t>DNA topoisomerase 1</t>
  </si>
  <si>
    <t>COG1754</t>
  </si>
  <si>
    <t>HMP9_2845_&gt;3173856..3174179</t>
  </si>
  <si>
    <t>HMP9_2846_&gt;complement(3174248..3175351)</t>
  </si>
  <si>
    <t>DNA processing protein DprA</t>
  </si>
  <si>
    <t>COG0758</t>
  </si>
  <si>
    <t>HMP9_2847_&gt;complement(3175344..3175961)</t>
  </si>
  <si>
    <t>glycerol-3-phosphate acyltransferase</t>
  </si>
  <si>
    <t>COG0344</t>
  </si>
  <si>
    <t>HMP9_2848_&gt;3176258..3177046</t>
  </si>
  <si>
    <t>glutamate racemase</t>
  </si>
  <si>
    <t>COG0796</t>
  </si>
  <si>
    <t>HMP9_2849_&gt;3177171..3178445</t>
  </si>
  <si>
    <t>5-aminolevulinate synthase</t>
  </si>
  <si>
    <t>HMP9_2850_&gt;complement(3178479..3179036)</t>
  </si>
  <si>
    <t>HMP9_2851_&gt;complement(3179088..3179552)</t>
  </si>
  <si>
    <t>HMP9_2852_&gt;complement(3179552..3180256)</t>
  </si>
  <si>
    <t>COG5343</t>
  </si>
  <si>
    <t>HMP9_2853_&gt;complement(3180249..3180818)</t>
  </si>
  <si>
    <t>RNA polymerase sigma factor</t>
  </si>
  <si>
    <t>HMP9_2854_&gt;complement(3180829..3181254)</t>
  </si>
  <si>
    <t>HMP9_2855_&gt;3181396..3181935</t>
  </si>
  <si>
    <t>COG0698</t>
  </si>
  <si>
    <t>HMP9_2856_&gt;3181932..3183242</t>
  </si>
  <si>
    <t>Serine hydroxymethyltransferase</t>
  </si>
  <si>
    <t>COG0112</t>
  </si>
  <si>
    <t>HMP9_2857_&gt;3183246..3183425</t>
  </si>
  <si>
    <t>HMP9_2858_&gt;3183426..3183890</t>
  </si>
  <si>
    <t>Transcriptional repressor NrdR</t>
  </si>
  <si>
    <t>COG1327</t>
  </si>
  <si>
    <t>HMP9_2859_&gt;3184051..3185136</t>
  </si>
  <si>
    <t>HMP9_2860_&gt;complement(3185253..3185552)</t>
  </si>
  <si>
    <t>HMP9_2861_&gt;3185746..3186360</t>
  </si>
  <si>
    <t>30S ribosomal protein S4</t>
  </si>
  <si>
    <t>COG0522</t>
  </si>
  <si>
    <t>HMP9_2862_&gt;complement(3186452..3188425)</t>
  </si>
  <si>
    <t>HMP9_2863_&gt;3188589..3190226</t>
  </si>
  <si>
    <t>HMP9_2864_&gt;3190228..3191202</t>
  </si>
  <si>
    <t>agmatine deiminase</t>
  </si>
  <si>
    <t>COG2957</t>
  </si>
  <si>
    <t>HMP9_2865_&gt;complement(3191538..3192407)</t>
  </si>
  <si>
    <t>COG1092</t>
  </si>
  <si>
    <t>HMP9_2866_&gt;complement(3192404..3193804)</t>
  </si>
  <si>
    <t>HMP9_2867_&gt;complement(3193935..3194546)</t>
  </si>
  <si>
    <t>HMP9_2868_&gt;complement(3194543..3194926)</t>
  </si>
  <si>
    <t>COG5349</t>
  </si>
  <si>
    <t>HMP9_2869_&gt;complement(3195201..3196127)</t>
  </si>
  <si>
    <t>cytochrome B562</t>
  </si>
  <si>
    <t>HMP9_2870_&gt;complement(3196157..3196708)</t>
  </si>
  <si>
    <t>cytochrome C oxidase assembly protein</t>
  </si>
  <si>
    <t>COG3175</t>
  </si>
  <si>
    <t>HMP9_2871_&gt;complement(3196708..3196854)</t>
  </si>
  <si>
    <t>HMP9_2872_&gt;complement(3196851..3197750)</t>
  </si>
  <si>
    <t>protoheme IX farnesyltransferase</t>
  </si>
  <si>
    <t>COG0109</t>
  </si>
  <si>
    <t>HMP9_2873_&gt;3198031..3198267</t>
  </si>
  <si>
    <t>HMP9_2874_&gt;complement(3198291..3199952)</t>
  </si>
  <si>
    <t>cytochrome C oxidase subunit I</t>
  </si>
  <si>
    <t>HMP9_2875_&gt;complement(3199954..3201120)</t>
  </si>
  <si>
    <t>cytochrome C oxidase subunit II, partial</t>
  </si>
  <si>
    <t>HMP9_2876_&gt;3201440..3202024</t>
  </si>
  <si>
    <t>Orotate phosphoribosyltransferase</t>
  </si>
  <si>
    <t>COG0461</t>
  </si>
  <si>
    <t>HMP9_2877_&gt;3202021..3202761</t>
  </si>
  <si>
    <t>pyridoxine 5'-phosphate synthase</t>
  </si>
  <si>
    <t>COG0854</t>
  </si>
  <si>
    <t>HMP9_2878_&gt;3202858..3203310</t>
  </si>
  <si>
    <t>Holo-[acyl-carrier-protein] synthase</t>
  </si>
  <si>
    <t>COG0736</t>
  </si>
  <si>
    <t>HMP9_2879_&gt;3203307..3204290</t>
  </si>
  <si>
    <t>signal peptidase I</t>
  </si>
  <si>
    <t>HMP9_2880_&gt;3204292..3205353</t>
  </si>
  <si>
    <t>HMP9_2881_&gt;complement(3205451..3206515)</t>
  </si>
  <si>
    <t>HMP9_2882_&gt;3206663..3207598</t>
  </si>
  <si>
    <t>HMP9_2883_&gt;3207595..3208122</t>
  </si>
  <si>
    <t>HMP9_2884_&gt;3208148..3209332</t>
  </si>
  <si>
    <t>HMP9_2885_&gt;complement(3209274..3210689)</t>
  </si>
  <si>
    <t>COG1807</t>
  </si>
  <si>
    <t>HMP9_2886_&gt;complement(3210908..3211648)</t>
  </si>
  <si>
    <t>3-demethylubiquinone-9 3-methyltransferase</t>
  </si>
  <si>
    <t>HMP9_2887_&gt;3211623..3212954</t>
  </si>
  <si>
    <t>aspartate kinase</t>
  </si>
  <si>
    <t>COG0527</t>
  </si>
  <si>
    <t>HMP9_2888_&gt;3213052..3214071</t>
  </si>
  <si>
    <t>HMP9_2889_&gt;3214501..3215259</t>
  </si>
  <si>
    <t>HMP9_2890_&gt;3215460..3215918</t>
  </si>
  <si>
    <t>HMP9_2891_&gt;3215915..3216607</t>
  </si>
  <si>
    <t>HMP9_2892_&gt;3216782..3217171</t>
  </si>
  <si>
    <t>biopolymer transporter TolR</t>
  </si>
  <si>
    <t>HMP9_2893_&gt;3217185..3218246</t>
  </si>
  <si>
    <t>HMP9_2894_&gt;3218483..3219853</t>
  </si>
  <si>
    <t>Protein TolB</t>
  </si>
  <si>
    <t>HMP9_2895_&gt;3219905..3220432</t>
  </si>
  <si>
    <t>HMP9_2896_&gt;complement(3220574..3221437)</t>
  </si>
  <si>
    <t>HMP9_2897_&gt;complement(3221434..3222354)</t>
  </si>
  <si>
    <t>asparaginase</t>
  </si>
  <si>
    <t>HMP9_2898_&gt;complement(3222351..3223490)</t>
  </si>
  <si>
    <t>HMP9_2899_&gt;complement(3223617..3224138)</t>
  </si>
  <si>
    <t>COG3812</t>
  </si>
  <si>
    <t>HMP9_2900_&gt;3224269..3225408</t>
  </si>
  <si>
    <t>4-hydroxy-3-methylbut-2-en-1-yl diphosphate synthase (flavodoxin)</t>
  </si>
  <si>
    <t>COG0821</t>
  </si>
  <si>
    <t>HMP9_2901_&gt;3225780..3226694</t>
  </si>
  <si>
    <t>HMP9_2902_&gt;3226691..3227167</t>
  </si>
  <si>
    <t>GNAT family acetyltransferase</t>
  </si>
  <si>
    <t>HMP9_2903_&gt;complement(3227185..3227859)</t>
  </si>
  <si>
    <t>HMP9_2904_&gt;complement(3227891..3228469)</t>
  </si>
  <si>
    <t>inorganic pyrophosphatase</t>
  </si>
  <si>
    <t>COG0221</t>
  </si>
  <si>
    <t>HMP9_2905_&gt;complement(3228547..3230472)</t>
  </si>
  <si>
    <t>peptidase M61</t>
  </si>
  <si>
    <t>COG3975</t>
  </si>
  <si>
    <t>HMP9_2906_&gt;complement(3230720..3231370)</t>
  </si>
  <si>
    <t>COG4291</t>
  </si>
  <si>
    <t>HMP9_2907_&gt;3231420..3232664</t>
  </si>
  <si>
    <t>histidine--tRNA ligase</t>
  </si>
  <si>
    <t>COG0124</t>
  </si>
  <si>
    <t>HMP9_2908_&gt;3232771..3233844</t>
  </si>
  <si>
    <t>Peptide chain release factor 1</t>
  </si>
  <si>
    <t>COG0216</t>
  </si>
  <si>
    <t>HMP9_2909_&gt;3233890..3234828</t>
  </si>
  <si>
    <t>protein-(glutamine-N5) methyltransferase, release factor-specific</t>
  </si>
  <si>
    <t>COG2890</t>
  </si>
  <si>
    <t>HMP9_2910_&gt;3235088..3236329</t>
  </si>
  <si>
    <t>HMP9_2911_&gt;complement(3236437..3236751)</t>
  </si>
  <si>
    <t>HMP9_2912_&gt;3236799..3237224</t>
  </si>
  <si>
    <t>HMP9_2913_&gt;complement(3237265..3238776)</t>
  </si>
  <si>
    <t>capsule biosynthesis protein CapK</t>
  </si>
  <si>
    <t>HMP9_2914_&gt;complement(3245135..3245905)</t>
  </si>
  <si>
    <t>HMP9_2915_&gt;3245959..3246285</t>
  </si>
  <si>
    <t>HMP9_2916_&gt;3246453..3246713</t>
  </si>
  <si>
    <t>HMP9_2917_&gt;complement(3246705..3247565)</t>
  </si>
  <si>
    <t>HMP9_2918_&gt;complement(3247562..3247855)</t>
  </si>
  <si>
    <t>HMP9_2919_&gt;3247915..3248427</t>
  </si>
  <si>
    <t>HMP9_2920_&gt;complement(3248672..3249034)</t>
  </si>
  <si>
    <t>darcynin</t>
  </si>
  <si>
    <t>HMP9_2921_&gt;3249184..3249738</t>
  </si>
  <si>
    <t>HMP9_2922_&gt;complement(3249861..3250742)</t>
  </si>
  <si>
    <t>COG3449</t>
  </si>
  <si>
    <t>HMP9_2923_&gt;complement(3252149..3253009)</t>
  </si>
  <si>
    <t>HMP9_2924_&gt;complement(3253006..3253299)</t>
  </si>
  <si>
    <t>HMP9_2925_&gt;3253357..3253881</t>
  </si>
  <si>
    <t>HMP9_2926_&gt;3254339..3255220</t>
  </si>
  <si>
    <t>3-hydroxybutyryl-CoA dehydrogenase</t>
  </si>
  <si>
    <t>HMP9_2927_&gt;complement(3255392..3255868)</t>
  </si>
  <si>
    <t>HMP9_2928_&gt;complement(3256008..3256592)</t>
  </si>
  <si>
    <t>HMP9_2929_&gt;complement(3256589..3258196)</t>
  </si>
  <si>
    <t>HMP9_2930_&gt;complement(3258424..3258873)</t>
  </si>
  <si>
    <t>HMP9_2931_&gt;3258990..3259415</t>
  </si>
  <si>
    <t>organic hydroperoxide resistance protein</t>
  </si>
  <si>
    <t>HMP9_2932_&gt;complement(3259672..3259998)</t>
  </si>
  <si>
    <t>HMP9_2933_&gt;complement(3260060..3261166)</t>
  </si>
  <si>
    <t>HMP9_2934_&gt;complement(3261171..3261812)</t>
  </si>
  <si>
    <t>cytochrome C biogenesis protein CcmB</t>
  </si>
  <si>
    <t>COG2386</t>
  </si>
  <si>
    <t>HMP9_2935_&gt;complement(3261809..3262336)</t>
  </si>
  <si>
    <t>COG4133</t>
  </si>
  <si>
    <t>HMP9_2936_&gt;complement(3262378..3262800)</t>
  </si>
  <si>
    <t>neutral zinc metallopeptidase</t>
  </si>
  <si>
    <t>COG3824</t>
  </si>
  <si>
    <t>HMP9_2937_&gt;3262849..3263145</t>
  </si>
  <si>
    <t>pterin-4-alpha-carbinolamine dehydratase</t>
  </si>
  <si>
    <t>COG2154</t>
  </si>
  <si>
    <t>HMP9_2938_&gt;complement(3263288..3264079)</t>
  </si>
  <si>
    <t>HMP9_2939_&gt;3264104..3264901</t>
  </si>
  <si>
    <t>COG1125</t>
  </si>
  <si>
    <t>HMP9_2940_&gt;3264898..3266442</t>
  </si>
  <si>
    <t>COG1732</t>
  </si>
  <si>
    <t>HMP9_2941_&gt;complement(3266433..3267191)</t>
  </si>
  <si>
    <t>HMP9_2942_&gt;complement(3267184..3268401)</t>
  </si>
  <si>
    <t>Dual-specificity RNA methyltransferase RlmN</t>
  </si>
  <si>
    <t>COG0820</t>
  </si>
  <si>
    <t>HMP9_2943_&gt;complement(3268602..3269075)</t>
  </si>
  <si>
    <t>COG5342</t>
  </si>
  <si>
    <t>HMP9_2944_&gt;complement(3269086..3269769)</t>
  </si>
  <si>
    <t>phosphoglycerate mutase</t>
  </si>
  <si>
    <t>HMP9_2945_&gt;3269909..3270562</t>
  </si>
  <si>
    <t>HMP9_2946_&gt;3270695..3271813</t>
  </si>
  <si>
    <t>DNA polymerase III subunit beta</t>
  </si>
  <si>
    <t>COG0592</t>
  </si>
  <si>
    <t>HMP9_2947_&gt;3271924..3272724</t>
  </si>
  <si>
    <t>ubiquinone biosynthesis protein</t>
  </si>
  <si>
    <t>COG5031</t>
  </si>
  <si>
    <t>HMP9_2948_&gt;3272822..3274030</t>
  </si>
  <si>
    <t>COG1195</t>
  </si>
  <si>
    <t>HMP9_2949_&gt;3274118..3274960</t>
  </si>
  <si>
    <t>HMP9_2950_&gt;3275476..3278025</t>
  </si>
  <si>
    <t>DNA gyrase subunit B</t>
  </si>
  <si>
    <t>HMP9_2951_&gt;complement(3278366..3278491)</t>
  </si>
  <si>
    <t>hypothetical protein EBBID32_20410</t>
  </si>
  <si>
    <t>HMP9_2952_&gt;complement(3278558..3278983)</t>
  </si>
  <si>
    <t>COG5579</t>
  </si>
  <si>
    <t>HMP9_2953_&gt;3279084..3279596</t>
  </si>
  <si>
    <t>HMP9_2954_&gt;3279600..3280217</t>
  </si>
  <si>
    <t>phosphatidylethanolamine-binding protein</t>
  </si>
  <si>
    <t>COG1881</t>
  </si>
  <si>
    <t>HMP9_2955_&gt;complement(3280631..3281686)</t>
  </si>
  <si>
    <t>HMP9_2956_&gt;complement(3281781..3282320)</t>
  </si>
  <si>
    <t>HMP9_2957_&gt;3282411..3283277</t>
  </si>
  <si>
    <t>histidinol phosphate phosphatase</t>
  </si>
  <si>
    <t>HMP9_2958_&gt;complement(3283538..3285685)</t>
  </si>
  <si>
    <t>AsmA family protein</t>
  </si>
  <si>
    <t>HMP9_2959_&gt;3285868..3286071</t>
  </si>
  <si>
    <t>50S ribosomal protein L35</t>
  </si>
  <si>
    <t>COG0291</t>
  </si>
  <si>
    <t>HMP9_2960_&gt;3286091..3286456</t>
  </si>
  <si>
    <t>50S ribosomal protein L20</t>
  </si>
  <si>
    <t>COG0292</t>
  </si>
  <si>
    <t>HMP9_2961_&gt;3286661..3286999</t>
  </si>
  <si>
    <t>HMP9_2962_&gt;3287012..3288127</t>
  </si>
  <si>
    <t>Phenylalanine--tRNA ligase alpha subunit</t>
  </si>
  <si>
    <t>COG0016</t>
  </si>
  <si>
    <t>HMP9_2963_&gt;3288124..3290616</t>
  </si>
  <si>
    <t>phenylalanine--tRNA ligase subunit beta</t>
  </si>
  <si>
    <t>HMP9_2964_&gt;3290744..3291676</t>
  </si>
  <si>
    <t>HMP9_2965_&gt;3291893..3293461</t>
  </si>
  <si>
    <t>peptide chain release factor 3</t>
  </si>
  <si>
    <t>COG4108</t>
  </si>
  <si>
    <t>HMP9_2966_&gt;complement(3293678..3293983)</t>
  </si>
  <si>
    <t>HMP9_2967_&gt;complement(3293976..3295535)</t>
  </si>
  <si>
    <t>HMP9_2968_&gt;complement(3295532..3295861)</t>
  </si>
  <si>
    <t>HMP9_2969_&gt;3295960..3298239</t>
  </si>
  <si>
    <t>HMP9_2970_&gt;complement(3298275..3300464)</t>
  </si>
  <si>
    <t>HMP9_2971_&gt;complement(3300511..3301491)</t>
  </si>
  <si>
    <t>bile acid:sodium symporter</t>
  </si>
  <si>
    <t>COG0385</t>
  </si>
  <si>
    <t>HMP9_2972_&gt;complement(3301488..3302498)</t>
  </si>
  <si>
    <t>adenosine deaminase</t>
  </si>
  <si>
    <t>COG1816</t>
  </si>
  <si>
    <t>HMP9_2973_&gt;3302632..3303567</t>
  </si>
  <si>
    <t>COG2354</t>
  </si>
  <si>
    <t>HMP9_2974_&gt;complement(3303809..3305842)</t>
  </si>
  <si>
    <t>HMP9_2975_&gt;3305988..3307295</t>
  </si>
  <si>
    <t>HMP9_2976_&gt;3307473..3307988</t>
  </si>
  <si>
    <t>HMP9_2977_&gt;3308022..3308942</t>
  </si>
  <si>
    <t>HMP9_2978_&gt;3309032..3311314</t>
  </si>
  <si>
    <t>HMP9_2979_&gt;complement(3311360..3311845)</t>
  </si>
  <si>
    <t>COG3597</t>
  </si>
  <si>
    <t>HMP9_2980_&gt;3311982..3315188</t>
  </si>
  <si>
    <t>COG4625</t>
  </si>
  <si>
    <t>HMP9_2981_&gt;3315268..3315540</t>
  </si>
  <si>
    <t>HMP9_2982_&gt;3315621..3316349</t>
  </si>
  <si>
    <t>HMP9_2983_&gt;3316505..3317728</t>
  </si>
  <si>
    <t>HMP9_2984_&gt;complement(3317735..3318421)</t>
  </si>
  <si>
    <t>HMP9_2985_&gt;complement(3318325..3319209)</t>
  </si>
  <si>
    <t>HMP9_2986_&gt;3319394..3319663</t>
  </si>
  <si>
    <t>transglycosylase</t>
  </si>
  <si>
    <t>COG2261</t>
  </si>
  <si>
    <t>HMP9_2987_&gt;3319750..3320061</t>
  </si>
  <si>
    <t>HMP9_2988_&gt;3320085..3320726</t>
  </si>
  <si>
    <t>COG4803</t>
  </si>
  <si>
    <t>HMP9_2989_&gt;complement(3320854..3322521)</t>
  </si>
  <si>
    <t>HMP9_2990_&gt;complement(3322749..3324218)</t>
  </si>
  <si>
    <t>COG3203</t>
  </si>
  <si>
    <t>HMP9_2991_&gt;3324364..3326319</t>
  </si>
  <si>
    <t>Acetyl-coenzyme A synthetase</t>
  </si>
  <si>
    <t>COG0365</t>
  </si>
  <si>
    <t>HMP9_2992_&gt;3326316..3326939</t>
  </si>
  <si>
    <t>HMP9_2993_&gt;complement(3327111..3330389)</t>
  </si>
  <si>
    <t>HMP9_2994_&gt;complement(3331031..3331711)</t>
  </si>
  <si>
    <t>tRNA (guanine-N7)-methyltransferase</t>
  </si>
  <si>
    <t>COG0220</t>
  </si>
  <si>
    <t>HMP9_2995_&gt;3331777..3332601</t>
  </si>
  <si>
    <t>formate transporter</t>
  </si>
  <si>
    <t>HMP9_2996_&gt;3332601..3333230</t>
  </si>
  <si>
    <t>HMP9_2997_&gt;3333374..3333658</t>
  </si>
  <si>
    <t>HMP9_2998_&gt;3333795..3334847</t>
  </si>
  <si>
    <t>HMP9_2999_&gt;complement(3335168..3336385)</t>
  </si>
  <si>
    <t>S-adenosylmethionine synthase</t>
  </si>
  <si>
    <t>COG0192</t>
  </si>
  <si>
    <t>HMP9_3000_&gt;complement(3336444..3337988)</t>
  </si>
  <si>
    <t>acyltransferase</t>
  </si>
  <si>
    <t>COG0815</t>
  </si>
  <si>
    <t>HMP9_3001_&gt;3338278..3338751</t>
  </si>
  <si>
    <t>COG3565</t>
  </si>
  <si>
    <t>HMP9_3002_&gt;3338761..3339063</t>
  </si>
  <si>
    <t>HMP9_3003_&gt;complement(3339085..3339612)</t>
  </si>
  <si>
    <t>COG3230</t>
  </si>
  <si>
    <t>HMP9_3004_&gt;complement(3339603..3340241)</t>
  </si>
  <si>
    <t>COG1966</t>
  </si>
  <si>
    <t>HMP9_3005_&gt;3340588..3340824</t>
  </si>
  <si>
    <t>HMP9_3006_&gt;complement(3340850..3342235)</t>
  </si>
  <si>
    <t>pyruvate kinase</t>
  </si>
  <si>
    <t>COG0469</t>
  </si>
  <si>
    <t>HMP9_3007_&gt;3342225..3342398</t>
  </si>
  <si>
    <t>HMP9_3008_&gt;3342395..3342715</t>
  </si>
  <si>
    <t>COG3492</t>
  </si>
  <si>
    <t>HMP9_3009_&gt;3342888..3343154</t>
  </si>
  <si>
    <t>COG3750</t>
  </si>
  <si>
    <t>HMP9_3010_&gt;3343244..3343528</t>
  </si>
  <si>
    <t>cold-shock protein</t>
  </si>
  <si>
    <t>COG3326</t>
  </si>
  <si>
    <t>HMP9_3011_&gt;3343610..3344053</t>
  </si>
  <si>
    <t>HMP9_3012_&gt;complement(3344058..3345503)</t>
  </si>
  <si>
    <t>HMP9_3013_&gt;3345786..3346328</t>
  </si>
  <si>
    <t>COG4420</t>
  </si>
  <si>
    <t>HMP9_3014_&gt;3346359..3347102</t>
  </si>
  <si>
    <t>transcriptional regulatory protein Sala_0337</t>
  </si>
  <si>
    <t>COG0217</t>
  </si>
  <si>
    <t>KJ</t>
  </si>
  <si>
    <t>HMP9_3015_&gt;3347312..3347818</t>
  </si>
  <si>
    <t>Crossover junction endodeoxyribonuclease RuvC</t>
  </si>
  <si>
    <t>COG0817</t>
  </si>
  <si>
    <t>HMP9_3016_&gt;3348077..3349066</t>
  </si>
  <si>
    <t>HMP9_3017_&gt;3349154..3349753</t>
  </si>
  <si>
    <t>Holliday junction ATP-dependent DNA helicase RuvA</t>
  </si>
  <si>
    <t>COG0632</t>
  </si>
  <si>
    <t>HMP9_3018_&gt;complement(3349930..3350838)</t>
  </si>
  <si>
    <t>D-2-hydroxyacid dehydrogenase</t>
  </si>
  <si>
    <t>HMP9_3019_&gt;3350893..3351918</t>
  </si>
  <si>
    <t>Holliday junction ATP-dependent DNA helicase RuvB</t>
  </si>
  <si>
    <t>COG2255</t>
  </si>
  <si>
    <t>HMP9_3020_&gt;3352088..3354361</t>
  </si>
  <si>
    <t>COG3605</t>
  </si>
  <si>
    <t>HMP9_3021_&gt;3354470..3355438</t>
  </si>
  <si>
    <t>COG1426</t>
  </si>
  <si>
    <t>HMP9_3022_&gt;3355535..3356482</t>
  </si>
  <si>
    <t>COG1729</t>
  </si>
  <si>
    <t>HMP9_3023_&gt;3356696..3357661</t>
  </si>
  <si>
    <t>tRNA(Ile)-lysidine synthetase</t>
  </si>
  <si>
    <t>COG0037</t>
  </si>
  <si>
    <t>HMP9_3024_&gt;3357762..3359750</t>
  </si>
  <si>
    <t>cell division protein FtsH</t>
  </si>
  <si>
    <t>COG0465</t>
  </si>
  <si>
    <t>HMP9_3025_&gt;3359814..3360191</t>
  </si>
  <si>
    <t>HMP9_3026_&gt;complement(3360453..3361547)</t>
  </si>
  <si>
    <t>HMP9_3027_&gt;complement(3361544..3361756)</t>
  </si>
  <si>
    <t>HMP9_3028_&gt;3361665..3362888</t>
  </si>
  <si>
    <t>Gamma-glutamyl phosphate reductase</t>
  </si>
  <si>
    <t>COG0014</t>
  </si>
  <si>
    <t>HMP9_3029_&gt;3362920..3363174</t>
  </si>
  <si>
    <t>COG3905</t>
  </si>
  <si>
    <t>HMP9_3030_&gt;3363171..3363455</t>
  </si>
  <si>
    <t>HMP9_3031_&gt;3363452..3364066</t>
  </si>
  <si>
    <t>nicotinate-nucleotide adenylyltransferase</t>
  </si>
  <si>
    <t>COG1057</t>
  </si>
  <si>
    <t>HMP9_3032_&gt;3364068..3364487</t>
  </si>
  <si>
    <t>ribosome silencing factor RsfS</t>
  </si>
  <si>
    <t>COG0799</t>
  </si>
  <si>
    <t>HMP9_3033_&gt;3364506..3364928</t>
  </si>
  <si>
    <t>Ribosomal RNA large subunit methyltransferase H</t>
  </si>
  <si>
    <t>COG1576</t>
  </si>
  <si>
    <t>HMP9_3034_&gt;3364950..3366104</t>
  </si>
  <si>
    <t>HMP9_3035_&gt;3366393..3367784</t>
  </si>
  <si>
    <t>peptidase S41</t>
  </si>
  <si>
    <t>HMP9_3036_&gt;3367781..3368287</t>
  </si>
  <si>
    <t>disulfide bond formation protein</t>
  </si>
  <si>
    <t>COG1495</t>
  </si>
  <si>
    <t>HMP9_3037_&gt;3368284..3368817</t>
  </si>
  <si>
    <t>ubiquinone biosynthesis protein UbiB</t>
  </si>
  <si>
    <t>COG2941</t>
  </si>
  <si>
    <t>HMP9_3038_&gt;3368890..3369399</t>
  </si>
  <si>
    <t>HMP9_3039_&gt;3370055..3370762</t>
  </si>
  <si>
    <t>thiamine biosynthesis protein ThiJ</t>
  </si>
  <si>
    <t>HMP9_3040_&gt;complement(3370753..3371385)</t>
  </si>
  <si>
    <t>HMP9_3041_&gt;3371479..3372276</t>
  </si>
  <si>
    <t>HMP9_3042_&gt;complement(3372334..3373725)</t>
  </si>
  <si>
    <t>HMP9_3043_&gt;complement(3373757..3375007)</t>
  </si>
  <si>
    <t>biotin synthase</t>
  </si>
  <si>
    <t>COG4277</t>
  </si>
  <si>
    <t>HMP9_3044_&gt;complement(3375228..3375404)</t>
  </si>
  <si>
    <t>HMP9_3045_&gt;3375525..3375806</t>
  </si>
  <si>
    <t>HMP9_3046_&gt;complement(3375837..3379223)</t>
  </si>
  <si>
    <t>COG1196</t>
  </si>
  <si>
    <t>Methylocystaceae</t>
  </si>
  <si>
    <t>HMP9_3047_&gt;complement(3379478..3380218)</t>
  </si>
  <si>
    <t>COG1651</t>
  </si>
  <si>
    <t>HMP9_3048_&gt;complement(3380245..3380910)</t>
  </si>
  <si>
    <t>HMP9_3049_&gt;complement(3380910..3381464)</t>
  </si>
  <si>
    <t>COG5389</t>
  </si>
  <si>
    <t>HMP9_3050_&gt;3381491..3382555</t>
  </si>
  <si>
    <t>A/G-specific adenine glycosylase</t>
  </si>
  <si>
    <t>COG1194</t>
  </si>
  <si>
    <t>HMP9_3051_&gt;3382552..3383904</t>
  </si>
  <si>
    <t>HMP9_3052_&gt;3383901..3384788</t>
  </si>
  <si>
    <t>NADH pyrophosphatase</t>
  </si>
  <si>
    <t>COG2816</t>
  </si>
  <si>
    <t>HMP9_3053_&gt;3384844..3386250</t>
  </si>
  <si>
    <t>serine dehydratase</t>
  </si>
  <si>
    <t>COG1760</t>
  </si>
  <si>
    <t>HMP9_3054_&gt;3386261..3388282</t>
  </si>
  <si>
    <t>HMP9_3055_&gt;3388282..3389343</t>
  </si>
  <si>
    <t>HMP9_3056_&gt;3389351..3392890</t>
  </si>
  <si>
    <t>5-oxoprolinase</t>
  </si>
  <si>
    <t>COG0146</t>
  </si>
  <si>
    <t>EQ</t>
  </si>
  <si>
    <t>HMP9_3057_&gt;3392979..3395282</t>
  </si>
  <si>
    <t>HMP9_3058_&gt;complement(3395440..3397254)</t>
  </si>
  <si>
    <t>HMP9_3059_&gt;complement(3397718..3398794)</t>
  </si>
  <si>
    <t>HMP9_3060_&gt;3398956..3400344</t>
  </si>
  <si>
    <t>HMP9_3061_&gt;3400364..3402403</t>
  </si>
  <si>
    <t>HMP9_3062_&gt;3402400..3403758</t>
  </si>
  <si>
    <t>HMP9_3063_&gt;3403751..3405760</t>
  </si>
  <si>
    <t>HMP9_3064_&gt;3405822..3406625</t>
  </si>
  <si>
    <t>COG2607</t>
  </si>
  <si>
    <t>HMP9_3065_&gt;complement(3406670..3406906)</t>
  </si>
  <si>
    <t>HMP9_3066_&gt;complement(3406996..3408777)</t>
  </si>
  <si>
    <t>elongation factor 3</t>
  </si>
  <si>
    <t>HMP9_3067_&gt;3408894..3409202</t>
  </si>
  <si>
    <t>HMP9_3068_&gt;3409226..3409891</t>
  </si>
  <si>
    <t>HMP9_3069_&gt;3409902..3411299</t>
  </si>
  <si>
    <t>HMP9_3070_&gt;complement(3411398..3412300)</t>
  </si>
  <si>
    <t>prephenate dehydratase</t>
  </si>
  <si>
    <t>COG0077</t>
  </si>
  <si>
    <t>HMP9_3071_&gt;3412408..3413133</t>
  </si>
  <si>
    <t>HMP9_3072_&gt;complement(3413257..3414141)</t>
  </si>
  <si>
    <t>lysine decarboxylase</t>
  </si>
  <si>
    <t>HMP9_3073_&gt;complement(3414264..3414899)</t>
  </si>
  <si>
    <t>extensin</t>
  </si>
  <si>
    <t>COG3921</t>
  </si>
  <si>
    <t>HMP9_3074_&gt;3415150..3416304</t>
  </si>
  <si>
    <t>phosphoserine aminotransferase</t>
  </si>
  <si>
    <t>COG1932</t>
  </si>
  <si>
    <t>HE</t>
  </si>
  <si>
    <t>HMP9_3075_&gt;3416511..3418088</t>
  </si>
  <si>
    <t>3-phosphoglycerate dehydrogenase</t>
  </si>
  <si>
    <t>COG2150</t>
  </si>
  <si>
    <t>HMP9_3076_&gt;3418263..3418619</t>
  </si>
  <si>
    <t>HMP9_3077_&gt;3418616..3419716</t>
  </si>
  <si>
    <t>tRNA synthetase class II</t>
  </si>
  <si>
    <t>COG3705</t>
  </si>
  <si>
    <t>HMP9_3078_&gt;3419747..3421036</t>
  </si>
  <si>
    <t>Adenylosuccinate synthetase</t>
  </si>
  <si>
    <t>COG0104</t>
  </si>
  <si>
    <t>HMP9_3079_&gt;complement(3421100..3421357)</t>
  </si>
  <si>
    <t>HMP9_3080_&gt;3421248..3421457</t>
  </si>
  <si>
    <t>HMP9_3081_&gt;3421464..3421676</t>
  </si>
  <si>
    <t>HMP9_3082_&gt;complement(3421687..3422754)</t>
  </si>
  <si>
    <t>Chorismate synthase</t>
  </si>
  <si>
    <t>COG0082</t>
  </si>
  <si>
    <t>HMP9_3083_&gt;complement(3422751..3423167)</t>
  </si>
  <si>
    <t>HMP9_3084_&gt;complement(3423245..3424048)</t>
  </si>
  <si>
    <t>enoyl-ACP reductase</t>
  </si>
  <si>
    <t>COG0623</t>
  </si>
  <si>
    <t>HMP9_3085_&gt;complement(3424045..3425013)</t>
  </si>
  <si>
    <t>ribonuclease BN</t>
  </si>
  <si>
    <t>HMP9_3086_&gt;complement(3425021..3425956)</t>
  </si>
  <si>
    <t>HMP9_3087_&gt;3426051..3426194</t>
  </si>
  <si>
    <t>HMP9_3088_&gt;complement(3426319..3427212)</t>
  </si>
  <si>
    <t>HMP9_3089_&gt;complement(3427388..3429919)</t>
  </si>
  <si>
    <t>HMP9_3090_&gt;complement(3430204..3432705)</t>
  </si>
  <si>
    <t>COG3285</t>
  </si>
  <si>
    <t>HMP9_3091_&gt;complement(3432774..3433640)</t>
  </si>
  <si>
    <t>DNA repair protein</t>
  </si>
  <si>
    <t>COG1273</t>
  </si>
  <si>
    <t>HMP9_3092_&gt;3433750..3434328</t>
  </si>
  <si>
    <t>Pyridoxine/pyridoxamine 5'-phosphate oxidase</t>
  </si>
  <si>
    <t>COG0259</t>
  </si>
  <si>
    <t>HMP9_3093_&gt;3434325..3435272</t>
  </si>
  <si>
    <t>ferrous iron transporter</t>
  </si>
  <si>
    <t>HMP9_3094_&gt;3435285..3436076</t>
  </si>
  <si>
    <t>phenazine biosynthesis protein PhzF</t>
  </si>
  <si>
    <t>COG0384</t>
  </si>
  <si>
    <t>HMP9_3095_&gt;complement(3436146..3436394)</t>
  </si>
  <si>
    <t>excinuclease ABC subunit B</t>
  </si>
  <si>
    <t>HMP9_3096_&gt;complement(3436431..3437552)</t>
  </si>
  <si>
    <t>tRNA-specific 2-thiouridylase MnmA</t>
  </si>
  <si>
    <t>COG0482</t>
  </si>
  <si>
    <t>HMP9_3097_&gt;3437748..3437975</t>
  </si>
  <si>
    <t>HMP9_3098_&gt;3438079..3438378</t>
  </si>
  <si>
    <t>HMP9_3099_&gt;3438470..3438730</t>
  </si>
  <si>
    <t>HMP9_3100_&gt;complement(3438977..3439714)</t>
  </si>
  <si>
    <t>COG2968</t>
  </si>
  <si>
    <t>HMP9_3101_&gt;3439922..3441112</t>
  </si>
  <si>
    <t>secretion protein HylD</t>
  </si>
  <si>
    <t>HMP9_3102_&gt;3441117..3444338</t>
  </si>
  <si>
    <t>acriflavin resistance protein</t>
  </si>
  <si>
    <t>HMP9_3103_&gt;3444501..3445769</t>
  </si>
  <si>
    <t>COG2733</t>
  </si>
  <si>
    <t>HMP9_3104_&gt;complement(3446036..3448156)</t>
  </si>
  <si>
    <t>HMP9_3105_&gt;complement(3448867..3449601)</t>
  </si>
  <si>
    <t>HMP9_3106_&gt;3449664..3450773</t>
  </si>
  <si>
    <t>COG0767</t>
  </si>
  <si>
    <t>HMP9_3107_&gt;3450773..3451669</t>
  </si>
  <si>
    <t>COG1127</t>
  </si>
  <si>
    <t>HMP9_3108_&gt;3451669..3452634</t>
  </si>
  <si>
    <t>mammalian cell entry protein</t>
  </si>
  <si>
    <t>COG1463</t>
  </si>
  <si>
    <t>HMP9_3109_&gt;3452643..3453224</t>
  </si>
  <si>
    <t>COG3218</t>
  </si>
  <si>
    <t>HMP9_3110_&gt;3453273..3453566</t>
  </si>
  <si>
    <t>HMP9_3111_&gt;complement(3453747..3455054)</t>
  </si>
  <si>
    <t>Xylose isomerase</t>
  </si>
  <si>
    <t>COG2115</t>
  </si>
  <si>
    <t>HMP9_3112_&gt;complement(3455063..3456508)</t>
  </si>
  <si>
    <t>xylulose kinase</t>
  </si>
  <si>
    <t>COG1070</t>
  </si>
  <si>
    <t>HMP9_3113_&gt;complement(3456508..3457644)</t>
  </si>
  <si>
    <t>alpha-N-arabinofuranosidase</t>
  </si>
  <si>
    <t>HMP9_3114_&gt;complement(3457805..3459448)</t>
  </si>
  <si>
    <t>HMP9_3115_&gt;complement(3459457..3462018)</t>
  </si>
  <si>
    <t>HMP9_3116_&gt;3462236..3463891</t>
  </si>
  <si>
    <t>HMP9_3117_&gt;3463926..3464846</t>
  </si>
  <si>
    <t>HMP9_3118_&gt;3464851..3465582</t>
  </si>
  <si>
    <t>acetyl xylan esterase</t>
  </si>
  <si>
    <t>HMP9_3119_&gt;3465596..3467047</t>
  </si>
  <si>
    <t>HMP9_3120_&gt;3467143..3468774</t>
  </si>
  <si>
    <t>COG3534</t>
  </si>
  <si>
    <t>HMP9_3121_&gt;3468779..3471130</t>
  </si>
  <si>
    <t>HMP9_3122_&gt;3471127..3471324</t>
  </si>
  <si>
    <t>HMP9_3123_&gt;3471393..3472421</t>
  </si>
  <si>
    <t>HMP9_3124_&gt;complement(3472727..3473668)</t>
  </si>
  <si>
    <t>HMP9_3125_&gt;complement(3473976..3475004)</t>
  </si>
  <si>
    <t>HMP9_3126_&gt;complement(3475065..3476003)</t>
  </si>
  <si>
    <t>HMP9_3127_&gt;3476349..3477032</t>
  </si>
  <si>
    <t>HMP9_3128_&gt;3477032..3478042</t>
  </si>
  <si>
    <t>HMP9_3129_&gt;complement(3478179..3479225)</t>
  </si>
  <si>
    <t>HMP9_3130_&gt;3479570..3480811</t>
  </si>
  <si>
    <t>HMP9_3131_&gt;3480808..3482424</t>
  </si>
  <si>
    <t>beta-xylosidase</t>
  </si>
  <si>
    <t>HMP9_3132_&gt;complement(3482484..3483482)</t>
  </si>
  <si>
    <t>alkane 1-monooxygenase</t>
  </si>
  <si>
    <t>HMP9_3133_&gt;complement(3483739..3485817)</t>
  </si>
  <si>
    <t>HMP9_3134_&gt;3486206..3486883</t>
  </si>
  <si>
    <t>HMP9_3135_&gt;3486880..3487698</t>
  </si>
  <si>
    <t>2,3,4,5-tetrahydropyridine-2,6-dicarboxylate N-succinyltransferase</t>
  </si>
  <si>
    <t>COG2171</t>
  </si>
  <si>
    <t>HMP9_3136_&gt;3487760..3488731</t>
  </si>
  <si>
    <t>fructose 1,6-bisphosphatase</t>
  </si>
  <si>
    <t>COG1494</t>
  </si>
  <si>
    <t>HMP9_3137_&gt;3488965..3489696</t>
  </si>
  <si>
    <t>COG1266</t>
  </si>
  <si>
    <t>HMP9_3138_&gt;3489750..3491600</t>
  </si>
  <si>
    <t>X-Pro dipeptidyl-peptidase</t>
  </si>
  <si>
    <t>HMP9_3139_&gt;complement(3491740..3492501)</t>
  </si>
  <si>
    <t>sugar ABC transporter permease</t>
  </si>
  <si>
    <t>HMP9_3140_&gt;complement(3492498..3493427)</t>
  </si>
  <si>
    <t>HMP9_3141_&gt;complement(3493594..3494304)</t>
  </si>
  <si>
    <t>HMP9_3142_&gt;complement(3494301..3495656)</t>
  </si>
  <si>
    <t>peptidase M48</t>
  </si>
  <si>
    <t>COG4783</t>
  </si>
  <si>
    <t>HMP9_3143_&gt;complement(3496377..3499301)</t>
  </si>
  <si>
    <t>ribonuclease</t>
  </si>
  <si>
    <t>HMP9_3144_&gt;3499913..3501106</t>
  </si>
  <si>
    <t>COG0860</t>
  </si>
  <si>
    <t>HMP9_3145_&gt;3501329..3503305</t>
  </si>
  <si>
    <t>COG1297</t>
  </si>
  <si>
    <t>HMP9_3146_&gt;complement(3503597..3504880)</t>
  </si>
  <si>
    <t>HMP9_3147_&gt;complement(3504945..3507215)</t>
  </si>
  <si>
    <t>HMP9_3148_&gt;complement(3507362..3507820)</t>
  </si>
  <si>
    <t>NADPH-dependent 7-cyano-7-deazaguanine reductase</t>
  </si>
  <si>
    <t>COG0780</t>
  </si>
  <si>
    <t>HMP9_3149_&gt;3507841..3509397</t>
  </si>
  <si>
    <t>COG3046</t>
  </si>
  <si>
    <t>HMP9_3150_&gt;3509421..3510263</t>
  </si>
  <si>
    <t>3-mercaptopyruvate sulfurtransferase</t>
  </si>
  <si>
    <t>COG2897</t>
  </si>
  <si>
    <t>HMP9_3151_&gt;3510260..3511456</t>
  </si>
  <si>
    <t>cystathionine beta-lyase</t>
  </si>
  <si>
    <t>HMP9_3152_&gt;3511475..3512038</t>
  </si>
  <si>
    <t>HMP9_3153_&gt;3512258..3513109</t>
  </si>
  <si>
    <t>HMP9_3154_&gt;complement(3513275..3513688)</t>
  </si>
  <si>
    <t>HMP9_3155_&gt;complement(3513681..3514184)</t>
  </si>
  <si>
    <t>signal peptidase II</t>
  </si>
  <si>
    <t>COG0597</t>
  </si>
  <si>
    <t>MU</t>
  </si>
  <si>
    <t>HMP9_3156_&gt;complement(3514177..3517059)</t>
  </si>
  <si>
    <t>isoleucine--tRNA ligase, partial</t>
  </si>
  <si>
    <t>COG0060</t>
  </si>
  <si>
    <t>HMP9_3157_&gt;complement(3517133..3518056)</t>
  </si>
  <si>
    <t>riboflavin biosynthesis protein RibF</t>
  </si>
  <si>
    <t>COG0196</t>
  </si>
  <si>
    <t>HMP9_3158_&gt;complement(3518145..3518609)</t>
  </si>
  <si>
    <t>diacylglycerol kinase</t>
  </si>
  <si>
    <t>COG0262</t>
  </si>
  <si>
    <t>HMP9_3159_&gt;complement(3518800..3519318)</t>
  </si>
  <si>
    <t>cation-binding protein</t>
  </si>
  <si>
    <t>COG3945</t>
  </si>
  <si>
    <t>HMP9_3160_&gt;complement(3519421..3520215)</t>
  </si>
  <si>
    <t>Thymidylate synthase</t>
  </si>
  <si>
    <t>COG0207</t>
  </si>
  <si>
    <t>HMP9_3161_&gt;3520301..3520693</t>
  </si>
  <si>
    <t>HMP9_3162_&gt;complement(3520835..3521557)</t>
  </si>
  <si>
    <t>ubiquinone biosynthesis methyltransferase UbiE</t>
  </si>
  <si>
    <t>HMP9_3163_&gt;complement(3521554..3522681)</t>
  </si>
  <si>
    <t>peptide chain release factor 2</t>
  </si>
  <si>
    <t>COG1186</t>
  </si>
  <si>
    <t>HMP9_3164_&gt;complement(3522814..3525333)</t>
  </si>
  <si>
    <t>COG5009</t>
  </si>
  <si>
    <t>HMP9_3165_&gt;3525716..3528385</t>
  </si>
  <si>
    <t>ATP-dependent helicase</t>
  </si>
  <si>
    <t>COG1643</t>
  </si>
  <si>
    <t>HMP9_3166_&gt;3528396..3528677</t>
  </si>
  <si>
    <t>ETC complex subunit I</t>
  </si>
  <si>
    <t>HMP9_3167_&gt;complement(3528832..3529335)</t>
  </si>
  <si>
    <t>HMP9_3168_&gt;complement(3529332..3529997)</t>
  </si>
  <si>
    <t>COG3762</t>
  </si>
  <si>
    <t>HMP9_3169_&gt;complement(3529999..3530847)</t>
  </si>
  <si>
    <t>methanol dehydrogenase, partial</t>
  </si>
  <si>
    <t>COG1512</t>
  </si>
  <si>
    <t>HMP9_3170_&gt;complement(3530864..3531460)</t>
  </si>
  <si>
    <t>COG1704</t>
  </si>
  <si>
    <t>HMP9_3171_&gt;3531562..3532032</t>
  </si>
  <si>
    <t>mechanosensitive ion channel protein MscL</t>
  </si>
  <si>
    <t>COG1970</t>
  </si>
  <si>
    <t>HMP9_3172_&gt;complement(3532179..3532610)</t>
  </si>
  <si>
    <t>HMP9_3173_&gt;complement(3533167..3533898)</t>
  </si>
  <si>
    <t>HMP9_3174_&gt;complement(3534036..3534395)</t>
  </si>
  <si>
    <t>HMP9_3175_&gt;complement(3534536..3536950)</t>
  </si>
  <si>
    <t>Polyribonucleotide nucleotidyltransferase</t>
  </si>
  <si>
    <t>COG1185</t>
  </si>
  <si>
    <t>HMP9_3176_&gt;complement(3537191..3537460)</t>
  </si>
  <si>
    <t>30S ribosomal protein S15</t>
  </si>
  <si>
    <t>COG0184</t>
  </si>
  <si>
    <t>HMP9_3177_&gt;complement(3537479..3538477)</t>
  </si>
  <si>
    <t>COG0130</t>
  </si>
  <si>
    <t>HMP9_3178_&gt;complement(3538639..3539214)</t>
  </si>
  <si>
    <t>Thymidine kinase</t>
  </si>
  <si>
    <t>COG1435</t>
  </si>
  <si>
    <t>HMP9_3179_&gt;complement(3539515..3539904)</t>
  </si>
  <si>
    <t>Ribosome-binding factor A</t>
  </si>
  <si>
    <t>COG0858</t>
  </si>
  <si>
    <t>HMP9_3180_&gt;complement(3540025..3542880)</t>
  </si>
  <si>
    <t>Translation initiation factor IF-2</t>
  </si>
  <si>
    <t>COG3064</t>
  </si>
  <si>
    <t>HMP9_3181_&gt;complement(3542877..3543779)</t>
  </si>
  <si>
    <t>nucleic acid-binding protein</t>
  </si>
  <si>
    <t>COG2740</t>
  </si>
  <si>
    <t>HMP9_3182_&gt;complement(3543760..3543999)</t>
  </si>
  <si>
    <t>isomerase</t>
  </si>
  <si>
    <t>COG1942</t>
  </si>
  <si>
    <t>HMP9_3183_&gt;complement(3543999..3545768)</t>
  </si>
  <si>
    <t>transcription termination factor NusA</t>
  </si>
  <si>
    <t>COG0195</t>
  </si>
  <si>
    <t>HMP9_3184_&gt;complement(3545768..3546364)</t>
  </si>
  <si>
    <t>ribosome maturation protein RimP</t>
  </si>
  <si>
    <t>COG0779</t>
  </si>
  <si>
    <t>HMP9_3185_&gt;3546543..3547667</t>
  </si>
  <si>
    <t>HMP9_3186_&gt;complement(3547712..3548113)</t>
  </si>
  <si>
    <t>phenylacetic acid degradation protein</t>
  </si>
  <si>
    <t>HMP9_3187_&gt;complement(3548110..3548565)</t>
  </si>
  <si>
    <t>HMP9_3188_&gt;3548672..3549466</t>
  </si>
  <si>
    <t>HMP9_3189_&gt;complement(3549718..3550071)</t>
  </si>
  <si>
    <t>HMP9_3190_&gt;complement(3550071..3550487)</t>
  </si>
  <si>
    <t>HMP9_3191_&gt;complement(3550529..3551254)</t>
  </si>
  <si>
    <t>hydroxyacylglutathione hydrolase</t>
  </si>
  <si>
    <t>HMP9_3192_&gt;complement(3551265..3551681)</t>
  </si>
  <si>
    <t>HMP9_3193_&gt;complement(3551761..3552858)</t>
  </si>
  <si>
    <t>LPS export ABC transporter permease LptG</t>
  </si>
  <si>
    <t>COG0795</t>
  </si>
  <si>
    <t>MN</t>
  </si>
  <si>
    <t>HMP9_3194_&gt;complement(3552855..3554048)</t>
  </si>
  <si>
    <t>hypothetical protein SUS17_2305</t>
  </si>
  <si>
    <t>HMP9_3195_&gt;complement(3554138..3556102)</t>
  </si>
  <si>
    <t>kinase</t>
  </si>
  <si>
    <t>HMP9_3196_&gt;complement(3556293..3557555)</t>
  </si>
  <si>
    <t>HMP9_3197_&gt;complement(3557706..3557948)</t>
  </si>
  <si>
    <t>phosphopantetheine-binding protein</t>
  </si>
  <si>
    <t>HMP9_3198_&gt;complement(3558007..3558906)</t>
  </si>
  <si>
    <t>HMP9_3199_&gt;complement(3558956..3560053)</t>
  </si>
  <si>
    <t>Glutamate 5-kinase</t>
  </si>
  <si>
    <t>COG0263</t>
  </si>
  <si>
    <t>HMP9_3200_&gt;complement(3560172..3561218)</t>
  </si>
  <si>
    <t>GTPase Obg</t>
  </si>
  <si>
    <t>COG0536</t>
  </si>
  <si>
    <t>DL</t>
  </si>
  <si>
    <t>HMP9_3201_&gt;complement(3561297..3561896)</t>
  </si>
  <si>
    <t>HMP9_3202_&gt;3561960..3562829</t>
  </si>
  <si>
    <t>FF domain-containing protein</t>
  </si>
  <si>
    <t>COG3687</t>
  </si>
  <si>
    <t>HMP9_3203_&gt;complement(3563098..3563310)</t>
  </si>
  <si>
    <t>HMP9_3204_&gt;complement(3563292..3563642)</t>
  </si>
  <si>
    <t>HMP9_3205_&gt;complement(3563818..3564108)</t>
  </si>
  <si>
    <t>50S ribosomal protein L27</t>
  </si>
  <si>
    <t>COG0211</t>
  </si>
  <si>
    <t>HMP9_3206_&gt;complement(3564122..3564469)</t>
  </si>
  <si>
    <t>COG0261</t>
  </si>
  <si>
    <t>HMP9_3207_&gt;complement(3564704..3565099)</t>
  </si>
  <si>
    <t>COG3785</t>
  </si>
  <si>
    <t>HMP9_3208_&gt;3565865..3566626</t>
  </si>
  <si>
    <t>COG2249</t>
  </si>
  <si>
    <t>HMP9_3209_&gt;3566676..3567713</t>
  </si>
  <si>
    <t>HMP9_3210_&gt;3567710..3568186</t>
  </si>
  <si>
    <t>HMP9_3211_&gt;3568385..3568699</t>
  </si>
  <si>
    <t>HMP9_3212_&gt;3568689..3569075</t>
  </si>
  <si>
    <t>HMP9_3213_&gt;complement(3569176..3569562)</t>
  </si>
  <si>
    <t>NAD(P) transhydrogenase subunit beta</t>
  </si>
  <si>
    <t>HMP9_3214_&gt;complement(3569695..3570111)</t>
  </si>
  <si>
    <t>hypothetical protein MC45_00120</t>
  </si>
  <si>
    <t>HMP9_3215_&gt;complement(3570194..3570823)</t>
  </si>
  <si>
    <t>HMP9_3216_&gt;complement(3570816..3572333)</t>
  </si>
  <si>
    <t>PAS domain-containing sensor histidine kinase</t>
  </si>
  <si>
    <t>HMP9_3217_&gt;complement(3572802..3573761)</t>
  </si>
  <si>
    <t>2-hydroxyacid dehydrogenase</t>
  </si>
  <si>
    <t>HMP9_3218_&gt;3573817..3574071</t>
  </si>
  <si>
    <t>HMP9_3219_&gt;complement(3574002..3574985)</t>
  </si>
  <si>
    <t>HMP9_3220_&gt;complement(3575414..3576193)</t>
  </si>
  <si>
    <t>HMP9_3221_&gt;complement(3576183..3577706)</t>
  </si>
  <si>
    <t>HMP9_3222_&gt;complement(3577812..3578474)</t>
  </si>
  <si>
    <t>dihydrofolate reductase</t>
  </si>
  <si>
    <t>HMP9_3223_&gt;3578964..3579404</t>
  </si>
  <si>
    <t>HMP9_3224_&gt;3579398..3579775</t>
  </si>
  <si>
    <t>HMP9_3225_&gt;3579805..3580056</t>
  </si>
  <si>
    <t>HMP9_3226_&gt;3580124..3580564</t>
  </si>
  <si>
    <t>HMP9_3227_&gt;3580660..3583017</t>
  </si>
  <si>
    <t>HMP9_3228_&gt;complement(3583190..3583684)</t>
  </si>
  <si>
    <t>cytosine deaminase</t>
  </si>
  <si>
    <t>HMP9_3229_&gt;complement(3583743..3585203)</t>
  </si>
  <si>
    <t>amino acid decarboxylase</t>
  </si>
  <si>
    <t>COG1982</t>
  </si>
  <si>
    <t>HMP9_3230_&gt;3585445..3586443</t>
  </si>
  <si>
    <t>GTPase</t>
  </si>
  <si>
    <t>COG1162</t>
  </si>
  <si>
    <t>HMP9_3231_&gt;3586988..3588238</t>
  </si>
  <si>
    <t>COG4591</t>
  </si>
  <si>
    <t>HMP9_3232_&gt;3588231..3588944</t>
  </si>
  <si>
    <t>Lipoprotein-releasing system ATP-binding protein LolD</t>
  </si>
  <si>
    <t>HMP9_3233_&gt;3588941..3589537</t>
  </si>
  <si>
    <t>HMP9_3234_&gt;3589534..3590013</t>
  </si>
  <si>
    <t>COG0386</t>
  </si>
  <si>
    <t>VI</t>
  </si>
  <si>
    <t>HMP9_3235_&gt;complement(3590250..3590831)</t>
  </si>
  <si>
    <t>COG3247</t>
  </si>
  <si>
    <t>HMP9_3236_&gt;3590983..3594495</t>
  </si>
  <si>
    <t>DNA polymerase III subunit alpha</t>
  </si>
  <si>
    <t>HMP9_3237_&gt;3594514..3596106</t>
  </si>
  <si>
    <t>HMP9_3238_&gt;3596281..3597009</t>
  </si>
  <si>
    <t>Peroxyureidoacrylate/ureidoacrylate amidohydrolase RutB</t>
  </si>
  <si>
    <t>HMP9_3239_&gt;3597132..3597515</t>
  </si>
  <si>
    <t>aminoacrylate peracid reductase RutC</t>
  </si>
  <si>
    <t>HMP9_3240_&gt;3597515..3598303</t>
  </si>
  <si>
    <t>HMP9_3241_&gt;3598313..3599383</t>
  </si>
  <si>
    <t>Pyrimidine monooxygenase RutA</t>
  </si>
  <si>
    <t>HMP9_3242_&gt;complement(3599972..3601750)</t>
  </si>
  <si>
    <t>HMP9_3243_&gt;complement(3601960..3603180)</t>
  </si>
  <si>
    <t>Isocitrate dehydrogenase [NADP]</t>
  </si>
  <si>
    <t>COG0538</t>
  </si>
  <si>
    <t>HMP9_3244_&gt;3603379..3604107</t>
  </si>
  <si>
    <t>HMP9_3245_&gt;3604104..3605009</t>
  </si>
  <si>
    <t>CDP-diacylglycerol O-phosphatidyltransferase, partial</t>
  </si>
  <si>
    <t>COG1183</t>
  </si>
  <si>
    <t>HMP9_3246_&gt;complement(3604948..3605181)</t>
  </si>
  <si>
    <t>HMP9_3247_&gt;3605507..3606361</t>
  </si>
  <si>
    <t>30S ribosomal protein S2</t>
  </si>
  <si>
    <t>COG0052</t>
  </si>
  <si>
    <t>HMP9_3248_&gt;3606452..3607384</t>
  </si>
  <si>
    <t>Elongation factor Ts</t>
  </si>
  <si>
    <t>COG0264</t>
  </si>
  <si>
    <t>HMP9_3249_&gt;3607962..3608690</t>
  </si>
  <si>
    <t>Uridylate kinase</t>
  </si>
  <si>
    <t>COG0528</t>
  </si>
  <si>
    <t>HMP9_3250_&gt;3608692..3609249</t>
  </si>
  <si>
    <t>Ribosome-recycling factor</t>
  </si>
  <si>
    <t>COG0233</t>
  </si>
  <si>
    <t>HMP9_3251_&gt;3609246..3609995</t>
  </si>
  <si>
    <t>UDP pyrophosphate synthase</t>
  </si>
  <si>
    <t>COG0020</t>
  </si>
  <si>
    <t>HMP9_3252_&gt;3610057..3610884</t>
  </si>
  <si>
    <t>phosphatidate cytidylyltransferase</t>
  </si>
  <si>
    <t>COG0575</t>
  </si>
  <si>
    <t>HMP9_3253_&gt;3610881..3612038</t>
  </si>
  <si>
    <t>1-deoxy-D-xylulose-5-phosphate reductoisomerase</t>
  </si>
  <si>
    <t>COG0743</t>
  </si>
  <si>
    <t>HMP9_3254_&gt;3612035..3613168</t>
  </si>
  <si>
    <t>COG0750</t>
  </si>
  <si>
    <t>OK</t>
  </si>
  <si>
    <t>HMP9_3255_&gt;3613225..3616014</t>
  </si>
  <si>
    <t>COG4775</t>
  </si>
  <si>
    <t>HMP9_3256_&gt;3616014..3616676</t>
  </si>
  <si>
    <t>outer membrane family protein, partial</t>
  </si>
  <si>
    <t>COG2825</t>
  </si>
  <si>
    <t>MO</t>
  </si>
  <si>
    <t>HMP9_3257_&gt;3616686..3617171</t>
  </si>
  <si>
    <t>3-hydroxyacyl-[acyl-carrier-protein] dehydratase FabZ</t>
  </si>
  <si>
    <t>COG0764</t>
  </si>
  <si>
    <t xml:space="preserve"> Rhodospirillales</t>
  </si>
  <si>
    <t>Acetobacteraceae</t>
  </si>
  <si>
    <t>HMP9_3258_&gt;3617275..3617505</t>
  </si>
  <si>
    <t>50S ribosomal protein L31</t>
  </si>
  <si>
    <t>COG0254</t>
  </si>
  <si>
    <t>HMP9_3259_&gt;3617610..3617927</t>
  </si>
  <si>
    <t>HMP9_3260_&gt;complement(3624606..3624977)</t>
  </si>
  <si>
    <t>4-carboxymuconolactone decarboxylase</t>
  </si>
  <si>
    <t>COG0599</t>
  </si>
  <si>
    <t>HMP9_3261_&gt;complement(3625014..3625394)</t>
  </si>
  <si>
    <t>HMP9_3262_&gt;complement(3625425..3625667)</t>
  </si>
  <si>
    <t>HMP9_3263_&gt;complement(3625798..3626277)</t>
  </si>
  <si>
    <t>HMP9_3264_&gt;complement(3626561..3627457)</t>
  </si>
  <si>
    <t>HMP9_3265_&gt;complement(3627828..3629129)</t>
  </si>
  <si>
    <t>carboxylate transporter</t>
  </si>
  <si>
    <t>COG0471</t>
  </si>
  <si>
    <t>HMP9_3266_&gt;3629225..3630127</t>
  </si>
  <si>
    <t>HMP9_3267_&gt;3630162..3631442</t>
  </si>
  <si>
    <t>HMP9_3268_&gt;3631726..3632655</t>
  </si>
  <si>
    <t>HMP9_3269_&gt;complement(3632710..3633951)</t>
  </si>
  <si>
    <t>hypothetical protein NI18_04130</t>
  </si>
  <si>
    <t>HMP9_3270_&gt;complement(3634139..3635251)</t>
  </si>
  <si>
    <t>sodium:proton antiporter</t>
  </si>
  <si>
    <t>HMP9_3271_&gt;complement(3635454..3636698)</t>
  </si>
  <si>
    <t>COG4325</t>
  </si>
  <si>
    <t>HMP9_3272_&gt;complement(3636756..3637808)</t>
  </si>
  <si>
    <t>HMP9_3273_&gt;complement(3637849..3638652)</t>
  </si>
  <si>
    <t>HMP9_3274_&gt;3638842..3640149</t>
  </si>
  <si>
    <t>COG1819</t>
  </si>
  <si>
    <t>HMP9_3275_&gt;complement(3640097..3641011)</t>
  </si>
  <si>
    <t>HMP9_3276_&gt;3641255..3641839</t>
  </si>
  <si>
    <t>beta-carotene hydroxylase</t>
  </si>
  <si>
    <t>HMP9_3277_&gt;3641836..3642633</t>
  </si>
  <si>
    <t>beta-carotene ketolase</t>
  </si>
  <si>
    <t>HMP9_3278_&gt;3642630..3643391</t>
  </si>
  <si>
    <t>sterol desaturase</t>
  </si>
  <si>
    <t>HMP9_3279_&gt;complement(3643572..3644852)</t>
  </si>
  <si>
    <t>DEAD/DEAH box helicase</t>
  </si>
  <si>
    <t>HMP9_3280_&gt;complement(3645449..3646150)</t>
  </si>
  <si>
    <t>endonuclease III</t>
  </si>
  <si>
    <t>COG0177</t>
  </si>
  <si>
    <t>HMP9_3281_&gt;complement(3646147..3646917)</t>
  </si>
  <si>
    <t>4-hydroxy-tetrahydrodipicolinate reductase</t>
  </si>
  <si>
    <t>COG0289</t>
  </si>
  <si>
    <t>HMP9_3282_&gt;complement(3647035..3647802)</t>
  </si>
  <si>
    <t>COG2266</t>
  </si>
  <si>
    <t>HMP9_3283_&gt;complement(3647799..3648707)</t>
  </si>
  <si>
    <t>HMP9_3284_&gt;complement(3648704..3649702)</t>
  </si>
  <si>
    <t>HMP9_3285_&gt;complement(3649881..3650342)</t>
  </si>
  <si>
    <t>HMP9_3286_&gt;complement(3650473..3651582)</t>
  </si>
  <si>
    <t>phosphatidylglycerophosphate synthase</t>
  </si>
  <si>
    <t>HMP9_3287_&gt;complement(3651634..3652749)</t>
  </si>
  <si>
    <t>COG1887</t>
  </si>
  <si>
    <t>MI</t>
  </si>
  <si>
    <t>HMP9_3288_&gt;complement(3652746..3653486)</t>
  </si>
  <si>
    <t>HMP9_3289_&gt;3653596..3654681</t>
  </si>
  <si>
    <t>COG0668</t>
  </si>
  <si>
    <t>HMP9_3290_&gt;complement(3654808..3656196)</t>
  </si>
  <si>
    <t>alpha,alpha-trehalose-phosphate synthase</t>
  </si>
  <si>
    <t>COG0380</t>
  </si>
  <si>
    <t>HMP9_3291_&gt;complement(3656193..3657989)</t>
  </si>
  <si>
    <t>glucoamylase</t>
  </si>
  <si>
    <t>HMP9_3292_&gt;complement(3657986..3658750)</t>
  </si>
  <si>
    <t>COG1877</t>
  </si>
  <si>
    <t>HMP9_3293_&gt;3659677..3661206</t>
  </si>
  <si>
    <t>HMP9_3294_&gt;3661206..3662579</t>
  </si>
  <si>
    <t>HMP9_3295_&gt;3662569..3663309</t>
  </si>
  <si>
    <t>macrolide ABC transporter ATP-binding protein</t>
  </si>
  <si>
    <t>HMP9_3296_&gt;3663482..3664690</t>
  </si>
  <si>
    <t>multidrug ABC transporter substrate-binding protein</t>
  </si>
  <si>
    <t>HMP9_3297_&gt;complement(3664665..3665282)</t>
  </si>
  <si>
    <t>COG2068</t>
  </si>
  <si>
    <t>HMP9_3298_&gt;complement(3665269..3666192)</t>
  </si>
  <si>
    <t>XshC-Cox1-family protein</t>
  </si>
  <si>
    <t>COG1975</t>
  </si>
  <si>
    <t>HMP9_3299_&gt;3666077..3666313</t>
  </si>
  <si>
    <t>HMP9_3300_&gt;complement(3666290..3668494)</t>
  </si>
  <si>
    <t>HMP9_3301_&gt;complement(3668769..3671000)</t>
  </si>
  <si>
    <t>HMP9_3302_&gt;complement(3671003..3671983)</t>
  </si>
  <si>
    <t>HMP9_3303_&gt;complement(3671980..3672543)</t>
  </si>
  <si>
    <t>2Fe-2S iron-sulfur cluster binding domain protein</t>
  </si>
  <si>
    <t>HMP9_3304_&gt;3672600..3673700</t>
  </si>
  <si>
    <t>glycerophosphodiester phosphodiesterase</t>
  </si>
  <si>
    <t>COG0584</t>
  </si>
  <si>
    <t>HMP9_3305_&gt;3673701..3673979</t>
  </si>
  <si>
    <t>HMP9_3306_&gt;complement(3674258..3674941)</t>
  </si>
  <si>
    <t>COG1075</t>
  </si>
  <si>
    <t>HMP9_3307_&gt;complement(3674932..3675597)</t>
  </si>
  <si>
    <t>HMP9_3308_&gt;3675620..3676489</t>
  </si>
  <si>
    <t>phenylalanine-4-hydroxylase</t>
  </si>
  <si>
    <t>COG3186</t>
  </si>
  <si>
    <t>HMP9_3309_&gt;complement(3676719..3677666)</t>
  </si>
  <si>
    <t>ribonucleotide-diphosphate reductase subunit beta</t>
  </si>
  <si>
    <t>COG2264</t>
  </si>
  <si>
    <t>HMP9_3310_&gt;complement(3677656..3678345)</t>
  </si>
  <si>
    <t>HMP9_3311_&gt;complement(3678489..3679856)</t>
  </si>
  <si>
    <t>chemotaxis protein</t>
  </si>
  <si>
    <t>COG0840</t>
  </si>
  <si>
    <t>HMP9_3312_&gt;complement(3679868..3681226)</t>
  </si>
  <si>
    <t>HMP9_3313_&gt;3681466..3681876</t>
  </si>
  <si>
    <t>succinate dehydrogenase</t>
  </si>
  <si>
    <t>COG2009</t>
  </si>
  <si>
    <t>HMP9_3314_&gt;3681876..3682262</t>
  </si>
  <si>
    <t>COG2142</t>
  </si>
  <si>
    <t>HMP9_3315_&gt;3682262..3684064</t>
  </si>
  <si>
    <t>fumarate reductase</t>
  </si>
  <si>
    <t>COG1053</t>
  </si>
  <si>
    <t>HMP9_3316_&gt;3684081..3684356</t>
  </si>
  <si>
    <t>HMP9_3317_&gt;complement(3684458..3684751)</t>
  </si>
  <si>
    <t>COG2026</t>
  </si>
  <si>
    <t>HMP9_3318_&gt;complement(3684793..3685086)</t>
  </si>
  <si>
    <t>COG5304</t>
  </si>
  <si>
    <t>HMP9_3319_&gt;complement(3685064..3685339)</t>
  </si>
  <si>
    <t>HMP9_3320_&gt;3685437..3686018</t>
  </si>
  <si>
    <t>peptidase S14</t>
  </si>
  <si>
    <t>HMP9_3321_&gt;3686181..3686963</t>
  </si>
  <si>
    <t>Succinate dehydrogenase iron-sulfur subunit</t>
  </si>
  <si>
    <t>COG0479</t>
  </si>
  <si>
    <t>HMP9_3322_&gt;3687115..3687570</t>
  </si>
  <si>
    <t>HMP9_3323_&gt;3687700..3688794</t>
  </si>
  <si>
    <t>COG1485</t>
  </si>
  <si>
    <t>HMP9_3324_&gt;3689044..3690006</t>
  </si>
  <si>
    <t>Malate dehydrogenase</t>
  </si>
  <si>
    <t>COG0039</t>
  </si>
  <si>
    <t>HMP9_3325_&gt;3690073..3690369</t>
  </si>
  <si>
    <t>HMP9_3326_&gt;3690424..3691308</t>
  </si>
  <si>
    <t>Succinyl-CoA ligase [ADP-forming] subunit alpha</t>
  </si>
  <si>
    <t>COG0074</t>
  </si>
  <si>
    <t>HMP9_3327_&gt;3691425..3694361</t>
  </si>
  <si>
    <t>2-oxoglutarate dehydrogenase subunit E1</t>
  </si>
  <si>
    <t>COG0567</t>
  </si>
  <si>
    <t>HMP9_3328_&gt;3694525..3695772</t>
  </si>
  <si>
    <t>dihydrolipoamide succinyltransferase</t>
  </si>
  <si>
    <t>HMP9_3329_&gt;3695867..3696154</t>
  </si>
  <si>
    <t>HMP9_3330_&gt;3696250..3697644</t>
  </si>
  <si>
    <t>HMP9_3331_&gt;3698366..3699274</t>
  </si>
  <si>
    <t>HMP9_3332_&gt;3699271..3700206</t>
  </si>
  <si>
    <t>COG3344</t>
  </si>
  <si>
    <t>HMP9_3333_&gt;complement(3700729..3701172)</t>
  </si>
  <si>
    <t>HMP9_3334_&gt;3701328..3704315</t>
  </si>
  <si>
    <t>UvrABC system protein A</t>
  </si>
  <si>
    <t>COG0178</t>
  </si>
  <si>
    <t>HMP9_3335_&gt;complement(3704859..3705518)</t>
  </si>
  <si>
    <t>HMP9_3336_&gt;3705694..3705870</t>
  </si>
  <si>
    <t>COG3077</t>
  </si>
  <si>
    <t>HMP9_3337_&gt;3705867..3706142</t>
  </si>
  <si>
    <t>addiction module antitoxin</t>
  </si>
  <si>
    <t>HMP9_3338_&gt;complement(3706133..3706435)</t>
  </si>
  <si>
    <t>HMP9_3339_&gt;complement(3706395..3706673)</t>
  </si>
  <si>
    <t>HMP9_3340_&gt;3706833..3707165</t>
  </si>
  <si>
    <t>HMP9_3341_&gt;3707454..3707741</t>
  </si>
  <si>
    <t>HMP9_3342_&gt;3707738..3709222</t>
  </si>
  <si>
    <t>HMP9_3343_&gt;3709182..3709622</t>
  </si>
  <si>
    <t>HMP9_3344_&gt;3709700..3710113</t>
  </si>
  <si>
    <t>surface antigen</t>
  </si>
  <si>
    <t>HMP9_3345_&gt;3710392..3710604</t>
  </si>
  <si>
    <t>HMP9_3346_&gt;3710707..3710937</t>
  </si>
  <si>
    <t>HMP9_3347_&gt;complement(3711061..3712065)</t>
  </si>
  <si>
    <t>HMP9_3348_&gt;complement(3712192..3715035)</t>
  </si>
  <si>
    <t>HMP9_3349_&gt;complement(3715044..3715241)</t>
  </si>
  <si>
    <t>HMP9_3350_&gt;complement(3715238..3716401)</t>
  </si>
  <si>
    <t>Queuine tRNA-ribosyltransferase</t>
  </si>
  <si>
    <t>COG0343</t>
  </si>
  <si>
    <t>HMP9_3351_&gt;complement(3716405..3716860)</t>
  </si>
  <si>
    <t>HMP9_3352_&gt;complement(3716869..3717894)</t>
  </si>
  <si>
    <t>S-adenosylmethionine:tRNA ribosyltransferase-isomerase</t>
  </si>
  <si>
    <t>COG0809</t>
  </si>
  <si>
    <t>HMP9_3353_&gt;complement(3717902..3718627)</t>
  </si>
  <si>
    <t>COG4110</t>
  </si>
  <si>
    <t>HMP9_3354_&gt;complement(3718774..3719280)</t>
  </si>
  <si>
    <t>Phosphopantetheine adenylyltransferase</t>
  </si>
  <si>
    <t>COG0669</t>
  </si>
  <si>
    <t>HMP9_3355_&gt;complement(3719290..3720180)</t>
  </si>
  <si>
    <t>farnesyl-diphosphate synthase</t>
  </si>
  <si>
    <t>HMP9_3356_&gt;complement(3720194..3720433)</t>
  </si>
  <si>
    <t>exodeoxyribonuclease VII small subunit</t>
  </si>
  <si>
    <t>COG1722</t>
  </si>
  <si>
    <t>HMP9_3357_&gt;complement(3720507..3720704)</t>
  </si>
  <si>
    <t>HMP9_3358_&gt;complement(3720782..3722467)</t>
  </si>
  <si>
    <t>COG2199</t>
  </si>
  <si>
    <t>HMP9_3359_&gt;complement(3722802..3725120)</t>
  </si>
  <si>
    <t>ATP-dependent Clp protease ATP-binding subunit ClpA</t>
  </si>
  <si>
    <t>HMP9_3360_&gt;complement(3725264..3725482)</t>
  </si>
  <si>
    <t>COG5509</t>
  </si>
  <si>
    <t>HMP9_3361_&gt;3725582..3726562</t>
  </si>
  <si>
    <t>NAD(P)H-quinone oxidoreductase</t>
  </si>
  <si>
    <t>HMP9_3362_&gt;complement(3726529..3726696)</t>
  </si>
  <si>
    <t>HMP9_3363_&gt;3726865..3727749</t>
  </si>
  <si>
    <t>UDP-2,3-diacylglucosamine hydrolase</t>
  </si>
  <si>
    <t>COG2908</t>
  </si>
  <si>
    <t>HMP9_3364_&gt;3727912..3728934</t>
  </si>
  <si>
    <t>GDP-mannose-dependent alpha-mannosyltransferase</t>
  </si>
  <si>
    <t>HMP9_3365_&gt;3729034..3729711</t>
  </si>
  <si>
    <t>COG3820</t>
  </si>
  <si>
    <t>HMP9_3366_&gt;3730042..3731106</t>
  </si>
  <si>
    <t>HMP9_3367_&gt;3731141..3732010</t>
  </si>
  <si>
    <t>HMP9_3368_&gt;3732205..3732819</t>
  </si>
  <si>
    <t>HMP9_3369_&gt;complement(3733274..3733798)</t>
  </si>
  <si>
    <t>HMP9_3370_&gt;complement(3733798..3735441)</t>
  </si>
  <si>
    <t>HMP9_3371_&gt;complement(3735711..3736178)</t>
  </si>
  <si>
    <t>HMP9_3372_&gt;3736300..3737700</t>
  </si>
  <si>
    <t>HMP9_3373_&gt;3737952..3738737</t>
  </si>
  <si>
    <t>HMP9_3374_&gt;3738775..3739335</t>
  </si>
  <si>
    <t>COG3038</t>
  </si>
  <si>
    <t>HMP9_3375_&gt;3739580..3741127</t>
  </si>
  <si>
    <t>HMP9_3376_&gt;3741212..3742711</t>
  </si>
  <si>
    <t>HMP9_3377_&gt;complement(3742831..3743136)</t>
  </si>
  <si>
    <t>HMP9_3378_&gt;complement(3743165..3743395)</t>
  </si>
  <si>
    <t>HMP9_3379_&gt;3743515..3744576</t>
  </si>
  <si>
    <t>HMP9_3380_&gt;complement(3744752..3747136)</t>
  </si>
  <si>
    <t>HMP9_3381_&gt;3747610..3748962</t>
  </si>
  <si>
    <t>HMP9_3382_&gt;3749062..3749577</t>
  </si>
  <si>
    <t>HMP9_3383_&gt;3749577..3749795</t>
  </si>
  <si>
    <t>COG3655</t>
  </si>
  <si>
    <t>HMP9_3384_&gt;3749792..3750631</t>
  </si>
  <si>
    <t>HMP9_3385_&gt;complement(3750793..3751167)</t>
  </si>
  <si>
    <t>50S ribosomal protein L7/L12</t>
  </si>
  <si>
    <t>COG0222</t>
  </si>
  <si>
    <t>HMP9_3386_&gt;complement(3751232..3751747)</t>
  </si>
  <si>
    <t>50S ribosomal protein L10</t>
  </si>
  <si>
    <t>COG0244</t>
  </si>
  <si>
    <t>HMP9_3387_&gt;3752081..3752263</t>
  </si>
  <si>
    <t>HMP9_3388_&gt;complement(3752513..3753205)</t>
  </si>
  <si>
    <t>50S ribosomal protein L1</t>
  </si>
  <si>
    <t>COG0081</t>
  </si>
  <si>
    <t>HMP9_3389_&gt;complement(3753210..3753641)</t>
  </si>
  <si>
    <t>50S ribosomal protein L11</t>
  </si>
  <si>
    <t>COG0080</t>
  </si>
  <si>
    <t>HMP9_3390_&gt;complement(3753845..3754195)</t>
  </si>
  <si>
    <t>HMP9_3391_&gt;complement(3754119..3755360)</t>
  </si>
  <si>
    <t>COG2202</t>
  </si>
  <si>
    <t>HMP9_3392_&gt;complement(3756479..3757015)</t>
  </si>
  <si>
    <t>transcription termination/antitermination factor NusG</t>
  </si>
  <si>
    <t>COG0250</t>
  </si>
  <si>
    <t>HMP9_3393_&gt;complement(3757029..3757226)</t>
  </si>
  <si>
    <t>preprotein translocase subunit SecE</t>
  </si>
  <si>
    <t>COG0690</t>
  </si>
  <si>
    <t>HMP9_3394_&gt;3758007..3759020</t>
  </si>
  <si>
    <t>Alpha/beta hydrolase fold family protein</t>
  </si>
  <si>
    <t>HMP9_3395_&gt;3759438..3759809</t>
  </si>
  <si>
    <t>30S ribosomal protein S12</t>
  </si>
  <si>
    <t>COG0048</t>
  </si>
  <si>
    <t>HMP9_3396_&gt;3759944..3760414</t>
  </si>
  <si>
    <t>30S ribosomal protein S7</t>
  </si>
  <si>
    <t>COG0049</t>
  </si>
  <si>
    <t>HMP9_3397_&gt;3760538..3762634</t>
  </si>
  <si>
    <t>Elongation factor G</t>
  </si>
  <si>
    <t>COG0480</t>
  </si>
  <si>
    <t>HMP9_3398_&gt;3762849..3764042</t>
  </si>
  <si>
    <t>Elongation factor Tu</t>
  </si>
  <si>
    <t>COG0050</t>
  </si>
  <si>
    <t>HMP9_3399_&gt;3764288..3764545</t>
  </si>
  <si>
    <t>HMP9_3400_&gt;complement(3764642..3765016)</t>
  </si>
  <si>
    <t>HMP9_3401_&gt;3765314..3765622</t>
  </si>
  <si>
    <t>30S ribosomal protein S10</t>
  </si>
  <si>
    <t>COG0051</t>
  </si>
  <si>
    <t>HMP9_3402_&gt;3765911..3766657</t>
  </si>
  <si>
    <t>50S ribosomal protein L3</t>
  </si>
  <si>
    <t>COG0087</t>
  </si>
  <si>
    <t>HMP9_3403_&gt;3766660..3767286</t>
  </si>
  <si>
    <t>50S ribosomal protein L4</t>
  </si>
  <si>
    <t>COG0088</t>
  </si>
  <si>
    <t>HMP9_3404_&gt;3767279..3767593</t>
  </si>
  <si>
    <t>50S ribosomal protein L23</t>
  </si>
  <si>
    <t>COG0089</t>
  </si>
  <si>
    <t>HMP9_3405_&gt;3767598..3768437</t>
  </si>
  <si>
    <t>50S ribosomal protein L2</t>
  </si>
  <si>
    <t>COG0090</t>
  </si>
  <si>
    <t>HMP9_3406_&gt;3768439..3768714</t>
  </si>
  <si>
    <t>30S ribosomal protein S19</t>
  </si>
  <si>
    <t>COG0185</t>
  </si>
  <si>
    <t>HMP9_3407_&gt;3768714..3769091</t>
  </si>
  <si>
    <t>50S ribosomal protein L22</t>
  </si>
  <si>
    <t>COG0091</t>
  </si>
  <si>
    <t>HMP9_3408_&gt;3769091..3769798</t>
  </si>
  <si>
    <t>30S ribosomal protein S3</t>
  </si>
  <si>
    <t>COG0092</t>
  </si>
  <si>
    <t>HMP9_3409_&gt;3769814..3770248</t>
  </si>
  <si>
    <t>50S ribosomal protein L16</t>
  </si>
  <si>
    <t>COG0197</t>
  </si>
  <si>
    <t>HMP9_3410_&gt;3770253..3770459</t>
  </si>
  <si>
    <t>50S ribosomal protein L29</t>
  </si>
  <si>
    <t>COG0255</t>
  </si>
  <si>
    <t>HMP9_3411_&gt;3770470..3770742</t>
  </si>
  <si>
    <t>30S ribosomal protein S17</t>
  </si>
  <si>
    <t>COG0186</t>
  </si>
  <si>
    <t>HMP9_3412_&gt;3770974..3771342</t>
  </si>
  <si>
    <t>50S ribosomal protein L14</t>
  </si>
  <si>
    <t>COG0093</t>
  </si>
  <si>
    <t>HMP9_3413_&gt;3771342..3771659</t>
  </si>
  <si>
    <t>50S ribosomal protein L24</t>
  </si>
  <si>
    <t>COG0198</t>
  </si>
  <si>
    <t>HMP9_3414_&gt;3771652..3772275</t>
  </si>
  <si>
    <t>50S ribosomal protein L5</t>
  </si>
  <si>
    <t>COG0094</t>
  </si>
  <si>
    <t>HMP9_3415_&gt;3772475..3772780</t>
  </si>
  <si>
    <t>30S ribosomal protein S14</t>
  </si>
  <si>
    <t>COG0199</t>
  </si>
  <si>
    <t>HMP9_3416_&gt;3772791..3773186</t>
  </si>
  <si>
    <t>30S ribosomal protein S8</t>
  </si>
  <si>
    <t>COG0096</t>
  </si>
  <si>
    <t>HMP9_3417_&gt;3773186..3773719</t>
  </si>
  <si>
    <t>50S ribosomal protein L6</t>
  </si>
  <si>
    <t>COG0097</t>
  </si>
  <si>
    <t>HMP9_3418_&gt;3773719..3774075</t>
  </si>
  <si>
    <t>50S ribosomal protein L18</t>
  </si>
  <si>
    <t>COG0256</t>
  </si>
  <si>
    <t>HMP9_3419_&gt;3774079..3774870</t>
  </si>
  <si>
    <t>30S ribosomal protein S5</t>
  </si>
  <si>
    <t>COG0098</t>
  </si>
  <si>
    <t>HMP9_3420_&gt;3774877..3775053</t>
  </si>
  <si>
    <t>50S ribosomal protein L30</t>
  </si>
  <si>
    <t>COG1841</t>
  </si>
  <si>
    <t>HMP9_3421_&gt;3775173..3775715</t>
  </si>
  <si>
    <t>50S ribosomal protein L15</t>
  </si>
  <si>
    <t>COG0200</t>
  </si>
  <si>
    <t>HMP9_3422_&gt;3776093..3777457</t>
  </si>
  <si>
    <t>preprotein translocase subunit SecY</t>
  </si>
  <si>
    <t>COG0201</t>
  </si>
  <si>
    <t>HMP9_3423_&gt;3777501..3778166</t>
  </si>
  <si>
    <t>Adenylate kinase</t>
  </si>
  <si>
    <t>COG0563</t>
  </si>
  <si>
    <t>HMP9_3424_&gt;3778729..3779457</t>
  </si>
  <si>
    <t>HMP9_3425_&gt;3779461..3780954</t>
  </si>
  <si>
    <t>HMP9_3426_&gt;3780986..3782245</t>
  </si>
  <si>
    <t>HMP9_3427_&gt;complement(3782280..3782816)</t>
  </si>
  <si>
    <t>COG0742</t>
  </si>
  <si>
    <t>HMP9_3428_&gt;complement(3782816..3784189)</t>
  </si>
  <si>
    <t>HMP9_3429_&gt;3784373..3784882</t>
  </si>
  <si>
    <t>HMP9_3430_&gt;3784950..3786305</t>
  </si>
  <si>
    <t>MFS transporter permease, partial</t>
  </si>
  <si>
    <t>COG2223</t>
  </si>
  <si>
    <t>HMP9_3431_&gt;complement(3786295..3786759)</t>
  </si>
  <si>
    <t>HMP9_3432_&gt;complement(3786828..3788147)</t>
  </si>
  <si>
    <t>folylpolyglutamate synthase</t>
  </si>
  <si>
    <t>COG0285</t>
  </si>
  <si>
    <t>HMP9_3433_&gt;complement(3788265..3789116)</t>
  </si>
  <si>
    <t>acetyl-CoA carboxyltransferase</t>
  </si>
  <si>
    <t>COG0777</t>
  </si>
  <si>
    <t>HMP9_3434_&gt;complement(3789113..3789925)</t>
  </si>
  <si>
    <t>Tryptophan synthase alpha chain</t>
  </si>
  <si>
    <t>COG0159</t>
  </si>
  <si>
    <t>HMP9_3435_&gt;complement(3789922..3791160)</t>
  </si>
  <si>
    <t>Tryptophan synthase beta chain</t>
  </si>
  <si>
    <t>COG0133</t>
  </si>
  <si>
    <t>HMP9_3436_&gt;complement(3791258..3791890)</t>
  </si>
  <si>
    <t>N-(5'-phosphoribosyl)anthranilate isomerase</t>
  </si>
  <si>
    <t>COG0135</t>
  </si>
  <si>
    <t>HMP9_3437_&gt;complement(3792053..3792727)</t>
  </si>
  <si>
    <t>Orotidine 5'-phosphate decarboxylase</t>
  </si>
  <si>
    <t>COG0284</t>
  </si>
  <si>
    <t>HMP9_3438_&gt;complement(3792724..3793095)</t>
  </si>
  <si>
    <t>COG5416</t>
  </si>
  <si>
    <t>HMP9_3439_&gt;complement(3793202..3795490)</t>
  </si>
  <si>
    <t>patatin</t>
  </si>
  <si>
    <t>COG1752</t>
  </si>
  <si>
    <t>HMP9_3440_&gt;complement(3795526..3796251)</t>
  </si>
  <si>
    <t>HMP9_3441_&gt;3796415..3797872</t>
  </si>
  <si>
    <t>HMP9_3442_&gt;complement(3798004..3798429)</t>
  </si>
  <si>
    <t>HMP9_3443_&gt;complement(3798435..3799928)</t>
  </si>
  <si>
    <t>COG4166</t>
  </si>
  <si>
    <t>HMP9_3444_&gt;complement(3800166..3800444)</t>
  </si>
  <si>
    <t>integration host factor subunit beta</t>
  </si>
  <si>
    <t>HMP9_3445_&gt;complement(3800617..3802335)</t>
  </si>
  <si>
    <t>30S ribosomal protein S1</t>
  </si>
  <si>
    <t>COG0539</t>
  </si>
  <si>
    <t>HMP9_3446_&gt;3802611..3802868</t>
  </si>
  <si>
    <t>COG4095</t>
  </si>
  <si>
    <t>HMP9_3447_&gt;complement(3803109..3803744)</t>
  </si>
  <si>
    <t>cytidylate kinase</t>
  </si>
  <si>
    <t>COG0283</t>
  </si>
  <si>
    <t>HMP9_3448_&gt;complement(3803746..3805032)</t>
  </si>
  <si>
    <t>3-phosphoshikimate 1-carboxyvinyltransferase</t>
  </si>
  <si>
    <t>COG0128</t>
  </si>
  <si>
    <t>HMP9_3449_&gt;3805105..3805518</t>
  </si>
  <si>
    <t>COG4530</t>
  </si>
  <si>
    <t>HMP9_3450_&gt;complement(3805721..3806614)</t>
  </si>
  <si>
    <t>HMP9_3451_&gt;3806723..3807889</t>
  </si>
  <si>
    <t>isovaleryl-CoA dehydrogenase</t>
  </si>
  <si>
    <t>HMP9_3452_&gt;3808043..3809644</t>
  </si>
  <si>
    <t>acetyl-CoA carboxylase subunit beta</t>
  </si>
  <si>
    <t>HMP9_3453_&gt;3809649..3810131</t>
  </si>
  <si>
    <t>HMP9_3454_&gt;3810303..3812225</t>
  </si>
  <si>
    <t>3-methylcrotonyl-CoA carboxylase subunit alpha</t>
  </si>
  <si>
    <t>HMP9_3455_&gt;3812225..3812686</t>
  </si>
  <si>
    <t>MaoC family dehydratase</t>
  </si>
  <si>
    <t>HMP9_3456_&gt;complement(3812680..3814482)</t>
  </si>
  <si>
    <t>HMP9_3457_&gt;complement(3814508..3815653)</t>
  </si>
  <si>
    <t>aldose epimerase</t>
  </si>
  <si>
    <t>HMP9_3458_&gt;3815790..3817112</t>
  </si>
  <si>
    <t>HMP9_3459_&gt;3817274..3818269</t>
  </si>
  <si>
    <t>COG3802</t>
  </si>
  <si>
    <t>HMP9_3460_&gt;complement(3818272..3819633)</t>
  </si>
  <si>
    <t>COG0642</t>
  </si>
  <si>
    <t>HMP9_3461_&gt;complement(3819860..3820531)</t>
  </si>
  <si>
    <t>HMP9_3462_&gt;3820638..3821312</t>
  </si>
  <si>
    <t>HMP9_3463_&gt;complement(3821376..3821594)</t>
  </si>
  <si>
    <t>HMP9_3464_&gt;complement(3821591..3822724)</t>
  </si>
  <si>
    <t>HMP9_3465_&gt;complement(3822968..3823861)</t>
  </si>
  <si>
    <t>HMP9_3466_&gt;complement(3823921..3825552)</t>
  </si>
  <si>
    <t>HMP9_3467_&gt;complement(3825598..3826272)</t>
  </si>
  <si>
    <t>HMP9_3468_&gt;3826400..3827494</t>
  </si>
  <si>
    <t>catalase</t>
  </si>
  <si>
    <t>HMP9_3469_&gt;3827496..3828278</t>
  </si>
  <si>
    <t>HMP9_3470_&gt;complement(3828426..3829286)</t>
  </si>
  <si>
    <t>HMP9_3471_&gt;complement(3829305..3830588)</t>
  </si>
  <si>
    <t>HMP9_3472_&gt;complement(3830824..3835110)</t>
  </si>
  <si>
    <t>DNA-directed RNA polymerase subunit beta'</t>
  </si>
  <si>
    <t>COG0086</t>
  </si>
  <si>
    <t>HMP9_3473_&gt;complement(3835277..3839431)</t>
  </si>
  <si>
    <t>DNA-directed RNA polymerase subunit beta</t>
  </si>
  <si>
    <t>COG0085</t>
  </si>
  <si>
    <t>HMP9_3474_&gt;3839809..3840291</t>
  </si>
  <si>
    <t>HMP9_3475_&gt;complement(3840434..3841180)</t>
  </si>
  <si>
    <t>D-alanyl-D-alanine carboxypeptidase, partial</t>
  </si>
  <si>
    <t>COG1876</t>
  </si>
  <si>
    <t>HMP9_3476_&gt;3841229..3841933</t>
  </si>
  <si>
    <t>RNA pseudouridine synthase</t>
  </si>
  <si>
    <t>HMP9_3477_&gt;3841950..3842375</t>
  </si>
  <si>
    <t>peptide chain release factor I</t>
  </si>
  <si>
    <t>HMP9_3478_&gt;3842613..3843095</t>
  </si>
  <si>
    <t>COG1956</t>
  </si>
  <si>
    <t>VT</t>
  </si>
  <si>
    <t>HMP9_3479_&gt;3843223..3844341</t>
  </si>
  <si>
    <t>HMP9_3480_&gt;complement(3844343..3845767)</t>
  </si>
  <si>
    <t>HMP9_3481_&gt;complement(3846210..3847604)</t>
  </si>
  <si>
    <t>HMP9_3482_&gt;complement(3847621..3848010)</t>
  </si>
  <si>
    <t>acyl-CoA thioester hydrolase</t>
  </si>
  <si>
    <t>COG1607</t>
  </si>
  <si>
    <t>HMP9_3483_&gt;complement(3848007..3848231)</t>
  </si>
  <si>
    <t>HMP9_3484_&gt;complement(3848350..3849705)</t>
  </si>
  <si>
    <t>HMP9_3485_&gt;3849828..3850283</t>
  </si>
  <si>
    <t>universal stress protein</t>
  </si>
  <si>
    <t>COG0589</t>
  </si>
  <si>
    <t>HMP9_3486_&gt;complement(3850296..3850967)</t>
  </si>
  <si>
    <t>HMP9_3487_&gt;3851137..3852426</t>
  </si>
  <si>
    <t>HMP9_3488_&gt;complement(3852481..3854808)</t>
  </si>
  <si>
    <t>HMP9_3489_&gt;complement(3855010..3856773)</t>
  </si>
  <si>
    <t>HMP9_3490_&gt;3856870..3857583</t>
  </si>
  <si>
    <t>COG2137</t>
  </si>
  <si>
    <t>HMP9_3491_&gt;3857676..3858251</t>
  </si>
  <si>
    <t>HMP9_3492_&gt;3858248..3858745</t>
  </si>
  <si>
    <t>COG1430</t>
  </si>
  <si>
    <t>HMP9_3493_&gt;3859069..3859461</t>
  </si>
  <si>
    <t>COG3761</t>
  </si>
  <si>
    <t>HMP9_3494_&gt;complement(3859928..3860659)</t>
  </si>
  <si>
    <t>leucyl-tRNA--protein transferase</t>
  </si>
  <si>
    <t>COG2360</t>
  </si>
  <si>
    <t>HMP9_3495_&gt;complement(3860656..3861378)</t>
  </si>
  <si>
    <t>HMP9_3496_&gt;complement(3861503..3861871)</t>
  </si>
  <si>
    <t>HMP9_3497_&gt;3862348..3863316</t>
  </si>
  <si>
    <t>HMP9_3498_&gt;3863394..3863663</t>
  </si>
  <si>
    <t>HMP9_3499_&gt;3864093..3864620</t>
  </si>
  <si>
    <t>MraZ protein</t>
  </si>
  <si>
    <t>COG2001</t>
  </si>
  <si>
    <t>HMP9_3500_&gt;3864617..3865567</t>
  </si>
  <si>
    <t>Ribosomal RNA small subunit methyltransferase H</t>
  </si>
  <si>
    <t>COG0275</t>
  </si>
  <si>
    <t>HMP9_3501_&gt;3865564..3866268</t>
  </si>
  <si>
    <t>HMP9_3502_&gt;3866265..3867983</t>
  </si>
  <si>
    <t>peptidoglycan glycosyltransferase</t>
  </si>
  <si>
    <t>HMP9_3503_&gt;3868036..3869409</t>
  </si>
  <si>
    <t>UDP-N-acetylmuramoylalanyl-D-glutamate--2, 6-diaminopimelate ligase</t>
  </si>
  <si>
    <t>COG0769</t>
  </si>
  <si>
    <t>HMP9_3504_&gt;3869572..3870951</t>
  </si>
  <si>
    <t>UDP-N-acetylmuramoylalanyl-D-glutamyl-2, 6-diaminopimelate--D-alanyl-D-alanine ligase</t>
  </si>
  <si>
    <t>COG0770</t>
  </si>
  <si>
    <t>HMP9_3505_&gt;3870952..3872022</t>
  </si>
  <si>
    <t>Phospho-N-acetylmuramoyl-pentapeptide-transferase</t>
  </si>
  <si>
    <t>COG0472</t>
  </si>
  <si>
    <t>HMP9_3506_&gt;3872019..3873395</t>
  </si>
  <si>
    <t>UDP-N-acetylmuramoylalanine--D-glutamate ligase</t>
  </si>
  <si>
    <t>COG0771</t>
  </si>
  <si>
    <t>HMP9_3507_&gt;3873422..3874636</t>
  </si>
  <si>
    <t>cell division protein FtsW</t>
  </si>
  <si>
    <t>HMP9_3508_&gt;3874633..3875787</t>
  </si>
  <si>
    <t>UDP-N-acetylglucosamine--N-acetylmuramyl-(pentapeptide) pyrophosphoryl-undecaprenol N-acetylglucosamine transferase</t>
  </si>
  <si>
    <t>HMP9_3509_&gt;3875784..3877214</t>
  </si>
  <si>
    <t>UDP-N-acetylmuramate--L-alanine ligase</t>
  </si>
  <si>
    <t>HMP9_3510_&gt;3877211..3878245</t>
  </si>
  <si>
    <t>UDP-N-acetylenolpyruvoylglucosamine reductase</t>
  </si>
  <si>
    <t>COG0812</t>
  </si>
  <si>
    <t>HMP9_3511_&gt;3878242..3879180</t>
  </si>
  <si>
    <t>D-alanine--D-alanine ligase</t>
  </si>
  <si>
    <t>COG1181</t>
  </si>
  <si>
    <t>HMP9_3512_&gt;3879177..3880142</t>
  </si>
  <si>
    <t>cell division protein FtsQ</t>
  </si>
  <si>
    <t>COG1589</t>
  </si>
  <si>
    <t>HMP9_3513_&gt;3880144..3881406</t>
  </si>
  <si>
    <t>cell division protein FtsA</t>
  </si>
  <si>
    <t>COG0849</t>
  </si>
  <si>
    <t>HMP9_3514_&gt;3881520..3883097</t>
  </si>
  <si>
    <t>cell division protein FtsZ</t>
  </si>
  <si>
    <t>COG0206</t>
  </si>
  <si>
    <t>HMP9_3515_&gt;3883459..3885630</t>
  </si>
  <si>
    <t>HMP9_3516_&gt;3885627..3886811</t>
  </si>
  <si>
    <t>deoxyguanosinetriphosphate triphosphohydrolase</t>
  </si>
  <si>
    <t>COG0232</t>
  </si>
  <si>
    <t>HMP9_3517_&gt;complement(3886932..3887225)</t>
  </si>
  <si>
    <t>HMP9_3518_&gt;3887476..3889014</t>
  </si>
  <si>
    <t>COG5267</t>
  </si>
  <si>
    <t>HMP9_3519_&gt;3889017..3890171</t>
  </si>
  <si>
    <t>COG4102</t>
  </si>
  <si>
    <t>HMP9_3520_&gt;3890984..3892708</t>
  </si>
  <si>
    <t>Arginine--tRNA ligase</t>
  </si>
  <si>
    <t>COG0018</t>
  </si>
  <si>
    <t>HMP9_3521_&gt;3892708..3893427</t>
  </si>
  <si>
    <t>sporulation protein</t>
  </si>
  <si>
    <t>COG3115</t>
  </si>
  <si>
    <t>HMP9_3522_&gt;complement(3893852..3894121)</t>
  </si>
  <si>
    <t>HMP9_3523_&gt;3894398..3896710</t>
  </si>
  <si>
    <t>ribonuclease R</t>
  </si>
  <si>
    <t>HMP9_3524_&gt;3896762..3897058</t>
  </si>
  <si>
    <t>HMP9_3525_&gt;complement(3897104..3898261)</t>
  </si>
  <si>
    <t>saccharopine dehydrogenase</t>
  </si>
  <si>
    <t>COG3268</t>
  </si>
  <si>
    <t>HMP9_3526_&gt;3898362..3898697</t>
  </si>
  <si>
    <t>competence protein TfoX</t>
  </si>
  <si>
    <t>COG3070</t>
  </si>
  <si>
    <t>HMP9_3527_&gt;complement(3898681..3900456)</t>
  </si>
  <si>
    <t>HMP9_3528_&gt;3900624..3901856</t>
  </si>
  <si>
    <t>COG4553</t>
  </si>
  <si>
    <t>HMP9_3529_&gt;complement(3901899..3902381)</t>
  </si>
  <si>
    <t>general stress protein</t>
  </si>
  <si>
    <t>HMP9_3530_&gt;complement(3902794..3903972)</t>
  </si>
  <si>
    <t>HMP9_3531_&gt;complement(3904024..3904503)</t>
  </si>
  <si>
    <t>nodulation protein NodN</t>
  </si>
  <si>
    <t>HMP9_3532_&gt;3904580..3907681</t>
  </si>
  <si>
    <t>COG4230</t>
  </si>
  <si>
    <t>HMP9_3533_&gt;complement(3907929..3909107)</t>
  </si>
  <si>
    <t>mechanosensitive ion channel protein MscS</t>
  </si>
  <si>
    <t>HMP9_3534_&gt;complement(3909119..3910144)</t>
  </si>
  <si>
    <t>DNA topoisomerase</t>
  </si>
  <si>
    <t>COG3569</t>
  </si>
  <si>
    <t>HMP9_3535_&gt;3910282..3910845</t>
  </si>
  <si>
    <t>peptidase C56</t>
  </si>
  <si>
    <t>HMP9_3536_&gt;complement(3910940..3911983)</t>
  </si>
  <si>
    <t>HMP9_3537_&gt;complement(3911980..3913362)</t>
  </si>
  <si>
    <t>polymerase</t>
  </si>
  <si>
    <t>HMP9_3538_&gt;complement(3913355..3913507)</t>
  </si>
  <si>
    <t>HMP9_3539_&gt;3913606..3914814</t>
  </si>
  <si>
    <t>HMP9_3540_&gt;3914814..3915626</t>
  </si>
  <si>
    <t>HMP9_3541_&gt;3915727..3917307</t>
  </si>
  <si>
    <t>HMP9_3542_&gt;complement(3917663..3918199)</t>
  </si>
  <si>
    <t>COG2032</t>
  </si>
  <si>
    <t>HMP9_3543_&gt;complement(3918287..3918889)</t>
  </si>
  <si>
    <t>HMP9_3544_&gt;3918967..3919716</t>
  </si>
  <si>
    <t>COG0670</t>
  </si>
  <si>
    <t>HMP9_3545_&gt;3919793..3920584</t>
  </si>
  <si>
    <t>HMP9_3546_&gt;3920710..3921009</t>
  </si>
  <si>
    <t>HMP9_3547_&gt;3921258..3921800</t>
  </si>
  <si>
    <t>HMP9_3548_&gt;complement(3921819..3922538)</t>
  </si>
  <si>
    <t>HMP9_3549_&gt;complement(3922549..3923319)</t>
  </si>
  <si>
    <t>HMP9_3550_&gt;complement(3923363..3924337)</t>
  </si>
  <si>
    <t>HMP9_3551_&gt;complement(3924348..3925187)</t>
  </si>
  <si>
    <t>nickel uptake transporter family protein</t>
  </si>
  <si>
    <t>COG5266</t>
  </si>
  <si>
    <t>HMP9_3552_&gt;complement(3925214..3925738)</t>
  </si>
  <si>
    <t>COG3656</t>
  </si>
  <si>
    <t>HMP9_3553_&gt;complement(3925735..3926370)</t>
  </si>
  <si>
    <t>COG3295</t>
  </si>
  <si>
    <t>HMP9_3554_&gt;complement(3926498..3927328)</t>
  </si>
  <si>
    <t>short-chain dehydrogenase DltE</t>
  </si>
  <si>
    <t>COG3967</t>
  </si>
  <si>
    <t>HMP9_3555_&gt;3927507..3928784</t>
  </si>
  <si>
    <t>HMP9_3556_&gt;complement(3928798..3929850)</t>
  </si>
  <si>
    <t>HMP9_3557_&gt;3930127..3931656</t>
  </si>
  <si>
    <t>HMP9_3558_&gt;complement(3931684..3932430)</t>
  </si>
  <si>
    <t>HMP9_3559_&gt;3932560..3933186</t>
  </si>
  <si>
    <t>HMP9_3560_&gt;3933183..3934307</t>
  </si>
  <si>
    <t>HMP9_3561_&gt;3934367..3935260</t>
  </si>
  <si>
    <t>magnesium chelatase</t>
  </si>
  <si>
    <t>HMP9_3562_&gt;3935257..3936543</t>
  </si>
  <si>
    <t>COG1721</t>
  </si>
  <si>
    <t>HMP9_3563_&gt;3936540..3937541</t>
  </si>
  <si>
    <t>COG1300</t>
  </si>
  <si>
    <t>HMP9_3564_&gt;3937534..3938406</t>
  </si>
  <si>
    <t>COG1714</t>
  </si>
  <si>
    <t>HMP9_3565_&gt;complement(3938999..3940372)</t>
  </si>
  <si>
    <t>phospho-2-dehydro-3-deoxyheptonate aldolase</t>
  </si>
  <si>
    <t>COG3200</t>
  </si>
  <si>
    <t>HMP9_3566_&gt;3940528..3940740</t>
  </si>
  <si>
    <t>HMP9_3567_&gt;complement(3940734..3941672)</t>
  </si>
  <si>
    <t>COG0111</t>
  </si>
  <si>
    <t>HMP9_3568_&gt;complement(3941823..3943253)</t>
  </si>
  <si>
    <t>cysteine--tRNA ligase</t>
  </si>
  <si>
    <t>COG0215</t>
  </si>
  <si>
    <t>HMP9_3569_&gt;3943430..3943636</t>
  </si>
  <si>
    <t>HMP9_3570_&gt;3943765..3944361</t>
  </si>
  <si>
    <t>COG0545</t>
  </si>
  <si>
    <t>HMP9_3571_&gt;complement(3944840..3945073)</t>
  </si>
  <si>
    <t>HMP9_3572_&gt;complement(3945273..3946058)</t>
  </si>
  <si>
    <t>serine/threonine protein phosphatase</t>
  </si>
  <si>
    <t>HMP9_3573_&gt;3946269..3947288</t>
  </si>
  <si>
    <t>HMP9_3574_&gt;complement(3947245..3948564)</t>
  </si>
  <si>
    <t>UDP-N-acetyl-D-mannosaminuronic acid dehydrogenase</t>
  </si>
  <si>
    <t>HMP9_3575_&gt;complement(3948548..3949672)</t>
  </si>
  <si>
    <t>UDP-N-acetyl glucosamine 2-epimerase</t>
  </si>
  <si>
    <t>COG0381</t>
  </si>
  <si>
    <t>HMP9_3576_&gt;3949782..3950654</t>
  </si>
  <si>
    <t>UTP--glucose-1-phosphate uridylyltransferase</t>
  </si>
  <si>
    <t>COG1210</t>
  </si>
  <si>
    <t>HMP9_3577_&gt;complement(3950679..3951971)</t>
  </si>
  <si>
    <t>HMP9_3578_&gt;complement(3952234..3953001)</t>
  </si>
  <si>
    <t>COG0476</t>
  </si>
  <si>
    <t>HMP9_3579_&gt;complement(3952998..3953423)</t>
  </si>
  <si>
    <t>HMP9_3580_&gt;complement(3953420..3953857)</t>
  </si>
  <si>
    <t>Deoxyuridine 5'-triphosphate nucleotidohydrolase</t>
  </si>
  <si>
    <t>COG0756</t>
  </si>
  <si>
    <t>FV</t>
  </si>
  <si>
    <t>HMP9_3581_&gt;complement(3953854..3955041)</t>
  </si>
  <si>
    <t>phosphopantothenoylcysteine decarboxylase</t>
  </si>
  <si>
    <t>COG0452</t>
  </si>
  <si>
    <t>HMP9_3582_&gt;complement(3955051..3956196)</t>
  </si>
  <si>
    <t>HMP9_3583_&gt;complement(3956201..3957733)</t>
  </si>
  <si>
    <t>2-octaprenylphenol hydroxylase</t>
  </si>
  <si>
    <t>HMP9_3584_&gt;complement(3957999..3958754)</t>
  </si>
  <si>
    <t>HMP9_3585_&gt;3958820..3959635</t>
  </si>
  <si>
    <t>Formamidopyrimidine-DNA glycosylase</t>
  </si>
  <si>
    <t>COG0266</t>
  </si>
  <si>
    <t>HMP9_3586_&gt;3959743..3960006</t>
  </si>
  <si>
    <t>30S ribosomal protein S20</t>
  </si>
  <si>
    <t>COG0268</t>
  </si>
  <si>
    <t>#BBH</t>
    <phoneticPr fontId="1"/>
  </si>
  <si>
    <t xml:space="preserve"> Nitrosomonadales</t>
  </si>
  <si>
    <t>Thiobacillaceae</t>
  </si>
  <si>
    <t>ss-HGT candidate</t>
    <phoneticPr fontId="1"/>
  </si>
  <si>
    <t>Supplementary Table 5. Annotation data, BBH result and BLSOM assignment result in HMP9.</t>
    <phoneticPr fontId="1"/>
  </si>
  <si>
    <t>Low-temperature relation ratio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indexed="8"/>
      <name val="游ゴシック"/>
      <family val="2"/>
      <charset val="128"/>
    </font>
    <font>
      <sz val="6"/>
      <name val="游ゴシック"/>
      <family val="3"/>
      <charset val="128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24">
    <xf numFmtId="0" fontId="0" fillId="0" borderId="0" xfId="0">
      <alignment vertical="center"/>
    </xf>
    <xf numFmtId="0" fontId="5" fillId="0" borderId="0" xfId="0" applyFont="1">
      <alignment vertical="center"/>
    </xf>
    <xf numFmtId="0" fontId="5" fillId="0" borderId="1" xfId="0" applyFont="1" applyFill="1" applyBorder="1">
      <alignment vertical="center"/>
    </xf>
    <xf numFmtId="0" fontId="6" fillId="0" borderId="1" xfId="1" applyFont="1" applyBorder="1">
      <alignment vertical="center"/>
    </xf>
    <xf numFmtId="0" fontId="4" fillId="0" borderId="1" xfId="1" applyFont="1" applyBorder="1" applyAlignment="1"/>
    <xf numFmtId="0" fontId="6" fillId="0" borderId="1" xfId="1" applyFont="1" applyBorder="1" applyAlignment="1"/>
    <xf numFmtId="0" fontId="5" fillId="0" borderId="1" xfId="0" applyFont="1" applyBorder="1">
      <alignment vertical="center"/>
    </xf>
    <xf numFmtId="0" fontId="4" fillId="0" borderId="1" xfId="1" applyFont="1" applyBorder="1" applyAlignment="1">
      <alignment vertical="center"/>
    </xf>
    <xf numFmtId="0" fontId="6" fillId="0" borderId="1" xfId="1" applyFont="1" applyFill="1" applyBorder="1">
      <alignment vertical="center"/>
    </xf>
    <xf numFmtId="0" fontId="5" fillId="0" borderId="0" xfId="0" applyFont="1" applyFill="1">
      <alignment vertical="center"/>
    </xf>
    <xf numFmtId="0" fontId="6" fillId="0" borderId="0" xfId="1" applyFont="1">
      <alignment vertical="center"/>
    </xf>
    <xf numFmtId="0" fontId="4" fillId="0" borderId="0" xfId="0" applyFont="1" applyAlignment="1">
      <alignment horizontal="left"/>
    </xf>
    <xf numFmtId="176" fontId="5" fillId="0" borderId="0" xfId="0" applyNumberFormat="1" applyFont="1">
      <alignment vertical="center"/>
    </xf>
    <xf numFmtId="0" fontId="6" fillId="0" borderId="0" xfId="1" applyFont="1" applyAlignment="1"/>
    <xf numFmtId="0" fontId="4" fillId="0" borderId="0" xfId="1" applyFont="1" applyAlignment="1">
      <alignment vertical="center"/>
    </xf>
    <xf numFmtId="0" fontId="6" fillId="0" borderId="0" xfId="1" applyFont="1" applyFill="1">
      <alignment vertical="center"/>
    </xf>
    <xf numFmtId="0" fontId="4" fillId="0" borderId="0" xfId="1" applyFont="1" applyAlignment="1"/>
    <xf numFmtId="0" fontId="4" fillId="0" borderId="1" xfId="1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1" xfId="1" applyFont="1" applyBorder="1" applyAlignment="1">
      <alignment horizontal="center"/>
    </xf>
    <xf numFmtId="0" fontId="6" fillId="0" borderId="1" xfId="1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176" fontId="5" fillId="0" borderId="0" xfId="0" applyNumberFormat="1" applyFont="1" applyAlignment="1">
      <alignment horizontal="center" vertical="center"/>
    </xf>
  </cellXfs>
  <cellStyles count="2">
    <cellStyle name="標準" xfId="0" builtinId="0"/>
    <cellStyle name="標準 2" xfId="1" xr:uid="{53E2406D-B652-4180-A2A3-78737F61F831}"/>
  </cellStyles>
  <dxfs count="1">
    <dxf>
      <fill>
        <patternFill>
          <fgColor indexed="10"/>
          <bgColor indexed="5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B8D18-CB10-42BE-8B31-244A0979AEBE}">
  <dimension ref="A1:M3589"/>
  <sheetViews>
    <sheetView tabSelected="1" topLeftCell="E1" zoomScaleNormal="100" workbookViewId="0">
      <pane ySplit="3" topLeftCell="A4" activePane="bottomLeft" state="frozen"/>
      <selection activeCell="BH5" sqref="BH5"/>
      <selection pane="bottomLeft" activeCell="M4" sqref="M4"/>
    </sheetView>
  </sheetViews>
  <sheetFormatPr defaultRowHeight="15.75" x14ac:dyDescent="0.25"/>
  <cols>
    <col min="1" max="1" width="44.75" style="9" bestFit="1" customWidth="1"/>
    <col min="2" max="2" width="9.875" style="10" bestFit="1" customWidth="1"/>
    <col min="3" max="3" width="16.25" style="10" bestFit="1" customWidth="1"/>
    <col min="4" max="4" width="105.625" style="16" bestFit="1" customWidth="1"/>
    <col min="5" max="5" width="11.25" style="10" bestFit="1" customWidth="1"/>
    <col min="6" max="6" width="9.75" style="13" bestFit="1" customWidth="1"/>
    <col min="7" max="7" width="13" style="1" bestFit="1" customWidth="1"/>
    <col min="8" max="8" width="9.875" style="14" bestFit="1" customWidth="1"/>
    <col min="9" max="9" width="16" style="10" bestFit="1" customWidth="1"/>
    <col min="10" max="10" width="23.875" style="15" bestFit="1" customWidth="1"/>
    <col min="11" max="11" width="19.25" style="15" bestFit="1" customWidth="1"/>
    <col min="12" max="12" width="20.375" style="15" bestFit="1" customWidth="1"/>
    <col min="13" max="13" width="15.25" style="1" customWidth="1"/>
    <col min="14" max="16384" width="9" style="1"/>
  </cols>
  <sheetData>
    <row r="1" spans="1:13" x14ac:dyDescent="0.25">
      <c r="A1" s="9" t="s">
        <v>6870</v>
      </c>
    </row>
    <row r="2" spans="1:13" ht="18.75" customHeight="1" x14ac:dyDescent="0.25">
      <c r="A2" s="18" t="s">
        <v>0</v>
      </c>
      <c r="B2" s="18"/>
      <c r="C2" s="18"/>
      <c r="D2" s="18"/>
      <c r="E2" s="18"/>
      <c r="F2" s="19" t="s">
        <v>1</v>
      </c>
      <c r="G2" s="19"/>
      <c r="H2" s="17" t="s">
        <v>2</v>
      </c>
      <c r="I2" s="20" t="s">
        <v>3</v>
      </c>
      <c r="J2" s="20"/>
      <c r="K2" s="20"/>
      <c r="L2" s="20"/>
      <c r="M2" s="21" t="s">
        <v>6871</v>
      </c>
    </row>
    <row r="3" spans="1:13" x14ac:dyDescent="0.25">
      <c r="A3" s="2" t="s">
        <v>4</v>
      </c>
      <c r="B3" s="3" t="s">
        <v>5</v>
      </c>
      <c r="C3" s="3" t="s">
        <v>6</v>
      </c>
      <c r="D3" s="4" t="s">
        <v>7</v>
      </c>
      <c r="E3" s="3" t="s">
        <v>8</v>
      </c>
      <c r="F3" s="5" t="s">
        <v>9</v>
      </c>
      <c r="G3" s="6" t="s">
        <v>10</v>
      </c>
      <c r="H3" s="7" t="s">
        <v>6866</v>
      </c>
      <c r="I3" s="3" t="s">
        <v>6869</v>
      </c>
      <c r="J3" s="8" t="s">
        <v>11</v>
      </c>
      <c r="K3" s="8" t="s">
        <v>12</v>
      </c>
      <c r="L3" s="8" t="s">
        <v>13</v>
      </c>
      <c r="M3" s="22"/>
    </row>
    <row r="4" spans="1:13" x14ac:dyDescent="0.25">
      <c r="A4" s="9" t="s">
        <v>14</v>
      </c>
      <c r="B4" s="10">
        <v>497</v>
      </c>
      <c r="C4" s="10">
        <v>1494</v>
      </c>
      <c r="D4" s="11" t="s">
        <v>15</v>
      </c>
      <c r="E4" s="12">
        <v>0.6653</v>
      </c>
      <c r="F4" s="13" t="s">
        <v>16</v>
      </c>
      <c r="G4" s="1" t="s">
        <v>17</v>
      </c>
      <c r="H4" s="14">
        <v>8</v>
      </c>
      <c r="I4" s="10" t="s">
        <v>18</v>
      </c>
      <c r="J4" s="15" t="s">
        <v>19</v>
      </c>
      <c r="K4" s="15" t="s">
        <v>20</v>
      </c>
      <c r="L4" s="15" t="s">
        <v>21</v>
      </c>
      <c r="M4" s="23">
        <v>0.62913910881320856</v>
      </c>
    </row>
    <row r="5" spans="1:13" x14ac:dyDescent="0.25">
      <c r="A5" s="9" t="s">
        <v>22</v>
      </c>
      <c r="B5" s="10">
        <v>340</v>
      </c>
      <c r="C5" s="10">
        <v>1023</v>
      </c>
      <c r="D5" s="11" t="s">
        <v>23</v>
      </c>
      <c r="E5" s="12">
        <v>0.65200000000000002</v>
      </c>
      <c r="F5" s="13" t="s">
        <v>24</v>
      </c>
      <c r="G5" s="1" t="s">
        <v>25</v>
      </c>
      <c r="H5" s="14">
        <v>8</v>
      </c>
      <c r="I5" s="10" t="s">
        <v>18</v>
      </c>
      <c r="J5" s="15" t="s">
        <v>19</v>
      </c>
      <c r="K5" s="15" t="s">
        <v>20</v>
      </c>
      <c r="L5" s="15" t="s">
        <v>21</v>
      </c>
      <c r="M5" s="23">
        <v>0.60714295007290053</v>
      </c>
    </row>
    <row r="6" spans="1:13" x14ac:dyDescent="0.25">
      <c r="A6" s="9" t="s">
        <v>26</v>
      </c>
      <c r="B6" s="10">
        <v>521</v>
      </c>
      <c r="C6" s="10">
        <v>1566</v>
      </c>
      <c r="D6" s="11" t="s">
        <v>27</v>
      </c>
      <c r="E6" s="12">
        <v>0.65329999999999999</v>
      </c>
      <c r="F6" s="13" t="s">
        <v>28</v>
      </c>
      <c r="G6" s="1" t="s">
        <v>29</v>
      </c>
      <c r="H6" s="14">
        <v>8</v>
      </c>
      <c r="I6" s="10" t="s">
        <v>18</v>
      </c>
      <c r="J6" s="15" t="s">
        <v>30</v>
      </c>
      <c r="K6" s="15" t="s">
        <v>31</v>
      </c>
      <c r="L6" s="15" t="s">
        <v>32</v>
      </c>
      <c r="M6" s="23">
        <v>0.643086866277229</v>
      </c>
    </row>
    <row r="7" spans="1:13" x14ac:dyDescent="0.25">
      <c r="A7" s="9" t="s">
        <v>33</v>
      </c>
      <c r="B7" s="10">
        <v>170</v>
      </c>
      <c r="C7" s="10">
        <v>513</v>
      </c>
      <c r="D7" s="11" t="s">
        <v>34</v>
      </c>
      <c r="E7" s="12">
        <v>0.64910000000000001</v>
      </c>
      <c r="F7" s="13" t="s">
        <v>35</v>
      </c>
      <c r="G7" s="1" t="s">
        <v>36</v>
      </c>
      <c r="H7" s="14">
        <v>8</v>
      </c>
      <c r="I7" s="10" t="s">
        <v>18</v>
      </c>
      <c r="J7" s="15" t="s">
        <v>30</v>
      </c>
      <c r="K7" s="15" t="s">
        <v>31</v>
      </c>
      <c r="L7" s="15" t="s">
        <v>32</v>
      </c>
      <c r="M7" s="23">
        <v>0.66233762793051298</v>
      </c>
    </row>
    <row r="8" spans="1:13" x14ac:dyDescent="0.25">
      <c r="A8" s="9" t="s">
        <v>37</v>
      </c>
      <c r="B8" s="10">
        <v>199</v>
      </c>
      <c r="C8" s="10">
        <v>600</v>
      </c>
      <c r="D8" s="11" t="s">
        <v>38</v>
      </c>
      <c r="E8" s="12">
        <v>0.67</v>
      </c>
      <c r="F8" s="13" t="s">
        <v>39</v>
      </c>
      <c r="G8" s="1" t="s">
        <v>40</v>
      </c>
      <c r="H8" s="14">
        <v>8</v>
      </c>
      <c r="I8" s="10" t="s">
        <v>18</v>
      </c>
      <c r="J8" s="15" t="s">
        <v>30</v>
      </c>
      <c r="K8" s="15" t="s">
        <v>31</v>
      </c>
      <c r="L8" s="15" t="s">
        <v>32</v>
      </c>
      <c r="M8" s="23">
        <v>0.68702284626187649</v>
      </c>
    </row>
    <row r="9" spans="1:13" x14ac:dyDescent="0.25">
      <c r="A9" s="9" t="s">
        <v>41</v>
      </c>
      <c r="B9" s="10">
        <v>461</v>
      </c>
      <c r="C9" s="10">
        <v>1386</v>
      </c>
      <c r="D9" s="11" t="s">
        <v>42</v>
      </c>
      <c r="E9" s="12">
        <v>0.66879999999999995</v>
      </c>
      <c r="F9" s="13" t="s">
        <v>43</v>
      </c>
      <c r="G9" s="1" t="s">
        <v>29</v>
      </c>
      <c r="H9" s="14">
        <v>8</v>
      </c>
      <c r="I9" s="10" t="s">
        <v>18</v>
      </c>
      <c r="J9" s="15" t="s">
        <v>19</v>
      </c>
      <c r="K9" s="15" t="s">
        <v>20</v>
      </c>
      <c r="L9" s="15" t="s">
        <v>21</v>
      </c>
      <c r="M9" s="23">
        <v>0.65182196738023368</v>
      </c>
    </row>
    <row r="10" spans="1:13" x14ac:dyDescent="0.25">
      <c r="A10" s="9" t="s">
        <v>44</v>
      </c>
      <c r="B10" s="10">
        <v>212</v>
      </c>
      <c r="C10" s="10">
        <v>639</v>
      </c>
      <c r="D10" s="11" t="s">
        <v>45</v>
      </c>
      <c r="E10" s="12">
        <v>0.73550000000000004</v>
      </c>
      <c r="F10" s="13" t="s">
        <v>46</v>
      </c>
      <c r="G10" s="1" t="s">
        <v>17</v>
      </c>
      <c r="H10" s="14">
        <v>7</v>
      </c>
      <c r="I10" s="10" t="s">
        <v>18</v>
      </c>
      <c r="J10" s="15" t="s">
        <v>30</v>
      </c>
      <c r="K10" s="15" t="s">
        <v>31</v>
      </c>
      <c r="L10" s="15" t="s">
        <v>32</v>
      </c>
      <c r="M10" s="23">
        <v>0.64705880257043791</v>
      </c>
    </row>
    <row r="11" spans="1:13" x14ac:dyDescent="0.25">
      <c r="A11" s="9" t="s">
        <v>47</v>
      </c>
      <c r="B11" s="10">
        <v>371</v>
      </c>
      <c r="C11" s="10">
        <v>1116</v>
      </c>
      <c r="D11" s="11" t="s">
        <v>48</v>
      </c>
      <c r="E11" s="12">
        <v>0.68369999999999997</v>
      </c>
      <c r="F11" s="13" t="s">
        <v>49</v>
      </c>
      <c r="G11" s="1" t="s">
        <v>50</v>
      </c>
      <c r="H11" s="14">
        <v>8</v>
      </c>
      <c r="I11" s="10" t="s">
        <v>18</v>
      </c>
      <c r="J11" s="15" t="s">
        <v>19</v>
      </c>
      <c r="K11" s="15" t="s">
        <v>20</v>
      </c>
      <c r="L11" s="15" t="s">
        <v>21</v>
      </c>
      <c r="M11" s="23">
        <v>0.5890411005316819</v>
      </c>
    </row>
    <row r="12" spans="1:13" x14ac:dyDescent="0.25">
      <c r="A12" s="9" t="s">
        <v>51</v>
      </c>
      <c r="B12" s="10">
        <v>223</v>
      </c>
      <c r="C12" s="10">
        <v>672</v>
      </c>
      <c r="D12" s="11" t="s">
        <v>52</v>
      </c>
      <c r="E12" s="12">
        <v>0.63539999999999996</v>
      </c>
      <c r="F12" s="13" t="s">
        <v>53</v>
      </c>
      <c r="G12" s="1" t="s">
        <v>54</v>
      </c>
      <c r="H12" s="14">
        <v>7</v>
      </c>
      <c r="I12" s="10" t="s">
        <v>18</v>
      </c>
      <c r="J12" s="15" t="s">
        <v>19</v>
      </c>
      <c r="K12" s="15" t="s">
        <v>20</v>
      </c>
      <c r="L12" s="15" t="s">
        <v>21</v>
      </c>
      <c r="M12" s="23">
        <v>0.65486727060850392</v>
      </c>
    </row>
    <row r="13" spans="1:13" x14ac:dyDescent="0.25">
      <c r="A13" s="9" t="s">
        <v>55</v>
      </c>
      <c r="B13" s="10">
        <v>473</v>
      </c>
      <c r="C13" s="10">
        <v>1422</v>
      </c>
      <c r="D13" s="11" t="s">
        <v>45</v>
      </c>
      <c r="E13" s="12">
        <v>0.65680000000000005</v>
      </c>
      <c r="F13" s="13" t="s">
        <v>56</v>
      </c>
      <c r="G13" s="1" t="s">
        <v>54</v>
      </c>
      <c r="H13" s="14">
        <v>4</v>
      </c>
      <c r="I13" s="10" t="s">
        <v>18</v>
      </c>
      <c r="J13" s="15" t="s">
        <v>30</v>
      </c>
      <c r="K13" s="15" t="s">
        <v>57</v>
      </c>
      <c r="L13" s="15" t="s">
        <v>58</v>
      </c>
      <c r="M13" s="23">
        <v>0.57246378550199883</v>
      </c>
    </row>
    <row r="14" spans="1:13" x14ac:dyDescent="0.25">
      <c r="A14" s="9" t="s">
        <v>59</v>
      </c>
      <c r="B14" s="10">
        <v>230</v>
      </c>
      <c r="C14" s="10">
        <v>693</v>
      </c>
      <c r="D14" s="11" t="s">
        <v>60</v>
      </c>
      <c r="E14" s="12">
        <v>0.64790000000000003</v>
      </c>
      <c r="F14" s="13" t="s">
        <v>61</v>
      </c>
      <c r="G14" s="1" t="s">
        <v>62</v>
      </c>
      <c r="H14" s="14">
        <v>8</v>
      </c>
      <c r="I14" s="10" t="s">
        <v>18</v>
      </c>
      <c r="J14" s="15" t="s">
        <v>30</v>
      </c>
      <c r="K14" s="15" t="s">
        <v>31</v>
      </c>
      <c r="L14" s="15" t="s">
        <v>32</v>
      </c>
      <c r="M14" s="23">
        <v>0.59440559553034367</v>
      </c>
    </row>
    <row r="15" spans="1:13" x14ac:dyDescent="0.25">
      <c r="A15" s="9" t="s">
        <v>63</v>
      </c>
      <c r="B15" s="10">
        <v>569</v>
      </c>
      <c r="C15" s="10">
        <v>1710</v>
      </c>
      <c r="D15" s="11" t="s">
        <v>64</v>
      </c>
      <c r="E15" s="12">
        <v>0.64390000000000003</v>
      </c>
      <c r="F15" s="13" t="s">
        <v>65</v>
      </c>
      <c r="G15" s="1" t="s">
        <v>29</v>
      </c>
      <c r="H15" s="14">
        <v>8</v>
      </c>
      <c r="I15" s="10" t="s">
        <v>18</v>
      </c>
      <c r="J15" s="15" t="s">
        <v>30</v>
      </c>
      <c r="K15" s="15" t="s">
        <v>31</v>
      </c>
      <c r="L15" s="15" t="s">
        <v>32</v>
      </c>
      <c r="M15" s="23">
        <v>0.53846161498117329</v>
      </c>
    </row>
    <row r="16" spans="1:13" x14ac:dyDescent="0.25">
      <c r="A16" s="9" t="s">
        <v>66</v>
      </c>
      <c r="B16" s="10">
        <v>82</v>
      </c>
      <c r="C16" s="10">
        <v>249</v>
      </c>
      <c r="D16" s="11" t="s">
        <v>67</v>
      </c>
      <c r="E16" s="12">
        <v>0.64259999999999995</v>
      </c>
      <c r="F16" s="13" t="s">
        <v>68</v>
      </c>
      <c r="G16" s="1" t="s">
        <v>29</v>
      </c>
      <c r="H16" s="14">
        <v>6</v>
      </c>
      <c r="I16" s="10" t="s">
        <v>18</v>
      </c>
      <c r="J16" s="15" t="s">
        <v>30</v>
      </c>
      <c r="K16" s="15" t="s">
        <v>31</v>
      </c>
      <c r="L16" s="15" t="s">
        <v>32</v>
      </c>
      <c r="M16" s="23">
        <v>0.71111109086419788</v>
      </c>
    </row>
    <row r="17" spans="1:13" x14ac:dyDescent="0.25">
      <c r="A17" s="9" t="s">
        <v>69</v>
      </c>
      <c r="B17" s="10">
        <v>107</v>
      </c>
      <c r="C17" s="10">
        <v>324</v>
      </c>
      <c r="D17" s="11" t="s">
        <v>70</v>
      </c>
      <c r="E17" s="12">
        <v>0.64810000000000001</v>
      </c>
      <c r="F17" s="13" t="s">
        <v>71</v>
      </c>
      <c r="G17" s="1" t="s">
        <v>25</v>
      </c>
      <c r="H17" s="14">
        <v>8</v>
      </c>
      <c r="I17" s="10" t="s">
        <v>18</v>
      </c>
      <c r="J17" s="15" t="s">
        <v>30</v>
      </c>
      <c r="K17" s="15" t="s">
        <v>31</v>
      </c>
      <c r="L17" s="15" t="s">
        <v>32</v>
      </c>
      <c r="M17" s="23">
        <v>0.64179097565159016</v>
      </c>
    </row>
    <row r="18" spans="1:13" x14ac:dyDescent="0.25">
      <c r="A18" s="9" t="s">
        <v>72</v>
      </c>
      <c r="B18" s="10">
        <v>103</v>
      </c>
      <c r="C18" s="10">
        <v>312</v>
      </c>
      <c r="D18" s="11" t="s">
        <v>45</v>
      </c>
      <c r="E18" s="12">
        <v>0.66990000000000005</v>
      </c>
      <c r="G18" s="1" t="s">
        <v>18</v>
      </c>
      <c r="H18" s="14">
        <v>4</v>
      </c>
      <c r="I18" s="10" t="s">
        <v>18</v>
      </c>
      <c r="J18" s="15" t="s">
        <v>30</v>
      </c>
      <c r="K18" s="15" t="s">
        <v>31</v>
      </c>
      <c r="L18" s="15" t="s">
        <v>32</v>
      </c>
      <c r="M18" s="23">
        <v>0.68181806831957714</v>
      </c>
    </row>
    <row r="19" spans="1:13" x14ac:dyDescent="0.25">
      <c r="A19" s="9" t="s">
        <v>73</v>
      </c>
      <c r="B19" s="10">
        <v>502</v>
      </c>
      <c r="C19" s="10">
        <v>1509</v>
      </c>
      <c r="D19" s="11" t="s">
        <v>74</v>
      </c>
      <c r="E19" s="12">
        <v>0.67930000000000001</v>
      </c>
      <c r="F19" s="13" t="s">
        <v>75</v>
      </c>
      <c r="G19" s="1" t="s">
        <v>54</v>
      </c>
      <c r="H19" s="14">
        <v>8</v>
      </c>
      <c r="I19" s="10" t="s">
        <v>18</v>
      </c>
      <c r="J19" s="15" t="s">
        <v>30</v>
      </c>
      <c r="K19" s="15" t="s">
        <v>31</v>
      </c>
      <c r="L19" s="15" t="s">
        <v>32</v>
      </c>
      <c r="M19" s="23">
        <v>0.67202574630949219</v>
      </c>
    </row>
    <row r="20" spans="1:13" x14ac:dyDescent="0.25">
      <c r="A20" s="9" t="s">
        <v>76</v>
      </c>
      <c r="B20" s="10">
        <v>180</v>
      </c>
      <c r="C20" s="10">
        <v>543</v>
      </c>
      <c r="D20" s="11" t="s">
        <v>45</v>
      </c>
      <c r="E20" s="12">
        <v>0.68140000000000001</v>
      </c>
      <c r="F20" s="13" t="s">
        <v>77</v>
      </c>
      <c r="G20" s="1" t="s">
        <v>78</v>
      </c>
      <c r="I20" s="10" t="s">
        <v>18</v>
      </c>
      <c r="J20" s="15" t="s">
        <v>30</v>
      </c>
      <c r="K20" s="15" t="s">
        <v>31</v>
      </c>
      <c r="L20" s="15" t="s">
        <v>32</v>
      </c>
      <c r="M20" s="23">
        <v>0.57692309689349375</v>
      </c>
    </row>
    <row r="21" spans="1:13" x14ac:dyDescent="0.25">
      <c r="A21" s="9" t="s">
        <v>79</v>
      </c>
      <c r="B21" s="10">
        <v>195</v>
      </c>
      <c r="C21" s="10">
        <v>588</v>
      </c>
      <c r="D21" s="11" t="s">
        <v>80</v>
      </c>
      <c r="E21" s="12">
        <v>0.60709999999999997</v>
      </c>
      <c r="F21" s="13" t="s">
        <v>81</v>
      </c>
      <c r="G21" s="1" t="s">
        <v>82</v>
      </c>
      <c r="I21" s="10">
        <v>1</v>
      </c>
      <c r="J21" s="15" t="s">
        <v>19</v>
      </c>
      <c r="K21" s="15" t="s">
        <v>20</v>
      </c>
      <c r="L21" s="15" t="s">
        <v>21</v>
      </c>
      <c r="M21" s="23">
        <v>0.54639169662026865</v>
      </c>
    </row>
    <row r="22" spans="1:13" x14ac:dyDescent="0.25">
      <c r="A22" s="9" t="s">
        <v>83</v>
      </c>
      <c r="B22" s="10">
        <v>228</v>
      </c>
      <c r="C22" s="10">
        <v>687</v>
      </c>
      <c r="D22" s="11" t="s">
        <v>45</v>
      </c>
      <c r="E22" s="12">
        <v>0.61429999999999996</v>
      </c>
      <c r="F22" s="13" t="s">
        <v>84</v>
      </c>
      <c r="G22" s="1" t="s">
        <v>82</v>
      </c>
      <c r="H22" s="14">
        <v>3</v>
      </c>
      <c r="I22" s="10" t="s">
        <v>18</v>
      </c>
      <c r="J22" s="15" t="s">
        <v>19</v>
      </c>
      <c r="K22" s="15" t="s">
        <v>20</v>
      </c>
      <c r="L22" s="15" t="s">
        <v>21</v>
      </c>
      <c r="M22" s="23">
        <v>0.64516124287201271</v>
      </c>
    </row>
    <row r="23" spans="1:13" x14ac:dyDescent="0.25">
      <c r="A23" s="9" t="s">
        <v>85</v>
      </c>
      <c r="B23" s="10">
        <v>238</v>
      </c>
      <c r="C23" s="10">
        <v>717</v>
      </c>
      <c r="D23" s="11" t="s">
        <v>86</v>
      </c>
      <c r="E23" s="12">
        <v>0.62060000000000004</v>
      </c>
      <c r="F23" s="13" t="s">
        <v>87</v>
      </c>
      <c r="G23" s="1" t="s">
        <v>88</v>
      </c>
      <c r="I23" s="10" t="s">
        <v>18</v>
      </c>
      <c r="J23" s="15" t="s">
        <v>30</v>
      </c>
      <c r="K23" s="15" t="s">
        <v>31</v>
      </c>
      <c r="L23" s="15" t="s">
        <v>32</v>
      </c>
      <c r="M23" s="23">
        <v>0.68085112847441998</v>
      </c>
    </row>
    <row r="24" spans="1:13" x14ac:dyDescent="0.25">
      <c r="A24" s="9" t="s">
        <v>89</v>
      </c>
      <c r="B24" s="10">
        <v>60</v>
      </c>
      <c r="C24" s="10">
        <v>183</v>
      </c>
      <c r="D24" s="11" t="s">
        <v>45</v>
      </c>
      <c r="E24" s="12">
        <v>0.69950000000000001</v>
      </c>
      <c r="G24" s="1" t="s">
        <v>18</v>
      </c>
      <c r="I24" s="10" t="s">
        <v>18</v>
      </c>
      <c r="J24" s="15" t="s">
        <v>30</v>
      </c>
      <c r="K24" s="15" t="s">
        <v>31</v>
      </c>
      <c r="L24" s="15" t="s">
        <v>32</v>
      </c>
      <c r="M24" s="23">
        <v>0.73684208033241261</v>
      </c>
    </row>
    <row r="25" spans="1:13" x14ac:dyDescent="0.25">
      <c r="A25" s="9" t="s">
        <v>90</v>
      </c>
      <c r="B25" s="10">
        <v>714</v>
      </c>
      <c r="C25" s="10">
        <v>2145</v>
      </c>
      <c r="D25" s="11" t="s">
        <v>91</v>
      </c>
      <c r="E25" s="12">
        <v>0.64659999999999995</v>
      </c>
      <c r="F25" s="13" t="s">
        <v>92</v>
      </c>
      <c r="G25" s="1" t="s">
        <v>50</v>
      </c>
      <c r="I25" s="10" t="s">
        <v>18</v>
      </c>
      <c r="J25" s="15" t="s">
        <v>30</v>
      </c>
      <c r="K25" s="15" t="s">
        <v>31</v>
      </c>
      <c r="L25" s="15" t="s">
        <v>32</v>
      </c>
      <c r="M25" s="23">
        <v>0.59445853160925388</v>
      </c>
    </row>
    <row r="26" spans="1:13" x14ac:dyDescent="0.25">
      <c r="A26" s="9" t="s">
        <v>93</v>
      </c>
      <c r="B26" s="10">
        <v>429</v>
      </c>
      <c r="C26" s="10">
        <v>1290</v>
      </c>
      <c r="D26" s="11" t="s">
        <v>94</v>
      </c>
      <c r="E26" s="12">
        <v>0.63570000000000004</v>
      </c>
      <c r="F26" s="13" t="s">
        <v>95</v>
      </c>
      <c r="G26" s="1" t="s">
        <v>96</v>
      </c>
      <c r="I26" s="10" t="s">
        <v>18</v>
      </c>
      <c r="J26" s="15" t="s">
        <v>30</v>
      </c>
      <c r="K26" s="15" t="s">
        <v>31</v>
      </c>
      <c r="L26" s="15" t="s">
        <v>32</v>
      </c>
      <c r="M26" s="23">
        <v>0.54999986593748573</v>
      </c>
    </row>
    <row r="27" spans="1:13" x14ac:dyDescent="0.25">
      <c r="A27" s="9" t="s">
        <v>97</v>
      </c>
      <c r="B27" s="10">
        <v>438</v>
      </c>
      <c r="C27" s="10">
        <v>1317</v>
      </c>
      <c r="D27" s="11" t="s">
        <v>98</v>
      </c>
      <c r="E27" s="12">
        <v>0.69099999999999995</v>
      </c>
      <c r="F27" s="13" t="s">
        <v>99</v>
      </c>
      <c r="G27" s="1" t="s">
        <v>88</v>
      </c>
      <c r="I27" s="10" t="s">
        <v>18</v>
      </c>
      <c r="J27" s="15" t="s">
        <v>30</v>
      </c>
      <c r="K27" s="15" t="s">
        <v>31</v>
      </c>
      <c r="L27" s="15" t="s">
        <v>32</v>
      </c>
      <c r="M27" s="23">
        <v>0.74031001566613663</v>
      </c>
    </row>
    <row r="28" spans="1:13" x14ac:dyDescent="0.25">
      <c r="A28" s="9" t="s">
        <v>100</v>
      </c>
      <c r="B28" s="10">
        <v>245</v>
      </c>
      <c r="C28" s="10">
        <v>738</v>
      </c>
      <c r="D28" s="11" t="s">
        <v>101</v>
      </c>
      <c r="E28" s="12">
        <v>0.66669999999999996</v>
      </c>
      <c r="F28" s="13" t="s">
        <v>102</v>
      </c>
      <c r="G28" s="1" t="s">
        <v>103</v>
      </c>
      <c r="I28" s="10">
        <v>1</v>
      </c>
      <c r="J28" s="15" t="s">
        <v>19</v>
      </c>
      <c r="K28" s="15" t="s">
        <v>20</v>
      </c>
      <c r="L28" s="15" t="s">
        <v>21</v>
      </c>
      <c r="M28" s="23">
        <v>0.63870968761706659</v>
      </c>
    </row>
    <row r="29" spans="1:13" x14ac:dyDescent="0.25">
      <c r="A29" s="9" t="s">
        <v>104</v>
      </c>
      <c r="B29" s="10">
        <v>184</v>
      </c>
      <c r="C29" s="10">
        <v>555</v>
      </c>
      <c r="D29" s="11" t="s">
        <v>45</v>
      </c>
      <c r="E29" s="12">
        <v>0.70450000000000002</v>
      </c>
      <c r="F29" s="13" t="s">
        <v>105</v>
      </c>
      <c r="G29" s="1" t="s">
        <v>88</v>
      </c>
      <c r="I29" s="10" t="s">
        <v>18</v>
      </c>
      <c r="J29" s="15" t="s">
        <v>30</v>
      </c>
      <c r="K29" s="15" t="s">
        <v>31</v>
      </c>
      <c r="L29" s="15" t="s">
        <v>32</v>
      </c>
      <c r="M29" s="23">
        <v>0.67676777063564564</v>
      </c>
    </row>
    <row r="30" spans="1:13" x14ac:dyDescent="0.25">
      <c r="A30" s="9" t="s">
        <v>106</v>
      </c>
      <c r="B30" s="10">
        <v>258</v>
      </c>
      <c r="C30" s="10">
        <v>777</v>
      </c>
      <c r="D30" s="11" t="s">
        <v>45</v>
      </c>
      <c r="E30" s="12">
        <v>0.69110000000000005</v>
      </c>
      <c r="F30" s="13" t="s">
        <v>107</v>
      </c>
      <c r="G30" s="1" t="s">
        <v>40</v>
      </c>
      <c r="H30" s="14">
        <v>5</v>
      </c>
      <c r="I30" s="10" t="s">
        <v>18</v>
      </c>
      <c r="J30" s="15" t="s">
        <v>30</v>
      </c>
      <c r="K30" s="15" t="s">
        <v>31</v>
      </c>
      <c r="L30" s="15" t="s">
        <v>32</v>
      </c>
      <c r="M30" s="23">
        <v>0.63636363636363624</v>
      </c>
    </row>
    <row r="31" spans="1:13" x14ac:dyDescent="0.25">
      <c r="A31" s="9" t="s">
        <v>108</v>
      </c>
      <c r="B31" s="10">
        <v>522</v>
      </c>
      <c r="C31" s="10">
        <v>1569</v>
      </c>
      <c r="D31" s="11" t="s">
        <v>109</v>
      </c>
      <c r="E31" s="12">
        <v>0.65580000000000005</v>
      </c>
      <c r="F31" s="13" t="s">
        <v>110</v>
      </c>
      <c r="G31" s="1" t="s">
        <v>111</v>
      </c>
      <c r="I31" s="10" t="s">
        <v>18</v>
      </c>
      <c r="J31" s="15" t="s">
        <v>30</v>
      </c>
      <c r="K31" s="15" t="s">
        <v>31</v>
      </c>
      <c r="L31" s="15" t="s">
        <v>32</v>
      </c>
      <c r="M31" s="23">
        <v>0.60824745596768837</v>
      </c>
    </row>
    <row r="32" spans="1:13" x14ac:dyDescent="0.25">
      <c r="A32" s="9" t="s">
        <v>112</v>
      </c>
      <c r="B32" s="10">
        <v>204</v>
      </c>
      <c r="C32" s="10">
        <v>615</v>
      </c>
      <c r="D32" s="11" t="s">
        <v>52</v>
      </c>
      <c r="E32" s="12">
        <v>0.64880000000000004</v>
      </c>
      <c r="F32" s="13" t="s">
        <v>53</v>
      </c>
      <c r="G32" s="1" t="s">
        <v>54</v>
      </c>
      <c r="I32" s="10">
        <v>1</v>
      </c>
      <c r="J32" s="15" t="s">
        <v>19</v>
      </c>
      <c r="K32" s="15" t="s">
        <v>20</v>
      </c>
      <c r="L32" s="15" t="s">
        <v>21</v>
      </c>
      <c r="M32" s="23">
        <v>0.64864862878013352</v>
      </c>
    </row>
    <row r="33" spans="1:13" x14ac:dyDescent="0.25">
      <c r="A33" s="9" t="s">
        <v>113</v>
      </c>
      <c r="B33" s="10">
        <v>248</v>
      </c>
      <c r="C33" s="10">
        <v>747</v>
      </c>
      <c r="D33" s="11" t="s">
        <v>45</v>
      </c>
      <c r="E33" s="12">
        <v>0.67069999999999996</v>
      </c>
      <c r="F33" s="13" t="s">
        <v>114</v>
      </c>
      <c r="G33" s="1" t="s">
        <v>82</v>
      </c>
      <c r="I33" s="10">
        <v>1</v>
      </c>
      <c r="J33" s="15" t="s">
        <v>19</v>
      </c>
      <c r="K33" s="15" t="s">
        <v>20</v>
      </c>
      <c r="L33" s="15" t="s">
        <v>21</v>
      </c>
      <c r="M33" s="23">
        <v>0.59124082173797654</v>
      </c>
    </row>
    <row r="34" spans="1:13" x14ac:dyDescent="0.25">
      <c r="A34" s="9" t="s">
        <v>115</v>
      </c>
      <c r="B34" s="10">
        <v>436</v>
      </c>
      <c r="C34" s="10">
        <v>1311</v>
      </c>
      <c r="D34" s="11" t="s">
        <v>116</v>
      </c>
      <c r="E34" s="12">
        <v>0.64910000000000001</v>
      </c>
      <c r="F34" s="13" t="s">
        <v>117</v>
      </c>
      <c r="G34" s="1" t="s">
        <v>118</v>
      </c>
      <c r="I34" s="10">
        <v>1</v>
      </c>
      <c r="J34" s="15" t="s">
        <v>19</v>
      </c>
      <c r="K34" s="15" t="s">
        <v>20</v>
      </c>
      <c r="L34" s="15" t="s">
        <v>21</v>
      </c>
      <c r="M34" s="23">
        <v>0.64658638194868578</v>
      </c>
    </row>
    <row r="35" spans="1:13" x14ac:dyDescent="0.25">
      <c r="A35" s="9" t="s">
        <v>119</v>
      </c>
      <c r="B35" s="10">
        <v>124</v>
      </c>
      <c r="C35" s="10">
        <v>375</v>
      </c>
      <c r="D35" s="11" t="s">
        <v>45</v>
      </c>
      <c r="E35" s="12">
        <v>0.62670000000000003</v>
      </c>
      <c r="G35" s="1" t="s">
        <v>18</v>
      </c>
      <c r="H35" s="14">
        <v>4</v>
      </c>
      <c r="I35" s="10" t="s">
        <v>18</v>
      </c>
      <c r="J35" s="15" t="s">
        <v>30</v>
      </c>
      <c r="K35" s="15" t="s">
        <v>31</v>
      </c>
      <c r="L35" s="15" t="s">
        <v>32</v>
      </c>
      <c r="M35" s="23">
        <v>0.54666673941333443</v>
      </c>
    </row>
    <row r="36" spans="1:13" x14ac:dyDescent="0.25">
      <c r="A36" s="9" t="s">
        <v>120</v>
      </c>
      <c r="B36" s="10">
        <v>414</v>
      </c>
      <c r="C36" s="10">
        <v>1245</v>
      </c>
      <c r="D36" s="11" t="s">
        <v>121</v>
      </c>
      <c r="E36" s="12">
        <v>0.65700000000000003</v>
      </c>
      <c r="F36" s="13" t="s">
        <v>122</v>
      </c>
      <c r="G36" s="1" t="s">
        <v>123</v>
      </c>
      <c r="I36" s="10" t="s">
        <v>18</v>
      </c>
      <c r="J36" s="15" t="s">
        <v>30</v>
      </c>
      <c r="K36" s="15" t="s">
        <v>31</v>
      </c>
      <c r="L36" s="15" t="s">
        <v>32</v>
      </c>
      <c r="M36" s="23">
        <v>0.68503929820821174</v>
      </c>
    </row>
    <row r="37" spans="1:13" x14ac:dyDescent="0.25">
      <c r="A37" s="9" t="s">
        <v>124</v>
      </c>
      <c r="B37" s="10">
        <v>427</v>
      </c>
      <c r="C37" s="10">
        <v>1284</v>
      </c>
      <c r="D37" s="11" t="s">
        <v>125</v>
      </c>
      <c r="E37" s="12">
        <v>0.63549999999999995</v>
      </c>
      <c r="F37" s="13" t="s">
        <v>126</v>
      </c>
      <c r="G37" s="1" t="s">
        <v>40</v>
      </c>
      <c r="I37" s="10" t="s">
        <v>18</v>
      </c>
      <c r="J37" s="15" t="s">
        <v>30</v>
      </c>
      <c r="K37" s="15" t="s">
        <v>31</v>
      </c>
      <c r="L37" s="15" t="s">
        <v>32</v>
      </c>
      <c r="M37" s="23">
        <v>0.58986176022000947</v>
      </c>
    </row>
    <row r="38" spans="1:13" x14ac:dyDescent="0.25">
      <c r="A38" s="9" t="s">
        <v>127</v>
      </c>
      <c r="B38" s="10">
        <v>360</v>
      </c>
      <c r="C38" s="10">
        <v>1083</v>
      </c>
      <c r="D38" s="11" t="s">
        <v>128</v>
      </c>
      <c r="E38" s="12">
        <v>0.66200000000000003</v>
      </c>
      <c r="F38" s="13" t="s">
        <v>129</v>
      </c>
      <c r="G38" s="1" t="s">
        <v>130</v>
      </c>
      <c r="I38" s="10" t="s">
        <v>18</v>
      </c>
      <c r="J38" s="15" t="s">
        <v>30</v>
      </c>
      <c r="K38" s="15" t="s">
        <v>31</v>
      </c>
      <c r="L38" s="15" t="s">
        <v>32</v>
      </c>
      <c r="M38" s="23">
        <v>0.58128074187676715</v>
      </c>
    </row>
    <row r="39" spans="1:13" x14ac:dyDescent="0.25">
      <c r="A39" s="9" t="s">
        <v>131</v>
      </c>
      <c r="B39" s="10">
        <v>359</v>
      </c>
      <c r="C39" s="10">
        <v>1080</v>
      </c>
      <c r="D39" s="11" t="s">
        <v>132</v>
      </c>
      <c r="E39" s="12">
        <v>0.65369999999999995</v>
      </c>
      <c r="F39" s="13" t="s">
        <v>133</v>
      </c>
      <c r="G39" s="1" t="s">
        <v>130</v>
      </c>
      <c r="I39" s="10">
        <v>1</v>
      </c>
      <c r="J39" s="15" t="s">
        <v>30</v>
      </c>
      <c r="K39" s="15" t="s">
        <v>57</v>
      </c>
      <c r="L39" s="15" t="s">
        <v>58</v>
      </c>
      <c r="M39" s="23">
        <v>0.59374995909830419</v>
      </c>
    </row>
    <row r="40" spans="1:13" x14ac:dyDescent="0.25">
      <c r="A40" s="9" t="s">
        <v>134</v>
      </c>
      <c r="B40" s="10">
        <v>254</v>
      </c>
      <c r="C40" s="10">
        <v>765</v>
      </c>
      <c r="D40" s="11" t="s">
        <v>135</v>
      </c>
      <c r="E40" s="12">
        <v>0.65880000000000005</v>
      </c>
      <c r="F40" s="13" t="s">
        <v>136</v>
      </c>
      <c r="G40" s="1" t="s">
        <v>137</v>
      </c>
      <c r="I40" s="10" t="s">
        <v>18</v>
      </c>
      <c r="J40" s="15" t="s">
        <v>30</v>
      </c>
      <c r="K40" s="15" t="s">
        <v>31</v>
      </c>
      <c r="L40" s="15" t="s">
        <v>32</v>
      </c>
      <c r="M40" s="23">
        <v>0.58823531608996837</v>
      </c>
    </row>
    <row r="41" spans="1:13" x14ac:dyDescent="0.25">
      <c r="A41" s="9" t="s">
        <v>138</v>
      </c>
      <c r="B41" s="10">
        <v>265</v>
      </c>
      <c r="C41" s="10">
        <v>798</v>
      </c>
      <c r="D41" s="11" t="s">
        <v>139</v>
      </c>
      <c r="E41" s="12">
        <v>0.67290000000000005</v>
      </c>
      <c r="F41" s="13" t="s">
        <v>136</v>
      </c>
      <c r="G41" s="1" t="s">
        <v>137</v>
      </c>
      <c r="I41" s="10" t="s">
        <v>18</v>
      </c>
      <c r="J41" s="15" t="s">
        <v>30</v>
      </c>
      <c r="K41" s="15" t="s">
        <v>31</v>
      </c>
      <c r="L41" s="15" t="s">
        <v>32</v>
      </c>
      <c r="M41" s="23">
        <v>0.59740255270703524</v>
      </c>
    </row>
    <row r="42" spans="1:13" x14ac:dyDescent="0.25">
      <c r="A42" s="9" t="s">
        <v>140</v>
      </c>
      <c r="B42" s="10">
        <v>204</v>
      </c>
      <c r="C42" s="10">
        <v>615</v>
      </c>
      <c r="D42" s="11" t="s">
        <v>141</v>
      </c>
      <c r="E42" s="12">
        <v>0.61629999999999996</v>
      </c>
      <c r="F42" s="13" t="s">
        <v>142</v>
      </c>
      <c r="G42" s="1" t="s">
        <v>143</v>
      </c>
      <c r="I42" s="10" t="s">
        <v>18</v>
      </c>
      <c r="J42" s="15" t="s">
        <v>30</v>
      </c>
      <c r="K42" s="15" t="s">
        <v>31</v>
      </c>
      <c r="L42" s="15" t="s">
        <v>32</v>
      </c>
      <c r="M42" s="23">
        <v>0.55670097021998988</v>
      </c>
    </row>
    <row r="43" spans="1:13" x14ac:dyDescent="0.25">
      <c r="A43" s="9" t="s">
        <v>144</v>
      </c>
      <c r="B43" s="10">
        <v>200</v>
      </c>
      <c r="C43" s="10">
        <v>603</v>
      </c>
      <c r="D43" s="11" t="s">
        <v>145</v>
      </c>
      <c r="E43" s="12">
        <v>0.62350000000000005</v>
      </c>
      <c r="F43" s="13" t="s">
        <v>146</v>
      </c>
      <c r="G43" s="1" t="s">
        <v>62</v>
      </c>
      <c r="H43" s="14">
        <v>8</v>
      </c>
      <c r="I43" s="10" t="s">
        <v>18</v>
      </c>
      <c r="J43" s="15" t="s">
        <v>30</v>
      </c>
      <c r="K43" s="15" t="s">
        <v>31</v>
      </c>
      <c r="L43" s="15" t="s">
        <v>32</v>
      </c>
      <c r="M43" s="23">
        <v>0.58585858585858575</v>
      </c>
    </row>
    <row r="44" spans="1:13" x14ac:dyDescent="0.25">
      <c r="A44" s="9" t="s">
        <v>147</v>
      </c>
      <c r="B44" s="10">
        <v>311</v>
      </c>
      <c r="C44" s="10">
        <v>936</v>
      </c>
      <c r="D44" s="11" t="s">
        <v>148</v>
      </c>
      <c r="E44" s="12">
        <v>0.68269999999999997</v>
      </c>
      <c r="F44" s="13" t="s">
        <v>149</v>
      </c>
      <c r="G44" s="1" t="s">
        <v>36</v>
      </c>
      <c r="H44" s="14">
        <v>8</v>
      </c>
      <c r="I44" s="10" t="s">
        <v>18</v>
      </c>
      <c r="J44" s="15" t="s">
        <v>30</v>
      </c>
      <c r="K44" s="15" t="s">
        <v>31</v>
      </c>
      <c r="L44" s="15" t="s">
        <v>32</v>
      </c>
      <c r="M44" s="23">
        <v>0.592391350277652</v>
      </c>
    </row>
    <row r="45" spans="1:13" x14ac:dyDescent="0.25">
      <c r="A45" s="9" t="s">
        <v>150</v>
      </c>
      <c r="B45" s="10">
        <v>415</v>
      </c>
      <c r="C45" s="10">
        <v>1248</v>
      </c>
      <c r="D45" s="11" t="s">
        <v>151</v>
      </c>
      <c r="E45" s="12">
        <v>0.6875</v>
      </c>
      <c r="F45" s="13" t="s">
        <v>152</v>
      </c>
      <c r="G45" s="1" t="s">
        <v>25</v>
      </c>
      <c r="H45" s="14">
        <v>8</v>
      </c>
      <c r="I45" s="10" t="s">
        <v>18</v>
      </c>
      <c r="J45" s="15" t="s">
        <v>30</v>
      </c>
      <c r="K45" s="15" t="s">
        <v>31</v>
      </c>
      <c r="L45" s="15" t="s">
        <v>32</v>
      </c>
      <c r="M45" s="23">
        <v>0.64166666090277735</v>
      </c>
    </row>
    <row r="46" spans="1:13" x14ac:dyDescent="0.25">
      <c r="A46" s="9" t="s">
        <v>153</v>
      </c>
      <c r="B46" s="10">
        <v>541</v>
      </c>
      <c r="C46" s="10">
        <v>1626</v>
      </c>
      <c r="D46" s="11" t="s">
        <v>154</v>
      </c>
      <c r="E46" s="12">
        <v>0.66169999999999995</v>
      </c>
      <c r="F46" s="13" t="s">
        <v>155</v>
      </c>
      <c r="G46" s="1" t="s">
        <v>88</v>
      </c>
      <c r="I46" s="10" t="s">
        <v>18</v>
      </c>
      <c r="J46" s="15" t="s">
        <v>30</v>
      </c>
      <c r="K46" s="15" t="s">
        <v>31</v>
      </c>
      <c r="L46" s="15" t="s">
        <v>32</v>
      </c>
      <c r="M46" s="23">
        <v>0.66055044353729964</v>
      </c>
    </row>
    <row r="47" spans="1:13" x14ac:dyDescent="0.25">
      <c r="A47" s="9" t="s">
        <v>156</v>
      </c>
      <c r="B47" s="10">
        <v>514</v>
      </c>
      <c r="C47" s="10">
        <v>1545</v>
      </c>
      <c r="D47" s="11" t="s">
        <v>157</v>
      </c>
      <c r="E47" s="12">
        <v>0.66410000000000002</v>
      </c>
      <c r="F47" s="13" t="s">
        <v>158</v>
      </c>
      <c r="G47" s="1" t="s">
        <v>36</v>
      </c>
      <c r="H47" s="14">
        <v>8</v>
      </c>
      <c r="I47" s="10" t="s">
        <v>18</v>
      </c>
      <c r="J47" s="15" t="s">
        <v>30</v>
      </c>
      <c r="K47" s="15" t="s">
        <v>31</v>
      </c>
      <c r="L47" s="15" t="s">
        <v>32</v>
      </c>
      <c r="M47" s="23">
        <v>0.5868055846812299</v>
      </c>
    </row>
    <row r="48" spans="1:13" x14ac:dyDescent="0.25">
      <c r="A48" s="9" t="s">
        <v>159</v>
      </c>
      <c r="B48" s="10">
        <v>142</v>
      </c>
      <c r="C48" s="10">
        <v>429</v>
      </c>
      <c r="D48" s="11" t="s">
        <v>160</v>
      </c>
      <c r="E48" s="12">
        <v>0.65029999999999999</v>
      </c>
      <c r="F48" s="13" t="s">
        <v>161</v>
      </c>
      <c r="G48" s="1" t="s">
        <v>25</v>
      </c>
      <c r="H48" s="14">
        <v>8</v>
      </c>
      <c r="I48" s="10" t="s">
        <v>18</v>
      </c>
      <c r="J48" s="15" t="s">
        <v>162</v>
      </c>
      <c r="M48" s="23">
        <v>0.71276586102308281</v>
      </c>
    </row>
    <row r="49" spans="1:13" x14ac:dyDescent="0.25">
      <c r="A49" s="9" t="s">
        <v>163</v>
      </c>
      <c r="B49" s="10">
        <v>46</v>
      </c>
      <c r="C49" s="10">
        <v>141</v>
      </c>
      <c r="D49" s="11" t="s">
        <v>45</v>
      </c>
      <c r="E49" s="12">
        <v>0.69499999999999995</v>
      </c>
      <c r="G49" s="1" t="s">
        <v>18</v>
      </c>
      <c r="H49" s="14">
        <v>1</v>
      </c>
      <c r="I49" s="10">
        <v>1</v>
      </c>
      <c r="J49" s="15" t="s">
        <v>162</v>
      </c>
      <c r="M49" s="23">
        <v>0.60869567826086446</v>
      </c>
    </row>
    <row r="50" spans="1:13" x14ac:dyDescent="0.25">
      <c r="A50" s="9" t="s">
        <v>164</v>
      </c>
      <c r="B50" s="10">
        <v>143</v>
      </c>
      <c r="C50" s="10">
        <v>432</v>
      </c>
      <c r="D50" s="11" t="s">
        <v>165</v>
      </c>
      <c r="E50" s="12">
        <v>0.62039999999999995</v>
      </c>
      <c r="F50" s="13" t="s">
        <v>166</v>
      </c>
      <c r="G50" s="1" t="s">
        <v>25</v>
      </c>
      <c r="H50" s="14">
        <v>8</v>
      </c>
      <c r="I50" s="10" t="s">
        <v>18</v>
      </c>
      <c r="J50" s="15" t="s">
        <v>19</v>
      </c>
      <c r="K50" s="15" t="s">
        <v>20</v>
      </c>
      <c r="L50" s="15" t="s">
        <v>21</v>
      </c>
      <c r="M50" s="23">
        <v>0.60919545897740857</v>
      </c>
    </row>
    <row r="51" spans="1:13" x14ac:dyDescent="0.25">
      <c r="A51" s="9" t="s">
        <v>167</v>
      </c>
      <c r="B51" s="10">
        <v>301</v>
      </c>
      <c r="C51" s="10">
        <v>906</v>
      </c>
      <c r="D51" s="11" t="s">
        <v>168</v>
      </c>
      <c r="E51" s="12">
        <v>0.68540000000000001</v>
      </c>
      <c r="F51" s="13" t="s">
        <v>169</v>
      </c>
      <c r="G51" s="1" t="s">
        <v>54</v>
      </c>
      <c r="I51" s="10">
        <v>1</v>
      </c>
      <c r="J51" s="15" t="s">
        <v>19</v>
      </c>
      <c r="K51" s="15" t="s">
        <v>20</v>
      </c>
      <c r="L51" s="15" t="s">
        <v>21</v>
      </c>
      <c r="M51" s="23">
        <v>0.69182389341798178</v>
      </c>
    </row>
    <row r="52" spans="1:13" x14ac:dyDescent="0.25">
      <c r="A52" s="9" t="s">
        <v>170</v>
      </c>
      <c r="B52" s="10">
        <v>241</v>
      </c>
      <c r="C52" s="10">
        <v>726</v>
      </c>
      <c r="D52" s="11" t="s">
        <v>171</v>
      </c>
      <c r="E52" s="12">
        <v>0.67910000000000004</v>
      </c>
      <c r="F52" s="13" t="s">
        <v>172</v>
      </c>
      <c r="G52" s="1" t="s">
        <v>25</v>
      </c>
      <c r="H52" s="14">
        <v>8</v>
      </c>
      <c r="I52" s="10" t="s">
        <v>18</v>
      </c>
      <c r="J52" s="15" t="s">
        <v>30</v>
      </c>
      <c r="K52" s="15" t="s">
        <v>31</v>
      </c>
      <c r="L52" s="15" t="s">
        <v>32</v>
      </c>
      <c r="M52" s="23">
        <v>0.66417921050904083</v>
      </c>
    </row>
    <row r="53" spans="1:13" x14ac:dyDescent="0.25">
      <c r="A53" s="9" t="s">
        <v>173</v>
      </c>
      <c r="B53" s="10">
        <v>130</v>
      </c>
      <c r="C53" s="10">
        <v>393</v>
      </c>
      <c r="D53" s="11" t="s">
        <v>174</v>
      </c>
      <c r="E53" s="12">
        <v>0.63360000000000005</v>
      </c>
      <c r="F53" s="13" t="s">
        <v>175</v>
      </c>
      <c r="G53" s="1" t="s">
        <v>25</v>
      </c>
      <c r="H53" s="14">
        <v>8</v>
      </c>
      <c r="I53" s="10" t="s">
        <v>18</v>
      </c>
      <c r="J53" s="15" t="s">
        <v>30</v>
      </c>
      <c r="K53" s="15" t="s">
        <v>31</v>
      </c>
      <c r="L53" s="15" t="s">
        <v>32</v>
      </c>
      <c r="M53" s="23">
        <v>0.55696204198044941</v>
      </c>
    </row>
    <row r="54" spans="1:13" x14ac:dyDescent="0.25">
      <c r="A54" s="9" t="s">
        <v>176</v>
      </c>
      <c r="B54" s="10">
        <v>180</v>
      </c>
      <c r="C54" s="10">
        <v>543</v>
      </c>
      <c r="D54" s="11" t="s">
        <v>177</v>
      </c>
      <c r="E54" s="12">
        <v>0.72189999999999999</v>
      </c>
      <c r="F54" s="13" t="s">
        <v>178</v>
      </c>
      <c r="G54" s="1" t="s">
        <v>25</v>
      </c>
      <c r="I54" s="10">
        <v>1</v>
      </c>
      <c r="J54" s="15" t="s">
        <v>30</v>
      </c>
      <c r="K54" s="15" t="s">
        <v>57</v>
      </c>
      <c r="L54" s="15" t="s">
        <v>58</v>
      </c>
      <c r="M54" s="23">
        <v>0.64285719533528118</v>
      </c>
    </row>
    <row r="55" spans="1:13" x14ac:dyDescent="0.25">
      <c r="A55" s="9" t="s">
        <v>179</v>
      </c>
      <c r="B55" s="10">
        <v>208</v>
      </c>
      <c r="C55" s="10">
        <v>627</v>
      </c>
      <c r="D55" s="11" t="s">
        <v>45</v>
      </c>
      <c r="E55" s="12">
        <v>0.496</v>
      </c>
      <c r="G55" s="1" t="s">
        <v>18</v>
      </c>
      <c r="H55" s="14">
        <v>1</v>
      </c>
      <c r="I55" s="10">
        <v>1</v>
      </c>
      <c r="J55" s="15" t="s">
        <v>30</v>
      </c>
      <c r="K55" s="15" t="s">
        <v>57</v>
      </c>
      <c r="L55" s="15" t="s">
        <v>58</v>
      </c>
      <c r="M55" s="23">
        <v>0.52941164132474694</v>
      </c>
    </row>
    <row r="56" spans="1:13" x14ac:dyDescent="0.25">
      <c r="A56" s="9" t="s">
        <v>180</v>
      </c>
      <c r="B56" s="10">
        <v>675</v>
      </c>
      <c r="C56" s="10">
        <v>2028</v>
      </c>
      <c r="D56" s="11" t="s">
        <v>181</v>
      </c>
      <c r="E56" s="12">
        <v>0.64</v>
      </c>
      <c r="F56" s="13" t="s">
        <v>182</v>
      </c>
      <c r="G56" s="1" t="s">
        <v>123</v>
      </c>
      <c r="H56" s="14">
        <v>8</v>
      </c>
      <c r="I56" s="10" t="s">
        <v>18</v>
      </c>
      <c r="J56" s="15" t="s">
        <v>30</v>
      </c>
      <c r="K56" s="15" t="s">
        <v>31</v>
      </c>
      <c r="L56" s="15" t="s">
        <v>32</v>
      </c>
      <c r="M56" s="23">
        <v>0.64483622407349439</v>
      </c>
    </row>
    <row r="57" spans="1:13" x14ac:dyDescent="0.25">
      <c r="A57" s="9" t="s">
        <v>183</v>
      </c>
      <c r="B57" s="10">
        <v>620</v>
      </c>
      <c r="C57" s="10">
        <v>1863</v>
      </c>
      <c r="D57" s="11" t="s">
        <v>184</v>
      </c>
      <c r="E57" s="12">
        <v>0.66559999999999997</v>
      </c>
      <c r="F57" s="13" t="s">
        <v>185</v>
      </c>
      <c r="G57" s="1" t="s">
        <v>17</v>
      </c>
      <c r="H57" s="14">
        <v>8</v>
      </c>
      <c r="I57" s="10" t="s">
        <v>18</v>
      </c>
      <c r="J57" s="15" t="s">
        <v>30</v>
      </c>
      <c r="K57" s="15" t="s">
        <v>31</v>
      </c>
      <c r="L57" s="15" t="s">
        <v>32</v>
      </c>
      <c r="M57" s="23">
        <v>0.66301370607618659</v>
      </c>
    </row>
    <row r="58" spans="1:13" x14ac:dyDescent="0.25">
      <c r="A58" s="9" t="s">
        <v>186</v>
      </c>
      <c r="B58" s="10">
        <v>160</v>
      </c>
      <c r="C58" s="10">
        <v>483</v>
      </c>
      <c r="D58" s="11" t="s">
        <v>45</v>
      </c>
      <c r="E58" s="12">
        <v>0.67700000000000005</v>
      </c>
      <c r="F58" s="13" t="s">
        <v>187</v>
      </c>
      <c r="G58" s="1" t="s">
        <v>17</v>
      </c>
      <c r="I58" s="10">
        <v>1</v>
      </c>
      <c r="J58" s="15" t="s">
        <v>30</v>
      </c>
      <c r="K58" s="15" t="s">
        <v>57</v>
      </c>
      <c r="L58" s="15" t="s">
        <v>58</v>
      </c>
      <c r="M58" s="23">
        <v>0.67021276595744672</v>
      </c>
    </row>
    <row r="59" spans="1:13" x14ac:dyDescent="0.25">
      <c r="A59" s="9" t="s">
        <v>188</v>
      </c>
      <c r="B59" s="10">
        <v>184</v>
      </c>
      <c r="C59" s="10">
        <v>555</v>
      </c>
      <c r="D59" s="11" t="s">
        <v>189</v>
      </c>
      <c r="E59" s="12">
        <v>0.65049999999999997</v>
      </c>
      <c r="F59" s="13" t="s">
        <v>190</v>
      </c>
      <c r="G59" s="1" t="s">
        <v>82</v>
      </c>
      <c r="H59" s="14">
        <v>8</v>
      </c>
      <c r="I59" s="10" t="s">
        <v>18</v>
      </c>
      <c r="J59" s="15" t="s">
        <v>30</v>
      </c>
      <c r="K59" s="15" t="s">
        <v>31</v>
      </c>
      <c r="L59" s="15" t="s">
        <v>32</v>
      </c>
      <c r="M59" s="23">
        <v>0.6280992024588482</v>
      </c>
    </row>
    <row r="60" spans="1:13" x14ac:dyDescent="0.25">
      <c r="A60" s="9" t="s">
        <v>191</v>
      </c>
      <c r="B60" s="10">
        <v>440</v>
      </c>
      <c r="C60" s="10">
        <v>1323</v>
      </c>
      <c r="D60" s="11" t="s">
        <v>192</v>
      </c>
      <c r="E60" s="12">
        <v>0.68100000000000005</v>
      </c>
      <c r="F60" s="13" t="s">
        <v>193</v>
      </c>
      <c r="G60" s="1" t="s">
        <v>194</v>
      </c>
      <c r="H60" s="14">
        <v>8</v>
      </c>
      <c r="I60" s="10" t="s">
        <v>18</v>
      </c>
      <c r="J60" s="15" t="s">
        <v>30</v>
      </c>
      <c r="K60" s="15" t="s">
        <v>31</v>
      </c>
      <c r="L60" s="15" t="s">
        <v>32</v>
      </c>
      <c r="M60" s="23">
        <v>0.57918565369257491</v>
      </c>
    </row>
    <row r="61" spans="1:13" x14ac:dyDescent="0.25">
      <c r="A61" s="9" t="s">
        <v>195</v>
      </c>
      <c r="B61" s="10">
        <v>230</v>
      </c>
      <c r="C61" s="10">
        <v>693</v>
      </c>
      <c r="D61" s="11" t="s">
        <v>45</v>
      </c>
      <c r="E61" s="12">
        <v>0.49930000000000002</v>
      </c>
      <c r="G61" s="1" t="s">
        <v>18</v>
      </c>
      <c r="H61" s="14">
        <v>1</v>
      </c>
      <c r="I61" s="10">
        <v>1</v>
      </c>
      <c r="J61" s="15" t="s">
        <v>30</v>
      </c>
      <c r="K61" s="15" t="s">
        <v>57</v>
      </c>
      <c r="L61" s="15" t="s">
        <v>58</v>
      </c>
      <c r="M61" s="23">
        <v>0.62015495583197155</v>
      </c>
    </row>
    <row r="62" spans="1:13" x14ac:dyDescent="0.25">
      <c r="A62" s="9" t="s">
        <v>196</v>
      </c>
      <c r="B62" s="10">
        <v>1110</v>
      </c>
      <c r="C62" s="10">
        <v>3333</v>
      </c>
      <c r="D62" s="11" t="s">
        <v>197</v>
      </c>
      <c r="E62" s="12">
        <v>0.6421</v>
      </c>
      <c r="F62" s="13" t="s">
        <v>198</v>
      </c>
      <c r="G62" s="1" t="s">
        <v>194</v>
      </c>
      <c r="H62" s="14">
        <v>8</v>
      </c>
      <c r="I62" s="10" t="s">
        <v>18</v>
      </c>
      <c r="J62" s="15" t="s">
        <v>30</v>
      </c>
      <c r="K62" s="15" t="s">
        <v>57</v>
      </c>
      <c r="L62" s="15" t="s">
        <v>58</v>
      </c>
      <c r="M62" s="23">
        <v>0.58493588061668311</v>
      </c>
    </row>
    <row r="63" spans="1:13" x14ac:dyDescent="0.25">
      <c r="A63" s="9" t="s">
        <v>199</v>
      </c>
      <c r="B63" s="10">
        <v>159</v>
      </c>
      <c r="C63" s="10">
        <v>480</v>
      </c>
      <c r="D63" s="11" t="s">
        <v>200</v>
      </c>
      <c r="E63" s="12">
        <v>0.61670000000000003</v>
      </c>
      <c r="F63" s="13" t="s">
        <v>201</v>
      </c>
      <c r="G63" s="1" t="s">
        <v>123</v>
      </c>
      <c r="H63" s="14">
        <v>8</v>
      </c>
      <c r="I63" s="10" t="s">
        <v>18</v>
      </c>
      <c r="J63" s="15" t="s">
        <v>30</v>
      </c>
      <c r="K63" s="15" t="s">
        <v>31</v>
      </c>
      <c r="L63" s="15" t="s">
        <v>32</v>
      </c>
      <c r="M63" s="23">
        <v>0.56842096101939421</v>
      </c>
    </row>
    <row r="64" spans="1:13" x14ac:dyDescent="0.25">
      <c r="A64" s="9" t="s">
        <v>202</v>
      </c>
      <c r="B64" s="10">
        <v>216</v>
      </c>
      <c r="C64" s="10">
        <v>651</v>
      </c>
      <c r="D64" s="11" t="s">
        <v>203</v>
      </c>
      <c r="E64" s="12">
        <v>0.67430000000000001</v>
      </c>
      <c r="F64" s="13" t="s">
        <v>204</v>
      </c>
      <c r="G64" s="1" t="s">
        <v>54</v>
      </c>
      <c r="H64" s="14">
        <v>5</v>
      </c>
      <c r="I64" s="10" t="s">
        <v>18</v>
      </c>
      <c r="J64" s="15" t="s">
        <v>30</v>
      </c>
      <c r="K64" s="15" t="s">
        <v>31</v>
      </c>
      <c r="L64" s="15" t="s">
        <v>32</v>
      </c>
      <c r="M64" s="23">
        <v>0.63865521660898505</v>
      </c>
    </row>
    <row r="65" spans="1:13" x14ac:dyDescent="0.25">
      <c r="A65" s="9" t="s">
        <v>205</v>
      </c>
      <c r="B65" s="10">
        <v>76</v>
      </c>
      <c r="C65" s="10">
        <v>231</v>
      </c>
      <c r="D65" s="11" t="s">
        <v>45</v>
      </c>
      <c r="E65" s="12">
        <v>0.61899999999999999</v>
      </c>
      <c r="F65" s="13" t="s">
        <v>206</v>
      </c>
      <c r="G65" s="1" t="s">
        <v>118</v>
      </c>
      <c r="H65" s="14">
        <v>7</v>
      </c>
      <c r="I65" s="10" t="s">
        <v>18</v>
      </c>
      <c r="J65" s="15" t="s">
        <v>30</v>
      </c>
      <c r="K65" s="15" t="s">
        <v>31</v>
      </c>
      <c r="L65" s="15" t="s">
        <v>32</v>
      </c>
      <c r="M65" s="23">
        <v>0.55555555555555558</v>
      </c>
    </row>
    <row r="66" spans="1:13" x14ac:dyDescent="0.25">
      <c r="A66" s="9" t="s">
        <v>207</v>
      </c>
      <c r="B66" s="10">
        <v>155</v>
      </c>
      <c r="C66" s="10">
        <v>468</v>
      </c>
      <c r="D66" s="11" t="s">
        <v>45</v>
      </c>
      <c r="E66" s="12">
        <v>0.65169999999999995</v>
      </c>
      <c r="G66" s="1" t="s">
        <v>18</v>
      </c>
      <c r="H66" s="14">
        <v>6</v>
      </c>
      <c r="I66" s="10" t="s">
        <v>18</v>
      </c>
      <c r="J66" s="15" t="s">
        <v>30</v>
      </c>
      <c r="K66" s="15" t="s">
        <v>31</v>
      </c>
      <c r="L66" s="15" t="s">
        <v>32</v>
      </c>
      <c r="M66" s="23">
        <v>0.58407077218262782</v>
      </c>
    </row>
    <row r="67" spans="1:13" x14ac:dyDescent="0.25">
      <c r="A67" s="9" t="s">
        <v>208</v>
      </c>
      <c r="B67" s="10">
        <v>90</v>
      </c>
      <c r="C67" s="10">
        <v>273</v>
      </c>
      <c r="D67" s="11" t="s">
        <v>45</v>
      </c>
      <c r="E67" s="12">
        <v>0.69599999999999995</v>
      </c>
      <c r="G67" s="1" t="s">
        <v>18</v>
      </c>
      <c r="I67" s="10" t="s">
        <v>18</v>
      </c>
      <c r="J67" s="15" t="s">
        <v>30</v>
      </c>
      <c r="K67" s="15" t="s">
        <v>31</v>
      </c>
      <c r="L67" s="15" t="s">
        <v>32</v>
      </c>
      <c r="M67" s="23">
        <v>0.68852457081429519</v>
      </c>
    </row>
    <row r="68" spans="1:13" x14ac:dyDescent="0.25">
      <c r="A68" s="9" t="s">
        <v>209</v>
      </c>
      <c r="B68" s="10">
        <v>116</v>
      </c>
      <c r="C68" s="10">
        <v>351</v>
      </c>
      <c r="D68" s="11" t="s">
        <v>45</v>
      </c>
      <c r="E68" s="12">
        <v>0.64390000000000003</v>
      </c>
      <c r="G68" s="1" t="s">
        <v>18</v>
      </c>
      <c r="I68" s="10" t="s">
        <v>18</v>
      </c>
      <c r="J68" s="15" t="s">
        <v>30</v>
      </c>
      <c r="K68" s="15" t="s">
        <v>31</v>
      </c>
      <c r="L68" s="15" t="s">
        <v>32</v>
      </c>
      <c r="M68" s="23">
        <v>0.54117645292733518</v>
      </c>
    </row>
    <row r="69" spans="1:13" x14ac:dyDescent="0.25">
      <c r="A69" s="9" t="s">
        <v>210</v>
      </c>
      <c r="B69" s="10">
        <v>169</v>
      </c>
      <c r="C69" s="10">
        <v>510</v>
      </c>
      <c r="D69" s="11" t="s">
        <v>45</v>
      </c>
      <c r="E69" s="12">
        <v>0.66859999999999997</v>
      </c>
      <c r="G69" s="1" t="s">
        <v>18</v>
      </c>
      <c r="I69" s="10" t="s">
        <v>18</v>
      </c>
      <c r="J69" s="15" t="s">
        <v>30</v>
      </c>
      <c r="K69" s="15" t="s">
        <v>31</v>
      </c>
      <c r="L69" s="15" t="s">
        <v>32</v>
      </c>
      <c r="M69" s="23">
        <v>0.49514568045055724</v>
      </c>
    </row>
    <row r="70" spans="1:13" x14ac:dyDescent="0.25">
      <c r="A70" s="9" t="s">
        <v>211</v>
      </c>
      <c r="B70" s="10">
        <v>426</v>
      </c>
      <c r="C70" s="10">
        <v>1281</v>
      </c>
      <c r="D70" s="11" t="s">
        <v>212</v>
      </c>
      <c r="E70" s="12">
        <v>0.6573</v>
      </c>
      <c r="F70" s="13" t="s">
        <v>213</v>
      </c>
      <c r="G70" s="1" t="s">
        <v>118</v>
      </c>
      <c r="H70" s="14">
        <v>8</v>
      </c>
      <c r="I70" s="10" t="s">
        <v>18</v>
      </c>
      <c r="J70" s="15" t="s">
        <v>30</v>
      </c>
      <c r="K70" s="15" t="s">
        <v>31</v>
      </c>
      <c r="L70" s="15" t="s">
        <v>32</v>
      </c>
      <c r="M70" s="23">
        <v>0.6025641562458981</v>
      </c>
    </row>
    <row r="71" spans="1:13" x14ac:dyDescent="0.25">
      <c r="A71" s="9" t="s">
        <v>214</v>
      </c>
      <c r="B71" s="10">
        <v>108</v>
      </c>
      <c r="C71" s="10">
        <v>327</v>
      </c>
      <c r="D71" s="11" t="s">
        <v>215</v>
      </c>
      <c r="E71" s="12">
        <v>0.63300000000000001</v>
      </c>
      <c r="F71" s="13" t="s">
        <v>216</v>
      </c>
      <c r="G71" s="1" t="s">
        <v>62</v>
      </c>
      <c r="H71" s="14">
        <v>8</v>
      </c>
      <c r="I71" s="10" t="s">
        <v>18</v>
      </c>
      <c r="J71" s="15" t="s">
        <v>30</v>
      </c>
      <c r="K71" s="15" t="s">
        <v>31</v>
      </c>
      <c r="L71" s="15" t="s">
        <v>32</v>
      </c>
      <c r="M71" s="23">
        <v>0.64062494199218822</v>
      </c>
    </row>
    <row r="72" spans="1:13" x14ac:dyDescent="0.25">
      <c r="A72" s="9" t="s">
        <v>217</v>
      </c>
      <c r="B72" s="10">
        <v>285</v>
      </c>
      <c r="C72" s="10">
        <v>858</v>
      </c>
      <c r="D72" s="11" t="s">
        <v>218</v>
      </c>
      <c r="E72" s="12">
        <v>0.66200000000000003</v>
      </c>
      <c r="F72" s="13" t="s">
        <v>219</v>
      </c>
      <c r="G72" s="1" t="s">
        <v>40</v>
      </c>
      <c r="I72" s="10" t="s">
        <v>18</v>
      </c>
      <c r="J72" s="15" t="s">
        <v>30</v>
      </c>
      <c r="K72" s="15" t="s">
        <v>31</v>
      </c>
      <c r="L72" s="15" t="s">
        <v>32</v>
      </c>
      <c r="M72" s="23">
        <v>0.55797096510711763</v>
      </c>
    </row>
    <row r="73" spans="1:13" x14ac:dyDescent="0.25">
      <c r="A73" s="9" t="s">
        <v>220</v>
      </c>
      <c r="B73" s="10">
        <v>580</v>
      </c>
      <c r="C73" s="10">
        <v>1743</v>
      </c>
      <c r="D73" s="11" t="s">
        <v>45</v>
      </c>
      <c r="E73" s="12">
        <v>0.65859999999999996</v>
      </c>
      <c r="F73" s="13" t="s">
        <v>221</v>
      </c>
      <c r="G73" s="1" t="s">
        <v>82</v>
      </c>
      <c r="I73" s="10" t="s">
        <v>18</v>
      </c>
      <c r="J73" s="15" t="s">
        <v>30</v>
      </c>
      <c r="K73" s="15" t="s">
        <v>31</v>
      </c>
      <c r="L73" s="15" t="s">
        <v>32</v>
      </c>
      <c r="M73" s="23">
        <v>0.62837842736487715</v>
      </c>
    </row>
    <row r="74" spans="1:13" x14ac:dyDescent="0.25">
      <c r="A74" s="9" t="s">
        <v>222</v>
      </c>
      <c r="B74" s="10">
        <v>464</v>
      </c>
      <c r="C74" s="10">
        <v>1395</v>
      </c>
      <c r="D74" s="11" t="s">
        <v>116</v>
      </c>
      <c r="E74" s="12">
        <v>0.6925</v>
      </c>
      <c r="F74" s="13" t="s">
        <v>223</v>
      </c>
      <c r="G74" s="1" t="s">
        <v>118</v>
      </c>
      <c r="I74" s="10" t="s">
        <v>18</v>
      </c>
      <c r="J74" s="15" t="s">
        <v>30</v>
      </c>
      <c r="K74" s="15" t="s">
        <v>31</v>
      </c>
      <c r="L74" s="15" t="s">
        <v>32</v>
      </c>
      <c r="M74" s="23">
        <v>0.63003673587460252</v>
      </c>
    </row>
    <row r="75" spans="1:13" x14ac:dyDescent="0.25">
      <c r="A75" s="9" t="s">
        <v>224</v>
      </c>
      <c r="B75" s="10">
        <v>709</v>
      </c>
      <c r="C75" s="10">
        <v>2130</v>
      </c>
      <c r="D75" s="11" t="s">
        <v>225</v>
      </c>
      <c r="E75" s="12">
        <v>0.65959999999999996</v>
      </c>
      <c r="F75" s="13" t="s">
        <v>226</v>
      </c>
      <c r="G75" s="1" t="s">
        <v>50</v>
      </c>
      <c r="I75" s="10" t="s">
        <v>18</v>
      </c>
      <c r="J75" s="15" t="s">
        <v>30</v>
      </c>
      <c r="K75" s="15" t="s">
        <v>31</v>
      </c>
      <c r="L75" s="15" t="s">
        <v>32</v>
      </c>
      <c r="M75" s="23">
        <v>0.51645561804327522</v>
      </c>
    </row>
    <row r="76" spans="1:13" x14ac:dyDescent="0.25">
      <c r="A76" s="9" t="s">
        <v>227</v>
      </c>
      <c r="B76" s="10">
        <v>183</v>
      </c>
      <c r="C76" s="10">
        <v>552</v>
      </c>
      <c r="D76" s="11" t="s">
        <v>45</v>
      </c>
      <c r="E76" s="12">
        <v>0.67930000000000001</v>
      </c>
      <c r="F76" s="13" t="s">
        <v>228</v>
      </c>
      <c r="G76" s="1" t="s">
        <v>82</v>
      </c>
      <c r="I76" s="10">
        <v>1</v>
      </c>
      <c r="J76" s="15" t="s">
        <v>19</v>
      </c>
      <c r="K76" s="15" t="s">
        <v>20</v>
      </c>
      <c r="L76" s="15" t="s">
        <v>21</v>
      </c>
      <c r="M76" s="23">
        <v>0.69565227769377025</v>
      </c>
    </row>
    <row r="77" spans="1:13" x14ac:dyDescent="0.25">
      <c r="A77" s="9" t="s">
        <v>229</v>
      </c>
      <c r="B77" s="10">
        <v>95</v>
      </c>
      <c r="C77" s="10">
        <v>288</v>
      </c>
      <c r="D77" s="11" t="s">
        <v>45</v>
      </c>
      <c r="E77" s="12">
        <v>0.66669999999999996</v>
      </c>
      <c r="G77" s="1" t="s">
        <v>18</v>
      </c>
      <c r="H77" s="14">
        <v>1</v>
      </c>
      <c r="I77" s="10">
        <v>1</v>
      </c>
      <c r="J77" s="15" t="s">
        <v>19</v>
      </c>
      <c r="K77" s="15" t="s">
        <v>20</v>
      </c>
      <c r="L77" s="15" t="s">
        <v>21</v>
      </c>
      <c r="M77" s="23">
        <v>0.86363654028929238</v>
      </c>
    </row>
    <row r="78" spans="1:13" x14ac:dyDescent="0.25">
      <c r="A78" s="9" t="s">
        <v>230</v>
      </c>
      <c r="B78" s="10">
        <v>97</v>
      </c>
      <c r="C78" s="10">
        <v>294</v>
      </c>
      <c r="D78" s="11" t="s">
        <v>45</v>
      </c>
      <c r="E78" s="12">
        <v>0.64629999999999999</v>
      </c>
      <c r="F78" s="13" t="s">
        <v>231</v>
      </c>
      <c r="G78" s="1" t="s">
        <v>82</v>
      </c>
      <c r="I78" s="10">
        <v>1</v>
      </c>
      <c r="J78" s="15" t="s">
        <v>19</v>
      </c>
      <c r="K78" s="15" t="s">
        <v>20</v>
      </c>
      <c r="L78" s="15" t="s">
        <v>21</v>
      </c>
      <c r="M78" s="23">
        <v>0.6785713976403015</v>
      </c>
    </row>
    <row r="79" spans="1:13" x14ac:dyDescent="0.25">
      <c r="A79" s="9" t="s">
        <v>232</v>
      </c>
      <c r="B79" s="10">
        <v>640</v>
      </c>
      <c r="C79" s="10">
        <v>1923</v>
      </c>
      <c r="D79" s="11" t="s">
        <v>233</v>
      </c>
      <c r="E79" s="12">
        <v>0.68069999999999997</v>
      </c>
      <c r="F79" s="13" t="s">
        <v>234</v>
      </c>
      <c r="G79" s="1" t="s">
        <v>118</v>
      </c>
      <c r="H79" s="14">
        <v>4</v>
      </c>
      <c r="I79" s="10" t="s">
        <v>18</v>
      </c>
      <c r="J79" s="15" t="s">
        <v>19</v>
      </c>
      <c r="K79" s="15" t="s">
        <v>6867</v>
      </c>
      <c r="L79" s="15" t="s">
        <v>6868</v>
      </c>
      <c r="M79" s="23">
        <v>0.61206896551724133</v>
      </c>
    </row>
    <row r="80" spans="1:13" x14ac:dyDescent="0.25">
      <c r="A80" s="9" t="s">
        <v>235</v>
      </c>
      <c r="B80" s="10">
        <v>765</v>
      </c>
      <c r="C80" s="10">
        <v>2298</v>
      </c>
      <c r="D80" s="11" t="s">
        <v>236</v>
      </c>
      <c r="E80" s="12">
        <v>0.68059999999999998</v>
      </c>
      <c r="F80" s="13" t="s">
        <v>237</v>
      </c>
      <c r="G80" s="1" t="s">
        <v>118</v>
      </c>
      <c r="I80" s="10">
        <v>1</v>
      </c>
      <c r="J80" s="15" t="s">
        <v>238</v>
      </c>
      <c r="M80" s="23">
        <v>0.58457710827393017</v>
      </c>
    </row>
    <row r="81" spans="1:13" x14ac:dyDescent="0.25">
      <c r="A81" s="9" t="s">
        <v>239</v>
      </c>
      <c r="B81" s="10">
        <v>481</v>
      </c>
      <c r="C81" s="10">
        <v>1446</v>
      </c>
      <c r="D81" s="11" t="s">
        <v>240</v>
      </c>
      <c r="E81" s="12">
        <v>0.68600000000000005</v>
      </c>
      <c r="F81" s="13" t="s">
        <v>241</v>
      </c>
      <c r="G81" s="1" t="s">
        <v>82</v>
      </c>
      <c r="I81" s="10" t="s">
        <v>18</v>
      </c>
      <c r="J81" s="15" t="s">
        <v>30</v>
      </c>
      <c r="K81" s="15" t="s">
        <v>31</v>
      </c>
      <c r="L81" s="15" t="s">
        <v>32</v>
      </c>
      <c r="M81" s="23">
        <v>0.64444429004939341</v>
      </c>
    </row>
    <row r="82" spans="1:13" x14ac:dyDescent="0.25">
      <c r="A82" s="9" t="s">
        <v>242</v>
      </c>
      <c r="B82" s="10">
        <v>844</v>
      </c>
      <c r="C82" s="10">
        <v>2535</v>
      </c>
      <c r="D82" s="11" t="s">
        <v>243</v>
      </c>
      <c r="E82" s="12">
        <v>0.69469999999999998</v>
      </c>
      <c r="F82" s="13" t="s">
        <v>244</v>
      </c>
      <c r="G82" s="1" t="s">
        <v>118</v>
      </c>
      <c r="I82" s="10">
        <v>1</v>
      </c>
      <c r="J82" s="15" t="s">
        <v>238</v>
      </c>
      <c r="M82" s="23">
        <v>0.574736925149268</v>
      </c>
    </row>
    <row r="83" spans="1:13" x14ac:dyDescent="0.25">
      <c r="A83" s="9" t="s">
        <v>245</v>
      </c>
      <c r="B83" s="10">
        <v>861</v>
      </c>
      <c r="C83" s="10">
        <v>2586</v>
      </c>
      <c r="D83" s="11" t="s">
        <v>246</v>
      </c>
      <c r="E83" s="12">
        <v>0.67290000000000005</v>
      </c>
      <c r="F83" s="13" t="s">
        <v>247</v>
      </c>
      <c r="G83" s="1" t="s">
        <v>118</v>
      </c>
      <c r="I83" s="10" t="s">
        <v>18</v>
      </c>
      <c r="J83" s="15" t="s">
        <v>30</v>
      </c>
      <c r="K83" s="15" t="s">
        <v>31</v>
      </c>
      <c r="L83" s="15" t="s">
        <v>32</v>
      </c>
      <c r="M83" s="23">
        <v>0.55371901267502177</v>
      </c>
    </row>
    <row r="84" spans="1:13" x14ac:dyDescent="0.25">
      <c r="A84" s="9" t="s">
        <v>248</v>
      </c>
      <c r="B84" s="10">
        <v>773</v>
      </c>
      <c r="C84" s="10">
        <v>2322</v>
      </c>
      <c r="D84" s="11" t="s">
        <v>249</v>
      </c>
      <c r="E84" s="12">
        <v>0.67359999999999998</v>
      </c>
      <c r="F84" s="13" t="s">
        <v>250</v>
      </c>
      <c r="G84" s="1" t="s">
        <v>118</v>
      </c>
      <c r="H84" s="14">
        <v>3</v>
      </c>
      <c r="I84" s="10" t="s">
        <v>18</v>
      </c>
      <c r="J84" s="15" t="s">
        <v>19</v>
      </c>
      <c r="K84" s="15" t="s">
        <v>20</v>
      </c>
      <c r="L84" s="15" t="s">
        <v>21</v>
      </c>
      <c r="M84" s="23">
        <v>0.57772633211602242</v>
      </c>
    </row>
    <row r="85" spans="1:13" x14ac:dyDescent="0.25">
      <c r="A85" s="9" t="s">
        <v>251</v>
      </c>
      <c r="B85" s="10">
        <v>245</v>
      </c>
      <c r="C85" s="10">
        <v>738</v>
      </c>
      <c r="D85" s="11" t="s">
        <v>252</v>
      </c>
      <c r="E85" s="12">
        <v>0.65039999999999998</v>
      </c>
      <c r="F85" s="13" t="s">
        <v>253</v>
      </c>
      <c r="G85" s="1" t="s">
        <v>123</v>
      </c>
      <c r="I85" s="10">
        <v>1</v>
      </c>
      <c r="J85" s="15" t="s">
        <v>19</v>
      </c>
      <c r="K85" s="15" t="s">
        <v>20</v>
      </c>
      <c r="L85" s="15" t="s">
        <v>21</v>
      </c>
      <c r="M85" s="23">
        <v>0.68456372086843764</v>
      </c>
    </row>
    <row r="86" spans="1:13" x14ac:dyDescent="0.25">
      <c r="A86" s="9" t="s">
        <v>254</v>
      </c>
      <c r="B86" s="10">
        <v>954</v>
      </c>
      <c r="C86" s="10">
        <v>2865</v>
      </c>
      <c r="D86" s="11" t="s">
        <v>255</v>
      </c>
      <c r="E86" s="12">
        <v>0.68379999999999996</v>
      </c>
      <c r="F86" s="13" t="s">
        <v>247</v>
      </c>
      <c r="G86" s="1" t="s">
        <v>118</v>
      </c>
      <c r="I86" s="10">
        <v>1</v>
      </c>
      <c r="J86" s="15" t="s">
        <v>19</v>
      </c>
      <c r="K86" s="15" t="s">
        <v>20</v>
      </c>
      <c r="L86" s="15" t="s">
        <v>21</v>
      </c>
      <c r="M86" s="23">
        <v>0.58869392738962145</v>
      </c>
    </row>
    <row r="87" spans="1:13" x14ac:dyDescent="0.25">
      <c r="A87" s="9" t="s">
        <v>256</v>
      </c>
      <c r="B87" s="10">
        <v>567</v>
      </c>
      <c r="C87" s="10">
        <v>1704</v>
      </c>
      <c r="D87" s="11" t="s">
        <v>257</v>
      </c>
      <c r="E87" s="12">
        <v>0.68430000000000002</v>
      </c>
      <c r="F87" s="13" t="s">
        <v>258</v>
      </c>
      <c r="G87" s="1" t="s">
        <v>118</v>
      </c>
      <c r="H87" s="14">
        <v>3</v>
      </c>
      <c r="I87" s="10" t="s">
        <v>18</v>
      </c>
      <c r="J87" s="15" t="s">
        <v>30</v>
      </c>
      <c r="K87" s="15" t="s">
        <v>31</v>
      </c>
      <c r="L87" s="15" t="s">
        <v>32</v>
      </c>
      <c r="M87" s="23">
        <v>0.64601771983710543</v>
      </c>
    </row>
    <row r="88" spans="1:13" x14ac:dyDescent="0.25">
      <c r="A88" s="9" t="s">
        <v>259</v>
      </c>
      <c r="B88" s="10">
        <v>831</v>
      </c>
      <c r="C88" s="10">
        <v>2496</v>
      </c>
      <c r="D88" s="11" t="s">
        <v>260</v>
      </c>
      <c r="E88" s="12">
        <v>0.7208</v>
      </c>
      <c r="F88" s="13" t="s">
        <v>261</v>
      </c>
      <c r="G88" s="1" t="s">
        <v>118</v>
      </c>
      <c r="I88" s="10">
        <v>1</v>
      </c>
      <c r="J88" s="15" t="s">
        <v>19</v>
      </c>
      <c r="K88" s="15" t="s">
        <v>20</v>
      </c>
      <c r="L88" s="15" t="s">
        <v>21</v>
      </c>
      <c r="M88" s="23">
        <v>0.67913384925134757</v>
      </c>
    </row>
    <row r="89" spans="1:13" x14ac:dyDescent="0.25">
      <c r="A89" s="9" t="s">
        <v>262</v>
      </c>
      <c r="B89" s="10">
        <v>384</v>
      </c>
      <c r="C89" s="10">
        <v>1155</v>
      </c>
      <c r="D89" s="11" t="s">
        <v>263</v>
      </c>
      <c r="E89" s="12">
        <v>0.71</v>
      </c>
      <c r="F89" s="13" t="s">
        <v>264</v>
      </c>
      <c r="G89" s="1" t="s">
        <v>118</v>
      </c>
      <c r="I89" s="10">
        <v>1</v>
      </c>
      <c r="J89" s="15" t="s">
        <v>19</v>
      </c>
      <c r="K89" s="15" t="s">
        <v>20</v>
      </c>
      <c r="L89" s="15" t="s">
        <v>21</v>
      </c>
      <c r="M89" s="23">
        <v>0.59615387100591566</v>
      </c>
    </row>
    <row r="90" spans="1:13" x14ac:dyDescent="0.25">
      <c r="A90" s="9" t="s">
        <v>265</v>
      </c>
      <c r="B90" s="10">
        <v>368</v>
      </c>
      <c r="C90" s="10">
        <v>1107</v>
      </c>
      <c r="D90" s="11" t="s">
        <v>266</v>
      </c>
      <c r="E90" s="12">
        <v>0.69469999999999998</v>
      </c>
      <c r="F90" s="13" t="s">
        <v>267</v>
      </c>
      <c r="G90" s="1" t="s">
        <v>29</v>
      </c>
      <c r="I90" s="10">
        <v>1</v>
      </c>
      <c r="J90" s="15" t="s">
        <v>19</v>
      </c>
      <c r="K90" s="15" t="s">
        <v>20</v>
      </c>
      <c r="L90" s="15" t="s">
        <v>21</v>
      </c>
      <c r="M90" s="23">
        <v>0.65106383311905813</v>
      </c>
    </row>
    <row r="91" spans="1:13" x14ac:dyDescent="0.25">
      <c r="A91" s="9" t="s">
        <v>268</v>
      </c>
      <c r="B91" s="10">
        <v>253</v>
      </c>
      <c r="C91" s="10">
        <v>762</v>
      </c>
      <c r="D91" s="11" t="s">
        <v>45</v>
      </c>
      <c r="E91" s="12">
        <v>0.70469999999999999</v>
      </c>
      <c r="F91" s="13" t="s">
        <v>269</v>
      </c>
      <c r="G91" s="1" t="s">
        <v>143</v>
      </c>
      <c r="H91" s="14">
        <v>2</v>
      </c>
      <c r="I91" s="10" t="s">
        <v>18</v>
      </c>
      <c r="J91" s="15" t="s">
        <v>19</v>
      </c>
      <c r="K91" s="15" t="s">
        <v>20</v>
      </c>
      <c r="L91" s="15" t="s">
        <v>21</v>
      </c>
      <c r="M91" s="23">
        <v>0.73456797353682035</v>
      </c>
    </row>
    <row r="92" spans="1:13" x14ac:dyDescent="0.25">
      <c r="A92" s="9" t="s">
        <v>270</v>
      </c>
      <c r="B92" s="10">
        <v>340</v>
      </c>
      <c r="C92" s="10">
        <v>1023</v>
      </c>
      <c r="D92" s="11" t="s">
        <v>271</v>
      </c>
      <c r="E92" s="12">
        <v>0.68230000000000002</v>
      </c>
      <c r="F92" s="13" t="s">
        <v>272</v>
      </c>
      <c r="G92" s="1" t="s">
        <v>50</v>
      </c>
      <c r="I92" s="10">
        <v>1</v>
      </c>
      <c r="J92" s="15" t="s">
        <v>19</v>
      </c>
      <c r="K92" s="15" t="s">
        <v>20</v>
      </c>
      <c r="L92" s="15" t="s">
        <v>21</v>
      </c>
      <c r="M92" s="23">
        <v>0.59605921560824504</v>
      </c>
    </row>
    <row r="93" spans="1:13" x14ac:dyDescent="0.25">
      <c r="A93" s="9" t="s">
        <v>273</v>
      </c>
      <c r="B93" s="10">
        <v>1023</v>
      </c>
      <c r="C93" s="10">
        <v>3072</v>
      </c>
      <c r="D93" s="11" t="s">
        <v>274</v>
      </c>
      <c r="E93" s="12">
        <v>0.64939999999999998</v>
      </c>
      <c r="F93" s="13" t="s">
        <v>275</v>
      </c>
      <c r="G93" s="1" t="s">
        <v>143</v>
      </c>
      <c r="I93" s="10">
        <v>1</v>
      </c>
      <c r="J93" s="15" t="s">
        <v>19</v>
      </c>
      <c r="K93" s="15" t="s">
        <v>20</v>
      </c>
      <c r="L93" s="15" t="s">
        <v>21</v>
      </c>
      <c r="M93" s="23">
        <v>0.49529179286393127</v>
      </c>
    </row>
    <row r="94" spans="1:13" x14ac:dyDescent="0.25">
      <c r="A94" s="9" t="s">
        <v>276</v>
      </c>
      <c r="B94" s="10">
        <v>284</v>
      </c>
      <c r="C94" s="10">
        <v>855</v>
      </c>
      <c r="D94" s="11" t="s">
        <v>277</v>
      </c>
      <c r="E94" s="12">
        <v>0.66669999999999996</v>
      </c>
      <c r="F94" s="13" t="s">
        <v>278</v>
      </c>
      <c r="G94" s="1" t="s">
        <v>279</v>
      </c>
      <c r="I94" s="10">
        <v>1</v>
      </c>
      <c r="J94" s="15" t="s">
        <v>19</v>
      </c>
      <c r="K94" s="15" t="s">
        <v>20</v>
      </c>
      <c r="L94" s="15" t="s">
        <v>21</v>
      </c>
      <c r="M94" s="23">
        <v>0.59763305356256102</v>
      </c>
    </row>
    <row r="95" spans="1:13" x14ac:dyDescent="0.25">
      <c r="A95" s="9" t="s">
        <v>280</v>
      </c>
      <c r="B95" s="10">
        <v>92</v>
      </c>
      <c r="C95" s="10">
        <v>279</v>
      </c>
      <c r="D95" s="11" t="s">
        <v>45</v>
      </c>
      <c r="E95" s="12">
        <v>0.5806</v>
      </c>
      <c r="G95" s="1" t="s">
        <v>18</v>
      </c>
      <c r="H95" s="14">
        <v>2</v>
      </c>
      <c r="I95" s="10" t="s">
        <v>18</v>
      </c>
      <c r="J95" s="15" t="s">
        <v>30</v>
      </c>
      <c r="K95" s="15" t="s">
        <v>31</v>
      </c>
      <c r="L95" s="15" t="s">
        <v>32</v>
      </c>
      <c r="M95" s="23">
        <v>0.61538469704140442</v>
      </c>
    </row>
    <row r="96" spans="1:13" x14ac:dyDescent="0.25">
      <c r="A96" s="9" t="s">
        <v>281</v>
      </c>
      <c r="B96" s="10">
        <v>167</v>
      </c>
      <c r="C96" s="10">
        <v>504</v>
      </c>
      <c r="D96" s="11" t="s">
        <v>45</v>
      </c>
      <c r="E96" s="12">
        <v>0.56940000000000002</v>
      </c>
      <c r="F96" s="13" t="s">
        <v>282</v>
      </c>
      <c r="G96" s="1" t="s">
        <v>143</v>
      </c>
      <c r="I96" s="10" t="s">
        <v>18</v>
      </c>
      <c r="J96" s="15" t="s">
        <v>30</v>
      </c>
      <c r="K96" s="15" t="s">
        <v>31</v>
      </c>
      <c r="L96" s="15" t="s">
        <v>32</v>
      </c>
      <c r="M96" s="23">
        <v>0.52525251162126152</v>
      </c>
    </row>
    <row r="97" spans="1:13" x14ac:dyDescent="0.25">
      <c r="A97" s="9" t="s">
        <v>283</v>
      </c>
      <c r="B97" s="10">
        <v>164</v>
      </c>
      <c r="C97" s="10">
        <v>495</v>
      </c>
      <c r="D97" s="11" t="s">
        <v>45</v>
      </c>
      <c r="E97" s="12">
        <v>0.67469999999999997</v>
      </c>
      <c r="G97" s="1" t="s">
        <v>18</v>
      </c>
      <c r="H97" s="14">
        <v>2</v>
      </c>
      <c r="I97" s="10" t="s">
        <v>18</v>
      </c>
      <c r="J97" s="15" t="s">
        <v>30</v>
      </c>
      <c r="K97" s="15" t="s">
        <v>31</v>
      </c>
      <c r="L97" s="15" t="s">
        <v>32</v>
      </c>
      <c r="M97" s="23">
        <v>0.54285729681631512</v>
      </c>
    </row>
    <row r="98" spans="1:13" x14ac:dyDescent="0.25">
      <c r="A98" s="9" t="s">
        <v>284</v>
      </c>
      <c r="B98" s="10">
        <v>390</v>
      </c>
      <c r="C98" s="10">
        <v>1173</v>
      </c>
      <c r="D98" s="11" t="s">
        <v>285</v>
      </c>
      <c r="E98" s="12">
        <v>0.63680000000000003</v>
      </c>
      <c r="F98" s="13" t="s">
        <v>286</v>
      </c>
      <c r="G98" s="1" t="s">
        <v>287</v>
      </c>
      <c r="I98" s="10" t="s">
        <v>18</v>
      </c>
      <c r="J98" s="15" t="s">
        <v>30</v>
      </c>
      <c r="K98" s="15" t="s">
        <v>31</v>
      </c>
      <c r="L98" s="15" t="s">
        <v>32</v>
      </c>
      <c r="M98" s="23">
        <v>0.54404161725150169</v>
      </c>
    </row>
    <row r="99" spans="1:13" x14ac:dyDescent="0.25">
      <c r="A99" s="9" t="s">
        <v>288</v>
      </c>
      <c r="B99" s="10">
        <v>248</v>
      </c>
      <c r="C99" s="10">
        <v>747</v>
      </c>
      <c r="D99" s="11" t="s">
        <v>45</v>
      </c>
      <c r="E99" s="12">
        <v>0.64259999999999995</v>
      </c>
      <c r="F99" s="13" t="s">
        <v>289</v>
      </c>
      <c r="G99" s="1" t="s">
        <v>290</v>
      </c>
      <c r="I99" s="10" t="s">
        <v>18</v>
      </c>
      <c r="J99" s="15" t="s">
        <v>30</v>
      </c>
      <c r="K99" s="15" t="s">
        <v>31</v>
      </c>
      <c r="L99" s="15" t="s">
        <v>32</v>
      </c>
      <c r="M99" s="23">
        <v>0.61702128033801185</v>
      </c>
    </row>
    <row r="100" spans="1:13" x14ac:dyDescent="0.25">
      <c r="A100" s="9" t="s">
        <v>291</v>
      </c>
      <c r="B100" s="10">
        <v>333</v>
      </c>
      <c r="C100" s="10">
        <v>1002</v>
      </c>
      <c r="D100" s="11" t="s">
        <v>45</v>
      </c>
      <c r="E100" s="12">
        <v>0.69159999999999999</v>
      </c>
      <c r="F100" s="13" t="s">
        <v>292</v>
      </c>
      <c r="G100" s="1" t="s">
        <v>290</v>
      </c>
      <c r="I100" s="10">
        <v>1</v>
      </c>
      <c r="J100" s="15" t="s">
        <v>19</v>
      </c>
      <c r="K100" s="15" t="s">
        <v>6867</v>
      </c>
      <c r="L100" s="15" t="s">
        <v>6868</v>
      </c>
      <c r="M100" s="23">
        <v>0.60999995504500748</v>
      </c>
    </row>
    <row r="101" spans="1:13" x14ac:dyDescent="0.25">
      <c r="A101" s="9" t="s">
        <v>293</v>
      </c>
      <c r="B101" s="10">
        <v>290</v>
      </c>
      <c r="C101" s="10">
        <v>873</v>
      </c>
      <c r="D101" s="11" t="s">
        <v>45</v>
      </c>
      <c r="E101" s="12">
        <v>0.68959999999999999</v>
      </c>
      <c r="G101" s="1" t="s">
        <v>18</v>
      </c>
      <c r="H101" s="14">
        <v>6</v>
      </c>
      <c r="I101" s="10" t="s">
        <v>18</v>
      </c>
      <c r="J101" s="15" t="s">
        <v>30</v>
      </c>
      <c r="K101" s="15" t="s">
        <v>31</v>
      </c>
      <c r="L101" s="15" t="s">
        <v>32</v>
      </c>
      <c r="M101" s="23">
        <v>0.63576156778211668</v>
      </c>
    </row>
    <row r="102" spans="1:13" x14ac:dyDescent="0.25">
      <c r="A102" s="9" t="s">
        <v>294</v>
      </c>
      <c r="B102" s="10">
        <v>451</v>
      </c>
      <c r="C102" s="10">
        <v>1356</v>
      </c>
      <c r="D102" s="11" t="s">
        <v>295</v>
      </c>
      <c r="E102" s="12">
        <v>0.66300000000000003</v>
      </c>
      <c r="F102" s="13" t="s">
        <v>296</v>
      </c>
      <c r="G102" s="1" t="s">
        <v>17</v>
      </c>
      <c r="H102" s="14">
        <v>8</v>
      </c>
      <c r="I102" s="10" t="s">
        <v>18</v>
      </c>
      <c r="J102" s="15" t="s">
        <v>30</v>
      </c>
      <c r="K102" s="15" t="s">
        <v>31</v>
      </c>
      <c r="L102" s="15" t="s">
        <v>32</v>
      </c>
      <c r="M102" s="23">
        <v>0.68181810416665967</v>
      </c>
    </row>
    <row r="103" spans="1:13" x14ac:dyDescent="0.25">
      <c r="A103" s="9" t="s">
        <v>297</v>
      </c>
      <c r="B103" s="10">
        <v>153</v>
      </c>
      <c r="C103" s="10">
        <v>462</v>
      </c>
      <c r="D103" s="11" t="s">
        <v>45</v>
      </c>
      <c r="E103" s="12">
        <v>0.64939999999999998</v>
      </c>
      <c r="F103" s="13" t="s">
        <v>298</v>
      </c>
      <c r="G103" s="1" t="s">
        <v>123</v>
      </c>
      <c r="H103" s="14">
        <v>6</v>
      </c>
      <c r="I103" s="10" t="s">
        <v>18</v>
      </c>
      <c r="J103" s="15" t="s">
        <v>30</v>
      </c>
      <c r="K103" s="15" t="s">
        <v>31</v>
      </c>
      <c r="L103" s="15" t="s">
        <v>32</v>
      </c>
      <c r="M103" s="23">
        <v>0.66666677999997959</v>
      </c>
    </row>
    <row r="104" spans="1:13" x14ac:dyDescent="0.25">
      <c r="A104" s="9" t="s">
        <v>299</v>
      </c>
      <c r="B104" s="10">
        <v>100</v>
      </c>
      <c r="C104" s="10">
        <v>303</v>
      </c>
      <c r="D104" s="11" t="s">
        <v>45</v>
      </c>
      <c r="E104" s="12">
        <v>0.65680000000000005</v>
      </c>
      <c r="F104" s="13" t="s">
        <v>300</v>
      </c>
      <c r="G104" s="1" t="s">
        <v>82</v>
      </c>
      <c r="H104" s="14">
        <v>7</v>
      </c>
      <c r="I104" s="10" t="s">
        <v>18</v>
      </c>
      <c r="J104" s="15" t="s">
        <v>30</v>
      </c>
      <c r="K104" s="15" t="s">
        <v>31</v>
      </c>
      <c r="L104" s="15" t="s">
        <v>32</v>
      </c>
      <c r="M104" s="23">
        <v>0.52941176470588247</v>
      </c>
    </row>
    <row r="105" spans="1:13" x14ac:dyDescent="0.25">
      <c r="A105" s="9" t="s">
        <v>301</v>
      </c>
      <c r="B105" s="10">
        <v>383</v>
      </c>
      <c r="C105" s="10">
        <v>1152</v>
      </c>
      <c r="D105" s="11" t="s">
        <v>302</v>
      </c>
      <c r="E105" s="12">
        <v>0.68230000000000002</v>
      </c>
      <c r="F105" s="13" t="s">
        <v>303</v>
      </c>
      <c r="G105" s="1" t="s">
        <v>29</v>
      </c>
      <c r="H105" s="14">
        <v>8</v>
      </c>
      <c r="I105" s="10" t="s">
        <v>18</v>
      </c>
      <c r="J105" s="15" t="s">
        <v>30</v>
      </c>
      <c r="K105" s="15" t="s">
        <v>31</v>
      </c>
      <c r="L105" s="15" t="s">
        <v>32</v>
      </c>
      <c r="M105" s="23">
        <v>0.60273972602739723</v>
      </c>
    </row>
    <row r="106" spans="1:13" x14ac:dyDescent="0.25">
      <c r="A106" s="9" t="s">
        <v>304</v>
      </c>
      <c r="B106" s="10">
        <v>456</v>
      </c>
      <c r="C106" s="10">
        <v>1371</v>
      </c>
      <c r="D106" s="11" t="s">
        <v>305</v>
      </c>
      <c r="E106" s="12">
        <v>0.68269999999999997</v>
      </c>
      <c r="F106" s="13" t="s">
        <v>306</v>
      </c>
      <c r="G106" s="1" t="s">
        <v>54</v>
      </c>
      <c r="H106" s="14">
        <v>8</v>
      </c>
      <c r="I106" s="10" t="s">
        <v>18</v>
      </c>
      <c r="J106" s="15" t="s">
        <v>30</v>
      </c>
      <c r="K106" s="15" t="s">
        <v>31</v>
      </c>
      <c r="L106" s="15" t="s">
        <v>32</v>
      </c>
      <c r="M106" s="23">
        <v>0.60000006632728098</v>
      </c>
    </row>
    <row r="107" spans="1:13" x14ac:dyDescent="0.25">
      <c r="A107" s="9" t="s">
        <v>307</v>
      </c>
      <c r="B107" s="10">
        <v>110</v>
      </c>
      <c r="C107" s="10">
        <v>333</v>
      </c>
      <c r="D107" s="11" t="s">
        <v>45</v>
      </c>
      <c r="E107" s="12">
        <v>0.64259999999999995</v>
      </c>
      <c r="G107" s="1" t="s">
        <v>18</v>
      </c>
      <c r="H107" s="14">
        <v>2</v>
      </c>
      <c r="I107" s="10" t="s">
        <v>18</v>
      </c>
      <c r="J107" s="15" t="s">
        <v>30</v>
      </c>
      <c r="K107" s="15" t="s">
        <v>31</v>
      </c>
      <c r="L107" s="15" t="s">
        <v>32</v>
      </c>
      <c r="M107" s="23">
        <v>0.61290328303849784</v>
      </c>
    </row>
    <row r="108" spans="1:13" x14ac:dyDescent="0.25">
      <c r="A108" s="9" t="s">
        <v>308</v>
      </c>
      <c r="B108" s="10">
        <v>186</v>
      </c>
      <c r="C108" s="10">
        <v>561</v>
      </c>
      <c r="D108" s="11" t="s">
        <v>45</v>
      </c>
      <c r="E108" s="12">
        <v>0.66310000000000002</v>
      </c>
      <c r="F108" s="13" t="s">
        <v>309</v>
      </c>
      <c r="G108" s="1" t="s">
        <v>130</v>
      </c>
      <c r="H108" s="14">
        <v>2</v>
      </c>
      <c r="I108" s="10" t="s">
        <v>18</v>
      </c>
      <c r="J108" s="15" t="s">
        <v>30</v>
      </c>
      <c r="K108" s="15" t="s">
        <v>31</v>
      </c>
      <c r="L108" s="15" t="s">
        <v>32</v>
      </c>
      <c r="M108" s="23">
        <v>0.61052630960664722</v>
      </c>
    </row>
    <row r="109" spans="1:13" x14ac:dyDescent="0.25">
      <c r="A109" s="9" t="s">
        <v>310</v>
      </c>
      <c r="B109" s="10">
        <v>188</v>
      </c>
      <c r="C109" s="10">
        <v>567</v>
      </c>
      <c r="D109" s="11" t="s">
        <v>311</v>
      </c>
      <c r="E109" s="12">
        <v>0.67900000000000005</v>
      </c>
      <c r="F109" s="13" t="s">
        <v>312</v>
      </c>
      <c r="G109" s="1" t="s">
        <v>82</v>
      </c>
      <c r="H109" s="14">
        <v>8</v>
      </c>
      <c r="I109" s="10" t="s">
        <v>18</v>
      </c>
      <c r="J109" s="15" t="s">
        <v>30</v>
      </c>
      <c r="K109" s="15" t="s">
        <v>31</v>
      </c>
      <c r="L109" s="15" t="s">
        <v>32</v>
      </c>
      <c r="M109" s="23">
        <v>0.59130432934593491</v>
      </c>
    </row>
    <row r="110" spans="1:13" x14ac:dyDescent="0.25">
      <c r="A110" s="9" t="s">
        <v>313</v>
      </c>
      <c r="B110" s="10">
        <v>143</v>
      </c>
      <c r="C110" s="10">
        <v>432</v>
      </c>
      <c r="D110" s="11" t="s">
        <v>45</v>
      </c>
      <c r="E110" s="12">
        <v>0.70140000000000002</v>
      </c>
      <c r="F110" s="13" t="s">
        <v>314</v>
      </c>
      <c r="G110" s="1" t="s">
        <v>54</v>
      </c>
      <c r="H110" s="14">
        <v>8</v>
      </c>
      <c r="I110" s="10" t="s">
        <v>18</v>
      </c>
      <c r="J110" s="15" t="s">
        <v>30</v>
      </c>
      <c r="K110" s="15" t="s">
        <v>31</v>
      </c>
      <c r="L110" s="15" t="s">
        <v>32</v>
      </c>
      <c r="M110" s="23">
        <v>0.71428582653061867</v>
      </c>
    </row>
    <row r="111" spans="1:13" x14ac:dyDescent="0.25">
      <c r="A111" s="9" t="s">
        <v>315</v>
      </c>
      <c r="B111" s="10">
        <v>587</v>
      </c>
      <c r="C111" s="10">
        <v>1764</v>
      </c>
      <c r="D111" s="11" t="s">
        <v>316</v>
      </c>
      <c r="E111" s="12">
        <v>0.66379999999999995</v>
      </c>
      <c r="F111" s="13" t="s">
        <v>317</v>
      </c>
      <c r="G111" s="1" t="s">
        <v>143</v>
      </c>
      <c r="I111" s="10" t="s">
        <v>18</v>
      </c>
      <c r="J111" s="15" t="s">
        <v>30</v>
      </c>
      <c r="K111" s="15" t="s">
        <v>31</v>
      </c>
      <c r="L111" s="15" t="s">
        <v>32</v>
      </c>
      <c r="M111" s="23">
        <v>0.68047332345506129</v>
      </c>
    </row>
    <row r="112" spans="1:13" x14ac:dyDescent="0.25">
      <c r="A112" s="9" t="s">
        <v>318</v>
      </c>
      <c r="B112" s="10">
        <v>109</v>
      </c>
      <c r="C112" s="10">
        <v>330</v>
      </c>
      <c r="D112" s="11" t="s">
        <v>27</v>
      </c>
      <c r="E112" s="12">
        <v>0.69089999999999996</v>
      </c>
      <c r="F112" s="13" t="s">
        <v>319</v>
      </c>
      <c r="G112" s="1" t="s">
        <v>82</v>
      </c>
      <c r="H112" s="14">
        <v>8</v>
      </c>
      <c r="I112" s="10" t="s">
        <v>18</v>
      </c>
      <c r="J112" s="15" t="s">
        <v>30</v>
      </c>
      <c r="K112" s="15" t="s">
        <v>31</v>
      </c>
      <c r="L112" s="15" t="s">
        <v>32</v>
      </c>
      <c r="M112" s="23">
        <v>0.7777778738977158</v>
      </c>
    </row>
    <row r="113" spans="1:13" x14ac:dyDescent="0.25">
      <c r="A113" s="9" t="s">
        <v>320</v>
      </c>
      <c r="B113" s="10">
        <v>46</v>
      </c>
      <c r="C113" s="10">
        <v>141</v>
      </c>
      <c r="D113" s="11" t="s">
        <v>321</v>
      </c>
      <c r="E113" s="12">
        <v>0.62409999999999999</v>
      </c>
      <c r="F113" s="13" t="s">
        <v>322</v>
      </c>
      <c r="G113" s="1" t="s">
        <v>82</v>
      </c>
      <c r="H113" s="14">
        <v>2</v>
      </c>
      <c r="I113" s="10" t="s">
        <v>18</v>
      </c>
      <c r="J113" s="15" t="s">
        <v>30</v>
      </c>
      <c r="K113" s="15" t="s">
        <v>31</v>
      </c>
      <c r="L113" s="15" t="s">
        <v>32</v>
      </c>
      <c r="M113" s="23">
        <v>0.41666660277778633</v>
      </c>
    </row>
    <row r="114" spans="1:13" x14ac:dyDescent="0.25">
      <c r="A114" s="9" t="s">
        <v>323</v>
      </c>
      <c r="B114" s="10">
        <v>366</v>
      </c>
      <c r="C114" s="10">
        <v>1101</v>
      </c>
      <c r="D114" s="11" t="s">
        <v>324</v>
      </c>
      <c r="E114" s="12">
        <v>0.67210000000000003</v>
      </c>
      <c r="F114" s="13" t="s">
        <v>325</v>
      </c>
      <c r="G114" s="1" t="s">
        <v>50</v>
      </c>
      <c r="H114" s="14">
        <v>8</v>
      </c>
      <c r="I114" s="10" t="s">
        <v>18</v>
      </c>
      <c r="J114" s="15" t="s">
        <v>30</v>
      </c>
      <c r="K114" s="15" t="s">
        <v>31</v>
      </c>
      <c r="L114" s="15" t="s">
        <v>32</v>
      </c>
      <c r="M114" s="23">
        <v>0.66359445838730569</v>
      </c>
    </row>
    <row r="115" spans="1:13" x14ac:dyDescent="0.25">
      <c r="A115" s="9" t="s">
        <v>326</v>
      </c>
      <c r="B115" s="10">
        <v>183</v>
      </c>
      <c r="C115" s="10">
        <v>552</v>
      </c>
      <c r="D115" s="11" t="s">
        <v>327</v>
      </c>
      <c r="E115" s="12">
        <v>0.67030000000000001</v>
      </c>
      <c r="F115" s="13" t="s">
        <v>328</v>
      </c>
      <c r="G115" s="1" t="s">
        <v>50</v>
      </c>
      <c r="H115" s="14">
        <v>8</v>
      </c>
      <c r="I115" s="10" t="s">
        <v>18</v>
      </c>
      <c r="J115" s="15" t="s">
        <v>30</v>
      </c>
      <c r="K115" s="15" t="s">
        <v>31</v>
      </c>
      <c r="L115" s="15" t="s">
        <v>32</v>
      </c>
      <c r="M115" s="23">
        <v>0.66346158583579973</v>
      </c>
    </row>
    <row r="116" spans="1:13" x14ac:dyDescent="0.25">
      <c r="A116" s="9" t="s">
        <v>329</v>
      </c>
      <c r="B116" s="10">
        <v>44</v>
      </c>
      <c r="C116" s="10">
        <v>135</v>
      </c>
      <c r="D116" s="11" t="s">
        <v>45</v>
      </c>
      <c r="E116" s="12">
        <v>0.62960000000000005</v>
      </c>
      <c r="G116" s="1" t="s">
        <v>18</v>
      </c>
      <c r="H116" s="14">
        <v>1</v>
      </c>
      <c r="I116" s="10" t="s">
        <v>18</v>
      </c>
      <c r="J116" s="15" t="s">
        <v>30</v>
      </c>
      <c r="K116" s="15" t="s">
        <v>31</v>
      </c>
      <c r="L116" s="15" t="s">
        <v>32</v>
      </c>
      <c r="M116" s="23">
        <v>0.48484846464646197</v>
      </c>
    </row>
    <row r="117" spans="1:13" x14ac:dyDescent="0.25">
      <c r="A117" s="9" t="s">
        <v>330</v>
      </c>
      <c r="B117" s="10">
        <v>623</v>
      </c>
      <c r="C117" s="10">
        <v>1872</v>
      </c>
      <c r="D117" s="11" t="s">
        <v>45</v>
      </c>
      <c r="E117" s="12">
        <v>0.70669999999999999</v>
      </c>
      <c r="G117" s="1" t="s">
        <v>18</v>
      </c>
      <c r="H117" s="14">
        <v>8</v>
      </c>
      <c r="I117" s="10" t="s">
        <v>18</v>
      </c>
      <c r="J117" s="15" t="s">
        <v>30</v>
      </c>
      <c r="K117" s="15" t="s">
        <v>31</v>
      </c>
      <c r="L117" s="15" t="s">
        <v>32</v>
      </c>
      <c r="M117" s="23">
        <v>0.67199993487572651</v>
      </c>
    </row>
    <row r="118" spans="1:13" x14ac:dyDescent="0.25">
      <c r="A118" s="9" t="s">
        <v>331</v>
      </c>
      <c r="B118" s="10">
        <v>299</v>
      </c>
      <c r="C118" s="10">
        <v>900</v>
      </c>
      <c r="D118" s="11" t="s">
        <v>332</v>
      </c>
      <c r="E118" s="12">
        <v>0.69669999999999999</v>
      </c>
      <c r="F118" s="13" t="s">
        <v>333</v>
      </c>
      <c r="G118" s="1" t="s">
        <v>17</v>
      </c>
      <c r="H118" s="14">
        <v>8</v>
      </c>
      <c r="I118" s="10" t="s">
        <v>18</v>
      </c>
      <c r="J118" s="15" t="s">
        <v>30</v>
      </c>
      <c r="K118" s="15" t="s">
        <v>31</v>
      </c>
      <c r="L118" s="15" t="s">
        <v>32</v>
      </c>
      <c r="M118" s="23">
        <v>0.70833330088975854</v>
      </c>
    </row>
    <row r="119" spans="1:13" x14ac:dyDescent="0.25">
      <c r="A119" s="9" t="s">
        <v>334</v>
      </c>
      <c r="B119" s="10">
        <v>315</v>
      </c>
      <c r="C119" s="10">
        <v>948</v>
      </c>
      <c r="D119" s="11" t="s">
        <v>335</v>
      </c>
      <c r="E119" s="12">
        <v>0.67930000000000001</v>
      </c>
      <c r="F119" s="13" t="s">
        <v>336</v>
      </c>
      <c r="G119" s="1" t="s">
        <v>40</v>
      </c>
      <c r="H119" s="14">
        <v>8</v>
      </c>
      <c r="I119" s="10" t="s">
        <v>18</v>
      </c>
      <c r="J119" s="15" t="s">
        <v>30</v>
      </c>
      <c r="K119" s="15" t="s">
        <v>31</v>
      </c>
      <c r="L119" s="15" t="s">
        <v>32</v>
      </c>
      <c r="M119" s="23">
        <v>0.68131883918004466</v>
      </c>
    </row>
    <row r="120" spans="1:13" x14ac:dyDescent="0.25">
      <c r="A120" s="9" t="s">
        <v>337</v>
      </c>
      <c r="B120" s="10">
        <v>63</v>
      </c>
      <c r="C120" s="10">
        <v>192</v>
      </c>
      <c r="D120" s="11" t="s">
        <v>45</v>
      </c>
      <c r="E120" s="12">
        <v>0.58850000000000002</v>
      </c>
      <c r="F120" s="13" t="s">
        <v>338</v>
      </c>
      <c r="G120" s="1" t="s">
        <v>339</v>
      </c>
      <c r="I120" s="10" t="s">
        <v>18</v>
      </c>
      <c r="J120" s="15" t="s">
        <v>30</v>
      </c>
      <c r="K120" s="15" t="s">
        <v>31</v>
      </c>
      <c r="L120" s="15" t="s">
        <v>32</v>
      </c>
      <c r="M120" s="23">
        <v>0.46153849881656911</v>
      </c>
    </row>
    <row r="121" spans="1:13" x14ac:dyDescent="0.25">
      <c r="A121" s="9" t="s">
        <v>340</v>
      </c>
      <c r="B121" s="10">
        <v>67</v>
      </c>
      <c r="C121" s="10">
        <v>204</v>
      </c>
      <c r="D121" s="11" t="s">
        <v>45</v>
      </c>
      <c r="E121" s="12">
        <v>0.64710000000000001</v>
      </c>
      <c r="F121" s="13" t="s">
        <v>338</v>
      </c>
      <c r="G121" s="1" t="s">
        <v>339</v>
      </c>
      <c r="H121" s="14">
        <v>6</v>
      </c>
      <c r="I121" s="10" t="s">
        <v>18</v>
      </c>
      <c r="J121" s="15" t="s">
        <v>19</v>
      </c>
      <c r="K121" s="15" t="s">
        <v>20</v>
      </c>
      <c r="L121" s="15" t="s">
        <v>21</v>
      </c>
      <c r="M121" s="23">
        <v>0.5</v>
      </c>
    </row>
    <row r="122" spans="1:13" x14ac:dyDescent="0.25">
      <c r="A122" s="9" t="s">
        <v>341</v>
      </c>
      <c r="B122" s="10">
        <v>149</v>
      </c>
      <c r="C122" s="10">
        <v>450</v>
      </c>
      <c r="D122" s="11" t="s">
        <v>342</v>
      </c>
      <c r="E122" s="12">
        <v>0.69779999999999998</v>
      </c>
      <c r="F122" s="13" t="s">
        <v>343</v>
      </c>
      <c r="G122" s="1" t="s">
        <v>279</v>
      </c>
      <c r="I122" s="10">
        <v>1</v>
      </c>
      <c r="J122" s="15" t="s">
        <v>19</v>
      </c>
      <c r="K122" s="15" t="s">
        <v>20</v>
      </c>
      <c r="L122" s="15" t="s">
        <v>21</v>
      </c>
      <c r="M122" s="23">
        <v>0.76344088088796302</v>
      </c>
    </row>
    <row r="123" spans="1:13" x14ac:dyDescent="0.25">
      <c r="A123" s="9" t="s">
        <v>344</v>
      </c>
      <c r="B123" s="10">
        <v>339</v>
      </c>
      <c r="C123" s="10">
        <v>1020</v>
      </c>
      <c r="D123" s="11" t="s">
        <v>45</v>
      </c>
      <c r="E123" s="12">
        <v>0.66080000000000005</v>
      </c>
      <c r="F123" s="13" t="s">
        <v>345</v>
      </c>
      <c r="G123" s="1" t="s">
        <v>123</v>
      </c>
      <c r="I123" s="10">
        <v>1</v>
      </c>
      <c r="J123" s="15" t="s">
        <v>19</v>
      </c>
      <c r="K123" s="15" t="s">
        <v>20</v>
      </c>
      <c r="L123" s="15" t="s">
        <v>21</v>
      </c>
      <c r="M123" s="23">
        <v>0.65945934456101152</v>
      </c>
    </row>
    <row r="124" spans="1:13" x14ac:dyDescent="0.25">
      <c r="A124" s="9" t="s">
        <v>346</v>
      </c>
      <c r="B124" s="10">
        <v>241</v>
      </c>
      <c r="C124" s="10">
        <v>726</v>
      </c>
      <c r="D124" s="11" t="s">
        <v>347</v>
      </c>
      <c r="E124" s="12">
        <v>0.6804</v>
      </c>
      <c r="F124" s="13" t="s">
        <v>348</v>
      </c>
      <c r="G124" s="1" t="s">
        <v>54</v>
      </c>
      <c r="H124" s="14">
        <v>7</v>
      </c>
      <c r="I124" s="10" t="s">
        <v>18</v>
      </c>
      <c r="J124" s="15" t="s">
        <v>19</v>
      </c>
      <c r="K124" s="15" t="s">
        <v>20</v>
      </c>
      <c r="L124" s="15" t="s">
        <v>21</v>
      </c>
      <c r="M124" s="23">
        <v>0.62837843779219216</v>
      </c>
    </row>
    <row r="125" spans="1:13" x14ac:dyDescent="0.25">
      <c r="A125" s="9" t="s">
        <v>349</v>
      </c>
      <c r="B125" s="10">
        <v>509</v>
      </c>
      <c r="C125" s="10">
        <v>1530</v>
      </c>
      <c r="D125" s="11" t="s">
        <v>27</v>
      </c>
      <c r="E125" s="12">
        <v>0.67059999999999997</v>
      </c>
      <c r="F125" s="13" t="s">
        <v>350</v>
      </c>
      <c r="G125" s="1" t="s">
        <v>29</v>
      </c>
      <c r="I125" s="10">
        <v>1</v>
      </c>
      <c r="J125" s="15" t="s">
        <v>19</v>
      </c>
      <c r="K125" s="15" t="s">
        <v>20</v>
      </c>
      <c r="L125" s="15" t="s">
        <v>21</v>
      </c>
      <c r="M125" s="23">
        <v>0.60312497315820779</v>
      </c>
    </row>
    <row r="126" spans="1:13" x14ac:dyDescent="0.25">
      <c r="A126" s="9" t="s">
        <v>351</v>
      </c>
      <c r="B126" s="10">
        <v>190</v>
      </c>
      <c r="C126" s="10">
        <v>573</v>
      </c>
      <c r="D126" s="11" t="s">
        <v>45</v>
      </c>
      <c r="E126" s="12">
        <v>0.67020000000000002</v>
      </c>
      <c r="F126" s="13" t="s">
        <v>352</v>
      </c>
      <c r="G126" s="1" t="s">
        <v>62</v>
      </c>
      <c r="H126" s="14">
        <v>8</v>
      </c>
      <c r="I126" s="10" t="s">
        <v>18</v>
      </c>
      <c r="J126" s="15" t="s">
        <v>30</v>
      </c>
      <c r="K126" s="15" t="s">
        <v>31</v>
      </c>
      <c r="L126" s="15" t="s">
        <v>32</v>
      </c>
      <c r="M126" s="23">
        <v>0.62135921613723999</v>
      </c>
    </row>
    <row r="127" spans="1:13" x14ac:dyDescent="0.25">
      <c r="A127" s="9" t="s">
        <v>353</v>
      </c>
      <c r="B127" s="10">
        <v>975</v>
      </c>
      <c r="C127" s="10">
        <v>2928</v>
      </c>
      <c r="D127" s="11" t="s">
        <v>354</v>
      </c>
      <c r="E127" s="12">
        <v>0.6482</v>
      </c>
      <c r="F127" s="13" t="s">
        <v>355</v>
      </c>
      <c r="G127" s="1" t="s">
        <v>25</v>
      </c>
      <c r="H127" s="14">
        <v>8</v>
      </c>
      <c r="I127" s="10" t="s">
        <v>18</v>
      </c>
      <c r="J127" s="15" t="s">
        <v>30</v>
      </c>
      <c r="K127" s="15" t="s">
        <v>31</v>
      </c>
      <c r="L127" s="15" t="s">
        <v>32</v>
      </c>
      <c r="M127" s="23">
        <v>0.61748617284779395</v>
      </c>
    </row>
    <row r="128" spans="1:13" x14ac:dyDescent="0.25">
      <c r="A128" s="9" t="s">
        <v>356</v>
      </c>
      <c r="B128" s="10">
        <v>497</v>
      </c>
      <c r="C128" s="10">
        <v>1494</v>
      </c>
      <c r="D128" s="11" t="s">
        <v>357</v>
      </c>
      <c r="E128" s="12">
        <v>0.67600000000000005</v>
      </c>
      <c r="F128" s="13" t="s">
        <v>358</v>
      </c>
      <c r="G128" s="1" t="s">
        <v>279</v>
      </c>
      <c r="H128" s="14">
        <v>7</v>
      </c>
      <c r="I128" s="10" t="s">
        <v>18</v>
      </c>
      <c r="J128" s="15" t="s">
        <v>30</v>
      </c>
      <c r="K128" s="15" t="s">
        <v>31</v>
      </c>
      <c r="L128" s="15" t="s">
        <v>32</v>
      </c>
      <c r="M128" s="23">
        <v>0.66666673163399592</v>
      </c>
    </row>
    <row r="129" spans="1:13" x14ac:dyDescent="0.25">
      <c r="A129" s="9" t="s">
        <v>359</v>
      </c>
      <c r="B129" s="10">
        <v>254</v>
      </c>
      <c r="C129" s="10">
        <v>765</v>
      </c>
      <c r="D129" s="11" t="s">
        <v>45</v>
      </c>
      <c r="E129" s="12">
        <v>0.67059999999999997</v>
      </c>
      <c r="F129" s="13" t="s">
        <v>360</v>
      </c>
      <c r="G129" s="1" t="s">
        <v>82</v>
      </c>
      <c r="H129" s="14">
        <v>4</v>
      </c>
      <c r="I129" s="10" t="s">
        <v>18</v>
      </c>
      <c r="J129" s="15" t="s">
        <v>30</v>
      </c>
      <c r="K129" s="15" t="s">
        <v>31</v>
      </c>
      <c r="L129" s="15" t="s">
        <v>32</v>
      </c>
      <c r="M129" s="23">
        <v>0.58955225860993754</v>
      </c>
    </row>
    <row r="130" spans="1:13" x14ac:dyDescent="0.25">
      <c r="A130" s="9" t="s">
        <v>361</v>
      </c>
      <c r="B130" s="10">
        <v>126</v>
      </c>
      <c r="C130" s="10">
        <v>381</v>
      </c>
      <c r="D130" s="11" t="s">
        <v>45</v>
      </c>
      <c r="E130" s="12">
        <v>0.70340000000000003</v>
      </c>
      <c r="F130" s="13" t="s">
        <v>362</v>
      </c>
      <c r="G130" s="1" t="s">
        <v>82</v>
      </c>
      <c r="I130" s="10" t="s">
        <v>18</v>
      </c>
      <c r="J130" s="15" t="s">
        <v>30</v>
      </c>
      <c r="K130" s="15" t="s">
        <v>31</v>
      </c>
      <c r="L130" s="15" t="s">
        <v>32</v>
      </c>
      <c r="M130" s="23">
        <v>0.59090902148758684</v>
      </c>
    </row>
    <row r="131" spans="1:13" x14ac:dyDescent="0.25">
      <c r="A131" s="9" t="s">
        <v>363</v>
      </c>
      <c r="B131" s="10">
        <v>158</v>
      </c>
      <c r="C131" s="10">
        <v>477</v>
      </c>
      <c r="D131" s="11" t="s">
        <v>364</v>
      </c>
      <c r="E131" s="12">
        <v>0.67300000000000004</v>
      </c>
      <c r="F131" s="13" t="s">
        <v>201</v>
      </c>
      <c r="G131" s="1" t="s">
        <v>123</v>
      </c>
      <c r="H131" s="14">
        <v>8</v>
      </c>
      <c r="I131" s="10" t="s">
        <v>18</v>
      </c>
      <c r="J131" s="15" t="s">
        <v>19</v>
      </c>
      <c r="K131" s="15" t="s">
        <v>20</v>
      </c>
      <c r="L131" s="15" t="s">
        <v>21</v>
      </c>
      <c r="M131" s="23">
        <v>0.66666666666666663</v>
      </c>
    </row>
    <row r="132" spans="1:13" x14ac:dyDescent="0.25">
      <c r="A132" s="9" t="s">
        <v>365</v>
      </c>
      <c r="B132" s="10">
        <v>665</v>
      </c>
      <c r="C132" s="10">
        <v>1998</v>
      </c>
      <c r="D132" s="11" t="s">
        <v>45</v>
      </c>
      <c r="E132" s="12">
        <v>0.68969999999999998</v>
      </c>
      <c r="F132" s="13" t="s">
        <v>366</v>
      </c>
      <c r="G132" s="1" t="s">
        <v>29</v>
      </c>
      <c r="H132" s="14">
        <v>8</v>
      </c>
      <c r="I132" s="10" t="s">
        <v>18</v>
      </c>
      <c r="J132" s="15" t="s">
        <v>19</v>
      </c>
      <c r="K132" s="15" t="s">
        <v>20</v>
      </c>
      <c r="L132" s="15" t="s">
        <v>21</v>
      </c>
      <c r="M132" s="23">
        <v>0.65159575220688004</v>
      </c>
    </row>
    <row r="133" spans="1:13" x14ac:dyDescent="0.25">
      <c r="A133" s="9" t="s">
        <v>367</v>
      </c>
      <c r="B133" s="10">
        <v>294</v>
      </c>
      <c r="C133" s="10">
        <v>885</v>
      </c>
      <c r="D133" s="11" t="s">
        <v>368</v>
      </c>
      <c r="E133" s="12">
        <v>0.67010000000000003</v>
      </c>
      <c r="F133" s="13" t="s">
        <v>369</v>
      </c>
      <c r="G133" s="1" t="s">
        <v>370</v>
      </c>
      <c r="H133" s="14">
        <v>8</v>
      </c>
      <c r="I133" s="10" t="s">
        <v>18</v>
      </c>
      <c r="J133" s="15" t="s">
        <v>30</v>
      </c>
      <c r="K133" s="15" t="s">
        <v>31</v>
      </c>
      <c r="L133" s="15" t="s">
        <v>32</v>
      </c>
      <c r="M133" s="23">
        <v>0.58385078536325974</v>
      </c>
    </row>
    <row r="134" spans="1:13" x14ac:dyDescent="0.25">
      <c r="A134" s="9" t="s">
        <v>371</v>
      </c>
      <c r="B134" s="10">
        <v>164</v>
      </c>
      <c r="C134" s="10">
        <v>495</v>
      </c>
      <c r="D134" s="11" t="s">
        <v>45</v>
      </c>
      <c r="E134" s="12">
        <v>0.5333</v>
      </c>
      <c r="G134" s="1" t="s">
        <v>18</v>
      </c>
      <c r="H134" s="14">
        <v>1</v>
      </c>
      <c r="I134" s="10" t="s">
        <v>18</v>
      </c>
      <c r="J134" s="15" t="s">
        <v>30</v>
      </c>
      <c r="K134" s="15" t="s">
        <v>31</v>
      </c>
      <c r="L134" s="15" t="s">
        <v>32</v>
      </c>
      <c r="M134" s="23">
        <v>0.66279067328285823</v>
      </c>
    </row>
    <row r="135" spans="1:13" x14ac:dyDescent="0.25">
      <c r="A135" s="9" t="s">
        <v>372</v>
      </c>
      <c r="B135" s="10">
        <v>160</v>
      </c>
      <c r="C135" s="10">
        <v>483</v>
      </c>
      <c r="D135" s="11" t="s">
        <v>373</v>
      </c>
      <c r="E135" s="12">
        <v>0.60870000000000002</v>
      </c>
      <c r="F135" s="13" t="s">
        <v>374</v>
      </c>
      <c r="G135" s="1" t="s">
        <v>54</v>
      </c>
      <c r="H135" s="14">
        <v>8</v>
      </c>
      <c r="I135" s="10" t="s">
        <v>18</v>
      </c>
      <c r="J135" s="15" t="s">
        <v>30</v>
      </c>
      <c r="K135" s="15" t="s">
        <v>31</v>
      </c>
      <c r="L135" s="15" t="s">
        <v>32</v>
      </c>
      <c r="M135" s="23">
        <v>0.60439560439560447</v>
      </c>
    </row>
    <row r="136" spans="1:13" x14ac:dyDescent="0.25">
      <c r="A136" s="9" t="s">
        <v>375</v>
      </c>
      <c r="B136" s="10">
        <v>189</v>
      </c>
      <c r="C136" s="10">
        <v>570</v>
      </c>
      <c r="D136" s="11" t="s">
        <v>27</v>
      </c>
      <c r="E136" s="12">
        <v>0.67020000000000002</v>
      </c>
      <c r="F136" s="13" t="s">
        <v>376</v>
      </c>
      <c r="G136" s="1" t="s">
        <v>82</v>
      </c>
      <c r="H136" s="14">
        <v>7</v>
      </c>
      <c r="I136" s="10" t="s">
        <v>18</v>
      </c>
      <c r="J136" s="15" t="s">
        <v>30</v>
      </c>
      <c r="K136" s="15" t="s">
        <v>31</v>
      </c>
      <c r="L136" s="15" t="s">
        <v>32</v>
      </c>
      <c r="M136" s="23">
        <v>0.61061935801550682</v>
      </c>
    </row>
    <row r="137" spans="1:13" x14ac:dyDescent="0.25">
      <c r="A137" s="9" t="s">
        <v>377</v>
      </c>
      <c r="B137" s="10">
        <v>691</v>
      </c>
      <c r="C137" s="10">
        <v>2076</v>
      </c>
      <c r="D137" s="11" t="s">
        <v>378</v>
      </c>
      <c r="E137" s="12">
        <v>0.65559999999999996</v>
      </c>
      <c r="F137" s="13" t="s">
        <v>379</v>
      </c>
      <c r="G137" s="1" t="s">
        <v>54</v>
      </c>
      <c r="I137" s="10" t="s">
        <v>18</v>
      </c>
      <c r="J137" s="15" t="s">
        <v>30</v>
      </c>
      <c r="K137" s="15" t="s">
        <v>31</v>
      </c>
      <c r="L137" s="15" t="s">
        <v>32</v>
      </c>
      <c r="M137" s="23">
        <v>0.53099730659033251</v>
      </c>
    </row>
    <row r="138" spans="1:13" x14ac:dyDescent="0.25">
      <c r="A138" s="9" t="s">
        <v>380</v>
      </c>
      <c r="B138" s="10">
        <v>687</v>
      </c>
      <c r="C138" s="10">
        <v>2064</v>
      </c>
      <c r="D138" s="11" t="s">
        <v>378</v>
      </c>
      <c r="E138" s="12">
        <v>0.66279999999999994</v>
      </c>
      <c r="F138" s="13" t="s">
        <v>379</v>
      </c>
      <c r="G138" s="1" t="s">
        <v>54</v>
      </c>
      <c r="I138" s="10" t="s">
        <v>18</v>
      </c>
      <c r="J138" s="15" t="s">
        <v>30</v>
      </c>
      <c r="K138" s="15" t="s">
        <v>31</v>
      </c>
      <c r="L138" s="15" t="s">
        <v>32</v>
      </c>
      <c r="M138" s="23">
        <v>0.57880432854885033</v>
      </c>
    </row>
    <row r="139" spans="1:13" x14ac:dyDescent="0.25">
      <c r="A139" s="9" t="s">
        <v>381</v>
      </c>
      <c r="B139" s="10">
        <v>791</v>
      </c>
      <c r="C139" s="10">
        <v>2376</v>
      </c>
      <c r="D139" s="11" t="s">
        <v>382</v>
      </c>
      <c r="E139" s="12">
        <v>0.68389999999999995</v>
      </c>
      <c r="F139" s="13" t="s">
        <v>383</v>
      </c>
      <c r="G139" s="1" t="s">
        <v>88</v>
      </c>
      <c r="H139" s="14">
        <v>8</v>
      </c>
      <c r="I139" s="10" t="s">
        <v>18</v>
      </c>
      <c r="J139" s="15" t="s">
        <v>19</v>
      </c>
      <c r="K139" s="15" t="s">
        <v>6867</v>
      </c>
      <c r="L139" s="15" t="s">
        <v>6868</v>
      </c>
      <c r="M139" s="23">
        <v>0.64239827097928159</v>
      </c>
    </row>
    <row r="140" spans="1:13" x14ac:dyDescent="0.25">
      <c r="A140" s="9" t="s">
        <v>384</v>
      </c>
      <c r="B140" s="10">
        <v>129</v>
      </c>
      <c r="C140" s="10">
        <v>390</v>
      </c>
      <c r="D140" s="11" t="s">
        <v>385</v>
      </c>
      <c r="E140" s="12">
        <v>0.63329999999999997</v>
      </c>
      <c r="F140" s="13" t="s">
        <v>386</v>
      </c>
      <c r="G140" s="1" t="s">
        <v>88</v>
      </c>
      <c r="I140" s="10">
        <v>1</v>
      </c>
      <c r="J140" s="15" t="s">
        <v>19</v>
      </c>
      <c r="K140" s="15" t="s">
        <v>6867</v>
      </c>
      <c r="L140" s="15" t="s">
        <v>6868</v>
      </c>
      <c r="M140" s="23">
        <v>0.63888884409721935</v>
      </c>
    </row>
    <row r="141" spans="1:13" x14ac:dyDescent="0.25">
      <c r="A141" s="9" t="s">
        <v>387</v>
      </c>
      <c r="B141" s="10">
        <v>573</v>
      </c>
      <c r="C141" s="10">
        <v>1722</v>
      </c>
      <c r="D141" s="11" t="s">
        <v>388</v>
      </c>
      <c r="E141" s="12">
        <v>0.67069999999999996</v>
      </c>
      <c r="F141" s="13" t="s">
        <v>389</v>
      </c>
      <c r="G141" s="1" t="s">
        <v>390</v>
      </c>
      <c r="I141" s="10" t="s">
        <v>18</v>
      </c>
      <c r="J141" s="15" t="s">
        <v>30</v>
      </c>
      <c r="K141" s="15" t="s">
        <v>31</v>
      </c>
      <c r="L141" s="15" t="s">
        <v>32</v>
      </c>
      <c r="M141" s="23">
        <v>0.58163273460018328</v>
      </c>
    </row>
    <row r="142" spans="1:13" x14ac:dyDescent="0.25">
      <c r="A142" s="9" t="s">
        <v>391</v>
      </c>
      <c r="B142" s="10">
        <v>122</v>
      </c>
      <c r="C142" s="10">
        <v>369</v>
      </c>
      <c r="D142" s="11" t="s">
        <v>45</v>
      </c>
      <c r="E142" s="12">
        <v>0.73980000000000001</v>
      </c>
      <c r="G142" s="1" t="s">
        <v>18</v>
      </c>
      <c r="H142" s="14">
        <v>5</v>
      </c>
      <c r="I142" s="10" t="s">
        <v>18</v>
      </c>
      <c r="J142" s="15" t="s">
        <v>30</v>
      </c>
      <c r="K142" s="15" t="s">
        <v>31</v>
      </c>
      <c r="L142" s="15" t="s">
        <v>32</v>
      </c>
      <c r="M142" s="23">
        <v>0.69333315548444496</v>
      </c>
    </row>
    <row r="143" spans="1:13" x14ac:dyDescent="0.25">
      <c r="A143" s="9" t="s">
        <v>392</v>
      </c>
      <c r="B143" s="10">
        <v>189</v>
      </c>
      <c r="C143" s="10">
        <v>570</v>
      </c>
      <c r="D143" s="11" t="s">
        <v>45</v>
      </c>
      <c r="E143" s="12">
        <v>0.70879999999999999</v>
      </c>
      <c r="F143" s="13" t="s">
        <v>393</v>
      </c>
      <c r="G143" s="1" t="s">
        <v>394</v>
      </c>
      <c r="I143" s="10" t="s">
        <v>18</v>
      </c>
      <c r="J143" s="15" t="s">
        <v>30</v>
      </c>
      <c r="K143" s="15" t="s">
        <v>31</v>
      </c>
      <c r="L143" s="15" t="s">
        <v>32</v>
      </c>
      <c r="M143" s="23">
        <v>0.65486715894746739</v>
      </c>
    </row>
    <row r="144" spans="1:13" x14ac:dyDescent="0.25">
      <c r="A144" s="9" t="s">
        <v>395</v>
      </c>
      <c r="B144" s="10">
        <v>340</v>
      </c>
      <c r="C144" s="10">
        <v>1023</v>
      </c>
      <c r="D144" s="11" t="s">
        <v>45</v>
      </c>
      <c r="E144" s="12">
        <v>0.71460000000000001</v>
      </c>
      <c r="F144" s="13" t="s">
        <v>393</v>
      </c>
      <c r="G144" s="1" t="s">
        <v>394</v>
      </c>
      <c r="H144" s="14">
        <v>8</v>
      </c>
      <c r="I144" s="10" t="s">
        <v>18</v>
      </c>
      <c r="J144" s="15" t="s">
        <v>30</v>
      </c>
      <c r="K144" s="15" t="s">
        <v>31</v>
      </c>
      <c r="L144" s="15" t="s">
        <v>32</v>
      </c>
      <c r="M144" s="23">
        <v>0.68472892707905375</v>
      </c>
    </row>
    <row r="145" spans="1:13" x14ac:dyDescent="0.25">
      <c r="A145" s="9" t="s">
        <v>396</v>
      </c>
      <c r="B145" s="10">
        <v>405</v>
      </c>
      <c r="C145" s="10">
        <v>1218</v>
      </c>
      <c r="D145" s="11" t="s">
        <v>397</v>
      </c>
      <c r="E145" s="12">
        <v>0.70850000000000002</v>
      </c>
      <c r="F145" s="13" t="s">
        <v>398</v>
      </c>
      <c r="G145" s="1" t="s">
        <v>25</v>
      </c>
      <c r="H145" s="14">
        <v>8</v>
      </c>
      <c r="I145" s="10" t="s">
        <v>18</v>
      </c>
      <c r="J145" s="15" t="s">
        <v>30</v>
      </c>
      <c r="K145" s="15" t="s">
        <v>31</v>
      </c>
      <c r="L145" s="15" t="s">
        <v>32</v>
      </c>
      <c r="M145" s="23">
        <v>0.63362065052765204</v>
      </c>
    </row>
    <row r="146" spans="1:13" x14ac:dyDescent="0.25">
      <c r="A146" s="9" t="s">
        <v>399</v>
      </c>
      <c r="B146" s="10">
        <v>252</v>
      </c>
      <c r="C146" s="10">
        <v>759</v>
      </c>
      <c r="D146" s="11" t="s">
        <v>400</v>
      </c>
      <c r="E146" s="12">
        <v>0.67979999999999996</v>
      </c>
      <c r="F146" s="13" t="s">
        <v>401</v>
      </c>
      <c r="G146" s="1" t="s">
        <v>25</v>
      </c>
      <c r="H146" s="14">
        <v>8</v>
      </c>
      <c r="I146" s="10" t="s">
        <v>18</v>
      </c>
      <c r="J146" s="15" t="s">
        <v>30</v>
      </c>
      <c r="K146" s="15" t="s">
        <v>31</v>
      </c>
      <c r="L146" s="15" t="s">
        <v>32</v>
      </c>
      <c r="M146" s="23">
        <v>0.63758389148236561</v>
      </c>
    </row>
    <row r="147" spans="1:13" x14ac:dyDescent="0.25">
      <c r="A147" s="9" t="s">
        <v>402</v>
      </c>
      <c r="B147" s="10">
        <v>308</v>
      </c>
      <c r="C147" s="10">
        <v>927</v>
      </c>
      <c r="D147" s="11" t="s">
        <v>403</v>
      </c>
      <c r="E147" s="12">
        <v>0.71089999999999998</v>
      </c>
      <c r="F147" s="13" t="s">
        <v>404</v>
      </c>
      <c r="G147" s="1" t="s">
        <v>25</v>
      </c>
      <c r="H147" s="14">
        <v>8</v>
      </c>
      <c r="I147" s="10" t="s">
        <v>18</v>
      </c>
      <c r="J147" s="15" t="s">
        <v>30</v>
      </c>
      <c r="K147" s="15" t="s">
        <v>31</v>
      </c>
      <c r="L147" s="15" t="s">
        <v>32</v>
      </c>
      <c r="M147" s="23">
        <v>0.66145831244574915</v>
      </c>
    </row>
    <row r="148" spans="1:13" x14ac:dyDescent="0.25">
      <c r="A148" s="9" t="s">
        <v>405</v>
      </c>
      <c r="B148" s="10">
        <v>198</v>
      </c>
      <c r="C148" s="10">
        <v>597</v>
      </c>
      <c r="D148" s="11" t="s">
        <v>406</v>
      </c>
      <c r="E148" s="12">
        <v>0.70850000000000002</v>
      </c>
      <c r="F148" s="13" t="s">
        <v>407</v>
      </c>
      <c r="G148" s="1" t="s">
        <v>17</v>
      </c>
      <c r="H148" s="14">
        <v>8</v>
      </c>
      <c r="I148" s="10" t="s">
        <v>18</v>
      </c>
      <c r="J148" s="15" t="s">
        <v>30</v>
      </c>
      <c r="K148" s="15" t="s">
        <v>57</v>
      </c>
      <c r="L148" s="15" t="s">
        <v>58</v>
      </c>
      <c r="M148" s="23">
        <v>0.7301586702947811</v>
      </c>
    </row>
    <row r="149" spans="1:13" x14ac:dyDescent="0.25">
      <c r="A149" s="9" t="s">
        <v>408</v>
      </c>
      <c r="B149" s="10">
        <v>174</v>
      </c>
      <c r="C149" s="10">
        <v>525</v>
      </c>
      <c r="D149" s="11" t="s">
        <v>409</v>
      </c>
      <c r="E149" s="12">
        <v>0.61519999999999997</v>
      </c>
      <c r="F149" s="13" t="s">
        <v>410</v>
      </c>
      <c r="G149" s="1" t="s">
        <v>25</v>
      </c>
      <c r="H149" s="14">
        <v>8</v>
      </c>
      <c r="I149" s="10" t="s">
        <v>18</v>
      </c>
      <c r="J149" s="15" t="s">
        <v>30</v>
      </c>
      <c r="K149" s="15" t="s">
        <v>57</v>
      </c>
      <c r="L149" s="15" t="s">
        <v>58</v>
      </c>
      <c r="M149" s="23">
        <v>0.56435631965492172</v>
      </c>
    </row>
    <row r="150" spans="1:13" x14ac:dyDescent="0.25">
      <c r="A150" s="9" t="s">
        <v>411</v>
      </c>
      <c r="B150" s="10">
        <v>122</v>
      </c>
      <c r="C150" s="10">
        <v>369</v>
      </c>
      <c r="D150" s="11" t="s">
        <v>45</v>
      </c>
      <c r="E150" s="12">
        <v>0.63690000000000002</v>
      </c>
      <c r="G150" s="1" t="s">
        <v>18</v>
      </c>
      <c r="H150" s="14">
        <v>1</v>
      </c>
      <c r="I150" s="10">
        <v>1</v>
      </c>
      <c r="J150" s="15" t="s">
        <v>30</v>
      </c>
      <c r="K150" s="15" t="s">
        <v>57</v>
      </c>
      <c r="L150" s="15" t="s">
        <v>58</v>
      </c>
      <c r="M150" s="23">
        <v>0.57812498212890751</v>
      </c>
    </row>
    <row r="151" spans="1:13" x14ac:dyDescent="0.25">
      <c r="A151" s="9" t="s">
        <v>412</v>
      </c>
      <c r="B151" s="10">
        <v>480</v>
      </c>
      <c r="C151" s="10">
        <v>1443</v>
      </c>
      <c r="D151" s="11" t="s">
        <v>413</v>
      </c>
      <c r="E151" s="12">
        <v>0.65629999999999999</v>
      </c>
      <c r="F151" s="13" t="s">
        <v>414</v>
      </c>
      <c r="G151" s="1" t="s">
        <v>17</v>
      </c>
      <c r="H151" s="14">
        <v>7</v>
      </c>
      <c r="I151" s="10" t="s">
        <v>18</v>
      </c>
      <c r="J151" s="15" t="s">
        <v>30</v>
      </c>
      <c r="K151" s="15" t="s">
        <v>57</v>
      </c>
      <c r="L151" s="15" t="s">
        <v>58</v>
      </c>
      <c r="M151" s="23">
        <v>0.67426708162421312</v>
      </c>
    </row>
    <row r="152" spans="1:13" x14ac:dyDescent="0.25">
      <c r="A152" s="9" t="s">
        <v>415</v>
      </c>
      <c r="B152" s="10">
        <v>199</v>
      </c>
      <c r="C152" s="10">
        <v>600</v>
      </c>
      <c r="D152" s="11" t="s">
        <v>416</v>
      </c>
      <c r="E152" s="12">
        <v>0.61499999999999999</v>
      </c>
      <c r="F152" s="13" t="s">
        <v>417</v>
      </c>
      <c r="G152" s="1" t="s">
        <v>25</v>
      </c>
      <c r="H152" s="14">
        <v>8</v>
      </c>
      <c r="I152" s="10" t="s">
        <v>18</v>
      </c>
      <c r="J152" s="15" t="s">
        <v>30</v>
      </c>
      <c r="K152" s="15" t="s">
        <v>57</v>
      </c>
      <c r="L152" s="15" t="s">
        <v>58</v>
      </c>
      <c r="M152" s="23">
        <v>0.53174594525700136</v>
      </c>
    </row>
    <row r="153" spans="1:13" x14ac:dyDescent="0.25">
      <c r="A153" s="9" t="s">
        <v>418</v>
      </c>
      <c r="B153" s="10">
        <v>74</v>
      </c>
      <c r="C153" s="10">
        <v>225</v>
      </c>
      <c r="D153" s="11" t="s">
        <v>419</v>
      </c>
      <c r="E153" s="12">
        <v>0.61780000000000002</v>
      </c>
      <c r="F153" s="13" t="s">
        <v>420</v>
      </c>
      <c r="G153" s="1" t="s">
        <v>25</v>
      </c>
      <c r="H153" s="14">
        <v>8</v>
      </c>
      <c r="I153" s="10" t="s">
        <v>18</v>
      </c>
      <c r="J153" s="15" t="s">
        <v>30</v>
      </c>
      <c r="K153" s="15" t="s">
        <v>57</v>
      </c>
      <c r="L153" s="15" t="s">
        <v>58</v>
      </c>
      <c r="M153" s="23">
        <v>0.58695643780718054</v>
      </c>
    </row>
    <row r="154" spans="1:13" x14ac:dyDescent="0.25">
      <c r="A154" s="9" t="s">
        <v>421</v>
      </c>
      <c r="B154" s="10">
        <v>144</v>
      </c>
      <c r="C154" s="10">
        <v>435</v>
      </c>
      <c r="D154" s="11" t="s">
        <v>422</v>
      </c>
      <c r="E154" s="12">
        <v>0.61839999999999995</v>
      </c>
      <c r="F154" s="13" t="s">
        <v>423</v>
      </c>
      <c r="G154" s="1" t="s">
        <v>25</v>
      </c>
      <c r="H154" s="14">
        <v>7</v>
      </c>
      <c r="I154" s="10" t="s">
        <v>18</v>
      </c>
      <c r="J154" s="15" t="s">
        <v>30</v>
      </c>
      <c r="K154" s="15" t="s">
        <v>31</v>
      </c>
      <c r="L154" s="15" t="s">
        <v>32</v>
      </c>
      <c r="M154" s="23">
        <v>0.69047626802721529</v>
      </c>
    </row>
    <row r="155" spans="1:13" x14ac:dyDescent="0.25">
      <c r="A155" s="9" t="s">
        <v>424</v>
      </c>
      <c r="B155" s="10">
        <v>118</v>
      </c>
      <c r="C155" s="10">
        <v>357</v>
      </c>
      <c r="D155" s="11" t="s">
        <v>27</v>
      </c>
      <c r="E155" s="12">
        <v>0.68630000000000002</v>
      </c>
      <c r="F155" s="13" t="s">
        <v>425</v>
      </c>
      <c r="G155" s="1" t="s">
        <v>143</v>
      </c>
      <c r="H155" s="14">
        <v>5</v>
      </c>
      <c r="I155" s="10" t="s">
        <v>18</v>
      </c>
      <c r="J155" s="15" t="s">
        <v>30</v>
      </c>
      <c r="K155" s="15" t="s">
        <v>31</v>
      </c>
      <c r="L155" s="15" t="s">
        <v>32</v>
      </c>
      <c r="M155" s="23">
        <v>0.62162165178962958</v>
      </c>
    </row>
    <row r="156" spans="1:13" x14ac:dyDescent="0.25">
      <c r="A156" s="9" t="s">
        <v>426</v>
      </c>
      <c r="B156" s="10">
        <v>319</v>
      </c>
      <c r="C156" s="10">
        <v>960</v>
      </c>
      <c r="D156" s="11" t="s">
        <v>427</v>
      </c>
      <c r="E156" s="12">
        <v>0.67810000000000004</v>
      </c>
      <c r="F156" s="13" t="s">
        <v>428</v>
      </c>
      <c r="G156" s="1" t="s">
        <v>40</v>
      </c>
      <c r="H156" s="14">
        <v>8</v>
      </c>
      <c r="I156" s="10" t="s">
        <v>18</v>
      </c>
      <c r="J156" s="15" t="s">
        <v>30</v>
      </c>
      <c r="K156" s="15" t="s">
        <v>31</v>
      </c>
      <c r="L156" s="15" t="s">
        <v>32</v>
      </c>
      <c r="M156" s="23">
        <v>0.67539251188567051</v>
      </c>
    </row>
    <row r="157" spans="1:13" x14ac:dyDescent="0.25">
      <c r="A157" s="9" t="s">
        <v>429</v>
      </c>
      <c r="B157" s="10">
        <v>142</v>
      </c>
      <c r="C157" s="10">
        <v>429</v>
      </c>
      <c r="D157" s="11" t="s">
        <v>430</v>
      </c>
      <c r="E157" s="12">
        <v>0.58279999999999998</v>
      </c>
      <c r="F157" s="13" t="s">
        <v>431</v>
      </c>
      <c r="G157" s="1" t="s">
        <v>143</v>
      </c>
      <c r="H157" s="14">
        <v>4</v>
      </c>
      <c r="I157" s="10" t="s">
        <v>18</v>
      </c>
      <c r="J157" s="15" t="s">
        <v>30</v>
      </c>
      <c r="K157" s="15" t="s">
        <v>57</v>
      </c>
      <c r="L157" s="15" t="s">
        <v>58</v>
      </c>
      <c r="M157" s="23">
        <v>0.64367816654776211</v>
      </c>
    </row>
    <row r="158" spans="1:13" x14ac:dyDescent="0.25">
      <c r="A158" s="9" t="s">
        <v>432</v>
      </c>
      <c r="B158" s="10">
        <v>245</v>
      </c>
      <c r="C158" s="10">
        <v>738</v>
      </c>
      <c r="D158" s="11" t="s">
        <v>433</v>
      </c>
      <c r="E158" s="12">
        <v>0.66800000000000004</v>
      </c>
      <c r="F158" s="13" t="s">
        <v>136</v>
      </c>
      <c r="G158" s="1" t="s">
        <v>137</v>
      </c>
      <c r="H158" s="14">
        <v>8</v>
      </c>
      <c r="I158" s="10" t="s">
        <v>18</v>
      </c>
      <c r="J158" s="15" t="s">
        <v>30</v>
      </c>
      <c r="K158" s="15" t="s">
        <v>57</v>
      </c>
      <c r="L158" s="15" t="s">
        <v>58</v>
      </c>
      <c r="M158" s="23">
        <v>0.58156029847592672</v>
      </c>
    </row>
    <row r="159" spans="1:13" x14ac:dyDescent="0.25">
      <c r="A159" s="9" t="s">
        <v>434</v>
      </c>
      <c r="B159" s="10">
        <v>78</v>
      </c>
      <c r="C159" s="10">
        <v>237</v>
      </c>
      <c r="D159" s="11" t="s">
        <v>435</v>
      </c>
      <c r="E159" s="12">
        <v>0.5907</v>
      </c>
      <c r="F159" s="13" t="s">
        <v>436</v>
      </c>
      <c r="G159" s="1" t="s">
        <v>111</v>
      </c>
      <c r="H159" s="14">
        <v>8</v>
      </c>
      <c r="I159" s="10" t="s">
        <v>18</v>
      </c>
      <c r="J159" s="15" t="s">
        <v>30</v>
      </c>
      <c r="K159" s="15" t="s">
        <v>57</v>
      </c>
      <c r="L159" s="15" t="s">
        <v>58</v>
      </c>
      <c r="M159" s="23">
        <v>0.54166662604166571</v>
      </c>
    </row>
    <row r="160" spans="1:13" x14ac:dyDescent="0.25">
      <c r="A160" s="9" t="s">
        <v>437</v>
      </c>
      <c r="B160" s="10">
        <v>420</v>
      </c>
      <c r="C160" s="10">
        <v>1263</v>
      </c>
      <c r="D160" s="11" t="s">
        <v>433</v>
      </c>
      <c r="E160" s="12">
        <v>0.65720000000000001</v>
      </c>
      <c r="F160" s="13" t="s">
        <v>438</v>
      </c>
      <c r="G160" s="1" t="s">
        <v>111</v>
      </c>
      <c r="H160" s="14">
        <v>8</v>
      </c>
      <c r="I160" s="10" t="s">
        <v>18</v>
      </c>
      <c r="J160" s="15" t="s">
        <v>19</v>
      </c>
      <c r="K160" s="15" t="s">
        <v>6867</v>
      </c>
      <c r="L160" s="15" t="s">
        <v>6868</v>
      </c>
      <c r="M160" s="23">
        <v>0.56053827790621558</v>
      </c>
    </row>
    <row r="161" spans="1:13" x14ac:dyDescent="0.25">
      <c r="A161" s="9" t="s">
        <v>439</v>
      </c>
      <c r="B161" s="10">
        <v>322</v>
      </c>
      <c r="C161" s="10">
        <v>969</v>
      </c>
      <c r="D161" s="11" t="s">
        <v>440</v>
      </c>
      <c r="E161" s="12">
        <v>0.67290000000000005</v>
      </c>
      <c r="F161" s="13" t="s">
        <v>441</v>
      </c>
      <c r="G161" s="1" t="s">
        <v>62</v>
      </c>
      <c r="H161" s="14">
        <v>8</v>
      </c>
      <c r="I161" s="10" t="s">
        <v>18</v>
      </c>
      <c r="J161" s="15" t="s">
        <v>30</v>
      </c>
      <c r="K161" s="15" t="s">
        <v>31</v>
      </c>
      <c r="L161" s="15" t="s">
        <v>32</v>
      </c>
      <c r="M161" s="23">
        <v>0.58152174769021847</v>
      </c>
    </row>
    <row r="162" spans="1:13" x14ac:dyDescent="0.25">
      <c r="A162" s="9" t="s">
        <v>442</v>
      </c>
      <c r="B162" s="10">
        <v>202</v>
      </c>
      <c r="C162" s="10">
        <v>609</v>
      </c>
      <c r="D162" s="11" t="s">
        <v>443</v>
      </c>
      <c r="E162" s="12">
        <v>0.68640000000000001</v>
      </c>
      <c r="F162" s="13" t="s">
        <v>444</v>
      </c>
      <c r="G162" s="1" t="s">
        <v>118</v>
      </c>
      <c r="H162" s="14">
        <v>8</v>
      </c>
      <c r="I162" s="10" t="s">
        <v>18</v>
      </c>
      <c r="J162" s="15" t="s">
        <v>30</v>
      </c>
      <c r="K162" s="15" t="s">
        <v>31</v>
      </c>
      <c r="L162" s="15" t="s">
        <v>32</v>
      </c>
      <c r="M162" s="23">
        <v>0.62184869384930352</v>
      </c>
    </row>
    <row r="163" spans="1:13" x14ac:dyDescent="0.25">
      <c r="A163" s="9" t="s">
        <v>445</v>
      </c>
      <c r="B163" s="10">
        <v>322</v>
      </c>
      <c r="C163" s="10">
        <v>969</v>
      </c>
      <c r="D163" s="11" t="s">
        <v>446</v>
      </c>
      <c r="E163" s="12">
        <v>0.68630000000000002</v>
      </c>
      <c r="F163" s="13" t="s">
        <v>447</v>
      </c>
      <c r="G163" s="1" t="s">
        <v>118</v>
      </c>
      <c r="I163" s="10" t="s">
        <v>18</v>
      </c>
      <c r="J163" s="15" t="s">
        <v>30</v>
      </c>
      <c r="K163" s="15" t="s">
        <v>31</v>
      </c>
      <c r="L163" s="15" t="s">
        <v>32</v>
      </c>
      <c r="M163" s="23">
        <v>0.63043484347825796</v>
      </c>
    </row>
    <row r="164" spans="1:13" x14ac:dyDescent="0.25">
      <c r="A164" s="9" t="s">
        <v>448</v>
      </c>
      <c r="B164" s="10">
        <v>604</v>
      </c>
      <c r="C164" s="10">
        <v>1815</v>
      </c>
      <c r="D164" s="11" t="s">
        <v>449</v>
      </c>
      <c r="E164" s="12">
        <v>0.68600000000000005</v>
      </c>
      <c r="F164" s="13" t="s">
        <v>389</v>
      </c>
      <c r="G164" s="1" t="s">
        <v>390</v>
      </c>
      <c r="I164" s="10" t="s">
        <v>18</v>
      </c>
      <c r="J164" s="15" t="s">
        <v>30</v>
      </c>
      <c r="K164" s="15" t="s">
        <v>31</v>
      </c>
      <c r="L164" s="15" t="s">
        <v>32</v>
      </c>
      <c r="M164" s="23">
        <v>0.66076700527493415</v>
      </c>
    </row>
    <row r="165" spans="1:13" x14ac:dyDescent="0.25">
      <c r="A165" s="9" t="s">
        <v>450</v>
      </c>
      <c r="B165" s="10">
        <v>234</v>
      </c>
      <c r="C165" s="10">
        <v>705</v>
      </c>
      <c r="D165" s="11" t="s">
        <v>451</v>
      </c>
      <c r="E165" s="12">
        <v>0.68369999999999997</v>
      </c>
      <c r="F165" s="13" t="s">
        <v>452</v>
      </c>
      <c r="G165" s="1" t="s">
        <v>118</v>
      </c>
      <c r="H165" s="14">
        <v>7</v>
      </c>
      <c r="I165" s="10" t="s">
        <v>18</v>
      </c>
      <c r="J165" s="15" t="s">
        <v>30</v>
      </c>
      <c r="K165" s="15" t="s">
        <v>57</v>
      </c>
      <c r="L165" s="15" t="s">
        <v>58</v>
      </c>
      <c r="M165" s="23">
        <v>0.61940285996881872</v>
      </c>
    </row>
    <row r="166" spans="1:13" x14ac:dyDescent="0.25">
      <c r="A166" s="9" t="s">
        <v>453</v>
      </c>
      <c r="B166" s="10">
        <v>487</v>
      </c>
      <c r="C166" s="10">
        <v>1464</v>
      </c>
      <c r="D166" s="11" t="s">
        <v>454</v>
      </c>
      <c r="E166" s="12">
        <v>0.63460000000000005</v>
      </c>
      <c r="F166" s="13" t="s">
        <v>455</v>
      </c>
      <c r="G166" s="1" t="s">
        <v>118</v>
      </c>
      <c r="I166" s="10">
        <v>1</v>
      </c>
      <c r="J166" s="15" t="s">
        <v>19</v>
      </c>
      <c r="K166" s="15" t="s">
        <v>20</v>
      </c>
      <c r="L166" s="15" t="s">
        <v>21</v>
      </c>
      <c r="M166" s="23">
        <v>0.63099634444519925</v>
      </c>
    </row>
    <row r="167" spans="1:13" x14ac:dyDescent="0.25">
      <c r="A167" s="9" t="s">
        <v>456</v>
      </c>
      <c r="B167" s="10">
        <v>307</v>
      </c>
      <c r="C167" s="10">
        <v>924</v>
      </c>
      <c r="D167" s="11" t="s">
        <v>457</v>
      </c>
      <c r="E167" s="12">
        <v>0.67100000000000004</v>
      </c>
      <c r="F167" s="13" t="s">
        <v>458</v>
      </c>
      <c r="G167" s="1" t="s">
        <v>50</v>
      </c>
      <c r="H167" s="14">
        <v>8</v>
      </c>
      <c r="I167" s="10" t="s">
        <v>18</v>
      </c>
      <c r="J167" s="15" t="s">
        <v>19</v>
      </c>
      <c r="K167" s="15" t="s">
        <v>20</v>
      </c>
      <c r="L167" s="15" t="s">
        <v>21</v>
      </c>
      <c r="M167" s="23">
        <v>0.68156434162479163</v>
      </c>
    </row>
    <row r="168" spans="1:13" x14ac:dyDescent="0.25">
      <c r="A168" s="9" t="s">
        <v>459</v>
      </c>
      <c r="B168" s="10">
        <v>140</v>
      </c>
      <c r="C168" s="10">
        <v>423</v>
      </c>
      <c r="D168" s="11" t="s">
        <v>45</v>
      </c>
      <c r="E168" s="12">
        <v>0.64070000000000005</v>
      </c>
      <c r="F168" s="13" t="s">
        <v>460</v>
      </c>
      <c r="G168" s="1" t="s">
        <v>29</v>
      </c>
      <c r="I168" s="10">
        <v>1</v>
      </c>
      <c r="J168" s="15" t="s">
        <v>19</v>
      </c>
      <c r="K168" s="15" t="s">
        <v>20</v>
      </c>
      <c r="L168" s="15" t="s">
        <v>21</v>
      </c>
      <c r="M168" s="23">
        <v>0.62921346900643882</v>
      </c>
    </row>
    <row r="169" spans="1:13" x14ac:dyDescent="0.25">
      <c r="A169" s="9" t="s">
        <v>461</v>
      </c>
      <c r="B169" s="10">
        <v>110</v>
      </c>
      <c r="C169" s="10">
        <v>333</v>
      </c>
      <c r="D169" s="11" t="s">
        <v>462</v>
      </c>
      <c r="E169" s="12">
        <v>0.62460000000000004</v>
      </c>
      <c r="F169" s="13" t="s">
        <v>463</v>
      </c>
      <c r="G169" s="1" t="s">
        <v>123</v>
      </c>
      <c r="I169" s="10">
        <v>1</v>
      </c>
      <c r="J169" s="15" t="s">
        <v>19</v>
      </c>
      <c r="K169" s="15" t="s">
        <v>20</v>
      </c>
      <c r="L169" s="15" t="s">
        <v>21</v>
      </c>
      <c r="M169" s="23">
        <v>0.69230761420117148</v>
      </c>
    </row>
    <row r="170" spans="1:13" x14ac:dyDescent="0.25">
      <c r="A170" s="9" t="s">
        <v>464</v>
      </c>
      <c r="B170" s="10">
        <v>132</v>
      </c>
      <c r="C170" s="10">
        <v>399</v>
      </c>
      <c r="D170" s="11" t="s">
        <v>45</v>
      </c>
      <c r="E170" s="12">
        <v>0.69169999999999998</v>
      </c>
      <c r="F170" s="13" t="s">
        <v>465</v>
      </c>
      <c r="G170" s="1" t="s">
        <v>36</v>
      </c>
      <c r="H170" s="14">
        <v>8</v>
      </c>
      <c r="I170" s="10" t="s">
        <v>18</v>
      </c>
      <c r="J170" s="15" t="s">
        <v>19</v>
      </c>
      <c r="K170" s="15" t="s">
        <v>20</v>
      </c>
      <c r="L170" s="15" t="s">
        <v>21</v>
      </c>
      <c r="M170" s="23">
        <v>0.62500004125000053</v>
      </c>
    </row>
    <row r="171" spans="1:13" x14ac:dyDescent="0.25">
      <c r="A171" s="9" t="s">
        <v>466</v>
      </c>
      <c r="B171" s="10">
        <v>562</v>
      </c>
      <c r="C171" s="10">
        <v>1689</v>
      </c>
      <c r="D171" s="11" t="s">
        <v>467</v>
      </c>
      <c r="E171" s="12">
        <v>0.6341</v>
      </c>
      <c r="F171" s="13" t="s">
        <v>468</v>
      </c>
      <c r="G171" s="1" t="s">
        <v>394</v>
      </c>
      <c r="H171" s="14">
        <v>8</v>
      </c>
      <c r="I171" s="10" t="s">
        <v>18</v>
      </c>
      <c r="J171" s="15" t="s">
        <v>19</v>
      </c>
      <c r="K171" s="15" t="s">
        <v>20</v>
      </c>
      <c r="L171" s="15" t="s">
        <v>21</v>
      </c>
      <c r="M171" s="23">
        <v>0.58724822215667649</v>
      </c>
    </row>
    <row r="172" spans="1:13" x14ac:dyDescent="0.25">
      <c r="A172" s="9" t="s">
        <v>469</v>
      </c>
      <c r="B172" s="10">
        <v>828</v>
      </c>
      <c r="C172" s="10">
        <v>2487</v>
      </c>
      <c r="D172" s="11" t="s">
        <v>274</v>
      </c>
      <c r="E172" s="12">
        <v>0.6401</v>
      </c>
      <c r="F172" s="13" t="s">
        <v>470</v>
      </c>
      <c r="G172" s="1" t="s">
        <v>143</v>
      </c>
      <c r="I172" s="10" t="s">
        <v>18</v>
      </c>
      <c r="J172" s="15" t="s">
        <v>30</v>
      </c>
      <c r="K172" s="15" t="s">
        <v>31</v>
      </c>
      <c r="L172" s="15" t="s">
        <v>32</v>
      </c>
      <c r="M172" s="23">
        <v>0.51136354654959248</v>
      </c>
    </row>
    <row r="173" spans="1:13" x14ac:dyDescent="0.25">
      <c r="A173" s="9" t="s">
        <v>471</v>
      </c>
      <c r="B173" s="10">
        <v>144</v>
      </c>
      <c r="C173" s="10">
        <v>435</v>
      </c>
      <c r="D173" s="11" t="s">
        <v>45</v>
      </c>
      <c r="E173" s="12">
        <v>0.64829999999999999</v>
      </c>
      <c r="G173" s="1" t="s">
        <v>18</v>
      </c>
      <c r="I173" s="10">
        <v>1</v>
      </c>
      <c r="J173" s="15" t="s">
        <v>19</v>
      </c>
      <c r="K173" s="15" t="s">
        <v>6867</v>
      </c>
      <c r="L173" s="15" t="s">
        <v>6868</v>
      </c>
      <c r="M173" s="23">
        <v>0.6708861105592121</v>
      </c>
    </row>
    <row r="174" spans="1:13" x14ac:dyDescent="0.25">
      <c r="A174" s="9" t="s">
        <v>472</v>
      </c>
      <c r="B174" s="10">
        <v>286</v>
      </c>
      <c r="C174" s="10">
        <v>861</v>
      </c>
      <c r="D174" s="11" t="s">
        <v>473</v>
      </c>
      <c r="E174" s="12">
        <v>0.66779999999999995</v>
      </c>
      <c r="F174" s="13" t="s">
        <v>474</v>
      </c>
      <c r="G174" s="1" t="s">
        <v>475</v>
      </c>
      <c r="H174" s="14">
        <v>8</v>
      </c>
      <c r="I174" s="10" t="s">
        <v>18</v>
      </c>
      <c r="J174" s="15" t="s">
        <v>19</v>
      </c>
      <c r="K174" s="15" t="s">
        <v>6867</v>
      </c>
      <c r="L174" s="15" t="s">
        <v>6868</v>
      </c>
      <c r="M174" s="23">
        <v>0.52976187436224542</v>
      </c>
    </row>
    <row r="175" spans="1:13" x14ac:dyDescent="0.25">
      <c r="A175" s="9" t="s">
        <v>476</v>
      </c>
      <c r="B175" s="10">
        <v>246</v>
      </c>
      <c r="C175" s="10">
        <v>741</v>
      </c>
      <c r="D175" s="11" t="s">
        <v>45</v>
      </c>
      <c r="E175" s="12">
        <v>0.65990000000000004</v>
      </c>
      <c r="F175" s="13" t="s">
        <v>477</v>
      </c>
      <c r="G175" s="1" t="s">
        <v>82</v>
      </c>
      <c r="H175" s="14">
        <v>8</v>
      </c>
      <c r="I175" s="10" t="s">
        <v>18</v>
      </c>
      <c r="J175" s="15" t="s">
        <v>19</v>
      </c>
      <c r="K175" s="15" t="s">
        <v>20</v>
      </c>
      <c r="L175" s="15" t="s">
        <v>21</v>
      </c>
      <c r="M175" s="23">
        <v>0.66887420455243385</v>
      </c>
    </row>
    <row r="176" spans="1:13" x14ac:dyDescent="0.25">
      <c r="A176" s="9" t="s">
        <v>478</v>
      </c>
      <c r="B176" s="10">
        <v>440</v>
      </c>
      <c r="C176" s="10">
        <v>1323</v>
      </c>
      <c r="D176" s="11" t="s">
        <v>479</v>
      </c>
      <c r="E176" s="12">
        <v>0.65990000000000004</v>
      </c>
      <c r="F176" s="13" t="s">
        <v>480</v>
      </c>
      <c r="G176" s="1" t="s">
        <v>29</v>
      </c>
      <c r="H176" s="14">
        <v>8</v>
      </c>
      <c r="I176" s="10" t="s">
        <v>18</v>
      </c>
      <c r="J176" s="15" t="s">
        <v>19</v>
      </c>
      <c r="K176" s="15" t="s">
        <v>481</v>
      </c>
      <c r="L176" s="15" t="s">
        <v>482</v>
      </c>
      <c r="M176" s="23">
        <v>0.48605585790700945</v>
      </c>
    </row>
    <row r="177" spans="1:13" x14ac:dyDescent="0.25">
      <c r="A177" s="9" t="s">
        <v>483</v>
      </c>
      <c r="B177" s="10">
        <v>462</v>
      </c>
      <c r="C177" s="10">
        <v>1389</v>
      </c>
      <c r="D177" s="11" t="s">
        <v>484</v>
      </c>
      <c r="E177" s="12">
        <v>0.66949999999999998</v>
      </c>
      <c r="F177" s="13" t="s">
        <v>485</v>
      </c>
      <c r="G177" s="1" t="s">
        <v>130</v>
      </c>
      <c r="H177" s="14">
        <v>8</v>
      </c>
      <c r="I177" s="10" t="s">
        <v>18</v>
      </c>
      <c r="J177" s="15" t="s">
        <v>30</v>
      </c>
      <c r="K177" s="15" t="s">
        <v>31</v>
      </c>
      <c r="L177" s="15" t="s">
        <v>32</v>
      </c>
      <c r="M177" s="23">
        <v>0.61132081261089077</v>
      </c>
    </row>
    <row r="178" spans="1:13" x14ac:dyDescent="0.25">
      <c r="A178" s="9" t="s">
        <v>486</v>
      </c>
      <c r="B178" s="10">
        <v>73</v>
      </c>
      <c r="C178" s="10">
        <v>222</v>
      </c>
      <c r="D178" s="11" t="s">
        <v>45</v>
      </c>
      <c r="E178" s="12">
        <v>0.63959999999999995</v>
      </c>
      <c r="F178" s="13" t="s">
        <v>487</v>
      </c>
      <c r="G178" s="1" t="s">
        <v>54</v>
      </c>
      <c r="H178" s="14">
        <v>3</v>
      </c>
      <c r="I178" s="10" t="s">
        <v>18</v>
      </c>
      <c r="J178" s="15" t="s">
        <v>30</v>
      </c>
      <c r="K178" s="15" t="s">
        <v>31</v>
      </c>
      <c r="L178" s="15" t="s">
        <v>32</v>
      </c>
      <c r="M178" s="23">
        <v>0.54166671736109917</v>
      </c>
    </row>
    <row r="179" spans="1:13" x14ac:dyDescent="0.25">
      <c r="A179" s="9" t="s">
        <v>488</v>
      </c>
      <c r="B179" s="10">
        <v>139</v>
      </c>
      <c r="C179" s="10">
        <v>420</v>
      </c>
      <c r="D179" s="11" t="s">
        <v>489</v>
      </c>
      <c r="E179" s="12">
        <v>0.65710000000000002</v>
      </c>
      <c r="F179" s="13" t="s">
        <v>490</v>
      </c>
      <c r="G179" s="1" t="s">
        <v>88</v>
      </c>
      <c r="H179" s="14">
        <v>6</v>
      </c>
      <c r="I179" s="10" t="s">
        <v>18</v>
      </c>
      <c r="J179" s="15" t="s">
        <v>30</v>
      </c>
      <c r="K179" s="15" t="s">
        <v>31</v>
      </c>
      <c r="L179" s="15" t="s">
        <v>32</v>
      </c>
      <c r="M179" s="23">
        <v>0.77108428690667108</v>
      </c>
    </row>
    <row r="180" spans="1:13" x14ac:dyDescent="0.25">
      <c r="A180" s="9" t="s">
        <v>491</v>
      </c>
      <c r="B180" s="10">
        <v>171</v>
      </c>
      <c r="C180" s="10">
        <v>516</v>
      </c>
      <c r="D180" s="11" t="s">
        <v>492</v>
      </c>
      <c r="E180" s="12">
        <v>0.60270000000000001</v>
      </c>
      <c r="F180" s="13" t="s">
        <v>493</v>
      </c>
      <c r="G180" s="1" t="s">
        <v>143</v>
      </c>
      <c r="H180" s="14">
        <v>8</v>
      </c>
      <c r="I180" s="10" t="s">
        <v>18</v>
      </c>
      <c r="J180" s="15" t="s">
        <v>30</v>
      </c>
      <c r="K180" s="15" t="s">
        <v>31</v>
      </c>
      <c r="L180" s="15" t="s">
        <v>32</v>
      </c>
      <c r="M180" s="23">
        <v>0.69473688947368883</v>
      </c>
    </row>
    <row r="181" spans="1:13" x14ac:dyDescent="0.25">
      <c r="A181" s="9" t="s">
        <v>494</v>
      </c>
      <c r="B181" s="10">
        <v>416</v>
      </c>
      <c r="C181" s="10">
        <v>1251</v>
      </c>
      <c r="D181" s="11" t="s">
        <v>45</v>
      </c>
      <c r="E181" s="12">
        <v>0.66190000000000004</v>
      </c>
      <c r="F181" s="13" t="s">
        <v>495</v>
      </c>
      <c r="G181" s="1" t="s">
        <v>82</v>
      </c>
      <c r="I181" s="10" t="s">
        <v>18</v>
      </c>
      <c r="J181" s="15" t="s">
        <v>30</v>
      </c>
      <c r="K181" s="15" t="s">
        <v>31</v>
      </c>
      <c r="L181" s="15" t="s">
        <v>32</v>
      </c>
      <c r="M181" s="23">
        <v>0.65929211521654474</v>
      </c>
    </row>
    <row r="182" spans="1:13" x14ac:dyDescent="0.25">
      <c r="A182" s="9" t="s">
        <v>496</v>
      </c>
      <c r="B182" s="10">
        <v>742</v>
      </c>
      <c r="C182" s="10">
        <v>2229</v>
      </c>
      <c r="D182" s="11" t="s">
        <v>497</v>
      </c>
      <c r="E182" s="12">
        <v>0.67789999999999995</v>
      </c>
      <c r="F182" s="13" t="s">
        <v>498</v>
      </c>
      <c r="G182" s="1" t="s">
        <v>394</v>
      </c>
      <c r="H182" s="14">
        <v>8</v>
      </c>
      <c r="I182" s="10" t="s">
        <v>18</v>
      </c>
      <c r="J182" s="15" t="s">
        <v>30</v>
      </c>
      <c r="K182" s="15" t="s">
        <v>31</v>
      </c>
      <c r="L182" s="15" t="s">
        <v>32</v>
      </c>
      <c r="M182" s="23">
        <v>0.59466674106453854</v>
      </c>
    </row>
    <row r="183" spans="1:13" x14ac:dyDescent="0.25">
      <c r="A183" s="9" t="s">
        <v>499</v>
      </c>
      <c r="B183" s="10">
        <v>132</v>
      </c>
      <c r="C183" s="10">
        <v>399</v>
      </c>
      <c r="D183" s="11" t="s">
        <v>45</v>
      </c>
      <c r="E183" s="12">
        <v>0.59899999999999998</v>
      </c>
      <c r="G183" s="1" t="s">
        <v>18</v>
      </c>
      <c r="H183" s="14">
        <v>1</v>
      </c>
      <c r="I183" s="10" t="s">
        <v>18</v>
      </c>
      <c r="J183" s="15" t="s">
        <v>30</v>
      </c>
      <c r="K183" s="15" t="s">
        <v>31</v>
      </c>
      <c r="L183" s="15" t="s">
        <v>32</v>
      </c>
      <c r="M183" s="23">
        <v>0.50000008250001438</v>
      </c>
    </row>
    <row r="184" spans="1:13" x14ac:dyDescent="0.25">
      <c r="A184" s="9" t="s">
        <v>500</v>
      </c>
      <c r="B184" s="10">
        <v>275</v>
      </c>
      <c r="C184" s="10">
        <v>828</v>
      </c>
      <c r="D184" s="11" t="s">
        <v>501</v>
      </c>
      <c r="E184" s="12">
        <v>0.65939999999999999</v>
      </c>
      <c r="F184" s="13" t="s">
        <v>502</v>
      </c>
      <c r="G184" s="1" t="s">
        <v>25</v>
      </c>
      <c r="H184" s="14">
        <v>8</v>
      </c>
      <c r="I184" s="10" t="s">
        <v>18</v>
      </c>
      <c r="J184" s="15" t="s">
        <v>30</v>
      </c>
      <c r="K184" s="15" t="s">
        <v>31</v>
      </c>
      <c r="L184" s="15" t="s">
        <v>32</v>
      </c>
      <c r="M184" s="23">
        <v>0.49230771834320475</v>
      </c>
    </row>
    <row r="185" spans="1:13" x14ac:dyDescent="0.25">
      <c r="A185" s="9" t="s">
        <v>503</v>
      </c>
      <c r="B185" s="10">
        <v>256</v>
      </c>
      <c r="C185" s="10">
        <v>771</v>
      </c>
      <c r="D185" s="11" t="s">
        <v>504</v>
      </c>
      <c r="E185" s="12">
        <v>0.6744</v>
      </c>
      <c r="F185" s="13" t="s">
        <v>505</v>
      </c>
      <c r="G185" s="1" t="s">
        <v>130</v>
      </c>
      <c r="H185" s="14">
        <v>8</v>
      </c>
      <c r="I185" s="10" t="s">
        <v>18</v>
      </c>
      <c r="J185" s="15" t="s">
        <v>30</v>
      </c>
      <c r="K185" s="15" t="s">
        <v>31</v>
      </c>
      <c r="L185" s="15" t="s">
        <v>32</v>
      </c>
      <c r="M185" s="23">
        <v>0.60544217450136617</v>
      </c>
    </row>
    <row r="186" spans="1:13" x14ac:dyDescent="0.25">
      <c r="A186" s="9" t="s">
        <v>506</v>
      </c>
      <c r="B186" s="10">
        <v>137</v>
      </c>
      <c r="C186" s="10">
        <v>414</v>
      </c>
      <c r="D186" s="11" t="s">
        <v>45</v>
      </c>
      <c r="E186" s="12">
        <v>0.64490000000000003</v>
      </c>
      <c r="G186" s="1" t="s">
        <v>18</v>
      </c>
      <c r="I186" s="10" t="s">
        <v>18</v>
      </c>
      <c r="J186" s="15" t="s">
        <v>30</v>
      </c>
      <c r="K186" s="15" t="s">
        <v>31</v>
      </c>
      <c r="L186" s="15" t="s">
        <v>32</v>
      </c>
      <c r="M186" s="23">
        <v>0.68749994648436541</v>
      </c>
    </row>
    <row r="187" spans="1:13" x14ac:dyDescent="0.25">
      <c r="A187" s="9" t="s">
        <v>507</v>
      </c>
      <c r="B187" s="10">
        <v>231</v>
      </c>
      <c r="C187" s="10">
        <v>696</v>
      </c>
      <c r="D187" s="11" t="s">
        <v>45</v>
      </c>
      <c r="E187" s="12">
        <v>0.67530000000000001</v>
      </c>
      <c r="F187" s="13" t="s">
        <v>508</v>
      </c>
      <c r="G187" s="1" t="s">
        <v>509</v>
      </c>
      <c r="H187" s="14">
        <v>6</v>
      </c>
      <c r="I187" s="10" t="s">
        <v>18</v>
      </c>
      <c r="J187" s="15" t="s">
        <v>30</v>
      </c>
      <c r="K187" s="15" t="s">
        <v>31</v>
      </c>
      <c r="L187" s="15" t="s">
        <v>32</v>
      </c>
      <c r="M187" s="23">
        <v>0.68939403617425465</v>
      </c>
    </row>
    <row r="188" spans="1:13" x14ac:dyDescent="0.25">
      <c r="A188" s="9" t="s">
        <v>510</v>
      </c>
      <c r="B188" s="10">
        <v>578</v>
      </c>
      <c r="C188" s="10">
        <v>1737</v>
      </c>
      <c r="D188" s="11" t="s">
        <v>45</v>
      </c>
      <c r="E188" s="12">
        <v>0.66949999999999998</v>
      </c>
      <c r="F188" s="13" t="s">
        <v>511</v>
      </c>
      <c r="G188" s="1" t="s">
        <v>82</v>
      </c>
      <c r="H188" s="14">
        <v>6</v>
      </c>
      <c r="I188" s="10" t="s">
        <v>18</v>
      </c>
      <c r="J188" s="15" t="s">
        <v>30</v>
      </c>
      <c r="K188" s="15" t="s">
        <v>31</v>
      </c>
      <c r="L188" s="15" t="s">
        <v>32</v>
      </c>
      <c r="M188" s="23">
        <v>0.64190981635697164</v>
      </c>
    </row>
    <row r="189" spans="1:13" x14ac:dyDescent="0.25">
      <c r="A189" s="9" t="s">
        <v>512</v>
      </c>
      <c r="B189" s="10">
        <v>206</v>
      </c>
      <c r="C189" s="10">
        <v>621</v>
      </c>
      <c r="D189" s="11" t="s">
        <v>513</v>
      </c>
      <c r="E189" s="12">
        <v>0.67149999999999999</v>
      </c>
      <c r="F189" s="13" t="s">
        <v>514</v>
      </c>
      <c r="G189" s="1" t="s">
        <v>54</v>
      </c>
      <c r="H189" s="14">
        <v>7</v>
      </c>
      <c r="I189" s="10" t="s">
        <v>18</v>
      </c>
      <c r="J189" s="15" t="s">
        <v>30</v>
      </c>
      <c r="K189" s="15" t="s">
        <v>31</v>
      </c>
      <c r="L189" s="15" t="s">
        <v>32</v>
      </c>
      <c r="M189" s="23">
        <v>0.71428568625850697</v>
      </c>
    </row>
    <row r="190" spans="1:13" x14ac:dyDescent="0.25">
      <c r="A190" s="9" t="s">
        <v>515</v>
      </c>
      <c r="B190" s="10">
        <v>526</v>
      </c>
      <c r="C190" s="10">
        <v>1581</v>
      </c>
      <c r="D190" s="11" t="s">
        <v>516</v>
      </c>
      <c r="E190" s="12">
        <v>0.67490000000000006</v>
      </c>
      <c r="F190" s="13" t="s">
        <v>517</v>
      </c>
      <c r="G190" s="1" t="s">
        <v>88</v>
      </c>
      <c r="H190" s="14">
        <v>2</v>
      </c>
      <c r="I190" s="10" t="s">
        <v>18</v>
      </c>
      <c r="J190" s="15" t="s">
        <v>30</v>
      </c>
      <c r="K190" s="15" t="s">
        <v>31</v>
      </c>
      <c r="L190" s="15" t="s">
        <v>32</v>
      </c>
      <c r="M190" s="23">
        <v>0.65165155298722954</v>
      </c>
    </row>
    <row r="191" spans="1:13" x14ac:dyDescent="0.25">
      <c r="A191" s="9" t="s">
        <v>518</v>
      </c>
      <c r="B191" s="10">
        <v>240</v>
      </c>
      <c r="C191" s="10">
        <v>723</v>
      </c>
      <c r="D191" s="11" t="s">
        <v>519</v>
      </c>
      <c r="E191" s="12">
        <v>0.67910000000000004</v>
      </c>
      <c r="F191" s="13" t="s">
        <v>102</v>
      </c>
      <c r="G191" s="1" t="s">
        <v>103</v>
      </c>
      <c r="I191" s="10" t="s">
        <v>18</v>
      </c>
      <c r="J191" s="15" t="s">
        <v>30</v>
      </c>
      <c r="K191" s="15" t="s">
        <v>31</v>
      </c>
      <c r="L191" s="15" t="s">
        <v>32</v>
      </c>
      <c r="M191" s="23">
        <v>0.69117643425605102</v>
      </c>
    </row>
    <row r="192" spans="1:13" x14ac:dyDescent="0.25">
      <c r="A192" s="9" t="s">
        <v>520</v>
      </c>
      <c r="B192" s="10">
        <v>528</v>
      </c>
      <c r="C192" s="10">
        <v>1587</v>
      </c>
      <c r="D192" s="11" t="s">
        <v>521</v>
      </c>
      <c r="E192" s="12">
        <v>0.64839999999999998</v>
      </c>
      <c r="F192" s="13" t="s">
        <v>522</v>
      </c>
      <c r="G192" s="1" t="s">
        <v>88</v>
      </c>
      <c r="I192" s="10">
        <v>1</v>
      </c>
      <c r="J192" s="15" t="s">
        <v>19</v>
      </c>
      <c r="K192" s="15" t="s">
        <v>20</v>
      </c>
      <c r="L192" s="15" t="s">
        <v>21</v>
      </c>
      <c r="M192" s="23">
        <v>0.66076687711384952</v>
      </c>
    </row>
    <row r="193" spans="1:13" x14ac:dyDescent="0.25">
      <c r="A193" s="9" t="s">
        <v>523</v>
      </c>
      <c r="B193" s="10">
        <v>269</v>
      </c>
      <c r="C193" s="10">
        <v>810</v>
      </c>
      <c r="D193" s="11" t="s">
        <v>45</v>
      </c>
      <c r="E193" s="12">
        <v>0.61599999999999999</v>
      </c>
      <c r="F193" s="13" t="s">
        <v>524</v>
      </c>
      <c r="G193" s="1" t="s">
        <v>130</v>
      </c>
      <c r="I193" s="10">
        <v>1</v>
      </c>
      <c r="J193" s="15" t="s">
        <v>19</v>
      </c>
      <c r="K193" s="15" t="s">
        <v>20</v>
      </c>
      <c r="L193" s="15" t="s">
        <v>21</v>
      </c>
      <c r="M193" s="23">
        <v>0.57857134485204131</v>
      </c>
    </row>
    <row r="194" spans="1:13" x14ac:dyDescent="0.25">
      <c r="A194" s="9" t="s">
        <v>525</v>
      </c>
      <c r="B194" s="10">
        <v>248</v>
      </c>
      <c r="C194" s="10">
        <v>747</v>
      </c>
      <c r="D194" s="11" t="s">
        <v>45</v>
      </c>
      <c r="E194" s="12">
        <v>0.61709999999999998</v>
      </c>
      <c r="G194" s="1" t="s">
        <v>18</v>
      </c>
      <c r="I194" s="10">
        <v>1</v>
      </c>
      <c r="J194" s="15" t="s">
        <v>19</v>
      </c>
      <c r="K194" s="15" t="s">
        <v>20</v>
      </c>
      <c r="L194" s="15" t="s">
        <v>21</v>
      </c>
      <c r="M194" s="23">
        <v>0.61702128033801174</v>
      </c>
    </row>
    <row r="195" spans="1:13" x14ac:dyDescent="0.25">
      <c r="A195" s="9" t="s">
        <v>526</v>
      </c>
      <c r="B195" s="10">
        <v>241</v>
      </c>
      <c r="C195" s="10">
        <v>726</v>
      </c>
      <c r="D195" s="11" t="s">
        <v>45</v>
      </c>
      <c r="E195" s="12">
        <v>0.53169999999999995</v>
      </c>
      <c r="G195" s="1" t="s">
        <v>18</v>
      </c>
      <c r="H195" s="14">
        <v>1</v>
      </c>
      <c r="I195" s="10">
        <v>1</v>
      </c>
      <c r="J195" s="15" t="s">
        <v>19</v>
      </c>
      <c r="K195" s="15" t="s">
        <v>20</v>
      </c>
      <c r="L195" s="15" t="s">
        <v>21</v>
      </c>
      <c r="M195" s="23">
        <v>0.5859373882080221</v>
      </c>
    </row>
    <row r="196" spans="1:13" x14ac:dyDescent="0.25">
      <c r="A196" s="9" t="s">
        <v>527</v>
      </c>
      <c r="B196" s="10">
        <v>200</v>
      </c>
      <c r="C196" s="10">
        <v>603</v>
      </c>
      <c r="D196" s="11" t="s">
        <v>45</v>
      </c>
      <c r="E196" s="12">
        <v>0.52739999999999998</v>
      </c>
      <c r="G196" s="1" t="s">
        <v>18</v>
      </c>
      <c r="H196" s="14">
        <v>1</v>
      </c>
      <c r="I196" s="10">
        <v>1</v>
      </c>
      <c r="J196" s="15" t="s">
        <v>19</v>
      </c>
      <c r="K196" s="15" t="s">
        <v>20</v>
      </c>
      <c r="L196" s="15" t="s">
        <v>21</v>
      </c>
      <c r="M196" s="23">
        <v>0.54054054054054057</v>
      </c>
    </row>
    <row r="197" spans="1:13" x14ac:dyDescent="0.25">
      <c r="A197" s="9" t="s">
        <v>528</v>
      </c>
      <c r="B197" s="10">
        <v>248</v>
      </c>
      <c r="C197" s="10">
        <v>747</v>
      </c>
      <c r="D197" s="11" t="s">
        <v>45</v>
      </c>
      <c r="E197" s="12">
        <v>0.56220000000000003</v>
      </c>
      <c r="G197" s="1" t="s">
        <v>18</v>
      </c>
      <c r="H197" s="14">
        <v>1</v>
      </c>
      <c r="I197" s="10" t="s">
        <v>18</v>
      </c>
      <c r="J197" s="15" t="s">
        <v>30</v>
      </c>
      <c r="K197" s="15" t="s">
        <v>31</v>
      </c>
      <c r="L197" s="15" t="s">
        <v>32</v>
      </c>
      <c r="M197" s="23">
        <v>0.56589147137792228</v>
      </c>
    </row>
    <row r="198" spans="1:13" x14ac:dyDescent="0.25">
      <c r="A198" s="9" t="s">
        <v>529</v>
      </c>
      <c r="B198" s="10">
        <v>431</v>
      </c>
      <c r="C198" s="10">
        <v>1296</v>
      </c>
      <c r="D198" s="11" t="s">
        <v>530</v>
      </c>
      <c r="E198" s="12">
        <v>0.64810000000000001</v>
      </c>
      <c r="F198" s="13" t="s">
        <v>531</v>
      </c>
      <c r="G198" s="1" t="s">
        <v>82</v>
      </c>
      <c r="I198" s="10" t="s">
        <v>18</v>
      </c>
      <c r="J198" s="15" t="s">
        <v>30</v>
      </c>
      <c r="K198" s="15" t="s">
        <v>31</v>
      </c>
      <c r="L198" s="15" t="s">
        <v>32</v>
      </c>
      <c r="M198" s="23">
        <v>0.55924177489500249</v>
      </c>
    </row>
    <row r="199" spans="1:13" x14ac:dyDescent="0.25">
      <c r="A199" s="9" t="s">
        <v>532</v>
      </c>
      <c r="B199" s="10">
        <v>329</v>
      </c>
      <c r="C199" s="10">
        <v>990</v>
      </c>
      <c r="D199" s="11" t="s">
        <v>533</v>
      </c>
      <c r="E199" s="12">
        <v>0.65349999999999997</v>
      </c>
      <c r="F199" s="13" t="s">
        <v>534</v>
      </c>
      <c r="G199" s="1" t="s">
        <v>535</v>
      </c>
      <c r="I199" s="10">
        <v>1</v>
      </c>
      <c r="J199" s="15" t="s">
        <v>19</v>
      </c>
      <c r="K199" s="15" t="s">
        <v>20</v>
      </c>
      <c r="L199" s="15" t="s">
        <v>21</v>
      </c>
      <c r="M199" s="23">
        <v>0.56069355477630944</v>
      </c>
    </row>
    <row r="200" spans="1:13" x14ac:dyDescent="0.25">
      <c r="A200" s="9" t="s">
        <v>536</v>
      </c>
      <c r="B200" s="10">
        <v>322</v>
      </c>
      <c r="C200" s="10">
        <v>969</v>
      </c>
      <c r="D200" s="11" t="s">
        <v>537</v>
      </c>
      <c r="E200" s="12">
        <v>0.63570000000000004</v>
      </c>
      <c r="F200" s="13" t="s">
        <v>538</v>
      </c>
      <c r="G200" s="1" t="s">
        <v>143</v>
      </c>
      <c r="I200" s="10" t="s">
        <v>18</v>
      </c>
      <c r="J200" s="15" t="s">
        <v>30</v>
      </c>
      <c r="K200" s="15" t="s">
        <v>31</v>
      </c>
      <c r="L200" s="15" t="s">
        <v>32</v>
      </c>
      <c r="M200" s="23">
        <v>0.59116022984035732</v>
      </c>
    </row>
    <row r="201" spans="1:13" x14ac:dyDescent="0.25">
      <c r="A201" s="9" t="s">
        <v>539</v>
      </c>
      <c r="B201" s="10">
        <v>264</v>
      </c>
      <c r="C201" s="10">
        <v>795</v>
      </c>
      <c r="D201" s="11" t="s">
        <v>540</v>
      </c>
      <c r="E201" s="12">
        <v>0.64529999999999998</v>
      </c>
      <c r="F201" s="13" t="s">
        <v>541</v>
      </c>
      <c r="G201" s="1" t="s">
        <v>143</v>
      </c>
      <c r="H201" s="14">
        <v>2</v>
      </c>
      <c r="I201" s="10" t="s">
        <v>18</v>
      </c>
      <c r="J201" s="15" t="s">
        <v>30</v>
      </c>
      <c r="K201" s="15" t="s">
        <v>31</v>
      </c>
      <c r="L201" s="15" t="s">
        <v>32</v>
      </c>
      <c r="M201" s="23">
        <v>0.58441553320965334</v>
      </c>
    </row>
    <row r="202" spans="1:13" x14ac:dyDescent="0.25">
      <c r="A202" s="9" t="s">
        <v>542</v>
      </c>
      <c r="B202" s="10">
        <v>220</v>
      </c>
      <c r="C202" s="10">
        <v>663</v>
      </c>
      <c r="D202" s="11" t="s">
        <v>543</v>
      </c>
      <c r="E202" s="12">
        <v>0.67569999999999997</v>
      </c>
      <c r="F202" s="13" t="s">
        <v>544</v>
      </c>
      <c r="G202" s="1" t="s">
        <v>50</v>
      </c>
      <c r="I202" s="10" t="s">
        <v>18</v>
      </c>
      <c r="J202" s="15" t="s">
        <v>30</v>
      </c>
      <c r="K202" s="15" t="s">
        <v>31</v>
      </c>
      <c r="L202" s="15" t="s">
        <v>32</v>
      </c>
      <c r="M202" s="23">
        <v>0.58593749731445322</v>
      </c>
    </row>
    <row r="203" spans="1:13" x14ac:dyDescent="0.25">
      <c r="A203" s="9" t="s">
        <v>545</v>
      </c>
      <c r="B203" s="10">
        <v>244</v>
      </c>
      <c r="C203" s="10">
        <v>735</v>
      </c>
      <c r="D203" s="11" t="s">
        <v>546</v>
      </c>
      <c r="E203" s="12">
        <v>0.68030000000000002</v>
      </c>
      <c r="F203" s="13" t="s">
        <v>547</v>
      </c>
      <c r="G203" s="1" t="s">
        <v>50</v>
      </c>
      <c r="I203" s="10">
        <v>1</v>
      </c>
      <c r="J203" s="15" t="s">
        <v>19</v>
      </c>
      <c r="K203" s="15" t="s">
        <v>6867</v>
      </c>
      <c r="L203" s="15" t="s">
        <v>6868</v>
      </c>
      <c r="M203" s="23">
        <v>0.59627337758573684</v>
      </c>
    </row>
    <row r="204" spans="1:13" x14ac:dyDescent="0.25">
      <c r="A204" s="9" t="s">
        <v>548</v>
      </c>
      <c r="B204" s="10">
        <v>338</v>
      </c>
      <c r="C204" s="10">
        <v>1017</v>
      </c>
      <c r="D204" s="11" t="s">
        <v>549</v>
      </c>
      <c r="E204" s="12">
        <v>0.67159999999999997</v>
      </c>
      <c r="F204" s="13" t="s">
        <v>550</v>
      </c>
      <c r="G204" s="1" t="s">
        <v>551</v>
      </c>
      <c r="I204" s="10">
        <v>1</v>
      </c>
      <c r="J204" s="15" t="s">
        <v>19</v>
      </c>
      <c r="K204" s="15" t="s">
        <v>6867</v>
      </c>
      <c r="L204" s="15" t="s">
        <v>6868</v>
      </c>
      <c r="M204" s="23">
        <v>0.68749984596355873</v>
      </c>
    </row>
    <row r="205" spans="1:13" x14ac:dyDescent="0.25">
      <c r="A205" s="9" t="s">
        <v>552</v>
      </c>
      <c r="B205" s="10">
        <v>301</v>
      </c>
      <c r="C205" s="10">
        <v>906</v>
      </c>
      <c r="D205" s="11" t="s">
        <v>553</v>
      </c>
      <c r="E205" s="12">
        <v>0.68759999999999999</v>
      </c>
      <c r="F205" s="13" t="s">
        <v>554</v>
      </c>
      <c r="G205" s="1" t="s">
        <v>555</v>
      </c>
      <c r="I205" s="10" t="s">
        <v>18</v>
      </c>
      <c r="J205" s="15" t="s">
        <v>30</v>
      </c>
      <c r="K205" s="15" t="s">
        <v>31</v>
      </c>
      <c r="L205" s="15" t="s">
        <v>32</v>
      </c>
      <c r="M205" s="23">
        <v>0.640718485166198</v>
      </c>
    </row>
    <row r="206" spans="1:13" x14ac:dyDescent="0.25">
      <c r="A206" s="9" t="s">
        <v>556</v>
      </c>
      <c r="B206" s="10">
        <v>213</v>
      </c>
      <c r="C206" s="10">
        <v>642</v>
      </c>
      <c r="D206" s="11" t="s">
        <v>45</v>
      </c>
      <c r="E206" s="12">
        <v>0.6573</v>
      </c>
      <c r="F206" s="13" t="s">
        <v>557</v>
      </c>
      <c r="G206" s="1" t="s">
        <v>54</v>
      </c>
      <c r="I206" s="10" t="s">
        <v>18</v>
      </c>
      <c r="J206" s="15" t="s">
        <v>30</v>
      </c>
      <c r="K206" s="15" t="s">
        <v>31</v>
      </c>
      <c r="L206" s="15" t="s">
        <v>32</v>
      </c>
      <c r="M206" s="23">
        <v>0.49618307329995143</v>
      </c>
    </row>
    <row r="207" spans="1:13" x14ac:dyDescent="0.25">
      <c r="A207" s="9" t="s">
        <v>558</v>
      </c>
      <c r="B207" s="10">
        <v>294</v>
      </c>
      <c r="C207" s="10">
        <v>885</v>
      </c>
      <c r="D207" s="11" t="s">
        <v>559</v>
      </c>
      <c r="E207" s="12">
        <v>0.65990000000000004</v>
      </c>
      <c r="F207" s="13" t="s">
        <v>560</v>
      </c>
      <c r="G207" s="1" t="s">
        <v>561</v>
      </c>
      <c r="H207" s="14">
        <v>8</v>
      </c>
      <c r="I207" s="10" t="s">
        <v>18</v>
      </c>
      <c r="J207" s="15" t="s">
        <v>30</v>
      </c>
      <c r="K207" s="15" t="s">
        <v>31</v>
      </c>
      <c r="L207" s="15" t="s">
        <v>32</v>
      </c>
      <c r="M207" s="23">
        <v>0.52976189851190503</v>
      </c>
    </row>
    <row r="208" spans="1:13" x14ac:dyDescent="0.25">
      <c r="A208" s="9" t="s">
        <v>562</v>
      </c>
      <c r="B208" s="10">
        <v>330</v>
      </c>
      <c r="C208" s="10">
        <v>993</v>
      </c>
      <c r="D208" s="11" t="s">
        <v>563</v>
      </c>
      <c r="E208" s="12">
        <v>0.68279999999999996</v>
      </c>
      <c r="F208" s="13" t="s">
        <v>564</v>
      </c>
      <c r="G208" s="1" t="s">
        <v>475</v>
      </c>
      <c r="H208" s="14">
        <v>8</v>
      </c>
      <c r="I208" s="10" t="s">
        <v>18</v>
      </c>
      <c r="J208" s="15" t="s">
        <v>30</v>
      </c>
      <c r="K208" s="15" t="s">
        <v>31</v>
      </c>
      <c r="L208" s="15" t="s">
        <v>32</v>
      </c>
      <c r="M208" s="23">
        <v>0.65425550775236663</v>
      </c>
    </row>
    <row r="209" spans="1:13" x14ac:dyDescent="0.25">
      <c r="A209" s="9" t="s">
        <v>565</v>
      </c>
      <c r="B209" s="10">
        <v>179</v>
      </c>
      <c r="C209" s="10">
        <v>540</v>
      </c>
      <c r="D209" s="11" t="s">
        <v>566</v>
      </c>
      <c r="E209" s="12">
        <v>0.69259999999999999</v>
      </c>
      <c r="F209" s="13" t="s">
        <v>567</v>
      </c>
      <c r="G209" s="1" t="s">
        <v>568</v>
      </c>
      <c r="I209" s="10" t="s">
        <v>18</v>
      </c>
      <c r="J209" s="15" t="s">
        <v>30</v>
      </c>
      <c r="K209" s="15" t="s">
        <v>31</v>
      </c>
      <c r="L209" s="15" t="s">
        <v>32</v>
      </c>
      <c r="M209" s="23">
        <v>0.72164962721863146</v>
      </c>
    </row>
    <row r="210" spans="1:13" x14ac:dyDescent="0.25">
      <c r="A210" s="9" t="s">
        <v>569</v>
      </c>
      <c r="B210" s="10">
        <v>727</v>
      </c>
      <c r="C210" s="10">
        <v>2184</v>
      </c>
      <c r="D210" s="11" t="s">
        <v>45</v>
      </c>
      <c r="E210" s="12">
        <v>0.68220000000000003</v>
      </c>
      <c r="F210" s="13" t="s">
        <v>570</v>
      </c>
      <c r="G210" s="1" t="s">
        <v>50</v>
      </c>
      <c r="H210" s="14">
        <v>4</v>
      </c>
      <c r="I210" s="10" t="s">
        <v>18</v>
      </c>
      <c r="J210" s="15" t="s">
        <v>30</v>
      </c>
      <c r="K210" s="15" t="s">
        <v>31</v>
      </c>
      <c r="L210" s="15" t="s">
        <v>32</v>
      </c>
      <c r="M210" s="23">
        <v>0.65770175582044355</v>
      </c>
    </row>
    <row r="211" spans="1:13" x14ac:dyDescent="0.25">
      <c r="A211" s="9" t="s">
        <v>571</v>
      </c>
      <c r="B211" s="10">
        <v>169</v>
      </c>
      <c r="C211" s="10">
        <v>510</v>
      </c>
      <c r="D211" s="11" t="s">
        <v>45</v>
      </c>
      <c r="E211" s="12">
        <v>0.7</v>
      </c>
      <c r="G211" s="1" t="s">
        <v>18</v>
      </c>
      <c r="I211" s="10" t="s">
        <v>18</v>
      </c>
      <c r="J211" s="15" t="s">
        <v>30</v>
      </c>
      <c r="K211" s="15" t="s">
        <v>31</v>
      </c>
      <c r="L211" s="15" t="s">
        <v>32</v>
      </c>
      <c r="M211" s="23">
        <v>0.66666661725146092</v>
      </c>
    </row>
    <row r="212" spans="1:13" x14ac:dyDescent="0.25">
      <c r="A212" s="9" t="s">
        <v>572</v>
      </c>
      <c r="B212" s="10">
        <v>309</v>
      </c>
      <c r="C212" s="10">
        <v>930</v>
      </c>
      <c r="D212" s="11" t="s">
        <v>45</v>
      </c>
      <c r="E212" s="12">
        <v>0.67200000000000004</v>
      </c>
      <c r="F212" s="13" t="s">
        <v>573</v>
      </c>
      <c r="G212" s="1" t="s">
        <v>40</v>
      </c>
      <c r="I212" s="10" t="s">
        <v>18</v>
      </c>
      <c r="J212" s="15" t="s">
        <v>30</v>
      </c>
      <c r="K212" s="15" t="s">
        <v>31</v>
      </c>
      <c r="L212" s="15" t="s">
        <v>32</v>
      </c>
      <c r="M212" s="23">
        <v>0.71686751361229106</v>
      </c>
    </row>
    <row r="213" spans="1:13" x14ac:dyDescent="0.25">
      <c r="A213" s="9" t="s">
        <v>574</v>
      </c>
      <c r="B213" s="10">
        <v>315</v>
      </c>
      <c r="C213" s="10">
        <v>948</v>
      </c>
      <c r="D213" s="11" t="s">
        <v>575</v>
      </c>
      <c r="E213" s="12">
        <v>0.68879999999999997</v>
      </c>
      <c r="F213" s="13" t="s">
        <v>219</v>
      </c>
      <c r="G213" s="1" t="s">
        <v>40</v>
      </c>
      <c r="I213" s="10" t="s">
        <v>18</v>
      </c>
      <c r="J213" s="15" t="s">
        <v>30</v>
      </c>
      <c r="K213" s="15" t="s">
        <v>31</v>
      </c>
      <c r="L213" s="15" t="s">
        <v>32</v>
      </c>
      <c r="M213" s="23">
        <v>0.68361592277124572</v>
      </c>
    </row>
    <row r="214" spans="1:13" x14ac:dyDescent="0.25">
      <c r="A214" s="9" t="s">
        <v>576</v>
      </c>
      <c r="B214" s="10">
        <v>116</v>
      </c>
      <c r="C214" s="10">
        <v>351</v>
      </c>
      <c r="D214" s="11" t="s">
        <v>577</v>
      </c>
      <c r="E214" s="12">
        <v>0.63529999999999998</v>
      </c>
      <c r="F214" s="13" t="s">
        <v>578</v>
      </c>
      <c r="G214" s="1" t="s">
        <v>82</v>
      </c>
      <c r="I214" s="10" t="s">
        <v>18</v>
      </c>
      <c r="J214" s="15" t="s">
        <v>30</v>
      </c>
      <c r="K214" s="15" t="s">
        <v>31</v>
      </c>
      <c r="L214" s="15" t="s">
        <v>32</v>
      </c>
      <c r="M214" s="23">
        <v>0.60606064866850451</v>
      </c>
    </row>
    <row r="215" spans="1:13" x14ac:dyDescent="0.25">
      <c r="A215" s="9" t="s">
        <v>579</v>
      </c>
      <c r="B215" s="10">
        <v>931</v>
      </c>
      <c r="C215" s="10">
        <v>2796</v>
      </c>
      <c r="D215" s="11" t="s">
        <v>580</v>
      </c>
      <c r="E215" s="12">
        <v>0.66310000000000002</v>
      </c>
      <c r="F215" s="13" t="s">
        <v>581</v>
      </c>
      <c r="G215" s="1" t="s">
        <v>17</v>
      </c>
      <c r="H215" s="14">
        <v>8</v>
      </c>
      <c r="I215" s="10" t="s">
        <v>18</v>
      </c>
      <c r="J215" s="15" t="s">
        <v>30</v>
      </c>
      <c r="K215" s="15" t="s">
        <v>31</v>
      </c>
      <c r="L215" s="15" t="s">
        <v>32</v>
      </c>
      <c r="M215" s="23">
        <v>0.60747664364573351</v>
      </c>
    </row>
    <row r="216" spans="1:13" x14ac:dyDescent="0.25">
      <c r="A216" s="9" t="s">
        <v>582</v>
      </c>
      <c r="B216" s="10">
        <v>92</v>
      </c>
      <c r="C216" s="10">
        <v>279</v>
      </c>
      <c r="D216" s="11" t="s">
        <v>45</v>
      </c>
      <c r="E216" s="12">
        <v>0.64159999999999995</v>
      </c>
      <c r="G216" s="1" t="s">
        <v>18</v>
      </c>
      <c r="H216" s="14">
        <v>2</v>
      </c>
      <c r="I216" s="10" t="s">
        <v>18</v>
      </c>
      <c r="J216" s="15" t="s">
        <v>30</v>
      </c>
      <c r="K216" s="15" t="s">
        <v>31</v>
      </c>
      <c r="L216" s="15" t="s">
        <v>32</v>
      </c>
      <c r="M216" s="23">
        <v>0.35820898801514683</v>
      </c>
    </row>
    <row r="217" spans="1:13" x14ac:dyDescent="0.25">
      <c r="A217" s="9" t="s">
        <v>583</v>
      </c>
      <c r="B217" s="10">
        <v>228</v>
      </c>
      <c r="C217" s="10">
        <v>687</v>
      </c>
      <c r="D217" s="11" t="s">
        <v>45</v>
      </c>
      <c r="E217" s="12">
        <v>0.68120000000000003</v>
      </c>
      <c r="F217" s="13" t="s">
        <v>136</v>
      </c>
      <c r="G217" s="1" t="s">
        <v>137</v>
      </c>
      <c r="I217" s="10" t="s">
        <v>18</v>
      </c>
      <c r="J217" s="15" t="s">
        <v>30</v>
      </c>
      <c r="K217" s="15" t="s">
        <v>31</v>
      </c>
      <c r="L217" s="15" t="s">
        <v>32</v>
      </c>
      <c r="M217" s="23">
        <v>0.5757575129476401</v>
      </c>
    </row>
    <row r="218" spans="1:13" x14ac:dyDescent="0.25">
      <c r="A218" s="9" t="s">
        <v>584</v>
      </c>
      <c r="B218" s="10">
        <v>249</v>
      </c>
      <c r="C218" s="10">
        <v>750</v>
      </c>
      <c r="D218" s="11" t="s">
        <v>585</v>
      </c>
      <c r="E218" s="12">
        <v>0.66800000000000004</v>
      </c>
      <c r="F218" s="13" t="s">
        <v>586</v>
      </c>
      <c r="G218" s="1" t="s">
        <v>143</v>
      </c>
      <c r="H218" s="14">
        <v>6</v>
      </c>
      <c r="I218" s="10" t="s">
        <v>18</v>
      </c>
      <c r="J218" s="15" t="s">
        <v>30</v>
      </c>
      <c r="K218" s="15" t="s">
        <v>31</v>
      </c>
      <c r="L218" s="15" t="s">
        <v>32</v>
      </c>
      <c r="M218" s="23">
        <v>0.6418919555514877</v>
      </c>
    </row>
    <row r="219" spans="1:13" x14ac:dyDescent="0.25">
      <c r="A219" s="9" t="s">
        <v>587</v>
      </c>
      <c r="B219" s="10">
        <v>430</v>
      </c>
      <c r="C219" s="10">
        <v>1293</v>
      </c>
      <c r="D219" s="11" t="s">
        <v>45</v>
      </c>
      <c r="E219" s="12">
        <v>0.65200000000000002</v>
      </c>
      <c r="F219" s="13" t="s">
        <v>588</v>
      </c>
      <c r="G219" s="1" t="s">
        <v>130</v>
      </c>
      <c r="H219" s="14">
        <v>8</v>
      </c>
      <c r="I219" s="10" t="s">
        <v>18</v>
      </c>
      <c r="J219" s="15" t="s">
        <v>30</v>
      </c>
      <c r="K219" s="15" t="s">
        <v>31</v>
      </c>
      <c r="L219" s="15" t="s">
        <v>32</v>
      </c>
      <c r="M219" s="23">
        <v>0.62890628149414252</v>
      </c>
    </row>
    <row r="220" spans="1:13" x14ac:dyDescent="0.25">
      <c r="A220" s="9" t="s">
        <v>589</v>
      </c>
      <c r="B220" s="10">
        <v>155</v>
      </c>
      <c r="C220" s="10">
        <v>468</v>
      </c>
      <c r="D220" s="11" t="s">
        <v>590</v>
      </c>
      <c r="E220" s="12">
        <v>0.62390000000000001</v>
      </c>
      <c r="F220" s="13" t="s">
        <v>591</v>
      </c>
      <c r="G220" s="1" t="s">
        <v>123</v>
      </c>
      <c r="H220" s="14">
        <v>8</v>
      </c>
      <c r="I220" s="10" t="s">
        <v>18</v>
      </c>
      <c r="J220" s="15" t="s">
        <v>30</v>
      </c>
      <c r="K220" s="15" t="s">
        <v>31</v>
      </c>
      <c r="L220" s="15" t="s">
        <v>32</v>
      </c>
      <c r="M220" s="23">
        <v>0.63333327592591004</v>
      </c>
    </row>
    <row r="221" spans="1:13" x14ac:dyDescent="0.25">
      <c r="A221" s="9" t="s">
        <v>592</v>
      </c>
      <c r="B221" s="10">
        <v>648</v>
      </c>
      <c r="C221" s="10">
        <v>1947</v>
      </c>
      <c r="D221" s="11" t="s">
        <v>45</v>
      </c>
      <c r="E221" s="12">
        <v>0.69950000000000001</v>
      </c>
      <c r="F221" s="13" t="s">
        <v>522</v>
      </c>
      <c r="G221" s="1" t="s">
        <v>88</v>
      </c>
      <c r="I221" s="10" t="s">
        <v>18</v>
      </c>
      <c r="J221" s="15" t="s">
        <v>30</v>
      </c>
      <c r="K221" s="15" t="s">
        <v>31</v>
      </c>
      <c r="L221" s="15" t="s">
        <v>32</v>
      </c>
      <c r="M221" s="23">
        <v>0.70731707317073189</v>
      </c>
    </row>
    <row r="222" spans="1:13" x14ac:dyDescent="0.25">
      <c r="A222" s="9" t="s">
        <v>593</v>
      </c>
      <c r="B222" s="10">
        <v>327</v>
      </c>
      <c r="C222" s="10">
        <v>984</v>
      </c>
      <c r="D222" s="11" t="s">
        <v>45</v>
      </c>
      <c r="E222" s="12">
        <v>0.65549999999999997</v>
      </c>
      <c r="F222" s="13" t="s">
        <v>594</v>
      </c>
      <c r="G222" s="1" t="s">
        <v>595</v>
      </c>
      <c r="H222" s="14">
        <v>3</v>
      </c>
      <c r="I222" s="10" t="s">
        <v>18</v>
      </c>
      <c r="J222" s="15" t="s">
        <v>30</v>
      </c>
      <c r="K222" s="15" t="s">
        <v>31</v>
      </c>
      <c r="L222" s="15" t="s">
        <v>32</v>
      </c>
      <c r="M222" s="23">
        <v>0.6542552784404746</v>
      </c>
    </row>
    <row r="223" spans="1:13" x14ac:dyDescent="0.25">
      <c r="A223" s="9" t="s">
        <v>596</v>
      </c>
      <c r="B223" s="10">
        <v>185</v>
      </c>
      <c r="C223" s="10">
        <v>558</v>
      </c>
      <c r="D223" s="11" t="s">
        <v>597</v>
      </c>
      <c r="E223" s="12">
        <v>0.67030000000000001</v>
      </c>
      <c r="F223" s="13" t="s">
        <v>598</v>
      </c>
      <c r="G223" s="1" t="s">
        <v>25</v>
      </c>
      <c r="H223" s="14">
        <v>8</v>
      </c>
      <c r="I223" s="10" t="s">
        <v>18</v>
      </c>
      <c r="J223" s="15" t="s">
        <v>30</v>
      </c>
      <c r="K223" s="15" t="s">
        <v>31</v>
      </c>
      <c r="L223" s="15" t="s">
        <v>32</v>
      </c>
      <c r="M223" s="23">
        <v>0.56140342905511764</v>
      </c>
    </row>
    <row r="224" spans="1:13" x14ac:dyDescent="0.25">
      <c r="A224" s="9" t="s">
        <v>599</v>
      </c>
      <c r="B224" s="10">
        <v>159</v>
      </c>
      <c r="C224" s="10">
        <v>480</v>
      </c>
      <c r="D224" s="11" t="s">
        <v>600</v>
      </c>
      <c r="E224" s="12">
        <v>0.61880000000000002</v>
      </c>
      <c r="F224" s="13" t="s">
        <v>601</v>
      </c>
      <c r="G224" s="1" t="s">
        <v>25</v>
      </c>
      <c r="H224" s="14">
        <v>8</v>
      </c>
      <c r="I224" s="10" t="s">
        <v>18</v>
      </c>
      <c r="J224" s="15" t="s">
        <v>30</v>
      </c>
      <c r="K224" s="15" t="s">
        <v>31</v>
      </c>
      <c r="L224" s="15" t="s">
        <v>32</v>
      </c>
      <c r="M224" s="23">
        <v>0.50000008833333887</v>
      </c>
    </row>
    <row r="225" spans="1:13" x14ac:dyDescent="0.25">
      <c r="A225" s="9" t="s">
        <v>602</v>
      </c>
      <c r="B225" s="10">
        <v>362</v>
      </c>
      <c r="C225" s="10">
        <v>1089</v>
      </c>
      <c r="D225" s="11" t="s">
        <v>603</v>
      </c>
      <c r="E225" s="12">
        <v>0.66210000000000002</v>
      </c>
      <c r="F225" s="13" t="s">
        <v>604</v>
      </c>
      <c r="G225" s="1" t="s">
        <v>475</v>
      </c>
      <c r="H225" s="14">
        <v>7</v>
      </c>
      <c r="I225" s="10" t="s">
        <v>18</v>
      </c>
      <c r="J225" s="15" t="s">
        <v>30</v>
      </c>
      <c r="K225" s="15" t="s">
        <v>31</v>
      </c>
      <c r="L225" s="15" t="s">
        <v>32</v>
      </c>
      <c r="M225" s="23">
        <v>0.63054192111431806</v>
      </c>
    </row>
    <row r="226" spans="1:13" x14ac:dyDescent="0.25">
      <c r="A226" s="9" t="s">
        <v>605</v>
      </c>
      <c r="B226" s="10">
        <v>127</v>
      </c>
      <c r="C226" s="10">
        <v>384</v>
      </c>
      <c r="D226" s="11" t="s">
        <v>606</v>
      </c>
      <c r="E226" s="12">
        <v>0.66149999999999998</v>
      </c>
      <c r="G226" s="1" t="s">
        <v>18</v>
      </c>
      <c r="H226" s="14">
        <v>8</v>
      </c>
      <c r="I226" s="10" t="s">
        <v>18</v>
      </c>
      <c r="J226" s="15" t="s">
        <v>30</v>
      </c>
      <c r="K226" s="15" t="s">
        <v>31</v>
      </c>
      <c r="L226" s="15" t="s">
        <v>32</v>
      </c>
      <c r="M226" s="23">
        <v>0.67187505581054785</v>
      </c>
    </row>
    <row r="227" spans="1:13" x14ac:dyDescent="0.25">
      <c r="A227" s="9" t="s">
        <v>607</v>
      </c>
      <c r="B227" s="10">
        <v>155</v>
      </c>
      <c r="C227" s="10">
        <v>468</v>
      </c>
      <c r="D227" s="11" t="s">
        <v>608</v>
      </c>
      <c r="E227" s="12">
        <v>0.65600000000000003</v>
      </c>
      <c r="F227" s="13" t="s">
        <v>609</v>
      </c>
      <c r="G227" s="1" t="s">
        <v>143</v>
      </c>
      <c r="H227" s="14">
        <v>8</v>
      </c>
      <c r="I227" s="10" t="s">
        <v>18</v>
      </c>
      <c r="J227" s="15" t="s">
        <v>30</v>
      </c>
      <c r="K227" s="15" t="s">
        <v>31</v>
      </c>
      <c r="L227" s="15" t="s">
        <v>32</v>
      </c>
      <c r="M227" s="23">
        <v>0.62105255772852874</v>
      </c>
    </row>
    <row r="228" spans="1:13" x14ac:dyDescent="0.25">
      <c r="A228" s="9" t="s">
        <v>610</v>
      </c>
      <c r="B228" s="10">
        <v>177</v>
      </c>
      <c r="C228" s="10">
        <v>534</v>
      </c>
      <c r="D228" s="11" t="s">
        <v>566</v>
      </c>
      <c r="E228" s="12">
        <v>0.66100000000000003</v>
      </c>
      <c r="F228" s="13" t="s">
        <v>611</v>
      </c>
      <c r="G228" s="1" t="s">
        <v>25</v>
      </c>
      <c r="H228" s="14">
        <v>5</v>
      </c>
      <c r="I228" s="10" t="s">
        <v>18</v>
      </c>
      <c r="J228" s="15" t="s">
        <v>30</v>
      </c>
      <c r="K228" s="15" t="s">
        <v>31</v>
      </c>
      <c r="L228" s="15" t="s">
        <v>32</v>
      </c>
      <c r="M228" s="23">
        <v>0.7128713166258196</v>
      </c>
    </row>
    <row r="229" spans="1:13" x14ac:dyDescent="0.25">
      <c r="A229" s="9" t="s">
        <v>612</v>
      </c>
      <c r="B229" s="10">
        <v>640</v>
      </c>
      <c r="C229" s="10">
        <v>1923</v>
      </c>
      <c r="D229" s="11" t="s">
        <v>613</v>
      </c>
      <c r="E229" s="12">
        <v>0.66090000000000004</v>
      </c>
      <c r="F229" s="13" t="s">
        <v>614</v>
      </c>
      <c r="G229" s="1" t="s">
        <v>615</v>
      </c>
      <c r="I229" s="10">
        <v>1</v>
      </c>
      <c r="J229" s="15" t="s">
        <v>30</v>
      </c>
      <c r="K229" s="15" t="s">
        <v>31</v>
      </c>
      <c r="L229" s="15" t="s">
        <v>32</v>
      </c>
      <c r="M229" s="23">
        <v>0.61432506887052352</v>
      </c>
    </row>
    <row r="230" spans="1:13" x14ac:dyDescent="0.25">
      <c r="A230" s="9" t="s">
        <v>616</v>
      </c>
      <c r="B230" s="10">
        <v>55</v>
      </c>
      <c r="C230" s="10">
        <v>168</v>
      </c>
      <c r="D230" s="11" t="s">
        <v>45</v>
      </c>
      <c r="E230" s="12">
        <v>0.60709999999999997</v>
      </c>
      <c r="G230" s="1" t="s">
        <v>18</v>
      </c>
      <c r="H230" s="14">
        <v>1</v>
      </c>
      <c r="I230" s="10">
        <v>1</v>
      </c>
      <c r="J230" s="15" t="s">
        <v>30</v>
      </c>
      <c r="K230" s="15" t="s">
        <v>31</v>
      </c>
      <c r="L230" s="15" t="s">
        <v>32</v>
      </c>
      <c r="M230" s="23">
        <v>0.56250010742187173</v>
      </c>
    </row>
    <row r="231" spans="1:13" x14ac:dyDescent="0.25">
      <c r="A231" s="9" t="s">
        <v>617</v>
      </c>
      <c r="B231" s="10">
        <v>223</v>
      </c>
      <c r="C231" s="10">
        <v>672</v>
      </c>
      <c r="D231" s="11" t="s">
        <v>618</v>
      </c>
      <c r="E231" s="12">
        <v>0.69350000000000001</v>
      </c>
      <c r="F231" s="13" t="s">
        <v>619</v>
      </c>
      <c r="G231" s="1" t="s">
        <v>130</v>
      </c>
      <c r="H231" s="14">
        <v>6</v>
      </c>
      <c r="I231" s="10" t="s">
        <v>18</v>
      </c>
      <c r="J231" s="15" t="s">
        <v>30</v>
      </c>
      <c r="K231" s="15" t="s">
        <v>31</v>
      </c>
      <c r="L231" s="15" t="s">
        <v>32</v>
      </c>
      <c r="M231" s="23">
        <v>0.6068375595953065</v>
      </c>
    </row>
    <row r="232" spans="1:13" x14ac:dyDescent="0.25">
      <c r="A232" s="9" t="s">
        <v>620</v>
      </c>
      <c r="B232" s="10">
        <v>252</v>
      </c>
      <c r="C232" s="10">
        <v>759</v>
      </c>
      <c r="D232" s="11" t="s">
        <v>621</v>
      </c>
      <c r="E232" s="12">
        <v>0.6653</v>
      </c>
      <c r="F232" s="13" t="s">
        <v>622</v>
      </c>
      <c r="G232" s="1" t="s">
        <v>25</v>
      </c>
      <c r="H232" s="14">
        <v>8</v>
      </c>
      <c r="I232" s="10" t="s">
        <v>18</v>
      </c>
      <c r="J232" s="15" t="s">
        <v>30</v>
      </c>
      <c r="K232" s="15" t="s">
        <v>31</v>
      </c>
      <c r="L232" s="15" t="s">
        <v>32</v>
      </c>
      <c r="M232" s="23">
        <v>0.57931038557906722</v>
      </c>
    </row>
    <row r="233" spans="1:13" x14ac:dyDescent="0.25">
      <c r="A233" s="9" t="s">
        <v>623</v>
      </c>
      <c r="B233" s="10">
        <v>183</v>
      </c>
      <c r="C233" s="10">
        <v>552</v>
      </c>
      <c r="D233" s="11" t="s">
        <v>624</v>
      </c>
      <c r="E233" s="12">
        <v>0.63590000000000002</v>
      </c>
      <c r="F233" s="13" t="s">
        <v>625</v>
      </c>
      <c r="G233" s="1" t="s">
        <v>88</v>
      </c>
      <c r="H233" s="14">
        <v>7</v>
      </c>
      <c r="I233" s="10" t="s">
        <v>18</v>
      </c>
      <c r="J233" s="15" t="s">
        <v>30</v>
      </c>
      <c r="K233" s="15" t="s">
        <v>31</v>
      </c>
      <c r="L233" s="15" t="s">
        <v>32</v>
      </c>
      <c r="M233" s="23">
        <v>0.63461521880549931</v>
      </c>
    </row>
    <row r="234" spans="1:13" x14ac:dyDescent="0.25">
      <c r="A234" s="9" t="s">
        <v>626</v>
      </c>
      <c r="B234" s="10">
        <v>95</v>
      </c>
      <c r="C234" s="10">
        <v>288</v>
      </c>
      <c r="D234" s="11" t="s">
        <v>627</v>
      </c>
      <c r="E234" s="12">
        <v>0.63190000000000002</v>
      </c>
      <c r="F234" s="13" t="s">
        <v>628</v>
      </c>
      <c r="G234" s="1" t="s">
        <v>82</v>
      </c>
      <c r="H234" s="14">
        <v>8</v>
      </c>
      <c r="I234" s="10" t="s">
        <v>18</v>
      </c>
      <c r="J234" s="15" t="s">
        <v>30</v>
      </c>
      <c r="K234" s="15" t="s">
        <v>31</v>
      </c>
      <c r="L234" s="15" t="s">
        <v>32</v>
      </c>
      <c r="M234" s="23">
        <v>0.67213113988175155</v>
      </c>
    </row>
    <row r="235" spans="1:13" x14ac:dyDescent="0.25">
      <c r="A235" s="9" t="s">
        <v>629</v>
      </c>
      <c r="B235" s="10">
        <v>168</v>
      </c>
      <c r="C235" s="10">
        <v>507</v>
      </c>
      <c r="D235" s="11" t="s">
        <v>630</v>
      </c>
      <c r="E235" s="12">
        <v>0.59760000000000002</v>
      </c>
      <c r="F235" s="13" t="s">
        <v>631</v>
      </c>
      <c r="G235" s="1" t="s">
        <v>82</v>
      </c>
      <c r="H235" s="14">
        <v>8</v>
      </c>
      <c r="I235" s="10" t="s">
        <v>18</v>
      </c>
      <c r="J235" s="15" t="s">
        <v>30</v>
      </c>
      <c r="K235" s="15" t="s">
        <v>31</v>
      </c>
      <c r="L235" s="15" t="s">
        <v>32</v>
      </c>
      <c r="M235" s="23">
        <v>0.68817211293791536</v>
      </c>
    </row>
    <row r="236" spans="1:13" x14ac:dyDescent="0.25">
      <c r="A236" s="9" t="s">
        <v>632</v>
      </c>
      <c r="B236" s="10">
        <v>271</v>
      </c>
      <c r="C236" s="10">
        <v>816</v>
      </c>
      <c r="D236" s="11" t="s">
        <v>45</v>
      </c>
      <c r="E236" s="12">
        <v>0.69359999999999999</v>
      </c>
      <c r="F236" s="13" t="s">
        <v>633</v>
      </c>
      <c r="G236" s="1" t="s">
        <v>50</v>
      </c>
      <c r="H236" s="14">
        <v>8</v>
      </c>
      <c r="I236" s="10" t="s">
        <v>18</v>
      </c>
      <c r="J236" s="15" t="s">
        <v>30</v>
      </c>
      <c r="K236" s="15" t="s">
        <v>31</v>
      </c>
      <c r="L236" s="15" t="s">
        <v>32</v>
      </c>
      <c r="M236" s="23">
        <v>0.72189341426771558</v>
      </c>
    </row>
    <row r="237" spans="1:13" x14ac:dyDescent="0.25">
      <c r="A237" s="9" t="s">
        <v>634</v>
      </c>
      <c r="B237" s="10">
        <v>326</v>
      </c>
      <c r="C237" s="10">
        <v>981</v>
      </c>
      <c r="D237" s="11" t="s">
        <v>635</v>
      </c>
      <c r="E237" s="12">
        <v>0.69220000000000004</v>
      </c>
      <c r="F237" s="13" t="s">
        <v>636</v>
      </c>
      <c r="G237" s="1" t="s">
        <v>118</v>
      </c>
      <c r="I237" s="10" t="s">
        <v>18</v>
      </c>
      <c r="J237" s="15" t="s">
        <v>30</v>
      </c>
      <c r="K237" s="15" t="s">
        <v>31</v>
      </c>
      <c r="L237" s="15" t="s">
        <v>32</v>
      </c>
      <c r="M237" s="23">
        <v>0.68152852884092874</v>
      </c>
    </row>
    <row r="238" spans="1:13" x14ac:dyDescent="0.25">
      <c r="A238" s="9" t="s">
        <v>637</v>
      </c>
      <c r="B238" s="10">
        <v>636</v>
      </c>
      <c r="C238" s="10">
        <v>1911</v>
      </c>
      <c r="D238" s="11" t="s">
        <v>638</v>
      </c>
      <c r="E238" s="12">
        <v>0.6724</v>
      </c>
      <c r="F238" s="13" t="s">
        <v>639</v>
      </c>
      <c r="G238" s="1" t="s">
        <v>50</v>
      </c>
      <c r="I238" s="10" t="s">
        <v>18</v>
      </c>
      <c r="J238" s="15" t="s">
        <v>30</v>
      </c>
      <c r="K238" s="15" t="s">
        <v>31</v>
      </c>
      <c r="L238" s="15" t="s">
        <v>32</v>
      </c>
      <c r="M238" s="23">
        <v>0.51162798436993018</v>
      </c>
    </row>
    <row r="239" spans="1:13" x14ac:dyDescent="0.25">
      <c r="A239" s="9" t="s">
        <v>640</v>
      </c>
      <c r="B239" s="10">
        <v>293</v>
      </c>
      <c r="C239" s="10">
        <v>882</v>
      </c>
      <c r="D239" s="11" t="s">
        <v>52</v>
      </c>
      <c r="E239" s="12">
        <v>0.64970000000000006</v>
      </c>
      <c r="F239" s="13" t="s">
        <v>53</v>
      </c>
      <c r="G239" s="1" t="s">
        <v>54</v>
      </c>
      <c r="I239" s="10" t="s">
        <v>18</v>
      </c>
      <c r="J239" s="15" t="s">
        <v>30</v>
      </c>
      <c r="K239" s="15" t="s">
        <v>31</v>
      </c>
      <c r="L239" s="15" t="s">
        <v>32</v>
      </c>
      <c r="M239" s="23">
        <v>0.60784305464564903</v>
      </c>
    </row>
    <row r="240" spans="1:13" x14ac:dyDescent="0.25">
      <c r="A240" s="9" t="s">
        <v>641</v>
      </c>
      <c r="B240" s="10">
        <v>815</v>
      </c>
      <c r="C240" s="10">
        <v>2448</v>
      </c>
      <c r="D240" s="11" t="s">
        <v>642</v>
      </c>
      <c r="E240" s="12">
        <v>0.67969999999999997</v>
      </c>
      <c r="F240" s="13" t="s">
        <v>639</v>
      </c>
      <c r="G240" s="1" t="s">
        <v>50</v>
      </c>
      <c r="I240" s="10" t="s">
        <v>18</v>
      </c>
      <c r="J240" s="15" t="s">
        <v>30</v>
      </c>
      <c r="K240" s="15" t="s">
        <v>31</v>
      </c>
      <c r="L240" s="15" t="s">
        <v>32</v>
      </c>
      <c r="M240" s="23">
        <v>0.60356352815461689</v>
      </c>
    </row>
    <row r="241" spans="1:13" x14ac:dyDescent="0.25">
      <c r="A241" s="9" t="s">
        <v>643</v>
      </c>
      <c r="B241" s="10">
        <v>201</v>
      </c>
      <c r="C241" s="10">
        <v>606</v>
      </c>
      <c r="D241" s="11" t="s">
        <v>45</v>
      </c>
      <c r="E241" s="12">
        <v>0.64690000000000003</v>
      </c>
      <c r="F241" s="13" t="s">
        <v>644</v>
      </c>
      <c r="G241" s="1" t="s">
        <v>82</v>
      </c>
      <c r="I241" s="10" t="s">
        <v>18</v>
      </c>
      <c r="J241" s="15" t="s">
        <v>30</v>
      </c>
      <c r="K241" s="15" t="s">
        <v>31</v>
      </c>
      <c r="L241" s="15" t="s">
        <v>32</v>
      </c>
      <c r="M241" s="23">
        <v>0.61467901581520101</v>
      </c>
    </row>
    <row r="242" spans="1:13" x14ac:dyDescent="0.25">
      <c r="A242" s="9" t="s">
        <v>645</v>
      </c>
      <c r="B242" s="10">
        <v>129</v>
      </c>
      <c r="C242" s="10">
        <v>390</v>
      </c>
      <c r="D242" s="11" t="s">
        <v>45</v>
      </c>
      <c r="E242" s="12">
        <v>0.6462</v>
      </c>
      <c r="G242" s="1" t="s">
        <v>18</v>
      </c>
      <c r="H242" s="14">
        <v>1</v>
      </c>
      <c r="I242" s="10" t="s">
        <v>18</v>
      </c>
      <c r="J242" s="15" t="s">
        <v>30</v>
      </c>
      <c r="K242" s="15" t="s">
        <v>31</v>
      </c>
      <c r="L242" s="15" t="s">
        <v>32</v>
      </c>
      <c r="M242" s="23">
        <v>0.59375003149413619</v>
      </c>
    </row>
    <row r="243" spans="1:13" x14ac:dyDescent="0.25">
      <c r="A243" s="9" t="s">
        <v>646</v>
      </c>
      <c r="B243" s="10">
        <v>151</v>
      </c>
      <c r="C243" s="10">
        <v>456</v>
      </c>
      <c r="D243" s="11" t="s">
        <v>647</v>
      </c>
      <c r="E243" s="12">
        <v>0.66669999999999996</v>
      </c>
      <c r="F243" s="13" t="s">
        <v>648</v>
      </c>
      <c r="G243" s="1" t="s">
        <v>54</v>
      </c>
      <c r="I243" s="10" t="s">
        <v>18</v>
      </c>
      <c r="J243" s="15" t="s">
        <v>30</v>
      </c>
      <c r="K243" s="15" t="s">
        <v>31</v>
      </c>
      <c r="L243" s="15" t="s">
        <v>32</v>
      </c>
      <c r="M243" s="23">
        <v>0.52873556235961994</v>
      </c>
    </row>
    <row r="244" spans="1:13" x14ac:dyDescent="0.25">
      <c r="A244" s="9" t="s">
        <v>649</v>
      </c>
      <c r="B244" s="10">
        <v>398</v>
      </c>
      <c r="C244" s="10">
        <v>1197</v>
      </c>
      <c r="D244" s="11" t="s">
        <v>650</v>
      </c>
      <c r="E244" s="12">
        <v>0.68759999999999999</v>
      </c>
      <c r="F244" s="13" t="s">
        <v>99</v>
      </c>
      <c r="G244" s="1" t="s">
        <v>88</v>
      </c>
      <c r="I244" s="10" t="s">
        <v>18</v>
      </c>
      <c r="J244" s="15" t="s">
        <v>30</v>
      </c>
      <c r="K244" s="15" t="s">
        <v>31</v>
      </c>
      <c r="L244" s="15" t="s">
        <v>32</v>
      </c>
      <c r="M244" s="23">
        <v>0.67600003056639524</v>
      </c>
    </row>
    <row r="245" spans="1:13" x14ac:dyDescent="0.25">
      <c r="A245" s="9" t="s">
        <v>651</v>
      </c>
      <c r="B245" s="10">
        <v>412</v>
      </c>
      <c r="C245" s="10">
        <v>1239</v>
      </c>
      <c r="D245" s="11" t="s">
        <v>652</v>
      </c>
      <c r="E245" s="12">
        <v>0.69569999999999999</v>
      </c>
      <c r="F245" s="13" t="s">
        <v>653</v>
      </c>
      <c r="G245" s="1" t="s">
        <v>88</v>
      </c>
      <c r="I245" s="10" t="s">
        <v>18</v>
      </c>
      <c r="J245" s="15" t="s">
        <v>30</v>
      </c>
      <c r="K245" s="15" t="s">
        <v>31</v>
      </c>
      <c r="L245" s="15" t="s">
        <v>32</v>
      </c>
      <c r="M245" s="23">
        <v>0.7262357491882192</v>
      </c>
    </row>
    <row r="246" spans="1:13" x14ac:dyDescent="0.25">
      <c r="A246" s="9" t="s">
        <v>654</v>
      </c>
      <c r="B246" s="10">
        <v>415</v>
      </c>
      <c r="C246" s="10">
        <v>1248</v>
      </c>
      <c r="D246" s="11" t="s">
        <v>655</v>
      </c>
      <c r="E246" s="12">
        <v>0.70509999999999995</v>
      </c>
      <c r="F246" s="13" t="s">
        <v>656</v>
      </c>
      <c r="G246" s="1" t="s">
        <v>657</v>
      </c>
      <c r="I246" s="10" t="s">
        <v>18</v>
      </c>
      <c r="J246" s="15" t="s">
        <v>30</v>
      </c>
      <c r="K246" s="15" t="s">
        <v>31</v>
      </c>
      <c r="L246" s="15" t="s">
        <v>32</v>
      </c>
      <c r="M246" s="23">
        <v>0.63461536926775319</v>
      </c>
    </row>
    <row r="247" spans="1:13" x14ac:dyDescent="0.25">
      <c r="A247" s="9" t="s">
        <v>658</v>
      </c>
      <c r="B247" s="10">
        <v>226</v>
      </c>
      <c r="C247" s="10">
        <v>681</v>
      </c>
      <c r="D247" s="11" t="s">
        <v>659</v>
      </c>
      <c r="E247" s="12">
        <v>0.67689999999999995</v>
      </c>
      <c r="F247" s="13" t="s">
        <v>660</v>
      </c>
      <c r="G247" s="1" t="s">
        <v>29</v>
      </c>
      <c r="I247" s="10" t="s">
        <v>18</v>
      </c>
      <c r="J247" s="15" t="s">
        <v>30</v>
      </c>
      <c r="K247" s="15" t="s">
        <v>31</v>
      </c>
      <c r="L247" s="15" t="s">
        <v>32</v>
      </c>
      <c r="M247" s="23">
        <v>0.69841272688334211</v>
      </c>
    </row>
    <row r="248" spans="1:13" x14ac:dyDescent="0.25">
      <c r="A248" s="9" t="s">
        <v>661</v>
      </c>
      <c r="B248" s="10">
        <v>43</v>
      </c>
      <c r="C248" s="10">
        <v>132</v>
      </c>
      <c r="D248" s="11" t="s">
        <v>45</v>
      </c>
      <c r="E248" s="12">
        <v>0.67420000000000002</v>
      </c>
      <c r="G248" s="1" t="s">
        <v>18</v>
      </c>
      <c r="H248" s="14">
        <v>1</v>
      </c>
      <c r="I248" s="10" t="s">
        <v>18</v>
      </c>
      <c r="J248" s="15" t="s">
        <v>30</v>
      </c>
      <c r="K248" s="15" t="s">
        <v>31</v>
      </c>
      <c r="L248" s="15" t="s">
        <v>32</v>
      </c>
      <c r="M248" s="23">
        <v>0.51612895171696904</v>
      </c>
    </row>
    <row r="249" spans="1:13" x14ac:dyDescent="0.25">
      <c r="A249" s="9" t="s">
        <v>662</v>
      </c>
      <c r="B249" s="10">
        <v>805</v>
      </c>
      <c r="C249" s="10">
        <v>2418</v>
      </c>
      <c r="D249" s="11" t="s">
        <v>663</v>
      </c>
      <c r="E249" s="12">
        <v>0.68159999999999998</v>
      </c>
      <c r="F249" s="13" t="s">
        <v>664</v>
      </c>
      <c r="G249" s="1" t="s">
        <v>279</v>
      </c>
      <c r="I249" s="10" t="s">
        <v>18</v>
      </c>
      <c r="J249" s="15" t="s">
        <v>30</v>
      </c>
      <c r="K249" s="15" t="s">
        <v>31</v>
      </c>
      <c r="L249" s="15" t="s">
        <v>32</v>
      </c>
      <c r="M249" s="23">
        <v>0.6500000335416718</v>
      </c>
    </row>
    <row r="250" spans="1:13" x14ac:dyDescent="0.25">
      <c r="A250" s="9" t="s">
        <v>665</v>
      </c>
      <c r="B250" s="10">
        <v>801</v>
      </c>
      <c r="C250" s="10">
        <v>2406</v>
      </c>
      <c r="D250" s="11" t="s">
        <v>45</v>
      </c>
      <c r="E250" s="12">
        <v>0.66830000000000001</v>
      </c>
      <c r="F250" s="13" t="s">
        <v>664</v>
      </c>
      <c r="G250" s="1" t="s">
        <v>279</v>
      </c>
      <c r="I250" s="10" t="s">
        <v>18</v>
      </c>
      <c r="J250" s="15" t="s">
        <v>30</v>
      </c>
      <c r="K250" s="15" t="s">
        <v>31</v>
      </c>
      <c r="L250" s="15" t="s">
        <v>32</v>
      </c>
      <c r="M250" s="23">
        <v>0.63125001042968643</v>
      </c>
    </row>
    <row r="251" spans="1:13" x14ac:dyDescent="0.25">
      <c r="A251" s="9" t="s">
        <v>666</v>
      </c>
      <c r="B251" s="10">
        <v>369</v>
      </c>
      <c r="C251" s="10">
        <v>1110</v>
      </c>
      <c r="D251" s="11" t="s">
        <v>667</v>
      </c>
      <c r="E251" s="12">
        <v>0.66759999999999997</v>
      </c>
      <c r="F251" s="13" t="s">
        <v>668</v>
      </c>
      <c r="G251" s="1" t="s">
        <v>669</v>
      </c>
      <c r="H251" s="14">
        <v>8</v>
      </c>
      <c r="I251" s="10" t="s">
        <v>18</v>
      </c>
      <c r="J251" s="15" t="s">
        <v>30</v>
      </c>
      <c r="K251" s="15" t="s">
        <v>31</v>
      </c>
      <c r="L251" s="15" t="s">
        <v>32</v>
      </c>
      <c r="M251" s="23">
        <v>0.64563098796308127</v>
      </c>
    </row>
    <row r="252" spans="1:13" x14ac:dyDescent="0.25">
      <c r="A252" s="9" t="s">
        <v>670</v>
      </c>
      <c r="B252" s="10">
        <v>141</v>
      </c>
      <c r="C252" s="10">
        <v>426</v>
      </c>
      <c r="D252" s="11" t="s">
        <v>671</v>
      </c>
      <c r="E252" s="12">
        <v>0.6784</v>
      </c>
      <c r="F252" s="13" t="s">
        <v>463</v>
      </c>
      <c r="G252" s="1" t="s">
        <v>123</v>
      </c>
      <c r="I252" s="10" t="s">
        <v>18</v>
      </c>
      <c r="J252" s="15" t="s">
        <v>30</v>
      </c>
      <c r="K252" s="15" t="s">
        <v>31</v>
      </c>
      <c r="L252" s="15" t="s">
        <v>32</v>
      </c>
      <c r="M252" s="23">
        <v>0.71578947368421064</v>
      </c>
    </row>
    <row r="253" spans="1:13" x14ac:dyDescent="0.25">
      <c r="A253" s="9" t="s">
        <v>672</v>
      </c>
      <c r="B253" s="10">
        <v>280</v>
      </c>
      <c r="C253" s="10">
        <v>843</v>
      </c>
      <c r="D253" s="11" t="s">
        <v>673</v>
      </c>
      <c r="E253" s="12">
        <v>0.65600000000000003</v>
      </c>
      <c r="F253" s="13" t="s">
        <v>674</v>
      </c>
      <c r="G253" s="1" t="s">
        <v>123</v>
      </c>
      <c r="I253" s="10" t="s">
        <v>18</v>
      </c>
      <c r="J253" s="15" t="s">
        <v>30</v>
      </c>
      <c r="K253" s="15" t="s">
        <v>31</v>
      </c>
      <c r="L253" s="15" t="s">
        <v>32</v>
      </c>
      <c r="M253" s="23">
        <v>0.59763315570182562</v>
      </c>
    </row>
    <row r="254" spans="1:13" x14ac:dyDescent="0.25">
      <c r="A254" s="9" t="s">
        <v>675</v>
      </c>
      <c r="B254" s="10">
        <v>377</v>
      </c>
      <c r="C254" s="10">
        <v>1134</v>
      </c>
      <c r="D254" s="11" t="s">
        <v>676</v>
      </c>
      <c r="E254" s="12">
        <v>0.69489999999999996</v>
      </c>
      <c r="F254" s="13" t="s">
        <v>677</v>
      </c>
      <c r="G254" s="1" t="s">
        <v>678</v>
      </c>
      <c r="I254" s="10" t="s">
        <v>18</v>
      </c>
      <c r="J254" s="15" t="s">
        <v>30</v>
      </c>
      <c r="K254" s="15" t="s">
        <v>31</v>
      </c>
      <c r="L254" s="15" t="s">
        <v>32</v>
      </c>
      <c r="M254" s="23">
        <v>0.66822416982051813</v>
      </c>
    </row>
    <row r="255" spans="1:13" x14ac:dyDescent="0.25">
      <c r="A255" s="9" t="s">
        <v>679</v>
      </c>
      <c r="B255" s="10">
        <v>426</v>
      </c>
      <c r="C255" s="10">
        <v>1281</v>
      </c>
      <c r="D255" s="11" t="s">
        <v>680</v>
      </c>
      <c r="E255" s="12">
        <v>0.6573</v>
      </c>
      <c r="F255" s="13" t="s">
        <v>681</v>
      </c>
      <c r="G255" s="1" t="s">
        <v>118</v>
      </c>
      <c r="I255" s="10" t="s">
        <v>18</v>
      </c>
      <c r="J255" s="15" t="s">
        <v>30</v>
      </c>
      <c r="K255" s="15" t="s">
        <v>31</v>
      </c>
      <c r="L255" s="15" t="s">
        <v>32</v>
      </c>
      <c r="M255" s="23">
        <v>0.63135613336329766</v>
      </c>
    </row>
    <row r="256" spans="1:13" x14ac:dyDescent="0.25">
      <c r="A256" s="9" t="s">
        <v>682</v>
      </c>
      <c r="B256" s="10">
        <v>250</v>
      </c>
      <c r="C256" s="10">
        <v>753</v>
      </c>
      <c r="D256" s="11" t="s">
        <v>683</v>
      </c>
      <c r="E256" s="12">
        <v>0.6653</v>
      </c>
      <c r="F256" s="13" t="s">
        <v>136</v>
      </c>
      <c r="G256" s="1" t="s">
        <v>137</v>
      </c>
      <c r="I256" s="10">
        <v>1</v>
      </c>
      <c r="J256" s="15" t="s">
        <v>30</v>
      </c>
      <c r="K256" s="15" t="s">
        <v>57</v>
      </c>
      <c r="L256" s="15" t="s">
        <v>58</v>
      </c>
      <c r="M256" s="23">
        <v>0.60000000000000009</v>
      </c>
    </row>
    <row r="257" spans="1:13" x14ac:dyDescent="0.25">
      <c r="A257" s="9" t="s">
        <v>684</v>
      </c>
      <c r="B257" s="10">
        <v>425</v>
      </c>
      <c r="C257" s="10">
        <v>1278</v>
      </c>
      <c r="D257" s="11" t="s">
        <v>685</v>
      </c>
      <c r="E257" s="12">
        <v>0.64549999999999996</v>
      </c>
      <c r="F257" s="13" t="s">
        <v>686</v>
      </c>
      <c r="G257" s="1" t="s">
        <v>687</v>
      </c>
      <c r="I257" s="10">
        <v>1</v>
      </c>
      <c r="J257" s="15" t="s">
        <v>30</v>
      </c>
      <c r="K257" s="15" t="s">
        <v>57</v>
      </c>
      <c r="L257" s="15" t="s">
        <v>58</v>
      </c>
      <c r="M257" s="23">
        <v>0.63507111295792484</v>
      </c>
    </row>
    <row r="258" spans="1:13" x14ac:dyDescent="0.25">
      <c r="A258" s="9" t="s">
        <v>688</v>
      </c>
      <c r="B258" s="10">
        <v>281</v>
      </c>
      <c r="C258" s="10">
        <v>846</v>
      </c>
      <c r="D258" s="11" t="s">
        <v>689</v>
      </c>
      <c r="E258" s="12">
        <v>0.65839999999999999</v>
      </c>
      <c r="F258" s="13" t="s">
        <v>690</v>
      </c>
      <c r="G258" s="1" t="s">
        <v>509</v>
      </c>
      <c r="I258" s="10" t="s">
        <v>18</v>
      </c>
      <c r="J258" s="15" t="s">
        <v>30</v>
      </c>
      <c r="K258" s="15" t="s">
        <v>31</v>
      </c>
      <c r="L258" s="15" t="s">
        <v>32</v>
      </c>
      <c r="M258" s="23">
        <v>0.55000014050001156</v>
      </c>
    </row>
    <row r="259" spans="1:13" x14ac:dyDescent="0.25">
      <c r="A259" s="9" t="s">
        <v>691</v>
      </c>
      <c r="B259" s="10">
        <v>246</v>
      </c>
      <c r="C259" s="10">
        <v>741</v>
      </c>
      <c r="D259" s="11" t="s">
        <v>683</v>
      </c>
      <c r="E259" s="12">
        <v>0.68149999999999999</v>
      </c>
      <c r="F259" s="13" t="s">
        <v>136</v>
      </c>
      <c r="G259" s="1" t="s">
        <v>137</v>
      </c>
      <c r="I259" s="10" t="s">
        <v>18</v>
      </c>
      <c r="J259" s="15" t="s">
        <v>30</v>
      </c>
      <c r="K259" s="15" t="s">
        <v>31</v>
      </c>
      <c r="L259" s="15" t="s">
        <v>32</v>
      </c>
      <c r="M259" s="23">
        <v>0.62589922710006085</v>
      </c>
    </row>
    <row r="260" spans="1:13" x14ac:dyDescent="0.25">
      <c r="A260" s="9" t="s">
        <v>692</v>
      </c>
      <c r="B260" s="10">
        <v>113</v>
      </c>
      <c r="C260" s="10">
        <v>342</v>
      </c>
      <c r="D260" s="11" t="s">
        <v>693</v>
      </c>
      <c r="E260" s="12">
        <v>0.66669999999999996</v>
      </c>
      <c r="F260" s="13" t="s">
        <v>694</v>
      </c>
      <c r="G260" s="1" t="s">
        <v>29</v>
      </c>
      <c r="H260" s="14">
        <v>5</v>
      </c>
      <c r="I260" s="10" t="s">
        <v>18</v>
      </c>
      <c r="J260" s="15" t="s">
        <v>19</v>
      </c>
      <c r="K260" s="15" t="s">
        <v>6867</v>
      </c>
      <c r="L260" s="15" t="s">
        <v>6868</v>
      </c>
      <c r="M260" s="23">
        <v>0.66666666666666663</v>
      </c>
    </row>
    <row r="261" spans="1:13" x14ac:dyDescent="0.25">
      <c r="A261" s="9" t="s">
        <v>695</v>
      </c>
      <c r="B261" s="10">
        <v>763</v>
      </c>
      <c r="C261" s="10">
        <v>2292</v>
      </c>
      <c r="D261" s="11" t="s">
        <v>696</v>
      </c>
      <c r="E261" s="12">
        <v>0.66190000000000004</v>
      </c>
      <c r="F261" s="13" t="s">
        <v>697</v>
      </c>
      <c r="G261" s="1" t="s">
        <v>17</v>
      </c>
      <c r="H261" s="14">
        <v>8</v>
      </c>
      <c r="I261" s="10" t="s">
        <v>18</v>
      </c>
      <c r="J261" s="15" t="s">
        <v>19</v>
      </c>
      <c r="K261" s="15" t="s">
        <v>6867</v>
      </c>
      <c r="L261" s="15" t="s">
        <v>6868</v>
      </c>
      <c r="M261" s="23">
        <v>0.63325734617815199</v>
      </c>
    </row>
    <row r="262" spans="1:13" x14ac:dyDescent="0.25">
      <c r="A262" s="9" t="s">
        <v>698</v>
      </c>
      <c r="B262" s="10">
        <v>109</v>
      </c>
      <c r="C262" s="10">
        <v>330</v>
      </c>
      <c r="D262" s="11" t="s">
        <v>45</v>
      </c>
      <c r="E262" s="12">
        <v>0.68789999999999996</v>
      </c>
      <c r="G262" s="1" t="s">
        <v>18</v>
      </c>
      <c r="I262" s="10" t="s">
        <v>18</v>
      </c>
      <c r="J262" s="15" t="s">
        <v>30</v>
      </c>
      <c r="K262" s="15" t="s">
        <v>31</v>
      </c>
      <c r="L262" s="15" t="s">
        <v>32</v>
      </c>
      <c r="M262" s="23">
        <v>0.57534237575529168</v>
      </c>
    </row>
    <row r="263" spans="1:13" x14ac:dyDescent="0.25">
      <c r="A263" s="9" t="s">
        <v>699</v>
      </c>
      <c r="B263" s="10">
        <v>555</v>
      </c>
      <c r="C263" s="10">
        <v>1668</v>
      </c>
      <c r="D263" s="11" t="s">
        <v>700</v>
      </c>
      <c r="E263" s="12">
        <v>0.66310000000000002</v>
      </c>
      <c r="F263" s="13" t="s">
        <v>701</v>
      </c>
      <c r="G263" s="1" t="s">
        <v>143</v>
      </c>
      <c r="I263" s="10">
        <v>1</v>
      </c>
      <c r="J263" s="15" t="s">
        <v>19</v>
      </c>
      <c r="K263" s="15" t="s">
        <v>20</v>
      </c>
      <c r="L263" s="15" t="s">
        <v>21</v>
      </c>
      <c r="M263" s="23">
        <v>0.55927045672619491</v>
      </c>
    </row>
    <row r="264" spans="1:13" x14ac:dyDescent="0.25">
      <c r="A264" s="9" t="s">
        <v>702</v>
      </c>
      <c r="B264" s="10">
        <v>284</v>
      </c>
      <c r="C264" s="10">
        <v>855</v>
      </c>
      <c r="D264" s="11" t="s">
        <v>45</v>
      </c>
      <c r="E264" s="12">
        <v>0.70289999999999997</v>
      </c>
      <c r="F264" s="13" t="s">
        <v>703</v>
      </c>
      <c r="G264" s="1" t="s">
        <v>118</v>
      </c>
      <c r="H264" s="14">
        <v>2</v>
      </c>
      <c r="I264" s="10" t="s">
        <v>18</v>
      </c>
      <c r="J264" s="15" t="s">
        <v>30</v>
      </c>
      <c r="K264" s="15" t="s">
        <v>31</v>
      </c>
      <c r="L264" s="15" t="s">
        <v>32</v>
      </c>
      <c r="M264" s="23">
        <v>0.70731710273646065</v>
      </c>
    </row>
    <row r="265" spans="1:13" x14ac:dyDescent="0.25">
      <c r="A265" s="9" t="s">
        <v>704</v>
      </c>
      <c r="B265" s="10">
        <v>347</v>
      </c>
      <c r="C265" s="10">
        <v>1044</v>
      </c>
      <c r="D265" s="11" t="s">
        <v>705</v>
      </c>
      <c r="E265" s="12">
        <v>0.70309999999999995</v>
      </c>
      <c r="F265" s="13" t="s">
        <v>303</v>
      </c>
      <c r="G265" s="1" t="s">
        <v>29</v>
      </c>
      <c r="I265" s="10" t="s">
        <v>18</v>
      </c>
      <c r="J265" s="15" t="s">
        <v>30</v>
      </c>
      <c r="K265" s="15" t="s">
        <v>31</v>
      </c>
      <c r="L265" s="15" t="s">
        <v>32</v>
      </c>
      <c r="M265" s="23">
        <v>0.64516125421436976</v>
      </c>
    </row>
    <row r="266" spans="1:13" x14ac:dyDescent="0.25">
      <c r="A266" s="9" t="s">
        <v>706</v>
      </c>
      <c r="B266" s="10">
        <v>85</v>
      </c>
      <c r="C266" s="10">
        <v>258</v>
      </c>
      <c r="D266" s="11" t="s">
        <v>45</v>
      </c>
      <c r="E266" s="12">
        <v>0.66279999999999994</v>
      </c>
      <c r="G266" s="1" t="s">
        <v>18</v>
      </c>
      <c r="H266" s="14">
        <v>1</v>
      </c>
      <c r="I266" s="10" t="s">
        <v>18</v>
      </c>
      <c r="J266" s="15" t="s">
        <v>30</v>
      </c>
      <c r="K266" s="15" t="s">
        <v>31</v>
      </c>
      <c r="L266" s="15" t="s">
        <v>32</v>
      </c>
      <c r="M266" s="23">
        <v>0.67391316398867351</v>
      </c>
    </row>
    <row r="267" spans="1:13" x14ac:dyDescent="0.25">
      <c r="A267" s="9" t="s">
        <v>707</v>
      </c>
      <c r="B267" s="10">
        <v>703</v>
      </c>
      <c r="C267" s="10">
        <v>2112</v>
      </c>
      <c r="D267" s="11" t="s">
        <v>708</v>
      </c>
      <c r="E267" s="12">
        <v>0.65720000000000001</v>
      </c>
      <c r="F267" s="13" t="s">
        <v>709</v>
      </c>
      <c r="G267" s="1" t="s">
        <v>551</v>
      </c>
      <c r="I267" s="10" t="s">
        <v>18</v>
      </c>
      <c r="J267" s="15" t="s">
        <v>30</v>
      </c>
      <c r="K267" s="15" t="s">
        <v>31</v>
      </c>
      <c r="L267" s="15" t="s">
        <v>32</v>
      </c>
      <c r="M267" s="23">
        <v>0.6658415117978701</v>
      </c>
    </row>
    <row r="268" spans="1:13" x14ac:dyDescent="0.25">
      <c r="A268" s="9" t="s">
        <v>710</v>
      </c>
      <c r="B268" s="10">
        <v>288</v>
      </c>
      <c r="C268" s="10">
        <v>867</v>
      </c>
      <c r="D268" s="11" t="s">
        <v>711</v>
      </c>
      <c r="E268" s="12">
        <v>0.66320000000000001</v>
      </c>
      <c r="F268" s="13" t="s">
        <v>703</v>
      </c>
      <c r="G268" s="1" t="s">
        <v>118</v>
      </c>
      <c r="I268" s="10" t="s">
        <v>18</v>
      </c>
      <c r="J268" s="15" t="s">
        <v>30</v>
      </c>
      <c r="K268" s="15" t="s">
        <v>31</v>
      </c>
      <c r="L268" s="15" t="s">
        <v>32</v>
      </c>
      <c r="M268" s="23">
        <v>0.66451620455359628</v>
      </c>
    </row>
    <row r="269" spans="1:13" x14ac:dyDescent="0.25">
      <c r="A269" s="9" t="s">
        <v>712</v>
      </c>
      <c r="B269" s="10">
        <v>366</v>
      </c>
      <c r="C269" s="10">
        <v>1101</v>
      </c>
      <c r="D269" s="11" t="s">
        <v>713</v>
      </c>
      <c r="E269" s="12">
        <v>0.68659999999999999</v>
      </c>
      <c r="F269" s="13" t="s">
        <v>714</v>
      </c>
      <c r="G269" s="1" t="s">
        <v>130</v>
      </c>
      <c r="H269" s="14">
        <v>2</v>
      </c>
      <c r="I269" s="10" t="s">
        <v>18</v>
      </c>
      <c r="J269" s="15" t="s">
        <v>30</v>
      </c>
      <c r="K269" s="15" t="s">
        <v>31</v>
      </c>
      <c r="L269" s="15" t="s">
        <v>32</v>
      </c>
      <c r="M269" s="23">
        <v>0.6521738361688898</v>
      </c>
    </row>
    <row r="270" spans="1:13" x14ac:dyDescent="0.25">
      <c r="A270" s="9" t="s">
        <v>715</v>
      </c>
      <c r="B270" s="10">
        <v>275</v>
      </c>
      <c r="C270" s="10">
        <v>828</v>
      </c>
      <c r="D270" s="11" t="s">
        <v>45</v>
      </c>
      <c r="E270" s="12">
        <v>0.63770000000000004</v>
      </c>
      <c r="G270" s="1" t="s">
        <v>18</v>
      </c>
      <c r="H270" s="14">
        <v>1</v>
      </c>
      <c r="I270" s="10">
        <v>1</v>
      </c>
      <c r="J270" s="15" t="s">
        <v>19</v>
      </c>
      <c r="K270" s="15" t="s">
        <v>20</v>
      </c>
      <c r="L270" s="15" t="s">
        <v>21</v>
      </c>
      <c r="M270" s="23">
        <v>0.60714273086736947</v>
      </c>
    </row>
    <row r="271" spans="1:13" x14ac:dyDescent="0.25">
      <c r="A271" s="9" t="s">
        <v>716</v>
      </c>
      <c r="B271" s="10">
        <v>278</v>
      </c>
      <c r="C271" s="10">
        <v>837</v>
      </c>
      <c r="D271" s="11" t="s">
        <v>45</v>
      </c>
      <c r="E271" s="12">
        <v>0.68340000000000001</v>
      </c>
      <c r="F271" s="13" t="s">
        <v>102</v>
      </c>
      <c r="G271" s="1" t="s">
        <v>103</v>
      </c>
      <c r="I271" s="10">
        <v>1</v>
      </c>
      <c r="J271" s="15" t="s">
        <v>19</v>
      </c>
      <c r="K271" s="15" t="s">
        <v>20</v>
      </c>
      <c r="L271" s="15" t="s">
        <v>21</v>
      </c>
      <c r="M271" s="23">
        <v>0.61490680870336845</v>
      </c>
    </row>
    <row r="272" spans="1:13" x14ac:dyDescent="0.25">
      <c r="A272" s="9" t="s">
        <v>717</v>
      </c>
      <c r="B272" s="10">
        <v>280</v>
      </c>
      <c r="C272" s="10">
        <v>843</v>
      </c>
      <c r="D272" s="11" t="s">
        <v>45</v>
      </c>
      <c r="E272" s="12">
        <v>0.66069999999999995</v>
      </c>
      <c r="F272" s="13" t="s">
        <v>718</v>
      </c>
      <c r="G272" s="1" t="s">
        <v>130</v>
      </c>
      <c r="I272" s="10" t="s">
        <v>18</v>
      </c>
      <c r="J272" s="15" t="s">
        <v>30</v>
      </c>
      <c r="K272" s="15" t="s">
        <v>31</v>
      </c>
      <c r="L272" s="15" t="s">
        <v>32</v>
      </c>
      <c r="M272" s="23">
        <v>0.68531466614504433</v>
      </c>
    </row>
    <row r="273" spans="1:13" x14ac:dyDescent="0.25">
      <c r="A273" s="9" t="s">
        <v>719</v>
      </c>
      <c r="B273" s="10">
        <v>478</v>
      </c>
      <c r="C273" s="10">
        <v>1437</v>
      </c>
      <c r="D273" s="11" t="s">
        <v>720</v>
      </c>
      <c r="E273" s="12">
        <v>0.69240000000000002</v>
      </c>
      <c r="F273" s="13" t="s">
        <v>721</v>
      </c>
      <c r="G273" s="1" t="s">
        <v>118</v>
      </c>
      <c r="I273" s="10" t="s">
        <v>18</v>
      </c>
      <c r="J273" s="15" t="s">
        <v>30</v>
      </c>
      <c r="K273" s="15" t="s">
        <v>31</v>
      </c>
      <c r="L273" s="15" t="s">
        <v>32</v>
      </c>
      <c r="M273" s="23">
        <v>0.66545451701157987</v>
      </c>
    </row>
    <row r="274" spans="1:13" x14ac:dyDescent="0.25">
      <c r="A274" s="9" t="s">
        <v>722</v>
      </c>
      <c r="B274" s="10">
        <v>259</v>
      </c>
      <c r="C274" s="10">
        <v>780</v>
      </c>
      <c r="D274" s="11" t="s">
        <v>723</v>
      </c>
      <c r="E274" s="12">
        <v>0.69099999999999995</v>
      </c>
      <c r="F274" s="13" t="s">
        <v>724</v>
      </c>
      <c r="G274" s="1" t="s">
        <v>394</v>
      </c>
      <c r="H274" s="14">
        <v>8</v>
      </c>
      <c r="I274" s="10" t="s">
        <v>18</v>
      </c>
      <c r="J274" s="15" t="s">
        <v>30</v>
      </c>
      <c r="K274" s="15" t="s">
        <v>31</v>
      </c>
      <c r="L274" s="15" t="s">
        <v>32</v>
      </c>
      <c r="M274" s="23">
        <v>0.65540541722972911</v>
      </c>
    </row>
    <row r="275" spans="1:13" x14ac:dyDescent="0.25">
      <c r="A275" s="9" t="s">
        <v>725</v>
      </c>
      <c r="B275" s="10">
        <v>337</v>
      </c>
      <c r="C275" s="10">
        <v>1014</v>
      </c>
      <c r="D275" s="11" t="s">
        <v>726</v>
      </c>
      <c r="E275" s="12">
        <v>0.64790000000000003</v>
      </c>
      <c r="F275" s="13" t="s">
        <v>727</v>
      </c>
      <c r="G275" s="1" t="s">
        <v>475</v>
      </c>
      <c r="I275" s="10" t="s">
        <v>18</v>
      </c>
      <c r="J275" s="15" t="s">
        <v>30</v>
      </c>
      <c r="K275" s="15" t="s">
        <v>31</v>
      </c>
      <c r="L275" s="15" t="s">
        <v>32</v>
      </c>
      <c r="M275" s="23">
        <v>0.63783792448795118</v>
      </c>
    </row>
    <row r="276" spans="1:13" x14ac:dyDescent="0.25">
      <c r="A276" s="9" t="s">
        <v>728</v>
      </c>
      <c r="B276" s="10">
        <v>560</v>
      </c>
      <c r="C276" s="10">
        <v>1683</v>
      </c>
      <c r="D276" s="11" t="s">
        <v>45</v>
      </c>
      <c r="E276" s="12">
        <v>0.69640000000000002</v>
      </c>
      <c r="F276" s="13" t="s">
        <v>155</v>
      </c>
      <c r="G276" s="1" t="s">
        <v>88</v>
      </c>
      <c r="I276" s="10" t="s">
        <v>18</v>
      </c>
      <c r="J276" s="15" t="s">
        <v>30</v>
      </c>
      <c r="K276" s="15" t="s">
        <v>31</v>
      </c>
      <c r="L276" s="15" t="s">
        <v>32</v>
      </c>
      <c r="M276" s="23">
        <v>0.72022164832989688</v>
      </c>
    </row>
    <row r="277" spans="1:13" x14ac:dyDescent="0.25">
      <c r="A277" s="9" t="s">
        <v>729</v>
      </c>
      <c r="B277" s="10">
        <v>137</v>
      </c>
      <c r="C277" s="10">
        <v>414</v>
      </c>
      <c r="D277" s="11" t="s">
        <v>45</v>
      </c>
      <c r="E277" s="12">
        <v>0.66910000000000003</v>
      </c>
      <c r="F277" s="13" t="s">
        <v>730</v>
      </c>
      <c r="G277" s="1" t="s">
        <v>130</v>
      </c>
      <c r="H277" s="14">
        <v>3</v>
      </c>
      <c r="I277" s="10" t="s">
        <v>18</v>
      </c>
      <c r="J277" s="15" t="s">
        <v>19</v>
      </c>
      <c r="K277" s="15" t="s">
        <v>20</v>
      </c>
      <c r="L277" s="15" t="s">
        <v>21</v>
      </c>
      <c r="M277" s="23">
        <v>0.6707316115556462</v>
      </c>
    </row>
    <row r="278" spans="1:13" x14ac:dyDescent="0.25">
      <c r="A278" s="9" t="s">
        <v>731</v>
      </c>
      <c r="B278" s="10">
        <v>328</v>
      </c>
      <c r="C278" s="10">
        <v>987</v>
      </c>
      <c r="D278" s="11" t="s">
        <v>45</v>
      </c>
      <c r="E278" s="12">
        <v>0.68789999999999996</v>
      </c>
      <c r="G278" s="1" t="s">
        <v>18</v>
      </c>
      <c r="H278" s="14">
        <v>4</v>
      </c>
      <c r="I278" s="10" t="s">
        <v>18</v>
      </c>
      <c r="J278" s="15" t="s">
        <v>19</v>
      </c>
      <c r="K278" s="15" t="s">
        <v>20</v>
      </c>
      <c r="L278" s="15" t="s">
        <v>21</v>
      </c>
      <c r="M278" s="23">
        <v>0.76243102032295496</v>
      </c>
    </row>
    <row r="279" spans="1:13" x14ac:dyDescent="0.25">
      <c r="A279" s="9" t="s">
        <v>732</v>
      </c>
      <c r="B279" s="10">
        <v>708</v>
      </c>
      <c r="C279" s="10">
        <v>2127</v>
      </c>
      <c r="D279" s="11" t="s">
        <v>45</v>
      </c>
      <c r="E279" s="12">
        <v>0.67090000000000005</v>
      </c>
      <c r="F279" s="13" t="s">
        <v>226</v>
      </c>
      <c r="G279" s="1" t="s">
        <v>50</v>
      </c>
      <c r="I279" s="10">
        <v>1</v>
      </c>
      <c r="J279" s="15" t="s">
        <v>19</v>
      </c>
      <c r="K279" s="15" t="s">
        <v>481</v>
      </c>
      <c r="L279" s="15" t="s">
        <v>482</v>
      </c>
      <c r="M279" s="23">
        <v>0.55223885591444954</v>
      </c>
    </row>
    <row r="280" spans="1:13" x14ac:dyDescent="0.25">
      <c r="A280" s="9" t="s">
        <v>733</v>
      </c>
      <c r="B280" s="10">
        <v>83</v>
      </c>
      <c r="C280" s="10">
        <v>252</v>
      </c>
      <c r="D280" s="11" t="s">
        <v>45</v>
      </c>
      <c r="E280" s="12">
        <v>0.65869999999999995</v>
      </c>
      <c r="G280" s="1" t="s">
        <v>18</v>
      </c>
      <c r="H280" s="14">
        <v>1</v>
      </c>
      <c r="I280" s="10">
        <v>1</v>
      </c>
      <c r="J280" s="15" t="s">
        <v>30</v>
      </c>
      <c r="K280" s="15" t="s">
        <v>57</v>
      </c>
      <c r="L280" s="15" t="s">
        <v>734</v>
      </c>
      <c r="M280" s="23">
        <v>0.50877186340411595</v>
      </c>
    </row>
    <row r="281" spans="1:13" x14ac:dyDescent="0.25">
      <c r="A281" s="9" t="s">
        <v>735</v>
      </c>
      <c r="B281" s="10">
        <v>106</v>
      </c>
      <c r="C281" s="10">
        <v>321</v>
      </c>
      <c r="D281" s="11" t="s">
        <v>45</v>
      </c>
      <c r="E281" s="12">
        <v>0.66669999999999996</v>
      </c>
      <c r="G281" s="1" t="s">
        <v>18</v>
      </c>
      <c r="H281" s="14">
        <v>1</v>
      </c>
      <c r="I281" s="10">
        <v>1</v>
      </c>
      <c r="J281" s="15" t="s">
        <v>30</v>
      </c>
      <c r="K281" s="15" t="s">
        <v>57</v>
      </c>
      <c r="L281" s="15" t="s">
        <v>58</v>
      </c>
      <c r="M281" s="23">
        <v>0.48437510351562241</v>
      </c>
    </row>
    <row r="282" spans="1:13" x14ac:dyDescent="0.25">
      <c r="A282" s="9" t="s">
        <v>736</v>
      </c>
      <c r="B282" s="10">
        <v>118</v>
      </c>
      <c r="C282" s="10">
        <v>357</v>
      </c>
      <c r="D282" s="11" t="s">
        <v>45</v>
      </c>
      <c r="E282" s="12">
        <v>0.68630000000000002</v>
      </c>
      <c r="G282" s="1" t="s">
        <v>18</v>
      </c>
      <c r="I282" s="10">
        <v>1</v>
      </c>
      <c r="J282" s="15" t="s">
        <v>30</v>
      </c>
      <c r="K282" s="15" t="s">
        <v>57</v>
      </c>
      <c r="L282" s="15" t="s">
        <v>58</v>
      </c>
      <c r="M282" s="23">
        <v>0.49295780968062058</v>
      </c>
    </row>
    <row r="283" spans="1:13" x14ac:dyDescent="0.25">
      <c r="A283" s="9" t="s">
        <v>737</v>
      </c>
      <c r="B283" s="10">
        <v>150</v>
      </c>
      <c r="C283" s="10">
        <v>453</v>
      </c>
      <c r="D283" s="11" t="s">
        <v>45</v>
      </c>
      <c r="E283" s="12">
        <v>0.65780000000000005</v>
      </c>
      <c r="G283" s="1" t="s">
        <v>18</v>
      </c>
      <c r="H283" s="14">
        <v>1</v>
      </c>
      <c r="I283" s="10">
        <v>1</v>
      </c>
      <c r="J283" s="15" t="s">
        <v>238</v>
      </c>
      <c r="M283" s="23">
        <v>0.69662924756974764</v>
      </c>
    </row>
    <row r="284" spans="1:13" x14ac:dyDescent="0.25">
      <c r="A284" s="9" t="s">
        <v>738</v>
      </c>
      <c r="B284" s="10">
        <v>258</v>
      </c>
      <c r="C284" s="10">
        <v>777</v>
      </c>
      <c r="D284" s="11" t="s">
        <v>45</v>
      </c>
      <c r="E284" s="12">
        <v>0.56759999999999999</v>
      </c>
      <c r="F284" s="13" t="s">
        <v>588</v>
      </c>
      <c r="G284" s="1" t="s">
        <v>130</v>
      </c>
      <c r="H284" s="14">
        <v>1</v>
      </c>
      <c r="I284" s="10">
        <v>1</v>
      </c>
      <c r="J284" s="15" t="s">
        <v>238</v>
      </c>
      <c r="M284" s="23">
        <v>0.54109595213923523</v>
      </c>
    </row>
    <row r="285" spans="1:13" x14ac:dyDescent="0.25">
      <c r="A285" s="9" t="s">
        <v>739</v>
      </c>
      <c r="B285" s="10">
        <v>414</v>
      </c>
      <c r="C285" s="10">
        <v>1245</v>
      </c>
      <c r="D285" s="11" t="s">
        <v>45</v>
      </c>
      <c r="E285" s="12">
        <v>0.55259999999999998</v>
      </c>
      <c r="G285" s="1" t="s">
        <v>18</v>
      </c>
      <c r="H285" s="14">
        <v>1</v>
      </c>
      <c r="I285" s="10">
        <v>1</v>
      </c>
      <c r="J285" s="15" t="s">
        <v>30</v>
      </c>
      <c r="K285" s="15" t="s">
        <v>57</v>
      </c>
      <c r="L285" s="15" t="s">
        <v>740</v>
      </c>
      <c r="M285" s="23">
        <v>0.56147553013640461</v>
      </c>
    </row>
    <row r="286" spans="1:13" x14ac:dyDescent="0.25">
      <c r="A286" s="9" t="s">
        <v>741</v>
      </c>
      <c r="B286" s="10">
        <v>248</v>
      </c>
      <c r="C286" s="10">
        <v>747</v>
      </c>
      <c r="D286" s="11" t="s">
        <v>45</v>
      </c>
      <c r="E286" s="12">
        <v>0.61040000000000005</v>
      </c>
      <c r="F286" s="13" t="s">
        <v>742</v>
      </c>
      <c r="G286" s="1" t="s">
        <v>743</v>
      </c>
      <c r="I286" s="10">
        <v>1</v>
      </c>
      <c r="J286" s="15" t="s">
        <v>30</v>
      </c>
      <c r="K286" s="15" t="s">
        <v>57</v>
      </c>
      <c r="L286" s="15" t="s">
        <v>734</v>
      </c>
      <c r="M286" s="23">
        <v>0.4583332472222279</v>
      </c>
    </row>
    <row r="287" spans="1:13" x14ac:dyDescent="0.25">
      <c r="A287" s="9" t="s">
        <v>744</v>
      </c>
      <c r="B287" s="10">
        <v>298</v>
      </c>
      <c r="C287" s="10">
        <v>897</v>
      </c>
      <c r="D287" s="11" t="s">
        <v>45</v>
      </c>
      <c r="E287" s="12">
        <v>0.67220000000000002</v>
      </c>
      <c r="F287" s="13" t="s">
        <v>745</v>
      </c>
      <c r="G287" s="1" t="s">
        <v>88</v>
      </c>
      <c r="I287" s="10">
        <v>1</v>
      </c>
      <c r="J287" s="15" t="s">
        <v>30</v>
      </c>
      <c r="K287" s="15" t="s">
        <v>57</v>
      </c>
      <c r="L287" s="15" t="s">
        <v>734</v>
      </c>
      <c r="M287" s="23">
        <v>0.70370365114638544</v>
      </c>
    </row>
    <row r="288" spans="1:13" x14ac:dyDescent="0.25">
      <c r="A288" s="9" t="s">
        <v>746</v>
      </c>
      <c r="B288" s="10">
        <v>187</v>
      </c>
      <c r="C288" s="10">
        <v>564</v>
      </c>
      <c r="D288" s="11" t="s">
        <v>45</v>
      </c>
      <c r="E288" s="12">
        <v>0.59930000000000005</v>
      </c>
      <c r="G288" s="1" t="s">
        <v>18</v>
      </c>
      <c r="H288" s="14">
        <v>1</v>
      </c>
      <c r="I288" s="10">
        <v>1</v>
      </c>
      <c r="J288" s="15" t="s">
        <v>30</v>
      </c>
      <c r="K288" s="15" t="s">
        <v>57</v>
      </c>
      <c r="L288" s="15" t="s">
        <v>58</v>
      </c>
      <c r="M288" s="23">
        <v>0.61739139484312411</v>
      </c>
    </row>
    <row r="289" spans="1:13" x14ac:dyDescent="0.25">
      <c r="A289" s="9" t="s">
        <v>747</v>
      </c>
      <c r="B289" s="10">
        <v>368</v>
      </c>
      <c r="C289" s="10">
        <v>1107</v>
      </c>
      <c r="D289" s="11" t="s">
        <v>45</v>
      </c>
      <c r="E289" s="12">
        <v>0.5998</v>
      </c>
      <c r="F289" s="13" t="s">
        <v>748</v>
      </c>
      <c r="G289" s="1" t="s">
        <v>749</v>
      </c>
      <c r="H289" s="14">
        <v>1</v>
      </c>
      <c r="I289" s="10">
        <v>1</v>
      </c>
      <c r="J289" s="15" t="s">
        <v>30</v>
      </c>
      <c r="K289" s="15" t="s">
        <v>57</v>
      </c>
      <c r="L289" s="15" t="s">
        <v>58</v>
      </c>
      <c r="M289" s="23">
        <v>0.67129631049382543</v>
      </c>
    </row>
    <row r="290" spans="1:13" x14ac:dyDescent="0.25">
      <c r="A290" s="9" t="s">
        <v>750</v>
      </c>
      <c r="B290" s="10">
        <v>88</v>
      </c>
      <c r="C290" s="10">
        <v>267</v>
      </c>
      <c r="D290" s="11" t="s">
        <v>45</v>
      </c>
      <c r="E290" s="12">
        <v>0.58430000000000004</v>
      </c>
      <c r="G290" s="1" t="s">
        <v>18</v>
      </c>
      <c r="I290" s="10" t="s">
        <v>18</v>
      </c>
      <c r="J290" s="15" t="s">
        <v>30</v>
      </c>
      <c r="K290" s="15" t="s">
        <v>31</v>
      </c>
      <c r="L290" s="15" t="s">
        <v>32</v>
      </c>
      <c r="M290" s="23">
        <v>0.65306132344859547</v>
      </c>
    </row>
    <row r="291" spans="1:13" x14ac:dyDescent="0.25">
      <c r="A291" s="9" t="s">
        <v>751</v>
      </c>
      <c r="B291" s="10">
        <v>467</v>
      </c>
      <c r="C291" s="10">
        <v>1404</v>
      </c>
      <c r="D291" s="11" t="s">
        <v>752</v>
      </c>
      <c r="E291" s="12">
        <v>0.68159999999999998</v>
      </c>
      <c r="F291" s="13" t="s">
        <v>753</v>
      </c>
      <c r="G291" s="1" t="s">
        <v>54</v>
      </c>
      <c r="I291" s="10" t="s">
        <v>18</v>
      </c>
      <c r="J291" s="15" t="s">
        <v>30</v>
      </c>
      <c r="K291" s="15" t="s">
        <v>31</v>
      </c>
      <c r="L291" s="15" t="s">
        <v>32</v>
      </c>
      <c r="M291" s="23">
        <v>0.57195563879986888</v>
      </c>
    </row>
    <row r="292" spans="1:13" x14ac:dyDescent="0.25">
      <c r="A292" s="9" t="s">
        <v>754</v>
      </c>
      <c r="B292" s="10">
        <v>559</v>
      </c>
      <c r="C292" s="10">
        <v>1680</v>
      </c>
      <c r="D292" s="11" t="s">
        <v>755</v>
      </c>
      <c r="E292" s="12">
        <v>0.63390000000000002</v>
      </c>
      <c r="F292" s="13" t="s">
        <v>756</v>
      </c>
      <c r="G292" s="1" t="s">
        <v>130</v>
      </c>
      <c r="H292" s="14">
        <v>8</v>
      </c>
      <c r="I292" s="10" t="s">
        <v>18</v>
      </c>
      <c r="J292" s="15" t="s">
        <v>30</v>
      </c>
      <c r="K292" s="15" t="s">
        <v>31</v>
      </c>
      <c r="L292" s="15" t="s">
        <v>32</v>
      </c>
      <c r="M292" s="23">
        <v>0.59477133973686791</v>
      </c>
    </row>
    <row r="293" spans="1:13" x14ac:dyDescent="0.25">
      <c r="A293" s="9" t="s">
        <v>757</v>
      </c>
      <c r="B293" s="10">
        <v>180</v>
      </c>
      <c r="C293" s="10">
        <v>543</v>
      </c>
      <c r="D293" s="11" t="s">
        <v>45</v>
      </c>
      <c r="E293" s="12">
        <v>0.60409999999999997</v>
      </c>
      <c r="F293" s="13" t="s">
        <v>758</v>
      </c>
      <c r="G293" s="1" t="s">
        <v>130</v>
      </c>
      <c r="H293" s="14">
        <v>1</v>
      </c>
      <c r="I293" s="10" t="s">
        <v>18</v>
      </c>
      <c r="J293" s="15" t="s">
        <v>30</v>
      </c>
      <c r="K293" s="15" t="s">
        <v>31</v>
      </c>
      <c r="L293" s="15" t="s">
        <v>32</v>
      </c>
      <c r="M293" s="23">
        <v>0.6636362847933871</v>
      </c>
    </row>
    <row r="294" spans="1:13" x14ac:dyDescent="0.25">
      <c r="A294" s="9" t="s">
        <v>759</v>
      </c>
      <c r="B294" s="10">
        <v>397</v>
      </c>
      <c r="C294" s="10">
        <v>1194</v>
      </c>
      <c r="D294" s="11" t="s">
        <v>650</v>
      </c>
      <c r="E294" s="12">
        <v>0.6633</v>
      </c>
      <c r="F294" s="13" t="s">
        <v>760</v>
      </c>
      <c r="G294" s="1" t="s">
        <v>88</v>
      </c>
      <c r="I294" s="10" t="s">
        <v>18</v>
      </c>
      <c r="J294" s="15" t="s">
        <v>30</v>
      </c>
      <c r="K294" s="15" t="s">
        <v>31</v>
      </c>
      <c r="L294" s="15" t="s">
        <v>32</v>
      </c>
      <c r="M294" s="23">
        <v>0.65437790294760545</v>
      </c>
    </row>
    <row r="295" spans="1:13" x14ac:dyDescent="0.25">
      <c r="A295" s="9" t="s">
        <v>761</v>
      </c>
      <c r="B295" s="10">
        <v>238</v>
      </c>
      <c r="C295" s="10">
        <v>717</v>
      </c>
      <c r="D295" s="11" t="s">
        <v>762</v>
      </c>
      <c r="E295" s="12">
        <v>0.69179999999999997</v>
      </c>
      <c r="F295" s="13" t="s">
        <v>763</v>
      </c>
      <c r="G295" s="1" t="s">
        <v>40</v>
      </c>
      <c r="I295" s="10">
        <v>1</v>
      </c>
      <c r="J295" s="15" t="s">
        <v>19</v>
      </c>
      <c r="K295" s="15" t="s">
        <v>20</v>
      </c>
      <c r="L295" s="15" t="s">
        <v>21</v>
      </c>
      <c r="M295" s="23">
        <v>0.69594602417822471</v>
      </c>
    </row>
    <row r="296" spans="1:13" x14ac:dyDescent="0.25">
      <c r="A296" s="9" t="s">
        <v>764</v>
      </c>
      <c r="B296" s="10">
        <v>363</v>
      </c>
      <c r="C296" s="10">
        <v>1092</v>
      </c>
      <c r="D296" s="11" t="s">
        <v>765</v>
      </c>
      <c r="E296" s="12">
        <v>0.62729999999999997</v>
      </c>
      <c r="F296" s="13" t="s">
        <v>766</v>
      </c>
      <c r="G296" s="1" t="s">
        <v>40</v>
      </c>
      <c r="H296" s="14">
        <v>2</v>
      </c>
      <c r="I296" s="10" t="s">
        <v>18</v>
      </c>
      <c r="J296" s="15" t="s">
        <v>30</v>
      </c>
      <c r="K296" s="15" t="s">
        <v>31</v>
      </c>
      <c r="L296" s="15" t="s">
        <v>32</v>
      </c>
      <c r="M296" s="23">
        <v>0.52688170574055104</v>
      </c>
    </row>
    <row r="297" spans="1:13" x14ac:dyDescent="0.25">
      <c r="A297" s="9" t="s">
        <v>767</v>
      </c>
      <c r="B297" s="10">
        <v>286</v>
      </c>
      <c r="C297" s="10">
        <v>861</v>
      </c>
      <c r="D297" s="11" t="s">
        <v>45</v>
      </c>
      <c r="E297" s="12">
        <v>0.64580000000000004</v>
      </c>
      <c r="F297" s="13" t="s">
        <v>768</v>
      </c>
      <c r="G297" s="1" t="s">
        <v>40</v>
      </c>
      <c r="I297" s="10" t="s">
        <v>18</v>
      </c>
      <c r="J297" s="15" t="s">
        <v>30</v>
      </c>
      <c r="K297" s="15" t="s">
        <v>31</v>
      </c>
      <c r="L297" s="15" t="s">
        <v>32</v>
      </c>
      <c r="M297" s="23">
        <v>0.66265060656118435</v>
      </c>
    </row>
    <row r="298" spans="1:13" x14ac:dyDescent="0.25">
      <c r="A298" s="9" t="s">
        <v>769</v>
      </c>
      <c r="B298" s="10">
        <v>681</v>
      </c>
      <c r="C298" s="10">
        <v>2046</v>
      </c>
      <c r="D298" s="11" t="s">
        <v>770</v>
      </c>
      <c r="E298" s="12">
        <v>0.66910000000000003</v>
      </c>
      <c r="F298" s="13" t="s">
        <v>771</v>
      </c>
      <c r="G298" s="1" t="s">
        <v>130</v>
      </c>
      <c r="I298" s="10" t="s">
        <v>18</v>
      </c>
      <c r="J298" s="15" t="s">
        <v>30</v>
      </c>
      <c r="K298" s="15" t="s">
        <v>31</v>
      </c>
      <c r="L298" s="15" t="s">
        <v>32</v>
      </c>
      <c r="M298" s="23">
        <v>0.65699215412521594</v>
      </c>
    </row>
    <row r="299" spans="1:13" x14ac:dyDescent="0.25">
      <c r="A299" s="9" t="s">
        <v>772</v>
      </c>
      <c r="B299" s="10">
        <v>118</v>
      </c>
      <c r="C299" s="10">
        <v>357</v>
      </c>
      <c r="D299" s="11" t="s">
        <v>773</v>
      </c>
      <c r="E299" s="12">
        <v>0.64149999999999996</v>
      </c>
      <c r="F299" s="13" t="s">
        <v>774</v>
      </c>
      <c r="G299" s="1" t="s">
        <v>143</v>
      </c>
      <c r="H299" s="14">
        <v>7</v>
      </c>
      <c r="I299" s="10" t="s">
        <v>18</v>
      </c>
      <c r="J299" s="15" t="s">
        <v>30</v>
      </c>
      <c r="K299" s="15" t="s">
        <v>31</v>
      </c>
      <c r="L299" s="15" t="s">
        <v>32</v>
      </c>
      <c r="M299" s="23">
        <v>0.64705877249135968</v>
      </c>
    </row>
    <row r="300" spans="1:13" x14ac:dyDescent="0.25">
      <c r="A300" s="9" t="s">
        <v>775</v>
      </c>
      <c r="B300" s="10">
        <v>97</v>
      </c>
      <c r="C300" s="10">
        <v>294</v>
      </c>
      <c r="D300" s="11" t="s">
        <v>45</v>
      </c>
      <c r="E300" s="12">
        <v>0.60199999999999998</v>
      </c>
      <c r="F300" s="13" t="s">
        <v>776</v>
      </c>
      <c r="G300" s="1" t="s">
        <v>82</v>
      </c>
      <c r="I300" s="10" t="s">
        <v>18</v>
      </c>
      <c r="J300" s="15" t="s">
        <v>30</v>
      </c>
      <c r="K300" s="15" t="s">
        <v>31</v>
      </c>
      <c r="L300" s="15" t="s">
        <v>32</v>
      </c>
      <c r="M300" s="23">
        <v>0.41509433616945496</v>
      </c>
    </row>
    <row r="301" spans="1:13" x14ac:dyDescent="0.25">
      <c r="A301" s="9" t="s">
        <v>777</v>
      </c>
      <c r="B301" s="10">
        <v>305</v>
      </c>
      <c r="C301" s="10">
        <v>918</v>
      </c>
      <c r="D301" s="11" t="s">
        <v>778</v>
      </c>
      <c r="E301" s="12">
        <v>0.65690000000000004</v>
      </c>
      <c r="F301" s="13" t="s">
        <v>779</v>
      </c>
      <c r="G301" s="1" t="s">
        <v>130</v>
      </c>
      <c r="H301" s="14">
        <v>8</v>
      </c>
      <c r="I301" s="10" t="s">
        <v>18</v>
      </c>
      <c r="J301" s="15" t="s">
        <v>30</v>
      </c>
      <c r="K301" s="15" t="s">
        <v>31</v>
      </c>
      <c r="L301" s="15" t="s">
        <v>32</v>
      </c>
      <c r="M301" s="23">
        <v>0.57142850918366084</v>
      </c>
    </row>
    <row r="302" spans="1:13" x14ac:dyDescent="0.25">
      <c r="A302" s="9" t="s">
        <v>780</v>
      </c>
      <c r="B302" s="10">
        <v>261</v>
      </c>
      <c r="C302" s="10">
        <v>786</v>
      </c>
      <c r="D302" s="11" t="s">
        <v>781</v>
      </c>
      <c r="E302" s="12">
        <v>0.65390000000000004</v>
      </c>
      <c r="F302" s="13" t="s">
        <v>136</v>
      </c>
      <c r="G302" s="1" t="s">
        <v>137</v>
      </c>
      <c r="I302" s="10" t="s">
        <v>18</v>
      </c>
      <c r="J302" s="15" t="s">
        <v>30</v>
      </c>
      <c r="K302" s="15" t="s">
        <v>31</v>
      </c>
      <c r="L302" s="15" t="s">
        <v>32</v>
      </c>
      <c r="M302" s="23">
        <v>0.60000006960000529</v>
      </c>
    </row>
    <row r="303" spans="1:13" x14ac:dyDescent="0.25">
      <c r="A303" s="9" t="s">
        <v>782</v>
      </c>
      <c r="B303" s="10">
        <v>221</v>
      </c>
      <c r="C303" s="10">
        <v>666</v>
      </c>
      <c r="D303" s="11" t="s">
        <v>45</v>
      </c>
      <c r="E303" s="12">
        <v>0.69669999999999999</v>
      </c>
      <c r="G303" s="1" t="s">
        <v>18</v>
      </c>
      <c r="H303" s="14">
        <v>7</v>
      </c>
      <c r="I303" s="10" t="s">
        <v>18</v>
      </c>
      <c r="J303" s="15" t="s">
        <v>30</v>
      </c>
      <c r="K303" s="15" t="s">
        <v>31</v>
      </c>
      <c r="L303" s="15" t="s">
        <v>32</v>
      </c>
      <c r="M303" s="23">
        <v>0.59541996838181244</v>
      </c>
    </row>
    <row r="304" spans="1:13" x14ac:dyDescent="0.25">
      <c r="A304" s="9" t="s">
        <v>783</v>
      </c>
      <c r="B304" s="10">
        <v>204</v>
      </c>
      <c r="C304" s="10">
        <v>615</v>
      </c>
      <c r="D304" s="11" t="s">
        <v>45</v>
      </c>
      <c r="E304" s="12">
        <v>0.64390000000000003</v>
      </c>
      <c r="G304" s="1" t="s">
        <v>18</v>
      </c>
      <c r="H304" s="14">
        <v>2</v>
      </c>
      <c r="I304" s="10" t="s">
        <v>18</v>
      </c>
      <c r="J304" s="15" t="s">
        <v>30</v>
      </c>
      <c r="K304" s="15" t="s">
        <v>31</v>
      </c>
      <c r="L304" s="15" t="s">
        <v>32</v>
      </c>
      <c r="M304" s="23">
        <v>0.53658532540154813</v>
      </c>
    </row>
    <row r="305" spans="1:13" x14ac:dyDescent="0.25">
      <c r="A305" s="9" t="s">
        <v>784</v>
      </c>
      <c r="B305" s="10">
        <v>312</v>
      </c>
      <c r="C305" s="10">
        <v>939</v>
      </c>
      <c r="D305" s="11" t="s">
        <v>785</v>
      </c>
      <c r="E305" s="12">
        <v>0.64539999999999997</v>
      </c>
      <c r="F305" s="13" t="s">
        <v>786</v>
      </c>
      <c r="G305" s="1" t="s">
        <v>143</v>
      </c>
      <c r="H305" s="14">
        <v>7</v>
      </c>
      <c r="I305" s="10" t="s">
        <v>18</v>
      </c>
      <c r="J305" s="15" t="s">
        <v>30</v>
      </c>
      <c r="K305" s="15" t="s">
        <v>31</v>
      </c>
      <c r="L305" s="15" t="s">
        <v>32</v>
      </c>
      <c r="M305" s="23">
        <v>0.62146891360720113</v>
      </c>
    </row>
    <row r="306" spans="1:13" x14ac:dyDescent="0.25">
      <c r="A306" s="9" t="s">
        <v>787</v>
      </c>
      <c r="B306" s="10">
        <v>54</v>
      </c>
      <c r="C306" s="10">
        <v>165</v>
      </c>
      <c r="D306" s="11" t="s">
        <v>45</v>
      </c>
      <c r="E306" s="12">
        <v>0.61819999999999997</v>
      </c>
      <c r="G306" s="1" t="s">
        <v>18</v>
      </c>
      <c r="H306" s="14">
        <v>2</v>
      </c>
      <c r="I306" s="10" t="s">
        <v>18</v>
      </c>
      <c r="J306" s="15" t="s">
        <v>30</v>
      </c>
      <c r="K306" s="15" t="s">
        <v>31</v>
      </c>
      <c r="L306" s="15" t="s">
        <v>32</v>
      </c>
      <c r="M306" s="23">
        <v>0.58823536885813488</v>
      </c>
    </row>
    <row r="307" spans="1:13" x14ac:dyDescent="0.25">
      <c r="A307" s="9" t="s">
        <v>788</v>
      </c>
      <c r="B307" s="10">
        <v>460</v>
      </c>
      <c r="C307" s="10">
        <v>1383</v>
      </c>
      <c r="D307" s="11" t="s">
        <v>652</v>
      </c>
      <c r="E307" s="12">
        <v>0.6956</v>
      </c>
      <c r="F307" s="13" t="s">
        <v>789</v>
      </c>
      <c r="G307" s="1" t="s">
        <v>130</v>
      </c>
      <c r="H307" s="14">
        <v>7</v>
      </c>
      <c r="I307" s="10" t="s">
        <v>18</v>
      </c>
      <c r="J307" s="15" t="s">
        <v>30</v>
      </c>
      <c r="K307" s="15" t="s">
        <v>31</v>
      </c>
      <c r="L307" s="15" t="s">
        <v>32</v>
      </c>
      <c r="M307" s="23">
        <v>0.78417262377723562</v>
      </c>
    </row>
    <row r="308" spans="1:13" x14ac:dyDescent="0.25">
      <c r="A308" s="9" t="s">
        <v>790</v>
      </c>
      <c r="B308" s="10">
        <v>315</v>
      </c>
      <c r="C308" s="10">
        <v>948</v>
      </c>
      <c r="D308" s="11" t="s">
        <v>128</v>
      </c>
      <c r="E308" s="12">
        <v>0.63400000000000001</v>
      </c>
      <c r="F308" s="13" t="s">
        <v>791</v>
      </c>
      <c r="G308" s="1" t="s">
        <v>130</v>
      </c>
      <c r="I308" s="10" t="s">
        <v>18</v>
      </c>
      <c r="J308" s="15" t="s">
        <v>30</v>
      </c>
      <c r="K308" s="15" t="s">
        <v>31</v>
      </c>
      <c r="L308" s="15" t="s">
        <v>32</v>
      </c>
      <c r="M308" s="23">
        <v>0.59893028040553797</v>
      </c>
    </row>
    <row r="309" spans="1:13" x14ac:dyDescent="0.25">
      <c r="A309" s="9" t="s">
        <v>792</v>
      </c>
      <c r="B309" s="10">
        <v>123</v>
      </c>
      <c r="C309" s="10">
        <v>372</v>
      </c>
      <c r="D309" s="11" t="s">
        <v>793</v>
      </c>
      <c r="E309" s="12">
        <v>0.6855</v>
      </c>
      <c r="G309" s="1" t="s">
        <v>18</v>
      </c>
      <c r="I309" s="10" t="s">
        <v>18</v>
      </c>
      <c r="J309" s="15" t="s">
        <v>30</v>
      </c>
      <c r="K309" s="15" t="s">
        <v>31</v>
      </c>
      <c r="L309" s="15" t="s">
        <v>32</v>
      </c>
      <c r="M309" s="23">
        <v>0.67532474793387953</v>
      </c>
    </row>
    <row r="310" spans="1:13" x14ac:dyDescent="0.25">
      <c r="A310" s="9" t="s">
        <v>794</v>
      </c>
      <c r="B310" s="10">
        <v>317</v>
      </c>
      <c r="C310" s="10">
        <v>954</v>
      </c>
      <c r="D310" s="11" t="s">
        <v>795</v>
      </c>
      <c r="E310" s="12">
        <v>0.68869999999999998</v>
      </c>
      <c r="F310" s="13" t="s">
        <v>796</v>
      </c>
      <c r="G310" s="1" t="s">
        <v>475</v>
      </c>
      <c r="H310" s="14">
        <v>8</v>
      </c>
      <c r="I310" s="10" t="s">
        <v>18</v>
      </c>
      <c r="J310" s="15" t="s">
        <v>30</v>
      </c>
      <c r="K310" s="15" t="s">
        <v>31</v>
      </c>
      <c r="L310" s="15" t="s">
        <v>32</v>
      </c>
      <c r="M310" s="23">
        <v>0.72248804045465986</v>
      </c>
    </row>
    <row r="311" spans="1:13" x14ac:dyDescent="0.25">
      <c r="A311" s="9" t="s">
        <v>797</v>
      </c>
      <c r="B311" s="10">
        <v>314</v>
      </c>
      <c r="C311" s="10">
        <v>945</v>
      </c>
      <c r="D311" s="11" t="s">
        <v>798</v>
      </c>
      <c r="E311" s="12">
        <v>0.65710000000000002</v>
      </c>
      <c r="F311" s="13" t="s">
        <v>799</v>
      </c>
      <c r="G311" s="1" t="s">
        <v>50</v>
      </c>
      <c r="H311" s="14">
        <v>8</v>
      </c>
      <c r="I311" s="10" t="s">
        <v>18</v>
      </c>
      <c r="J311" s="15" t="s">
        <v>30</v>
      </c>
      <c r="K311" s="15" t="s">
        <v>31</v>
      </c>
      <c r="L311" s="15" t="s">
        <v>32</v>
      </c>
      <c r="M311" s="23">
        <v>0.68181823858471635</v>
      </c>
    </row>
    <row r="312" spans="1:13" x14ac:dyDescent="0.25">
      <c r="A312" s="9" t="s">
        <v>800</v>
      </c>
      <c r="B312" s="10">
        <v>352</v>
      </c>
      <c r="C312" s="10">
        <v>1059</v>
      </c>
      <c r="D312" s="11" t="s">
        <v>801</v>
      </c>
      <c r="E312" s="12">
        <v>0.65249999999999997</v>
      </c>
      <c r="F312" s="13" t="s">
        <v>802</v>
      </c>
      <c r="G312" s="1" t="s">
        <v>50</v>
      </c>
      <c r="H312" s="14">
        <v>8</v>
      </c>
      <c r="I312" s="10" t="s">
        <v>18</v>
      </c>
      <c r="J312" s="15" t="s">
        <v>30</v>
      </c>
      <c r="K312" s="15" t="s">
        <v>31</v>
      </c>
      <c r="L312" s="15" t="s">
        <v>32</v>
      </c>
      <c r="M312" s="23">
        <v>0.6237114122223486</v>
      </c>
    </row>
    <row r="313" spans="1:13" x14ac:dyDescent="0.25">
      <c r="A313" s="9" t="s">
        <v>803</v>
      </c>
      <c r="B313" s="10">
        <v>903</v>
      </c>
      <c r="C313" s="10">
        <v>2712</v>
      </c>
      <c r="D313" s="11" t="s">
        <v>801</v>
      </c>
      <c r="E313" s="12">
        <v>0.65410000000000001</v>
      </c>
      <c r="F313" s="13" t="s">
        <v>804</v>
      </c>
      <c r="G313" s="1" t="s">
        <v>50</v>
      </c>
      <c r="H313" s="14">
        <v>8</v>
      </c>
      <c r="I313" s="10" t="s">
        <v>18</v>
      </c>
      <c r="J313" s="15" t="s">
        <v>30</v>
      </c>
      <c r="K313" s="15" t="s">
        <v>31</v>
      </c>
      <c r="L313" s="15" t="s">
        <v>32</v>
      </c>
      <c r="M313" s="23">
        <v>0.6012145168044839</v>
      </c>
    </row>
    <row r="314" spans="1:13" x14ac:dyDescent="0.25">
      <c r="A314" s="9" t="s">
        <v>805</v>
      </c>
      <c r="B314" s="10">
        <v>486</v>
      </c>
      <c r="C314" s="10">
        <v>1461</v>
      </c>
      <c r="D314" s="11" t="s">
        <v>806</v>
      </c>
      <c r="E314" s="12">
        <v>0.67689999999999995</v>
      </c>
      <c r="F314" s="13" t="s">
        <v>807</v>
      </c>
      <c r="G314" s="1" t="s">
        <v>290</v>
      </c>
      <c r="I314" s="10" t="s">
        <v>18</v>
      </c>
      <c r="J314" s="15" t="s">
        <v>30</v>
      </c>
      <c r="K314" s="15" t="s">
        <v>31</v>
      </c>
      <c r="L314" s="15" t="s">
        <v>32</v>
      </c>
      <c r="M314" s="23">
        <v>0.57195571624841668</v>
      </c>
    </row>
    <row r="315" spans="1:13" x14ac:dyDescent="0.25">
      <c r="A315" s="9" t="s">
        <v>808</v>
      </c>
      <c r="B315" s="10">
        <v>324</v>
      </c>
      <c r="C315" s="10">
        <v>975</v>
      </c>
      <c r="D315" s="11" t="s">
        <v>809</v>
      </c>
      <c r="E315" s="12">
        <v>0.69330000000000003</v>
      </c>
      <c r="F315" s="13" t="s">
        <v>810</v>
      </c>
      <c r="G315" s="1" t="s">
        <v>811</v>
      </c>
      <c r="I315" s="10">
        <v>1</v>
      </c>
      <c r="J315" s="15" t="s">
        <v>19</v>
      </c>
      <c r="K315" s="15" t="s">
        <v>20</v>
      </c>
      <c r="L315" s="15" t="s">
        <v>21</v>
      </c>
      <c r="M315" s="23">
        <v>0.56451605036422114</v>
      </c>
    </row>
    <row r="316" spans="1:13" x14ac:dyDescent="0.25">
      <c r="A316" s="9" t="s">
        <v>812</v>
      </c>
      <c r="B316" s="10">
        <v>226</v>
      </c>
      <c r="C316" s="10">
        <v>681</v>
      </c>
      <c r="D316" s="11" t="s">
        <v>101</v>
      </c>
      <c r="E316" s="12">
        <v>0.6784</v>
      </c>
      <c r="F316" s="13" t="s">
        <v>102</v>
      </c>
      <c r="G316" s="1" t="s">
        <v>103</v>
      </c>
      <c r="I316" s="10" t="s">
        <v>18</v>
      </c>
      <c r="J316" s="15" t="s">
        <v>30</v>
      </c>
      <c r="K316" s="15" t="s">
        <v>31</v>
      </c>
      <c r="L316" s="15" t="s">
        <v>32</v>
      </c>
      <c r="M316" s="23">
        <v>0.63120566352799146</v>
      </c>
    </row>
    <row r="317" spans="1:13" x14ac:dyDescent="0.25">
      <c r="A317" s="9" t="s">
        <v>813</v>
      </c>
      <c r="B317" s="10">
        <v>446</v>
      </c>
      <c r="C317" s="10">
        <v>1341</v>
      </c>
      <c r="D317" s="11" t="s">
        <v>45</v>
      </c>
      <c r="E317" s="12">
        <v>0.66820000000000002</v>
      </c>
      <c r="F317" s="13" t="s">
        <v>522</v>
      </c>
      <c r="G317" s="1" t="s">
        <v>88</v>
      </c>
      <c r="I317" s="10" t="s">
        <v>18</v>
      </c>
      <c r="J317" s="15" t="s">
        <v>30</v>
      </c>
      <c r="K317" s="15" t="s">
        <v>31</v>
      </c>
      <c r="L317" s="15" t="s">
        <v>32</v>
      </c>
      <c r="M317" s="23">
        <v>0.68702276302081566</v>
      </c>
    </row>
    <row r="318" spans="1:13" x14ac:dyDescent="0.25">
      <c r="A318" s="9" t="s">
        <v>814</v>
      </c>
      <c r="B318" s="10">
        <v>862</v>
      </c>
      <c r="C318" s="10">
        <v>2589</v>
      </c>
      <c r="D318" s="11" t="s">
        <v>274</v>
      </c>
      <c r="E318" s="12">
        <v>0.64970000000000006</v>
      </c>
      <c r="F318" s="13" t="s">
        <v>470</v>
      </c>
      <c r="G318" s="1" t="s">
        <v>143</v>
      </c>
      <c r="I318" s="10" t="s">
        <v>18</v>
      </c>
      <c r="J318" s="15" t="s">
        <v>30</v>
      </c>
      <c r="K318" s="15" t="s">
        <v>31</v>
      </c>
      <c r="L318" s="15" t="s">
        <v>32</v>
      </c>
      <c r="M318" s="23">
        <v>0.50458728293072075</v>
      </c>
    </row>
    <row r="319" spans="1:13" x14ac:dyDescent="0.25">
      <c r="A319" s="9" t="s">
        <v>815</v>
      </c>
      <c r="B319" s="10">
        <v>1041</v>
      </c>
      <c r="C319" s="10">
        <v>3126</v>
      </c>
      <c r="D319" s="11" t="s">
        <v>45</v>
      </c>
      <c r="E319" s="12">
        <v>0.6542</v>
      </c>
      <c r="F319" s="13" t="s">
        <v>275</v>
      </c>
      <c r="G319" s="1" t="s">
        <v>143</v>
      </c>
      <c r="I319" s="10" t="s">
        <v>18</v>
      </c>
      <c r="J319" s="15" t="s">
        <v>30</v>
      </c>
      <c r="K319" s="15" t="s">
        <v>31</v>
      </c>
      <c r="L319" s="15" t="s">
        <v>32</v>
      </c>
      <c r="M319" s="23">
        <v>0.52491110289095966</v>
      </c>
    </row>
    <row r="320" spans="1:13" x14ac:dyDescent="0.25">
      <c r="A320" s="9" t="s">
        <v>816</v>
      </c>
      <c r="B320" s="10">
        <v>340</v>
      </c>
      <c r="C320" s="10">
        <v>1023</v>
      </c>
      <c r="D320" s="11" t="s">
        <v>817</v>
      </c>
      <c r="E320" s="12">
        <v>0.68330000000000002</v>
      </c>
      <c r="F320" s="13" t="s">
        <v>818</v>
      </c>
      <c r="G320" s="1" t="s">
        <v>40</v>
      </c>
      <c r="H320" s="14">
        <v>5</v>
      </c>
      <c r="I320" s="10" t="s">
        <v>18</v>
      </c>
      <c r="J320" s="15" t="s">
        <v>30</v>
      </c>
      <c r="K320" s="15" t="s">
        <v>31</v>
      </c>
      <c r="L320" s="15" t="s">
        <v>32</v>
      </c>
      <c r="M320" s="23">
        <v>0.57291672938368965</v>
      </c>
    </row>
    <row r="321" spans="1:13" x14ac:dyDescent="0.25">
      <c r="A321" s="9" t="s">
        <v>819</v>
      </c>
      <c r="B321" s="10">
        <v>445</v>
      </c>
      <c r="C321" s="10">
        <v>1338</v>
      </c>
      <c r="D321" s="11" t="s">
        <v>820</v>
      </c>
      <c r="E321" s="12">
        <v>0.69059999999999999</v>
      </c>
      <c r="F321" s="13" t="s">
        <v>821</v>
      </c>
      <c r="G321" s="1" t="s">
        <v>822</v>
      </c>
      <c r="I321" s="10" t="s">
        <v>18</v>
      </c>
      <c r="J321" s="15" t="s">
        <v>30</v>
      </c>
      <c r="K321" s="15" t="s">
        <v>31</v>
      </c>
      <c r="L321" s="15" t="s">
        <v>32</v>
      </c>
      <c r="M321" s="23">
        <v>0.70498082919363947</v>
      </c>
    </row>
    <row r="322" spans="1:13" x14ac:dyDescent="0.25">
      <c r="A322" s="9" t="s">
        <v>823</v>
      </c>
      <c r="B322" s="10">
        <v>141</v>
      </c>
      <c r="C322" s="10">
        <v>426</v>
      </c>
      <c r="D322" s="11" t="s">
        <v>45</v>
      </c>
      <c r="E322" s="12">
        <v>0.63619999999999999</v>
      </c>
      <c r="G322" s="1" t="s">
        <v>18</v>
      </c>
      <c r="H322" s="14">
        <v>1</v>
      </c>
      <c r="I322" s="10" t="s">
        <v>18</v>
      </c>
      <c r="J322" s="15" t="s">
        <v>30</v>
      </c>
      <c r="K322" s="15" t="s">
        <v>31</v>
      </c>
      <c r="L322" s="15" t="s">
        <v>32</v>
      </c>
      <c r="M322" s="23">
        <v>0.62337662337662336</v>
      </c>
    </row>
    <row r="323" spans="1:13" x14ac:dyDescent="0.25">
      <c r="A323" s="9" t="s">
        <v>824</v>
      </c>
      <c r="B323" s="10">
        <v>470</v>
      </c>
      <c r="C323" s="10">
        <v>1413</v>
      </c>
      <c r="D323" s="11" t="s">
        <v>825</v>
      </c>
      <c r="E323" s="12">
        <v>0.62849999999999995</v>
      </c>
      <c r="F323" s="13" t="s">
        <v>826</v>
      </c>
      <c r="G323" s="1" t="s">
        <v>50</v>
      </c>
      <c r="H323" s="14">
        <v>8</v>
      </c>
      <c r="I323" s="10" t="s">
        <v>18</v>
      </c>
      <c r="J323" s="15" t="s">
        <v>30</v>
      </c>
      <c r="K323" s="15" t="s">
        <v>31</v>
      </c>
      <c r="L323" s="15" t="s">
        <v>32</v>
      </c>
      <c r="M323" s="23">
        <v>0.55696191988462984</v>
      </c>
    </row>
    <row r="324" spans="1:13" x14ac:dyDescent="0.25">
      <c r="A324" s="9" t="s">
        <v>827</v>
      </c>
      <c r="B324" s="10">
        <v>112</v>
      </c>
      <c r="C324" s="10">
        <v>339</v>
      </c>
      <c r="D324" s="11" t="s">
        <v>828</v>
      </c>
      <c r="E324" s="12">
        <v>0.64600000000000002</v>
      </c>
      <c r="F324" s="13" t="s">
        <v>829</v>
      </c>
      <c r="G324" s="1" t="s">
        <v>830</v>
      </c>
      <c r="H324" s="14">
        <v>8</v>
      </c>
      <c r="I324" s="10" t="s">
        <v>18</v>
      </c>
      <c r="J324" s="15" t="s">
        <v>30</v>
      </c>
      <c r="K324" s="15" t="s">
        <v>31</v>
      </c>
      <c r="L324" s="15" t="s">
        <v>32</v>
      </c>
      <c r="M324" s="23">
        <v>0.55072471295945358</v>
      </c>
    </row>
    <row r="325" spans="1:13" x14ac:dyDescent="0.25">
      <c r="A325" s="9" t="s">
        <v>831</v>
      </c>
      <c r="B325" s="10">
        <v>111</v>
      </c>
      <c r="C325" s="10">
        <v>336</v>
      </c>
      <c r="D325" s="11" t="s">
        <v>832</v>
      </c>
      <c r="E325" s="12">
        <v>0.67859999999999998</v>
      </c>
      <c r="F325" s="13" t="s">
        <v>774</v>
      </c>
      <c r="G325" s="1" t="s">
        <v>143</v>
      </c>
      <c r="H325" s="14">
        <v>7</v>
      </c>
      <c r="I325" s="10" t="s">
        <v>18</v>
      </c>
      <c r="J325" s="15" t="s">
        <v>30</v>
      </c>
      <c r="K325" s="15" t="s">
        <v>31</v>
      </c>
      <c r="L325" s="15" t="s">
        <v>32</v>
      </c>
      <c r="M325" s="23">
        <v>0.6818181665289258</v>
      </c>
    </row>
    <row r="326" spans="1:13" x14ac:dyDescent="0.25">
      <c r="A326" s="9" t="s">
        <v>833</v>
      </c>
      <c r="B326" s="10">
        <v>450</v>
      </c>
      <c r="C326" s="10">
        <v>1353</v>
      </c>
      <c r="D326" s="11" t="s">
        <v>834</v>
      </c>
      <c r="E326" s="12">
        <v>0.65039999999999998</v>
      </c>
      <c r="F326" s="13" t="s">
        <v>835</v>
      </c>
      <c r="G326" s="1" t="s">
        <v>40</v>
      </c>
      <c r="H326" s="14">
        <v>8</v>
      </c>
      <c r="I326" s="10" t="s">
        <v>18</v>
      </c>
      <c r="J326" s="15" t="s">
        <v>30</v>
      </c>
      <c r="K326" s="15" t="s">
        <v>31</v>
      </c>
      <c r="L326" s="15" t="s">
        <v>32</v>
      </c>
      <c r="M326" s="23">
        <v>0.66239314184747278</v>
      </c>
    </row>
    <row r="327" spans="1:13" x14ac:dyDescent="0.25">
      <c r="A327" s="9" t="s">
        <v>836</v>
      </c>
      <c r="B327" s="10">
        <v>162</v>
      </c>
      <c r="C327" s="10">
        <v>489</v>
      </c>
      <c r="D327" s="11" t="s">
        <v>834</v>
      </c>
      <c r="E327" s="12">
        <v>0.68510000000000004</v>
      </c>
      <c r="F327" s="13" t="s">
        <v>837</v>
      </c>
      <c r="G327" s="1" t="s">
        <v>615</v>
      </c>
      <c r="H327" s="14">
        <v>8</v>
      </c>
      <c r="I327" s="10" t="s">
        <v>18</v>
      </c>
      <c r="J327" s="15" t="s">
        <v>19</v>
      </c>
      <c r="K327" s="15" t="s">
        <v>20</v>
      </c>
      <c r="L327" s="15" t="s">
        <v>21</v>
      </c>
      <c r="M327" s="23">
        <v>0.5490195424451999</v>
      </c>
    </row>
    <row r="328" spans="1:13" x14ac:dyDescent="0.25">
      <c r="A328" s="9" t="s">
        <v>838</v>
      </c>
      <c r="B328" s="10">
        <v>144</v>
      </c>
      <c r="C328" s="10">
        <v>435</v>
      </c>
      <c r="D328" s="11" t="s">
        <v>839</v>
      </c>
      <c r="E328" s="12">
        <v>0.64139999999999997</v>
      </c>
      <c r="F328" s="13" t="s">
        <v>840</v>
      </c>
      <c r="G328" s="1" t="s">
        <v>50</v>
      </c>
      <c r="H328" s="14">
        <v>8</v>
      </c>
      <c r="I328" s="10" t="s">
        <v>18</v>
      </c>
      <c r="J328" s="15" t="s">
        <v>19</v>
      </c>
      <c r="K328" s="15" t="s">
        <v>20</v>
      </c>
      <c r="L328" s="15" t="s">
        <v>21</v>
      </c>
      <c r="M328" s="23">
        <v>0.62195121737061287</v>
      </c>
    </row>
    <row r="329" spans="1:13" x14ac:dyDescent="0.25">
      <c r="A329" s="9" t="s">
        <v>841</v>
      </c>
      <c r="B329" s="10">
        <v>330</v>
      </c>
      <c r="C329" s="10">
        <v>993</v>
      </c>
      <c r="D329" s="11" t="s">
        <v>842</v>
      </c>
      <c r="E329" s="12">
        <v>0.66159999999999997</v>
      </c>
      <c r="F329" s="13" t="s">
        <v>843</v>
      </c>
      <c r="G329" s="1" t="s">
        <v>475</v>
      </c>
      <c r="H329" s="14">
        <v>8</v>
      </c>
      <c r="I329" s="10" t="s">
        <v>18</v>
      </c>
      <c r="J329" s="15" t="s">
        <v>19</v>
      </c>
      <c r="K329" s="15" t="s">
        <v>20</v>
      </c>
      <c r="L329" s="15" t="s">
        <v>21</v>
      </c>
      <c r="M329" s="23">
        <v>0.58080816666666657</v>
      </c>
    </row>
    <row r="330" spans="1:13" x14ac:dyDescent="0.25">
      <c r="A330" s="9" t="s">
        <v>844</v>
      </c>
      <c r="B330" s="10">
        <v>64</v>
      </c>
      <c r="C330" s="10">
        <v>195</v>
      </c>
      <c r="D330" s="11" t="s">
        <v>845</v>
      </c>
      <c r="E330" s="12">
        <v>0.6</v>
      </c>
      <c r="F330" s="13" t="s">
        <v>846</v>
      </c>
      <c r="G330" s="1" t="s">
        <v>82</v>
      </c>
      <c r="I330" s="10" t="s">
        <v>18</v>
      </c>
      <c r="J330" s="15" t="s">
        <v>30</v>
      </c>
      <c r="K330" s="15" t="s">
        <v>31</v>
      </c>
      <c r="L330" s="15" t="s">
        <v>32</v>
      </c>
      <c r="M330" s="23">
        <v>0.5641025641025641</v>
      </c>
    </row>
    <row r="331" spans="1:13" x14ac:dyDescent="0.25">
      <c r="A331" s="9" t="s">
        <v>847</v>
      </c>
      <c r="B331" s="10">
        <v>220</v>
      </c>
      <c r="C331" s="10">
        <v>663</v>
      </c>
      <c r="D331" s="11" t="s">
        <v>848</v>
      </c>
      <c r="E331" s="12">
        <v>0.65910000000000002</v>
      </c>
      <c r="F331" s="13" t="s">
        <v>849</v>
      </c>
      <c r="G331" s="1" t="s">
        <v>850</v>
      </c>
      <c r="I331" s="10" t="s">
        <v>18</v>
      </c>
      <c r="J331" s="15" t="s">
        <v>30</v>
      </c>
      <c r="K331" s="15" t="s">
        <v>31</v>
      </c>
      <c r="L331" s="15" t="s">
        <v>32</v>
      </c>
      <c r="M331" s="23">
        <v>0.61363626893937817</v>
      </c>
    </row>
    <row r="332" spans="1:13" x14ac:dyDescent="0.25">
      <c r="A332" s="9" t="s">
        <v>851</v>
      </c>
      <c r="B332" s="10">
        <v>61</v>
      </c>
      <c r="C332" s="10">
        <v>186</v>
      </c>
      <c r="D332" s="11" t="s">
        <v>45</v>
      </c>
      <c r="E332" s="12">
        <v>0.5806</v>
      </c>
      <c r="G332" s="1" t="s">
        <v>18</v>
      </c>
      <c r="I332" s="10" t="s">
        <v>18</v>
      </c>
      <c r="J332" s="15" t="s">
        <v>30</v>
      </c>
      <c r="K332" s="15" t="s">
        <v>31</v>
      </c>
      <c r="L332" s="15" t="s">
        <v>32</v>
      </c>
      <c r="M332" s="23">
        <v>0.71428576408163191</v>
      </c>
    </row>
    <row r="333" spans="1:13" x14ac:dyDescent="0.25">
      <c r="A333" s="9" t="s">
        <v>852</v>
      </c>
      <c r="B333" s="10">
        <v>334</v>
      </c>
      <c r="C333" s="10">
        <v>1005</v>
      </c>
      <c r="D333" s="11" t="s">
        <v>853</v>
      </c>
      <c r="E333" s="12">
        <v>0.69950000000000001</v>
      </c>
      <c r="F333" s="13" t="s">
        <v>573</v>
      </c>
      <c r="G333" s="1" t="s">
        <v>40</v>
      </c>
      <c r="I333" s="10" t="s">
        <v>18</v>
      </c>
      <c r="J333" s="15" t="s">
        <v>30</v>
      </c>
      <c r="K333" s="15" t="s">
        <v>31</v>
      </c>
      <c r="L333" s="15" t="s">
        <v>32</v>
      </c>
      <c r="M333" s="23">
        <v>0.69942202558053723</v>
      </c>
    </row>
    <row r="334" spans="1:13" x14ac:dyDescent="0.25">
      <c r="A334" s="9" t="s">
        <v>854</v>
      </c>
      <c r="B334" s="10">
        <v>141</v>
      </c>
      <c r="C334" s="10">
        <v>426</v>
      </c>
      <c r="D334" s="11" t="s">
        <v>45</v>
      </c>
      <c r="E334" s="12">
        <v>0.62439999999999996</v>
      </c>
      <c r="F334" s="13" t="s">
        <v>855</v>
      </c>
      <c r="G334" s="1" t="s">
        <v>82</v>
      </c>
      <c r="I334" s="10" t="s">
        <v>18</v>
      </c>
      <c r="J334" s="15" t="s">
        <v>30</v>
      </c>
      <c r="K334" s="15" t="s">
        <v>31</v>
      </c>
      <c r="L334" s="15" t="s">
        <v>32</v>
      </c>
      <c r="M334" s="23">
        <v>0.57831325301204817</v>
      </c>
    </row>
    <row r="335" spans="1:13" x14ac:dyDescent="0.25">
      <c r="A335" s="9" t="s">
        <v>856</v>
      </c>
      <c r="B335" s="10">
        <v>356</v>
      </c>
      <c r="C335" s="10">
        <v>1071</v>
      </c>
      <c r="D335" s="11" t="s">
        <v>857</v>
      </c>
      <c r="E335" s="12">
        <v>0.62929999999999997</v>
      </c>
      <c r="F335" s="13" t="s">
        <v>858</v>
      </c>
      <c r="G335" s="1" t="s">
        <v>859</v>
      </c>
      <c r="H335" s="14">
        <v>8</v>
      </c>
      <c r="I335" s="10" t="s">
        <v>18</v>
      </c>
      <c r="J335" s="15" t="s">
        <v>30</v>
      </c>
      <c r="K335" s="15" t="s">
        <v>31</v>
      </c>
      <c r="L335" s="15" t="s">
        <v>32</v>
      </c>
      <c r="M335" s="23">
        <v>0.53475921169035456</v>
      </c>
    </row>
    <row r="336" spans="1:13" x14ac:dyDescent="0.25">
      <c r="A336" s="9" t="s">
        <v>860</v>
      </c>
      <c r="B336" s="10">
        <v>411</v>
      </c>
      <c r="C336" s="10">
        <v>1236</v>
      </c>
      <c r="D336" s="11" t="s">
        <v>861</v>
      </c>
      <c r="E336" s="12">
        <v>0.64239999999999997</v>
      </c>
      <c r="F336" s="13" t="s">
        <v>862</v>
      </c>
      <c r="G336" s="1" t="s">
        <v>50</v>
      </c>
      <c r="H336" s="14">
        <v>8</v>
      </c>
      <c r="I336" s="10" t="s">
        <v>18</v>
      </c>
      <c r="J336" s="15" t="s">
        <v>30</v>
      </c>
      <c r="K336" s="15" t="s">
        <v>31</v>
      </c>
      <c r="L336" s="15" t="s">
        <v>32</v>
      </c>
      <c r="M336" s="23">
        <v>0.59663867722970887</v>
      </c>
    </row>
    <row r="337" spans="1:13" x14ac:dyDescent="0.25">
      <c r="A337" s="9" t="s">
        <v>863</v>
      </c>
      <c r="B337" s="10">
        <v>320</v>
      </c>
      <c r="C337" s="10">
        <v>963</v>
      </c>
      <c r="D337" s="11" t="s">
        <v>864</v>
      </c>
      <c r="E337" s="12">
        <v>0.68640000000000001</v>
      </c>
      <c r="F337" s="13" t="s">
        <v>865</v>
      </c>
      <c r="G337" s="1" t="s">
        <v>50</v>
      </c>
      <c r="I337" s="10" t="s">
        <v>18</v>
      </c>
      <c r="J337" s="15" t="s">
        <v>30</v>
      </c>
      <c r="K337" s="15" t="s">
        <v>31</v>
      </c>
      <c r="L337" s="15" t="s">
        <v>32</v>
      </c>
      <c r="M337" s="23">
        <v>0.62254901960784326</v>
      </c>
    </row>
    <row r="338" spans="1:13" x14ac:dyDescent="0.25">
      <c r="A338" s="9" t="s">
        <v>866</v>
      </c>
      <c r="B338" s="10">
        <v>59</v>
      </c>
      <c r="C338" s="10">
        <v>180</v>
      </c>
      <c r="D338" s="11" t="s">
        <v>45</v>
      </c>
      <c r="E338" s="12">
        <v>0.61670000000000003</v>
      </c>
      <c r="G338" s="1" t="s">
        <v>18</v>
      </c>
      <c r="I338" s="10" t="s">
        <v>18</v>
      </c>
      <c r="J338" s="15" t="s">
        <v>30</v>
      </c>
      <c r="K338" s="15" t="s">
        <v>31</v>
      </c>
      <c r="L338" s="15" t="s">
        <v>32</v>
      </c>
      <c r="M338" s="23">
        <v>0.63888882060187524</v>
      </c>
    </row>
    <row r="339" spans="1:13" x14ac:dyDescent="0.25">
      <c r="A339" s="9" t="s">
        <v>867</v>
      </c>
      <c r="B339" s="10">
        <v>218</v>
      </c>
      <c r="C339" s="10">
        <v>657</v>
      </c>
      <c r="D339" s="11" t="s">
        <v>868</v>
      </c>
      <c r="E339" s="12">
        <v>0.65300000000000002</v>
      </c>
      <c r="F339" s="13" t="s">
        <v>869</v>
      </c>
      <c r="G339" s="1" t="s">
        <v>130</v>
      </c>
      <c r="H339" s="14">
        <v>8</v>
      </c>
      <c r="I339" s="10" t="s">
        <v>18</v>
      </c>
      <c r="J339" s="15" t="s">
        <v>30</v>
      </c>
      <c r="K339" s="15" t="s">
        <v>31</v>
      </c>
      <c r="L339" s="15" t="s">
        <v>32</v>
      </c>
      <c r="M339" s="23">
        <v>0.58585853692479917</v>
      </c>
    </row>
    <row r="340" spans="1:13" x14ac:dyDescent="0.25">
      <c r="A340" s="9" t="s">
        <v>870</v>
      </c>
      <c r="B340" s="10">
        <v>362</v>
      </c>
      <c r="C340" s="10">
        <v>1089</v>
      </c>
      <c r="D340" s="11" t="s">
        <v>45</v>
      </c>
      <c r="E340" s="12">
        <v>0.62170000000000003</v>
      </c>
      <c r="F340" s="13" t="s">
        <v>871</v>
      </c>
      <c r="G340" s="1" t="s">
        <v>50</v>
      </c>
      <c r="H340" s="14">
        <v>8</v>
      </c>
      <c r="I340" s="10" t="s">
        <v>18</v>
      </c>
      <c r="J340" s="15" t="s">
        <v>30</v>
      </c>
      <c r="K340" s="15" t="s">
        <v>57</v>
      </c>
      <c r="L340" s="15" t="s">
        <v>58</v>
      </c>
      <c r="M340" s="23">
        <v>0.60730582210127626</v>
      </c>
    </row>
    <row r="341" spans="1:13" x14ac:dyDescent="0.25">
      <c r="A341" s="9" t="s">
        <v>872</v>
      </c>
      <c r="B341" s="10">
        <v>361</v>
      </c>
      <c r="C341" s="10">
        <v>1086</v>
      </c>
      <c r="D341" s="11" t="s">
        <v>873</v>
      </c>
      <c r="E341" s="12">
        <v>0.69059999999999999</v>
      </c>
      <c r="F341" s="13" t="s">
        <v>871</v>
      </c>
      <c r="G341" s="1" t="s">
        <v>50</v>
      </c>
      <c r="I341" s="10" t="s">
        <v>18</v>
      </c>
      <c r="J341" s="15" t="s">
        <v>30</v>
      </c>
      <c r="K341" s="15" t="s">
        <v>31</v>
      </c>
      <c r="L341" s="15" t="s">
        <v>32</v>
      </c>
      <c r="M341" s="23">
        <v>0.68780501205476152</v>
      </c>
    </row>
    <row r="342" spans="1:13" x14ac:dyDescent="0.25">
      <c r="A342" s="9" t="s">
        <v>874</v>
      </c>
      <c r="B342" s="10">
        <v>103</v>
      </c>
      <c r="C342" s="10">
        <v>312</v>
      </c>
      <c r="D342" s="11" t="s">
        <v>875</v>
      </c>
      <c r="E342" s="12">
        <v>0.67630000000000001</v>
      </c>
      <c r="F342" s="13" t="s">
        <v>876</v>
      </c>
      <c r="G342" s="1" t="s">
        <v>290</v>
      </c>
      <c r="H342" s="14">
        <v>8</v>
      </c>
      <c r="I342" s="10" t="s">
        <v>18</v>
      </c>
      <c r="J342" s="15" t="s">
        <v>30</v>
      </c>
      <c r="K342" s="15" t="s">
        <v>31</v>
      </c>
      <c r="L342" s="15" t="s">
        <v>32</v>
      </c>
      <c r="M342" s="23">
        <v>0.72413789429250264</v>
      </c>
    </row>
    <row r="343" spans="1:13" x14ac:dyDescent="0.25">
      <c r="A343" s="9" t="s">
        <v>877</v>
      </c>
      <c r="B343" s="10">
        <v>103</v>
      </c>
      <c r="C343" s="10">
        <v>312</v>
      </c>
      <c r="D343" s="11" t="s">
        <v>45</v>
      </c>
      <c r="E343" s="12">
        <v>0.72760000000000002</v>
      </c>
      <c r="G343" s="1" t="s">
        <v>18</v>
      </c>
      <c r="H343" s="14">
        <v>1</v>
      </c>
      <c r="I343" s="10" t="s">
        <v>18</v>
      </c>
      <c r="J343" s="15" t="s">
        <v>30</v>
      </c>
      <c r="K343" s="15" t="s">
        <v>31</v>
      </c>
      <c r="L343" s="15" t="s">
        <v>32</v>
      </c>
      <c r="M343" s="23">
        <v>0.81578963060943466</v>
      </c>
    </row>
    <row r="344" spans="1:13" x14ac:dyDescent="0.25">
      <c r="A344" s="9" t="s">
        <v>878</v>
      </c>
      <c r="B344" s="10">
        <v>79</v>
      </c>
      <c r="C344" s="10">
        <v>240</v>
      </c>
      <c r="D344" s="11" t="s">
        <v>45</v>
      </c>
      <c r="E344" s="12">
        <v>0.66669999999999996</v>
      </c>
      <c r="G344" s="1" t="s">
        <v>18</v>
      </c>
      <c r="H344" s="14">
        <v>1</v>
      </c>
      <c r="I344" s="10" t="s">
        <v>18</v>
      </c>
      <c r="J344" s="15" t="s">
        <v>30</v>
      </c>
      <c r="K344" s="15" t="s">
        <v>31</v>
      </c>
      <c r="L344" s="15" t="s">
        <v>32</v>
      </c>
      <c r="M344" s="23">
        <v>0.62745101380238477</v>
      </c>
    </row>
    <row r="345" spans="1:13" x14ac:dyDescent="0.25">
      <c r="A345" s="9" t="s">
        <v>879</v>
      </c>
      <c r="B345" s="10">
        <v>568</v>
      </c>
      <c r="C345" s="10">
        <v>1707</v>
      </c>
      <c r="D345" s="11" t="s">
        <v>880</v>
      </c>
      <c r="E345" s="12">
        <v>0.68189999999999995</v>
      </c>
      <c r="F345" s="13" t="s">
        <v>881</v>
      </c>
      <c r="G345" s="1" t="s">
        <v>17</v>
      </c>
      <c r="H345" s="14">
        <v>8</v>
      </c>
      <c r="I345" s="10" t="s">
        <v>18</v>
      </c>
      <c r="J345" s="15" t="s">
        <v>30</v>
      </c>
      <c r="K345" s="15" t="s">
        <v>57</v>
      </c>
      <c r="L345" s="15" t="s">
        <v>58</v>
      </c>
      <c r="M345" s="23">
        <v>0.65406967048404485</v>
      </c>
    </row>
    <row r="346" spans="1:13" x14ac:dyDescent="0.25">
      <c r="A346" s="9" t="s">
        <v>882</v>
      </c>
      <c r="B346" s="10">
        <v>107</v>
      </c>
      <c r="C346" s="10">
        <v>324</v>
      </c>
      <c r="D346" s="11" t="s">
        <v>45</v>
      </c>
      <c r="E346" s="12">
        <v>0.60799999999999998</v>
      </c>
      <c r="F346" s="13" t="s">
        <v>883</v>
      </c>
      <c r="G346" s="1" t="s">
        <v>130</v>
      </c>
      <c r="H346" s="14">
        <v>8</v>
      </c>
      <c r="I346" s="10" t="s">
        <v>18</v>
      </c>
      <c r="J346" s="15" t="s">
        <v>30</v>
      </c>
      <c r="K346" s="15" t="s">
        <v>57</v>
      </c>
      <c r="L346" s="15" t="s">
        <v>58</v>
      </c>
      <c r="M346" s="23">
        <v>0.57627124176961331</v>
      </c>
    </row>
    <row r="347" spans="1:13" x14ac:dyDescent="0.25">
      <c r="A347" s="9" t="s">
        <v>884</v>
      </c>
      <c r="B347" s="10">
        <v>224</v>
      </c>
      <c r="C347" s="10">
        <v>675</v>
      </c>
      <c r="D347" s="11" t="s">
        <v>885</v>
      </c>
      <c r="E347" s="12">
        <v>0.62809999999999999</v>
      </c>
      <c r="F347" s="13" t="s">
        <v>886</v>
      </c>
      <c r="G347" s="1" t="s">
        <v>29</v>
      </c>
      <c r="H347" s="14">
        <v>8</v>
      </c>
      <c r="I347" s="10" t="s">
        <v>18</v>
      </c>
      <c r="J347" s="15" t="s">
        <v>30</v>
      </c>
      <c r="K347" s="15" t="s">
        <v>31</v>
      </c>
      <c r="L347" s="15" t="s">
        <v>32</v>
      </c>
      <c r="M347" s="23">
        <v>0.56410259355687775</v>
      </c>
    </row>
    <row r="348" spans="1:13" x14ac:dyDescent="0.25">
      <c r="A348" s="9" t="s">
        <v>887</v>
      </c>
      <c r="B348" s="10">
        <v>423</v>
      </c>
      <c r="C348" s="10">
        <v>1272</v>
      </c>
      <c r="D348" s="11" t="s">
        <v>888</v>
      </c>
      <c r="E348" s="12">
        <v>0.66590000000000005</v>
      </c>
      <c r="F348" s="13" t="s">
        <v>889</v>
      </c>
      <c r="G348" s="1" t="s">
        <v>50</v>
      </c>
      <c r="I348" s="10" t="s">
        <v>18</v>
      </c>
      <c r="J348" s="15" t="s">
        <v>30</v>
      </c>
      <c r="K348" s="15" t="s">
        <v>31</v>
      </c>
      <c r="L348" s="15" t="s">
        <v>32</v>
      </c>
      <c r="M348" s="23">
        <v>0.63274337939540948</v>
      </c>
    </row>
    <row r="349" spans="1:13" x14ac:dyDescent="0.25">
      <c r="A349" s="9" t="s">
        <v>890</v>
      </c>
      <c r="B349" s="10">
        <v>300</v>
      </c>
      <c r="C349" s="10">
        <v>903</v>
      </c>
      <c r="D349" s="11" t="s">
        <v>891</v>
      </c>
      <c r="E349" s="12">
        <v>0.62460000000000004</v>
      </c>
      <c r="F349" s="13" t="s">
        <v>182</v>
      </c>
      <c r="G349" s="1" t="s">
        <v>123</v>
      </c>
      <c r="H349" s="14">
        <v>8</v>
      </c>
      <c r="I349" s="10" t="s">
        <v>18</v>
      </c>
      <c r="J349" s="15" t="s">
        <v>30</v>
      </c>
      <c r="K349" s="15" t="s">
        <v>31</v>
      </c>
      <c r="L349" s="15" t="s">
        <v>32</v>
      </c>
      <c r="M349" s="23">
        <v>0.64606734661029597</v>
      </c>
    </row>
    <row r="350" spans="1:13" x14ac:dyDescent="0.25">
      <c r="A350" s="9" t="s">
        <v>892</v>
      </c>
      <c r="B350" s="10">
        <v>284</v>
      </c>
      <c r="C350" s="10">
        <v>855</v>
      </c>
      <c r="D350" s="11" t="s">
        <v>177</v>
      </c>
      <c r="E350" s="12">
        <v>0.62919999999999998</v>
      </c>
      <c r="F350" s="13" t="s">
        <v>893</v>
      </c>
      <c r="G350" s="1" t="s">
        <v>25</v>
      </c>
      <c r="H350" s="14">
        <v>8</v>
      </c>
      <c r="I350" s="10" t="s">
        <v>18</v>
      </c>
      <c r="J350" s="15" t="s">
        <v>30</v>
      </c>
      <c r="K350" s="15" t="s">
        <v>31</v>
      </c>
      <c r="L350" s="15" t="s">
        <v>32</v>
      </c>
      <c r="M350" s="23">
        <v>0.61783451588301952</v>
      </c>
    </row>
    <row r="351" spans="1:13" x14ac:dyDescent="0.25">
      <c r="A351" s="9" t="s">
        <v>894</v>
      </c>
      <c r="B351" s="10">
        <v>145</v>
      </c>
      <c r="C351" s="10">
        <v>438</v>
      </c>
      <c r="D351" s="11" t="s">
        <v>45</v>
      </c>
      <c r="E351" s="12">
        <v>0.64380000000000004</v>
      </c>
      <c r="F351" s="13" t="s">
        <v>895</v>
      </c>
      <c r="G351" s="1" t="s">
        <v>54</v>
      </c>
      <c r="H351" s="14">
        <v>7</v>
      </c>
      <c r="I351" s="10" t="s">
        <v>18</v>
      </c>
      <c r="J351" s="15" t="s">
        <v>30</v>
      </c>
      <c r="K351" s="15" t="s">
        <v>31</v>
      </c>
      <c r="L351" s="15" t="s">
        <v>32</v>
      </c>
      <c r="M351" s="23">
        <v>0.65116273972417971</v>
      </c>
    </row>
    <row r="352" spans="1:13" x14ac:dyDescent="0.25">
      <c r="A352" s="9" t="s">
        <v>896</v>
      </c>
      <c r="B352" s="10">
        <v>214</v>
      </c>
      <c r="C352" s="10">
        <v>645</v>
      </c>
      <c r="D352" s="11" t="s">
        <v>489</v>
      </c>
      <c r="E352" s="12">
        <v>0.66200000000000003</v>
      </c>
      <c r="F352" s="13" t="s">
        <v>897</v>
      </c>
      <c r="G352" s="1" t="s">
        <v>82</v>
      </c>
      <c r="H352" s="14">
        <v>8</v>
      </c>
      <c r="I352" s="10" t="s">
        <v>18</v>
      </c>
      <c r="J352" s="15" t="s">
        <v>30</v>
      </c>
      <c r="K352" s="15" t="s">
        <v>31</v>
      </c>
      <c r="L352" s="15" t="s">
        <v>32</v>
      </c>
      <c r="M352" s="23">
        <v>0.59420280191136121</v>
      </c>
    </row>
    <row r="353" spans="1:13" x14ac:dyDescent="0.25">
      <c r="A353" s="9" t="s">
        <v>898</v>
      </c>
      <c r="B353" s="10">
        <v>762</v>
      </c>
      <c r="C353" s="10">
        <v>2289</v>
      </c>
      <c r="D353" s="11" t="s">
        <v>899</v>
      </c>
      <c r="E353" s="12">
        <v>0.67500000000000004</v>
      </c>
      <c r="F353" s="13" t="s">
        <v>490</v>
      </c>
      <c r="G353" s="1" t="s">
        <v>88</v>
      </c>
      <c r="I353" s="10" t="s">
        <v>18</v>
      </c>
      <c r="J353" s="15" t="s">
        <v>30</v>
      </c>
      <c r="K353" s="15" t="s">
        <v>31</v>
      </c>
      <c r="L353" s="15" t="s">
        <v>32</v>
      </c>
      <c r="M353" s="23">
        <v>0.63883091696601813</v>
      </c>
    </row>
    <row r="354" spans="1:13" x14ac:dyDescent="0.25">
      <c r="A354" s="9" t="s">
        <v>900</v>
      </c>
      <c r="B354" s="10">
        <v>142</v>
      </c>
      <c r="C354" s="10">
        <v>429</v>
      </c>
      <c r="D354" s="11" t="s">
        <v>901</v>
      </c>
      <c r="E354" s="12">
        <v>0.67830000000000001</v>
      </c>
      <c r="F354" s="13" t="s">
        <v>902</v>
      </c>
      <c r="G354" s="1" t="s">
        <v>903</v>
      </c>
      <c r="H354" s="14">
        <v>6</v>
      </c>
      <c r="I354" s="10" t="s">
        <v>18</v>
      </c>
      <c r="J354" s="15" t="s">
        <v>30</v>
      </c>
      <c r="K354" s="15" t="s">
        <v>31</v>
      </c>
      <c r="L354" s="15" t="s">
        <v>32</v>
      </c>
      <c r="M354" s="23">
        <v>0.60869561862003141</v>
      </c>
    </row>
    <row r="355" spans="1:13" x14ac:dyDescent="0.25">
      <c r="A355" s="9" t="s">
        <v>904</v>
      </c>
      <c r="B355" s="10">
        <v>121</v>
      </c>
      <c r="C355" s="10">
        <v>366</v>
      </c>
      <c r="D355" s="11" t="s">
        <v>905</v>
      </c>
      <c r="E355" s="12">
        <v>0.62839999999999996</v>
      </c>
      <c r="F355" s="13" t="s">
        <v>906</v>
      </c>
      <c r="G355" s="1" t="s">
        <v>103</v>
      </c>
      <c r="I355" s="10" t="s">
        <v>18</v>
      </c>
      <c r="J355" s="15" t="s">
        <v>30</v>
      </c>
      <c r="K355" s="15" t="s">
        <v>31</v>
      </c>
      <c r="L355" s="15" t="s">
        <v>32</v>
      </c>
      <c r="M355" s="23">
        <v>0.59999982714288802</v>
      </c>
    </row>
    <row r="356" spans="1:13" x14ac:dyDescent="0.25">
      <c r="A356" s="9" t="s">
        <v>907</v>
      </c>
      <c r="B356" s="10">
        <v>375</v>
      </c>
      <c r="C356" s="10">
        <v>1128</v>
      </c>
      <c r="D356" s="11" t="s">
        <v>45</v>
      </c>
      <c r="E356" s="12">
        <v>0.69499999999999995</v>
      </c>
      <c r="F356" s="13" t="s">
        <v>908</v>
      </c>
      <c r="G356" s="1" t="s">
        <v>903</v>
      </c>
      <c r="I356" s="10" t="s">
        <v>18</v>
      </c>
      <c r="J356" s="15" t="s">
        <v>30</v>
      </c>
      <c r="K356" s="15" t="s">
        <v>31</v>
      </c>
      <c r="L356" s="15" t="s">
        <v>32</v>
      </c>
      <c r="M356" s="23">
        <v>0.63043476843100343</v>
      </c>
    </row>
    <row r="357" spans="1:13" x14ac:dyDescent="0.25">
      <c r="A357" s="9" t="s">
        <v>909</v>
      </c>
      <c r="B357" s="10">
        <v>274</v>
      </c>
      <c r="C357" s="10">
        <v>825</v>
      </c>
      <c r="D357" s="11" t="s">
        <v>910</v>
      </c>
      <c r="E357" s="12">
        <v>0.66669999999999996</v>
      </c>
      <c r="F357" s="13" t="s">
        <v>911</v>
      </c>
      <c r="G357" s="1" t="s">
        <v>903</v>
      </c>
      <c r="I357" s="10" t="s">
        <v>18</v>
      </c>
      <c r="J357" s="15" t="s">
        <v>30</v>
      </c>
      <c r="K357" s="15" t="s">
        <v>31</v>
      </c>
      <c r="L357" s="15" t="s">
        <v>32</v>
      </c>
      <c r="M357" s="23">
        <v>0.61146496481804469</v>
      </c>
    </row>
    <row r="358" spans="1:13" x14ac:dyDescent="0.25">
      <c r="A358" s="9" t="s">
        <v>912</v>
      </c>
      <c r="B358" s="10">
        <v>149</v>
      </c>
      <c r="C358" s="10">
        <v>450</v>
      </c>
      <c r="D358" s="11" t="s">
        <v>913</v>
      </c>
      <c r="E358" s="12">
        <v>0.68220000000000003</v>
      </c>
      <c r="F358" s="13" t="s">
        <v>914</v>
      </c>
      <c r="G358" s="1" t="s">
        <v>394</v>
      </c>
      <c r="H358" s="14">
        <v>8</v>
      </c>
      <c r="I358" s="10" t="s">
        <v>18</v>
      </c>
      <c r="J358" s="15" t="s">
        <v>30</v>
      </c>
      <c r="K358" s="15" t="s">
        <v>31</v>
      </c>
      <c r="L358" s="15" t="s">
        <v>32</v>
      </c>
      <c r="M358" s="23">
        <v>0.69047615246599381</v>
      </c>
    </row>
    <row r="359" spans="1:13" x14ac:dyDescent="0.25">
      <c r="A359" s="9" t="s">
        <v>915</v>
      </c>
      <c r="B359" s="10">
        <v>225</v>
      </c>
      <c r="C359" s="10">
        <v>678</v>
      </c>
      <c r="D359" s="11" t="s">
        <v>916</v>
      </c>
      <c r="E359" s="12">
        <v>0.67400000000000004</v>
      </c>
      <c r="F359" s="13" t="s">
        <v>917</v>
      </c>
      <c r="G359" s="1" t="s">
        <v>29</v>
      </c>
      <c r="H359" s="14">
        <v>4</v>
      </c>
      <c r="I359" s="10" t="s">
        <v>18</v>
      </c>
      <c r="J359" s="15" t="s">
        <v>30</v>
      </c>
      <c r="K359" s="15" t="s">
        <v>31</v>
      </c>
      <c r="L359" s="15" t="s">
        <v>32</v>
      </c>
      <c r="M359" s="23">
        <v>0.60483866138787623</v>
      </c>
    </row>
    <row r="360" spans="1:13" x14ac:dyDescent="0.25">
      <c r="A360" s="9" t="s">
        <v>918</v>
      </c>
      <c r="B360" s="10">
        <v>160</v>
      </c>
      <c r="C360" s="10">
        <v>483</v>
      </c>
      <c r="D360" s="11" t="s">
        <v>919</v>
      </c>
      <c r="E360" s="12">
        <v>0.63980000000000004</v>
      </c>
      <c r="F360" s="13" t="s">
        <v>920</v>
      </c>
      <c r="G360" s="1" t="s">
        <v>82</v>
      </c>
      <c r="H360" s="14">
        <v>7</v>
      </c>
      <c r="I360" s="10" t="s">
        <v>18</v>
      </c>
      <c r="J360" s="15" t="s">
        <v>30</v>
      </c>
      <c r="K360" s="15" t="s">
        <v>31</v>
      </c>
      <c r="L360" s="15" t="s">
        <v>32</v>
      </c>
      <c r="M360" s="23">
        <v>0.73809523809523825</v>
      </c>
    </row>
    <row r="361" spans="1:13" x14ac:dyDescent="0.25">
      <c r="A361" s="9" t="s">
        <v>921</v>
      </c>
      <c r="B361" s="10">
        <v>496</v>
      </c>
      <c r="C361" s="10">
        <v>1491</v>
      </c>
      <c r="D361" s="11" t="s">
        <v>922</v>
      </c>
      <c r="E361" s="12">
        <v>0.64990000000000003</v>
      </c>
      <c r="F361" s="13" t="s">
        <v>923</v>
      </c>
      <c r="G361" s="1" t="s">
        <v>17</v>
      </c>
      <c r="H361" s="14">
        <v>8</v>
      </c>
      <c r="I361" s="10" t="s">
        <v>18</v>
      </c>
      <c r="J361" s="15" t="s">
        <v>30</v>
      </c>
      <c r="K361" s="15" t="s">
        <v>31</v>
      </c>
      <c r="L361" s="15" t="s">
        <v>32</v>
      </c>
      <c r="M361" s="23">
        <v>0.62328767472321245</v>
      </c>
    </row>
    <row r="362" spans="1:13" x14ac:dyDescent="0.25">
      <c r="A362" s="9" t="s">
        <v>924</v>
      </c>
      <c r="B362" s="10">
        <v>250</v>
      </c>
      <c r="C362" s="10">
        <v>753</v>
      </c>
      <c r="D362" s="11" t="s">
        <v>925</v>
      </c>
      <c r="E362" s="12">
        <v>0.65069999999999995</v>
      </c>
      <c r="F362" s="13" t="s">
        <v>926</v>
      </c>
      <c r="G362" s="1" t="s">
        <v>669</v>
      </c>
      <c r="H362" s="14">
        <v>8</v>
      </c>
      <c r="I362" s="10" t="s">
        <v>18</v>
      </c>
      <c r="J362" s="15" t="s">
        <v>30</v>
      </c>
      <c r="K362" s="15" t="s">
        <v>31</v>
      </c>
      <c r="L362" s="15" t="s">
        <v>32</v>
      </c>
      <c r="M362" s="23">
        <v>0.63309352517985606</v>
      </c>
    </row>
    <row r="363" spans="1:13" x14ac:dyDescent="0.25">
      <c r="A363" s="9" t="s">
        <v>927</v>
      </c>
      <c r="B363" s="10">
        <v>146</v>
      </c>
      <c r="C363" s="10">
        <v>441</v>
      </c>
      <c r="D363" s="11" t="s">
        <v>45</v>
      </c>
      <c r="E363" s="12">
        <v>0.68930000000000002</v>
      </c>
      <c r="F363" s="13" t="s">
        <v>928</v>
      </c>
      <c r="G363" s="1" t="s">
        <v>82</v>
      </c>
      <c r="H363" s="14">
        <v>7</v>
      </c>
      <c r="I363" s="10" t="s">
        <v>18</v>
      </c>
      <c r="J363" s="15" t="s">
        <v>30</v>
      </c>
      <c r="K363" s="15" t="s">
        <v>31</v>
      </c>
      <c r="L363" s="15" t="s">
        <v>32</v>
      </c>
      <c r="M363" s="23">
        <v>0.71428574137291589</v>
      </c>
    </row>
    <row r="364" spans="1:13" x14ac:dyDescent="0.25">
      <c r="A364" s="9" t="s">
        <v>929</v>
      </c>
      <c r="B364" s="10">
        <v>543</v>
      </c>
      <c r="C364" s="10">
        <v>1632</v>
      </c>
      <c r="D364" s="11" t="s">
        <v>930</v>
      </c>
      <c r="E364" s="12">
        <v>0.64400000000000002</v>
      </c>
      <c r="F364" s="13" t="s">
        <v>931</v>
      </c>
      <c r="G364" s="1" t="s">
        <v>143</v>
      </c>
      <c r="H364" s="14">
        <v>8</v>
      </c>
      <c r="I364" s="10" t="s">
        <v>18</v>
      </c>
      <c r="J364" s="15" t="s">
        <v>30</v>
      </c>
      <c r="K364" s="15" t="s">
        <v>31</v>
      </c>
      <c r="L364" s="15" t="s">
        <v>32</v>
      </c>
      <c r="M364" s="23">
        <v>0.65917597816773899</v>
      </c>
    </row>
    <row r="365" spans="1:13" x14ac:dyDescent="0.25">
      <c r="A365" s="9" t="s">
        <v>932</v>
      </c>
      <c r="B365" s="10">
        <v>98</v>
      </c>
      <c r="C365" s="10">
        <v>297</v>
      </c>
      <c r="D365" s="11" t="s">
        <v>45</v>
      </c>
      <c r="E365" s="12">
        <v>0.68010000000000004</v>
      </c>
      <c r="G365" s="1" t="s">
        <v>18</v>
      </c>
      <c r="H365" s="14">
        <v>7</v>
      </c>
      <c r="I365" s="10" t="s">
        <v>18</v>
      </c>
      <c r="J365" s="15" t="s">
        <v>30</v>
      </c>
      <c r="K365" s="15" t="s">
        <v>31</v>
      </c>
      <c r="L365" s="15" t="s">
        <v>32</v>
      </c>
      <c r="M365" s="23">
        <v>0.58490570922035656</v>
      </c>
    </row>
    <row r="366" spans="1:13" x14ac:dyDescent="0.25">
      <c r="A366" s="9" t="s">
        <v>933</v>
      </c>
      <c r="B366" s="10">
        <v>263</v>
      </c>
      <c r="C366" s="10">
        <v>792</v>
      </c>
      <c r="D366" s="11" t="s">
        <v>934</v>
      </c>
      <c r="E366" s="12">
        <v>0.68940000000000001</v>
      </c>
      <c r="F366" s="13" t="s">
        <v>935</v>
      </c>
      <c r="G366" s="1" t="s">
        <v>475</v>
      </c>
      <c r="I366" s="10" t="s">
        <v>18</v>
      </c>
      <c r="J366" s="15" t="s">
        <v>30</v>
      </c>
      <c r="K366" s="15" t="s">
        <v>31</v>
      </c>
      <c r="L366" s="15" t="s">
        <v>32</v>
      </c>
      <c r="M366" s="23">
        <v>0.61818174573003604</v>
      </c>
    </row>
    <row r="367" spans="1:13" x14ac:dyDescent="0.25">
      <c r="A367" s="9" t="s">
        <v>936</v>
      </c>
      <c r="B367" s="10">
        <v>470</v>
      </c>
      <c r="C367" s="10">
        <v>1413</v>
      </c>
      <c r="D367" s="11" t="s">
        <v>937</v>
      </c>
      <c r="E367" s="12">
        <v>0.67090000000000005</v>
      </c>
      <c r="F367" s="13" t="s">
        <v>807</v>
      </c>
      <c r="G367" s="1" t="s">
        <v>290</v>
      </c>
      <c r="I367" s="10" t="s">
        <v>18</v>
      </c>
      <c r="J367" s="15" t="s">
        <v>30</v>
      </c>
      <c r="K367" s="15" t="s">
        <v>31</v>
      </c>
      <c r="L367" s="15" t="s">
        <v>32</v>
      </c>
      <c r="M367" s="23">
        <v>0.63385832089714489</v>
      </c>
    </row>
    <row r="368" spans="1:13" x14ac:dyDescent="0.25">
      <c r="A368" s="9" t="s">
        <v>938</v>
      </c>
      <c r="B368" s="10">
        <v>452</v>
      </c>
      <c r="C368" s="10">
        <v>1359</v>
      </c>
      <c r="D368" s="11" t="s">
        <v>45</v>
      </c>
      <c r="E368" s="12">
        <v>0.68059999999999998</v>
      </c>
      <c r="F368" s="13" t="s">
        <v>939</v>
      </c>
      <c r="G368" s="1" t="s">
        <v>82</v>
      </c>
      <c r="H368" s="14">
        <v>7</v>
      </c>
      <c r="I368" s="10" t="s">
        <v>18</v>
      </c>
      <c r="J368" s="15" t="s">
        <v>30</v>
      </c>
      <c r="K368" s="15" t="s">
        <v>31</v>
      </c>
      <c r="L368" s="15" t="s">
        <v>32</v>
      </c>
      <c r="M368" s="23">
        <v>0.69262295233808113</v>
      </c>
    </row>
    <row r="369" spans="1:13" x14ac:dyDescent="0.25">
      <c r="A369" s="9" t="s">
        <v>940</v>
      </c>
      <c r="B369" s="10">
        <v>293</v>
      </c>
      <c r="C369" s="10">
        <v>882</v>
      </c>
      <c r="D369" s="11" t="s">
        <v>868</v>
      </c>
      <c r="E369" s="12">
        <v>0.67800000000000005</v>
      </c>
      <c r="F369" s="13" t="s">
        <v>941</v>
      </c>
      <c r="G369" s="1" t="s">
        <v>551</v>
      </c>
      <c r="I369" s="10" t="s">
        <v>18</v>
      </c>
      <c r="J369" s="15" t="s">
        <v>30</v>
      </c>
      <c r="K369" s="15" t="s">
        <v>31</v>
      </c>
      <c r="L369" s="15" t="s">
        <v>32</v>
      </c>
      <c r="M369" s="23">
        <v>0.71428566228925838</v>
      </c>
    </row>
    <row r="370" spans="1:13" x14ac:dyDescent="0.25">
      <c r="A370" s="9" t="s">
        <v>942</v>
      </c>
      <c r="B370" s="10">
        <v>252</v>
      </c>
      <c r="C370" s="10">
        <v>759</v>
      </c>
      <c r="D370" s="11" t="s">
        <v>135</v>
      </c>
      <c r="E370" s="12">
        <v>0.66800000000000004</v>
      </c>
      <c r="F370" s="13" t="s">
        <v>292</v>
      </c>
      <c r="G370" s="1" t="s">
        <v>290</v>
      </c>
      <c r="I370" s="10">
        <v>1</v>
      </c>
      <c r="J370" s="15" t="s">
        <v>19</v>
      </c>
      <c r="K370" s="15" t="s">
        <v>481</v>
      </c>
      <c r="L370" s="15" t="s">
        <v>482</v>
      </c>
      <c r="M370" s="23">
        <v>0.61654135195884474</v>
      </c>
    </row>
    <row r="371" spans="1:13" x14ac:dyDescent="0.25">
      <c r="A371" s="9" t="s">
        <v>943</v>
      </c>
      <c r="B371" s="10">
        <v>369</v>
      </c>
      <c r="C371" s="10">
        <v>1110</v>
      </c>
      <c r="D371" s="11" t="s">
        <v>944</v>
      </c>
      <c r="E371" s="12">
        <v>0.65229999999999999</v>
      </c>
      <c r="F371" s="13" t="s">
        <v>945</v>
      </c>
      <c r="G371" s="1" t="s">
        <v>118</v>
      </c>
      <c r="I371" s="10">
        <v>1</v>
      </c>
      <c r="J371" s="15" t="s">
        <v>19</v>
      </c>
      <c r="K371" s="15" t="s">
        <v>481</v>
      </c>
      <c r="L371" s="15" t="s">
        <v>482</v>
      </c>
      <c r="M371" s="23">
        <v>0.55497384929963411</v>
      </c>
    </row>
    <row r="372" spans="1:13" x14ac:dyDescent="0.25">
      <c r="A372" s="9" t="s">
        <v>946</v>
      </c>
      <c r="B372" s="10">
        <v>118</v>
      </c>
      <c r="C372" s="10">
        <v>357</v>
      </c>
      <c r="D372" s="11" t="s">
        <v>45</v>
      </c>
      <c r="E372" s="12">
        <v>0.57699999999999996</v>
      </c>
      <c r="G372" s="1" t="s">
        <v>18</v>
      </c>
      <c r="H372" s="14">
        <v>1</v>
      </c>
      <c r="I372" s="10">
        <v>1</v>
      </c>
      <c r="J372" s="15" t="s">
        <v>19</v>
      </c>
      <c r="K372" s="15" t="s">
        <v>20</v>
      </c>
      <c r="L372" s="15" t="s">
        <v>21</v>
      </c>
      <c r="M372" s="23">
        <v>0.37288132542373498</v>
      </c>
    </row>
    <row r="373" spans="1:13" x14ac:dyDescent="0.25">
      <c r="A373" s="9" t="s">
        <v>947</v>
      </c>
      <c r="B373" s="10">
        <v>390</v>
      </c>
      <c r="C373" s="10">
        <v>1173</v>
      </c>
      <c r="D373" s="11" t="s">
        <v>302</v>
      </c>
      <c r="E373" s="12">
        <v>0.65049999999999997</v>
      </c>
      <c r="F373" s="13" t="s">
        <v>303</v>
      </c>
      <c r="G373" s="1" t="s">
        <v>29</v>
      </c>
      <c r="I373" s="10" t="s">
        <v>18</v>
      </c>
      <c r="J373" s="15" t="s">
        <v>30</v>
      </c>
      <c r="K373" s="15" t="s">
        <v>31</v>
      </c>
      <c r="L373" s="15" t="s">
        <v>32</v>
      </c>
      <c r="M373" s="23">
        <v>0.67400897481029598</v>
      </c>
    </row>
    <row r="374" spans="1:13" x14ac:dyDescent="0.25">
      <c r="A374" s="9" t="s">
        <v>948</v>
      </c>
      <c r="B374" s="10">
        <v>467</v>
      </c>
      <c r="C374" s="10">
        <v>1404</v>
      </c>
      <c r="D374" s="11" t="s">
        <v>949</v>
      </c>
      <c r="E374" s="12">
        <v>0.63890000000000002</v>
      </c>
      <c r="F374" s="13" t="s">
        <v>950</v>
      </c>
      <c r="G374" s="1" t="s">
        <v>130</v>
      </c>
      <c r="H374" s="14">
        <v>8</v>
      </c>
      <c r="I374" s="10" t="s">
        <v>18</v>
      </c>
      <c r="J374" s="15" t="s">
        <v>30</v>
      </c>
      <c r="K374" s="15" t="s">
        <v>31</v>
      </c>
      <c r="L374" s="15" t="s">
        <v>32</v>
      </c>
      <c r="M374" s="23">
        <v>0.56485369710614375</v>
      </c>
    </row>
    <row r="375" spans="1:13" x14ac:dyDescent="0.25">
      <c r="A375" s="9" t="s">
        <v>951</v>
      </c>
      <c r="B375" s="10">
        <v>208</v>
      </c>
      <c r="C375" s="10">
        <v>627</v>
      </c>
      <c r="D375" s="11" t="s">
        <v>952</v>
      </c>
      <c r="E375" s="12">
        <v>0.68100000000000005</v>
      </c>
      <c r="F375" s="13" t="s">
        <v>953</v>
      </c>
      <c r="G375" s="1" t="s">
        <v>50</v>
      </c>
      <c r="I375" s="10" t="s">
        <v>18</v>
      </c>
      <c r="J375" s="15" t="s">
        <v>30</v>
      </c>
      <c r="K375" s="15" t="s">
        <v>31</v>
      </c>
      <c r="L375" s="15" t="s">
        <v>32</v>
      </c>
      <c r="M375" s="23">
        <v>0.68000001996799797</v>
      </c>
    </row>
    <row r="376" spans="1:13" x14ac:dyDescent="0.25">
      <c r="A376" s="9" t="s">
        <v>954</v>
      </c>
      <c r="B376" s="10">
        <v>81</v>
      </c>
      <c r="C376" s="10">
        <v>246</v>
      </c>
      <c r="D376" s="11" t="s">
        <v>45</v>
      </c>
      <c r="E376" s="12">
        <v>0.6179</v>
      </c>
      <c r="G376" s="1" t="s">
        <v>18</v>
      </c>
      <c r="H376" s="14">
        <v>5</v>
      </c>
      <c r="I376" s="10" t="s">
        <v>18</v>
      </c>
      <c r="J376" s="15" t="s">
        <v>30</v>
      </c>
      <c r="K376" s="15" t="s">
        <v>31</v>
      </c>
      <c r="L376" s="15" t="s">
        <v>32</v>
      </c>
      <c r="M376" s="23">
        <v>0.3773585136347451</v>
      </c>
    </row>
    <row r="377" spans="1:13" x14ac:dyDescent="0.25">
      <c r="A377" s="9" t="s">
        <v>955</v>
      </c>
      <c r="B377" s="10">
        <v>332</v>
      </c>
      <c r="C377" s="10">
        <v>999</v>
      </c>
      <c r="D377" s="11" t="s">
        <v>956</v>
      </c>
      <c r="E377" s="12">
        <v>0.67969999999999997</v>
      </c>
      <c r="F377" s="13" t="s">
        <v>957</v>
      </c>
      <c r="G377" s="1" t="s">
        <v>958</v>
      </c>
      <c r="I377" s="10" t="s">
        <v>18</v>
      </c>
      <c r="J377" s="15" t="s">
        <v>30</v>
      </c>
      <c r="K377" s="15" t="s">
        <v>31</v>
      </c>
      <c r="L377" s="15" t="s">
        <v>32</v>
      </c>
      <c r="M377" s="23">
        <v>0.67597756866512781</v>
      </c>
    </row>
    <row r="378" spans="1:13" x14ac:dyDescent="0.25">
      <c r="A378" s="9" t="s">
        <v>959</v>
      </c>
      <c r="B378" s="10">
        <v>164</v>
      </c>
      <c r="C378" s="10">
        <v>495</v>
      </c>
      <c r="D378" s="11" t="s">
        <v>45</v>
      </c>
      <c r="E378" s="12">
        <v>0.67879999999999996</v>
      </c>
      <c r="F378" s="13" t="s">
        <v>960</v>
      </c>
      <c r="G378" s="1" t="s">
        <v>82</v>
      </c>
      <c r="H378" s="14">
        <v>8</v>
      </c>
      <c r="I378" s="10" t="s">
        <v>18</v>
      </c>
      <c r="J378" s="15" t="s">
        <v>30</v>
      </c>
      <c r="K378" s="15" t="s">
        <v>31</v>
      </c>
      <c r="L378" s="15" t="s">
        <v>32</v>
      </c>
      <c r="M378" s="23">
        <v>0.63157890193906652</v>
      </c>
    </row>
    <row r="379" spans="1:13" x14ac:dyDescent="0.25">
      <c r="A379" s="9" t="s">
        <v>961</v>
      </c>
      <c r="B379" s="10">
        <v>158</v>
      </c>
      <c r="C379" s="10">
        <v>477</v>
      </c>
      <c r="D379" s="11" t="s">
        <v>45</v>
      </c>
      <c r="E379" s="12">
        <v>0.63939999999999997</v>
      </c>
      <c r="F379" s="13" t="s">
        <v>962</v>
      </c>
      <c r="G379" s="1" t="s">
        <v>963</v>
      </c>
      <c r="I379" s="10" t="s">
        <v>18</v>
      </c>
      <c r="J379" s="15" t="s">
        <v>30</v>
      </c>
      <c r="K379" s="15" t="s">
        <v>31</v>
      </c>
      <c r="L379" s="15" t="s">
        <v>32</v>
      </c>
      <c r="M379" s="23">
        <v>0.64893620597556101</v>
      </c>
    </row>
    <row r="380" spans="1:13" x14ac:dyDescent="0.25">
      <c r="A380" s="9" t="s">
        <v>964</v>
      </c>
      <c r="B380" s="10">
        <v>397</v>
      </c>
      <c r="C380" s="10">
        <v>1194</v>
      </c>
      <c r="D380" s="11" t="s">
        <v>965</v>
      </c>
      <c r="E380" s="12">
        <v>0.67759999999999998</v>
      </c>
      <c r="F380" s="13" t="s">
        <v>966</v>
      </c>
      <c r="G380" s="1" t="s">
        <v>40</v>
      </c>
      <c r="H380" s="14">
        <v>7</v>
      </c>
      <c r="I380" s="10" t="s">
        <v>18</v>
      </c>
      <c r="J380" s="15" t="s">
        <v>30</v>
      </c>
      <c r="K380" s="15" t="s">
        <v>31</v>
      </c>
      <c r="L380" s="15" t="s">
        <v>32</v>
      </c>
      <c r="M380" s="23">
        <v>0.63478255616256285</v>
      </c>
    </row>
    <row r="381" spans="1:13" x14ac:dyDescent="0.25">
      <c r="A381" s="9" t="s">
        <v>967</v>
      </c>
      <c r="B381" s="10">
        <v>83</v>
      </c>
      <c r="C381" s="10">
        <v>252</v>
      </c>
      <c r="D381" s="11" t="s">
        <v>45</v>
      </c>
      <c r="E381" s="12">
        <v>0.63100000000000001</v>
      </c>
      <c r="G381" s="1" t="s">
        <v>18</v>
      </c>
      <c r="I381" s="10" t="s">
        <v>18</v>
      </c>
      <c r="J381" s="15" t="s">
        <v>30</v>
      </c>
      <c r="K381" s="15" t="s">
        <v>31</v>
      </c>
      <c r="L381" s="15" t="s">
        <v>32</v>
      </c>
      <c r="M381" s="23">
        <v>0.51063830538705368</v>
      </c>
    </row>
    <row r="382" spans="1:13" x14ac:dyDescent="0.25">
      <c r="A382" s="9" t="s">
        <v>968</v>
      </c>
      <c r="B382" s="10">
        <v>251</v>
      </c>
      <c r="C382" s="10">
        <v>756</v>
      </c>
      <c r="D382" s="11" t="s">
        <v>45</v>
      </c>
      <c r="E382" s="12">
        <v>0.6905</v>
      </c>
      <c r="F382" s="13" t="s">
        <v>969</v>
      </c>
      <c r="G382" s="1" t="s">
        <v>970</v>
      </c>
      <c r="H382" s="14">
        <v>7</v>
      </c>
      <c r="I382" s="10" t="s">
        <v>18</v>
      </c>
      <c r="J382" s="15" t="s">
        <v>30</v>
      </c>
      <c r="K382" s="15" t="s">
        <v>31</v>
      </c>
      <c r="L382" s="15" t="s">
        <v>32</v>
      </c>
      <c r="M382" s="23">
        <v>0.70422546165444366</v>
      </c>
    </row>
    <row r="383" spans="1:13" x14ac:dyDescent="0.25">
      <c r="A383" s="9" t="s">
        <v>971</v>
      </c>
      <c r="B383" s="10">
        <v>144</v>
      </c>
      <c r="C383" s="10">
        <v>435</v>
      </c>
      <c r="D383" s="11" t="s">
        <v>45</v>
      </c>
      <c r="E383" s="12">
        <v>0.67130000000000001</v>
      </c>
      <c r="G383" s="1" t="s">
        <v>18</v>
      </c>
      <c r="H383" s="14">
        <v>5</v>
      </c>
      <c r="I383" s="10" t="s">
        <v>18</v>
      </c>
      <c r="J383" s="15" t="s">
        <v>19</v>
      </c>
      <c r="K383" s="15" t="s">
        <v>20</v>
      </c>
      <c r="L383" s="15" t="s">
        <v>21</v>
      </c>
      <c r="M383" s="23">
        <v>0.544303788239064</v>
      </c>
    </row>
    <row r="384" spans="1:13" x14ac:dyDescent="0.25">
      <c r="A384" s="9" t="s">
        <v>972</v>
      </c>
      <c r="B384" s="10">
        <v>703</v>
      </c>
      <c r="C384" s="10">
        <v>2112</v>
      </c>
      <c r="D384" s="11" t="s">
        <v>27</v>
      </c>
      <c r="E384" s="12">
        <v>0.66620000000000001</v>
      </c>
      <c r="F384" s="13" t="s">
        <v>973</v>
      </c>
      <c r="G384" s="1" t="s">
        <v>29</v>
      </c>
      <c r="I384" s="10">
        <v>1</v>
      </c>
      <c r="J384" s="15" t="s">
        <v>19</v>
      </c>
      <c r="K384" s="15" t="s">
        <v>20</v>
      </c>
      <c r="L384" s="15" t="s">
        <v>21</v>
      </c>
      <c r="M384" s="23">
        <v>0.54255309004924179</v>
      </c>
    </row>
    <row r="385" spans="1:13" x14ac:dyDescent="0.25">
      <c r="A385" s="9" t="s">
        <v>974</v>
      </c>
      <c r="B385" s="10">
        <v>1410</v>
      </c>
      <c r="C385" s="10">
        <v>4233</v>
      </c>
      <c r="D385" s="11" t="s">
        <v>45</v>
      </c>
      <c r="E385" s="12">
        <v>0.67869999999999997</v>
      </c>
      <c r="F385" s="13" t="s">
        <v>975</v>
      </c>
      <c r="G385" s="1" t="s">
        <v>36</v>
      </c>
      <c r="I385" s="10" t="s">
        <v>18</v>
      </c>
      <c r="J385" s="15" t="s">
        <v>30</v>
      </c>
      <c r="K385" s="15" t="s">
        <v>31</v>
      </c>
      <c r="L385" s="15" t="s">
        <v>32</v>
      </c>
      <c r="M385" s="23">
        <v>0.54830611609092861</v>
      </c>
    </row>
    <row r="386" spans="1:13" x14ac:dyDescent="0.25">
      <c r="A386" s="9" t="s">
        <v>976</v>
      </c>
      <c r="B386" s="10">
        <v>495</v>
      </c>
      <c r="C386" s="10">
        <v>1488</v>
      </c>
      <c r="D386" s="11" t="s">
        <v>977</v>
      </c>
      <c r="E386" s="12">
        <v>0.64780000000000004</v>
      </c>
      <c r="F386" s="13" t="s">
        <v>978</v>
      </c>
      <c r="G386" s="1" t="s">
        <v>143</v>
      </c>
      <c r="I386" s="10" t="s">
        <v>18</v>
      </c>
      <c r="J386" s="15" t="s">
        <v>30</v>
      </c>
      <c r="K386" s="15" t="s">
        <v>31</v>
      </c>
      <c r="L386" s="15" t="s">
        <v>32</v>
      </c>
      <c r="M386" s="23">
        <v>0.55078119108582491</v>
      </c>
    </row>
    <row r="387" spans="1:13" x14ac:dyDescent="0.25">
      <c r="A387" s="9" t="s">
        <v>979</v>
      </c>
      <c r="B387" s="10">
        <v>449</v>
      </c>
      <c r="C387" s="10">
        <v>1350</v>
      </c>
      <c r="D387" s="11" t="s">
        <v>45</v>
      </c>
      <c r="E387" s="12">
        <v>0.61480000000000001</v>
      </c>
      <c r="F387" s="13" t="s">
        <v>980</v>
      </c>
      <c r="G387" s="1" t="s">
        <v>88</v>
      </c>
      <c r="I387" s="10" t="s">
        <v>18</v>
      </c>
      <c r="J387" s="15" t="s">
        <v>30</v>
      </c>
      <c r="K387" s="15" t="s">
        <v>31</v>
      </c>
      <c r="L387" s="15" t="s">
        <v>32</v>
      </c>
      <c r="M387" s="23">
        <v>0.68231050500983426</v>
      </c>
    </row>
    <row r="388" spans="1:13" x14ac:dyDescent="0.25">
      <c r="A388" s="9" t="s">
        <v>981</v>
      </c>
      <c r="B388" s="10">
        <v>826</v>
      </c>
      <c r="C388" s="10">
        <v>2481</v>
      </c>
      <c r="D388" s="11" t="s">
        <v>45</v>
      </c>
      <c r="E388" s="12">
        <v>0.63160000000000005</v>
      </c>
      <c r="F388" s="13" t="s">
        <v>982</v>
      </c>
      <c r="G388" s="1" t="s">
        <v>88</v>
      </c>
      <c r="I388" s="10" t="s">
        <v>18</v>
      </c>
      <c r="J388" s="15" t="s">
        <v>30</v>
      </c>
      <c r="K388" s="15" t="s">
        <v>31</v>
      </c>
      <c r="L388" s="15" t="s">
        <v>32</v>
      </c>
      <c r="M388" s="23">
        <v>0.63306451142852538</v>
      </c>
    </row>
    <row r="389" spans="1:13" x14ac:dyDescent="0.25">
      <c r="A389" s="9" t="s">
        <v>983</v>
      </c>
      <c r="B389" s="10">
        <v>130</v>
      </c>
      <c r="C389" s="10">
        <v>393</v>
      </c>
      <c r="D389" s="11" t="s">
        <v>652</v>
      </c>
      <c r="E389" s="12">
        <v>0.62090000000000001</v>
      </c>
      <c r="F389" s="13" t="s">
        <v>522</v>
      </c>
      <c r="G389" s="1" t="s">
        <v>88</v>
      </c>
      <c r="I389" s="10" t="s">
        <v>18</v>
      </c>
      <c r="J389" s="15" t="s">
        <v>30</v>
      </c>
      <c r="K389" s="15" t="s">
        <v>31</v>
      </c>
      <c r="L389" s="15" t="s">
        <v>32</v>
      </c>
      <c r="M389" s="23">
        <v>0.69565227221172576</v>
      </c>
    </row>
    <row r="390" spans="1:13" x14ac:dyDescent="0.25">
      <c r="A390" s="9" t="s">
        <v>984</v>
      </c>
      <c r="B390" s="10">
        <v>306</v>
      </c>
      <c r="C390" s="10">
        <v>921</v>
      </c>
      <c r="D390" s="11" t="s">
        <v>985</v>
      </c>
      <c r="E390" s="12">
        <v>0.68620000000000003</v>
      </c>
      <c r="F390" s="13" t="s">
        <v>796</v>
      </c>
      <c r="G390" s="1" t="s">
        <v>475</v>
      </c>
      <c r="H390" s="14">
        <v>7</v>
      </c>
      <c r="I390" s="10" t="s">
        <v>18</v>
      </c>
      <c r="J390" s="15" t="s">
        <v>30</v>
      </c>
      <c r="K390" s="15" t="s">
        <v>31</v>
      </c>
      <c r="L390" s="15" t="s">
        <v>32</v>
      </c>
      <c r="M390" s="23">
        <v>0.713483065907076</v>
      </c>
    </row>
    <row r="391" spans="1:13" x14ac:dyDescent="0.25">
      <c r="A391" s="9" t="s">
        <v>986</v>
      </c>
      <c r="B391" s="10">
        <v>164</v>
      </c>
      <c r="C391" s="10">
        <v>495</v>
      </c>
      <c r="D391" s="11" t="s">
        <v>45</v>
      </c>
      <c r="E391" s="12">
        <v>0.68479999999999996</v>
      </c>
      <c r="F391" s="13" t="s">
        <v>987</v>
      </c>
      <c r="G391" s="1" t="s">
        <v>130</v>
      </c>
      <c r="H391" s="14">
        <v>8</v>
      </c>
      <c r="I391" s="10" t="s">
        <v>18</v>
      </c>
      <c r="J391" s="15" t="s">
        <v>30</v>
      </c>
      <c r="K391" s="15" t="s">
        <v>57</v>
      </c>
      <c r="L391" s="15" t="s">
        <v>58</v>
      </c>
      <c r="M391" s="23">
        <v>0.68224304222203769</v>
      </c>
    </row>
    <row r="392" spans="1:13" x14ac:dyDescent="0.25">
      <c r="A392" s="9" t="s">
        <v>988</v>
      </c>
      <c r="B392" s="10">
        <v>84</v>
      </c>
      <c r="C392" s="10">
        <v>255</v>
      </c>
      <c r="D392" s="11" t="s">
        <v>989</v>
      </c>
      <c r="E392" s="12">
        <v>0.61180000000000001</v>
      </c>
      <c r="F392" s="13" t="s">
        <v>990</v>
      </c>
      <c r="G392" s="1" t="s">
        <v>54</v>
      </c>
      <c r="H392" s="14">
        <v>8</v>
      </c>
      <c r="I392" s="10" t="s">
        <v>18</v>
      </c>
      <c r="J392" s="15" t="s">
        <v>30</v>
      </c>
      <c r="K392" s="15" t="s">
        <v>57</v>
      </c>
      <c r="L392" s="15" t="s">
        <v>58</v>
      </c>
      <c r="M392" s="23">
        <v>0.56521742306238465</v>
      </c>
    </row>
    <row r="393" spans="1:13" x14ac:dyDescent="0.25">
      <c r="A393" s="9" t="s">
        <v>991</v>
      </c>
      <c r="B393" s="10">
        <v>275</v>
      </c>
      <c r="C393" s="10">
        <v>828</v>
      </c>
      <c r="D393" s="11" t="s">
        <v>992</v>
      </c>
      <c r="E393" s="12">
        <v>0.6522</v>
      </c>
      <c r="F393" s="13" t="s">
        <v>771</v>
      </c>
      <c r="G393" s="1" t="s">
        <v>130</v>
      </c>
      <c r="I393" s="10">
        <v>1</v>
      </c>
      <c r="J393" s="15" t="s">
        <v>19</v>
      </c>
      <c r="K393" s="15" t="s">
        <v>20</v>
      </c>
      <c r="L393" s="15" t="s">
        <v>21</v>
      </c>
      <c r="M393" s="23">
        <v>0.61874998066406317</v>
      </c>
    </row>
    <row r="394" spans="1:13" x14ac:dyDescent="0.25">
      <c r="A394" s="9" t="s">
        <v>993</v>
      </c>
      <c r="B394" s="10">
        <v>143</v>
      </c>
      <c r="C394" s="10">
        <v>432</v>
      </c>
      <c r="D394" s="11" t="s">
        <v>45</v>
      </c>
      <c r="E394" s="12">
        <v>0.64580000000000004</v>
      </c>
      <c r="F394" s="13" t="s">
        <v>994</v>
      </c>
      <c r="G394" s="1" t="s">
        <v>82</v>
      </c>
      <c r="H394" s="14">
        <v>7</v>
      </c>
      <c r="I394" s="10" t="s">
        <v>18</v>
      </c>
      <c r="J394" s="15" t="s">
        <v>19</v>
      </c>
      <c r="K394" s="15" t="s">
        <v>20</v>
      </c>
      <c r="L394" s="15" t="s">
        <v>21</v>
      </c>
      <c r="M394" s="23">
        <v>0.56470589026989471</v>
      </c>
    </row>
    <row r="395" spans="1:13" x14ac:dyDescent="0.25">
      <c r="A395" s="9" t="s">
        <v>995</v>
      </c>
      <c r="B395" s="10">
        <v>87</v>
      </c>
      <c r="C395" s="10">
        <v>264</v>
      </c>
      <c r="D395" s="11" t="s">
        <v>45</v>
      </c>
      <c r="E395" s="12">
        <v>0.62119999999999997</v>
      </c>
      <c r="F395" s="13" t="s">
        <v>996</v>
      </c>
      <c r="G395" s="1" t="s">
        <v>997</v>
      </c>
      <c r="I395" s="10">
        <v>1</v>
      </c>
      <c r="J395" s="15" t="s">
        <v>19</v>
      </c>
      <c r="K395" s="15" t="s">
        <v>20</v>
      </c>
      <c r="L395" s="15" t="s">
        <v>21</v>
      </c>
      <c r="M395" s="23">
        <v>0.57692314770710651</v>
      </c>
    </row>
    <row r="396" spans="1:13" x14ac:dyDescent="0.25">
      <c r="A396" s="9" t="s">
        <v>998</v>
      </c>
      <c r="B396" s="10">
        <v>85</v>
      </c>
      <c r="C396" s="10">
        <v>258</v>
      </c>
      <c r="D396" s="11" t="s">
        <v>45</v>
      </c>
      <c r="E396" s="12">
        <v>0.47670000000000001</v>
      </c>
      <c r="G396" s="1" t="s">
        <v>18</v>
      </c>
      <c r="H396" s="14">
        <v>1</v>
      </c>
      <c r="I396" s="10">
        <v>1</v>
      </c>
      <c r="J396" s="15" t="s">
        <v>19</v>
      </c>
      <c r="K396" s="15" t="s">
        <v>20</v>
      </c>
      <c r="L396" s="15" t="s">
        <v>21</v>
      </c>
      <c r="M396" s="23">
        <v>0.67441866901029524</v>
      </c>
    </row>
    <row r="397" spans="1:13" x14ac:dyDescent="0.25">
      <c r="A397" s="9" t="s">
        <v>999</v>
      </c>
      <c r="B397" s="10">
        <v>80</v>
      </c>
      <c r="C397" s="10">
        <v>243</v>
      </c>
      <c r="D397" s="11" t="s">
        <v>45</v>
      </c>
      <c r="E397" s="12">
        <v>0.66669999999999996</v>
      </c>
      <c r="G397" s="1" t="s">
        <v>18</v>
      </c>
      <c r="H397" s="14">
        <v>2</v>
      </c>
      <c r="I397" s="10" t="s">
        <v>18</v>
      </c>
      <c r="J397" s="15" t="s">
        <v>19</v>
      </c>
      <c r="K397" s="15" t="s">
        <v>20</v>
      </c>
      <c r="L397" s="15" t="s">
        <v>21</v>
      </c>
      <c r="M397" s="23">
        <v>0.74418604651162767</v>
      </c>
    </row>
    <row r="398" spans="1:13" x14ac:dyDescent="0.25">
      <c r="A398" s="9" t="s">
        <v>1000</v>
      </c>
      <c r="B398" s="10">
        <v>86</v>
      </c>
      <c r="C398" s="10">
        <v>261</v>
      </c>
      <c r="D398" s="11" t="s">
        <v>45</v>
      </c>
      <c r="E398" s="12">
        <v>0.59770000000000001</v>
      </c>
      <c r="G398" s="1" t="s">
        <v>18</v>
      </c>
      <c r="H398" s="14">
        <v>1</v>
      </c>
      <c r="I398" s="10">
        <v>1</v>
      </c>
      <c r="J398" s="15" t="s">
        <v>19</v>
      </c>
      <c r="K398" s="15" t="s">
        <v>20</v>
      </c>
      <c r="L398" s="15" t="s">
        <v>21</v>
      </c>
      <c r="M398" s="23">
        <v>0.6904762538549003</v>
      </c>
    </row>
    <row r="399" spans="1:13" x14ac:dyDescent="0.25">
      <c r="A399" s="9" t="s">
        <v>1001</v>
      </c>
      <c r="B399" s="10">
        <v>683</v>
      </c>
      <c r="C399" s="10">
        <v>2052</v>
      </c>
      <c r="D399" s="11" t="s">
        <v>45</v>
      </c>
      <c r="E399" s="12">
        <v>0.58530000000000004</v>
      </c>
      <c r="F399" s="13" t="s">
        <v>1002</v>
      </c>
      <c r="G399" s="1" t="s">
        <v>509</v>
      </c>
      <c r="I399" s="10" t="s">
        <v>18</v>
      </c>
      <c r="J399" s="15" t="s">
        <v>30</v>
      </c>
      <c r="K399" s="15" t="s">
        <v>31</v>
      </c>
      <c r="L399" s="15" t="s">
        <v>32</v>
      </c>
      <c r="M399" s="23">
        <v>0.61829655511647741</v>
      </c>
    </row>
    <row r="400" spans="1:13" x14ac:dyDescent="0.25">
      <c r="A400" s="9" t="s">
        <v>1003</v>
      </c>
      <c r="B400" s="10">
        <v>113</v>
      </c>
      <c r="C400" s="10">
        <v>342</v>
      </c>
      <c r="D400" s="11" t="s">
        <v>45</v>
      </c>
      <c r="E400" s="12">
        <v>0.60819999999999996</v>
      </c>
      <c r="F400" s="13" t="s">
        <v>1004</v>
      </c>
      <c r="G400" s="1" t="s">
        <v>123</v>
      </c>
      <c r="H400" s="14">
        <v>1</v>
      </c>
      <c r="I400" s="10" t="s">
        <v>18</v>
      </c>
      <c r="J400" s="15" t="s">
        <v>30</v>
      </c>
      <c r="K400" s="15" t="s">
        <v>31</v>
      </c>
      <c r="L400" s="15" t="s">
        <v>32</v>
      </c>
      <c r="M400" s="23">
        <v>0.65079369065256609</v>
      </c>
    </row>
    <row r="401" spans="1:13" x14ac:dyDescent="0.25">
      <c r="A401" s="9" t="s">
        <v>1005</v>
      </c>
      <c r="B401" s="10">
        <v>87</v>
      </c>
      <c r="C401" s="10">
        <v>264</v>
      </c>
      <c r="D401" s="11" t="s">
        <v>45</v>
      </c>
      <c r="E401" s="12">
        <v>0.67049999999999998</v>
      </c>
      <c r="G401" s="1" t="s">
        <v>18</v>
      </c>
      <c r="H401" s="14">
        <v>6</v>
      </c>
      <c r="I401" s="10" t="s">
        <v>18</v>
      </c>
      <c r="J401" s="15" t="s">
        <v>30</v>
      </c>
      <c r="K401" s="15" t="s">
        <v>31</v>
      </c>
      <c r="L401" s="15" t="s">
        <v>32</v>
      </c>
      <c r="M401" s="23">
        <v>0.73469377609333208</v>
      </c>
    </row>
    <row r="402" spans="1:13" x14ac:dyDescent="0.25">
      <c r="A402" s="9" t="s">
        <v>1006</v>
      </c>
      <c r="B402" s="10">
        <v>62</v>
      </c>
      <c r="C402" s="10">
        <v>189</v>
      </c>
      <c r="D402" s="11" t="s">
        <v>45</v>
      </c>
      <c r="E402" s="12">
        <v>0.60319999999999996</v>
      </c>
      <c r="G402" s="1" t="s">
        <v>18</v>
      </c>
      <c r="H402" s="14">
        <v>1</v>
      </c>
      <c r="I402" s="10" t="s">
        <v>18</v>
      </c>
      <c r="J402" s="15" t="s">
        <v>30</v>
      </c>
      <c r="K402" s="15" t="s">
        <v>31</v>
      </c>
      <c r="L402" s="15" t="s">
        <v>32</v>
      </c>
      <c r="M402" s="23">
        <v>0.70967745806450844</v>
      </c>
    </row>
    <row r="403" spans="1:13" x14ac:dyDescent="0.25">
      <c r="A403" s="9" t="s">
        <v>1007</v>
      </c>
      <c r="B403" s="10">
        <v>367</v>
      </c>
      <c r="C403" s="10">
        <v>1104</v>
      </c>
      <c r="D403" s="11" t="s">
        <v>45</v>
      </c>
      <c r="E403" s="12">
        <v>0.68210000000000004</v>
      </c>
      <c r="F403" s="13" t="s">
        <v>126</v>
      </c>
      <c r="G403" s="1" t="s">
        <v>40</v>
      </c>
      <c r="I403" s="10" t="s">
        <v>18</v>
      </c>
      <c r="J403" s="15" t="s">
        <v>30</v>
      </c>
      <c r="K403" s="15" t="s">
        <v>31</v>
      </c>
      <c r="L403" s="15" t="s">
        <v>32</v>
      </c>
      <c r="M403" s="23">
        <v>0.6869158654118237</v>
      </c>
    </row>
    <row r="404" spans="1:13" x14ac:dyDescent="0.25">
      <c r="A404" s="9" t="s">
        <v>1008</v>
      </c>
      <c r="B404" s="10">
        <v>231</v>
      </c>
      <c r="C404" s="10">
        <v>696</v>
      </c>
      <c r="D404" s="11" t="s">
        <v>45</v>
      </c>
      <c r="E404" s="12">
        <v>0.6724</v>
      </c>
      <c r="F404" s="13" t="s">
        <v>1009</v>
      </c>
      <c r="G404" s="1" t="s">
        <v>118</v>
      </c>
      <c r="H404" s="14">
        <v>4</v>
      </c>
      <c r="I404" s="10" t="s">
        <v>18</v>
      </c>
      <c r="J404" s="15" t="s">
        <v>30</v>
      </c>
      <c r="K404" s="15" t="s">
        <v>31</v>
      </c>
      <c r="L404" s="15" t="s">
        <v>32</v>
      </c>
      <c r="M404" s="23">
        <v>0.69629626587654403</v>
      </c>
    </row>
    <row r="405" spans="1:13" x14ac:dyDescent="0.25">
      <c r="A405" s="9" t="s">
        <v>1010</v>
      </c>
      <c r="B405" s="10">
        <v>196</v>
      </c>
      <c r="C405" s="10">
        <v>591</v>
      </c>
      <c r="D405" s="11" t="s">
        <v>45</v>
      </c>
      <c r="E405" s="12">
        <v>0.65139999999999998</v>
      </c>
      <c r="F405" s="13" t="s">
        <v>1011</v>
      </c>
      <c r="G405" s="1" t="s">
        <v>535</v>
      </c>
      <c r="I405" s="10" t="s">
        <v>18</v>
      </c>
      <c r="J405" s="15" t="s">
        <v>30</v>
      </c>
      <c r="K405" s="15" t="s">
        <v>31</v>
      </c>
      <c r="L405" s="15" t="s">
        <v>32</v>
      </c>
      <c r="M405" s="23">
        <v>0.69999990199998419</v>
      </c>
    </row>
    <row r="406" spans="1:13" x14ac:dyDescent="0.25">
      <c r="A406" s="9" t="s">
        <v>1012</v>
      </c>
      <c r="B406" s="10">
        <v>100</v>
      </c>
      <c r="C406" s="10">
        <v>303</v>
      </c>
      <c r="D406" s="11" t="s">
        <v>45</v>
      </c>
      <c r="E406" s="12">
        <v>0.69310000000000005</v>
      </c>
      <c r="G406" s="1" t="s">
        <v>18</v>
      </c>
      <c r="H406" s="14">
        <v>1</v>
      </c>
      <c r="I406" s="10" t="s">
        <v>18</v>
      </c>
      <c r="J406" s="15" t="s">
        <v>30</v>
      </c>
      <c r="K406" s="15" t="s">
        <v>31</v>
      </c>
      <c r="L406" s="15" t="s">
        <v>32</v>
      </c>
      <c r="M406" s="23">
        <v>0.60784313725490191</v>
      </c>
    </row>
    <row r="407" spans="1:13" x14ac:dyDescent="0.25">
      <c r="A407" s="9" t="s">
        <v>1013</v>
      </c>
      <c r="B407" s="10">
        <v>715</v>
      </c>
      <c r="C407" s="10">
        <v>2148</v>
      </c>
      <c r="D407" s="11" t="s">
        <v>1014</v>
      </c>
      <c r="E407" s="12">
        <v>0.61780000000000002</v>
      </c>
      <c r="F407" s="13" t="s">
        <v>1015</v>
      </c>
      <c r="G407" s="1" t="s">
        <v>143</v>
      </c>
      <c r="I407" s="10" t="s">
        <v>18</v>
      </c>
      <c r="J407" s="15" t="s">
        <v>30</v>
      </c>
      <c r="K407" s="15" t="s">
        <v>31</v>
      </c>
      <c r="L407" s="15" t="s">
        <v>32</v>
      </c>
      <c r="M407" s="23">
        <v>0.53501396352659558</v>
      </c>
    </row>
    <row r="408" spans="1:13" x14ac:dyDescent="0.25">
      <c r="A408" s="9" t="s">
        <v>1016</v>
      </c>
      <c r="B408" s="10">
        <v>263</v>
      </c>
      <c r="C408" s="10">
        <v>792</v>
      </c>
      <c r="D408" s="11" t="s">
        <v>1017</v>
      </c>
      <c r="E408" s="12">
        <v>0.67420000000000002</v>
      </c>
      <c r="F408" s="13" t="s">
        <v>136</v>
      </c>
      <c r="G408" s="1" t="s">
        <v>137</v>
      </c>
      <c r="I408" s="10" t="s">
        <v>18</v>
      </c>
      <c r="J408" s="15" t="s">
        <v>30</v>
      </c>
      <c r="K408" s="15" t="s">
        <v>31</v>
      </c>
      <c r="L408" s="15" t="s">
        <v>32</v>
      </c>
      <c r="M408" s="23">
        <v>0.62837841800128835</v>
      </c>
    </row>
    <row r="409" spans="1:13" x14ac:dyDescent="0.25">
      <c r="A409" s="9" t="s">
        <v>1018</v>
      </c>
      <c r="B409" s="10">
        <v>615</v>
      </c>
      <c r="C409" s="10">
        <v>1848</v>
      </c>
      <c r="D409" s="11" t="s">
        <v>45</v>
      </c>
      <c r="E409" s="12">
        <v>0.66069999999999995</v>
      </c>
      <c r="F409" s="13" t="s">
        <v>1019</v>
      </c>
      <c r="G409" s="1" t="s">
        <v>118</v>
      </c>
      <c r="I409" s="10" t="s">
        <v>18</v>
      </c>
      <c r="J409" s="15" t="s">
        <v>30</v>
      </c>
      <c r="K409" s="15" t="s">
        <v>31</v>
      </c>
      <c r="L409" s="15" t="s">
        <v>32</v>
      </c>
      <c r="M409" s="23">
        <v>0.63473067233497826</v>
      </c>
    </row>
    <row r="410" spans="1:13" x14ac:dyDescent="0.25">
      <c r="A410" s="9" t="s">
        <v>1020</v>
      </c>
      <c r="B410" s="10">
        <v>267</v>
      </c>
      <c r="C410" s="10">
        <v>804</v>
      </c>
      <c r="D410" s="11" t="s">
        <v>1021</v>
      </c>
      <c r="E410" s="12">
        <v>0.64429999999999998</v>
      </c>
      <c r="F410" s="13" t="s">
        <v>136</v>
      </c>
      <c r="G410" s="1" t="s">
        <v>137</v>
      </c>
      <c r="I410" s="10" t="s">
        <v>18</v>
      </c>
      <c r="J410" s="15" t="s">
        <v>30</v>
      </c>
      <c r="K410" s="15" t="s">
        <v>31</v>
      </c>
      <c r="L410" s="15" t="s">
        <v>32</v>
      </c>
      <c r="M410" s="23">
        <v>0.54193545386472197</v>
      </c>
    </row>
    <row r="411" spans="1:13" x14ac:dyDescent="0.25">
      <c r="A411" s="9" t="s">
        <v>1022</v>
      </c>
      <c r="B411" s="10">
        <v>367</v>
      </c>
      <c r="C411" s="10">
        <v>1104</v>
      </c>
      <c r="D411" s="11" t="s">
        <v>139</v>
      </c>
      <c r="E411" s="12">
        <v>0.67569999999999997</v>
      </c>
      <c r="F411" s="13" t="s">
        <v>1023</v>
      </c>
      <c r="G411" s="1" t="s">
        <v>290</v>
      </c>
      <c r="I411" s="10" t="s">
        <v>18</v>
      </c>
      <c r="J411" s="15" t="s">
        <v>30</v>
      </c>
      <c r="K411" s="15" t="s">
        <v>31</v>
      </c>
      <c r="L411" s="15" t="s">
        <v>32</v>
      </c>
      <c r="M411" s="23">
        <v>0.63235295175893724</v>
      </c>
    </row>
    <row r="412" spans="1:13" x14ac:dyDescent="0.25">
      <c r="A412" s="9" t="s">
        <v>1024</v>
      </c>
      <c r="B412" s="10">
        <v>700</v>
      </c>
      <c r="C412" s="10">
        <v>2103</v>
      </c>
      <c r="D412" s="11" t="s">
        <v>1025</v>
      </c>
      <c r="E412" s="12">
        <v>0.6472</v>
      </c>
      <c r="F412" s="13" t="s">
        <v>1026</v>
      </c>
      <c r="G412" s="1" t="s">
        <v>118</v>
      </c>
      <c r="H412" s="14">
        <v>4</v>
      </c>
      <c r="I412" s="10" t="s">
        <v>18</v>
      </c>
      <c r="J412" s="15" t="s">
        <v>30</v>
      </c>
      <c r="K412" s="15" t="s">
        <v>31</v>
      </c>
      <c r="L412" s="15" t="s">
        <v>32</v>
      </c>
      <c r="M412" s="23">
        <v>0.63434909600140998</v>
      </c>
    </row>
    <row r="413" spans="1:13" x14ac:dyDescent="0.25">
      <c r="A413" s="9" t="s">
        <v>1027</v>
      </c>
      <c r="B413" s="10">
        <v>568</v>
      </c>
      <c r="C413" s="10">
        <v>1707</v>
      </c>
      <c r="D413" s="11" t="s">
        <v>1028</v>
      </c>
      <c r="E413" s="12">
        <v>0.67020000000000002</v>
      </c>
      <c r="F413" s="13" t="s">
        <v>1029</v>
      </c>
      <c r="G413" s="1" t="s">
        <v>118</v>
      </c>
      <c r="I413" s="10" t="s">
        <v>18</v>
      </c>
      <c r="J413" s="15" t="s">
        <v>30</v>
      </c>
      <c r="K413" s="15" t="s">
        <v>31</v>
      </c>
      <c r="L413" s="15" t="s">
        <v>32</v>
      </c>
      <c r="M413" s="23">
        <v>0.70344832854221984</v>
      </c>
    </row>
    <row r="414" spans="1:13" x14ac:dyDescent="0.25">
      <c r="A414" s="9" t="s">
        <v>1030</v>
      </c>
      <c r="B414" s="10">
        <v>657</v>
      </c>
      <c r="C414" s="10">
        <v>1974</v>
      </c>
      <c r="D414" s="11" t="s">
        <v>45</v>
      </c>
      <c r="E414" s="12">
        <v>0.66869999999999996</v>
      </c>
      <c r="F414" s="13" t="s">
        <v>1031</v>
      </c>
      <c r="G414" s="1" t="s">
        <v>118</v>
      </c>
      <c r="H414" s="14">
        <v>4</v>
      </c>
      <c r="I414" s="10" t="s">
        <v>18</v>
      </c>
      <c r="J414" s="15" t="s">
        <v>30</v>
      </c>
      <c r="K414" s="15" t="s">
        <v>31</v>
      </c>
      <c r="L414" s="15" t="s">
        <v>32</v>
      </c>
      <c r="M414" s="23">
        <v>0.69054443634123774</v>
      </c>
    </row>
    <row r="415" spans="1:13" x14ac:dyDescent="0.25">
      <c r="A415" s="9" t="s">
        <v>1032</v>
      </c>
      <c r="B415" s="10">
        <v>812</v>
      </c>
      <c r="C415" s="10">
        <v>2439</v>
      </c>
      <c r="D415" s="11" t="s">
        <v>45</v>
      </c>
      <c r="E415" s="12">
        <v>0.66169999999999995</v>
      </c>
      <c r="F415" s="13" t="s">
        <v>1033</v>
      </c>
      <c r="G415" s="1" t="s">
        <v>118</v>
      </c>
      <c r="I415" s="10">
        <v>1</v>
      </c>
      <c r="J415" s="15" t="s">
        <v>19</v>
      </c>
      <c r="K415" s="15" t="s">
        <v>20</v>
      </c>
      <c r="L415" s="15" t="s">
        <v>21</v>
      </c>
      <c r="M415" s="23">
        <v>0.68152867669546779</v>
      </c>
    </row>
    <row r="416" spans="1:13" x14ac:dyDescent="0.25">
      <c r="A416" s="9" t="s">
        <v>1034</v>
      </c>
      <c r="B416" s="10">
        <v>728</v>
      </c>
      <c r="C416" s="10">
        <v>2187</v>
      </c>
      <c r="D416" s="11" t="s">
        <v>274</v>
      </c>
      <c r="E416" s="12">
        <v>0.67169999999999996</v>
      </c>
      <c r="F416" s="13" t="s">
        <v>1035</v>
      </c>
      <c r="G416" s="1" t="s">
        <v>475</v>
      </c>
      <c r="I416" s="10">
        <v>1</v>
      </c>
      <c r="J416" s="15" t="s">
        <v>238</v>
      </c>
      <c r="M416" s="23">
        <v>0.57468348131390168</v>
      </c>
    </row>
    <row r="417" spans="1:13" x14ac:dyDescent="0.25">
      <c r="A417" s="9" t="s">
        <v>1036</v>
      </c>
      <c r="B417" s="10">
        <v>964</v>
      </c>
      <c r="C417" s="10">
        <v>2895</v>
      </c>
      <c r="D417" s="11" t="s">
        <v>650</v>
      </c>
      <c r="E417" s="12">
        <v>0.64939999999999998</v>
      </c>
      <c r="F417" s="13" t="s">
        <v>99</v>
      </c>
      <c r="G417" s="1" t="s">
        <v>88</v>
      </c>
      <c r="I417" s="10" t="s">
        <v>18</v>
      </c>
      <c r="J417" s="15" t="s">
        <v>30</v>
      </c>
      <c r="K417" s="15" t="s">
        <v>31</v>
      </c>
      <c r="L417" s="15" t="s">
        <v>32</v>
      </c>
      <c r="M417" s="23">
        <v>0.65370366866119378</v>
      </c>
    </row>
    <row r="418" spans="1:13" x14ac:dyDescent="0.25">
      <c r="A418" s="9" t="s">
        <v>1037</v>
      </c>
      <c r="B418" s="10">
        <v>342</v>
      </c>
      <c r="C418" s="10">
        <v>1029</v>
      </c>
      <c r="D418" s="11" t="s">
        <v>1038</v>
      </c>
      <c r="E418" s="12">
        <v>0.62880000000000003</v>
      </c>
      <c r="F418" s="13" t="s">
        <v>1039</v>
      </c>
      <c r="G418" s="1" t="s">
        <v>743</v>
      </c>
      <c r="I418" s="10" t="s">
        <v>18</v>
      </c>
      <c r="J418" s="15" t="s">
        <v>30</v>
      </c>
      <c r="K418" s="15" t="s">
        <v>31</v>
      </c>
      <c r="L418" s="15" t="s">
        <v>32</v>
      </c>
      <c r="M418" s="23">
        <v>0.63414624787626328</v>
      </c>
    </row>
    <row r="419" spans="1:13" x14ac:dyDescent="0.25">
      <c r="A419" s="9" t="s">
        <v>1040</v>
      </c>
      <c r="B419" s="10">
        <v>266</v>
      </c>
      <c r="C419" s="10">
        <v>801</v>
      </c>
      <c r="D419" s="11" t="s">
        <v>45</v>
      </c>
      <c r="E419" s="12">
        <v>0.66790000000000005</v>
      </c>
      <c r="F419" s="13" t="s">
        <v>1041</v>
      </c>
      <c r="G419" s="1" t="s">
        <v>50</v>
      </c>
      <c r="I419" s="10" t="s">
        <v>18</v>
      </c>
      <c r="J419" s="15" t="s">
        <v>30</v>
      </c>
      <c r="K419" s="15" t="s">
        <v>31</v>
      </c>
      <c r="L419" s="15" t="s">
        <v>32</v>
      </c>
      <c r="M419" s="23">
        <v>0.70588230180700884</v>
      </c>
    </row>
    <row r="420" spans="1:13" x14ac:dyDescent="0.25">
      <c r="A420" s="9" t="s">
        <v>1042</v>
      </c>
      <c r="B420" s="10">
        <v>281</v>
      </c>
      <c r="C420" s="10">
        <v>846</v>
      </c>
      <c r="D420" s="11" t="s">
        <v>1043</v>
      </c>
      <c r="E420" s="12">
        <v>0.63360000000000005</v>
      </c>
      <c r="F420" s="13" t="s">
        <v>1044</v>
      </c>
      <c r="G420" s="1" t="s">
        <v>54</v>
      </c>
      <c r="I420" s="10" t="s">
        <v>18</v>
      </c>
      <c r="J420" s="15" t="s">
        <v>30</v>
      </c>
      <c r="K420" s="15" t="s">
        <v>31</v>
      </c>
      <c r="L420" s="15" t="s">
        <v>32</v>
      </c>
      <c r="M420" s="23">
        <v>0.56375832344490096</v>
      </c>
    </row>
    <row r="421" spans="1:13" x14ac:dyDescent="0.25">
      <c r="A421" s="9" t="s">
        <v>1045</v>
      </c>
      <c r="B421" s="10">
        <v>280</v>
      </c>
      <c r="C421" s="10">
        <v>843</v>
      </c>
      <c r="D421" s="11" t="s">
        <v>1043</v>
      </c>
      <c r="E421" s="12">
        <v>0.64059999999999995</v>
      </c>
      <c r="F421" s="13" t="s">
        <v>1044</v>
      </c>
      <c r="G421" s="1" t="s">
        <v>54</v>
      </c>
      <c r="I421" s="10" t="s">
        <v>18</v>
      </c>
      <c r="J421" s="15" t="s">
        <v>30</v>
      </c>
      <c r="K421" s="15" t="s">
        <v>31</v>
      </c>
      <c r="L421" s="15" t="s">
        <v>32</v>
      </c>
      <c r="M421" s="23">
        <v>0.568181692837473</v>
      </c>
    </row>
    <row r="422" spans="1:13" x14ac:dyDescent="0.25">
      <c r="A422" s="9" t="s">
        <v>1046</v>
      </c>
      <c r="B422" s="10">
        <v>89</v>
      </c>
      <c r="C422" s="10">
        <v>270</v>
      </c>
      <c r="D422" s="11" t="s">
        <v>45</v>
      </c>
      <c r="E422" s="12">
        <v>0.60370000000000001</v>
      </c>
      <c r="G422" s="1" t="s">
        <v>18</v>
      </c>
      <c r="H422" s="14">
        <v>6</v>
      </c>
      <c r="I422" s="10" t="s">
        <v>18</v>
      </c>
      <c r="J422" s="15" t="s">
        <v>30</v>
      </c>
      <c r="K422" s="15" t="s">
        <v>31</v>
      </c>
      <c r="L422" s="15" t="s">
        <v>32</v>
      </c>
      <c r="M422" s="23">
        <v>0.50000000000000011</v>
      </c>
    </row>
    <row r="423" spans="1:13" x14ac:dyDescent="0.25">
      <c r="A423" s="9" t="s">
        <v>1047</v>
      </c>
      <c r="B423" s="10">
        <v>245</v>
      </c>
      <c r="C423" s="10">
        <v>738</v>
      </c>
      <c r="D423" s="11" t="s">
        <v>1048</v>
      </c>
      <c r="E423" s="12">
        <v>0.65580000000000005</v>
      </c>
      <c r="F423" s="13" t="s">
        <v>87</v>
      </c>
      <c r="G423" s="1" t="s">
        <v>88</v>
      </c>
      <c r="I423" s="10" t="s">
        <v>18</v>
      </c>
      <c r="J423" s="15" t="s">
        <v>30</v>
      </c>
      <c r="K423" s="15" t="s">
        <v>31</v>
      </c>
      <c r="L423" s="15" t="s">
        <v>32</v>
      </c>
      <c r="M423" s="23">
        <v>0.63945583333333322</v>
      </c>
    </row>
    <row r="424" spans="1:13" x14ac:dyDescent="0.25">
      <c r="A424" s="9" t="s">
        <v>1049</v>
      </c>
      <c r="B424" s="10">
        <v>254</v>
      </c>
      <c r="C424" s="10">
        <v>765</v>
      </c>
      <c r="D424" s="11" t="s">
        <v>45</v>
      </c>
      <c r="E424" s="12">
        <v>0.63919999999999999</v>
      </c>
      <c r="F424" s="13" t="s">
        <v>1050</v>
      </c>
      <c r="G424" s="1" t="s">
        <v>50</v>
      </c>
      <c r="H424" s="14">
        <v>6</v>
      </c>
      <c r="I424" s="10" t="s">
        <v>18</v>
      </c>
      <c r="J424" s="15" t="s">
        <v>30</v>
      </c>
      <c r="K424" s="15" t="s">
        <v>31</v>
      </c>
      <c r="L424" s="15" t="s">
        <v>32</v>
      </c>
      <c r="M424" s="23">
        <v>0.66417917237692847</v>
      </c>
    </row>
    <row r="425" spans="1:13" x14ac:dyDescent="0.25">
      <c r="A425" s="9" t="s">
        <v>1051</v>
      </c>
      <c r="B425" s="10">
        <v>232</v>
      </c>
      <c r="C425" s="10">
        <v>699</v>
      </c>
      <c r="D425" s="11" t="s">
        <v>1052</v>
      </c>
      <c r="E425" s="12">
        <v>0.68100000000000005</v>
      </c>
      <c r="F425" s="13" t="s">
        <v>1053</v>
      </c>
      <c r="G425" s="1" t="s">
        <v>509</v>
      </c>
      <c r="I425" s="10" t="s">
        <v>18</v>
      </c>
      <c r="J425" s="15" t="s">
        <v>30</v>
      </c>
      <c r="K425" s="15" t="s">
        <v>31</v>
      </c>
      <c r="L425" s="15" t="s">
        <v>32</v>
      </c>
      <c r="M425" s="23">
        <v>0.66197187930966606</v>
      </c>
    </row>
    <row r="426" spans="1:13" x14ac:dyDescent="0.25">
      <c r="A426" s="9" t="s">
        <v>1054</v>
      </c>
      <c r="B426" s="10">
        <v>832</v>
      </c>
      <c r="C426" s="10">
        <v>2499</v>
      </c>
      <c r="D426" s="11" t="s">
        <v>1055</v>
      </c>
      <c r="E426" s="12">
        <v>0.69069999999999998</v>
      </c>
      <c r="F426" s="13" t="s">
        <v>1056</v>
      </c>
      <c r="G426" s="1" t="s">
        <v>509</v>
      </c>
      <c r="H426" s="14">
        <v>6</v>
      </c>
      <c r="I426" s="10" t="s">
        <v>18</v>
      </c>
      <c r="J426" s="15" t="s">
        <v>30</v>
      </c>
      <c r="K426" s="15" t="s">
        <v>31</v>
      </c>
      <c r="L426" s="15" t="s">
        <v>32</v>
      </c>
      <c r="M426" s="23">
        <v>0.66730042082436014</v>
      </c>
    </row>
    <row r="427" spans="1:13" x14ac:dyDescent="0.25">
      <c r="A427" s="9" t="s">
        <v>1057</v>
      </c>
      <c r="B427" s="10">
        <v>381</v>
      </c>
      <c r="C427" s="10">
        <v>1146</v>
      </c>
      <c r="D427" s="11" t="s">
        <v>45</v>
      </c>
      <c r="E427" s="12">
        <v>0.65529999999999999</v>
      </c>
      <c r="F427" s="13" t="s">
        <v>1058</v>
      </c>
      <c r="G427" s="1" t="s">
        <v>82</v>
      </c>
      <c r="I427" s="10">
        <v>1</v>
      </c>
      <c r="J427" s="15" t="s">
        <v>19</v>
      </c>
      <c r="K427" s="15" t="s">
        <v>20</v>
      </c>
      <c r="L427" s="15" t="s">
        <v>21</v>
      </c>
      <c r="M427" s="23">
        <v>0.63485479867943184</v>
      </c>
    </row>
    <row r="428" spans="1:13" x14ac:dyDescent="0.25">
      <c r="A428" s="9" t="s">
        <v>1059</v>
      </c>
      <c r="B428" s="10">
        <v>129</v>
      </c>
      <c r="C428" s="10">
        <v>390</v>
      </c>
      <c r="D428" s="11" t="s">
        <v>45</v>
      </c>
      <c r="E428" s="12">
        <v>0.62560000000000004</v>
      </c>
      <c r="F428" s="13" t="s">
        <v>1060</v>
      </c>
      <c r="G428" s="1" t="s">
        <v>17</v>
      </c>
      <c r="H428" s="14">
        <v>4</v>
      </c>
      <c r="I428" s="10" t="s">
        <v>18</v>
      </c>
      <c r="J428" s="15" t="s">
        <v>30</v>
      </c>
      <c r="K428" s="15" t="s">
        <v>31</v>
      </c>
      <c r="L428" s="15" t="s">
        <v>32</v>
      </c>
      <c r="M428" s="23">
        <v>0.63013698388065276</v>
      </c>
    </row>
    <row r="429" spans="1:13" x14ac:dyDescent="0.25">
      <c r="A429" s="9" t="s">
        <v>1061</v>
      </c>
      <c r="B429" s="10">
        <v>422</v>
      </c>
      <c r="C429" s="10">
        <v>1269</v>
      </c>
      <c r="D429" s="11" t="s">
        <v>1038</v>
      </c>
      <c r="E429" s="12">
        <v>0.65410000000000001</v>
      </c>
      <c r="F429" s="13" t="s">
        <v>1062</v>
      </c>
      <c r="G429" s="1" t="s">
        <v>743</v>
      </c>
      <c r="I429" s="10">
        <v>1</v>
      </c>
      <c r="J429" s="15" t="s">
        <v>30</v>
      </c>
      <c r="K429" s="15" t="s">
        <v>31</v>
      </c>
      <c r="L429" s="15" t="s">
        <v>1063</v>
      </c>
      <c r="M429" s="23">
        <v>0.60661767329692762</v>
      </c>
    </row>
    <row r="430" spans="1:13" x14ac:dyDescent="0.25">
      <c r="A430" s="9" t="s">
        <v>1064</v>
      </c>
      <c r="B430" s="10">
        <v>264</v>
      </c>
      <c r="C430" s="10">
        <v>795</v>
      </c>
      <c r="D430" s="11" t="s">
        <v>45</v>
      </c>
      <c r="E430" s="12">
        <v>0.62639999999999996</v>
      </c>
      <c r="F430" s="13" t="s">
        <v>1065</v>
      </c>
      <c r="G430" s="1" t="s">
        <v>17</v>
      </c>
      <c r="I430" s="10">
        <v>1</v>
      </c>
      <c r="J430" s="15" t="s">
        <v>30</v>
      </c>
      <c r="K430" s="15" t="s">
        <v>57</v>
      </c>
      <c r="L430" s="15" t="s">
        <v>58</v>
      </c>
      <c r="M430" s="23">
        <v>0.65294120113495169</v>
      </c>
    </row>
    <row r="431" spans="1:13" x14ac:dyDescent="0.25">
      <c r="A431" s="9" t="s">
        <v>1066</v>
      </c>
      <c r="B431" s="10">
        <v>108</v>
      </c>
      <c r="C431" s="10">
        <v>327</v>
      </c>
      <c r="D431" s="11" t="s">
        <v>45</v>
      </c>
      <c r="E431" s="12">
        <v>0.63300000000000001</v>
      </c>
      <c r="F431" s="13" t="s">
        <v>742</v>
      </c>
      <c r="G431" s="1" t="s">
        <v>743</v>
      </c>
      <c r="I431" s="10">
        <v>1</v>
      </c>
      <c r="J431" s="15" t="s">
        <v>30</v>
      </c>
      <c r="K431" s="15" t="s">
        <v>57</v>
      </c>
      <c r="L431" s="15" t="s">
        <v>58</v>
      </c>
      <c r="M431" s="23">
        <v>0.60810814360847254</v>
      </c>
    </row>
    <row r="432" spans="1:13" x14ac:dyDescent="0.25">
      <c r="A432" s="9" t="s">
        <v>1067</v>
      </c>
      <c r="B432" s="10">
        <v>244</v>
      </c>
      <c r="C432" s="10">
        <v>735</v>
      </c>
      <c r="D432" s="11" t="s">
        <v>1038</v>
      </c>
      <c r="E432" s="12">
        <v>0.63670000000000004</v>
      </c>
      <c r="F432" s="13" t="s">
        <v>1068</v>
      </c>
      <c r="G432" s="1" t="s">
        <v>743</v>
      </c>
      <c r="I432" s="10">
        <v>1</v>
      </c>
      <c r="J432" s="15" t="s">
        <v>30</v>
      </c>
      <c r="K432" s="15" t="s">
        <v>57</v>
      </c>
      <c r="L432" s="15" t="s">
        <v>734</v>
      </c>
      <c r="M432" s="23">
        <v>0.63157885081122678</v>
      </c>
    </row>
    <row r="433" spans="1:13" x14ac:dyDescent="0.25">
      <c r="A433" s="9" t="s">
        <v>1069</v>
      </c>
      <c r="B433" s="10">
        <v>256</v>
      </c>
      <c r="C433" s="10">
        <v>771</v>
      </c>
      <c r="D433" s="11" t="s">
        <v>45</v>
      </c>
      <c r="E433" s="12">
        <v>0.59660000000000002</v>
      </c>
      <c r="G433" s="1" t="s">
        <v>18</v>
      </c>
      <c r="H433" s="14">
        <v>1</v>
      </c>
      <c r="I433" s="10">
        <v>1</v>
      </c>
      <c r="J433" s="15" t="s">
        <v>30</v>
      </c>
      <c r="K433" s="15" t="s">
        <v>31</v>
      </c>
      <c r="L433" s="15" t="s">
        <v>1063</v>
      </c>
      <c r="M433" s="23">
        <v>0.67938914888411361</v>
      </c>
    </row>
    <row r="434" spans="1:13" x14ac:dyDescent="0.25">
      <c r="A434" s="9" t="s">
        <v>1070</v>
      </c>
      <c r="B434" s="10">
        <v>603</v>
      </c>
      <c r="C434" s="10">
        <v>1812</v>
      </c>
      <c r="D434" s="11" t="s">
        <v>888</v>
      </c>
      <c r="E434" s="12">
        <v>0.60040000000000004</v>
      </c>
      <c r="F434" s="13" t="s">
        <v>1071</v>
      </c>
      <c r="G434" s="1" t="s">
        <v>561</v>
      </c>
      <c r="I434" s="10">
        <v>1</v>
      </c>
      <c r="J434" s="15" t="s">
        <v>30</v>
      </c>
      <c r="K434" s="15" t="s">
        <v>31</v>
      </c>
      <c r="L434" s="15" t="s">
        <v>1063</v>
      </c>
      <c r="M434" s="23">
        <v>0.56666670686668585</v>
      </c>
    </row>
    <row r="435" spans="1:13" x14ac:dyDescent="0.25">
      <c r="A435" s="9" t="s">
        <v>1072</v>
      </c>
      <c r="B435" s="10">
        <v>385</v>
      </c>
      <c r="C435" s="10">
        <v>1158</v>
      </c>
      <c r="D435" s="11" t="s">
        <v>45</v>
      </c>
      <c r="E435" s="12">
        <v>0.59330000000000005</v>
      </c>
      <c r="F435" s="13" t="s">
        <v>1073</v>
      </c>
      <c r="G435" s="1" t="s">
        <v>118</v>
      </c>
      <c r="H435" s="14">
        <v>1</v>
      </c>
      <c r="I435" s="10">
        <v>1</v>
      </c>
      <c r="J435" s="15" t="s">
        <v>30</v>
      </c>
      <c r="K435" s="15" t="s">
        <v>57</v>
      </c>
      <c r="L435" s="15" t="s">
        <v>58</v>
      </c>
      <c r="M435" s="23">
        <v>0.54166692567274233</v>
      </c>
    </row>
    <row r="436" spans="1:13" x14ac:dyDescent="0.25">
      <c r="A436" s="9" t="s">
        <v>1074</v>
      </c>
      <c r="B436" s="10">
        <v>445</v>
      </c>
      <c r="C436" s="10">
        <v>1338</v>
      </c>
      <c r="D436" s="11" t="s">
        <v>1075</v>
      </c>
      <c r="E436" s="12">
        <v>0.61729999999999996</v>
      </c>
      <c r="F436" s="13" t="s">
        <v>1073</v>
      </c>
      <c r="G436" s="1" t="s">
        <v>118</v>
      </c>
      <c r="H436" s="14">
        <v>1</v>
      </c>
      <c r="I436" s="10" t="s">
        <v>18</v>
      </c>
      <c r="J436" s="15" t="s">
        <v>30</v>
      </c>
      <c r="K436" s="15" t="s">
        <v>31</v>
      </c>
      <c r="L436" s="15" t="s">
        <v>32</v>
      </c>
      <c r="M436" s="23">
        <v>0.68292667572874732</v>
      </c>
    </row>
    <row r="437" spans="1:13" x14ac:dyDescent="0.25">
      <c r="A437" s="9" t="s">
        <v>1076</v>
      </c>
      <c r="B437" s="10">
        <v>642</v>
      </c>
      <c r="C437" s="10">
        <v>1929</v>
      </c>
      <c r="D437" s="11" t="s">
        <v>45</v>
      </c>
      <c r="E437" s="12">
        <v>0.62519999999999998</v>
      </c>
      <c r="F437" s="13" t="s">
        <v>1029</v>
      </c>
      <c r="G437" s="1" t="s">
        <v>118</v>
      </c>
      <c r="I437" s="10" t="s">
        <v>18</v>
      </c>
      <c r="J437" s="15" t="s">
        <v>30</v>
      </c>
      <c r="K437" s="15" t="s">
        <v>31</v>
      </c>
      <c r="L437" s="15" t="s">
        <v>32</v>
      </c>
      <c r="M437" s="23">
        <v>0.63924033531086921</v>
      </c>
    </row>
    <row r="438" spans="1:13" x14ac:dyDescent="0.25">
      <c r="A438" s="9" t="s">
        <v>1077</v>
      </c>
      <c r="B438" s="10">
        <v>392</v>
      </c>
      <c r="C438" s="10">
        <v>1179</v>
      </c>
      <c r="D438" s="11" t="s">
        <v>45</v>
      </c>
      <c r="E438" s="12">
        <v>0.62</v>
      </c>
      <c r="F438" s="13" t="s">
        <v>1065</v>
      </c>
      <c r="G438" s="1" t="s">
        <v>17</v>
      </c>
      <c r="I438" s="10">
        <v>1</v>
      </c>
      <c r="J438" s="15" t="s">
        <v>19</v>
      </c>
      <c r="K438" s="15" t="s">
        <v>20</v>
      </c>
      <c r="L438" s="15" t="s">
        <v>21</v>
      </c>
      <c r="M438" s="23">
        <v>0.64682539867724875</v>
      </c>
    </row>
    <row r="439" spans="1:13" x14ac:dyDescent="0.25">
      <c r="A439" s="9" t="s">
        <v>1078</v>
      </c>
      <c r="B439" s="10">
        <v>228</v>
      </c>
      <c r="C439" s="10">
        <v>687</v>
      </c>
      <c r="D439" s="11" t="s">
        <v>45</v>
      </c>
      <c r="E439" s="12">
        <v>0.63029999999999997</v>
      </c>
      <c r="F439" s="13" t="s">
        <v>1065</v>
      </c>
      <c r="G439" s="1" t="s">
        <v>17</v>
      </c>
      <c r="I439" s="10">
        <v>1</v>
      </c>
      <c r="J439" s="15" t="s">
        <v>19</v>
      </c>
      <c r="K439" s="15" t="s">
        <v>20</v>
      </c>
      <c r="L439" s="15" t="s">
        <v>21</v>
      </c>
      <c r="M439" s="23">
        <v>0.64615397297042287</v>
      </c>
    </row>
    <row r="440" spans="1:13" x14ac:dyDescent="0.25">
      <c r="A440" s="9" t="s">
        <v>1079</v>
      </c>
      <c r="B440" s="10">
        <v>475</v>
      </c>
      <c r="C440" s="10">
        <v>1428</v>
      </c>
      <c r="D440" s="11" t="s">
        <v>45</v>
      </c>
      <c r="E440" s="12">
        <v>0.60640000000000005</v>
      </c>
      <c r="F440" s="13" t="s">
        <v>588</v>
      </c>
      <c r="G440" s="1" t="s">
        <v>130</v>
      </c>
      <c r="I440" s="10">
        <v>1</v>
      </c>
      <c r="J440" s="15" t="s">
        <v>19</v>
      </c>
      <c r="K440" s="15" t="s">
        <v>20</v>
      </c>
      <c r="L440" s="15" t="s">
        <v>21</v>
      </c>
      <c r="M440" s="23">
        <v>0.66083916896914363</v>
      </c>
    </row>
    <row r="441" spans="1:13" x14ac:dyDescent="0.25">
      <c r="A441" s="9" t="s">
        <v>1080</v>
      </c>
      <c r="B441" s="10">
        <v>894</v>
      </c>
      <c r="C441" s="10">
        <v>2685</v>
      </c>
      <c r="D441" s="11" t="s">
        <v>45</v>
      </c>
      <c r="E441" s="12">
        <v>0.6089</v>
      </c>
      <c r="F441" s="13" t="s">
        <v>275</v>
      </c>
      <c r="G441" s="1" t="s">
        <v>143</v>
      </c>
      <c r="I441" s="10">
        <v>1</v>
      </c>
      <c r="J441" s="15" t="s">
        <v>19</v>
      </c>
      <c r="K441" s="15" t="s">
        <v>20</v>
      </c>
      <c r="L441" s="15" t="s">
        <v>21</v>
      </c>
      <c r="M441" s="23">
        <v>0.5102504544330797</v>
      </c>
    </row>
    <row r="442" spans="1:13" x14ac:dyDescent="0.25">
      <c r="A442" s="9" t="s">
        <v>1081</v>
      </c>
      <c r="B442" s="10">
        <v>228</v>
      </c>
      <c r="C442" s="10">
        <v>687</v>
      </c>
      <c r="D442" s="11" t="s">
        <v>1082</v>
      </c>
      <c r="E442" s="12">
        <v>0.60409999999999997</v>
      </c>
      <c r="F442" s="13" t="s">
        <v>247</v>
      </c>
      <c r="G442" s="1" t="s">
        <v>118</v>
      </c>
      <c r="I442" s="10">
        <v>1</v>
      </c>
      <c r="J442" s="15" t="s">
        <v>19</v>
      </c>
      <c r="K442" s="15" t="s">
        <v>20</v>
      </c>
      <c r="L442" s="15" t="s">
        <v>21</v>
      </c>
      <c r="M442" s="23">
        <v>0.54999993349998866</v>
      </c>
    </row>
    <row r="443" spans="1:13" x14ac:dyDescent="0.25">
      <c r="A443" s="9" t="s">
        <v>1083</v>
      </c>
      <c r="B443" s="10">
        <v>315</v>
      </c>
      <c r="C443" s="10">
        <v>948</v>
      </c>
      <c r="D443" s="11" t="s">
        <v>1082</v>
      </c>
      <c r="E443" s="12">
        <v>0.64770000000000005</v>
      </c>
      <c r="F443" s="13" t="s">
        <v>247</v>
      </c>
      <c r="G443" s="1" t="s">
        <v>118</v>
      </c>
      <c r="I443" s="10">
        <v>1</v>
      </c>
      <c r="J443" s="15" t="s">
        <v>19</v>
      </c>
      <c r="K443" s="15" t="s">
        <v>20</v>
      </c>
      <c r="L443" s="15" t="s">
        <v>21</v>
      </c>
      <c r="M443" s="23">
        <v>0.59162301333571266</v>
      </c>
    </row>
    <row r="444" spans="1:13" x14ac:dyDescent="0.25">
      <c r="A444" s="9" t="s">
        <v>1084</v>
      </c>
      <c r="B444" s="10">
        <v>345</v>
      </c>
      <c r="C444" s="10">
        <v>1038</v>
      </c>
      <c r="D444" s="11" t="s">
        <v>45</v>
      </c>
      <c r="E444" s="12">
        <v>0.64259999999999995</v>
      </c>
      <c r="F444" s="13" t="s">
        <v>1085</v>
      </c>
      <c r="G444" s="1" t="s">
        <v>25</v>
      </c>
      <c r="I444" s="10">
        <v>1</v>
      </c>
      <c r="J444" s="15" t="s">
        <v>19</v>
      </c>
      <c r="K444" s="15" t="s">
        <v>20</v>
      </c>
      <c r="L444" s="15" t="s">
        <v>21</v>
      </c>
      <c r="M444" s="23">
        <v>0.67231615402667533</v>
      </c>
    </row>
    <row r="445" spans="1:13" x14ac:dyDescent="0.25">
      <c r="A445" s="9" t="s">
        <v>1086</v>
      </c>
      <c r="B445" s="10">
        <v>1161</v>
      </c>
      <c r="C445" s="10">
        <v>3486</v>
      </c>
      <c r="D445" s="11" t="s">
        <v>916</v>
      </c>
      <c r="E445" s="12">
        <v>0.64539999999999997</v>
      </c>
      <c r="F445" s="13" t="s">
        <v>247</v>
      </c>
      <c r="G445" s="1" t="s">
        <v>118</v>
      </c>
      <c r="I445" s="10">
        <v>1</v>
      </c>
      <c r="J445" s="15" t="s">
        <v>19</v>
      </c>
      <c r="K445" s="15" t="s">
        <v>20</v>
      </c>
      <c r="L445" s="15" t="s">
        <v>21</v>
      </c>
      <c r="M445" s="23">
        <v>0.59111787047365594</v>
      </c>
    </row>
    <row r="446" spans="1:13" x14ac:dyDescent="0.25">
      <c r="A446" s="9" t="s">
        <v>1087</v>
      </c>
      <c r="B446" s="10">
        <v>311</v>
      </c>
      <c r="C446" s="10">
        <v>936</v>
      </c>
      <c r="D446" s="11" t="s">
        <v>45</v>
      </c>
      <c r="E446" s="12">
        <v>0.64739999999999998</v>
      </c>
      <c r="F446" s="13" t="s">
        <v>1088</v>
      </c>
      <c r="G446" s="1" t="s">
        <v>1089</v>
      </c>
      <c r="I446" s="10">
        <v>1</v>
      </c>
      <c r="J446" s="15" t="s">
        <v>19</v>
      </c>
      <c r="K446" s="15" t="s">
        <v>20</v>
      </c>
      <c r="L446" s="15" t="s">
        <v>21</v>
      </c>
      <c r="M446" s="23">
        <v>0.6342857041306128</v>
      </c>
    </row>
    <row r="447" spans="1:13" x14ac:dyDescent="0.25">
      <c r="A447" s="9" t="s">
        <v>1090</v>
      </c>
      <c r="B447" s="10">
        <v>1049</v>
      </c>
      <c r="C447" s="10">
        <v>3150</v>
      </c>
      <c r="D447" s="11" t="s">
        <v>274</v>
      </c>
      <c r="E447" s="12">
        <v>0.60319999999999996</v>
      </c>
      <c r="F447" s="13" t="s">
        <v>275</v>
      </c>
      <c r="G447" s="1" t="s">
        <v>143</v>
      </c>
      <c r="I447" s="10">
        <v>1</v>
      </c>
      <c r="J447" s="15" t="s">
        <v>19</v>
      </c>
      <c r="K447" s="15" t="s">
        <v>20</v>
      </c>
      <c r="L447" s="15" t="s">
        <v>21</v>
      </c>
      <c r="M447" s="23">
        <v>0.48031493949253184</v>
      </c>
    </row>
    <row r="448" spans="1:13" x14ac:dyDescent="0.25">
      <c r="A448" s="9" t="s">
        <v>1091</v>
      </c>
      <c r="B448" s="10">
        <v>506</v>
      </c>
      <c r="C448" s="10">
        <v>1521</v>
      </c>
      <c r="D448" s="11" t="s">
        <v>1092</v>
      </c>
      <c r="E448" s="12">
        <v>0.61870000000000003</v>
      </c>
      <c r="F448" s="13" t="s">
        <v>1093</v>
      </c>
      <c r="G448" s="1" t="s">
        <v>40</v>
      </c>
      <c r="I448" s="10">
        <v>1</v>
      </c>
      <c r="J448" s="15" t="s">
        <v>19</v>
      </c>
      <c r="K448" s="15" t="s">
        <v>20</v>
      </c>
      <c r="L448" s="15" t="s">
        <v>21</v>
      </c>
      <c r="M448" s="23">
        <v>0.64874550086201377</v>
      </c>
    </row>
    <row r="449" spans="1:13" x14ac:dyDescent="0.25">
      <c r="A449" s="9" t="s">
        <v>1094</v>
      </c>
      <c r="B449" s="10">
        <v>416</v>
      </c>
      <c r="C449" s="10">
        <v>1251</v>
      </c>
      <c r="D449" s="11" t="s">
        <v>1095</v>
      </c>
      <c r="E449" s="12">
        <v>0.60909999999999997</v>
      </c>
      <c r="F449" s="13" t="s">
        <v>1088</v>
      </c>
      <c r="G449" s="1" t="s">
        <v>1089</v>
      </c>
      <c r="I449" s="10">
        <v>1</v>
      </c>
      <c r="J449" s="15" t="s">
        <v>19</v>
      </c>
      <c r="K449" s="15" t="s">
        <v>20</v>
      </c>
      <c r="L449" s="15" t="s">
        <v>21</v>
      </c>
      <c r="M449" s="23">
        <v>0.62727273071074352</v>
      </c>
    </row>
    <row r="450" spans="1:13" x14ac:dyDescent="0.25">
      <c r="A450" s="9" t="s">
        <v>1096</v>
      </c>
      <c r="B450" s="10">
        <v>409</v>
      </c>
      <c r="C450" s="10">
        <v>1230</v>
      </c>
      <c r="D450" s="11" t="s">
        <v>1097</v>
      </c>
      <c r="E450" s="12">
        <v>0.5756</v>
      </c>
      <c r="F450" s="13" t="s">
        <v>1098</v>
      </c>
      <c r="G450" s="1" t="s">
        <v>118</v>
      </c>
      <c r="I450" s="10">
        <v>1</v>
      </c>
      <c r="J450" s="15" t="s">
        <v>19</v>
      </c>
      <c r="K450" s="15" t="s">
        <v>20</v>
      </c>
      <c r="L450" s="15" t="s">
        <v>21</v>
      </c>
      <c r="M450" s="23">
        <v>0.55023907901838476</v>
      </c>
    </row>
    <row r="451" spans="1:13" x14ac:dyDescent="0.25">
      <c r="A451" s="9" t="s">
        <v>1099</v>
      </c>
      <c r="B451" s="10">
        <v>82</v>
      </c>
      <c r="C451" s="10">
        <v>249</v>
      </c>
      <c r="D451" s="11" t="s">
        <v>1100</v>
      </c>
      <c r="E451" s="12">
        <v>0.60640000000000005</v>
      </c>
      <c r="F451" s="13" t="s">
        <v>1101</v>
      </c>
      <c r="G451" s="1" t="s">
        <v>1102</v>
      </c>
      <c r="I451" s="10">
        <v>1</v>
      </c>
      <c r="J451" s="15" t="s">
        <v>30</v>
      </c>
      <c r="K451" s="15" t="s">
        <v>57</v>
      </c>
      <c r="L451" s="15" t="s">
        <v>58</v>
      </c>
      <c r="M451" s="23">
        <v>0.51999996064000653</v>
      </c>
    </row>
    <row r="452" spans="1:13" x14ac:dyDescent="0.25">
      <c r="A452" s="9" t="s">
        <v>1103</v>
      </c>
      <c r="B452" s="10">
        <v>286</v>
      </c>
      <c r="C452" s="10">
        <v>861</v>
      </c>
      <c r="D452" s="11" t="s">
        <v>1100</v>
      </c>
      <c r="E452" s="12">
        <v>0.61670000000000003</v>
      </c>
      <c r="F452" s="13" t="s">
        <v>1068</v>
      </c>
      <c r="G452" s="1" t="s">
        <v>743</v>
      </c>
      <c r="I452" s="10">
        <v>1</v>
      </c>
      <c r="J452" s="15" t="s">
        <v>30</v>
      </c>
      <c r="K452" s="15" t="s">
        <v>57</v>
      </c>
      <c r="L452" s="15" t="s">
        <v>58</v>
      </c>
      <c r="M452" s="23">
        <v>0.61688310120593581</v>
      </c>
    </row>
    <row r="453" spans="1:13" x14ac:dyDescent="0.25">
      <c r="A453" s="9" t="s">
        <v>1104</v>
      </c>
      <c r="B453" s="10">
        <v>97</v>
      </c>
      <c r="C453" s="10">
        <v>294</v>
      </c>
      <c r="D453" s="11" t="s">
        <v>1038</v>
      </c>
      <c r="E453" s="12">
        <v>0.63270000000000004</v>
      </c>
      <c r="F453" s="13" t="s">
        <v>742</v>
      </c>
      <c r="G453" s="1" t="s">
        <v>743</v>
      </c>
      <c r="I453" s="10" t="s">
        <v>18</v>
      </c>
      <c r="J453" s="15" t="s">
        <v>30</v>
      </c>
      <c r="K453" s="15" t="s">
        <v>31</v>
      </c>
      <c r="L453" s="15" t="s">
        <v>32</v>
      </c>
      <c r="M453" s="23">
        <v>0.72727275399448943</v>
      </c>
    </row>
    <row r="454" spans="1:13" x14ac:dyDescent="0.25">
      <c r="A454" s="9" t="s">
        <v>1105</v>
      </c>
      <c r="B454" s="10">
        <v>169</v>
      </c>
      <c r="C454" s="10">
        <v>510</v>
      </c>
      <c r="D454" s="11" t="s">
        <v>45</v>
      </c>
      <c r="E454" s="12">
        <v>0.65290000000000004</v>
      </c>
      <c r="G454" s="1" t="s">
        <v>18</v>
      </c>
      <c r="H454" s="14">
        <v>1</v>
      </c>
      <c r="I454" s="10" t="s">
        <v>18</v>
      </c>
      <c r="J454" s="15" t="s">
        <v>30</v>
      </c>
      <c r="K454" s="15" t="s">
        <v>31</v>
      </c>
      <c r="L454" s="15" t="s">
        <v>32</v>
      </c>
      <c r="M454" s="23">
        <v>0.51923073798076835</v>
      </c>
    </row>
    <row r="455" spans="1:13" x14ac:dyDescent="0.25">
      <c r="A455" s="9" t="s">
        <v>1106</v>
      </c>
      <c r="B455" s="10">
        <v>102</v>
      </c>
      <c r="C455" s="10">
        <v>309</v>
      </c>
      <c r="D455" s="11" t="s">
        <v>1107</v>
      </c>
      <c r="E455" s="12">
        <v>0.56310000000000004</v>
      </c>
      <c r="F455" s="13" t="s">
        <v>1108</v>
      </c>
      <c r="G455" s="1" t="s">
        <v>509</v>
      </c>
      <c r="I455" s="10" t="s">
        <v>18</v>
      </c>
      <c r="J455" s="15" t="s">
        <v>30</v>
      </c>
      <c r="K455" s="15" t="s">
        <v>31</v>
      </c>
      <c r="L455" s="15" t="s">
        <v>32</v>
      </c>
      <c r="M455" s="23">
        <v>0.68750017265629959</v>
      </c>
    </row>
    <row r="456" spans="1:13" x14ac:dyDescent="0.25">
      <c r="A456" s="9" t="s">
        <v>1109</v>
      </c>
      <c r="B456" s="10">
        <v>430</v>
      </c>
      <c r="C456" s="10">
        <v>1293</v>
      </c>
      <c r="D456" s="11" t="s">
        <v>45</v>
      </c>
      <c r="E456" s="12">
        <v>0.63500000000000001</v>
      </c>
      <c r="F456" s="13" t="s">
        <v>117</v>
      </c>
      <c r="G456" s="1" t="s">
        <v>118</v>
      </c>
      <c r="I456" s="10" t="s">
        <v>18</v>
      </c>
      <c r="J456" s="15" t="s">
        <v>30</v>
      </c>
      <c r="K456" s="15" t="s">
        <v>31</v>
      </c>
      <c r="L456" s="15" t="s">
        <v>32</v>
      </c>
      <c r="M456" s="23">
        <v>0.60792954212191574</v>
      </c>
    </row>
    <row r="457" spans="1:13" x14ac:dyDescent="0.25">
      <c r="A457" s="9" t="s">
        <v>1110</v>
      </c>
      <c r="B457" s="10">
        <v>463</v>
      </c>
      <c r="C457" s="10">
        <v>1392</v>
      </c>
      <c r="D457" s="11" t="s">
        <v>45</v>
      </c>
      <c r="E457" s="12">
        <v>0.68530000000000002</v>
      </c>
      <c r="F457" s="13" t="s">
        <v>721</v>
      </c>
      <c r="G457" s="1" t="s">
        <v>118</v>
      </c>
      <c r="I457" s="10">
        <v>1</v>
      </c>
      <c r="J457" s="15" t="s">
        <v>19</v>
      </c>
      <c r="K457" s="15" t="s">
        <v>20</v>
      </c>
      <c r="L457" s="15" t="s">
        <v>21</v>
      </c>
      <c r="M457" s="23">
        <v>0.66176465331422107</v>
      </c>
    </row>
    <row r="458" spans="1:13" x14ac:dyDescent="0.25">
      <c r="A458" s="9" t="s">
        <v>1111</v>
      </c>
      <c r="B458" s="10">
        <v>470</v>
      </c>
      <c r="C458" s="10">
        <v>1413</v>
      </c>
      <c r="D458" s="11" t="s">
        <v>1112</v>
      </c>
      <c r="E458" s="12">
        <v>0.67090000000000005</v>
      </c>
      <c r="F458" s="13" t="s">
        <v>1113</v>
      </c>
      <c r="G458" s="1" t="s">
        <v>118</v>
      </c>
      <c r="I458" s="10" t="s">
        <v>18</v>
      </c>
      <c r="J458" s="15" t="s">
        <v>30</v>
      </c>
      <c r="K458" s="15" t="s">
        <v>31</v>
      </c>
      <c r="L458" s="15" t="s">
        <v>32</v>
      </c>
      <c r="M458" s="23">
        <v>0.68725871668579941</v>
      </c>
    </row>
    <row r="459" spans="1:13" x14ac:dyDescent="0.25">
      <c r="A459" s="9" t="s">
        <v>1114</v>
      </c>
      <c r="B459" s="10">
        <v>393</v>
      </c>
      <c r="C459" s="10">
        <v>1182</v>
      </c>
      <c r="D459" s="11" t="s">
        <v>1115</v>
      </c>
      <c r="E459" s="12">
        <v>0.66069999999999995</v>
      </c>
      <c r="F459" s="13" t="s">
        <v>1116</v>
      </c>
      <c r="G459" s="1" t="s">
        <v>118</v>
      </c>
      <c r="I459" s="10" t="s">
        <v>18</v>
      </c>
      <c r="J459" s="15" t="s">
        <v>30</v>
      </c>
      <c r="K459" s="15" t="s">
        <v>31</v>
      </c>
      <c r="L459" s="15" t="s">
        <v>32</v>
      </c>
      <c r="M459" s="23">
        <v>0.73636352918184922</v>
      </c>
    </row>
    <row r="460" spans="1:13" x14ac:dyDescent="0.25">
      <c r="A460" s="9" t="s">
        <v>1117</v>
      </c>
      <c r="B460" s="10">
        <v>1022</v>
      </c>
      <c r="C460" s="10">
        <v>3069</v>
      </c>
      <c r="D460" s="11" t="s">
        <v>45</v>
      </c>
      <c r="E460" s="12">
        <v>0.62849999999999995</v>
      </c>
      <c r="F460" s="13" t="s">
        <v>275</v>
      </c>
      <c r="G460" s="1" t="s">
        <v>143</v>
      </c>
      <c r="I460" s="10">
        <v>1</v>
      </c>
      <c r="J460" s="15" t="s">
        <v>30</v>
      </c>
      <c r="K460" s="15" t="s">
        <v>57</v>
      </c>
      <c r="L460" s="15" t="s">
        <v>58</v>
      </c>
      <c r="M460" s="23">
        <v>0.49999999999999989</v>
      </c>
    </row>
    <row r="461" spans="1:13" x14ac:dyDescent="0.25">
      <c r="A461" s="9" t="s">
        <v>1118</v>
      </c>
      <c r="B461" s="10">
        <v>248</v>
      </c>
      <c r="C461" s="10">
        <v>747</v>
      </c>
      <c r="D461" s="11" t="s">
        <v>252</v>
      </c>
      <c r="E461" s="12">
        <v>0.6653</v>
      </c>
      <c r="F461" s="13" t="s">
        <v>1119</v>
      </c>
      <c r="G461" s="1" t="s">
        <v>123</v>
      </c>
      <c r="I461" s="10" t="s">
        <v>18</v>
      </c>
      <c r="J461" s="15" t="s">
        <v>30</v>
      </c>
      <c r="K461" s="15" t="s">
        <v>31</v>
      </c>
      <c r="L461" s="15" t="s">
        <v>32</v>
      </c>
      <c r="M461" s="23">
        <v>0.70440254613346143</v>
      </c>
    </row>
    <row r="462" spans="1:13" x14ac:dyDescent="0.25">
      <c r="A462" s="9" t="s">
        <v>1120</v>
      </c>
      <c r="B462" s="10">
        <v>474</v>
      </c>
      <c r="C462" s="10">
        <v>1425</v>
      </c>
      <c r="D462" s="11" t="s">
        <v>45</v>
      </c>
      <c r="E462" s="12">
        <v>0.65749999999999997</v>
      </c>
      <c r="F462" s="13" t="s">
        <v>1121</v>
      </c>
      <c r="G462" s="1" t="s">
        <v>118</v>
      </c>
      <c r="H462" s="14">
        <v>2</v>
      </c>
      <c r="I462" s="10" t="s">
        <v>18</v>
      </c>
      <c r="J462" s="15" t="s">
        <v>30</v>
      </c>
      <c r="K462" s="15" t="s">
        <v>31</v>
      </c>
      <c r="L462" s="15" t="s">
        <v>32</v>
      </c>
      <c r="M462" s="23">
        <v>0.63052217091981699</v>
      </c>
    </row>
    <row r="463" spans="1:13" x14ac:dyDescent="0.25">
      <c r="A463" s="9" t="s">
        <v>1122</v>
      </c>
      <c r="B463" s="10">
        <v>440</v>
      </c>
      <c r="C463" s="10">
        <v>1323</v>
      </c>
      <c r="D463" s="11" t="s">
        <v>139</v>
      </c>
      <c r="E463" s="12">
        <v>0.66139999999999999</v>
      </c>
      <c r="F463" s="13" t="s">
        <v>1123</v>
      </c>
      <c r="G463" s="1" t="s">
        <v>130</v>
      </c>
      <c r="I463" s="10" t="s">
        <v>18</v>
      </c>
      <c r="J463" s="15" t="s">
        <v>30</v>
      </c>
      <c r="K463" s="15" t="s">
        <v>31</v>
      </c>
      <c r="L463" s="15" t="s">
        <v>32</v>
      </c>
      <c r="M463" s="23">
        <v>0.54468087735627024</v>
      </c>
    </row>
    <row r="464" spans="1:13" x14ac:dyDescent="0.25">
      <c r="A464" s="9" t="s">
        <v>1124</v>
      </c>
      <c r="B464" s="10">
        <v>284</v>
      </c>
      <c r="C464" s="10">
        <v>855</v>
      </c>
      <c r="D464" s="11" t="s">
        <v>1125</v>
      </c>
      <c r="E464" s="12">
        <v>0.71699999999999997</v>
      </c>
      <c r="F464" s="13" t="s">
        <v>1126</v>
      </c>
      <c r="G464" s="1" t="s">
        <v>475</v>
      </c>
      <c r="I464" s="10" t="s">
        <v>18</v>
      </c>
      <c r="J464" s="15" t="s">
        <v>30</v>
      </c>
      <c r="K464" s="15" t="s">
        <v>31</v>
      </c>
      <c r="L464" s="15" t="s">
        <v>32</v>
      </c>
      <c r="M464" s="23">
        <v>0.66091958244154869</v>
      </c>
    </row>
    <row r="465" spans="1:13" x14ac:dyDescent="0.25">
      <c r="A465" s="9" t="s">
        <v>1127</v>
      </c>
      <c r="B465" s="10">
        <v>423</v>
      </c>
      <c r="C465" s="10">
        <v>1272</v>
      </c>
      <c r="D465" s="11" t="s">
        <v>1128</v>
      </c>
      <c r="E465" s="12">
        <v>0.6643</v>
      </c>
      <c r="F465" s="13" t="s">
        <v>1123</v>
      </c>
      <c r="G465" s="1" t="s">
        <v>130</v>
      </c>
      <c r="I465" s="10" t="s">
        <v>18</v>
      </c>
      <c r="J465" s="15" t="s">
        <v>30</v>
      </c>
      <c r="K465" s="15" t="s">
        <v>31</v>
      </c>
      <c r="L465" s="15" t="s">
        <v>32</v>
      </c>
      <c r="M465" s="23">
        <v>0.60619470351632754</v>
      </c>
    </row>
    <row r="466" spans="1:13" x14ac:dyDescent="0.25">
      <c r="A466" s="9" t="s">
        <v>1129</v>
      </c>
      <c r="B466" s="10">
        <v>385</v>
      </c>
      <c r="C466" s="10">
        <v>1158</v>
      </c>
      <c r="D466" s="11" t="s">
        <v>139</v>
      </c>
      <c r="E466" s="12">
        <v>0.65200000000000002</v>
      </c>
      <c r="F466" s="13" t="s">
        <v>1123</v>
      </c>
      <c r="G466" s="1" t="s">
        <v>130</v>
      </c>
      <c r="I466" s="10" t="s">
        <v>18</v>
      </c>
      <c r="J466" s="15" t="s">
        <v>30</v>
      </c>
      <c r="K466" s="15" t="s">
        <v>31</v>
      </c>
      <c r="L466" s="15" t="s">
        <v>32</v>
      </c>
      <c r="M466" s="23">
        <v>0.59708738136252237</v>
      </c>
    </row>
    <row r="467" spans="1:13" x14ac:dyDescent="0.25">
      <c r="A467" s="9" t="s">
        <v>1130</v>
      </c>
      <c r="B467" s="10">
        <v>156</v>
      </c>
      <c r="C467" s="10">
        <v>471</v>
      </c>
      <c r="D467" s="11" t="s">
        <v>45</v>
      </c>
      <c r="E467" s="12">
        <v>0.62</v>
      </c>
      <c r="F467" s="13" t="s">
        <v>463</v>
      </c>
      <c r="G467" s="1" t="s">
        <v>123</v>
      </c>
      <c r="I467" s="10" t="s">
        <v>18</v>
      </c>
      <c r="J467" s="15" t="s">
        <v>30</v>
      </c>
      <c r="K467" s="15" t="s">
        <v>31</v>
      </c>
      <c r="L467" s="15" t="s">
        <v>32</v>
      </c>
      <c r="M467" s="23">
        <v>0.64285714285714279</v>
      </c>
    </row>
    <row r="468" spans="1:13" x14ac:dyDescent="0.25">
      <c r="A468" s="9" t="s">
        <v>1131</v>
      </c>
      <c r="B468" s="10">
        <v>522</v>
      </c>
      <c r="C468" s="10">
        <v>1569</v>
      </c>
      <c r="D468" s="11" t="s">
        <v>45</v>
      </c>
      <c r="E468" s="12">
        <v>0.65010000000000001</v>
      </c>
      <c r="F468" s="13" t="s">
        <v>1132</v>
      </c>
      <c r="G468" s="1" t="s">
        <v>1133</v>
      </c>
      <c r="I468" s="10" t="s">
        <v>18</v>
      </c>
      <c r="J468" s="15" t="s">
        <v>30</v>
      </c>
      <c r="K468" s="15" t="s">
        <v>31</v>
      </c>
      <c r="L468" s="15" t="s">
        <v>32</v>
      </c>
      <c r="M468" s="23">
        <v>0.62199314009282258</v>
      </c>
    </row>
    <row r="469" spans="1:13" x14ac:dyDescent="0.25">
      <c r="A469" s="9" t="s">
        <v>1134</v>
      </c>
      <c r="B469" s="10">
        <v>275</v>
      </c>
      <c r="C469" s="10">
        <v>828</v>
      </c>
      <c r="D469" s="11" t="s">
        <v>1135</v>
      </c>
      <c r="E469" s="12">
        <v>0.62680000000000002</v>
      </c>
      <c r="F469" s="13" t="s">
        <v>1136</v>
      </c>
      <c r="G469" s="1" t="s">
        <v>118</v>
      </c>
      <c r="I469" s="10" t="s">
        <v>18</v>
      </c>
      <c r="J469" s="15" t="s">
        <v>30</v>
      </c>
      <c r="K469" s="15" t="s">
        <v>31</v>
      </c>
      <c r="L469" s="15" t="s">
        <v>32</v>
      </c>
      <c r="M469" s="23">
        <v>0.60714286298894549</v>
      </c>
    </row>
    <row r="470" spans="1:13" x14ac:dyDescent="0.25">
      <c r="A470" s="9" t="s">
        <v>1137</v>
      </c>
      <c r="B470" s="10">
        <v>247</v>
      </c>
      <c r="C470" s="10">
        <v>744</v>
      </c>
      <c r="D470" s="11" t="s">
        <v>252</v>
      </c>
      <c r="E470" s="12">
        <v>0.65859999999999996</v>
      </c>
      <c r="F470" s="13" t="s">
        <v>253</v>
      </c>
      <c r="G470" s="1" t="s">
        <v>123</v>
      </c>
      <c r="I470" s="10" t="s">
        <v>18</v>
      </c>
      <c r="J470" s="15" t="s">
        <v>30</v>
      </c>
      <c r="K470" s="15" t="s">
        <v>31</v>
      </c>
      <c r="L470" s="15" t="s">
        <v>32</v>
      </c>
      <c r="M470" s="23">
        <v>0.64788741949017803</v>
      </c>
    </row>
    <row r="471" spans="1:13" x14ac:dyDescent="0.25">
      <c r="A471" s="9" t="s">
        <v>1138</v>
      </c>
      <c r="B471" s="10">
        <v>402</v>
      </c>
      <c r="C471" s="10">
        <v>1209</v>
      </c>
      <c r="D471" s="11" t="s">
        <v>1139</v>
      </c>
      <c r="E471" s="12">
        <v>0.65180000000000005</v>
      </c>
      <c r="F471" s="13" t="s">
        <v>1140</v>
      </c>
      <c r="G471" s="1" t="s">
        <v>40</v>
      </c>
      <c r="I471" s="10" t="s">
        <v>18</v>
      </c>
      <c r="J471" s="15" t="s">
        <v>30</v>
      </c>
      <c r="K471" s="15" t="s">
        <v>31</v>
      </c>
      <c r="L471" s="15" t="s">
        <v>32</v>
      </c>
      <c r="M471" s="23">
        <v>0.62325571742131414</v>
      </c>
    </row>
    <row r="472" spans="1:13" x14ac:dyDescent="0.25">
      <c r="A472" s="9" t="s">
        <v>1141</v>
      </c>
      <c r="B472" s="10">
        <v>392</v>
      </c>
      <c r="C472" s="10">
        <v>1179</v>
      </c>
      <c r="D472" s="11" t="s">
        <v>125</v>
      </c>
      <c r="E472" s="12">
        <v>0.62170000000000003</v>
      </c>
      <c r="F472" s="13" t="s">
        <v>126</v>
      </c>
      <c r="G472" s="1" t="s">
        <v>40</v>
      </c>
      <c r="I472" s="10" t="s">
        <v>18</v>
      </c>
      <c r="J472" s="15" t="s">
        <v>30</v>
      </c>
      <c r="K472" s="15" t="s">
        <v>31</v>
      </c>
      <c r="L472" s="15" t="s">
        <v>32</v>
      </c>
      <c r="M472" s="23">
        <v>0.59330145066276152</v>
      </c>
    </row>
    <row r="473" spans="1:13" x14ac:dyDescent="0.25">
      <c r="A473" s="9" t="s">
        <v>1142</v>
      </c>
      <c r="B473" s="10">
        <v>464</v>
      </c>
      <c r="C473" s="10">
        <v>1395</v>
      </c>
      <c r="D473" s="11" t="s">
        <v>1143</v>
      </c>
      <c r="E473" s="12">
        <v>0.68240000000000001</v>
      </c>
      <c r="F473" s="13" t="s">
        <v>1144</v>
      </c>
      <c r="G473" s="1" t="s">
        <v>118</v>
      </c>
      <c r="I473" s="10" t="s">
        <v>18</v>
      </c>
      <c r="J473" s="15" t="s">
        <v>30</v>
      </c>
      <c r="K473" s="15" t="s">
        <v>31</v>
      </c>
      <c r="L473" s="15" t="s">
        <v>32</v>
      </c>
      <c r="M473" s="23">
        <v>0.64620946429118831</v>
      </c>
    </row>
    <row r="474" spans="1:13" x14ac:dyDescent="0.25">
      <c r="A474" s="9" t="s">
        <v>1145</v>
      </c>
      <c r="B474" s="10">
        <v>457</v>
      </c>
      <c r="C474" s="10">
        <v>1374</v>
      </c>
      <c r="D474" s="11" t="s">
        <v>116</v>
      </c>
      <c r="E474" s="12">
        <v>0.6492</v>
      </c>
      <c r="F474" s="13" t="s">
        <v>95</v>
      </c>
      <c r="G474" s="1" t="s">
        <v>96</v>
      </c>
      <c r="I474" s="10" t="s">
        <v>18</v>
      </c>
      <c r="J474" s="15" t="s">
        <v>30</v>
      </c>
      <c r="K474" s="15" t="s">
        <v>31</v>
      </c>
      <c r="L474" s="15" t="s">
        <v>32</v>
      </c>
      <c r="M474" s="23">
        <v>0.6015625111572237</v>
      </c>
    </row>
    <row r="475" spans="1:13" x14ac:dyDescent="0.25">
      <c r="A475" s="9" t="s">
        <v>1146</v>
      </c>
      <c r="B475" s="10">
        <v>169</v>
      </c>
      <c r="C475" s="10">
        <v>510</v>
      </c>
      <c r="D475" s="11" t="s">
        <v>1147</v>
      </c>
      <c r="E475" s="12">
        <v>0.61180000000000001</v>
      </c>
      <c r="F475" s="13" t="s">
        <v>1148</v>
      </c>
      <c r="G475" s="1" t="s">
        <v>40</v>
      </c>
      <c r="I475" s="10" t="s">
        <v>18</v>
      </c>
      <c r="J475" s="15" t="s">
        <v>30</v>
      </c>
      <c r="K475" s="15" t="s">
        <v>31</v>
      </c>
      <c r="L475" s="15" t="s">
        <v>32</v>
      </c>
      <c r="M475" s="23">
        <v>0.51086954724716449</v>
      </c>
    </row>
    <row r="476" spans="1:13" x14ac:dyDescent="0.25">
      <c r="A476" s="9" t="s">
        <v>1149</v>
      </c>
      <c r="B476" s="10">
        <v>505</v>
      </c>
      <c r="C476" s="10">
        <v>1518</v>
      </c>
      <c r="D476" s="11" t="s">
        <v>1150</v>
      </c>
      <c r="E476" s="12">
        <v>0.65549999999999997</v>
      </c>
      <c r="F476" s="13" t="s">
        <v>1151</v>
      </c>
      <c r="G476" s="1" t="s">
        <v>143</v>
      </c>
      <c r="I476" s="10" t="s">
        <v>18</v>
      </c>
      <c r="J476" s="15" t="s">
        <v>30</v>
      </c>
      <c r="K476" s="15" t="s">
        <v>31</v>
      </c>
      <c r="L476" s="15" t="s">
        <v>32</v>
      </c>
      <c r="M476" s="23">
        <v>0.53429606639602067</v>
      </c>
    </row>
    <row r="477" spans="1:13" x14ac:dyDescent="0.25">
      <c r="A477" s="9" t="s">
        <v>1152</v>
      </c>
      <c r="B477" s="10">
        <v>314</v>
      </c>
      <c r="C477" s="10">
        <v>945</v>
      </c>
      <c r="D477" s="11" t="s">
        <v>1153</v>
      </c>
      <c r="E477" s="12">
        <v>0.6804</v>
      </c>
      <c r="F477" s="13" t="s">
        <v>107</v>
      </c>
      <c r="G477" s="1" t="s">
        <v>40</v>
      </c>
      <c r="I477" s="10" t="s">
        <v>18</v>
      </c>
      <c r="J477" s="15" t="s">
        <v>30</v>
      </c>
      <c r="K477" s="15" t="s">
        <v>31</v>
      </c>
      <c r="L477" s="15" t="s">
        <v>32</v>
      </c>
      <c r="M477" s="23">
        <v>0.64942529876469879</v>
      </c>
    </row>
    <row r="478" spans="1:13" x14ac:dyDescent="0.25">
      <c r="A478" s="9" t="s">
        <v>1154</v>
      </c>
      <c r="B478" s="10">
        <v>363</v>
      </c>
      <c r="C478" s="10">
        <v>1092</v>
      </c>
      <c r="D478" s="11" t="s">
        <v>45</v>
      </c>
      <c r="E478" s="12">
        <v>0.69320000000000004</v>
      </c>
      <c r="F478" s="13" t="s">
        <v>1155</v>
      </c>
      <c r="G478" s="1" t="s">
        <v>82</v>
      </c>
      <c r="H478" s="14">
        <v>1</v>
      </c>
      <c r="I478" s="10" t="s">
        <v>18</v>
      </c>
      <c r="J478" s="15" t="s">
        <v>30</v>
      </c>
      <c r="K478" s="15" t="s">
        <v>31</v>
      </c>
      <c r="L478" s="15" t="s">
        <v>32</v>
      </c>
      <c r="M478" s="23">
        <v>0.6978724179882444</v>
      </c>
    </row>
    <row r="479" spans="1:13" x14ac:dyDescent="0.25">
      <c r="A479" s="9" t="s">
        <v>1156</v>
      </c>
      <c r="B479" s="10">
        <v>564</v>
      </c>
      <c r="C479" s="10">
        <v>1695</v>
      </c>
      <c r="D479" s="11" t="s">
        <v>45</v>
      </c>
      <c r="E479" s="12">
        <v>0.67430000000000001</v>
      </c>
      <c r="F479" s="13" t="s">
        <v>1157</v>
      </c>
      <c r="G479" s="1" t="s">
        <v>36</v>
      </c>
      <c r="I479" s="10">
        <v>1</v>
      </c>
      <c r="J479" s="15" t="s">
        <v>19</v>
      </c>
      <c r="K479" s="15" t="s">
        <v>20</v>
      </c>
      <c r="L479" s="15" t="s">
        <v>21</v>
      </c>
      <c r="M479" s="23">
        <v>0.60726070948599686</v>
      </c>
    </row>
    <row r="480" spans="1:13" x14ac:dyDescent="0.25">
      <c r="A480" s="9" t="s">
        <v>1158</v>
      </c>
      <c r="B480" s="10">
        <v>3309</v>
      </c>
      <c r="C480" s="10">
        <v>9930</v>
      </c>
      <c r="D480" s="11" t="s">
        <v>45</v>
      </c>
      <c r="E480" s="12">
        <v>0.67410000000000003</v>
      </c>
      <c r="F480" s="13" t="s">
        <v>1159</v>
      </c>
      <c r="G480" s="1" t="s">
        <v>36</v>
      </c>
      <c r="H480" s="14">
        <v>1</v>
      </c>
      <c r="I480" s="10">
        <v>1</v>
      </c>
      <c r="J480" s="15" t="s">
        <v>19</v>
      </c>
      <c r="K480" s="15" t="s">
        <v>20</v>
      </c>
      <c r="L480" s="15" t="s">
        <v>21</v>
      </c>
      <c r="M480" s="23">
        <v>0.53648701421437894</v>
      </c>
    </row>
    <row r="481" spans="1:13" x14ac:dyDescent="0.25">
      <c r="A481" s="9" t="s">
        <v>1160</v>
      </c>
      <c r="B481" s="10">
        <v>84</v>
      </c>
      <c r="C481" s="10">
        <v>255</v>
      </c>
      <c r="D481" s="11" t="s">
        <v>45</v>
      </c>
      <c r="E481" s="12">
        <v>0.5333</v>
      </c>
      <c r="G481" s="1" t="s">
        <v>18</v>
      </c>
      <c r="H481" s="14">
        <v>1</v>
      </c>
      <c r="I481" s="10">
        <v>1</v>
      </c>
      <c r="J481" s="15" t="s">
        <v>30</v>
      </c>
      <c r="K481" s="15" t="s">
        <v>57</v>
      </c>
      <c r="L481" s="15" t="s">
        <v>58</v>
      </c>
      <c r="M481" s="23">
        <v>0.61904760000000003</v>
      </c>
    </row>
    <row r="482" spans="1:13" x14ac:dyDescent="0.25">
      <c r="A482" s="9" t="s">
        <v>1161</v>
      </c>
      <c r="B482" s="10">
        <v>298</v>
      </c>
      <c r="C482" s="10">
        <v>897</v>
      </c>
      <c r="D482" s="11" t="s">
        <v>1162</v>
      </c>
      <c r="E482" s="12">
        <v>0.66220000000000001</v>
      </c>
      <c r="F482" s="13" t="s">
        <v>1163</v>
      </c>
      <c r="G482" s="1" t="s">
        <v>123</v>
      </c>
      <c r="I482" s="10">
        <v>1</v>
      </c>
      <c r="J482" s="15" t="s">
        <v>30</v>
      </c>
      <c r="K482" s="15" t="s">
        <v>57</v>
      </c>
      <c r="L482" s="15" t="s">
        <v>58</v>
      </c>
      <c r="M482" s="23">
        <v>0.65000002483333097</v>
      </c>
    </row>
    <row r="483" spans="1:13" x14ac:dyDescent="0.25">
      <c r="A483" s="9" t="s">
        <v>1164</v>
      </c>
      <c r="B483" s="10">
        <v>244</v>
      </c>
      <c r="C483" s="10">
        <v>735</v>
      </c>
      <c r="D483" s="11" t="s">
        <v>139</v>
      </c>
      <c r="E483" s="12">
        <v>0.67069999999999996</v>
      </c>
      <c r="F483" s="13" t="s">
        <v>136</v>
      </c>
      <c r="G483" s="1" t="s">
        <v>137</v>
      </c>
      <c r="I483" s="10" t="s">
        <v>18</v>
      </c>
      <c r="J483" s="15" t="s">
        <v>30</v>
      </c>
      <c r="K483" s="15" t="s">
        <v>31</v>
      </c>
      <c r="L483" s="15" t="s">
        <v>32</v>
      </c>
      <c r="M483" s="23">
        <v>0.58940396601903244</v>
      </c>
    </row>
    <row r="484" spans="1:13" x14ac:dyDescent="0.25">
      <c r="A484" s="9" t="s">
        <v>1165</v>
      </c>
      <c r="B484" s="10">
        <v>196</v>
      </c>
      <c r="C484" s="10">
        <v>591</v>
      </c>
      <c r="D484" s="11" t="s">
        <v>1166</v>
      </c>
      <c r="E484" s="12">
        <v>0.62770000000000004</v>
      </c>
      <c r="F484" s="13" t="s">
        <v>1167</v>
      </c>
      <c r="G484" s="1" t="s">
        <v>130</v>
      </c>
      <c r="I484" s="10">
        <v>1</v>
      </c>
      <c r="J484" s="15" t="s">
        <v>30</v>
      </c>
      <c r="K484" s="15" t="s">
        <v>57</v>
      </c>
      <c r="L484" s="15" t="s">
        <v>58</v>
      </c>
      <c r="M484" s="23">
        <v>0.56250004375001317</v>
      </c>
    </row>
    <row r="485" spans="1:13" x14ac:dyDescent="0.25">
      <c r="A485" s="9" t="s">
        <v>1168</v>
      </c>
      <c r="B485" s="10">
        <v>142</v>
      </c>
      <c r="C485" s="10">
        <v>429</v>
      </c>
      <c r="D485" s="11" t="s">
        <v>1169</v>
      </c>
      <c r="E485" s="12">
        <v>0.59209999999999996</v>
      </c>
      <c r="F485" s="13" t="s">
        <v>1170</v>
      </c>
      <c r="G485" s="1" t="s">
        <v>130</v>
      </c>
      <c r="I485" s="10">
        <v>1</v>
      </c>
      <c r="J485" s="15" t="s">
        <v>30</v>
      </c>
      <c r="K485" s="15" t="s">
        <v>57</v>
      </c>
      <c r="L485" s="15" t="s">
        <v>58</v>
      </c>
      <c r="M485" s="23">
        <v>0.57692313994083688</v>
      </c>
    </row>
    <row r="486" spans="1:13" x14ac:dyDescent="0.25">
      <c r="A486" s="9" t="s">
        <v>1171</v>
      </c>
      <c r="B486" s="10">
        <v>210</v>
      </c>
      <c r="C486" s="10">
        <v>633</v>
      </c>
      <c r="D486" s="11" t="s">
        <v>1172</v>
      </c>
      <c r="E486" s="12">
        <v>0.63190000000000002</v>
      </c>
      <c r="F486" s="13" t="s">
        <v>1173</v>
      </c>
      <c r="G486" s="1" t="s">
        <v>130</v>
      </c>
      <c r="I486" s="10">
        <v>1</v>
      </c>
      <c r="J486" s="15" t="s">
        <v>30</v>
      </c>
      <c r="K486" s="15" t="s">
        <v>57</v>
      </c>
      <c r="L486" s="15" t="s">
        <v>58</v>
      </c>
      <c r="M486" s="23">
        <v>0.55172416290130133</v>
      </c>
    </row>
    <row r="487" spans="1:13" x14ac:dyDescent="0.25">
      <c r="A487" s="9" t="s">
        <v>1174</v>
      </c>
      <c r="B487" s="10">
        <v>548</v>
      </c>
      <c r="C487" s="10">
        <v>1647</v>
      </c>
      <c r="D487" s="11" t="s">
        <v>45</v>
      </c>
      <c r="E487" s="12">
        <v>0.64359999999999995</v>
      </c>
      <c r="F487" s="13" t="s">
        <v>1175</v>
      </c>
      <c r="G487" s="1" t="s">
        <v>82</v>
      </c>
      <c r="I487" s="10">
        <v>1</v>
      </c>
      <c r="J487" s="15" t="s">
        <v>30</v>
      </c>
      <c r="K487" s="15" t="s">
        <v>57</v>
      </c>
      <c r="L487" s="15" t="s">
        <v>58</v>
      </c>
      <c r="M487" s="23">
        <v>0.5709571261510259</v>
      </c>
    </row>
    <row r="488" spans="1:13" x14ac:dyDescent="0.25">
      <c r="A488" s="9" t="s">
        <v>1176</v>
      </c>
      <c r="B488" s="10">
        <v>280</v>
      </c>
      <c r="C488" s="10">
        <v>843</v>
      </c>
      <c r="D488" s="11" t="s">
        <v>45</v>
      </c>
      <c r="E488" s="12">
        <v>0.60970000000000002</v>
      </c>
      <c r="G488" s="1" t="s">
        <v>18</v>
      </c>
      <c r="I488" s="10">
        <v>1</v>
      </c>
      <c r="J488" s="15" t="s">
        <v>30</v>
      </c>
      <c r="K488" s="15" t="s">
        <v>57</v>
      </c>
      <c r="L488" s="15" t="s">
        <v>734</v>
      </c>
      <c r="M488" s="23">
        <v>0.57142854658384223</v>
      </c>
    </row>
    <row r="489" spans="1:13" x14ac:dyDescent="0.25">
      <c r="A489" s="9" t="s">
        <v>1177</v>
      </c>
      <c r="B489" s="10">
        <v>373</v>
      </c>
      <c r="C489" s="10">
        <v>1122</v>
      </c>
      <c r="D489" s="11" t="s">
        <v>45</v>
      </c>
      <c r="E489" s="12">
        <v>0.54990000000000006</v>
      </c>
      <c r="F489" s="13" t="s">
        <v>1178</v>
      </c>
      <c r="G489" s="1" t="s">
        <v>130</v>
      </c>
      <c r="I489" s="10">
        <v>1</v>
      </c>
      <c r="J489" s="15" t="s">
        <v>30</v>
      </c>
      <c r="K489" s="15" t="s">
        <v>57</v>
      </c>
      <c r="L489" s="15" t="s">
        <v>734</v>
      </c>
      <c r="M489" s="23">
        <v>0.60204084351312837</v>
      </c>
    </row>
    <row r="490" spans="1:13" x14ac:dyDescent="0.25">
      <c r="A490" s="9" t="s">
        <v>1179</v>
      </c>
      <c r="B490" s="10">
        <v>145</v>
      </c>
      <c r="C490" s="10">
        <v>438</v>
      </c>
      <c r="D490" s="11" t="s">
        <v>1180</v>
      </c>
      <c r="E490" s="12">
        <v>0.61870000000000003</v>
      </c>
      <c r="F490" s="13" t="s">
        <v>1062</v>
      </c>
      <c r="G490" s="1" t="s">
        <v>743</v>
      </c>
      <c r="I490" s="10">
        <v>1</v>
      </c>
      <c r="J490" s="15" t="s">
        <v>30</v>
      </c>
      <c r="K490" s="15" t="s">
        <v>57</v>
      </c>
      <c r="L490" s="15" t="s">
        <v>740</v>
      </c>
      <c r="M490" s="23">
        <v>0.5299999188000033</v>
      </c>
    </row>
    <row r="491" spans="1:13" x14ac:dyDescent="0.25">
      <c r="A491" s="9" t="s">
        <v>1181</v>
      </c>
      <c r="B491" s="10">
        <v>507</v>
      </c>
      <c r="C491" s="10">
        <v>1524</v>
      </c>
      <c r="D491" s="11" t="s">
        <v>1182</v>
      </c>
      <c r="E491" s="12">
        <v>0.63649999999999995</v>
      </c>
      <c r="F491" s="13" t="s">
        <v>1183</v>
      </c>
      <c r="G491" s="1" t="s">
        <v>743</v>
      </c>
      <c r="I491" s="10">
        <v>1</v>
      </c>
      <c r="J491" s="15" t="s">
        <v>19</v>
      </c>
      <c r="K491" s="15" t="s">
        <v>20</v>
      </c>
      <c r="L491" s="15" t="s">
        <v>21</v>
      </c>
      <c r="M491" s="23">
        <v>0.61774745621847582</v>
      </c>
    </row>
    <row r="492" spans="1:13" x14ac:dyDescent="0.25">
      <c r="A492" s="9" t="s">
        <v>1184</v>
      </c>
      <c r="B492" s="10">
        <v>259</v>
      </c>
      <c r="C492" s="10">
        <v>780</v>
      </c>
      <c r="D492" s="11" t="s">
        <v>1185</v>
      </c>
      <c r="E492" s="12">
        <v>0.62690000000000001</v>
      </c>
      <c r="F492" s="13" t="s">
        <v>1186</v>
      </c>
      <c r="G492" s="1" t="s">
        <v>17</v>
      </c>
      <c r="I492" s="10">
        <v>1</v>
      </c>
      <c r="J492" s="15" t="s">
        <v>30</v>
      </c>
      <c r="K492" s="15" t="s">
        <v>57</v>
      </c>
      <c r="L492" s="15" t="s">
        <v>58</v>
      </c>
      <c r="M492" s="23">
        <v>0.59740246635187522</v>
      </c>
    </row>
    <row r="493" spans="1:13" x14ac:dyDescent="0.25">
      <c r="A493" s="9" t="s">
        <v>1187</v>
      </c>
      <c r="B493" s="10">
        <v>286</v>
      </c>
      <c r="C493" s="10">
        <v>861</v>
      </c>
      <c r="D493" s="11" t="s">
        <v>1100</v>
      </c>
      <c r="E493" s="12">
        <v>0.61670000000000003</v>
      </c>
      <c r="F493" s="13" t="s">
        <v>1068</v>
      </c>
      <c r="G493" s="1" t="s">
        <v>743</v>
      </c>
      <c r="I493" s="10">
        <v>1</v>
      </c>
      <c r="J493" s="15" t="s">
        <v>19</v>
      </c>
      <c r="K493" s="15" t="s">
        <v>20</v>
      </c>
      <c r="L493" s="15" t="s">
        <v>21</v>
      </c>
      <c r="M493" s="23">
        <v>0.61688310120593581</v>
      </c>
    </row>
    <row r="494" spans="1:13" x14ac:dyDescent="0.25">
      <c r="A494" s="9" t="s">
        <v>1188</v>
      </c>
      <c r="B494" s="10">
        <v>79</v>
      </c>
      <c r="C494" s="10">
        <v>240</v>
      </c>
      <c r="D494" s="11" t="s">
        <v>1038</v>
      </c>
      <c r="E494" s="12">
        <v>0.64580000000000004</v>
      </c>
      <c r="F494" s="13" t="s">
        <v>742</v>
      </c>
      <c r="G494" s="1" t="s">
        <v>743</v>
      </c>
      <c r="I494" s="10">
        <v>1</v>
      </c>
      <c r="J494" s="15" t="s">
        <v>19</v>
      </c>
      <c r="K494" s="15" t="s">
        <v>20</v>
      </c>
      <c r="L494" s="15" t="s">
        <v>21</v>
      </c>
      <c r="M494" s="23">
        <v>0.7547169333214685</v>
      </c>
    </row>
    <row r="495" spans="1:13" x14ac:dyDescent="0.25">
      <c r="A495" s="9" t="s">
        <v>1189</v>
      </c>
      <c r="B495" s="10">
        <v>338</v>
      </c>
      <c r="C495" s="10">
        <v>1017</v>
      </c>
      <c r="D495" s="11" t="s">
        <v>1038</v>
      </c>
      <c r="E495" s="12">
        <v>0.66080000000000005</v>
      </c>
      <c r="F495" s="13" t="s">
        <v>1062</v>
      </c>
      <c r="G495" s="1" t="s">
        <v>743</v>
      </c>
      <c r="I495" s="10">
        <v>1</v>
      </c>
      <c r="J495" s="15" t="s">
        <v>19</v>
      </c>
      <c r="K495" s="15" t="s">
        <v>20</v>
      </c>
      <c r="L495" s="15" t="s">
        <v>21</v>
      </c>
      <c r="M495" s="23">
        <v>0.65500009210498078</v>
      </c>
    </row>
    <row r="496" spans="1:13" x14ac:dyDescent="0.25">
      <c r="A496" s="9" t="s">
        <v>1190</v>
      </c>
      <c r="B496" s="10">
        <v>433</v>
      </c>
      <c r="C496" s="10">
        <v>1302</v>
      </c>
      <c r="D496" s="11" t="s">
        <v>154</v>
      </c>
      <c r="E496" s="12">
        <v>0.59830000000000005</v>
      </c>
      <c r="F496" s="13" t="s">
        <v>155</v>
      </c>
      <c r="G496" s="1" t="s">
        <v>88</v>
      </c>
      <c r="I496" s="10">
        <v>1</v>
      </c>
      <c r="J496" s="15" t="s">
        <v>19</v>
      </c>
      <c r="K496" s="15" t="s">
        <v>20</v>
      </c>
      <c r="L496" s="15" t="s">
        <v>21</v>
      </c>
      <c r="M496" s="23">
        <v>0.62499989428712388</v>
      </c>
    </row>
    <row r="497" spans="1:13" x14ac:dyDescent="0.25">
      <c r="A497" s="9" t="s">
        <v>1191</v>
      </c>
      <c r="B497" s="10">
        <v>178</v>
      </c>
      <c r="C497" s="10">
        <v>537</v>
      </c>
      <c r="D497" s="11" t="s">
        <v>45</v>
      </c>
      <c r="E497" s="12">
        <v>0.64249999999999996</v>
      </c>
      <c r="G497" s="1" t="s">
        <v>18</v>
      </c>
      <c r="I497" s="10">
        <v>1</v>
      </c>
      <c r="J497" s="15" t="s">
        <v>19</v>
      </c>
      <c r="K497" s="15" t="s">
        <v>20</v>
      </c>
      <c r="L497" s="15" t="s">
        <v>21</v>
      </c>
      <c r="M497" s="23">
        <v>0.51724129464922797</v>
      </c>
    </row>
    <row r="498" spans="1:13" x14ac:dyDescent="0.25">
      <c r="A498" s="9" t="s">
        <v>1192</v>
      </c>
      <c r="B498" s="10">
        <v>717</v>
      </c>
      <c r="C498" s="10">
        <v>2154</v>
      </c>
      <c r="D498" s="11" t="s">
        <v>45</v>
      </c>
      <c r="E498" s="12">
        <v>0.62949999999999995</v>
      </c>
      <c r="F498" s="13" t="s">
        <v>1193</v>
      </c>
      <c r="G498" s="1" t="s">
        <v>290</v>
      </c>
      <c r="I498" s="10">
        <v>1</v>
      </c>
      <c r="J498" s="15" t="s">
        <v>30</v>
      </c>
      <c r="K498" s="15" t="s">
        <v>31</v>
      </c>
      <c r="L498" s="15" t="s">
        <v>32</v>
      </c>
      <c r="M498" s="23">
        <v>0.58999999999999986</v>
      </c>
    </row>
    <row r="499" spans="1:13" x14ac:dyDescent="0.25">
      <c r="A499" s="9" t="s">
        <v>1194</v>
      </c>
      <c r="B499" s="10">
        <v>339</v>
      </c>
      <c r="C499" s="10">
        <v>1020</v>
      </c>
      <c r="D499" s="11" t="s">
        <v>1195</v>
      </c>
      <c r="E499" s="12">
        <v>0.65780000000000005</v>
      </c>
      <c r="F499" s="13" t="s">
        <v>1196</v>
      </c>
      <c r="G499" s="1" t="s">
        <v>290</v>
      </c>
      <c r="I499" s="10">
        <v>1</v>
      </c>
      <c r="J499" s="15" t="s">
        <v>30</v>
      </c>
      <c r="K499" s="15" t="s">
        <v>31</v>
      </c>
      <c r="L499" s="15" t="s">
        <v>32</v>
      </c>
      <c r="M499" s="23">
        <v>0.63768113568578555</v>
      </c>
    </row>
    <row r="500" spans="1:13" x14ac:dyDescent="0.25">
      <c r="A500" s="9" t="s">
        <v>1197</v>
      </c>
      <c r="B500" s="10">
        <v>202</v>
      </c>
      <c r="C500" s="10">
        <v>609</v>
      </c>
      <c r="D500" s="11" t="s">
        <v>139</v>
      </c>
      <c r="E500" s="12">
        <v>0.61739999999999995</v>
      </c>
      <c r="F500" s="13" t="s">
        <v>1198</v>
      </c>
      <c r="G500" s="1" t="s">
        <v>290</v>
      </c>
      <c r="I500" s="10" t="s">
        <v>18</v>
      </c>
      <c r="J500" s="15" t="s">
        <v>30</v>
      </c>
      <c r="K500" s="15" t="s">
        <v>31</v>
      </c>
      <c r="L500" s="15" t="s">
        <v>32</v>
      </c>
      <c r="M500" s="23">
        <v>0.60344827886444663</v>
      </c>
    </row>
    <row r="501" spans="1:13" x14ac:dyDescent="0.25">
      <c r="A501" s="9" t="s">
        <v>1199</v>
      </c>
      <c r="B501" s="10">
        <v>101</v>
      </c>
      <c r="C501" s="10">
        <v>306</v>
      </c>
      <c r="D501" s="11" t="s">
        <v>45</v>
      </c>
      <c r="E501" s="12">
        <v>0.60129999999999995</v>
      </c>
      <c r="F501" s="13" t="s">
        <v>1200</v>
      </c>
      <c r="G501" s="1" t="s">
        <v>743</v>
      </c>
      <c r="I501" s="10">
        <v>1</v>
      </c>
      <c r="J501" s="15" t="s">
        <v>30</v>
      </c>
      <c r="K501" s="15" t="s">
        <v>57</v>
      </c>
      <c r="L501" s="15" t="s">
        <v>58</v>
      </c>
      <c r="M501" s="23">
        <v>0.57627119224360923</v>
      </c>
    </row>
    <row r="502" spans="1:13" x14ac:dyDescent="0.25">
      <c r="A502" s="9" t="s">
        <v>1201</v>
      </c>
      <c r="B502" s="10">
        <v>178</v>
      </c>
      <c r="C502" s="10">
        <v>537</v>
      </c>
      <c r="D502" s="11" t="s">
        <v>45</v>
      </c>
      <c r="E502" s="12">
        <v>0.59399999999999997</v>
      </c>
      <c r="F502" s="13" t="s">
        <v>1202</v>
      </c>
      <c r="G502" s="1" t="s">
        <v>54</v>
      </c>
      <c r="I502" s="10">
        <v>1</v>
      </c>
      <c r="J502" s="15" t="s">
        <v>30</v>
      </c>
      <c r="K502" s="15" t="s">
        <v>57</v>
      </c>
      <c r="L502" s="15" t="s">
        <v>58</v>
      </c>
      <c r="M502" s="23">
        <v>0.58181820241322735</v>
      </c>
    </row>
    <row r="503" spans="1:13" x14ac:dyDescent="0.25">
      <c r="A503" s="9" t="s">
        <v>1203</v>
      </c>
      <c r="B503" s="10">
        <v>462</v>
      </c>
      <c r="C503" s="10">
        <v>1389</v>
      </c>
      <c r="D503" s="11" t="s">
        <v>45</v>
      </c>
      <c r="E503" s="12">
        <v>0.63349999999999995</v>
      </c>
      <c r="F503" s="13" t="s">
        <v>1204</v>
      </c>
      <c r="G503" s="1" t="s">
        <v>279</v>
      </c>
      <c r="H503" s="14">
        <v>2</v>
      </c>
      <c r="I503" s="10" t="s">
        <v>18</v>
      </c>
      <c r="J503" s="15" t="s">
        <v>19</v>
      </c>
      <c r="K503" s="15" t="s">
        <v>20</v>
      </c>
      <c r="L503" s="15" t="s">
        <v>21</v>
      </c>
      <c r="M503" s="23">
        <v>0.62454861182343069</v>
      </c>
    </row>
    <row r="504" spans="1:13" x14ac:dyDescent="0.25">
      <c r="A504" s="9" t="s">
        <v>1205</v>
      </c>
      <c r="B504" s="10">
        <v>157</v>
      </c>
      <c r="C504" s="10">
        <v>474</v>
      </c>
      <c r="D504" s="11" t="s">
        <v>45</v>
      </c>
      <c r="E504" s="12">
        <v>0.64559999999999995</v>
      </c>
      <c r="F504" s="13" t="s">
        <v>1206</v>
      </c>
      <c r="G504" s="1" t="s">
        <v>103</v>
      </c>
      <c r="I504" s="10" t="s">
        <v>18</v>
      </c>
      <c r="J504" s="15" t="s">
        <v>30</v>
      </c>
      <c r="K504" s="15" t="s">
        <v>31</v>
      </c>
      <c r="L504" s="15" t="s">
        <v>32</v>
      </c>
      <c r="M504" s="23">
        <v>0.6823528129688643</v>
      </c>
    </row>
    <row r="505" spans="1:13" x14ac:dyDescent="0.25">
      <c r="A505" s="9" t="s">
        <v>1207</v>
      </c>
      <c r="B505" s="10">
        <v>702</v>
      </c>
      <c r="C505" s="10">
        <v>2109</v>
      </c>
      <c r="D505" s="11" t="s">
        <v>45</v>
      </c>
      <c r="E505" s="12">
        <v>0.69320000000000004</v>
      </c>
      <c r="F505" s="13" t="s">
        <v>1208</v>
      </c>
      <c r="G505" s="1" t="s">
        <v>54</v>
      </c>
      <c r="H505" s="14">
        <v>1</v>
      </c>
      <c r="I505" s="10" t="s">
        <v>18</v>
      </c>
      <c r="J505" s="15" t="s">
        <v>30</v>
      </c>
      <c r="K505" s="15" t="s">
        <v>31</v>
      </c>
      <c r="L505" s="15" t="s">
        <v>32</v>
      </c>
      <c r="M505" s="23">
        <v>0.68139544565172139</v>
      </c>
    </row>
    <row r="506" spans="1:13" x14ac:dyDescent="0.25">
      <c r="A506" s="9" t="s">
        <v>1209</v>
      </c>
      <c r="B506" s="10">
        <v>55</v>
      </c>
      <c r="C506" s="10">
        <v>168</v>
      </c>
      <c r="D506" s="11" t="s">
        <v>1210</v>
      </c>
      <c r="E506" s="12">
        <v>0.63100000000000001</v>
      </c>
      <c r="G506" s="1" t="s">
        <v>18</v>
      </c>
      <c r="H506" s="14">
        <v>1</v>
      </c>
      <c r="I506" s="10">
        <v>1</v>
      </c>
      <c r="J506" s="15" t="s">
        <v>19</v>
      </c>
      <c r="K506" s="15" t="s">
        <v>20</v>
      </c>
      <c r="L506" s="15" t="s">
        <v>21</v>
      </c>
      <c r="M506" s="23">
        <v>0.65000001375000227</v>
      </c>
    </row>
    <row r="507" spans="1:13" x14ac:dyDescent="0.25">
      <c r="A507" s="9" t="s">
        <v>1211</v>
      </c>
      <c r="B507" s="10">
        <v>320</v>
      </c>
      <c r="C507" s="10">
        <v>963</v>
      </c>
      <c r="D507" s="11" t="s">
        <v>45</v>
      </c>
      <c r="E507" s="12">
        <v>0.60750000000000004</v>
      </c>
      <c r="F507" s="13" t="s">
        <v>771</v>
      </c>
      <c r="G507" s="1" t="s">
        <v>130</v>
      </c>
      <c r="I507" s="10">
        <v>1</v>
      </c>
      <c r="J507" s="15" t="s">
        <v>19</v>
      </c>
      <c r="K507" s="15" t="s">
        <v>20</v>
      </c>
      <c r="L507" s="15" t="s">
        <v>21</v>
      </c>
      <c r="M507" s="23">
        <v>0.66666666666666663</v>
      </c>
    </row>
    <row r="508" spans="1:13" x14ac:dyDescent="0.25">
      <c r="A508" s="9" t="s">
        <v>1212</v>
      </c>
      <c r="B508" s="10">
        <v>300</v>
      </c>
      <c r="C508" s="10">
        <v>903</v>
      </c>
      <c r="D508" s="11" t="s">
        <v>45</v>
      </c>
      <c r="E508" s="12">
        <v>0.61240000000000006</v>
      </c>
      <c r="F508" s="13" t="s">
        <v>1163</v>
      </c>
      <c r="G508" s="1" t="s">
        <v>123</v>
      </c>
      <c r="I508" s="10">
        <v>1</v>
      </c>
      <c r="J508" s="15" t="s">
        <v>19</v>
      </c>
      <c r="K508" s="15" t="s">
        <v>20</v>
      </c>
      <c r="L508" s="15" t="s">
        <v>21</v>
      </c>
      <c r="M508" s="23">
        <v>0.69186038906165048</v>
      </c>
    </row>
    <row r="509" spans="1:13" x14ac:dyDescent="0.25">
      <c r="A509" s="9" t="s">
        <v>1213</v>
      </c>
      <c r="B509" s="10">
        <v>273</v>
      </c>
      <c r="C509" s="10">
        <v>822</v>
      </c>
      <c r="D509" s="11" t="s">
        <v>45</v>
      </c>
      <c r="E509" s="12">
        <v>0.61680000000000001</v>
      </c>
      <c r="F509" s="13" t="s">
        <v>1214</v>
      </c>
      <c r="G509" s="1" t="s">
        <v>118</v>
      </c>
      <c r="I509" s="10">
        <v>1</v>
      </c>
      <c r="J509" s="15" t="s">
        <v>19</v>
      </c>
      <c r="K509" s="15" t="s">
        <v>20</v>
      </c>
      <c r="L509" s="15" t="s">
        <v>21</v>
      </c>
      <c r="M509" s="23">
        <v>0.56488541505159073</v>
      </c>
    </row>
    <row r="510" spans="1:13" x14ac:dyDescent="0.25">
      <c r="A510" s="9" t="s">
        <v>1215</v>
      </c>
      <c r="B510" s="10">
        <v>383</v>
      </c>
      <c r="C510" s="10">
        <v>1152</v>
      </c>
      <c r="D510" s="11" t="s">
        <v>45</v>
      </c>
      <c r="E510" s="12">
        <v>0.61719999999999997</v>
      </c>
      <c r="F510" s="13" t="s">
        <v>1216</v>
      </c>
      <c r="G510" s="1" t="s">
        <v>118</v>
      </c>
      <c r="H510" s="14">
        <v>3</v>
      </c>
      <c r="I510" s="10" t="s">
        <v>18</v>
      </c>
      <c r="J510" s="15" t="s">
        <v>19</v>
      </c>
      <c r="K510" s="15" t="s">
        <v>20</v>
      </c>
      <c r="L510" s="15" t="s">
        <v>21</v>
      </c>
      <c r="M510" s="23">
        <v>0.54922284728181092</v>
      </c>
    </row>
    <row r="511" spans="1:13" x14ac:dyDescent="0.25">
      <c r="A511" s="9" t="s">
        <v>1217</v>
      </c>
      <c r="B511" s="10">
        <v>379</v>
      </c>
      <c r="C511" s="10">
        <v>1140</v>
      </c>
      <c r="D511" s="11" t="s">
        <v>45</v>
      </c>
      <c r="E511" s="12">
        <v>0.62460000000000004</v>
      </c>
      <c r="F511" s="13" t="s">
        <v>1218</v>
      </c>
      <c r="G511" s="1" t="s">
        <v>118</v>
      </c>
      <c r="I511" s="10" t="s">
        <v>18</v>
      </c>
      <c r="J511" s="15" t="s">
        <v>30</v>
      </c>
      <c r="K511" s="15" t="s">
        <v>31</v>
      </c>
      <c r="L511" s="15" t="s">
        <v>32</v>
      </c>
      <c r="M511" s="23">
        <v>0.5252524943169159</v>
      </c>
    </row>
    <row r="512" spans="1:13" x14ac:dyDescent="0.25">
      <c r="A512" s="9" t="s">
        <v>1219</v>
      </c>
      <c r="B512" s="10">
        <v>924</v>
      </c>
      <c r="C512" s="10">
        <v>2775</v>
      </c>
      <c r="D512" s="11" t="s">
        <v>45</v>
      </c>
      <c r="E512" s="12">
        <v>0.62160000000000004</v>
      </c>
      <c r="F512" s="13" t="s">
        <v>275</v>
      </c>
      <c r="G512" s="1" t="s">
        <v>143</v>
      </c>
      <c r="I512" s="10" t="s">
        <v>18</v>
      </c>
      <c r="J512" s="15" t="s">
        <v>30</v>
      </c>
      <c r="K512" s="15" t="s">
        <v>31</v>
      </c>
      <c r="L512" s="15" t="s">
        <v>32</v>
      </c>
      <c r="M512" s="23">
        <v>0.51639333243079233</v>
      </c>
    </row>
    <row r="513" spans="1:13" x14ac:dyDescent="0.25">
      <c r="A513" s="9" t="s">
        <v>1220</v>
      </c>
      <c r="B513" s="10">
        <v>382</v>
      </c>
      <c r="C513" s="10">
        <v>1149</v>
      </c>
      <c r="D513" s="11" t="s">
        <v>1221</v>
      </c>
      <c r="E513" s="12">
        <v>0.65710000000000002</v>
      </c>
      <c r="F513" s="13" t="s">
        <v>686</v>
      </c>
      <c r="G513" s="1" t="s">
        <v>687</v>
      </c>
      <c r="I513" s="10" t="s">
        <v>18</v>
      </c>
      <c r="J513" s="15" t="s">
        <v>30</v>
      </c>
      <c r="K513" s="15" t="s">
        <v>31</v>
      </c>
      <c r="L513" s="15" t="s">
        <v>32</v>
      </c>
      <c r="M513" s="23">
        <v>0.6600985861292572</v>
      </c>
    </row>
    <row r="514" spans="1:13" x14ac:dyDescent="0.25">
      <c r="A514" s="9" t="s">
        <v>1222</v>
      </c>
      <c r="B514" s="10">
        <v>186</v>
      </c>
      <c r="C514" s="10">
        <v>561</v>
      </c>
      <c r="D514" s="11" t="s">
        <v>45</v>
      </c>
      <c r="E514" s="12">
        <v>0.67910000000000004</v>
      </c>
      <c r="F514" s="13" t="s">
        <v>1123</v>
      </c>
      <c r="G514" s="1" t="s">
        <v>130</v>
      </c>
      <c r="I514" s="10" t="s">
        <v>18</v>
      </c>
      <c r="J514" s="15" t="s">
        <v>30</v>
      </c>
      <c r="K514" s="15" t="s">
        <v>31</v>
      </c>
      <c r="L514" s="15" t="s">
        <v>32</v>
      </c>
      <c r="M514" s="23">
        <v>0.60360360813245739</v>
      </c>
    </row>
    <row r="515" spans="1:13" x14ac:dyDescent="0.25">
      <c r="A515" s="9" t="s">
        <v>1223</v>
      </c>
      <c r="B515" s="10">
        <v>117</v>
      </c>
      <c r="C515" s="10">
        <v>354</v>
      </c>
      <c r="D515" s="11" t="s">
        <v>45</v>
      </c>
      <c r="E515" s="12">
        <v>0.64690000000000003</v>
      </c>
      <c r="F515" s="13" t="s">
        <v>1123</v>
      </c>
      <c r="G515" s="1" t="s">
        <v>130</v>
      </c>
      <c r="I515" s="10" t="s">
        <v>18</v>
      </c>
      <c r="J515" s="15" t="s">
        <v>30</v>
      </c>
      <c r="K515" s="15" t="s">
        <v>31</v>
      </c>
      <c r="L515" s="15" t="s">
        <v>32</v>
      </c>
      <c r="M515" s="23">
        <v>0.63888881215278825</v>
      </c>
    </row>
    <row r="516" spans="1:13" x14ac:dyDescent="0.25">
      <c r="A516" s="9" t="s">
        <v>1224</v>
      </c>
      <c r="B516" s="10">
        <v>533</v>
      </c>
      <c r="C516" s="10">
        <v>1602</v>
      </c>
      <c r="D516" s="11" t="s">
        <v>1225</v>
      </c>
      <c r="E516" s="12">
        <v>0.61240000000000006</v>
      </c>
      <c r="F516" s="13" t="s">
        <v>1226</v>
      </c>
      <c r="G516" s="1" t="s">
        <v>130</v>
      </c>
      <c r="I516" s="10" t="s">
        <v>18</v>
      </c>
      <c r="J516" s="15" t="s">
        <v>30</v>
      </c>
      <c r="K516" s="15" t="s">
        <v>31</v>
      </c>
      <c r="L516" s="15" t="s">
        <v>32</v>
      </c>
      <c r="M516" s="23">
        <v>0.60135133553460007</v>
      </c>
    </row>
    <row r="517" spans="1:13" x14ac:dyDescent="0.25">
      <c r="A517" s="9" t="s">
        <v>1227</v>
      </c>
      <c r="B517" s="10">
        <v>62</v>
      </c>
      <c r="C517" s="10">
        <v>189</v>
      </c>
      <c r="D517" s="11" t="s">
        <v>45</v>
      </c>
      <c r="E517" s="12">
        <v>0.6825</v>
      </c>
      <c r="F517" s="13" t="s">
        <v>1228</v>
      </c>
      <c r="G517" s="1" t="s">
        <v>118</v>
      </c>
      <c r="I517" s="10" t="s">
        <v>18</v>
      </c>
      <c r="J517" s="15" t="s">
        <v>30</v>
      </c>
      <c r="K517" s="15" t="s">
        <v>31</v>
      </c>
      <c r="L517" s="15" t="s">
        <v>32</v>
      </c>
      <c r="M517" s="23">
        <v>0.66666666666666663</v>
      </c>
    </row>
    <row r="518" spans="1:13" x14ac:dyDescent="0.25">
      <c r="A518" s="9" t="s">
        <v>1229</v>
      </c>
      <c r="B518" s="10">
        <v>480</v>
      </c>
      <c r="C518" s="10">
        <v>1443</v>
      </c>
      <c r="D518" s="11" t="s">
        <v>45</v>
      </c>
      <c r="E518" s="12">
        <v>0.66180000000000005</v>
      </c>
      <c r="F518" s="13" t="s">
        <v>1119</v>
      </c>
      <c r="G518" s="1" t="s">
        <v>123</v>
      </c>
      <c r="I518" s="10" t="s">
        <v>18</v>
      </c>
      <c r="J518" s="15" t="s">
        <v>30</v>
      </c>
      <c r="K518" s="15" t="s">
        <v>31</v>
      </c>
      <c r="L518" s="15" t="s">
        <v>32</v>
      </c>
      <c r="M518" s="23">
        <v>0.65635733503384164</v>
      </c>
    </row>
    <row r="519" spans="1:13" x14ac:dyDescent="0.25">
      <c r="A519" s="9" t="s">
        <v>1230</v>
      </c>
      <c r="B519" s="10">
        <v>244</v>
      </c>
      <c r="C519" s="10">
        <v>735</v>
      </c>
      <c r="D519" s="11" t="s">
        <v>139</v>
      </c>
      <c r="E519" s="12">
        <v>0.61360000000000003</v>
      </c>
      <c r="F519" s="13" t="s">
        <v>292</v>
      </c>
      <c r="G519" s="1" t="s">
        <v>290</v>
      </c>
      <c r="I519" s="10">
        <v>1</v>
      </c>
      <c r="J519" s="15" t="s">
        <v>19</v>
      </c>
      <c r="K519" s="15" t="s">
        <v>20</v>
      </c>
      <c r="L519" s="15" t="s">
        <v>21</v>
      </c>
      <c r="M519" s="23">
        <v>0.60992917251646528</v>
      </c>
    </row>
    <row r="520" spans="1:13" x14ac:dyDescent="0.25">
      <c r="A520" s="9" t="s">
        <v>1231</v>
      </c>
      <c r="B520" s="10">
        <v>325</v>
      </c>
      <c r="C520" s="10">
        <v>978</v>
      </c>
      <c r="D520" s="11" t="s">
        <v>1232</v>
      </c>
      <c r="E520" s="12">
        <v>0.62580000000000002</v>
      </c>
      <c r="F520" s="13" t="s">
        <v>345</v>
      </c>
      <c r="G520" s="1" t="s">
        <v>123</v>
      </c>
      <c r="I520" s="10">
        <v>1</v>
      </c>
      <c r="J520" s="15" t="s">
        <v>30</v>
      </c>
      <c r="K520" s="15" t="s">
        <v>57</v>
      </c>
      <c r="L520" s="15" t="s">
        <v>58</v>
      </c>
      <c r="M520" s="23">
        <v>0.60714296966108305</v>
      </c>
    </row>
    <row r="521" spans="1:13" x14ac:dyDescent="0.25">
      <c r="A521" s="9" t="s">
        <v>1233</v>
      </c>
      <c r="B521" s="10">
        <v>178</v>
      </c>
      <c r="C521" s="10">
        <v>537</v>
      </c>
      <c r="D521" s="11" t="s">
        <v>45</v>
      </c>
      <c r="E521" s="12">
        <v>0.59030000000000005</v>
      </c>
      <c r="G521" s="1" t="s">
        <v>18</v>
      </c>
      <c r="H521" s="14">
        <v>2</v>
      </c>
      <c r="I521" s="10" t="s">
        <v>18</v>
      </c>
      <c r="J521" s="15" t="s">
        <v>30</v>
      </c>
      <c r="K521" s="15" t="s">
        <v>57</v>
      </c>
      <c r="L521" s="15" t="s">
        <v>58</v>
      </c>
      <c r="M521" s="23">
        <v>0.66071436801657946</v>
      </c>
    </row>
    <row r="522" spans="1:13" x14ac:dyDescent="0.25">
      <c r="A522" s="9" t="s">
        <v>1234</v>
      </c>
      <c r="B522" s="10">
        <v>48</v>
      </c>
      <c r="C522" s="10">
        <v>147</v>
      </c>
      <c r="D522" s="11" t="s">
        <v>45</v>
      </c>
      <c r="E522" s="12">
        <v>0.59179999999999999</v>
      </c>
      <c r="G522" s="1" t="s">
        <v>18</v>
      </c>
      <c r="H522" s="14">
        <v>1</v>
      </c>
      <c r="I522" s="10">
        <v>1</v>
      </c>
      <c r="J522" s="15" t="s">
        <v>30</v>
      </c>
      <c r="K522" s="15" t="s">
        <v>57</v>
      </c>
      <c r="L522" s="15" t="s">
        <v>58</v>
      </c>
      <c r="M522" s="23">
        <v>0.46428568367346762</v>
      </c>
    </row>
    <row r="523" spans="1:13" x14ac:dyDescent="0.25">
      <c r="A523" s="9" t="s">
        <v>1235</v>
      </c>
      <c r="B523" s="10">
        <v>156</v>
      </c>
      <c r="C523" s="10">
        <v>471</v>
      </c>
      <c r="D523" s="11" t="s">
        <v>45</v>
      </c>
      <c r="E523" s="12">
        <v>0.55410000000000004</v>
      </c>
      <c r="G523" s="1" t="s">
        <v>18</v>
      </c>
      <c r="H523" s="14">
        <v>1</v>
      </c>
      <c r="I523" s="10">
        <v>1</v>
      </c>
      <c r="J523" s="15" t="s">
        <v>19</v>
      </c>
      <c r="K523" s="15" t="s">
        <v>20</v>
      </c>
      <c r="L523" s="15" t="s">
        <v>21</v>
      </c>
      <c r="M523" s="23">
        <v>0.55952393996599581</v>
      </c>
    </row>
    <row r="524" spans="1:13" x14ac:dyDescent="0.25">
      <c r="A524" s="9" t="s">
        <v>1236</v>
      </c>
      <c r="B524" s="10">
        <v>199</v>
      </c>
      <c r="C524" s="10">
        <v>600</v>
      </c>
      <c r="D524" s="11" t="s">
        <v>1237</v>
      </c>
      <c r="E524" s="12">
        <v>0.64170000000000005</v>
      </c>
      <c r="F524" s="13" t="s">
        <v>1238</v>
      </c>
      <c r="G524" s="1" t="s">
        <v>17</v>
      </c>
      <c r="H524" s="14">
        <v>4</v>
      </c>
      <c r="I524" s="10" t="s">
        <v>18</v>
      </c>
      <c r="J524" s="15" t="s">
        <v>19</v>
      </c>
      <c r="K524" s="15" t="s">
        <v>20</v>
      </c>
      <c r="L524" s="15" t="s">
        <v>21</v>
      </c>
      <c r="M524" s="23">
        <v>0.69523800679366909</v>
      </c>
    </row>
    <row r="525" spans="1:13" x14ac:dyDescent="0.25">
      <c r="A525" s="9" t="s">
        <v>1239</v>
      </c>
      <c r="B525" s="10">
        <v>244</v>
      </c>
      <c r="C525" s="10">
        <v>735</v>
      </c>
      <c r="D525" s="11" t="s">
        <v>45</v>
      </c>
      <c r="E525" s="12">
        <v>0.6109</v>
      </c>
      <c r="F525" s="13" t="s">
        <v>136</v>
      </c>
      <c r="G525" s="1" t="s">
        <v>137</v>
      </c>
      <c r="I525" s="10" t="s">
        <v>18</v>
      </c>
      <c r="J525" s="15" t="s">
        <v>30</v>
      </c>
      <c r="K525" s="15" t="s">
        <v>31</v>
      </c>
      <c r="L525" s="15" t="s">
        <v>32</v>
      </c>
      <c r="M525" s="23">
        <v>0.57971012442763881</v>
      </c>
    </row>
    <row r="526" spans="1:13" x14ac:dyDescent="0.25">
      <c r="A526" s="9" t="s">
        <v>1240</v>
      </c>
      <c r="B526" s="10">
        <v>270</v>
      </c>
      <c r="C526" s="10">
        <v>813</v>
      </c>
      <c r="D526" s="11" t="s">
        <v>1162</v>
      </c>
      <c r="E526" s="12">
        <v>0.63470000000000004</v>
      </c>
      <c r="F526" s="13" t="s">
        <v>1163</v>
      </c>
      <c r="G526" s="1" t="s">
        <v>123</v>
      </c>
      <c r="I526" s="10">
        <v>1</v>
      </c>
      <c r="J526" s="15" t="s">
        <v>30</v>
      </c>
      <c r="K526" s="15" t="s">
        <v>57</v>
      </c>
      <c r="L526" s="15" t="s">
        <v>58</v>
      </c>
      <c r="M526" s="23">
        <v>0.6776315672610812</v>
      </c>
    </row>
    <row r="527" spans="1:13" x14ac:dyDescent="0.25">
      <c r="A527" s="9" t="s">
        <v>1241</v>
      </c>
      <c r="B527" s="10">
        <v>383</v>
      </c>
      <c r="C527" s="10">
        <v>1152</v>
      </c>
      <c r="D527" s="11" t="s">
        <v>1242</v>
      </c>
      <c r="E527" s="12">
        <v>0.68059999999999998</v>
      </c>
      <c r="F527" s="13" t="s">
        <v>941</v>
      </c>
      <c r="G527" s="1" t="s">
        <v>551</v>
      </c>
      <c r="I527" s="10">
        <v>1</v>
      </c>
      <c r="J527" s="15" t="s">
        <v>30</v>
      </c>
      <c r="K527" s="15" t="s">
        <v>31</v>
      </c>
      <c r="L527" s="15" t="s">
        <v>32</v>
      </c>
      <c r="M527" s="23">
        <v>0.68253968253968245</v>
      </c>
    </row>
    <row r="528" spans="1:13" x14ac:dyDescent="0.25">
      <c r="A528" s="9" t="s">
        <v>1243</v>
      </c>
      <c r="B528" s="10">
        <v>301</v>
      </c>
      <c r="C528" s="10">
        <v>906</v>
      </c>
      <c r="D528" s="11" t="s">
        <v>1244</v>
      </c>
      <c r="E528" s="12">
        <v>0.69210000000000005</v>
      </c>
      <c r="F528" s="13" t="s">
        <v>1245</v>
      </c>
      <c r="G528" s="1" t="s">
        <v>130</v>
      </c>
      <c r="I528" s="10" t="s">
        <v>18</v>
      </c>
      <c r="J528" s="15" t="s">
        <v>30</v>
      </c>
      <c r="K528" s="15" t="s">
        <v>31</v>
      </c>
      <c r="L528" s="15" t="s">
        <v>32</v>
      </c>
      <c r="M528" s="23">
        <v>0.64406779949248327</v>
      </c>
    </row>
    <row r="529" spans="1:13" x14ac:dyDescent="0.25">
      <c r="A529" s="9" t="s">
        <v>1246</v>
      </c>
      <c r="B529" s="10">
        <v>184</v>
      </c>
      <c r="C529" s="10">
        <v>555</v>
      </c>
      <c r="D529" s="11" t="s">
        <v>121</v>
      </c>
      <c r="E529" s="12">
        <v>0.6613</v>
      </c>
      <c r="F529" s="13" t="s">
        <v>122</v>
      </c>
      <c r="G529" s="1" t="s">
        <v>123</v>
      </c>
      <c r="I529" s="10" t="s">
        <v>18</v>
      </c>
      <c r="J529" s="15" t="s">
        <v>30</v>
      </c>
      <c r="K529" s="15" t="s">
        <v>31</v>
      </c>
      <c r="L529" s="15" t="s">
        <v>32</v>
      </c>
      <c r="M529" s="23">
        <v>0.66972477993434743</v>
      </c>
    </row>
    <row r="530" spans="1:13" x14ac:dyDescent="0.25">
      <c r="A530" s="9" t="s">
        <v>1247</v>
      </c>
      <c r="B530" s="10">
        <v>141</v>
      </c>
      <c r="C530" s="10">
        <v>426</v>
      </c>
      <c r="D530" s="11" t="s">
        <v>45</v>
      </c>
      <c r="E530" s="12">
        <v>0.59860000000000002</v>
      </c>
      <c r="G530" s="1" t="s">
        <v>18</v>
      </c>
      <c r="H530" s="14">
        <v>2</v>
      </c>
      <c r="I530" s="10" t="s">
        <v>18</v>
      </c>
      <c r="J530" s="15" t="s">
        <v>30</v>
      </c>
      <c r="K530" s="15" t="s">
        <v>31</v>
      </c>
      <c r="L530" s="15" t="s">
        <v>32</v>
      </c>
      <c r="M530" s="23">
        <v>0.62962962962962943</v>
      </c>
    </row>
    <row r="531" spans="1:13" x14ac:dyDescent="0.25">
      <c r="A531" s="9" t="s">
        <v>1248</v>
      </c>
      <c r="B531" s="10">
        <v>328</v>
      </c>
      <c r="C531" s="10">
        <v>987</v>
      </c>
      <c r="D531" s="11" t="s">
        <v>1249</v>
      </c>
      <c r="E531" s="12">
        <v>0.66259999999999997</v>
      </c>
      <c r="F531" s="13" t="s">
        <v>1250</v>
      </c>
      <c r="G531" s="1" t="s">
        <v>130</v>
      </c>
      <c r="I531" s="10" t="s">
        <v>18</v>
      </c>
      <c r="J531" s="15" t="s">
        <v>30</v>
      </c>
      <c r="K531" s="15" t="s">
        <v>31</v>
      </c>
      <c r="L531" s="15" t="s">
        <v>32</v>
      </c>
      <c r="M531" s="23">
        <v>0.75824185528316934</v>
      </c>
    </row>
    <row r="532" spans="1:13" x14ac:dyDescent="0.25">
      <c r="A532" s="9" t="s">
        <v>1251</v>
      </c>
      <c r="B532" s="10">
        <v>88</v>
      </c>
      <c r="C532" s="10">
        <v>267</v>
      </c>
      <c r="D532" s="11" t="s">
        <v>45</v>
      </c>
      <c r="E532" s="12">
        <v>0.59179999999999999</v>
      </c>
      <c r="G532" s="1" t="s">
        <v>18</v>
      </c>
      <c r="I532" s="10" t="s">
        <v>18</v>
      </c>
      <c r="J532" s="15" t="s">
        <v>30</v>
      </c>
      <c r="K532" s="15" t="s">
        <v>31</v>
      </c>
      <c r="L532" s="15" t="s">
        <v>32</v>
      </c>
      <c r="M532" s="23">
        <v>0.62745092964244054</v>
      </c>
    </row>
    <row r="533" spans="1:13" x14ac:dyDescent="0.25">
      <c r="A533" s="9" t="s">
        <v>1252</v>
      </c>
      <c r="B533" s="10">
        <v>791</v>
      </c>
      <c r="C533" s="10">
        <v>2376</v>
      </c>
      <c r="D533" s="11" t="s">
        <v>45</v>
      </c>
      <c r="E533" s="12">
        <v>0.65610000000000002</v>
      </c>
      <c r="F533" s="13" t="s">
        <v>1253</v>
      </c>
      <c r="G533" s="1" t="s">
        <v>143</v>
      </c>
      <c r="I533" s="10" t="s">
        <v>18</v>
      </c>
      <c r="J533" s="15" t="s">
        <v>30</v>
      </c>
      <c r="K533" s="15" t="s">
        <v>31</v>
      </c>
      <c r="L533" s="15" t="s">
        <v>32</v>
      </c>
      <c r="M533" s="23">
        <v>0.59144897262088492</v>
      </c>
    </row>
    <row r="534" spans="1:13" x14ac:dyDescent="0.25">
      <c r="A534" s="9" t="s">
        <v>1254</v>
      </c>
      <c r="B534" s="10">
        <v>372</v>
      </c>
      <c r="C534" s="10">
        <v>1119</v>
      </c>
      <c r="D534" s="11" t="s">
        <v>45</v>
      </c>
      <c r="E534" s="12">
        <v>0.69440000000000002</v>
      </c>
      <c r="F534" s="13" t="s">
        <v>1255</v>
      </c>
      <c r="G534" s="1" t="s">
        <v>82</v>
      </c>
      <c r="H534" s="14">
        <v>2</v>
      </c>
      <c r="I534" s="10" t="s">
        <v>18</v>
      </c>
      <c r="J534" s="15" t="s">
        <v>30</v>
      </c>
      <c r="K534" s="15" t="s">
        <v>31</v>
      </c>
      <c r="L534" s="15" t="s">
        <v>32</v>
      </c>
      <c r="M534" s="23">
        <v>0.66985643292965114</v>
      </c>
    </row>
    <row r="535" spans="1:13" x14ac:dyDescent="0.25">
      <c r="A535" s="9" t="s">
        <v>1256</v>
      </c>
      <c r="B535" s="10">
        <v>353</v>
      </c>
      <c r="C535" s="10">
        <v>1062</v>
      </c>
      <c r="D535" s="11" t="s">
        <v>45</v>
      </c>
      <c r="E535" s="12">
        <v>0.66849999999999998</v>
      </c>
      <c r="F535" s="13" t="s">
        <v>1004</v>
      </c>
      <c r="G535" s="1" t="s">
        <v>123</v>
      </c>
      <c r="I535" s="10">
        <v>1</v>
      </c>
      <c r="J535" s="15" t="s">
        <v>30</v>
      </c>
      <c r="K535" s="15" t="s">
        <v>31</v>
      </c>
      <c r="L535" s="15" t="s">
        <v>32</v>
      </c>
      <c r="M535" s="23">
        <v>0.63768116189175916</v>
      </c>
    </row>
    <row r="536" spans="1:13" x14ac:dyDescent="0.25">
      <c r="A536" s="9" t="s">
        <v>1257</v>
      </c>
      <c r="B536" s="10">
        <v>105</v>
      </c>
      <c r="C536" s="10">
        <v>318</v>
      </c>
      <c r="D536" s="11" t="s">
        <v>45</v>
      </c>
      <c r="E536" s="12">
        <v>0.4874</v>
      </c>
      <c r="G536" s="1" t="s">
        <v>18</v>
      </c>
      <c r="H536" s="14">
        <v>1</v>
      </c>
      <c r="I536" s="10">
        <v>1</v>
      </c>
      <c r="J536" s="15" t="s">
        <v>19</v>
      </c>
      <c r="K536" s="15" t="s">
        <v>20</v>
      </c>
      <c r="L536" s="15" t="s">
        <v>21</v>
      </c>
      <c r="M536" s="23">
        <v>0.49152543277793681</v>
      </c>
    </row>
    <row r="537" spans="1:13" x14ac:dyDescent="0.25">
      <c r="A537" s="9" t="s">
        <v>1258</v>
      </c>
      <c r="B537" s="10">
        <v>163</v>
      </c>
      <c r="C537" s="10">
        <v>492</v>
      </c>
      <c r="D537" s="11" t="s">
        <v>45</v>
      </c>
      <c r="E537" s="12">
        <v>0.67279999999999995</v>
      </c>
      <c r="G537" s="1" t="s">
        <v>18</v>
      </c>
      <c r="H537" s="14">
        <v>1</v>
      </c>
      <c r="I537" s="10" t="s">
        <v>18</v>
      </c>
      <c r="J537" s="15" t="s">
        <v>30</v>
      </c>
      <c r="K537" s="15" t="s">
        <v>31</v>
      </c>
      <c r="L537" s="15" t="s">
        <v>32</v>
      </c>
      <c r="M537" s="23">
        <v>0.61111113123456939</v>
      </c>
    </row>
    <row r="538" spans="1:13" x14ac:dyDescent="0.25">
      <c r="A538" s="9" t="s">
        <v>1259</v>
      </c>
      <c r="B538" s="10">
        <v>209</v>
      </c>
      <c r="C538" s="10">
        <v>630</v>
      </c>
      <c r="D538" s="11" t="s">
        <v>45</v>
      </c>
      <c r="E538" s="12">
        <v>0.64439999999999997</v>
      </c>
      <c r="F538" s="13" t="s">
        <v>1260</v>
      </c>
      <c r="G538" s="1" t="s">
        <v>82</v>
      </c>
      <c r="H538" s="14">
        <v>1</v>
      </c>
      <c r="I538" s="10">
        <v>1</v>
      </c>
      <c r="J538" s="15" t="s">
        <v>19</v>
      </c>
      <c r="K538" s="15" t="s">
        <v>20</v>
      </c>
      <c r="L538" s="15" t="s">
        <v>21</v>
      </c>
      <c r="M538" s="23">
        <v>0.5714285714285714</v>
      </c>
    </row>
    <row r="539" spans="1:13" x14ac:dyDescent="0.25">
      <c r="A539" s="9" t="s">
        <v>1261</v>
      </c>
      <c r="B539" s="10">
        <v>349</v>
      </c>
      <c r="C539" s="10">
        <v>1050</v>
      </c>
      <c r="D539" s="11" t="s">
        <v>45</v>
      </c>
      <c r="E539" s="12">
        <v>0.6371</v>
      </c>
      <c r="G539" s="1" t="s">
        <v>18</v>
      </c>
      <c r="H539" s="14">
        <v>1</v>
      </c>
      <c r="I539" s="10">
        <v>1</v>
      </c>
      <c r="J539" s="15" t="s">
        <v>19</v>
      </c>
      <c r="K539" s="15" t="s">
        <v>20</v>
      </c>
      <c r="L539" s="15" t="s">
        <v>21</v>
      </c>
      <c r="M539" s="23">
        <v>0.58762885114252505</v>
      </c>
    </row>
    <row r="540" spans="1:13" x14ac:dyDescent="0.25">
      <c r="A540" s="9" t="s">
        <v>1262</v>
      </c>
      <c r="B540" s="10">
        <v>147</v>
      </c>
      <c r="C540" s="10">
        <v>444</v>
      </c>
      <c r="D540" s="11" t="s">
        <v>45</v>
      </c>
      <c r="E540" s="12">
        <v>0.63060000000000005</v>
      </c>
      <c r="G540" s="1" t="s">
        <v>18</v>
      </c>
      <c r="H540" s="14">
        <v>1</v>
      </c>
      <c r="I540" s="10">
        <v>1</v>
      </c>
      <c r="J540" s="15" t="s">
        <v>19</v>
      </c>
      <c r="K540" s="15" t="s">
        <v>20</v>
      </c>
      <c r="L540" s="15" t="s">
        <v>21</v>
      </c>
      <c r="M540" s="23">
        <v>0.56382976394295403</v>
      </c>
    </row>
    <row r="541" spans="1:13" x14ac:dyDescent="0.25">
      <c r="A541" s="9" t="s">
        <v>1263</v>
      </c>
      <c r="B541" s="10">
        <v>94</v>
      </c>
      <c r="C541" s="10">
        <v>285</v>
      </c>
      <c r="D541" s="11" t="s">
        <v>45</v>
      </c>
      <c r="E541" s="12">
        <v>0.67720000000000002</v>
      </c>
      <c r="G541" s="1" t="s">
        <v>18</v>
      </c>
      <c r="H541" s="14">
        <v>1</v>
      </c>
      <c r="I541" s="10">
        <v>1</v>
      </c>
      <c r="J541" s="15" t="s">
        <v>30</v>
      </c>
      <c r="K541" s="15" t="s">
        <v>31</v>
      </c>
      <c r="L541" s="15" t="s">
        <v>32</v>
      </c>
      <c r="M541" s="23">
        <v>0.6610169491525425</v>
      </c>
    </row>
    <row r="542" spans="1:13" x14ac:dyDescent="0.25">
      <c r="A542" s="9" t="s">
        <v>1264</v>
      </c>
      <c r="B542" s="10">
        <v>322</v>
      </c>
      <c r="C542" s="10">
        <v>969</v>
      </c>
      <c r="D542" s="11" t="s">
        <v>45</v>
      </c>
      <c r="E542" s="12">
        <v>0.62849999999999995</v>
      </c>
      <c r="G542" s="1" t="s">
        <v>18</v>
      </c>
      <c r="H542" s="14">
        <v>1</v>
      </c>
      <c r="I542" s="10">
        <v>1</v>
      </c>
      <c r="J542" s="15" t="s">
        <v>30</v>
      </c>
      <c r="K542" s="15" t="s">
        <v>31</v>
      </c>
      <c r="L542" s="15" t="s">
        <v>32</v>
      </c>
      <c r="M542" s="23">
        <v>0.66666672437277497</v>
      </c>
    </row>
    <row r="543" spans="1:13" x14ac:dyDescent="0.25">
      <c r="A543" s="9" t="s">
        <v>1265</v>
      </c>
      <c r="B543" s="10">
        <v>174</v>
      </c>
      <c r="C543" s="10">
        <v>525</v>
      </c>
      <c r="D543" s="11" t="s">
        <v>45</v>
      </c>
      <c r="E543" s="12">
        <v>0.64</v>
      </c>
      <c r="G543" s="1" t="s">
        <v>18</v>
      </c>
      <c r="I543" s="10">
        <v>1</v>
      </c>
      <c r="J543" s="15" t="s">
        <v>30</v>
      </c>
      <c r="K543" s="15" t="s">
        <v>57</v>
      </c>
      <c r="L543" s="15" t="s">
        <v>58</v>
      </c>
      <c r="M543" s="23">
        <v>0.68085100081483851</v>
      </c>
    </row>
    <row r="544" spans="1:13" x14ac:dyDescent="0.25">
      <c r="A544" s="9" t="s">
        <v>1266</v>
      </c>
      <c r="B544" s="10">
        <v>201</v>
      </c>
      <c r="C544" s="10">
        <v>606</v>
      </c>
      <c r="D544" s="11" t="s">
        <v>45</v>
      </c>
      <c r="E544" s="12">
        <v>0.65180000000000005</v>
      </c>
      <c r="G544" s="1" t="s">
        <v>18</v>
      </c>
      <c r="H544" s="14">
        <v>1</v>
      </c>
      <c r="I544" s="10" t="s">
        <v>18</v>
      </c>
      <c r="J544" s="15" t="s">
        <v>30</v>
      </c>
      <c r="K544" s="15" t="s">
        <v>31</v>
      </c>
      <c r="L544" s="15" t="s">
        <v>32</v>
      </c>
      <c r="M544" s="23">
        <v>0.60000007309092007</v>
      </c>
    </row>
    <row r="545" spans="1:13" x14ac:dyDescent="0.25">
      <c r="A545" s="9" t="s">
        <v>1267</v>
      </c>
      <c r="B545" s="10">
        <v>515</v>
      </c>
      <c r="C545" s="10">
        <v>1548</v>
      </c>
      <c r="D545" s="11" t="s">
        <v>1100</v>
      </c>
      <c r="E545" s="12">
        <v>0.6492</v>
      </c>
      <c r="F545" s="13" t="s">
        <v>1183</v>
      </c>
      <c r="G545" s="1" t="s">
        <v>743</v>
      </c>
      <c r="I545" s="10">
        <v>1</v>
      </c>
      <c r="J545" s="15" t="s">
        <v>30</v>
      </c>
      <c r="K545" s="15" t="s">
        <v>31</v>
      </c>
      <c r="L545" s="15" t="s">
        <v>1063</v>
      </c>
      <c r="M545" s="23">
        <v>0.67218540957084982</v>
      </c>
    </row>
    <row r="546" spans="1:13" x14ac:dyDescent="0.25">
      <c r="A546" s="9" t="s">
        <v>1268</v>
      </c>
      <c r="B546" s="10">
        <v>246</v>
      </c>
      <c r="C546" s="10">
        <v>741</v>
      </c>
      <c r="D546" s="11" t="s">
        <v>1269</v>
      </c>
      <c r="E546" s="12">
        <v>0.64910000000000001</v>
      </c>
      <c r="F546" s="13" t="s">
        <v>1186</v>
      </c>
      <c r="G546" s="1" t="s">
        <v>17</v>
      </c>
      <c r="I546" s="10" t="s">
        <v>18</v>
      </c>
      <c r="J546" s="15" t="s">
        <v>30</v>
      </c>
      <c r="K546" s="15" t="s">
        <v>31</v>
      </c>
      <c r="L546" s="15" t="s">
        <v>32</v>
      </c>
      <c r="M546" s="23">
        <v>0.72297291008034892</v>
      </c>
    </row>
    <row r="547" spans="1:13" x14ac:dyDescent="0.25">
      <c r="A547" s="9" t="s">
        <v>1270</v>
      </c>
      <c r="B547" s="10">
        <v>366</v>
      </c>
      <c r="C547" s="10">
        <v>1101</v>
      </c>
      <c r="D547" s="11" t="s">
        <v>45</v>
      </c>
      <c r="E547" s="12">
        <v>0.63490000000000002</v>
      </c>
      <c r="G547" s="1" t="s">
        <v>18</v>
      </c>
      <c r="H547" s="14">
        <v>2</v>
      </c>
      <c r="I547" s="10" t="s">
        <v>18</v>
      </c>
      <c r="J547" s="15" t="s">
        <v>30</v>
      </c>
      <c r="K547" s="15" t="s">
        <v>31</v>
      </c>
      <c r="L547" s="15" t="s">
        <v>32</v>
      </c>
      <c r="M547" s="23">
        <v>0.66666672560388252</v>
      </c>
    </row>
    <row r="548" spans="1:13" x14ac:dyDescent="0.25">
      <c r="A548" s="9" t="s">
        <v>1271</v>
      </c>
      <c r="B548" s="10">
        <v>392</v>
      </c>
      <c r="C548" s="10">
        <v>1179</v>
      </c>
      <c r="D548" s="11" t="s">
        <v>45</v>
      </c>
      <c r="E548" s="12">
        <v>0.64459999999999995</v>
      </c>
      <c r="F548" s="13" t="s">
        <v>1208</v>
      </c>
      <c r="G548" s="1" t="s">
        <v>54</v>
      </c>
      <c r="H548" s="14">
        <v>3</v>
      </c>
      <c r="I548" s="10" t="s">
        <v>18</v>
      </c>
      <c r="J548" s="15" t="s">
        <v>30</v>
      </c>
      <c r="K548" s="15" t="s">
        <v>31</v>
      </c>
      <c r="L548" s="15" t="s">
        <v>32</v>
      </c>
      <c r="M548" s="23">
        <v>0.70204095999999994</v>
      </c>
    </row>
    <row r="549" spans="1:13" x14ac:dyDescent="0.25">
      <c r="A549" s="9" t="s">
        <v>1272</v>
      </c>
      <c r="B549" s="10">
        <v>1821</v>
      </c>
      <c r="C549" s="10">
        <v>5466</v>
      </c>
      <c r="D549" s="11" t="s">
        <v>922</v>
      </c>
      <c r="E549" s="12">
        <v>0.67310000000000003</v>
      </c>
      <c r="F549" s="13" t="s">
        <v>1273</v>
      </c>
      <c r="G549" s="1" t="s">
        <v>123</v>
      </c>
      <c r="H549" s="14">
        <v>5</v>
      </c>
      <c r="I549" s="10" t="s">
        <v>18</v>
      </c>
      <c r="J549" s="15" t="s">
        <v>30</v>
      </c>
      <c r="K549" s="15" t="s">
        <v>31</v>
      </c>
      <c r="L549" s="15" t="s">
        <v>32</v>
      </c>
      <c r="M549" s="23">
        <v>0.66453962152086521</v>
      </c>
    </row>
    <row r="550" spans="1:13" x14ac:dyDescent="0.25">
      <c r="A550" s="9" t="s">
        <v>1274</v>
      </c>
      <c r="B550" s="10">
        <v>358</v>
      </c>
      <c r="C550" s="10">
        <v>1077</v>
      </c>
      <c r="D550" s="11" t="s">
        <v>1275</v>
      </c>
      <c r="E550" s="12">
        <v>0.62019999999999997</v>
      </c>
      <c r="F550" s="13" t="s">
        <v>791</v>
      </c>
      <c r="G550" s="1" t="s">
        <v>130</v>
      </c>
      <c r="I550" s="10">
        <v>1</v>
      </c>
      <c r="J550" s="15" t="s">
        <v>30</v>
      </c>
      <c r="K550" s="15" t="s">
        <v>57</v>
      </c>
      <c r="L550" s="15" t="s">
        <v>740</v>
      </c>
      <c r="M550" s="23">
        <v>0.6410255986587664</v>
      </c>
    </row>
    <row r="551" spans="1:13" x14ac:dyDescent="0.25">
      <c r="A551" s="9" t="s">
        <v>1276</v>
      </c>
      <c r="B551" s="10">
        <v>282</v>
      </c>
      <c r="C551" s="10">
        <v>849</v>
      </c>
      <c r="D551" s="11" t="s">
        <v>45</v>
      </c>
      <c r="E551" s="12">
        <v>0.62309999999999999</v>
      </c>
      <c r="F551" s="13" t="s">
        <v>1277</v>
      </c>
      <c r="G551" s="1" t="s">
        <v>130</v>
      </c>
      <c r="I551" s="10">
        <v>1</v>
      </c>
      <c r="J551" s="15" t="s">
        <v>30</v>
      </c>
      <c r="K551" s="15" t="s">
        <v>57</v>
      </c>
      <c r="L551" s="15" t="s">
        <v>740</v>
      </c>
      <c r="M551" s="23">
        <v>0.60897435897435892</v>
      </c>
    </row>
    <row r="552" spans="1:13" x14ac:dyDescent="0.25">
      <c r="A552" s="9" t="s">
        <v>1278</v>
      </c>
      <c r="B552" s="10">
        <v>72</v>
      </c>
      <c r="C552" s="10">
        <v>219</v>
      </c>
      <c r="D552" s="11" t="s">
        <v>45</v>
      </c>
      <c r="E552" s="12">
        <v>0.63009999999999999</v>
      </c>
      <c r="G552" s="1" t="s">
        <v>18</v>
      </c>
      <c r="H552" s="14">
        <v>1</v>
      </c>
      <c r="I552" s="10">
        <v>1</v>
      </c>
      <c r="J552" s="15" t="s">
        <v>30</v>
      </c>
      <c r="K552" s="15" t="s">
        <v>57</v>
      </c>
      <c r="L552" s="15" t="s">
        <v>58</v>
      </c>
      <c r="M552" s="23">
        <v>0.59090908347107418</v>
      </c>
    </row>
    <row r="553" spans="1:13" x14ac:dyDescent="0.25">
      <c r="A553" s="9" t="s">
        <v>1279</v>
      </c>
      <c r="B553" s="10">
        <v>259</v>
      </c>
      <c r="C553" s="10">
        <v>780</v>
      </c>
      <c r="D553" s="11" t="s">
        <v>1185</v>
      </c>
      <c r="E553" s="12">
        <v>0.62690000000000001</v>
      </c>
      <c r="F553" s="13" t="s">
        <v>1186</v>
      </c>
      <c r="G553" s="1" t="s">
        <v>17</v>
      </c>
      <c r="I553" s="10">
        <v>1</v>
      </c>
      <c r="J553" s="15" t="s">
        <v>30</v>
      </c>
      <c r="K553" s="15" t="s">
        <v>57</v>
      </c>
      <c r="L553" s="15" t="s">
        <v>58</v>
      </c>
      <c r="M553" s="23">
        <v>0.59740246635187522</v>
      </c>
    </row>
    <row r="554" spans="1:13" x14ac:dyDescent="0.25">
      <c r="A554" s="9" t="s">
        <v>1280</v>
      </c>
      <c r="B554" s="10">
        <v>92</v>
      </c>
      <c r="C554" s="10">
        <v>279</v>
      </c>
      <c r="D554" s="11" t="s">
        <v>1182</v>
      </c>
      <c r="E554" s="12">
        <v>0.63439999999999996</v>
      </c>
      <c r="F554" s="13" t="s">
        <v>1183</v>
      </c>
      <c r="G554" s="1" t="s">
        <v>743</v>
      </c>
      <c r="I554" s="10">
        <v>1</v>
      </c>
      <c r="J554" s="15" t="s">
        <v>19</v>
      </c>
      <c r="K554" s="15" t="s">
        <v>20</v>
      </c>
      <c r="L554" s="15" t="s">
        <v>21</v>
      </c>
      <c r="M554" s="23">
        <v>0.64406777810974025</v>
      </c>
    </row>
    <row r="555" spans="1:13" x14ac:dyDescent="0.25">
      <c r="A555" s="9" t="s">
        <v>1281</v>
      </c>
      <c r="B555" s="10">
        <v>446</v>
      </c>
      <c r="C555" s="10">
        <v>1341</v>
      </c>
      <c r="D555" s="11" t="s">
        <v>1182</v>
      </c>
      <c r="E555" s="12">
        <v>0.63759999999999994</v>
      </c>
      <c r="F555" s="13" t="s">
        <v>1183</v>
      </c>
      <c r="G555" s="1" t="s">
        <v>743</v>
      </c>
      <c r="I555" s="10">
        <v>1</v>
      </c>
      <c r="J555" s="15" t="s">
        <v>19</v>
      </c>
      <c r="K555" s="15" t="s">
        <v>20</v>
      </c>
      <c r="L555" s="15" t="s">
        <v>21</v>
      </c>
      <c r="M555" s="23">
        <v>0.58299598943106468</v>
      </c>
    </row>
    <row r="556" spans="1:13" x14ac:dyDescent="0.25">
      <c r="A556" s="9" t="s">
        <v>1282</v>
      </c>
      <c r="B556" s="10">
        <v>97</v>
      </c>
      <c r="C556" s="10">
        <v>294</v>
      </c>
      <c r="D556" s="11" t="s">
        <v>1038</v>
      </c>
      <c r="E556" s="12">
        <v>0.63270000000000004</v>
      </c>
      <c r="F556" s="13" t="s">
        <v>742</v>
      </c>
      <c r="G556" s="1" t="s">
        <v>743</v>
      </c>
      <c r="I556" s="10">
        <v>1</v>
      </c>
      <c r="J556" s="15" t="s">
        <v>19</v>
      </c>
      <c r="K556" s="15" t="s">
        <v>20</v>
      </c>
      <c r="L556" s="15" t="s">
        <v>21</v>
      </c>
      <c r="M556" s="23">
        <v>0.72727275399448943</v>
      </c>
    </row>
    <row r="557" spans="1:13" x14ac:dyDescent="0.25">
      <c r="A557" s="9" t="s">
        <v>1283</v>
      </c>
      <c r="B557" s="10">
        <v>286</v>
      </c>
      <c r="C557" s="10">
        <v>861</v>
      </c>
      <c r="D557" s="11" t="s">
        <v>1100</v>
      </c>
      <c r="E557" s="12">
        <v>0.61670000000000003</v>
      </c>
      <c r="F557" s="13" t="s">
        <v>1068</v>
      </c>
      <c r="G557" s="1" t="s">
        <v>743</v>
      </c>
      <c r="I557" s="10">
        <v>1</v>
      </c>
      <c r="J557" s="15" t="s">
        <v>19</v>
      </c>
      <c r="K557" s="15" t="s">
        <v>20</v>
      </c>
      <c r="L557" s="15" t="s">
        <v>21</v>
      </c>
      <c r="M557" s="23">
        <v>0.61688310120593581</v>
      </c>
    </row>
    <row r="558" spans="1:13" x14ac:dyDescent="0.25">
      <c r="A558" s="9" t="s">
        <v>1284</v>
      </c>
      <c r="B558" s="10">
        <v>551</v>
      </c>
      <c r="C558" s="10">
        <v>1656</v>
      </c>
      <c r="D558" s="11" t="s">
        <v>45</v>
      </c>
      <c r="E558" s="12">
        <v>0.61780000000000002</v>
      </c>
      <c r="F558" s="13" t="s">
        <v>275</v>
      </c>
      <c r="G558" s="1" t="s">
        <v>143</v>
      </c>
      <c r="I558" s="10" t="s">
        <v>18</v>
      </c>
      <c r="J558" s="15" t="s">
        <v>30</v>
      </c>
      <c r="K558" s="15" t="s">
        <v>31</v>
      </c>
      <c r="L558" s="15" t="s">
        <v>32</v>
      </c>
      <c r="M558" s="23">
        <v>0.52014651349273577</v>
      </c>
    </row>
    <row r="559" spans="1:13" x14ac:dyDescent="0.25">
      <c r="A559" s="9" t="s">
        <v>1285</v>
      </c>
      <c r="B559" s="10">
        <v>84</v>
      </c>
      <c r="C559" s="10">
        <v>255</v>
      </c>
      <c r="D559" s="11" t="s">
        <v>1038</v>
      </c>
      <c r="E559" s="12">
        <v>0.6</v>
      </c>
      <c r="F559" s="13" t="s">
        <v>1286</v>
      </c>
      <c r="G559" s="1" t="s">
        <v>54</v>
      </c>
      <c r="I559" s="10" t="s">
        <v>18</v>
      </c>
      <c r="J559" s="15" t="s">
        <v>30</v>
      </c>
      <c r="K559" s="15" t="s">
        <v>31</v>
      </c>
      <c r="L559" s="15" t="s">
        <v>32</v>
      </c>
      <c r="M559" s="23">
        <v>0.68888896355556761</v>
      </c>
    </row>
    <row r="560" spans="1:13" x14ac:dyDescent="0.25">
      <c r="A560" s="9" t="s">
        <v>1287</v>
      </c>
      <c r="B560" s="10">
        <v>367</v>
      </c>
      <c r="C560" s="10">
        <v>1104</v>
      </c>
      <c r="D560" s="11" t="s">
        <v>1275</v>
      </c>
      <c r="E560" s="12">
        <v>0.66300000000000003</v>
      </c>
      <c r="F560" s="13" t="s">
        <v>791</v>
      </c>
      <c r="G560" s="1" t="s">
        <v>130</v>
      </c>
      <c r="I560" s="10">
        <v>1</v>
      </c>
      <c r="J560" s="15" t="s">
        <v>19</v>
      </c>
      <c r="K560" s="15" t="s">
        <v>20</v>
      </c>
      <c r="L560" s="15" t="s">
        <v>21</v>
      </c>
      <c r="M560" s="23">
        <v>0.62962957299383115</v>
      </c>
    </row>
    <row r="561" spans="1:13" x14ac:dyDescent="0.25">
      <c r="A561" s="9" t="s">
        <v>1288</v>
      </c>
      <c r="B561" s="10">
        <v>295</v>
      </c>
      <c r="C561" s="10">
        <v>888</v>
      </c>
      <c r="D561" s="11" t="s">
        <v>45</v>
      </c>
      <c r="E561" s="12">
        <v>0.68579999999999997</v>
      </c>
      <c r="F561" s="13" t="s">
        <v>1163</v>
      </c>
      <c r="G561" s="1" t="s">
        <v>123</v>
      </c>
      <c r="I561" s="10">
        <v>1</v>
      </c>
      <c r="J561" s="15" t="s">
        <v>30</v>
      </c>
      <c r="K561" s="15" t="s">
        <v>57</v>
      </c>
      <c r="L561" s="15" t="s">
        <v>58</v>
      </c>
      <c r="M561" s="23">
        <v>0.68571411232654855</v>
      </c>
    </row>
    <row r="562" spans="1:13" x14ac:dyDescent="0.25">
      <c r="A562" s="9" t="s">
        <v>1289</v>
      </c>
      <c r="B562" s="10">
        <v>168</v>
      </c>
      <c r="C562" s="10">
        <v>507</v>
      </c>
      <c r="D562" s="11" t="s">
        <v>45</v>
      </c>
      <c r="E562" s="12">
        <v>0.66669999999999996</v>
      </c>
      <c r="F562" s="13" t="s">
        <v>1277</v>
      </c>
      <c r="G562" s="1" t="s">
        <v>130</v>
      </c>
      <c r="I562" s="10">
        <v>1</v>
      </c>
      <c r="J562" s="15" t="s">
        <v>19</v>
      </c>
      <c r="K562" s="15" t="s">
        <v>20</v>
      </c>
      <c r="L562" s="15" t="s">
        <v>21</v>
      </c>
      <c r="M562" s="23">
        <v>0.68817193229274487</v>
      </c>
    </row>
    <row r="563" spans="1:13" x14ac:dyDescent="0.25">
      <c r="A563" s="9" t="s">
        <v>1290</v>
      </c>
      <c r="B563" s="10">
        <v>97</v>
      </c>
      <c r="C563" s="10">
        <v>294</v>
      </c>
      <c r="D563" s="11" t="s">
        <v>1038</v>
      </c>
      <c r="E563" s="12">
        <v>0.63270000000000004</v>
      </c>
      <c r="F563" s="13" t="s">
        <v>742</v>
      </c>
      <c r="G563" s="1" t="s">
        <v>743</v>
      </c>
      <c r="I563" s="10">
        <v>1</v>
      </c>
      <c r="J563" s="15" t="s">
        <v>19</v>
      </c>
      <c r="K563" s="15" t="s">
        <v>20</v>
      </c>
      <c r="L563" s="15" t="s">
        <v>21</v>
      </c>
      <c r="M563" s="23">
        <v>0.72727275399448943</v>
      </c>
    </row>
    <row r="564" spans="1:13" x14ac:dyDescent="0.25">
      <c r="A564" s="9" t="s">
        <v>1291</v>
      </c>
      <c r="B564" s="10">
        <v>286</v>
      </c>
      <c r="C564" s="10">
        <v>861</v>
      </c>
      <c r="D564" s="11" t="s">
        <v>1100</v>
      </c>
      <c r="E564" s="12">
        <v>0.61670000000000003</v>
      </c>
      <c r="F564" s="13" t="s">
        <v>1068</v>
      </c>
      <c r="G564" s="1" t="s">
        <v>743</v>
      </c>
      <c r="I564" s="10">
        <v>1</v>
      </c>
      <c r="J564" s="15" t="s">
        <v>19</v>
      </c>
      <c r="K564" s="15" t="s">
        <v>20</v>
      </c>
      <c r="L564" s="15" t="s">
        <v>21</v>
      </c>
      <c r="M564" s="23">
        <v>0.61688310120593581</v>
      </c>
    </row>
    <row r="565" spans="1:13" x14ac:dyDescent="0.25">
      <c r="A565" s="9" t="s">
        <v>1292</v>
      </c>
      <c r="B565" s="10">
        <v>276</v>
      </c>
      <c r="C565" s="10">
        <v>831</v>
      </c>
      <c r="D565" s="11" t="s">
        <v>1293</v>
      </c>
      <c r="E565" s="12">
        <v>0.62939999999999996</v>
      </c>
      <c r="F565" s="13" t="s">
        <v>1294</v>
      </c>
      <c r="G565" s="1" t="s">
        <v>25</v>
      </c>
      <c r="H565" s="14">
        <v>3</v>
      </c>
      <c r="I565" s="10" t="s">
        <v>18</v>
      </c>
      <c r="J565" s="15" t="s">
        <v>19</v>
      </c>
      <c r="K565" s="15" t="s">
        <v>20</v>
      </c>
      <c r="L565" s="15" t="s">
        <v>21</v>
      </c>
      <c r="M565" s="23">
        <v>0.70000011040001242</v>
      </c>
    </row>
    <row r="566" spans="1:13" x14ac:dyDescent="0.25">
      <c r="A566" s="9" t="s">
        <v>1295</v>
      </c>
      <c r="B566" s="10">
        <v>110</v>
      </c>
      <c r="C566" s="10">
        <v>333</v>
      </c>
      <c r="D566" s="11" t="s">
        <v>45</v>
      </c>
      <c r="E566" s="12">
        <v>0.60660000000000003</v>
      </c>
      <c r="G566" s="1" t="s">
        <v>18</v>
      </c>
      <c r="H566" s="14">
        <v>1</v>
      </c>
      <c r="I566" s="10">
        <v>1</v>
      </c>
      <c r="J566" s="15" t="s">
        <v>19</v>
      </c>
      <c r="K566" s="15" t="s">
        <v>20</v>
      </c>
      <c r="L566" s="15" t="s">
        <v>21</v>
      </c>
      <c r="M566" s="23">
        <v>0.72222221373456852</v>
      </c>
    </row>
    <row r="567" spans="1:13" x14ac:dyDescent="0.25">
      <c r="A567" s="9" t="s">
        <v>1296</v>
      </c>
      <c r="B567" s="10">
        <v>105</v>
      </c>
      <c r="C567" s="10">
        <v>318</v>
      </c>
      <c r="D567" s="11" t="s">
        <v>1297</v>
      </c>
      <c r="E567" s="12">
        <v>0.6069</v>
      </c>
      <c r="F567" s="13" t="s">
        <v>1298</v>
      </c>
      <c r="G567" s="1" t="s">
        <v>475</v>
      </c>
      <c r="H567" s="14">
        <v>1</v>
      </c>
      <c r="I567" s="10">
        <v>1</v>
      </c>
      <c r="J567" s="15" t="s">
        <v>30</v>
      </c>
      <c r="K567" s="15" t="s">
        <v>57</v>
      </c>
      <c r="L567" s="15" t="s">
        <v>58</v>
      </c>
      <c r="M567" s="23">
        <v>0.67307705122041295</v>
      </c>
    </row>
    <row r="568" spans="1:13" x14ac:dyDescent="0.25">
      <c r="A568" s="9" t="s">
        <v>1299</v>
      </c>
      <c r="B568" s="10">
        <v>136</v>
      </c>
      <c r="C568" s="10">
        <v>411</v>
      </c>
      <c r="D568" s="11" t="s">
        <v>45</v>
      </c>
      <c r="E568" s="12">
        <v>0.61560000000000004</v>
      </c>
      <c r="G568" s="1" t="s">
        <v>18</v>
      </c>
      <c r="H568" s="14">
        <v>1</v>
      </c>
      <c r="I568" s="10">
        <v>1</v>
      </c>
      <c r="J568" s="15" t="s">
        <v>30</v>
      </c>
      <c r="K568" s="15" t="s">
        <v>57</v>
      </c>
      <c r="L568" s="15" t="s">
        <v>58</v>
      </c>
      <c r="M568" s="23">
        <v>0.67164183042993664</v>
      </c>
    </row>
    <row r="569" spans="1:13" x14ac:dyDescent="0.25">
      <c r="A569" s="9" t="s">
        <v>1300</v>
      </c>
      <c r="B569" s="10">
        <v>150</v>
      </c>
      <c r="C569" s="10">
        <v>453</v>
      </c>
      <c r="D569" s="11" t="s">
        <v>462</v>
      </c>
      <c r="E569" s="12">
        <v>0.66449999999999998</v>
      </c>
      <c r="F569" s="13" t="s">
        <v>463</v>
      </c>
      <c r="G569" s="1" t="s">
        <v>123</v>
      </c>
      <c r="I569" s="10" t="s">
        <v>18</v>
      </c>
      <c r="J569" s="15" t="s">
        <v>30</v>
      </c>
      <c r="K569" s="15" t="s">
        <v>31</v>
      </c>
      <c r="L569" s="15" t="s">
        <v>32</v>
      </c>
      <c r="M569" s="23">
        <v>0.69791667154947989</v>
      </c>
    </row>
    <row r="570" spans="1:13" x14ac:dyDescent="0.25">
      <c r="A570" s="9" t="s">
        <v>1301</v>
      </c>
      <c r="B570" s="10">
        <v>353</v>
      </c>
      <c r="C570" s="10">
        <v>1062</v>
      </c>
      <c r="D570" s="11" t="s">
        <v>45</v>
      </c>
      <c r="E570" s="12">
        <v>0.67800000000000005</v>
      </c>
      <c r="F570" s="13" t="s">
        <v>1132</v>
      </c>
      <c r="G570" s="1" t="s">
        <v>1133</v>
      </c>
      <c r="I570" s="10" t="s">
        <v>18</v>
      </c>
      <c r="J570" s="15" t="s">
        <v>30</v>
      </c>
      <c r="K570" s="15" t="s">
        <v>31</v>
      </c>
      <c r="L570" s="15" t="s">
        <v>32</v>
      </c>
      <c r="M570" s="23">
        <v>0.74193537367326101</v>
      </c>
    </row>
    <row r="571" spans="1:13" x14ac:dyDescent="0.25">
      <c r="A571" s="9" t="s">
        <v>1302</v>
      </c>
      <c r="B571" s="10">
        <v>102</v>
      </c>
      <c r="C571" s="10">
        <v>309</v>
      </c>
      <c r="D571" s="11" t="s">
        <v>1303</v>
      </c>
      <c r="E571" s="12">
        <v>0.62780000000000002</v>
      </c>
      <c r="F571" s="13" t="s">
        <v>1304</v>
      </c>
      <c r="G571" s="1" t="s">
        <v>279</v>
      </c>
      <c r="I571" s="10" t="s">
        <v>18</v>
      </c>
      <c r="J571" s="15" t="s">
        <v>30</v>
      </c>
      <c r="K571" s="15" t="s">
        <v>31</v>
      </c>
      <c r="L571" s="15" t="s">
        <v>32</v>
      </c>
      <c r="M571" s="23">
        <v>0.63793098293698436</v>
      </c>
    </row>
    <row r="572" spans="1:13" x14ac:dyDescent="0.25">
      <c r="A572" s="9" t="s">
        <v>1305</v>
      </c>
      <c r="B572" s="10">
        <v>283</v>
      </c>
      <c r="C572" s="10">
        <v>852</v>
      </c>
      <c r="D572" s="11" t="s">
        <v>1306</v>
      </c>
      <c r="E572" s="12">
        <v>0.61270000000000002</v>
      </c>
      <c r="F572" s="13" t="s">
        <v>1307</v>
      </c>
      <c r="G572" s="1" t="s">
        <v>40</v>
      </c>
      <c r="H572" s="14">
        <v>2</v>
      </c>
      <c r="I572" s="10" t="s">
        <v>18</v>
      </c>
      <c r="J572" s="15" t="s">
        <v>30</v>
      </c>
      <c r="K572" s="15" t="s">
        <v>31</v>
      </c>
      <c r="L572" s="15" t="s">
        <v>32</v>
      </c>
      <c r="M572" s="23">
        <v>0.59589049061738575</v>
      </c>
    </row>
    <row r="573" spans="1:13" x14ac:dyDescent="0.25">
      <c r="A573" s="9" t="s">
        <v>1308</v>
      </c>
      <c r="B573" s="10">
        <v>554</v>
      </c>
      <c r="C573" s="10">
        <v>1665</v>
      </c>
      <c r="D573" s="11" t="s">
        <v>1309</v>
      </c>
      <c r="E573" s="12">
        <v>0.63480000000000003</v>
      </c>
      <c r="F573" s="13" t="s">
        <v>1310</v>
      </c>
      <c r="G573" s="1" t="s">
        <v>509</v>
      </c>
      <c r="I573" s="10" t="s">
        <v>18</v>
      </c>
      <c r="J573" s="15" t="s">
        <v>30</v>
      </c>
      <c r="K573" s="15" t="s">
        <v>31</v>
      </c>
      <c r="L573" s="15" t="s">
        <v>32</v>
      </c>
      <c r="M573" s="23">
        <v>0.59169552162928885</v>
      </c>
    </row>
    <row r="574" spans="1:13" x14ac:dyDescent="0.25">
      <c r="A574" s="9" t="s">
        <v>1311</v>
      </c>
      <c r="B574" s="10">
        <v>318</v>
      </c>
      <c r="C574" s="10">
        <v>957</v>
      </c>
      <c r="D574" s="11" t="s">
        <v>45</v>
      </c>
      <c r="E574" s="12">
        <v>0.68130000000000002</v>
      </c>
      <c r="G574" s="1" t="s">
        <v>18</v>
      </c>
      <c r="H574" s="14">
        <v>3</v>
      </c>
      <c r="I574" s="10" t="s">
        <v>18</v>
      </c>
      <c r="J574" s="15" t="s">
        <v>30</v>
      </c>
      <c r="K574" s="15" t="s">
        <v>57</v>
      </c>
      <c r="L574" s="15" t="s">
        <v>58</v>
      </c>
      <c r="M574" s="23">
        <v>0.6871794010414416</v>
      </c>
    </row>
    <row r="575" spans="1:13" x14ac:dyDescent="0.25">
      <c r="A575" s="9" t="s">
        <v>1312</v>
      </c>
      <c r="B575" s="10">
        <v>255</v>
      </c>
      <c r="C575" s="10">
        <v>768</v>
      </c>
      <c r="D575" s="11" t="s">
        <v>1313</v>
      </c>
      <c r="E575" s="12">
        <v>0.63149999999999995</v>
      </c>
      <c r="F575" s="13" t="s">
        <v>1314</v>
      </c>
      <c r="G575" s="1" t="s">
        <v>1315</v>
      </c>
      <c r="H575" s="14">
        <v>3</v>
      </c>
      <c r="I575" s="10" t="s">
        <v>18</v>
      </c>
      <c r="J575" s="15" t="s">
        <v>30</v>
      </c>
      <c r="K575" s="15" t="s">
        <v>31</v>
      </c>
      <c r="L575" s="15" t="s">
        <v>32</v>
      </c>
      <c r="M575" s="23">
        <v>0.56849327629482826</v>
      </c>
    </row>
    <row r="576" spans="1:13" x14ac:dyDescent="0.25">
      <c r="A576" s="9" t="s">
        <v>1316</v>
      </c>
      <c r="B576" s="10">
        <v>214</v>
      </c>
      <c r="C576" s="10">
        <v>645</v>
      </c>
      <c r="D576" s="11" t="s">
        <v>650</v>
      </c>
      <c r="E576" s="12">
        <v>0.63260000000000005</v>
      </c>
      <c r="F576" s="13" t="s">
        <v>1317</v>
      </c>
      <c r="G576" s="1" t="s">
        <v>103</v>
      </c>
      <c r="I576" s="10" t="s">
        <v>18</v>
      </c>
      <c r="J576" s="15" t="s">
        <v>30</v>
      </c>
      <c r="K576" s="15" t="s">
        <v>31</v>
      </c>
      <c r="L576" s="15" t="s">
        <v>32</v>
      </c>
      <c r="M576" s="23">
        <v>0.61788597941702927</v>
      </c>
    </row>
    <row r="577" spans="1:13" x14ac:dyDescent="0.25">
      <c r="A577" s="9" t="s">
        <v>1318</v>
      </c>
      <c r="B577" s="10">
        <v>419</v>
      </c>
      <c r="C577" s="10">
        <v>1260</v>
      </c>
      <c r="D577" s="11" t="s">
        <v>45</v>
      </c>
      <c r="E577" s="12">
        <v>0.68020000000000003</v>
      </c>
      <c r="F577" s="13" t="s">
        <v>223</v>
      </c>
      <c r="G577" s="1" t="s">
        <v>118</v>
      </c>
      <c r="I577" s="10">
        <v>1</v>
      </c>
      <c r="J577" s="15" t="s">
        <v>238</v>
      </c>
      <c r="M577" s="23">
        <v>0.6459853992274498</v>
      </c>
    </row>
    <row r="578" spans="1:13" x14ac:dyDescent="0.25">
      <c r="A578" s="9" t="s">
        <v>1319</v>
      </c>
      <c r="B578" s="10">
        <v>272</v>
      </c>
      <c r="C578" s="10">
        <v>819</v>
      </c>
      <c r="D578" s="11" t="s">
        <v>1320</v>
      </c>
      <c r="E578" s="12">
        <v>0.64100000000000001</v>
      </c>
      <c r="F578" s="13" t="s">
        <v>1321</v>
      </c>
      <c r="G578" s="1" t="s">
        <v>118</v>
      </c>
      <c r="H578" s="14">
        <v>4</v>
      </c>
      <c r="I578" s="10" t="s">
        <v>18</v>
      </c>
      <c r="J578" s="15" t="s">
        <v>238</v>
      </c>
      <c r="M578" s="23">
        <v>0.62595415409358923</v>
      </c>
    </row>
    <row r="579" spans="1:13" x14ac:dyDescent="0.25">
      <c r="A579" s="9" t="s">
        <v>1322</v>
      </c>
      <c r="B579" s="10">
        <v>584</v>
      </c>
      <c r="C579" s="10">
        <v>1755</v>
      </c>
      <c r="D579" s="11" t="s">
        <v>45</v>
      </c>
      <c r="E579" s="12">
        <v>0.68089999999999995</v>
      </c>
      <c r="G579" s="1" t="s">
        <v>18</v>
      </c>
      <c r="H579" s="14">
        <v>2</v>
      </c>
      <c r="I579" s="10" t="s">
        <v>18</v>
      </c>
      <c r="J579" s="15" t="s">
        <v>238</v>
      </c>
      <c r="M579" s="23">
        <v>0.59609111846279017</v>
      </c>
    </row>
    <row r="580" spans="1:13" x14ac:dyDescent="0.25">
      <c r="A580" s="9" t="s">
        <v>1323</v>
      </c>
      <c r="B580" s="10">
        <v>227</v>
      </c>
      <c r="C580" s="10">
        <v>684</v>
      </c>
      <c r="D580" s="11" t="s">
        <v>45</v>
      </c>
      <c r="E580" s="12">
        <v>0.66810000000000003</v>
      </c>
      <c r="F580" s="13" t="s">
        <v>1324</v>
      </c>
      <c r="G580" s="1" t="s">
        <v>50</v>
      </c>
      <c r="I580" s="10">
        <v>1</v>
      </c>
      <c r="J580" s="15" t="s">
        <v>19</v>
      </c>
      <c r="K580" s="15" t="s">
        <v>20</v>
      </c>
      <c r="L580" s="15" t="s">
        <v>21</v>
      </c>
      <c r="M580" s="23">
        <v>0.61600008571519893</v>
      </c>
    </row>
    <row r="581" spans="1:13" x14ac:dyDescent="0.25">
      <c r="A581" s="9" t="s">
        <v>1325</v>
      </c>
      <c r="B581" s="10">
        <v>748</v>
      </c>
      <c r="C581" s="10">
        <v>2247</v>
      </c>
      <c r="D581" s="11" t="s">
        <v>1326</v>
      </c>
      <c r="E581" s="12">
        <v>0.67779999999999996</v>
      </c>
      <c r="F581" s="13" t="s">
        <v>244</v>
      </c>
      <c r="G581" s="1" t="s">
        <v>118</v>
      </c>
      <c r="I581" s="10">
        <v>1</v>
      </c>
      <c r="J581" s="15" t="s">
        <v>19</v>
      </c>
      <c r="K581" s="15" t="s">
        <v>20</v>
      </c>
      <c r="L581" s="15" t="s">
        <v>21</v>
      </c>
      <c r="M581" s="23">
        <v>0.59496570325864417</v>
      </c>
    </row>
    <row r="582" spans="1:13" x14ac:dyDescent="0.25">
      <c r="A582" s="9" t="s">
        <v>1327</v>
      </c>
      <c r="B582" s="10">
        <v>1007</v>
      </c>
      <c r="C582" s="10">
        <v>3024</v>
      </c>
      <c r="D582" s="11" t="s">
        <v>274</v>
      </c>
      <c r="E582" s="12">
        <v>0.621</v>
      </c>
      <c r="F582" s="13" t="s">
        <v>1328</v>
      </c>
      <c r="G582" s="1" t="s">
        <v>143</v>
      </c>
      <c r="I582" s="10">
        <v>1</v>
      </c>
      <c r="J582" s="15" t="s">
        <v>19</v>
      </c>
      <c r="K582" s="15" t="s">
        <v>20</v>
      </c>
      <c r="L582" s="15" t="s">
        <v>21</v>
      </c>
      <c r="M582" s="23">
        <v>0.44791670600260053</v>
      </c>
    </row>
    <row r="583" spans="1:13" x14ac:dyDescent="0.25">
      <c r="A583" s="9" t="s">
        <v>1329</v>
      </c>
      <c r="B583" s="10">
        <v>519</v>
      </c>
      <c r="C583" s="10">
        <v>1560</v>
      </c>
      <c r="D583" s="11" t="s">
        <v>1092</v>
      </c>
      <c r="E583" s="12">
        <v>0.68210000000000004</v>
      </c>
      <c r="F583" s="13" t="s">
        <v>1132</v>
      </c>
      <c r="G583" s="1" t="s">
        <v>1133</v>
      </c>
      <c r="I583" s="10">
        <v>1</v>
      </c>
      <c r="J583" s="15" t="s">
        <v>19</v>
      </c>
      <c r="K583" s="15" t="s">
        <v>20</v>
      </c>
      <c r="L583" s="15" t="s">
        <v>21</v>
      </c>
      <c r="M583" s="23">
        <v>0.6366666222633347</v>
      </c>
    </row>
    <row r="584" spans="1:13" x14ac:dyDescent="0.25">
      <c r="A584" s="9" t="s">
        <v>1330</v>
      </c>
      <c r="B584" s="10">
        <v>240</v>
      </c>
      <c r="C584" s="10">
        <v>723</v>
      </c>
      <c r="D584" s="11" t="s">
        <v>1331</v>
      </c>
      <c r="E584" s="12">
        <v>0.66249999999999998</v>
      </c>
      <c r="F584" s="13" t="s">
        <v>1332</v>
      </c>
      <c r="G584" s="1" t="s">
        <v>54</v>
      </c>
      <c r="I584" s="10" t="s">
        <v>18</v>
      </c>
      <c r="J584" s="15" t="s">
        <v>30</v>
      </c>
      <c r="K584" s="15" t="s">
        <v>31</v>
      </c>
      <c r="L584" s="15" t="s">
        <v>32</v>
      </c>
      <c r="M584" s="23">
        <v>0.75590560704322618</v>
      </c>
    </row>
    <row r="585" spans="1:13" x14ac:dyDescent="0.25">
      <c r="A585" s="9" t="s">
        <v>1333</v>
      </c>
      <c r="B585" s="10">
        <v>343</v>
      </c>
      <c r="C585" s="10">
        <v>1032</v>
      </c>
      <c r="D585" s="11" t="s">
        <v>45</v>
      </c>
      <c r="E585" s="12">
        <v>0.66180000000000005</v>
      </c>
      <c r="F585" s="13" t="s">
        <v>1334</v>
      </c>
      <c r="G585" s="1" t="s">
        <v>118</v>
      </c>
      <c r="I585" s="10" t="s">
        <v>18</v>
      </c>
      <c r="J585" s="15" t="s">
        <v>30</v>
      </c>
      <c r="K585" s="15" t="s">
        <v>31</v>
      </c>
      <c r="L585" s="15" t="s">
        <v>32</v>
      </c>
      <c r="M585" s="23">
        <v>0.72881340823521512</v>
      </c>
    </row>
    <row r="586" spans="1:13" x14ac:dyDescent="0.25">
      <c r="A586" s="9" t="s">
        <v>1335</v>
      </c>
      <c r="B586" s="10">
        <v>492</v>
      </c>
      <c r="C586" s="10">
        <v>1479</v>
      </c>
      <c r="D586" s="11" t="s">
        <v>1092</v>
      </c>
      <c r="E586" s="12">
        <v>0.65990000000000004</v>
      </c>
      <c r="F586" s="13" t="s">
        <v>1132</v>
      </c>
      <c r="G586" s="1" t="s">
        <v>1133</v>
      </c>
      <c r="I586" s="10" t="s">
        <v>18</v>
      </c>
      <c r="J586" s="15" t="s">
        <v>30</v>
      </c>
      <c r="K586" s="15" t="s">
        <v>31</v>
      </c>
      <c r="L586" s="15" t="s">
        <v>32</v>
      </c>
      <c r="M586" s="23">
        <v>0.66147852324183221</v>
      </c>
    </row>
    <row r="587" spans="1:13" x14ac:dyDescent="0.25">
      <c r="A587" s="9" t="s">
        <v>1336</v>
      </c>
      <c r="B587" s="10">
        <v>354</v>
      </c>
      <c r="C587" s="10">
        <v>1065</v>
      </c>
      <c r="D587" s="11" t="s">
        <v>1337</v>
      </c>
      <c r="E587" s="12">
        <v>0.67789999999999995</v>
      </c>
      <c r="F587" s="13" t="s">
        <v>1004</v>
      </c>
      <c r="G587" s="1" t="s">
        <v>123</v>
      </c>
      <c r="I587" s="10" t="s">
        <v>18</v>
      </c>
      <c r="J587" s="15" t="s">
        <v>30</v>
      </c>
      <c r="K587" s="15" t="s">
        <v>31</v>
      </c>
      <c r="L587" s="15" t="s">
        <v>32</v>
      </c>
      <c r="M587" s="23">
        <v>0.67821775411235752</v>
      </c>
    </row>
    <row r="588" spans="1:13" x14ac:dyDescent="0.25">
      <c r="A588" s="9" t="s">
        <v>1338</v>
      </c>
      <c r="B588" s="10">
        <v>279</v>
      </c>
      <c r="C588" s="10">
        <v>840</v>
      </c>
      <c r="D588" s="11" t="s">
        <v>1339</v>
      </c>
      <c r="E588" s="12">
        <v>0.63329999999999997</v>
      </c>
      <c r="F588" s="13" t="s">
        <v>1340</v>
      </c>
      <c r="G588" s="1" t="s">
        <v>118</v>
      </c>
      <c r="I588" s="10" t="s">
        <v>18</v>
      </c>
      <c r="J588" s="15" t="s">
        <v>30</v>
      </c>
      <c r="K588" s="15" t="s">
        <v>31</v>
      </c>
      <c r="L588" s="15" t="s">
        <v>32</v>
      </c>
      <c r="M588" s="23">
        <v>0.6453901775765899</v>
      </c>
    </row>
    <row r="589" spans="1:13" x14ac:dyDescent="0.25">
      <c r="A589" s="9" t="s">
        <v>1341</v>
      </c>
      <c r="B589" s="10">
        <v>162</v>
      </c>
      <c r="C589" s="10">
        <v>489</v>
      </c>
      <c r="D589" s="11" t="s">
        <v>1342</v>
      </c>
      <c r="E589" s="12">
        <v>0.66049999999999998</v>
      </c>
      <c r="F589" s="13" t="s">
        <v>1343</v>
      </c>
      <c r="G589" s="1" t="s">
        <v>130</v>
      </c>
      <c r="H589" s="14">
        <v>2</v>
      </c>
      <c r="I589" s="10" t="s">
        <v>18</v>
      </c>
      <c r="J589" s="15" t="s">
        <v>30</v>
      </c>
      <c r="K589" s="15" t="s">
        <v>31</v>
      </c>
      <c r="L589" s="15" t="s">
        <v>32</v>
      </c>
      <c r="M589" s="23">
        <v>0.65476198052721357</v>
      </c>
    </row>
    <row r="590" spans="1:13" x14ac:dyDescent="0.25">
      <c r="A590" s="9" t="s">
        <v>1344</v>
      </c>
      <c r="B590" s="10">
        <v>167</v>
      </c>
      <c r="C590" s="10">
        <v>504</v>
      </c>
      <c r="D590" s="11" t="s">
        <v>45</v>
      </c>
      <c r="E590" s="12">
        <v>0.61109999999999998</v>
      </c>
      <c r="F590" s="13" t="s">
        <v>1345</v>
      </c>
      <c r="G590" s="1" t="s">
        <v>54</v>
      </c>
      <c r="I590" s="10" t="s">
        <v>18</v>
      </c>
      <c r="J590" s="15" t="s">
        <v>30</v>
      </c>
      <c r="K590" s="15" t="s">
        <v>31</v>
      </c>
      <c r="L590" s="15" t="s">
        <v>32</v>
      </c>
      <c r="M590" s="23">
        <v>0.62195120709399521</v>
      </c>
    </row>
    <row r="591" spans="1:13" x14ac:dyDescent="0.25">
      <c r="A591" s="9" t="s">
        <v>1346</v>
      </c>
      <c r="B591" s="10">
        <v>193</v>
      </c>
      <c r="C591" s="10">
        <v>582</v>
      </c>
      <c r="D591" s="11" t="s">
        <v>1347</v>
      </c>
      <c r="E591" s="12">
        <v>0.63229999999999997</v>
      </c>
      <c r="F591" s="13" t="s">
        <v>1348</v>
      </c>
      <c r="G591" s="1" t="s">
        <v>17</v>
      </c>
      <c r="H591" s="14">
        <v>3</v>
      </c>
      <c r="I591" s="10" t="s">
        <v>18</v>
      </c>
      <c r="J591" s="15" t="s">
        <v>30</v>
      </c>
      <c r="K591" s="15" t="s">
        <v>31</v>
      </c>
      <c r="L591" s="15" t="s">
        <v>32</v>
      </c>
      <c r="M591" s="23">
        <v>0.7473684445761809</v>
      </c>
    </row>
    <row r="592" spans="1:13" x14ac:dyDescent="0.25">
      <c r="A592" s="9" t="s">
        <v>1349</v>
      </c>
      <c r="B592" s="10">
        <v>422</v>
      </c>
      <c r="C592" s="10">
        <v>1269</v>
      </c>
      <c r="D592" s="11" t="s">
        <v>1350</v>
      </c>
      <c r="E592" s="12">
        <v>0.66349999999999998</v>
      </c>
      <c r="F592" s="13" t="s">
        <v>1351</v>
      </c>
      <c r="G592" s="1" t="s">
        <v>118</v>
      </c>
      <c r="I592" s="10" t="s">
        <v>18</v>
      </c>
      <c r="J592" s="15" t="s">
        <v>30</v>
      </c>
      <c r="K592" s="15" t="s">
        <v>31</v>
      </c>
      <c r="L592" s="15" t="s">
        <v>32</v>
      </c>
      <c r="M592" s="23">
        <v>0.62211992231308944</v>
      </c>
    </row>
    <row r="593" spans="1:13" x14ac:dyDescent="0.25">
      <c r="A593" s="9" t="s">
        <v>1352</v>
      </c>
      <c r="B593" s="10">
        <v>573</v>
      </c>
      <c r="C593" s="10">
        <v>1722</v>
      </c>
      <c r="D593" s="11" t="s">
        <v>1353</v>
      </c>
      <c r="E593" s="12">
        <v>0.6492</v>
      </c>
      <c r="F593" s="13" t="s">
        <v>1354</v>
      </c>
      <c r="G593" s="1" t="s">
        <v>118</v>
      </c>
      <c r="I593" s="10" t="s">
        <v>18</v>
      </c>
      <c r="J593" s="15" t="s">
        <v>30</v>
      </c>
      <c r="K593" s="15" t="s">
        <v>31</v>
      </c>
      <c r="L593" s="15" t="s">
        <v>32</v>
      </c>
      <c r="M593" s="23">
        <v>0.63696376502305152</v>
      </c>
    </row>
    <row r="594" spans="1:13" x14ac:dyDescent="0.25">
      <c r="A594" s="9" t="s">
        <v>1355</v>
      </c>
      <c r="B594" s="10">
        <v>293</v>
      </c>
      <c r="C594" s="10">
        <v>882</v>
      </c>
      <c r="D594" s="11" t="s">
        <v>1356</v>
      </c>
      <c r="E594" s="12">
        <v>0.67349999999999999</v>
      </c>
      <c r="F594" s="13" t="s">
        <v>573</v>
      </c>
      <c r="G594" s="1" t="s">
        <v>40</v>
      </c>
      <c r="I594" s="10" t="s">
        <v>18</v>
      </c>
      <c r="J594" s="15" t="s">
        <v>30</v>
      </c>
      <c r="K594" s="15" t="s">
        <v>31</v>
      </c>
      <c r="L594" s="15" t="s">
        <v>32</v>
      </c>
      <c r="M594" s="23">
        <v>0.64417181663592871</v>
      </c>
    </row>
    <row r="595" spans="1:13" x14ac:dyDescent="0.25">
      <c r="A595" s="9" t="s">
        <v>1357</v>
      </c>
      <c r="B595" s="10">
        <v>63</v>
      </c>
      <c r="C595" s="10">
        <v>192</v>
      </c>
      <c r="D595" s="11" t="s">
        <v>45</v>
      </c>
      <c r="E595" s="12">
        <v>0.61980000000000002</v>
      </c>
      <c r="G595" s="1" t="s">
        <v>18</v>
      </c>
      <c r="I595" s="10" t="s">
        <v>18</v>
      </c>
      <c r="J595" s="15" t="s">
        <v>30</v>
      </c>
      <c r="K595" s="15" t="s">
        <v>31</v>
      </c>
      <c r="L595" s="15" t="s">
        <v>32</v>
      </c>
      <c r="M595" s="23">
        <v>0.53488361189832634</v>
      </c>
    </row>
    <row r="596" spans="1:13" x14ac:dyDescent="0.25">
      <c r="A596" s="9" t="s">
        <v>1358</v>
      </c>
      <c r="B596" s="10">
        <v>314</v>
      </c>
      <c r="C596" s="10">
        <v>945</v>
      </c>
      <c r="D596" s="11" t="s">
        <v>1359</v>
      </c>
      <c r="E596" s="12">
        <v>0.66559999999999997</v>
      </c>
      <c r="F596" s="13" t="s">
        <v>573</v>
      </c>
      <c r="G596" s="1" t="s">
        <v>40</v>
      </c>
      <c r="I596" s="10" t="s">
        <v>18</v>
      </c>
      <c r="J596" s="15" t="s">
        <v>30</v>
      </c>
      <c r="K596" s="15" t="s">
        <v>31</v>
      </c>
      <c r="L596" s="15" t="s">
        <v>32</v>
      </c>
      <c r="M596" s="23">
        <v>0.60625005274219168</v>
      </c>
    </row>
    <row r="597" spans="1:13" x14ac:dyDescent="0.25">
      <c r="A597" s="9" t="s">
        <v>1360</v>
      </c>
      <c r="B597" s="10">
        <v>523</v>
      </c>
      <c r="C597" s="10">
        <v>1572</v>
      </c>
      <c r="D597" s="11" t="s">
        <v>45</v>
      </c>
      <c r="E597" s="12">
        <v>0.64500000000000002</v>
      </c>
      <c r="G597" s="1" t="s">
        <v>18</v>
      </c>
      <c r="I597" s="10" t="s">
        <v>18</v>
      </c>
      <c r="J597" s="15" t="s">
        <v>30</v>
      </c>
      <c r="K597" s="15" t="s">
        <v>31</v>
      </c>
      <c r="L597" s="15" t="s">
        <v>32</v>
      </c>
      <c r="M597" s="23">
        <v>0.66666672201057775</v>
      </c>
    </row>
    <row r="598" spans="1:13" x14ac:dyDescent="0.25">
      <c r="A598" s="9" t="s">
        <v>1361</v>
      </c>
      <c r="B598" s="10">
        <v>1104</v>
      </c>
      <c r="C598" s="10">
        <v>3315</v>
      </c>
      <c r="D598" s="11" t="s">
        <v>45</v>
      </c>
      <c r="E598" s="12">
        <v>0.65339999999999998</v>
      </c>
      <c r="F598" s="13" t="s">
        <v>275</v>
      </c>
      <c r="G598" s="1" t="s">
        <v>143</v>
      </c>
      <c r="I598" s="10" t="s">
        <v>18</v>
      </c>
      <c r="J598" s="15" t="s">
        <v>30</v>
      </c>
      <c r="K598" s="15" t="s">
        <v>31</v>
      </c>
      <c r="L598" s="15" t="s">
        <v>32</v>
      </c>
      <c r="M598" s="23">
        <v>0.51807225252680134</v>
      </c>
    </row>
    <row r="599" spans="1:13" x14ac:dyDescent="0.25">
      <c r="A599" s="9" t="s">
        <v>1362</v>
      </c>
      <c r="B599" s="10">
        <v>262</v>
      </c>
      <c r="C599" s="10">
        <v>789</v>
      </c>
      <c r="D599" s="11" t="s">
        <v>45</v>
      </c>
      <c r="E599" s="12">
        <v>0.64129999999999998</v>
      </c>
      <c r="G599" s="1" t="s">
        <v>18</v>
      </c>
      <c r="I599" s="10" t="s">
        <v>18</v>
      </c>
      <c r="J599" s="15" t="s">
        <v>30</v>
      </c>
      <c r="K599" s="15" t="s">
        <v>31</v>
      </c>
      <c r="L599" s="15" t="s">
        <v>32</v>
      </c>
      <c r="M599" s="23">
        <v>0.60869562741020999</v>
      </c>
    </row>
    <row r="600" spans="1:13" x14ac:dyDescent="0.25">
      <c r="A600" s="9" t="s">
        <v>1363</v>
      </c>
      <c r="B600" s="10">
        <v>291</v>
      </c>
      <c r="C600" s="10">
        <v>876</v>
      </c>
      <c r="D600" s="11" t="s">
        <v>1364</v>
      </c>
      <c r="E600" s="12">
        <v>0.64949999999999997</v>
      </c>
      <c r="F600" s="13" t="s">
        <v>136</v>
      </c>
      <c r="G600" s="1" t="s">
        <v>137</v>
      </c>
      <c r="I600" s="10" t="s">
        <v>18</v>
      </c>
      <c r="J600" s="15" t="s">
        <v>30</v>
      </c>
      <c r="K600" s="15" t="s">
        <v>31</v>
      </c>
      <c r="L600" s="15" t="s">
        <v>32</v>
      </c>
      <c r="M600" s="23">
        <v>0.5582822283036678</v>
      </c>
    </row>
    <row r="601" spans="1:13" x14ac:dyDescent="0.25">
      <c r="A601" s="9" t="s">
        <v>1365</v>
      </c>
      <c r="B601" s="10">
        <v>89</v>
      </c>
      <c r="C601" s="10">
        <v>270</v>
      </c>
      <c r="D601" s="11" t="s">
        <v>45</v>
      </c>
      <c r="E601" s="12">
        <v>0.59260000000000002</v>
      </c>
      <c r="G601" s="1" t="s">
        <v>18</v>
      </c>
      <c r="I601" s="10" t="s">
        <v>18</v>
      </c>
      <c r="J601" s="15" t="s">
        <v>30</v>
      </c>
      <c r="K601" s="15" t="s">
        <v>31</v>
      </c>
      <c r="L601" s="15" t="s">
        <v>32</v>
      </c>
      <c r="M601" s="23">
        <v>0.5999999029091021</v>
      </c>
    </row>
    <row r="602" spans="1:13" x14ac:dyDescent="0.25">
      <c r="A602" s="9" t="s">
        <v>1366</v>
      </c>
      <c r="B602" s="10">
        <v>255</v>
      </c>
      <c r="C602" s="10">
        <v>768</v>
      </c>
      <c r="D602" s="11" t="s">
        <v>45</v>
      </c>
      <c r="E602" s="12">
        <v>0.66800000000000004</v>
      </c>
      <c r="G602" s="1" t="s">
        <v>18</v>
      </c>
      <c r="H602" s="14">
        <v>1</v>
      </c>
      <c r="I602" s="10" t="s">
        <v>18</v>
      </c>
      <c r="J602" s="15" t="s">
        <v>30</v>
      </c>
      <c r="K602" s="15" t="s">
        <v>31</v>
      </c>
      <c r="L602" s="15" t="s">
        <v>32</v>
      </c>
      <c r="M602" s="23">
        <v>0.63636370661156183</v>
      </c>
    </row>
    <row r="603" spans="1:13" x14ac:dyDescent="0.25">
      <c r="A603" s="9" t="s">
        <v>1367</v>
      </c>
      <c r="B603" s="10">
        <v>104</v>
      </c>
      <c r="C603" s="10">
        <v>315</v>
      </c>
      <c r="D603" s="11" t="s">
        <v>45</v>
      </c>
      <c r="E603" s="12">
        <v>0.65400000000000003</v>
      </c>
      <c r="G603" s="1" t="s">
        <v>18</v>
      </c>
      <c r="H603" s="14">
        <v>1</v>
      </c>
      <c r="I603" s="10" t="s">
        <v>18</v>
      </c>
      <c r="J603" s="15" t="s">
        <v>30</v>
      </c>
      <c r="K603" s="15" t="s">
        <v>31</v>
      </c>
      <c r="L603" s="15" t="s">
        <v>32</v>
      </c>
      <c r="M603" s="23">
        <v>0.72307695999999999</v>
      </c>
    </row>
    <row r="604" spans="1:13" x14ac:dyDescent="0.25">
      <c r="A604" s="9" t="s">
        <v>1368</v>
      </c>
      <c r="B604" s="10">
        <v>190</v>
      </c>
      <c r="C604" s="10">
        <v>573</v>
      </c>
      <c r="D604" s="11" t="s">
        <v>1369</v>
      </c>
      <c r="E604" s="12">
        <v>0.67020000000000002</v>
      </c>
      <c r="F604" s="13" t="s">
        <v>1370</v>
      </c>
      <c r="G604" s="1" t="s">
        <v>130</v>
      </c>
      <c r="I604" s="10" t="s">
        <v>18</v>
      </c>
      <c r="J604" s="15" t="s">
        <v>30</v>
      </c>
      <c r="K604" s="15" t="s">
        <v>31</v>
      </c>
      <c r="L604" s="15" t="s">
        <v>32</v>
      </c>
      <c r="M604" s="23">
        <v>0.58585851025405122</v>
      </c>
    </row>
    <row r="605" spans="1:13" x14ac:dyDescent="0.25">
      <c r="A605" s="9" t="s">
        <v>1371</v>
      </c>
      <c r="B605" s="10">
        <v>229</v>
      </c>
      <c r="C605" s="10">
        <v>690</v>
      </c>
      <c r="D605" s="11" t="s">
        <v>1372</v>
      </c>
      <c r="E605" s="12">
        <v>0.64059999999999995</v>
      </c>
      <c r="F605" s="13" t="s">
        <v>1373</v>
      </c>
      <c r="G605" s="1" t="s">
        <v>82</v>
      </c>
      <c r="H605" s="14">
        <v>2</v>
      </c>
      <c r="I605" s="10" t="s">
        <v>18</v>
      </c>
      <c r="J605" s="15" t="s">
        <v>30</v>
      </c>
      <c r="K605" s="15" t="s">
        <v>31</v>
      </c>
      <c r="L605" s="15" t="s">
        <v>32</v>
      </c>
      <c r="M605" s="23">
        <v>0.54330696167153403</v>
      </c>
    </row>
    <row r="606" spans="1:13" x14ac:dyDescent="0.25">
      <c r="A606" s="9" t="s">
        <v>1374</v>
      </c>
      <c r="B606" s="10">
        <v>163</v>
      </c>
      <c r="C606" s="10">
        <v>492</v>
      </c>
      <c r="D606" s="11" t="s">
        <v>121</v>
      </c>
      <c r="E606" s="12">
        <v>0.65039999999999998</v>
      </c>
      <c r="F606" s="13" t="s">
        <v>1375</v>
      </c>
      <c r="G606" s="1" t="s">
        <v>123</v>
      </c>
      <c r="I606" s="10" t="s">
        <v>18</v>
      </c>
      <c r="J606" s="15" t="s">
        <v>30</v>
      </c>
      <c r="K606" s="15" t="s">
        <v>31</v>
      </c>
      <c r="L606" s="15" t="s">
        <v>32</v>
      </c>
      <c r="M606" s="23">
        <v>0.63917528718248606</v>
      </c>
    </row>
    <row r="607" spans="1:13" x14ac:dyDescent="0.25">
      <c r="A607" s="9" t="s">
        <v>1376</v>
      </c>
      <c r="B607" s="10">
        <v>121</v>
      </c>
      <c r="C607" s="10">
        <v>366</v>
      </c>
      <c r="D607" s="11" t="s">
        <v>45</v>
      </c>
      <c r="E607" s="12">
        <v>0.61750000000000005</v>
      </c>
      <c r="G607" s="1" t="s">
        <v>18</v>
      </c>
      <c r="H607" s="14">
        <v>2</v>
      </c>
      <c r="I607" s="10" t="s">
        <v>18</v>
      </c>
      <c r="J607" s="15" t="s">
        <v>30</v>
      </c>
      <c r="K607" s="15" t="s">
        <v>57</v>
      </c>
      <c r="L607" s="15" t="s">
        <v>58</v>
      </c>
      <c r="M607" s="23">
        <v>0.53731351100467917</v>
      </c>
    </row>
    <row r="608" spans="1:13" x14ac:dyDescent="0.25">
      <c r="A608" s="9" t="s">
        <v>1377</v>
      </c>
      <c r="B608" s="10">
        <v>1144</v>
      </c>
      <c r="C608" s="10">
        <v>3435</v>
      </c>
      <c r="D608" s="11" t="s">
        <v>1378</v>
      </c>
      <c r="E608" s="12">
        <v>0.66490000000000005</v>
      </c>
      <c r="F608" s="13" t="s">
        <v>223</v>
      </c>
      <c r="G608" s="1" t="s">
        <v>118</v>
      </c>
      <c r="I608" s="10">
        <v>1</v>
      </c>
      <c r="J608" s="15" t="s">
        <v>19</v>
      </c>
      <c r="K608" s="15" t="s">
        <v>20</v>
      </c>
      <c r="L608" s="15" t="s">
        <v>21</v>
      </c>
      <c r="M608" s="23">
        <v>0.62934936340986092</v>
      </c>
    </row>
    <row r="609" spans="1:13" x14ac:dyDescent="0.25">
      <c r="A609" s="9" t="s">
        <v>1379</v>
      </c>
      <c r="B609" s="10">
        <v>188</v>
      </c>
      <c r="C609" s="10">
        <v>567</v>
      </c>
      <c r="D609" s="11" t="s">
        <v>45</v>
      </c>
      <c r="E609" s="12">
        <v>0.65610000000000002</v>
      </c>
      <c r="F609" s="13" t="s">
        <v>122</v>
      </c>
      <c r="G609" s="1" t="s">
        <v>123</v>
      </c>
      <c r="H609" s="14">
        <v>2</v>
      </c>
      <c r="I609" s="10" t="s">
        <v>18</v>
      </c>
      <c r="J609" s="15" t="s">
        <v>30</v>
      </c>
      <c r="K609" s="15" t="s">
        <v>31</v>
      </c>
      <c r="L609" s="15" t="s">
        <v>32</v>
      </c>
      <c r="M609" s="23">
        <v>0.69090915616529847</v>
      </c>
    </row>
    <row r="610" spans="1:13" x14ac:dyDescent="0.25">
      <c r="A610" s="9" t="s">
        <v>1380</v>
      </c>
      <c r="B610" s="10">
        <v>138</v>
      </c>
      <c r="C610" s="10">
        <v>417</v>
      </c>
      <c r="D610" s="11" t="s">
        <v>45</v>
      </c>
      <c r="E610" s="12">
        <v>0.67869999999999997</v>
      </c>
      <c r="G610" s="1" t="s">
        <v>18</v>
      </c>
      <c r="H610" s="14">
        <v>1</v>
      </c>
      <c r="I610" s="10" t="s">
        <v>18</v>
      </c>
      <c r="J610" s="15" t="s">
        <v>30</v>
      </c>
      <c r="K610" s="15" t="s">
        <v>31</v>
      </c>
      <c r="L610" s="15" t="s">
        <v>32</v>
      </c>
      <c r="M610" s="23">
        <v>0.71232865318072947</v>
      </c>
    </row>
    <row r="611" spans="1:13" x14ac:dyDescent="0.25">
      <c r="A611" s="9" t="s">
        <v>1381</v>
      </c>
      <c r="B611" s="10">
        <v>351</v>
      </c>
      <c r="C611" s="10">
        <v>1056</v>
      </c>
      <c r="D611" s="11" t="s">
        <v>45</v>
      </c>
      <c r="E611" s="12">
        <v>0.66190000000000004</v>
      </c>
      <c r="G611" s="1" t="s">
        <v>18</v>
      </c>
      <c r="H611" s="14">
        <v>1</v>
      </c>
      <c r="I611" s="10" t="s">
        <v>18</v>
      </c>
      <c r="J611" s="15" t="s">
        <v>30</v>
      </c>
      <c r="K611" s="15" t="s">
        <v>31</v>
      </c>
      <c r="L611" s="15" t="s">
        <v>32</v>
      </c>
      <c r="M611" s="23">
        <v>0.66497462109819883</v>
      </c>
    </row>
    <row r="612" spans="1:13" x14ac:dyDescent="0.25">
      <c r="A612" s="9" t="s">
        <v>1382</v>
      </c>
      <c r="B612" s="10">
        <v>60</v>
      </c>
      <c r="C612" s="10">
        <v>183</v>
      </c>
      <c r="D612" s="11" t="s">
        <v>45</v>
      </c>
      <c r="E612" s="12">
        <v>0.66669999999999996</v>
      </c>
      <c r="G612" s="1" t="s">
        <v>18</v>
      </c>
      <c r="H612" s="14">
        <v>1</v>
      </c>
      <c r="I612" s="10">
        <v>1</v>
      </c>
      <c r="J612" s="15" t="s">
        <v>30</v>
      </c>
      <c r="K612" s="15" t="s">
        <v>57</v>
      </c>
      <c r="L612" s="15" t="s">
        <v>58</v>
      </c>
      <c r="M612" s="23">
        <v>0.55882345674742206</v>
      </c>
    </row>
    <row r="613" spans="1:13" x14ac:dyDescent="0.25">
      <c r="A613" s="9" t="s">
        <v>1383</v>
      </c>
      <c r="B613" s="10">
        <v>140</v>
      </c>
      <c r="C613" s="10">
        <v>423</v>
      </c>
      <c r="D613" s="11" t="s">
        <v>45</v>
      </c>
      <c r="E613" s="12">
        <v>0.65480000000000005</v>
      </c>
      <c r="G613" s="1" t="s">
        <v>18</v>
      </c>
      <c r="H613" s="14">
        <v>1</v>
      </c>
      <c r="I613" s="10" t="s">
        <v>18</v>
      </c>
      <c r="J613" s="15" t="s">
        <v>30</v>
      </c>
      <c r="K613" s="15" t="s">
        <v>31</v>
      </c>
      <c r="L613" s="15" t="s">
        <v>32</v>
      </c>
      <c r="M613" s="23">
        <v>0.51764716346020023</v>
      </c>
    </row>
    <row r="614" spans="1:13" x14ac:dyDescent="0.25">
      <c r="A614" s="9" t="s">
        <v>1384</v>
      </c>
      <c r="B614" s="10">
        <v>123</v>
      </c>
      <c r="C614" s="10">
        <v>372</v>
      </c>
      <c r="D614" s="11" t="s">
        <v>45</v>
      </c>
      <c r="E614" s="12">
        <v>0.6129</v>
      </c>
      <c r="F614" s="13" t="s">
        <v>1260</v>
      </c>
      <c r="G614" s="1" t="s">
        <v>82</v>
      </c>
      <c r="I614" s="10" t="s">
        <v>18</v>
      </c>
      <c r="J614" s="15" t="s">
        <v>30</v>
      </c>
      <c r="K614" s="15" t="s">
        <v>31</v>
      </c>
      <c r="L614" s="15" t="s">
        <v>32</v>
      </c>
      <c r="M614" s="23">
        <v>0.62162163509861013</v>
      </c>
    </row>
    <row r="615" spans="1:13" x14ac:dyDescent="0.25">
      <c r="A615" s="9" t="s">
        <v>1385</v>
      </c>
      <c r="B615" s="10">
        <v>165</v>
      </c>
      <c r="C615" s="10">
        <v>498</v>
      </c>
      <c r="D615" s="11" t="s">
        <v>45</v>
      </c>
      <c r="E615" s="12">
        <v>0.64259999999999995</v>
      </c>
      <c r="F615" s="13" t="s">
        <v>463</v>
      </c>
      <c r="G615" s="1" t="s">
        <v>123</v>
      </c>
      <c r="I615" s="10" t="s">
        <v>18</v>
      </c>
      <c r="J615" s="15" t="s">
        <v>30</v>
      </c>
      <c r="K615" s="15" t="s">
        <v>31</v>
      </c>
      <c r="L615" s="15" t="s">
        <v>32</v>
      </c>
      <c r="M615" s="23">
        <v>0.64285716690962058</v>
      </c>
    </row>
    <row r="616" spans="1:13" x14ac:dyDescent="0.25">
      <c r="A616" s="9" t="s">
        <v>1386</v>
      </c>
      <c r="B616" s="10">
        <v>564</v>
      </c>
      <c r="C616" s="10">
        <v>1695</v>
      </c>
      <c r="D616" s="11" t="s">
        <v>1387</v>
      </c>
      <c r="E616" s="12">
        <v>0.65069999999999995</v>
      </c>
      <c r="F616" s="13" t="s">
        <v>1132</v>
      </c>
      <c r="G616" s="1" t="s">
        <v>1133</v>
      </c>
      <c r="I616" s="10">
        <v>1</v>
      </c>
      <c r="J616" s="15" t="s">
        <v>30</v>
      </c>
      <c r="K616" s="15" t="s">
        <v>57</v>
      </c>
      <c r="L616" s="15" t="s">
        <v>58</v>
      </c>
      <c r="M616" s="23">
        <v>0.62500016233558409</v>
      </c>
    </row>
    <row r="617" spans="1:13" x14ac:dyDescent="0.25">
      <c r="A617" s="9" t="s">
        <v>1388</v>
      </c>
      <c r="B617" s="10">
        <v>279</v>
      </c>
      <c r="C617" s="10">
        <v>840</v>
      </c>
      <c r="D617" s="11" t="s">
        <v>1232</v>
      </c>
      <c r="E617" s="12">
        <v>0.63100000000000001</v>
      </c>
      <c r="F617" s="13" t="s">
        <v>345</v>
      </c>
      <c r="G617" s="1" t="s">
        <v>123</v>
      </c>
      <c r="I617" s="10">
        <v>1</v>
      </c>
      <c r="J617" s="15" t="s">
        <v>1389</v>
      </c>
      <c r="M617" s="23">
        <v>0.68263471653339547</v>
      </c>
    </row>
    <row r="618" spans="1:13" x14ac:dyDescent="0.25">
      <c r="A618" s="9" t="s">
        <v>1390</v>
      </c>
      <c r="B618" s="10">
        <v>241</v>
      </c>
      <c r="C618" s="10">
        <v>726</v>
      </c>
      <c r="D618" s="11" t="s">
        <v>139</v>
      </c>
      <c r="E618" s="12">
        <v>0.65290000000000004</v>
      </c>
      <c r="F618" s="13" t="s">
        <v>292</v>
      </c>
      <c r="G618" s="1" t="s">
        <v>290</v>
      </c>
      <c r="I618" s="10">
        <v>1</v>
      </c>
      <c r="J618" s="15" t="s">
        <v>19</v>
      </c>
      <c r="K618" s="15" t="s">
        <v>20</v>
      </c>
      <c r="L618" s="15" t="s">
        <v>21</v>
      </c>
      <c r="M618" s="23">
        <v>0.63194437587289254</v>
      </c>
    </row>
    <row r="619" spans="1:13" x14ac:dyDescent="0.25">
      <c r="A619" s="9" t="s">
        <v>1391</v>
      </c>
      <c r="B619" s="10">
        <v>296</v>
      </c>
      <c r="C619" s="10">
        <v>891</v>
      </c>
      <c r="D619" s="11" t="s">
        <v>45</v>
      </c>
      <c r="E619" s="12">
        <v>0.67559999999999998</v>
      </c>
      <c r="F619" s="13" t="s">
        <v>1392</v>
      </c>
      <c r="G619" s="1" t="s">
        <v>29</v>
      </c>
      <c r="I619" s="10">
        <v>1</v>
      </c>
      <c r="J619" s="15" t="s">
        <v>19</v>
      </c>
      <c r="K619" s="15" t="s">
        <v>20</v>
      </c>
      <c r="L619" s="15" t="s">
        <v>21</v>
      </c>
      <c r="M619" s="23">
        <v>0.71345031163093264</v>
      </c>
    </row>
    <row r="620" spans="1:13" x14ac:dyDescent="0.25">
      <c r="A620" s="9" t="s">
        <v>1393</v>
      </c>
      <c r="B620" s="10">
        <v>302</v>
      </c>
      <c r="C620" s="10">
        <v>909</v>
      </c>
      <c r="D620" s="11" t="s">
        <v>1162</v>
      </c>
      <c r="E620" s="12">
        <v>0.66559999999999997</v>
      </c>
      <c r="F620" s="13" t="s">
        <v>1163</v>
      </c>
      <c r="G620" s="1" t="s">
        <v>123</v>
      </c>
      <c r="I620" s="10">
        <v>1</v>
      </c>
      <c r="J620" s="15" t="s">
        <v>30</v>
      </c>
      <c r="K620" s="15" t="s">
        <v>57</v>
      </c>
      <c r="L620" s="15" t="s">
        <v>58</v>
      </c>
      <c r="M620" s="23">
        <v>0.69892481498439674</v>
      </c>
    </row>
    <row r="621" spans="1:13" x14ac:dyDescent="0.25">
      <c r="A621" s="9" t="s">
        <v>1394</v>
      </c>
      <c r="B621" s="10">
        <v>134</v>
      </c>
      <c r="C621" s="10">
        <v>405</v>
      </c>
      <c r="D621" s="11" t="s">
        <v>652</v>
      </c>
      <c r="E621" s="12">
        <v>0.59509999999999996</v>
      </c>
      <c r="F621" s="13" t="s">
        <v>1395</v>
      </c>
      <c r="G621" s="1" t="s">
        <v>123</v>
      </c>
      <c r="I621" s="10">
        <v>1</v>
      </c>
      <c r="J621" s="15" t="s">
        <v>19</v>
      </c>
      <c r="K621" s="15" t="s">
        <v>20</v>
      </c>
      <c r="L621" s="15" t="s">
        <v>21</v>
      </c>
      <c r="M621" s="23">
        <v>0.57317085127898071</v>
      </c>
    </row>
    <row r="622" spans="1:13" x14ac:dyDescent="0.25">
      <c r="A622" s="9" t="s">
        <v>1396</v>
      </c>
      <c r="B622" s="10">
        <v>244</v>
      </c>
      <c r="C622" s="10">
        <v>735</v>
      </c>
      <c r="D622" s="11" t="s">
        <v>139</v>
      </c>
      <c r="E622" s="12">
        <v>0.62590000000000001</v>
      </c>
      <c r="F622" s="13" t="s">
        <v>136</v>
      </c>
      <c r="G622" s="1" t="s">
        <v>137</v>
      </c>
      <c r="I622" s="10">
        <v>1</v>
      </c>
      <c r="J622" s="15" t="s">
        <v>30</v>
      </c>
      <c r="K622" s="15" t="s">
        <v>57</v>
      </c>
      <c r="L622" s="15" t="s">
        <v>58</v>
      </c>
      <c r="M622" s="23">
        <v>0.55319146727026369</v>
      </c>
    </row>
    <row r="623" spans="1:13" x14ac:dyDescent="0.25">
      <c r="A623" s="9" t="s">
        <v>1397</v>
      </c>
      <c r="B623" s="10">
        <v>329</v>
      </c>
      <c r="C623" s="10">
        <v>990</v>
      </c>
      <c r="D623" s="11" t="s">
        <v>139</v>
      </c>
      <c r="E623" s="12">
        <v>0.64439999999999997</v>
      </c>
      <c r="F623" s="13" t="s">
        <v>136</v>
      </c>
      <c r="G623" s="1" t="s">
        <v>137</v>
      </c>
      <c r="I623" s="10" t="s">
        <v>18</v>
      </c>
      <c r="J623" s="15" t="s">
        <v>30</v>
      </c>
      <c r="K623" s="15" t="s">
        <v>31</v>
      </c>
      <c r="L623" s="15" t="s">
        <v>32</v>
      </c>
      <c r="M623" s="23">
        <v>0.59459458498174145</v>
      </c>
    </row>
    <row r="624" spans="1:13" x14ac:dyDescent="0.25">
      <c r="A624" s="9" t="s">
        <v>1398</v>
      </c>
      <c r="B624" s="10">
        <v>217</v>
      </c>
      <c r="C624" s="10">
        <v>654</v>
      </c>
      <c r="D624" s="11" t="s">
        <v>1399</v>
      </c>
      <c r="E624" s="12">
        <v>0.63149999999999995</v>
      </c>
      <c r="F624" s="13" t="s">
        <v>1400</v>
      </c>
      <c r="G624" s="1" t="s">
        <v>130</v>
      </c>
      <c r="I624" s="10" t="s">
        <v>18</v>
      </c>
      <c r="J624" s="15" t="s">
        <v>30</v>
      </c>
      <c r="K624" s="15" t="s">
        <v>31</v>
      </c>
      <c r="L624" s="15" t="s">
        <v>32</v>
      </c>
      <c r="M624" s="23">
        <v>0.6592592521152274</v>
      </c>
    </row>
    <row r="625" spans="1:13" x14ac:dyDescent="0.25">
      <c r="A625" s="9" t="s">
        <v>1401</v>
      </c>
      <c r="B625" s="10">
        <v>102</v>
      </c>
      <c r="C625" s="10">
        <v>309</v>
      </c>
      <c r="D625" s="11" t="s">
        <v>45</v>
      </c>
      <c r="E625" s="12">
        <v>0.66339999999999999</v>
      </c>
      <c r="G625" s="1" t="s">
        <v>18</v>
      </c>
      <c r="H625" s="14">
        <v>1</v>
      </c>
      <c r="I625" s="10" t="s">
        <v>18</v>
      </c>
      <c r="J625" s="15" t="s">
        <v>30</v>
      </c>
      <c r="K625" s="15" t="s">
        <v>31</v>
      </c>
      <c r="L625" s="15" t="s">
        <v>32</v>
      </c>
      <c r="M625" s="23">
        <v>0.66129022440165885</v>
      </c>
    </row>
    <row r="626" spans="1:13" x14ac:dyDescent="0.25">
      <c r="A626" s="9" t="s">
        <v>1402</v>
      </c>
      <c r="B626" s="10">
        <v>186</v>
      </c>
      <c r="C626" s="10">
        <v>561</v>
      </c>
      <c r="D626" s="11" t="s">
        <v>121</v>
      </c>
      <c r="E626" s="12">
        <v>0.63100000000000001</v>
      </c>
      <c r="F626" s="13" t="s">
        <v>122</v>
      </c>
      <c r="G626" s="1" t="s">
        <v>123</v>
      </c>
      <c r="I626" s="10">
        <v>1</v>
      </c>
      <c r="J626" s="15" t="s">
        <v>19</v>
      </c>
      <c r="K626" s="15" t="s">
        <v>20</v>
      </c>
      <c r="L626" s="15" t="s">
        <v>21</v>
      </c>
      <c r="M626" s="23">
        <v>0.65454544224793487</v>
      </c>
    </row>
    <row r="627" spans="1:13" x14ac:dyDescent="0.25">
      <c r="A627" s="9" t="s">
        <v>1403</v>
      </c>
      <c r="B627" s="10">
        <v>400</v>
      </c>
      <c r="C627" s="10">
        <v>1203</v>
      </c>
      <c r="D627" s="11" t="s">
        <v>45</v>
      </c>
      <c r="E627" s="12">
        <v>0.68659999999999999</v>
      </c>
      <c r="F627" s="13" t="s">
        <v>223</v>
      </c>
      <c r="G627" s="1" t="s">
        <v>118</v>
      </c>
      <c r="I627" s="10">
        <v>1</v>
      </c>
      <c r="J627" s="15" t="s">
        <v>19</v>
      </c>
      <c r="K627" s="15" t="s">
        <v>20</v>
      </c>
      <c r="L627" s="15" t="s">
        <v>21</v>
      </c>
      <c r="M627" s="23">
        <v>0.62195121951219523</v>
      </c>
    </row>
    <row r="628" spans="1:13" x14ac:dyDescent="0.25">
      <c r="A628" s="9" t="s">
        <v>1404</v>
      </c>
      <c r="B628" s="10">
        <v>337</v>
      </c>
      <c r="C628" s="10">
        <v>1014</v>
      </c>
      <c r="D628" s="11" t="s">
        <v>128</v>
      </c>
      <c r="E628" s="12">
        <v>0.67459999999999998</v>
      </c>
      <c r="F628" s="13" t="s">
        <v>810</v>
      </c>
      <c r="G628" s="1" t="s">
        <v>811</v>
      </c>
      <c r="I628" s="10">
        <v>1</v>
      </c>
      <c r="J628" s="15" t="s">
        <v>19</v>
      </c>
      <c r="K628" s="15" t="s">
        <v>20</v>
      </c>
      <c r="L628" s="15" t="s">
        <v>21</v>
      </c>
      <c r="M628" s="23">
        <v>0.59999996452631466</v>
      </c>
    </row>
    <row r="629" spans="1:13" x14ac:dyDescent="0.25">
      <c r="A629" s="9" t="s">
        <v>1405</v>
      </c>
      <c r="B629" s="10">
        <v>1031</v>
      </c>
      <c r="C629" s="10">
        <v>3096</v>
      </c>
      <c r="D629" s="11" t="s">
        <v>274</v>
      </c>
      <c r="E629" s="12">
        <v>0.63370000000000004</v>
      </c>
      <c r="F629" s="13" t="s">
        <v>275</v>
      </c>
      <c r="G629" s="1" t="s">
        <v>143</v>
      </c>
      <c r="I629" s="10">
        <v>1</v>
      </c>
      <c r="J629" s="15" t="s">
        <v>19</v>
      </c>
      <c r="K629" s="15" t="s">
        <v>20</v>
      </c>
      <c r="L629" s="15" t="s">
        <v>21</v>
      </c>
      <c r="M629" s="23">
        <v>0.49227795347007947</v>
      </c>
    </row>
    <row r="630" spans="1:13" x14ac:dyDescent="0.25">
      <c r="A630" s="9" t="s">
        <v>1406</v>
      </c>
      <c r="B630" s="10">
        <v>190</v>
      </c>
      <c r="C630" s="10">
        <v>573</v>
      </c>
      <c r="D630" s="11" t="s">
        <v>45</v>
      </c>
      <c r="E630" s="12">
        <v>0.62129999999999996</v>
      </c>
      <c r="G630" s="1" t="s">
        <v>18</v>
      </c>
      <c r="H630" s="14">
        <v>5</v>
      </c>
      <c r="I630" s="10" t="s">
        <v>18</v>
      </c>
      <c r="J630" s="15" t="s">
        <v>30</v>
      </c>
      <c r="K630" s="15" t="s">
        <v>31</v>
      </c>
      <c r="L630" s="15" t="s">
        <v>32</v>
      </c>
      <c r="M630" s="23">
        <v>0.58771923538012749</v>
      </c>
    </row>
    <row r="631" spans="1:13" x14ac:dyDescent="0.25">
      <c r="A631" s="9" t="s">
        <v>1407</v>
      </c>
      <c r="B631" s="10">
        <v>741</v>
      </c>
      <c r="C631" s="10">
        <v>2226</v>
      </c>
      <c r="D631" s="11" t="s">
        <v>1408</v>
      </c>
      <c r="E631" s="12">
        <v>0.65139999999999998</v>
      </c>
      <c r="F631" s="13" t="s">
        <v>1409</v>
      </c>
      <c r="G631" s="1" t="s">
        <v>143</v>
      </c>
      <c r="H631" s="14">
        <v>3</v>
      </c>
      <c r="I631" s="10" t="s">
        <v>18</v>
      </c>
      <c r="J631" s="15" t="s">
        <v>30</v>
      </c>
      <c r="K631" s="15" t="s">
        <v>31</v>
      </c>
      <c r="L631" s="15" t="s">
        <v>1063</v>
      </c>
      <c r="M631" s="23">
        <v>0.59480514881296642</v>
      </c>
    </row>
    <row r="632" spans="1:13" x14ac:dyDescent="0.25">
      <c r="A632" s="9" t="s">
        <v>1410</v>
      </c>
      <c r="B632" s="10">
        <v>315</v>
      </c>
      <c r="C632" s="10">
        <v>948</v>
      </c>
      <c r="D632" s="11" t="s">
        <v>1411</v>
      </c>
      <c r="E632" s="12">
        <v>0.6835</v>
      </c>
      <c r="F632" s="13" t="s">
        <v>1412</v>
      </c>
      <c r="G632" s="1" t="s">
        <v>130</v>
      </c>
      <c r="H632" s="14">
        <v>2</v>
      </c>
      <c r="I632" s="10" t="s">
        <v>18</v>
      </c>
      <c r="J632" s="15" t="s">
        <v>19</v>
      </c>
      <c r="K632" s="15" t="s">
        <v>20</v>
      </c>
      <c r="L632" s="15" t="s">
        <v>21</v>
      </c>
      <c r="M632" s="23">
        <v>0.63333336833333165</v>
      </c>
    </row>
    <row r="633" spans="1:13" x14ac:dyDescent="0.25">
      <c r="A633" s="9" t="s">
        <v>1413</v>
      </c>
      <c r="B633" s="10">
        <v>108</v>
      </c>
      <c r="C633" s="10">
        <v>327</v>
      </c>
      <c r="D633" s="11" t="s">
        <v>1414</v>
      </c>
      <c r="E633" s="12">
        <v>0.68810000000000004</v>
      </c>
      <c r="G633" s="1" t="s">
        <v>18</v>
      </c>
      <c r="H633" s="14">
        <v>1</v>
      </c>
      <c r="I633" s="10">
        <v>1</v>
      </c>
      <c r="J633" s="15" t="s">
        <v>19</v>
      </c>
      <c r="K633" s="15" t="s">
        <v>20</v>
      </c>
      <c r="L633" s="15" t="s">
        <v>21</v>
      </c>
      <c r="M633" s="23">
        <v>0.77192977802400919</v>
      </c>
    </row>
    <row r="634" spans="1:13" x14ac:dyDescent="0.25">
      <c r="A634" s="9" t="s">
        <v>1415</v>
      </c>
      <c r="B634" s="10">
        <v>162</v>
      </c>
      <c r="C634" s="10">
        <v>489</v>
      </c>
      <c r="D634" s="11" t="s">
        <v>45</v>
      </c>
      <c r="E634" s="12">
        <v>0.55210000000000004</v>
      </c>
      <c r="G634" s="1" t="s">
        <v>18</v>
      </c>
      <c r="H634" s="14">
        <v>1</v>
      </c>
      <c r="I634" s="10">
        <v>1</v>
      </c>
      <c r="J634" s="15" t="s">
        <v>19</v>
      </c>
      <c r="K634" s="15" t="s">
        <v>20</v>
      </c>
      <c r="L634" s="15" t="s">
        <v>21</v>
      </c>
      <c r="M634" s="23">
        <v>0.48275863353151338</v>
      </c>
    </row>
    <row r="635" spans="1:13" x14ac:dyDescent="0.25">
      <c r="A635" s="9" t="s">
        <v>1416</v>
      </c>
      <c r="B635" s="10">
        <v>427</v>
      </c>
      <c r="C635" s="10">
        <v>1284</v>
      </c>
      <c r="D635" s="11" t="s">
        <v>1038</v>
      </c>
      <c r="E635" s="12">
        <v>0.64559999999999995</v>
      </c>
      <c r="F635" s="13" t="s">
        <v>1417</v>
      </c>
      <c r="G635" s="1" t="s">
        <v>743</v>
      </c>
      <c r="I635" s="10">
        <v>1</v>
      </c>
      <c r="J635" s="15" t="s">
        <v>19</v>
      </c>
      <c r="K635" s="15" t="s">
        <v>20</v>
      </c>
      <c r="L635" s="15" t="s">
        <v>21</v>
      </c>
      <c r="M635" s="23">
        <v>0.65369649934745433</v>
      </c>
    </row>
    <row r="636" spans="1:13" x14ac:dyDescent="0.25">
      <c r="A636" s="9" t="s">
        <v>1418</v>
      </c>
      <c r="B636" s="10">
        <v>103</v>
      </c>
      <c r="C636" s="10">
        <v>312</v>
      </c>
      <c r="D636" s="11" t="s">
        <v>45</v>
      </c>
      <c r="E636" s="12">
        <v>0.63139999999999996</v>
      </c>
      <c r="G636" s="1" t="s">
        <v>18</v>
      </c>
      <c r="H636" s="14">
        <v>4</v>
      </c>
      <c r="I636" s="10" t="s">
        <v>18</v>
      </c>
      <c r="J636" s="15" t="s">
        <v>30</v>
      </c>
      <c r="K636" s="15" t="s">
        <v>31</v>
      </c>
      <c r="L636" s="15" t="s">
        <v>32</v>
      </c>
      <c r="M636" s="23">
        <v>0.69565210252049892</v>
      </c>
    </row>
    <row r="637" spans="1:13" x14ac:dyDescent="0.25">
      <c r="A637" s="9" t="s">
        <v>1419</v>
      </c>
      <c r="B637" s="10">
        <v>329</v>
      </c>
      <c r="C637" s="10">
        <v>990</v>
      </c>
      <c r="D637" s="11" t="s">
        <v>1420</v>
      </c>
      <c r="E637" s="12">
        <v>0.64549999999999996</v>
      </c>
      <c r="G637" s="1" t="s">
        <v>18</v>
      </c>
      <c r="H637" s="14">
        <v>4</v>
      </c>
      <c r="I637" s="10" t="s">
        <v>18</v>
      </c>
      <c r="J637" s="15" t="s">
        <v>30</v>
      </c>
      <c r="K637" s="15" t="s">
        <v>31</v>
      </c>
      <c r="L637" s="15" t="s">
        <v>32</v>
      </c>
      <c r="M637" s="23">
        <v>0.62573091876816245</v>
      </c>
    </row>
    <row r="638" spans="1:13" x14ac:dyDescent="0.25">
      <c r="A638" s="9" t="s">
        <v>1421</v>
      </c>
      <c r="B638" s="10">
        <v>393</v>
      </c>
      <c r="C638" s="10">
        <v>1182</v>
      </c>
      <c r="D638" s="11" t="s">
        <v>45</v>
      </c>
      <c r="E638" s="12">
        <v>0.69289999999999996</v>
      </c>
      <c r="F638" s="13" t="s">
        <v>1422</v>
      </c>
      <c r="G638" s="1" t="s">
        <v>130</v>
      </c>
      <c r="H638" s="14">
        <v>3</v>
      </c>
      <c r="I638" s="10" t="s">
        <v>18</v>
      </c>
      <c r="J638" s="15" t="s">
        <v>30</v>
      </c>
      <c r="K638" s="15" t="s">
        <v>31</v>
      </c>
      <c r="L638" s="15" t="s">
        <v>32</v>
      </c>
      <c r="M638" s="23">
        <v>0.63333333879166609</v>
      </c>
    </row>
    <row r="639" spans="1:13" x14ac:dyDescent="0.25">
      <c r="A639" s="9" t="s">
        <v>1423</v>
      </c>
      <c r="B639" s="10">
        <v>841</v>
      </c>
      <c r="C639" s="10">
        <v>2526</v>
      </c>
      <c r="D639" s="11" t="s">
        <v>274</v>
      </c>
      <c r="E639" s="12">
        <v>0.62309999999999999</v>
      </c>
      <c r="F639" s="13" t="s">
        <v>1035</v>
      </c>
      <c r="G639" s="1" t="s">
        <v>475</v>
      </c>
      <c r="I639" s="10" t="s">
        <v>18</v>
      </c>
      <c r="J639" s="15" t="s">
        <v>30</v>
      </c>
      <c r="K639" s="15" t="s">
        <v>31</v>
      </c>
      <c r="L639" s="15" t="s">
        <v>32</v>
      </c>
      <c r="M639" s="23">
        <v>0.52195132457462845</v>
      </c>
    </row>
    <row r="640" spans="1:13" x14ac:dyDescent="0.25">
      <c r="A640" s="9" t="s">
        <v>1424</v>
      </c>
      <c r="B640" s="10">
        <v>828</v>
      </c>
      <c r="C640" s="10">
        <v>2487</v>
      </c>
      <c r="D640" s="11" t="s">
        <v>1425</v>
      </c>
      <c r="E640" s="12">
        <v>0.68559999999999999</v>
      </c>
      <c r="F640" s="13" t="s">
        <v>1426</v>
      </c>
      <c r="G640" s="1" t="s">
        <v>118</v>
      </c>
      <c r="I640" s="10" t="s">
        <v>18</v>
      </c>
      <c r="J640" s="15" t="s">
        <v>30</v>
      </c>
      <c r="K640" s="15" t="s">
        <v>31</v>
      </c>
      <c r="L640" s="15" t="s">
        <v>32</v>
      </c>
      <c r="M640" s="23">
        <v>0.54587167026764327</v>
      </c>
    </row>
    <row r="641" spans="1:13" x14ac:dyDescent="0.25">
      <c r="A641" s="9" t="s">
        <v>1427</v>
      </c>
      <c r="B641" s="10">
        <v>509</v>
      </c>
      <c r="C641" s="10">
        <v>1530</v>
      </c>
      <c r="D641" s="11" t="s">
        <v>1092</v>
      </c>
      <c r="E641" s="12">
        <v>0.68300000000000005</v>
      </c>
      <c r="F641" s="13" t="s">
        <v>1132</v>
      </c>
      <c r="G641" s="1" t="s">
        <v>1133</v>
      </c>
      <c r="I641" s="10">
        <v>1</v>
      </c>
      <c r="J641" s="15" t="s">
        <v>19</v>
      </c>
      <c r="K641" s="15" t="s">
        <v>20</v>
      </c>
      <c r="L641" s="15" t="s">
        <v>21</v>
      </c>
      <c r="M641" s="23">
        <v>0.64925367890121355</v>
      </c>
    </row>
    <row r="642" spans="1:13" x14ac:dyDescent="0.25">
      <c r="A642" s="9" t="s">
        <v>1428</v>
      </c>
      <c r="B642" s="10">
        <v>537</v>
      </c>
      <c r="C642" s="10">
        <v>1614</v>
      </c>
      <c r="D642" s="11" t="s">
        <v>1429</v>
      </c>
      <c r="E642" s="12">
        <v>0.66169999999999995</v>
      </c>
      <c r="F642" s="13" t="s">
        <v>1430</v>
      </c>
      <c r="G642" s="1" t="s">
        <v>118</v>
      </c>
      <c r="I642" s="10">
        <v>1</v>
      </c>
      <c r="J642" s="15" t="s">
        <v>19</v>
      </c>
      <c r="K642" s="15" t="s">
        <v>20</v>
      </c>
      <c r="L642" s="15" t="s">
        <v>21</v>
      </c>
      <c r="M642" s="23">
        <v>0.66412227039508653</v>
      </c>
    </row>
    <row r="643" spans="1:13" x14ac:dyDescent="0.25">
      <c r="A643" s="9" t="s">
        <v>1431</v>
      </c>
      <c r="B643" s="10">
        <v>600</v>
      </c>
      <c r="C643" s="10">
        <v>1803</v>
      </c>
      <c r="D643" s="11" t="s">
        <v>1429</v>
      </c>
      <c r="E643" s="12">
        <v>0.65610000000000002</v>
      </c>
      <c r="F643" s="13" t="s">
        <v>1430</v>
      </c>
      <c r="G643" s="1" t="s">
        <v>118</v>
      </c>
      <c r="I643" s="10">
        <v>1</v>
      </c>
      <c r="J643" s="15" t="s">
        <v>19</v>
      </c>
      <c r="K643" s="15" t="s">
        <v>20</v>
      </c>
      <c r="L643" s="15" t="s">
        <v>21</v>
      </c>
      <c r="M643" s="23">
        <v>0.56874997304687336</v>
      </c>
    </row>
    <row r="644" spans="1:13" x14ac:dyDescent="0.25">
      <c r="A644" s="9" t="s">
        <v>1432</v>
      </c>
      <c r="B644" s="10">
        <v>504</v>
      </c>
      <c r="C644" s="10">
        <v>1515</v>
      </c>
      <c r="D644" s="11" t="s">
        <v>1433</v>
      </c>
      <c r="E644" s="12">
        <v>0.65349999999999997</v>
      </c>
      <c r="F644" s="13" t="s">
        <v>1324</v>
      </c>
      <c r="G644" s="1" t="s">
        <v>50</v>
      </c>
      <c r="I644" s="10" t="s">
        <v>18</v>
      </c>
      <c r="J644" s="15" t="s">
        <v>30</v>
      </c>
      <c r="K644" s="15" t="s">
        <v>31</v>
      </c>
      <c r="L644" s="15" t="s">
        <v>32</v>
      </c>
      <c r="M644" s="23">
        <v>0.67669178203403013</v>
      </c>
    </row>
    <row r="645" spans="1:13" x14ac:dyDescent="0.25">
      <c r="A645" s="9" t="s">
        <v>1434</v>
      </c>
      <c r="B645" s="10">
        <v>983</v>
      </c>
      <c r="C645" s="10">
        <v>2952</v>
      </c>
      <c r="D645" s="11" t="s">
        <v>1435</v>
      </c>
      <c r="E645" s="12">
        <v>0.64059999999999995</v>
      </c>
      <c r="F645" s="13" t="s">
        <v>1328</v>
      </c>
      <c r="G645" s="1" t="s">
        <v>143</v>
      </c>
      <c r="I645" s="10" t="s">
        <v>18</v>
      </c>
      <c r="J645" s="15" t="s">
        <v>30</v>
      </c>
      <c r="K645" s="15" t="s">
        <v>31</v>
      </c>
      <c r="L645" s="15" t="s">
        <v>32</v>
      </c>
      <c r="M645" s="23">
        <v>0.48863629593663516</v>
      </c>
    </row>
    <row r="646" spans="1:13" x14ac:dyDescent="0.25">
      <c r="A646" s="9" t="s">
        <v>1436</v>
      </c>
      <c r="B646" s="10">
        <v>341</v>
      </c>
      <c r="C646" s="10">
        <v>1026</v>
      </c>
      <c r="D646" s="11" t="s">
        <v>1337</v>
      </c>
      <c r="E646" s="12">
        <v>0.67449999999999999</v>
      </c>
      <c r="F646" s="13" t="s">
        <v>1004</v>
      </c>
      <c r="G646" s="1" t="s">
        <v>123</v>
      </c>
      <c r="I646" s="10" t="s">
        <v>18</v>
      </c>
      <c r="J646" s="15" t="s">
        <v>30</v>
      </c>
      <c r="K646" s="15" t="s">
        <v>31</v>
      </c>
      <c r="L646" s="15" t="s">
        <v>32</v>
      </c>
      <c r="M646" s="23">
        <v>0.66834162243376016</v>
      </c>
    </row>
    <row r="647" spans="1:13" x14ac:dyDescent="0.25">
      <c r="A647" s="9" t="s">
        <v>1437</v>
      </c>
      <c r="B647" s="10">
        <v>226</v>
      </c>
      <c r="C647" s="10">
        <v>681</v>
      </c>
      <c r="D647" s="11" t="s">
        <v>45</v>
      </c>
      <c r="E647" s="12">
        <v>0.65349999999999997</v>
      </c>
      <c r="F647" s="13" t="s">
        <v>1324</v>
      </c>
      <c r="G647" s="1" t="s">
        <v>50</v>
      </c>
      <c r="H647" s="14">
        <v>2</v>
      </c>
      <c r="I647" s="10" t="s">
        <v>18</v>
      </c>
      <c r="J647" s="15" t="s">
        <v>19</v>
      </c>
      <c r="K647" s="15" t="s">
        <v>20</v>
      </c>
      <c r="L647" s="15" t="s">
        <v>21</v>
      </c>
      <c r="M647" s="23">
        <v>0.72131142985756436</v>
      </c>
    </row>
    <row r="648" spans="1:13" x14ac:dyDescent="0.25">
      <c r="A648" s="9" t="s">
        <v>1438</v>
      </c>
      <c r="B648" s="10">
        <v>499</v>
      </c>
      <c r="C648" s="10">
        <v>1500</v>
      </c>
      <c r="D648" s="11" t="s">
        <v>116</v>
      </c>
      <c r="E648" s="12">
        <v>0.64</v>
      </c>
      <c r="F648" s="13" t="s">
        <v>1439</v>
      </c>
      <c r="G648" s="1" t="s">
        <v>118</v>
      </c>
      <c r="I648" s="10">
        <v>1</v>
      </c>
      <c r="J648" s="15" t="s">
        <v>19</v>
      </c>
      <c r="K648" s="15" t="s">
        <v>20</v>
      </c>
      <c r="L648" s="15" t="s">
        <v>21</v>
      </c>
      <c r="M648" s="23">
        <v>0.60583924590551441</v>
      </c>
    </row>
    <row r="649" spans="1:13" x14ac:dyDescent="0.25">
      <c r="A649" s="9" t="s">
        <v>1440</v>
      </c>
      <c r="B649" s="10">
        <v>416</v>
      </c>
      <c r="C649" s="10">
        <v>1251</v>
      </c>
      <c r="D649" s="11" t="s">
        <v>1441</v>
      </c>
      <c r="E649" s="12">
        <v>0.64749999999999996</v>
      </c>
      <c r="F649" s="13" t="s">
        <v>1442</v>
      </c>
      <c r="G649" s="1" t="s">
        <v>290</v>
      </c>
      <c r="I649" s="10" t="s">
        <v>18</v>
      </c>
      <c r="J649" s="15" t="s">
        <v>30</v>
      </c>
      <c r="K649" s="15" t="s">
        <v>31</v>
      </c>
      <c r="L649" s="15" t="s">
        <v>32</v>
      </c>
      <c r="M649" s="23">
        <v>0.60743804778363053</v>
      </c>
    </row>
    <row r="650" spans="1:13" x14ac:dyDescent="0.25">
      <c r="A650" s="9" t="s">
        <v>1443</v>
      </c>
      <c r="B650" s="10">
        <v>225</v>
      </c>
      <c r="C650" s="10">
        <v>678</v>
      </c>
      <c r="D650" s="11" t="s">
        <v>45</v>
      </c>
      <c r="E650" s="12">
        <v>0.64449999999999996</v>
      </c>
      <c r="G650" s="1" t="s">
        <v>18</v>
      </c>
      <c r="I650" s="10" t="s">
        <v>18</v>
      </c>
      <c r="J650" s="15" t="s">
        <v>30</v>
      </c>
      <c r="K650" s="15" t="s">
        <v>31</v>
      </c>
      <c r="L650" s="15" t="s">
        <v>32</v>
      </c>
      <c r="M650" s="23">
        <v>0.69354836075702342</v>
      </c>
    </row>
    <row r="651" spans="1:13" x14ac:dyDescent="0.25">
      <c r="A651" s="9" t="s">
        <v>1444</v>
      </c>
      <c r="B651" s="10">
        <v>1067</v>
      </c>
      <c r="C651" s="10">
        <v>3204</v>
      </c>
      <c r="D651" s="11" t="s">
        <v>785</v>
      </c>
      <c r="E651" s="12">
        <v>0.67130000000000001</v>
      </c>
      <c r="F651" s="13" t="s">
        <v>1445</v>
      </c>
      <c r="G651" s="1" t="s">
        <v>143</v>
      </c>
      <c r="I651" s="10" t="s">
        <v>18</v>
      </c>
      <c r="J651" s="15" t="s">
        <v>30</v>
      </c>
      <c r="K651" s="15" t="s">
        <v>31</v>
      </c>
      <c r="L651" s="15" t="s">
        <v>32</v>
      </c>
      <c r="M651" s="23">
        <v>0.59300479132015338</v>
      </c>
    </row>
    <row r="652" spans="1:13" x14ac:dyDescent="0.25">
      <c r="A652" s="9" t="s">
        <v>1446</v>
      </c>
      <c r="B652" s="10">
        <v>394</v>
      </c>
      <c r="C652" s="10">
        <v>1185</v>
      </c>
      <c r="D652" s="11" t="s">
        <v>1447</v>
      </c>
      <c r="E652" s="12">
        <v>0.7198</v>
      </c>
      <c r="F652" s="13" t="s">
        <v>656</v>
      </c>
      <c r="G652" s="1" t="s">
        <v>657</v>
      </c>
      <c r="I652" s="10">
        <v>1</v>
      </c>
      <c r="J652" s="15" t="s">
        <v>19</v>
      </c>
      <c r="K652" s="15" t="s">
        <v>20</v>
      </c>
      <c r="L652" s="15" t="s">
        <v>21</v>
      </c>
      <c r="M652" s="23">
        <v>0.60323883927289634</v>
      </c>
    </row>
    <row r="653" spans="1:13" x14ac:dyDescent="0.25">
      <c r="A653" s="9" t="s">
        <v>1448</v>
      </c>
      <c r="B653" s="10">
        <v>421</v>
      </c>
      <c r="C653" s="10">
        <v>1266</v>
      </c>
      <c r="D653" s="11" t="s">
        <v>663</v>
      </c>
      <c r="E653" s="12">
        <v>0.72270000000000001</v>
      </c>
      <c r="F653" s="13" t="s">
        <v>350</v>
      </c>
      <c r="G653" s="1" t="s">
        <v>29</v>
      </c>
      <c r="I653" s="10">
        <v>1</v>
      </c>
      <c r="J653" s="15" t="s">
        <v>19</v>
      </c>
      <c r="K653" s="15" t="s">
        <v>20</v>
      </c>
      <c r="L653" s="15" t="s">
        <v>21</v>
      </c>
      <c r="M653" s="23">
        <v>0.72569452210286589</v>
      </c>
    </row>
    <row r="654" spans="1:13" x14ac:dyDescent="0.25">
      <c r="A654" s="9" t="s">
        <v>1449</v>
      </c>
      <c r="B654" s="10">
        <v>99</v>
      </c>
      <c r="C654" s="10">
        <v>300</v>
      </c>
      <c r="D654" s="11" t="s">
        <v>45</v>
      </c>
      <c r="E654" s="12">
        <v>0.67330000000000001</v>
      </c>
      <c r="G654" s="1" t="s">
        <v>18</v>
      </c>
      <c r="I654" s="10" t="s">
        <v>18</v>
      </c>
      <c r="J654" s="15" t="s">
        <v>30</v>
      </c>
      <c r="K654" s="15" t="s">
        <v>31</v>
      </c>
      <c r="L654" s="15" t="s">
        <v>32</v>
      </c>
      <c r="M654" s="23">
        <v>0.61999985744002684</v>
      </c>
    </row>
    <row r="655" spans="1:13" x14ac:dyDescent="0.25">
      <c r="A655" s="9" t="s">
        <v>1450</v>
      </c>
      <c r="B655" s="10">
        <v>423</v>
      </c>
      <c r="C655" s="10">
        <v>1272</v>
      </c>
      <c r="D655" s="11" t="s">
        <v>1451</v>
      </c>
      <c r="E655" s="12">
        <v>0.69810000000000005</v>
      </c>
      <c r="F655" s="13" t="s">
        <v>1452</v>
      </c>
      <c r="G655" s="1" t="s">
        <v>143</v>
      </c>
      <c r="I655" s="10" t="s">
        <v>18</v>
      </c>
      <c r="J655" s="15" t="s">
        <v>30</v>
      </c>
      <c r="K655" s="15" t="s">
        <v>31</v>
      </c>
      <c r="L655" s="15" t="s">
        <v>32</v>
      </c>
      <c r="M655" s="23">
        <v>0.60156239027403946</v>
      </c>
    </row>
    <row r="656" spans="1:13" x14ac:dyDescent="0.25">
      <c r="A656" s="9" t="s">
        <v>1453</v>
      </c>
      <c r="B656" s="10">
        <v>481</v>
      </c>
      <c r="C656" s="10">
        <v>1446</v>
      </c>
      <c r="D656" s="11" t="s">
        <v>240</v>
      </c>
      <c r="E656" s="12">
        <v>0.65629999999999999</v>
      </c>
      <c r="F656" s="13" t="s">
        <v>1454</v>
      </c>
      <c r="G656" s="1" t="s">
        <v>82</v>
      </c>
      <c r="H656" s="14">
        <v>3</v>
      </c>
      <c r="I656" s="10" t="s">
        <v>18</v>
      </c>
      <c r="J656" s="15" t="s">
        <v>30</v>
      </c>
      <c r="K656" s="15" t="s">
        <v>31</v>
      </c>
      <c r="L656" s="15" t="s">
        <v>32</v>
      </c>
      <c r="M656" s="23">
        <v>0.63203473028805435</v>
      </c>
    </row>
    <row r="657" spans="1:13" x14ac:dyDescent="0.25">
      <c r="A657" s="9" t="s">
        <v>1455</v>
      </c>
      <c r="B657" s="10">
        <v>327</v>
      </c>
      <c r="C657" s="10">
        <v>984</v>
      </c>
      <c r="D657" s="11" t="s">
        <v>274</v>
      </c>
      <c r="E657" s="12">
        <v>0.61280000000000001</v>
      </c>
      <c r="F657" s="13" t="s">
        <v>275</v>
      </c>
      <c r="G657" s="1" t="s">
        <v>143</v>
      </c>
      <c r="I657" s="10" t="s">
        <v>18</v>
      </c>
      <c r="J657" s="15" t="s">
        <v>30</v>
      </c>
      <c r="K657" s="15" t="s">
        <v>31</v>
      </c>
      <c r="L657" s="15" t="s">
        <v>32</v>
      </c>
      <c r="M657" s="23">
        <v>0.46103901067633796</v>
      </c>
    </row>
    <row r="658" spans="1:13" x14ac:dyDescent="0.25">
      <c r="A658" s="9" t="s">
        <v>1456</v>
      </c>
      <c r="B658" s="10">
        <v>712</v>
      </c>
      <c r="C658" s="10">
        <v>2139</v>
      </c>
      <c r="D658" s="11" t="s">
        <v>274</v>
      </c>
      <c r="E658" s="12">
        <v>0.63859999999999995</v>
      </c>
      <c r="F658" s="13" t="s">
        <v>275</v>
      </c>
      <c r="G658" s="1" t="s">
        <v>143</v>
      </c>
      <c r="I658" s="10" t="s">
        <v>18</v>
      </c>
      <c r="J658" s="15" t="s">
        <v>30</v>
      </c>
      <c r="K658" s="15" t="s">
        <v>31</v>
      </c>
      <c r="L658" s="15" t="s">
        <v>32</v>
      </c>
      <c r="M658" s="23">
        <v>0.52094230005759379</v>
      </c>
    </row>
    <row r="659" spans="1:13" x14ac:dyDescent="0.25">
      <c r="A659" s="9" t="s">
        <v>1457</v>
      </c>
      <c r="B659" s="10">
        <v>354</v>
      </c>
      <c r="C659" s="10">
        <v>1065</v>
      </c>
      <c r="D659" s="11" t="s">
        <v>45</v>
      </c>
      <c r="E659" s="12">
        <v>0.68540000000000001</v>
      </c>
      <c r="F659" s="13" t="s">
        <v>1004</v>
      </c>
      <c r="G659" s="1" t="s">
        <v>123</v>
      </c>
      <c r="I659" s="10" t="s">
        <v>18</v>
      </c>
      <c r="J659" s="15" t="s">
        <v>30</v>
      </c>
      <c r="K659" s="15" t="s">
        <v>31</v>
      </c>
      <c r="L659" s="15" t="s">
        <v>32</v>
      </c>
      <c r="M659" s="23">
        <v>0.66341475965733487</v>
      </c>
    </row>
    <row r="660" spans="1:13" x14ac:dyDescent="0.25">
      <c r="A660" s="9" t="s">
        <v>1458</v>
      </c>
      <c r="B660" s="10">
        <v>753</v>
      </c>
      <c r="C660" s="10">
        <v>2262</v>
      </c>
      <c r="D660" s="11" t="s">
        <v>1326</v>
      </c>
      <c r="E660" s="12">
        <v>0.69230000000000003</v>
      </c>
      <c r="F660" s="13" t="s">
        <v>244</v>
      </c>
      <c r="G660" s="1" t="s">
        <v>118</v>
      </c>
      <c r="I660" s="10" t="s">
        <v>18</v>
      </c>
      <c r="J660" s="15" t="s">
        <v>30</v>
      </c>
      <c r="K660" s="15" t="s">
        <v>31</v>
      </c>
      <c r="L660" s="15" t="s">
        <v>32</v>
      </c>
      <c r="M660" s="23">
        <v>0.65995525124093413</v>
      </c>
    </row>
    <row r="661" spans="1:13" x14ac:dyDescent="0.25">
      <c r="A661" s="9" t="s">
        <v>1459</v>
      </c>
      <c r="B661" s="10">
        <v>438</v>
      </c>
      <c r="C661" s="10">
        <v>1317</v>
      </c>
      <c r="D661" s="11" t="s">
        <v>45</v>
      </c>
      <c r="E661" s="12">
        <v>0.69699999999999995</v>
      </c>
      <c r="F661" s="13" t="s">
        <v>1439</v>
      </c>
      <c r="G661" s="1" t="s">
        <v>118</v>
      </c>
      <c r="I661" s="10" t="s">
        <v>18</v>
      </c>
      <c r="J661" s="15" t="s">
        <v>30</v>
      </c>
      <c r="K661" s="15" t="s">
        <v>31</v>
      </c>
      <c r="L661" s="15" t="s">
        <v>32</v>
      </c>
      <c r="M661" s="23">
        <v>0.72794126290550243</v>
      </c>
    </row>
    <row r="662" spans="1:13" x14ac:dyDescent="0.25">
      <c r="A662" s="9" t="s">
        <v>1460</v>
      </c>
      <c r="B662" s="10">
        <v>266</v>
      </c>
      <c r="C662" s="10">
        <v>801</v>
      </c>
      <c r="D662" s="11" t="s">
        <v>1461</v>
      </c>
      <c r="E662" s="12">
        <v>0.64790000000000003</v>
      </c>
      <c r="F662" s="13" t="s">
        <v>1173</v>
      </c>
      <c r="G662" s="1" t="s">
        <v>130</v>
      </c>
      <c r="I662" s="10" t="s">
        <v>18</v>
      </c>
      <c r="J662" s="15" t="s">
        <v>30</v>
      </c>
      <c r="K662" s="15" t="s">
        <v>31</v>
      </c>
      <c r="L662" s="15" t="s">
        <v>32</v>
      </c>
      <c r="M662" s="23">
        <v>0.55555548257889242</v>
      </c>
    </row>
    <row r="663" spans="1:13" x14ac:dyDescent="0.25">
      <c r="A663" s="9" t="s">
        <v>1462</v>
      </c>
      <c r="B663" s="10">
        <v>430</v>
      </c>
      <c r="C663" s="10">
        <v>1293</v>
      </c>
      <c r="D663" s="11" t="s">
        <v>944</v>
      </c>
      <c r="E663" s="12">
        <v>0.63029999999999997</v>
      </c>
      <c r="F663" s="13" t="s">
        <v>945</v>
      </c>
      <c r="G663" s="1" t="s">
        <v>118</v>
      </c>
      <c r="I663" s="10" t="s">
        <v>18</v>
      </c>
      <c r="J663" s="15" t="s">
        <v>30</v>
      </c>
      <c r="K663" s="15" t="s">
        <v>31</v>
      </c>
      <c r="L663" s="15" t="s">
        <v>32</v>
      </c>
      <c r="M663" s="23">
        <v>0.60829479846674295</v>
      </c>
    </row>
    <row r="664" spans="1:13" x14ac:dyDescent="0.25">
      <c r="A664" s="9" t="s">
        <v>1463</v>
      </c>
      <c r="B664" s="10">
        <v>608</v>
      </c>
      <c r="C664" s="10">
        <v>1827</v>
      </c>
      <c r="D664" s="11" t="s">
        <v>45</v>
      </c>
      <c r="E664" s="12">
        <v>0.64749999999999996</v>
      </c>
      <c r="F664" s="13" t="s">
        <v>221</v>
      </c>
      <c r="G664" s="1" t="s">
        <v>82</v>
      </c>
      <c r="I664" s="10" t="s">
        <v>18</v>
      </c>
      <c r="J664" s="15" t="s">
        <v>30</v>
      </c>
      <c r="K664" s="15" t="s">
        <v>31</v>
      </c>
      <c r="L664" s="15" t="s">
        <v>32</v>
      </c>
      <c r="M664" s="23">
        <v>0.63063064214484887</v>
      </c>
    </row>
    <row r="665" spans="1:13" x14ac:dyDescent="0.25">
      <c r="A665" s="9" t="s">
        <v>1464</v>
      </c>
      <c r="B665" s="10">
        <v>500</v>
      </c>
      <c r="C665" s="10">
        <v>1503</v>
      </c>
      <c r="D665" s="11" t="s">
        <v>1465</v>
      </c>
      <c r="E665" s="12">
        <v>0.66800000000000004</v>
      </c>
      <c r="F665" s="13" t="s">
        <v>1466</v>
      </c>
      <c r="G665" s="1" t="s">
        <v>50</v>
      </c>
      <c r="I665" s="10" t="s">
        <v>18</v>
      </c>
      <c r="J665" s="15" t="s">
        <v>30</v>
      </c>
      <c r="K665" s="15" t="s">
        <v>31</v>
      </c>
      <c r="L665" s="15" t="s">
        <v>32</v>
      </c>
      <c r="M665" s="23">
        <v>0.50557620817843862</v>
      </c>
    </row>
    <row r="666" spans="1:13" x14ac:dyDescent="0.25">
      <c r="A666" s="9" t="s">
        <v>1467</v>
      </c>
      <c r="B666" s="10">
        <v>247</v>
      </c>
      <c r="C666" s="10">
        <v>744</v>
      </c>
      <c r="D666" s="11" t="s">
        <v>1468</v>
      </c>
      <c r="E666" s="12">
        <v>0.6613</v>
      </c>
      <c r="F666" s="13" t="s">
        <v>1469</v>
      </c>
      <c r="G666" s="1" t="s">
        <v>509</v>
      </c>
      <c r="I666" s="10" t="s">
        <v>18</v>
      </c>
      <c r="J666" s="15" t="s">
        <v>30</v>
      </c>
      <c r="K666" s="15" t="s">
        <v>31</v>
      </c>
      <c r="L666" s="15" t="s">
        <v>32</v>
      </c>
      <c r="M666" s="23">
        <v>0.72262779907827523</v>
      </c>
    </row>
    <row r="667" spans="1:13" x14ac:dyDescent="0.25">
      <c r="A667" s="9" t="s">
        <v>1470</v>
      </c>
      <c r="B667" s="10">
        <v>1908</v>
      </c>
      <c r="C667" s="10">
        <v>5727</v>
      </c>
      <c r="D667" s="11" t="s">
        <v>1471</v>
      </c>
      <c r="E667" s="12">
        <v>0.68310000000000004</v>
      </c>
      <c r="F667" s="13" t="s">
        <v>1472</v>
      </c>
      <c r="G667" s="1" t="s">
        <v>130</v>
      </c>
      <c r="H667" s="14">
        <v>6</v>
      </c>
      <c r="I667" s="10" t="s">
        <v>18</v>
      </c>
      <c r="J667" s="15" t="s">
        <v>30</v>
      </c>
      <c r="K667" s="15" t="s">
        <v>31</v>
      </c>
      <c r="L667" s="15" t="s">
        <v>32</v>
      </c>
      <c r="M667" s="23">
        <v>0.58190034748050734</v>
      </c>
    </row>
    <row r="668" spans="1:13" x14ac:dyDescent="0.25">
      <c r="A668" s="9" t="s">
        <v>1473</v>
      </c>
      <c r="B668" s="10">
        <v>702</v>
      </c>
      <c r="C668" s="10">
        <v>2109</v>
      </c>
      <c r="D668" s="11" t="s">
        <v>1474</v>
      </c>
      <c r="E668" s="12">
        <v>0.70979999999999999</v>
      </c>
      <c r="F668" s="13" t="s">
        <v>1475</v>
      </c>
      <c r="G668" s="1" t="s">
        <v>29</v>
      </c>
      <c r="I668" s="10" t="s">
        <v>18</v>
      </c>
      <c r="J668" s="15" t="s">
        <v>30</v>
      </c>
      <c r="K668" s="15" t="s">
        <v>31</v>
      </c>
      <c r="L668" s="15" t="s">
        <v>32</v>
      </c>
      <c r="M668" s="23">
        <v>0.69323668794370974</v>
      </c>
    </row>
    <row r="669" spans="1:13" x14ac:dyDescent="0.25">
      <c r="A669" s="9" t="s">
        <v>1476</v>
      </c>
      <c r="B669" s="10">
        <v>536</v>
      </c>
      <c r="C669" s="10">
        <v>1611</v>
      </c>
      <c r="D669" s="11" t="s">
        <v>1477</v>
      </c>
      <c r="E669" s="12">
        <v>0.6381</v>
      </c>
      <c r="F669" s="13" t="s">
        <v>1478</v>
      </c>
      <c r="G669" s="1" t="s">
        <v>290</v>
      </c>
      <c r="H669" s="14">
        <v>7</v>
      </c>
      <c r="I669" s="10" t="s">
        <v>18</v>
      </c>
      <c r="J669" s="15" t="s">
        <v>30</v>
      </c>
      <c r="K669" s="15" t="s">
        <v>31</v>
      </c>
      <c r="L669" s="15" t="s">
        <v>32</v>
      </c>
      <c r="M669" s="23">
        <v>0.56506849880840915</v>
      </c>
    </row>
    <row r="670" spans="1:13" x14ac:dyDescent="0.25">
      <c r="A670" s="9" t="s">
        <v>1479</v>
      </c>
      <c r="B670" s="10">
        <v>153</v>
      </c>
      <c r="C670" s="10">
        <v>462</v>
      </c>
      <c r="D670" s="11" t="s">
        <v>27</v>
      </c>
      <c r="E670" s="12">
        <v>0.7056</v>
      </c>
      <c r="F670" s="13" t="s">
        <v>514</v>
      </c>
      <c r="G670" s="1" t="s">
        <v>54</v>
      </c>
      <c r="H670" s="14">
        <v>6</v>
      </c>
      <c r="I670" s="10" t="s">
        <v>18</v>
      </c>
      <c r="J670" s="15" t="s">
        <v>19</v>
      </c>
      <c r="K670" s="15" t="s">
        <v>6867</v>
      </c>
      <c r="L670" s="15" t="s">
        <v>6868</v>
      </c>
      <c r="M670" s="23">
        <v>0.58064523558793379</v>
      </c>
    </row>
    <row r="671" spans="1:13" x14ac:dyDescent="0.25">
      <c r="A671" s="9" t="s">
        <v>1480</v>
      </c>
      <c r="B671" s="10">
        <v>334</v>
      </c>
      <c r="C671" s="10">
        <v>1005</v>
      </c>
      <c r="D671" s="11" t="s">
        <v>27</v>
      </c>
      <c r="E671" s="12">
        <v>0.63480000000000003</v>
      </c>
      <c r="F671" s="13" t="s">
        <v>1481</v>
      </c>
      <c r="G671" s="1" t="s">
        <v>54</v>
      </c>
      <c r="I671" s="10" t="s">
        <v>18</v>
      </c>
      <c r="J671" s="15" t="s">
        <v>30</v>
      </c>
      <c r="K671" s="15" t="s">
        <v>31</v>
      </c>
      <c r="L671" s="15" t="s">
        <v>32</v>
      </c>
      <c r="M671" s="23">
        <v>0.59898480944111276</v>
      </c>
    </row>
    <row r="672" spans="1:13" x14ac:dyDescent="0.25">
      <c r="A672" s="9" t="s">
        <v>1482</v>
      </c>
      <c r="B672" s="10">
        <v>485</v>
      </c>
      <c r="C672" s="10">
        <v>1458</v>
      </c>
      <c r="D672" s="11" t="s">
        <v>1483</v>
      </c>
      <c r="E672" s="12">
        <v>0.67279999999999995</v>
      </c>
      <c r="F672" s="13" t="s">
        <v>1484</v>
      </c>
      <c r="G672" s="1" t="s">
        <v>88</v>
      </c>
      <c r="H672" s="14">
        <v>8</v>
      </c>
      <c r="I672" s="10" t="s">
        <v>18</v>
      </c>
      <c r="J672" s="15" t="s">
        <v>30</v>
      </c>
      <c r="K672" s="15" t="s">
        <v>31</v>
      </c>
      <c r="L672" s="15" t="s">
        <v>32</v>
      </c>
      <c r="M672" s="23">
        <v>0.53068596861682193</v>
      </c>
    </row>
    <row r="673" spans="1:13" x14ac:dyDescent="0.25">
      <c r="A673" s="9" t="s">
        <v>1485</v>
      </c>
      <c r="B673" s="10">
        <v>395</v>
      </c>
      <c r="C673" s="10">
        <v>1188</v>
      </c>
      <c r="D673" s="11" t="s">
        <v>397</v>
      </c>
      <c r="E673" s="12">
        <v>0.71970000000000001</v>
      </c>
      <c r="F673" s="13" t="s">
        <v>1486</v>
      </c>
      <c r="G673" s="1" t="s">
        <v>25</v>
      </c>
      <c r="H673" s="14">
        <v>8</v>
      </c>
      <c r="I673" s="10" t="s">
        <v>18</v>
      </c>
      <c r="J673" s="15" t="s">
        <v>30</v>
      </c>
      <c r="K673" s="15" t="s">
        <v>31</v>
      </c>
      <c r="L673" s="15" t="s">
        <v>32</v>
      </c>
      <c r="M673" s="23">
        <v>0.67741937025233656</v>
      </c>
    </row>
    <row r="674" spans="1:13" x14ac:dyDescent="0.25">
      <c r="A674" s="9" t="s">
        <v>1487</v>
      </c>
      <c r="B674" s="10">
        <v>173</v>
      </c>
      <c r="C674" s="10">
        <v>522</v>
      </c>
      <c r="D674" s="11" t="s">
        <v>45</v>
      </c>
      <c r="E674" s="12">
        <v>0.68579999999999997</v>
      </c>
      <c r="F674" s="13" t="s">
        <v>1488</v>
      </c>
      <c r="G674" s="1" t="s">
        <v>1489</v>
      </c>
      <c r="H674" s="14">
        <v>8</v>
      </c>
      <c r="I674" s="10" t="s">
        <v>18</v>
      </c>
      <c r="J674" s="15" t="s">
        <v>30</v>
      </c>
      <c r="K674" s="15" t="s">
        <v>31</v>
      </c>
      <c r="L674" s="15" t="s">
        <v>32</v>
      </c>
      <c r="M674" s="23">
        <v>0.61016955613329737</v>
      </c>
    </row>
    <row r="675" spans="1:13" x14ac:dyDescent="0.25">
      <c r="A675" s="9" t="s">
        <v>1490</v>
      </c>
      <c r="B675" s="10">
        <v>276</v>
      </c>
      <c r="C675" s="10">
        <v>831</v>
      </c>
      <c r="D675" s="11" t="s">
        <v>1491</v>
      </c>
      <c r="E675" s="12">
        <v>0.66310000000000002</v>
      </c>
      <c r="F675" s="13" t="s">
        <v>1492</v>
      </c>
      <c r="G675" s="1" t="s">
        <v>25</v>
      </c>
      <c r="H675" s="14">
        <v>8</v>
      </c>
      <c r="I675" s="10" t="s">
        <v>18</v>
      </c>
      <c r="J675" s="15" t="s">
        <v>30</v>
      </c>
      <c r="K675" s="15" t="s">
        <v>31</v>
      </c>
      <c r="L675" s="15" t="s">
        <v>32</v>
      </c>
      <c r="M675" s="23">
        <v>0.6449703977731861</v>
      </c>
    </row>
    <row r="676" spans="1:13" x14ac:dyDescent="0.25">
      <c r="A676" s="9" t="s">
        <v>1493</v>
      </c>
      <c r="B676" s="10">
        <v>335</v>
      </c>
      <c r="C676" s="10">
        <v>1008</v>
      </c>
      <c r="D676" s="11" t="s">
        <v>1494</v>
      </c>
      <c r="E676" s="12">
        <v>0.66669999999999996</v>
      </c>
      <c r="F676" s="13" t="s">
        <v>1495</v>
      </c>
      <c r="G676" s="1" t="s">
        <v>475</v>
      </c>
      <c r="H676" s="14">
        <v>8</v>
      </c>
      <c r="I676" s="10" t="s">
        <v>18</v>
      </c>
      <c r="J676" s="15" t="s">
        <v>30</v>
      </c>
      <c r="K676" s="15" t="s">
        <v>31</v>
      </c>
      <c r="L676" s="15" t="s">
        <v>32</v>
      </c>
      <c r="M676" s="23">
        <v>0.668449213188826</v>
      </c>
    </row>
    <row r="677" spans="1:13" x14ac:dyDescent="0.25">
      <c r="A677" s="9" t="s">
        <v>1496</v>
      </c>
      <c r="B677" s="10">
        <v>417</v>
      </c>
      <c r="C677" s="10">
        <v>1254</v>
      </c>
      <c r="D677" s="11" t="s">
        <v>1497</v>
      </c>
      <c r="E677" s="12">
        <v>0.65149999999999997</v>
      </c>
      <c r="F677" s="13" t="s">
        <v>1498</v>
      </c>
      <c r="G677" s="1" t="s">
        <v>54</v>
      </c>
      <c r="H677" s="14">
        <v>8</v>
      </c>
      <c r="I677" s="10" t="s">
        <v>18</v>
      </c>
      <c r="J677" s="15" t="s">
        <v>30</v>
      </c>
      <c r="K677" s="15" t="s">
        <v>31</v>
      </c>
      <c r="L677" s="15" t="s">
        <v>32</v>
      </c>
      <c r="M677" s="23">
        <v>0.60162602866349302</v>
      </c>
    </row>
    <row r="678" spans="1:13" x14ac:dyDescent="0.25">
      <c r="A678" s="9" t="s">
        <v>1499</v>
      </c>
      <c r="B678" s="10">
        <v>770</v>
      </c>
      <c r="C678" s="10">
        <v>2313</v>
      </c>
      <c r="D678" s="11" t="s">
        <v>1500</v>
      </c>
      <c r="E678" s="12">
        <v>0.65200000000000002</v>
      </c>
      <c r="F678" s="13" t="s">
        <v>1501</v>
      </c>
      <c r="G678" s="1" t="s">
        <v>29</v>
      </c>
      <c r="H678" s="14">
        <v>8</v>
      </c>
      <c r="I678" s="10" t="s">
        <v>18</v>
      </c>
      <c r="J678" s="15" t="s">
        <v>30</v>
      </c>
      <c r="K678" s="15" t="s">
        <v>31</v>
      </c>
      <c r="L678" s="15" t="s">
        <v>32</v>
      </c>
      <c r="M678" s="23">
        <v>0.54609924043056657</v>
      </c>
    </row>
    <row r="679" spans="1:13" x14ac:dyDescent="0.25">
      <c r="A679" s="9" t="s">
        <v>1502</v>
      </c>
      <c r="B679" s="10">
        <v>491</v>
      </c>
      <c r="C679" s="10">
        <v>1476</v>
      </c>
      <c r="D679" s="11" t="s">
        <v>1503</v>
      </c>
      <c r="E679" s="12">
        <v>0.68769999999999998</v>
      </c>
      <c r="F679" s="13" t="s">
        <v>1504</v>
      </c>
      <c r="G679" s="1" t="s">
        <v>50</v>
      </c>
      <c r="I679" s="10" t="s">
        <v>18</v>
      </c>
      <c r="J679" s="15" t="s">
        <v>30</v>
      </c>
      <c r="K679" s="15" t="s">
        <v>31</v>
      </c>
      <c r="L679" s="15" t="s">
        <v>32</v>
      </c>
      <c r="M679" s="23">
        <v>0.53819443911675224</v>
      </c>
    </row>
    <row r="680" spans="1:13" x14ac:dyDescent="0.25">
      <c r="A680" s="9" t="s">
        <v>1505</v>
      </c>
      <c r="B680" s="10">
        <v>148</v>
      </c>
      <c r="C680" s="10">
        <v>447</v>
      </c>
      <c r="D680" s="11" t="s">
        <v>1506</v>
      </c>
      <c r="E680" s="12">
        <v>0.66890000000000005</v>
      </c>
      <c r="F680" s="13" t="s">
        <v>1507</v>
      </c>
      <c r="G680" s="1" t="s">
        <v>17</v>
      </c>
      <c r="H680" s="14">
        <v>7</v>
      </c>
      <c r="I680" s="10" t="s">
        <v>18</v>
      </c>
      <c r="J680" s="15" t="s">
        <v>30</v>
      </c>
      <c r="K680" s="15" t="s">
        <v>31</v>
      </c>
      <c r="L680" s="15" t="s">
        <v>32</v>
      </c>
      <c r="M680" s="23">
        <v>0.74117649926644236</v>
      </c>
    </row>
    <row r="681" spans="1:13" x14ac:dyDescent="0.25">
      <c r="A681" s="9" t="s">
        <v>1508</v>
      </c>
      <c r="B681" s="10">
        <v>143</v>
      </c>
      <c r="C681" s="10">
        <v>432</v>
      </c>
      <c r="D681" s="11" t="s">
        <v>1509</v>
      </c>
      <c r="E681" s="12">
        <v>0.61339999999999995</v>
      </c>
      <c r="F681" s="13" t="s">
        <v>1510</v>
      </c>
      <c r="G681" s="1" t="s">
        <v>394</v>
      </c>
      <c r="H681" s="14">
        <v>7</v>
      </c>
      <c r="I681" s="10" t="s">
        <v>18</v>
      </c>
      <c r="J681" s="15" t="s">
        <v>30</v>
      </c>
      <c r="K681" s="15" t="s">
        <v>31</v>
      </c>
      <c r="L681" s="15" t="s">
        <v>32</v>
      </c>
      <c r="M681" s="23">
        <v>0.59036135237335197</v>
      </c>
    </row>
    <row r="682" spans="1:13" x14ac:dyDescent="0.25">
      <c r="A682" s="9" t="s">
        <v>1511</v>
      </c>
      <c r="B682" s="10">
        <v>172</v>
      </c>
      <c r="C682" s="10">
        <v>519</v>
      </c>
      <c r="D682" s="11" t="s">
        <v>45</v>
      </c>
      <c r="E682" s="12">
        <v>0.66669999999999996</v>
      </c>
      <c r="F682" s="13" t="s">
        <v>611</v>
      </c>
      <c r="G682" s="1" t="s">
        <v>25</v>
      </c>
      <c r="I682" s="10" t="s">
        <v>18</v>
      </c>
      <c r="J682" s="15" t="s">
        <v>30</v>
      </c>
      <c r="K682" s="15" t="s">
        <v>31</v>
      </c>
      <c r="L682" s="15" t="s">
        <v>32</v>
      </c>
      <c r="M682" s="23">
        <v>0.65217373421549396</v>
      </c>
    </row>
    <row r="683" spans="1:13" x14ac:dyDescent="0.25">
      <c r="A683" s="9" t="s">
        <v>1512</v>
      </c>
      <c r="B683" s="10">
        <v>201</v>
      </c>
      <c r="C683" s="10">
        <v>606</v>
      </c>
      <c r="D683" s="11" t="s">
        <v>45</v>
      </c>
      <c r="E683" s="12">
        <v>0.68149999999999999</v>
      </c>
      <c r="G683" s="1" t="s">
        <v>18</v>
      </c>
      <c r="H683" s="14">
        <v>5</v>
      </c>
      <c r="I683" s="10" t="s">
        <v>18</v>
      </c>
      <c r="J683" s="15" t="s">
        <v>30</v>
      </c>
      <c r="K683" s="15" t="s">
        <v>31</v>
      </c>
      <c r="L683" s="15" t="s">
        <v>32</v>
      </c>
      <c r="M683" s="23">
        <v>0.62307693259171548</v>
      </c>
    </row>
    <row r="684" spans="1:13" x14ac:dyDescent="0.25">
      <c r="A684" s="9" t="s">
        <v>1513</v>
      </c>
      <c r="B684" s="10">
        <v>121</v>
      </c>
      <c r="C684" s="10">
        <v>366</v>
      </c>
      <c r="D684" s="11" t="s">
        <v>45</v>
      </c>
      <c r="E684" s="12">
        <v>0.68310000000000004</v>
      </c>
      <c r="F684" s="13" t="s">
        <v>1514</v>
      </c>
      <c r="G684" s="1" t="s">
        <v>82</v>
      </c>
      <c r="I684" s="10" t="s">
        <v>18</v>
      </c>
      <c r="J684" s="15" t="s">
        <v>30</v>
      </c>
      <c r="K684" s="15" t="s">
        <v>31</v>
      </c>
      <c r="L684" s="15" t="s">
        <v>32</v>
      </c>
      <c r="M684" s="23">
        <v>0.64788740795477928</v>
      </c>
    </row>
    <row r="685" spans="1:13" x14ac:dyDescent="0.25">
      <c r="A685" s="9" t="s">
        <v>1515</v>
      </c>
      <c r="B685" s="10">
        <v>190</v>
      </c>
      <c r="C685" s="10">
        <v>573</v>
      </c>
      <c r="D685" s="11" t="s">
        <v>1516</v>
      </c>
      <c r="E685" s="12">
        <v>0.66669999999999996</v>
      </c>
      <c r="F685" s="13" t="s">
        <v>1517</v>
      </c>
      <c r="G685" s="1" t="s">
        <v>394</v>
      </c>
      <c r="H685" s="14">
        <v>8</v>
      </c>
      <c r="I685" s="10" t="s">
        <v>18</v>
      </c>
      <c r="J685" s="15" t="s">
        <v>30</v>
      </c>
      <c r="K685" s="15" t="s">
        <v>31</v>
      </c>
      <c r="L685" s="15" t="s">
        <v>32</v>
      </c>
      <c r="M685" s="23">
        <v>0.65811974972608323</v>
      </c>
    </row>
    <row r="686" spans="1:13" x14ac:dyDescent="0.25">
      <c r="A686" s="9" t="s">
        <v>1518</v>
      </c>
      <c r="B686" s="10">
        <v>371</v>
      </c>
      <c r="C686" s="10">
        <v>1116</v>
      </c>
      <c r="D686" s="11" t="s">
        <v>1519</v>
      </c>
      <c r="E686" s="12">
        <v>0.6855</v>
      </c>
      <c r="F686" s="13" t="s">
        <v>1520</v>
      </c>
      <c r="G686" s="1" t="s">
        <v>394</v>
      </c>
      <c r="H686" s="14">
        <v>8</v>
      </c>
      <c r="I686" s="10" t="s">
        <v>18</v>
      </c>
      <c r="J686" s="15" t="s">
        <v>30</v>
      </c>
      <c r="K686" s="15" t="s">
        <v>31</v>
      </c>
      <c r="L686" s="15" t="s">
        <v>32</v>
      </c>
      <c r="M686" s="23">
        <v>0.65876788250938789</v>
      </c>
    </row>
    <row r="687" spans="1:13" x14ac:dyDescent="0.25">
      <c r="A687" s="9" t="s">
        <v>1521</v>
      </c>
      <c r="B687" s="10">
        <v>436</v>
      </c>
      <c r="C687" s="10">
        <v>1311</v>
      </c>
      <c r="D687" s="11" t="s">
        <v>45</v>
      </c>
      <c r="E687" s="12">
        <v>0.68420000000000003</v>
      </c>
      <c r="F687" s="13" t="s">
        <v>1522</v>
      </c>
      <c r="G687" s="1" t="s">
        <v>82</v>
      </c>
      <c r="H687" s="14">
        <v>8</v>
      </c>
      <c r="I687" s="10" t="s">
        <v>18</v>
      </c>
      <c r="J687" s="15" t="s">
        <v>30</v>
      </c>
      <c r="K687" s="15" t="s">
        <v>31</v>
      </c>
      <c r="L687" s="15" t="s">
        <v>32</v>
      </c>
      <c r="M687" s="23">
        <v>0.58606568947864035</v>
      </c>
    </row>
    <row r="688" spans="1:13" x14ac:dyDescent="0.25">
      <c r="A688" s="9" t="s">
        <v>1523</v>
      </c>
      <c r="B688" s="10">
        <v>219</v>
      </c>
      <c r="C688" s="10">
        <v>660</v>
      </c>
      <c r="D688" s="11" t="s">
        <v>15</v>
      </c>
      <c r="E688" s="12">
        <v>0.65910000000000002</v>
      </c>
      <c r="F688" s="13" t="s">
        <v>16</v>
      </c>
      <c r="G688" s="1" t="s">
        <v>17</v>
      </c>
      <c r="H688" s="14">
        <v>8</v>
      </c>
      <c r="I688" s="10" t="s">
        <v>18</v>
      </c>
      <c r="J688" s="15" t="s">
        <v>30</v>
      </c>
      <c r="K688" s="15" t="s">
        <v>31</v>
      </c>
      <c r="L688" s="15" t="s">
        <v>32</v>
      </c>
      <c r="M688" s="23">
        <v>0.67625891912944502</v>
      </c>
    </row>
    <row r="689" spans="1:13" x14ac:dyDescent="0.25">
      <c r="A689" s="9" t="s">
        <v>1524</v>
      </c>
      <c r="B689" s="10">
        <v>721</v>
      </c>
      <c r="C689" s="10">
        <v>2166</v>
      </c>
      <c r="D689" s="11" t="s">
        <v>1525</v>
      </c>
      <c r="E689" s="12">
        <v>0.64680000000000004</v>
      </c>
      <c r="F689" s="13" t="s">
        <v>1526</v>
      </c>
      <c r="G689" s="1" t="s">
        <v>143</v>
      </c>
      <c r="H689" s="14">
        <v>8</v>
      </c>
      <c r="I689" s="10" t="s">
        <v>18</v>
      </c>
      <c r="J689" s="15" t="s">
        <v>30</v>
      </c>
      <c r="K689" s="15" t="s">
        <v>31</v>
      </c>
      <c r="L689" s="15" t="s">
        <v>32</v>
      </c>
      <c r="M689" s="23">
        <v>0.64987402476571576</v>
      </c>
    </row>
    <row r="690" spans="1:13" x14ac:dyDescent="0.25">
      <c r="A690" s="9" t="s">
        <v>1527</v>
      </c>
      <c r="B690" s="10">
        <v>503</v>
      </c>
      <c r="C690" s="10">
        <v>1512</v>
      </c>
      <c r="D690" s="11" t="s">
        <v>1528</v>
      </c>
      <c r="E690" s="12">
        <v>0.68059999999999998</v>
      </c>
      <c r="F690" s="13" t="s">
        <v>1529</v>
      </c>
      <c r="G690" s="1" t="s">
        <v>1530</v>
      </c>
      <c r="H690" s="14">
        <v>8</v>
      </c>
      <c r="I690" s="10" t="s">
        <v>18</v>
      </c>
      <c r="J690" s="15" t="s">
        <v>30</v>
      </c>
      <c r="K690" s="15" t="s">
        <v>31</v>
      </c>
      <c r="L690" s="15" t="s">
        <v>32</v>
      </c>
      <c r="M690" s="23">
        <v>0.69400632066096413</v>
      </c>
    </row>
    <row r="691" spans="1:13" x14ac:dyDescent="0.25">
      <c r="A691" s="9" t="s">
        <v>1531</v>
      </c>
      <c r="B691" s="10">
        <v>102</v>
      </c>
      <c r="C691" s="10">
        <v>309</v>
      </c>
      <c r="D691" s="11" t="s">
        <v>45</v>
      </c>
      <c r="E691" s="12">
        <v>0.67959999999999998</v>
      </c>
      <c r="G691" s="1" t="s">
        <v>18</v>
      </c>
      <c r="I691" s="10" t="s">
        <v>18</v>
      </c>
      <c r="J691" s="15" t="s">
        <v>30</v>
      </c>
      <c r="K691" s="15" t="s">
        <v>31</v>
      </c>
      <c r="L691" s="15" t="s">
        <v>32</v>
      </c>
      <c r="M691" s="23">
        <v>0.60294116985294166</v>
      </c>
    </row>
    <row r="692" spans="1:13" x14ac:dyDescent="0.25">
      <c r="A692" s="9" t="s">
        <v>1532</v>
      </c>
      <c r="B692" s="10">
        <v>391</v>
      </c>
      <c r="C692" s="10">
        <v>1176</v>
      </c>
      <c r="D692" s="11" t="s">
        <v>1533</v>
      </c>
      <c r="E692" s="12">
        <v>0.65480000000000005</v>
      </c>
      <c r="F692" s="13" t="s">
        <v>1534</v>
      </c>
      <c r="G692" s="1" t="s">
        <v>25</v>
      </c>
      <c r="H692" s="14">
        <v>8</v>
      </c>
      <c r="I692" s="10" t="s">
        <v>18</v>
      </c>
      <c r="J692" s="15" t="s">
        <v>30</v>
      </c>
      <c r="K692" s="15" t="s">
        <v>31</v>
      </c>
      <c r="L692" s="15" t="s">
        <v>32</v>
      </c>
      <c r="M692" s="23">
        <v>0.68325798179603103</v>
      </c>
    </row>
    <row r="693" spans="1:13" x14ac:dyDescent="0.25">
      <c r="A693" s="9" t="s">
        <v>1535</v>
      </c>
      <c r="B693" s="10">
        <v>607</v>
      </c>
      <c r="C693" s="10">
        <v>1824</v>
      </c>
      <c r="D693" s="11" t="s">
        <v>1536</v>
      </c>
      <c r="E693" s="12">
        <v>0.64749999999999996</v>
      </c>
      <c r="F693" s="13" t="s">
        <v>1537</v>
      </c>
      <c r="G693" s="1" t="s">
        <v>25</v>
      </c>
      <c r="H693" s="14">
        <v>7</v>
      </c>
      <c r="I693" s="10" t="s">
        <v>18</v>
      </c>
      <c r="J693" s="15" t="s">
        <v>30</v>
      </c>
      <c r="K693" s="15" t="s">
        <v>31</v>
      </c>
      <c r="L693" s="15" t="s">
        <v>32</v>
      </c>
      <c r="M693" s="23">
        <v>0.61333336031110774</v>
      </c>
    </row>
    <row r="694" spans="1:13" x14ac:dyDescent="0.25">
      <c r="A694" s="9" t="s">
        <v>1538</v>
      </c>
      <c r="B694" s="10">
        <v>258</v>
      </c>
      <c r="C694" s="10">
        <v>777</v>
      </c>
      <c r="D694" s="11" t="s">
        <v>1525</v>
      </c>
      <c r="E694" s="12">
        <v>0.64349999999999996</v>
      </c>
      <c r="F694" s="13" t="s">
        <v>1539</v>
      </c>
      <c r="G694" s="1" t="s">
        <v>290</v>
      </c>
      <c r="H694" s="14">
        <v>8</v>
      </c>
      <c r="I694" s="10" t="s">
        <v>18</v>
      </c>
      <c r="J694" s="15" t="s">
        <v>19</v>
      </c>
      <c r="K694" s="15" t="s">
        <v>20</v>
      </c>
      <c r="L694" s="15" t="s">
        <v>21</v>
      </c>
      <c r="M694" s="23">
        <v>0.63013687252768424</v>
      </c>
    </row>
    <row r="695" spans="1:13" x14ac:dyDescent="0.25">
      <c r="A695" s="9" t="s">
        <v>1540</v>
      </c>
      <c r="B695" s="10">
        <v>220</v>
      </c>
      <c r="C695" s="10">
        <v>663</v>
      </c>
      <c r="D695" s="11" t="s">
        <v>1541</v>
      </c>
      <c r="E695" s="12">
        <v>0.64249999999999996</v>
      </c>
      <c r="F695" s="13" t="s">
        <v>1542</v>
      </c>
      <c r="G695" s="1" t="s">
        <v>143</v>
      </c>
      <c r="H695" s="14">
        <v>8</v>
      </c>
      <c r="I695" s="10" t="s">
        <v>18</v>
      </c>
      <c r="J695" s="15" t="s">
        <v>19</v>
      </c>
      <c r="K695" s="15" t="s">
        <v>20</v>
      </c>
      <c r="L695" s="15" t="s">
        <v>21</v>
      </c>
      <c r="M695" s="23">
        <v>0.60655744208545548</v>
      </c>
    </row>
    <row r="696" spans="1:13" x14ac:dyDescent="0.25">
      <c r="A696" s="9" t="s">
        <v>1543</v>
      </c>
      <c r="B696" s="10">
        <v>308</v>
      </c>
      <c r="C696" s="10">
        <v>927</v>
      </c>
      <c r="D696" s="11" t="s">
        <v>1544</v>
      </c>
      <c r="E696" s="12">
        <v>0.64080000000000004</v>
      </c>
      <c r="F696" s="13" t="s">
        <v>1545</v>
      </c>
      <c r="G696" s="1" t="s">
        <v>475</v>
      </c>
      <c r="H696" s="14">
        <v>8</v>
      </c>
      <c r="I696" s="10" t="s">
        <v>18</v>
      </c>
      <c r="J696" s="15" t="s">
        <v>19</v>
      </c>
      <c r="K696" s="15" t="s">
        <v>20</v>
      </c>
      <c r="L696" s="15" t="s">
        <v>21</v>
      </c>
      <c r="M696" s="23">
        <v>0.56976736690103325</v>
      </c>
    </row>
    <row r="697" spans="1:13" x14ac:dyDescent="0.25">
      <c r="A697" s="9" t="s">
        <v>1546</v>
      </c>
      <c r="B697" s="10">
        <v>157</v>
      </c>
      <c r="C697" s="10">
        <v>474</v>
      </c>
      <c r="D697" s="11" t="s">
        <v>1547</v>
      </c>
      <c r="E697" s="12">
        <v>0.63290000000000002</v>
      </c>
      <c r="F697" s="13" t="s">
        <v>1548</v>
      </c>
      <c r="G697" s="1" t="s">
        <v>25</v>
      </c>
      <c r="H697" s="14">
        <v>8</v>
      </c>
      <c r="I697" s="10" t="s">
        <v>18</v>
      </c>
      <c r="J697" s="15" t="s">
        <v>30</v>
      </c>
      <c r="K697" s="15" t="s">
        <v>31</v>
      </c>
      <c r="L697" s="15" t="s">
        <v>32</v>
      </c>
      <c r="M697" s="23">
        <v>0.57142862072213796</v>
      </c>
    </row>
    <row r="698" spans="1:13" x14ac:dyDescent="0.25">
      <c r="A698" s="9" t="s">
        <v>1549</v>
      </c>
      <c r="B698" s="10">
        <v>171</v>
      </c>
      <c r="C698" s="10">
        <v>516</v>
      </c>
      <c r="D698" s="11" t="s">
        <v>1550</v>
      </c>
      <c r="E698" s="12">
        <v>0.6764</v>
      </c>
      <c r="F698" s="13" t="s">
        <v>1551</v>
      </c>
      <c r="G698" s="1" t="s">
        <v>475</v>
      </c>
      <c r="H698" s="14">
        <v>8</v>
      </c>
      <c r="I698" s="10" t="s">
        <v>18</v>
      </c>
      <c r="J698" s="15" t="s">
        <v>30</v>
      </c>
      <c r="K698" s="15" t="s">
        <v>31</v>
      </c>
      <c r="L698" s="15" t="s">
        <v>32</v>
      </c>
      <c r="M698" s="23">
        <v>0.57943922246485391</v>
      </c>
    </row>
    <row r="699" spans="1:13" x14ac:dyDescent="0.25">
      <c r="A699" s="9" t="s">
        <v>1552</v>
      </c>
      <c r="B699" s="10">
        <v>174</v>
      </c>
      <c r="C699" s="10">
        <v>525</v>
      </c>
      <c r="D699" s="11" t="s">
        <v>45</v>
      </c>
      <c r="E699" s="12">
        <v>0.68759999999999999</v>
      </c>
      <c r="G699" s="1" t="s">
        <v>18</v>
      </c>
      <c r="H699" s="14">
        <v>4</v>
      </c>
      <c r="I699" s="10" t="s">
        <v>18</v>
      </c>
      <c r="J699" s="15" t="s">
        <v>30</v>
      </c>
      <c r="K699" s="15" t="s">
        <v>31</v>
      </c>
      <c r="L699" s="15" t="s">
        <v>32</v>
      </c>
      <c r="M699" s="23">
        <v>0.67213117092179941</v>
      </c>
    </row>
    <row r="700" spans="1:13" x14ac:dyDescent="0.25">
      <c r="A700" s="9" t="s">
        <v>1553</v>
      </c>
      <c r="B700" s="10">
        <v>383</v>
      </c>
      <c r="C700" s="10">
        <v>1152</v>
      </c>
      <c r="D700" s="11" t="s">
        <v>1554</v>
      </c>
      <c r="E700" s="12">
        <v>0.67710000000000004</v>
      </c>
      <c r="F700" s="13" t="s">
        <v>1555</v>
      </c>
      <c r="G700" s="1" t="s">
        <v>40</v>
      </c>
      <c r="H700" s="14">
        <v>8</v>
      </c>
      <c r="I700" s="10" t="s">
        <v>18</v>
      </c>
      <c r="J700" s="15" t="s">
        <v>19</v>
      </c>
      <c r="K700" s="15" t="s">
        <v>20</v>
      </c>
      <c r="L700" s="15" t="s">
        <v>21</v>
      </c>
      <c r="M700" s="23">
        <v>0.62780270521627035</v>
      </c>
    </row>
    <row r="701" spans="1:13" x14ac:dyDescent="0.25">
      <c r="A701" s="9" t="s">
        <v>1556</v>
      </c>
      <c r="B701" s="10">
        <v>332</v>
      </c>
      <c r="C701" s="10">
        <v>999</v>
      </c>
      <c r="D701" s="11" t="s">
        <v>1557</v>
      </c>
      <c r="E701" s="12">
        <v>0.65469999999999995</v>
      </c>
      <c r="F701" s="13" t="s">
        <v>1558</v>
      </c>
      <c r="G701" s="1" t="s">
        <v>25</v>
      </c>
      <c r="H701" s="14">
        <v>8</v>
      </c>
      <c r="I701" s="10" t="s">
        <v>18</v>
      </c>
      <c r="J701" s="15" t="s">
        <v>19</v>
      </c>
      <c r="K701" s="15" t="s">
        <v>20</v>
      </c>
      <c r="L701" s="15" t="s">
        <v>21</v>
      </c>
      <c r="M701" s="23">
        <v>0.57386378641531255</v>
      </c>
    </row>
    <row r="702" spans="1:13" x14ac:dyDescent="0.25">
      <c r="A702" s="9" t="s">
        <v>1559</v>
      </c>
      <c r="B702" s="10">
        <v>354</v>
      </c>
      <c r="C702" s="10">
        <v>1065</v>
      </c>
      <c r="D702" s="11" t="s">
        <v>98</v>
      </c>
      <c r="E702" s="12">
        <v>0.6714</v>
      </c>
      <c r="F702" s="13" t="s">
        <v>1560</v>
      </c>
      <c r="G702" s="1" t="s">
        <v>88</v>
      </c>
      <c r="I702" s="10">
        <v>1</v>
      </c>
      <c r="J702" s="15" t="s">
        <v>19</v>
      </c>
      <c r="K702" s="15" t="s">
        <v>20</v>
      </c>
      <c r="L702" s="15" t="s">
        <v>21</v>
      </c>
      <c r="M702" s="23">
        <v>0.72499990265000835</v>
      </c>
    </row>
    <row r="703" spans="1:13" x14ac:dyDescent="0.25">
      <c r="A703" s="9" t="s">
        <v>1561</v>
      </c>
      <c r="B703" s="10">
        <v>479</v>
      </c>
      <c r="C703" s="10">
        <v>1440</v>
      </c>
      <c r="D703" s="11" t="s">
        <v>1562</v>
      </c>
      <c r="E703" s="12">
        <v>0.66739999999999999</v>
      </c>
      <c r="F703" s="13" t="s">
        <v>653</v>
      </c>
      <c r="G703" s="1" t="s">
        <v>88</v>
      </c>
      <c r="I703" s="10">
        <v>1</v>
      </c>
      <c r="J703" s="15" t="s">
        <v>19</v>
      </c>
      <c r="K703" s="15" t="s">
        <v>20</v>
      </c>
      <c r="L703" s="15" t="s">
        <v>21</v>
      </c>
      <c r="M703" s="23">
        <v>0.71874998960503456</v>
      </c>
    </row>
    <row r="704" spans="1:13" x14ac:dyDescent="0.25">
      <c r="A704" s="9" t="s">
        <v>1563</v>
      </c>
      <c r="B704" s="10">
        <v>747</v>
      </c>
      <c r="C704" s="10">
        <v>2244</v>
      </c>
      <c r="D704" s="11" t="s">
        <v>1564</v>
      </c>
      <c r="E704" s="12">
        <v>0.65149999999999997</v>
      </c>
      <c r="F704" s="13" t="s">
        <v>99</v>
      </c>
      <c r="G704" s="1" t="s">
        <v>88</v>
      </c>
      <c r="I704" s="10" t="s">
        <v>18</v>
      </c>
      <c r="J704" s="15" t="s">
        <v>30</v>
      </c>
      <c r="K704" s="15" t="s">
        <v>31</v>
      </c>
      <c r="L704" s="15" t="s">
        <v>32</v>
      </c>
      <c r="M704" s="23">
        <v>0.63516477995847009</v>
      </c>
    </row>
    <row r="705" spans="1:13" x14ac:dyDescent="0.25">
      <c r="A705" s="9" t="s">
        <v>1565</v>
      </c>
      <c r="B705" s="10">
        <v>458</v>
      </c>
      <c r="C705" s="10">
        <v>1377</v>
      </c>
      <c r="D705" s="11" t="s">
        <v>74</v>
      </c>
      <c r="E705" s="12">
        <v>0.63980000000000004</v>
      </c>
      <c r="F705" s="13" t="s">
        <v>653</v>
      </c>
      <c r="G705" s="1" t="s">
        <v>88</v>
      </c>
      <c r="H705" s="14">
        <v>8</v>
      </c>
      <c r="I705" s="10" t="s">
        <v>18</v>
      </c>
      <c r="J705" s="15" t="s">
        <v>30</v>
      </c>
      <c r="K705" s="15" t="s">
        <v>57</v>
      </c>
      <c r="L705" s="15" t="s">
        <v>58</v>
      </c>
      <c r="M705" s="23">
        <v>0.66202097097938939</v>
      </c>
    </row>
    <row r="706" spans="1:13" x14ac:dyDescent="0.25">
      <c r="A706" s="9" t="s">
        <v>1566</v>
      </c>
      <c r="B706" s="10">
        <v>170</v>
      </c>
      <c r="C706" s="10">
        <v>513</v>
      </c>
      <c r="D706" s="11" t="s">
        <v>1567</v>
      </c>
      <c r="E706" s="12">
        <v>0.54969999999999997</v>
      </c>
      <c r="F706" s="13" t="s">
        <v>1568</v>
      </c>
      <c r="G706" s="1" t="s">
        <v>88</v>
      </c>
      <c r="H706" s="14">
        <v>8</v>
      </c>
      <c r="I706" s="10" t="s">
        <v>18</v>
      </c>
      <c r="J706" s="15" t="s">
        <v>30</v>
      </c>
      <c r="K706" s="15" t="s">
        <v>31</v>
      </c>
      <c r="L706" s="15" t="s">
        <v>32</v>
      </c>
      <c r="M706" s="23">
        <v>0.54022991425551636</v>
      </c>
    </row>
    <row r="707" spans="1:13" x14ac:dyDescent="0.25">
      <c r="A707" s="9" t="s">
        <v>1569</v>
      </c>
      <c r="B707" s="10">
        <v>430</v>
      </c>
      <c r="C707" s="10">
        <v>1293</v>
      </c>
      <c r="D707" s="11" t="s">
        <v>1570</v>
      </c>
      <c r="E707" s="12">
        <v>0.62570000000000003</v>
      </c>
      <c r="F707" s="13" t="s">
        <v>1571</v>
      </c>
      <c r="G707" s="1" t="s">
        <v>25</v>
      </c>
      <c r="H707" s="14">
        <v>8</v>
      </c>
      <c r="I707" s="10" t="s">
        <v>18</v>
      </c>
      <c r="J707" s="15" t="s">
        <v>30</v>
      </c>
      <c r="K707" s="15" t="s">
        <v>31</v>
      </c>
      <c r="L707" s="15" t="s">
        <v>32</v>
      </c>
      <c r="M707" s="23">
        <v>0.66170999676620768</v>
      </c>
    </row>
    <row r="708" spans="1:13" x14ac:dyDescent="0.25">
      <c r="A708" s="9" t="s">
        <v>1572</v>
      </c>
      <c r="B708" s="10">
        <v>244</v>
      </c>
      <c r="C708" s="10">
        <v>735</v>
      </c>
      <c r="D708" s="11" t="s">
        <v>1573</v>
      </c>
      <c r="E708" s="12">
        <v>0.6109</v>
      </c>
      <c r="F708" s="13" t="s">
        <v>1574</v>
      </c>
      <c r="G708" s="1" t="s">
        <v>130</v>
      </c>
      <c r="H708" s="14">
        <v>8</v>
      </c>
      <c r="I708" s="10" t="s">
        <v>18</v>
      </c>
      <c r="J708" s="15" t="s">
        <v>30</v>
      </c>
      <c r="K708" s="15" t="s">
        <v>31</v>
      </c>
      <c r="L708" s="15" t="s">
        <v>32</v>
      </c>
      <c r="M708" s="23">
        <v>0.67763157577908628</v>
      </c>
    </row>
    <row r="709" spans="1:13" x14ac:dyDescent="0.25">
      <c r="A709" s="9" t="s">
        <v>1575</v>
      </c>
      <c r="B709" s="10">
        <v>191</v>
      </c>
      <c r="C709" s="10">
        <v>576</v>
      </c>
      <c r="D709" s="11" t="s">
        <v>45</v>
      </c>
      <c r="E709" s="12">
        <v>0.61109999999999998</v>
      </c>
      <c r="F709" s="13" t="s">
        <v>1178</v>
      </c>
      <c r="G709" s="1" t="s">
        <v>130</v>
      </c>
      <c r="I709" s="10" t="s">
        <v>18</v>
      </c>
      <c r="J709" s="15" t="s">
        <v>30</v>
      </c>
      <c r="K709" s="15" t="s">
        <v>31</v>
      </c>
      <c r="L709" s="15" t="s">
        <v>32</v>
      </c>
      <c r="M709" s="23">
        <v>0.56410263526190596</v>
      </c>
    </row>
    <row r="710" spans="1:13" x14ac:dyDescent="0.25">
      <c r="A710" s="9" t="s">
        <v>1576</v>
      </c>
      <c r="B710" s="10">
        <v>254</v>
      </c>
      <c r="C710" s="10">
        <v>765</v>
      </c>
      <c r="D710" s="11" t="s">
        <v>1577</v>
      </c>
      <c r="E710" s="12">
        <v>0.65749999999999997</v>
      </c>
      <c r="F710" s="13" t="s">
        <v>1578</v>
      </c>
      <c r="G710" s="1" t="s">
        <v>143</v>
      </c>
      <c r="H710" s="14">
        <v>8</v>
      </c>
      <c r="I710" s="10" t="s">
        <v>18</v>
      </c>
      <c r="J710" s="15" t="s">
        <v>30</v>
      </c>
      <c r="K710" s="15" t="s">
        <v>31</v>
      </c>
      <c r="L710" s="15" t="s">
        <v>32</v>
      </c>
      <c r="M710" s="23">
        <v>0.62992127401574527</v>
      </c>
    </row>
    <row r="711" spans="1:13" x14ac:dyDescent="0.25">
      <c r="A711" s="9" t="s">
        <v>1579</v>
      </c>
      <c r="B711" s="10">
        <v>263</v>
      </c>
      <c r="C711" s="10">
        <v>792</v>
      </c>
      <c r="D711" s="11" t="s">
        <v>1580</v>
      </c>
      <c r="E711" s="12">
        <v>0.66410000000000002</v>
      </c>
      <c r="F711" s="13" t="s">
        <v>1581</v>
      </c>
      <c r="G711" s="1" t="s">
        <v>1582</v>
      </c>
      <c r="H711" s="14">
        <v>8</v>
      </c>
      <c r="I711" s="10" t="s">
        <v>18</v>
      </c>
      <c r="J711" s="15" t="s">
        <v>30</v>
      </c>
      <c r="K711" s="15" t="s">
        <v>31</v>
      </c>
      <c r="L711" s="15" t="s">
        <v>32</v>
      </c>
      <c r="M711" s="23">
        <v>0.65131565742729247</v>
      </c>
    </row>
    <row r="712" spans="1:13" x14ac:dyDescent="0.25">
      <c r="A712" s="9" t="s">
        <v>1583</v>
      </c>
      <c r="B712" s="10">
        <v>515</v>
      </c>
      <c r="C712" s="10">
        <v>1548</v>
      </c>
      <c r="D712" s="11" t="s">
        <v>1584</v>
      </c>
      <c r="E712" s="12">
        <v>0.62790000000000001</v>
      </c>
      <c r="F712" s="13" t="s">
        <v>1585</v>
      </c>
      <c r="G712" s="1" t="s">
        <v>25</v>
      </c>
      <c r="H712" s="14">
        <v>8</v>
      </c>
      <c r="I712" s="10" t="s">
        <v>18</v>
      </c>
      <c r="J712" s="15" t="s">
        <v>30</v>
      </c>
      <c r="K712" s="15" t="s">
        <v>31</v>
      </c>
      <c r="L712" s="15" t="s">
        <v>32</v>
      </c>
      <c r="M712" s="23">
        <v>0.62692312872780753</v>
      </c>
    </row>
    <row r="713" spans="1:13" x14ac:dyDescent="0.25">
      <c r="A713" s="9" t="s">
        <v>1586</v>
      </c>
      <c r="B713" s="10">
        <v>325</v>
      </c>
      <c r="C713" s="10">
        <v>978</v>
      </c>
      <c r="D713" s="11" t="s">
        <v>1587</v>
      </c>
      <c r="E713" s="12">
        <v>0.70650000000000002</v>
      </c>
      <c r="F713" s="13" t="s">
        <v>1588</v>
      </c>
      <c r="G713" s="1" t="s">
        <v>17</v>
      </c>
      <c r="H713" s="14">
        <v>8</v>
      </c>
      <c r="I713" s="10" t="s">
        <v>18</v>
      </c>
      <c r="J713" s="15" t="s">
        <v>30</v>
      </c>
      <c r="K713" s="15" t="s">
        <v>31</v>
      </c>
      <c r="L713" s="15" t="s">
        <v>32</v>
      </c>
      <c r="M713" s="23">
        <v>0.75126906735551269</v>
      </c>
    </row>
    <row r="714" spans="1:13" x14ac:dyDescent="0.25">
      <c r="A714" s="9" t="s">
        <v>1589</v>
      </c>
      <c r="B714" s="10">
        <v>387</v>
      </c>
      <c r="C714" s="10">
        <v>1164</v>
      </c>
      <c r="D714" s="11" t="s">
        <v>1590</v>
      </c>
      <c r="E714" s="12">
        <v>0.64600000000000002</v>
      </c>
      <c r="F714" s="13" t="s">
        <v>1591</v>
      </c>
      <c r="G714" s="1" t="s">
        <v>29</v>
      </c>
      <c r="H714" s="14">
        <v>8</v>
      </c>
      <c r="I714" s="10" t="s">
        <v>18</v>
      </c>
      <c r="J714" s="15" t="s">
        <v>30</v>
      </c>
      <c r="K714" s="15" t="s">
        <v>31</v>
      </c>
      <c r="L714" s="15" t="s">
        <v>32</v>
      </c>
      <c r="M714" s="23">
        <v>0.52488698638232978</v>
      </c>
    </row>
    <row r="715" spans="1:13" x14ac:dyDescent="0.25">
      <c r="A715" s="9" t="s">
        <v>1592</v>
      </c>
      <c r="B715" s="10">
        <v>244</v>
      </c>
      <c r="C715" s="10">
        <v>735</v>
      </c>
      <c r="D715" s="11" t="s">
        <v>45</v>
      </c>
      <c r="E715" s="12">
        <v>0.67210000000000003</v>
      </c>
      <c r="F715" s="13" t="s">
        <v>1593</v>
      </c>
      <c r="G715" s="1" t="s">
        <v>62</v>
      </c>
      <c r="I715" s="10" t="s">
        <v>18</v>
      </c>
      <c r="J715" s="15" t="s">
        <v>30</v>
      </c>
      <c r="K715" s="15" t="s">
        <v>31</v>
      </c>
      <c r="L715" s="15" t="s">
        <v>32</v>
      </c>
      <c r="M715" s="23">
        <v>0.66451621332778388</v>
      </c>
    </row>
    <row r="716" spans="1:13" x14ac:dyDescent="0.25">
      <c r="A716" s="9" t="s">
        <v>1594</v>
      </c>
      <c r="B716" s="10">
        <v>331</v>
      </c>
      <c r="C716" s="10">
        <v>996</v>
      </c>
      <c r="D716" s="11" t="s">
        <v>1595</v>
      </c>
      <c r="E716" s="12">
        <v>0.66869999999999996</v>
      </c>
      <c r="F716" s="13" t="s">
        <v>1596</v>
      </c>
      <c r="G716" s="1" t="s">
        <v>29</v>
      </c>
      <c r="H716" s="14">
        <v>8</v>
      </c>
      <c r="I716" s="10" t="s">
        <v>18</v>
      </c>
      <c r="J716" s="15" t="s">
        <v>30</v>
      </c>
      <c r="K716" s="15" t="s">
        <v>31</v>
      </c>
      <c r="L716" s="15" t="s">
        <v>32</v>
      </c>
      <c r="M716" s="23">
        <v>0.64480867299413125</v>
      </c>
    </row>
    <row r="717" spans="1:13" x14ac:dyDescent="0.25">
      <c r="A717" s="9" t="s">
        <v>1597</v>
      </c>
      <c r="B717" s="10">
        <v>891</v>
      </c>
      <c r="C717" s="10">
        <v>2676</v>
      </c>
      <c r="D717" s="11" t="s">
        <v>45</v>
      </c>
      <c r="E717" s="12">
        <v>0.66820000000000002</v>
      </c>
      <c r="F717" s="13" t="s">
        <v>1598</v>
      </c>
      <c r="G717" s="1" t="s">
        <v>50</v>
      </c>
      <c r="H717" s="14">
        <v>8</v>
      </c>
      <c r="I717" s="10" t="s">
        <v>18</v>
      </c>
      <c r="J717" s="15" t="s">
        <v>30</v>
      </c>
      <c r="K717" s="15" t="s">
        <v>31</v>
      </c>
      <c r="L717" s="15" t="s">
        <v>32</v>
      </c>
      <c r="M717" s="23">
        <v>0.59274183769758504</v>
      </c>
    </row>
    <row r="718" spans="1:13" x14ac:dyDescent="0.25">
      <c r="A718" s="9" t="s">
        <v>1599</v>
      </c>
      <c r="B718" s="10">
        <v>429</v>
      </c>
      <c r="C718" s="10">
        <v>1290</v>
      </c>
      <c r="D718" s="11" t="s">
        <v>45</v>
      </c>
      <c r="E718" s="12">
        <v>0.65890000000000004</v>
      </c>
      <c r="F718" s="13" t="s">
        <v>1600</v>
      </c>
      <c r="G718" s="1" t="s">
        <v>50</v>
      </c>
      <c r="H718" s="14">
        <v>8</v>
      </c>
      <c r="I718" s="10" t="s">
        <v>18</v>
      </c>
      <c r="J718" s="15" t="s">
        <v>30</v>
      </c>
      <c r="K718" s="15" t="s">
        <v>31</v>
      </c>
      <c r="L718" s="15" t="s">
        <v>32</v>
      </c>
      <c r="M718" s="23">
        <v>0.67088607136676848</v>
      </c>
    </row>
    <row r="719" spans="1:13" x14ac:dyDescent="0.25">
      <c r="A719" s="9" t="s">
        <v>1601</v>
      </c>
      <c r="B719" s="10">
        <v>335</v>
      </c>
      <c r="C719" s="10">
        <v>1008</v>
      </c>
      <c r="D719" s="11" t="s">
        <v>1602</v>
      </c>
      <c r="E719" s="12">
        <v>0.66269999999999996</v>
      </c>
      <c r="F719" s="13" t="s">
        <v>1603</v>
      </c>
      <c r="G719" s="1" t="s">
        <v>118</v>
      </c>
      <c r="I719" s="10" t="s">
        <v>18</v>
      </c>
      <c r="J719" s="15" t="s">
        <v>30</v>
      </c>
      <c r="K719" s="15" t="s">
        <v>31</v>
      </c>
      <c r="L719" s="15" t="s">
        <v>32</v>
      </c>
      <c r="M719" s="23">
        <v>0.68205147146615763</v>
      </c>
    </row>
    <row r="720" spans="1:13" x14ac:dyDescent="0.25">
      <c r="A720" s="9" t="s">
        <v>1604</v>
      </c>
      <c r="B720" s="10">
        <v>550</v>
      </c>
      <c r="C720" s="10">
        <v>1653</v>
      </c>
      <c r="D720" s="11" t="s">
        <v>45</v>
      </c>
      <c r="E720" s="12">
        <v>0.68300000000000005</v>
      </c>
      <c r="F720" s="13" t="s">
        <v>1605</v>
      </c>
      <c r="G720" s="1" t="s">
        <v>143</v>
      </c>
      <c r="H720" s="14">
        <v>6</v>
      </c>
      <c r="I720" s="10" t="s">
        <v>18</v>
      </c>
      <c r="J720" s="15" t="s">
        <v>30</v>
      </c>
      <c r="K720" s="15" t="s">
        <v>31</v>
      </c>
      <c r="L720" s="15" t="s">
        <v>32</v>
      </c>
      <c r="M720" s="23">
        <v>0.69590640735610632</v>
      </c>
    </row>
    <row r="721" spans="1:13" x14ac:dyDescent="0.25">
      <c r="A721" s="9" t="s">
        <v>1606</v>
      </c>
      <c r="B721" s="10">
        <v>117</v>
      </c>
      <c r="C721" s="10">
        <v>354</v>
      </c>
      <c r="D721" s="11" t="s">
        <v>45</v>
      </c>
      <c r="E721" s="12">
        <v>0.64970000000000006</v>
      </c>
      <c r="G721" s="1" t="s">
        <v>18</v>
      </c>
      <c r="H721" s="14">
        <v>1</v>
      </c>
      <c r="I721" s="10" t="s">
        <v>18</v>
      </c>
      <c r="J721" s="15" t="s">
        <v>30</v>
      </c>
      <c r="K721" s="15" t="s">
        <v>31</v>
      </c>
      <c r="L721" s="15" t="s">
        <v>32</v>
      </c>
      <c r="M721" s="23">
        <v>0.62711861717897144</v>
      </c>
    </row>
    <row r="722" spans="1:13" x14ac:dyDescent="0.25">
      <c r="A722" s="9" t="s">
        <v>1607</v>
      </c>
      <c r="B722" s="10">
        <v>714</v>
      </c>
      <c r="C722" s="10">
        <v>2145</v>
      </c>
      <c r="D722" s="11" t="s">
        <v>45</v>
      </c>
      <c r="E722" s="12">
        <v>0.64710000000000001</v>
      </c>
      <c r="F722" s="13" t="s">
        <v>470</v>
      </c>
      <c r="G722" s="1" t="s">
        <v>143</v>
      </c>
      <c r="I722" s="10" t="s">
        <v>18</v>
      </c>
      <c r="J722" s="15" t="s">
        <v>30</v>
      </c>
      <c r="K722" s="15" t="s">
        <v>31</v>
      </c>
      <c r="L722" s="15" t="s">
        <v>32</v>
      </c>
      <c r="M722" s="23">
        <v>0.52631578947368429</v>
      </c>
    </row>
    <row r="723" spans="1:13" x14ac:dyDescent="0.25">
      <c r="A723" s="9" t="s">
        <v>1608</v>
      </c>
      <c r="B723" s="10">
        <v>237</v>
      </c>
      <c r="C723" s="10">
        <v>714</v>
      </c>
      <c r="D723" s="11" t="s">
        <v>45</v>
      </c>
      <c r="E723" s="12">
        <v>0.6583</v>
      </c>
      <c r="F723" s="13" t="s">
        <v>53</v>
      </c>
      <c r="G723" s="1" t="s">
        <v>54</v>
      </c>
      <c r="I723" s="10">
        <v>1</v>
      </c>
      <c r="J723" s="15" t="s">
        <v>19</v>
      </c>
      <c r="K723" s="15" t="s">
        <v>20</v>
      </c>
      <c r="L723" s="15" t="s">
        <v>21</v>
      </c>
      <c r="M723" s="23">
        <v>0.69291345635812307</v>
      </c>
    </row>
    <row r="724" spans="1:13" x14ac:dyDescent="0.25">
      <c r="A724" s="9" t="s">
        <v>1609</v>
      </c>
      <c r="B724" s="10">
        <v>804</v>
      </c>
      <c r="C724" s="10">
        <v>2415</v>
      </c>
      <c r="D724" s="11" t="s">
        <v>274</v>
      </c>
      <c r="E724" s="12">
        <v>0.64019999999999999</v>
      </c>
      <c r="F724" s="13" t="s">
        <v>1253</v>
      </c>
      <c r="G724" s="1" t="s">
        <v>143</v>
      </c>
      <c r="I724" s="10">
        <v>1</v>
      </c>
      <c r="J724" s="15" t="s">
        <v>19</v>
      </c>
      <c r="K724" s="15" t="s">
        <v>20</v>
      </c>
      <c r="L724" s="15" t="s">
        <v>21</v>
      </c>
      <c r="M724" s="23">
        <v>0.46359215959325395</v>
      </c>
    </row>
    <row r="725" spans="1:13" x14ac:dyDescent="0.25">
      <c r="A725" s="9" t="s">
        <v>1610</v>
      </c>
      <c r="B725" s="10">
        <v>711</v>
      </c>
      <c r="C725" s="10">
        <v>2136</v>
      </c>
      <c r="D725" s="11" t="s">
        <v>1611</v>
      </c>
      <c r="E725" s="12">
        <v>0.64190000000000003</v>
      </c>
      <c r="F725" s="13" t="s">
        <v>92</v>
      </c>
      <c r="G725" s="1" t="s">
        <v>50</v>
      </c>
      <c r="I725" s="10">
        <v>1</v>
      </c>
      <c r="J725" s="15" t="s">
        <v>19</v>
      </c>
      <c r="K725" s="15" t="s">
        <v>20</v>
      </c>
      <c r="L725" s="15" t="s">
        <v>21</v>
      </c>
      <c r="M725" s="23">
        <v>0.60313315248314425</v>
      </c>
    </row>
    <row r="726" spans="1:13" x14ac:dyDescent="0.25">
      <c r="A726" s="9" t="s">
        <v>1612</v>
      </c>
      <c r="B726" s="10">
        <v>89</v>
      </c>
      <c r="C726" s="10">
        <v>270</v>
      </c>
      <c r="D726" s="11" t="s">
        <v>45</v>
      </c>
      <c r="E726" s="12">
        <v>0.56299999999999994</v>
      </c>
      <c r="G726" s="1" t="s">
        <v>18</v>
      </c>
      <c r="H726" s="14">
        <v>2</v>
      </c>
      <c r="I726" s="10" t="s">
        <v>18</v>
      </c>
      <c r="J726" s="15" t="s">
        <v>30</v>
      </c>
      <c r="K726" s="15" t="s">
        <v>31</v>
      </c>
      <c r="L726" s="15" t="s">
        <v>32</v>
      </c>
      <c r="M726" s="23">
        <v>0.63636370991737368</v>
      </c>
    </row>
    <row r="727" spans="1:13" x14ac:dyDescent="0.25">
      <c r="A727" s="9" t="s">
        <v>1613</v>
      </c>
      <c r="B727" s="10">
        <v>264</v>
      </c>
      <c r="C727" s="10">
        <v>795</v>
      </c>
      <c r="D727" s="11" t="s">
        <v>1614</v>
      </c>
      <c r="E727" s="12">
        <v>0.65029999999999999</v>
      </c>
      <c r="F727" s="13" t="s">
        <v>1615</v>
      </c>
      <c r="G727" s="1" t="s">
        <v>475</v>
      </c>
      <c r="H727" s="14">
        <v>2</v>
      </c>
      <c r="I727" s="10" t="s">
        <v>18</v>
      </c>
      <c r="J727" s="15" t="s">
        <v>30</v>
      </c>
      <c r="K727" s="15" t="s">
        <v>31</v>
      </c>
      <c r="L727" s="15" t="s">
        <v>32</v>
      </c>
      <c r="M727" s="23">
        <v>0.6760562647093985</v>
      </c>
    </row>
    <row r="728" spans="1:13" x14ac:dyDescent="0.25">
      <c r="A728" s="9" t="s">
        <v>1616</v>
      </c>
      <c r="B728" s="10">
        <v>243</v>
      </c>
      <c r="C728" s="10">
        <v>732</v>
      </c>
      <c r="D728" s="11" t="s">
        <v>934</v>
      </c>
      <c r="E728" s="12">
        <v>0.68310000000000004</v>
      </c>
      <c r="F728" s="13" t="s">
        <v>935</v>
      </c>
      <c r="G728" s="1" t="s">
        <v>475</v>
      </c>
      <c r="I728" s="10">
        <v>1</v>
      </c>
      <c r="J728" s="15" t="s">
        <v>19</v>
      </c>
      <c r="K728" s="15" t="s">
        <v>20</v>
      </c>
      <c r="L728" s="15" t="s">
        <v>21</v>
      </c>
      <c r="M728" s="23">
        <v>0.63576162244200218</v>
      </c>
    </row>
    <row r="729" spans="1:13" x14ac:dyDescent="0.25">
      <c r="A729" s="9" t="s">
        <v>1617</v>
      </c>
      <c r="B729" s="10">
        <v>435</v>
      </c>
      <c r="C729" s="10">
        <v>1308</v>
      </c>
      <c r="D729" s="11" t="s">
        <v>1618</v>
      </c>
      <c r="E729" s="12">
        <v>0.67659999999999998</v>
      </c>
      <c r="F729" s="13" t="s">
        <v>1619</v>
      </c>
      <c r="G729" s="1" t="s">
        <v>475</v>
      </c>
      <c r="H729" s="14">
        <v>2</v>
      </c>
      <c r="I729" s="10" t="s">
        <v>18</v>
      </c>
      <c r="J729" s="15" t="s">
        <v>30</v>
      </c>
      <c r="K729" s="15" t="s">
        <v>31</v>
      </c>
      <c r="L729" s="15" t="s">
        <v>32</v>
      </c>
      <c r="M729" s="23">
        <v>0.67083330236978966</v>
      </c>
    </row>
    <row r="730" spans="1:13" x14ac:dyDescent="0.25">
      <c r="A730" s="9" t="s">
        <v>1620</v>
      </c>
      <c r="B730" s="10">
        <v>261</v>
      </c>
      <c r="C730" s="10">
        <v>786</v>
      </c>
      <c r="D730" s="11" t="s">
        <v>1621</v>
      </c>
      <c r="E730" s="12">
        <v>0.68830000000000002</v>
      </c>
      <c r="F730" s="13" t="s">
        <v>1622</v>
      </c>
      <c r="G730" s="1" t="s">
        <v>475</v>
      </c>
      <c r="I730" s="10" t="s">
        <v>18</v>
      </c>
      <c r="J730" s="15" t="s">
        <v>30</v>
      </c>
      <c r="K730" s="15" t="s">
        <v>31</v>
      </c>
      <c r="L730" s="15" t="s">
        <v>32</v>
      </c>
      <c r="M730" s="23">
        <v>0.68666681166670285</v>
      </c>
    </row>
    <row r="731" spans="1:13" x14ac:dyDescent="0.25">
      <c r="A731" s="9" t="s">
        <v>1623</v>
      </c>
      <c r="B731" s="10">
        <v>113</v>
      </c>
      <c r="C731" s="10">
        <v>342</v>
      </c>
      <c r="D731" s="11" t="s">
        <v>45</v>
      </c>
      <c r="E731" s="12">
        <v>0.69010000000000005</v>
      </c>
      <c r="G731" s="1" t="s">
        <v>18</v>
      </c>
      <c r="H731" s="14">
        <v>1</v>
      </c>
      <c r="I731" s="10" t="s">
        <v>18</v>
      </c>
      <c r="J731" s="15" t="s">
        <v>30</v>
      </c>
      <c r="K731" s="15" t="s">
        <v>31</v>
      </c>
      <c r="L731" s="15" t="s">
        <v>32</v>
      </c>
      <c r="M731" s="23">
        <v>0.6984127439657527</v>
      </c>
    </row>
    <row r="732" spans="1:13" x14ac:dyDescent="0.25">
      <c r="A732" s="9" t="s">
        <v>1624</v>
      </c>
      <c r="B732" s="10">
        <v>399</v>
      </c>
      <c r="C732" s="10">
        <v>1200</v>
      </c>
      <c r="D732" s="11" t="s">
        <v>1625</v>
      </c>
      <c r="E732" s="12">
        <v>0.69079999999999997</v>
      </c>
      <c r="F732" s="13" t="s">
        <v>1626</v>
      </c>
      <c r="G732" s="1" t="s">
        <v>475</v>
      </c>
      <c r="H732" s="14">
        <v>2</v>
      </c>
      <c r="I732" s="10" t="s">
        <v>18</v>
      </c>
      <c r="J732" s="15" t="s">
        <v>30</v>
      </c>
      <c r="K732" s="15" t="s">
        <v>31</v>
      </c>
      <c r="L732" s="15" t="s">
        <v>32</v>
      </c>
      <c r="M732" s="23">
        <v>0.68879670866376386</v>
      </c>
    </row>
    <row r="733" spans="1:13" x14ac:dyDescent="0.25">
      <c r="A733" s="9" t="s">
        <v>1627</v>
      </c>
      <c r="B733" s="10">
        <v>249</v>
      </c>
      <c r="C733" s="10">
        <v>750</v>
      </c>
      <c r="D733" s="11" t="s">
        <v>45</v>
      </c>
      <c r="E733" s="12">
        <v>0.67869999999999997</v>
      </c>
      <c r="F733" s="13" t="s">
        <v>1628</v>
      </c>
      <c r="G733" s="1" t="s">
        <v>475</v>
      </c>
      <c r="H733" s="14">
        <v>2</v>
      </c>
      <c r="I733" s="10" t="s">
        <v>18</v>
      </c>
      <c r="J733" s="15" t="s">
        <v>30</v>
      </c>
      <c r="K733" s="15" t="s">
        <v>57</v>
      </c>
      <c r="L733" s="15" t="s">
        <v>58</v>
      </c>
      <c r="M733" s="23">
        <v>0.6423840546335684</v>
      </c>
    </row>
    <row r="734" spans="1:13" x14ac:dyDescent="0.25">
      <c r="A734" s="9" t="s">
        <v>1629</v>
      </c>
      <c r="B734" s="10">
        <v>249</v>
      </c>
      <c r="C734" s="10">
        <v>750</v>
      </c>
      <c r="D734" s="11" t="s">
        <v>1630</v>
      </c>
      <c r="E734" s="12">
        <v>0.67600000000000005</v>
      </c>
      <c r="F734" s="13" t="s">
        <v>1631</v>
      </c>
      <c r="G734" s="1" t="s">
        <v>475</v>
      </c>
      <c r="I734" s="10">
        <v>1</v>
      </c>
      <c r="J734" s="15" t="s">
        <v>30</v>
      </c>
      <c r="K734" s="15" t="s">
        <v>57</v>
      </c>
      <c r="L734" s="15" t="s">
        <v>58</v>
      </c>
      <c r="M734" s="23">
        <v>0.67973851422530318</v>
      </c>
    </row>
    <row r="735" spans="1:13" x14ac:dyDescent="0.25">
      <c r="A735" s="9" t="s">
        <v>1632</v>
      </c>
      <c r="B735" s="10">
        <v>241</v>
      </c>
      <c r="C735" s="10">
        <v>726</v>
      </c>
      <c r="D735" s="11" t="s">
        <v>1633</v>
      </c>
      <c r="E735" s="12">
        <v>0.65980000000000005</v>
      </c>
      <c r="F735" s="13" t="s">
        <v>1615</v>
      </c>
      <c r="G735" s="1" t="s">
        <v>475</v>
      </c>
      <c r="I735" s="10">
        <v>1</v>
      </c>
      <c r="J735" s="15" t="s">
        <v>19</v>
      </c>
      <c r="K735" s="15" t="s">
        <v>20</v>
      </c>
      <c r="L735" s="15" t="s">
        <v>21</v>
      </c>
      <c r="M735" s="23">
        <v>0.6090226054384098</v>
      </c>
    </row>
    <row r="736" spans="1:13" x14ac:dyDescent="0.25">
      <c r="A736" s="9" t="s">
        <v>1634</v>
      </c>
      <c r="B736" s="10">
        <v>209</v>
      </c>
      <c r="C736" s="10">
        <v>630</v>
      </c>
      <c r="D736" s="11" t="s">
        <v>1635</v>
      </c>
      <c r="E736" s="12">
        <v>0.67779999999999996</v>
      </c>
      <c r="F736" s="13" t="s">
        <v>1636</v>
      </c>
      <c r="G736" s="1" t="s">
        <v>475</v>
      </c>
      <c r="H736" s="14">
        <v>2</v>
      </c>
      <c r="I736" s="10" t="s">
        <v>18</v>
      </c>
      <c r="J736" s="15" t="s">
        <v>19</v>
      </c>
      <c r="K736" s="15" t="s">
        <v>6867</v>
      </c>
      <c r="L736" s="15" t="s">
        <v>6868</v>
      </c>
      <c r="M736" s="23">
        <v>0.69918695595214209</v>
      </c>
    </row>
    <row r="737" spans="1:13" x14ac:dyDescent="0.25">
      <c r="A737" s="9" t="s">
        <v>1637</v>
      </c>
      <c r="B737" s="10">
        <v>381</v>
      </c>
      <c r="C737" s="10">
        <v>1146</v>
      </c>
      <c r="D737" s="11" t="s">
        <v>45</v>
      </c>
      <c r="E737" s="12">
        <v>0.69110000000000005</v>
      </c>
      <c r="F737" s="13" t="s">
        <v>931</v>
      </c>
      <c r="G737" s="1" t="s">
        <v>143</v>
      </c>
      <c r="H737" s="14">
        <v>2</v>
      </c>
      <c r="I737" s="10" t="s">
        <v>18</v>
      </c>
      <c r="J737" s="15" t="s">
        <v>19</v>
      </c>
      <c r="K737" s="15" t="s">
        <v>6867</v>
      </c>
      <c r="L737" s="15" t="s">
        <v>6868</v>
      </c>
      <c r="M737" s="23">
        <v>0.6990741173546684</v>
      </c>
    </row>
    <row r="738" spans="1:13" x14ac:dyDescent="0.25">
      <c r="A738" s="9" t="s">
        <v>1638</v>
      </c>
      <c r="B738" s="10">
        <v>1077</v>
      </c>
      <c r="C738" s="10">
        <v>3234</v>
      </c>
      <c r="D738" s="11" t="s">
        <v>1639</v>
      </c>
      <c r="E738" s="12">
        <v>0.69079999999999997</v>
      </c>
      <c r="F738" s="13" t="s">
        <v>1640</v>
      </c>
      <c r="G738" s="1" t="s">
        <v>475</v>
      </c>
      <c r="I738" s="10">
        <v>1</v>
      </c>
      <c r="J738" s="15" t="s">
        <v>19</v>
      </c>
      <c r="K738" s="15" t="s">
        <v>6867</v>
      </c>
      <c r="L738" s="15" t="s">
        <v>6868</v>
      </c>
      <c r="M738" s="23">
        <v>0.70312496581787276</v>
      </c>
    </row>
    <row r="739" spans="1:13" x14ac:dyDescent="0.25">
      <c r="A739" s="9" t="s">
        <v>1641</v>
      </c>
      <c r="B739" s="10">
        <v>349</v>
      </c>
      <c r="C739" s="10">
        <v>1050</v>
      </c>
      <c r="D739" s="11" t="s">
        <v>1642</v>
      </c>
      <c r="E739" s="12">
        <v>0.68289999999999995</v>
      </c>
      <c r="F739" s="13" t="s">
        <v>1643</v>
      </c>
      <c r="G739" s="1" t="s">
        <v>130</v>
      </c>
      <c r="I739" s="10">
        <v>1</v>
      </c>
      <c r="J739" s="15" t="s">
        <v>19</v>
      </c>
      <c r="K739" s="15" t="s">
        <v>20</v>
      </c>
      <c r="L739" s="15" t="s">
        <v>21</v>
      </c>
      <c r="M739" s="23">
        <v>0.66504850421341188</v>
      </c>
    </row>
    <row r="740" spans="1:13" x14ac:dyDescent="0.25">
      <c r="A740" s="9" t="s">
        <v>1644</v>
      </c>
      <c r="B740" s="10">
        <v>355</v>
      </c>
      <c r="C740" s="10">
        <v>1068</v>
      </c>
      <c r="D740" s="11" t="s">
        <v>1645</v>
      </c>
      <c r="E740" s="12">
        <v>0.65449999999999997</v>
      </c>
      <c r="F740" s="13" t="s">
        <v>1646</v>
      </c>
      <c r="G740" s="1" t="s">
        <v>143</v>
      </c>
      <c r="H740" s="14">
        <v>3</v>
      </c>
      <c r="I740" s="10" t="s">
        <v>18</v>
      </c>
      <c r="J740" s="15" t="s">
        <v>19</v>
      </c>
      <c r="K740" s="15" t="s">
        <v>20</v>
      </c>
      <c r="L740" s="15" t="s">
        <v>21</v>
      </c>
      <c r="M740" s="23">
        <v>0.62500013312501934</v>
      </c>
    </row>
    <row r="741" spans="1:13" x14ac:dyDescent="0.25">
      <c r="A741" s="9" t="s">
        <v>1647</v>
      </c>
      <c r="B741" s="10">
        <v>700</v>
      </c>
      <c r="C741" s="10">
        <v>2103</v>
      </c>
      <c r="D741" s="11" t="s">
        <v>1648</v>
      </c>
      <c r="E741" s="12">
        <v>0.64049999999999996</v>
      </c>
      <c r="F741" s="13" t="s">
        <v>1649</v>
      </c>
      <c r="G741" s="1" t="s">
        <v>50</v>
      </c>
      <c r="I741" s="10" t="s">
        <v>18</v>
      </c>
      <c r="J741" s="15" t="s">
        <v>30</v>
      </c>
      <c r="K741" s="15" t="s">
        <v>31</v>
      </c>
      <c r="L741" s="15" t="s">
        <v>32</v>
      </c>
      <c r="M741" s="23">
        <v>0.54241650517775242</v>
      </c>
    </row>
    <row r="742" spans="1:13" x14ac:dyDescent="0.25">
      <c r="A742" s="9" t="s">
        <v>1650</v>
      </c>
      <c r="B742" s="10">
        <v>197</v>
      </c>
      <c r="C742" s="10">
        <v>594</v>
      </c>
      <c r="D742" s="11" t="s">
        <v>1651</v>
      </c>
      <c r="E742" s="12">
        <v>0.67</v>
      </c>
      <c r="F742" s="13" t="s">
        <v>1652</v>
      </c>
      <c r="G742" s="1" t="s">
        <v>1653</v>
      </c>
      <c r="I742" s="10" t="s">
        <v>18</v>
      </c>
      <c r="J742" s="15" t="s">
        <v>30</v>
      </c>
      <c r="K742" s="15" t="s">
        <v>31</v>
      </c>
      <c r="L742" s="15" t="s">
        <v>32</v>
      </c>
      <c r="M742" s="23">
        <v>0.64705885761245652</v>
      </c>
    </row>
    <row r="743" spans="1:13" x14ac:dyDescent="0.25">
      <c r="A743" s="9" t="s">
        <v>1654</v>
      </c>
      <c r="B743" s="10">
        <v>422</v>
      </c>
      <c r="C743" s="10">
        <v>1269</v>
      </c>
      <c r="D743" s="11" t="s">
        <v>1038</v>
      </c>
      <c r="E743" s="12">
        <v>0.65410000000000001</v>
      </c>
      <c r="F743" s="13" t="s">
        <v>1062</v>
      </c>
      <c r="G743" s="1" t="s">
        <v>743</v>
      </c>
      <c r="I743" s="10" t="s">
        <v>18</v>
      </c>
      <c r="J743" s="15" t="s">
        <v>30</v>
      </c>
      <c r="K743" s="15" t="s">
        <v>31</v>
      </c>
      <c r="L743" s="15" t="s">
        <v>32</v>
      </c>
      <c r="M743" s="23">
        <v>0.60661767329692762</v>
      </c>
    </row>
    <row r="744" spans="1:13" x14ac:dyDescent="0.25">
      <c r="A744" s="9" t="s">
        <v>1655</v>
      </c>
      <c r="B744" s="10">
        <v>215</v>
      </c>
      <c r="C744" s="10">
        <v>648</v>
      </c>
      <c r="D744" s="11" t="s">
        <v>1651</v>
      </c>
      <c r="E744" s="12">
        <v>0.66979999999999995</v>
      </c>
      <c r="F744" s="13" t="s">
        <v>1652</v>
      </c>
      <c r="G744" s="1" t="s">
        <v>1653</v>
      </c>
      <c r="I744" s="10" t="s">
        <v>18</v>
      </c>
      <c r="J744" s="15" t="s">
        <v>30</v>
      </c>
      <c r="K744" s="15" t="s">
        <v>31</v>
      </c>
      <c r="L744" s="15" t="s">
        <v>32</v>
      </c>
      <c r="M744" s="23">
        <v>0.61061940167593454</v>
      </c>
    </row>
    <row r="745" spans="1:13" x14ac:dyDescent="0.25">
      <c r="A745" s="9" t="s">
        <v>1656</v>
      </c>
      <c r="B745" s="10">
        <v>259</v>
      </c>
      <c r="C745" s="10">
        <v>780</v>
      </c>
      <c r="D745" s="11" t="s">
        <v>1657</v>
      </c>
      <c r="E745" s="12">
        <v>0.68589999999999995</v>
      </c>
      <c r="F745" s="13" t="s">
        <v>136</v>
      </c>
      <c r="G745" s="1" t="s">
        <v>137</v>
      </c>
      <c r="I745" s="10" t="s">
        <v>18</v>
      </c>
      <c r="J745" s="15" t="s">
        <v>30</v>
      </c>
      <c r="K745" s="15" t="s">
        <v>31</v>
      </c>
      <c r="L745" s="15" t="s">
        <v>32</v>
      </c>
      <c r="M745" s="23">
        <v>0.6554055922297205</v>
      </c>
    </row>
    <row r="746" spans="1:13" x14ac:dyDescent="0.25">
      <c r="A746" s="9" t="s">
        <v>1658</v>
      </c>
      <c r="B746" s="10">
        <v>539</v>
      </c>
      <c r="C746" s="10">
        <v>1620</v>
      </c>
      <c r="D746" s="11" t="s">
        <v>45</v>
      </c>
      <c r="E746" s="12">
        <v>0.69510000000000005</v>
      </c>
      <c r="F746" s="13" t="s">
        <v>1071</v>
      </c>
      <c r="G746" s="1" t="s">
        <v>561</v>
      </c>
      <c r="I746" s="10" t="s">
        <v>18</v>
      </c>
      <c r="J746" s="15" t="s">
        <v>30</v>
      </c>
      <c r="K746" s="15" t="s">
        <v>31</v>
      </c>
      <c r="L746" s="15" t="s">
        <v>32</v>
      </c>
      <c r="M746" s="23">
        <v>0.60975597388460812</v>
      </c>
    </row>
    <row r="747" spans="1:13" x14ac:dyDescent="0.25">
      <c r="A747" s="9" t="s">
        <v>1659</v>
      </c>
      <c r="B747" s="10">
        <v>184</v>
      </c>
      <c r="C747" s="10">
        <v>555</v>
      </c>
      <c r="D747" s="11" t="s">
        <v>45</v>
      </c>
      <c r="E747" s="12">
        <v>0.65769999999999995</v>
      </c>
      <c r="F747" s="13" t="s">
        <v>122</v>
      </c>
      <c r="G747" s="1" t="s">
        <v>123</v>
      </c>
      <c r="I747" s="10" t="s">
        <v>18</v>
      </c>
      <c r="J747" s="15" t="s">
        <v>30</v>
      </c>
      <c r="K747" s="15" t="s">
        <v>31</v>
      </c>
      <c r="L747" s="15" t="s">
        <v>32</v>
      </c>
      <c r="M747" s="23">
        <v>0.74782615930437113</v>
      </c>
    </row>
    <row r="748" spans="1:13" x14ac:dyDescent="0.25">
      <c r="A748" s="9" t="s">
        <v>1660</v>
      </c>
      <c r="B748" s="10">
        <v>417</v>
      </c>
      <c r="C748" s="10">
        <v>1254</v>
      </c>
      <c r="D748" s="11" t="s">
        <v>965</v>
      </c>
      <c r="E748" s="12">
        <v>0.67379999999999995</v>
      </c>
      <c r="F748" s="13" t="s">
        <v>966</v>
      </c>
      <c r="G748" s="1" t="s">
        <v>40</v>
      </c>
      <c r="I748" s="10" t="s">
        <v>18</v>
      </c>
      <c r="J748" s="15" t="s">
        <v>30</v>
      </c>
      <c r="K748" s="15" t="s">
        <v>31</v>
      </c>
      <c r="L748" s="15" t="s">
        <v>32</v>
      </c>
      <c r="M748" s="23">
        <v>0.64935063528419545</v>
      </c>
    </row>
    <row r="749" spans="1:13" x14ac:dyDescent="0.25">
      <c r="A749" s="9" t="s">
        <v>1661</v>
      </c>
      <c r="B749" s="10">
        <v>512</v>
      </c>
      <c r="C749" s="10">
        <v>1539</v>
      </c>
      <c r="D749" s="11" t="s">
        <v>1662</v>
      </c>
      <c r="E749" s="12">
        <v>0.67510000000000003</v>
      </c>
      <c r="F749" s="13" t="s">
        <v>110</v>
      </c>
      <c r="G749" s="1" t="s">
        <v>111</v>
      </c>
      <c r="I749" s="10">
        <v>1</v>
      </c>
      <c r="J749" s="15" t="s">
        <v>19</v>
      </c>
      <c r="K749" s="15" t="s">
        <v>6867</v>
      </c>
      <c r="L749" s="15" t="s">
        <v>6868</v>
      </c>
      <c r="M749" s="23">
        <v>0.59854020190740576</v>
      </c>
    </row>
    <row r="750" spans="1:13" x14ac:dyDescent="0.25">
      <c r="A750" s="9" t="s">
        <v>1663</v>
      </c>
      <c r="B750" s="10">
        <v>365</v>
      </c>
      <c r="C750" s="10">
        <v>1098</v>
      </c>
      <c r="D750" s="11" t="s">
        <v>125</v>
      </c>
      <c r="E750" s="12">
        <v>0.67849999999999999</v>
      </c>
      <c r="F750" s="13" t="s">
        <v>126</v>
      </c>
      <c r="G750" s="1" t="s">
        <v>40</v>
      </c>
      <c r="I750" s="10" t="s">
        <v>18</v>
      </c>
      <c r="J750" s="15" t="s">
        <v>30</v>
      </c>
      <c r="K750" s="15" t="s">
        <v>31</v>
      </c>
      <c r="L750" s="15" t="s">
        <v>32</v>
      </c>
      <c r="M750" s="23">
        <v>0.68518512259944897</v>
      </c>
    </row>
    <row r="751" spans="1:13" x14ac:dyDescent="0.25">
      <c r="A751" s="9" t="s">
        <v>1664</v>
      </c>
      <c r="B751" s="10">
        <v>401</v>
      </c>
      <c r="C751" s="10">
        <v>1206</v>
      </c>
      <c r="D751" s="11" t="s">
        <v>125</v>
      </c>
      <c r="E751" s="12">
        <v>0.68410000000000004</v>
      </c>
      <c r="F751" s="13" t="s">
        <v>126</v>
      </c>
      <c r="G751" s="1" t="s">
        <v>40</v>
      </c>
      <c r="I751" s="10" t="s">
        <v>18</v>
      </c>
      <c r="J751" s="15" t="s">
        <v>30</v>
      </c>
      <c r="K751" s="15" t="s">
        <v>31</v>
      </c>
      <c r="L751" s="15" t="s">
        <v>32</v>
      </c>
      <c r="M751" s="23">
        <v>0.61809050592915948</v>
      </c>
    </row>
    <row r="752" spans="1:13" x14ac:dyDescent="0.25">
      <c r="A752" s="9" t="s">
        <v>1665</v>
      </c>
      <c r="B752" s="10">
        <v>119</v>
      </c>
      <c r="C752" s="10">
        <v>360</v>
      </c>
      <c r="D752" s="11" t="s">
        <v>45</v>
      </c>
      <c r="E752" s="12">
        <v>0.58330000000000004</v>
      </c>
      <c r="F752" s="13" t="s">
        <v>1666</v>
      </c>
      <c r="G752" s="1" t="s">
        <v>29</v>
      </c>
      <c r="I752" s="10" t="s">
        <v>18</v>
      </c>
      <c r="J752" s="15" t="s">
        <v>30</v>
      </c>
      <c r="K752" s="15" t="s">
        <v>31</v>
      </c>
      <c r="L752" s="15" t="s">
        <v>32</v>
      </c>
      <c r="M752" s="23">
        <v>0.5131578761945994</v>
      </c>
    </row>
    <row r="753" spans="1:13" x14ac:dyDescent="0.25">
      <c r="A753" s="9" t="s">
        <v>1667</v>
      </c>
      <c r="B753" s="10">
        <v>472</v>
      </c>
      <c r="C753" s="10">
        <v>1419</v>
      </c>
      <c r="D753" s="11" t="s">
        <v>806</v>
      </c>
      <c r="E753" s="12">
        <v>0.65959999999999996</v>
      </c>
      <c r="F753" s="13" t="s">
        <v>807</v>
      </c>
      <c r="G753" s="1" t="s">
        <v>290</v>
      </c>
      <c r="I753" s="10" t="s">
        <v>18</v>
      </c>
      <c r="J753" s="15" t="s">
        <v>30</v>
      </c>
      <c r="K753" s="15" t="s">
        <v>31</v>
      </c>
      <c r="L753" s="15" t="s">
        <v>32</v>
      </c>
      <c r="M753" s="23">
        <v>0.62548268388367512</v>
      </c>
    </row>
    <row r="754" spans="1:13" x14ac:dyDescent="0.25">
      <c r="A754" s="9" t="s">
        <v>1668</v>
      </c>
      <c r="B754" s="10">
        <v>798</v>
      </c>
      <c r="C754" s="10">
        <v>2397</v>
      </c>
      <c r="D754" s="11" t="s">
        <v>1669</v>
      </c>
      <c r="E754" s="12">
        <v>0.64</v>
      </c>
      <c r="F754" s="13" t="s">
        <v>275</v>
      </c>
      <c r="G754" s="1" t="s">
        <v>143</v>
      </c>
      <c r="I754" s="10" t="s">
        <v>18</v>
      </c>
      <c r="J754" s="15" t="s">
        <v>30</v>
      </c>
      <c r="K754" s="15" t="s">
        <v>31</v>
      </c>
      <c r="L754" s="15" t="s">
        <v>32</v>
      </c>
      <c r="M754" s="23">
        <v>0.50236960640820538</v>
      </c>
    </row>
    <row r="755" spans="1:13" x14ac:dyDescent="0.25">
      <c r="A755" s="9" t="s">
        <v>1670</v>
      </c>
      <c r="B755" s="10">
        <v>659</v>
      </c>
      <c r="C755" s="10">
        <v>1980</v>
      </c>
      <c r="D755" s="11" t="s">
        <v>45</v>
      </c>
      <c r="E755" s="12">
        <v>0.67069999999999996</v>
      </c>
      <c r="F755" s="13" t="s">
        <v>383</v>
      </c>
      <c r="G755" s="1" t="s">
        <v>88</v>
      </c>
      <c r="I755" s="10" t="s">
        <v>18</v>
      </c>
      <c r="J755" s="15" t="s">
        <v>30</v>
      </c>
      <c r="K755" s="15" t="s">
        <v>31</v>
      </c>
      <c r="L755" s="15" t="s">
        <v>32</v>
      </c>
      <c r="M755" s="23">
        <v>0.66346159329695742</v>
      </c>
    </row>
    <row r="756" spans="1:13" x14ac:dyDescent="0.25">
      <c r="A756" s="9" t="s">
        <v>1671</v>
      </c>
      <c r="B756" s="10">
        <v>503</v>
      </c>
      <c r="C756" s="10">
        <v>1512</v>
      </c>
      <c r="D756" s="11" t="s">
        <v>1672</v>
      </c>
      <c r="E756" s="12">
        <v>0.63890000000000002</v>
      </c>
      <c r="F756" s="13" t="s">
        <v>745</v>
      </c>
      <c r="G756" s="1" t="s">
        <v>88</v>
      </c>
      <c r="I756" s="10" t="s">
        <v>18</v>
      </c>
      <c r="J756" s="15" t="s">
        <v>30</v>
      </c>
      <c r="K756" s="15" t="s">
        <v>31</v>
      </c>
      <c r="L756" s="15" t="s">
        <v>32</v>
      </c>
      <c r="M756" s="23">
        <v>0.60958903873616099</v>
      </c>
    </row>
    <row r="757" spans="1:13" x14ac:dyDescent="0.25">
      <c r="A757" s="9" t="s">
        <v>1673</v>
      </c>
      <c r="B757" s="10">
        <v>167</v>
      </c>
      <c r="C757" s="10">
        <v>504</v>
      </c>
      <c r="D757" s="11" t="s">
        <v>1674</v>
      </c>
      <c r="E757" s="12">
        <v>0.64480000000000004</v>
      </c>
      <c r="F757" s="13" t="s">
        <v>1675</v>
      </c>
      <c r="G757" s="1" t="s">
        <v>17</v>
      </c>
      <c r="H757" s="14">
        <v>5</v>
      </c>
      <c r="I757" s="10" t="s">
        <v>18</v>
      </c>
      <c r="J757" s="15" t="s">
        <v>30</v>
      </c>
      <c r="K757" s="15" t="s">
        <v>31</v>
      </c>
      <c r="L757" s="15" t="s">
        <v>32</v>
      </c>
      <c r="M757" s="23">
        <v>0.66315785032687169</v>
      </c>
    </row>
    <row r="758" spans="1:13" x14ac:dyDescent="0.25">
      <c r="A758" s="9" t="s">
        <v>1676</v>
      </c>
      <c r="B758" s="10">
        <v>217</v>
      </c>
      <c r="C758" s="10">
        <v>654</v>
      </c>
      <c r="D758" s="11" t="s">
        <v>45</v>
      </c>
      <c r="E758" s="12">
        <v>0.66510000000000002</v>
      </c>
      <c r="F758" s="13" t="s">
        <v>644</v>
      </c>
      <c r="G758" s="1" t="s">
        <v>82</v>
      </c>
      <c r="I758" s="10" t="s">
        <v>18</v>
      </c>
      <c r="J758" s="15" t="s">
        <v>30</v>
      </c>
      <c r="K758" s="15" t="s">
        <v>31</v>
      </c>
      <c r="L758" s="15" t="s">
        <v>32</v>
      </c>
      <c r="M758" s="23">
        <v>0.63492071146385298</v>
      </c>
    </row>
    <row r="759" spans="1:13" x14ac:dyDescent="0.25">
      <c r="A759" s="9" t="s">
        <v>1677</v>
      </c>
      <c r="B759" s="10">
        <v>826</v>
      </c>
      <c r="C759" s="10">
        <v>2481</v>
      </c>
      <c r="D759" s="11" t="s">
        <v>274</v>
      </c>
      <c r="E759" s="12">
        <v>0.66830000000000001</v>
      </c>
      <c r="F759" s="13" t="s">
        <v>275</v>
      </c>
      <c r="G759" s="1" t="s">
        <v>143</v>
      </c>
      <c r="I759" s="10">
        <v>1</v>
      </c>
      <c r="J759" s="15" t="s">
        <v>19</v>
      </c>
      <c r="K759" s="15" t="s">
        <v>20</v>
      </c>
      <c r="L759" s="15" t="s">
        <v>21</v>
      </c>
      <c r="M759" s="23">
        <v>0.55627688522890195</v>
      </c>
    </row>
    <row r="760" spans="1:13" x14ac:dyDescent="0.25">
      <c r="A760" s="9" t="s">
        <v>1678</v>
      </c>
      <c r="B760" s="10">
        <v>210</v>
      </c>
      <c r="C760" s="10">
        <v>633</v>
      </c>
      <c r="D760" s="11" t="s">
        <v>1679</v>
      </c>
      <c r="E760" s="12">
        <v>0.68559999999999999</v>
      </c>
      <c r="F760" s="13" t="s">
        <v>1680</v>
      </c>
      <c r="G760" s="1" t="s">
        <v>50</v>
      </c>
      <c r="I760" s="10">
        <v>1</v>
      </c>
      <c r="J760" s="15" t="s">
        <v>19</v>
      </c>
      <c r="K760" s="15" t="s">
        <v>20</v>
      </c>
      <c r="L760" s="15" t="s">
        <v>21</v>
      </c>
      <c r="M760" s="23">
        <v>0.63358771650837054</v>
      </c>
    </row>
    <row r="761" spans="1:13" x14ac:dyDescent="0.25">
      <c r="A761" s="9" t="s">
        <v>1681</v>
      </c>
      <c r="B761" s="10">
        <v>314</v>
      </c>
      <c r="C761" s="10">
        <v>945</v>
      </c>
      <c r="D761" s="11" t="s">
        <v>1682</v>
      </c>
      <c r="E761" s="12">
        <v>0.68149999999999999</v>
      </c>
      <c r="F761" s="13" t="s">
        <v>1683</v>
      </c>
      <c r="G761" s="1" t="s">
        <v>50</v>
      </c>
      <c r="I761" s="10">
        <v>1</v>
      </c>
      <c r="J761" s="15" t="s">
        <v>19</v>
      </c>
      <c r="K761" s="15" t="s">
        <v>20</v>
      </c>
      <c r="L761" s="15" t="s">
        <v>21</v>
      </c>
      <c r="M761" s="23">
        <v>0.69230775866441652</v>
      </c>
    </row>
    <row r="762" spans="1:13" x14ac:dyDescent="0.25">
      <c r="A762" s="9" t="s">
        <v>1684</v>
      </c>
      <c r="B762" s="10">
        <v>264</v>
      </c>
      <c r="C762" s="10">
        <v>795</v>
      </c>
      <c r="D762" s="11" t="s">
        <v>45</v>
      </c>
      <c r="E762" s="12">
        <v>0.68430000000000002</v>
      </c>
      <c r="F762" s="13" t="s">
        <v>1685</v>
      </c>
      <c r="G762" s="1" t="s">
        <v>143</v>
      </c>
      <c r="H762" s="14">
        <v>3</v>
      </c>
      <c r="I762" s="10" t="s">
        <v>18</v>
      </c>
      <c r="J762" s="15" t="s">
        <v>19</v>
      </c>
      <c r="K762" s="15" t="s">
        <v>20</v>
      </c>
      <c r="L762" s="15" t="s">
        <v>21</v>
      </c>
      <c r="M762" s="23">
        <v>0.62658222454735268</v>
      </c>
    </row>
    <row r="763" spans="1:13" x14ac:dyDescent="0.25">
      <c r="A763" s="9" t="s">
        <v>1686</v>
      </c>
      <c r="B763" s="10">
        <v>297</v>
      </c>
      <c r="C763" s="10">
        <v>894</v>
      </c>
      <c r="D763" s="11" t="s">
        <v>45</v>
      </c>
      <c r="E763" s="12">
        <v>0.64539999999999997</v>
      </c>
      <c r="F763" s="13" t="s">
        <v>1687</v>
      </c>
      <c r="G763" s="1" t="s">
        <v>40</v>
      </c>
      <c r="H763" s="14">
        <v>2</v>
      </c>
      <c r="I763" s="10" t="s">
        <v>18</v>
      </c>
      <c r="J763" s="15" t="s">
        <v>19</v>
      </c>
      <c r="K763" s="15" t="s">
        <v>20</v>
      </c>
      <c r="L763" s="15" t="s">
        <v>21</v>
      </c>
      <c r="M763" s="23">
        <v>0.64150939519401651</v>
      </c>
    </row>
    <row r="764" spans="1:13" x14ac:dyDescent="0.25">
      <c r="A764" s="9" t="s">
        <v>1688</v>
      </c>
      <c r="B764" s="10">
        <v>559</v>
      </c>
      <c r="C764" s="10">
        <v>1680</v>
      </c>
      <c r="D764" s="11" t="s">
        <v>1689</v>
      </c>
      <c r="E764" s="12">
        <v>0.66959999999999997</v>
      </c>
      <c r="F764" s="13" t="s">
        <v>1690</v>
      </c>
      <c r="G764" s="1" t="s">
        <v>143</v>
      </c>
      <c r="I764" s="10">
        <v>1</v>
      </c>
      <c r="J764" s="15" t="s">
        <v>19</v>
      </c>
      <c r="K764" s="15" t="s">
        <v>20</v>
      </c>
      <c r="L764" s="15" t="s">
        <v>21</v>
      </c>
      <c r="M764" s="23">
        <v>0.60436131538124493</v>
      </c>
    </row>
    <row r="765" spans="1:13" x14ac:dyDescent="0.25">
      <c r="A765" s="9" t="s">
        <v>1691</v>
      </c>
      <c r="B765" s="10">
        <v>799</v>
      </c>
      <c r="C765" s="10">
        <v>2400</v>
      </c>
      <c r="D765" s="11" t="s">
        <v>27</v>
      </c>
      <c r="E765" s="12">
        <v>0.63580000000000003</v>
      </c>
      <c r="F765" s="13" t="s">
        <v>470</v>
      </c>
      <c r="G765" s="1" t="s">
        <v>143</v>
      </c>
      <c r="I765" s="10">
        <v>1</v>
      </c>
      <c r="J765" s="15" t="s">
        <v>238</v>
      </c>
      <c r="M765" s="23">
        <v>0.53720942418494588</v>
      </c>
    </row>
    <row r="766" spans="1:13" x14ac:dyDescent="0.25">
      <c r="A766" s="9" t="s">
        <v>1692</v>
      </c>
      <c r="B766" s="10">
        <v>824</v>
      </c>
      <c r="C766" s="10">
        <v>2475</v>
      </c>
      <c r="D766" s="11" t="s">
        <v>1693</v>
      </c>
      <c r="E766" s="12">
        <v>0.65620000000000001</v>
      </c>
      <c r="F766" s="13" t="s">
        <v>1694</v>
      </c>
      <c r="G766" s="1" t="s">
        <v>130</v>
      </c>
      <c r="H766" s="14">
        <v>6</v>
      </c>
      <c r="I766" s="10" t="s">
        <v>18</v>
      </c>
      <c r="J766" s="15" t="s">
        <v>30</v>
      </c>
      <c r="K766" s="15" t="s">
        <v>31</v>
      </c>
      <c r="L766" s="15" t="s">
        <v>32</v>
      </c>
      <c r="M766" s="23">
        <v>0.47661455341592907</v>
      </c>
    </row>
    <row r="767" spans="1:13" x14ac:dyDescent="0.25">
      <c r="A767" s="9" t="s">
        <v>1695</v>
      </c>
      <c r="B767" s="10">
        <v>114</v>
      </c>
      <c r="C767" s="10">
        <v>345</v>
      </c>
      <c r="D767" s="11" t="s">
        <v>1696</v>
      </c>
      <c r="E767" s="12">
        <v>0.65800000000000003</v>
      </c>
      <c r="F767" s="13" t="s">
        <v>1697</v>
      </c>
      <c r="G767" s="1" t="s">
        <v>123</v>
      </c>
      <c r="I767" s="10" t="s">
        <v>18</v>
      </c>
      <c r="J767" s="15" t="s">
        <v>30</v>
      </c>
      <c r="K767" s="15" t="s">
        <v>31</v>
      </c>
      <c r="L767" s="15" t="s">
        <v>32</v>
      </c>
      <c r="M767" s="23">
        <v>0.75714287342857112</v>
      </c>
    </row>
    <row r="768" spans="1:13" x14ac:dyDescent="0.25">
      <c r="A768" s="9" t="s">
        <v>1698</v>
      </c>
      <c r="B768" s="10">
        <v>565</v>
      </c>
      <c r="C768" s="10">
        <v>1698</v>
      </c>
      <c r="D768" s="11" t="s">
        <v>1699</v>
      </c>
      <c r="E768" s="12">
        <v>0.65490000000000004</v>
      </c>
      <c r="F768" s="13" t="s">
        <v>110</v>
      </c>
      <c r="G768" s="1" t="s">
        <v>111</v>
      </c>
      <c r="I768" s="10" t="s">
        <v>18</v>
      </c>
      <c r="J768" s="15" t="s">
        <v>30</v>
      </c>
      <c r="K768" s="15" t="s">
        <v>31</v>
      </c>
      <c r="L768" s="15" t="s">
        <v>32</v>
      </c>
      <c r="M768" s="23">
        <v>0.60244660576645626</v>
      </c>
    </row>
    <row r="769" spans="1:13" x14ac:dyDescent="0.25">
      <c r="A769" s="9" t="s">
        <v>1700</v>
      </c>
      <c r="B769" s="10">
        <v>378</v>
      </c>
      <c r="C769" s="10">
        <v>1137</v>
      </c>
      <c r="D769" s="11" t="s">
        <v>965</v>
      </c>
      <c r="E769" s="12">
        <v>0.68869999999999998</v>
      </c>
      <c r="F769" s="13" t="s">
        <v>966</v>
      </c>
      <c r="G769" s="1" t="s">
        <v>40</v>
      </c>
      <c r="I769" s="10" t="s">
        <v>18</v>
      </c>
      <c r="J769" s="15" t="s">
        <v>30</v>
      </c>
      <c r="K769" s="15" t="s">
        <v>31</v>
      </c>
      <c r="L769" s="15" t="s">
        <v>32</v>
      </c>
      <c r="M769" s="23">
        <v>0.59999996483721751</v>
      </c>
    </row>
    <row r="770" spans="1:13" x14ac:dyDescent="0.25">
      <c r="A770" s="9" t="s">
        <v>1701</v>
      </c>
      <c r="B770" s="10">
        <v>773</v>
      </c>
      <c r="C770" s="10">
        <v>2322</v>
      </c>
      <c r="D770" s="11" t="s">
        <v>1702</v>
      </c>
      <c r="E770" s="12">
        <v>0.65680000000000005</v>
      </c>
      <c r="F770" s="13" t="s">
        <v>1703</v>
      </c>
      <c r="G770" s="1" t="s">
        <v>40</v>
      </c>
      <c r="I770" s="10" t="s">
        <v>18</v>
      </c>
      <c r="J770" s="15" t="s">
        <v>30</v>
      </c>
      <c r="K770" s="15" t="s">
        <v>31</v>
      </c>
      <c r="L770" s="15" t="s">
        <v>32</v>
      </c>
      <c r="M770" s="23">
        <v>0.57727267696384577</v>
      </c>
    </row>
    <row r="771" spans="1:13" x14ac:dyDescent="0.25">
      <c r="A771" s="9" t="s">
        <v>1704</v>
      </c>
      <c r="B771" s="10">
        <v>60</v>
      </c>
      <c r="C771" s="10">
        <v>183</v>
      </c>
      <c r="D771" s="11" t="s">
        <v>45</v>
      </c>
      <c r="E771" s="12">
        <v>0.60660000000000003</v>
      </c>
      <c r="G771" s="1" t="s">
        <v>18</v>
      </c>
      <c r="H771" s="14">
        <v>1</v>
      </c>
      <c r="I771" s="10" t="s">
        <v>18</v>
      </c>
      <c r="J771" s="15" t="s">
        <v>30</v>
      </c>
      <c r="K771" s="15" t="s">
        <v>31</v>
      </c>
      <c r="L771" s="15" t="s">
        <v>32</v>
      </c>
      <c r="M771" s="23">
        <v>0.57142844897960599</v>
      </c>
    </row>
    <row r="772" spans="1:13" x14ac:dyDescent="0.25">
      <c r="A772" s="9" t="s">
        <v>1705</v>
      </c>
      <c r="B772" s="10">
        <v>136</v>
      </c>
      <c r="C772" s="10">
        <v>411</v>
      </c>
      <c r="D772" s="11" t="s">
        <v>45</v>
      </c>
      <c r="E772" s="12">
        <v>0.64229999999999998</v>
      </c>
      <c r="F772" s="13" t="s">
        <v>1706</v>
      </c>
      <c r="G772" s="1" t="s">
        <v>82</v>
      </c>
      <c r="I772" s="10" t="s">
        <v>18</v>
      </c>
      <c r="J772" s="15" t="s">
        <v>30</v>
      </c>
      <c r="K772" s="15" t="s">
        <v>31</v>
      </c>
      <c r="L772" s="15" t="s">
        <v>32</v>
      </c>
      <c r="M772" s="23">
        <v>0.50000009189188288</v>
      </c>
    </row>
    <row r="773" spans="1:13" x14ac:dyDescent="0.25">
      <c r="A773" s="9" t="s">
        <v>1707</v>
      </c>
      <c r="B773" s="10">
        <v>444</v>
      </c>
      <c r="C773" s="10">
        <v>1335</v>
      </c>
      <c r="D773" s="11" t="s">
        <v>1708</v>
      </c>
      <c r="E773" s="12">
        <v>0.64490000000000003</v>
      </c>
      <c r="F773" s="13" t="s">
        <v>1709</v>
      </c>
      <c r="G773" s="1" t="s">
        <v>40</v>
      </c>
      <c r="H773" s="14">
        <v>6</v>
      </c>
      <c r="I773" s="10" t="s">
        <v>18</v>
      </c>
      <c r="J773" s="15" t="s">
        <v>30</v>
      </c>
      <c r="K773" s="15" t="s">
        <v>31</v>
      </c>
      <c r="L773" s="15" t="s">
        <v>32</v>
      </c>
      <c r="M773" s="23">
        <v>0.51626014792781938</v>
      </c>
    </row>
    <row r="774" spans="1:13" x14ac:dyDescent="0.25">
      <c r="A774" s="9" t="s">
        <v>1710</v>
      </c>
      <c r="B774" s="10">
        <v>175</v>
      </c>
      <c r="C774" s="10">
        <v>528</v>
      </c>
      <c r="D774" s="11" t="s">
        <v>45</v>
      </c>
      <c r="E774" s="12">
        <v>0.68179999999999996</v>
      </c>
      <c r="F774" s="13" t="s">
        <v>1711</v>
      </c>
      <c r="G774" s="1" t="s">
        <v>130</v>
      </c>
      <c r="I774" s="10" t="s">
        <v>18</v>
      </c>
      <c r="J774" s="15" t="s">
        <v>30</v>
      </c>
      <c r="K774" s="15" t="s">
        <v>31</v>
      </c>
      <c r="L774" s="15" t="s">
        <v>32</v>
      </c>
      <c r="M774" s="23">
        <v>0.64210520886428168</v>
      </c>
    </row>
    <row r="775" spans="1:13" x14ac:dyDescent="0.25">
      <c r="A775" s="9" t="s">
        <v>1712</v>
      </c>
      <c r="B775" s="10">
        <v>702</v>
      </c>
      <c r="C775" s="10">
        <v>2109</v>
      </c>
      <c r="D775" s="11" t="s">
        <v>1713</v>
      </c>
      <c r="E775" s="12">
        <v>0.66569999999999996</v>
      </c>
      <c r="F775" s="13" t="s">
        <v>1714</v>
      </c>
      <c r="G775" s="1" t="s">
        <v>290</v>
      </c>
      <c r="H775" s="14">
        <v>7</v>
      </c>
      <c r="I775" s="10" t="s">
        <v>18</v>
      </c>
      <c r="J775" s="15" t="s">
        <v>30</v>
      </c>
      <c r="K775" s="15" t="s">
        <v>31</v>
      </c>
      <c r="L775" s="15" t="s">
        <v>32</v>
      </c>
      <c r="M775" s="23">
        <v>0.67368420274792329</v>
      </c>
    </row>
    <row r="776" spans="1:13" x14ac:dyDescent="0.25">
      <c r="A776" s="9" t="s">
        <v>1715</v>
      </c>
      <c r="B776" s="10">
        <v>291</v>
      </c>
      <c r="C776" s="10">
        <v>876</v>
      </c>
      <c r="D776" s="11" t="s">
        <v>1162</v>
      </c>
      <c r="E776" s="12">
        <v>0.70779999999999998</v>
      </c>
      <c r="F776" s="13" t="s">
        <v>1163</v>
      </c>
      <c r="G776" s="1" t="s">
        <v>123</v>
      </c>
      <c r="I776" s="10" t="s">
        <v>18</v>
      </c>
      <c r="J776" s="15" t="s">
        <v>30</v>
      </c>
      <c r="K776" s="15" t="s">
        <v>31</v>
      </c>
      <c r="L776" s="15" t="s">
        <v>32</v>
      </c>
      <c r="M776" s="23">
        <v>0.67027024306208782</v>
      </c>
    </row>
    <row r="777" spans="1:13" x14ac:dyDescent="0.25">
      <c r="A777" s="9" t="s">
        <v>1716</v>
      </c>
      <c r="B777" s="10">
        <v>162</v>
      </c>
      <c r="C777" s="10">
        <v>489</v>
      </c>
      <c r="D777" s="11" t="s">
        <v>462</v>
      </c>
      <c r="E777" s="12">
        <v>0.65849999999999997</v>
      </c>
      <c r="F777" s="13" t="s">
        <v>463</v>
      </c>
      <c r="G777" s="1" t="s">
        <v>123</v>
      </c>
      <c r="H777" s="14">
        <v>7</v>
      </c>
      <c r="I777" s="10" t="s">
        <v>18</v>
      </c>
      <c r="J777" s="15" t="s">
        <v>30</v>
      </c>
      <c r="K777" s="15" t="s">
        <v>31</v>
      </c>
      <c r="L777" s="15" t="s">
        <v>32</v>
      </c>
      <c r="M777" s="23">
        <v>0.64583319270838258</v>
      </c>
    </row>
    <row r="778" spans="1:13" x14ac:dyDescent="0.25">
      <c r="A778" s="9" t="s">
        <v>1717</v>
      </c>
      <c r="B778" s="10">
        <v>356</v>
      </c>
      <c r="C778" s="10">
        <v>1071</v>
      </c>
      <c r="D778" s="11" t="s">
        <v>1718</v>
      </c>
      <c r="E778" s="12">
        <v>0.62370000000000003</v>
      </c>
      <c r="F778" s="13" t="s">
        <v>1719</v>
      </c>
      <c r="G778" s="1" t="s">
        <v>287</v>
      </c>
      <c r="H778" s="14">
        <v>7</v>
      </c>
      <c r="I778" s="10" t="s">
        <v>18</v>
      </c>
      <c r="J778" s="15" t="s">
        <v>30</v>
      </c>
      <c r="K778" s="15" t="s">
        <v>31</v>
      </c>
      <c r="L778" s="15" t="s">
        <v>32</v>
      </c>
      <c r="M778" s="23">
        <v>0.67231653985761208</v>
      </c>
    </row>
    <row r="779" spans="1:13" x14ac:dyDescent="0.25">
      <c r="A779" s="9" t="s">
        <v>1720</v>
      </c>
      <c r="B779" s="10">
        <v>441</v>
      </c>
      <c r="C779" s="10">
        <v>1326</v>
      </c>
      <c r="D779" s="11" t="s">
        <v>1721</v>
      </c>
      <c r="E779" s="12">
        <v>0.68100000000000005</v>
      </c>
      <c r="F779" s="13" t="s">
        <v>1722</v>
      </c>
      <c r="G779" s="1" t="s">
        <v>509</v>
      </c>
      <c r="H779" s="14">
        <v>7</v>
      </c>
      <c r="I779" s="10" t="s">
        <v>18</v>
      </c>
      <c r="J779" s="15" t="s">
        <v>30</v>
      </c>
      <c r="K779" s="15" t="s">
        <v>31</v>
      </c>
      <c r="L779" s="15" t="s">
        <v>32</v>
      </c>
      <c r="M779" s="23">
        <v>0.65420553236527657</v>
      </c>
    </row>
    <row r="780" spans="1:13" x14ac:dyDescent="0.25">
      <c r="A780" s="9" t="s">
        <v>1723</v>
      </c>
      <c r="B780" s="10">
        <v>214</v>
      </c>
      <c r="C780" s="10">
        <v>645</v>
      </c>
      <c r="D780" s="11" t="s">
        <v>1724</v>
      </c>
      <c r="E780" s="12">
        <v>0.68989999999999996</v>
      </c>
      <c r="F780" s="13" t="s">
        <v>53</v>
      </c>
      <c r="G780" s="1" t="s">
        <v>54</v>
      </c>
      <c r="I780" s="10" t="s">
        <v>18</v>
      </c>
      <c r="J780" s="15" t="s">
        <v>30</v>
      </c>
      <c r="K780" s="15" t="s">
        <v>31</v>
      </c>
      <c r="L780" s="15" t="s">
        <v>32</v>
      </c>
      <c r="M780" s="23">
        <v>0.70689644357909753</v>
      </c>
    </row>
    <row r="781" spans="1:13" x14ac:dyDescent="0.25">
      <c r="A781" s="9" t="s">
        <v>1725</v>
      </c>
      <c r="B781" s="10">
        <v>121</v>
      </c>
      <c r="C781" s="10">
        <v>366</v>
      </c>
      <c r="D781" s="11" t="s">
        <v>875</v>
      </c>
      <c r="E781" s="12">
        <v>0.69669999999999999</v>
      </c>
      <c r="F781" s="13" t="s">
        <v>1726</v>
      </c>
      <c r="G781" s="1" t="s">
        <v>1727</v>
      </c>
      <c r="I781" s="10">
        <v>1</v>
      </c>
      <c r="J781" s="15" t="s">
        <v>19</v>
      </c>
      <c r="K781" s="15" t="s">
        <v>20</v>
      </c>
      <c r="L781" s="15" t="s">
        <v>21</v>
      </c>
      <c r="M781" s="23">
        <v>0.55555542751321352</v>
      </c>
    </row>
    <row r="782" spans="1:13" x14ac:dyDescent="0.25">
      <c r="A782" s="9" t="s">
        <v>1728</v>
      </c>
      <c r="B782" s="10">
        <v>337</v>
      </c>
      <c r="C782" s="10">
        <v>1014</v>
      </c>
      <c r="D782" s="11" t="s">
        <v>45</v>
      </c>
      <c r="E782" s="12">
        <v>0.66669999999999996</v>
      </c>
      <c r="F782" s="13" t="s">
        <v>1729</v>
      </c>
      <c r="G782" s="1" t="s">
        <v>130</v>
      </c>
      <c r="H782" s="14">
        <v>5</v>
      </c>
      <c r="I782" s="10" t="s">
        <v>18</v>
      </c>
      <c r="J782" s="15" t="s">
        <v>19</v>
      </c>
      <c r="K782" s="15" t="s">
        <v>20</v>
      </c>
      <c r="L782" s="15" t="s">
        <v>21</v>
      </c>
      <c r="M782" s="23">
        <v>0.61748639615694767</v>
      </c>
    </row>
    <row r="783" spans="1:13" x14ac:dyDescent="0.25">
      <c r="A783" s="9" t="s">
        <v>1730</v>
      </c>
      <c r="B783" s="10">
        <v>175</v>
      </c>
      <c r="C783" s="10">
        <v>528</v>
      </c>
      <c r="D783" s="11" t="s">
        <v>45</v>
      </c>
      <c r="E783" s="12">
        <v>0.67049999999999998</v>
      </c>
      <c r="F783" s="13" t="s">
        <v>1731</v>
      </c>
      <c r="G783" s="1" t="s">
        <v>88</v>
      </c>
      <c r="I783" s="10" t="s">
        <v>18</v>
      </c>
      <c r="J783" s="15" t="s">
        <v>30</v>
      </c>
      <c r="K783" s="15" t="s">
        <v>31</v>
      </c>
      <c r="L783" s="15" t="s">
        <v>32</v>
      </c>
      <c r="M783" s="23">
        <v>0.68686861901846918</v>
      </c>
    </row>
    <row r="784" spans="1:13" x14ac:dyDescent="0.25">
      <c r="A784" s="9" t="s">
        <v>1732</v>
      </c>
      <c r="B784" s="10">
        <v>386</v>
      </c>
      <c r="C784" s="10">
        <v>1161</v>
      </c>
      <c r="D784" s="11" t="s">
        <v>45</v>
      </c>
      <c r="E784" s="12">
        <v>0.6512</v>
      </c>
      <c r="F784" s="13" t="s">
        <v>1733</v>
      </c>
      <c r="G784" s="1" t="s">
        <v>50</v>
      </c>
      <c r="H784" s="14">
        <v>2</v>
      </c>
      <c r="I784" s="10" t="s">
        <v>18</v>
      </c>
      <c r="J784" s="15" t="s">
        <v>30</v>
      </c>
      <c r="K784" s="15" t="s">
        <v>31</v>
      </c>
      <c r="L784" s="15" t="s">
        <v>32</v>
      </c>
      <c r="M784" s="23">
        <v>0.68367344326322765</v>
      </c>
    </row>
    <row r="785" spans="1:13" x14ac:dyDescent="0.25">
      <c r="A785" s="9" t="s">
        <v>1734</v>
      </c>
      <c r="B785" s="10">
        <v>247</v>
      </c>
      <c r="C785" s="10">
        <v>744</v>
      </c>
      <c r="D785" s="11" t="s">
        <v>1735</v>
      </c>
      <c r="E785" s="12">
        <v>0.67879999999999996</v>
      </c>
      <c r="F785" s="13" t="s">
        <v>1736</v>
      </c>
      <c r="G785" s="1" t="s">
        <v>1737</v>
      </c>
      <c r="H785" s="14">
        <v>1</v>
      </c>
      <c r="I785" s="10" t="s">
        <v>18</v>
      </c>
      <c r="J785" s="15" t="s">
        <v>30</v>
      </c>
      <c r="K785" s="15" t="s">
        <v>31</v>
      </c>
      <c r="L785" s="15" t="s">
        <v>32</v>
      </c>
      <c r="M785" s="23">
        <v>0.68124990641015926</v>
      </c>
    </row>
    <row r="786" spans="1:13" x14ac:dyDescent="0.25">
      <c r="A786" s="9" t="s">
        <v>1738</v>
      </c>
      <c r="B786" s="10">
        <v>144</v>
      </c>
      <c r="C786" s="10">
        <v>435</v>
      </c>
      <c r="D786" s="11" t="s">
        <v>45</v>
      </c>
      <c r="E786" s="12">
        <v>0.6391</v>
      </c>
      <c r="F786" s="13" t="s">
        <v>1739</v>
      </c>
      <c r="G786" s="1" t="s">
        <v>82</v>
      </c>
      <c r="H786" s="14">
        <v>1</v>
      </c>
      <c r="I786" s="10" t="s">
        <v>18</v>
      </c>
      <c r="J786" s="15" t="s">
        <v>30</v>
      </c>
      <c r="K786" s="15" t="s">
        <v>31</v>
      </c>
      <c r="L786" s="15" t="s">
        <v>32</v>
      </c>
      <c r="M786" s="23">
        <v>0.63636356198348187</v>
      </c>
    </row>
    <row r="787" spans="1:13" x14ac:dyDescent="0.25">
      <c r="A787" s="9" t="s">
        <v>1740</v>
      </c>
      <c r="B787" s="10">
        <v>213</v>
      </c>
      <c r="C787" s="10">
        <v>642</v>
      </c>
      <c r="D787" s="11" t="s">
        <v>45</v>
      </c>
      <c r="E787" s="12">
        <v>0.66039999999999999</v>
      </c>
      <c r="G787" s="1" t="s">
        <v>18</v>
      </c>
      <c r="H787" s="14">
        <v>1</v>
      </c>
      <c r="I787" s="10" t="s">
        <v>18</v>
      </c>
      <c r="J787" s="15" t="s">
        <v>30</v>
      </c>
      <c r="K787" s="15" t="s">
        <v>31</v>
      </c>
      <c r="L787" s="15" t="s">
        <v>32</v>
      </c>
      <c r="M787" s="23">
        <v>0.64035094930748837</v>
      </c>
    </row>
    <row r="788" spans="1:13" x14ac:dyDescent="0.25">
      <c r="A788" s="9" t="s">
        <v>1741</v>
      </c>
      <c r="B788" s="10">
        <v>137</v>
      </c>
      <c r="C788" s="10">
        <v>414</v>
      </c>
      <c r="D788" s="11" t="s">
        <v>27</v>
      </c>
      <c r="E788" s="12">
        <v>0.59419999999999995</v>
      </c>
      <c r="F788" s="13" t="s">
        <v>1742</v>
      </c>
      <c r="G788" s="1" t="s">
        <v>82</v>
      </c>
      <c r="H788" s="14">
        <v>2</v>
      </c>
      <c r="I788" s="10" t="s">
        <v>18</v>
      </c>
      <c r="J788" s="15" t="s">
        <v>30</v>
      </c>
      <c r="K788" s="15" t="s">
        <v>31</v>
      </c>
      <c r="L788" s="15" t="s">
        <v>32</v>
      </c>
      <c r="M788" s="23">
        <v>0.60759510573624131</v>
      </c>
    </row>
    <row r="789" spans="1:13" x14ac:dyDescent="0.25">
      <c r="A789" s="9" t="s">
        <v>1743</v>
      </c>
      <c r="B789" s="10">
        <v>189</v>
      </c>
      <c r="C789" s="10">
        <v>570</v>
      </c>
      <c r="D789" s="11" t="s">
        <v>27</v>
      </c>
      <c r="E789" s="12">
        <v>0.65439999999999998</v>
      </c>
      <c r="F789" s="13" t="s">
        <v>1744</v>
      </c>
      <c r="G789" s="1" t="s">
        <v>82</v>
      </c>
      <c r="H789" s="14">
        <v>1</v>
      </c>
      <c r="I789" s="10" t="s">
        <v>18</v>
      </c>
      <c r="J789" s="15" t="s">
        <v>30</v>
      </c>
      <c r="K789" s="15" t="s">
        <v>31</v>
      </c>
      <c r="L789" s="15" t="s">
        <v>32</v>
      </c>
      <c r="M789" s="23">
        <v>0.57291649645182019</v>
      </c>
    </row>
    <row r="790" spans="1:13" x14ac:dyDescent="0.25">
      <c r="A790" s="9" t="s">
        <v>1745</v>
      </c>
      <c r="B790" s="10">
        <v>215</v>
      </c>
      <c r="C790" s="10">
        <v>648</v>
      </c>
      <c r="D790" s="11" t="s">
        <v>45</v>
      </c>
      <c r="E790" s="12">
        <v>0.63580000000000003</v>
      </c>
      <c r="F790" s="13" t="s">
        <v>53</v>
      </c>
      <c r="G790" s="1" t="s">
        <v>54</v>
      </c>
      <c r="I790" s="10" t="s">
        <v>18</v>
      </c>
      <c r="J790" s="15" t="s">
        <v>30</v>
      </c>
      <c r="K790" s="15" t="s">
        <v>31</v>
      </c>
      <c r="L790" s="15" t="s">
        <v>32</v>
      </c>
      <c r="M790" s="23">
        <v>0.67543860476300488</v>
      </c>
    </row>
    <row r="791" spans="1:13" x14ac:dyDescent="0.25">
      <c r="A791" s="9" t="s">
        <v>1746</v>
      </c>
      <c r="B791" s="10">
        <v>471</v>
      </c>
      <c r="C791" s="10">
        <v>1416</v>
      </c>
      <c r="D791" s="11" t="s">
        <v>1747</v>
      </c>
      <c r="E791" s="12">
        <v>0.66949999999999998</v>
      </c>
      <c r="F791" s="13" t="s">
        <v>1748</v>
      </c>
      <c r="G791" s="1" t="s">
        <v>290</v>
      </c>
      <c r="I791" s="10" t="s">
        <v>18</v>
      </c>
      <c r="J791" s="15" t="s">
        <v>30</v>
      </c>
      <c r="K791" s="15" t="s">
        <v>31</v>
      </c>
      <c r="L791" s="15" t="s">
        <v>32</v>
      </c>
      <c r="M791" s="23">
        <v>0.57518799721720371</v>
      </c>
    </row>
    <row r="792" spans="1:13" x14ac:dyDescent="0.25">
      <c r="A792" s="9" t="s">
        <v>1749</v>
      </c>
      <c r="B792" s="10">
        <v>66</v>
      </c>
      <c r="C792" s="10">
        <v>201</v>
      </c>
      <c r="D792" s="11" t="s">
        <v>45</v>
      </c>
      <c r="E792" s="12">
        <v>0.62690000000000001</v>
      </c>
      <c r="G792" s="1" t="s">
        <v>18</v>
      </c>
      <c r="H792" s="14">
        <v>1</v>
      </c>
      <c r="I792" s="10" t="s">
        <v>18</v>
      </c>
      <c r="J792" s="15" t="s">
        <v>30</v>
      </c>
      <c r="K792" s="15" t="s">
        <v>31</v>
      </c>
      <c r="L792" s="15" t="s">
        <v>32</v>
      </c>
      <c r="M792" s="23">
        <v>0.65789457229917581</v>
      </c>
    </row>
    <row r="793" spans="1:13" x14ac:dyDescent="0.25">
      <c r="A793" s="9" t="s">
        <v>1750</v>
      </c>
      <c r="B793" s="10">
        <v>214</v>
      </c>
      <c r="C793" s="10">
        <v>645</v>
      </c>
      <c r="D793" s="11" t="s">
        <v>45</v>
      </c>
      <c r="E793" s="12">
        <v>0.66669999999999996</v>
      </c>
      <c r="F793" s="13" t="s">
        <v>1198</v>
      </c>
      <c r="G793" s="1" t="s">
        <v>290</v>
      </c>
      <c r="I793" s="10" t="s">
        <v>18</v>
      </c>
      <c r="J793" s="15" t="s">
        <v>30</v>
      </c>
      <c r="K793" s="15" t="s">
        <v>31</v>
      </c>
      <c r="L793" s="15" t="s">
        <v>32</v>
      </c>
      <c r="M793" s="23">
        <v>0.54310346417954447</v>
      </c>
    </row>
    <row r="794" spans="1:13" x14ac:dyDescent="0.25">
      <c r="A794" s="9" t="s">
        <v>1751</v>
      </c>
      <c r="B794" s="10">
        <v>316</v>
      </c>
      <c r="C794" s="10">
        <v>951</v>
      </c>
      <c r="D794" s="11" t="s">
        <v>1752</v>
      </c>
      <c r="E794" s="12">
        <v>0.69189999999999996</v>
      </c>
      <c r="F794" s="13" t="s">
        <v>1196</v>
      </c>
      <c r="G794" s="1" t="s">
        <v>290</v>
      </c>
      <c r="I794" s="10" t="s">
        <v>18</v>
      </c>
      <c r="J794" s="15" t="s">
        <v>30</v>
      </c>
      <c r="K794" s="15" t="s">
        <v>31</v>
      </c>
      <c r="L794" s="15" t="s">
        <v>32</v>
      </c>
      <c r="M794" s="23">
        <v>0.62032089718322303</v>
      </c>
    </row>
    <row r="795" spans="1:13" x14ac:dyDescent="0.25">
      <c r="A795" s="9" t="s">
        <v>1753</v>
      </c>
      <c r="B795" s="10">
        <v>730</v>
      </c>
      <c r="C795" s="10">
        <v>2193</v>
      </c>
      <c r="D795" s="11" t="s">
        <v>1754</v>
      </c>
      <c r="E795" s="12">
        <v>0.66120000000000001</v>
      </c>
      <c r="F795" s="13" t="s">
        <v>1193</v>
      </c>
      <c r="G795" s="1" t="s">
        <v>290</v>
      </c>
      <c r="I795" s="10" t="s">
        <v>18</v>
      </c>
      <c r="J795" s="15" t="s">
        <v>30</v>
      </c>
      <c r="K795" s="15" t="s">
        <v>31</v>
      </c>
      <c r="L795" s="15" t="s">
        <v>32</v>
      </c>
      <c r="M795" s="23">
        <v>0.54074066330133708</v>
      </c>
    </row>
    <row r="796" spans="1:13" x14ac:dyDescent="0.25">
      <c r="A796" s="9" t="s">
        <v>1755</v>
      </c>
      <c r="B796" s="10">
        <v>319</v>
      </c>
      <c r="C796" s="10">
        <v>960</v>
      </c>
      <c r="D796" s="11" t="s">
        <v>949</v>
      </c>
      <c r="E796" s="12">
        <v>0.64690000000000003</v>
      </c>
      <c r="F796" s="13" t="s">
        <v>950</v>
      </c>
      <c r="G796" s="1" t="s">
        <v>130</v>
      </c>
      <c r="I796" s="10" t="s">
        <v>18</v>
      </c>
      <c r="J796" s="15" t="s">
        <v>30</v>
      </c>
      <c r="K796" s="15" t="s">
        <v>31</v>
      </c>
      <c r="L796" s="15" t="s">
        <v>32</v>
      </c>
      <c r="M796" s="23">
        <v>0.6280487354179074</v>
      </c>
    </row>
    <row r="797" spans="1:13" x14ac:dyDescent="0.25">
      <c r="A797" s="9" t="s">
        <v>1756</v>
      </c>
      <c r="B797" s="10">
        <v>582</v>
      </c>
      <c r="C797" s="10">
        <v>1749</v>
      </c>
      <c r="D797" s="11" t="s">
        <v>1757</v>
      </c>
      <c r="E797" s="12">
        <v>0.64439999999999997</v>
      </c>
      <c r="F797" s="13" t="s">
        <v>1758</v>
      </c>
      <c r="G797" s="1" t="s">
        <v>669</v>
      </c>
      <c r="I797" s="10" t="s">
        <v>18</v>
      </c>
      <c r="J797" s="15" t="s">
        <v>30</v>
      </c>
      <c r="K797" s="15" t="s">
        <v>31</v>
      </c>
      <c r="L797" s="15" t="s">
        <v>32</v>
      </c>
      <c r="M797" s="23">
        <v>0.61398176022948836</v>
      </c>
    </row>
    <row r="798" spans="1:13" x14ac:dyDescent="0.25">
      <c r="A798" s="9" t="s">
        <v>1759</v>
      </c>
      <c r="B798" s="10">
        <v>797</v>
      </c>
      <c r="C798" s="10">
        <v>2394</v>
      </c>
      <c r="D798" s="11" t="s">
        <v>1760</v>
      </c>
      <c r="E798" s="12">
        <v>0.6633</v>
      </c>
      <c r="F798" s="13" t="s">
        <v>244</v>
      </c>
      <c r="G798" s="1" t="s">
        <v>118</v>
      </c>
      <c r="H798" s="14">
        <v>6</v>
      </c>
      <c r="I798" s="10" t="s">
        <v>18</v>
      </c>
      <c r="J798" s="15" t="s">
        <v>30</v>
      </c>
      <c r="K798" s="15" t="s">
        <v>31</v>
      </c>
      <c r="L798" s="15" t="s">
        <v>32</v>
      </c>
      <c r="M798" s="23">
        <v>0.5599079593493248</v>
      </c>
    </row>
    <row r="799" spans="1:13" x14ac:dyDescent="0.25">
      <c r="A799" s="9" t="s">
        <v>1761</v>
      </c>
      <c r="B799" s="10">
        <v>147</v>
      </c>
      <c r="C799" s="10">
        <v>444</v>
      </c>
      <c r="D799" s="11" t="s">
        <v>45</v>
      </c>
      <c r="E799" s="12">
        <v>0.61709999999999998</v>
      </c>
      <c r="G799" s="1" t="s">
        <v>18</v>
      </c>
      <c r="I799" s="10" t="s">
        <v>18</v>
      </c>
      <c r="J799" s="15" t="s">
        <v>30</v>
      </c>
      <c r="K799" s="15" t="s">
        <v>31</v>
      </c>
      <c r="L799" s="15" t="s">
        <v>32</v>
      </c>
      <c r="M799" s="23">
        <v>0.53658526091609715</v>
      </c>
    </row>
    <row r="800" spans="1:13" x14ac:dyDescent="0.25">
      <c r="A800" s="9" t="s">
        <v>1762</v>
      </c>
      <c r="B800" s="10">
        <v>55</v>
      </c>
      <c r="C800" s="10">
        <v>168</v>
      </c>
      <c r="D800" s="11" t="s">
        <v>45</v>
      </c>
      <c r="E800" s="12">
        <v>0.61899999999999999</v>
      </c>
      <c r="F800" s="13" t="s">
        <v>470</v>
      </c>
      <c r="G800" s="1" t="s">
        <v>143</v>
      </c>
      <c r="I800" s="10" t="s">
        <v>18</v>
      </c>
      <c r="J800" s="15" t="s">
        <v>30</v>
      </c>
      <c r="K800" s="15" t="s">
        <v>31</v>
      </c>
      <c r="L800" s="15" t="s">
        <v>32</v>
      </c>
      <c r="M800" s="23">
        <v>0.464285651147958</v>
      </c>
    </row>
    <row r="801" spans="1:13" x14ac:dyDescent="0.25">
      <c r="A801" s="9" t="s">
        <v>1763</v>
      </c>
      <c r="B801" s="10">
        <v>460</v>
      </c>
      <c r="C801" s="10">
        <v>1383</v>
      </c>
      <c r="D801" s="11" t="s">
        <v>45</v>
      </c>
      <c r="E801" s="12">
        <v>0.66739999999999999</v>
      </c>
      <c r="F801" s="13" t="s">
        <v>1764</v>
      </c>
      <c r="G801" s="1" t="s">
        <v>82</v>
      </c>
      <c r="I801" s="10" t="s">
        <v>18</v>
      </c>
      <c r="J801" s="15" t="s">
        <v>30</v>
      </c>
      <c r="K801" s="15" t="s">
        <v>31</v>
      </c>
      <c r="L801" s="15" t="s">
        <v>32</v>
      </c>
      <c r="M801" s="23">
        <v>0.6102361955173905</v>
      </c>
    </row>
    <row r="802" spans="1:13" x14ac:dyDescent="0.25">
      <c r="A802" s="9" t="s">
        <v>1765</v>
      </c>
      <c r="B802" s="10">
        <v>291</v>
      </c>
      <c r="C802" s="10">
        <v>876</v>
      </c>
      <c r="D802" s="11" t="s">
        <v>45</v>
      </c>
      <c r="E802" s="12">
        <v>0.68259999999999998</v>
      </c>
      <c r="F802" s="13" t="s">
        <v>1766</v>
      </c>
      <c r="G802" s="1" t="s">
        <v>118</v>
      </c>
      <c r="H802" s="14">
        <v>4</v>
      </c>
      <c r="I802" s="10" t="s">
        <v>18</v>
      </c>
      <c r="J802" s="15" t="s">
        <v>19</v>
      </c>
      <c r="K802" s="15" t="s">
        <v>20</v>
      </c>
      <c r="L802" s="15" t="s">
        <v>21</v>
      </c>
      <c r="M802" s="23">
        <v>0.65088763611568379</v>
      </c>
    </row>
    <row r="803" spans="1:13" x14ac:dyDescent="0.25">
      <c r="A803" s="9" t="s">
        <v>1767</v>
      </c>
      <c r="B803" s="10">
        <v>151</v>
      </c>
      <c r="C803" s="10">
        <v>456</v>
      </c>
      <c r="D803" s="11" t="s">
        <v>45</v>
      </c>
      <c r="E803" s="12">
        <v>0.66010000000000002</v>
      </c>
      <c r="G803" s="1" t="s">
        <v>18</v>
      </c>
      <c r="H803" s="14">
        <v>3</v>
      </c>
      <c r="I803" s="10" t="s">
        <v>18</v>
      </c>
      <c r="J803" s="15" t="s">
        <v>30</v>
      </c>
      <c r="K803" s="15" t="s">
        <v>31</v>
      </c>
      <c r="L803" s="15" t="s">
        <v>32</v>
      </c>
      <c r="M803" s="23">
        <v>0.70103089413327646</v>
      </c>
    </row>
    <row r="804" spans="1:13" x14ac:dyDescent="0.25">
      <c r="A804" s="9" t="s">
        <v>1768</v>
      </c>
      <c r="B804" s="10">
        <v>1128</v>
      </c>
      <c r="C804" s="10">
        <v>3387</v>
      </c>
      <c r="D804" s="11" t="s">
        <v>45</v>
      </c>
      <c r="E804" s="12">
        <v>0.69469999999999998</v>
      </c>
      <c r="F804" s="13" t="s">
        <v>1769</v>
      </c>
      <c r="G804" s="1" t="s">
        <v>339</v>
      </c>
      <c r="H804" s="14">
        <v>4</v>
      </c>
      <c r="I804" s="10" t="s">
        <v>18</v>
      </c>
      <c r="J804" s="15" t="s">
        <v>30</v>
      </c>
      <c r="K804" s="15" t="s">
        <v>31</v>
      </c>
      <c r="L804" s="15" t="s">
        <v>32</v>
      </c>
      <c r="M804" s="23">
        <v>0.66463414529298004</v>
      </c>
    </row>
    <row r="805" spans="1:13" x14ac:dyDescent="0.25">
      <c r="A805" s="9" t="s">
        <v>1770</v>
      </c>
      <c r="B805" s="10">
        <v>1461</v>
      </c>
      <c r="C805" s="10">
        <v>4386</v>
      </c>
      <c r="D805" s="11" t="s">
        <v>45</v>
      </c>
      <c r="E805" s="12">
        <v>0.66210000000000002</v>
      </c>
      <c r="F805" s="13" t="s">
        <v>1771</v>
      </c>
      <c r="G805" s="1" t="s">
        <v>1582</v>
      </c>
      <c r="I805" s="10">
        <v>1</v>
      </c>
      <c r="J805" s="15" t="s">
        <v>19</v>
      </c>
      <c r="K805" s="15" t="s">
        <v>20</v>
      </c>
      <c r="L805" s="15" t="s">
        <v>21</v>
      </c>
      <c r="M805" s="23">
        <v>0.6390885744216438</v>
      </c>
    </row>
    <row r="806" spans="1:13" x14ac:dyDescent="0.25">
      <c r="A806" s="9" t="s">
        <v>1772</v>
      </c>
      <c r="B806" s="10">
        <v>238</v>
      </c>
      <c r="C806" s="10">
        <v>717</v>
      </c>
      <c r="D806" s="11" t="s">
        <v>45</v>
      </c>
      <c r="E806" s="12">
        <v>0.6653</v>
      </c>
      <c r="F806" s="13" t="s">
        <v>1773</v>
      </c>
      <c r="G806" s="1" t="s">
        <v>1582</v>
      </c>
      <c r="H806" s="14">
        <v>3</v>
      </c>
      <c r="I806" s="10" t="s">
        <v>18</v>
      </c>
      <c r="J806" s="15" t="s">
        <v>19</v>
      </c>
      <c r="K806" s="15" t="s">
        <v>20</v>
      </c>
      <c r="L806" s="15" t="s">
        <v>21</v>
      </c>
      <c r="M806" s="23">
        <v>0.61904767301586927</v>
      </c>
    </row>
    <row r="807" spans="1:13" x14ac:dyDescent="0.25">
      <c r="A807" s="9" t="s">
        <v>1774</v>
      </c>
      <c r="B807" s="10">
        <v>97</v>
      </c>
      <c r="C807" s="10">
        <v>294</v>
      </c>
      <c r="D807" s="11" t="s">
        <v>45</v>
      </c>
      <c r="E807" s="12">
        <v>0.64290000000000003</v>
      </c>
      <c r="G807" s="1" t="s">
        <v>18</v>
      </c>
      <c r="H807" s="14">
        <v>3</v>
      </c>
      <c r="I807" s="10" t="s">
        <v>18</v>
      </c>
      <c r="J807" s="15" t="s">
        <v>19</v>
      </c>
      <c r="K807" s="15" t="s">
        <v>20</v>
      </c>
      <c r="L807" s="15" t="s">
        <v>21</v>
      </c>
      <c r="M807" s="23">
        <v>0.76363625781819866</v>
      </c>
    </row>
    <row r="808" spans="1:13" x14ac:dyDescent="0.25">
      <c r="A808" s="9" t="s">
        <v>1775</v>
      </c>
      <c r="B808" s="10">
        <v>529</v>
      </c>
      <c r="C808" s="10">
        <v>1590</v>
      </c>
      <c r="D808" s="11" t="s">
        <v>1776</v>
      </c>
      <c r="E808" s="12">
        <v>0.66539999999999999</v>
      </c>
      <c r="F808" s="13" t="s">
        <v>1157</v>
      </c>
      <c r="G808" s="1" t="s">
        <v>36</v>
      </c>
      <c r="I808" s="10">
        <v>1</v>
      </c>
      <c r="J808" s="15" t="s">
        <v>19</v>
      </c>
      <c r="K808" s="15" t="s">
        <v>20</v>
      </c>
      <c r="L808" s="15" t="s">
        <v>21</v>
      </c>
      <c r="M808" s="23">
        <v>0.55629138724836591</v>
      </c>
    </row>
    <row r="809" spans="1:13" x14ac:dyDescent="0.25">
      <c r="A809" s="9" t="s">
        <v>1777</v>
      </c>
      <c r="B809" s="10">
        <v>905</v>
      </c>
      <c r="C809" s="10">
        <v>2718</v>
      </c>
      <c r="D809" s="11" t="s">
        <v>1778</v>
      </c>
      <c r="E809" s="12">
        <v>0.69499999999999995</v>
      </c>
      <c r="F809" s="13" t="s">
        <v>1159</v>
      </c>
      <c r="G809" s="1" t="s">
        <v>36</v>
      </c>
      <c r="I809" s="10">
        <v>1</v>
      </c>
      <c r="J809" s="15" t="s">
        <v>238</v>
      </c>
      <c r="M809" s="23">
        <v>0.51020424371094297</v>
      </c>
    </row>
    <row r="810" spans="1:13" x14ac:dyDescent="0.25">
      <c r="A810" s="9" t="s">
        <v>1779</v>
      </c>
      <c r="B810" s="10">
        <v>233</v>
      </c>
      <c r="C810" s="10">
        <v>702</v>
      </c>
      <c r="D810" s="11" t="s">
        <v>45</v>
      </c>
      <c r="E810" s="12">
        <v>0.6895</v>
      </c>
      <c r="F810" s="13" t="s">
        <v>1780</v>
      </c>
      <c r="G810" s="1" t="s">
        <v>29</v>
      </c>
      <c r="I810" s="10">
        <v>1</v>
      </c>
      <c r="J810" s="15" t="s">
        <v>19</v>
      </c>
      <c r="K810" s="15" t="s">
        <v>20</v>
      </c>
      <c r="L810" s="15" t="s">
        <v>21</v>
      </c>
      <c r="M810" s="23">
        <v>0.58461540115976662</v>
      </c>
    </row>
    <row r="811" spans="1:13" x14ac:dyDescent="0.25">
      <c r="A811" s="9" t="s">
        <v>1781</v>
      </c>
      <c r="B811" s="10">
        <v>238</v>
      </c>
      <c r="C811" s="10">
        <v>717</v>
      </c>
      <c r="D811" s="11" t="s">
        <v>1782</v>
      </c>
      <c r="E811" s="12">
        <v>0.63180000000000003</v>
      </c>
      <c r="F811" s="13" t="s">
        <v>1783</v>
      </c>
      <c r="G811" s="1" t="s">
        <v>568</v>
      </c>
      <c r="I811" s="10">
        <v>1</v>
      </c>
      <c r="J811" s="15" t="s">
        <v>19</v>
      </c>
      <c r="K811" s="15" t="s">
        <v>20</v>
      </c>
      <c r="L811" s="15" t="s">
        <v>21</v>
      </c>
      <c r="M811" s="23">
        <v>0.61061956035711795</v>
      </c>
    </row>
    <row r="812" spans="1:13" x14ac:dyDescent="0.25">
      <c r="A812" s="9" t="s">
        <v>1784</v>
      </c>
      <c r="B812" s="10">
        <v>147</v>
      </c>
      <c r="C812" s="10">
        <v>444</v>
      </c>
      <c r="D812" s="11" t="s">
        <v>45</v>
      </c>
      <c r="E812" s="12">
        <v>0.66220000000000001</v>
      </c>
      <c r="G812" s="1" t="s">
        <v>18</v>
      </c>
      <c r="H812" s="14">
        <v>1</v>
      </c>
      <c r="I812" s="10" t="s">
        <v>18</v>
      </c>
      <c r="J812" s="15" t="s">
        <v>30</v>
      </c>
      <c r="K812" s="15" t="s">
        <v>31</v>
      </c>
      <c r="L812" s="15" t="s">
        <v>32</v>
      </c>
      <c r="M812" s="23">
        <v>0.68421059757616376</v>
      </c>
    </row>
    <row r="813" spans="1:13" x14ac:dyDescent="0.25">
      <c r="A813" s="9" t="s">
        <v>1785</v>
      </c>
      <c r="B813" s="10">
        <v>304</v>
      </c>
      <c r="C813" s="10">
        <v>915</v>
      </c>
      <c r="D813" s="11" t="s">
        <v>45</v>
      </c>
      <c r="E813" s="12">
        <v>0.6492</v>
      </c>
      <c r="F813" s="13" t="s">
        <v>1170</v>
      </c>
      <c r="G813" s="1" t="s">
        <v>130</v>
      </c>
      <c r="H813" s="14">
        <v>1</v>
      </c>
      <c r="I813" s="10" t="s">
        <v>18</v>
      </c>
      <c r="J813" s="15" t="s">
        <v>30</v>
      </c>
      <c r="K813" s="15" t="s">
        <v>31</v>
      </c>
      <c r="L813" s="15" t="s">
        <v>32</v>
      </c>
      <c r="M813" s="23">
        <v>0.59509205886560224</v>
      </c>
    </row>
    <row r="814" spans="1:13" x14ac:dyDescent="0.25">
      <c r="A814" s="9" t="s">
        <v>1786</v>
      </c>
      <c r="B814" s="10">
        <v>378</v>
      </c>
      <c r="C814" s="10">
        <v>1137</v>
      </c>
      <c r="D814" s="11" t="s">
        <v>116</v>
      </c>
      <c r="E814" s="12">
        <v>0.66839999999999999</v>
      </c>
      <c r="F814" s="13" t="s">
        <v>223</v>
      </c>
      <c r="G814" s="1" t="s">
        <v>118</v>
      </c>
      <c r="I814" s="10" t="s">
        <v>18</v>
      </c>
      <c r="J814" s="15" t="s">
        <v>30</v>
      </c>
      <c r="K814" s="15" t="s">
        <v>31</v>
      </c>
      <c r="L814" s="15" t="s">
        <v>32</v>
      </c>
      <c r="M814" s="23">
        <v>0.60792947287159393</v>
      </c>
    </row>
    <row r="815" spans="1:13" x14ac:dyDescent="0.25">
      <c r="A815" s="9" t="s">
        <v>1787</v>
      </c>
      <c r="B815" s="10">
        <v>52</v>
      </c>
      <c r="C815" s="10">
        <v>159</v>
      </c>
      <c r="D815" s="11" t="s">
        <v>45</v>
      </c>
      <c r="E815" s="12">
        <v>0.66669999999999996</v>
      </c>
      <c r="G815" s="1" t="s">
        <v>18</v>
      </c>
      <c r="H815" s="14">
        <v>1</v>
      </c>
      <c r="I815" s="10" t="s">
        <v>18</v>
      </c>
      <c r="J815" s="15" t="s">
        <v>30</v>
      </c>
      <c r="K815" s="15" t="s">
        <v>31</v>
      </c>
      <c r="L815" s="15" t="s">
        <v>32</v>
      </c>
      <c r="M815" s="23">
        <v>0.59375008632814119</v>
      </c>
    </row>
    <row r="816" spans="1:13" x14ac:dyDescent="0.25">
      <c r="A816" s="9" t="s">
        <v>1788</v>
      </c>
      <c r="B816" s="10">
        <v>302</v>
      </c>
      <c r="C816" s="10">
        <v>909</v>
      </c>
      <c r="D816" s="11" t="s">
        <v>1162</v>
      </c>
      <c r="E816" s="12">
        <v>0.67</v>
      </c>
      <c r="F816" s="13" t="s">
        <v>1163</v>
      </c>
      <c r="G816" s="1" t="s">
        <v>123</v>
      </c>
      <c r="I816" s="10" t="s">
        <v>18</v>
      </c>
      <c r="J816" s="15" t="s">
        <v>30</v>
      </c>
      <c r="K816" s="15" t="s">
        <v>31</v>
      </c>
      <c r="L816" s="15" t="s">
        <v>32</v>
      </c>
      <c r="M816" s="23">
        <v>0.67195763306737621</v>
      </c>
    </row>
    <row r="817" spans="1:13" x14ac:dyDescent="0.25">
      <c r="A817" s="9" t="s">
        <v>1789</v>
      </c>
      <c r="B817" s="10">
        <v>257</v>
      </c>
      <c r="C817" s="10">
        <v>774</v>
      </c>
      <c r="D817" s="11" t="s">
        <v>135</v>
      </c>
      <c r="E817" s="12">
        <v>0.67830000000000001</v>
      </c>
      <c r="F817" s="13" t="s">
        <v>136</v>
      </c>
      <c r="G817" s="1" t="s">
        <v>137</v>
      </c>
      <c r="I817" s="10">
        <v>1</v>
      </c>
      <c r="J817" s="15" t="s">
        <v>19</v>
      </c>
      <c r="K817" s="15" t="s">
        <v>20</v>
      </c>
      <c r="L817" s="15" t="s">
        <v>21</v>
      </c>
      <c r="M817" s="23">
        <v>0.59868419384089366</v>
      </c>
    </row>
    <row r="818" spans="1:13" x14ac:dyDescent="0.25">
      <c r="A818" s="9" t="s">
        <v>1790</v>
      </c>
      <c r="B818" s="10">
        <v>298</v>
      </c>
      <c r="C818" s="10">
        <v>897</v>
      </c>
      <c r="D818" s="11" t="s">
        <v>944</v>
      </c>
      <c r="E818" s="12">
        <v>0.66220000000000001</v>
      </c>
      <c r="F818" s="13" t="s">
        <v>945</v>
      </c>
      <c r="G818" s="1" t="s">
        <v>118</v>
      </c>
      <c r="H818" s="14">
        <v>3</v>
      </c>
      <c r="I818" s="10" t="s">
        <v>18</v>
      </c>
      <c r="J818" s="15" t="s">
        <v>30</v>
      </c>
      <c r="K818" s="15" t="s">
        <v>31</v>
      </c>
      <c r="L818" s="15" t="s">
        <v>32</v>
      </c>
      <c r="M818" s="23">
        <v>0.6081080564097886</v>
      </c>
    </row>
    <row r="819" spans="1:13" x14ac:dyDescent="0.25">
      <c r="A819" s="9" t="s">
        <v>1791</v>
      </c>
      <c r="B819" s="10">
        <v>73</v>
      </c>
      <c r="C819" s="10">
        <v>222</v>
      </c>
      <c r="D819" s="11" t="s">
        <v>45</v>
      </c>
      <c r="E819" s="12">
        <v>0.70269999999999999</v>
      </c>
      <c r="G819" s="1" t="s">
        <v>18</v>
      </c>
      <c r="H819" s="14">
        <v>2</v>
      </c>
      <c r="I819" s="10" t="s">
        <v>18</v>
      </c>
      <c r="J819" s="15" t="s">
        <v>30</v>
      </c>
      <c r="K819" s="15" t="s">
        <v>31</v>
      </c>
      <c r="L819" s="15" t="s">
        <v>32</v>
      </c>
      <c r="M819" s="23">
        <v>0.70731716436645431</v>
      </c>
    </row>
    <row r="820" spans="1:13" x14ac:dyDescent="0.25">
      <c r="A820" s="9" t="s">
        <v>1792</v>
      </c>
      <c r="B820" s="10">
        <v>165</v>
      </c>
      <c r="C820" s="10">
        <v>498</v>
      </c>
      <c r="D820" s="11" t="s">
        <v>45</v>
      </c>
      <c r="E820" s="12">
        <v>0.65459999999999996</v>
      </c>
      <c r="F820" s="13" t="s">
        <v>1793</v>
      </c>
      <c r="G820" s="1" t="s">
        <v>82</v>
      </c>
      <c r="I820" s="10" t="s">
        <v>18</v>
      </c>
      <c r="J820" s="15" t="s">
        <v>30</v>
      </c>
      <c r="K820" s="15" t="s">
        <v>31</v>
      </c>
      <c r="L820" s="15" t="s">
        <v>32</v>
      </c>
      <c r="M820" s="23">
        <v>0.45161295473464802</v>
      </c>
    </row>
    <row r="821" spans="1:13" x14ac:dyDescent="0.25">
      <c r="A821" s="9" t="s">
        <v>1794</v>
      </c>
      <c r="B821" s="10">
        <v>397</v>
      </c>
      <c r="C821" s="10">
        <v>1194</v>
      </c>
      <c r="D821" s="11" t="s">
        <v>45</v>
      </c>
      <c r="E821" s="12">
        <v>0.68169999999999997</v>
      </c>
      <c r="F821" s="13" t="s">
        <v>470</v>
      </c>
      <c r="G821" s="1" t="s">
        <v>143</v>
      </c>
      <c r="I821" s="10" t="s">
        <v>18</v>
      </c>
      <c r="J821" s="15" t="s">
        <v>30</v>
      </c>
      <c r="K821" s="15" t="s">
        <v>31</v>
      </c>
      <c r="L821" s="15" t="s">
        <v>32</v>
      </c>
      <c r="M821" s="23">
        <v>0.64347829989413907</v>
      </c>
    </row>
    <row r="822" spans="1:13" x14ac:dyDescent="0.25">
      <c r="A822" s="9" t="s">
        <v>1795</v>
      </c>
      <c r="B822" s="10">
        <v>146</v>
      </c>
      <c r="C822" s="10">
        <v>441</v>
      </c>
      <c r="D822" s="11" t="s">
        <v>45</v>
      </c>
      <c r="E822" s="12">
        <v>0.66439999999999999</v>
      </c>
      <c r="F822" s="13" t="s">
        <v>982</v>
      </c>
      <c r="G822" s="1" t="s">
        <v>88</v>
      </c>
      <c r="I822" s="10" t="s">
        <v>18</v>
      </c>
      <c r="J822" s="15" t="s">
        <v>30</v>
      </c>
      <c r="K822" s="15" t="s">
        <v>31</v>
      </c>
      <c r="L822" s="15" t="s">
        <v>32</v>
      </c>
      <c r="M822" s="23">
        <v>0.61956526913988552</v>
      </c>
    </row>
    <row r="823" spans="1:13" x14ac:dyDescent="0.25">
      <c r="A823" s="9" t="s">
        <v>1796</v>
      </c>
      <c r="B823" s="10">
        <v>267</v>
      </c>
      <c r="C823" s="10">
        <v>804</v>
      </c>
      <c r="D823" s="11" t="s">
        <v>45</v>
      </c>
      <c r="E823" s="12">
        <v>0.69030000000000002</v>
      </c>
      <c r="F823" s="13" t="s">
        <v>1797</v>
      </c>
      <c r="G823" s="1" t="s">
        <v>88</v>
      </c>
      <c r="H823" s="14">
        <v>3</v>
      </c>
      <c r="I823" s="10" t="s">
        <v>18</v>
      </c>
      <c r="J823" s="15" t="s">
        <v>30</v>
      </c>
      <c r="K823" s="15" t="s">
        <v>31</v>
      </c>
      <c r="L823" s="15" t="s">
        <v>32</v>
      </c>
      <c r="M823" s="23">
        <v>0.69642847777423722</v>
      </c>
    </row>
    <row r="824" spans="1:13" x14ac:dyDescent="0.25">
      <c r="A824" s="9" t="s">
        <v>1798</v>
      </c>
      <c r="B824" s="10">
        <v>194</v>
      </c>
      <c r="C824" s="10">
        <v>585</v>
      </c>
      <c r="D824" s="11" t="s">
        <v>52</v>
      </c>
      <c r="E824" s="12">
        <v>0.60170000000000001</v>
      </c>
      <c r="F824" s="13" t="s">
        <v>53</v>
      </c>
      <c r="G824" s="1" t="s">
        <v>54</v>
      </c>
      <c r="I824" s="10" t="s">
        <v>18</v>
      </c>
      <c r="J824" s="15" t="s">
        <v>30</v>
      </c>
      <c r="K824" s="15" t="s">
        <v>31</v>
      </c>
      <c r="L824" s="15" t="s">
        <v>32</v>
      </c>
      <c r="M824" s="23">
        <v>0.56637179232518664</v>
      </c>
    </row>
    <row r="825" spans="1:13" x14ac:dyDescent="0.25">
      <c r="A825" s="9" t="s">
        <v>1799</v>
      </c>
      <c r="B825" s="10">
        <v>653</v>
      </c>
      <c r="C825" s="10">
        <v>1962</v>
      </c>
      <c r="D825" s="11" t="s">
        <v>45</v>
      </c>
      <c r="E825" s="12">
        <v>0.65239999999999998</v>
      </c>
      <c r="F825" s="13" t="s">
        <v>155</v>
      </c>
      <c r="G825" s="1" t="s">
        <v>88</v>
      </c>
      <c r="I825" s="10" t="s">
        <v>18</v>
      </c>
      <c r="J825" s="15" t="s">
        <v>30</v>
      </c>
      <c r="K825" s="15" t="s">
        <v>31</v>
      </c>
      <c r="L825" s="15" t="s">
        <v>32</v>
      </c>
      <c r="M825" s="23">
        <v>0.6552632234660728</v>
      </c>
    </row>
    <row r="826" spans="1:13" x14ac:dyDescent="0.25">
      <c r="A826" s="9" t="s">
        <v>1800</v>
      </c>
      <c r="B826" s="10">
        <v>303</v>
      </c>
      <c r="C826" s="10">
        <v>912</v>
      </c>
      <c r="D826" s="11" t="s">
        <v>1801</v>
      </c>
      <c r="E826" s="12">
        <v>0.64690000000000003</v>
      </c>
      <c r="F826" s="13" t="s">
        <v>1802</v>
      </c>
      <c r="G826" s="1" t="s">
        <v>40</v>
      </c>
      <c r="I826" s="10" t="s">
        <v>18</v>
      </c>
      <c r="J826" s="15" t="s">
        <v>30</v>
      </c>
      <c r="K826" s="15" t="s">
        <v>31</v>
      </c>
      <c r="L826" s="15" t="s">
        <v>32</v>
      </c>
      <c r="M826" s="23">
        <v>0.70588217470588044</v>
      </c>
    </row>
    <row r="827" spans="1:13" x14ac:dyDescent="0.25">
      <c r="A827" s="9" t="s">
        <v>1803</v>
      </c>
      <c r="B827" s="10">
        <v>427</v>
      </c>
      <c r="C827" s="10">
        <v>1284</v>
      </c>
      <c r="D827" s="11" t="s">
        <v>1804</v>
      </c>
      <c r="E827" s="12">
        <v>0.67290000000000005</v>
      </c>
      <c r="F827" s="13" t="s">
        <v>1805</v>
      </c>
      <c r="G827" s="1" t="s">
        <v>50</v>
      </c>
      <c r="I827" s="10">
        <v>1</v>
      </c>
      <c r="J827" s="15" t="s">
        <v>19</v>
      </c>
      <c r="K827" s="15" t="s">
        <v>20</v>
      </c>
      <c r="L827" s="15" t="s">
        <v>21</v>
      </c>
      <c r="M827" s="23">
        <v>0.66532265007152247</v>
      </c>
    </row>
    <row r="828" spans="1:13" x14ac:dyDescent="0.25">
      <c r="A828" s="9" t="s">
        <v>1806</v>
      </c>
      <c r="B828" s="10">
        <v>802</v>
      </c>
      <c r="C828" s="10">
        <v>2409</v>
      </c>
      <c r="D828" s="11" t="s">
        <v>274</v>
      </c>
      <c r="E828" s="12">
        <v>0.65629999999999999</v>
      </c>
      <c r="F828" s="13" t="s">
        <v>275</v>
      </c>
      <c r="G828" s="1" t="s">
        <v>143</v>
      </c>
      <c r="I828" s="10" t="s">
        <v>18</v>
      </c>
      <c r="J828" s="15" t="s">
        <v>30</v>
      </c>
      <c r="K828" s="15" t="s">
        <v>31</v>
      </c>
      <c r="L828" s="15" t="s">
        <v>32</v>
      </c>
      <c r="M828" s="23">
        <v>0.56009080604275185</v>
      </c>
    </row>
    <row r="829" spans="1:13" x14ac:dyDescent="0.25">
      <c r="A829" s="9" t="s">
        <v>1807</v>
      </c>
      <c r="B829" s="10">
        <v>721</v>
      </c>
      <c r="C829" s="10">
        <v>2166</v>
      </c>
      <c r="D829" s="11" t="s">
        <v>45</v>
      </c>
      <c r="E829" s="12">
        <v>0.68559999999999999</v>
      </c>
      <c r="F829" s="13" t="s">
        <v>275</v>
      </c>
      <c r="G829" s="1" t="s">
        <v>143</v>
      </c>
      <c r="I829" s="10" t="s">
        <v>18</v>
      </c>
      <c r="J829" s="15" t="s">
        <v>30</v>
      </c>
      <c r="K829" s="15" t="s">
        <v>31</v>
      </c>
      <c r="L829" s="15" t="s">
        <v>32</v>
      </c>
      <c r="M829" s="23">
        <v>0.60324821406107387</v>
      </c>
    </row>
    <row r="830" spans="1:13" x14ac:dyDescent="0.25">
      <c r="A830" s="9" t="s">
        <v>1808</v>
      </c>
      <c r="B830" s="10">
        <v>322</v>
      </c>
      <c r="C830" s="10">
        <v>969</v>
      </c>
      <c r="D830" s="11" t="s">
        <v>45</v>
      </c>
      <c r="E830" s="12">
        <v>0.67290000000000005</v>
      </c>
      <c r="F830" s="13" t="s">
        <v>1809</v>
      </c>
      <c r="G830" s="1" t="s">
        <v>1810</v>
      </c>
      <c r="I830" s="10" t="s">
        <v>18</v>
      </c>
      <c r="J830" s="15" t="s">
        <v>30</v>
      </c>
      <c r="K830" s="15" t="s">
        <v>31</v>
      </c>
      <c r="L830" s="15" t="s">
        <v>32</v>
      </c>
      <c r="M830" s="23">
        <v>0.62631577252631543</v>
      </c>
    </row>
    <row r="831" spans="1:13" x14ac:dyDescent="0.25">
      <c r="A831" s="9" t="s">
        <v>1811</v>
      </c>
      <c r="B831" s="10">
        <v>174</v>
      </c>
      <c r="C831" s="10">
        <v>525</v>
      </c>
      <c r="D831" s="11" t="s">
        <v>45</v>
      </c>
      <c r="E831" s="12">
        <v>0.67430000000000001</v>
      </c>
      <c r="F831" s="13" t="s">
        <v>1812</v>
      </c>
      <c r="G831" s="1" t="s">
        <v>123</v>
      </c>
      <c r="I831" s="10" t="s">
        <v>18</v>
      </c>
      <c r="J831" s="15" t="s">
        <v>30</v>
      </c>
      <c r="K831" s="15" t="s">
        <v>31</v>
      </c>
      <c r="L831" s="15" t="s">
        <v>32</v>
      </c>
      <c r="M831" s="23">
        <v>0.65740739696502137</v>
      </c>
    </row>
    <row r="832" spans="1:13" x14ac:dyDescent="0.25">
      <c r="A832" s="9" t="s">
        <v>1813</v>
      </c>
      <c r="B832" s="10">
        <v>87</v>
      </c>
      <c r="C832" s="10">
        <v>264</v>
      </c>
      <c r="D832" s="11" t="s">
        <v>45</v>
      </c>
      <c r="E832" s="12">
        <v>0.67800000000000005</v>
      </c>
      <c r="G832" s="1" t="s">
        <v>18</v>
      </c>
      <c r="H832" s="14">
        <v>1</v>
      </c>
      <c r="I832" s="10" t="s">
        <v>18</v>
      </c>
      <c r="J832" s="15" t="s">
        <v>30</v>
      </c>
      <c r="K832" s="15" t="s">
        <v>31</v>
      </c>
      <c r="L832" s="15" t="s">
        <v>32</v>
      </c>
      <c r="M832" s="23">
        <v>0.59183663323618929</v>
      </c>
    </row>
    <row r="833" spans="1:13" x14ac:dyDescent="0.25">
      <c r="A833" s="9" t="s">
        <v>1814</v>
      </c>
      <c r="B833" s="10">
        <v>396</v>
      </c>
      <c r="C833" s="10">
        <v>1191</v>
      </c>
      <c r="D833" s="11" t="s">
        <v>45</v>
      </c>
      <c r="E833" s="12">
        <v>0.67589999999999995</v>
      </c>
      <c r="F833" s="13" t="s">
        <v>303</v>
      </c>
      <c r="G833" s="1" t="s">
        <v>29</v>
      </c>
      <c r="I833" s="10" t="s">
        <v>18</v>
      </c>
      <c r="J833" s="15" t="s">
        <v>30</v>
      </c>
      <c r="K833" s="15" t="s">
        <v>31</v>
      </c>
      <c r="L833" s="15" t="s">
        <v>32</v>
      </c>
      <c r="M833" s="23">
        <v>0.64806865858645335</v>
      </c>
    </row>
    <row r="834" spans="1:13" x14ac:dyDescent="0.25">
      <c r="A834" s="9" t="s">
        <v>1815</v>
      </c>
      <c r="B834" s="10">
        <v>266</v>
      </c>
      <c r="C834" s="10">
        <v>801</v>
      </c>
      <c r="D834" s="11" t="s">
        <v>45</v>
      </c>
      <c r="E834" s="12">
        <v>0.70040000000000002</v>
      </c>
      <c r="F834" s="13" t="s">
        <v>1816</v>
      </c>
      <c r="G834" s="1" t="s">
        <v>130</v>
      </c>
      <c r="H834" s="14">
        <v>3</v>
      </c>
      <c r="I834" s="10" t="s">
        <v>18</v>
      </c>
      <c r="J834" s="15" t="s">
        <v>30</v>
      </c>
      <c r="K834" s="15" t="s">
        <v>31</v>
      </c>
      <c r="L834" s="15" t="s">
        <v>32</v>
      </c>
      <c r="M834" s="23">
        <v>0.69677414151093808</v>
      </c>
    </row>
    <row r="835" spans="1:13" x14ac:dyDescent="0.25">
      <c r="A835" s="9" t="s">
        <v>1817</v>
      </c>
      <c r="B835" s="10">
        <v>307</v>
      </c>
      <c r="C835" s="10">
        <v>924</v>
      </c>
      <c r="D835" s="11" t="s">
        <v>45</v>
      </c>
      <c r="E835" s="12">
        <v>0.66559999999999997</v>
      </c>
      <c r="G835" s="1" t="s">
        <v>18</v>
      </c>
      <c r="I835" s="10" t="s">
        <v>18</v>
      </c>
      <c r="J835" s="15" t="s">
        <v>30</v>
      </c>
      <c r="K835" s="15" t="s">
        <v>31</v>
      </c>
      <c r="L835" s="15" t="s">
        <v>32</v>
      </c>
      <c r="M835" s="23">
        <v>0.65196086472270443</v>
      </c>
    </row>
    <row r="836" spans="1:13" x14ac:dyDescent="0.25">
      <c r="A836" s="9" t="s">
        <v>1818</v>
      </c>
      <c r="B836" s="10">
        <v>168</v>
      </c>
      <c r="C836" s="10">
        <v>507</v>
      </c>
      <c r="D836" s="11" t="s">
        <v>45</v>
      </c>
      <c r="E836" s="12">
        <v>0.69230000000000003</v>
      </c>
      <c r="F836" s="13" t="s">
        <v>1793</v>
      </c>
      <c r="G836" s="1" t="s">
        <v>82</v>
      </c>
      <c r="I836" s="10">
        <v>1</v>
      </c>
      <c r="J836" s="15" t="s">
        <v>30</v>
      </c>
      <c r="K836" s="15" t="s">
        <v>57</v>
      </c>
      <c r="L836" s="15" t="s">
        <v>58</v>
      </c>
      <c r="M836" s="23">
        <v>0.62500008076923319</v>
      </c>
    </row>
    <row r="837" spans="1:13" x14ac:dyDescent="0.25">
      <c r="A837" s="9" t="s">
        <v>1819</v>
      </c>
      <c r="B837" s="10">
        <v>308</v>
      </c>
      <c r="C837" s="10">
        <v>927</v>
      </c>
      <c r="D837" s="11" t="s">
        <v>45</v>
      </c>
      <c r="E837" s="12">
        <v>0.68500000000000005</v>
      </c>
      <c r="F837" s="13" t="s">
        <v>1820</v>
      </c>
      <c r="G837" s="1" t="s">
        <v>130</v>
      </c>
      <c r="I837" s="10">
        <v>1</v>
      </c>
      <c r="J837" s="15" t="s">
        <v>30</v>
      </c>
      <c r="K837" s="15" t="s">
        <v>57</v>
      </c>
      <c r="L837" s="15" t="s">
        <v>58</v>
      </c>
      <c r="M837" s="23">
        <v>0.59659089517045527</v>
      </c>
    </row>
    <row r="838" spans="1:13" x14ac:dyDescent="0.25">
      <c r="A838" s="9" t="s">
        <v>1821</v>
      </c>
      <c r="B838" s="10">
        <v>660</v>
      </c>
      <c r="C838" s="10">
        <v>1983</v>
      </c>
      <c r="D838" s="11" t="s">
        <v>1822</v>
      </c>
      <c r="E838" s="12">
        <v>0.67169999999999996</v>
      </c>
      <c r="F838" s="13" t="s">
        <v>250</v>
      </c>
      <c r="G838" s="1" t="s">
        <v>118</v>
      </c>
      <c r="H838" s="14">
        <v>3</v>
      </c>
      <c r="I838" s="10" t="s">
        <v>18</v>
      </c>
      <c r="J838" s="15" t="s">
        <v>19</v>
      </c>
      <c r="K838" s="15" t="s">
        <v>20</v>
      </c>
      <c r="L838" s="15" t="s">
        <v>21</v>
      </c>
      <c r="M838" s="23">
        <v>0.6093748872070347</v>
      </c>
    </row>
    <row r="839" spans="1:13" x14ac:dyDescent="0.25">
      <c r="A839" s="9" t="s">
        <v>1823</v>
      </c>
      <c r="B839" s="10">
        <v>110</v>
      </c>
      <c r="C839" s="10">
        <v>333</v>
      </c>
      <c r="D839" s="11" t="s">
        <v>45</v>
      </c>
      <c r="E839" s="12">
        <v>0.62160000000000004</v>
      </c>
      <c r="F839" s="13" t="s">
        <v>567</v>
      </c>
      <c r="G839" s="1" t="s">
        <v>568</v>
      </c>
      <c r="H839" s="14">
        <v>2</v>
      </c>
      <c r="I839" s="10" t="s">
        <v>18</v>
      </c>
      <c r="J839" s="15" t="s">
        <v>30</v>
      </c>
      <c r="K839" s="15" t="s">
        <v>31</v>
      </c>
      <c r="L839" s="15" t="s">
        <v>32</v>
      </c>
      <c r="M839" s="23">
        <v>0.72857137020407836</v>
      </c>
    </row>
    <row r="840" spans="1:13" x14ac:dyDescent="0.25">
      <c r="A840" s="9" t="s">
        <v>1824</v>
      </c>
      <c r="B840" s="10">
        <v>246</v>
      </c>
      <c r="C840" s="10">
        <v>741</v>
      </c>
      <c r="D840" s="11" t="s">
        <v>45</v>
      </c>
      <c r="E840" s="12">
        <v>0.65180000000000005</v>
      </c>
      <c r="F840" s="13" t="s">
        <v>1825</v>
      </c>
      <c r="G840" s="1" t="s">
        <v>54</v>
      </c>
      <c r="H840" s="14">
        <v>5</v>
      </c>
      <c r="I840" s="10" t="s">
        <v>18</v>
      </c>
      <c r="J840" s="15" t="s">
        <v>30</v>
      </c>
      <c r="K840" s="15" t="s">
        <v>31</v>
      </c>
      <c r="L840" s="15" t="s">
        <v>32</v>
      </c>
      <c r="M840" s="23">
        <v>0.69852933595371569</v>
      </c>
    </row>
    <row r="841" spans="1:13" x14ac:dyDescent="0.25">
      <c r="A841" s="9" t="s">
        <v>1826</v>
      </c>
      <c r="B841" s="10">
        <v>114</v>
      </c>
      <c r="C841" s="10">
        <v>345</v>
      </c>
      <c r="D841" s="11" t="s">
        <v>45</v>
      </c>
      <c r="E841" s="12">
        <v>0.64929999999999999</v>
      </c>
      <c r="F841" s="13" t="s">
        <v>1514</v>
      </c>
      <c r="G841" s="1" t="s">
        <v>82</v>
      </c>
      <c r="H841" s="14">
        <v>4</v>
      </c>
      <c r="I841" s="10" t="s">
        <v>18</v>
      </c>
      <c r="J841" s="15" t="s">
        <v>30</v>
      </c>
      <c r="K841" s="15" t="s">
        <v>31</v>
      </c>
      <c r="L841" s="15" t="s">
        <v>32</v>
      </c>
      <c r="M841" s="23">
        <v>0.59999992984614914</v>
      </c>
    </row>
    <row r="842" spans="1:13" x14ac:dyDescent="0.25">
      <c r="A842" s="9" t="s">
        <v>1827</v>
      </c>
      <c r="B842" s="10">
        <v>478</v>
      </c>
      <c r="C842" s="10">
        <v>1437</v>
      </c>
      <c r="D842" s="11" t="s">
        <v>1828</v>
      </c>
      <c r="E842" s="12">
        <v>0.67710000000000004</v>
      </c>
      <c r="F842" s="13" t="s">
        <v>807</v>
      </c>
      <c r="G842" s="1" t="s">
        <v>290</v>
      </c>
      <c r="I842" s="10" t="s">
        <v>18</v>
      </c>
      <c r="J842" s="15" t="s">
        <v>30</v>
      </c>
      <c r="K842" s="15" t="s">
        <v>31</v>
      </c>
      <c r="L842" s="15" t="s">
        <v>32</v>
      </c>
      <c r="M842" s="23">
        <v>0.653992398892567</v>
      </c>
    </row>
    <row r="843" spans="1:13" x14ac:dyDescent="0.25">
      <c r="A843" s="9" t="s">
        <v>1829</v>
      </c>
      <c r="B843" s="10">
        <v>92</v>
      </c>
      <c r="C843" s="10">
        <v>279</v>
      </c>
      <c r="D843" s="11" t="s">
        <v>45</v>
      </c>
      <c r="E843" s="12">
        <v>0.69530000000000003</v>
      </c>
      <c r="F843" s="13" t="s">
        <v>322</v>
      </c>
      <c r="G843" s="1" t="s">
        <v>82</v>
      </c>
      <c r="H843" s="14">
        <v>2</v>
      </c>
      <c r="I843" s="10" t="s">
        <v>18</v>
      </c>
      <c r="J843" s="15" t="s">
        <v>30</v>
      </c>
      <c r="K843" s="15" t="s">
        <v>31</v>
      </c>
      <c r="L843" s="15" t="s">
        <v>32</v>
      </c>
      <c r="M843" s="23">
        <v>0.69090911219834672</v>
      </c>
    </row>
    <row r="844" spans="1:13" x14ac:dyDescent="0.25">
      <c r="A844" s="9" t="s">
        <v>1830</v>
      </c>
      <c r="B844" s="10">
        <v>336</v>
      </c>
      <c r="C844" s="10">
        <v>1011</v>
      </c>
      <c r="D844" s="11" t="s">
        <v>45</v>
      </c>
      <c r="E844" s="12">
        <v>0.65880000000000005</v>
      </c>
      <c r="F844" s="13" t="s">
        <v>1392</v>
      </c>
      <c r="G844" s="1" t="s">
        <v>29</v>
      </c>
      <c r="I844" s="10" t="s">
        <v>18</v>
      </c>
      <c r="J844" s="15" t="s">
        <v>30</v>
      </c>
      <c r="K844" s="15" t="s">
        <v>31</v>
      </c>
      <c r="L844" s="15" t="s">
        <v>32</v>
      </c>
      <c r="M844" s="23">
        <v>0.65405401282103448</v>
      </c>
    </row>
    <row r="845" spans="1:13" x14ac:dyDescent="0.25">
      <c r="A845" s="9" t="s">
        <v>1831</v>
      </c>
      <c r="B845" s="10">
        <v>295</v>
      </c>
      <c r="C845" s="10">
        <v>888</v>
      </c>
      <c r="D845" s="11" t="s">
        <v>45</v>
      </c>
      <c r="E845" s="12">
        <v>0.67</v>
      </c>
      <c r="F845" s="13" t="s">
        <v>1163</v>
      </c>
      <c r="G845" s="1" t="s">
        <v>123</v>
      </c>
      <c r="I845" s="10" t="s">
        <v>18</v>
      </c>
      <c r="J845" s="15" t="s">
        <v>30</v>
      </c>
      <c r="K845" s="15" t="s">
        <v>31</v>
      </c>
      <c r="L845" s="15" t="s">
        <v>32</v>
      </c>
      <c r="M845" s="23">
        <v>0.67213104447729366</v>
      </c>
    </row>
    <row r="846" spans="1:13" x14ac:dyDescent="0.25">
      <c r="A846" s="9" t="s">
        <v>1832</v>
      </c>
      <c r="B846" s="10">
        <v>271</v>
      </c>
      <c r="C846" s="10">
        <v>816</v>
      </c>
      <c r="D846" s="11" t="s">
        <v>1833</v>
      </c>
      <c r="E846" s="12">
        <v>0.63109999999999999</v>
      </c>
      <c r="F846" s="13" t="s">
        <v>1834</v>
      </c>
      <c r="G846" s="1" t="s">
        <v>118</v>
      </c>
      <c r="I846" s="10">
        <v>1</v>
      </c>
      <c r="J846" s="15" t="s">
        <v>19</v>
      </c>
      <c r="K846" s="15" t="s">
        <v>20</v>
      </c>
      <c r="L846" s="15" t="s">
        <v>21</v>
      </c>
      <c r="M846" s="23">
        <v>0.58064522473985092</v>
      </c>
    </row>
    <row r="847" spans="1:13" x14ac:dyDescent="0.25">
      <c r="A847" s="9" t="s">
        <v>1835</v>
      </c>
      <c r="B847" s="10">
        <v>495</v>
      </c>
      <c r="C847" s="10">
        <v>1488</v>
      </c>
      <c r="D847" s="11" t="s">
        <v>1836</v>
      </c>
      <c r="E847" s="12">
        <v>0.65859999999999996</v>
      </c>
      <c r="F847" s="13" t="s">
        <v>1837</v>
      </c>
      <c r="G847" s="1" t="s">
        <v>290</v>
      </c>
      <c r="I847" s="10">
        <v>1</v>
      </c>
      <c r="J847" s="15" t="s">
        <v>19</v>
      </c>
      <c r="K847" s="15" t="s">
        <v>20</v>
      </c>
      <c r="L847" s="15" t="s">
        <v>21</v>
      </c>
      <c r="M847" s="23">
        <v>0.5730337328620142</v>
      </c>
    </row>
    <row r="848" spans="1:13" x14ac:dyDescent="0.25">
      <c r="A848" s="9" t="s">
        <v>1838</v>
      </c>
      <c r="B848" s="10">
        <v>497</v>
      </c>
      <c r="C848" s="10">
        <v>1494</v>
      </c>
      <c r="D848" s="11" t="s">
        <v>45</v>
      </c>
      <c r="E848" s="12">
        <v>0.64590000000000003</v>
      </c>
      <c r="F848" s="13" t="s">
        <v>1839</v>
      </c>
      <c r="G848" s="1" t="s">
        <v>290</v>
      </c>
      <c r="I848" s="10">
        <v>1</v>
      </c>
      <c r="J848" s="15" t="s">
        <v>19</v>
      </c>
      <c r="K848" s="15" t="s">
        <v>20</v>
      </c>
      <c r="L848" s="15" t="s">
        <v>21</v>
      </c>
      <c r="M848" s="23">
        <v>0.61029418751082598</v>
      </c>
    </row>
    <row r="849" spans="1:13" x14ac:dyDescent="0.25">
      <c r="A849" s="9" t="s">
        <v>1840</v>
      </c>
      <c r="B849" s="10">
        <v>66</v>
      </c>
      <c r="C849" s="10">
        <v>201</v>
      </c>
      <c r="D849" s="11" t="s">
        <v>1841</v>
      </c>
      <c r="E849" s="12">
        <v>0.59199999999999997</v>
      </c>
      <c r="F849" s="13" t="s">
        <v>1842</v>
      </c>
      <c r="G849" s="1" t="s">
        <v>25</v>
      </c>
      <c r="H849" s="14">
        <v>8</v>
      </c>
      <c r="I849" s="10" t="s">
        <v>18</v>
      </c>
      <c r="J849" s="15" t="s">
        <v>30</v>
      </c>
      <c r="K849" s="15" t="s">
        <v>31</v>
      </c>
      <c r="L849" s="15" t="s">
        <v>32</v>
      </c>
      <c r="M849" s="23">
        <v>0.69565219262759914</v>
      </c>
    </row>
    <row r="850" spans="1:13" x14ac:dyDescent="0.25">
      <c r="A850" s="9" t="s">
        <v>1843</v>
      </c>
      <c r="B850" s="10">
        <v>235</v>
      </c>
      <c r="C850" s="10">
        <v>708</v>
      </c>
      <c r="D850" s="11" t="s">
        <v>101</v>
      </c>
      <c r="E850" s="12">
        <v>0.62150000000000005</v>
      </c>
      <c r="F850" s="13" t="s">
        <v>102</v>
      </c>
      <c r="G850" s="1" t="s">
        <v>103</v>
      </c>
      <c r="H850" s="14">
        <v>8</v>
      </c>
      <c r="I850" s="10" t="s">
        <v>18</v>
      </c>
      <c r="J850" s="15" t="s">
        <v>30</v>
      </c>
      <c r="K850" s="15" t="s">
        <v>31</v>
      </c>
      <c r="L850" s="15" t="s">
        <v>32</v>
      </c>
      <c r="M850" s="23">
        <v>0.64963488374446599</v>
      </c>
    </row>
    <row r="851" spans="1:13" x14ac:dyDescent="0.25">
      <c r="A851" s="9" t="s">
        <v>1844</v>
      </c>
      <c r="B851" s="10">
        <v>527</v>
      </c>
      <c r="C851" s="10">
        <v>1584</v>
      </c>
      <c r="D851" s="11" t="s">
        <v>650</v>
      </c>
      <c r="E851" s="12">
        <v>0.67169999999999996</v>
      </c>
      <c r="F851" s="13" t="s">
        <v>522</v>
      </c>
      <c r="G851" s="1" t="s">
        <v>88</v>
      </c>
      <c r="H851" s="14">
        <v>8</v>
      </c>
      <c r="I851" s="10" t="s">
        <v>18</v>
      </c>
      <c r="J851" s="15" t="s">
        <v>30</v>
      </c>
      <c r="K851" s="15" t="s">
        <v>31</v>
      </c>
      <c r="L851" s="15" t="s">
        <v>32</v>
      </c>
      <c r="M851" s="23">
        <v>0.66666666666666652</v>
      </c>
    </row>
    <row r="852" spans="1:13" x14ac:dyDescent="0.25">
      <c r="A852" s="9" t="s">
        <v>1845</v>
      </c>
      <c r="B852" s="10">
        <v>143</v>
      </c>
      <c r="C852" s="10">
        <v>432</v>
      </c>
      <c r="D852" s="11" t="s">
        <v>45</v>
      </c>
      <c r="E852" s="12">
        <v>0.66669999999999996</v>
      </c>
      <c r="F852" s="13" t="s">
        <v>1846</v>
      </c>
      <c r="G852" s="1" t="s">
        <v>88</v>
      </c>
      <c r="I852" s="10" t="s">
        <v>18</v>
      </c>
      <c r="J852" s="15" t="s">
        <v>30</v>
      </c>
      <c r="K852" s="15" t="s">
        <v>31</v>
      </c>
      <c r="L852" s="15" t="s">
        <v>32</v>
      </c>
      <c r="M852" s="23">
        <v>0.57303379813155231</v>
      </c>
    </row>
    <row r="853" spans="1:13" x14ac:dyDescent="0.25">
      <c r="A853" s="9" t="s">
        <v>1847</v>
      </c>
      <c r="B853" s="10">
        <v>304</v>
      </c>
      <c r="C853" s="10">
        <v>915</v>
      </c>
      <c r="D853" s="11" t="s">
        <v>1848</v>
      </c>
      <c r="E853" s="12">
        <v>0.66120000000000001</v>
      </c>
      <c r="F853" s="13" t="s">
        <v>1849</v>
      </c>
      <c r="G853" s="1" t="s">
        <v>88</v>
      </c>
      <c r="H853" s="14">
        <v>8</v>
      </c>
      <c r="I853" s="10" t="s">
        <v>18</v>
      </c>
      <c r="J853" s="15" t="s">
        <v>30</v>
      </c>
      <c r="K853" s="15" t="s">
        <v>31</v>
      </c>
      <c r="L853" s="15" t="s">
        <v>32</v>
      </c>
      <c r="M853" s="23">
        <v>0.71348311536422615</v>
      </c>
    </row>
    <row r="854" spans="1:13" x14ac:dyDescent="0.25">
      <c r="A854" s="9" t="s">
        <v>1850</v>
      </c>
      <c r="B854" s="10">
        <v>135</v>
      </c>
      <c r="C854" s="10">
        <v>408</v>
      </c>
      <c r="D854" s="11" t="s">
        <v>1851</v>
      </c>
      <c r="E854" s="12">
        <v>0.64219999999999999</v>
      </c>
      <c r="F854" s="13" t="s">
        <v>1852</v>
      </c>
      <c r="G854" s="1" t="s">
        <v>118</v>
      </c>
      <c r="H854" s="14">
        <v>8</v>
      </c>
      <c r="I854" s="10" t="s">
        <v>18</v>
      </c>
      <c r="J854" s="15" t="s">
        <v>19</v>
      </c>
      <c r="K854" s="15" t="s">
        <v>20</v>
      </c>
      <c r="L854" s="15" t="s">
        <v>21</v>
      </c>
      <c r="M854" s="23">
        <v>0.65853675803093614</v>
      </c>
    </row>
    <row r="855" spans="1:13" x14ac:dyDescent="0.25">
      <c r="A855" s="9" t="s">
        <v>1853</v>
      </c>
      <c r="B855" s="10">
        <v>91</v>
      </c>
      <c r="C855" s="10">
        <v>276</v>
      </c>
      <c r="D855" s="11" t="s">
        <v>1854</v>
      </c>
      <c r="E855" s="12">
        <v>0.65580000000000005</v>
      </c>
      <c r="F855" s="13" t="s">
        <v>1855</v>
      </c>
      <c r="G855" s="1" t="s">
        <v>1856</v>
      </c>
      <c r="H855" s="14">
        <v>8</v>
      </c>
      <c r="I855" s="10" t="s">
        <v>18</v>
      </c>
      <c r="J855" s="15" t="s">
        <v>19</v>
      </c>
      <c r="K855" s="15" t="s">
        <v>20</v>
      </c>
      <c r="L855" s="15" t="s">
        <v>21</v>
      </c>
      <c r="M855" s="23">
        <v>0.50847464424015543</v>
      </c>
    </row>
    <row r="856" spans="1:13" x14ac:dyDescent="0.25">
      <c r="A856" s="9" t="s">
        <v>1857</v>
      </c>
      <c r="B856" s="10">
        <v>271</v>
      </c>
      <c r="C856" s="10">
        <v>816</v>
      </c>
      <c r="D856" s="11" t="s">
        <v>397</v>
      </c>
      <c r="E856" s="12">
        <v>0.64949999999999997</v>
      </c>
      <c r="F856" s="13" t="s">
        <v>1858</v>
      </c>
      <c r="G856" s="1" t="s">
        <v>25</v>
      </c>
      <c r="I856" s="10" t="s">
        <v>18</v>
      </c>
      <c r="J856" s="15" t="s">
        <v>30</v>
      </c>
      <c r="K856" s="15" t="s">
        <v>31</v>
      </c>
      <c r="L856" s="15" t="s">
        <v>32</v>
      </c>
      <c r="M856" s="23">
        <v>0.60869566681069498</v>
      </c>
    </row>
    <row r="857" spans="1:13" x14ac:dyDescent="0.25">
      <c r="A857" s="9" t="s">
        <v>1859</v>
      </c>
      <c r="B857" s="10">
        <v>499</v>
      </c>
      <c r="C857" s="10">
        <v>1500</v>
      </c>
      <c r="D857" s="11" t="s">
        <v>1860</v>
      </c>
      <c r="E857" s="12">
        <v>0.64129999999999998</v>
      </c>
      <c r="F857" s="13" t="s">
        <v>1861</v>
      </c>
      <c r="G857" s="1" t="s">
        <v>29</v>
      </c>
      <c r="I857" s="10" t="s">
        <v>18</v>
      </c>
      <c r="J857" s="15" t="s">
        <v>30</v>
      </c>
      <c r="K857" s="15" t="s">
        <v>31</v>
      </c>
      <c r="L857" s="15" t="s">
        <v>32</v>
      </c>
      <c r="M857" s="23">
        <v>0.56989227503374507</v>
      </c>
    </row>
    <row r="858" spans="1:13" x14ac:dyDescent="0.25">
      <c r="A858" s="9" t="s">
        <v>1862</v>
      </c>
      <c r="B858" s="10">
        <v>112</v>
      </c>
      <c r="C858" s="10">
        <v>339</v>
      </c>
      <c r="D858" s="11" t="s">
        <v>45</v>
      </c>
      <c r="E858" s="12">
        <v>0.71089999999999998</v>
      </c>
      <c r="G858" s="1" t="s">
        <v>18</v>
      </c>
      <c r="H858" s="14">
        <v>2</v>
      </c>
      <c r="I858" s="10" t="s">
        <v>18</v>
      </c>
      <c r="J858" s="15" t="s">
        <v>30</v>
      </c>
      <c r="K858" s="15" t="s">
        <v>31</v>
      </c>
      <c r="L858" s="15" t="s">
        <v>32</v>
      </c>
      <c r="M858" s="23">
        <v>0.60869558160051229</v>
      </c>
    </row>
    <row r="859" spans="1:13" x14ac:dyDescent="0.25">
      <c r="A859" s="9" t="s">
        <v>1863</v>
      </c>
      <c r="B859" s="10">
        <v>490</v>
      </c>
      <c r="C859" s="10">
        <v>1473</v>
      </c>
      <c r="D859" s="11" t="s">
        <v>1864</v>
      </c>
      <c r="E859" s="12">
        <v>0.64149999999999996</v>
      </c>
      <c r="F859" s="13" t="s">
        <v>1865</v>
      </c>
      <c r="G859" s="1" t="s">
        <v>143</v>
      </c>
      <c r="I859" s="10" t="s">
        <v>18</v>
      </c>
      <c r="J859" s="15" t="s">
        <v>30</v>
      </c>
      <c r="K859" s="15" t="s">
        <v>31</v>
      </c>
      <c r="L859" s="15" t="s">
        <v>32</v>
      </c>
      <c r="M859" s="23">
        <v>0.54671285439590211</v>
      </c>
    </row>
    <row r="860" spans="1:13" x14ac:dyDescent="0.25">
      <c r="A860" s="9" t="s">
        <v>1866</v>
      </c>
      <c r="B860" s="10">
        <v>143</v>
      </c>
      <c r="C860" s="10">
        <v>432</v>
      </c>
      <c r="D860" s="11" t="s">
        <v>45</v>
      </c>
      <c r="E860" s="12">
        <v>0.66900000000000004</v>
      </c>
      <c r="F860" s="13" t="s">
        <v>1867</v>
      </c>
      <c r="G860" s="1" t="s">
        <v>82</v>
      </c>
      <c r="H860" s="14">
        <v>7</v>
      </c>
      <c r="I860" s="10" t="s">
        <v>18</v>
      </c>
      <c r="J860" s="15" t="s">
        <v>30</v>
      </c>
      <c r="K860" s="15" t="s">
        <v>31</v>
      </c>
      <c r="L860" s="15" t="s">
        <v>32</v>
      </c>
      <c r="M860" s="23">
        <v>0.6489362398030738</v>
      </c>
    </row>
    <row r="861" spans="1:13" x14ac:dyDescent="0.25">
      <c r="A861" s="9" t="s">
        <v>1868</v>
      </c>
      <c r="B861" s="10">
        <v>489</v>
      </c>
      <c r="C861" s="10">
        <v>1470</v>
      </c>
      <c r="D861" s="11" t="s">
        <v>1869</v>
      </c>
      <c r="E861" s="12">
        <v>0.64490000000000003</v>
      </c>
      <c r="F861" s="13" t="s">
        <v>1870</v>
      </c>
      <c r="G861" s="1" t="s">
        <v>25</v>
      </c>
      <c r="H861" s="14">
        <v>8</v>
      </c>
      <c r="I861" s="10" t="s">
        <v>18</v>
      </c>
      <c r="J861" s="15" t="s">
        <v>30</v>
      </c>
      <c r="K861" s="15" t="s">
        <v>31</v>
      </c>
      <c r="L861" s="15" t="s">
        <v>32</v>
      </c>
      <c r="M861" s="23">
        <v>0.61627914690371155</v>
      </c>
    </row>
    <row r="862" spans="1:13" x14ac:dyDescent="0.25">
      <c r="A862" s="9" t="s">
        <v>1871</v>
      </c>
      <c r="B862" s="10">
        <v>165</v>
      </c>
      <c r="C862" s="10">
        <v>498</v>
      </c>
      <c r="D862" s="11" t="s">
        <v>650</v>
      </c>
      <c r="E862" s="12">
        <v>0.65859999999999996</v>
      </c>
      <c r="G862" s="1" t="s">
        <v>18</v>
      </c>
      <c r="H862" s="14">
        <v>8</v>
      </c>
      <c r="I862" s="10" t="s">
        <v>18</v>
      </c>
      <c r="J862" s="15" t="s">
        <v>30</v>
      </c>
      <c r="K862" s="15" t="s">
        <v>31</v>
      </c>
      <c r="L862" s="15" t="s">
        <v>32</v>
      </c>
      <c r="M862" s="23">
        <v>0.61386133761396644</v>
      </c>
    </row>
    <row r="863" spans="1:13" x14ac:dyDescent="0.25">
      <c r="A863" s="9" t="s">
        <v>1872</v>
      </c>
      <c r="B863" s="10">
        <v>217</v>
      </c>
      <c r="C863" s="10">
        <v>654</v>
      </c>
      <c r="D863" s="11" t="s">
        <v>45</v>
      </c>
      <c r="E863" s="12">
        <v>0.70950000000000002</v>
      </c>
      <c r="F863" s="13" t="s">
        <v>1873</v>
      </c>
      <c r="G863" s="1" t="s">
        <v>40</v>
      </c>
      <c r="H863" s="14">
        <v>7</v>
      </c>
      <c r="I863" s="10" t="s">
        <v>18</v>
      </c>
      <c r="J863" s="15" t="s">
        <v>238</v>
      </c>
      <c r="M863" s="23">
        <v>0.76119420629319556</v>
      </c>
    </row>
    <row r="864" spans="1:13" x14ac:dyDescent="0.25">
      <c r="A864" s="9" t="s">
        <v>1874</v>
      </c>
      <c r="B864" s="10">
        <v>572</v>
      </c>
      <c r="C864" s="10">
        <v>1719</v>
      </c>
      <c r="D864" s="11" t="s">
        <v>45</v>
      </c>
      <c r="E864" s="12">
        <v>0.60150000000000003</v>
      </c>
      <c r="F864" s="13" t="s">
        <v>1875</v>
      </c>
      <c r="G864" s="1" t="s">
        <v>339</v>
      </c>
      <c r="H864" s="14">
        <v>5</v>
      </c>
      <c r="I864" s="10" t="s">
        <v>18</v>
      </c>
      <c r="J864" s="15" t="s">
        <v>238</v>
      </c>
      <c r="M864" s="23">
        <v>0.4837662488404465</v>
      </c>
    </row>
    <row r="865" spans="1:13" x14ac:dyDescent="0.25">
      <c r="A865" s="9" t="s">
        <v>1876</v>
      </c>
      <c r="B865" s="10">
        <v>199</v>
      </c>
      <c r="C865" s="10">
        <v>600</v>
      </c>
      <c r="D865" s="11" t="s">
        <v>45</v>
      </c>
      <c r="E865" s="12">
        <v>0.63670000000000004</v>
      </c>
      <c r="F865" s="13" t="s">
        <v>1875</v>
      </c>
      <c r="G865" s="1" t="s">
        <v>339</v>
      </c>
      <c r="I865" s="10" t="s">
        <v>18</v>
      </c>
      <c r="J865" s="15" t="s">
        <v>30</v>
      </c>
      <c r="K865" s="15" t="s">
        <v>31</v>
      </c>
      <c r="L865" s="15" t="s">
        <v>32</v>
      </c>
      <c r="M865" s="23">
        <v>0.41228074003538356</v>
      </c>
    </row>
    <row r="866" spans="1:13" x14ac:dyDescent="0.25">
      <c r="A866" s="9" t="s">
        <v>1877</v>
      </c>
      <c r="B866" s="10">
        <v>217</v>
      </c>
      <c r="C866" s="10">
        <v>654</v>
      </c>
      <c r="D866" s="11" t="s">
        <v>45</v>
      </c>
      <c r="E866" s="12">
        <v>0.64070000000000005</v>
      </c>
      <c r="F866" s="13" t="s">
        <v>1875</v>
      </c>
      <c r="G866" s="1" t="s">
        <v>339</v>
      </c>
      <c r="I866" s="10" t="s">
        <v>18</v>
      </c>
      <c r="J866" s="15" t="s">
        <v>30</v>
      </c>
      <c r="K866" s="15" t="s">
        <v>31</v>
      </c>
      <c r="L866" s="15" t="s">
        <v>32</v>
      </c>
      <c r="M866" s="23">
        <v>0.52419357379032128</v>
      </c>
    </row>
    <row r="867" spans="1:13" x14ac:dyDescent="0.25">
      <c r="A867" s="9" t="s">
        <v>1878</v>
      </c>
      <c r="B867" s="10">
        <v>475</v>
      </c>
      <c r="C867" s="10">
        <v>1428</v>
      </c>
      <c r="D867" s="11" t="s">
        <v>1757</v>
      </c>
      <c r="E867" s="12">
        <v>0.63590000000000002</v>
      </c>
      <c r="F867" s="13" t="s">
        <v>1879</v>
      </c>
      <c r="G867" s="1" t="s">
        <v>290</v>
      </c>
      <c r="H867" s="14">
        <v>8</v>
      </c>
      <c r="I867" s="10" t="s">
        <v>18</v>
      </c>
      <c r="J867" s="15" t="s">
        <v>30</v>
      </c>
      <c r="K867" s="15" t="s">
        <v>31</v>
      </c>
      <c r="L867" s="15" t="s">
        <v>32</v>
      </c>
      <c r="M867" s="23">
        <v>0.54838717915366242</v>
      </c>
    </row>
    <row r="868" spans="1:13" x14ac:dyDescent="0.25">
      <c r="A868" s="9" t="s">
        <v>1880</v>
      </c>
      <c r="B868" s="10">
        <v>350</v>
      </c>
      <c r="C868" s="10">
        <v>1053</v>
      </c>
      <c r="D868" s="11" t="s">
        <v>1757</v>
      </c>
      <c r="E868" s="12">
        <v>0.62580000000000002</v>
      </c>
      <c r="F868" s="13" t="s">
        <v>1881</v>
      </c>
      <c r="G868" s="1" t="s">
        <v>290</v>
      </c>
      <c r="H868" s="14">
        <v>8</v>
      </c>
      <c r="I868" s="10" t="s">
        <v>18</v>
      </c>
      <c r="J868" s="15" t="s">
        <v>30</v>
      </c>
      <c r="K868" s="15" t="s">
        <v>31</v>
      </c>
      <c r="L868" s="15" t="s">
        <v>32</v>
      </c>
      <c r="M868" s="23">
        <v>0.61325950718843858</v>
      </c>
    </row>
    <row r="869" spans="1:13" x14ac:dyDescent="0.25">
      <c r="A869" s="9" t="s">
        <v>1882</v>
      </c>
      <c r="B869" s="10">
        <v>450</v>
      </c>
      <c r="C869" s="10">
        <v>1353</v>
      </c>
      <c r="D869" s="11" t="s">
        <v>116</v>
      </c>
      <c r="E869" s="12">
        <v>0.66369999999999996</v>
      </c>
      <c r="F869" s="13" t="s">
        <v>223</v>
      </c>
      <c r="G869" s="1" t="s">
        <v>118</v>
      </c>
      <c r="I869" s="10" t="s">
        <v>18</v>
      </c>
      <c r="J869" s="15" t="s">
        <v>30</v>
      </c>
      <c r="K869" s="15" t="s">
        <v>31</v>
      </c>
      <c r="L869" s="15" t="s">
        <v>32</v>
      </c>
      <c r="M869" s="23">
        <v>0.57587534194309997</v>
      </c>
    </row>
    <row r="870" spans="1:13" x14ac:dyDescent="0.25">
      <c r="A870" s="9" t="s">
        <v>1883</v>
      </c>
      <c r="B870" s="10">
        <v>306</v>
      </c>
      <c r="C870" s="10">
        <v>921</v>
      </c>
      <c r="D870" s="11" t="s">
        <v>1884</v>
      </c>
      <c r="E870" s="12">
        <v>0.65800000000000003</v>
      </c>
      <c r="F870" s="13" t="s">
        <v>1885</v>
      </c>
      <c r="G870" s="1" t="s">
        <v>50</v>
      </c>
      <c r="H870" s="14">
        <v>8</v>
      </c>
      <c r="I870" s="10" t="s">
        <v>18</v>
      </c>
      <c r="J870" s="15" t="s">
        <v>30</v>
      </c>
      <c r="K870" s="15" t="s">
        <v>31</v>
      </c>
      <c r="L870" s="15" t="s">
        <v>32</v>
      </c>
      <c r="M870" s="23">
        <v>0.54819287657859572</v>
      </c>
    </row>
    <row r="871" spans="1:13" x14ac:dyDescent="0.25">
      <c r="A871" s="9" t="s">
        <v>1886</v>
      </c>
      <c r="B871" s="10">
        <v>427</v>
      </c>
      <c r="C871" s="10">
        <v>1284</v>
      </c>
      <c r="D871" s="11" t="s">
        <v>45</v>
      </c>
      <c r="E871" s="12">
        <v>0.69469999999999998</v>
      </c>
      <c r="F871" s="13" t="s">
        <v>77</v>
      </c>
      <c r="G871" s="1" t="s">
        <v>78</v>
      </c>
      <c r="I871" s="10" t="s">
        <v>18</v>
      </c>
      <c r="J871" s="15" t="s">
        <v>30</v>
      </c>
      <c r="K871" s="15" t="s">
        <v>31</v>
      </c>
      <c r="L871" s="15" t="s">
        <v>32</v>
      </c>
      <c r="M871" s="23">
        <v>0.59670791872171347</v>
      </c>
    </row>
    <row r="872" spans="1:13" x14ac:dyDescent="0.25">
      <c r="A872" s="9" t="s">
        <v>1887</v>
      </c>
      <c r="B872" s="10">
        <v>600</v>
      </c>
      <c r="C872" s="10">
        <v>1803</v>
      </c>
      <c r="D872" s="11" t="s">
        <v>125</v>
      </c>
      <c r="E872" s="12">
        <v>0.65559999999999996</v>
      </c>
      <c r="F872" s="13" t="s">
        <v>126</v>
      </c>
      <c r="G872" s="1" t="s">
        <v>40</v>
      </c>
      <c r="I872" s="10" t="s">
        <v>18</v>
      </c>
      <c r="J872" s="15" t="s">
        <v>30</v>
      </c>
      <c r="K872" s="15" t="s">
        <v>31</v>
      </c>
      <c r="L872" s="15" t="s">
        <v>32</v>
      </c>
      <c r="M872" s="23">
        <v>0.60377339622641513</v>
      </c>
    </row>
    <row r="873" spans="1:13" x14ac:dyDescent="0.25">
      <c r="A873" s="9" t="s">
        <v>1888</v>
      </c>
      <c r="B873" s="10">
        <v>150</v>
      </c>
      <c r="C873" s="10">
        <v>453</v>
      </c>
      <c r="D873" s="11" t="s">
        <v>652</v>
      </c>
      <c r="E873" s="12">
        <v>0.64239999999999997</v>
      </c>
      <c r="F873" s="13" t="s">
        <v>1697</v>
      </c>
      <c r="G873" s="1" t="s">
        <v>123</v>
      </c>
      <c r="I873" s="10" t="s">
        <v>18</v>
      </c>
      <c r="J873" s="15" t="s">
        <v>30</v>
      </c>
      <c r="K873" s="15" t="s">
        <v>31</v>
      </c>
      <c r="L873" s="15" t="s">
        <v>32</v>
      </c>
      <c r="M873" s="23">
        <v>0.69230776838546915</v>
      </c>
    </row>
    <row r="874" spans="1:13" x14ac:dyDescent="0.25">
      <c r="A874" s="9" t="s">
        <v>1889</v>
      </c>
      <c r="B874" s="10">
        <v>161</v>
      </c>
      <c r="C874" s="10">
        <v>486</v>
      </c>
      <c r="D874" s="11" t="s">
        <v>45</v>
      </c>
      <c r="E874" s="12">
        <v>0.69140000000000001</v>
      </c>
      <c r="G874" s="1" t="s">
        <v>18</v>
      </c>
      <c r="H874" s="14">
        <v>4</v>
      </c>
      <c r="I874" s="10" t="s">
        <v>18</v>
      </c>
      <c r="J874" s="15" t="s">
        <v>30</v>
      </c>
      <c r="K874" s="15" t="s">
        <v>31</v>
      </c>
      <c r="L874" s="15" t="s">
        <v>32</v>
      </c>
      <c r="M874" s="23">
        <v>0.59405948169788403</v>
      </c>
    </row>
    <row r="875" spans="1:13" x14ac:dyDescent="0.25">
      <c r="A875" s="9" t="s">
        <v>1890</v>
      </c>
      <c r="B875" s="10">
        <v>120</v>
      </c>
      <c r="C875" s="10">
        <v>363</v>
      </c>
      <c r="D875" s="11" t="s">
        <v>1891</v>
      </c>
      <c r="E875" s="12">
        <v>0.66120000000000001</v>
      </c>
      <c r="F875" s="13" t="s">
        <v>1892</v>
      </c>
      <c r="G875" s="1" t="s">
        <v>50</v>
      </c>
      <c r="H875" s="14">
        <v>8</v>
      </c>
      <c r="I875" s="10" t="s">
        <v>18</v>
      </c>
      <c r="J875" s="15" t="s">
        <v>30</v>
      </c>
      <c r="K875" s="15" t="s">
        <v>31</v>
      </c>
      <c r="L875" s="15" t="s">
        <v>32</v>
      </c>
      <c r="M875" s="23">
        <v>0.60273964946518621</v>
      </c>
    </row>
    <row r="876" spans="1:13" x14ac:dyDescent="0.25">
      <c r="A876" s="9" t="s">
        <v>1893</v>
      </c>
      <c r="B876" s="10">
        <v>485</v>
      </c>
      <c r="C876" s="10">
        <v>1458</v>
      </c>
      <c r="D876" s="11" t="s">
        <v>1894</v>
      </c>
      <c r="E876" s="12">
        <v>0.63719999999999999</v>
      </c>
      <c r="F876" s="13" t="s">
        <v>1895</v>
      </c>
      <c r="G876" s="1" t="s">
        <v>394</v>
      </c>
      <c r="H876" s="14">
        <v>8</v>
      </c>
      <c r="I876" s="10" t="s">
        <v>18</v>
      </c>
      <c r="J876" s="15" t="s">
        <v>30</v>
      </c>
      <c r="K876" s="15" t="s">
        <v>31</v>
      </c>
      <c r="L876" s="15" t="s">
        <v>32</v>
      </c>
      <c r="M876" s="23">
        <v>0.58778621714934354</v>
      </c>
    </row>
    <row r="877" spans="1:13" x14ac:dyDescent="0.25">
      <c r="A877" s="9" t="s">
        <v>1896</v>
      </c>
      <c r="B877" s="10">
        <v>236</v>
      </c>
      <c r="C877" s="10">
        <v>711</v>
      </c>
      <c r="D877" s="11" t="s">
        <v>139</v>
      </c>
      <c r="E877" s="12">
        <v>0.67930000000000001</v>
      </c>
      <c r="F877" s="13" t="s">
        <v>1897</v>
      </c>
      <c r="G877" s="1" t="s">
        <v>130</v>
      </c>
      <c r="H877" s="14">
        <v>8</v>
      </c>
      <c r="I877" s="10" t="s">
        <v>18</v>
      </c>
      <c r="J877" s="15" t="s">
        <v>30</v>
      </c>
      <c r="K877" s="15" t="s">
        <v>31</v>
      </c>
      <c r="L877" s="15" t="s">
        <v>32</v>
      </c>
      <c r="M877" s="23">
        <v>0.62913906560238464</v>
      </c>
    </row>
    <row r="878" spans="1:13" x14ac:dyDescent="0.25">
      <c r="A878" s="9" t="s">
        <v>1898</v>
      </c>
      <c r="B878" s="10">
        <v>427</v>
      </c>
      <c r="C878" s="10">
        <v>1284</v>
      </c>
      <c r="D878" s="11" t="s">
        <v>1899</v>
      </c>
      <c r="E878" s="12">
        <v>0.6885</v>
      </c>
      <c r="F878" s="13" t="s">
        <v>1900</v>
      </c>
      <c r="G878" s="1" t="s">
        <v>40</v>
      </c>
      <c r="I878" s="10" t="s">
        <v>18</v>
      </c>
      <c r="J878" s="15" t="s">
        <v>30</v>
      </c>
      <c r="K878" s="15" t="s">
        <v>31</v>
      </c>
      <c r="L878" s="15" t="s">
        <v>32</v>
      </c>
      <c r="M878" s="23">
        <v>0.67768591395737787</v>
      </c>
    </row>
    <row r="879" spans="1:13" x14ac:dyDescent="0.25">
      <c r="A879" s="9" t="s">
        <v>1901</v>
      </c>
      <c r="B879" s="10">
        <v>453</v>
      </c>
      <c r="C879" s="10">
        <v>1362</v>
      </c>
      <c r="D879" s="11" t="s">
        <v>1411</v>
      </c>
      <c r="E879" s="12">
        <v>0.64829999999999999</v>
      </c>
      <c r="F879" s="13" t="s">
        <v>1902</v>
      </c>
      <c r="G879" s="1" t="s">
        <v>17</v>
      </c>
      <c r="H879" s="14">
        <v>6</v>
      </c>
      <c r="I879" s="10" t="s">
        <v>18</v>
      </c>
      <c r="J879" s="15" t="s">
        <v>30</v>
      </c>
      <c r="K879" s="15" t="s">
        <v>31</v>
      </c>
      <c r="L879" s="15" t="s">
        <v>32</v>
      </c>
      <c r="M879" s="23">
        <v>0.60425534703847883</v>
      </c>
    </row>
    <row r="880" spans="1:13" x14ac:dyDescent="0.25">
      <c r="A880" s="9" t="s">
        <v>1903</v>
      </c>
      <c r="B880" s="10">
        <v>305</v>
      </c>
      <c r="C880" s="10">
        <v>918</v>
      </c>
      <c r="D880" s="11" t="s">
        <v>1904</v>
      </c>
      <c r="E880" s="12">
        <v>0.66339999999999999</v>
      </c>
      <c r="F880" s="13" t="s">
        <v>1905</v>
      </c>
      <c r="G880" s="1" t="s">
        <v>1906</v>
      </c>
      <c r="H880" s="14">
        <v>6</v>
      </c>
      <c r="I880" s="10" t="s">
        <v>18</v>
      </c>
      <c r="J880" s="15" t="s">
        <v>30</v>
      </c>
      <c r="K880" s="15" t="s">
        <v>31</v>
      </c>
      <c r="L880" s="15" t="s">
        <v>32</v>
      </c>
      <c r="M880" s="23">
        <v>0.6918919284295153</v>
      </c>
    </row>
    <row r="881" spans="1:13" x14ac:dyDescent="0.25">
      <c r="A881" s="9" t="s">
        <v>1907</v>
      </c>
      <c r="B881" s="10">
        <v>164</v>
      </c>
      <c r="C881" s="10">
        <v>495</v>
      </c>
      <c r="D881" s="11" t="s">
        <v>1908</v>
      </c>
      <c r="E881" s="12">
        <v>0.65449999999999997</v>
      </c>
      <c r="F881" s="13" t="s">
        <v>1909</v>
      </c>
      <c r="G881" s="1" t="s">
        <v>394</v>
      </c>
      <c r="H881" s="14">
        <v>8</v>
      </c>
      <c r="I881" s="10" t="s">
        <v>18</v>
      </c>
      <c r="J881" s="15" t="s">
        <v>30</v>
      </c>
      <c r="K881" s="15" t="s">
        <v>31</v>
      </c>
      <c r="L881" s="15" t="s">
        <v>32</v>
      </c>
      <c r="M881" s="23">
        <v>0.67045450733471323</v>
      </c>
    </row>
    <row r="882" spans="1:13" x14ac:dyDescent="0.25">
      <c r="A882" s="9" t="s">
        <v>1910</v>
      </c>
      <c r="B882" s="10">
        <v>289</v>
      </c>
      <c r="C882" s="10">
        <v>870</v>
      </c>
      <c r="D882" s="11" t="s">
        <v>27</v>
      </c>
      <c r="E882" s="12">
        <v>0.63219999999999998</v>
      </c>
      <c r="F882" s="13" t="s">
        <v>1911</v>
      </c>
      <c r="G882" s="1" t="s">
        <v>29</v>
      </c>
      <c r="H882" s="14">
        <v>7</v>
      </c>
      <c r="I882" s="10" t="s">
        <v>18</v>
      </c>
      <c r="J882" s="15" t="s">
        <v>30</v>
      </c>
      <c r="K882" s="15" t="s">
        <v>31</v>
      </c>
      <c r="L882" s="15" t="s">
        <v>32</v>
      </c>
      <c r="M882" s="23">
        <v>0.55232555111208714</v>
      </c>
    </row>
    <row r="883" spans="1:13" x14ac:dyDescent="0.25">
      <c r="A883" s="9" t="s">
        <v>1912</v>
      </c>
      <c r="B883" s="10">
        <v>401</v>
      </c>
      <c r="C883" s="10">
        <v>1206</v>
      </c>
      <c r="D883" s="11" t="s">
        <v>45</v>
      </c>
      <c r="E883" s="12">
        <v>0.68569999999999998</v>
      </c>
      <c r="F883" s="13" t="s">
        <v>49</v>
      </c>
      <c r="G883" s="1" t="s">
        <v>50</v>
      </c>
      <c r="H883" s="14">
        <v>8</v>
      </c>
      <c r="I883" s="10" t="s">
        <v>18</v>
      </c>
      <c r="J883" s="15" t="s">
        <v>30</v>
      </c>
      <c r="K883" s="15" t="s">
        <v>31</v>
      </c>
      <c r="L883" s="15" t="s">
        <v>32</v>
      </c>
      <c r="M883" s="23">
        <v>0.65502178971033964</v>
      </c>
    </row>
    <row r="884" spans="1:13" x14ac:dyDescent="0.25">
      <c r="A884" s="9" t="s">
        <v>1913</v>
      </c>
      <c r="B884" s="10">
        <v>338</v>
      </c>
      <c r="C884" s="10">
        <v>1017</v>
      </c>
      <c r="D884" s="11" t="s">
        <v>1914</v>
      </c>
      <c r="E884" s="12">
        <v>0.65590000000000004</v>
      </c>
      <c r="F884" s="13" t="s">
        <v>1915</v>
      </c>
      <c r="G884" s="1" t="s">
        <v>50</v>
      </c>
      <c r="I884" s="10" t="s">
        <v>18</v>
      </c>
      <c r="J884" s="15" t="s">
        <v>30</v>
      </c>
      <c r="K884" s="15" t="s">
        <v>31</v>
      </c>
      <c r="L884" s="15" t="s">
        <v>32</v>
      </c>
      <c r="M884" s="23">
        <v>0.68361586560054743</v>
      </c>
    </row>
    <row r="885" spans="1:13" x14ac:dyDescent="0.25">
      <c r="A885" s="9" t="s">
        <v>1916</v>
      </c>
      <c r="B885" s="10">
        <v>72</v>
      </c>
      <c r="C885" s="10">
        <v>219</v>
      </c>
      <c r="D885" s="11" t="s">
        <v>27</v>
      </c>
      <c r="E885" s="12">
        <v>0.60729999999999995</v>
      </c>
      <c r="G885" s="1" t="s">
        <v>18</v>
      </c>
      <c r="H885" s="14">
        <v>4</v>
      </c>
      <c r="I885" s="10" t="s">
        <v>18</v>
      </c>
      <c r="J885" s="15" t="s">
        <v>19</v>
      </c>
      <c r="K885" s="15" t="s">
        <v>20</v>
      </c>
      <c r="L885" s="15" t="s">
        <v>21</v>
      </c>
      <c r="M885" s="23">
        <v>0.64705873633217581</v>
      </c>
    </row>
    <row r="886" spans="1:13" x14ac:dyDescent="0.25">
      <c r="A886" s="9" t="s">
        <v>1917</v>
      </c>
      <c r="B886" s="10">
        <v>257</v>
      </c>
      <c r="C886" s="10">
        <v>774</v>
      </c>
      <c r="D886" s="11" t="s">
        <v>86</v>
      </c>
      <c r="E886" s="12">
        <v>0.64080000000000004</v>
      </c>
      <c r="F886" s="13" t="s">
        <v>87</v>
      </c>
      <c r="G886" s="1" t="s">
        <v>88</v>
      </c>
      <c r="I886" s="10">
        <v>1</v>
      </c>
      <c r="J886" s="15" t="s">
        <v>19</v>
      </c>
      <c r="K886" s="15" t="s">
        <v>20</v>
      </c>
      <c r="L886" s="15" t="s">
        <v>21</v>
      </c>
      <c r="M886" s="23">
        <v>0.69178072064180984</v>
      </c>
    </row>
    <row r="887" spans="1:13" x14ac:dyDescent="0.25">
      <c r="A887" s="9" t="s">
        <v>1918</v>
      </c>
      <c r="B887" s="10">
        <v>184</v>
      </c>
      <c r="C887" s="10">
        <v>555</v>
      </c>
      <c r="D887" s="11" t="s">
        <v>45</v>
      </c>
      <c r="E887" s="12">
        <v>0.66849999999999998</v>
      </c>
      <c r="F887" s="13" t="s">
        <v>1919</v>
      </c>
      <c r="G887" s="1" t="s">
        <v>475</v>
      </c>
      <c r="H887" s="14">
        <v>4</v>
      </c>
      <c r="I887" s="10" t="s">
        <v>18</v>
      </c>
      <c r="J887" s="15" t="s">
        <v>19</v>
      </c>
      <c r="K887" s="15" t="s">
        <v>20</v>
      </c>
      <c r="L887" s="15" t="s">
        <v>21</v>
      </c>
      <c r="M887" s="23">
        <v>0.66666672192192844</v>
      </c>
    </row>
    <row r="888" spans="1:13" x14ac:dyDescent="0.25">
      <c r="A888" s="9" t="s">
        <v>1920</v>
      </c>
      <c r="B888" s="10">
        <v>324</v>
      </c>
      <c r="C888" s="10">
        <v>975</v>
      </c>
      <c r="D888" s="11" t="s">
        <v>45</v>
      </c>
      <c r="E888" s="12">
        <v>0.68</v>
      </c>
      <c r="F888" s="13" t="s">
        <v>1921</v>
      </c>
      <c r="G888" s="1" t="s">
        <v>50</v>
      </c>
      <c r="I888" s="10" t="s">
        <v>18</v>
      </c>
      <c r="J888" s="15" t="s">
        <v>30</v>
      </c>
      <c r="K888" s="15" t="s">
        <v>31</v>
      </c>
      <c r="L888" s="15" t="s">
        <v>32</v>
      </c>
      <c r="M888" s="23">
        <v>0.71428571428571441</v>
      </c>
    </row>
    <row r="889" spans="1:13" x14ac:dyDescent="0.25">
      <c r="A889" s="9" t="s">
        <v>1922</v>
      </c>
      <c r="B889" s="10">
        <v>314</v>
      </c>
      <c r="C889" s="10">
        <v>945</v>
      </c>
      <c r="D889" s="11" t="s">
        <v>45</v>
      </c>
      <c r="E889" s="12">
        <v>0.69840000000000002</v>
      </c>
      <c r="F889" s="13" t="s">
        <v>1923</v>
      </c>
      <c r="G889" s="1" t="s">
        <v>475</v>
      </c>
      <c r="H889" s="14">
        <v>4</v>
      </c>
      <c r="I889" s="10" t="s">
        <v>18</v>
      </c>
      <c r="J889" s="15" t="s">
        <v>30</v>
      </c>
      <c r="K889" s="15" t="s">
        <v>31</v>
      </c>
      <c r="L889" s="15" t="s">
        <v>32</v>
      </c>
      <c r="M889" s="23">
        <v>0.70618557535338766</v>
      </c>
    </row>
    <row r="890" spans="1:13" x14ac:dyDescent="0.25">
      <c r="A890" s="9" t="s">
        <v>1924</v>
      </c>
      <c r="B890" s="10">
        <v>489</v>
      </c>
      <c r="C890" s="10">
        <v>1470</v>
      </c>
      <c r="D890" s="11" t="s">
        <v>1925</v>
      </c>
      <c r="E890" s="12">
        <v>0.69179999999999997</v>
      </c>
      <c r="F890" s="13" t="s">
        <v>1926</v>
      </c>
      <c r="G890" s="1" t="s">
        <v>475</v>
      </c>
      <c r="H890" s="14">
        <v>5</v>
      </c>
      <c r="I890" s="10" t="s">
        <v>18</v>
      </c>
      <c r="J890" s="15" t="s">
        <v>30</v>
      </c>
      <c r="K890" s="15" t="s">
        <v>31</v>
      </c>
      <c r="L890" s="15" t="s">
        <v>32</v>
      </c>
      <c r="M890" s="23">
        <v>0.65693437691406031</v>
      </c>
    </row>
    <row r="891" spans="1:13" x14ac:dyDescent="0.25">
      <c r="A891" s="9" t="s">
        <v>1927</v>
      </c>
      <c r="B891" s="10">
        <v>222</v>
      </c>
      <c r="C891" s="10">
        <v>669</v>
      </c>
      <c r="D891" s="11" t="s">
        <v>45</v>
      </c>
      <c r="E891" s="12">
        <v>0.71</v>
      </c>
      <c r="F891" s="13" t="s">
        <v>1928</v>
      </c>
      <c r="G891" s="1" t="s">
        <v>475</v>
      </c>
      <c r="H891" s="14">
        <v>4</v>
      </c>
      <c r="I891" s="10" t="s">
        <v>18</v>
      </c>
      <c r="J891" s="15" t="s">
        <v>30</v>
      </c>
      <c r="K891" s="15" t="s">
        <v>31</v>
      </c>
      <c r="L891" s="15" t="s">
        <v>32</v>
      </c>
      <c r="M891" s="23">
        <v>0.73529417045848722</v>
      </c>
    </row>
    <row r="892" spans="1:13" x14ac:dyDescent="0.25">
      <c r="A892" s="9" t="s">
        <v>1929</v>
      </c>
      <c r="B892" s="10">
        <v>189</v>
      </c>
      <c r="C892" s="10">
        <v>570</v>
      </c>
      <c r="D892" s="11" t="s">
        <v>45</v>
      </c>
      <c r="E892" s="12">
        <v>0.70879999999999999</v>
      </c>
      <c r="F892" s="13" t="s">
        <v>1930</v>
      </c>
      <c r="G892" s="1" t="s">
        <v>118</v>
      </c>
      <c r="H892" s="14">
        <v>3</v>
      </c>
      <c r="I892" s="10" t="s">
        <v>18</v>
      </c>
      <c r="J892" s="15" t="s">
        <v>30</v>
      </c>
      <c r="K892" s="15" t="s">
        <v>31</v>
      </c>
      <c r="L892" s="15" t="s">
        <v>32</v>
      </c>
      <c r="M892" s="23">
        <v>0.75454536395041605</v>
      </c>
    </row>
    <row r="893" spans="1:13" x14ac:dyDescent="0.25">
      <c r="A893" s="9" t="s">
        <v>1931</v>
      </c>
      <c r="B893" s="10">
        <v>337</v>
      </c>
      <c r="C893" s="10">
        <v>1014</v>
      </c>
      <c r="D893" s="11" t="s">
        <v>45</v>
      </c>
      <c r="E893" s="12">
        <v>0.71499999999999997</v>
      </c>
      <c r="F893" s="13" t="s">
        <v>1932</v>
      </c>
      <c r="G893" s="1" t="s">
        <v>475</v>
      </c>
      <c r="H893" s="14">
        <v>4</v>
      </c>
      <c r="I893" s="10" t="s">
        <v>18</v>
      </c>
      <c r="J893" s="15" t="s">
        <v>30</v>
      </c>
      <c r="K893" s="15" t="s">
        <v>31</v>
      </c>
      <c r="L893" s="15" t="s">
        <v>32</v>
      </c>
      <c r="M893" s="23">
        <v>0.73399001284916032</v>
      </c>
    </row>
    <row r="894" spans="1:13" x14ac:dyDescent="0.25">
      <c r="A894" s="9" t="s">
        <v>1933</v>
      </c>
      <c r="B894" s="10">
        <v>135</v>
      </c>
      <c r="C894" s="10">
        <v>408</v>
      </c>
      <c r="D894" s="11" t="s">
        <v>1934</v>
      </c>
      <c r="E894" s="12">
        <v>0.67889999999999995</v>
      </c>
      <c r="F894" s="13" t="s">
        <v>1935</v>
      </c>
      <c r="G894" s="1" t="s">
        <v>82</v>
      </c>
      <c r="H894" s="14">
        <v>4</v>
      </c>
      <c r="I894" s="10" t="s">
        <v>18</v>
      </c>
      <c r="J894" s="15" t="s">
        <v>30</v>
      </c>
      <c r="K894" s="15" t="s">
        <v>31</v>
      </c>
      <c r="L894" s="15" t="s">
        <v>32</v>
      </c>
      <c r="M894" s="23">
        <v>0.60273990842560954</v>
      </c>
    </row>
    <row r="895" spans="1:13" x14ac:dyDescent="0.25">
      <c r="A895" s="9" t="s">
        <v>1936</v>
      </c>
      <c r="B895" s="10">
        <v>199</v>
      </c>
      <c r="C895" s="10">
        <v>600</v>
      </c>
      <c r="D895" s="11" t="s">
        <v>1937</v>
      </c>
      <c r="E895" s="12">
        <v>0.64670000000000005</v>
      </c>
      <c r="F895" s="13" t="s">
        <v>1938</v>
      </c>
      <c r="G895" s="1" t="s">
        <v>475</v>
      </c>
      <c r="H895" s="14">
        <v>4</v>
      </c>
      <c r="I895" s="10" t="s">
        <v>18</v>
      </c>
      <c r="J895" s="15" t="s">
        <v>19</v>
      </c>
      <c r="K895" s="15" t="s">
        <v>20</v>
      </c>
      <c r="L895" s="15" t="s">
        <v>21</v>
      </c>
      <c r="M895" s="23">
        <v>0.5169492354352232</v>
      </c>
    </row>
    <row r="896" spans="1:13" x14ac:dyDescent="0.25">
      <c r="A896" s="9" t="s">
        <v>1939</v>
      </c>
      <c r="B896" s="10">
        <v>538</v>
      </c>
      <c r="C896" s="10">
        <v>1617</v>
      </c>
      <c r="D896" s="11" t="s">
        <v>45</v>
      </c>
      <c r="E896" s="12">
        <v>0.67589999999999995</v>
      </c>
      <c r="F896" s="13" t="s">
        <v>1940</v>
      </c>
      <c r="G896" s="1" t="s">
        <v>130</v>
      </c>
      <c r="H896" s="14">
        <v>7</v>
      </c>
      <c r="I896" s="10" t="s">
        <v>18</v>
      </c>
      <c r="J896" s="15" t="s">
        <v>19</v>
      </c>
      <c r="K896" s="15" t="s">
        <v>20</v>
      </c>
      <c r="L896" s="15" t="s">
        <v>21</v>
      </c>
      <c r="M896" s="23">
        <v>0.58000006456000197</v>
      </c>
    </row>
    <row r="897" spans="1:13" x14ac:dyDescent="0.25">
      <c r="A897" s="9" t="s">
        <v>1941</v>
      </c>
      <c r="B897" s="10">
        <v>221</v>
      </c>
      <c r="C897" s="10">
        <v>666</v>
      </c>
      <c r="D897" s="11" t="s">
        <v>1497</v>
      </c>
      <c r="E897" s="12">
        <v>0.67120000000000002</v>
      </c>
      <c r="F897" s="13" t="s">
        <v>557</v>
      </c>
      <c r="G897" s="1" t="s">
        <v>54</v>
      </c>
      <c r="I897" s="10" t="s">
        <v>18</v>
      </c>
      <c r="J897" s="15" t="s">
        <v>30</v>
      </c>
      <c r="K897" s="15" t="s">
        <v>31</v>
      </c>
      <c r="L897" s="15" t="s">
        <v>32</v>
      </c>
      <c r="M897" s="23">
        <v>0.5839999872703987</v>
      </c>
    </row>
    <row r="898" spans="1:13" x14ac:dyDescent="0.25">
      <c r="A898" s="9" t="s">
        <v>1942</v>
      </c>
      <c r="B898" s="10">
        <v>89</v>
      </c>
      <c r="C898" s="10">
        <v>270</v>
      </c>
      <c r="D898" s="11" t="s">
        <v>45</v>
      </c>
      <c r="E898" s="12">
        <v>0.62590000000000001</v>
      </c>
      <c r="G898" s="1" t="s">
        <v>18</v>
      </c>
      <c r="H898" s="14">
        <v>1</v>
      </c>
      <c r="I898" s="10" t="s">
        <v>18</v>
      </c>
      <c r="J898" s="15" t="s">
        <v>30</v>
      </c>
      <c r="K898" s="15" t="s">
        <v>31</v>
      </c>
      <c r="L898" s="15" t="s">
        <v>32</v>
      </c>
      <c r="M898" s="23">
        <v>0.59615379678254743</v>
      </c>
    </row>
    <row r="899" spans="1:13" x14ac:dyDescent="0.25">
      <c r="A899" s="9" t="s">
        <v>1943</v>
      </c>
      <c r="B899" s="10">
        <v>101</v>
      </c>
      <c r="C899" s="10">
        <v>306</v>
      </c>
      <c r="D899" s="11" t="s">
        <v>1944</v>
      </c>
      <c r="E899" s="12">
        <v>0.68300000000000005</v>
      </c>
      <c r="F899" s="13" t="s">
        <v>1945</v>
      </c>
      <c r="G899" s="1" t="s">
        <v>130</v>
      </c>
      <c r="H899" s="14">
        <v>2</v>
      </c>
      <c r="I899" s="10" t="s">
        <v>18</v>
      </c>
      <c r="J899" s="15" t="s">
        <v>30</v>
      </c>
      <c r="K899" s="15" t="s">
        <v>31</v>
      </c>
      <c r="L899" s="15" t="s">
        <v>32</v>
      </c>
      <c r="M899" s="23">
        <v>0.58139532698755703</v>
      </c>
    </row>
    <row r="900" spans="1:13" x14ac:dyDescent="0.25">
      <c r="A900" s="9" t="s">
        <v>1946</v>
      </c>
      <c r="B900" s="10">
        <v>552</v>
      </c>
      <c r="C900" s="10">
        <v>1659</v>
      </c>
      <c r="D900" s="11" t="s">
        <v>168</v>
      </c>
      <c r="E900" s="12">
        <v>0.6986</v>
      </c>
      <c r="F900" s="13" t="s">
        <v>87</v>
      </c>
      <c r="G900" s="1" t="s">
        <v>88</v>
      </c>
      <c r="I900" s="10" t="s">
        <v>18</v>
      </c>
      <c r="J900" s="15" t="s">
        <v>30</v>
      </c>
      <c r="K900" s="15" t="s">
        <v>31</v>
      </c>
      <c r="L900" s="15" t="s">
        <v>32</v>
      </c>
      <c r="M900" s="23">
        <v>0.64668774714844945</v>
      </c>
    </row>
    <row r="901" spans="1:13" x14ac:dyDescent="0.25">
      <c r="A901" s="9" t="s">
        <v>1947</v>
      </c>
      <c r="B901" s="10">
        <v>459</v>
      </c>
      <c r="C901" s="10">
        <v>1380</v>
      </c>
      <c r="D901" s="11" t="s">
        <v>1948</v>
      </c>
      <c r="E901" s="12">
        <v>0.67900000000000005</v>
      </c>
      <c r="F901" s="13" t="s">
        <v>1748</v>
      </c>
      <c r="G901" s="1" t="s">
        <v>290</v>
      </c>
      <c r="I901" s="10" t="s">
        <v>18</v>
      </c>
      <c r="J901" s="15" t="s">
        <v>30</v>
      </c>
      <c r="K901" s="15" t="s">
        <v>31</v>
      </c>
      <c r="L901" s="15" t="s">
        <v>32</v>
      </c>
      <c r="M901" s="23">
        <v>0.60546876891021406</v>
      </c>
    </row>
    <row r="902" spans="1:13" x14ac:dyDescent="0.25">
      <c r="A902" s="9" t="s">
        <v>1949</v>
      </c>
      <c r="B902" s="10">
        <v>209</v>
      </c>
      <c r="C902" s="10">
        <v>630</v>
      </c>
      <c r="D902" s="11" t="s">
        <v>45</v>
      </c>
      <c r="E902" s="12">
        <v>0.6794</v>
      </c>
      <c r="F902" s="13" t="s">
        <v>1950</v>
      </c>
      <c r="G902" s="1" t="s">
        <v>82</v>
      </c>
      <c r="H902" s="14">
        <v>2</v>
      </c>
      <c r="I902" s="10" t="s">
        <v>18</v>
      </c>
      <c r="J902" s="15" t="s">
        <v>30</v>
      </c>
      <c r="K902" s="15" t="s">
        <v>31</v>
      </c>
      <c r="L902" s="15" t="s">
        <v>32</v>
      </c>
      <c r="M902" s="23">
        <v>0.64102552193731943</v>
      </c>
    </row>
    <row r="903" spans="1:13" x14ac:dyDescent="0.25">
      <c r="A903" s="9" t="s">
        <v>1951</v>
      </c>
      <c r="B903" s="10">
        <v>175</v>
      </c>
      <c r="C903" s="10">
        <v>528</v>
      </c>
      <c r="D903" s="11" t="s">
        <v>1952</v>
      </c>
      <c r="E903" s="12">
        <v>0.63639999999999997</v>
      </c>
      <c r="F903" s="13" t="s">
        <v>1953</v>
      </c>
      <c r="G903" s="1" t="s">
        <v>279</v>
      </c>
      <c r="I903" s="10" t="s">
        <v>18</v>
      </c>
      <c r="J903" s="15" t="s">
        <v>30</v>
      </c>
      <c r="K903" s="15" t="s">
        <v>31</v>
      </c>
      <c r="L903" s="15" t="s">
        <v>32</v>
      </c>
      <c r="M903" s="23">
        <v>0.52475262621313123</v>
      </c>
    </row>
    <row r="904" spans="1:13" x14ac:dyDescent="0.25">
      <c r="A904" s="9" t="s">
        <v>1954</v>
      </c>
      <c r="B904" s="10">
        <v>856</v>
      </c>
      <c r="C904" s="10">
        <v>2571</v>
      </c>
      <c r="D904" s="11" t="s">
        <v>274</v>
      </c>
      <c r="E904" s="12">
        <v>0.62539999999999996</v>
      </c>
      <c r="F904" s="13" t="s">
        <v>275</v>
      </c>
      <c r="G904" s="1" t="s">
        <v>143</v>
      </c>
      <c r="I904" s="10" t="s">
        <v>18</v>
      </c>
      <c r="J904" s="15" t="s">
        <v>30</v>
      </c>
      <c r="K904" s="15" t="s">
        <v>31</v>
      </c>
      <c r="L904" s="15" t="s">
        <v>32</v>
      </c>
      <c r="M904" s="23">
        <v>0.4734514020126987</v>
      </c>
    </row>
    <row r="905" spans="1:13" x14ac:dyDescent="0.25">
      <c r="A905" s="9" t="s">
        <v>1955</v>
      </c>
      <c r="B905" s="10">
        <v>529</v>
      </c>
      <c r="C905" s="10">
        <v>1590</v>
      </c>
      <c r="D905" s="11" t="s">
        <v>1956</v>
      </c>
      <c r="E905" s="12">
        <v>0.65029999999999999</v>
      </c>
      <c r="F905" s="13" t="s">
        <v>889</v>
      </c>
      <c r="G905" s="1" t="s">
        <v>50</v>
      </c>
      <c r="H905" s="14">
        <v>4</v>
      </c>
      <c r="I905" s="10" t="s">
        <v>18</v>
      </c>
      <c r="J905" s="15" t="s">
        <v>19</v>
      </c>
      <c r="K905" s="15" t="s">
        <v>20</v>
      </c>
      <c r="L905" s="15" t="s">
        <v>21</v>
      </c>
      <c r="M905" s="23">
        <v>0.58214281598342854</v>
      </c>
    </row>
    <row r="906" spans="1:13" x14ac:dyDescent="0.25">
      <c r="A906" s="9" t="s">
        <v>1957</v>
      </c>
      <c r="B906" s="10">
        <v>634</v>
      </c>
      <c r="C906" s="10">
        <v>1905</v>
      </c>
      <c r="D906" s="11" t="s">
        <v>1958</v>
      </c>
      <c r="E906" s="12">
        <v>0.65410000000000001</v>
      </c>
      <c r="F906" s="13" t="s">
        <v>1959</v>
      </c>
      <c r="G906" s="1" t="s">
        <v>54</v>
      </c>
      <c r="H906" s="14">
        <v>2</v>
      </c>
      <c r="I906" s="10" t="s">
        <v>18</v>
      </c>
      <c r="J906" s="15" t="s">
        <v>19</v>
      </c>
      <c r="K906" s="15" t="s">
        <v>20</v>
      </c>
      <c r="L906" s="15" t="s">
        <v>21</v>
      </c>
      <c r="M906" s="23">
        <v>0.6295336962025857</v>
      </c>
    </row>
    <row r="907" spans="1:13" x14ac:dyDescent="0.25">
      <c r="A907" s="9" t="s">
        <v>1960</v>
      </c>
      <c r="B907" s="10">
        <v>203</v>
      </c>
      <c r="C907" s="10">
        <v>612</v>
      </c>
      <c r="D907" s="11" t="s">
        <v>1961</v>
      </c>
      <c r="E907" s="12">
        <v>0.69279999999999997</v>
      </c>
      <c r="F907" s="13" t="s">
        <v>1962</v>
      </c>
      <c r="G907" s="1" t="s">
        <v>143</v>
      </c>
      <c r="I907" s="10" t="s">
        <v>18</v>
      </c>
      <c r="J907" s="15" t="s">
        <v>30</v>
      </c>
      <c r="K907" s="15" t="s">
        <v>31</v>
      </c>
      <c r="L907" s="15" t="s">
        <v>32</v>
      </c>
      <c r="M907" s="23">
        <v>0.70833331923611109</v>
      </c>
    </row>
    <row r="908" spans="1:13" x14ac:dyDescent="0.25">
      <c r="A908" s="9" t="s">
        <v>1963</v>
      </c>
      <c r="B908" s="10">
        <v>229</v>
      </c>
      <c r="C908" s="10">
        <v>690</v>
      </c>
      <c r="D908" s="11" t="s">
        <v>1964</v>
      </c>
      <c r="E908" s="12">
        <v>0.66379999999999995</v>
      </c>
      <c r="F908" s="13" t="s">
        <v>1965</v>
      </c>
      <c r="G908" s="1" t="s">
        <v>143</v>
      </c>
      <c r="I908" s="10" t="s">
        <v>18</v>
      </c>
      <c r="J908" s="15" t="s">
        <v>30</v>
      </c>
      <c r="K908" s="15" t="s">
        <v>31</v>
      </c>
      <c r="L908" s="15" t="s">
        <v>32</v>
      </c>
      <c r="M908" s="23">
        <v>0.62411353852925133</v>
      </c>
    </row>
    <row r="909" spans="1:13" x14ac:dyDescent="0.25">
      <c r="A909" s="9" t="s">
        <v>1966</v>
      </c>
      <c r="B909" s="10">
        <v>252</v>
      </c>
      <c r="C909" s="10">
        <v>759</v>
      </c>
      <c r="D909" s="11" t="s">
        <v>1967</v>
      </c>
      <c r="E909" s="12">
        <v>0.66930000000000001</v>
      </c>
      <c r="F909" s="13" t="s">
        <v>1968</v>
      </c>
      <c r="G909" s="1" t="s">
        <v>143</v>
      </c>
      <c r="I909" s="10" t="s">
        <v>18</v>
      </c>
      <c r="J909" s="15" t="s">
        <v>30</v>
      </c>
      <c r="K909" s="15" t="s">
        <v>31</v>
      </c>
      <c r="L909" s="15" t="s">
        <v>32</v>
      </c>
      <c r="M909" s="23">
        <v>0.5906432248691883</v>
      </c>
    </row>
    <row r="910" spans="1:13" x14ac:dyDescent="0.25">
      <c r="A910" s="9" t="s">
        <v>1969</v>
      </c>
      <c r="B910" s="10">
        <v>1122</v>
      </c>
      <c r="C910" s="10">
        <v>3369</v>
      </c>
      <c r="D910" s="11" t="s">
        <v>1970</v>
      </c>
      <c r="E910" s="12">
        <v>0.66700000000000004</v>
      </c>
      <c r="F910" s="13" t="s">
        <v>1971</v>
      </c>
      <c r="G910" s="1" t="s">
        <v>62</v>
      </c>
      <c r="I910" s="10">
        <v>1</v>
      </c>
      <c r="J910" s="15" t="s">
        <v>19</v>
      </c>
      <c r="K910" s="15" t="s">
        <v>20</v>
      </c>
      <c r="L910" s="15" t="s">
        <v>21</v>
      </c>
      <c r="M910" s="23">
        <v>0.64895327872451158</v>
      </c>
    </row>
    <row r="911" spans="1:13" x14ac:dyDescent="0.25">
      <c r="A911" s="9" t="s">
        <v>1972</v>
      </c>
      <c r="B911" s="10">
        <v>787</v>
      </c>
      <c r="C911" s="10">
        <v>2364</v>
      </c>
      <c r="D911" s="11" t="s">
        <v>274</v>
      </c>
      <c r="E911" s="12">
        <v>0.63239999999999996</v>
      </c>
      <c r="F911" s="13" t="s">
        <v>275</v>
      </c>
      <c r="G911" s="1" t="s">
        <v>143</v>
      </c>
      <c r="I911" s="10" t="s">
        <v>18</v>
      </c>
      <c r="J911" s="15" t="s">
        <v>30</v>
      </c>
      <c r="K911" s="15" t="s">
        <v>31</v>
      </c>
      <c r="L911" s="15" t="s">
        <v>32</v>
      </c>
      <c r="M911" s="23">
        <v>0.51666659796032088</v>
      </c>
    </row>
    <row r="912" spans="1:13" x14ac:dyDescent="0.25">
      <c r="A912" s="9" t="s">
        <v>1973</v>
      </c>
      <c r="B912" s="10">
        <v>62</v>
      </c>
      <c r="C912" s="10">
        <v>189</v>
      </c>
      <c r="D912" s="11" t="s">
        <v>45</v>
      </c>
      <c r="E912" s="12">
        <v>0.59260000000000002</v>
      </c>
      <c r="F912" s="13" t="s">
        <v>1974</v>
      </c>
      <c r="G912" s="1" t="s">
        <v>743</v>
      </c>
      <c r="I912" s="10" t="s">
        <v>18</v>
      </c>
      <c r="J912" s="15" t="s">
        <v>30</v>
      </c>
      <c r="K912" s="15" t="s">
        <v>31</v>
      </c>
      <c r="L912" s="15" t="s">
        <v>32</v>
      </c>
      <c r="M912" s="23">
        <v>0.60606066868686448</v>
      </c>
    </row>
    <row r="913" spans="1:13" x14ac:dyDescent="0.25">
      <c r="A913" s="9" t="s">
        <v>1975</v>
      </c>
      <c r="B913" s="10">
        <v>606</v>
      </c>
      <c r="C913" s="10">
        <v>1821</v>
      </c>
      <c r="D913" s="11" t="s">
        <v>1976</v>
      </c>
      <c r="E913" s="12">
        <v>0.63260000000000005</v>
      </c>
      <c r="F913" s="13" t="s">
        <v>1977</v>
      </c>
      <c r="G913" s="1" t="s">
        <v>25</v>
      </c>
      <c r="H913" s="14">
        <v>8</v>
      </c>
      <c r="I913" s="10" t="s">
        <v>18</v>
      </c>
      <c r="J913" s="15" t="s">
        <v>30</v>
      </c>
      <c r="K913" s="15" t="s">
        <v>31</v>
      </c>
      <c r="L913" s="15" t="s">
        <v>32</v>
      </c>
      <c r="M913" s="23">
        <v>0.57657647820792868</v>
      </c>
    </row>
    <row r="914" spans="1:13" x14ac:dyDescent="0.25">
      <c r="A914" s="9" t="s">
        <v>1978</v>
      </c>
      <c r="B914" s="10">
        <v>144</v>
      </c>
      <c r="C914" s="10">
        <v>435</v>
      </c>
      <c r="D914" s="11" t="s">
        <v>45</v>
      </c>
      <c r="E914" s="12">
        <v>0.67589999999999995</v>
      </c>
      <c r="F914" s="13" t="s">
        <v>1979</v>
      </c>
      <c r="G914" s="1" t="s">
        <v>82</v>
      </c>
      <c r="H914" s="14">
        <v>6</v>
      </c>
      <c r="I914" s="10" t="s">
        <v>18</v>
      </c>
      <c r="J914" s="15" t="s">
        <v>30</v>
      </c>
      <c r="K914" s="15" t="s">
        <v>31</v>
      </c>
      <c r="L914" s="15" t="s">
        <v>32</v>
      </c>
      <c r="M914" s="23">
        <v>0.74736824873132224</v>
      </c>
    </row>
    <row r="915" spans="1:13" x14ac:dyDescent="0.25">
      <c r="A915" s="9" t="s">
        <v>1980</v>
      </c>
      <c r="B915" s="10">
        <v>53</v>
      </c>
      <c r="C915" s="10">
        <v>162</v>
      </c>
      <c r="D915" s="11" t="s">
        <v>45</v>
      </c>
      <c r="E915" s="12">
        <v>0.60489999999999999</v>
      </c>
      <c r="F915" s="13" t="s">
        <v>1981</v>
      </c>
      <c r="G915" s="1" t="s">
        <v>82</v>
      </c>
      <c r="I915" s="10" t="s">
        <v>18</v>
      </c>
      <c r="J915" s="15" t="s">
        <v>30</v>
      </c>
      <c r="K915" s="15" t="s">
        <v>31</v>
      </c>
      <c r="L915" s="15" t="s">
        <v>32</v>
      </c>
      <c r="M915" s="23">
        <v>0.82352944844291409</v>
      </c>
    </row>
    <row r="916" spans="1:13" x14ac:dyDescent="0.25">
      <c r="A916" s="9" t="s">
        <v>1982</v>
      </c>
      <c r="B916" s="10">
        <v>51</v>
      </c>
      <c r="C916" s="10">
        <v>156</v>
      </c>
      <c r="D916" s="11" t="s">
        <v>45</v>
      </c>
      <c r="E916" s="12">
        <v>0.5897</v>
      </c>
      <c r="F916" s="13" t="s">
        <v>1983</v>
      </c>
      <c r="G916" s="1" t="s">
        <v>82</v>
      </c>
      <c r="I916" s="10" t="s">
        <v>18</v>
      </c>
      <c r="J916" s="15" t="s">
        <v>30</v>
      </c>
      <c r="K916" s="15" t="s">
        <v>31</v>
      </c>
      <c r="L916" s="15" t="s">
        <v>32</v>
      </c>
      <c r="M916" s="23">
        <v>0.59999999999999987</v>
      </c>
    </row>
    <row r="917" spans="1:13" x14ac:dyDescent="0.25">
      <c r="A917" s="9" t="s">
        <v>1984</v>
      </c>
      <c r="B917" s="10">
        <v>139</v>
      </c>
      <c r="C917" s="10">
        <v>420</v>
      </c>
      <c r="D917" s="11" t="s">
        <v>45</v>
      </c>
      <c r="E917" s="12">
        <v>0.64759999999999995</v>
      </c>
      <c r="G917" s="1" t="s">
        <v>18</v>
      </c>
      <c r="I917" s="10" t="s">
        <v>18</v>
      </c>
      <c r="J917" s="15" t="s">
        <v>30</v>
      </c>
      <c r="K917" s="15" t="s">
        <v>31</v>
      </c>
      <c r="L917" s="15" t="s">
        <v>32</v>
      </c>
      <c r="M917" s="23">
        <v>0.51136348738377513</v>
      </c>
    </row>
    <row r="918" spans="1:13" x14ac:dyDescent="0.25">
      <c r="A918" s="9" t="s">
        <v>1985</v>
      </c>
      <c r="B918" s="10">
        <v>156</v>
      </c>
      <c r="C918" s="10">
        <v>471</v>
      </c>
      <c r="D918" s="11" t="s">
        <v>1986</v>
      </c>
      <c r="E918" s="12">
        <v>0.60509999999999997</v>
      </c>
      <c r="F918" s="13" t="s">
        <v>1987</v>
      </c>
      <c r="G918" s="1" t="s">
        <v>25</v>
      </c>
      <c r="H918" s="14">
        <v>8</v>
      </c>
      <c r="I918" s="10" t="s">
        <v>18</v>
      </c>
      <c r="J918" s="15" t="s">
        <v>30</v>
      </c>
      <c r="K918" s="15" t="s">
        <v>31</v>
      </c>
      <c r="L918" s="15" t="s">
        <v>32</v>
      </c>
      <c r="M918" s="23">
        <v>0.63366334798549173</v>
      </c>
    </row>
    <row r="919" spans="1:13" x14ac:dyDescent="0.25">
      <c r="A919" s="9" t="s">
        <v>1988</v>
      </c>
      <c r="B919" s="10">
        <v>222</v>
      </c>
      <c r="C919" s="10">
        <v>669</v>
      </c>
      <c r="D919" s="11" t="s">
        <v>45</v>
      </c>
      <c r="E919" s="12">
        <v>0.72050000000000003</v>
      </c>
      <c r="G919" s="1" t="s">
        <v>18</v>
      </c>
      <c r="H919" s="14">
        <v>1</v>
      </c>
      <c r="I919" s="10" t="s">
        <v>18</v>
      </c>
      <c r="J919" s="15" t="s">
        <v>30</v>
      </c>
      <c r="K919" s="15" t="s">
        <v>31</v>
      </c>
      <c r="L919" s="15" t="s">
        <v>32</v>
      </c>
      <c r="M919" s="23">
        <v>0.7431193239794619</v>
      </c>
    </row>
    <row r="920" spans="1:13" x14ac:dyDescent="0.25">
      <c r="A920" s="9" t="s">
        <v>1989</v>
      </c>
      <c r="B920" s="10">
        <v>146</v>
      </c>
      <c r="C920" s="10">
        <v>441</v>
      </c>
      <c r="D920" s="11" t="s">
        <v>1990</v>
      </c>
      <c r="E920" s="12">
        <v>0.63490000000000002</v>
      </c>
      <c r="F920" s="13" t="s">
        <v>1991</v>
      </c>
      <c r="G920" s="1" t="s">
        <v>29</v>
      </c>
      <c r="H920" s="14">
        <v>5</v>
      </c>
      <c r="I920" s="10" t="s">
        <v>18</v>
      </c>
      <c r="J920" s="15" t="s">
        <v>30</v>
      </c>
      <c r="K920" s="15" t="s">
        <v>31</v>
      </c>
      <c r="L920" s="15" t="s">
        <v>32</v>
      </c>
      <c r="M920" s="23">
        <v>0.57317075342058443</v>
      </c>
    </row>
    <row r="921" spans="1:13" x14ac:dyDescent="0.25">
      <c r="A921" s="9" t="s">
        <v>1992</v>
      </c>
      <c r="B921" s="10">
        <v>425</v>
      </c>
      <c r="C921" s="10">
        <v>1278</v>
      </c>
      <c r="D921" s="11" t="s">
        <v>1993</v>
      </c>
      <c r="E921" s="12">
        <v>0.67449999999999999</v>
      </c>
      <c r="F921" s="13" t="s">
        <v>1994</v>
      </c>
      <c r="G921" s="1" t="s">
        <v>25</v>
      </c>
      <c r="H921" s="14">
        <v>8</v>
      </c>
      <c r="I921" s="10" t="s">
        <v>18</v>
      </c>
      <c r="J921" s="15" t="s">
        <v>30</v>
      </c>
      <c r="K921" s="15" t="s">
        <v>31</v>
      </c>
      <c r="L921" s="15" t="s">
        <v>32</v>
      </c>
      <c r="M921" s="23">
        <v>0.67578125713348436</v>
      </c>
    </row>
    <row r="922" spans="1:13" x14ac:dyDescent="0.25">
      <c r="A922" s="9" t="s">
        <v>1995</v>
      </c>
      <c r="B922" s="10">
        <v>254</v>
      </c>
      <c r="C922" s="10">
        <v>765</v>
      </c>
      <c r="D922" s="11" t="s">
        <v>1996</v>
      </c>
      <c r="E922" s="12">
        <v>0.6784</v>
      </c>
      <c r="F922" s="13" t="s">
        <v>1997</v>
      </c>
      <c r="G922" s="1" t="s">
        <v>17</v>
      </c>
      <c r="H922" s="14">
        <v>6</v>
      </c>
      <c r="I922" s="10" t="s">
        <v>18</v>
      </c>
      <c r="J922" s="15" t="s">
        <v>30</v>
      </c>
      <c r="K922" s="15" t="s">
        <v>31</v>
      </c>
      <c r="L922" s="15" t="s">
        <v>32</v>
      </c>
      <c r="M922" s="23">
        <v>0.59459467344778094</v>
      </c>
    </row>
    <row r="923" spans="1:13" x14ac:dyDescent="0.25">
      <c r="A923" s="9" t="s">
        <v>1998</v>
      </c>
      <c r="B923" s="10">
        <v>382</v>
      </c>
      <c r="C923" s="10">
        <v>1149</v>
      </c>
      <c r="D923" s="11" t="s">
        <v>27</v>
      </c>
      <c r="E923" s="12">
        <v>0.70499999999999996</v>
      </c>
      <c r="F923" s="13" t="s">
        <v>1999</v>
      </c>
      <c r="G923" s="1" t="s">
        <v>62</v>
      </c>
      <c r="H923" s="14">
        <v>8</v>
      </c>
      <c r="I923" s="10" t="s">
        <v>18</v>
      </c>
      <c r="J923" s="15" t="s">
        <v>30</v>
      </c>
      <c r="K923" s="15" t="s">
        <v>31</v>
      </c>
      <c r="L923" s="15" t="s">
        <v>32</v>
      </c>
      <c r="M923" s="23">
        <v>0.6100918114426549</v>
      </c>
    </row>
    <row r="924" spans="1:13" x14ac:dyDescent="0.25">
      <c r="A924" s="9" t="s">
        <v>2000</v>
      </c>
      <c r="B924" s="10">
        <v>412</v>
      </c>
      <c r="C924" s="10">
        <v>1239</v>
      </c>
      <c r="D924" s="11" t="s">
        <v>2001</v>
      </c>
      <c r="E924" s="12">
        <v>0.65859999999999996</v>
      </c>
      <c r="F924" s="13" t="s">
        <v>2002</v>
      </c>
      <c r="G924" s="1" t="s">
        <v>25</v>
      </c>
      <c r="H924" s="14">
        <v>8</v>
      </c>
      <c r="I924" s="10" t="s">
        <v>18</v>
      </c>
      <c r="J924" s="15" t="s">
        <v>30</v>
      </c>
      <c r="K924" s="15" t="s">
        <v>31</v>
      </c>
      <c r="L924" s="15" t="s">
        <v>32</v>
      </c>
      <c r="M924" s="23">
        <v>0.62499991120689724</v>
      </c>
    </row>
    <row r="925" spans="1:13" x14ac:dyDescent="0.25">
      <c r="A925" s="9" t="s">
        <v>2003</v>
      </c>
      <c r="B925" s="10">
        <v>105</v>
      </c>
      <c r="C925" s="10">
        <v>318</v>
      </c>
      <c r="D925" s="11" t="s">
        <v>45</v>
      </c>
      <c r="E925" s="12">
        <v>0.66979999999999995</v>
      </c>
      <c r="G925" s="1" t="s">
        <v>18</v>
      </c>
      <c r="I925" s="10" t="s">
        <v>18</v>
      </c>
      <c r="J925" s="15" t="s">
        <v>30</v>
      </c>
      <c r="K925" s="15" t="s">
        <v>31</v>
      </c>
      <c r="L925" s="15" t="s">
        <v>32</v>
      </c>
      <c r="M925" s="23">
        <v>0.68965521611178382</v>
      </c>
    </row>
    <row r="926" spans="1:13" x14ac:dyDescent="0.25">
      <c r="A926" s="9" t="s">
        <v>2004</v>
      </c>
      <c r="B926" s="10">
        <v>683</v>
      </c>
      <c r="C926" s="10">
        <v>2052</v>
      </c>
      <c r="D926" s="11" t="s">
        <v>2005</v>
      </c>
      <c r="E926" s="12">
        <v>0.69789999999999996</v>
      </c>
      <c r="F926" s="13" t="s">
        <v>2006</v>
      </c>
      <c r="G926" s="1" t="s">
        <v>17</v>
      </c>
      <c r="H926" s="14">
        <v>8</v>
      </c>
      <c r="I926" s="10" t="s">
        <v>18</v>
      </c>
      <c r="J926" s="15" t="s">
        <v>30</v>
      </c>
      <c r="K926" s="15" t="s">
        <v>31</v>
      </c>
      <c r="L926" s="15" t="s">
        <v>32</v>
      </c>
      <c r="M926" s="23">
        <v>0.68160374851036731</v>
      </c>
    </row>
    <row r="927" spans="1:13" x14ac:dyDescent="0.25">
      <c r="A927" s="9" t="s">
        <v>2007</v>
      </c>
      <c r="B927" s="10">
        <v>88</v>
      </c>
      <c r="C927" s="10">
        <v>267</v>
      </c>
      <c r="D927" s="11" t="s">
        <v>45</v>
      </c>
      <c r="E927" s="12">
        <v>0.63300000000000001</v>
      </c>
      <c r="F927" s="13" t="s">
        <v>2008</v>
      </c>
      <c r="G927" s="1" t="s">
        <v>54</v>
      </c>
      <c r="H927" s="14">
        <v>7</v>
      </c>
      <c r="I927" s="10" t="s">
        <v>18</v>
      </c>
      <c r="J927" s="15" t="s">
        <v>30</v>
      </c>
      <c r="K927" s="15" t="s">
        <v>31</v>
      </c>
      <c r="L927" s="15" t="s">
        <v>32</v>
      </c>
      <c r="M927" s="23">
        <v>0.62500013749998617</v>
      </c>
    </row>
    <row r="928" spans="1:13" x14ac:dyDescent="0.25">
      <c r="A928" s="9" t="s">
        <v>2009</v>
      </c>
      <c r="B928" s="10">
        <v>1156</v>
      </c>
      <c r="C928" s="10">
        <v>3471</v>
      </c>
      <c r="D928" s="11" t="s">
        <v>2010</v>
      </c>
      <c r="E928" s="12">
        <v>0.6704</v>
      </c>
      <c r="F928" s="13" t="s">
        <v>2011</v>
      </c>
      <c r="G928" s="1" t="s">
        <v>2012</v>
      </c>
      <c r="H928" s="14">
        <v>8</v>
      </c>
      <c r="I928" s="10" t="s">
        <v>18</v>
      </c>
      <c r="J928" s="15" t="s">
        <v>30</v>
      </c>
      <c r="K928" s="15" t="s">
        <v>31</v>
      </c>
      <c r="L928" s="15" t="s">
        <v>32</v>
      </c>
      <c r="M928" s="23">
        <v>0.63447243712811097</v>
      </c>
    </row>
    <row r="929" spans="1:13" x14ac:dyDescent="0.25">
      <c r="A929" s="9" t="s">
        <v>2013</v>
      </c>
      <c r="B929" s="10">
        <v>208</v>
      </c>
      <c r="C929" s="10">
        <v>627</v>
      </c>
      <c r="D929" s="11" t="s">
        <v>45</v>
      </c>
      <c r="E929" s="12">
        <v>0.6603</v>
      </c>
      <c r="G929" s="1" t="s">
        <v>18</v>
      </c>
      <c r="H929" s="14">
        <v>4</v>
      </c>
      <c r="I929" s="10" t="s">
        <v>18</v>
      </c>
      <c r="J929" s="15" t="s">
        <v>30</v>
      </c>
      <c r="K929" s="15" t="s">
        <v>31</v>
      </c>
      <c r="L929" s="15" t="s">
        <v>32</v>
      </c>
      <c r="M929" s="23">
        <v>0.55789481289748533</v>
      </c>
    </row>
    <row r="930" spans="1:13" x14ac:dyDescent="0.25">
      <c r="A930" s="9" t="s">
        <v>2014</v>
      </c>
      <c r="B930" s="10">
        <v>138</v>
      </c>
      <c r="C930" s="10">
        <v>417</v>
      </c>
      <c r="D930" s="11" t="s">
        <v>45</v>
      </c>
      <c r="E930" s="12">
        <v>0.65949999999999998</v>
      </c>
      <c r="F930" s="13" t="s">
        <v>2015</v>
      </c>
      <c r="G930" s="1" t="s">
        <v>475</v>
      </c>
      <c r="H930" s="14">
        <v>4</v>
      </c>
      <c r="I930" s="10" t="s">
        <v>18</v>
      </c>
      <c r="J930" s="15" t="s">
        <v>30</v>
      </c>
      <c r="K930" s="15" t="s">
        <v>31</v>
      </c>
      <c r="L930" s="15" t="s">
        <v>32</v>
      </c>
      <c r="M930" s="23">
        <v>0.67532458222298608</v>
      </c>
    </row>
    <row r="931" spans="1:13" x14ac:dyDescent="0.25">
      <c r="A931" s="9" t="s">
        <v>2016</v>
      </c>
      <c r="B931" s="10">
        <v>912</v>
      </c>
      <c r="C931" s="10">
        <v>2739</v>
      </c>
      <c r="D931" s="11" t="s">
        <v>2017</v>
      </c>
      <c r="E931" s="12">
        <v>0.6331</v>
      </c>
      <c r="F931" s="13" t="s">
        <v>2018</v>
      </c>
      <c r="G931" s="1" t="s">
        <v>36</v>
      </c>
      <c r="H931" s="14">
        <v>8</v>
      </c>
      <c r="I931" s="10" t="s">
        <v>18</v>
      </c>
      <c r="J931" s="15" t="s">
        <v>30</v>
      </c>
      <c r="K931" s="15" t="s">
        <v>31</v>
      </c>
      <c r="L931" s="15" t="s">
        <v>32</v>
      </c>
      <c r="M931" s="23">
        <v>0.58064515535900152</v>
      </c>
    </row>
    <row r="932" spans="1:13" x14ac:dyDescent="0.25">
      <c r="A932" s="9" t="s">
        <v>2019</v>
      </c>
      <c r="B932" s="10">
        <v>96</v>
      </c>
      <c r="C932" s="10">
        <v>291</v>
      </c>
      <c r="D932" s="11" t="s">
        <v>45</v>
      </c>
      <c r="E932" s="12">
        <v>0.6976</v>
      </c>
      <c r="G932" s="1" t="s">
        <v>18</v>
      </c>
      <c r="H932" s="14">
        <v>1</v>
      </c>
      <c r="I932" s="10">
        <v>1</v>
      </c>
      <c r="J932" s="15" t="s">
        <v>19</v>
      </c>
      <c r="K932" s="15" t="s">
        <v>20</v>
      </c>
      <c r="L932" s="15" t="s">
        <v>21</v>
      </c>
      <c r="M932" s="23">
        <v>0.59701488687903392</v>
      </c>
    </row>
    <row r="933" spans="1:13" x14ac:dyDescent="0.25">
      <c r="A933" s="9" t="s">
        <v>2020</v>
      </c>
      <c r="B933" s="10">
        <v>284</v>
      </c>
      <c r="C933" s="10">
        <v>855</v>
      </c>
      <c r="D933" s="11" t="s">
        <v>45</v>
      </c>
      <c r="E933" s="12">
        <v>0.65259999999999996</v>
      </c>
      <c r="F933" s="13" t="s">
        <v>1666</v>
      </c>
      <c r="G933" s="1" t="s">
        <v>29</v>
      </c>
      <c r="I933" s="10" t="s">
        <v>18</v>
      </c>
      <c r="J933" s="15" t="s">
        <v>30</v>
      </c>
      <c r="K933" s="15" t="s">
        <v>31</v>
      </c>
      <c r="L933" s="15" t="s">
        <v>32</v>
      </c>
      <c r="M933" s="23">
        <v>0.57575751838383693</v>
      </c>
    </row>
    <row r="934" spans="1:13" x14ac:dyDescent="0.25">
      <c r="A934" s="9" t="s">
        <v>2021</v>
      </c>
      <c r="B934" s="10">
        <v>411</v>
      </c>
      <c r="C934" s="10">
        <v>1236</v>
      </c>
      <c r="D934" s="11" t="s">
        <v>2022</v>
      </c>
      <c r="E934" s="12">
        <v>0.68610000000000004</v>
      </c>
      <c r="F934" s="13" t="s">
        <v>2023</v>
      </c>
      <c r="G934" s="1" t="s">
        <v>50</v>
      </c>
      <c r="H934" s="14">
        <v>8</v>
      </c>
      <c r="I934" s="10" t="s">
        <v>18</v>
      </c>
      <c r="J934" s="15" t="s">
        <v>30</v>
      </c>
      <c r="K934" s="15" t="s">
        <v>31</v>
      </c>
      <c r="L934" s="15" t="s">
        <v>32</v>
      </c>
      <c r="M934" s="23">
        <v>0.57959172444150986</v>
      </c>
    </row>
    <row r="935" spans="1:13" x14ac:dyDescent="0.25">
      <c r="A935" s="9" t="s">
        <v>2024</v>
      </c>
      <c r="B935" s="10">
        <v>107</v>
      </c>
      <c r="C935" s="10">
        <v>324</v>
      </c>
      <c r="D935" s="11" t="s">
        <v>2025</v>
      </c>
      <c r="E935" s="12">
        <v>0.64810000000000001</v>
      </c>
      <c r="F935" s="13" t="s">
        <v>2026</v>
      </c>
      <c r="G935" s="1" t="s">
        <v>54</v>
      </c>
      <c r="H935" s="14">
        <v>8</v>
      </c>
      <c r="I935" s="10" t="s">
        <v>18</v>
      </c>
      <c r="J935" s="15" t="s">
        <v>19</v>
      </c>
      <c r="K935" s="15" t="s">
        <v>20</v>
      </c>
      <c r="L935" s="15" t="s">
        <v>21</v>
      </c>
      <c r="M935" s="23">
        <v>0.60344816771698861</v>
      </c>
    </row>
    <row r="936" spans="1:13" x14ac:dyDescent="0.25">
      <c r="A936" s="9" t="s">
        <v>2027</v>
      </c>
      <c r="B936" s="10">
        <v>1147</v>
      </c>
      <c r="C936" s="10">
        <v>3444</v>
      </c>
      <c r="D936" s="11" t="s">
        <v>2028</v>
      </c>
      <c r="E936" s="12">
        <v>0.71519999999999995</v>
      </c>
      <c r="F936" s="13" t="s">
        <v>2029</v>
      </c>
      <c r="G936" s="1" t="s">
        <v>17</v>
      </c>
      <c r="H936" s="14">
        <v>8</v>
      </c>
      <c r="I936" s="10" t="s">
        <v>18</v>
      </c>
      <c r="J936" s="15" t="s">
        <v>19</v>
      </c>
      <c r="K936" s="15" t="s">
        <v>20</v>
      </c>
      <c r="L936" s="15" t="s">
        <v>21</v>
      </c>
      <c r="M936" s="23">
        <v>0.71086036009656151</v>
      </c>
    </row>
    <row r="937" spans="1:13" x14ac:dyDescent="0.25">
      <c r="A937" s="9" t="s">
        <v>2030</v>
      </c>
      <c r="B937" s="10">
        <v>986</v>
      </c>
      <c r="C937" s="10">
        <v>2961</v>
      </c>
      <c r="D937" s="11" t="s">
        <v>2031</v>
      </c>
      <c r="E937" s="12">
        <v>0.72309999999999997</v>
      </c>
      <c r="F937" s="13" t="s">
        <v>2032</v>
      </c>
      <c r="G937" s="1" t="s">
        <v>17</v>
      </c>
      <c r="H937" s="14">
        <v>8</v>
      </c>
      <c r="I937" s="10" t="s">
        <v>18</v>
      </c>
      <c r="J937" s="15" t="s">
        <v>19</v>
      </c>
      <c r="K937" s="15" t="s">
        <v>20</v>
      </c>
      <c r="L937" s="15" t="s">
        <v>21</v>
      </c>
      <c r="M937" s="23">
        <v>0.7449999934266659</v>
      </c>
    </row>
    <row r="938" spans="1:13" x14ac:dyDescent="0.25">
      <c r="A938" s="9" t="s">
        <v>2033</v>
      </c>
      <c r="B938" s="10">
        <v>251</v>
      </c>
      <c r="C938" s="10">
        <v>756</v>
      </c>
      <c r="D938" s="11" t="s">
        <v>2034</v>
      </c>
      <c r="E938" s="12">
        <v>0.69710000000000005</v>
      </c>
      <c r="F938" s="13" t="s">
        <v>2035</v>
      </c>
      <c r="G938" s="1" t="s">
        <v>2036</v>
      </c>
      <c r="H938" s="14">
        <v>8</v>
      </c>
      <c r="I938" s="10" t="s">
        <v>18</v>
      </c>
      <c r="J938" s="15" t="s">
        <v>30</v>
      </c>
      <c r="K938" s="15" t="s">
        <v>31</v>
      </c>
      <c r="L938" s="15" t="s">
        <v>32</v>
      </c>
      <c r="M938" s="23">
        <v>0.6296296020850477</v>
      </c>
    </row>
    <row r="939" spans="1:13" x14ac:dyDescent="0.25">
      <c r="A939" s="9" t="s">
        <v>2037</v>
      </c>
      <c r="B939" s="10">
        <v>329</v>
      </c>
      <c r="C939" s="10">
        <v>990</v>
      </c>
      <c r="D939" s="11" t="s">
        <v>132</v>
      </c>
      <c r="E939" s="12">
        <v>0.69289999999999996</v>
      </c>
      <c r="F939" s="13" t="s">
        <v>2038</v>
      </c>
      <c r="G939" s="1" t="s">
        <v>130</v>
      </c>
      <c r="H939" s="14">
        <v>7</v>
      </c>
      <c r="I939" s="10" t="s">
        <v>18</v>
      </c>
      <c r="J939" s="15" t="s">
        <v>30</v>
      </c>
      <c r="K939" s="15" t="s">
        <v>31</v>
      </c>
      <c r="L939" s="15" t="s">
        <v>32</v>
      </c>
      <c r="M939" s="23">
        <v>0.75141232961476712</v>
      </c>
    </row>
    <row r="940" spans="1:13" x14ac:dyDescent="0.25">
      <c r="A940" s="9" t="s">
        <v>2039</v>
      </c>
      <c r="B940" s="10">
        <v>149</v>
      </c>
      <c r="C940" s="10">
        <v>450</v>
      </c>
      <c r="D940" s="11" t="s">
        <v>2040</v>
      </c>
      <c r="E940" s="12">
        <v>0.67559999999999998</v>
      </c>
      <c r="F940" s="13" t="s">
        <v>2041</v>
      </c>
      <c r="G940" s="1" t="s">
        <v>25</v>
      </c>
      <c r="H940" s="14">
        <v>8</v>
      </c>
      <c r="I940" s="10" t="s">
        <v>18</v>
      </c>
      <c r="J940" s="15" t="s">
        <v>30</v>
      </c>
      <c r="K940" s="15" t="s">
        <v>31</v>
      </c>
      <c r="L940" s="15" t="s">
        <v>32</v>
      </c>
      <c r="M940" s="23">
        <v>0.68965513697979097</v>
      </c>
    </row>
    <row r="941" spans="1:13" x14ac:dyDescent="0.25">
      <c r="A941" s="9" t="s">
        <v>2042</v>
      </c>
      <c r="B941" s="10">
        <v>791</v>
      </c>
      <c r="C941" s="10">
        <v>2376</v>
      </c>
      <c r="D941" s="11" t="s">
        <v>98</v>
      </c>
      <c r="E941" s="12">
        <v>0.70540000000000003</v>
      </c>
      <c r="F941" s="13" t="s">
        <v>522</v>
      </c>
      <c r="G941" s="1" t="s">
        <v>88</v>
      </c>
      <c r="H941" s="14">
        <v>8</v>
      </c>
      <c r="I941" s="10" t="s">
        <v>18</v>
      </c>
      <c r="J941" s="15" t="s">
        <v>30</v>
      </c>
      <c r="K941" s="15" t="s">
        <v>31</v>
      </c>
      <c r="L941" s="15" t="s">
        <v>32</v>
      </c>
      <c r="M941" s="23">
        <v>0.69199165470827628</v>
      </c>
    </row>
    <row r="942" spans="1:13" x14ac:dyDescent="0.25">
      <c r="A942" s="9" t="s">
        <v>2043</v>
      </c>
      <c r="B942" s="10">
        <v>1013</v>
      </c>
      <c r="C942" s="10">
        <v>3042</v>
      </c>
      <c r="D942" s="11" t="s">
        <v>45</v>
      </c>
      <c r="E942" s="12">
        <v>0.63149999999999995</v>
      </c>
      <c r="F942" s="13" t="s">
        <v>275</v>
      </c>
      <c r="G942" s="1" t="s">
        <v>143</v>
      </c>
      <c r="I942" s="10" t="s">
        <v>18</v>
      </c>
      <c r="J942" s="15" t="s">
        <v>30</v>
      </c>
      <c r="K942" s="15" t="s">
        <v>31</v>
      </c>
      <c r="L942" s="15" t="s">
        <v>32</v>
      </c>
      <c r="M942" s="23">
        <v>0.52173926099845769</v>
      </c>
    </row>
    <row r="943" spans="1:13" x14ac:dyDescent="0.25">
      <c r="A943" s="9" t="s">
        <v>2044</v>
      </c>
      <c r="B943" s="10">
        <v>473</v>
      </c>
      <c r="C943" s="10">
        <v>1422</v>
      </c>
      <c r="D943" s="11" t="s">
        <v>2045</v>
      </c>
      <c r="E943" s="12">
        <v>0.64349999999999996</v>
      </c>
      <c r="F943" s="13" t="s">
        <v>2046</v>
      </c>
      <c r="G943" s="1" t="s">
        <v>475</v>
      </c>
      <c r="H943" s="14">
        <v>8</v>
      </c>
      <c r="I943" s="10" t="s">
        <v>18</v>
      </c>
      <c r="J943" s="15" t="s">
        <v>30</v>
      </c>
      <c r="K943" s="15" t="s">
        <v>31</v>
      </c>
      <c r="L943" s="15" t="s">
        <v>32</v>
      </c>
      <c r="M943" s="23">
        <v>0.52651523974118308</v>
      </c>
    </row>
    <row r="944" spans="1:13" x14ac:dyDescent="0.25">
      <c r="A944" s="9" t="s">
        <v>2047</v>
      </c>
      <c r="B944" s="10">
        <v>186</v>
      </c>
      <c r="C944" s="10">
        <v>561</v>
      </c>
      <c r="D944" s="11" t="s">
        <v>45</v>
      </c>
      <c r="E944" s="12">
        <v>0.7077</v>
      </c>
      <c r="F944" s="13" t="s">
        <v>2048</v>
      </c>
      <c r="G944" s="1" t="s">
        <v>123</v>
      </c>
      <c r="H944" s="14">
        <v>8</v>
      </c>
      <c r="I944" s="10" t="s">
        <v>18</v>
      </c>
      <c r="J944" s="15" t="s">
        <v>30</v>
      </c>
      <c r="K944" s="15" t="s">
        <v>31</v>
      </c>
      <c r="L944" s="15" t="s">
        <v>32</v>
      </c>
      <c r="M944" s="23">
        <v>0.62222224518518365</v>
      </c>
    </row>
    <row r="945" spans="1:13" x14ac:dyDescent="0.25">
      <c r="A945" s="9" t="s">
        <v>2049</v>
      </c>
      <c r="B945" s="10">
        <v>159</v>
      </c>
      <c r="C945" s="10">
        <v>480</v>
      </c>
      <c r="D945" s="11" t="s">
        <v>2050</v>
      </c>
      <c r="E945" s="12">
        <v>0.66459999999999997</v>
      </c>
      <c r="F945" s="13" t="s">
        <v>2051</v>
      </c>
      <c r="G945" s="1" t="s">
        <v>54</v>
      </c>
      <c r="H945" s="14">
        <v>7</v>
      </c>
      <c r="I945" s="10" t="s">
        <v>18</v>
      </c>
      <c r="J945" s="15" t="s">
        <v>30</v>
      </c>
      <c r="K945" s="15" t="s">
        <v>31</v>
      </c>
      <c r="L945" s="15" t="s">
        <v>32</v>
      </c>
      <c r="M945" s="23">
        <v>0.47191005816184556</v>
      </c>
    </row>
    <row r="946" spans="1:13" x14ac:dyDescent="0.25">
      <c r="A946" s="9" t="s">
        <v>2052</v>
      </c>
      <c r="B946" s="10">
        <v>483</v>
      </c>
      <c r="C946" s="10">
        <v>1452</v>
      </c>
      <c r="D946" s="11" t="s">
        <v>2053</v>
      </c>
      <c r="E946" s="12">
        <v>0.65839999999999999</v>
      </c>
      <c r="F946" s="13" t="s">
        <v>2054</v>
      </c>
      <c r="G946" s="1" t="s">
        <v>394</v>
      </c>
      <c r="H946" s="14">
        <v>7</v>
      </c>
      <c r="I946" s="10" t="s">
        <v>18</v>
      </c>
      <c r="J946" s="15" t="s">
        <v>30</v>
      </c>
      <c r="K946" s="15" t="s">
        <v>31</v>
      </c>
      <c r="L946" s="15" t="s">
        <v>32</v>
      </c>
      <c r="M946" s="23">
        <v>0.61797755044817693</v>
      </c>
    </row>
    <row r="947" spans="1:13" x14ac:dyDescent="0.25">
      <c r="A947" s="9" t="s">
        <v>2055</v>
      </c>
      <c r="B947" s="10">
        <v>166</v>
      </c>
      <c r="C947" s="10">
        <v>501</v>
      </c>
      <c r="D947" s="11" t="s">
        <v>45</v>
      </c>
      <c r="E947" s="12">
        <v>0.7006</v>
      </c>
      <c r="G947" s="1" t="s">
        <v>18</v>
      </c>
      <c r="H947" s="14">
        <v>3</v>
      </c>
      <c r="I947" s="10" t="s">
        <v>18</v>
      </c>
      <c r="J947" s="15" t="s">
        <v>238</v>
      </c>
      <c r="M947" s="23">
        <v>0.47863254047774506</v>
      </c>
    </row>
    <row r="948" spans="1:13" x14ac:dyDescent="0.25">
      <c r="A948" s="9" t="s">
        <v>2056</v>
      </c>
      <c r="B948" s="10">
        <v>258</v>
      </c>
      <c r="C948" s="10">
        <v>777</v>
      </c>
      <c r="D948" s="11" t="s">
        <v>2057</v>
      </c>
      <c r="E948" s="12">
        <v>0.67049999999999998</v>
      </c>
      <c r="F948" s="13" t="s">
        <v>219</v>
      </c>
      <c r="G948" s="1" t="s">
        <v>40</v>
      </c>
      <c r="H948" s="14">
        <v>8</v>
      </c>
      <c r="I948" s="10" t="s">
        <v>18</v>
      </c>
      <c r="J948" s="15" t="s">
        <v>19</v>
      </c>
      <c r="K948" s="15" t="s">
        <v>20</v>
      </c>
      <c r="L948" s="15" t="s">
        <v>21</v>
      </c>
      <c r="M948" s="23">
        <v>0.58571424359183211</v>
      </c>
    </row>
    <row r="949" spans="1:13" x14ac:dyDescent="0.25">
      <c r="A949" s="9" t="s">
        <v>2058</v>
      </c>
      <c r="B949" s="10">
        <v>1597</v>
      </c>
      <c r="C949" s="10">
        <v>4794</v>
      </c>
      <c r="D949" s="11" t="s">
        <v>45</v>
      </c>
      <c r="E949" s="12">
        <v>0.68589999999999995</v>
      </c>
      <c r="F949" s="13" t="s">
        <v>2059</v>
      </c>
      <c r="G949" s="1" t="s">
        <v>339</v>
      </c>
      <c r="H949" s="14">
        <v>2</v>
      </c>
      <c r="I949" s="10" t="s">
        <v>18</v>
      </c>
      <c r="J949" s="15" t="s">
        <v>19</v>
      </c>
      <c r="K949" s="15" t="s">
        <v>20</v>
      </c>
      <c r="L949" s="15" t="s">
        <v>21</v>
      </c>
      <c r="M949" s="23">
        <v>0.49400210657720223</v>
      </c>
    </row>
    <row r="950" spans="1:13" x14ac:dyDescent="0.25">
      <c r="A950" s="9" t="s">
        <v>2060</v>
      </c>
      <c r="B950" s="10">
        <v>150</v>
      </c>
      <c r="C950" s="10">
        <v>453</v>
      </c>
      <c r="D950" s="11" t="s">
        <v>45</v>
      </c>
      <c r="E950" s="12">
        <v>0.6512</v>
      </c>
      <c r="G950" s="1" t="s">
        <v>18</v>
      </c>
      <c r="H950" s="14">
        <v>1</v>
      </c>
      <c r="I950" s="10" t="s">
        <v>18</v>
      </c>
      <c r="J950" s="15" t="s">
        <v>30</v>
      </c>
      <c r="K950" s="15" t="s">
        <v>31</v>
      </c>
      <c r="L950" s="15" t="s">
        <v>32</v>
      </c>
      <c r="M950" s="23">
        <v>0.49411770519031817</v>
      </c>
    </row>
    <row r="951" spans="1:13" x14ac:dyDescent="0.25">
      <c r="A951" s="9" t="s">
        <v>2061</v>
      </c>
      <c r="B951" s="10">
        <v>341</v>
      </c>
      <c r="C951" s="10">
        <v>1026</v>
      </c>
      <c r="D951" s="11" t="s">
        <v>2062</v>
      </c>
      <c r="E951" s="12">
        <v>0.63260000000000005</v>
      </c>
      <c r="F951" s="13" t="s">
        <v>2063</v>
      </c>
      <c r="G951" s="1" t="s">
        <v>50</v>
      </c>
      <c r="H951" s="14">
        <v>8</v>
      </c>
      <c r="I951" s="10" t="s">
        <v>18</v>
      </c>
      <c r="J951" s="15" t="s">
        <v>162</v>
      </c>
      <c r="M951" s="23">
        <v>0.53846152404902692</v>
      </c>
    </row>
    <row r="952" spans="1:13" x14ac:dyDescent="0.25">
      <c r="A952" s="9" t="s">
        <v>2064</v>
      </c>
      <c r="B952" s="10">
        <v>46</v>
      </c>
      <c r="C952" s="10">
        <v>141</v>
      </c>
      <c r="D952" s="11" t="s">
        <v>45</v>
      </c>
      <c r="E952" s="12">
        <v>0.62409999999999999</v>
      </c>
      <c r="G952" s="1" t="s">
        <v>18</v>
      </c>
      <c r="H952" s="14">
        <v>1</v>
      </c>
      <c r="I952" s="10">
        <v>1</v>
      </c>
      <c r="J952" s="15" t="s">
        <v>238</v>
      </c>
      <c r="M952" s="23">
        <v>0.51999997056000224</v>
      </c>
    </row>
    <row r="953" spans="1:13" x14ac:dyDescent="0.25">
      <c r="A953" s="9" t="s">
        <v>2065</v>
      </c>
      <c r="B953" s="10">
        <v>101</v>
      </c>
      <c r="C953" s="10">
        <v>306</v>
      </c>
      <c r="D953" s="11" t="s">
        <v>45</v>
      </c>
      <c r="E953" s="12">
        <v>0.57840000000000003</v>
      </c>
      <c r="G953" s="1" t="s">
        <v>18</v>
      </c>
      <c r="H953" s="14">
        <v>2</v>
      </c>
      <c r="I953" s="10" t="s">
        <v>18</v>
      </c>
      <c r="J953" s="15" t="s">
        <v>238</v>
      </c>
      <c r="M953" s="23">
        <v>0.60937510356444757</v>
      </c>
    </row>
    <row r="954" spans="1:13" x14ac:dyDescent="0.25">
      <c r="A954" s="9" t="s">
        <v>2066</v>
      </c>
      <c r="B954" s="10">
        <v>163</v>
      </c>
      <c r="C954" s="10">
        <v>492</v>
      </c>
      <c r="D954" s="11" t="s">
        <v>1172</v>
      </c>
      <c r="E954" s="12">
        <v>0.67279999999999995</v>
      </c>
      <c r="F954" s="13" t="s">
        <v>2067</v>
      </c>
      <c r="G954" s="1" t="s">
        <v>82</v>
      </c>
      <c r="H954" s="14">
        <v>3</v>
      </c>
      <c r="I954" s="10" t="s">
        <v>18</v>
      </c>
      <c r="J954" s="15" t="s">
        <v>2068</v>
      </c>
      <c r="M954" s="23">
        <v>0.5904762658775603</v>
      </c>
    </row>
    <row r="955" spans="1:13" x14ac:dyDescent="0.25">
      <c r="A955" s="9" t="s">
        <v>2069</v>
      </c>
      <c r="B955" s="10">
        <v>778</v>
      </c>
      <c r="C955" s="10">
        <v>2337</v>
      </c>
      <c r="D955" s="11" t="s">
        <v>2070</v>
      </c>
      <c r="E955" s="12">
        <v>0.66279999999999994</v>
      </c>
      <c r="F955" s="13" t="s">
        <v>639</v>
      </c>
      <c r="G955" s="1" t="s">
        <v>50</v>
      </c>
      <c r="I955" s="10" t="s">
        <v>18</v>
      </c>
      <c r="J955" s="15" t="s">
        <v>30</v>
      </c>
      <c r="K955" s="15" t="s">
        <v>31</v>
      </c>
      <c r="L955" s="15" t="s">
        <v>32</v>
      </c>
      <c r="M955" s="23">
        <v>0.52705883472830228</v>
      </c>
    </row>
    <row r="956" spans="1:13" x14ac:dyDescent="0.25">
      <c r="A956" s="9" t="s">
        <v>2071</v>
      </c>
      <c r="B956" s="10">
        <v>225</v>
      </c>
      <c r="C956" s="10">
        <v>678</v>
      </c>
      <c r="D956" s="11" t="s">
        <v>45</v>
      </c>
      <c r="E956" s="12">
        <v>0.71089999999999998</v>
      </c>
      <c r="G956" s="1" t="s">
        <v>18</v>
      </c>
      <c r="H956" s="14">
        <v>7</v>
      </c>
      <c r="I956" s="10" t="s">
        <v>18</v>
      </c>
      <c r="J956" s="15" t="s">
        <v>19</v>
      </c>
      <c r="K956" s="15" t="s">
        <v>20</v>
      </c>
      <c r="L956" s="15" t="s">
        <v>21</v>
      </c>
      <c r="M956" s="23">
        <v>0.72932317980102568</v>
      </c>
    </row>
    <row r="957" spans="1:13" x14ac:dyDescent="0.25">
      <c r="A957" s="9" t="s">
        <v>2072</v>
      </c>
      <c r="B957" s="10">
        <v>284</v>
      </c>
      <c r="C957" s="10">
        <v>855</v>
      </c>
      <c r="D957" s="11" t="s">
        <v>74</v>
      </c>
      <c r="E957" s="12">
        <v>0.63160000000000005</v>
      </c>
      <c r="F957" s="13" t="s">
        <v>2073</v>
      </c>
      <c r="G957" s="1" t="s">
        <v>130</v>
      </c>
      <c r="I957" s="10" t="s">
        <v>18</v>
      </c>
      <c r="J957" s="15" t="s">
        <v>30</v>
      </c>
      <c r="K957" s="15" t="s">
        <v>31</v>
      </c>
      <c r="L957" s="15" t="s">
        <v>32</v>
      </c>
      <c r="M957" s="23">
        <v>0.60256411890203443</v>
      </c>
    </row>
    <row r="958" spans="1:13" x14ac:dyDescent="0.25">
      <c r="A958" s="9" t="s">
        <v>2074</v>
      </c>
      <c r="B958" s="10">
        <v>142</v>
      </c>
      <c r="C958" s="10">
        <v>429</v>
      </c>
      <c r="D958" s="11" t="s">
        <v>45</v>
      </c>
      <c r="E958" s="12">
        <v>0.59670000000000001</v>
      </c>
      <c r="G958" s="1" t="s">
        <v>18</v>
      </c>
      <c r="H958" s="14">
        <v>1</v>
      </c>
      <c r="I958" s="10" t="s">
        <v>18</v>
      </c>
      <c r="J958" s="15" t="s">
        <v>30</v>
      </c>
      <c r="K958" s="15" t="s">
        <v>31</v>
      </c>
      <c r="L958" s="15" t="s">
        <v>32</v>
      </c>
      <c r="M958" s="23">
        <v>0.47058834584778308</v>
      </c>
    </row>
    <row r="959" spans="1:13" x14ac:dyDescent="0.25">
      <c r="A959" s="9" t="s">
        <v>2075</v>
      </c>
      <c r="B959" s="10">
        <v>187</v>
      </c>
      <c r="C959" s="10">
        <v>564</v>
      </c>
      <c r="D959" s="11" t="s">
        <v>2076</v>
      </c>
      <c r="E959" s="12">
        <v>0.6613</v>
      </c>
      <c r="F959" s="13" t="s">
        <v>2077</v>
      </c>
      <c r="G959" s="1" t="s">
        <v>29</v>
      </c>
      <c r="I959" s="10">
        <v>1</v>
      </c>
      <c r="J959" s="15" t="s">
        <v>238</v>
      </c>
      <c r="M959" s="23">
        <v>0.56862736830063154</v>
      </c>
    </row>
    <row r="960" spans="1:13" x14ac:dyDescent="0.25">
      <c r="A960" s="9" t="s">
        <v>2078</v>
      </c>
      <c r="B960" s="10">
        <v>637</v>
      </c>
      <c r="C960" s="10">
        <v>1914</v>
      </c>
      <c r="D960" s="11" t="s">
        <v>45</v>
      </c>
      <c r="E960" s="12">
        <v>0.66820000000000002</v>
      </c>
      <c r="F960" s="13" t="s">
        <v>2079</v>
      </c>
      <c r="G960" s="1" t="s">
        <v>130</v>
      </c>
      <c r="I960" s="10" t="s">
        <v>18</v>
      </c>
      <c r="J960" s="15" t="s">
        <v>30</v>
      </c>
      <c r="K960" s="15" t="s">
        <v>31</v>
      </c>
      <c r="L960" s="15" t="s">
        <v>32</v>
      </c>
      <c r="M960" s="23">
        <v>0.52201255971875837</v>
      </c>
    </row>
    <row r="961" spans="1:13" x14ac:dyDescent="0.25">
      <c r="A961" s="9" t="s">
        <v>2080</v>
      </c>
      <c r="B961" s="10">
        <v>392</v>
      </c>
      <c r="C961" s="10">
        <v>1179</v>
      </c>
      <c r="D961" s="11" t="s">
        <v>2081</v>
      </c>
      <c r="E961" s="12">
        <v>0.64290000000000003</v>
      </c>
      <c r="F961" s="13" t="s">
        <v>2082</v>
      </c>
      <c r="G961" s="1" t="s">
        <v>82</v>
      </c>
      <c r="H961" s="14">
        <v>7</v>
      </c>
      <c r="I961" s="10" t="s">
        <v>18</v>
      </c>
      <c r="J961" s="15" t="s">
        <v>30</v>
      </c>
      <c r="K961" s="15" t="s">
        <v>31</v>
      </c>
      <c r="L961" s="15" t="s">
        <v>32</v>
      </c>
      <c r="M961" s="23">
        <v>0.6244344822423965</v>
      </c>
    </row>
    <row r="962" spans="1:13" x14ac:dyDescent="0.25">
      <c r="A962" s="9" t="s">
        <v>2083</v>
      </c>
      <c r="B962" s="10">
        <v>106</v>
      </c>
      <c r="C962" s="10">
        <v>321</v>
      </c>
      <c r="D962" s="11" t="s">
        <v>45</v>
      </c>
      <c r="E962" s="12">
        <v>0.66979999999999995</v>
      </c>
      <c r="G962" s="1" t="s">
        <v>18</v>
      </c>
      <c r="H962" s="14">
        <v>1</v>
      </c>
      <c r="I962" s="10" t="s">
        <v>18</v>
      </c>
      <c r="J962" s="15" t="s">
        <v>30</v>
      </c>
      <c r="K962" s="15" t="s">
        <v>31</v>
      </c>
      <c r="L962" s="15" t="s">
        <v>32</v>
      </c>
      <c r="M962" s="23">
        <v>0.48437502329101123</v>
      </c>
    </row>
    <row r="963" spans="1:13" x14ac:dyDescent="0.25">
      <c r="A963" s="9" t="s">
        <v>2084</v>
      </c>
      <c r="B963" s="10">
        <v>362</v>
      </c>
      <c r="C963" s="10">
        <v>1089</v>
      </c>
      <c r="D963" s="11" t="s">
        <v>2085</v>
      </c>
      <c r="E963" s="12">
        <v>0.70709999999999995</v>
      </c>
      <c r="F963" s="13" t="s">
        <v>2086</v>
      </c>
      <c r="G963" s="1" t="s">
        <v>29</v>
      </c>
      <c r="H963" s="14">
        <v>6</v>
      </c>
      <c r="I963" s="10" t="s">
        <v>18</v>
      </c>
      <c r="J963" s="15" t="s">
        <v>30</v>
      </c>
      <c r="K963" s="15" t="s">
        <v>31</v>
      </c>
      <c r="L963" s="15" t="s">
        <v>32</v>
      </c>
      <c r="M963" s="23">
        <v>0.67298571043777977</v>
      </c>
    </row>
    <row r="964" spans="1:13" x14ac:dyDescent="0.25">
      <c r="A964" s="9" t="s">
        <v>2087</v>
      </c>
      <c r="B964" s="10">
        <v>455</v>
      </c>
      <c r="C964" s="10">
        <v>1368</v>
      </c>
      <c r="D964" s="11" t="s">
        <v>2088</v>
      </c>
      <c r="E964" s="12">
        <v>0.66300000000000003</v>
      </c>
      <c r="F964" s="13" t="s">
        <v>152</v>
      </c>
      <c r="G964" s="1" t="s">
        <v>25</v>
      </c>
      <c r="H964" s="14">
        <v>8</v>
      </c>
      <c r="I964" s="10" t="s">
        <v>18</v>
      </c>
      <c r="J964" s="15" t="s">
        <v>30</v>
      </c>
      <c r="K964" s="15" t="s">
        <v>31</v>
      </c>
      <c r="L964" s="15" t="s">
        <v>32</v>
      </c>
      <c r="M964" s="23">
        <v>0.62400016016001425</v>
      </c>
    </row>
    <row r="965" spans="1:13" x14ac:dyDescent="0.25">
      <c r="A965" s="9" t="s">
        <v>2089</v>
      </c>
      <c r="B965" s="10">
        <v>48</v>
      </c>
      <c r="C965" s="10">
        <v>147</v>
      </c>
      <c r="D965" s="11" t="s">
        <v>2090</v>
      </c>
      <c r="E965" s="12">
        <v>0.59860000000000002</v>
      </c>
      <c r="G965" s="1" t="s">
        <v>18</v>
      </c>
      <c r="H965" s="14">
        <v>2</v>
      </c>
      <c r="I965" s="10" t="s">
        <v>18</v>
      </c>
      <c r="J965" s="15" t="s">
        <v>30</v>
      </c>
      <c r="K965" s="15" t="s">
        <v>31</v>
      </c>
      <c r="L965" s="15" t="s">
        <v>32</v>
      </c>
      <c r="M965" s="23">
        <v>0.53333336533333853</v>
      </c>
    </row>
    <row r="966" spans="1:13" x14ac:dyDescent="0.25">
      <c r="A966" s="9" t="s">
        <v>2091</v>
      </c>
      <c r="B966" s="10">
        <v>463</v>
      </c>
      <c r="C966" s="10">
        <v>1392</v>
      </c>
      <c r="D966" s="11" t="s">
        <v>277</v>
      </c>
      <c r="E966" s="12">
        <v>0.66810000000000003</v>
      </c>
      <c r="F966" s="13" t="s">
        <v>2092</v>
      </c>
      <c r="G966" s="1" t="s">
        <v>279</v>
      </c>
      <c r="I966" s="10" t="s">
        <v>18</v>
      </c>
      <c r="J966" s="15" t="s">
        <v>30</v>
      </c>
      <c r="K966" s="15" t="s">
        <v>31</v>
      </c>
      <c r="L966" s="15" t="s">
        <v>32</v>
      </c>
      <c r="M966" s="23">
        <v>0.58364309004436532</v>
      </c>
    </row>
    <row r="967" spans="1:13" x14ac:dyDescent="0.25">
      <c r="A967" s="9" t="s">
        <v>2093</v>
      </c>
      <c r="B967" s="10">
        <v>460</v>
      </c>
      <c r="C967" s="10">
        <v>1383</v>
      </c>
      <c r="D967" s="11" t="s">
        <v>2094</v>
      </c>
      <c r="E967" s="12">
        <v>0.71220000000000006</v>
      </c>
      <c r="F967" s="13" t="s">
        <v>1504</v>
      </c>
      <c r="G967" s="1" t="s">
        <v>50</v>
      </c>
      <c r="H967" s="14">
        <v>8</v>
      </c>
      <c r="I967" s="10" t="s">
        <v>18</v>
      </c>
      <c r="J967" s="15" t="s">
        <v>30</v>
      </c>
      <c r="K967" s="15" t="s">
        <v>31</v>
      </c>
      <c r="L967" s="15" t="s">
        <v>32</v>
      </c>
      <c r="M967" s="23">
        <v>0.65917601770259138</v>
      </c>
    </row>
    <row r="968" spans="1:13" x14ac:dyDescent="0.25">
      <c r="A968" s="9" t="s">
        <v>2095</v>
      </c>
      <c r="B968" s="10">
        <v>232</v>
      </c>
      <c r="C968" s="10">
        <v>699</v>
      </c>
      <c r="D968" s="11" t="s">
        <v>45</v>
      </c>
      <c r="E968" s="12">
        <v>0.70820000000000005</v>
      </c>
      <c r="G968" s="1" t="s">
        <v>18</v>
      </c>
      <c r="H968" s="14">
        <v>3</v>
      </c>
      <c r="I968" s="10" t="s">
        <v>18</v>
      </c>
      <c r="J968" s="15" t="s">
        <v>30</v>
      </c>
      <c r="K968" s="15" t="s">
        <v>31</v>
      </c>
      <c r="L968" s="15" t="s">
        <v>32</v>
      </c>
      <c r="M968" s="23">
        <v>0.73999995050667244</v>
      </c>
    </row>
    <row r="969" spans="1:13" x14ac:dyDescent="0.25">
      <c r="A969" s="9" t="s">
        <v>2096</v>
      </c>
      <c r="B969" s="10">
        <v>247</v>
      </c>
      <c r="C969" s="10">
        <v>744</v>
      </c>
      <c r="D969" s="11" t="s">
        <v>2097</v>
      </c>
      <c r="E969" s="12">
        <v>0.70030000000000003</v>
      </c>
      <c r="F969" s="13" t="s">
        <v>2098</v>
      </c>
      <c r="G969" s="1" t="s">
        <v>118</v>
      </c>
      <c r="H969" s="14">
        <v>8</v>
      </c>
      <c r="I969" s="10" t="s">
        <v>18</v>
      </c>
      <c r="J969" s="15" t="s">
        <v>19</v>
      </c>
      <c r="K969" s="15" t="s">
        <v>20</v>
      </c>
      <c r="L969" s="15" t="s">
        <v>21</v>
      </c>
      <c r="M969" s="23">
        <v>0.66883107093102001</v>
      </c>
    </row>
    <row r="970" spans="1:13" x14ac:dyDescent="0.25">
      <c r="A970" s="9" t="s">
        <v>2099</v>
      </c>
      <c r="B970" s="10">
        <v>650</v>
      </c>
      <c r="C970" s="10">
        <v>1953</v>
      </c>
      <c r="D970" s="11" t="s">
        <v>1497</v>
      </c>
      <c r="E970" s="12">
        <v>0.69179999999999997</v>
      </c>
      <c r="F970" s="13" t="s">
        <v>1498</v>
      </c>
      <c r="G970" s="1" t="s">
        <v>54</v>
      </c>
      <c r="H970" s="14">
        <v>8</v>
      </c>
      <c r="I970" s="10" t="s">
        <v>18</v>
      </c>
      <c r="J970" s="15" t="s">
        <v>19</v>
      </c>
      <c r="K970" s="15" t="s">
        <v>6867</v>
      </c>
      <c r="L970" s="15" t="s">
        <v>6868</v>
      </c>
      <c r="M970" s="23">
        <v>0.57614213156097804</v>
      </c>
    </row>
    <row r="971" spans="1:13" x14ac:dyDescent="0.25">
      <c r="A971" s="9" t="s">
        <v>2100</v>
      </c>
      <c r="B971" s="10">
        <v>496</v>
      </c>
      <c r="C971" s="10">
        <v>1491</v>
      </c>
      <c r="D971" s="11" t="s">
        <v>2101</v>
      </c>
      <c r="E971" s="12">
        <v>0.70150000000000001</v>
      </c>
      <c r="F971" s="13" t="s">
        <v>2102</v>
      </c>
      <c r="G971" s="1" t="s">
        <v>669</v>
      </c>
      <c r="H971" s="14">
        <v>8</v>
      </c>
      <c r="I971" s="10" t="s">
        <v>18</v>
      </c>
      <c r="J971" s="15" t="s">
        <v>19</v>
      </c>
      <c r="K971" s="15" t="s">
        <v>6867</v>
      </c>
      <c r="L971" s="15" t="s">
        <v>6868</v>
      </c>
      <c r="M971" s="23">
        <v>0.66780825931694354</v>
      </c>
    </row>
    <row r="972" spans="1:13" x14ac:dyDescent="0.25">
      <c r="A972" s="9" t="s">
        <v>2103</v>
      </c>
      <c r="B972" s="10">
        <v>134</v>
      </c>
      <c r="C972" s="10">
        <v>405</v>
      </c>
      <c r="D972" s="11" t="s">
        <v>45</v>
      </c>
      <c r="E972" s="12">
        <v>0.68400000000000005</v>
      </c>
      <c r="G972" s="1" t="s">
        <v>18</v>
      </c>
      <c r="I972" s="10">
        <v>1</v>
      </c>
      <c r="J972" s="15" t="s">
        <v>19</v>
      </c>
      <c r="M972" s="23">
        <v>0.57333328568888953</v>
      </c>
    </row>
    <row r="973" spans="1:13" x14ac:dyDescent="0.25">
      <c r="A973" s="9" t="s">
        <v>2104</v>
      </c>
      <c r="B973" s="10">
        <v>208</v>
      </c>
      <c r="C973" s="10">
        <v>627</v>
      </c>
      <c r="D973" s="11" t="s">
        <v>2105</v>
      </c>
      <c r="E973" s="12">
        <v>0.65869999999999995</v>
      </c>
      <c r="F973" s="13" t="s">
        <v>2106</v>
      </c>
      <c r="G973" s="1" t="s">
        <v>669</v>
      </c>
      <c r="H973" s="14">
        <v>8</v>
      </c>
      <c r="I973" s="10" t="s">
        <v>18</v>
      </c>
      <c r="J973" s="15" t="s">
        <v>30</v>
      </c>
      <c r="K973" s="15" t="s">
        <v>31</v>
      </c>
      <c r="L973" s="15" t="s">
        <v>32</v>
      </c>
      <c r="M973" s="23">
        <v>0.575471537059425</v>
      </c>
    </row>
    <row r="974" spans="1:13" x14ac:dyDescent="0.25">
      <c r="A974" s="9" t="s">
        <v>2107</v>
      </c>
      <c r="B974" s="10">
        <v>330</v>
      </c>
      <c r="C974" s="10">
        <v>993</v>
      </c>
      <c r="D974" s="11" t="s">
        <v>2108</v>
      </c>
      <c r="E974" s="12">
        <v>0.71399999999999997</v>
      </c>
      <c r="F974" s="13" t="s">
        <v>2109</v>
      </c>
      <c r="G974" s="1" t="s">
        <v>50</v>
      </c>
      <c r="H974" s="14">
        <v>8</v>
      </c>
      <c r="I974" s="10" t="s">
        <v>18</v>
      </c>
      <c r="J974" s="15" t="s">
        <v>30</v>
      </c>
      <c r="K974" s="15" t="s">
        <v>31</v>
      </c>
      <c r="L974" s="15" t="s">
        <v>32</v>
      </c>
      <c r="M974" s="23">
        <v>0.66176471064013853</v>
      </c>
    </row>
    <row r="975" spans="1:13" x14ac:dyDescent="0.25">
      <c r="A975" s="9" t="s">
        <v>2110</v>
      </c>
      <c r="B975" s="10">
        <v>256</v>
      </c>
      <c r="C975" s="10">
        <v>771</v>
      </c>
      <c r="D975" s="11" t="s">
        <v>2111</v>
      </c>
      <c r="E975" s="12">
        <v>0.67190000000000005</v>
      </c>
      <c r="F975" s="13" t="s">
        <v>2112</v>
      </c>
      <c r="G975" s="1" t="s">
        <v>50</v>
      </c>
      <c r="H975" s="14">
        <v>8</v>
      </c>
      <c r="I975" s="10" t="s">
        <v>18</v>
      </c>
      <c r="J975" s="15" t="s">
        <v>30</v>
      </c>
      <c r="K975" s="15" t="s">
        <v>31</v>
      </c>
      <c r="L975" s="15" t="s">
        <v>32</v>
      </c>
      <c r="M975" s="23">
        <v>0.67295594851469265</v>
      </c>
    </row>
    <row r="976" spans="1:13" x14ac:dyDescent="0.25">
      <c r="A976" s="9" t="s">
        <v>2113</v>
      </c>
      <c r="B976" s="10">
        <v>155</v>
      </c>
      <c r="C976" s="10">
        <v>468</v>
      </c>
      <c r="D976" s="11" t="s">
        <v>2114</v>
      </c>
      <c r="E976" s="12">
        <v>0.6774</v>
      </c>
      <c r="F976" s="13" t="s">
        <v>2115</v>
      </c>
      <c r="G976" s="1" t="s">
        <v>475</v>
      </c>
      <c r="H976" s="14">
        <v>7</v>
      </c>
      <c r="I976" s="10" t="s">
        <v>18</v>
      </c>
      <c r="J976" s="15" t="s">
        <v>30</v>
      </c>
      <c r="K976" s="15" t="s">
        <v>31</v>
      </c>
      <c r="L976" s="15" t="s">
        <v>32</v>
      </c>
      <c r="M976" s="23">
        <v>0.50943394295122923</v>
      </c>
    </row>
    <row r="977" spans="1:13" x14ac:dyDescent="0.25">
      <c r="A977" s="9" t="s">
        <v>2116</v>
      </c>
      <c r="B977" s="10">
        <v>244</v>
      </c>
      <c r="C977" s="10">
        <v>735</v>
      </c>
      <c r="D977" s="11" t="s">
        <v>45</v>
      </c>
      <c r="E977" s="12">
        <v>0.6966</v>
      </c>
      <c r="F977" s="13" t="s">
        <v>1666</v>
      </c>
      <c r="G977" s="1" t="s">
        <v>29</v>
      </c>
      <c r="I977" s="10" t="s">
        <v>18</v>
      </c>
      <c r="J977" s="15" t="s">
        <v>30</v>
      </c>
      <c r="K977" s="15" t="s">
        <v>31</v>
      </c>
      <c r="L977" s="15" t="s">
        <v>32</v>
      </c>
      <c r="M977" s="23">
        <v>0.47058830916955668</v>
      </c>
    </row>
    <row r="978" spans="1:13" x14ac:dyDescent="0.25">
      <c r="A978" s="9" t="s">
        <v>2117</v>
      </c>
      <c r="B978" s="10">
        <v>393</v>
      </c>
      <c r="C978" s="10">
        <v>1182</v>
      </c>
      <c r="D978" s="11" t="s">
        <v>2118</v>
      </c>
      <c r="E978" s="12">
        <v>0.71150000000000002</v>
      </c>
      <c r="F978" s="13" t="s">
        <v>2119</v>
      </c>
      <c r="G978" s="1" t="s">
        <v>475</v>
      </c>
      <c r="H978" s="14">
        <v>7</v>
      </c>
      <c r="I978" s="10" t="s">
        <v>18</v>
      </c>
      <c r="J978" s="15" t="s">
        <v>30</v>
      </c>
      <c r="K978" s="15" t="s">
        <v>31</v>
      </c>
      <c r="L978" s="15" t="s">
        <v>32</v>
      </c>
      <c r="M978" s="23">
        <v>0.65400852627785977</v>
      </c>
    </row>
    <row r="979" spans="1:13" x14ac:dyDescent="0.25">
      <c r="A979" s="9" t="s">
        <v>2120</v>
      </c>
      <c r="B979" s="10">
        <v>223</v>
      </c>
      <c r="C979" s="10">
        <v>672</v>
      </c>
      <c r="D979" s="11" t="s">
        <v>2121</v>
      </c>
      <c r="E979" s="12">
        <v>0.66069999999999995</v>
      </c>
      <c r="F979" s="13" t="s">
        <v>2122</v>
      </c>
      <c r="G979" s="1" t="s">
        <v>1737</v>
      </c>
      <c r="H979" s="14">
        <v>8</v>
      </c>
      <c r="I979" s="10" t="s">
        <v>18</v>
      </c>
      <c r="J979" s="15" t="s">
        <v>30</v>
      </c>
      <c r="K979" s="15" t="s">
        <v>31</v>
      </c>
      <c r="L979" s="15" t="s">
        <v>32</v>
      </c>
      <c r="M979" s="23">
        <v>0.66187050821386118</v>
      </c>
    </row>
    <row r="980" spans="1:13" x14ac:dyDescent="0.25">
      <c r="A980" s="9" t="s">
        <v>2123</v>
      </c>
      <c r="B980" s="10">
        <v>717</v>
      </c>
      <c r="C980" s="10">
        <v>2154</v>
      </c>
      <c r="D980" s="11" t="s">
        <v>45</v>
      </c>
      <c r="E980" s="12">
        <v>0.68899999999999995</v>
      </c>
      <c r="F980" s="13" t="s">
        <v>2124</v>
      </c>
      <c r="G980" s="1" t="s">
        <v>130</v>
      </c>
      <c r="H980" s="14">
        <v>6</v>
      </c>
      <c r="I980" s="10" t="s">
        <v>18</v>
      </c>
      <c r="J980" s="15" t="s">
        <v>19</v>
      </c>
      <c r="K980" s="15" t="s">
        <v>20</v>
      </c>
      <c r="L980" s="15" t="s">
        <v>21</v>
      </c>
      <c r="M980" s="23">
        <v>0.68834080717488788</v>
      </c>
    </row>
    <row r="981" spans="1:13" x14ac:dyDescent="0.25">
      <c r="A981" s="9" t="s">
        <v>2125</v>
      </c>
      <c r="B981" s="10">
        <v>476</v>
      </c>
      <c r="C981" s="10">
        <v>1431</v>
      </c>
      <c r="D981" s="11" t="s">
        <v>2126</v>
      </c>
      <c r="E981" s="12">
        <v>0.65969999999999995</v>
      </c>
      <c r="F981" s="13" t="s">
        <v>2127</v>
      </c>
      <c r="G981" s="1" t="s">
        <v>25</v>
      </c>
      <c r="H981" s="14">
        <v>8</v>
      </c>
      <c r="I981" s="10" t="s">
        <v>18</v>
      </c>
      <c r="J981" s="15" t="s">
        <v>19</v>
      </c>
      <c r="K981" s="15" t="s">
        <v>20</v>
      </c>
      <c r="L981" s="15" t="s">
        <v>21</v>
      </c>
      <c r="M981" s="23">
        <v>0.70454538488292673</v>
      </c>
    </row>
    <row r="982" spans="1:13" x14ac:dyDescent="0.25">
      <c r="A982" s="9" t="s">
        <v>2128</v>
      </c>
      <c r="B982" s="10">
        <v>427</v>
      </c>
      <c r="C982" s="10">
        <v>1284</v>
      </c>
      <c r="D982" s="11" t="s">
        <v>2129</v>
      </c>
      <c r="E982" s="12">
        <v>0.62539999999999996</v>
      </c>
      <c r="F982" s="13" t="s">
        <v>2130</v>
      </c>
      <c r="G982" s="1" t="s">
        <v>290</v>
      </c>
      <c r="H982" s="14">
        <v>8</v>
      </c>
      <c r="I982" s="10" t="s">
        <v>18</v>
      </c>
      <c r="J982" s="15" t="s">
        <v>19</v>
      </c>
      <c r="K982" s="15" t="s">
        <v>20</v>
      </c>
      <c r="L982" s="15" t="s">
        <v>21</v>
      </c>
      <c r="M982" s="23">
        <v>0.55348841181395991</v>
      </c>
    </row>
    <row r="983" spans="1:13" x14ac:dyDescent="0.25">
      <c r="A983" s="9" t="s">
        <v>2131</v>
      </c>
      <c r="B983" s="10">
        <v>67</v>
      </c>
      <c r="C983" s="10">
        <v>204</v>
      </c>
      <c r="D983" s="11" t="s">
        <v>45</v>
      </c>
      <c r="E983" s="12">
        <v>0.65200000000000002</v>
      </c>
      <c r="G983" s="1" t="s">
        <v>18</v>
      </c>
      <c r="H983" s="14">
        <v>5</v>
      </c>
      <c r="I983" s="10" t="s">
        <v>18</v>
      </c>
      <c r="J983" s="15" t="s">
        <v>19</v>
      </c>
      <c r="K983" s="15" t="s">
        <v>20</v>
      </c>
      <c r="L983" s="15" t="s">
        <v>21</v>
      </c>
      <c r="M983" s="23">
        <v>0.74285708269388218</v>
      </c>
    </row>
    <row r="984" spans="1:13" x14ac:dyDescent="0.25">
      <c r="A984" s="9" t="s">
        <v>2132</v>
      </c>
      <c r="B984" s="10">
        <v>464</v>
      </c>
      <c r="C984" s="10">
        <v>1395</v>
      </c>
      <c r="D984" s="11" t="s">
        <v>45</v>
      </c>
      <c r="E984" s="12">
        <v>0.68320000000000003</v>
      </c>
      <c r="F984" s="13" t="s">
        <v>522</v>
      </c>
      <c r="G984" s="1" t="s">
        <v>88</v>
      </c>
      <c r="I984" s="10">
        <v>1</v>
      </c>
      <c r="J984" s="15" t="s">
        <v>19</v>
      </c>
      <c r="K984" s="15" t="s">
        <v>20</v>
      </c>
      <c r="L984" s="15" t="s">
        <v>21</v>
      </c>
      <c r="M984" s="23">
        <v>0.6290910459133916</v>
      </c>
    </row>
    <row r="985" spans="1:13" x14ac:dyDescent="0.25">
      <c r="A985" s="9" t="s">
        <v>2133</v>
      </c>
      <c r="B985" s="10">
        <v>365</v>
      </c>
      <c r="C985" s="10">
        <v>1098</v>
      </c>
      <c r="D985" s="11" t="s">
        <v>45</v>
      </c>
      <c r="E985" s="12">
        <v>0.70220000000000005</v>
      </c>
      <c r="F985" s="13" t="s">
        <v>2134</v>
      </c>
      <c r="G985" s="1" t="s">
        <v>82</v>
      </c>
      <c r="H985" s="14">
        <v>7</v>
      </c>
      <c r="I985" s="10" t="s">
        <v>18</v>
      </c>
      <c r="J985" s="15" t="s">
        <v>19</v>
      </c>
      <c r="K985" s="15" t="s">
        <v>20</v>
      </c>
      <c r="L985" s="15" t="s">
        <v>21</v>
      </c>
      <c r="M985" s="23">
        <v>0.76734703667639603</v>
      </c>
    </row>
    <row r="986" spans="1:13" x14ac:dyDescent="0.25">
      <c r="A986" s="9" t="s">
        <v>2135</v>
      </c>
      <c r="B986" s="10">
        <v>393</v>
      </c>
      <c r="C986" s="10">
        <v>1182</v>
      </c>
      <c r="D986" s="11" t="s">
        <v>45</v>
      </c>
      <c r="E986" s="12">
        <v>0.6734</v>
      </c>
      <c r="G986" s="1" t="s">
        <v>18</v>
      </c>
      <c r="H986" s="14">
        <v>8</v>
      </c>
      <c r="I986" s="10" t="s">
        <v>18</v>
      </c>
      <c r="J986" s="15" t="s">
        <v>19</v>
      </c>
      <c r="K986" s="15" t="s">
        <v>20</v>
      </c>
      <c r="L986" s="15" t="s">
        <v>21</v>
      </c>
      <c r="M986" s="23">
        <v>0.65145224088256382</v>
      </c>
    </row>
    <row r="987" spans="1:13" x14ac:dyDescent="0.25">
      <c r="A987" s="9" t="s">
        <v>2136</v>
      </c>
      <c r="B987" s="10">
        <v>761</v>
      </c>
      <c r="C987" s="10">
        <v>2286</v>
      </c>
      <c r="D987" s="11" t="s">
        <v>45</v>
      </c>
      <c r="E987" s="12">
        <v>0.67589999999999995</v>
      </c>
      <c r="F987" s="13" t="s">
        <v>2137</v>
      </c>
      <c r="G987" s="1" t="s">
        <v>82</v>
      </c>
      <c r="H987" s="14">
        <v>8</v>
      </c>
      <c r="I987" s="10" t="s">
        <v>18</v>
      </c>
      <c r="J987" s="15" t="s">
        <v>19</v>
      </c>
      <c r="K987" s="15" t="s">
        <v>20</v>
      </c>
      <c r="L987" s="15" t="s">
        <v>21</v>
      </c>
      <c r="M987" s="23">
        <v>0.68136281560919676</v>
      </c>
    </row>
    <row r="988" spans="1:13" x14ac:dyDescent="0.25">
      <c r="A988" s="9" t="s">
        <v>2138</v>
      </c>
      <c r="B988" s="10">
        <v>259</v>
      </c>
      <c r="C988" s="10">
        <v>780</v>
      </c>
      <c r="D988" s="11" t="s">
        <v>135</v>
      </c>
      <c r="E988" s="12">
        <v>0.66279999999999994</v>
      </c>
      <c r="F988" s="13" t="s">
        <v>136</v>
      </c>
      <c r="G988" s="1" t="s">
        <v>137</v>
      </c>
      <c r="I988" s="10" t="s">
        <v>18</v>
      </c>
      <c r="J988" s="15" t="s">
        <v>30</v>
      </c>
      <c r="K988" s="15" t="s">
        <v>31</v>
      </c>
      <c r="L988" s="15" t="s">
        <v>32</v>
      </c>
      <c r="M988" s="23">
        <v>0.6153847407745765</v>
      </c>
    </row>
    <row r="989" spans="1:13" x14ac:dyDescent="0.25">
      <c r="A989" s="9" t="s">
        <v>2139</v>
      </c>
      <c r="B989" s="10">
        <v>93</v>
      </c>
      <c r="C989" s="10">
        <v>282</v>
      </c>
      <c r="D989" s="11" t="s">
        <v>45</v>
      </c>
      <c r="E989" s="12">
        <v>0.64539999999999997</v>
      </c>
      <c r="F989" s="13" t="s">
        <v>2140</v>
      </c>
      <c r="G989" s="1" t="s">
        <v>82</v>
      </c>
      <c r="H989" s="14">
        <v>7</v>
      </c>
      <c r="I989" s="10" t="s">
        <v>18</v>
      </c>
      <c r="J989" s="15" t="s">
        <v>30</v>
      </c>
      <c r="K989" s="15" t="s">
        <v>31</v>
      </c>
      <c r="L989" s="15" t="s">
        <v>32</v>
      </c>
      <c r="M989" s="23">
        <v>0.5090910043967023</v>
      </c>
    </row>
    <row r="990" spans="1:13" x14ac:dyDescent="0.25">
      <c r="A990" s="9" t="s">
        <v>2141</v>
      </c>
      <c r="B990" s="10">
        <v>545</v>
      </c>
      <c r="C990" s="10">
        <v>1638</v>
      </c>
      <c r="D990" s="11" t="s">
        <v>2142</v>
      </c>
      <c r="E990" s="12">
        <v>0.64219999999999999</v>
      </c>
      <c r="F990" s="13" t="s">
        <v>2143</v>
      </c>
      <c r="G990" s="1" t="s">
        <v>25</v>
      </c>
      <c r="H990" s="14">
        <v>8</v>
      </c>
      <c r="I990" s="10" t="s">
        <v>18</v>
      </c>
      <c r="J990" s="15" t="s">
        <v>30</v>
      </c>
      <c r="K990" s="15" t="s">
        <v>31</v>
      </c>
      <c r="L990" s="15" t="s">
        <v>32</v>
      </c>
      <c r="M990" s="23">
        <v>0.55319133310695856</v>
      </c>
    </row>
    <row r="991" spans="1:13" x14ac:dyDescent="0.25">
      <c r="A991" s="9" t="s">
        <v>2144</v>
      </c>
      <c r="B991" s="10">
        <v>258</v>
      </c>
      <c r="C991" s="10">
        <v>777</v>
      </c>
      <c r="D991" s="11" t="s">
        <v>2145</v>
      </c>
      <c r="E991" s="12">
        <v>0.64990000000000003</v>
      </c>
      <c r="F991" s="13" t="s">
        <v>2146</v>
      </c>
      <c r="G991" s="1" t="s">
        <v>475</v>
      </c>
      <c r="H991" s="14">
        <v>7</v>
      </c>
      <c r="I991" s="10" t="s">
        <v>18</v>
      </c>
      <c r="J991" s="15" t="s">
        <v>19</v>
      </c>
      <c r="K991" s="15" t="s">
        <v>20</v>
      </c>
      <c r="L991" s="15" t="s">
        <v>21</v>
      </c>
      <c r="M991" s="23">
        <v>0.5815601785725395</v>
      </c>
    </row>
    <row r="992" spans="1:13" x14ac:dyDescent="0.25">
      <c r="A992" s="9" t="s">
        <v>2147</v>
      </c>
      <c r="B992" s="10">
        <v>255</v>
      </c>
      <c r="C992" s="10">
        <v>768</v>
      </c>
      <c r="D992" s="11" t="s">
        <v>2148</v>
      </c>
      <c r="E992" s="12">
        <v>0.68489999999999995</v>
      </c>
      <c r="F992" s="13" t="s">
        <v>2149</v>
      </c>
      <c r="G992" s="1" t="s">
        <v>475</v>
      </c>
      <c r="H992" s="14">
        <v>8</v>
      </c>
      <c r="I992" s="10" t="s">
        <v>18</v>
      </c>
      <c r="J992" s="15" t="s">
        <v>19</v>
      </c>
      <c r="K992" s="15" t="s">
        <v>20</v>
      </c>
      <c r="L992" s="15" t="s">
        <v>21</v>
      </c>
      <c r="M992" s="23">
        <v>0.66883113119834292</v>
      </c>
    </row>
    <row r="993" spans="1:13" x14ac:dyDescent="0.25">
      <c r="A993" s="9" t="s">
        <v>2150</v>
      </c>
      <c r="B993" s="10">
        <v>481</v>
      </c>
      <c r="C993" s="10">
        <v>1446</v>
      </c>
      <c r="D993" s="11" t="s">
        <v>2151</v>
      </c>
      <c r="E993" s="12">
        <v>0.6542</v>
      </c>
      <c r="F993" s="13" t="s">
        <v>2152</v>
      </c>
      <c r="G993" s="1" t="s">
        <v>290</v>
      </c>
      <c r="H993" s="14">
        <v>7</v>
      </c>
      <c r="I993" s="10" t="s">
        <v>18</v>
      </c>
      <c r="J993" s="15" t="s">
        <v>19</v>
      </c>
      <c r="K993" s="15" t="s">
        <v>20</v>
      </c>
      <c r="L993" s="15" t="s">
        <v>21</v>
      </c>
      <c r="M993" s="23">
        <v>0.59927797896623192</v>
      </c>
    </row>
    <row r="994" spans="1:13" x14ac:dyDescent="0.25">
      <c r="A994" s="9" t="s">
        <v>2153</v>
      </c>
      <c r="B994" s="10">
        <v>510</v>
      </c>
      <c r="C994" s="10">
        <v>1533</v>
      </c>
      <c r="D994" s="11" t="s">
        <v>2154</v>
      </c>
      <c r="E994" s="12">
        <v>0.62749999999999995</v>
      </c>
      <c r="F994" s="13" t="s">
        <v>2155</v>
      </c>
      <c r="G994" s="1" t="s">
        <v>290</v>
      </c>
      <c r="H994" s="14">
        <v>7</v>
      </c>
      <c r="I994" s="10" t="s">
        <v>18</v>
      </c>
      <c r="J994" s="15" t="s">
        <v>19</v>
      </c>
      <c r="K994" s="15" t="s">
        <v>20</v>
      </c>
      <c r="L994" s="15" t="s">
        <v>21</v>
      </c>
      <c r="M994" s="23">
        <v>0.59090905578511999</v>
      </c>
    </row>
    <row r="995" spans="1:13" x14ac:dyDescent="0.25">
      <c r="A995" s="9" t="s">
        <v>2156</v>
      </c>
      <c r="B995" s="10">
        <v>701</v>
      </c>
      <c r="C995" s="10">
        <v>2106</v>
      </c>
      <c r="D995" s="11" t="s">
        <v>2157</v>
      </c>
      <c r="E995" s="12">
        <v>0.64290000000000003</v>
      </c>
      <c r="F995" s="13" t="s">
        <v>2158</v>
      </c>
      <c r="G995" s="1" t="s">
        <v>2159</v>
      </c>
      <c r="H995" s="14">
        <v>7</v>
      </c>
      <c r="I995" s="10" t="s">
        <v>18</v>
      </c>
      <c r="J995" s="15" t="s">
        <v>19</v>
      </c>
      <c r="K995" s="15" t="s">
        <v>20</v>
      </c>
      <c r="L995" s="15" t="s">
        <v>21</v>
      </c>
      <c r="M995" s="23">
        <v>0.59039546512256502</v>
      </c>
    </row>
    <row r="996" spans="1:13" x14ac:dyDescent="0.25">
      <c r="A996" s="9" t="s">
        <v>2160</v>
      </c>
      <c r="B996" s="10">
        <v>102</v>
      </c>
      <c r="C996" s="10">
        <v>309</v>
      </c>
      <c r="D996" s="11" t="s">
        <v>2161</v>
      </c>
      <c r="E996" s="12">
        <v>0.60519999999999996</v>
      </c>
      <c r="F996" s="13" t="s">
        <v>2162</v>
      </c>
      <c r="G996" s="1" t="s">
        <v>290</v>
      </c>
      <c r="H996" s="14">
        <v>7</v>
      </c>
      <c r="I996" s="10" t="s">
        <v>18</v>
      </c>
      <c r="J996" s="15" t="s">
        <v>30</v>
      </c>
      <c r="K996" s="15" t="s">
        <v>31</v>
      </c>
      <c r="L996" s="15" t="s">
        <v>32</v>
      </c>
      <c r="M996" s="23">
        <v>0.61403513167129364</v>
      </c>
    </row>
    <row r="997" spans="1:13" x14ac:dyDescent="0.25">
      <c r="A997" s="9" t="s">
        <v>2163</v>
      </c>
      <c r="B997" s="10">
        <v>203</v>
      </c>
      <c r="C997" s="10">
        <v>612</v>
      </c>
      <c r="D997" s="11" t="s">
        <v>2164</v>
      </c>
      <c r="E997" s="12">
        <v>0.64380000000000004</v>
      </c>
      <c r="F997" s="13" t="s">
        <v>2165</v>
      </c>
      <c r="G997" s="1" t="s">
        <v>290</v>
      </c>
      <c r="H997" s="14">
        <v>7</v>
      </c>
      <c r="I997" s="10" t="s">
        <v>18</v>
      </c>
      <c r="J997" s="15" t="s">
        <v>30</v>
      </c>
      <c r="K997" s="15" t="s">
        <v>31</v>
      </c>
      <c r="L997" s="15" t="s">
        <v>32</v>
      </c>
      <c r="M997" s="23">
        <v>0.66071429542410798</v>
      </c>
    </row>
    <row r="998" spans="1:13" x14ac:dyDescent="0.25">
      <c r="A998" s="9" t="s">
        <v>2166</v>
      </c>
      <c r="B998" s="10">
        <v>161</v>
      </c>
      <c r="C998" s="10">
        <v>486</v>
      </c>
      <c r="D998" s="11" t="s">
        <v>2167</v>
      </c>
      <c r="E998" s="12">
        <v>0.61319999999999997</v>
      </c>
      <c r="F998" s="13" t="s">
        <v>2168</v>
      </c>
      <c r="G998" s="1" t="s">
        <v>290</v>
      </c>
      <c r="H998" s="14">
        <v>7</v>
      </c>
      <c r="I998" s="10" t="s">
        <v>18</v>
      </c>
      <c r="J998" s="15" t="s">
        <v>30</v>
      </c>
      <c r="K998" s="15" t="s">
        <v>31</v>
      </c>
      <c r="L998" s="15" t="s">
        <v>32</v>
      </c>
      <c r="M998" s="23">
        <v>0.66292133611917614</v>
      </c>
    </row>
    <row r="999" spans="1:13" x14ac:dyDescent="0.25">
      <c r="A999" s="9" t="s">
        <v>2169</v>
      </c>
      <c r="B999" s="10">
        <v>348</v>
      </c>
      <c r="C999" s="10">
        <v>1047</v>
      </c>
      <c r="D999" s="11" t="s">
        <v>2170</v>
      </c>
      <c r="E999" s="12">
        <v>0.60360000000000003</v>
      </c>
      <c r="F999" s="13" t="s">
        <v>2171</v>
      </c>
      <c r="G999" s="1" t="s">
        <v>290</v>
      </c>
      <c r="H999" s="14">
        <v>7</v>
      </c>
      <c r="I999" s="10" t="s">
        <v>18</v>
      </c>
      <c r="J999" s="15" t="s">
        <v>30</v>
      </c>
      <c r="K999" s="15" t="s">
        <v>31</v>
      </c>
      <c r="L999" s="15" t="s">
        <v>32</v>
      </c>
      <c r="M999" s="23">
        <v>0.57065221811199818</v>
      </c>
    </row>
    <row r="1000" spans="1:13" x14ac:dyDescent="0.25">
      <c r="A1000" s="9" t="s">
        <v>2172</v>
      </c>
      <c r="B1000" s="10">
        <v>664</v>
      </c>
      <c r="C1000" s="10">
        <v>1995</v>
      </c>
      <c r="D1000" s="11" t="s">
        <v>2173</v>
      </c>
      <c r="E1000" s="12">
        <v>0.64859999999999995</v>
      </c>
      <c r="F1000" s="13" t="s">
        <v>2174</v>
      </c>
      <c r="G1000" s="1" t="s">
        <v>290</v>
      </c>
      <c r="H1000" s="14">
        <v>7</v>
      </c>
      <c r="I1000" s="10" t="s">
        <v>18</v>
      </c>
      <c r="J1000" s="15" t="s">
        <v>30</v>
      </c>
      <c r="K1000" s="15" t="s">
        <v>31</v>
      </c>
      <c r="L1000" s="15" t="s">
        <v>32</v>
      </c>
      <c r="M1000" s="23">
        <v>0.60321717726713686</v>
      </c>
    </row>
    <row r="1001" spans="1:13" x14ac:dyDescent="0.25">
      <c r="A1001" s="9" t="s">
        <v>2175</v>
      </c>
      <c r="B1001" s="10">
        <v>433</v>
      </c>
      <c r="C1001" s="10">
        <v>1302</v>
      </c>
      <c r="D1001" s="11" t="s">
        <v>2176</v>
      </c>
      <c r="E1001" s="12">
        <v>0.64670000000000005</v>
      </c>
      <c r="F1001" s="13" t="s">
        <v>2177</v>
      </c>
      <c r="G1001" s="1" t="s">
        <v>290</v>
      </c>
      <c r="H1001" s="14">
        <v>7</v>
      </c>
      <c r="I1001" s="10" t="s">
        <v>18</v>
      </c>
      <c r="J1001" s="15" t="s">
        <v>30</v>
      </c>
      <c r="K1001" s="15" t="s">
        <v>31</v>
      </c>
      <c r="L1001" s="15" t="s">
        <v>32</v>
      </c>
      <c r="M1001" s="23">
        <v>0.62380976534696486</v>
      </c>
    </row>
    <row r="1002" spans="1:13" x14ac:dyDescent="0.25">
      <c r="A1002" s="9" t="s">
        <v>2178</v>
      </c>
      <c r="B1002" s="10">
        <v>222</v>
      </c>
      <c r="C1002" s="10">
        <v>669</v>
      </c>
      <c r="D1002" s="11" t="s">
        <v>2173</v>
      </c>
      <c r="E1002" s="12">
        <v>0.64419999999999999</v>
      </c>
      <c r="F1002" s="13" t="s">
        <v>2179</v>
      </c>
      <c r="G1002" s="1" t="s">
        <v>290</v>
      </c>
      <c r="H1002" s="14">
        <v>7</v>
      </c>
      <c r="I1002" s="10" t="s">
        <v>18</v>
      </c>
      <c r="J1002" s="15" t="s">
        <v>19</v>
      </c>
      <c r="K1002" s="15" t="s">
        <v>20</v>
      </c>
      <c r="L1002" s="15" t="s">
        <v>21</v>
      </c>
      <c r="M1002" s="23">
        <v>0.58035724550380707</v>
      </c>
    </row>
    <row r="1003" spans="1:13" x14ac:dyDescent="0.25">
      <c r="A1003" s="9" t="s">
        <v>2180</v>
      </c>
      <c r="B1003" s="10">
        <v>411</v>
      </c>
      <c r="C1003" s="10">
        <v>1236</v>
      </c>
      <c r="D1003" s="11" t="s">
        <v>2181</v>
      </c>
      <c r="E1003" s="12">
        <v>0.61890000000000001</v>
      </c>
      <c r="F1003" s="13" t="s">
        <v>2182</v>
      </c>
      <c r="G1003" s="1" t="s">
        <v>290</v>
      </c>
      <c r="H1003" s="14">
        <v>7</v>
      </c>
      <c r="I1003" s="10" t="s">
        <v>18</v>
      </c>
      <c r="J1003" s="15" t="s">
        <v>30</v>
      </c>
      <c r="K1003" s="15" t="s">
        <v>31</v>
      </c>
      <c r="L1003" s="15" t="s">
        <v>32</v>
      </c>
      <c r="M1003" s="23">
        <v>0.59905663852350166</v>
      </c>
    </row>
    <row r="1004" spans="1:13" x14ac:dyDescent="0.25">
      <c r="A1004" s="9" t="s">
        <v>2183</v>
      </c>
      <c r="B1004" s="10">
        <v>282</v>
      </c>
      <c r="C1004" s="10">
        <v>849</v>
      </c>
      <c r="D1004" s="11" t="s">
        <v>2173</v>
      </c>
      <c r="E1004" s="12">
        <v>0.64549999999999996</v>
      </c>
      <c r="F1004" s="13" t="s">
        <v>2184</v>
      </c>
      <c r="G1004" s="1" t="s">
        <v>290</v>
      </c>
      <c r="H1004" s="14">
        <v>7</v>
      </c>
      <c r="I1004" s="10" t="s">
        <v>18</v>
      </c>
      <c r="J1004" s="15" t="s">
        <v>30</v>
      </c>
      <c r="K1004" s="15" t="s">
        <v>31</v>
      </c>
      <c r="L1004" s="15" t="s">
        <v>32</v>
      </c>
      <c r="M1004" s="23">
        <v>0.5960264900662251</v>
      </c>
    </row>
    <row r="1005" spans="1:13" x14ac:dyDescent="0.25">
      <c r="A1005" s="9" t="s">
        <v>2185</v>
      </c>
      <c r="B1005" s="10">
        <v>187</v>
      </c>
      <c r="C1005" s="10">
        <v>564</v>
      </c>
      <c r="D1005" s="11" t="s">
        <v>2186</v>
      </c>
      <c r="E1005" s="12">
        <v>0.62939999999999996</v>
      </c>
      <c r="F1005" s="13" t="s">
        <v>2187</v>
      </c>
      <c r="G1005" s="1" t="s">
        <v>290</v>
      </c>
      <c r="H1005" s="14">
        <v>7</v>
      </c>
      <c r="I1005" s="10" t="s">
        <v>18</v>
      </c>
      <c r="J1005" s="15" t="s">
        <v>30</v>
      </c>
      <c r="K1005" s="15" t="s">
        <v>31</v>
      </c>
      <c r="L1005" s="15" t="s">
        <v>32</v>
      </c>
      <c r="M1005" s="23">
        <v>0.57777778701234805</v>
      </c>
    </row>
    <row r="1006" spans="1:13" x14ac:dyDescent="0.25">
      <c r="A1006" s="9" t="s">
        <v>2188</v>
      </c>
      <c r="B1006" s="10">
        <v>124</v>
      </c>
      <c r="C1006" s="10">
        <v>375</v>
      </c>
      <c r="D1006" s="11" t="s">
        <v>2189</v>
      </c>
      <c r="E1006" s="12">
        <v>0.59199999999999997</v>
      </c>
      <c r="F1006" s="13" t="s">
        <v>2190</v>
      </c>
      <c r="G1006" s="1" t="s">
        <v>290</v>
      </c>
      <c r="H1006" s="14">
        <v>7</v>
      </c>
      <c r="I1006" s="10" t="s">
        <v>18</v>
      </c>
      <c r="J1006" s="15" t="s">
        <v>30</v>
      </c>
      <c r="K1006" s="15" t="s">
        <v>31</v>
      </c>
      <c r="L1006" s="15" t="s">
        <v>32</v>
      </c>
      <c r="M1006" s="23">
        <v>0.6268656219202422</v>
      </c>
    </row>
    <row r="1007" spans="1:13" x14ac:dyDescent="0.25">
      <c r="A1007" s="9" t="s">
        <v>2191</v>
      </c>
      <c r="B1007" s="10">
        <v>73</v>
      </c>
      <c r="C1007" s="10">
        <v>222</v>
      </c>
      <c r="D1007" s="11" t="s">
        <v>45</v>
      </c>
      <c r="E1007" s="12">
        <v>0.60360000000000003</v>
      </c>
      <c r="G1007" s="1" t="s">
        <v>18</v>
      </c>
      <c r="H1007" s="14">
        <v>1</v>
      </c>
      <c r="I1007" s="10" t="s">
        <v>18</v>
      </c>
      <c r="J1007" s="15" t="s">
        <v>30</v>
      </c>
      <c r="K1007" s="15" t="s">
        <v>31</v>
      </c>
      <c r="L1007" s="15" t="s">
        <v>32</v>
      </c>
      <c r="M1007" s="23">
        <v>0.54285714881632596</v>
      </c>
    </row>
    <row r="1008" spans="1:13" x14ac:dyDescent="0.25">
      <c r="A1008" s="9" t="s">
        <v>2192</v>
      </c>
      <c r="B1008" s="10">
        <v>270</v>
      </c>
      <c r="C1008" s="10">
        <v>813</v>
      </c>
      <c r="D1008" s="11" t="s">
        <v>2193</v>
      </c>
      <c r="E1008" s="12">
        <v>0.66539999999999999</v>
      </c>
      <c r="F1008" s="13" t="s">
        <v>206</v>
      </c>
      <c r="G1008" s="1" t="s">
        <v>118</v>
      </c>
      <c r="H1008" s="14">
        <v>8</v>
      </c>
      <c r="I1008" s="10" t="s">
        <v>18</v>
      </c>
      <c r="J1008" s="15" t="s">
        <v>30</v>
      </c>
      <c r="K1008" s="15" t="s">
        <v>31</v>
      </c>
      <c r="L1008" s="15" t="s">
        <v>32</v>
      </c>
      <c r="M1008" s="23">
        <v>0.68211918871979427</v>
      </c>
    </row>
    <row r="1009" spans="1:13" x14ac:dyDescent="0.25">
      <c r="A1009" s="9" t="s">
        <v>2194</v>
      </c>
      <c r="B1009" s="10">
        <v>187</v>
      </c>
      <c r="C1009" s="10">
        <v>564</v>
      </c>
      <c r="D1009" s="11" t="s">
        <v>2195</v>
      </c>
      <c r="E1009" s="12">
        <v>0.61880000000000002</v>
      </c>
      <c r="F1009" s="13" t="s">
        <v>2196</v>
      </c>
      <c r="G1009" s="1" t="s">
        <v>25</v>
      </c>
      <c r="H1009" s="14">
        <v>8</v>
      </c>
      <c r="I1009" s="10" t="s">
        <v>18</v>
      </c>
      <c r="J1009" s="15" t="s">
        <v>30</v>
      </c>
      <c r="K1009" s="15" t="s">
        <v>31</v>
      </c>
      <c r="L1009" s="15" t="s">
        <v>32</v>
      </c>
      <c r="M1009" s="23">
        <v>0.55102027576010726</v>
      </c>
    </row>
    <row r="1010" spans="1:13" x14ac:dyDescent="0.25">
      <c r="A1010" s="9" t="s">
        <v>2197</v>
      </c>
      <c r="B1010" s="10">
        <v>201</v>
      </c>
      <c r="C1010" s="10">
        <v>606</v>
      </c>
      <c r="D1010" s="11" t="s">
        <v>2198</v>
      </c>
      <c r="E1010" s="12">
        <v>0.67</v>
      </c>
      <c r="F1010" s="13" t="s">
        <v>2199</v>
      </c>
      <c r="G1010" s="1" t="s">
        <v>29</v>
      </c>
      <c r="I1010" s="10" t="s">
        <v>18</v>
      </c>
      <c r="J1010" s="15" t="s">
        <v>30</v>
      </c>
      <c r="K1010" s="15" t="s">
        <v>31</v>
      </c>
      <c r="L1010" s="15" t="s">
        <v>32</v>
      </c>
      <c r="M1010" s="23">
        <v>0.61904771931973934</v>
      </c>
    </row>
    <row r="1011" spans="1:13" x14ac:dyDescent="0.25">
      <c r="A1011" s="9" t="s">
        <v>2200</v>
      </c>
      <c r="B1011" s="10">
        <v>337</v>
      </c>
      <c r="C1011" s="10">
        <v>1014</v>
      </c>
      <c r="D1011" s="11" t="s">
        <v>2201</v>
      </c>
      <c r="E1011" s="12">
        <v>0.64400000000000002</v>
      </c>
      <c r="F1011" s="13" t="s">
        <v>2202</v>
      </c>
      <c r="G1011" s="1" t="s">
        <v>29</v>
      </c>
      <c r="H1011" s="14">
        <v>6</v>
      </c>
      <c r="I1011" s="10" t="s">
        <v>18</v>
      </c>
      <c r="J1011" s="15" t="s">
        <v>30</v>
      </c>
      <c r="K1011" s="15" t="s">
        <v>31</v>
      </c>
      <c r="L1011" s="15" t="s">
        <v>32</v>
      </c>
      <c r="M1011" s="23">
        <v>0.48618774552362443</v>
      </c>
    </row>
    <row r="1012" spans="1:13" x14ac:dyDescent="0.25">
      <c r="A1012" s="9" t="s">
        <v>2203</v>
      </c>
      <c r="B1012" s="10">
        <v>229</v>
      </c>
      <c r="C1012" s="10">
        <v>690</v>
      </c>
      <c r="D1012" s="11" t="s">
        <v>2204</v>
      </c>
      <c r="E1012" s="12">
        <v>0.67249999999999999</v>
      </c>
      <c r="F1012" s="13" t="s">
        <v>2205</v>
      </c>
      <c r="G1012" s="1" t="s">
        <v>475</v>
      </c>
      <c r="H1012" s="14">
        <v>8</v>
      </c>
      <c r="I1012" s="10" t="s">
        <v>18</v>
      </c>
      <c r="J1012" s="15" t="s">
        <v>30</v>
      </c>
      <c r="K1012" s="15" t="s">
        <v>31</v>
      </c>
      <c r="L1012" s="15" t="s">
        <v>32</v>
      </c>
      <c r="M1012" s="23">
        <v>0.71900816905268217</v>
      </c>
    </row>
    <row r="1013" spans="1:13" x14ac:dyDescent="0.25">
      <c r="A1013" s="9" t="s">
        <v>2206</v>
      </c>
      <c r="B1013" s="10">
        <v>306</v>
      </c>
      <c r="C1013" s="10">
        <v>921</v>
      </c>
      <c r="D1013" s="11" t="s">
        <v>2207</v>
      </c>
      <c r="E1013" s="12">
        <v>0.62980000000000003</v>
      </c>
      <c r="F1013" s="13" t="s">
        <v>2208</v>
      </c>
      <c r="G1013" s="1" t="s">
        <v>118</v>
      </c>
      <c r="H1013" s="14">
        <v>6</v>
      </c>
      <c r="I1013" s="10" t="s">
        <v>18</v>
      </c>
      <c r="J1013" s="15" t="s">
        <v>30</v>
      </c>
      <c r="K1013" s="15" t="s">
        <v>31</v>
      </c>
      <c r="L1013" s="15" t="s">
        <v>32</v>
      </c>
      <c r="M1013" s="23">
        <v>0.56969695620936922</v>
      </c>
    </row>
    <row r="1014" spans="1:13" x14ac:dyDescent="0.25">
      <c r="A1014" s="9" t="s">
        <v>2209</v>
      </c>
      <c r="B1014" s="10">
        <v>108</v>
      </c>
      <c r="C1014" s="10">
        <v>327</v>
      </c>
      <c r="D1014" s="11" t="s">
        <v>45</v>
      </c>
      <c r="E1014" s="12">
        <v>0.58099999999999996</v>
      </c>
      <c r="F1014" s="13" t="s">
        <v>2210</v>
      </c>
      <c r="G1014" s="1" t="s">
        <v>279</v>
      </c>
      <c r="I1014" s="10" t="s">
        <v>18</v>
      </c>
      <c r="J1014" s="15" t="s">
        <v>30</v>
      </c>
      <c r="K1014" s="15" t="s">
        <v>31</v>
      </c>
      <c r="L1014" s="15" t="s">
        <v>32</v>
      </c>
      <c r="M1014" s="23">
        <v>0.65517254863258956</v>
      </c>
    </row>
    <row r="1015" spans="1:13" x14ac:dyDescent="0.25">
      <c r="A1015" s="9" t="s">
        <v>2211</v>
      </c>
      <c r="B1015" s="10">
        <v>87</v>
      </c>
      <c r="C1015" s="10">
        <v>264</v>
      </c>
      <c r="D1015" s="11" t="s">
        <v>2212</v>
      </c>
      <c r="E1015" s="12">
        <v>0.63260000000000005</v>
      </c>
      <c r="F1015" s="13" t="s">
        <v>2213</v>
      </c>
      <c r="G1015" s="1" t="s">
        <v>130</v>
      </c>
      <c r="H1015" s="14">
        <v>2</v>
      </c>
      <c r="I1015" s="10" t="s">
        <v>18</v>
      </c>
      <c r="J1015" s="15" t="s">
        <v>30</v>
      </c>
      <c r="K1015" s="15" t="s">
        <v>31</v>
      </c>
      <c r="L1015" s="15" t="s">
        <v>32</v>
      </c>
      <c r="M1015" s="23">
        <v>0.73846139020117618</v>
      </c>
    </row>
    <row r="1016" spans="1:13" x14ac:dyDescent="0.25">
      <c r="A1016" s="9" t="s">
        <v>2214</v>
      </c>
      <c r="B1016" s="10">
        <v>396</v>
      </c>
      <c r="C1016" s="10">
        <v>1191</v>
      </c>
      <c r="D1016" s="11" t="s">
        <v>2215</v>
      </c>
      <c r="E1016" s="12">
        <v>0.66159999999999997</v>
      </c>
      <c r="F1016" s="13" t="s">
        <v>2216</v>
      </c>
      <c r="G1016" s="1" t="s">
        <v>118</v>
      </c>
      <c r="H1016" s="14">
        <v>8</v>
      </c>
      <c r="I1016" s="10" t="s">
        <v>18</v>
      </c>
      <c r="J1016" s="15" t="s">
        <v>30</v>
      </c>
      <c r="K1016" s="15" t="s">
        <v>31</v>
      </c>
      <c r="L1016" s="15" t="s">
        <v>32</v>
      </c>
      <c r="M1016" s="23">
        <v>0.57258064387356933</v>
      </c>
    </row>
    <row r="1017" spans="1:13" x14ac:dyDescent="0.25">
      <c r="A1017" s="9" t="s">
        <v>2217</v>
      </c>
      <c r="B1017" s="10">
        <v>163</v>
      </c>
      <c r="C1017" s="10">
        <v>492</v>
      </c>
      <c r="D1017" s="11" t="s">
        <v>2218</v>
      </c>
      <c r="E1017" s="12">
        <v>0.68700000000000006</v>
      </c>
      <c r="F1017" s="13" t="s">
        <v>2219</v>
      </c>
      <c r="G1017" s="1" t="s">
        <v>82</v>
      </c>
      <c r="H1017" s="14">
        <v>6</v>
      </c>
      <c r="I1017" s="10" t="s">
        <v>18</v>
      </c>
      <c r="J1017" s="15" t="s">
        <v>30</v>
      </c>
      <c r="K1017" s="15" t="s">
        <v>31</v>
      </c>
      <c r="L1017" s="15" t="s">
        <v>32</v>
      </c>
      <c r="M1017" s="23">
        <v>0.71764704754325492</v>
      </c>
    </row>
    <row r="1018" spans="1:13" x14ac:dyDescent="0.25">
      <c r="A1018" s="9" t="s">
        <v>2220</v>
      </c>
      <c r="B1018" s="10">
        <v>336</v>
      </c>
      <c r="C1018" s="10">
        <v>1011</v>
      </c>
      <c r="D1018" s="11" t="s">
        <v>2221</v>
      </c>
      <c r="E1018" s="12">
        <v>0.65780000000000005</v>
      </c>
      <c r="F1018" s="13" t="s">
        <v>2222</v>
      </c>
      <c r="G1018" s="1" t="s">
        <v>118</v>
      </c>
      <c r="H1018" s="14">
        <v>8</v>
      </c>
      <c r="I1018" s="10" t="s">
        <v>18</v>
      </c>
      <c r="J1018" s="15" t="s">
        <v>30</v>
      </c>
      <c r="K1018" s="15" t="s">
        <v>31</v>
      </c>
      <c r="L1018" s="15" t="s">
        <v>32</v>
      </c>
      <c r="M1018" s="23">
        <v>0.51231514618649887</v>
      </c>
    </row>
    <row r="1019" spans="1:13" x14ac:dyDescent="0.25">
      <c r="A1019" s="9" t="s">
        <v>2223</v>
      </c>
      <c r="B1019" s="10">
        <v>82</v>
      </c>
      <c r="C1019" s="10">
        <v>249</v>
      </c>
      <c r="D1019" s="11" t="s">
        <v>45</v>
      </c>
      <c r="E1019" s="12">
        <v>0.69879999999999998</v>
      </c>
      <c r="G1019" s="1" t="s">
        <v>18</v>
      </c>
      <c r="I1019" s="10" t="s">
        <v>18</v>
      </c>
      <c r="J1019" s="15" t="s">
        <v>30</v>
      </c>
      <c r="K1019" s="15" t="s">
        <v>31</v>
      </c>
      <c r="L1019" s="15" t="s">
        <v>32</v>
      </c>
      <c r="M1019" s="23">
        <v>0.65384617810650669</v>
      </c>
    </row>
    <row r="1020" spans="1:13" x14ac:dyDescent="0.25">
      <c r="A1020" s="9" t="s">
        <v>2224</v>
      </c>
      <c r="B1020" s="10">
        <v>102</v>
      </c>
      <c r="C1020" s="10">
        <v>309</v>
      </c>
      <c r="D1020" s="11" t="s">
        <v>45</v>
      </c>
      <c r="E1020" s="12">
        <v>0.7087</v>
      </c>
      <c r="F1020" s="13" t="s">
        <v>2225</v>
      </c>
      <c r="G1020" s="1" t="s">
        <v>62</v>
      </c>
      <c r="I1020" s="10" t="s">
        <v>18</v>
      </c>
      <c r="J1020" s="15" t="s">
        <v>30</v>
      </c>
      <c r="K1020" s="15" t="s">
        <v>31</v>
      </c>
      <c r="L1020" s="15" t="s">
        <v>32</v>
      </c>
      <c r="M1020" s="23">
        <v>0.83076926215385127</v>
      </c>
    </row>
    <row r="1021" spans="1:13" x14ac:dyDescent="0.25">
      <c r="A1021" s="9" t="s">
        <v>2226</v>
      </c>
      <c r="B1021" s="10">
        <v>177</v>
      </c>
      <c r="C1021" s="10">
        <v>534</v>
      </c>
      <c r="D1021" s="11" t="s">
        <v>2227</v>
      </c>
      <c r="E1021" s="12">
        <v>0.66100000000000003</v>
      </c>
      <c r="F1021" s="13" t="s">
        <v>2228</v>
      </c>
      <c r="G1021" s="1" t="s">
        <v>475</v>
      </c>
      <c r="H1021" s="14">
        <v>8</v>
      </c>
      <c r="I1021" s="10" t="s">
        <v>18</v>
      </c>
      <c r="J1021" s="15" t="s">
        <v>30</v>
      </c>
      <c r="K1021" s="15" t="s">
        <v>31</v>
      </c>
      <c r="L1021" s="15" t="s">
        <v>32</v>
      </c>
      <c r="M1021" s="23">
        <v>0.6808512120643232</v>
      </c>
    </row>
    <row r="1022" spans="1:13" x14ac:dyDescent="0.25">
      <c r="A1022" s="9" t="s">
        <v>2229</v>
      </c>
      <c r="B1022" s="10">
        <v>66</v>
      </c>
      <c r="C1022" s="10">
        <v>201</v>
      </c>
      <c r="D1022" s="11" t="s">
        <v>45</v>
      </c>
      <c r="E1022" s="12">
        <v>0.6169</v>
      </c>
      <c r="G1022" s="1" t="s">
        <v>18</v>
      </c>
      <c r="H1022" s="14">
        <v>7</v>
      </c>
      <c r="I1022" s="10" t="s">
        <v>18</v>
      </c>
      <c r="J1022" s="15" t="s">
        <v>30</v>
      </c>
      <c r="K1022" s="15" t="s">
        <v>31</v>
      </c>
      <c r="L1022" s="15" t="s">
        <v>32</v>
      </c>
      <c r="M1022" s="23">
        <v>0.5625000644531496</v>
      </c>
    </row>
    <row r="1023" spans="1:13" x14ac:dyDescent="0.25">
      <c r="A1023" s="9" t="s">
        <v>2230</v>
      </c>
      <c r="B1023" s="10">
        <v>423</v>
      </c>
      <c r="C1023" s="10">
        <v>1272</v>
      </c>
      <c r="D1023" s="11" t="s">
        <v>2231</v>
      </c>
      <c r="E1023" s="12">
        <v>0.6502</v>
      </c>
      <c r="F1023" s="13" t="s">
        <v>2232</v>
      </c>
      <c r="G1023" s="1" t="s">
        <v>130</v>
      </c>
      <c r="I1023" s="10" t="s">
        <v>18</v>
      </c>
      <c r="J1023" s="15" t="s">
        <v>30</v>
      </c>
      <c r="K1023" s="15" t="s">
        <v>31</v>
      </c>
      <c r="L1023" s="15" t="s">
        <v>32</v>
      </c>
      <c r="M1023" s="23">
        <v>0.62931024580487127</v>
      </c>
    </row>
    <row r="1024" spans="1:13" x14ac:dyDescent="0.25">
      <c r="A1024" s="9" t="s">
        <v>2233</v>
      </c>
      <c r="B1024" s="10">
        <v>583</v>
      </c>
      <c r="C1024" s="10">
        <v>1752</v>
      </c>
      <c r="D1024" s="11" t="s">
        <v>2234</v>
      </c>
      <c r="E1024" s="12">
        <v>0.66890000000000005</v>
      </c>
      <c r="F1024" s="13" t="s">
        <v>110</v>
      </c>
      <c r="G1024" s="1" t="s">
        <v>111</v>
      </c>
      <c r="I1024" s="10" t="s">
        <v>18</v>
      </c>
      <c r="J1024" s="15" t="s">
        <v>30</v>
      </c>
      <c r="K1024" s="15" t="s">
        <v>31</v>
      </c>
      <c r="L1024" s="15" t="s">
        <v>32</v>
      </c>
      <c r="M1024" s="23">
        <v>0.63608566998382399</v>
      </c>
    </row>
    <row r="1025" spans="1:13" x14ac:dyDescent="0.25">
      <c r="A1025" s="9" t="s">
        <v>2235</v>
      </c>
      <c r="B1025" s="10">
        <v>406</v>
      </c>
      <c r="C1025" s="10">
        <v>1221</v>
      </c>
      <c r="D1025" s="11" t="s">
        <v>277</v>
      </c>
      <c r="E1025" s="12">
        <v>0.6331</v>
      </c>
      <c r="F1025" s="13" t="s">
        <v>2092</v>
      </c>
      <c r="G1025" s="1" t="s">
        <v>279</v>
      </c>
      <c r="I1025" s="10" t="s">
        <v>18</v>
      </c>
      <c r="J1025" s="15" t="s">
        <v>30</v>
      </c>
      <c r="K1025" s="15" t="s">
        <v>31</v>
      </c>
      <c r="L1025" s="15" t="s">
        <v>32</v>
      </c>
      <c r="M1025" s="23">
        <v>0.53271031938160518</v>
      </c>
    </row>
    <row r="1026" spans="1:13" x14ac:dyDescent="0.25">
      <c r="A1026" s="9" t="s">
        <v>2236</v>
      </c>
      <c r="B1026" s="10">
        <v>676</v>
      </c>
      <c r="C1026" s="10">
        <v>2031</v>
      </c>
      <c r="D1026" s="11" t="s">
        <v>1702</v>
      </c>
      <c r="E1026" s="12">
        <v>0.6573</v>
      </c>
      <c r="F1026" s="13" t="s">
        <v>1703</v>
      </c>
      <c r="G1026" s="1" t="s">
        <v>40</v>
      </c>
      <c r="H1026" s="14">
        <v>7</v>
      </c>
      <c r="I1026" s="10" t="s">
        <v>18</v>
      </c>
      <c r="J1026" s="15" t="s">
        <v>30</v>
      </c>
      <c r="K1026" s="15" t="s">
        <v>31</v>
      </c>
      <c r="L1026" s="15" t="s">
        <v>32</v>
      </c>
      <c r="M1026" s="23">
        <v>0.56842115936841675</v>
      </c>
    </row>
    <row r="1027" spans="1:13" x14ac:dyDescent="0.25">
      <c r="A1027" s="9" t="s">
        <v>2237</v>
      </c>
      <c r="B1027" s="10">
        <v>393</v>
      </c>
      <c r="C1027" s="10">
        <v>1182</v>
      </c>
      <c r="D1027" s="11" t="s">
        <v>125</v>
      </c>
      <c r="E1027" s="12">
        <v>0.64129999999999998</v>
      </c>
      <c r="F1027" s="13" t="s">
        <v>126</v>
      </c>
      <c r="G1027" s="1" t="s">
        <v>40</v>
      </c>
      <c r="I1027" s="10" t="s">
        <v>18</v>
      </c>
      <c r="J1027" s="15" t="s">
        <v>30</v>
      </c>
      <c r="K1027" s="15" t="s">
        <v>31</v>
      </c>
      <c r="L1027" s="15" t="s">
        <v>32</v>
      </c>
      <c r="M1027" s="23">
        <v>0.58215960708853964</v>
      </c>
    </row>
    <row r="1028" spans="1:13" x14ac:dyDescent="0.25">
      <c r="A1028" s="9" t="s">
        <v>2238</v>
      </c>
      <c r="B1028" s="10">
        <v>375</v>
      </c>
      <c r="C1028" s="10">
        <v>1128</v>
      </c>
      <c r="D1028" s="11" t="s">
        <v>125</v>
      </c>
      <c r="E1028" s="12">
        <v>0.67820000000000003</v>
      </c>
      <c r="F1028" s="13" t="s">
        <v>126</v>
      </c>
      <c r="G1028" s="1" t="s">
        <v>40</v>
      </c>
      <c r="I1028" s="10" t="s">
        <v>18</v>
      </c>
      <c r="J1028" s="15" t="s">
        <v>30</v>
      </c>
      <c r="K1028" s="15" t="s">
        <v>31</v>
      </c>
      <c r="L1028" s="15" t="s">
        <v>32</v>
      </c>
      <c r="M1028" s="23">
        <v>0.65887858164469426</v>
      </c>
    </row>
    <row r="1029" spans="1:13" x14ac:dyDescent="0.25">
      <c r="A1029" s="9" t="s">
        <v>2239</v>
      </c>
      <c r="B1029" s="10">
        <v>295</v>
      </c>
      <c r="C1029" s="10">
        <v>888</v>
      </c>
      <c r="D1029" s="11" t="s">
        <v>2240</v>
      </c>
      <c r="E1029" s="12">
        <v>0.6734</v>
      </c>
      <c r="F1029" s="13" t="s">
        <v>107</v>
      </c>
      <c r="G1029" s="1" t="s">
        <v>40</v>
      </c>
      <c r="H1029" s="14">
        <v>5</v>
      </c>
      <c r="I1029" s="10" t="s">
        <v>18</v>
      </c>
      <c r="J1029" s="15" t="s">
        <v>30</v>
      </c>
      <c r="K1029" s="15" t="s">
        <v>31</v>
      </c>
      <c r="L1029" s="15" t="s">
        <v>32</v>
      </c>
      <c r="M1029" s="23">
        <v>0.70068022569300903</v>
      </c>
    </row>
    <row r="1030" spans="1:13" x14ac:dyDescent="0.25">
      <c r="A1030" s="9" t="s">
        <v>2241</v>
      </c>
      <c r="B1030" s="10">
        <v>560</v>
      </c>
      <c r="C1030" s="10">
        <v>1683</v>
      </c>
      <c r="D1030" s="11" t="s">
        <v>2242</v>
      </c>
      <c r="E1030" s="12">
        <v>0.6714</v>
      </c>
      <c r="F1030" s="13" t="s">
        <v>2243</v>
      </c>
      <c r="G1030" s="1" t="s">
        <v>130</v>
      </c>
      <c r="H1030" s="14">
        <v>8</v>
      </c>
      <c r="I1030" s="10" t="s">
        <v>18</v>
      </c>
      <c r="J1030" s="15" t="s">
        <v>30</v>
      </c>
      <c r="K1030" s="15" t="s">
        <v>31</v>
      </c>
      <c r="L1030" s="15" t="s">
        <v>32</v>
      </c>
      <c r="M1030" s="23">
        <v>0.60726070533389864</v>
      </c>
    </row>
    <row r="1031" spans="1:13" x14ac:dyDescent="0.25">
      <c r="A1031" s="9" t="s">
        <v>2244</v>
      </c>
      <c r="B1031" s="10">
        <v>284</v>
      </c>
      <c r="C1031" s="10">
        <v>855</v>
      </c>
      <c r="D1031" s="11" t="s">
        <v>139</v>
      </c>
      <c r="E1031" s="12">
        <v>0.6643</v>
      </c>
      <c r="F1031" s="13" t="s">
        <v>2245</v>
      </c>
      <c r="G1031" s="1" t="s">
        <v>40</v>
      </c>
      <c r="I1031" s="10" t="s">
        <v>18</v>
      </c>
      <c r="J1031" s="15" t="s">
        <v>30</v>
      </c>
      <c r="K1031" s="15" t="s">
        <v>31</v>
      </c>
      <c r="L1031" s="15" t="s">
        <v>32</v>
      </c>
      <c r="M1031" s="23">
        <v>0.61875000221875032</v>
      </c>
    </row>
    <row r="1032" spans="1:13" x14ac:dyDescent="0.25">
      <c r="A1032" s="9" t="s">
        <v>2246</v>
      </c>
      <c r="B1032" s="10">
        <v>419</v>
      </c>
      <c r="C1032" s="10">
        <v>1260</v>
      </c>
      <c r="D1032" s="11" t="s">
        <v>2247</v>
      </c>
      <c r="E1032" s="12">
        <v>0.65710000000000002</v>
      </c>
      <c r="F1032" s="13" t="s">
        <v>865</v>
      </c>
      <c r="G1032" s="1" t="s">
        <v>50</v>
      </c>
      <c r="H1032" s="14">
        <v>8</v>
      </c>
      <c r="I1032" s="10" t="s">
        <v>18</v>
      </c>
      <c r="J1032" s="15" t="s">
        <v>19</v>
      </c>
      <c r="K1032" s="15" t="s">
        <v>20</v>
      </c>
      <c r="L1032" s="15" t="s">
        <v>21</v>
      </c>
      <c r="M1032" s="23">
        <v>0.61200006167681142</v>
      </c>
    </row>
    <row r="1033" spans="1:13" x14ac:dyDescent="0.25">
      <c r="A1033" s="9" t="s">
        <v>2248</v>
      </c>
      <c r="B1033" s="10">
        <v>258</v>
      </c>
      <c r="C1033" s="10">
        <v>777</v>
      </c>
      <c r="D1033" s="11" t="s">
        <v>2249</v>
      </c>
      <c r="E1033" s="12">
        <v>0.66410000000000002</v>
      </c>
      <c r="F1033" s="13" t="s">
        <v>2250</v>
      </c>
      <c r="G1033" s="1" t="s">
        <v>54</v>
      </c>
      <c r="H1033" s="14">
        <v>7</v>
      </c>
      <c r="I1033" s="10" t="s">
        <v>18</v>
      </c>
      <c r="J1033" s="15" t="s">
        <v>19</v>
      </c>
      <c r="K1033" s="15" t="s">
        <v>20</v>
      </c>
      <c r="L1033" s="15" t="s">
        <v>21</v>
      </c>
      <c r="M1033" s="23">
        <v>0.62773729500771935</v>
      </c>
    </row>
    <row r="1034" spans="1:13" x14ac:dyDescent="0.25">
      <c r="A1034" s="9" t="s">
        <v>2251</v>
      </c>
      <c r="B1034" s="10">
        <v>269</v>
      </c>
      <c r="C1034" s="10">
        <v>810</v>
      </c>
      <c r="D1034" s="11" t="s">
        <v>1043</v>
      </c>
      <c r="E1034" s="12">
        <v>0.67410000000000003</v>
      </c>
      <c r="F1034" s="13" t="s">
        <v>1044</v>
      </c>
      <c r="G1034" s="1" t="s">
        <v>54</v>
      </c>
      <c r="H1034" s="14">
        <v>7</v>
      </c>
      <c r="I1034" s="10" t="s">
        <v>18</v>
      </c>
      <c r="J1034" s="15" t="s">
        <v>30</v>
      </c>
      <c r="K1034" s="15" t="s">
        <v>31</v>
      </c>
      <c r="L1034" s="15" t="s">
        <v>32</v>
      </c>
      <c r="M1034" s="23">
        <v>0.6575343021017005</v>
      </c>
    </row>
    <row r="1035" spans="1:13" x14ac:dyDescent="0.25">
      <c r="A1035" s="9" t="s">
        <v>2252</v>
      </c>
      <c r="B1035" s="10">
        <v>311</v>
      </c>
      <c r="C1035" s="10">
        <v>936</v>
      </c>
      <c r="D1035" s="11" t="s">
        <v>45</v>
      </c>
      <c r="E1035" s="12">
        <v>0.66349999999999998</v>
      </c>
      <c r="F1035" s="13" t="s">
        <v>2253</v>
      </c>
      <c r="G1035" s="1" t="s">
        <v>82</v>
      </c>
      <c r="H1035" s="14">
        <v>7</v>
      </c>
      <c r="I1035" s="10" t="s">
        <v>18</v>
      </c>
      <c r="J1035" s="15" t="s">
        <v>30</v>
      </c>
      <c r="K1035" s="15" t="s">
        <v>31</v>
      </c>
      <c r="L1035" s="15" t="s">
        <v>32</v>
      </c>
      <c r="M1035" s="23">
        <v>0.65500001788250328</v>
      </c>
    </row>
    <row r="1036" spans="1:13" x14ac:dyDescent="0.25">
      <c r="A1036" s="9" t="s">
        <v>2254</v>
      </c>
      <c r="B1036" s="10">
        <v>506</v>
      </c>
      <c r="C1036" s="10">
        <v>1521</v>
      </c>
      <c r="D1036" s="11" t="s">
        <v>45</v>
      </c>
      <c r="E1036" s="12">
        <v>0.64370000000000005</v>
      </c>
      <c r="F1036" s="13" t="s">
        <v>2255</v>
      </c>
      <c r="G1036" s="1" t="s">
        <v>82</v>
      </c>
      <c r="H1036" s="14">
        <v>7</v>
      </c>
      <c r="I1036" s="10" t="s">
        <v>18</v>
      </c>
      <c r="J1036" s="15" t="s">
        <v>30</v>
      </c>
      <c r="K1036" s="15" t="s">
        <v>31</v>
      </c>
      <c r="L1036" s="15" t="s">
        <v>32</v>
      </c>
      <c r="M1036" s="23">
        <v>0.58052430695058277</v>
      </c>
    </row>
    <row r="1037" spans="1:13" x14ac:dyDescent="0.25">
      <c r="A1037" s="9" t="s">
        <v>2256</v>
      </c>
      <c r="B1037" s="10">
        <v>682</v>
      </c>
      <c r="C1037" s="10">
        <v>2049</v>
      </c>
      <c r="D1037" s="11" t="s">
        <v>2257</v>
      </c>
      <c r="E1037" s="12">
        <v>0.68520000000000003</v>
      </c>
      <c r="F1037" s="13" t="s">
        <v>2258</v>
      </c>
      <c r="G1037" s="1" t="s">
        <v>2259</v>
      </c>
      <c r="H1037" s="14">
        <v>8</v>
      </c>
      <c r="I1037" s="10" t="s">
        <v>18</v>
      </c>
      <c r="J1037" s="15" t="s">
        <v>30</v>
      </c>
      <c r="K1037" s="15" t="s">
        <v>31</v>
      </c>
      <c r="L1037" s="15" t="s">
        <v>32</v>
      </c>
      <c r="M1037" s="23">
        <v>0.61728386538028557</v>
      </c>
    </row>
    <row r="1038" spans="1:13" x14ac:dyDescent="0.25">
      <c r="A1038" s="9" t="s">
        <v>2260</v>
      </c>
      <c r="B1038" s="10">
        <v>552</v>
      </c>
      <c r="C1038" s="10">
        <v>1659</v>
      </c>
      <c r="D1038" s="11" t="s">
        <v>1689</v>
      </c>
      <c r="E1038" s="12">
        <v>0.67090000000000005</v>
      </c>
      <c r="F1038" s="13" t="s">
        <v>2261</v>
      </c>
      <c r="G1038" s="1" t="s">
        <v>130</v>
      </c>
      <c r="H1038" s="14">
        <v>8</v>
      </c>
      <c r="I1038" s="10" t="s">
        <v>18</v>
      </c>
      <c r="J1038" s="15" t="s">
        <v>30</v>
      </c>
      <c r="K1038" s="15" t="s">
        <v>31</v>
      </c>
      <c r="L1038" s="15" t="s">
        <v>32</v>
      </c>
      <c r="M1038" s="23">
        <v>0.55483888544432969</v>
      </c>
    </row>
    <row r="1039" spans="1:13" x14ac:dyDescent="0.25">
      <c r="A1039" s="9" t="s">
        <v>2262</v>
      </c>
      <c r="B1039" s="10">
        <v>306</v>
      </c>
      <c r="C1039" s="10">
        <v>921</v>
      </c>
      <c r="D1039" s="11" t="s">
        <v>45</v>
      </c>
      <c r="E1039" s="12">
        <v>0.66669999999999996</v>
      </c>
      <c r="F1039" s="13" t="s">
        <v>2263</v>
      </c>
      <c r="G1039" s="1" t="s">
        <v>143</v>
      </c>
      <c r="H1039" s="14">
        <v>5</v>
      </c>
      <c r="I1039" s="10" t="s">
        <v>18</v>
      </c>
      <c r="J1039" s="15" t="s">
        <v>30</v>
      </c>
      <c r="K1039" s="15" t="s">
        <v>31</v>
      </c>
      <c r="L1039" s="15" t="s">
        <v>32</v>
      </c>
      <c r="M1039" s="23">
        <v>0.55421683637683483</v>
      </c>
    </row>
    <row r="1040" spans="1:13" x14ac:dyDescent="0.25">
      <c r="A1040" s="9" t="s">
        <v>2264</v>
      </c>
      <c r="B1040" s="10">
        <v>402</v>
      </c>
      <c r="C1040" s="10">
        <v>1209</v>
      </c>
      <c r="D1040" s="11" t="s">
        <v>316</v>
      </c>
      <c r="E1040" s="12">
        <v>0.66339999999999999</v>
      </c>
      <c r="F1040" s="13" t="s">
        <v>2265</v>
      </c>
      <c r="G1040" s="1" t="s">
        <v>143</v>
      </c>
      <c r="I1040" s="10" t="s">
        <v>18</v>
      </c>
      <c r="J1040" s="15" t="s">
        <v>30</v>
      </c>
      <c r="K1040" s="15" t="s">
        <v>31</v>
      </c>
      <c r="L1040" s="15" t="s">
        <v>32</v>
      </c>
      <c r="M1040" s="23">
        <v>0.64224140694486342</v>
      </c>
    </row>
    <row r="1041" spans="1:13" x14ac:dyDescent="0.25">
      <c r="A1041" s="9" t="s">
        <v>2266</v>
      </c>
      <c r="B1041" s="10">
        <v>345</v>
      </c>
      <c r="C1041" s="10">
        <v>1038</v>
      </c>
      <c r="D1041" s="11" t="s">
        <v>74</v>
      </c>
      <c r="E1041" s="12">
        <v>0.68589999999999995</v>
      </c>
      <c r="F1041" s="13" t="s">
        <v>2267</v>
      </c>
      <c r="G1041" s="1" t="s">
        <v>1737</v>
      </c>
      <c r="H1041" s="14">
        <v>8</v>
      </c>
      <c r="I1041" s="10" t="s">
        <v>18</v>
      </c>
      <c r="J1041" s="15" t="s">
        <v>30</v>
      </c>
      <c r="K1041" s="15" t="s">
        <v>31</v>
      </c>
      <c r="L1041" s="15" t="s">
        <v>32</v>
      </c>
      <c r="M1041" s="23">
        <v>0.70422522892285189</v>
      </c>
    </row>
    <row r="1042" spans="1:13" x14ac:dyDescent="0.25">
      <c r="A1042" s="9" t="s">
        <v>2268</v>
      </c>
      <c r="B1042" s="10">
        <v>47</v>
      </c>
      <c r="C1042" s="10">
        <v>144</v>
      </c>
      <c r="D1042" s="11" t="s">
        <v>45</v>
      </c>
      <c r="E1042" s="12">
        <v>0.64580000000000004</v>
      </c>
      <c r="G1042" s="1" t="s">
        <v>18</v>
      </c>
      <c r="H1042" s="14">
        <v>2</v>
      </c>
      <c r="I1042" s="10" t="s">
        <v>18</v>
      </c>
      <c r="J1042" s="15" t="s">
        <v>30</v>
      </c>
      <c r="K1042" s="15" t="s">
        <v>31</v>
      </c>
      <c r="L1042" s="15" t="s">
        <v>32</v>
      </c>
      <c r="M1042" s="23">
        <v>0.51612895889698585</v>
      </c>
    </row>
    <row r="1043" spans="1:13" x14ac:dyDescent="0.25">
      <c r="A1043" s="9" t="s">
        <v>2269</v>
      </c>
      <c r="B1043" s="10">
        <v>221</v>
      </c>
      <c r="C1043" s="10">
        <v>666</v>
      </c>
      <c r="D1043" s="11" t="s">
        <v>2270</v>
      </c>
      <c r="E1043" s="12">
        <v>0.6502</v>
      </c>
      <c r="F1043" s="13" t="s">
        <v>1736</v>
      </c>
      <c r="G1043" s="1" t="s">
        <v>1737</v>
      </c>
      <c r="H1043" s="14">
        <v>8</v>
      </c>
      <c r="I1043" s="10" t="s">
        <v>18</v>
      </c>
      <c r="J1043" s="15" t="s">
        <v>30</v>
      </c>
      <c r="K1043" s="15" t="s">
        <v>31</v>
      </c>
      <c r="L1043" s="15" t="s">
        <v>32</v>
      </c>
      <c r="M1043" s="23">
        <v>0.67999988802669442</v>
      </c>
    </row>
    <row r="1044" spans="1:13" x14ac:dyDescent="0.25">
      <c r="A1044" s="9" t="s">
        <v>2271</v>
      </c>
      <c r="B1044" s="10">
        <v>98</v>
      </c>
      <c r="C1044" s="10">
        <v>297</v>
      </c>
      <c r="D1044" s="11" t="s">
        <v>1735</v>
      </c>
      <c r="E1044" s="12">
        <v>0.62960000000000005</v>
      </c>
      <c r="G1044" s="1" t="s">
        <v>18</v>
      </c>
      <c r="H1044" s="14">
        <v>8</v>
      </c>
      <c r="I1044" s="10" t="s">
        <v>18</v>
      </c>
      <c r="J1044" s="15" t="s">
        <v>30</v>
      </c>
      <c r="K1044" s="15" t="s">
        <v>31</v>
      </c>
      <c r="L1044" s="15" t="s">
        <v>32</v>
      </c>
      <c r="M1044" s="23">
        <v>0.59259257914951957</v>
      </c>
    </row>
    <row r="1045" spans="1:13" x14ac:dyDescent="0.25">
      <c r="A1045" s="9" t="s">
        <v>2272</v>
      </c>
      <c r="B1045" s="10">
        <v>126</v>
      </c>
      <c r="C1045" s="10">
        <v>381</v>
      </c>
      <c r="D1045" s="11" t="s">
        <v>1735</v>
      </c>
      <c r="E1045" s="12">
        <v>0.61939999999999995</v>
      </c>
      <c r="F1045" s="13" t="s">
        <v>2273</v>
      </c>
      <c r="G1045" s="1" t="s">
        <v>1737</v>
      </c>
      <c r="H1045" s="14">
        <v>8</v>
      </c>
      <c r="I1045" s="10" t="s">
        <v>18</v>
      </c>
      <c r="J1045" s="15" t="s">
        <v>30</v>
      </c>
      <c r="K1045" s="15" t="s">
        <v>31</v>
      </c>
      <c r="L1045" s="15" t="s">
        <v>32</v>
      </c>
      <c r="M1045" s="23">
        <v>0.47945199331958505</v>
      </c>
    </row>
    <row r="1046" spans="1:13" x14ac:dyDescent="0.25">
      <c r="A1046" s="9" t="s">
        <v>2274</v>
      </c>
      <c r="B1046" s="10">
        <v>91</v>
      </c>
      <c r="C1046" s="10">
        <v>276</v>
      </c>
      <c r="D1046" s="11" t="s">
        <v>45</v>
      </c>
      <c r="E1046" s="12">
        <v>0.62680000000000002</v>
      </c>
      <c r="G1046" s="1" t="s">
        <v>18</v>
      </c>
      <c r="I1046" s="10" t="s">
        <v>18</v>
      </c>
      <c r="J1046" s="15" t="s">
        <v>30</v>
      </c>
      <c r="K1046" s="15" t="s">
        <v>31</v>
      </c>
      <c r="L1046" s="15" t="s">
        <v>32</v>
      </c>
      <c r="M1046" s="23">
        <v>0.71929819519852056</v>
      </c>
    </row>
    <row r="1047" spans="1:13" x14ac:dyDescent="0.25">
      <c r="A1047" s="9" t="s">
        <v>2275</v>
      </c>
      <c r="B1047" s="10">
        <v>103</v>
      </c>
      <c r="C1047" s="10">
        <v>312</v>
      </c>
      <c r="D1047" s="11" t="s">
        <v>45</v>
      </c>
      <c r="E1047" s="12">
        <v>0.63460000000000005</v>
      </c>
      <c r="G1047" s="1" t="s">
        <v>18</v>
      </c>
      <c r="I1047" s="10" t="s">
        <v>18</v>
      </c>
      <c r="J1047" s="15" t="s">
        <v>30</v>
      </c>
      <c r="K1047" s="15" t="s">
        <v>31</v>
      </c>
      <c r="L1047" s="15" t="s">
        <v>32</v>
      </c>
      <c r="M1047" s="23">
        <v>0.65624993461914871</v>
      </c>
    </row>
    <row r="1048" spans="1:13" x14ac:dyDescent="0.25">
      <c r="A1048" s="9" t="s">
        <v>2276</v>
      </c>
      <c r="B1048" s="10">
        <v>110</v>
      </c>
      <c r="C1048" s="10">
        <v>333</v>
      </c>
      <c r="D1048" s="11" t="s">
        <v>45</v>
      </c>
      <c r="E1048" s="12">
        <v>0.62760000000000005</v>
      </c>
      <c r="G1048" s="1" t="s">
        <v>18</v>
      </c>
      <c r="I1048" s="10" t="s">
        <v>18</v>
      </c>
      <c r="J1048" s="15" t="s">
        <v>30</v>
      </c>
      <c r="K1048" s="15" t="s">
        <v>31</v>
      </c>
      <c r="L1048" s="15" t="s">
        <v>32</v>
      </c>
      <c r="M1048" s="23">
        <v>0.67164178614390735</v>
      </c>
    </row>
    <row r="1049" spans="1:13" x14ac:dyDescent="0.25">
      <c r="A1049" s="9" t="s">
        <v>2277</v>
      </c>
      <c r="B1049" s="10">
        <v>80</v>
      </c>
      <c r="C1049" s="10">
        <v>243</v>
      </c>
      <c r="D1049" s="11" t="s">
        <v>45</v>
      </c>
      <c r="E1049" s="12">
        <v>0.61319999999999997</v>
      </c>
      <c r="G1049" s="1" t="s">
        <v>18</v>
      </c>
      <c r="I1049" s="10" t="s">
        <v>18</v>
      </c>
      <c r="J1049" s="15" t="s">
        <v>30</v>
      </c>
      <c r="K1049" s="15" t="s">
        <v>31</v>
      </c>
      <c r="L1049" s="15" t="s">
        <v>32</v>
      </c>
      <c r="M1049" s="23">
        <v>0.6</v>
      </c>
    </row>
    <row r="1050" spans="1:13" x14ac:dyDescent="0.25">
      <c r="A1050" s="9" t="s">
        <v>2278</v>
      </c>
      <c r="B1050" s="10">
        <v>79</v>
      </c>
      <c r="C1050" s="10">
        <v>240</v>
      </c>
      <c r="D1050" s="11" t="s">
        <v>45</v>
      </c>
      <c r="E1050" s="12">
        <v>0.66249999999999998</v>
      </c>
      <c r="G1050" s="1" t="s">
        <v>18</v>
      </c>
      <c r="H1050" s="14">
        <v>7</v>
      </c>
      <c r="I1050" s="10" t="s">
        <v>18</v>
      </c>
      <c r="J1050" s="15" t="s">
        <v>2068</v>
      </c>
      <c r="M1050" s="23">
        <v>0.71428566822156947</v>
      </c>
    </row>
    <row r="1051" spans="1:13" x14ac:dyDescent="0.25">
      <c r="A1051" s="9" t="s">
        <v>2279</v>
      </c>
      <c r="B1051" s="10">
        <v>149</v>
      </c>
      <c r="C1051" s="10">
        <v>450</v>
      </c>
      <c r="D1051" s="11" t="s">
        <v>2280</v>
      </c>
      <c r="E1051" s="12">
        <v>0.63109999999999999</v>
      </c>
      <c r="F1051" s="13" t="s">
        <v>2281</v>
      </c>
      <c r="G1051" s="1" t="s">
        <v>54</v>
      </c>
      <c r="H1051" s="14">
        <v>8</v>
      </c>
      <c r="I1051" s="10" t="s">
        <v>18</v>
      </c>
      <c r="J1051" s="15" t="s">
        <v>2068</v>
      </c>
      <c r="M1051" s="23">
        <v>0.62790703718225116</v>
      </c>
    </row>
    <row r="1052" spans="1:13" x14ac:dyDescent="0.25">
      <c r="A1052" s="9" t="s">
        <v>2282</v>
      </c>
      <c r="B1052" s="10">
        <v>134</v>
      </c>
      <c r="C1052" s="10">
        <v>405</v>
      </c>
      <c r="D1052" s="11" t="s">
        <v>45</v>
      </c>
      <c r="E1052" s="12">
        <v>0.67649999999999999</v>
      </c>
      <c r="F1052" s="13" t="s">
        <v>1935</v>
      </c>
      <c r="G1052" s="1" t="s">
        <v>82</v>
      </c>
      <c r="H1052" s="14">
        <v>6</v>
      </c>
      <c r="I1052" s="10" t="s">
        <v>18</v>
      </c>
      <c r="J1052" s="15" t="s">
        <v>30</v>
      </c>
      <c r="K1052" s="15" t="s">
        <v>31</v>
      </c>
      <c r="L1052" s="15" t="s">
        <v>32</v>
      </c>
      <c r="M1052" s="23">
        <v>0.49999991829268314</v>
      </c>
    </row>
    <row r="1053" spans="1:13" x14ac:dyDescent="0.25">
      <c r="A1053" s="9" t="s">
        <v>2283</v>
      </c>
      <c r="B1053" s="10">
        <v>179</v>
      </c>
      <c r="C1053" s="10">
        <v>540</v>
      </c>
      <c r="D1053" s="11" t="s">
        <v>2284</v>
      </c>
      <c r="E1053" s="12">
        <v>0.67220000000000002</v>
      </c>
      <c r="F1053" s="13" t="s">
        <v>2285</v>
      </c>
      <c r="G1053" s="1" t="s">
        <v>123</v>
      </c>
      <c r="H1053" s="14">
        <v>8</v>
      </c>
      <c r="I1053" s="10" t="s">
        <v>18</v>
      </c>
      <c r="J1053" s="15" t="s">
        <v>30</v>
      </c>
      <c r="K1053" s="15" t="s">
        <v>31</v>
      </c>
      <c r="L1053" s="15" t="s">
        <v>32</v>
      </c>
      <c r="M1053" s="23">
        <v>0.66000011097998379</v>
      </c>
    </row>
    <row r="1054" spans="1:13" x14ac:dyDescent="0.25">
      <c r="A1054" s="9" t="s">
        <v>2286</v>
      </c>
      <c r="B1054" s="10">
        <v>526</v>
      </c>
      <c r="C1054" s="10">
        <v>1581</v>
      </c>
      <c r="D1054" s="11" t="s">
        <v>45</v>
      </c>
      <c r="E1054" s="12">
        <v>0.64900000000000002</v>
      </c>
      <c r="F1054" s="13" t="s">
        <v>1865</v>
      </c>
      <c r="G1054" s="1" t="s">
        <v>143</v>
      </c>
      <c r="I1054" s="10" t="s">
        <v>18</v>
      </c>
      <c r="J1054" s="15" t="s">
        <v>30</v>
      </c>
      <c r="K1054" s="15" t="s">
        <v>31</v>
      </c>
      <c r="L1054" s="15" t="s">
        <v>32</v>
      </c>
      <c r="M1054" s="23">
        <v>0.53420190137827395</v>
      </c>
    </row>
    <row r="1055" spans="1:13" x14ac:dyDescent="0.25">
      <c r="A1055" s="9" t="s">
        <v>2287</v>
      </c>
      <c r="B1055" s="10">
        <v>212</v>
      </c>
      <c r="C1055" s="10">
        <v>639</v>
      </c>
      <c r="D1055" s="11" t="s">
        <v>1541</v>
      </c>
      <c r="E1055" s="12">
        <v>0.63849999999999996</v>
      </c>
      <c r="F1055" s="13" t="s">
        <v>1542</v>
      </c>
      <c r="G1055" s="1" t="s">
        <v>143</v>
      </c>
      <c r="I1055" s="10" t="s">
        <v>18</v>
      </c>
      <c r="J1055" s="15" t="s">
        <v>30</v>
      </c>
      <c r="K1055" s="15" t="s">
        <v>31</v>
      </c>
      <c r="L1055" s="15" t="s">
        <v>32</v>
      </c>
      <c r="M1055" s="23">
        <v>0.60194163167123282</v>
      </c>
    </row>
    <row r="1056" spans="1:13" x14ac:dyDescent="0.25">
      <c r="A1056" s="9" t="s">
        <v>2288</v>
      </c>
      <c r="B1056" s="10">
        <v>676</v>
      </c>
      <c r="C1056" s="10">
        <v>2031</v>
      </c>
      <c r="D1056" s="11" t="s">
        <v>45</v>
      </c>
      <c r="E1056" s="12">
        <v>0.66720000000000002</v>
      </c>
      <c r="G1056" s="1" t="s">
        <v>18</v>
      </c>
      <c r="H1056" s="14">
        <v>1</v>
      </c>
      <c r="I1056" s="10" t="s">
        <v>18</v>
      </c>
      <c r="J1056" s="15" t="s">
        <v>30</v>
      </c>
      <c r="K1056" s="15" t="s">
        <v>31</v>
      </c>
      <c r="L1056" s="15" t="s">
        <v>32</v>
      </c>
      <c r="M1056" s="23">
        <v>0.62953992066084974</v>
      </c>
    </row>
    <row r="1057" spans="1:13" x14ac:dyDescent="0.25">
      <c r="A1057" s="9" t="s">
        <v>2289</v>
      </c>
      <c r="B1057" s="10">
        <v>229</v>
      </c>
      <c r="C1057" s="10">
        <v>690</v>
      </c>
      <c r="D1057" s="11" t="s">
        <v>2290</v>
      </c>
      <c r="E1057" s="12">
        <v>0.6391</v>
      </c>
      <c r="F1057" s="13" t="s">
        <v>2291</v>
      </c>
      <c r="G1057" s="1" t="s">
        <v>29</v>
      </c>
      <c r="H1057" s="14">
        <v>7</v>
      </c>
      <c r="I1057" s="10" t="s">
        <v>18</v>
      </c>
      <c r="J1057" s="15" t="s">
        <v>30</v>
      </c>
      <c r="K1057" s="15" t="s">
        <v>31</v>
      </c>
      <c r="L1057" s="15" t="s">
        <v>32</v>
      </c>
      <c r="M1057" s="23">
        <v>0.65853654449731502</v>
      </c>
    </row>
    <row r="1058" spans="1:13" x14ac:dyDescent="0.25">
      <c r="A1058" s="9" t="s">
        <v>2292</v>
      </c>
      <c r="B1058" s="10">
        <v>184</v>
      </c>
      <c r="C1058" s="10">
        <v>555</v>
      </c>
      <c r="D1058" s="11" t="s">
        <v>2293</v>
      </c>
      <c r="E1058" s="12">
        <v>0.62519999999999998</v>
      </c>
      <c r="F1058" s="13" t="s">
        <v>2294</v>
      </c>
      <c r="G1058" s="1" t="s">
        <v>394</v>
      </c>
      <c r="H1058" s="14">
        <v>8</v>
      </c>
      <c r="I1058" s="10" t="s">
        <v>18</v>
      </c>
      <c r="J1058" s="15" t="s">
        <v>30</v>
      </c>
      <c r="K1058" s="15" t="s">
        <v>31</v>
      </c>
      <c r="L1058" s="15" t="s">
        <v>32</v>
      </c>
      <c r="M1058" s="23">
        <v>0.56250010781250626</v>
      </c>
    </row>
    <row r="1059" spans="1:13" x14ac:dyDescent="0.25">
      <c r="A1059" s="9" t="s">
        <v>2295</v>
      </c>
      <c r="B1059" s="10">
        <v>120</v>
      </c>
      <c r="C1059" s="10">
        <v>363</v>
      </c>
      <c r="D1059" s="11" t="s">
        <v>45</v>
      </c>
      <c r="E1059" s="12">
        <v>0.67769999999999997</v>
      </c>
      <c r="G1059" s="1" t="s">
        <v>18</v>
      </c>
      <c r="I1059" s="10" t="s">
        <v>18</v>
      </c>
      <c r="J1059" s="15" t="s">
        <v>30</v>
      </c>
      <c r="K1059" s="15" t="s">
        <v>31</v>
      </c>
      <c r="L1059" s="15" t="s">
        <v>32</v>
      </c>
      <c r="M1059" s="23">
        <v>0.65000001500000171</v>
      </c>
    </row>
    <row r="1060" spans="1:13" x14ac:dyDescent="0.25">
      <c r="A1060" s="9" t="s">
        <v>2296</v>
      </c>
      <c r="B1060" s="10">
        <v>142</v>
      </c>
      <c r="C1060" s="10">
        <v>429</v>
      </c>
      <c r="D1060" s="11" t="s">
        <v>2297</v>
      </c>
      <c r="E1060" s="12">
        <v>0.5897</v>
      </c>
      <c r="F1060" s="13" t="s">
        <v>2298</v>
      </c>
      <c r="G1060" s="1" t="s">
        <v>36</v>
      </c>
      <c r="H1060" s="14">
        <v>8</v>
      </c>
      <c r="I1060" s="10" t="s">
        <v>18</v>
      </c>
      <c r="J1060" s="15" t="s">
        <v>30</v>
      </c>
      <c r="K1060" s="15" t="s">
        <v>31</v>
      </c>
      <c r="L1060" s="15" t="s">
        <v>32</v>
      </c>
      <c r="M1060" s="23">
        <v>0.47761200040099111</v>
      </c>
    </row>
    <row r="1061" spans="1:13" x14ac:dyDescent="0.25">
      <c r="A1061" s="9" t="s">
        <v>2299</v>
      </c>
      <c r="B1061" s="10">
        <v>158</v>
      </c>
      <c r="C1061" s="10">
        <v>477</v>
      </c>
      <c r="D1061" s="11" t="s">
        <v>2297</v>
      </c>
      <c r="E1061" s="12">
        <v>0.62050000000000005</v>
      </c>
      <c r="F1061" s="13" t="s">
        <v>2298</v>
      </c>
      <c r="G1061" s="1" t="s">
        <v>36</v>
      </c>
      <c r="H1061" s="14">
        <v>8</v>
      </c>
      <c r="I1061" s="10" t="s">
        <v>18</v>
      </c>
      <c r="J1061" s="15" t="s">
        <v>30</v>
      </c>
      <c r="K1061" s="15" t="s">
        <v>31</v>
      </c>
      <c r="L1061" s="15" t="s">
        <v>32</v>
      </c>
      <c r="M1061" s="23">
        <v>0.48314601754829473</v>
      </c>
    </row>
    <row r="1062" spans="1:13" x14ac:dyDescent="0.25">
      <c r="A1062" s="9" t="s">
        <v>2300</v>
      </c>
      <c r="B1062" s="10">
        <v>264</v>
      </c>
      <c r="C1062" s="10">
        <v>795</v>
      </c>
      <c r="D1062" s="11" t="s">
        <v>2301</v>
      </c>
      <c r="E1062" s="12">
        <v>0.63770000000000004</v>
      </c>
      <c r="F1062" s="13" t="s">
        <v>2302</v>
      </c>
      <c r="G1062" s="1" t="s">
        <v>36</v>
      </c>
      <c r="H1062" s="14">
        <v>8</v>
      </c>
      <c r="I1062" s="10" t="s">
        <v>18</v>
      </c>
      <c r="J1062" s="15" t="s">
        <v>30</v>
      </c>
      <c r="K1062" s="15" t="s">
        <v>31</v>
      </c>
      <c r="L1062" s="15" t="s">
        <v>32</v>
      </c>
      <c r="M1062" s="23">
        <v>0.53846159053255238</v>
      </c>
    </row>
    <row r="1063" spans="1:13" x14ac:dyDescent="0.25">
      <c r="A1063" s="9" t="s">
        <v>2303</v>
      </c>
      <c r="B1063" s="10">
        <v>225</v>
      </c>
      <c r="C1063" s="10">
        <v>678</v>
      </c>
      <c r="D1063" s="11" t="s">
        <v>2304</v>
      </c>
      <c r="E1063" s="12">
        <v>0.65780000000000005</v>
      </c>
      <c r="F1063" s="13" t="s">
        <v>1666</v>
      </c>
      <c r="G1063" s="1" t="s">
        <v>29</v>
      </c>
      <c r="I1063" s="10" t="s">
        <v>18</v>
      </c>
      <c r="J1063" s="15" t="s">
        <v>30</v>
      </c>
      <c r="K1063" s="15" t="s">
        <v>31</v>
      </c>
      <c r="L1063" s="15" t="s">
        <v>32</v>
      </c>
      <c r="M1063" s="23">
        <v>0.45045054723641254</v>
      </c>
    </row>
    <row r="1064" spans="1:13" x14ac:dyDescent="0.25">
      <c r="A1064" s="9" t="s">
        <v>2305</v>
      </c>
      <c r="B1064" s="10">
        <v>255</v>
      </c>
      <c r="C1064" s="10">
        <v>768</v>
      </c>
      <c r="D1064" s="11" t="s">
        <v>45</v>
      </c>
      <c r="E1064" s="12">
        <v>0.68879999999999997</v>
      </c>
      <c r="G1064" s="1" t="s">
        <v>18</v>
      </c>
      <c r="H1064" s="14">
        <v>8</v>
      </c>
      <c r="I1064" s="10" t="s">
        <v>18</v>
      </c>
      <c r="J1064" s="15" t="s">
        <v>30</v>
      </c>
      <c r="K1064" s="15" t="s">
        <v>31</v>
      </c>
      <c r="L1064" s="15" t="s">
        <v>32</v>
      </c>
      <c r="M1064" s="23">
        <v>0.62580639642039204</v>
      </c>
    </row>
    <row r="1065" spans="1:13" x14ac:dyDescent="0.25">
      <c r="A1065" s="9" t="s">
        <v>2306</v>
      </c>
      <c r="B1065" s="10">
        <v>91</v>
      </c>
      <c r="C1065" s="10">
        <v>276</v>
      </c>
      <c r="D1065" s="11" t="s">
        <v>45</v>
      </c>
      <c r="E1065" s="12">
        <v>0.68120000000000003</v>
      </c>
      <c r="G1065" s="1" t="s">
        <v>18</v>
      </c>
      <c r="H1065" s="14">
        <v>2</v>
      </c>
      <c r="I1065" s="10" t="s">
        <v>18</v>
      </c>
      <c r="J1065" s="15" t="s">
        <v>30</v>
      </c>
      <c r="K1065" s="15" t="s">
        <v>31</v>
      </c>
      <c r="L1065" s="15" t="s">
        <v>32</v>
      </c>
      <c r="M1065" s="23">
        <v>0.69491527515081719</v>
      </c>
    </row>
    <row r="1066" spans="1:13" x14ac:dyDescent="0.25">
      <c r="A1066" s="9" t="s">
        <v>2307</v>
      </c>
      <c r="B1066" s="10">
        <v>123</v>
      </c>
      <c r="C1066" s="10">
        <v>372</v>
      </c>
      <c r="D1066" s="11" t="s">
        <v>2308</v>
      </c>
      <c r="E1066" s="12">
        <v>0.62370000000000003</v>
      </c>
      <c r="F1066" s="13" t="s">
        <v>2309</v>
      </c>
      <c r="G1066" s="1" t="s">
        <v>475</v>
      </c>
      <c r="I1066" s="10" t="s">
        <v>18</v>
      </c>
      <c r="J1066" s="15" t="s">
        <v>30</v>
      </c>
      <c r="K1066" s="15" t="s">
        <v>31</v>
      </c>
      <c r="L1066" s="15" t="s">
        <v>32</v>
      </c>
      <c r="M1066" s="23">
        <v>0.57894738545706326</v>
      </c>
    </row>
    <row r="1067" spans="1:13" x14ac:dyDescent="0.25">
      <c r="A1067" s="9" t="s">
        <v>2310</v>
      </c>
      <c r="B1067" s="10">
        <v>175</v>
      </c>
      <c r="C1067" s="10">
        <v>528</v>
      </c>
      <c r="D1067" s="11" t="s">
        <v>45</v>
      </c>
      <c r="E1067" s="12">
        <v>0.69510000000000005</v>
      </c>
      <c r="F1067" s="13" t="s">
        <v>2311</v>
      </c>
      <c r="G1067" s="1" t="s">
        <v>130</v>
      </c>
      <c r="H1067" s="14">
        <v>8</v>
      </c>
      <c r="I1067" s="10" t="s">
        <v>18</v>
      </c>
      <c r="J1067" s="15" t="s">
        <v>30</v>
      </c>
      <c r="K1067" s="15" t="s">
        <v>31</v>
      </c>
      <c r="L1067" s="15" t="s">
        <v>32</v>
      </c>
      <c r="M1067" s="23">
        <v>0.71875001139322958</v>
      </c>
    </row>
    <row r="1068" spans="1:13" x14ac:dyDescent="0.25">
      <c r="A1068" s="9" t="s">
        <v>2312</v>
      </c>
      <c r="B1068" s="10">
        <v>186</v>
      </c>
      <c r="C1068" s="10">
        <v>561</v>
      </c>
      <c r="D1068" s="11" t="s">
        <v>45</v>
      </c>
      <c r="E1068" s="12">
        <v>0.65600000000000003</v>
      </c>
      <c r="F1068" s="13" t="s">
        <v>2313</v>
      </c>
      <c r="G1068" s="1" t="s">
        <v>82</v>
      </c>
      <c r="H1068" s="14">
        <v>7</v>
      </c>
      <c r="I1068" s="10" t="s">
        <v>18</v>
      </c>
      <c r="J1068" s="15" t="s">
        <v>30</v>
      </c>
      <c r="K1068" s="15" t="s">
        <v>31</v>
      </c>
      <c r="L1068" s="15" t="s">
        <v>32</v>
      </c>
      <c r="M1068" s="23">
        <v>0.64485975947244145</v>
      </c>
    </row>
    <row r="1069" spans="1:13" x14ac:dyDescent="0.25">
      <c r="A1069" s="9" t="s">
        <v>2314</v>
      </c>
      <c r="B1069" s="10">
        <v>198</v>
      </c>
      <c r="C1069" s="10">
        <v>597</v>
      </c>
      <c r="D1069" s="11" t="s">
        <v>2315</v>
      </c>
      <c r="E1069" s="12">
        <v>0.6734</v>
      </c>
      <c r="F1069" s="13" t="s">
        <v>343</v>
      </c>
      <c r="G1069" s="1" t="s">
        <v>279</v>
      </c>
      <c r="H1069" s="14">
        <v>7</v>
      </c>
      <c r="I1069" s="10" t="s">
        <v>18</v>
      </c>
      <c r="J1069" s="15" t="s">
        <v>30</v>
      </c>
      <c r="K1069" s="15" t="s">
        <v>31</v>
      </c>
      <c r="L1069" s="15" t="s">
        <v>32</v>
      </c>
      <c r="M1069" s="23">
        <v>0.65178573007015228</v>
      </c>
    </row>
    <row r="1070" spans="1:13" x14ac:dyDescent="0.25">
      <c r="A1070" s="9" t="s">
        <v>2316</v>
      </c>
      <c r="B1070" s="10">
        <v>394</v>
      </c>
      <c r="C1070" s="10">
        <v>1185</v>
      </c>
      <c r="D1070" s="11" t="s">
        <v>2317</v>
      </c>
      <c r="E1070" s="12">
        <v>0.68779999999999997</v>
      </c>
      <c r="F1070" s="13" t="s">
        <v>2318</v>
      </c>
      <c r="G1070" s="1" t="s">
        <v>25</v>
      </c>
      <c r="H1070" s="14">
        <v>8</v>
      </c>
      <c r="I1070" s="10" t="s">
        <v>18</v>
      </c>
      <c r="J1070" s="15" t="s">
        <v>30</v>
      </c>
      <c r="K1070" s="15" t="s">
        <v>31</v>
      </c>
      <c r="L1070" s="15" t="s">
        <v>32</v>
      </c>
      <c r="M1070" s="23">
        <v>0.72573840925065525</v>
      </c>
    </row>
    <row r="1071" spans="1:13" x14ac:dyDescent="0.25">
      <c r="A1071" s="9" t="s">
        <v>2319</v>
      </c>
      <c r="B1071" s="10">
        <v>579</v>
      </c>
      <c r="C1071" s="10">
        <v>1740</v>
      </c>
      <c r="D1071" s="11" t="s">
        <v>154</v>
      </c>
      <c r="E1071" s="12">
        <v>0.65229999999999999</v>
      </c>
      <c r="F1071" s="13" t="s">
        <v>155</v>
      </c>
      <c r="G1071" s="1" t="s">
        <v>88</v>
      </c>
      <c r="H1071" s="14">
        <v>8</v>
      </c>
      <c r="I1071" s="10" t="s">
        <v>18</v>
      </c>
      <c r="J1071" s="15" t="s">
        <v>30</v>
      </c>
      <c r="K1071" s="15" t="s">
        <v>31</v>
      </c>
      <c r="L1071" s="15" t="s">
        <v>32</v>
      </c>
      <c r="M1071" s="23">
        <v>0.66867473871752203</v>
      </c>
    </row>
    <row r="1072" spans="1:13" x14ac:dyDescent="0.25">
      <c r="A1072" s="9" t="s">
        <v>2320</v>
      </c>
      <c r="B1072" s="10">
        <v>749</v>
      </c>
      <c r="C1072" s="10">
        <v>2250</v>
      </c>
      <c r="D1072" s="11" t="s">
        <v>2321</v>
      </c>
      <c r="E1072" s="12">
        <v>0.66490000000000005</v>
      </c>
      <c r="F1072" s="13" t="s">
        <v>581</v>
      </c>
      <c r="G1072" s="1" t="s">
        <v>17</v>
      </c>
      <c r="H1072" s="14">
        <v>8</v>
      </c>
      <c r="I1072" s="10" t="s">
        <v>18</v>
      </c>
      <c r="J1072" s="15" t="s">
        <v>30</v>
      </c>
      <c r="K1072" s="15" t="s">
        <v>31</v>
      </c>
      <c r="L1072" s="15" t="s">
        <v>32</v>
      </c>
      <c r="M1072" s="23">
        <v>0.65801907123980707</v>
      </c>
    </row>
    <row r="1073" spans="1:13" x14ac:dyDescent="0.25">
      <c r="A1073" s="9" t="s">
        <v>2322</v>
      </c>
      <c r="B1073" s="10">
        <v>306</v>
      </c>
      <c r="C1073" s="10">
        <v>921</v>
      </c>
      <c r="D1073" s="11" t="s">
        <v>1359</v>
      </c>
      <c r="E1073" s="12">
        <v>0.66449999999999998</v>
      </c>
      <c r="F1073" s="13" t="s">
        <v>573</v>
      </c>
      <c r="G1073" s="1" t="s">
        <v>40</v>
      </c>
      <c r="I1073" s="10" t="s">
        <v>18</v>
      </c>
      <c r="J1073" s="15" t="s">
        <v>30</v>
      </c>
      <c r="K1073" s="15" t="s">
        <v>31</v>
      </c>
      <c r="L1073" s="15" t="s">
        <v>32</v>
      </c>
      <c r="M1073" s="23">
        <v>0.5502958965582424</v>
      </c>
    </row>
    <row r="1074" spans="1:13" x14ac:dyDescent="0.25">
      <c r="A1074" s="9" t="s">
        <v>2323</v>
      </c>
      <c r="B1074" s="10">
        <v>404</v>
      </c>
      <c r="C1074" s="10">
        <v>1215</v>
      </c>
      <c r="D1074" s="11" t="s">
        <v>2324</v>
      </c>
      <c r="E1074" s="12">
        <v>0.66910000000000003</v>
      </c>
      <c r="F1074" s="13" t="s">
        <v>2325</v>
      </c>
      <c r="G1074" s="1" t="s">
        <v>50</v>
      </c>
      <c r="I1074" s="10" t="s">
        <v>18</v>
      </c>
      <c r="J1074" s="15" t="s">
        <v>30</v>
      </c>
      <c r="K1074" s="15" t="s">
        <v>31</v>
      </c>
      <c r="L1074" s="15" t="s">
        <v>32</v>
      </c>
      <c r="M1074" s="23">
        <v>0.67241379910820487</v>
      </c>
    </row>
    <row r="1075" spans="1:13" x14ac:dyDescent="0.25">
      <c r="A1075" s="9" t="s">
        <v>2326</v>
      </c>
      <c r="B1075" s="10">
        <v>286</v>
      </c>
      <c r="C1075" s="10">
        <v>861</v>
      </c>
      <c r="D1075" s="11" t="s">
        <v>45</v>
      </c>
      <c r="E1075" s="12">
        <v>0.65039999999999998</v>
      </c>
      <c r="G1075" s="1" t="s">
        <v>18</v>
      </c>
      <c r="I1075" s="10" t="s">
        <v>18</v>
      </c>
      <c r="J1075" s="15" t="s">
        <v>30</v>
      </c>
      <c r="K1075" s="15" t="s">
        <v>31</v>
      </c>
      <c r="L1075" s="15" t="s">
        <v>32</v>
      </c>
      <c r="M1075" s="23">
        <v>0.61290318116545606</v>
      </c>
    </row>
    <row r="1076" spans="1:13" x14ac:dyDescent="0.25">
      <c r="A1076" s="9" t="s">
        <v>2327</v>
      </c>
      <c r="B1076" s="10">
        <v>259</v>
      </c>
      <c r="C1076" s="10">
        <v>780</v>
      </c>
      <c r="D1076" s="11" t="s">
        <v>2328</v>
      </c>
      <c r="E1076" s="12">
        <v>0.61670000000000003</v>
      </c>
      <c r="F1076" s="13" t="s">
        <v>2329</v>
      </c>
      <c r="G1076" s="1" t="s">
        <v>394</v>
      </c>
      <c r="H1076" s="14">
        <v>8</v>
      </c>
      <c r="I1076" s="10" t="s">
        <v>18</v>
      </c>
      <c r="J1076" s="15" t="s">
        <v>30</v>
      </c>
      <c r="K1076" s="15" t="s">
        <v>31</v>
      </c>
      <c r="L1076" s="15" t="s">
        <v>32</v>
      </c>
      <c r="M1076" s="23">
        <v>0.669230766165681</v>
      </c>
    </row>
    <row r="1077" spans="1:13" x14ac:dyDescent="0.25">
      <c r="A1077" s="9" t="s">
        <v>2330</v>
      </c>
      <c r="B1077" s="10">
        <v>76</v>
      </c>
      <c r="C1077" s="10">
        <v>231</v>
      </c>
      <c r="D1077" s="11" t="s">
        <v>2331</v>
      </c>
      <c r="E1077" s="12">
        <v>0.61470000000000002</v>
      </c>
      <c r="F1077" s="13" t="s">
        <v>2332</v>
      </c>
      <c r="G1077" s="1" t="s">
        <v>394</v>
      </c>
      <c r="H1077" s="14">
        <v>8</v>
      </c>
      <c r="I1077" s="10" t="s">
        <v>18</v>
      </c>
      <c r="J1077" s="15" t="s">
        <v>30</v>
      </c>
      <c r="K1077" s="15" t="s">
        <v>31</v>
      </c>
      <c r="L1077" s="15" t="s">
        <v>32</v>
      </c>
      <c r="M1077" s="23">
        <v>0.5714285714285714</v>
      </c>
    </row>
    <row r="1078" spans="1:13" x14ac:dyDescent="0.25">
      <c r="A1078" s="9" t="s">
        <v>2333</v>
      </c>
      <c r="B1078" s="10">
        <v>222</v>
      </c>
      <c r="C1078" s="10">
        <v>669</v>
      </c>
      <c r="D1078" s="11" t="s">
        <v>2334</v>
      </c>
      <c r="E1078" s="12">
        <v>0.68310000000000004</v>
      </c>
      <c r="F1078" s="13" t="s">
        <v>2335</v>
      </c>
      <c r="G1078" s="1" t="s">
        <v>394</v>
      </c>
      <c r="H1078" s="14">
        <v>8</v>
      </c>
      <c r="I1078" s="10" t="s">
        <v>18</v>
      </c>
      <c r="J1078" s="15" t="s">
        <v>30</v>
      </c>
      <c r="K1078" s="15" t="s">
        <v>31</v>
      </c>
      <c r="L1078" s="15" t="s">
        <v>32</v>
      </c>
      <c r="M1078" s="23">
        <v>0.61600016339201835</v>
      </c>
    </row>
    <row r="1079" spans="1:13" x14ac:dyDescent="0.25">
      <c r="A1079" s="9" t="s">
        <v>2336</v>
      </c>
      <c r="B1079" s="10">
        <v>251</v>
      </c>
      <c r="C1079" s="10">
        <v>756</v>
      </c>
      <c r="D1079" s="11" t="s">
        <v>27</v>
      </c>
      <c r="E1079" s="12">
        <v>0.62829999999999997</v>
      </c>
      <c r="F1079" s="13" t="s">
        <v>2337</v>
      </c>
      <c r="G1079" s="1" t="s">
        <v>82</v>
      </c>
      <c r="H1079" s="14">
        <v>7</v>
      </c>
      <c r="I1079" s="10" t="s">
        <v>18</v>
      </c>
      <c r="J1079" s="15" t="s">
        <v>30</v>
      </c>
      <c r="K1079" s="15" t="s">
        <v>31</v>
      </c>
      <c r="L1079" s="15" t="s">
        <v>32</v>
      </c>
      <c r="M1079" s="23">
        <v>0.52343751531982308</v>
      </c>
    </row>
    <row r="1080" spans="1:13" x14ac:dyDescent="0.25">
      <c r="A1080" s="9" t="s">
        <v>2338</v>
      </c>
      <c r="B1080" s="10">
        <v>388</v>
      </c>
      <c r="C1080" s="10">
        <v>1167</v>
      </c>
      <c r="D1080" s="11" t="s">
        <v>2339</v>
      </c>
      <c r="E1080" s="12">
        <v>0.65810000000000002</v>
      </c>
      <c r="F1080" s="13" t="s">
        <v>2340</v>
      </c>
      <c r="G1080" s="1" t="s">
        <v>130</v>
      </c>
      <c r="H1080" s="14">
        <v>5</v>
      </c>
      <c r="I1080" s="10" t="s">
        <v>18</v>
      </c>
      <c r="J1080" s="15" t="s">
        <v>30</v>
      </c>
      <c r="K1080" s="15" t="s">
        <v>31</v>
      </c>
      <c r="L1080" s="15" t="s">
        <v>32</v>
      </c>
      <c r="M1080" s="23">
        <v>0.59459463710736649</v>
      </c>
    </row>
    <row r="1081" spans="1:13" x14ac:dyDescent="0.25">
      <c r="A1081" s="9" t="s">
        <v>2341</v>
      </c>
      <c r="B1081" s="10">
        <v>261</v>
      </c>
      <c r="C1081" s="10">
        <v>786</v>
      </c>
      <c r="D1081" s="11" t="s">
        <v>2342</v>
      </c>
      <c r="E1081" s="12">
        <v>0.65780000000000005</v>
      </c>
      <c r="F1081" s="13" t="s">
        <v>136</v>
      </c>
      <c r="G1081" s="1" t="s">
        <v>137</v>
      </c>
      <c r="I1081" s="10" t="s">
        <v>18</v>
      </c>
      <c r="J1081" s="15" t="s">
        <v>30</v>
      </c>
      <c r="K1081" s="15" t="s">
        <v>31</v>
      </c>
      <c r="L1081" s="15" t="s">
        <v>32</v>
      </c>
      <c r="M1081" s="23">
        <v>0.62499995468750513</v>
      </c>
    </row>
    <row r="1082" spans="1:13" x14ac:dyDescent="0.25">
      <c r="A1082" s="9" t="s">
        <v>2343</v>
      </c>
      <c r="B1082" s="10">
        <v>296</v>
      </c>
      <c r="C1082" s="10">
        <v>891</v>
      </c>
      <c r="D1082" s="11" t="s">
        <v>45</v>
      </c>
      <c r="E1082" s="12">
        <v>0.68459999999999999</v>
      </c>
      <c r="F1082" s="13" t="s">
        <v>1228</v>
      </c>
      <c r="G1082" s="1" t="s">
        <v>118</v>
      </c>
      <c r="I1082" s="10" t="s">
        <v>18</v>
      </c>
      <c r="J1082" s="15" t="s">
        <v>30</v>
      </c>
      <c r="K1082" s="15" t="s">
        <v>31</v>
      </c>
      <c r="L1082" s="15" t="s">
        <v>32</v>
      </c>
      <c r="M1082" s="23">
        <v>0.57664227583782568</v>
      </c>
    </row>
    <row r="1083" spans="1:13" x14ac:dyDescent="0.25">
      <c r="A1083" s="9" t="s">
        <v>2344</v>
      </c>
      <c r="B1083" s="10">
        <v>471</v>
      </c>
      <c r="C1083" s="10">
        <v>1416</v>
      </c>
      <c r="D1083" s="11" t="s">
        <v>2345</v>
      </c>
      <c r="E1083" s="12">
        <v>0.64410000000000001</v>
      </c>
      <c r="F1083" s="13" t="s">
        <v>95</v>
      </c>
      <c r="G1083" s="1" t="s">
        <v>96</v>
      </c>
      <c r="I1083" s="10" t="s">
        <v>18</v>
      </c>
      <c r="J1083" s="15" t="s">
        <v>30</v>
      </c>
      <c r="K1083" s="15" t="s">
        <v>31</v>
      </c>
      <c r="L1083" s="15" t="s">
        <v>32</v>
      </c>
      <c r="M1083" s="23">
        <v>0.55769234601331941</v>
      </c>
    </row>
    <row r="1084" spans="1:13" x14ac:dyDescent="0.25">
      <c r="A1084" s="9" t="s">
        <v>2346</v>
      </c>
      <c r="B1084" s="10">
        <v>592</v>
      </c>
      <c r="C1084" s="10">
        <v>1779</v>
      </c>
      <c r="D1084" s="11" t="s">
        <v>2347</v>
      </c>
      <c r="E1084" s="12">
        <v>0.66390000000000005</v>
      </c>
      <c r="F1084" s="13" t="s">
        <v>389</v>
      </c>
      <c r="G1084" s="1" t="s">
        <v>390</v>
      </c>
      <c r="I1084" s="10" t="s">
        <v>18</v>
      </c>
      <c r="J1084" s="15" t="s">
        <v>30</v>
      </c>
      <c r="K1084" s="15" t="s">
        <v>31</v>
      </c>
      <c r="L1084" s="15" t="s">
        <v>32</v>
      </c>
      <c r="M1084" s="23">
        <v>0.61904762799697655</v>
      </c>
    </row>
    <row r="1085" spans="1:13" x14ac:dyDescent="0.25">
      <c r="A1085" s="9" t="s">
        <v>2348</v>
      </c>
      <c r="B1085" s="10">
        <v>329</v>
      </c>
      <c r="C1085" s="10">
        <v>990</v>
      </c>
      <c r="D1085" s="11" t="s">
        <v>2349</v>
      </c>
      <c r="E1085" s="12">
        <v>0.66359999999999997</v>
      </c>
      <c r="F1085" s="13" t="s">
        <v>1004</v>
      </c>
      <c r="G1085" s="1" t="s">
        <v>123</v>
      </c>
      <c r="I1085" s="10" t="s">
        <v>18</v>
      </c>
      <c r="J1085" s="15" t="s">
        <v>30</v>
      </c>
      <c r="K1085" s="15" t="s">
        <v>31</v>
      </c>
      <c r="L1085" s="15" t="s">
        <v>32</v>
      </c>
      <c r="M1085" s="23">
        <v>0.61340207059730123</v>
      </c>
    </row>
    <row r="1086" spans="1:13" x14ac:dyDescent="0.25">
      <c r="A1086" s="9" t="s">
        <v>2350</v>
      </c>
      <c r="B1086" s="10">
        <v>517</v>
      </c>
      <c r="C1086" s="10">
        <v>1554</v>
      </c>
      <c r="D1086" s="11" t="s">
        <v>2351</v>
      </c>
      <c r="E1086" s="12">
        <v>0.70009999999999994</v>
      </c>
      <c r="F1086" s="13" t="s">
        <v>807</v>
      </c>
      <c r="G1086" s="1" t="s">
        <v>290</v>
      </c>
      <c r="I1086" s="10">
        <v>1</v>
      </c>
      <c r="J1086" s="15" t="s">
        <v>19</v>
      </c>
      <c r="M1086" s="23">
        <v>0.63461526670982737</v>
      </c>
    </row>
    <row r="1087" spans="1:13" x14ac:dyDescent="0.25">
      <c r="A1087" s="9" t="s">
        <v>2352</v>
      </c>
      <c r="B1087" s="10">
        <v>1047</v>
      </c>
      <c r="C1087" s="10">
        <v>3144</v>
      </c>
      <c r="D1087" s="11" t="s">
        <v>905</v>
      </c>
      <c r="E1087" s="12">
        <v>0.66320000000000001</v>
      </c>
      <c r="F1087" s="13" t="s">
        <v>383</v>
      </c>
      <c r="G1087" s="1" t="s">
        <v>88</v>
      </c>
      <c r="I1087" s="10">
        <v>1</v>
      </c>
      <c r="J1087" s="15" t="s">
        <v>19</v>
      </c>
      <c r="K1087" s="15" t="s">
        <v>20</v>
      </c>
      <c r="L1087" s="15" t="s">
        <v>21</v>
      </c>
      <c r="M1087" s="23">
        <v>0.60737168462618252</v>
      </c>
    </row>
    <row r="1088" spans="1:13" x14ac:dyDescent="0.25">
      <c r="A1088" s="9" t="s">
        <v>2353</v>
      </c>
      <c r="B1088" s="10">
        <v>531</v>
      </c>
      <c r="C1088" s="10">
        <v>1596</v>
      </c>
      <c r="D1088" s="11" t="s">
        <v>2354</v>
      </c>
      <c r="E1088" s="12">
        <v>0.63100000000000001</v>
      </c>
      <c r="F1088" s="13" t="s">
        <v>2355</v>
      </c>
      <c r="G1088" s="1" t="s">
        <v>290</v>
      </c>
      <c r="H1088" s="14">
        <v>7</v>
      </c>
      <c r="I1088" s="10" t="s">
        <v>18</v>
      </c>
      <c r="J1088" s="15" t="s">
        <v>30</v>
      </c>
      <c r="K1088" s="15" t="s">
        <v>31</v>
      </c>
      <c r="L1088" s="15" t="s">
        <v>32</v>
      </c>
      <c r="M1088" s="23">
        <v>0.62181834471668551</v>
      </c>
    </row>
    <row r="1089" spans="1:13" x14ac:dyDescent="0.25">
      <c r="A1089" s="9" t="s">
        <v>2356</v>
      </c>
      <c r="B1089" s="10">
        <v>193</v>
      </c>
      <c r="C1089" s="10">
        <v>582</v>
      </c>
      <c r="D1089" s="11" t="s">
        <v>1547</v>
      </c>
      <c r="E1089" s="12">
        <v>0.63060000000000005</v>
      </c>
      <c r="F1089" s="13" t="s">
        <v>2357</v>
      </c>
      <c r="G1089" s="1" t="s">
        <v>82</v>
      </c>
      <c r="H1089" s="14">
        <v>5</v>
      </c>
      <c r="I1089" s="10" t="s">
        <v>18</v>
      </c>
      <c r="J1089" s="15" t="s">
        <v>30</v>
      </c>
      <c r="K1089" s="15" t="s">
        <v>31</v>
      </c>
      <c r="L1089" s="15" t="s">
        <v>32</v>
      </c>
      <c r="M1089" s="23">
        <v>0.57894739515234894</v>
      </c>
    </row>
    <row r="1090" spans="1:13" x14ac:dyDescent="0.25">
      <c r="A1090" s="9" t="s">
        <v>2358</v>
      </c>
      <c r="B1090" s="10">
        <v>392</v>
      </c>
      <c r="C1090" s="10">
        <v>1179</v>
      </c>
      <c r="D1090" s="11" t="s">
        <v>128</v>
      </c>
      <c r="E1090" s="12">
        <v>0.6149</v>
      </c>
      <c r="F1090" s="13" t="s">
        <v>286</v>
      </c>
      <c r="G1090" s="1" t="s">
        <v>287</v>
      </c>
      <c r="I1090" s="10" t="s">
        <v>18</v>
      </c>
      <c r="J1090" s="15" t="s">
        <v>30</v>
      </c>
      <c r="K1090" s="15" t="s">
        <v>31</v>
      </c>
      <c r="L1090" s="15" t="s">
        <v>32</v>
      </c>
      <c r="M1090" s="23">
        <v>0.51648349281487671</v>
      </c>
    </row>
    <row r="1091" spans="1:13" x14ac:dyDescent="0.25">
      <c r="A1091" s="9" t="s">
        <v>2359</v>
      </c>
      <c r="B1091" s="10">
        <v>261</v>
      </c>
      <c r="C1091" s="10">
        <v>786</v>
      </c>
      <c r="D1091" s="11" t="s">
        <v>139</v>
      </c>
      <c r="E1091" s="12">
        <v>0.64500000000000002</v>
      </c>
      <c r="F1091" s="13" t="s">
        <v>1897</v>
      </c>
      <c r="G1091" s="1" t="s">
        <v>130</v>
      </c>
      <c r="I1091" s="10" t="s">
        <v>18</v>
      </c>
      <c r="J1091" s="15" t="s">
        <v>30</v>
      </c>
      <c r="K1091" s="15" t="s">
        <v>31</v>
      </c>
      <c r="L1091" s="15" t="s">
        <v>32</v>
      </c>
      <c r="M1091" s="23">
        <v>0.52816897654731187</v>
      </c>
    </row>
    <row r="1092" spans="1:13" x14ac:dyDescent="0.25">
      <c r="A1092" s="9" t="s">
        <v>2360</v>
      </c>
      <c r="B1092" s="10">
        <v>161</v>
      </c>
      <c r="C1092" s="10">
        <v>486</v>
      </c>
      <c r="D1092" s="11" t="s">
        <v>45</v>
      </c>
      <c r="E1092" s="12">
        <v>0.63790000000000002</v>
      </c>
      <c r="F1092" s="13" t="s">
        <v>2361</v>
      </c>
      <c r="G1092" s="1" t="s">
        <v>82</v>
      </c>
      <c r="H1092" s="14">
        <v>6</v>
      </c>
      <c r="I1092" s="10" t="s">
        <v>18</v>
      </c>
      <c r="J1092" s="15" t="s">
        <v>30</v>
      </c>
      <c r="K1092" s="15" t="s">
        <v>31</v>
      </c>
      <c r="L1092" s="15" t="s">
        <v>32</v>
      </c>
      <c r="M1092" s="23">
        <v>0.52884609728179299</v>
      </c>
    </row>
    <row r="1093" spans="1:13" x14ac:dyDescent="0.25">
      <c r="A1093" s="9" t="s">
        <v>2362</v>
      </c>
      <c r="B1093" s="10">
        <v>556</v>
      </c>
      <c r="C1093" s="10">
        <v>1671</v>
      </c>
      <c r="D1093" s="11" t="s">
        <v>2363</v>
      </c>
      <c r="E1093" s="12">
        <v>0.66669999999999996</v>
      </c>
      <c r="F1093" s="13" t="s">
        <v>2364</v>
      </c>
      <c r="G1093" s="1" t="s">
        <v>394</v>
      </c>
      <c r="H1093" s="14">
        <v>3</v>
      </c>
      <c r="I1093" s="10" t="s">
        <v>18</v>
      </c>
      <c r="J1093" s="15" t="s">
        <v>30</v>
      </c>
      <c r="K1093" s="15" t="s">
        <v>31</v>
      </c>
      <c r="L1093" s="15" t="s">
        <v>32</v>
      </c>
      <c r="M1093" s="23">
        <v>0.66242034945839579</v>
      </c>
    </row>
    <row r="1094" spans="1:13" x14ac:dyDescent="0.25">
      <c r="A1094" s="9" t="s">
        <v>2365</v>
      </c>
      <c r="B1094" s="10">
        <v>628</v>
      </c>
      <c r="C1094" s="10">
        <v>1887</v>
      </c>
      <c r="D1094" s="11" t="s">
        <v>2366</v>
      </c>
      <c r="E1094" s="12">
        <v>0.67669999999999997</v>
      </c>
      <c r="F1094" s="13" t="s">
        <v>2367</v>
      </c>
      <c r="G1094" s="1" t="s">
        <v>50</v>
      </c>
      <c r="I1094" s="10" t="s">
        <v>18</v>
      </c>
      <c r="J1094" s="15" t="s">
        <v>30</v>
      </c>
      <c r="K1094" s="15" t="s">
        <v>31</v>
      </c>
      <c r="L1094" s="15" t="s">
        <v>32</v>
      </c>
      <c r="M1094" s="23">
        <v>0.66301365667705059</v>
      </c>
    </row>
    <row r="1095" spans="1:13" x14ac:dyDescent="0.25">
      <c r="A1095" s="9" t="s">
        <v>2368</v>
      </c>
      <c r="B1095" s="10">
        <v>491</v>
      </c>
      <c r="C1095" s="10">
        <v>1476</v>
      </c>
      <c r="D1095" s="11" t="s">
        <v>2369</v>
      </c>
      <c r="E1095" s="12">
        <v>0.68359999999999999</v>
      </c>
      <c r="F1095" s="13" t="s">
        <v>2370</v>
      </c>
      <c r="G1095" s="1" t="s">
        <v>290</v>
      </c>
      <c r="H1095" s="14">
        <v>6</v>
      </c>
      <c r="I1095" s="10" t="s">
        <v>18</v>
      </c>
      <c r="J1095" s="15" t="s">
        <v>30</v>
      </c>
      <c r="K1095" s="15" t="s">
        <v>31</v>
      </c>
      <c r="L1095" s="15" t="s">
        <v>32</v>
      </c>
      <c r="M1095" s="23">
        <v>0.64575652776378667</v>
      </c>
    </row>
    <row r="1096" spans="1:13" x14ac:dyDescent="0.25">
      <c r="A1096" s="9" t="s">
        <v>2371</v>
      </c>
      <c r="B1096" s="10">
        <v>425</v>
      </c>
      <c r="C1096" s="10">
        <v>1278</v>
      </c>
      <c r="D1096" s="11" t="s">
        <v>45</v>
      </c>
      <c r="E1096" s="12">
        <v>0.68149999999999999</v>
      </c>
      <c r="F1096" s="13" t="s">
        <v>303</v>
      </c>
      <c r="G1096" s="1" t="s">
        <v>29</v>
      </c>
      <c r="I1096" s="10">
        <v>1</v>
      </c>
      <c r="J1096" s="15" t="s">
        <v>19</v>
      </c>
      <c r="K1096" s="15" t="s">
        <v>20</v>
      </c>
      <c r="L1096" s="15" t="s">
        <v>21</v>
      </c>
      <c r="M1096" s="23">
        <v>0.65991897470045668</v>
      </c>
    </row>
    <row r="1097" spans="1:13" x14ac:dyDescent="0.25">
      <c r="A1097" s="9" t="s">
        <v>2372</v>
      </c>
      <c r="B1097" s="10">
        <v>345</v>
      </c>
      <c r="C1097" s="10">
        <v>1038</v>
      </c>
      <c r="D1097" s="11" t="s">
        <v>2373</v>
      </c>
      <c r="E1097" s="12">
        <v>0.67149999999999999</v>
      </c>
      <c r="F1097" s="13" t="s">
        <v>2374</v>
      </c>
      <c r="G1097" s="1" t="s">
        <v>29</v>
      </c>
      <c r="I1097" s="10" t="s">
        <v>18</v>
      </c>
      <c r="J1097" s="15" t="s">
        <v>30</v>
      </c>
      <c r="K1097" s="15" t="s">
        <v>31</v>
      </c>
      <c r="L1097" s="15" t="s">
        <v>32</v>
      </c>
      <c r="M1097" s="23">
        <v>0.6299999551500044</v>
      </c>
    </row>
    <row r="1098" spans="1:13" x14ac:dyDescent="0.25">
      <c r="A1098" s="9" t="s">
        <v>2375</v>
      </c>
      <c r="B1098" s="10">
        <v>296</v>
      </c>
      <c r="C1098" s="10">
        <v>891</v>
      </c>
      <c r="D1098" s="11" t="s">
        <v>1970</v>
      </c>
      <c r="E1098" s="12">
        <v>0.66220000000000001</v>
      </c>
      <c r="F1098" s="13" t="s">
        <v>594</v>
      </c>
      <c r="G1098" s="1" t="s">
        <v>595</v>
      </c>
      <c r="I1098" s="10" t="s">
        <v>18</v>
      </c>
      <c r="J1098" s="15" t="s">
        <v>30</v>
      </c>
      <c r="K1098" s="15" t="s">
        <v>31</v>
      </c>
      <c r="L1098" s="15" t="s">
        <v>32</v>
      </c>
      <c r="M1098" s="23">
        <v>0.63095233061224765</v>
      </c>
    </row>
    <row r="1099" spans="1:13" x14ac:dyDescent="0.25">
      <c r="A1099" s="9" t="s">
        <v>2376</v>
      </c>
      <c r="B1099" s="10">
        <v>357</v>
      </c>
      <c r="C1099" s="10">
        <v>1074</v>
      </c>
      <c r="D1099" s="11" t="s">
        <v>45</v>
      </c>
      <c r="E1099" s="12">
        <v>0.66949999999999998</v>
      </c>
      <c r="F1099" s="13" t="s">
        <v>2377</v>
      </c>
      <c r="G1099" s="1" t="s">
        <v>36</v>
      </c>
      <c r="H1099" s="14">
        <v>5</v>
      </c>
      <c r="I1099" s="10" t="s">
        <v>18</v>
      </c>
      <c r="J1099" s="15" t="s">
        <v>30</v>
      </c>
      <c r="K1099" s="15" t="s">
        <v>31</v>
      </c>
      <c r="L1099" s="15" t="s">
        <v>32</v>
      </c>
      <c r="M1099" s="23">
        <v>0.69417478336082172</v>
      </c>
    </row>
    <row r="1100" spans="1:13" x14ac:dyDescent="0.25">
      <c r="A1100" s="9" t="s">
        <v>2378</v>
      </c>
      <c r="B1100" s="10">
        <v>558</v>
      </c>
      <c r="C1100" s="10">
        <v>1677</v>
      </c>
      <c r="D1100" s="11" t="s">
        <v>45</v>
      </c>
      <c r="E1100" s="12">
        <v>0.67200000000000004</v>
      </c>
      <c r="G1100" s="1" t="s">
        <v>18</v>
      </c>
      <c r="H1100" s="14">
        <v>5</v>
      </c>
      <c r="I1100" s="10" t="s">
        <v>18</v>
      </c>
      <c r="J1100" s="15" t="s">
        <v>30</v>
      </c>
      <c r="K1100" s="15" t="s">
        <v>31</v>
      </c>
      <c r="L1100" s="15" t="s">
        <v>32</v>
      </c>
      <c r="M1100" s="23">
        <v>0.49662164837016831</v>
      </c>
    </row>
    <row r="1101" spans="1:13" x14ac:dyDescent="0.25">
      <c r="A1101" s="9" t="s">
        <v>2379</v>
      </c>
      <c r="B1101" s="10">
        <v>358</v>
      </c>
      <c r="C1101" s="10">
        <v>1077</v>
      </c>
      <c r="D1101" s="11" t="s">
        <v>2380</v>
      </c>
      <c r="E1101" s="12">
        <v>0.67220000000000002</v>
      </c>
      <c r="F1101" s="13" t="s">
        <v>2381</v>
      </c>
      <c r="G1101" s="1" t="s">
        <v>62</v>
      </c>
      <c r="I1101" s="10" t="s">
        <v>18</v>
      </c>
      <c r="J1101" s="15" t="s">
        <v>30</v>
      </c>
      <c r="K1101" s="15" t="s">
        <v>31</v>
      </c>
      <c r="L1101" s="15" t="s">
        <v>32</v>
      </c>
      <c r="M1101" s="23">
        <v>0.61214951551227281</v>
      </c>
    </row>
    <row r="1102" spans="1:13" x14ac:dyDescent="0.25">
      <c r="A1102" s="9" t="s">
        <v>2382</v>
      </c>
      <c r="B1102" s="10">
        <v>507</v>
      </c>
      <c r="C1102" s="10">
        <v>1524</v>
      </c>
      <c r="D1102" s="11" t="s">
        <v>2383</v>
      </c>
      <c r="E1102" s="12">
        <v>0.67910000000000004</v>
      </c>
      <c r="F1102" s="13" t="s">
        <v>2384</v>
      </c>
      <c r="G1102" s="1" t="s">
        <v>29</v>
      </c>
      <c r="I1102" s="10" t="s">
        <v>18</v>
      </c>
      <c r="J1102" s="15" t="s">
        <v>30</v>
      </c>
      <c r="K1102" s="15" t="s">
        <v>31</v>
      </c>
      <c r="L1102" s="15" t="s">
        <v>32</v>
      </c>
      <c r="M1102" s="23">
        <v>0.58223682070961658</v>
      </c>
    </row>
    <row r="1103" spans="1:13" x14ac:dyDescent="0.25">
      <c r="A1103" s="9" t="s">
        <v>2385</v>
      </c>
      <c r="B1103" s="10">
        <v>214</v>
      </c>
      <c r="C1103" s="10">
        <v>645</v>
      </c>
      <c r="D1103" s="11" t="s">
        <v>2386</v>
      </c>
      <c r="E1103" s="12">
        <v>0.63719999999999999</v>
      </c>
      <c r="F1103" s="13" t="s">
        <v>2387</v>
      </c>
      <c r="G1103" s="1" t="s">
        <v>29</v>
      </c>
      <c r="I1103" s="10" t="s">
        <v>18</v>
      </c>
      <c r="J1103" s="15" t="s">
        <v>30</v>
      </c>
      <c r="K1103" s="15" t="s">
        <v>31</v>
      </c>
      <c r="L1103" s="15" t="s">
        <v>32</v>
      </c>
      <c r="M1103" s="23">
        <v>0.4915252392990957</v>
      </c>
    </row>
    <row r="1104" spans="1:13" x14ac:dyDescent="0.25">
      <c r="A1104" s="9" t="s">
        <v>2388</v>
      </c>
      <c r="B1104" s="10">
        <v>408</v>
      </c>
      <c r="C1104" s="10">
        <v>1227</v>
      </c>
      <c r="D1104" s="11" t="s">
        <v>2389</v>
      </c>
      <c r="E1104" s="12">
        <v>0.67889999999999995</v>
      </c>
      <c r="F1104" s="13" t="s">
        <v>862</v>
      </c>
      <c r="G1104" s="1" t="s">
        <v>50</v>
      </c>
      <c r="I1104" s="10">
        <v>1</v>
      </c>
      <c r="J1104" s="15" t="s">
        <v>19</v>
      </c>
      <c r="K1104" s="15" t="s">
        <v>6867</v>
      </c>
      <c r="L1104" s="15" t="s">
        <v>6868</v>
      </c>
      <c r="M1104" s="23">
        <v>0.67500006800001089</v>
      </c>
    </row>
    <row r="1105" spans="1:13" x14ac:dyDescent="0.25">
      <c r="A1105" s="9" t="s">
        <v>2390</v>
      </c>
      <c r="B1105" s="10">
        <v>507</v>
      </c>
      <c r="C1105" s="10">
        <v>1524</v>
      </c>
      <c r="D1105" s="11" t="s">
        <v>2391</v>
      </c>
      <c r="E1105" s="12">
        <v>0.67720000000000002</v>
      </c>
      <c r="F1105" s="13" t="s">
        <v>110</v>
      </c>
      <c r="G1105" s="1" t="s">
        <v>111</v>
      </c>
      <c r="I1105" s="10" t="s">
        <v>18</v>
      </c>
      <c r="J1105" s="15" t="s">
        <v>30</v>
      </c>
      <c r="K1105" s="15" t="s">
        <v>31</v>
      </c>
      <c r="L1105" s="15" t="s">
        <v>32</v>
      </c>
      <c r="M1105" s="23">
        <v>0.68750003127056025</v>
      </c>
    </row>
    <row r="1106" spans="1:13" x14ac:dyDescent="0.25">
      <c r="A1106" s="9" t="s">
        <v>2392</v>
      </c>
      <c r="B1106" s="10">
        <v>92</v>
      </c>
      <c r="C1106" s="10">
        <v>279</v>
      </c>
      <c r="D1106" s="11" t="s">
        <v>2393</v>
      </c>
      <c r="E1106" s="12">
        <v>0.64870000000000005</v>
      </c>
      <c r="F1106" s="13" t="s">
        <v>436</v>
      </c>
      <c r="G1106" s="1" t="s">
        <v>111</v>
      </c>
      <c r="H1106" s="14">
        <v>7</v>
      </c>
      <c r="I1106" s="10" t="s">
        <v>18</v>
      </c>
      <c r="J1106" s="15" t="s">
        <v>30</v>
      </c>
      <c r="K1106" s="15" t="s">
        <v>31</v>
      </c>
      <c r="L1106" s="15" t="s">
        <v>32</v>
      </c>
      <c r="M1106" s="23">
        <v>0.63333328222222918</v>
      </c>
    </row>
    <row r="1107" spans="1:13" x14ac:dyDescent="0.25">
      <c r="A1107" s="9" t="s">
        <v>2394</v>
      </c>
      <c r="B1107" s="10">
        <v>218</v>
      </c>
      <c r="C1107" s="10">
        <v>657</v>
      </c>
      <c r="D1107" s="11" t="s">
        <v>45</v>
      </c>
      <c r="E1107" s="12">
        <v>0.66210000000000002</v>
      </c>
      <c r="F1107" s="13" t="s">
        <v>219</v>
      </c>
      <c r="G1107" s="1" t="s">
        <v>40</v>
      </c>
      <c r="H1107" s="14">
        <v>4</v>
      </c>
      <c r="I1107" s="10" t="s">
        <v>18</v>
      </c>
      <c r="J1107" s="15" t="s">
        <v>30</v>
      </c>
      <c r="K1107" s="15" t="s">
        <v>31</v>
      </c>
      <c r="L1107" s="15" t="s">
        <v>32</v>
      </c>
      <c r="M1107" s="23">
        <v>0.75609762149516158</v>
      </c>
    </row>
    <row r="1108" spans="1:13" x14ac:dyDescent="0.25">
      <c r="A1108" s="9" t="s">
        <v>2395</v>
      </c>
      <c r="B1108" s="10">
        <v>258</v>
      </c>
      <c r="C1108" s="10">
        <v>777</v>
      </c>
      <c r="D1108" s="11" t="s">
        <v>45</v>
      </c>
      <c r="E1108" s="12">
        <v>0.66539999999999999</v>
      </c>
      <c r="F1108" s="13" t="s">
        <v>2396</v>
      </c>
      <c r="G1108" s="1" t="s">
        <v>88</v>
      </c>
      <c r="H1108" s="14">
        <v>4</v>
      </c>
      <c r="I1108" s="10" t="s">
        <v>18</v>
      </c>
      <c r="J1108" s="15" t="s">
        <v>30</v>
      </c>
      <c r="K1108" s="15" t="s">
        <v>31</v>
      </c>
      <c r="L1108" s="15" t="s">
        <v>32</v>
      </c>
      <c r="M1108" s="23">
        <v>0.6749999596874976</v>
      </c>
    </row>
    <row r="1109" spans="1:13" x14ac:dyDescent="0.25">
      <c r="A1109" s="9" t="s">
        <v>2397</v>
      </c>
      <c r="B1109" s="10">
        <v>322</v>
      </c>
      <c r="C1109" s="10">
        <v>969</v>
      </c>
      <c r="D1109" s="11" t="s">
        <v>168</v>
      </c>
      <c r="E1109" s="12">
        <v>0.68110000000000004</v>
      </c>
      <c r="F1109" s="13" t="s">
        <v>169</v>
      </c>
      <c r="G1109" s="1" t="s">
        <v>54</v>
      </c>
      <c r="H1109" s="14">
        <v>8</v>
      </c>
      <c r="I1109" s="10" t="s">
        <v>18</v>
      </c>
      <c r="J1109" s="15" t="s">
        <v>30</v>
      </c>
      <c r="K1109" s="15" t="s">
        <v>31</v>
      </c>
      <c r="L1109" s="15" t="s">
        <v>32</v>
      </c>
      <c r="M1109" s="23">
        <v>0.57458562061597374</v>
      </c>
    </row>
    <row r="1110" spans="1:13" x14ac:dyDescent="0.25">
      <c r="A1110" s="9" t="s">
        <v>2398</v>
      </c>
      <c r="B1110" s="10">
        <v>762</v>
      </c>
      <c r="C1110" s="10">
        <v>2289</v>
      </c>
      <c r="D1110" s="11" t="s">
        <v>2399</v>
      </c>
      <c r="E1110" s="12">
        <v>0.63739999999999997</v>
      </c>
      <c r="F1110" s="13" t="s">
        <v>2400</v>
      </c>
      <c r="G1110" s="1" t="s">
        <v>290</v>
      </c>
      <c r="I1110" s="10" t="s">
        <v>18</v>
      </c>
      <c r="J1110" s="15" t="s">
        <v>30</v>
      </c>
      <c r="K1110" s="15" t="s">
        <v>31</v>
      </c>
      <c r="L1110" s="15" t="s">
        <v>32</v>
      </c>
      <c r="M1110" s="23">
        <v>0.56543210108824904</v>
      </c>
    </row>
    <row r="1111" spans="1:13" x14ac:dyDescent="0.25">
      <c r="A1111" s="9" t="s">
        <v>2401</v>
      </c>
      <c r="B1111" s="10">
        <v>162</v>
      </c>
      <c r="C1111" s="10">
        <v>489</v>
      </c>
      <c r="D1111" s="11" t="s">
        <v>45</v>
      </c>
      <c r="E1111" s="12">
        <v>0.7157</v>
      </c>
      <c r="F1111" s="13" t="s">
        <v>2402</v>
      </c>
      <c r="G1111" s="1" t="s">
        <v>475</v>
      </c>
      <c r="H1111" s="14">
        <v>6</v>
      </c>
      <c r="I1111" s="10" t="s">
        <v>18</v>
      </c>
      <c r="J1111" s="15" t="s">
        <v>30</v>
      </c>
      <c r="K1111" s="15" t="s">
        <v>31</v>
      </c>
      <c r="L1111" s="15" t="s">
        <v>32</v>
      </c>
      <c r="M1111" s="23">
        <v>0.70786515626814539</v>
      </c>
    </row>
    <row r="1112" spans="1:13" x14ac:dyDescent="0.25">
      <c r="A1112" s="9" t="s">
        <v>2403</v>
      </c>
      <c r="B1112" s="10">
        <v>263</v>
      </c>
      <c r="C1112" s="10">
        <v>792</v>
      </c>
      <c r="D1112" s="11" t="s">
        <v>45</v>
      </c>
      <c r="E1112" s="12">
        <v>0.66669999999999996</v>
      </c>
      <c r="F1112" s="13" t="s">
        <v>2404</v>
      </c>
      <c r="G1112" s="1" t="s">
        <v>290</v>
      </c>
      <c r="H1112" s="14">
        <v>6</v>
      </c>
      <c r="I1112" s="10" t="s">
        <v>18</v>
      </c>
      <c r="J1112" s="15" t="s">
        <v>30</v>
      </c>
      <c r="K1112" s="15" t="s">
        <v>31</v>
      </c>
      <c r="L1112" s="15" t="s">
        <v>32</v>
      </c>
      <c r="M1112" s="23">
        <v>0.62913911552564128</v>
      </c>
    </row>
    <row r="1113" spans="1:13" x14ac:dyDescent="0.25">
      <c r="A1113" s="9" t="s">
        <v>2405</v>
      </c>
      <c r="B1113" s="10">
        <v>262</v>
      </c>
      <c r="C1113" s="10">
        <v>789</v>
      </c>
      <c r="D1113" s="11" t="s">
        <v>2406</v>
      </c>
      <c r="E1113" s="12">
        <v>0.65400000000000003</v>
      </c>
      <c r="F1113" s="13" t="s">
        <v>2407</v>
      </c>
      <c r="G1113" s="1" t="s">
        <v>143</v>
      </c>
      <c r="I1113" s="10" t="s">
        <v>18</v>
      </c>
      <c r="J1113" s="15" t="s">
        <v>30</v>
      </c>
      <c r="K1113" s="15" t="s">
        <v>31</v>
      </c>
      <c r="L1113" s="15" t="s">
        <v>32</v>
      </c>
      <c r="M1113" s="23">
        <v>0.60264897559756814</v>
      </c>
    </row>
    <row r="1114" spans="1:13" x14ac:dyDescent="0.25">
      <c r="A1114" s="9" t="s">
        <v>2408</v>
      </c>
      <c r="B1114" s="10">
        <v>790</v>
      </c>
      <c r="C1114" s="10">
        <v>2373</v>
      </c>
      <c r="D1114" s="11" t="s">
        <v>45</v>
      </c>
      <c r="E1114" s="12">
        <v>0.64770000000000005</v>
      </c>
      <c r="F1114" s="13" t="s">
        <v>2400</v>
      </c>
      <c r="G1114" s="1" t="s">
        <v>290</v>
      </c>
      <c r="I1114" s="10" t="s">
        <v>18</v>
      </c>
      <c r="J1114" s="15" t="s">
        <v>30</v>
      </c>
      <c r="K1114" s="15" t="s">
        <v>31</v>
      </c>
      <c r="L1114" s="15" t="s">
        <v>32</v>
      </c>
      <c r="M1114" s="23">
        <v>0.55635494378022765</v>
      </c>
    </row>
    <row r="1115" spans="1:13" x14ac:dyDescent="0.25">
      <c r="A1115" s="9" t="s">
        <v>2409</v>
      </c>
      <c r="B1115" s="10">
        <v>173</v>
      </c>
      <c r="C1115" s="10">
        <v>522</v>
      </c>
      <c r="D1115" s="11" t="s">
        <v>45</v>
      </c>
      <c r="E1115" s="12">
        <v>0.67820000000000003</v>
      </c>
      <c r="F1115" s="13" t="s">
        <v>2410</v>
      </c>
      <c r="G1115" s="1" t="s">
        <v>25</v>
      </c>
      <c r="H1115" s="14">
        <v>6</v>
      </c>
      <c r="I1115" s="10" t="s">
        <v>18</v>
      </c>
      <c r="J1115" s="15" t="s">
        <v>30</v>
      </c>
      <c r="K1115" s="15" t="s">
        <v>31</v>
      </c>
      <c r="L1115" s="15" t="s">
        <v>32</v>
      </c>
      <c r="M1115" s="23">
        <v>0.68131869385340305</v>
      </c>
    </row>
    <row r="1116" spans="1:13" x14ac:dyDescent="0.25">
      <c r="A1116" s="9" t="s">
        <v>2411</v>
      </c>
      <c r="B1116" s="10">
        <v>643</v>
      </c>
      <c r="C1116" s="10">
        <v>1932</v>
      </c>
      <c r="D1116" s="11" t="s">
        <v>2412</v>
      </c>
      <c r="E1116" s="12">
        <v>0.64290000000000003</v>
      </c>
      <c r="F1116" s="13" t="s">
        <v>2413</v>
      </c>
      <c r="G1116" s="1" t="s">
        <v>143</v>
      </c>
      <c r="H1116" s="14">
        <v>8</v>
      </c>
      <c r="I1116" s="10" t="s">
        <v>18</v>
      </c>
      <c r="J1116" s="15" t="s">
        <v>30</v>
      </c>
      <c r="K1116" s="15" t="s">
        <v>31</v>
      </c>
      <c r="L1116" s="15" t="s">
        <v>32</v>
      </c>
      <c r="M1116" s="23">
        <v>0.56534094801217094</v>
      </c>
    </row>
    <row r="1117" spans="1:13" x14ac:dyDescent="0.25">
      <c r="A1117" s="9" t="s">
        <v>2414</v>
      </c>
      <c r="B1117" s="10">
        <v>137</v>
      </c>
      <c r="C1117" s="10">
        <v>414</v>
      </c>
      <c r="D1117" s="11" t="s">
        <v>652</v>
      </c>
      <c r="E1117" s="12">
        <v>0.64490000000000003</v>
      </c>
      <c r="F1117" s="13" t="s">
        <v>591</v>
      </c>
      <c r="G1117" s="1" t="s">
        <v>123</v>
      </c>
      <c r="I1117" s="10" t="s">
        <v>18</v>
      </c>
      <c r="J1117" s="15" t="s">
        <v>30</v>
      </c>
      <c r="K1117" s="15" t="s">
        <v>31</v>
      </c>
      <c r="L1117" s="15" t="s">
        <v>32</v>
      </c>
      <c r="M1117" s="23">
        <v>0.62921344163616755</v>
      </c>
    </row>
    <row r="1118" spans="1:13" x14ac:dyDescent="0.25">
      <c r="A1118" s="9" t="s">
        <v>2415</v>
      </c>
      <c r="B1118" s="10">
        <v>368</v>
      </c>
      <c r="C1118" s="10">
        <v>1107</v>
      </c>
      <c r="D1118" s="11" t="s">
        <v>2416</v>
      </c>
      <c r="E1118" s="12">
        <v>0.64770000000000005</v>
      </c>
      <c r="F1118" s="13" t="s">
        <v>2417</v>
      </c>
      <c r="G1118" s="1" t="s">
        <v>50</v>
      </c>
      <c r="H1118" s="14">
        <v>7</v>
      </c>
      <c r="I1118" s="10" t="s">
        <v>18</v>
      </c>
      <c r="J1118" s="15" t="s">
        <v>30</v>
      </c>
      <c r="K1118" s="15" t="s">
        <v>31</v>
      </c>
      <c r="L1118" s="15" t="s">
        <v>32</v>
      </c>
      <c r="M1118" s="23">
        <v>0.58018858262727679</v>
      </c>
    </row>
    <row r="1119" spans="1:13" x14ac:dyDescent="0.25">
      <c r="A1119" s="9" t="s">
        <v>2418</v>
      </c>
      <c r="B1119" s="10">
        <v>72</v>
      </c>
      <c r="C1119" s="10">
        <v>219</v>
      </c>
      <c r="D1119" s="11" t="s">
        <v>45</v>
      </c>
      <c r="E1119" s="12">
        <v>0.58450000000000002</v>
      </c>
      <c r="G1119" s="1" t="s">
        <v>18</v>
      </c>
      <c r="H1119" s="14">
        <v>3</v>
      </c>
      <c r="I1119" s="10" t="s">
        <v>18</v>
      </c>
      <c r="J1119" s="15" t="s">
        <v>30</v>
      </c>
      <c r="K1119" s="15" t="s">
        <v>31</v>
      </c>
      <c r="L1119" s="15" t="s">
        <v>32</v>
      </c>
      <c r="M1119" s="23">
        <v>0.50000000000000011</v>
      </c>
    </row>
    <row r="1120" spans="1:13" x14ac:dyDescent="0.25">
      <c r="A1120" s="9" t="s">
        <v>2419</v>
      </c>
      <c r="B1120" s="10">
        <v>213</v>
      </c>
      <c r="C1120" s="10">
        <v>642</v>
      </c>
      <c r="D1120" s="11" t="s">
        <v>45</v>
      </c>
      <c r="E1120" s="12">
        <v>0.6573</v>
      </c>
      <c r="F1120" s="13" t="s">
        <v>2420</v>
      </c>
      <c r="G1120" s="1" t="s">
        <v>2421</v>
      </c>
      <c r="H1120" s="14">
        <v>7</v>
      </c>
      <c r="I1120" s="10" t="s">
        <v>18</v>
      </c>
      <c r="J1120" s="15" t="s">
        <v>30</v>
      </c>
      <c r="K1120" s="15" t="s">
        <v>31</v>
      </c>
      <c r="L1120" s="15" t="s">
        <v>32</v>
      </c>
      <c r="M1120" s="23">
        <v>0.73983747580804926</v>
      </c>
    </row>
    <row r="1121" spans="1:13" x14ac:dyDescent="0.25">
      <c r="A1121" s="9" t="s">
        <v>2422</v>
      </c>
      <c r="B1121" s="10">
        <v>126</v>
      </c>
      <c r="C1121" s="10">
        <v>381</v>
      </c>
      <c r="D1121" s="11" t="s">
        <v>2423</v>
      </c>
      <c r="E1121" s="12">
        <v>0.66930000000000001</v>
      </c>
      <c r="F1121" s="13" t="s">
        <v>2424</v>
      </c>
      <c r="G1121" s="1" t="s">
        <v>2421</v>
      </c>
      <c r="H1121" s="14">
        <v>8</v>
      </c>
      <c r="I1121" s="10" t="s">
        <v>18</v>
      </c>
      <c r="J1121" s="15" t="s">
        <v>30</v>
      </c>
      <c r="K1121" s="15" t="s">
        <v>31</v>
      </c>
      <c r="L1121" s="15" t="s">
        <v>32</v>
      </c>
      <c r="M1121" s="23">
        <v>0.69863010388440727</v>
      </c>
    </row>
    <row r="1122" spans="1:13" x14ac:dyDescent="0.25">
      <c r="A1122" s="9" t="s">
        <v>2425</v>
      </c>
      <c r="B1122" s="10">
        <v>175</v>
      </c>
      <c r="C1122" s="10">
        <v>528</v>
      </c>
      <c r="D1122" s="11" t="s">
        <v>2050</v>
      </c>
      <c r="E1122" s="12">
        <v>0.65910000000000002</v>
      </c>
      <c r="F1122" s="13" t="s">
        <v>2426</v>
      </c>
      <c r="G1122" s="1" t="s">
        <v>54</v>
      </c>
      <c r="H1122" s="14">
        <v>8</v>
      </c>
      <c r="I1122" s="10" t="s">
        <v>18</v>
      </c>
      <c r="J1122" s="15" t="s">
        <v>30</v>
      </c>
      <c r="K1122" s="15" t="s">
        <v>31</v>
      </c>
      <c r="L1122" s="15" t="s">
        <v>32</v>
      </c>
      <c r="M1122" s="23">
        <v>0.61458326117621154</v>
      </c>
    </row>
    <row r="1123" spans="1:13" x14ac:dyDescent="0.25">
      <c r="A1123" s="9" t="s">
        <v>2427</v>
      </c>
      <c r="B1123" s="10">
        <v>637</v>
      </c>
      <c r="C1123" s="10">
        <v>1914</v>
      </c>
      <c r="D1123" s="11" t="s">
        <v>2428</v>
      </c>
      <c r="E1123" s="12">
        <v>0.68130000000000002</v>
      </c>
      <c r="F1123" s="13" t="s">
        <v>2429</v>
      </c>
      <c r="G1123" s="1" t="s">
        <v>2421</v>
      </c>
      <c r="H1123" s="14">
        <v>8</v>
      </c>
      <c r="I1123" s="10" t="s">
        <v>18</v>
      </c>
      <c r="J1123" s="15" t="s">
        <v>30</v>
      </c>
      <c r="K1123" s="15" t="s">
        <v>31</v>
      </c>
      <c r="L1123" s="15" t="s">
        <v>32</v>
      </c>
      <c r="M1123" s="23">
        <v>0.64566929397152162</v>
      </c>
    </row>
    <row r="1124" spans="1:13" x14ac:dyDescent="0.25">
      <c r="A1124" s="9" t="s">
        <v>2430</v>
      </c>
      <c r="B1124" s="10">
        <v>148</v>
      </c>
      <c r="C1124" s="10">
        <v>447</v>
      </c>
      <c r="D1124" s="11" t="s">
        <v>2431</v>
      </c>
      <c r="E1124" s="12">
        <v>0.6734</v>
      </c>
      <c r="F1124" s="13" t="s">
        <v>2432</v>
      </c>
      <c r="G1124" s="1" t="s">
        <v>2421</v>
      </c>
      <c r="H1124" s="14">
        <v>8</v>
      </c>
      <c r="I1124" s="10" t="s">
        <v>18</v>
      </c>
      <c r="J1124" s="15" t="s">
        <v>30</v>
      </c>
      <c r="K1124" s="15" t="s">
        <v>31</v>
      </c>
      <c r="L1124" s="15" t="s">
        <v>32</v>
      </c>
      <c r="M1124" s="23">
        <v>0.55555557382715759</v>
      </c>
    </row>
    <row r="1125" spans="1:13" x14ac:dyDescent="0.25">
      <c r="A1125" s="9" t="s">
        <v>2433</v>
      </c>
      <c r="B1125" s="10">
        <v>241</v>
      </c>
      <c r="C1125" s="10">
        <v>726</v>
      </c>
      <c r="D1125" s="11" t="s">
        <v>2434</v>
      </c>
      <c r="E1125" s="12">
        <v>0.67220000000000002</v>
      </c>
      <c r="F1125" s="13" t="s">
        <v>2435</v>
      </c>
      <c r="G1125" s="1" t="s">
        <v>54</v>
      </c>
      <c r="H1125" s="14">
        <v>8</v>
      </c>
      <c r="I1125" s="10" t="s">
        <v>18</v>
      </c>
      <c r="J1125" s="15" t="s">
        <v>30</v>
      </c>
      <c r="K1125" s="15" t="s">
        <v>31</v>
      </c>
      <c r="L1125" s="15" t="s">
        <v>32</v>
      </c>
      <c r="M1125" s="23">
        <v>0.62015510682650132</v>
      </c>
    </row>
    <row r="1126" spans="1:13" x14ac:dyDescent="0.25">
      <c r="A1126" s="9" t="s">
        <v>2436</v>
      </c>
      <c r="B1126" s="10">
        <v>349</v>
      </c>
      <c r="C1126" s="10">
        <v>1050</v>
      </c>
      <c r="D1126" s="11" t="s">
        <v>2437</v>
      </c>
      <c r="E1126" s="12">
        <v>0.68479999999999996</v>
      </c>
      <c r="F1126" s="13" t="s">
        <v>2438</v>
      </c>
      <c r="G1126" s="1" t="s">
        <v>50</v>
      </c>
      <c r="I1126" s="10" t="s">
        <v>18</v>
      </c>
      <c r="J1126" s="15" t="s">
        <v>30</v>
      </c>
      <c r="K1126" s="15" t="s">
        <v>31</v>
      </c>
      <c r="L1126" s="15" t="s">
        <v>32</v>
      </c>
      <c r="M1126" s="23">
        <v>0.62621355851399862</v>
      </c>
    </row>
    <row r="1127" spans="1:13" x14ac:dyDescent="0.25">
      <c r="A1127" s="9" t="s">
        <v>2439</v>
      </c>
      <c r="B1127" s="10">
        <v>241</v>
      </c>
      <c r="C1127" s="10">
        <v>726</v>
      </c>
      <c r="D1127" s="11" t="s">
        <v>2440</v>
      </c>
      <c r="E1127" s="12">
        <v>0.68730000000000002</v>
      </c>
      <c r="G1127" s="1" t="s">
        <v>18</v>
      </c>
      <c r="H1127" s="14">
        <v>6</v>
      </c>
      <c r="I1127" s="10" t="s">
        <v>18</v>
      </c>
      <c r="J1127" s="15" t="s">
        <v>30</v>
      </c>
      <c r="K1127" s="15" t="s">
        <v>31</v>
      </c>
      <c r="L1127" s="15" t="s">
        <v>32</v>
      </c>
      <c r="M1127" s="23">
        <v>0.64864860903945232</v>
      </c>
    </row>
    <row r="1128" spans="1:13" x14ac:dyDescent="0.25">
      <c r="A1128" s="9" t="s">
        <v>2441</v>
      </c>
      <c r="B1128" s="10">
        <v>158</v>
      </c>
      <c r="C1128" s="10">
        <v>477</v>
      </c>
      <c r="D1128" s="11" t="s">
        <v>2442</v>
      </c>
      <c r="E1128" s="12">
        <v>0.7107</v>
      </c>
      <c r="F1128" s="13" t="s">
        <v>2443</v>
      </c>
      <c r="G1128" s="1" t="s">
        <v>36</v>
      </c>
      <c r="H1128" s="14">
        <v>5</v>
      </c>
      <c r="I1128" s="10" t="s">
        <v>18</v>
      </c>
      <c r="J1128" s="15" t="s">
        <v>30</v>
      </c>
      <c r="K1128" s="15" t="s">
        <v>31</v>
      </c>
      <c r="L1128" s="15" t="s">
        <v>32</v>
      </c>
      <c r="M1128" s="23">
        <v>0.66956525681663515</v>
      </c>
    </row>
    <row r="1129" spans="1:13" x14ac:dyDescent="0.25">
      <c r="A1129" s="9" t="s">
        <v>2444</v>
      </c>
      <c r="B1129" s="10">
        <v>364</v>
      </c>
      <c r="C1129" s="10">
        <v>1095</v>
      </c>
      <c r="D1129" s="11" t="s">
        <v>45</v>
      </c>
      <c r="E1129" s="12">
        <v>0.70320000000000005</v>
      </c>
      <c r="F1129" s="13" t="s">
        <v>2445</v>
      </c>
      <c r="G1129" s="1" t="s">
        <v>36</v>
      </c>
      <c r="I1129" s="10">
        <v>1</v>
      </c>
      <c r="J1129" s="15" t="s">
        <v>238</v>
      </c>
      <c r="M1129" s="23">
        <v>0.64754100072561316</v>
      </c>
    </row>
    <row r="1130" spans="1:13" x14ac:dyDescent="0.25">
      <c r="A1130" s="9" t="s">
        <v>2446</v>
      </c>
      <c r="B1130" s="10">
        <v>332</v>
      </c>
      <c r="C1130" s="10">
        <v>999</v>
      </c>
      <c r="D1130" s="11" t="s">
        <v>2447</v>
      </c>
      <c r="E1130" s="12">
        <v>0.67669999999999997</v>
      </c>
      <c r="F1130" s="13" t="s">
        <v>2448</v>
      </c>
      <c r="G1130" s="1" t="s">
        <v>36</v>
      </c>
      <c r="H1130" s="14">
        <v>5</v>
      </c>
      <c r="I1130" s="10" t="s">
        <v>18</v>
      </c>
      <c r="J1130" s="15" t="s">
        <v>19</v>
      </c>
      <c r="K1130" s="15" t="s">
        <v>20</v>
      </c>
      <c r="L1130" s="15" t="s">
        <v>21</v>
      </c>
      <c r="M1130" s="23">
        <v>0.64766835367392406</v>
      </c>
    </row>
    <row r="1131" spans="1:13" x14ac:dyDescent="0.25">
      <c r="A1131" s="9" t="s">
        <v>2449</v>
      </c>
      <c r="B1131" s="10">
        <v>231</v>
      </c>
      <c r="C1131" s="10">
        <v>696</v>
      </c>
      <c r="D1131" s="11" t="s">
        <v>2450</v>
      </c>
      <c r="E1131" s="12">
        <v>0.6825</v>
      </c>
      <c r="F1131" s="13" t="s">
        <v>2451</v>
      </c>
      <c r="G1131" s="1" t="s">
        <v>36</v>
      </c>
      <c r="I1131" s="10">
        <v>1</v>
      </c>
      <c r="J1131" s="15" t="s">
        <v>19</v>
      </c>
      <c r="K1131" s="15" t="s">
        <v>6867</v>
      </c>
      <c r="L1131" s="15" t="s">
        <v>6868</v>
      </c>
      <c r="M1131" s="23">
        <v>0.54887212952117337</v>
      </c>
    </row>
    <row r="1132" spans="1:13" x14ac:dyDescent="0.25">
      <c r="A1132" s="9" t="s">
        <v>2452</v>
      </c>
      <c r="B1132" s="10">
        <v>128</v>
      </c>
      <c r="C1132" s="10">
        <v>387</v>
      </c>
      <c r="D1132" s="11" t="s">
        <v>2453</v>
      </c>
      <c r="E1132" s="12">
        <v>0.70030000000000003</v>
      </c>
      <c r="F1132" s="13" t="s">
        <v>2454</v>
      </c>
      <c r="G1132" s="1" t="s">
        <v>1489</v>
      </c>
      <c r="I1132" s="10" t="s">
        <v>18</v>
      </c>
      <c r="J1132" s="15" t="s">
        <v>30</v>
      </c>
      <c r="K1132" s="15" t="s">
        <v>31</v>
      </c>
      <c r="L1132" s="15" t="s">
        <v>32</v>
      </c>
      <c r="M1132" s="23">
        <v>0.58536585365853655</v>
      </c>
    </row>
    <row r="1133" spans="1:13" x14ac:dyDescent="0.25">
      <c r="A1133" s="9" t="s">
        <v>2455</v>
      </c>
      <c r="B1133" s="10">
        <v>156</v>
      </c>
      <c r="C1133" s="10">
        <v>471</v>
      </c>
      <c r="D1133" s="11" t="s">
        <v>2456</v>
      </c>
      <c r="E1133" s="12">
        <v>0.7006</v>
      </c>
      <c r="F1133" s="13" t="s">
        <v>2457</v>
      </c>
      <c r="G1133" s="1" t="s">
        <v>1489</v>
      </c>
      <c r="I1133" s="10" t="s">
        <v>18</v>
      </c>
      <c r="J1133" s="15" t="s">
        <v>30</v>
      </c>
      <c r="K1133" s="15" t="s">
        <v>31</v>
      </c>
      <c r="L1133" s="15" t="s">
        <v>32</v>
      </c>
      <c r="M1133" s="23">
        <v>0.63043471257090167</v>
      </c>
    </row>
    <row r="1134" spans="1:13" x14ac:dyDescent="0.25">
      <c r="A1134" s="9" t="s">
        <v>2458</v>
      </c>
      <c r="B1134" s="10">
        <v>146</v>
      </c>
      <c r="C1134" s="10">
        <v>441</v>
      </c>
      <c r="D1134" s="11" t="s">
        <v>2459</v>
      </c>
      <c r="E1134" s="12">
        <v>0.64400000000000002</v>
      </c>
      <c r="F1134" s="13" t="s">
        <v>2460</v>
      </c>
      <c r="G1134" s="1" t="s">
        <v>2461</v>
      </c>
      <c r="H1134" s="14">
        <v>7</v>
      </c>
      <c r="I1134" s="10" t="s">
        <v>18</v>
      </c>
      <c r="J1134" s="15" t="s">
        <v>30</v>
      </c>
      <c r="K1134" s="15" t="s">
        <v>31</v>
      </c>
      <c r="L1134" s="15" t="s">
        <v>32</v>
      </c>
      <c r="M1134" s="23">
        <v>0.60526314778393075</v>
      </c>
    </row>
    <row r="1135" spans="1:13" x14ac:dyDescent="0.25">
      <c r="A1135" s="9" t="s">
        <v>2462</v>
      </c>
      <c r="B1135" s="10">
        <v>408</v>
      </c>
      <c r="C1135" s="10">
        <v>1227</v>
      </c>
      <c r="D1135" s="11" t="s">
        <v>2463</v>
      </c>
      <c r="E1135" s="12">
        <v>0.68789999999999996</v>
      </c>
      <c r="F1135" s="13" t="s">
        <v>2464</v>
      </c>
      <c r="G1135" s="1" t="s">
        <v>2461</v>
      </c>
      <c r="H1135" s="14">
        <v>7</v>
      </c>
      <c r="I1135" s="10" t="s">
        <v>18</v>
      </c>
      <c r="J1135" s="15" t="s">
        <v>30</v>
      </c>
      <c r="K1135" s="15" t="s">
        <v>31</v>
      </c>
      <c r="L1135" s="15" t="s">
        <v>32</v>
      </c>
      <c r="M1135" s="23">
        <v>0.66926077389816196</v>
      </c>
    </row>
    <row r="1136" spans="1:13" x14ac:dyDescent="0.25">
      <c r="A1136" s="9" t="s">
        <v>2465</v>
      </c>
      <c r="B1136" s="10">
        <v>547</v>
      </c>
      <c r="C1136" s="10">
        <v>1644</v>
      </c>
      <c r="D1136" s="11" t="s">
        <v>2466</v>
      </c>
      <c r="E1136" s="12">
        <v>0.68430000000000002</v>
      </c>
      <c r="F1136" s="13" t="s">
        <v>2467</v>
      </c>
      <c r="G1136" s="1" t="s">
        <v>2461</v>
      </c>
      <c r="H1136" s="14">
        <v>7</v>
      </c>
      <c r="I1136" s="10" t="s">
        <v>18</v>
      </c>
      <c r="J1136" s="15" t="s">
        <v>30</v>
      </c>
      <c r="K1136" s="15" t="s">
        <v>31</v>
      </c>
      <c r="L1136" s="15" t="s">
        <v>32</v>
      </c>
      <c r="M1136" s="23">
        <v>0.62654324947798634</v>
      </c>
    </row>
    <row r="1137" spans="1:13" x14ac:dyDescent="0.25">
      <c r="A1137" s="9" t="s">
        <v>2468</v>
      </c>
      <c r="B1137" s="10">
        <v>739</v>
      </c>
      <c r="C1137" s="10">
        <v>2220</v>
      </c>
      <c r="D1137" s="11" t="s">
        <v>2469</v>
      </c>
      <c r="E1137" s="12">
        <v>0.67930000000000001</v>
      </c>
      <c r="F1137" s="13" t="s">
        <v>2470</v>
      </c>
      <c r="G1137" s="1" t="s">
        <v>36</v>
      </c>
      <c r="H1137" s="14">
        <v>7</v>
      </c>
      <c r="I1137" s="10" t="s">
        <v>18</v>
      </c>
      <c r="J1137" s="15" t="s">
        <v>30</v>
      </c>
      <c r="K1137" s="15" t="s">
        <v>31</v>
      </c>
      <c r="L1137" s="15" t="s">
        <v>32</v>
      </c>
      <c r="M1137" s="23">
        <v>0.52764983392935783</v>
      </c>
    </row>
    <row r="1138" spans="1:13" x14ac:dyDescent="0.25">
      <c r="A1138" s="9" t="s">
        <v>2471</v>
      </c>
      <c r="B1138" s="10">
        <v>260</v>
      </c>
      <c r="C1138" s="10">
        <v>783</v>
      </c>
      <c r="D1138" s="11" t="s">
        <v>45</v>
      </c>
      <c r="E1138" s="12">
        <v>0.68710000000000004</v>
      </c>
      <c r="F1138" s="13" t="s">
        <v>2472</v>
      </c>
      <c r="G1138" s="1" t="s">
        <v>36</v>
      </c>
      <c r="I1138" s="10" t="s">
        <v>18</v>
      </c>
      <c r="J1138" s="15" t="s">
        <v>30</v>
      </c>
      <c r="K1138" s="15" t="s">
        <v>31</v>
      </c>
      <c r="L1138" s="15" t="s">
        <v>32</v>
      </c>
      <c r="M1138" s="23">
        <v>0.52857139673469755</v>
      </c>
    </row>
    <row r="1139" spans="1:13" x14ac:dyDescent="0.25">
      <c r="A1139" s="9" t="s">
        <v>2473</v>
      </c>
      <c r="B1139" s="10">
        <v>218</v>
      </c>
      <c r="C1139" s="10">
        <v>657</v>
      </c>
      <c r="D1139" s="11" t="s">
        <v>2474</v>
      </c>
      <c r="E1139" s="12">
        <v>0.65749999999999997</v>
      </c>
      <c r="F1139" s="13" t="s">
        <v>1783</v>
      </c>
      <c r="G1139" s="1" t="s">
        <v>568</v>
      </c>
      <c r="H1139" s="14">
        <v>6</v>
      </c>
      <c r="I1139" s="10" t="s">
        <v>18</v>
      </c>
      <c r="J1139" s="15" t="s">
        <v>30</v>
      </c>
      <c r="K1139" s="15" t="s">
        <v>31</v>
      </c>
      <c r="L1139" s="15" t="s">
        <v>32</v>
      </c>
      <c r="M1139" s="23">
        <v>0.54385958202525386</v>
      </c>
    </row>
    <row r="1140" spans="1:13" x14ac:dyDescent="0.25">
      <c r="A1140" s="9" t="s">
        <v>2475</v>
      </c>
      <c r="B1140" s="10">
        <v>935</v>
      </c>
      <c r="C1140" s="10">
        <v>2808</v>
      </c>
      <c r="D1140" s="11" t="s">
        <v>1669</v>
      </c>
      <c r="E1140" s="12">
        <v>0.64139999999999997</v>
      </c>
      <c r="F1140" s="13" t="s">
        <v>275</v>
      </c>
      <c r="G1140" s="1" t="s">
        <v>143</v>
      </c>
      <c r="H1140" s="14">
        <v>7</v>
      </c>
      <c r="I1140" s="10" t="s">
        <v>18</v>
      </c>
      <c r="J1140" s="15" t="s">
        <v>30</v>
      </c>
      <c r="K1140" s="15" t="s">
        <v>31</v>
      </c>
      <c r="L1140" s="15" t="s">
        <v>32</v>
      </c>
      <c r="M1140" s="23">
        <v>0.52095808941996236</v>
      </c>
    </row>
    <row r="1141" spans="1:13" x14ac:dyDescent="0.25">
      <c r="A1141" s="9" t="s">
        <v>2476</v>
      </c>
      <c r="B1141" s="10">
        <v>542</v>
      </c>
      <c r="C1141" s="10">
        <v>1629</v>
      </c>
      <c r="D1141" s="11" t="s">
        <v>793</v>
      </c>
      <c r="E1141" s="12">
        <v>0.67530000000000001</v>
      </c>
      <c r="F1141" s="13" t="s">
        <v>2477</v>
      </c>
      <c r="G1141" s="1" t="s">
        <v>118</v>
      </c>
      <c r="H1141" s="14">
        <v>7</v>
      </c>
      <c r="I1141" s="10" t="s">
        <v>18</v>
      </c>
      <c r="J1141" s="15" t="s">
        <v>30</v>
      </c>
      <c r="K1141" s="15" t="s">
        <v>31</v>
      </c>
      <c r="L1141" s="15" t="s">
        <v>32</v>
      </c>
      <c r="M1141" s="23">
        <v>0.46643105953877534</v>
      </c>
    </row>
    <row r="1142" spans="1:13" x14ac:dyDescent="0.25">
      <c r="A1142" s="9" t="s">
        <v>2478</v>
      </c>
      <c r="B1142" s="10">
        <v>111</v>
      </c>
      <c r="C1142" s="10">
        <v>336</v>
      </c>
      <c r="D1142" s="11" t="s">
        <v>45</v>
      </c>
      <c r="E1142" s="12">
        <v>0.65480000000000005</v>
      </c>
      <c r="G1142" s="1" t="s">
        <v>18</v>
      </c>
      <c r="H1142" s="14">
        <v>4</v>
      </c>
      <c r="I1142" s="10" t="s">
        <v>18</v>
      </c>
      <c r="J1142" s="15" t="s">
        <v>19</v>
      </c>
      <c r="K1142" s="15" t="s">
        <v>6867</v>
      </c>
      <c r="L1142" s="15" t="s">
        <v>6868</v>
      </c>
      <c r="M1142" s="23">
        <v>0.68817206482830751</v>
      </c>
    </row>
    <row r="1143" spans="1:13" x14ac:dyDescent="0.25">
      <c r="A1143" s="9" t="s">
        <v>2479</v>
      </c>
      <c r="B1143" s="10">
        <v>487</v>
      </c>
      <c r="C1143" s="10">
        <v>1464</v>
      </c>
      <c r="D1143" s="11" t="s">
        <v>2480</v>
      </c>
      <c r="E1143" s="12">
        <v>0.69469999999999998</v>
      </c>
      <c r="F1143" s="13" t="s">
        <v>350</v>
      </c>
      <c r="G1143" s="1" t="s">
        <v>29</v>
      </c>
      <c r="I1143" s="10">
        <v>1</v>
      </c>
      <c r="J1143" s="15" t="s">
        <v>19</v>
      </c>
      <c r="K1143" s="15" t="s">
        <v>6867</v>
      </c>
      <c r="L1143" s="15" t="s">
        <v>6868</v>
      </c>
      <c r="M1143" s="23">
        <v>0.64610388121626694</v>
      </c>
    </row>
    <row r="1144" spans="1:13" x14ac:dyDescent="0.25">
      <c r="A1144" s="9" t="s">
        <v>2481</v>
      </c>
      <c r="B1144" s="10">
        <v>538</v>
      </c>
      <c r="C1144" s="10">
        <v>1617</v>
      </c>
      <c r="D1144" s="11" t="s">
        <v>2482</v>
      </c>
      <c r="E1144" s="12">
        <v>0.64870000000000005</v>
      </c>
      <c r="F1144" s="13" t="s">
        <v>95</v>
      </c>
      <c r="G1144" s="1" t="s">
        <v>96</v>
      </c>
      <c r="I1144" s="10" t="s">
        <v>18</v>
      </c>
      <c r="J1144" s="15" t="s">
        <v>30</v>
      </c>
      <c r="K1144" s="15" t="s">
        <v>31</v>
      </c>
      <c r="L1144" s="15" t="s">
        <v>32</v>
      </c>
      <c r="M1144" s="23">
        <v>0.5601375949103341</v>
      </c>
    </row>
    <row r="1145" spans="1:13" x14ac:dyDescent="0.25">
      <c r="A1145" s="9" t="s">
        <v>2483</v>
      </c>
      <c r="B1145" s="10">
        <v>390</v>
      </c>
      <c r="C1145" s="10">
        <v>1173</v>
      </c>
      <c r="D1145" s="11" t="s">
        <v>2484</v>
      </c>
      <c r="E1145" s="12">
        <v>0.66839999999999999</v>
      </c>
      <c r="F1145" s="13" t="s">
        <v>2485</v>
      </c>
      <c r="G1145" s="1" t="s">
        <v>279</v>
      </c>
      <c r="I1145" s="10" t="s">
        <v>18</v>
      </c>
      <c r="J1145" s="15" t="s">
        <v>30</v>
      </c>
      <c r="K1145" s="15" t="s">
        <v>31</v>
      </c>
      <c r="L1145" s="15" t="s">
        <v>32</v>
      </c>
      <c r="M1145" s="23">
        <v>0.56279073142239355</v>
      </c>
    </row>
    <row r="1146" spans="1:13" x14ac:dyDescent="0.25">
      <c r="A1146" s="9" t="s">
        <v>2486</v>
      </c>
      <c r="B1146" s="10">
        <v>212</v>
      </c>
      <c r="C1146" s="10">
        <v>639</v>
      </c>
      <c r="D1146" s="11" t="s">
        <v>45</v>
      </c>
      <c r="E1146" s="12">
        <v>0.65410000000000001</v>
      </c>
      <c r="F1146" s="13" t="s">
        <v>122</v>
      </c>
      <c r="G1146" s="1" t="s">
        <v>123</v>
      </c>
      <c r="I1146" s="10">
        <v>1</v>
      </c>
      <c r="J1146" s="15" t="s">
        <v>30</v>
      </c>
      <c r="K1146" s="15" t="s">
        <v>57</v>
      </c>
      <c r="L1146" s="15" t="s">
        <v>58</v>
      </c>
      <c r="M1146" s="23">
        <v>0.70078737134354252</v>
      </c>
    </row>
    <row r="1147" spans="1:13" x14ac:dyDescent="0.25">
      <c r="A1147" s="9" t="s">
        <v>2487</v>
      </c>
      <c r="B1147" s="10">
        <v>90</v>
      </c>
      <c r="C1147" s="10">
        <v>273</v>
      </c>
      <c r="D1147" s="11" t="s">
        <v>2488</v>
      </c>
      <c r="E1147" s="12">
        <v>0.61899999999999999</v>
      </c>
      <c r="F1147" s="13" t="s">
        <v>2489</v>
      </c>
      <c r="G1147" s="1" t="s">
        <v>17</v>
      </c>
      <c r="I1147" s="10" t="s">
        <v>18</v>
      </c>
      <c r="J1147" s="15" t="s">
        <v>30</v>
      </c>
      <c r="K1147" s="15" t="s">
        <v>31</v>
      </c>
      <c r="L1147" s="15" t="s">
        <v>32</v>
      </c>
      <c r="M1147" s="23">
        <v>0.45762708761850251</v>
      </c>
    </row>
    <row r="1148" spans="1:13" x14ac:dyDescent="0.25">
      <c r="A1148" s="9" t="s">
        <v>2490</v>
      </c>
      <c r="B1148" s="10">
        <v>805</v>
      </c>
      <c r="C1148" s="10">
        <v>2418</v>
      </c>
      <c r="D1148" s="11" t="s">
        <v>2491</v>
      </c>
      <c r="E1148" s="12">
        <v>0.63900000000000001</v>
      </c>
      <c r="F1148" s="13" t="s">
        <v>2492</v>
      </c>
      <c r="G1148" s="1" t="s">
        <v>54</v>
      </c>
      <c r="H1148" s="14">
        <v>8</v>
      </c>
      <c r="I1148" s="10" t="s">
        <v>18</v>
      </c>
      <c r="J1148" s="15" t="s">
        <v>30</v>
      </c>
      <c r="K1148" s="15" t="s">
        <v>31</v>
      </c>
      <c r="L1148" s="15" t="s">
        <v>32</v>
      </c>
      <c r="M1148" s="23">
        <v>0.5844929812971158</v>
      </c>
    </row>
    <row r="1149" spans="1:13" x14ac:dyDescent="0.25">
      <c r="A1149" s="9" t="s">
        <v>2493</v>
      </c>
      <c r="B1149" s="10">
        <v>574</v>
      </c>
      <c r="C1149" s="10">
        <v>1725</v>
      </c>
      <c r="D1149" s="11" t="s">
        <v>2494</v>
      </c>
      <c r="E1149" s="12">
        <v>0.65449999999999997</v>
      </c>
      <c r="F1149" s="13" t="s">
        <v>1598</v>
      </c>
      <c r="G1149" s="1" t="s">
        <v>50</v>
      </c>
      <c r="I1149" s="10" t="s">
        <v>18</v>
      </c>
      <c r="J1149" s="15" t="s">
        <v>30</v>
      </c>
      <c r="K1149" s="15" t="s">
        <v>31</v>
      </c>
      <c r="L1149" s="15" t="s">
        <v>32</v>
      </c>
      <c r="M1149" s="23">
        <v>0.56351797377586055</v>
      </c>
    </row>
    <row r="1150" spans="1:13" x14ac:dyDescent="0.25">
      <c r="A1150" s="9" t="s">
        <v>2495</v>
      </c>
      <c r="B1150" s="10">
        <v>105</v>
      </c>
      <c r="C1150" s="10">
        <v>318</v>
      </c>
      <c r="D1150" s="11" t="s">
        <v>1150</v>
      </c>
      <c r="E1150" s="12">
        <v>0.70130000000000003</v>
      </c>
      <c r="G1150" s="1" t="s">
        <v>18</v>
      </c>
      <c r="H1150" s="14">
        <v>2</v>
      </c>
      <c r="I1150" s="10" t="s">
        <v>18</v>
      </c>
      <c r="J1150" s="15" t="s">
        <v>19</v>
      </c>
      <c r="K1150" s="15" t="s">
        <v>481</v>
      </c>
      <c r="L1150" s="15" t="s">
        <v>482</v>
      </c>
      <c r="M1150" s="23">
        <v>0.71428574107143528</v>
      </c>
    </row>
    <row r="1151" spans="1:13" x14ac:dyDescent="0.25">
      <c r="A1151" s="9" t="s">
        <v>2496</v>
      </c>
      <c r="B1151" s="10">
        <v>128</v>
      </c>
      <c r="C1151" s="10">
        <v>387</v>
      </c>
      <c r="D1151" s="11" t="s">
        <v>45</v>
      </c>
      <c r="E1151" s="12">
        <v>0.70540000000000003</v>
      </c>
      <c r="F1151" s="13" t="s">
        <v>2497</v>
      </c>
      <c r="G1151" s="1" t="s">
        <v>290</v>
      </c>
      <c r="I1151" s="10">
        <v>1</v>
      </c>
      <c r="J1151" s="15" t="s">
        <v>19</v>
      </c>
      <c r="K1151" s="15" t="s">
        <v>481</v>
      </c>
      <c r="L1151" s="15" t="s">
        <v>482</v>
      </c>
      <c r="M1151" s="23">
        <v>0.67692307692307696</v>
      </c>
    </row>
    <row r="1152" spans="1:13" x14ac:dyDescent="0.25">
      <c r="A1152" s="9" t="s">
        <v>2498</v>
      </c>
      <c r="B1152" s="10">
        <v>374</v>
      </c>
      <c r="C1152" s="10">
        <v>1125</v>
      </c>
      <c r="D1152" s="11" t="s">
        <v>2499</v>
      </c>
      <c r="E1152" s="12">
        <v>0.66220000000000001</v>
      </c>
      <c r="F1152" s="13" t="s">
        <v>2500</v>
      </c>
      <c r="G1152" s="1" t="s">
        <v>143</v>
      </c>
      <c r="H1152" s="14">
        <v>3</v>
      </c>
      <c r="I1152" s="10" t="s">
        <v>18</v>
      </c>
      <c r="J1152" s="15" t="s">
        <v>30</v>
      </c>
      <c r="K1152" s="15" t="s">
        <v>31</v>
      </c>
      <c r="L1152" s="15" t="s">
        <v>32</v>
      </c>
      <c r="M1152" s="23">
        <v>0.56972119864763993</v>
      </c>
    </row>
    <row r="1153" spans="1:13" x14ac:dyDescent="0.25">
      <c r="A1153" s="9" t="s">
        <v>2501</v>
      </c>
      <c r="B1153" s="10">
        <v>152</v>
      </c>
      <c r="C1153" s="10">
        <v>459</v>
      </c>
      <c r="D1153" s="11" t="s">
        <v>45</v>
      </c>
      <c r="E1153" s="12">
        <v>0.67969999999999997</v>
      </c>
      <c r="G1153" s="1" t="s">
        <v>18</v>
      </c>
      <c r="H1153" s="14">
        <v>1</v>
      </c>
      <c r="I1153" s="10">
        <v>1</v>
      </c>
      <c r="J1153" s="15" t="s">
        <v>30</v>
      </c>
      <c r="K1153" s="15" t="s">
        <v>57</v>
      </c>
      <c r="L1153" s="15" t="s">
        <v>2502</v>
      </c>
      <c r="M1153" s="23">
        <v>0.59793806517164472</v>
      </c>
    </row>
    <row r="1154" spans="1:13" x14ac:dyDescent="0.25">
      <c r="A1154" s="9" t="s">
        <v>2503</v>
      </c>
      <c r="B1154" s="10">
        <v>421</v>
      </c>
      <c r="C1154" s="10">
        <v>1266</v>
      </c>
      <c r="D1154" s="11" t="s">
        <v>2504</v>
      </c>
      <c r="E1154" s="12">
        <v>0.62239999999999995</v>
      </c>
      <c r="F1154" s="13" t="s">
        <v>2505</v>
      </c>
      <c r="G1154" s="1" t="s">
        <v>54</v>
      </c>
      <c r="H1154" s="14">
        <v>8</v>
      </c>
      <c r="I1154" s="10" t="s">
        <v>18</v>
      </c>
      <c r="J1154" s="15" t="s">
        <v>30</v>
      </c>
      <c r="K1154" s="15" t="s">
        <v>31</v>
      </c>
      <c r="L1154" s="15" t="s">
        <v>32</v>
      </c>
      <c r="M1154" s="23">
        <v>0.52083336256944746</v>
      </c>
    </row>
    <row r="1155" spans="1:13" x14ac:dyDescent="0.25">
      <c r="A1155" s="9" t="s">
        <v>2506</v>
      </c>
      <c r="B1155" s="10">
        <v>229</v>
      </c>
      <c r="C1155" s="10">
        <v>690</v>
      </c>
      <c r="D1155" s="11" t="s">
        <v>2507</v>
      </c>
      <c r="E1155" s="12">
        <v>0.63329999999999997</v>
      </c>
      <c r="F1155" s="13" t="s">
        <v>2508</v>
      </c>
      <c r="G1155" s="1" t="s">
        <v>54</v>
      </c>
      <c r="H1155" s="14">
        <v>8</v>
      </c>
      <c r="I1155" s="10" t="s">
        <v>18</v>
      </c>
      <c r="J1155" s="15" t="s">
        <v>30</v>
      </c>
      <c r="K1155" s="15" t="s">
        <v>57</v>
      </c>
      <c r="L1155" s="15" t="s">
        <v>2502</v>
      </c>
      <c r="M1155" s="23">
        <v>0.64347825913799617</v>
      </c>
    </row>
    <row r="1156" spans="1:13" x14ac:dyDescent="0.25">
      <c r="A1156" s="9" t="s">
        <v>2509</v>
      </c>
      <c r="B1156" s="10">
        <v>308</v>
      </c>
      <c r="C1156" s="10">
        <v>927</v>
      </c>
      <c r="D1156" s="11" t="s">
        <v>45</v>
      </c>
      <c r="E1156" s="12">
        <v>0.65700000000000003</v>
      </c>
      <c r="F1156" s="13" t="s">
        <v>1771</v>
      </c>
      <c r="G1156" s="1" t="s">
        <v>1582</v>
      </c>
      <c r="H1156" s="14">
        <v>8</v>
      </c>
      <c r="I1156" s="10" t="s">
        <v>18</v>
      </c>
      <c r="J1156" s="15" t="s">
        <v>30</v>
      </c>
      <c r="K1156" s="15" t="s">
        <v>31</v>
      </c>
      <c r="L1156" s="15" t="s">
        <v>32</v>
      </c>
      <c r="M1156" s="23">
        <v>0.63333336755555458</v>
      </c>
    </row>
    <row r="1157" spans="1:13" x14ac:dyDescent="0.25">
      <c r="A1157" s="9" t="s">
        <v>2510</v>
      </c>
      <c r="B1157" s="10">
        <v>551</v>
      </c>
      <c r="C1157" s="10">
        <v>1656</v>
      </c>
      <c r="D1157" s="11" t="s">
        <v>2511</v>
      </c>
      <c r="E1157" s="12">
        <v>0.64980000000000004</v>
      </c>
      <c r="F1157" s="13" t="s">
        <v>2512</v>
      </c>
      <c r="G1157" s="1" t="s">
        <v>54</v>
      </c>
      <c r="H1157" s="14">
        <v>8</v>
      </c>
      <c r="I1157" s="10" t="s">
        <v>18</v>
      </c>
      <c r="J1157" s="15" t="s">
        <v>30</v>
      </c>
      <c r="K1157" s="15" t="s">
        <v>31</v>
      </c>
      <c r="L1157" s="15" t="s">
        <v>32</v>
      </c>
      <c r="M1157" s="23">
        <v>0.59880238335544478</v>
      </c>
    </row>
    <row r="1158" spans="1:13" x14ac:dyDescent="0.25">
      <c r="A1158" s="9" t="s">
        <v>2513</v>
      </c>
      <c r="B1158" s="10">
        <v>76</v>
      </c>
      <c r="C1158" s="10">
        <v>231</v>
      </c>
      <c r="D1158" s="11" t="s">
        <v>45</v>
      </c>
      <c r="E1158" s="12">
        <v>0.6623</v>
      </c>
      <c r="G1158" s="1" t="s">
        <v>18</v>
      </c>
      <c r="I1158" s="10" t="s">
        <v>18</v>
      </c>
      <c r="J1158" s="15" t="s">
        <v>30</v>
      </c>
      <c r="K1158" s="15" t="s">
        <v>31</v>
      </c>
      <c r="L1158" s="15" t="s">
        <v>32</v>
      </c>
      <c r="M1158" s="23">
        <v>0.46153855147927147</v>
      </c>
    </row>
    <row r="1159" spans="1:13" x14ac:dyDescent="0.25">
      <c r="A1159" s="9" t="s">
        <v>2514</v>
      </c>
      <c r="B1159" s="10">
        <v>218</v>
      </c>
      <c r="C1159" s="10">
        <v>657</v>
      </c>
      <c r="D1159" s="11" t="s">
        <v>45</v>
      </c>
      <c r="E1159" s="12">
        <v>0.64990000000000003</v>
      </c>
      <c r="G1159" s="1" t="s">
        <v>18</v>
      </c>
      <c r="H1159" s="14">
        <v>2</v>
      </c>
      <c r="I1159" s="10" t="s">
        <v>18</v>
      </c>
      <c r="J1159" s="15" t="s">
        <v>30</v>
      </c>
      <c r="K1159" s="15" t="s">
        <v>31</v>
      </c>
      <c r="L1159" s="15" t="s">
        <v>32</v>
      </c>
      <c r="M1159" s="23">
        <v>0.6111111495590863</v>
      </c>
    </row>
    <row r="1160" spans="1:13" x14ac:dyDescent="0.25">
      <c r="A1160" s="9" t="s">
        <v>2515</v>
      </c>
      <c r="B1160" s="10">
        <v>215</v>
      </c>
      <c r="C1160" s="10">
        <v>648</v>
      </c>
      <c r="D1160" s="11" t="s">
        <v>1648</v>
      </c>
      <c r="E1160" s="12">
        <v>0.64970000000000006</v>
      </c>
      <c r="F1160" s="13" t="s">
        <v>1178</v>
      </c>
      <c r="G1160" s="1" t="s">
        <v>130</v>
      </c>
      <c r="H1160" s="14">
        <v>5</v>
      </c>
      <c r="I1160" s="10" t="s">
        <v>18</v>
      </c>
      <c r="J1160" s="15" t="s">
        <v>30</v>
      </c>
      <c r="K1160" s="15" t="s">
        <v>31</v>
      </c>
      <c r="L1160" s="15" t="s">
        <v>32</v>
      </c>
      <c r="M1160" s="23">
        <v>0.58333348263892504</v>
      </c>
    </row>
    <row r="1161" spans="1:13" x14ac:dyDescent="0.25">
      <c r="A1161" s="9" t="s">
        <v>2516</v>
      </c>
      <c r="B1161" s="10">
        <v>493</v>
      </c>
      <c r="C1161" s="10">
        <v>1482</v>
      </c>
      <c r="D1161" s="11" t="s">
        <v>2517</v>
      </c>
      <c r="E1161" s="12">
        <v>0.63829999999999998</v>
      </c>
      <c r="F1161" s="13" t="s">
        <v>2518</v>
      </c>
      <c r="G1161" s="1" t="s">
        <v>25</v>
      </c>
      <c r="H1161" s="14">
        <v>8</v>
      </c>
      <c r="I1161" s="10" t="s">
        <v>18</v>
      </c>
      <c r="J1161" s="15" t="s">
        <v>30</v>
      </c>
      <c r="K1161" s="15" t="s">
        <v>31</v>
      </c>
      <c r="L1161" s="15" t="s">
        <v>32</v>
      </c>
      <c r="M1161" s="23">
        <v>0.58188164562398004</v>
      </c>
    </row>
    <row r="1162" spans="1:13" x14ac:dyDescent="0.25">
      <c r="A1162" s="9" t="s">
        <v>2519</v>
      </c>
      <c r="B1162" s="10">
        <v>494</v>
      </c>
      <c r="C1162" s="10">
        <v>1485</v>
      </c>
      <c r="D1162" s="11" t="s">
        <v>2520</v>
      </c>
      <c r="E1162" s="12">
        <v>0.6714</v>
      </c>
      <c r="F1162" s="13" t="s">
        <v>2521</v>
      </c>
      <c r="G1162" s="1" t="s">
        <v>25</v>
      </c>
      <c r="H1162" s="14">
        <v>8</v>
      </c>
      <c r="I1162" s="10" t="s">
        <v>18</v>
      </c>
      <c r="J1162" s="15" t="s">
        <v>30</v>
      </c>
      <c r="K1162" s="15" t="s">
        <v>31</v>
      </c>
      <c r="L1162" s="15" t="s">
        <v>32</v>
      </c>
      <c r="M1162" s="23">
        <v>0.59851307805587284</v>
      </c>
    </row>
    <row r="1163" spans="1:13" x14ac:dyDescent="0.25">
      <c r="A1163" s="9" t="s">
        <v>2522</v>
      </c>
      <c r="B1163" s="10">
        <v>93</v>
      </c>
      <c r="C1163" s="10">
        <v>282</v>
      </c>
      <c r="D1163" s="11" t="s">
        <v>2523</v>
      </c>
      <c r="E1163" s="12">
        <v>0.66669999999999996</v>
      </c>
      <c r="F1163" s="13" t="s">
        <v>2524</v>
      </c>
      <c r="G1163" s="1" t="s">
        <v>25</v>
      </c>
      <c r="H1163" s="14">
        <v>8</v>
      </c>
      <c r="I1163" s="10" t="s">
        <v>18</v>
      </c>
      <c r="J1163" s="15" t="s">
        <v>30</v>
      </c>
      <c r="K1163" s="15" t="s">
        <v>31</v>
      </c>
      <c r="L1163" s="15" t="s">
        <v>32</v>
      </c>
      <c r="M1163" s="23">
        <v>0.64150940747597129</v>
      </c>
    </row>
    <row r="1164" spans="1:13" x14ac:dyDescent="0.25">
      <c r="A1164" s="9" t="s">
        <v>2525</v>
      </c>
      <c r="B1164" s="10">
        <v>369</v>
      </c>
      <c r="C1164" s="10">
        <v>1110</v>
      </c>
      <c r="D1164" s="11" t="s">
        <v>45</v>
      </c>
      <c r="E1164" s="12">
        <v>0.70720000000000005</v>
      </c>
      <c r="F1164" s="13" t="s">
        <v>219</v>
      </c>
      <c r="G1164" s="1" t="s">
        <v>40</v>
      </c>
      <c r="H1164" s="14">
        <v>7</v>
      </c>
      <c r="I1164" s="10" t="s">
        <v>18</v>
      </c>
      <c r="J1164" s="15" t="s">
        <v>30</v>
      </c>
      <c r="K1164" s="15" t="s">
        <v>31</v>
      </c>
      <c r="L1164" s="15" t="s">
        <v>32</v>
      </c>
      <c r="M1164" s="23">
        <v>0.70202008813134142</v>
      </c>
    </row>
    <row r="1165" spans="1:13" x14ac:dyDescent="0.25">
      <c r="A1165" s="9" t="s">
        <v>2526</v>
      </c>
      <c r="B1165" s="10">
        <v>155</v>
      </c>
      <c r="C1165" s="10">
        <v>468</v>
      </c>
      <c r="D1165" s="11" t="s">
        <v>2527</v>
      </c>
      <c r="E1165" s="12">
        <v>0.68159999999999998</v>
      </c>
      <c r="F1165" s="13" t="s">
        <v>2528</v>
      </c>
      <c r="G1165" s="1" t="s">
        <v>123</v>
      </c>
      <c r="H1165" s="14">
        <v>8</v>
      </c>
      <c r="I1165" s="10" t="s">
        <v>18</v>
      </c>
      <c r="J1165" s="15" t="s">
        <v>30</v>
      </c>
      <c r="K1165" s="15" t="s">
        <v>31</v>
      </c>
      <c r="L1165" s="15" t="s">
        <v>32</v>
      </c>
      <c r="M1165" s="23">
        <v>0.61290326881721147</v>
      </c>
    </row>
    <row r="1166" spans="1:13" x14ac:dyDescent="0.25">
      <c r="A1166" s="9" t="s">
        <v>2529</v>
      </c>
      <c r="B1166" s="10">
        <v>515</v>
      </c>
      <c r="C1166" s="10">
        <v>1548</v>
      </c>
      <c r="D1166" s="11" t="s">
        <v>45</v>
      </c>
      <c r="E1166" s="12">
        <v>0.6583</v>
      </c>
      <c r="F1166" s="13" t="s">
        <v>2530</v>
      </c>
      <c r="G1166" s="1" t="s">
        <v>118</v>
      </c>
      <c r="I1166" s="10" t="s">
        <v>18</v>
      </c>
      <c r="J1166" s="15" t="s">
        <v>30</v>
      </c>
      <c r="K1166" s="15" t="s">
        <v>31</v>
      </c>
      <c r="L1166" s="15" t="s">
        <v>32</v>
      </c>
      <c r="M1166" s="23">
        <v>0.71717169615345266</v>
      </c>
    </row>
    <row r="1167" spans="1:13" x14ac:dyDescent="0.25">
      <c r="A1167" s="9" t="s">
        <v>2531</v>
      </c>
      <c r="B1167" s="10">
        <v>351</v>
      </c>
      <c r="C1167" s="10">
        <v>1056</v>
      </c>
      <c r="D1167" s="11" t="s">
        <v>2532</v>
      </c>
      <c r="E1167" s="12">
        <v>0.68279999999999996</v>
      </c>
      <c r="F1167" s="13" t="s">
        <v>2533</v>
      </c>
      <c r="G1167" s="1" t="s">
        <v>394</v>
      </c>
      <c r="H1167" s="14">
        <v>8</v>
      </c>
      <c r="I1167" s="10" t="s">
        <v>18</v>
      </c>
      <c r="J1167" s="15" t="s">
        <v>19</v>
      </c>
      <c r="K1167" s="15" t="s">
        <v>20</v>
      </c>
      <c r="L1167" s="15" t="s">
        <v>21</v>
      </c>
      <c r="M1167" s="23">
        <v>0.65365849064841697</v>
      </c>
    </row>
    <row r="1168" spans="1:13" x14ac:dyDescent="0.25">
      <c r="A1168" s="9" t="s">
        <v>2534</v>
      </c>
      <c r="B1168" s="10">
        <v>406</v>
      </c>
      <c r="C1168" s="10">
        <v>1221</v>
      </c>
      <c r="D1168" s="11" t="s">
        <v>2535</v>
      </c>
      <c r="E1168" s="12">
        <v>0.69210000000000005</v>
      </c>
      <c r="F1168" s="13" t="s">
        <v>2536</v>
      </c>
      <c r="G1168" s="1" t="s">
        <v>394</v>
      </c>
      <c r="H1168" s="14">
        <v>8</v>
      </c>
      <c r="I1168" s="10" t="s">
        <v>18</v>
      </c>
      <c r="J1168" s="15" t="s">
        <v>19</v>
      </c>
      <c r="K1168" s="15" t="s">
        <v>20</v>
      </c>
      <c r="L1168" s="15" t="s">
        <v>21</v>
      </c>
      <c r="M1168" s="23">
        <v>0.66115708995970357</v>
      </c>
    </row>
    <row r="1169" spans="1:13" x14ac:dyDescent="0.25">
      <c r="A1169" s="9" t="s">
        <v>2537</v>
      </c>
      <c r="B1169" s="10">
        <v>438</v>
      </c>
      <c r="C1169" s="10">
        <v>1317</v>
      </c>
      <c r="D1169" s="11" t="s">
        <v>45</v>
      </c>
      <c r="E1169" s="12">
        <v>0.70540000000000003</v>
      </c>
      <c r="F1169" s="13" t="s">
        <v>1769</v>
      </c>
      <c r="G1169" s="1" t="s">
        <v>339</v>
      </c>
      <c r="I1169" s="10" t="s">
        <v>18</v>
      </c>
      <c r="J1169" s="15" t="s">
        <v>30</v>
      </c>
      <c r="K1169" s="15" t="s">
        <v>31</v>
      </c>
      <c r="L1169" s="15" t="s">
        <v>32</v>
      </c>
      <c r="M1169" s="23">
        <v>0.66909090329917453</v>
      </c>
    </row>
    <row r="1170" spans="1:13" x14ac:dyDescent="0.25">
      <c r="A1170" s="9" t="s">
        <v>2538</v>
      </c>
      <c r="B1170" s="10">
        <v>341</v>
      </c>
      <c r="C1170" s="10">
        <v>1026</v>
      </c>
      <c r="D1170" s="11" t="s">
        <v>45</v>
      </c>
      <c r="E1170" s="12">
        <v>0.68130000000000002</v>
      </c>
      <c r="F1170" s="13" t="s">
        <v>1593</v>
      </c>
      <c r="G1170" s="1" t="s">
        <v>62</v>
      </c>
      <c r="I1170" s="10" t="s">
        <v>18</v>
      </c>
      <c r="J1170" s="15" t="s">
        <v>30</v>
      </c>
      <c r="K1170" s="15" t="s">
        <v>31</v>
      </c>
      <c r="L1170" s="15" t="s">
        <v>32</v>
      </c>
      <c r="M1170" s="23">
        <v>0.62500004262500464</v>
      </c>
    </row>
    <row r="1171" spans="1:13" x14ac:dyDescent="0.25">
      <c r="A1171" s="9" t="s">
        <v>2539</v>
      </c>
      <c r="B1171" s="10">
        <v>70</v>
      </c>
      <c r="C1171" s="10">
        <v>213</v>
      </c>
      <c r="D1171" s="11" t="s">
        <v>45</v>
      </c>
      <c r="E1171" s="12">
        <v>0.66669999999999996</v>
      </c>
      <c r="G1171" s="1" t="s">
        <v>18</v>
      </c>
      <c r="H1171" s="14">
        <v>2</v>
      </c>
      <c r="I1171" s="10" t="s">
        <v>18</v>
      </c>
      <c r="J1171" s="15" t="s">
        <v>30</v>
      </c>
      <c r="K1171" s="15" t="s">
        <v>31</v>
      </c>
      <c r="L1171" s="15" t="s">
        <v>32</v>
      </c>
      <c r="M1171" s="23">
        <v>0.47499994312501292</v>
      </c>
    </row>
    <row r="1172" spans="1:13" x14ac:dyDescent="0.25">
      <c r="A1172" s="9" t="s">
        <v>2540</v>
      </c>
      <c r="B1172" s="10">
        <v>160</v>
      </c>
      <c r="C1172" s="10">
        <v>483</v>
      </c>
      <c r="D1172" s="11" t="s">
        <v>45</v>
      </c>
      <c r="E1172" s="12">
        <v>0.64800000000000002</v>
      </c>
      <c r="G1172" s="1" t="s">
        <v>18</v>
      </c>
      <c r="H1172" s="14">
        <v>1</v>
      </c>
      <c r="I1172" s="10" t="s">
        <v>18</v>
      </c>
      <c r="J1172" s="15" t="s">
        <v>30</v>
      </c>
      <c r="K1172" s="15" t="s">
        <v>31</v>
      </c>
      <c r="L1172" s="15" t="s">
        <v>32</v>
      </c>
      <c r="M1172" s="23">
        <v>0.59223300970873782</v>
      </c>
    </row>
    <row r="1173" spans="1:13" x14ac:dyDescent="0.25">
      <c r="A1173" s="9" t="s">
        <v>2541</v>
      </c>
      <c r="B1173" s="10">
        <v>293</v>
      </c>
      <c r="C1173" s="10">
        <v>882</v>
      </c>
      <c r="D1173" s="11" t="s">
        <v>2542</v>
      </c>
      <c r="E1173" s="12">
        <v>0.67459999999999998</v>
      </c>
      <c r="F1173" s="13" t="s">
        <v>2543</v>
      </c>
      <c r="G1173" s="1" t="s">
        <v>50</v>
      </c>
      <c r="H1173" s="14">
        <v>8</v>
      </c>
      <c r="I1173" s="10" t="s">
        <v>18</v>
      </c>
      <c r="J1173" s="15" t="s">
        <v>30</v>
      </c>
      <c r="K1173" s="15" t="s">
        <v>31</v>
      </c>
      <c r="L1173" s="15" t="s">
        <v>32</v>
      </c>
      <c r="M1173" s="23">
        <v>0.6432432920409149</v>
      </c>
    </row>
    <row r="1174" spans="1:13" x14ac:dyDescent="0.25">
      <c r="A1174" s="9" t="s">
        <v>2544</v>
      </c>
      <c r="B1174" s="10">
        <v>309</v>
      </c>
      <c r="C1174" s="10">
        <v>930</v>
      </c>
      <c r="D1174" s="11" t="s">
        <v>2545</v>
      </c>
      <c r="E1174" s="12">
        <v>0.70860000000000001</v>
      </c>
      <c r="F1174" s="13" t="s">
        <v>2546</v>
      </c>
      <c r="G1174" s="1" t="s">
        <v>25</v>
      </c>
      <c r="H1174" s="14">
        <v>8</v>
      </c>
      <c r="I1174" s="10" t="s">
        <v>18</v>
      </c>
      <c r="J1174" s="15" t="s">
        <v>30</v>
      </c>
      <c r="K1174" s="15" t="s">
        <v>31</v>
      </c>
      <c r="L1174" s="15" t="s">
        <v>32</v>
      </c>
      <c r="M1174" s="23">
        <v>0.71938763766659586</v>
      </c>
    </row>
    <row r="1175" spans="1:13" x14ac:dyDescent="0.25">
      <c r="A1175" s="9" t="s">
        <v>2547</v>
      </c>
      <c r="B1175" s="10">
        <v>586</v>
      </c>
      <c r="C1175" s="10">
        <v>1761</v>
      </c>
      <c r="D1175" s="11" t="s">
        <v>2548</v>
      </c>
      <c r="E1175" s="12">
        <v>0.66039999999999999</v>
      </c>
      <c r="F1175" s="13" t="s">
        <v>1758</v>
      </c>
      <c r="G1175" s="1" t="s">
        <v>669</v>
      </c>
      <c r="H1175" s="14">
        <v>8</v>
      </c>
      <c r="I1175" s="10" t="s">
        <v>18</v>
      </c>
      <c r="J1175" s="15" t="s">
        <v>30</v>
      </c>
      <c r="K1175" s="15" t="s">
        <v>31</v>
      </c>
      <c r="L1175" s="15" t="s">
        <v>32</v>
      </c>
      <c r="M1175" s="23">
        <v>0.55326447263732792</v>
      </c>
    </row>
    <row r="1176" spans="1:13" x14ac:dyDescent="0.25">
      <c r="A1176" s="9" t="s">
        <v>2549</v>
      </c>
      <c r="B1176" s="10">
        <v>171</v>
      </c>
      <c r="C1176" s="10">
        <v>516</v>
      </c>
      <c r="D1176" s="11" t="s">
        <v>2550</v>
      </c>
      <c r="E1176" s="12">
        <v>0.65700000000000003</v>
      </c>
      <c r="F1176" s="13" t="s">
        <v>2551</v>
      </c>
      <c r="G1176" s="1" t="s">
        <v>50</v>
      </c>
      <c r="H1176" s="14">
        <v>8</v>
      </c>
      <c r="I1176" s="10" t="s">
        <v>18</v>
      </c>
      <c r="J1176" s="15" t="s">
        <v>30</v>
      </c>
      <c r="K1176" s="15" t="s">
        <v>31</v>
      </c>
      <c r="L1176" s="15" t="s">
        <v>32</v>
      </c>
      <c r="M1176" s="23">
        <v>0.55855849749207664</v>
      </c>
    </row>
    <row r="1177" spans="1:13" x14ac:dyDescent="0.25">
      <c r="A1177" s="9" t="s">
        <v>2552</v>
      </c>
      <c r="B1177" s="10">
        <v>339</v>
      </c>
      <c r="C1177" s="10">
        <v>1020</v>
      </c>
      <c r="D1177" s="11" t="s">
        <v>2553</v>
      </c>
      <c r="E1177" s="12">
        <v>0.64019999999999999</v>
      </c>
      <c r="F1177" s="13" t="s">
        <v>2554</v>
      </c>
      <c r="G1177" s="1" t="s">
        <v>669</v>
      </c>
      <c r="H1177" s="14">
        <v>8</v>
      </c>
      <c r="I1177" s="10" t="s">
        <v>18</v>
      </c>
      <c r="J1177" s="15" t="s">
        <v>30</v>
      </c>
      <c r="K1177" s="15" t="s">
        <v>31</v>
      </c>
      <c r="L1177" s="15" t="s">
        <v>32</v>
      </c>
      <c r="M1177" s="23">
        <v>0.62711870249929225</v>
      </c>
    </row>
    <row r="1178" spans="1:13" x14ac:dyDescent="0.25">
      <c r="A1178" s="9" t="s">
        <v>2555</v>
      </c>
      <c r="B1178" s="10">
        <v>69</v>
      </c>
      <c r="C1178" s="10">
        <v>210</v>
      </c>
      <c r="D1178" s="11" t="s">
        <v>45</v>
      </c>
      <c r="E1178" s="12">
        <v>0.65239999999999998</v>
      </c>
      <c r="G1178" s="1" t="s">
        <v>18</v>
      </c>
      <c r="H1178" s="14">
        <v>1</v>
      </c>
      <c r="I1178" s="10" t="s">
        <v>18</v>
      </c>
      <c r="J1178" s="15" t="s">
        <v>30</v>
      </c>
      <c r="K1178" s="15" t="s">
        <v>31</v>
      </c>
      <c r="L1178" s="15" t="s">
        <v>32</v>
      </c>
      <c r="M1178" s="23">
        <v>0.73170717751340875</v>
      </c>
    </row>
    <row r="1179" spans="1:13" x14ac:dyDescent="0.25">
      <c r="A1179" s="9" t="s">
        <v>2556</v>
      </c>
      <c r="B1179" s="10">
        <v>201</v>
      </c>
      <c r="C1179" s="10">
        <v>606</v>
      </c>
      <c r="D1179" s="11" t="s">
        <v>45</v>
      </c>
      <c r="E1179" s="12">
        <v>0.63700000000000001</v>
      </c>
      <c r="F1179" s="13" t="s">
        <v>2557</v>
      </c>
      <c r="G1179" s="1" t="s">
        <v>130</v>
      </c>
      <c r="H1179" s="14">
        <v>8</v>
      </c>
      <c r="I1179" s="10" t="s">
        <v>18</v>
      </c>
      <c r="J1179" s="15" t="s">
        <v>30</v>
      </c>
      <c r="K1179" s="15" t="s">
        <v>31</v>
      </c>
      <c r="L1179" s="15" t="s">
        <v>32</v>
      </c>
      <c r="M1179" s="23">
        <v>0.43589740065745897</v>
      </c>
    </row>
    <row r="1180" spans="1:13" x14ac:dyDescent="0.25">
      <c r="A1180" s="9" t="s">
        <v>2558</v>
      </c>
      <c r="B1180" s="10">
        <v>552</v>
      </c>
      <c r="C1180" s="10">
        <v>1659</v>
      </c>
      <c r="D1180" s="11" t="s">
        <v>2559</v>
      </c>
      <c r="E1180" s="12">
        <v>0.65400000000000003</v>
      </c>
      <c r="F1180" s="13" t="s">
        <v>2560</v>
      </c>
      <c r="G1180" s="1" t="s">
        <v>50</v>
      </c>
      <c r="I1180" s="10" t="s">
        <v>18</v>
      </c>
      <c r="J1180" s="15" t="s">
        <v>30</v>
      </c>
      <c r="K1180" s="15" t="s">
        <v>31</v>
      </c>
      <c r="L1180" s="15" t="s">
        <v>32</v>
      </c>
      <c r="M1180" s="23">
        <v>0.55743252126551979</v>
      </c>
    </row>
    <row r="1181" spans="1:13" x14ac:dyDescent="0.25">
      <c r="A1181" s="9" t="s">
        <v>2561</v>
      </c>
      <c r="B1181" s="10">
        <v>226</v>
      </c>
      <c r="C1181" s="10">
        <v>681</v>
      </c>
      <c r="D1181" s="11" t="s">
        <v>2562</v>
      </c>
      <c r="E1181" s="12">
        <v>0.65639999999999998</v>
      </c>
      <c r="F1181" s="13" t="s">
        <v>2563</v>
      </c>
      <c r="G1181" s="1" t="s">
        <v>130</v>
      </c>
      <c r="I1181" s="10" t="s">
        <v>18</v>
      </c>
      <c r="J1181" s="15" t="s">
        <v>30</v>
      </c>
      <c r="K1181" s="15" t="s">
        <v>31</v>
      </c>
      <c r="L1181" s="15" t="s">
        <v>32</v>
      </c>
      <c r="M1181" s="23">
        <v>0.55223890162622224</v>
      </c>
    </row>
    <row r="1182" spans="1:13" x14ac:dyDescent="0.25">
      <c r="A1182" s="9" t="s">
        <v>2564</v>
      </c>
      <c r="B1182" s="10">
        <v>118</v>
      </c>
      <c r="C1182" s="10">
        <v>357</v>
      </c>
      <c r="D1182" s="11" t="s">
        <v>2308</v>
      </c>
      <c r="E1182" s="12">
        <v>0.64429999999999998</v>
      </c>
      <c r="F1182" s="13" t="s">
        <v>2309</v>
      </c>
      <c r="G1182" s="1" t="s">
        <v>475</v>
      </c>
      <c r="I1182" s="10" t="s">
        <v>18</v>
      </c>
      <c r="J1182" s="15" t="s">
        <v>30</v>
      </c>
      <c r="K1182" s="15" t="s">
        <v>31</v>
      </c>
      <c r="L1182" s="15" t="s">
        <v>32</v>
      </c>
      <c r="M1182" s="23">
        <v>0.67647044022494274</v>
      </c>
    </row>
    <row r="1183" spans="1:13" x14ac:dyDescent="0.25">
      <c r="A1183" s="9" t="s">
        <v>2565</v>
      </c>
      <c r="B1183" s="10">
        <v>225</v>
      </c>
      <c r="C1183" s="10">
        <v>678</v>
      </c>
      <c r="D1183" s="11" t="s">
        <v>135</v>
      </c>
      <c r="E1183" s="12">
        <v>0.68730000000000002</v>
      </c>
      <c r="F1183" s="13" t="s">
        <v>136</v>
      </c>
      <c r="G1183" s="1" t="s">
        <v>137</v>
      </c>
      <c r="I1183" s="10" t="s">
        <v>18</v>
      </c>
      <c r="J1183" s="15" t="s">
        <v>30</v>
      </c>
      <c r="K1183" s="15" t="s">
        <v>31</v>
      </c>
      <c r="L1183" s="15" t="s">
        <v>32</v>
      </c>
      <c r="M1183" s="23">
        <v>0.62903221709157786</v>
      </c>
    </row>
    <row r="1184" spans="1:13" x14ac:dyDescent="0.25">
      <c r="A1184" s="9" t="s">
        <v>2566</v>
      </c>
      <c r="B1184" s="10">
        <v>212</v>
      </c>
      <c r="C1184" s="10">
        <v>639</v>
      </c>
      <c r="D1184" s="11" t="s">
        <v>2567</v>
      </c>
      <c r="E1184" s="12">
        <v>0.6573</v>
      </c>
      <c r="F1184" s="13" t="s">
        <v>2568</v>
      </c>
      <c r="G1184" s="1" t="s">
        <v>475</v>
      </c>
      <c r="H1184" s="14">
        <v>8</v>
      </c>
      <c r="I1184" s="10" t="s">
        <v>18</v>
      </c>
      <c r="J1184" s="15" t="s">
        <v>30</v>
      </c>
      <c r="K1184" s="15" t="s">
        <v>31</v>
      </c>
      <c r="L1184" s="15" t="s">
        <v>32</v>
      </c>
      <c r="M1184" s="23">
        <v>0.60869576438568107</v>
      </c>
    </row>
    <row r="1185" spans="1:13" x14ac:dyDescent="0.25">
      <c r="A1185" s="9" t="s">
        <v>2569</v>
      </c>
      <c r="B1185" s="10">
        <v>986</v>
      </c>
      <c r="C1185" s="10">
        <v>2961</v>
      </c>
      <c r="D1185" s="11" t="s">
        <v>45</v>
      </c>
      <c r="E1185" s="12">
        <v>0.62780000000000002</v>
      </c>
      <c r="F1185" s="13" t="s">
        <v>2570</v>
      </c>
      <c r="G1185" s="1" t="s">
        <v>143</v>
      </c>
      <c r="I1185" s="10">
        <v>1</v>
      </c>
      <c r="J1185" s="15" t="s">
        <v>1389</v>
      </c>
      <c r="M1185" s="23">
        <v>0.52250491842249269</v>
      </c>
    </row>
    <row r="1186" spans="1:13" x14ac:dyDescent="0.25">
      <c r="A1186" s="9" t="s">
        <v>2571</v>
      </c>
      <c r="B1186" s="10">
        <v>277</v>
      </c>
      <c r="C1186" s="10">
        <v>834</v>
      </c>
      <c r="D1186" s="11" t="s">
        <v>2572</v>
      </c>
      <c r="E1186" s="12">
        <v>0.68110000000000004</v>
      </c>
      <c r="F1186" s="13" t="s">
        <v>2573</v>
      </c>
      <c r="G1186" s="1" t="s">
        <v>279</v>
      </c>
      <c r="H1186" s="14">
        <v>6</v>
      </c>
      <c r="I1186" s="10" t="s">
        <v>18</v>
      </c>
      <c r="J1186" s="15" t="s">
        <v>30</v>
      </c>
      <c r="K1186" s="15" t="s">
        <v>31</v>
      </c>
      <c r="L1186" s="15" t="s">
        <v>32</v>
      </c>
      <c r="M1186" s="23">
        <v>0.66666673357489881</v>
      </c>
    </row>
    <row r="1187" spans="1:13" x14ac:dyDescent="0.25">
      <c r="A1187" s="9" t="s">
        <v>2574</v>
      </c>
      <c r="B1187" s="10">
        <v>127</v>
      </c>
      <c r="C1187" s="10">
        <v>384</v>
      </c>
      <c r="D1187" s="11" t="s">
        <v>2575</v>
      </c>
      <c r="E1187" s="12">
        <v>0.70050000000000001</v>
      </c>
      <c r="F1187" s="13" t="s">
        <v>1108</v>
      </c>
      <c r="G1187" s="1" t="s">
        <v>509</v>
      </c>
      <c r="I1187" s="10" t="s">
        <v>18</v>
      </c>
      <c r="J1187" s="15" t="s">
        <v>30</v>
      </c>
      <c r="K1187" s="15" t="s">
        <v>31</v>
      </c>
      <c r="L1187" s="15" t="s">
        <v>32</v>
      </c>
      <c r="M1187" s="23">
        <v>0.66129026641520683</v>
      </c>
    </row>
    <row r="1188" spans="1:13" x14ac:dyDescent="0.25">
      <c r="A1188" s="9" t="s">
        <v>2576</v>
      </c>
      <c r="B1188" s="10">
        <v>368</v>
      </c>
      <c r="C1188" s="10">
        <v>1107</v>
      </c>
      <c r="D1188" s="11" t="s">
        <v>2577</v>
      </c>
      <c r="E1188" s="12">
        <v>0.64949999999999997</v>
      </c>
      <c r="F1188" s="13" t="s">
        <v>129</v>
      </c>
      <c r="G1188" s="1" t="s">
        <v>130</v>
      </c>
      <c r="H1188" s="14">
        <v>8</v>
      </c>
      <c r="I1188" s="10" t="s">
        <v>18</v>
      </c>
      <c r="J1188" s="15" t="s">
        <v>30</v>
      </c>
      <c r="K1188" s="15" t="s">
        <v>31</v>
      </c>
      <c r="L1188" s="15" t="s">
        <v>32</v>
      </c>
      <c r="M1188" s="23">
        <v>0.4890108501388391</v>
      </c>
    </row>
    <row r="1189" spans="1:13" x14ac:dyDescent="0.25">
      <c r="A1189" s="9" t="s">
        <v>2578</v>
      </c>
      <c r="B1189" s="10">
        <v>67</v>
      </c>
      <c r="C1189" s="10">
        <v>204</v>
      </c>
      <c r="D1189" s="11" t="s">
        <v>45</v>
      </c>
      <c r="E1189" s="12">
        <v>0.59309999999999996</v>
      </c>
      <c r="G1189" s="1" t="s">
        <v>18</v>
      </c>
      <c r="I1189" s="10" t="s">
        <v>18</v>
      </c>
      <c r="J1189" s="15" t="s">
        <v>30</v>
      </c>
      <c r="K1189" s="15" t="s">
        <v>31</v>
      </c>
      <c r="L1189" s="15" t="s">
        <v>32</v>
      </c>
      <c r="M1189" s="23">
        <v>0.30952382471655021</v>
      </c>
    </row>
    <row r="1190" spans="1:13" x14ac:dyDescent="0.25">
      <c r="A1190" s="9" t="s">
        <v>2579</v>
      </c>
      <c r="B1190" s="10">
        <v>86</v>
      </c>
      <c r="C1190" s="10">
        <v>261</v>
      </c>
      <c r="D1190" s="11" t="s">
        <v>45</v>
      </c>
      <c r="E1190" s="12">
        <v>0.59</v>
      </c>
      <c r="F1190" s="13" t="s">
        <v>2580</v>
      </c>
      <c r="G1190" s="1" t="s">
        <v>2581</v>
      </c>
      <c r="H1190" s="14">
        <v>5</v>
      </c>
      <c r="I1190" s="10" t="s">
        <v>18</v>
      </c>
      <c r="J1190" s="15" t="s">
        <v>30</v>
      </c>
      <c r="K1190" s="15" t="s">
        <v>31</v>
      </c>
      <c r="L1190" s="15" t="s">
        <v>32</v>
      </c>
      <c r="M1190" s="23">
        <v>0.47826078015119178</v>
      </c>
    </row>
    <row r="1191" spans="1:13" x14ac:dyDescent="0.25">
      <c r="A1191" s="9" t="s">
        <v>2582</v>
      </c>
      <c r="B1191" s="10">
        <v>69</v>
      </c>
      <c r="C1191" s="10">
        <v>210</v>
      </c>
      <c r="D1191" s="11" t="s">
        <v>45</v>
      </c>
      <c r="E1191" s="12">
        <v>0.62860000000000005</v>
      </c>
      <c r="G1191" s="1" t="s">
        <v>18</v>
      </c>
      <c r="H1191" s="14">
        <v>1</v>
      </c>
      <c r="I1191" s="10">
        <v>1</v>
      </c>
      <c r="J1191" s="15" t="s">
        <v>19</v>
      </c>
      <c r="K1191" s="15" t="s">
        <v>20</v>
      </c>
      <c r="L1191" s="15" t="s">
        <v>21</v>
      </c>
      <c r="M1191" s="23">
        <v>0.65714295853060767</v>
      </c>
    </row>
    <row r="1192" spans="1:13" x14ac:dyDescent="0.25">
      <c r="A1192" s="9" t="s">
        <v>2583</v>
      </c>
      <c r="B1192" s="10">
        <v>221</v>
      </c>
      <c r="C1192" s="10">
        <v>666</v>
      </c>
      <c r="D1192" s="11" t="s">
        <v>45</v>
      </c>
      <c r="E1192" s="12">
        <v>0.64710000000000001</v>
      </c>
      <c r="F1192" s="13" t="s">
        <v>2584</v>
      </c>
      <c r="G1192" s="1" t="s">
        <v>82</v>
      </c>
      <c r="I1192" s="10">
        <v>1</v>
      </c>
      <c r="J1192" s="15" t="s">
        <v>19</v>
      </c>
      <c r="K1192" s="15" t="s">
        <v>20</v>
      </c>
      <c r="L1192" s="15" t="s">
        <v>21</v>
      </c>
      <c r="M1192" s="23">
        <v>0.63793114288049491</v>
      </c>
    </row>
    <row r="1193" spans="1:13" x14ac:dyDescent="0.25">
      <c r="A1193" s="9" t="s">
        <v>2585</v>
      </c>
      <c r="B1193" s="10">
        <v>513</v>
      </c>
      <c r="C1193" s="10">
        <v>1542</v>
      </c>
      <c r="D1193" s="11" t="s">
        <v>2586</v>
      </c>
      <c r="E1193" s="12">
        <v>0.67320000000000002</v>
      </c>
      <c r="F1193" s="13" t="s">
        <v>2587</v>
      </c>
      <c r="G1193" s="1" t="s">
        <v>118</v>
      </c>
      <c r="H1193" s="14">
        <v>3</v>
      </c>
      <c r="I1193" s="10" t="s">
        <v>18</v>
      </c>
      <c r="J1193" s="15" t="s">
        <v>19</v>
      </c>
      <c r="K1193" s="15" t="s">
        <v>20</v>
      </c>
      <c r="L1193" s="15" t="s">
        <v>21</v>
      </c>
      <c r="M1193" s="23">
        <v>0.61872913256675011</v>
      </c>
    </row>
    <row r="1194" spans="1:13" x14ac:dyDescent="0.25">
      <c r="A1194" s="9" t="s">
        <v>2588</v>
      </c>
      <c r="B1194" s="10">
        <v>294</v>
      </c>
      <c r="C1194" s="10">
        <v>885</v>
      </c>
      <c r="D1194" s="11" t="s">
        <v>1038</v>
      </c>
      <c r="E1194" s="12">
        <v>0.67010000000000003</v>
      </c>
      <c r="F1194" s="13" t="s">
        <v>2589</v>
      </c>
      <c r="G1194" s="1" t="s">
        <v>17</v>
      </c>
      <c r="I1194" s="10">
        <v>1</v>
      </c>
      <c r="J1194" s="15" t="s">
        <v>19</v>
      </c>
      <c r="K1194" s="15" t="s">
        <v>20</v>
      </c>
      <c r="L1194" s="15" t="s">
        <v>21</v>
      </c>
      <c r="M1194" s="23">
        <v>0.6211181054280055</v>
      </c>
    </row>
    <row r="1195" spans="1:13" x14ac:dyDescent="0.25">
      <c r="A1195" s="9" t="s">
        <v>2590</v>
      </c>
      <c r="B1195" s="10">
        <v>539</v>
      </c>
      <c r="C1195" s="10">
        <v>1620</v>
      </c>
      <c r="D1195" s="11" t="s">
        <v>45</v>
      </c>
      <c r="E1195" s="12">
        <v>0.69510000000000005</v>
      </c>
      <c r="F1195" s="13" t="s">
        <v>2591</v>
      </c>
      <c r="G1195" s="1" t="s">
        <v>40</v>
      </c>
      <c r="I1195" s="10">
        <v>1</v>
      </c>
      <c r="J1195" s="15" t="s">
        <v>19</v>
      </c>
      <c r="K1195" s="15" t="s">
        <v>20</v>
      </c>
      <c r="L1195" s="15" t="s">
        <v>21</v>
      </c>
      <c r="M1195" s="23">
        <v>0.64686467472687992</v>
      </c>
    </row>
    <row r="1196" spans="1:13" x14ac:dyDescent="0.25">
      <c r="A1196" s="9" t="s">
        <v>2592</v>
      </c>
      <c r="B1196" s="10">
        <v>370</v>
      </c>
      <c r="C1196" s="10">
        <v>1113</v>
      </c>
      <c r="D1196" s="11" t="s">
        <v>45</v>
      </c>
      <c r="E1196" s="12">
        <v>0.6855</v>
      </c>
      <c r="F1196" s="13" t="s">
        <v>2593</v>
      </c>
      <c r="G1196" s="1" t="s">
        <v>118</v>
      </c>
      <c r="H1196" s="14">
        <v>2</v>
      </c>
      <c r="I1196" s="10" t="s">
        <v>18</v>
      </c>
      <c r="J1196" s="15" t="s">
        <v>238</v>
      </c>
      <c r="M1196" s="23">
        <v>0.59693866571221765</v>
      </c>
    </row>
    <row r="1197" spans="1:13" x14ac:dyDescent="0.25">
      <c r="A1197" s="9" t="s">
        <v>2594</v>
      </c>
      <c r="B1197" s="10">
        <v>1025</v>
      </c>
      <c r="C1197" s="10">
        <v>3078</v>
      </c>
      <c r="D1197" s="11" t="s">
        <v>2595</v>
      </c>
      <c r="E1197" s="12">
        <v>0.66210000000000002</v>
      </c>
      <c r="F1197" s="13" t="s">
        <v>1228</v>
      </c>
      <c r="G1197" s="1" t="s">
        <v>118</v>
      </c>
      <c r="H1197" s="14">
        <v>4</v>
      </c>
      <c r="I1197" s="10" t="s">
        <v>18</v>
      </c>
      <c r="J1197" s="15" t="s">
        <v>238</v>
      </c>
      <c r="M1197" s="23">
        <v>0.52432436325786069</v>
      </c>
    </row>
    <row r="1198" spans="1:13" x14ac:dyDescent="0.25">
      <c r="A1198" s="9" t="s">
        <v>2596</v>
      </c>
      <c r="B1198" s="10">
        <v>204</v>
      </c>
      <c r="C1198" s="10">
        <v>615</v>
      </c>
      <c r="D1198" s="11" t="s">
        <v>45</v>
      </c>
      <c r="E1198" s="12">
        <v>0.66669999999999996</v>
      </c>
      <c r="F1198" s="13" t="s">
        <v>2597</v>
      </c>
      <c r="G1198" s="1" t="s">
        <v>118</v>
      </c>
      <c r="H1198" s="14">
        <v>4</v>
      </c>
      <c r="I1198" s="10" t="s">
        <v>18</v>
      </c>
      <c r="J1198" s="15" t="s">
        <v>30</v>
      </c>
      <c r="K1198" s="15" t="s">
        <v>31</v>
      </c>
      <c r="L1198" s="15" t="s">
        <v>32</v>
      </c>
      <c r="M1198" s="23">
        <v>0.70967742996878147</v>
      </c>
    </row>
    <row r="1199" spans="1:13" x14ac:dyDescent="0.25">
      <c r="A1199" s="9" t="s">
        <v>2598</v>
      </c>
      <c r="B1199" s="10">
        <v>285</v>
      </c>
      <c r="C1199" s="10">
        <v>858</v>
      </c>
      <c r="D1199" s="11" t="s">
        <v>45</v>
      </c>
      <c r="E1199" s="12">
        <v>0.67369999999999997</v>
      </c>
      <c r="F1199" s="13" t="s">
        <v>573</v>
      </c>
      <c r="G1199" s="1" t="s">
        <v>40</v>
      </c>
      <c r="I1199" s="10" t="s">
        <v>18</v>
      </c>
      <c r="J1199" s="15" t="s">
        <v>30</v>
      </c>
      <c r="K1199" s="15" t="s">
        <v>31</v>
      </c>
      <c r="L1199" s="15" t="s">
        <v>32</v>
      </c>
      <c r="M1199" s="23">
        <v>0.63870964539022745</v>
      </c>
    </row>
    <row r="1200" spans="1:13" x14ac:dyDescent="0.25">
      <c r="A1200" s="9" t="s">
        <v>2599</v>
      </c>
      <c r="B1200" s="10">
        <v>365</v>
      </c>
      <c r="C1200" s="10">
        <v>1098</v>
      </c>
      <c r="D1200" s="11" t="s">
        <v>2600</v>
      </c>
      <c r="E1200" s="12">
        <v>0.64939999999999998</v>
      </c>
      <c r="F1200" s="13" t="s">
        <v>1123</v>
      </c>
      <c r="G1200" s="1" t="s">
        <v>130</v>
      </c>
      <c r="I1200" s="10" t="s">
        <v>18</v>
      </c>
      <c r="J1200" s="15" t="s">
        <v>30</v>
      </c>
      <c r="K1200" s="15" t="s">
        <v>31</v>
      </c>
      <c r="L1200" s="15" t="s">
        <v>32</v>
      </c>
      <c r="M1200" s="23">
        <v>0.63000004380000041</v>
      </c>
    </row>
    <row r="1201" spans="1:13" x14ac:dyDescent="0.25">
      <c r="A1201" s="9" t="s">
        <v>2601</v>
      </c>
      <c r="B1201" s="10">
        <v>163</v>
      </c>
      <c r="C1201" s="10">
        <v>492</v>
      </c>
      <c r="D1201" s="11" t="s">
        <v>45</v>
      </c>
      <c r="E1201" s="12">
        <v>0.67479999999999996</v>
      </c>
      <c r="F1201" s="13" t="s">
        <v>1073</v>
      </c>
      <c r="G1201" s="1" t="s">
        <v>118</v>
      </c>
      <c r="H1201" s="14">
        <v>3</v>
      </c>
      <c r="I1201" s="10" t="s">
        <v>18</v>
      </c>
      <c r="J1201" s="15" t="s">
        <v>30</v>
      </c>
      <c r="K1201" s="15" t="s">
        <v>31</v>
      </c>
      <c r="L1201" s="15" t="s">
        <v>32</v>
      </c>
      <c r="M1201" s="23">
        <v>0.57894733229916995</v>
      </c>
    </row>
    <row r="1202" spans="1:13" x14ac:dyDescent="0.25">
      <c r="A1202" s="9" t="s">
        <v>2602</v>
      </c>
      <c r="B1202" s="10">
        <v>313</v>
      </c>
      <c r="C1202" s="10">
        <v>942</v>
      </c>
      <c r="D1202" s="11" t="s">
        <v>27</v>
      </c>
      <c r="E1202" s="12">
        <v>0.67730000000000001</v>
      </c>
      <c r="F1202" s="13" t="s">
        <v>2603</v>
      </c>
      <c r="G1202" s="1" t="s">
        <v>82</v>
      </c>
      <c r="H1202" s="14">
        <v>4</v>
      </c>
      <c r="I1202" s="10" t="s">
        <v>18</v>
      </c>
      <c r="J1202" s="15" t="s">
        <v>30</v>
      </c>
      <c r="K1202" s="15" t="s">
        <v>31</v>
      </c>
      <c r="L1202" s="15" t="s">
        <v>32</v>
      </c>
      <c r="M1202" s="23">
        <v>0.6761362211615396</v>
      </c>
    </row>
    <row r="1203" spans="1:13" x14ac:dyDescent="0.25">
      <c r="A1203" s="9" t="s">
        <v>2604</v>
      </c>
      <c r="B1203" s="10">
        <v>217</v>
      </c>
      <c r="C1203" s="10">
        <v>654</v>
      </c>
      <c r="D1203" s="11" t="s">
        <v>27</v>
      </c>
      <c r="E1203" s="12">
        <v>0.65439999999999998</v>
      </c>
      <c r="F1203" s="13" t="s">
        <v>2605</v>
      </c>
      <c r="G1203" s="1" t="s">
        <v>82</v>
      </c>
      <c r="H1203" s="14">
        <v>4</v>
      </c>
      <c r="I1203" s="10" t="s">
        <v>18</v>
      </c>
      <c r="J1203" s="15" t="s">
        <v>30</v>
      </c>
      <c r="K1203" s="15" t="s">
        <v>31</v>
      </c>
      <c r="L1203" s="15" t="s">
        <v>32</v>
      </c>
      <c r="M1203" s="23">
        <v>0.74193538790323066</v>
      </c>
    </row>
    <row r="1204" spans="1:13" x14ac:dyDescent="0.25">
      <c r="A1204" s="9" t="s">
        <v>2606</v>
      </c>
      <c r="B1204" s="10">
        <v>278</v>
      </c>
      <c r="C1204" s="10">
        <v>837</v>
      </c>
      <c r="D1204" s="11" t="s">
        <v>45</v>
      </c>
      <c r="E1204" s="12">
        <v>0.70250000000000001</v>
      </c>
      <c r="F1204" s="13" t="s">
        <v>1277</v>
      </c>
      <c r="G1204" s="1" t="s">
        <v>130</v>
      </c>
      <c r="I1204" s="10" t="s">
        <v>18</v>
      </c>
      <c r="J1204" s="15" t="s">
        <v>30</v>
      </c>
      <c r="K1204" s="15" t="s">
        <v>31</v>
      </c>
      <c r="L1204" s="15" t="s">
        <v>32</v>
      </c>
      <c r="M1204" s="23">
        <v>0.61445787571490795</v>
      </c>
    </row>
    <row r="1205" spans="1:13" x14ac:dyDescent="0.25">
      <c r="A1205" s="9" t="s">
        <v>2607</v>
      </c>
      <c r="B1205" s="10">
        <v>422</v>
      </c>
      <c r="C1205" s="10">
        <v>1269</v>
      </c>
      <c r="D1205" s="11" t="s">
        <v>1038</v>
      </c>
      <c r="E1205" s="12">
        <v>0.65410000000000001</v>
      </c>
      <c r="F1205" s="13" t="s">
        <v>1062</v>
      </c>
      <c r="G1205" s="1" t="s">
        <v>743</v>
      </c>
      <c r="I1205" s="10" t="s">
        <v>18</v>
      </c>
      <c r="J1205" s="15" t="s">
        <v>30</v>
      </c>
      <c r="K1205" s="15" t="s">
        <v>31</v>
      </c>
      <c r="L1205" s="15" t="s">
        <v>32</v>
      </c>
      <c r="M1205" s="23">
        <v>0.60661767329692762</v>
      </c>
    </row>
    <row r="1206" spans="1:13" x14ac:dyDescent="0.25">
      <c r="A1206" s="9" t="s">
        <v>2608</v>
      </c>
      <c r="B1206" s="10">
        <v>145</v>
      </c>
      <c r="C1206" s="10">
        <v>438</v>
      </c>
      <c r="D1206" s="11" t="s">
        <v>1420</v>
      </c>
      <c r="E1206" s="12">
        <v>0.66439999999999999</v>
      </c>
      <c r="F1206" s="13" t="s">
        <v>2609</v>
      </c>
      <c r="G1206" s="1" t="s">
        <v>17</v>
      </c>
      <c r="H1206" s="14">
        <v>1</v>
      </c>
      <c r="I1206" s="10">
        <v>1</v>
      </c>
      <c r="J1206" s="15" t="s">
        <v>30</v>
      </c>
      <c r="K1206" s="15" t="s">
        <v>2610</v>
      </c>
      <c r="L1206" s="15" t="s">
        <v>2611</v>
      </c>
      <c r="M1206" s="23">
        <v>0.64102558859303715</v>
      </c>
    </row>
    <row r="1207" spans="1:13" x14ac:dyDescent="0.25">
      <c r="A1207" s="9" t="s">
        <v>2612</v>
      </c>
      <c r="B1207" s="10">
        <v>66</v>
      </c>
      <c r="C1207" s="10">
        <v>201</v>
      </c>
      <c r="D1207" s="11" t="s">
        <v>2613</v>
      </c>
      <c r="E1207" s="12">
        <v>0.6169</v>
      </c>
      <c r="G1207" s="1" t="s">
        <v>18</v>
      </c>
      <c r="H1207" s="14">
        <v>1</v>
      </c>
      <c r="I1207" s="10">
        <v>1</v>
      </c>
      <c r="J1207" s="15" t="s">
        <v>30</v>
      </c>
      <c r="K1207" s="15" t="s">
        <v>2610</v>
      </c>
      <c r="L1207" s="15" t="s">
        <v>2611</v>
      </c>
      <c r="M1207" s="23">
        <v>0.64705897197232276</v>
      </c>
    </row>
    <row r="1208" spans="1:13" x14ac:dyDescent="0.25">
      <c r="A1208" s="9" t="s">
        <v>2614</v>
      </c>
      <c r="B1208" s="10">
        <v>244</v>
      </c>
      <c r="C1208" s="10">
        <v>735</v>
      </c>
      <c r="D1208" s="11" t="s">
        <v>2615</v>
      </c>
      <c r="E1208" s="12">
        <v>0.62990000000000002</v>
      </c>
      <c r="F1208" s="13" t="s">
        <v>2616</v>
      </c>
      <c r="G1208" s="1" t="s">
        <v>17</v>
      </c>
      <c r="H1208" s="14">
        <v>4</v>
      </c>
      <c r="I1208" s="10" t="s">
        <v>18</v>
      </c>
      <c r="J1208" s="15" t="s">
        <v>30</v>
      </c>
      <c r="K1208" s="15" t="s">
        <v>57</v>
      </c>
      <c r="L1208" s="15" t="s">
        <v>734</v>
      </c>
      <c r="M1208" s="23">
        <v>0.6833332926666601</v>
      </c>
    </row>
    <row r="1209" spans="1:13" x14ac:dyDescent="0.25">
      <c r="A1209" s="9" t="s">
        <v>2617</v>
      </c>
      <c r="B1209" s="10">
        <v>331</v>
      </c>
      <c r="C1209" s="10">
        <v>996</v>
      </c>
      <c r="D1209" s="11" t="s">
        <v>1100</v>
      </c>
      <c r="E1209" s="12">
        <v>0.60940000000000005</v>
      </c>
      <c r="F1209" s="13" t="s">
        <v>333</v>
      </c>
      <c r="G1209" s="1" t="s">
        <v>17</v>
      </c>
      <c r="I1209" s="10">
        <v>1</v>
      </c>
      <c r="J1209" s="15" t="s">
        <v>30</v>
      </c>
      <c r="K1209" s="15" t="s">
        <v>57</v>
      </c>
      <c r="L1209" s="15" t="s">
        <v>58</v>
      </c>
      <c r="M1209" s="23">
        <v>0.63054184541483427</v>
      </c>
    </row>
    <row r="1210" spans="1:13" x14ac:dyDescent="0.25">
      <c r="A1210" s="9" t="s">
        <v>2618</v>
      </c>
      <c r="B1210" s="10">
        <v>314</v>
      </c>
      <c r="C1210" s="10">
        <v>945</v>
      </c>
      <c r="D1210" s="11" t="s">
        <v>1100</v>
      </c>
      <c r="E1210" s="12">
        <v>0.60419999999999996</v>
      </c>
      <c r="F1210" s="13" t="s">
        <v>1101</v>
      </c>
      <c r="G1210" s="1" t="s">
        <v>1102</v>
      </c>
      <c r="I1210" s="10">
        <v>1</v>
      </c>
      <c r="J1210" s="15" t="s">
        <v>30</v>
      </c>
      <c r="K1210" s="15" t="s">
        <v>57</v>
      </c>
      <c r="L1210" s="15" t="s">
        <v>58</v>
      </c>
      <c r="M1210" s="23">
        <v>0.65294117321107292</v>
      </c>
    </row>
    <row r="1211" spans="1:13" x14ac:dyDescent="0.25">
      <c r="A1211" s="9" t="s">
        <v>2619</v>
      </c>
      <c r="B1211" s="10">
        <v>403</v>
      </c>
      <c r="C1211" s="10">
        <v>1212</v>
      </c>
      <c r="D1211" s="11" t="s">
        <v>1100</v>
      </c>
      <c r="E1211" s="12">
        <v>0.60640000000000005</v>
      </c>
      <c r="F1211" s="13" t="s">
        <v>333</v>
      </c>
      <c r="G1211" s="1" t="s">
        <v>17</v>
      </c>
      <c r="I1211" s="10">
        <v>1</v>
      </c>
      <c r="J1211" s="15" t="s">
        <v>30</v>
      </c>
      <c r="K1211" s="15" t="s">
        <v>57</v>
      </c>
      <c r="L1211" s="15" t="s">
        <v>58</v>
      </c>
      <c r="M1211" s="23">
        <v>0.64255309224446289</v>
      </c>
    </row>
    <row r="1212" spans="1:13" x14ac:dyDescent="0.25">
      <c r="A1212" s="9" t="s">
        <v>2620</v>
      </c>
      <c r="B1212" s="10">
        <v>216</v>
      </c>
      <c r="C1212" s="10">
        <v>651</v>
      </c>
      <c r="D1212" s="11" t="s">
        <v>45</v>
      </c>
      <c r="E1212" s="12">
        <v>0.61439999999999995</v>
      </c>
      <c r="G1212" s="1" t="s">
        <v>18</v>
      </c>
      <c r="H1212" s="14">
        <v>1</v>
      </c>
      <c r="I1212" s="10">
        <v>1</v>
      </c>
      <c r="J1212" s="15" t="s">
        <v>30</v>
      </c>
      <c r="K1212" s="15" t="s">
        <v>57</v>
      </c>
      <c r="L1212" s="15" t="s">
        <v>58</v>
      </c>
      <c r="M1212" s="23">
        <v>0.68852445084654312</v>
      </c>
    </row>
    <row r="1213" spans="1:13" x14ac:dyDescent="0.25">
      <c r="A1213" s="9" t="s">
        <v>2621</v>
      </c>
      <c r="B1213" s="10">
        <v>145</v>
      </c>
      <c r="C1213" s="10">
        <v>438</v>
      </c>
      <c r="D1213" s="11" t="s">
        <v>45</v>
      </c>
      <c r="E1213" s="12">
        <v>0.60050000000000003</v>
      </c>
      <c r="G1213" s="1" t="s">
        <v>18</v>
      </c>
      <c r="H1213" s="14">
        <v>1</v>
      </c>
      <c r="I1213" s="10">
        <v>1</v>
      </c>
      <c r="J1213" s="15" t="s">
        <v>30</v>
      </c>
      <c r="K1213" s="15" t="s">
        <v>57</v>
      </c>
      <c r="L1213" s="15" t="s">
        <v>58</v>
      </c>
      <c r="M1213" s="23">
        <v>0.67415730154020959</v>
      </c>
    </row>
    <row r="1214" spans="1:13" x14ac:dyDescent="0.25">
      <c r="A1214" s="9" t="s">
        <v>2622</v>
      </c>
      <c r="B1214" s="10">
        <v>66</v>
      </c>
      <c r="C1214" s="10">
        <v>201</v>
      </c>
      <c r="D1214" s="11" t="s">
        <v>2615</v>
      </c>
      <c r="E1214" s="12">
        <v>0.71140000000000003</v>
      </c>
      <c r="F1214" s="13" t="s">
        <v>2616</v>
      </c>
      <c r="G1214" s="1" t="s">
        <v>17</v>
      </c>
      <c r="I1214" s="10">
        <v>1</v>
      </c>
      <c r="J1214" s="15" t="s">
        <v>30</v>
      </c>
      <c r="K1214" s="15" t="s">
        <v>57</v>
      </c>
      <c r="L1214" s="15" t="s">
        <v>58</v>
      </c>
      <c r="M1214" s="23">
        <v>0.74418612861006617</v>
      </c>
    </row>
    <row r="1215" spans="1:13" x14ac:dyDescent="0.25">
      <c r="A1215" s="9" t="s">
        <v>2623</v>
      </c>
      <c r="B1215" s="10">
        <v>701</v>
      </c>
      <c r="C1215" s="10">
        <v>2106</v>
      </c>
      <c r="D1215" s="11" t="s">
        <v>2491</v>
      </c>
      <c r="E1215" s="12">
        <v>0.65</v>
      </c>
      <c r="F1215" s="13" t="s">
        <v>2624</v>
      </c>
      <c r="G1215" s="1" t="s">
        <v>62</v>
      </c>
      <c r="I1215" s="10">
        <v>1</v>
      </c>
      <c r="J1215" s="15" t="s">
        <v>30</v>
      </c>
      <c r="K1215" s="15" t="s">
        <v>57</v>
      </c>
      <c r="L1215" s="15" t="s">
        <v>58</v>
      </c>
      <c r="M1215" s="23">
        <v>0.67681502366162349</v>
      </c>
    </row>
    <row r="1216" spans="1:13" x14ac:dyDescent="0.25">
      <c r="A1216" s="9" t="s">
        <v>2625</v>
      </c>
      <c r="B1216" s="10">
        <v>80</v>
      </c>
      <c r="C1216" s="10">
        <v>243</v>
      </c>
      <c r="D1216" s="11" t="s">
        <v>45</v>
      </c>
      <c r="E1216" s="12">
        <v>0.63370000000000004</v>
      </c>
      <c r="G1216" s="1" t="s">
        <v>18</v>
      </c>
      <c r="H1216" s="14">
        <v>2</v>
      </c>
      <c r="I1216" s="10" t="s">
        <v>18</v>
      </c>
      <c r="J1216" s="15" t="s">
        <v>30</v>
      </c>
      <c r="K1216" s="15" t="s">
        <v>57</v>
      </c>
      <c r="L1216" s="15" t="s">
        <v>58</v>
      </c>
      <c r="M1216" s="23">
        <v>0.78947368421052633</v>
      </c>
    </row>
    <row r="1217" spans="1:13" x14ac:dyDescent="0.25">
      <c r="A1217" s="9" t="s">
        <v>2626</v>
      </c>
      <c r="B1217" s="10">
        <v>107</v>
      </c>
      <c r="C1217" s="10">
        <v>324</v>
      </c>
      <c r="D1217" s="11" t="s">
        <v>45</v>
      </c>
      <c r="E1217" s="12">
        <v>0.68830000000000002</v>
      </c>
      <c r="G1217" s="1" t="s">
        <v>18</v>
      </c>
      <c r="H1217" s="14">
        <v>1</v>
      </c>
      <c r="I1217" s="10">
        <v>1</v>
      </c>
      <c r="J1217" s="15" t="s">
        <v>30</v>
      </c>
      <c r="K1217" s="15" t="s">
        <v>57</v>
      </c>
      <c r="L1217" s="15" t="s">
        <v>58</v>
      </c>
      <c r="M1217" s="23">
        <v>0.7142856172335853</v>
      </c>
    </row>
    <row r="1218" spans="1:13" x14ac:dyDescent="0.25">
      <c r="A1218" s="9" t="s">
        <v>2627</v>
      </c>
      <c r="B1218" s="10">
        <v>83</v>
      </c>
      <c r="C1218" s="10">
        <v>252</v>
      </c>
      <c r="D1218" s="11" t="s">
        <v>45</v>
      </c>
      <c r="E1218" s="12">
        <v>0.65080000000000005</v>
      </c>
      <c r="G1218" s="1" t="s">
        <v>18</v>
      </c>
      <c r="H1218" s="14">
        <v>1</v>
      </c>
      <c r="I1218" s="10">
        <v>1</v>
      </c>
      <c r="J1218" s="15" t="s">
        <v>30</v>
      </c>
      <c r="K1218" s="15" t="s">
        <v>57</v>
      </c>
      <c r="L1218" s="15" t="s">
        <v>58</v>
      </c>
      <c r="M1218" s="23">
        <v>0.54761897704081697</v>
      </c>
    </row>
    <row r="1219" spans="1:13" x14ac:dyDescent="0.25">
      <c r="A1219" s="9" t="s">
        <v>2628</v>
      </c>
      <c r="B1219" s="10">
        <v>1017</v>
      </c>
      <c r="C1219" s="10">
        <v>3054</v>
      </c>
      <c r="D1219" s="11" t="s">
        <v>2629</v>
      </c>
      <c r="E1219" s="12">
        <v>0.64510000000000001</v>
      </c>
      <c r="F1219" s="13" t="s">
        <v>2630</v>
      </c>
      <c r="G1219" s="1" t="s">
        <v>130</v>
      </c>
      <c r="I1219" s="10" t="s">
        <v>18</v>
      </c>
      <c r="J1219" s="15" t="s">
        <v>30</v>
      </c>
      <c r="K1219" s="15" t="s">
        <v>31</v>
      </c>
      <c r="L1219" s="15" t="s">
        <v>32</v>
      </c>
      <c r="M1219" s="23">
        <v>0.65282392335266703</v>
      </c>
    </row>
    <row r="1220" spans="1:13" x14ac:dyDescent="0.25">
      <c r="A1220" s="9" t="s">
        <v>2631</v>
      </c>
      <c r="B1220" s="10">
        <v>507</v>
      </c>
      <c r="C1220" s="10">
        <v>1524</v>
      </c>
      <c r="D1220" s="11" t="s">
        <v>1182</v>
      </c>
      <c r="E1220" s="12">
        <v>0.63780000000000003</v>
      </c>
      <c r="F1220" s="13" t="s">
        <v>1183</v>
      </c>
      <c r="G1220" s="1" t="s">
        <v>743</v>
      </c>
      <c r="I1220" s="10">
        <v>1</v>
      </c>
      <c r="J1220" s="15" t="s">
        <v>30</v>
      </c>
      <c r="K1220" s="15" t="s">
        <v>31</v>
      </c>
      <c r="L1220" s="15" t="s">
        <v>1063</v>
      </c>
      <c r="M1220" s="23">
        <v>0.62116044853405206</v>
      </c>
    </row>
    <row r="1221" spans="1:13" x14ac:dyDescent="0.25">
      <c r="A1221" s="9" t="s">
        <v>2632</v>
      </c>
      <c r="B1221" s="10">
        <v>259</v>
      </c>
      <c r="C1221" s="10">
        <v>780</v>
      </c>
      <c r="D1221" s="11" t="s">
        <v>1185</v>
      </c>
      <c r="E1221" s="12">
        <v>0.62690000000000001</v>
      </c>
      <c r="F1221" s="13" t="s">
        <v>1186</v>
      </c>
      <c r="G1221" s="1" t="s">
        <v>17</v>
      </c>
      <c r="I1221" s="10" t="s">
        <v>18</v>
      </c>
      <c r="J1221" s="15" t="s">
        <v>30</v>
      </c>
      <c r="K1221" s="15" t="s">
        <v>31</v>
      </c>
      <c r="L1221" s="15" t="s">
        <v>32</v>
      </c>
      <c r="M1221" s="23">
        <v>0.59740246635187522</v>
      </c>
    </row>
    <row r="1222" spans="1:13" x14ac:dyDescent="0.25">
      <c r="A1222" s="9" t="s">
        <v>2633</v>
      </c>
      <c r="B1222" s="10">
        <v>96</v>
      </c>
      <c r="C1222" s="10">
        <v>291</v>
      </c>
      <c r="D1222" s="11" t="s">
        <v>1100</v>
      </c>
      <c r="E1222" s="12">
        <v>0.61170000000000002</v>
      </c>
      <c r="F1222" s="13" t="s">
        <v>1101</v>
      </c>
      <c r="G1222" s="1" t="s">
        <v>1102</v>
      </c>
      <c r="I1222" s="10" t="s">
        <v>18</v>
      </c>
      <c r="J1222" s="15" t="s">
        <v>30</v>
      </c>
      <c r="K1222" s="15" t="s">
        <v>31</v>
      </c>
      <c r="L1222" s="15" t="s">
        <v>32</v>
      </c>
      <c r="M1222" s="23">
        <v>0.53448278430439811</v>
      </c>
    </row>
    <row r="1223" spans="1:13" x14ac:dyDescent="0.25">
      <c r="A1223" s="9" t="s">
        <v>2634</v>
      </c>
      <c r="B1223" s="10">
        <v>246</v>
      </c>
      <c r="C1223" s="10">
        <v>741</v>
      </c>
      <c r="D1223" s="11" t="s">
        <v>1269</v>
      </c>
      <c r="E1223" s="12">
        <v>0.64910000000000001</v>
      </c>
      <c r="F1223" s="13" t="s">
        <v>1186</v>
      </c>
      <c r="G1223" s="1" t="s">
        <v>17</v>
      </c>
      <c r="I1223" s="10" t="s">
        <v>18</v>
      </c>
      <c r="J1223" s="15" t="s">
        <v>30</v>
      </c>
      <c r="K1223" s="15" t="s">
        <v>31</v>
      </c>
      <c r="L1223" s="15" t="s">
        <v>32</v>
      </c>
      <c r="M1223" s="23">
        <v>0.72297291008034892</v>
      </c>
    </row>
    <row r="1224" spans="1:13" x14ac:dyDescent="0.25">
      <c r="A1224" s="9" t="s">
        <v>2635</v>
      </c>
      <c r="B1224" s="10">
        <v>515</v>
      </c>
      <c r="C1224" s="10">
        <v>1548</v>
      </c>
      <c r="D1224" s="11" t="s">
        <v>1100</v>
      </c>
      <c r="E1224" s="12">
        <v>0.6492</v>
      </c>
      <c r="F1224" s="13" t="s">
        <v>1183</v>
      </c>
      <c r="G1224" s="1" t="s">
        <v>743</v>
      </c>
      <c r="I1224" s="10" t="s">
        <v>18</v>
      </c>
      <c r="J1224" s="15" t="s">
        <v>30</v>
      </c>
      <c r="K1224" s="15" t="s">
        <v>31</v>
      </c>
      <c r="L1224" s="15" t="s">
        <v>32</v>
      </c>
      <c r="M1224" s="23">
        <v>0.67218540957084982</v>
      </c>
    </row>
    <row r="1225" spans="1:13" x14ac:dyDescent="0.25">
      <c r="A1225" s="9" t="s">
        <v>2636</v>
      </c>
      <c r="B1225" s="10">
        <v>172</v>
      </c>
      <c r="C1225" s="10">
        <v>519</v>
      </c>
      <c r="D1225" s="11" t="s">
        <v>1100</v>
      </c>
      <c r="E1225" s="12">
        <v>0.60119999999999996</v>
      </c>
      <c r="F1225" s="13" t="s">
        <v>1101</v>
      </c>
      <c r="G1225" s="1" t="s">
        <v>1102</v>
      </c>
      <c r="I1225" s="10" t="s">
        <v>18</v>
      </c>
      <c r="J1225" s="15" t="s">
        <v>30</v>
      </c>
      <c r="K1225" s="15" t="s">
        <v>31</v>
      </c>
      <c r="L1225" s="15" t="s">
        <v>32</v>
      </c>
      <c r="M1225" s="23">
        <v>0.60909107540495455</v>
      </c>
    </row>
    <row r="1226" spans="1:13" x14ac:dyDescent="0.25">
      <c r="A1226" s="9" t="s">
        <v>2637</v>
      </c>
      <c r="B1226" s="10">
        <v>518</v>
      </c>
      <c r="C1226" s="10">
        <v>1557</v>
      </c>
      <c r="D1226" s="11" t="s">
        <v>2638</v>
      </c>
      <c r="E1226" s="12">
        <v>0.65900000000000003</v>
      </c>
      <c r="F1226" s="13" t="s">
        <v>2639</v>
      </c>
      <c r="G1226" s="1" t="s">
        <v>394</v>
      </c>
      <c r="H1226" s="14">
        <v>8</v>
      </c>
      <c r="I1226" s="10" t="s">
        <v>18</v>
      </c>
      <c r="J1226" s="15" t="s">
        <v>30</v>
      </c>
      <c r="K1226" s="15" t="s">
        <v>31</v>
      </c>
      <c r="L1226" s="15" t="s">
        <v>32</v>
      </c>
      <c r="M1226" s="23">
        <v>0.56826579550930389</v>
      </c>
    </row>
    <row r="1227" spans="1:13" x14ac:dyDescent="0.25">
      <c r="A1227" s="9" t="s">
        <v>2640</v>
      </c>
      <c r="B1227" s="10">
        <v>140</v>
      </c>
      <c r="C1227" s="10">
        <v>423</v>
      </c>
      <c r="D1227" s="11" t="s">
        <v>2641</v>
      </c>
      <c r="E1227" s="12">
        <v>0.63829999999999998</v>
      </c>
      <c r="F1227" s="13" t="s">
        <v>2642</v>
      </c>
      <c r="G1227" s="1" t="s">
        <v>25</v>
      </c>
      <c r="H1227" s="14">
        <v>8</v>
      </c>
      <c r="I1227" s="10" t="s">
        <v>18</v>
      </c>
      <c r="J1227" s="15" t="s">
        <v>30</v>
      </c>
      <c r="K1227" s="15" t="s">
        <v>57</v>
      </c>
      <c r="L1227" s="15" t="s">
        <v>58</v>
      </c>
      <c r="M1227" s="23">
        <v>0.62352932069204803</v>
      </c>
    </row>
    <row r="1228" spans="1:13" x14ac:dyDescent="0.25">
      <c r="A1228" s="9" t="s">
        <v>2643</v>
      </c>
      <c r="B1228" s="10">
        <v>356</v>
      </c>
      <c r="C1228" s="10">
        <v>1071</v>
      </c>
      <c r="D1228" s="11" t="s">
        <v>2644</v>
      </c>
      <c r="E1228" s="12">
        <v>0.62090000000000001</v>
      </c>
      <c r="F1228" s="13" t="s">
        <v>2645</v>
      </c>
      <c r="G1228" s="1" t="s">
        <v>123</v>
      </c>
      <c r="H1228" s="14">
        <v>8</v>
      </c>
      <c r="I1228" s="10" t="s">
        <v>18</v>
      </c>
      <c r="J1228" s="15" t="s">
        <v>30</v>
      </c>
      <c r="K1228" s="15" t="s">
        <v>57</v>
      </c>
      <c r="L1228" s="15" t="s">
        <v>58</v>
      </c>
      <c r="M1228" s="23">
        <v>0.57213933167991093</v>
      </c>
    </row>
    <row r="1229" spans="1:13" x14ac:dyDescent="0.25">
      <c r="A1229" s="9" t="s">
        <v>2646</v>
      </c>
      <c r="B1229" s="10">
        <v>129</v>
      </c>
      <c r="C1229" s="10">
        <v>390</v>
      </c>
      <c r="D1229" s="11" t="s">
        <v>2647</v>
      </c>
      <c r="E1229" s="12">
        <v>0.65129999999999999</v>
      </c>
      <c r="F1229" s="13" t="s">
        <v>2648</v>
      </c>
      <c r="G1229" s="1" t="s">
        <v>25</v>
      </c>
      <c r="H1229" s="14">
        <v>8</v>
      </c>
      <c r="I1229" s="10" t="s">
        <v>18</v>
      </c>
      <c r="J1229" s="15" t="s">
        <v>19</v>
      </c>
      <c r="K1229" s="15" t="s">
        <v>20</v>
      </c>
      <c r="L1229" s="15" t="s">
        <v>21</v>
      </c>
      <c r="M1229" s="23">
        <v>0.51282044921104941</v>
      </c>
    </row>
    <row r="1230" spans="1:13" x14ac:dyDescent="0.25">
      <c r="A1230" s="9" t="s">
        <v>2649</v>
      </c>
      <c r="B1230" s="10">
        <v>122</v>
      </c>
      <c r="C1230" s="10">
        <v>369</v>
      </c>
      <c r="D1230" s="11" t="s">
        <v>2650</v>
      </c>
      <c r="E1230" s="12">
        <v>0.6179</v>
      </c>
      <c r="F1230" s="13" t="s">
        <v>2651</v>
      </c>
      <c r="G1230" s="1" t="s">
        <v>25</v>
      </c>
      <c r="H1230" s="14">
        <v>8</v>
      </c>
      <c r="I1230" s="10" t="s">
        <v>18</v>
      </c>
      <c r="J1230" s="15" t="s">
        <v>19</v>
      </c>
      <c r="K1230" s="15" t="s">
        <v>20</v>
      </c>
      <c r="L1230" s="15" t="s">
        <v>21</v>
      </c>
      <c r="M1230" s="23">
        <v>0.54166672314814202</v>
      </c>
    </row>
    <row r="1231" spans="1:13" x14ac:dyDescent="0.25">
      <c r="A1231" s="9" t="s">
        <v>2652</v>
      </c>
      <c r="B1231" s="10">
        <v>93</v>
      </c>
      <c r="C1231" s="10">
        <v>282</v>
      </c>
      <c r="D1231" s="11" t="s">
        <v>27</v>
      </c>
      <c r="E1231" s="12">
        <v>0.62409999999999999</v>
      </c>
      <c r="G1231" s="1" t="s">
        <v>18</v>
      </c>
      <c r="H1231" s="14">
        <v>2</v>
      </c>
      <c r="I1231" s="10" t="s">
        <v>18</v>
      </c>
      <c r="J1231" s="15" t="s">
        <v>19</v>
      </c>
      <c r="K1231" s="15" t="s">
        <v>20</v>
      </c>
      <c r="L1231" s="15" t="s">
        <v>21</v>
      </c>
      <c r="M1231" s="23">
        <v>0.62222232325923166</v>
      </c>
    </row>
    <row r="1232" spans="1:13" x14ac:dyDescent="0.25">
      <c r="A1232" s="9" t="s">
        <v>2653</v>
      </c>
      <c r="B1232" s="10">
        <v>574</v>
      </c>
      <c r="C1232" s="10">
        <v>1725</v>
      </c>
      <c r="D1232" s="11" t="s">
        <v>2654</v>
      </c>
      <c r="E1232" s="12">
        <v>0.6875</v>
      </c>
      <c r="F1232" s="13" t="s">
        <v>2655</v>
      </c>
      <c r="G1232" s="1" t="s">
        <v>17</v>
      </c>
      <c r="H1232" s="14">
        <v>8</v>
      </c>
      <c r="I1232" s="10" t="s">
        <v>18</v>
      </c>
      <c r="J1232" s="15" t="s">
        <v>19</v>
      </c>
      <c r="K1232" s="15" t="s">
        <v>20</v>
      </c>
      <c r="L1232" s="15" t="s">
        <v>21</v>
      </c>
      <c r="M1232" s="23">
        <v>0.69540229316290147</v>
      </c>
    </row>
    <row r="1233" spans="1:13" x14ac:dyDescent="0.25">
      <c r="A1233" s="9" t="s">
        <v>2656</v>
      </c>
      <c r="B1233" s="10">
        <v>347</v>
      </c>
      <c r="C1233" s="10">
        <v>1044</v>
      </c>
      <c r="D1233" s="11" t="s">
        <v>2657</v>
      </c>
      <c r="E1233" s="12">
        <v>0.66479999999999995</v>
      </c>
      <c r="F1233" s="13" t="s">
        <v>2658</v>
      </c>
      <c r="G1233" s="1" t="s">
        <v>62</v>
      </c>
      <c r="H1233" s="14">
        <v>8</v>
      </c>
      <c r="I1233" s="10" t="s">
        <v>18</v>
      </c>
      <c r="J1233" s="15" t="s">
        <v>19</v>
      </c>
      <c r="K1233" s="15" t="s">
        <v>20</v>
      </c>
      <c r="L1233" s="15" t="s">
        <v>21</v>
      </c>
      <c r="M1233" s="23">
        <v>0.54973816948275578</v>
      </c>
    </row>
    <row r="1234" spans="1:13" x14ac:dyDescent="0.25">
      <c r="A1234" s="9" t="s">
        <v>2659</v>
      </c>
      <c r="B1234" s="10">
        <v>290</v>
      </c>
      <c r="C1234" s="10">
        <v>873</v>
      </c>
      <c r="D1234" s="11" t="s">
        <v>45</v>
      </c>
      <c r="E1234" s="12">
        <v>0.7056</v>
      </c>
      <c r="F1234" s="13" t="s">
        <v>2660</v>
      </c>
      <c r="G1234" s="1" t="s">
        <v>62</v>
      </c>
      <c r="H1234" s="14">
        <v>8</v>
      </c>
      <c r="I1234" s="10" t="s">
        <v>18</v>
      </c>
      <c r="J1234" s="15" t="s">
        <v>19</v>
      </c>
      <c r="K1234" s="15" t="s">
        <v>20</v>
      </c>
      <c r="L1234" s="15" t="s">
        <v>21</v>
      </c>
      <c r="M1234" s="23">
        <v>0.57647059826989433</v>
      </c>
    </row>
    <row r="1235" spans="1:13" x14ac:dyDescent="0.25">
      <c r="A1235" s="9" t="s">
        <v>2661</v>
      </c>
      <c r="B1235" s="10">
        <v>176</v>
      </c>
      <c r="C1235" s="10">
        <v>531</v>
      </c>
      <c r="D1235" s="11" t="s">
        <v>2662</v>
      </c>
      <c r="E1235" s="12">
        <v>0.65539999999999998</v>
      </c>
      <c r="G1235" s="1" t="s">
        <v>18</v>
      </c>
      <c r="H1235" s="14">
        <v>8</v>
      </c>
      <c r="I1235" s="10" t="s">
        <v>18</v>
      </c>
      <c r="J1235" s="15" t="s">
        <v>30</v>
      </c>
      <c r="K1235" s="15" t="s">
        <v>31</v>
      </c>
      <c r="L1235" s="15" t="s">
        <v>32</v>
      </c>
      <c r="M1235" s="23">
        <v>0.62886592139441333</v>
      </c>
    </row>
    <row r="1236" spans="1:13" x14ac:dyDescent="0.25">
      <c r="A1236" s="9" t="s">
        <v>2663</v>
      </c>
      <c r="B1236" s="10">
        <v>689</v>
      </c>
      <c r="C1236" s="10">
        <v>2070</v>
      </c>
      <c r="D1236" s="11" t="s">
        <v>2664</v>
      </c>
      <c r="E1236" s="12">
        <v>0.67630000000000001</v>
      </c>
      <c r="F1236" s="13" t="s">
        <v>2665</v>
      </c>
      <c r="G1236" s="1" t="s">
        <v>78</v>
      </c>
      <c r="I1236" s="10">
        <v>1</v>
      </c>
      <c r="J1236" s="15" t="s">
        <v>30</v>
      </c>
      <c r="K1236" s="15" t="s">
        <v>31</v>
      </c>
      <c r="L1236" s="15" t="s">
        <v>32</v>
      </c>
      <c r="M1236" s="23">
        <v>0.61538469692306774</v>
      </c>
    </row>
    <row r="1237" spans="1:13" x14ac:dyDescent="0.25">
      <c r="A1237" s="9" t="s">
        <v>2666</v>
      </c>
      <c r="B1237" s="10">
        <v>368</v>
      </c>
      <c r="C1237" s="10">
        <v>1107</v>
      </c>
      <c r="D1237" s="11" t="s">
        <v>2667</v>
      </c>
      <c r="E1237" s="12">
        <v>0.66490000000000005</v>
      </c>
      <c r="F1237" s="13" t="s">
        <v>2668</v>
      </c>
      <c r="G1237" s="1" t="s">
        <v>62</v>
      </c>
      <c r="H1237" s="14">
        <v>8</v>
      </c>
      <c r="I1237" s="10" t="s">
        <v>18</v>
      </c>
      <c r="J1237" s="15" t="s">
        <v>238</v>
      </c>
      <c r="M1237" s="23">
        <v>0.61702144735173114</v>
      </c>
    </row>
    <row r="1238" spans="1:13" x14ac:dyDescent="0.25">
      <c r="A1238" s="9" t="s">
        <v>2669</v>
      </c>
      <c r="B1238" s="10">
        <v>344</v>
      </c>
      <c r="C1238" s="10">
        <v>1035</v>
      </c>
      <c r="D1238" s="11" t="s">
        <v>45</v>
      </c>
      <c r="E1238" s="12">
        <v>0.6502</v>
      </c>
      <c r="F1238" s="13" t="s">
        <v>1101</v>
      </c>
      <c r="G1238" s="1" t="s">
        <v>1102</v>
      </c>
      <c r="I1238" s="10">
        <v>1</v>
      </c>
      <c r="J1238" s="15" t="s">
        <v>238</v>
      </c>
      <c r="M1238" s="23">
        <v>0.58620689070834164</v>
      </c>
    </row>
    <row r="1239" spans="1:13" x14ac:dyDescent="0.25">
      <c r="A1239" s="9" t="s">
        <v>2670</v>
      </c>
      <c r="B1239" s="10">
        <v>115</v>
      </c>
      <c r="C1239" s="10">
        <v>348</v>
      </c>
      <c r="D1239" s="11" t="s">
        <v>45</v>
      </c>
      <c r="E1239" s="12">
        <v>0.59199999999999997</v>
      </c>
      <c r="F1239" s="13" t="s">
        <v>463</v>
      </c>
      <c r="G1239" s="1" t="s">
        <v>123</v>
      </c>
      <c r="H1239" s="14">
        <v>1</v>
      </c>
      <c r="I1239" s="10">
        <v>1</v>
      </c>
      <c r="J1239" s="15" t="s">
        <v>238</v>
      </c>
      <c r="M1239" s="23">
        <v>0.48571437020408903</v>
      </c>
    </row>
    <row r="1240" spans="1:13" x14ac:dyDescent="0.25">
      <c r="A1240" s="9" t="s">
        <v>2671</v>
      </c>
      <c r="B1240" s="10">
        <v>92</v>
      </c>
      <c r="C1240" s="10">
        <v>279</v>
      </c>
      <c r="D1240" s="11" t="s">
        <v>45</v>
      </c>
      <c r="E1240" s="12">
        <v>0.5806</v>
      </c>
      <c r="G1240" s="1" t="s">
        <v>18</v>
      </c>
      <c r="H1240" s="14">
        <v>1</v>
      </c>
      <c r="I1240" s="10">
        <v>1</v>
      </c>
      <c r="J1240" s="15" t="s">
        <v>238</v>
      </c>
      <c r="M1240" s="23">
        <v>0.58823529411764708</v>
      </c>
    </row>
    <row r="1241" spans="1:13" x14ac:dyDescent="0.25">
      <c r="A1241" s="9" t="s">
        <v>2672</v>
      </c>
      <c r="B1241" s="10">
        <v>67</v>
      </c>
      <c r="C1241" s="10">
        <v>204</v>
      </c>
      <c r="D1241" s="11" t="s">
        <v>45</v>
      </c>
      <c r="E1241" s="12">
        <v>0.66180000000000005</v>
      </c>
      <c r="G1241" s="1" t="s">
        <v>18</v>
      </c>
      <c r="H1241" s="14">
        <v>1</v>
      </c>
      <c r="I1241" s="10">
        <v>1</v>
      </c>
      <c r="J1241" s="15" t="s">
        <v>238</v>
      </c>
      <c r="M1241" s="23">
        <v>0.5609756376561571</v>
      </c>
    </row>
    <row r="1242" spans="1:13" x14ac:dyDescent="0.25">
      <c r="A1242" s="9" t="s">
        <v>2673</v>
      </c>
      <c r="B1242" s="10">
        <v>322</v>
      </c>
      <c r="C1242" s="10">
        <v>969</v>
      </c>
      <c r="D1242" s="11" t="s">
        <v>45</v>
      </c>
      <c r="E1242" s="12">
        <v>0.64090000000000003</v>
      </c>
      <c r="G1242" s="1" t="s">
        <v>18</v>
      </c>
      <c r="H1242" s="14">
        <v>1</v>
      </c>
      <c r="I1242" s="10">
        <v>1</v>
      </c>
      <c r="J1242" s="15" t="s">
        <v>238</v>
      </c>
      <c r="M1242" s="23">
        <v>0.4969324074749023</v>
      </c>
    </row>
    <row r="1243" spans="1:13" x14ac:dyDescent="0.25">
      <c r="A1243" s="9" t="s">
        <v>2674</v>
      </c>
      <c r="B1243" s="10">
        <v>185</v>
      </c>
      <c r="C1243" s="10">
        <v>558</v>
      </c>
      <c r="D1243" s="11" t="s">
        <v>45</v>
      </c>
      <c r="E1243" s="12">
        <v>0.67559999999999998</v>
      </c>
      <c r="G1243" s="1" t="s">
        <v>18</v>
      </c>
      <c r="H1243" s="14">
        <v>1</v>
      </c>
      <c r="I1243" s="10">
        <v>1</v>
      </c>
      <c r="J1243" s="15" t="s">
        <v>238</v>
      </c>
      <c r="M1243" s="23">
        <v>0.48351649692066423</v>
      </c>
    </row>
    <row r="1244" spans="1:13" x14ac:dyDescent="0.25">
      <c r="A1244" s="9" t="s">
        <v>2675</v>
      </c>
      <c r="B1244" s="10">
        <v>148</v>
      </c>
      <c r="C1244" s="10">
        <v>447</v>
      </c>
      <c r="D1244" s="11" t="s">
        <v>45</v>
      </c>
      <c r="E1244" s="12">
        <v>0.61070000000000002</v>
      </c>
      <c r="G1244" s="1" t="s">
        <v>18</v>
      </c>
      <c r="H1244" s="14">
        <v>1</v>
      </c>
      <c r="I1244" s="10">
        <v>1</v>
      </c>
      <c r="J1244" s="15" t="s">
        <v>30</v>
      </c>
      <c r="K1244" s="15" t="s">
        <v>57</v>
      </c>
      <c r="L1244" s="15" t="s">
        <v>2502</v>
      </c>
      <c r="M1244" s="23">
        <v>0.44444446474622396</v>
      </c>
    </row>
    <row r="1245" spans="1:13" x14ac:dyDescent="0.25">
      <c r="A1245" s="9" t="s">
        <v>2676</v>
      </c>
      <c r="B1245" s="10">
        <v>97</v>
      </c>
      <c r="C1245" s="10">
        <v>294</v>
      </c>
      <c r="D1245" s="11" t="s">
        <v>1038</v>
      </c>
      <c r="E1245" s="12">
        <v>0.63270000000000004</v>
      </c>
      <c r="F1245" s="13" t="s">
        <v>742</v>
      </c>
      <c r="G1245" s="1" t="s">
        <v>743</v>
      </c>
      <c r="I1245" s="10">
        <v>1</v>
      </c>
      <c r="J1245" s="15" t="s">
        <v>30</v>
      </c>
      <c r="K1245" s="15" t="s">
        <v>57</v>
      </c>
      <c r="L1245" s="15" t="s">
        <v>2502</v>
      </c>
      <c r="M1245" s="23">
        <v>0.72727275399448943</v>
      </c>
    </row>
    <row r="1246" spans="1:13" x14ac:dyDescent="0.25">
      <c r="A1246" s="9" t="s">
        <v>2677</v>
      </c>
      <c r="B1246" s="10">
        <v>286</v>
      </c>
      <c r="C1246" s="10">
        <v>861</v>
      </c>
      <c r="D1246" s="11" t="s">
        <v>1100</v>
      </c>
      <c r="E1246" s="12">
        <v>0.61670000000000003</v>
      </c>
      <c r="F1246" s="13" t="s">
        <v>1068</v>
      </c>
      <c r="G1246" s="1" t="s">
        <v>743</v>
      </c>
      <c r="I1246" s="10">
        <v>1</v>
      </c>
      <c r="J1246" s="15" t="s">
        <v>30</v>
      </c>
      <c r="K1246" s="15" t="s">
        <v>57</v>
      </c>
      <c r="L1246" s="15" t="s">
        <v>2502</v>
      </c>
      <c r="M1246" s="23">
        <v>0.61688310120593581</v>
      </c>
    </row>
    <row r="1247" spans="1:13" x14ac:dyDescent="0.25">
      <c r="A1247" s="9" t="s">
        <v>2678</v>
      </c>
      <c r="B1247" s="10">
        <v>52</v>
      </c>
      <c r="C1247" s="10">
        <v>159</v>
      </c>
      <c r="D1247" s="11" t="s">
        <v>45</v>
      </c>
      <c r="E1247" s="12">
        <v>0.64149999999999996</v>
      </c>
      <c r="G1247" s="1" t="s">
        <v>18</v>
      </c>
      <c r="H1247" s="14">
        <v>1</v>
      </c>
      <c r="I1247" s="10">
        <v>1</v>
      </c>
      <c r="J1247" s="15" t="s">
        <v>30</v>
      </c>
      <c r="K1247" s="15" t="s">
        <v>57</v>
      </c>
      <c r="L1247" s="15" t="s">
        <v>2502</v>
      </c>
      <c r="M1247" s="23">
        <v>0.52941181868513387</v>
      </c>
    </row>
    <row r="1248" spans="1:13" x14ac:dyDescent="0.25">
      <c r="A1248" s="9" t="s">
        <v>2679</v>
      </c>
      <c r="B1248" s="10">
        <v>436</v>
      </c>
      <c r="C1248" s="10">
        <v>1311</v>
      </c>
      <c r="D1248" s="11" t="s">
        <v>45</v>
      </c>
      <c r="E1248" s="12">
        <v>0.67049999999999998</v>
      </c>
      <c r="F1248" s="13" t="s">
        <v>185</v>
      </c>
      <c r="G1248" s="1" t="s">
        <v>17</v>
      </c>
      <c r="H1248" s="14">
        <v>1</v>
      </c>
      <c r="I1248" s="10">
        <v>1</v>
      </c>
      <c r="J1248" s="15" t="s">
        <v>30</v>
      </c>
      <c r="K1248" s="15" t="s">
        <v>57</v>
      </c>
      <c r="L1248" s="15" t="s">
        <v>58</v>
      </c>
      <c r="M1248" s="23">
        <v>0.60661761346778154</v>
      </c>
    </row>
    <row r="1249" spans="1:13" x14ac:dyDescent="0.25">
      <c r="A1249" s="9" t="s">
        <v>2680</v>
      </c>
      <c r="B1249" s="10">
        <v>149</v>
      </c>
      <c r="C1249" s="10">
        <v>450</v>
      </c>
      <c r="D1249" s="11" t="s">
        <v>45</v>
      </c>
      <c r="E1249" s="12">
        <v>0.6</v>
      </c>
      <c r="G1249" s="1" t="s">
        <v>18</v>
      </c>
      <c r="H1249" s="14">
        <v>1</v>
      </c>
      <c r="I1249" s="10">
        <v>1</v>
      </c>
      <c r="J1249" s="15" t="s">
        <v>19</v>
      </c>
      <c r="K1249" s="15" t="s">
        <v>20</v>
      </c>
      <c r="L1249" s="15" t="s">
        <v>21</v>
      </c>
      <c r="M1249" s="23">
        <v>0.5384614796844257</v>
      </c>
    </row>
    <row r="1250" spans="1:13" x14ac:dyDescent="0.25">
      <c r="A1250" s="9" t="s">
        <v>2681</v>
      </c>
      <c r="B1250" s="10">
        <v>177</v>
      </c>
      <c r="C1250" s="10">
        <v>534</v>
      </c>
      <c r="D1250" s="11" t="s">
        <v>45</v>
      </c>
      <c r="E1250" s="12">
        <v>0.65359999999999996</v>
      </c>
      <c r="G1250" s="1" t="s">
        <v>18</v>
      </c>
      <c r="H1250" s="14">
        <v>1</v>
      </c>
      <c r="I1250" s="10">
        <v>1</v>
      </c>
      <c r="J1250" s="15" t="s">
        <v>19</v>
      </c>
      <c r="K1250" s="15" t="s">
        <v>20</v>
      </c>
      <c r="L1250" s="15" t="s">
        <v>21</v>
      </c>
      <c r="M1250" s="23">
        <v>0.68571428089795972</v>
      </c>
    </row>
    <row r="1251" spans="1:13" x14ac:dyDescent="0.25">
      <c r="A1251" s="9" t="s">
        <v>2682</v>
      </c>
      <c r="B1251" s="10">
        <v>48</v>
      </c>
      <c r="C1251" s="10">
        <v>147</v>
      </c>
      <c r="D1251" s="11" t="s">
        <v>45</v>
      </c>
      <c r="E1251" s="12">
        <v>0.58499999999999996</v>
      </c>
      <c r="G1251" s="1" t="s">
        <v>18</v>
      </c>
      <c r="H1251" s="14">
        <v>1</v>
      </c>
      <c r="I1251" s="10">
        <v>1</v>
      </c>
      <c r="J1251" s="15" t="s">
        <v>19</v>
      </c>
      <c r="K1251" s="15" t="s">
        <v>20</v>
      </c>
      <c r="L1251" s="15" t="s">
        <v>21</v>
      </c>
      <c r="M1251" s="23">
        <v>0.53846158106510178</v>
      </c>
    </row>
    <row r="1252" spans="1:13" x14ac:dyDescent="0.25">
      <c r="A1252" s="9" t="s">
        <v>2683</v>
      </c>
      <c r="B1252" s="10">
        <v>106</v>
      </c>
      <c r="C1252" s="10">
        <v>321</v>
      </c>
      <c r="D1252" s="11" t="s">
        <v>45</v>
      </c>
      <c r="E1252" s="12">
        <v>0.5514</v>
      </c>
      <c r="G1252" s="1" t="s">
        <v>18</v>
      </c>
      <c r="I1252" s="10">
        <v>1</v>
      </c>
      <c r="J1252" s="15" t="s">
        <v>30</v>
      </c>
      <c r="K1252" s="15" t="s">
        <v>57</v>
      </c>
      <c r="L1252" s="15" t="s">
        <v>58</v>
      </c>
      <c r="M1252" s="23">
        <v>0.59677414667013851</v>
      </c>
    </row>
    <row r="1253" spans="1:13" x14ac:dyDescent="0.25">
      <c r="A1253" s="9" t="s">
        <v>2684</v>
      </c>
      <c r="B1253" s="10">
        <v>132</v>
      </c>
      <c r="C1253" s="10">
        <v>399</v>
      </c>
      <c r="D1253" s="11" t="s">
        <v>45</v>
      </c>
      <c r="E1253" s="12">
        <v>0.65159999999999996</v>
      </c>
      <c r="G1253" s="1" t="s">
        <v>18</v>
      </c>
      <c r="H1253" s="14">
        <v>1</v>
      </c>
      <c r="I1253" s="10">
        <v>1</v>
      </c>
      <c r="J1253" s="15" t="s">
        <v>19</v>
      </c>
      <c r="K1253" s="15" t="s">
        <v>20</v>
      </c>
      <c r="L1253" s="15" t="s">
        <v>21</v>
      </c>
      <c r="M1253" s="23">
        <v>0.65384608224852181</v>
      </c>
    </row>
    <row r="1254" spans="1:13" x14ac:dyDescent="0.25">
      <c r="A1254" s="9" t="s">
        <v>2685</v>
      </c>
      <c r="B1254" s="10">
        <v>109</v>
      </c>
      <c r="C1254" s="10">
        <v>330</v>
      </c>
      <c r="D1254" s="11" t="s">
        <v>45</v>
      </c>
      <c r="E1254" s="12">
        <v>0.57269999999999999</v>
      </c>
      <c r="G1254" s="1" t="s">
        <v>18</v>
      </c>
      <c r="H1254" s="14">
        <v>1</v>
      </c>
      <c r="I1254" s="10" t="s">
        <v>18</v>
      </c>
      <c r="J1254" s="15" t="s">
        <v>30</v>
      </c>
      <c r="K1254" s="15" t="s">
        <v>31</v>
      </c>
      <c r="L1254" s="15" t="s">
        <v>32</v>
      </c>
      <c r="M1254" s="23">
        <v>0.53521121354891166</v>
      </c>
    </row>
    <row r="1255" spans="1:13" x14ac:dyDescent="0.25">
      <c r="A1255" s="9" t="s">
        <v>2686</v>
      </c>
      <c r="B1255" s="10">
        <v>74</v>
      </c>
      <c r="C1255" s="10">
        <v>225</v>
      </c>
      <c r="D1255" s="11" t="s">
        <v>45</v>
      </c>
      <c r="E1255" s="12">
        <v>0.62219999999999998</v>
      </c>
      <c r="G1255" s="1" t="s">
        <v>18</v>
      </c>
      <c r="H1255" s="14">
        <v>1</v>
      </c>
      <c r="I1255" s="10">
        <v>1</v>
      </c>
      <c r="J1255" s="15" t="s">
        <v>19</v>
      </c>
      <c r="K1255" s="15" t="s">
        <v>20</v>
      </c>
      <c r="L1255" s="15" t="s">
        <v>21</v>
      </c>
      <c r="M1255" s="23">
        <v>0.74418609453759466</v>
      </c>
    </row>
    <row r="1256" spans="1:13" x14ac:dyDescent="0.25">
      <c r="A1256" s="9" t="s">
        <v>2687</v>
      </c>
      <c r="B1256" s="10">
        <v>93</v>
      </c>
      <c r="C1256" s="10">
        <v>282</v>
      </c>
      <c r="D1256" s="11" t="s">
        <v>45</v>
      </c>
      <c r="E1256" s="12">
        <v>0.63480000000000003</v>
      </c>
      <c r="G1256" s="1" t="s">
        <v>18</v>
      </c>
      <c r="H1256" s="14">
        <v>2</v>
      </c>
      <c r="I1256" s="10" t="s">
        <v>18</v>
      </c>
      <c r="J1256" s="15" t="s">
        <v>19</v>
      </c>
      <c r="K1256" s="15" t="s">
        <v>20</v>
      </c>
      <c r="L1256" s="15" t="s">
        <v>21</v>
      </c>
      <c r="M1256" s="23">
        <v>0.55769219075444099</v>
      </c>
    </row>
    <row r="1257" spans="1:13" x14ac:dyDescent="0.25">
      <c r="A1257" s="9" t="s">
        <v>2688</v>
      </c>
      <c r="B1257" s="10">
        <v>85</v>
      </c>
      <c r="C1257" s="10">
        <v>258</v>
      </c>
      <c r="D1257" s="11" t="s">
        <v>45</v>
      </c>
      <c r="E1257" s="12">
        <v>0.58140000000000003</v>
      </c>
      <c r="G1257" s="1" t="s">
        <v>18</v>
      </c>
      <c r="H1257" s="14">
        <v>1</v>
      </c>
      <c r="I1257" s="10" t="s">
        <v>18</v>
      </c>
      <c r="J1257" s="15" t="s">
        <v>30</v>
      </c>
      <c r="K1257" s="15" t="s">
        <v>31</v>
      </c>
      <c r="L1257" s="15" t="s">
        <v>32</v>
      </c>
      <c r="M1257" s="23">
        <v>0.52083332595485998</v>
      </c>
    </row>
    <row r="1258" spans="1:13" x14ac:dyDescent="0.25">
      <c r="A1258" s="9" t="s">
        <v>2689</v>
      </c>
      <c r="B1258" s="10">
        <v>760</v>
      </c>
      <c r="C1258" s="10">
        <v>2283</v>
      </c>
      <c r="D1258" s="11" t="s">
        <v>274</v>
      </c>
      <c r="E1258" s="12">
        <v>0.63690000000000002</v>
      </c>
      <c r="F1258" s="13" t="s">
        <v>470</v>
      </c>
      <c r="G1258" s="1" t="s">
        <v>143</v>
      </c>
      <c r="I1258" s="10" t="s">
        <v>18</v>
      </c>
      <c r="J1258" s="15" t="s">
        <v>30</v>
      </c>
      <c r="K1258" s="15" t="s">
        <v>31</v>
      </c>
      <c r="L1258" s="15" t="s">
        <v>32</v>
      </c>
      <c r="M1258" s="23">
        <v>0.51399482581307421</v>
      </c>
    </row>
    <row r="1259" spans="1:13" x14ac:dyDescent="0.25">
      <c r="A1259" s="9" t="s">
        <v>2690</v>
      </c>
      <c r="B1259" s="10">
        <v>375</v>
      </c>
      <c r="C1259" s="10">
        <v>1128</v>
      </c>
      <c r="D1259" s="11" t="s">
        <v>45</v>
      </c>
      <c r="E1259" s="12">
        <v>0.67379999999999995</v>
      </c>
      <c r="F1259" s="13" t="s">
        <v>2691</v>
      </c>
      <c r="G1259" s="1" t="s">
        <v>394</v>
      </c>
      <c r="H1259" s="14">
        <v>2</v>
      </c>
      <c r="I1259" s="10" t="s">
        <v>18</v>
      </c>
      <c r="J1259" s="15" t="s">
        <v>19</v>
      </c>
      <c r="K1259" s="15" t="s">
        <v>20</v>
      </c>
      <c r="L1259" s="15" t="s">
        <v>21</v>
      </c>
      <c r="M1259" s="23">
        <v>0.59446994175920986</v>
      </c>
    </row>
    <row r="1260" spans="1:13" x14ac:dyDescent="0.25">
      <c r="A1260" s="9" t="s">
        <v>2692</v>
      </c>
      <c r="B1260" s="10">
        <v>778</v>
      </c>
      <c r="C1260" s="10">
        <v>2337</v>
      </c>
      <c r="D1260" s="11" t="s">
        <v>1364</v>
      </c>
      <c r="E1260" s="12">
        <v>0.67569999999999997</v>
      </c>
      <c r="F1260" s="13" t="s">
        <v>1193</v>
      </c>
      <c r="G1260" s="1" t="s">
        <v>290</v>
      </c>
      <c r="I1260" s="10" t="s">
        <v>18</v>
      </c>
      <c r="J1260" s="15" t="s">
        <v>30</v>
      </c>
      <c r="K1260" s="15" t="s">
        <v>31</v>
      </c>
      <c r="L1260" s="15" t="s">
        <v>32</v>
      </c>
      <c r="M1260" s="23">
        <v>0.6162791623364029</v>
      </c>
    </row>
    <row r="1261" spans="1:13" x14ac:dyDescent="0.25">
      <c r="A1261" s="9" t="s">
        <v>2693</v>
      </c>
      <c r="B1261" s="10">
        <v>328</v>
      </c>
      <c r="C1261" s="10">
        <v>987</v>
      </c>
      <c r="D1261" s="11" t="s">
        <v>1195</v>
      </c>
      <c r="E1261" s="12">
        <v>0.68389999999999995</v>
      </c>
      <c r="F1261" s="13" t="s">
        <v>1196</v>
      </c>
      <c r="G1261" s="1" t="s">
        <v>290</v>
      </c>
      <c r="I1261" s="10" t="s">
        <v>18</v>
      </c>
      <c r="J1261" s="15" t="s">
        <v>30</v>
      </c>
      <c r="K1261" s="15" t="s">
        <v>31</v>
      </c>
      <c r="L1261" s="15" t="s">
        <v>32</v>
      </c>
      <c r="M1261" s="23">
        <v>0.67475728000754087</v>
      </c>
    </row>
    <row r="1262" spans="1:13" x14ac:dyDescent="0.25">
      <c r="A1262" s="9" t="s">
        <v>2694</v>
      </c>
      <c r="B1262" s="10">
        <v>168</v>
      </c>
      <c r="C1262" s="10">
        <v>507</v>
      </c>
      <c r="D1262" s="11" t="s">
        <v>2695</v>
      </c>
      <c r="E1262" s="12">
        <v>0.65880000000000005</v>
      </c>
      <c r="F1262" s="13" t="s">
        <v>1198</v>
      </c>
      <c r="G1262" s="1" t="s">
        <v>290</v>
      </c>
      <c r="I1262" s="10" t="s">
        <v>18</v>
      </c>
      <c r="J1262" s="15" t="s">
        <v>30</v>
      </c>
      <c r="K1262" s="15" t="s">
        <v>31</v>
      </c>
      <c r="L1262" s="15" t="s">
        <v>32</v>
      </c>
      <c r="M1262" s="23">
        <v>0.63636360165289096</v>
      </c>
    </row>
    <row r="1263" spans="1:13" x14ac:dyDescent="0.25">
      <c r="A1263" s="9" t="s">
        <v>2696</v>
      </c>
      <c r="B1263" s="10">
        <v>421</v>
      </c>
      <c r="C1263" s="10">
        <v>1266</v>
      </c>
      <c r="D1263" s="11" t="s">
        <v>2697</v>
      </c>
      <c r="E1263" s="12">
        <v>0.68089999999999995</v>
      </c>
      <c r="F1263" s="13" t="s">
        <v>2698</v>
      </c>
      <c r="G1263" s="1" t="s">
        <v>143</v>
      </c>
      <c r="H1263" s="14">
        <v>4</v>
      </c>
      <c r="I1263" s="10" t="s">
        <v>18</v>
      </c>
      <c r="J1263" s="15" t="s">
        <v>30</v>
      </c>
      <c r="K1263" s="15" t="s">
        <v>31</v>
      </c>
      <c r="L1263" s="15" t="s">
        <v>32</v>
      </c>
      <c r="M1263" s="23">
        <v>0.61596963165868202</v>
      </c>
    </row>
    <row r="1264" spans="1:13" x14ac:dyDescent="0.25">
      <c r="A1264" s="9" t="s">
        <v>2699</v>
      </c>
      <c r="B1264" s="10">
        <v>374</v>
      </c>
      <c r="C1264" s="10">
        <v>1125</v>
      </c>
      <c r="D1264" s="11" t="s">
        <v>45</v>
      </c>
      <c r="E1264" s="12">
        <v>0.66220000000000001</v>
      </c>
      <c r="F1264" s="13" t="s">
        <v>2700</v>
      </c>
      <c r="G1264" s="1" t="s">
        <v>88</v>
      </c>
      <c r="H1264" s="14">
        <v>2</v>
      </c>
      <c r="I1264" s="10" t="s">
        <v>18</v>
      </c>
      <c r="J1264" s="15" t="s">
        <v>30</v>
      </c>
      <c r="K1264" s="15" t="s">
        <v>31</v>
      </c>
      <c r="L1264" s="15" t="s">
        <v>32</v>
      </c>
      <c r="M1264" s="23">
        <v>0.67021277019013126</v>
      </c>
    </row>
    <row r="1265" spans="1:13" x14ac:dyDescent="0.25">
      <c r="A1265" s="9" t="s">
        <v>2701</v>
      </c>
      <c r="B1265" s="10">
        <v>427</v>
      </c>
      <c r="C1265" s="10">
        <v>1284</v>
      </c>
      <c r="D1265" s="11" t="s">
        <v>116</v>
      </c>
      <c r="E1265" s="12">
        <v>0.67369999999999997</v>
      </c>
      <c r="F1265" s="13" t="s">
        <v>223</v>
      </c>
      <c r="G1265" s="1" t="s">
        <v>118</v>
      </c>
      <c r="I1265" s="10" t="s">
        <v>18</v>
      </c>
      <c r="J1265" s="15" t="s">
        <v>30</v>
      </c>
      <c r="K1265" s="15" t="s">
        <v>31</v>
      </c>
      <c r="L1265" s="15" t="s">
        <v>32</v>
      </c>
      <c r="M1265" s="23">
        <v>0.56078428680199932</v>
      </c>
    </row>
    <row r="1266" spans="1:13" x14ac:dyDescent="0.25">
      <c r="A1266" s="9" t="s">
        <v>2702</v>
      </c>
      <c r="B1266" s="10">
        <v>518</v>
      </c>
      <c r="C1266" s="10">
        <v>1557</v>
      </c>
      <c r="D1266" s="11" t="s">
        <v>45</v>
      </c>
      <c r="E1266" s="12">
        <v>0.6724</v>
      </c>
      <c r="F1266" s="13" t="s">
        <v>2521</v>
      </c>
      <c r="G1266" s="1" t="s">
        <v>25</v>
      </c>
      <c r="I1266" s="10">
        <v>1</v>
      </c>
      <c r="J1266" s="15" t="s">
        <v>19</v>
      </c>
      <c r="K1266" s="15" t="s">
        <v>20</v>
      </c>
      <c r="L1266" s="15" t="s">
        <v>21</v>
      </c>
      <c r="M1266" s="23">
        <v>0.60182367470736942</v>
      </c>
    </row>
    <row r="1267" spans="1:13" x14ac:dyDescent="0.25">
      <c r="A1267" s="9" t="s">
        <v>2703</v>
      </c>
      <c r="B1267" s="10">
        <v>301</v>
      </c>
      <c r="C1267" s="10">
        <v>906</v>
      </c>
      <c r="D1267" s="11" t="s">
        <v>2704</v>
      </c>
      <c r="E1267" s="12">
        <v>0.66559999999999997</v>
      </c>
      <c r="F1267" s="13" t="s">
        <v>1392</v>
      </c>
      <c r="G1267" s="1" t="s">
        <v>29</v>
      </c>
      <c r="I1267" s="10">
        <v>1</v>
      </c>
      <c r="J1267" s="15" t="s">
        <v>19</v>
      </c>
      <c r="K1267" s="15" t="s">
        <v>20</v>
      </c>
      <c r="L1267" s="15" t="s">
        <v>21</v>
      </c>
      <c r="M1267" s="23">
        <v>0.63742683367531738</v>
      </c>
    </row>
    <row r="1268" spans="1:13" x14ac:dyDescent="0.25">
      <c r="A1268" s="9" t="s">
        <v>2705</v>
      </c>
      <c r="B1268" s="10">
        <v>279</v>
      </c>
      <c r="C1268" s="10">
        <v>840</v>
      </c>
      <c r="D1268" s="11" t="s">
        <v>2706</v>
      </c>
      <c r="E1268" s="12">
        <v>0.65949999999999998</v>
      </c>
      <c r="F1268" s="13" t="s">
        <v>2707</v>
      </c>
      <c r="G1268" s="1" t="s">
        <v>123</v>
      </c>
      <c r="H1268" s="14">
        <v>4</v>
      </c>
      <c r="I1268" s="10" t="s">
        <v>18</v>
      </c>
      <c r="J1268" s="15" t="s">
        <v>30</v>
      </c>
      <c r="K1268" s="15" t="s">
        <v>31</v>
      </c>
      <c r="L1268" s="15" t="s">
        <v>32</v>
      </c>
      <c r="M1268" s="23">
        <v>0.70833331257441035</v>
      </c>
    </row>
    <row r="1269" spans="1:13" x14ac:dyDescent="0.25">
      <c r="A1269" s="9" t="s">
        <v>2708</v>
      </c>
      <c r="B1269" s="10">
        <v>877</v>
      </c>
      <c r="C1269" s="10">
        <v>2634</v>
      </c>
      <c r="D1269" s="11" t="s">
        <v>650</v>
      </c>
      <c r="E1269" s="12">
        <v>0.6321</v>
      </c>
      <c r="F1269" s="13" t="s">
        <v>383</v>
      </c>
      <c r="G1269" s="1" t="s">
        <v>88</v>
      </c>
      <c r="I1269" s="10" t="s">
        <v>18</v>
      </c>
      <c r="J1269" s="15" t="s">
        <v>30</v>
      </c>
      <c r="K1269" s="15" t="s">
        <v>31</v>
      </c>
      <c r="L1269" s="15" t="s">
        <v>32</v>
      </c>
      <c r="M1269" s="23">
        <v>0.60687018748544963</v>
      </c>
    </row>
    <row r="1270" spans="1:13" x14ac:dyDescent="0.25">
      <c r="A1270" s="9" t="s">
        <v>2709</v>
      </c>
      <c r="B1270" s="10">
        <v>94</v>
      </c>
      <c r="C1270" s="10">
        <v>285</v>
      </c>
      <c r="D1270" s="11" t="s">
        <v>2710</v>
      </c>
      <c r="E1270" s="12">
        <v>0.61050000000000004</v>
      </c>
      <c r="F1270" s="13" t="s">
        <v>846</v>
      </c>
      <c r="G1270" s="1" t="s">
        <v>82</v>
      </c>
      <c r="I1270" s="10" t="s">
        <v>18</v>
      </c>
      <c r="J1270" s="15" t="s">
        <v>30</v>
      </c>
      <c r="K1270" s="15" t="s">
        <v>31</v>
      </c>
      <c r="L1270" s="15" t="s">
        <v>32</v>
      </c>
      <c r="M1270" s="23">
        <v>0.49152542372881358</v>
      </c>
    </row>
    <row r="1271" spans="1:13" x14ac:dyDescent="0.25">
      <c r="A1271" s="9" t="s">
        <v>2711</v>
      </c>
      <c r="B1271" s="10">
        <v>301</v>
      </c>
      <c r="C1271" s="10">
        <v>906</v>
      </c>
      <c r="D1271" s="11" t="s">
        <v>2712</v>
      </c>
      <c r="E1271" s="12">
        <v>0.64349999999999996</v>
      </c>
      <c r="F1271" s="13" t="s">
        <v>926</v>
      </c>
      <c r="G1271" s="1" t="s">
        <v>669</v>
      </c>
      <c r="H1271" s="14">
        <v>8</v>
      </c>
      <c r="I1271" s="10" t="s">
        <v>18</v>
      </c>
      <c r="J1271" s="15" t="s">
        <v>30</v>
      </c>
      <c r="K1271" s="15" t="s">
        <v>31</v>
      </c>
      <c r="L1271" s="15" t="s">
        <v>32</v>
      </c>
      <c r="M1271" s="23">
        <v>0.61988317681335747</v>
      </c>
    </row>
    <row r="1272" spans="1:13" x14ac:dyDescent="0.25">
      <c r="A1272" s="9" t="s">
        <v>2713</v>
      </c>
      <c r="B1272" s="10">
        <v>649</v>
      </c>
      <c r="C1272" s="10">
        <v>1950</v>
      </c>
      <c r="D1272" s="11" t="s">
        <v>2714</v>
      </c>
      <c r="E1272" s="12">
        <v>0.62919999999999998</v>
      </c>
      <c r="F1272" s="13" t="s">
        <v>2715</v>
      </c>
      <c r="G1272" s="1" t="s">
        <v>143</v>
      </c>
      <c r="H1272" s="14">
        <v>8</v>
      </c>
      <c r="I1272" s="10" t="s">
        <v>18</v>
      </c>
      <c r="J1272" s="15" t="s">
        <v>30</v>
      </c>
      <c r="K1272" s="15" t="s">
        <v>31</v>
      </c>
      <c r="L1272" s="15" t="s">
        <v>32</v>
      </c>
      <c r="M1272" s="23">
        <v>0.56582613600893406</v>
      </c>
    </row>
    <row r="1273" spans="1:13" x14ac:dyDescent="0.25">
      <c r="A1273" s="9" t="s">
        <v>2716</v>
      </c>
      <c r="B1273" s="10">
        <v>249</v>
      </c>
      <c r="C1273" s="10">
        <v>750</v>
      </c>
      <c r="D1273" s="11" t="s">
        <v>2717</v>
      </c>
      <c r="E1273" s="12">
        <v>0.68930000000000002</v>
      </c>
      <c r="F1273" s="13" t="s">
        <v>2718</v>
      </c>
      <c r="G1273" s="1" t="s">
        <v>143</v>
      </c>
      <c r="I1273" s="10">
        <v>1</v>
      </c>
      <c r="J1273" s="15" t="s">
        <v>19</v>
      </c>
      <c r="K1273" s="15" t="s">
        <v>20</v>
      </c>
      <c r="L1273" s="15" t="s">
        <v>21</v>
      </c>
      <c r="M1273" s="23">
        <v>0.66233773163265264</v>
      </c>
    </row>
    <row r="1274" spans="1:13" x14ac:dyDescent="0.25">
      <c r="A1274" s="9" t="s">
        <v>2719</v>
      </c>
      <c r="B1274" s="10">
        <v>85</v>
      </c>
      <c r="C1274" s="10">
        <v>258</v>
      </c>
      <c r="D1274" s="11" t="s">
        <v>45</v>
      </c>
      <c r="E1274" s="12">
        <v>0.65500000000000003</v>
      </c>
      <c r="G1274" s="1" t="s">
        <v>18</v>
      </c>
      <c r="H1274" s="14">
        <v>5</v>
      </c>
      <c r="I1274" s="10" t="s">
        <v>18</v>
      </c>
      <c r="J1274" s="15" t="s">
        <v>19</v>
      </c>
      <c r="K1274" s="15" t="s">
        <v>20</v>
      </c>
      <c r="L1274" s="15" t="s">
        <v>21</v>
      </c>
      <c r="M1274" s="23">
        <v>0.56862752287584095</v>
      </c>
    </row>
    <row r="1275" spans="1:13" x14ac:dyDescent="0.25">
      <c r="A1275" s="9" t="s">
        <v>2720</v>
      </c>
      <c r="B1275" s="10">
        <v>317</v>
      </c>
      <c r="C1275" s="10">
        <v>954</v>
      </c>
      <c r="D1275" s="11" t="s">
        <v>2721</v>
      </c>
      <c r="E1275" s="12">
        <v>0.67400000000000004</v>
      </c>
      <c r="F1275" s="13" t="s">
        <v>791</v>
      </c>
      <c r="G1275" s="1" t="s">
        <v>130</v>
      </c>
      <c r="I1275" s="10">
        <v>1</v>
      </c>
      <c r="J1275" s="15" t="s">
        <v>19</v>
      </c>
      <c r="K1275" s="15" t="s">
        <v>20</v>
      </c>
      <c r="L1275" s="15" t="s">
        <v>21</v>
      </c>
      <c r="M1275" s="23">
        <v>0.67664672477320753</v>
      </c>
    </row>
    <row r="1276" spans="1:13" x14ac:dyDescent="0.25">
      <c r="A1276" s="9" t="s">
        <v>2722</v>
      </c>
      <c r="B1276" s="10">
        <v>302</v>
      </c>
      <c r="C1276" s="10">
        <v>909</v>
      </c>
      <c r="D1276" s="11" t="s">
        <v>1162</v>
      </c>
      <c r="E1276" s="12">
        <v>0.68979999999999997</v>
      </c>
      <c r="F1276" s="13" t="s">
        <v>1163</v>
      </c>
      <c r="G1276" s="1" t="s">
        <v>123</v>
      </c>
      <c r="I1276" s="10">
        <v>1</v>
      </c>
      <c r="J1276" s="15" t="s">
        <v>19</v>
      </c>
      <c r="K1276" s="15" t="s">
        <v>20</v>
      </c>
      <c r="L1276" s="15" t="s">
        <v>21</v>
      </c>
      <c r="M1276" s="23">
        <v>0.71264380583964015</v>
      </c>
    </row>
    <row r="1277" spans="1:13" x14ac:dyDescent="0.25">
      <c r="A1277" s="9" t="s">
        <v>2723</v>
      </c>
      <c r="B1277" s="10">
        <v>240</v>
      </c>
      <c r="C1277" s="10">
        <v>723</v>
      </c>
      <c r="D1277" s="11" t="s">
        <v>652</v>
      </c>
      <c r="E1277" s="12">
        <v>0.69159999999999999</v>
      </c>
      <c r="F1277" s="13" t="s">
        <v>102</v>
      </c>
      <c r="G1277" s="1" t="s">
        <v>103</v>
      </c>
      <c r="I1277" s="10">
        <v>1</v>
      </c>
      <c r="J1277" s="15" t="s">
        <v>19</v>
      </c>
      <c r="K1277" s="15" t="s">
        <v>20</v>
      </c>
      <c r="L1277" s="15" t="s">
        <v>21</v>
      </c>
      <c r="M1277" s="23">
        <v>0.69503540425531918</v>
      </c>
    </row>
    <row r="1278" spans="1:13" x14ac:dyDescent="0.25">
      <c r="A1278" s="9" t="s">
        <v>2724</v>
      </c>
      <c r="B1278" s="10">
        <v>435</v>
      </c>
      <c r="C1278" s="10">
        <v>1308</v>
      </c>
      <c r="D1278" s="11" t="s">
        <v>45</v>
      </c>
      <c r="E1278" s="12">
        <v>0.68579999999999997</v>
      </c>
      <c r="F1278" s="13" t="s">
        <v>522</v>
      </c>
      <c r="G1278" s="1" t="s">
        <v>88</v>
      </c>
      <c r="I1278" s="10" t="s">
        <v>18</v>
      </c>
      <c r="J1278" s="15" t="s">
        <v>30</v>
      </c>
      <c r="K1278" s="15" t="s">
        <v>31</v>
      </c>
      <c r="L1278" s="15" t="s">
        <v>32</v>
      </c>
      <c r="M1278" s="23">
        <v>0.68965510344829883</v>
      </c>
    </row>
    <row r="1279" spans="1:13" x14ac:dyDescent="0.25">
      <c r="A1279" s="9" t="s">
        <v>2725</v>
      </c>
      <c r="B1279" s="10">
        <v>254</v>
      </c>
      <c r="C1279" s="10">
        <v>765</v>
      </c>
      <c r="D1279" s="11" t="s">
        <v>45</v>
      </c>
      <c r="E1279" s="12">
        <v>0.70589999999999997</v>
      </c>
      <c r="G1279" s="1" t="s">
        <v>18</v>
      </c>
      <c r="I1279" s="10" t="s">
        <v>18</v>
      </c>
      <c r="J1279" s="15" t="s">
        <v>30</v>
      </c>
      <c r="K1279" s="15" t="s">
        <v>31</v>
      </c>
      <c r="L1279" s="15" t="s">
        <v>32</v>
      </c>
      <c r="M1279" s="23">
        <v>0.6942148881770358</v>
      </c>
    </row>
    <row r="1280" spans="1:13" x14ac:dyDescent="0.25">
      <c r="A1280" s="9" t="s">
        <v>2726</v>
      </c>
      <c r="B1280" s="10">
        <v>162</v>
      </c>
      <c r="C1280" s="10">
        <v>489</v>
      </c>
      <c r="D1280" s="11" t="s">
        <v>45</v>
      </c>
      <c r="E1280" s="12">
        <v>0.69530000000000003</v>
      </c>
      <c r="G1280" s="1" t="s">
        <v>18</v>
      </c>
      <c r="H1280" s="14">
        <v>2</v>
      </c>
      <c r="I1280" s="10" t="s">
        <v>18</v>
      </c>
      <c r="J1280" s="15" t="s">
        <v>30</v>
      </c>
      <c r="K1280" s="15" t="s">
        <v>57</v>
      </c>
      <c r="L1280" s="15" t="s">
        <v>58</v>
      </c>
      <c r="M1280" s="23">
        <v>0.79268301115409812</v>
      </c>
    </row>
    <row r="1281" spans="1:13" x14ac:dyDescent="0.25">
      <c r="A1281" s="9" t="s">
        <v>2727</v>
      </c>
      <c r="B1281" s="10">
        <v>202</v>
      </c>
      <c r="C1281" s="10">
        <v>609</v>
      </c>
      <c r="D1281" s="11" t="s">
        <v>45</v>
      </c>
      <c r="E1281" s="12">
        <v>0.66010000000000002</v>
      </c>
      <c r="F1281" s="13" t="s">
        <v>2728</v>
      </c>
      <c r="G1281" s="1" t="s">
        <v>551</v>
      </c>
      <c r="H1281" s="14">
        <v>1</v>
      </c>
      <c r="I1281" s="10" t="s">
        <v>18</v>
      </c>
      <c r="J1281" s="15" t="s">
        <v>30</v>
      </c>
      <c r="K1281" s="15" t="s">
        <v>31</v>
      </c>
      <c r="L1281" s="15" t="s">
        <v>32</v>
      </c>
      <c r="M1281" s="23">
        <v>0.61607137382014854</v>
      </c>
    </row>
    <row r="1282" spans="1:13" x14ac:dyDescent="0.25">
      <c r="A1282" s="9" t="s">
        <v>2729</v>
      </c>
      <c r="B1282" s="10">
        <v>434</v>
      </c>
      <c r="C1282" s="10">
        <v>1305</v>
      </c>
      <c r="D1282" s="11" t="s">
        <v>2730</v>
      </c>
      <c r="E1282" s="12">
        <v>0.64900000000000002</v>
      </c>
      <c r="F1282" s="13" t="s">
        <v>2731</v>
      </c>
      <c r="G1282" s="1" t="s">
        <v>475</v>
      </c>
      <c r="H1282" s="14">
        <v>3</v>
      </c>
      <c r="I1282" s="10" t="s">
        <v>18</v>
      </c>
      <c r="J1282" s="15" t="s">
        <v>30</v>
      </c>
      <c r="K1282" s="15" t="s">
        <v>31</v>
      </c>
      <c r="L1282" s="15" t="s">
        <v>32</v>
      </c>
      <c r="M1282" s="23">
        <v>0.69166669379166645</v>
      </c>
    </row>
    <row r="1283" spans="1:13" x14ac:dyDescent="0.25">
      <c r="A1283" s="9" t="s">
        <v>2732</v>
      </c>
      <c r="B1283" s="10">
        <v>992</v>
      </c>
      <c r="C1283" s="10">
        <v>2979</v>
      </c>
      <c r="D1283" s="11" t="s">
        <v>274</v>
      </c>
      <c r="E1283" s="12">
        <v>0.6482</v>
      </c>
      <c r="F1283" s="13" t="s">
        <v>1035</v>
      </c>
      <c r="G1283" s="1" t="s">
        <v>475</v>
      </c>
      <c r="I1283" s="10" t="s">
        <v>18</v>
      </c>
      <c r="J1283" s="15" t="s">
        <v>30</v>
      </c>
      <c r="K1283" s="15" t="s">
        <v>31</v>
      </c>
      <c r="L1283" s="15" t="s">
        <v>32</v>
      </c>
      <c r="M1283" s="23">
        <v>0.51479292835217672</v>
      </c>
    </row>
    <row r="1284" spans="1:13" x14ac:dyDescent="0.25">
      <c r="A1284" s="9" t="s">
        <v>2733</v>
      </c>
      <c r="B1284" s="10">
        <v>112</v>
      </c>
      <c r="C1284" s="10">
        <v>339</v>
      </c>
      <c r="D1284" s="11" t="s">
        <v>45</v>
      </c>
      <c r="E1284" s="12">
        <v>0.68140000000000001</v>
      </c>
      <c r="G1284" s="1" t="s">
        <v>18</v>
      </c>
      <c r="H1284" s="14">
        <v>8</v>
      </c>
      <c r="I1284" s="10" t="s">
        <v>18</v>
      </c>
      <c r="J1284" s="15" t="s">
        <v>30</v>
      </c>
      <c r="K1284" s="15" t="s">
        <v>31</v>
      </c>
      <c r="L1284" s="15" t="s">
        <v>32</v>
      </c>
      <c r="M1284" s="23">
        <v>0.70769233420119004</v>
      </c>
    </row>
    <row r="1285" spans="1:13" x14ac:dyDescent="0.25">
      <c r="A1285" s="9" t="s">
        <v>2734</v>
      </c>
      <c r="B1285" s="10">
        <v>230</v>
      </c>
      <c r="C1285" s="10">
        <v>693</v>
      </c>
      <c r="D1285" s="11" t="s">
        <v>1682</v>
      </c>
      <c r="E1285" s="12">
        <v>0.6522</v>
      </c>
      <c r="F1285" s="13" t="s">
        <v>1683</v>
      </c>
      <c r="G1285" s="1" t="s">
        <v>50</v>
      </c>
      <c r="H1285" s="14">
        <v>8</v>
      </c>
      <c r="I1285" s="10" t="s">
        <v>18</v>
      </c>
      <c r="J1285" s="15" t="s">
        <v>30</v>
      </c>
      <c r="K1285" s="15" t="s">
        <v>31</v>
      </c>
      <c r="L1285" s="15" t="s">
        <v>32</v>
      </c>
      <c r="M1285" s="23">
        <v>0.59482761697384245</v>
      </c>
    </row>
    <row r="1286" spans="1:13" x14ac:dyDescent="0.25">
      <c r="A1286" s="9" t="s">
        <v>2735</v>
      </c>
      <c r="B1286" s="10">
        <v>255</v>
      </c>
      <c r="C1286" s="10">
        <v>768</v>
      </c>
      <c r="D1286" s="11" t="s">
        <v>45</v>
      </c>
      <c r="E1286" s="12">
        <v>0.65490000000000004</v>
      </c>
      <c r="F1286" s="13" t="s">
        <v>2736</v>
      </c>
      <c r="G1286" s="1" t="s">
        <v>82</v>
      </c>
      <c r="I1286" s="10" t="s">
        <v>18</v>
      </c>
      <c r="J1286" s="15" t="s">
        <v>30</v>
      </c>
      <c r="K1286" s="15" t="s">
        <v>31</v>
      </c>
      <c r="L1286" s="15" t="s">
        <v>32</v>
      </c>
      <c r="M1286" s="23">
        <v>0.51724125196196091</v>
      </c>
    </row>
    <row r="1287" spans="1:13" x14ac:dyDescent="0.25">
      <c r="A1287" s="9" t="s">
        <v>2737</v>
      </c>
      <c r="B1287" s="10">
        <v>172</v>
      </c>
      <c r="C1287" s="10">
        <v>519</v>
      </c>
      <c r="D1287" s="11" t="s">
        <v>2738</v>
      </c>
      <c r="E1287" s="12">
        <v>0.65129999999999999</v>
      </c>
      <c r="F1287" s="13" t="s">
        <v>2739</v>
      </c>
      <c r="G1287" s="1" t="s">
        <v>143</v>
      </c>
      <c r="H1287" s="14">
        <v>4</v>
      </c>
      <c r="I1287" s="10" t="s">
        <v>18</v>
      </c>
      <c r="J1287" s="15" t="s">
        <v>30</v>
      </c>
      <c r="K1287" s="15" t="s">
        <v>31</v>
      </c>
      <c r="L1287" s="15" t="s">
        <v>32</v>
      </c>
      <c r="M1287" s="23">
        <v>0.61764706378315992</v>
      </c>
    </row>
    <row r="1288" spans="1:13" x14ac:dyDescent="0.25">
      <c r="A1288" s="9" t="s">
        <v>2740</v>
      </c>
      <c r="B1288" s="10">
        <v>181</v>
      </c>
      <c r="C1288" s="10">
        <v>546</v>
      </c>
      <c r="D1288" s="11" t="s">
        <v>2050</v>
      </c>
      <c r="E1288" s="12">
        <v>0.66479999999999995</v>
      </c>
      <c r="F1288" s="13" t="s">
        <v>2741</v>
      </c>
      <c r="G1288" s="1" t="s">
        <v>279</v>
      </c>
      <c r="H1288" s="14">
        <v>8</v>
      </c>
      <c r="I1288" s="10" t="s">
        <v>18</v>
      </c>
      <c r="J1288" s="15" t="s">
        <v>30</v>
      </c>
      <c r="K1288" s="15" t="s">
        <v>31</v>
      </c>
      <c r="L1288" s="15" t="s">
        <v>32</v>
      </c>
      <c r="M1288" s="23">
        <v>0.58241777476155221</v>
      </c>
    </row>
    <row r="1289" spans="1:13" x14ac:dyDescent="0.25">
      <c r="A1289" s="9" t="s">
        <v>2742</v>
      </c>
      <c r="B1289" s="10">
        <v>300</v>
      </c>
      <c r="C1289" s="10">
        <v>903</v>
      </c>
      <c r="D1289" s="11" t="s">
        <v>1162</v>
      </c>
      <c r="E1289" s="12">
        <v>0.6512</v>
      </c>
      <c r="F1289" s="13" t="s">
        <v>1163</v>
      </c>
      <c r="G1289" s="1" t="s">
        <v>123</v>
      </c>
      <c r="H1289" s="14">
        <v>8</v>
      </c>
      <c r="I1289" s="10" t="s">
        <v>18</v>
      </c>
      <c r="J1289" s="15" t="s">
        <v>2068</v>
      </c>
      <c r="M1289" s="23">
        <v>0.69729737268079706</v>
      </c>
    </row>
    <row r="1290" spans="1:13" x14ac:dyDescent="0.25">
      <c r="A1290" s="9" t="s">
        <v>2743</v>
      </c>
      <c r="B1290" s="10">
        <v>211</v>
      </c>
      <c r="C1290" s="10">
        <v>636</v>
      </c>
      <c r="D1290" s="11" t="s">
        <v>2744</v>
      </c>
      <c r="E1290" s="12">
        <v>0.66510000000000002</v>
      </c>
      <c r="F1290" s="13" t="s">
        <v>2745</v>
      </c>
      <c r="G1290" s="1" t="s">
        <v>130</v>
      </c>
      <c r="I1290" s="10" t="s">
        <v>18</v>
      </c>
      <c r="J1290" s="15" t="s">
        <v>30</v>
      </c>
      <c r="K1290" s="15" t="s">
        <v>31</v>
      </c>
      <c r="L1290" s="15" t="s">
        <v>32</v>
      </c>
      <c r="M1290" s="23">
        <v>0.43609032576176548</v>
      </c>
    </row>
    <row r="1291" spans="1:13" x14ac:dyDescent="0.25">
      <c r="A1291" s="9" t="s">
        <v>2746</v>
      </c>
      <c r="B1291" s="10">
        <v>223</v>
      </c>
      <c r="C1291" s="10">
        <v>672</v>
      </c>
      <c r="D1291" s="11" t="s">
        <v>45</v>
      </c>
      <c r="E1291" s="12">
        <v>0.65769999999999995</v>
      </c>
      <c r="F1291" s="13" t="s">
        <v>2745</v>
      </c>
      <c r="G1291" s="1" t="s">
        <v>130</v>
      </c>
      <c r="I1291" s="10" t="s">
        <v>18</v>
      </c>
      <c r="J1291" s="15" t="s">
        <v>30</v>
      </c>
      <c r="K1291" s="15" t="s">
        <v>31</v>
      </c>
      <c r="L1291" s="15" t="s">
        <v>32</v>
      </c>
      <c r="M1291" s="23">
        <v>0.5238095816002788</v>
      </c>
    </row>
    <row r="1292" spans="1:13" x14ac:dyDescent="0.25">
      <c r="A1292" s="9" t="s">
        <v>2747</v>
      </c>
      <c r="B1292" s="10">
        <v>149</v>
      </c>
      <c r="C1292" s="10">
        <v>450</v>
      </c>
      <c r="D1292" s="11" t="s">
        <v>2748</v>
      </c>
      <c r="E1292" s="12">
        <v>0.68220000000000003</v>
      </c>
      <c r="F1292" s="13" t="s">
        <v>2749</v>
      </c>
      <c r="G1292" s="1" t="s">
        <v>475</v>
      </c>
      <c r="H1292" s="14">
        <v>7</v>
      </c>
      <c r="I1292" s="10" t="s">
        <v>18</v>
      </c>
      <c r="J1292" s="15" t="s">
        <v>30</v>
      </c>
      <c r="K1292" s="15" t="s">
        <v>31</v>
      </c>
      <c r="L1292" s="15" t="s">
        <v>32</v>
      </c>
      <c r="M1292" s="23">
        <v>0.73913044886578594</v>
      </c>
    </row>
    <row r="1293" spans="1:13" x14ac:dyDescent="0.25">
      <c r="A1293" s="9" t="s">
        <v>2750</v>
      </c>
      <c r="B1293" s="10">
        <v>81</v>
      </c>
      <c r="C1293" s="10">
        <v>246</v>
      </c>
      <c r="D1293" s="11" t="s">
        <v>2751</v>
      </c>
      <c r="E1293" s="12">
        <v>0.67889999999999995</v>
      </c>
      <c r="F1293" s="13" t="s">
        <v>2752</v>
      </c>
      <c r="G1293" s="1" t="s">
        <v>475</v>
      </c>
      <c r="H1293" s="14">
        <v>7</v>
      </c>
      <c r="I1293" s="10" t="s">
        <v>18</v>
      </c>
      <c r="J1293" s="15" t="s">
        <v>30</v>
      </c>
      <c r="K1293" s="15" t="s">
        <v>31</v>
      </c>
      <c r="L1293" s="15" t="s">
        <v>32</v>
      </c>
      <c r="M1293" s="23">
        <v>0.63829782833862125</v>
      </c>
    </row>
    <row r="1294" spans="1:13" x14ac:dyDescent="0.25">
      <c r="A1294" s="9" t="s">
        <v>2753</v>
      </c>
      <c r="B1294" s="10">
        <v>183</v>
      </c>
      <c r="C1294" s="10">
        <v>552</v>
      </c>
      <c r="D1294" s="11" t="s">
        <v>2754</v>
      </c>
      <c r="E1294" s="12">
        <v>0.6431</v>
      </c>
      <c r="F1294" s="13" t="s">
        <v>768</v>
      </c>
      <c r="G1294" s="1" t="s">
        <v>40</v>
      </c>
      <c r="H1294" s="14">
        <v>8</v>
      </c>
      <c r="I1294" s="10" t="s">
        <v>18</v>
      </c>
      <c r="J1294" s="15" t="s">
        <v>30</v>
      </c>
      <c r="K1294" s="15" t="s">
        <v>31</v>
      </c>
      <c r="L1294" s="15" t="s">
        <v>32</v>
      </c>
      <c r="M1294" s="23">
        <v>0.56730785304182141</v>
      </c>
    </row>
    <row r="1295" spans="1:13" x14ac:dyDescent="0.25">
      <c r="A1295" s="9" t="s">
        <v>2755</v>
      </c>
      <c r="B1295" s="10">
        <v>440</v>
      </c>
      <c r="C1295" s="10">
        <v>1323</v>
      </c>
      <c r="D1295" s="11" t="s">
        <v>116</v>
      </c>
      <c r="E1295" s="12">
        <v>0.63339999999999996</v>
      </c>
      <c r="F1295" s="13" t="s">
        <v>223</v>
      </c>
      <c r="G1295" s="1" t="s">
        <v>118</v>
      </c>
      <c r="H1295" s="14">
        <v>8</v>
      </c>
      <c r="I1295" s="10" t="s">
        <v>18</v>
      </c>
      <c r="J1295" s="15" t="s">
        <v>30</v>
      </c>
      <c r="K1295" s="15" t="s">
        <v>31</v>
      </c>
      <c r="L1295" s="15" t="s">
        <v>32</v>
      </c>
      <c r="M1295" s="23">
        <v>0.5677965469692573</v>
      </c>
    </row>
    <row r="1296" spans="1:13" x14ac:dyDescent="0.25">
      <c r="A1296" s="9" t="s">
        <v>2756</v>
      </c>
      <c r="B1296" s="10">
        <v>363</v>
      </c>
      <c r="C1296" s="10">
        <v>1092</v>
      </c>
      <c r="D1296" s="11" t="s">
        <v>2757</v>
      </c>
      <c r="E1296" s="12">
        <v>0.65659999999999996</v>
      </c>
      <c r="F1296" s="13" t="s">
        <v>2758</v>
      </c>
      <c r="G1296" s="1" t="s">
        <v>82</v>
      </c>
      <c r="H1296" s="14">
        <v>5</v>
      </c>
      <c r="I1296" s="10" t="s">
        <v>18</v>
      </c>
      <c r="J1296" s="15" t="s">
        <v>19</v>
      </c>
      <c r="K1296" s="15" t="s">
        <v>20</v>
      </c>
      <c r="L1296" s="15" t="s">
        <v>21</v>
      </c>
      <c r="M1296" s="23">
        <v>0.66331660858058983</v>
      </c>
    </row>
    <row r="1297" spans="1:13" x14ac:dyDescent="0.25">
      <c r="A1297" s="9" t="s">
        <v>2759</v>
      </c>
      <c r="B1297" s="10">
        <v>332</v>
      </c>
      <c r="C1297" s="10">
        <v>999</v>
      </c>
      <c r="D1297" s="11" t="s">
        <v>2760</v>
      </c>
      <c r="E1297" s="12">
        <v>0.64859999999999995</v>
      </c>
      <c r="F1297" s="13" t="s">
        <v>701</v>
      </c>
      <c r="G1297" s="1" t="s">
        <v>143</v>
      </c>
      <c r="I1297" s="10" t="s">
        <v>18</v>
      </c>
      <c r="J1297" s="15" t="s">
        <v>30</v>
      </c>
      <c r="K1297" s="15" t="s">
        <v>31</v>
      </c>
      <c r="L1297" s="15" t="s">
        <v>32</v>
      </c>
      <c r="M1297" s="23">
        <v>0.54545452931453542</v>
      </c>
    </row>
    <row r="1298" spans="1:13" x14ac:dyDescent="0.25">
      <c r="A1298" s="9" t="s">
        <v>2761</v>
      </c>
      <c r="B1298" s="10">
        <v>148</v>
      </c>
      <c r="C1298" s="10">
        <v>447</v>
      </c>
      <c r="D1298" s="11" t="s">
        <v>45</v>
      </c>
      <c r="E1298" s="12">
        <v>0.66</v>
      </c>
      <c r="F1298" s="13" t="s">
        <v>2762</v>
      </c>
      <c r="G1298" s="1" t="s">
        <v>82</v>
      </c>
      <c r="I1298" s="10" t="s">
        <v>18</v>
      </c>
      <c r="J1298" s="15" t="s">
        <v>30</v>
      </c>
      <c r="K1298" s="15" t="s">
        <v>31</v>
      </c>
      <c r="L1298" s="15" t="s">
        <v>32</v>
      </c>
      <c r="M1298" s="23">
        <v>0.66279078772309086</v>
      </c>
    </row>
    <row r="1299" spans="1:13" x14ac:dyDescent="0.25">
      <c r="A1299" s="9" t="s">
        <v>2763</v>
      </c>
      <c r="B1299" s="10">
        <v>433</v>
      </c>
      <c r="C1299" s="10">
        <v>1302</v>
      </c>
      <c r="D1299" s="11" t="s">
        <v>2764</v>
      </c>
      <c r="E1299" s="12">
        <v>0.6613</v>
      </c>
      <c r="F1299" s="13" t="s">
        <v>2765</v>
      </c>
      <c r="G1299" s="1" t="s">
        <v>29</v>
      </c>
      <c r="H1299" s="14">
        <v>8</v>
      </c>
      <c r="I1299" s="10" t="s">
        <v>18</v>
      </c>
      <c r="J1299" s="15" t="s">
        <v>19</v>
      </c>
      <c r="K1299" s="15" t="s">
        <v>6867</v>
      </c>
      <c r="L1299" s="15" t="s">
        <v>6868</v>
      </c>
      <c r="M1299" s="23">
        <v>0.5696721071469325</v>
      </c>
    </row>
    <row r="1300" spans="1:13" x14ac:dyDescent="0.25">
      <c r="A1300" s="9" t="s">
        <v>2766</v>
      </c>
      <c r="B1300" s="10">
        <v>204</v>
      </c>
      <c r="C1300" s="10">
        <v>615</v>
      </c>
      <c r="D1300" s="11" t="s">
        <v>121</v>
      </c>
      <c r="E1300" s="12">
        <v>0.64549999999999996</v>
      </c>
      <c r="F1300" s="13" t="s">
        <v>122</v>
      </c>
      <c r="G1300" s="1" t="s">
        <v>123</v>
      </c>
      <c r="I1300" s="10">
        <v>1</v>
      </c>
      <c r="J1300" s="15" t="s">
        <v>19</v>
      </c>
      <c r="K1300" s="15" t="s">
        <v>6867</v>
      </c>
      <c r="L1300" s="15" t="s">
        <v>6868</v>
      </c>
      <c r="M1300" s="23">
        <v>0.67910452532857701</v>
      </c>
    </row>
    <row r="1301" spans="1:13" x14ac:dyDescent="0.25">
      <c r="A1301" s="9" t="s">
        <v>2767</v>
      </c>
      <c r="B1301" s="10">
        <v>132</v>
      </c>
      <c r="C1301" s="10">
        <v>399</v>
      </c>
      <c r="D1301" s="11" t="s">
        <v>45</v>
      </c>
      <c r="E1301" s="12">
        <v>0.69169999999999998</v>
      </c>
      <c r="G1301" s="1" t="s">
        <v>18</v>
      </c>
      <c r="I1301" s="10">
        <v>1</v>
      </c>
      <c r="J1301" s="15" t="s">
        <v>19</v>
      </c>
      <c r="K1301" s="15" t="s">
        <v>6867</v>
      </c>
      <c r="L1301" s="15" t="s">
        <v>6868</v>
      </c>
      <c r="M1301" s="23">
        <v>0.65116275143319802</v>
      </c>
    </row>
    <row r="1302" spans="1:13" x14ac:dyDescent="0.25">
      <c r="A1302" s="9" t="s">
        <v>2768</v>
      </c>
      <c r="B1302" s="10">
        <v>425</v>
      </c>
      <c r="C1302" s="10">
        <v>1278</v>
      </c>
      <c r="D1302" s="11" t="s">
        <v>2769</v>
      </c>
      <c r="E1302" s="12">
        <v>0.71130000000000004</v>
      </c>
      <c r="F1302" s="13" t="s">
        <v>656</v>
      </c>
      <c r="G1302" s="1" t="s">
        <v>657</v>
      </c>
      <c r="I1302" s="10">
        <v>1</v>
      </c>
      <c r="J1302" s="15" t="s">
        <v>19</v>
      </c>
      <c r="K1302" s="15" t="s">
        <v>6867</v>
      </c>
      <c r="L1302" s="15" t="s">
        <v>6868</v>
      </c>
      <c r="M1302" s="23">
        <v>0.61176473137254472</v>
      </c>
    </row>
    <row r="1303" spans="1:13" x14ac:dyDescent="0.25">
      <c r="A1303" s="9" t="s">
        <v>2770</v>
      </c>
      <c r="B1303" s="10">
        <v>1073</v>
      </c>
      <c r="C1303" s="10">
        <v>3222</v>
      </c>
      <c r="D1303" s="11" t="s">
        <v>2771</v>
      </c>
      <c r="E1303" s="12">
        <v>0.6623</v>
      </c>
      <c r="F1303" s="13" t="s">
        <v>2772</v>
      </c>
      <c r="G1303" s="1" t="s">
        <v>279</v>
      </c>
      <c r="I1303" s="10">
        <v>1</v>
      </c>
      <c r="J1303" s="15" t="s">
        <v>19</v>
      </c>
      <c r="K1303" s="15" t="s">
        <v>6867</v>
      </c>
      <c r="L1303" s="15" t="s">
        <v>6868</v>
      </c>
      <c r="M1303" s="23">
        <v>0.55342889364636849</v>
      </c>
    </row>
    <row r="1304" spans="1:13" x14ac:dyDescent="0.25">
      <c r="A1304" s="9" t="s">
        <v>2773</v>
      </c>
      <c r="B1304" s="10">
        <v>470</v>
      </c>
      <c r="C1304" s="10">
        <v>1413</v>
      </c>
      <c r="D1304" s="11" t="s">
        <v>663</v>
      </c>
      <c r="E1304" s="12">
        <v>0.71340000000000003</v>
      </c>
      <c r="F1304" s="13" t="s">
        <v>350</v>
      </c>
      <c r="G1304" s="1" t="s">
        <v>29</v>
      </c>
      <c r="I1304" s="10" t="s">
        <v>18</v>
      </c>
      <c r="J1304" s="15" t="s">
        <v>30</v>
      </c>
      <c r="K1304" s="15" t="s">
        <v>31</v>
      </c>
      <c r="L1304" s="15" t="s">
        <v>32</v>
      </c>
      <c r="M1304" s="23">
        <v>0.69407900483682561</v>
      </c>
    </row>
    <row r="1305" spans="1:13" x14ac:dyDescent="0.25">
      <c r="A1305" s="9" t="s">
        <v>2774</v>
      </c>
      <c r="B1305" s="10">
        <v>91</v>
      </c>
      <c r="C1305" s="10">
        <v>276</v>
      </c>
      <c r="D1305" s="11" t="s">
        <v>45</v>
      </c>
      <c r="E1305" s="12">
        <v>0.65580000000000005</v>
      </c>
      <c r="G1305" s="1" t="s">
        <v>18</v>
      </c>
      <c r="H1305" s="14">
        <v>1</v>
      </c>
      <c r="I1305" s="10" t="s">
        <v>18</v>
      </c>
      <c r="J1305" s="15" t="s">
        <v>30</v>
      </c>
      <c r="K1305" s="15" t="s">
        <v>31</v>
      </c>
      <c r="L1305" s="15" t="s">
        <v>32</v>
      </c>
      <c r="M1305" s="23">
        <v>0.67213109129267401</v>
      </c>
    </row>
    <row r="1306" spans="1:13" x14ac:dyDescent="0.25">
      <c r="A1306" s="9" t="s">
        <v>2775</v>
      </c>
      <c r="B1306" s="10">
        <v>91</v>
      </c>
      <c r="C1306" s="10">
        <v>276</v>
      </c>
      <c r="D1306" s="11" t="s">
        <v>45</v>
      </c>
      <c r="E1306" s="12">
        <v>0.6341</v>
      </c>
      <c r="G1306" s="1" t="s">
        <v>18</v>
      </c>
      <c r="H1306" s="14">
        <v>1</v>
      </c>
      <c r="I1306" s="10" t="s">
        <v>18</v>
      </c>
      <c r="J1306" s="15" t="s">
        <v>30</v>
      </c>
      <c r="K1306" s="15" t="s">
        <v>31</v>
      </c>
      <c r="L1306" s="15" t="s">
        <v>32</v>
      </c>
      <c r="M1306" s="23">
        <v>0.69387764956268927</v>
      </c>
    </row>
    <row r="1307" spans="1:13" x14ac:dyDescent="0.25">
      <c r="A1307" s="9" t="s">
        <v>2776</v>
      </c>
      <c r="B1307" s="10">
        <v>50</v>
      </c>
      <c r="C1307" s="10">
        <v>153</v>
      </c>
      <c r="D1307" s="11" t="s">
        <v>45</v>
      </c>
      <c r="E1307" s="12">
        <v>0.62749999999999995</v>
      </c>
      <c r="G1307" s="1" t="s">
        <v>18</v>
      </c>
      <c r="H1307" s="14">
        <v>1</v>
      </c>
      <c r="I1307" s="10" t="s">
        <v>18</v>
      </c>
      <c r="J1307" s="15" t="s">
        <v>30</v>
      </c>
      <c r="K1307" s="15" t="s">
        <v>31</v>
      </c>
      <c r="L1307" s="15" t="s">
        <v>32</v>
      </c>
      <c r="M1307" s="23">
        <v>0.8</v>
      </c>
    </row>
    <row r="1308" spans="1:13" x14ac:dyDescent="0.25">
      <c r="A1308" s="9" t="s">
        <v>2777</v>
      </c>
      <c r="B1308" s="10">
        <v>350</v>
      </c>
      <c r="C1308" s="10">
        <v>1053</v>
      </c>
      <c r="D1308" s="11" t="s">
        <v>45</v>
      </c>
      <c r="E1308" s="12">
        <v>0.65810000000000002</v>
      </c>
      <c r="F1308" s="13" t="s">
        <v>2593</v>
      </c>
      <c r="G1308" s="1" t="s">
        <v>118</v>
      </c>
      <c r="I1308" s="10" t="s">
        <v>18</v>
      </c>
      <c r="J1308" s="15" t="s">
        <v>30</v>
      </c>
      <c r="K1308" s="15" t="s">
        <v>31</v>
      </c>
      <c r="L1308" s="15" t="s">
        <v>32</v>
      </c>
      <c r="M1308" s="23">
        <v>0.58854172648113368</v>
      </c>
    </row>
    <row r="1309" spans="1:13" x14ac:dyDescent="0.25">
      <c r="A1309" s="9" t="s">
        <v>2778</v>
      </c>
      <c r="B1309" s="10">
        <v>91</v>
      </c>
      <c r="C1309" s="10">
        <v>276</v>
      </c>
      <c r="D1309" s="11" t="s">
        <v>45</v>
      </c>
      <c r="E1309" s="12">
        <v>0.66669999999999996</v>
      </c>
      <c r="G1309" s="1" t="s">
        <v>18</v>
      </c>
      <c r="H1309" s="14">
        <v>1</v>
      </c>
      <c r="I1309" s="10">
        <v>1</v>
      </c>
      <c r="J1309" s="15" t="s">
        <v>19</v>
      </c>
      <c r="K1309" s="15" t="s">
        <v>20</v>
      </c>
      <c r="L1309" s="15" t="s">
        <v>21</v>
      </c>
      <c r="M1309" s="23">
        <v>0.55172408923899829</v>
      </c>
    </row>
    <row r="1310" spans="1:13" x14ac:dyDescent="0.25">
      <c r="A1310" s="9" t="s">
        <v>2779</v>
      </c>
      <c r="B1310" s="10">
        <v>514</v>
      </c>
      <c r="C1310" s="10">
        <v>1545</v>
      </c>
      <c r="D1310" s="11" t="s">
        <v>2482</v>
      </c>
      <c r="E1310" s="12">
        <v>0.65629999999999999</v>
      </c>
      <c r="F1310" s="13" t="s">
        <v>223</v>
      </c>
      <c r="G1310" s="1" t="s">
        <v>118</v>
      </c>
      <c r="I1310" s="10">
        <v>1</v>
      </c>
      <c r="J1310" s="15" t="s">
        <v>19</v>
      </c>
      <c r="K1310" s="15" t="s">
        <v>20</v>
      </c>
      <c r="L1310" s="15" t="s">
        <v>21</v>
      </c>
      <c r="M1310" s="23">
        <v>0.56410257858551716</v>
      </c>
    </row>
    <row r="1311" spans="1:13" x14ac:dyDescent="0.25">
      <c r="A1311" s="9" t="s">
        <v>2780</v>
      </c>
      <c r="B1311" s="10">
        <v>387</v>
      </c>
      <c r="C1311" s="10">
        <v>1164</v>
      </c>
      <c r="D1311" s="11" t="s">
        <v>2484</v>
      </c>
      <c r="E1311" s="12">
        <v>0.69589999999999996</v>
      </c>
      <c r="F1311" s="13" t="s">
        <v>2485</v>
      </c>
      <c r="G1311" s="1" t="s">
        <v>279</v>
      </c>
      <c r="I1311" s="10" t="s">
        <v>18</v>
      </c>
      <c r="J1311" s="15" t="s">
        <v>30</v>
      </c>
      <c r="K1311" s="15" t="s">
        <v>31</v>
      </c>
      <c r="L1311" s="15" t="s">
        <v>32</v>
      </c>
      <c r="M1311" s="23">
        <v>0.60593215266625777</v>
      </c>
    </row>
    <row r="1312" spans="1:13" x14ac:dyDescent="0.25">
      <c r="A1312" s="9" t="s">
        <v>2781</v>
      </c>
      <c r="B1312" s="10">
        <v>469</v>
      </c>
      <c r="C1312" s="10">
        <v>1410</v>
      </c>
      <c r="D1312" s="11" t="s">
        <v>663</v>
      </c>
      <c r="E1312" s="12">
        <v>0.71560000000000001</v>
      </c>
      <c r="F1312" s="13" t="s">
        <v>350</v>
      </c>
      <c r="G1312" s="1" t="s">
        <v>29</v>
      </c>
      <c r="I1312" s="10" t="s">
        <v>18</v>
      </c>
      <c r="J1312" s="15" t="s">
        <v>30</v>
      </c>
      <c r="K1312" s="15" t="s">
        <v>31</v>
      </c>
      <c r="L1312" s="15" t="s">
        <v>32</v>
      </c>
      <c r="M1312" s="23">
        <v>0.71192050357550352</v>
      </c>
    </row>
    <row r="1313" spans="1:13" x14ac:dyDescent="0.25">
      <c r="A1313" s="9" t="s">
        <v>2782</v>
      </c>
      <c r="B1313" s="10">
        <v>156</v>
      </c>
      <c r="C1313" s="10">
        <v>471</v>
      </c>
      <c r="D1313" s="11" t="s">
        <v>45</v>
      </c>
      <c r="E1313" s="12">
        <v>0.63060000000000005</v>
      </c>
      <c r="F1313" s="13" t="s">
        <v>463</v>
      </c>
      <c r="G1313" s="1" t="s">
        <v>123</v>
      </c>
      <c r="I1313" s="10">
        <v>1</v>
      </c>
      <c r="J1313" s="15" t="s">
        <v>30</v>
      </c>
      <c r="K1313" s="15" t="s">
        <v>57</v>
      </c>
      <c r="L1313" s="15" t="s">
        <v>58</v>
      </c>
      <c r="M1313" s="23">
        <v>0.66304350959357761</v>
      </c>
    </row>
    <row r="1314" spans="1:13" x14ac:dyDescent="0.25">
      <c r="A1314" s="9" t="s">
        <v>2783</v>
      </c>
      <c r="B1314" s="10">
        <v>122</v>
      </c>
      <c r="C1314" s="10">
        <v>369</v>
      </c>
      <c r="D1314" s="11" t="s">
        <v>45</v>
      </c>
      <c r="E1314" s="12">
        <v>0.64229999999999998</v>
      </c>
      <c r="G1314" s="1" t="s">
        <v>18</v>
      </c>
      <c r="H1314" s="14">
        <v>1</v>
      </c>
      <c r="I1314" s="10" t="s">
        <v>18</v>
      </c>
      <c r="J1314" s="15" t="s">
        <v>30</v>
      </c>
      <c r="K1314" s="15" t="s">
        <v>31</v>
      </c>
      <c r="L1314" s="15" t="s">
        <v>32</v>
      </c>
      <c r="M1314" s="23">
        <v>0.57352940648788897</v>
      </c>
    </row>
    <row r="1315" spans="1:13" x14ac:dyDescent="0.25">
      <c r="A1315" s="9" t="s">
        <v>2784</v>
      </c>
      <c r="B1315" s="10">
        <v>120</v>
      </c>
      <c r="C1315" s="10">
        <v>363</v>
      </c>
      <c r="D1315" s="11" t="s">
        <v>45</v>
      </c>
      <c r="E1315" s="12">
        <v>0.64190000000000003</v>
      </c>
      <c r="F1315" s="13" t="s">
        <v>653</v>
      </c>
      <c r="G1315" s="1" t="s">
        <v>88</v>
      </c>
      <c r="I1315" s="10" t="s">
        <v>18</v>
      </c>
      <c r="J1315" s="15" t="s">
        <v>30</v>
      </c>
      <c r="K1315" s="15" t="s">
        <v>31</v>
      </c>
      <c r="L1315" s="15" t="s">
        <v>32</v>
      </c>
      <c r="M1315" s="23">
        <v>0.69565217391304346</v>
      </c>
    </row>
    <row r="1316" spans="1:13" x14ac:dyDescent="0.25">
      <c r="A1316" s="9" t="s">
        <v>2785</v>
      </c>
      <c r="B1316" s="10">
        <v>894</v>
      </c>
      <c r="C1316" s="10">
        <v>2685</v>
      </c>
      <c r="D1316" s="11" t="s">
        <v>2786</v>
      </c>
      <c r="E1316" s="12">
        <v>0.65139999999999998</v>
      </c>
      <c r="F1316" s="13" t="s">
        <v>2787</v>
      </c>
      <c r="G1316" s="1" t="s">
        <v>290</v>
      </c>
      <c r="H1316" s="14">
        <v>8</v>
      </c>
      <c r="I1316" s="10" t="s">
        <v>18</v>
      </c>
      <c r="J1316" s="15" t="s">
        <v>30</v>
      </c>
      <c r="K1316" s="15" t="s">
        <v>31</v>
      </c>
      <c r="L1316" s="15" t="s">
        <v>32</v>
      </c>
      <c r="M1316" s="23">
        <v>0.51874988242967601</v>
      </c>
    </row>
    <row r="1317" spans="1:13" x14ac:dyDescent="0.25">
      <c r="A1317" s="9" t="s">
        <v>2788</v>
      </c>
      <c r="B1317" s="10">
        <v>289</v>
      </c>
      <c r="C1317" s="10">
        <v>870</v>
      </c>
      <c r="D1317" s="11" t="s">
        <v>2789</v>
      </c>
      <c r="E1317" s="12">
        <v>0.67359999999999998</v>
      </c>
      <c r="F1317" s="13" t="s">
        <v>2790</v>
      </c>
      <c r="G1317" s="1" t="s">
        <v>394</v>
      </c>
      <c r="H1317" s="14">
        <v>6</v>
      </c>
      <c r="I1317" s="10" t="s">
        <v>18</v>
      </c>
      <c r="J1317" s="15" t="s">
        <v>19</v>
      </c>
      <c r="K1317" s="15" t="s">
        <v>20</v>
      </c>
      <c r="L1317" s="15" t="s">
        <v>21</v>
      </c>
      <c r="M1317" s="23">
        <v>0.6024846103005348</v>
      </c>
    </row>
    <row r="1318" spans="1:13" x14ac:dyDescent="0.25">
      <c r="A1318" s="9" t="s">
        <v>2791</v>
      </c>
      <c r="B1318" s="10">
        <v>463</v>
      </c>
      <c r="C1318" s="10">
        <v>1392</v>
      </c>
      <c r="D1318" s="11" t="s">
        <v>2792</v>
      </c>
      <c r="E1318" s="12">
        <v>0.66810000000000003</v>
      </c>
      <c r="F1318" s="13" t="s">
        <v>2793</v>
      </c>
      <c r="G1318" s="1" t="s">
        <v>50</v>
      </c>
      <c r="I1318" s="10" t="s">
        <v>18</v>
      </c>
      <c r="J1318" s="15" t="s">
        <v>30</v>
      </c>
      <c r="K1318" s="15" t="s">
        <v>31</v>
      </c>
      <c r="L1318" s="15" t="s">
        <v>32</v>
      </c>
      <c r="M1318" s="23">
        <v>0.63970593366945094</v>
      </c>
    </row>
    <row r="1319" spans="1:13" x14ac:dyDescent="0.25">
      <c r="A1319" s="9" t="s">
        <v>2794</v>
      </c>
      <c r="B1319" s="10">
        <v>117</v>
      </c>
      <c r="C1319" s="10">
        <v>354</v>
      </c>
      <c r="D1319" s="11" t="s">
        <v>2795</v>
      </c>
      <c r="E1319" s="12">
        <v>0.65249999999999997</v>
      </c>
      <c r="F1319" s="13" t="s">
        <v>2796</v>
      </c>
      <c r="G1319" s="1" t="s">
        <v>54</v>
      </c>
      <c r="H1319" s="14">
        <v>8</v>
      </c>
      <c r="I1319" s="10" t="s">
        <v>18</v>
      </c>
      <c r="J1319" s="15" t="s">
        <v>30</v>
      </c>
      <c r="K1319" s="15" t="s">
        <v>31</v>
      </c>
      <c r="L1319" s="15" t="s">
        <v>32</v>
      </c>
      <c r="M1319" s="23">
        <v>0.56249993144531918</v>
      </c>
    </row>
    <row r="1320" spans="1:13" x14ac:dyDescent="0.25">
      <c r="A1320" s="9" t="s">
        <v>2797</v>
      </c>
      <c r="B1320" s="10">
        <v>153</v>
      </c>
      <c r="C1320" s="10">
        <v>462</v>
      </c>
      <c r="D1320" s="11" t="s">
        <v>2798</v>
      </c>
      <c r="E1320" s="12">
        <v>0.63419999999999999</v>
      </c>
      <c r="F1320" s="13" t="s">
        <v>2799</v>
      </c>
      <c r="G1320" s="1" t="s">
        <v>54</v>
      </c>
      <c r="H1320" s="14">
        <v>8</v>
      </c>
      <c r="I1320" s="10" t="s">
        <v>18</v>
      </c>
      <c r="J1320" s="15" t="s">
        <v>19</v>
      </c>
      <c r="K1320" s="15" t="s">
        <v>20</v>
      </c>
      <c r="L1320" s="15" t="s">
        <v>21</v>
      </c>
      <c r="M1320" s="23">
        <v>0.55555553456789886</v>
      </c>
    </row>
    <row r="1321" spans="1:13" x14ac:dyDescent="0.25">
      <c r="A1321" s="9" t="s">
        <v>2800</v>
      </c>
      <c r="B1321" s="10">
        <v>404</v>
      </c>
      <c r="C1321" s="10">
        <v>1215</v>
      </c>
      <c r="D1321" s="11" t="s">
        <v>2801</v>
      </c>
      <c r="E1321" s="12">
        <v>0.66579999999999995</v>
      </c>
      <c r="F1321" s="13" t="s">
        <v>1805</v>
      </c>
      <c r="G1321" s="1" t="s">
        <v>50</v>
      </c>
      <c r="H1321" s="14">
        <v>8</v>
      </c>
      <c r="I1321" s="10" t="s">
        <v>18</v>
      </c>
      <c r="J1321" s="15" t="s">
        <v>19</v>
      </c>
      <c r="K1321" s="15" t="s">
        <v>20</v>
      </c>
      <c r="L1321" s="15" t="s">
        <v>21</v>
      </c>
      <c r="M1321" s="23">
        <v>0.59649125915667101</v>
      </c>
    </row>
    <row r="1322" spans="1:13" x14ac:dyDescent="0.25">
      <c r="A1322" s="9" t="s">
        <v>2802</v>
      </c>
      <c r="B1322" s="10">
        <v>358</v>
      </c>
      <c r="C1322" s="10">
        <v>1077</v>
      </c>
      <c r="D1322" s="11" t="s">
        <v>2803</v>
      </c>
      <c r="E1322" s="12">
        <v>0.69820000000000004</v>
      </c>
      <c r="F1322" s="13" t="s">
        <v>2804</v>
      </c>
      <c r="G1322" s="1" t="s">
        <v>54</v>
      </c>
      <c r="H1322" s="14">
        <v>8</v>
      </c>
      <c r="I1322" s="10" t="s">
        <v>18</v>
      </c>
      <c r="J1322" s="15" t="s">
        <v>19</v>
      </c>
      <c r="K1322" s="15" t="s">
        <v>20</v>
      </c>
      <c r="L1322" s="15" t="s">
        <v>21</v>
      </c>
      <c r="M1322" s="23">
        <v>0.64757706541559068</v>
      </c>
    </row>
    <row r="1323" spans="1:13" x14ac:dyDescent="0.25">
      <c r="A1323" s="9" t="s">
        <v>2805</v>
      </c>
      <c r="B1323" s="10">
        <v>247</v>
      </c>
      <c r="C1323" s="10">
        <v>744</v>
      </c>
      <c r="D1323" s="11" t="s">
        <v>755</v>
      </c>
      <c r="E1323" s="12">
        <v>0.6411</v>
      </c>
      <c r="F1323" s="13" t="s">
        <v>2806</v>
      </c>
      <c r="G1323" s="1" t="s">
        <v>54</v>
      </c>
      <c r="H1323" s="14">
        <v>8</v>
      </c>
      <c r="I1323" s="10" t="s">
        <v>18</v>
      </c>
      <c r="J1323" s="15" t="s">
        <v>30</v>
      </c>
      <c r="K1323" s="15" t="s">
        <v>31</v>
      </c>
      <c r="L1323" s="15" t="s">
        <v>32</v>
      </c>
      <c r="M1323" s="23">
        <v>0.64179106678547237</v>
      </c>
    </row>
    <row r="1324" spans="1:13" x14ac:dyDescent="0.25">
      <c r="A1324" s="9" t="s">
        <v>2807</v>
      </c>
      <c r="B1324" s="10">
        <v>106</v>
      </c>
      <c r="C1324" s="10">
        <v>321</v>
      </c>
      <c r="D1324" s="11" t="s">
        <v>45</v>
      </c>
      <c r="E1324" s="12">
        <v>0.52649999999999997</v>
      </c>
      <c r="G1324" s="1" t="s">
        <v>18</v>
      </c>
      <c r="H1324" s="14">
        <v>1</v>
      </c>
      <c r="I1324" s="10" t="s">
        <v>18</v>
      </c>
      <c r="J1324" s="15" t="s">
        <v>30</v>
      </c>
      <c r="K1324" s="15" t="s">
        <v>31</v>
      </c>
      <c r="L1324" s="15" t="s">
        <v>32</v>
      </c>
      <c r="M1324" s="23">
        <v>0.62903233803329339</v>
      </c>
    </row>
    <row r="1325" spans="1:13" x14ac:dyDescent="0.25">
      <c r="A1325" s="9" t="s">
        <v>2808</v>
      </c>
      <c r="B1325" s="10">
        <v>496</v>
      </c>
      <c r="C1325" s="10">
        <v>1491</v>
      </c>
      <c r="D1325" s="11" t="s">
        <v>2809</v>
      </c>
      <c r="E1325" s="12">
        <v>0.62980000000000003</v>
      </c>
      <c r="F1325" s="13" t="s">
        <v>2804</v>
      </c>
      <c r="G1325" s="1" t="s">
        <v>54</v>
      </c>
      <c r="H1325" s="14">
        <v>8</v>
      </c>
      <c r="I1325" s="10" t="s">
        <v>18</v>
      </c>
      <c r="J1325" s="15" t="s">
        <v>30</v>
      </c>
      <c r="K1325" s="15" t="s">
        <v>31</v>
      </c>
      <c r="L1325" s="15" t="s">
        <v>32</v>
      </c>
      <c r="M1325" s="23">
        <v>0.52313169081445132</v>
      </c>
    </row>
    <row r="1326" spans="1:13" x14ac:dyDescent="0.25">
      <c r="A1326" s="9" t="s">
        <v>2810</v>
      </c>
      <c r="B1326" s="10">
        <v>142</v>
      </c>
      <c r="C1326" s="10">
        <v>429</v>
      </c>
      <c r="D1326" s="11" t="s">
        <v>2811</v>
      </c>
      <c r="E1326" s="12">
        <v>0.66200000000000003</v>
      </c>
      <c r="F1326" s="13" t="s">
        <v>2812</v>
      </c>
      <c r="G1326" s="1" t="s">
        <v>123</v>
      </c>
      <c r="I1326" s="10" t="s">
        <v>18</v>
      </c>
      <c r="J1326" s="15" t="s">
        <v>30</v>
      </c>
      <c r="K1326" s="15" t="s">
        <v>31</v>
      </c>
      <c r="L1326" s="15" t="s">
        <v>32</v>
      </c>
      <c r="M1326" s="23">
        <v>0.58139539107625759</v>
      </c>
    </row>
    <row r="1327" spans="1:13" x14ac:dyDescent="0.25">
      <c r="A1327" s="9" t="s">
        <v>2813</v>
      </c>
      <c r="B1327" s="10">
        <v>347</v>
      </c>
      <c r="C1327" s="10">
        <v>1044</v>
      </c>
      <c r="D1327" s="11" t="s">
        <v>2814</v>
      </c>
      <c r="E1327" s="12">
        <v>0.68969999999999998</v>
      </c>
      <c r="F1327" s="13" t="s">
        <v>2815</v>
      </c>
      <c r="G1327" s="1" t="s">
        <v>394</v>
      </c>
      <c r="H1327" s="14">
        <v>7</v>
      </c>
      <c r="I1327" s="10" t="s">
        <v>18</v>
      </c>
      <c r="J1327" s="15" t="s">
        <v>30</v>
      </c>
      <c r="K1327" s="15" t="s">
        <v>31</v>
      </c>
      <c r="L1327" s="15" t="s">
        <v>32</v>
      </c>
      <c r="M1327" s="23">
        <v>0.68205134319264227</v>
      </c>
    </row>
    <row r="1328" spans="1:13" x14ac:dyDescent="0.25">
      <c r="A1328" s="9" t="s">
        <v>2816</v>
      </c>
      <c r="B1328" s="10">
        <v>549</v>
      </c>
      <c r="C1328" s="10">
        <v>1650</v>
      </c>
      <c r="D1328" s="11" t="s">
        <v>2817</v>
      </c>
      <c r="E1328" s="12">
        <v>0.6976</v>
      </c>
      <c r="F1328" s="13" t="s">
        <v>2818</v>
      </c>
      <c r="G1328" s="1" t="s">
        <v>50</v>
      </c>
      <c r="H1328" s="14">
        <v>8</v>
      </c>
      <c r="I1328" s="10" t="s">
        <v>18</v>
      </c>
      <c r="J1328" s="15" t="s">
        <v>30</v>
      </c>
      <c r="K1328" s="15" t="s">
        <v>31</v>
      </c>
      <c r="L1328" s="15" t="s">
        <v>32</v>
      </c>
      <c r="M1328" s="23">
        <v>0.55379738533590006</v>
      </c>
    </row>
    <row r="1329" spans="1:13" x14ac:dyDescent="0.25">
      <c r="A1329" s="9" t="s">
        <v>2819</v>
      </c>
      <c r="B1329" s="10">
        <v>594</v>
      </c>
      <c r="C1329" s="10">
        <v>1785</v>
      </c>
      <c r="D1329" s="11" t="s">
        <v>2820</v>
      </c>
      <c r="E1329" s="12">
        <v>0.66269999999999996</v>
      </c>
      <c r="F1329" s="13" t="s">
        <v>2821</v>
      </c>
      <c r="G1329" s="1" t="s">
        <v>40</v>
      </c>
      <c r="I1329" s="10" t="s">
        <v>18</v>
      </c>
      <c r="J1329" s="15" t="s">
        <v>30</v>
      </c>
      <c r="K1329" s="15" t="s">
        <v>31</v>
      </c>
      <c r="L1329" s="15" t="s">
        <v>32</v>
      </c>
      <c r="M1329" s="23">
        <v>0.63253015712730176</v>
      </c>
    </row>
    <row r="1330" spans="1:13" x14ac:dyDescent="0.25">
      <c r="A1330" s="9" t="s">
        <v>2822</v>
      </c>
      <c r="B1330" s="10">
        <v>972</v>
      </c>
      <c r="C1330" s="10">
        <v>2919</v>
      </c>
      <c r="D1330" s="11" t="s">
        <v>2823</v>
      </c>
      <c r="E1330" s="12">
        <v>0.67249999999999999</v>
      </c>
      <c r="F1330" s="13" t="s">
        <v>2824</v>
      </c>
      <c r="G1330" s="1" t="s">
        <v>130</v>
      </c>
      <c r="I1330" s="10" t="s">
        <v>18</v>
      </c>
      <c r="J1330" s="15" t="s">
        <v>30</v>
      </c>
      <c r="K1330" s="15" t="s">
        <v>31</v>
      </c>
      <c r="L1330" s="15" t="s">
        <v>32</v>
      </c>
      <c r="M1330" s="23">
        <v>0.55731919344923497</v>
      </c>
    </row>
    <row r="1331" spans="1:13" x14ac:dyDescent="0.25">
      <c r="A1331" s="9" t="s">
        <v>2825</v>
      </c>
      <c r="B1331" s="10">
        <v>287</v>
      </c>
      <c r="C1331" s="10">
        <v>864</v>
      </c>
      <c r="D1331" s="11" t="s">
        <v>2826</v>
      </c>
      <c r="E1331" s="12">
        <v>0.66779999999999995</v>
      </c>
      <c r="F1331" s="13" t="s">
        <v>2827</v>
      </c>
      <c r="G1331" s="1" t="s">
        <v>54</v>
      </c>
      <c r="I1331" s="10" t="s">
        <v>18</v>
      </c>
      <c r="J1331" s="15" t="s">
        <v>30</v>
      </c>
      <c r="K1331" s="15" t="s">
        <v>31</v>
      </c>
      <c r="L1331" s="15" t="s">
        <v>32</v>
      </c>
      <c r="M1331" s="23">
        <v>0.60624999887890618</v>
      </c>
    </row>
    <row r="1332" spans="1:13" x14ac:dyDescent="0.25">
      <c r="A1332" s="9" t="s">
        <v>2828</v>
      </c>
      <c r="B1332" s="10">
        <v>190</v>
      </c>
      <c r="C1332" s="10">
        <v>573</v>
      </c>
      <c r="D1332" s="11" t="s">
        <v>2829</v>
      </c>
      <c r="E1332" s="12">
        <v>0.66139999999999999</v>
      </c>
      <c r="F1332" s="13" t="s">
        <v>2830</v>
      </c>
      <c r="G1332" s="1" t="s">
        <v>54</v>
      </c>
      <c r="H1332" s="14">
        <v>8</v>
      </c>
      <c r="I1332" s="10" t="s">
        <v>18</v>
      </c>
      <c r="J1332" s="15" t="s">
        <v>19</v>
      </c>
      <c r="K1332" s="15" t="s">
        <v>6867</v>
      </c>
      <c r="L1332" s="15" t="s">
        <v>6868</v>
      </c>
      <c r="M1332" s="23">
        <v>0.55140183596820713</v>
      </c>
    </row>
    <row r="1333" spans="1:13" x14ac:dyDescent="0.25">
      <c r="A1333" s="9" t="s">
        <v>2831</v>
      </c>
      <c r="B1333" s="10">
        <v>197</v>
      </c>
      <c r="C1333" s="10">
        <v>594</v>
      </c>
      <c r="D1333" s="11" t="s">
        <v>2832</v>
      </c>
      <c r="E1333" s="12">
        <v>0.63800000000000001</v>
      </c>
      <c r="F1333" s="13" t="s">
        <v>2833</v>
      </c>
      <c r="G1333" s="1" t="s">
        <v>290</v>
      </c>
      <c r="H1333" s="14">
        <v>7</v>
      </c>
      <c r="I1333" s="10" t="s">
        <v>18</v>
      </c>
      <c r="J1333" s="15" t="s">
        <v>30</v>
      </c>
      <c r="K1333" s="15" t="s">
        <v>31</v>
      </c>
      <c r="L1333" s="15" t="s">
        <v>32</v>
      </c>
      <c r="M1333" s="23">
        <v>0.60204087991462263</v>
      </c>
    </row>
    <row r="1334" spans="1:13" x14ac:dyDescent="0.25">
      <c r="A1334" s="9" t="s">
        <v>2834</v>
      </c>
      <c r="B1334" s="10">
        <v>205</v>
      </c>
      <c r="C1334" s="10">
        <v>618</v>
      </c>
      <c r="D1334" s="11" t="s">
        <v>2835</v>
      </c>
      <c r="E1334" s="12">
        <v>0.6845</v>
      </c>
      <c r="F1334" s="13" t="s">
        <v>2836</v>
      </c>
      <c r="G1334" s="1" t="s">
        <v>25</v>
      </c>
      <c r="H1334" s="14">
        <v>8</v>
      </c>
      <c r="I1334" s="10" t="s">
        <v>18</v>
      </c>
      <c r="J1334" s="15" t="s">
        <v>30</v>
      </c>
      <c r="K1334" s="15" t="s">
        <v>31</v>
      </c>
      <c r="L1334" s="15" t="s">
        <v>32</v>
      </c>
      <c r="M1334" s="23">
        <v>0.68548401495838829</v>
      </c>
    </row>
    <row r="1335" spans="1:13" x14ac:dyDescent="0.25">
      <c r="A1335" s="9" t="s">
        <v>2837</v>
      </c>
      <c r="B1335" s="10">
        <v>162</v>
      </c>
      <c r="C1335" s="10">
        <v>489</v>
      </c>
      <c r="D1335" s="11" t="s">
        <v>45</v>
      </c>
      <c r="E1335" s="12">
        <v>0.6421</v>
      </c>
      <c r="F1335" s="13" t="s">
        <v>611</v>
      </c>
      <c r="G1335" s="1" t="s">
        <v>25</v>
      </c>
      <c r="H1335" s="14">
        <v>8</v>
      </c>
      <c r="I1335" s="10" t="s">
        <v>18</v>
      </c>
      <c r="J1335" s="15" t="s">
        <v>30</v>
      </c>
      <c r="K1335" s="15" t="s">
        <v>31</v>
      </c>
      <c r="L1335" s="15" t="s">
        <v>32</v>
      </c>
      <c r="M1335" s="23">
        <v>0.5940593789432369</v>
      </c>
    </row>
    <row r="1336" spans="1:13" x14ac:dyDescent="0.25">
      <c r="A1336" s="9" t="s">
        <v>2838</v>
      </c>
      <c r="B1336" s="10">
        <v>140</v>
      </c>
      <c r="C1336" s="10">
        <v>423</v>
      </c>
      <c r="D1336" s="11" t="s">
        <v>2839</v>
      </c>
      <c r="E1336" s="12">
        <v>0.62409999999999999</v>
      </c>
      <c r="F1336" s="13" t="s">
        <v>609</v>
      </c>
      <c r="G1336" s="1" t="s">
        <v>143</v>
      </c>
      <c r="H1336" s="14">
        <v>8</v>
      </c>
      <c r="I1336" s="10" t="s">
        <v>18</v>
      </c>
      <c r="J1336" s="15" t="s">
        <v>30</v>
      </c>
      <c r="K1336" s="15" t="s">
        <v>31</v>
      </c>
      <c r="L1336" s="15" t="s">
        <v>32</v>
      </c>
      <c r="M1336" s="23">
        <v>0.69135800548696424</v>
      </c>
    </row>
    <row r="1337" spans="1:13" x14ac:dyDescent="0.25">
      <c r="A1337" s="9" t="s">
        <v>2840</v>
      </c>
      <c r="B1337" s="10">
        <v>225</v>
      </c>
      <c r="C1337" s="10">
        <v>678</v>
      </c>
      <c r="D1337" s="11" t="s">
        <v>2841</v>
      </c>
      <c r="E1337" s="12">
        <v>0.66669999999999996</v>
      </c>
      <c r="F1337" s="13" t="s">
        <v>2842</v>
      </c>
      <c r="G1337" s="1" t="s">
        <v>40</v>
      </c>
      <c r="H1337" s="14">
        <v>7</v>
      </c>
      <c r="I1337" s="10" t="s">
        <v>18</v>
      </c>
      <c r="J1337" s="15" t="s">
        <v>30</v>
      </c>
      <c r="K1337" s="15" t="s">
        <v>57</v>
      </c>
      <c r="L1337" s="15" t="s">
        <v>2502</v>
      </c>
      <c r="M1337" s="23">
        <v>0.63909762479506815</v>
      </c>
    </row>
    <row r="1338" spans="1:13" x14ac:dyDescent="0.25">
      <c r="A1338" s="9" t="s">
        <v>2843</v>
      </c>
      <c r="B1338" s="10">
        <v>438</v>
      </c>
      <c r="C1338" s="10">
        <v>1317</v>
      </c>
      <c r="D1338" s="11" t="s">
        <v>2844</v>
      </c>
      <c r="E1338" s="12">
        <v>0.66969999999999996</v>
      </c>
      <c r="F1338" s="13" t="s">
        <v>152</v>
      </c>
      <c r="G1338" s="1" t="s">
        <v>25</v>
      </c>
      <c r="H1338" s="14">
        <v>8</v>
      </c>
      <c r="I1338" s="10" t="s">
        <v>18</v>
      </c>
      <c r="J1338" s="15" t="s">
        <v>30</v>
      </c>
      <c r="K1338" s="15" t="s">
        <v>57</v>
      </c>
      <c r="L1338" s="15" t="s">
        <v>2502</v>
      </c>
      <c r="M1338" s="23">
        <v>0.60159365678322352</v>
      </c>
    </row>
    <row r="1339" spans="1:13" x14ac:dyDescent="0.25">
      <c r="A1339" s="9" t="s">
        <v>2845</v>
      </c>
      <c r="B1339" s="10">
        <v>334</v>
      </c>
      <c r="C1339" s="10">
        <v>1005</v>
      </c>
      <c r="D1339" s="11" t="s">
        <v>2846</v>
      </c>
      <c r="E1339" s="12">
        <v>0.65669999999999995</v>
      </c>
      <c r="F1339" s="13" t="s">
        <v>2847</v>
      </c>
      <c r="G1339" s="1" t="s">
        <v>88</v>
      </c>
      <c r="H1339" s="14">
        <v>8</v>
      </c>
      <c r="I1339" s="10" t="s">
        <v>18</v>
      </c>
      <c r="J1339" s="15" t="s">
        <v>30</v>
      </c>
      <c r="K1339" s="15" t="s">
        <v>31</v>
      </c>
      <c r="L1339" s="15" t="s">
        <v>32</v>
      </c>
      <c r="M1339" s="23">
        <v>0.6358695010928519</v>
      </c>
    </row>
    <row r="1340" spans="1:13" x14ac:dyDescent="0.25">
      <c r="A1340" s="9" t="s">
        <v>2848</v>
      </c>
      <c r="B1340" s="10">
        <v>169</v>
      </c>
      <c r="C1340" s="10">
        <v>510</v>
      </c>
      <c r="D1340" s="11" t="s">
        <v>2849</v>
      </c>
      <c r="E1340" s="12">
        <v>0.62549999999999994</v>
      </c>
      <c r="F1340" s="13" t="s">
        <v>2850</v>
      </c>
      <c r="G1340" s="1" t="s">
        <v>25</v>
      </c>
      <c r="H1340" s="14">
        <v>8</v>
      </c>
      <c r="I1340" s="10" t="s">
        <v>18</v>
      </c>
      <c r="J1340" s="15" t="s">
        <v>30</v>
      </c>
      <c r="K1340" s="15" t="s">
        <v>31</v>
      </c>
      <c r="L1340" s="15" t="s">
        <v>32</v>
      </c>
      <c r="M1340" s="23">
        <v>0.67391309139885669</v>
      </c>
    </row>
    <row r="1341" spans="1:13" x14ac:dyDescent="0.25">
      <c r="A1341" s="9" t="s">
        <v>2851</v>
      </c>
      <c r="B1341" s="10">
        <v>299</v>
      </c>
      <c r="C1341" s="10">
        <v>900</v>
      </c>
      <c r="D1341" s="11" t="s">
        <v>2852</v>
      </c>
      <c r="E1341" s="12">
        <v>0.65439999999999998</v>
      </c>
      <c r="F1341" s="13" t="s">
        <v>2853</v>
      </c>
      <c r="G1341" s="1" t="s">
        <v>130</v>
      </c>
      <c r="H1341" s="14">
        <v>8</v>
      </c>
      <c r="I1341" s="10" t="s">
        <v>18</v>
      </c>
      <c r="J1341" s="15" t="s">
        <v>30</v>
      </c>
      <c r="K1341" s="15" t="s">
        <v>31</v>
      </c>
      <c r="L1341" s="15" t="s">
        <v>32</v>
      </c>
      <c r="M1341" s="23">
        <v>0.69871799909188337</v>
      </c>
    </row>
    <row r="1342" spans="1:13" x14ac:dyDescent="0.25">
      <c r="A1342" s="9" t="s">
        <v>2854</v>
      </c>
      <c r="B1342" s="10">
        <v>442</v>
      </c>
      <c r="C1342" s="10">
        <v>1329</v>
      </c>
      <c r="D1342" s="11" t="s">
        <v>2855</v>
      </c>
      <c r="E1342" s="12">
        <v>0.65839999999999999</v>
      </c>
      <c r="F1342" s="13" t="s">
        <v>1351</v>
      </c>
      <c r="G1342" s="1" t="s">
        <v>118</v>
      </c>
      <c r="H1342" s="14">
        <v>8</v>
      </c>
      <c r="I1342" s="10" t="s">
        <v>18</v>
      </c>
      <c r="J1342" s="15" t="s">
        <v>30</v>
      </c>
      <c r="K1342" s="15" t="s">
        <v>31</v>
      </c>
      <c r="L1342" s="15" t="s">
        <v>32</v>
      </c>
      <c r="M1342" s="23">
        <v>0.50900903232691419</v>
      </c>
    </row>
    <row r="1343" spans="1:13" x14ac:dyDescent="0.25">
      <c r="A1343" s="9" t="s">
        <v>2856</v>
      </c>
      <c r="B1343" s="10">
        <v>186</v>
      </c>
      <c r="C1343" s="10">
        <v>561</v>
      </c>
      <c r="D1343" s="11" t="s">
        <v>2857</v>
      </c>
      <c r="E1343" s="12">
        <v>0.64710000000000001</v>
      </c>
      <c r="F1343" s="13" t="s">
        <v>2858</v>
      </c>
      <c r="G1343" s="1" t="s">
        <v>130</v>
      </c>
      <c r="H1343" s="14">
        <v>2</v>
      </c>
      <c r="I1343" s="10" t="s">
        <v>18</v>
      </c>
      <c r="J1343" s="15" t="s">
        <v>19</v>
      </c>
      <c r="K1343" s="15" t="s">
        <v>20</v>
      </c>
      <c r="L1343" s="15" t="s">
        <v>21</v>
      </c>
      <c r="M1343" s="23">
        <v>0.61764709636678172</v>
      </c>
    </row>
    <row r="1344" spans="1:13" x14ac:dyDescent="0.25">
      <c r="A1344" s="9" t="s">
        <v>2859</v>
      </c>
      <c r="B1344" s="10">
        <v>83</v>
      </c>
      <c r="C1344" s="10">
        <v>252</v>
      </c>
      <c r="D1344" s="11" t="s">
        <v>45</v>
      </c>
      <c r="E1344" s="12">
        <v>0.59519999999999995</v>
      </c>
      <c r="F1344" s="13" t="s">
        <v>2860</v>
      </c>
      <c r="G1344" s="1" t="s">
        <v>743</v>
      </c>
      <c r="I1344" s="10">
        <v>1</v>
      </c>
      <c r="J1344" s="15" t="s">
        <v>19</v>
      </c>
      <c r="K1344" s="15" t="s">
        <v>20</v>
      </c>
      <c r="L1344" s="15" t="s">
        <v>21</v>
      </c>
      <c r="M1344" s="23">
        <v>0.60784294579010223</v>
      </c>
    </row>
    <row r="1345" spans="1:13" x14ac:dyDescent="0.25">
      <c r="A1345" s="9" t="s">
        <v>2861</v>
      </c>
      <c r="B1345" s="10">
        <v>98</v>
      </c>
      <c r="C1345" s="10">
        <v>297</v>
      </c>
      <c r="D1345" s="11" t="s">
        <v>45</v>
      </c>
      <c r="E1345" s="12">
        <v>0.54210000000000003</v>
      </c>
      <c r="G1345" s="1" t="s">
        <v>18</v>
      </c>
      <c r="H1345" s="14">
        <v>4</v>
      </c>
      <c r="I1345" s="10" t="s">
        <v>18</v>
      </c>
      <c r="J1345" s="15" t="s">
        <v>30</v>
      </c>
      <c r="K1345" s="15" t="s">
        <v>31</v>
      </c>
      <c r="L1345" s="15" t="s">
        <v>32</v>
      </c>
      <c r="M1345" s="23">
        <v>0.52631583471837118</v>
      </c>
    </row>
    <row r="1346" spans="1:13" x14ac:dyDescent="0.25">
      <c r="A1346" s="9" t="s">
        <v>2862</v>
      </c>
      <c r="B1346" s="10">
        <v>475</v>
      </c>
      <c r="C1346" s="10">
        <v>1428</v>
      </c>
      <c r="D1346" s="11" t="s">
        <v>2863</v>
      </c>
      <c r="E1346" s="12">
        <v>0.67859999999999998</v>
      </c>
      <c r="F1346" s="13" t="s">
        <v>2864</v>
      </c>
      <c r="G1346" s="1" t="s">
        <v>130</v>
      </c>
      <c r="H1346" s="14">
        <v>8</v>
      </c>
      <c r="I1346" s="10" t="s">
        <v>18</v>
      </c>
      <c r="J1346" s="15" t="s">
        <v>30</v>
      </c>
      <c r="K1346" s="15" t="s">
        <v>31</v>
      </c>
      <c r="L1346" s="15" t="s">
        <v>32</v>
      </c>
      <c r="M1346" s="23">
        <v>0.60377350711998035</v>
      </c>
    </row>
    <row r="1347" spans="1:13" x14ac:dyDescent="0.25">
      <c r="A1347" s="9" t="s">
        <v>2865</v>
      </c>
      <c r="B1347" s="10">
        <v>77</v>
      </c>
      <c r="C1347" s="10">
        <v>234</v>
      </c>
      <c r="D1347" s="11" t="s">
        <v>45</v>
      </c>
      <c r="E1347" s="12">
        <v>0.70089999999999997</v>
      </c>
      <c r="F1347" s="13" t="s">
        <v>2866</v>
      </c>
      <c r="G1347" s="1" t="s">
        <v>82</v>
      </c>
      <c r="H1347" s="14">
        <v>7</v>
      </c>
      <c r="I1347" s="10" t="s">
        <v>18</v>
      </c>
      <c r="J1347" s="15" t="s">
        <v>30</v>
      </c>
      <c r="K1347" s="15" t="s">
        <v>31</v>
      </c>
      <c r="L1347" s="15" t="s">
        <v>32</v>
      </c>
      <c r="M1347" s="23">
        <v>0.65714279428572053</v>
      </c>
    </row>
    <row r="1348" spans="1:13" x14ac:dyDescent="0.25">
      <c r="A1348" s="9" t="s">
        <v>2867</v>
      </c>
      <c r="B1348" s="10">
        <v>312</v>
      </c>
      <c r="C1348" s="10">
        <v>939</v>
      </c>
      <c r="D1348" s="11" t="s">
        <v>2868</v>
      </c>
      <c r="E1348" s="12">
        <v>0.6603</v>
      </c>
      <c r="F1348" s="13" t="s">
        <v>2869</v>
      </c>
      <c r="G1348" s="1" t="s">
        <v>279</v>
      </c>
      <c r="H1348" s="14">
        <v>8</v>
      </c>
      <c r="I1348" s="10" t="s">
        <v>18</v>
      </c>
      <c r="J1348" s="15" t="s">
        <v>30</v>
      </c>
      <c r="K1348" s="15" t="s">
        <v>31</v>
      </c>
      <c r="L1348" s="15" t="s">
        <v>32</v>
      </c>
      <c r="M1348" s="23">
        <v>0.58888898518519817</v>
      </c>
    </row>
    <row r="1349" spans="1:13" x14ac:dyDescent="0.25">
      <c r="A1349" s="9" t="s">
        <v>2870</v>
      </c>
      <c r="B1349" s="10">
        <v>137</v>
      </c>
      <c r="C1349" s="10">
        <v>414</v>
      </c>
      <c r="D1349" s="11" t="s">
        <v>45</v>
      </c>
      <c r="E1349" s="12">
        <v>0.50719999999999998</v>
      </c>
      <c r="G1349" s="1" t="s">
        <v>18</v>
      </c>
      <c r="H1349" s="14">
        <v>1</v>
      </c>
      <c r="I1349" s="10" t="s">
        <v>18</v>
      </c>
      <c r="J1349" s="15" t="s">
        <v>30</v>
      </c>
      <c r="K1349" s="15" t="s">
        <v>31</v>
      </c>
      <c r="L1349" s="15" t="s">
        <v>32</v>
      </c>
      <c r="M1349" s="23">
        <v>0.67499997431250869</v>
      </c>
    </row>
    <row r="1350" spans="1:13" x14ac:dyDescent="0.25">
      <c r="A1350" s="9" t="s">
        <v>2871</v>
      </c>
      <c r="B1350" s="10">
        <v>525</v>
      </c>
      <c r="C1350" s="10">
        <v>1578</v>
      </c>
      <c r="D1350" s="11" t="s">
        <v>2872</v>
      </c>
      <c r="E1350" s="12">
        <v>0.66100000000000003</v>
      </c>
      <c r="F1350" s="13" t="s">
        <v>2873</v>
      </c>
      <c r="G1350" s="1" t="s">
        <v>475</v>
      </c>
      <c r="H1350" s="14">
        <v>8</v>
      </c>
      <c r="I1350" s="10" t="s">
        <v>18</v>
      </c>
      <c r="J1350" s="15" t="s">
        <v>30</v>
      </c>
      <c r="K1350" s="15" t="s">
        <v>31</v>
      </c>
      <c r="L1350" s="15" t="s">
        <v>32</v>
      </c>
      <c r="M1350" s="23">
        <v>0.6382252278419116</v>
      </c>
    </row>
    <row r="1351" spans="1:13" x14ac:dyDescent="0.25">
      <c r="A1351" s="9" t="s">
        <v>2874</v>
      </c>
      <c r="B1351" s="10">
        <v>334</v>
      </c>
      <c r="C1351" s="10">
        <v>1005</v>
      </c>
      <c r="D1351" s="11" t="s">
        <v>277</v>
      </c>
      <c r="E1351" s="12">
        <v>0.69450000000000001</v>
      </c>
      <c r="F1351" s="13" t="s">
        <v>278</v>
      </c>
      <c r="G1351" s="1" t="s">
        <v>279</v>
      </c>
      <c r="I1351" s="10" t="s">
        <v>18</v>
      </c>
      <c r="J1351" s="15" t="s">
        <v>30</v>
      </c>
      <c r="K1351" s="15" t="s">
        <v>31</v>
      </c>
      <c r="L1351" s="15" t="s">
        <v>32</v>
      </c>
      <c r="M1351" s="23">
        <v>0.64893606815303739</v>
      </c>
    </row>
    <row r="1352" spans="1:13" x14ac:dyDescent="0.25">
      <c r="A1352" s="9" t="s">
        <v>2875</v>
      </c>
      <c r="B1352" s="10">
        <v>409</v>
      </c>
      <c r="C1352" s="10">
        <v>1230</v>
      </c>
      <c r="D1352" s="11" t="s">
        <v>1249</v>
      </c>
      <c r="E1352" s="12">
        <v>0.6976</v>
      </c>
      <c r="F1352" s="13" t="s">
        <v>2876</v>
      </c>
      <c r="G1352" s="1" t="s">
        <v>130</v>
      </c>
      <c r="I1352" s="10" t="s">
        <v>18</v>
      </c>
      <c r="J1352" s="15" t="s">
        <v>30</v>
      </c>
      <c r="K1352" s="15" t="s">
        <v>31</v>
      </c>
      <c r="L1352" s="15" t="s">
        <v>32</v>
      </c>
      <c r="M1352" s="23">
        <v>0.62272723808057773</v>
      </c>
    </row>
    <row r="1353" spans="1:13" x14ac:dyDescent="0.25">
      <c r="A1353" s="9" t="s">
        <v>2877</v>
      </c>
      <c r="B1353" s="10">
        <v>548</v>
      </c>
      <c r="C1353" s="10">
        <v>1647</v>
      </c>
      <c r="D1353" s="11" t="s">
        <v>45</v>
      </c>
      <c r="E1353" s="12">
        <v>0.67330000000000001</v>
      </c>
      <c r="F1353" s="13" t="s">
        <v>2878</v>
      </c>
      <c r="G1353" s="1" t="s">
        <v>17</v>
      </c>
      <c r="H1353" s="14">
        <v>7</v>
      </c>
      <c r="I1353" s="10" t="s">
        <v>18</v>
      </c>
      <c r="J1353" s="15" t="s">
        <v>30</v>
      </c>
      <c r="K1353" s="15" t="s">
        <v>31</v>
      </c>
      <c r="L1353" s="15" t="s">
        <v>32</v>
      </c>
      <c r="M1353" s="23">
        <v>0.62202389835249294</v>
      </c>
    </row>
    <row r="1354" spans="1:13" x14ac:dyDescent="0.25">
      <c r="A1354" s="9" t="s">
        <v>2879</v>
      </c>
      <c r="B1354" s="10">
        <v>519</v>
      </c>
      <c r="C1354" s="10">
        <v>1560</v>
      </c>
      <c r="D1354" s="11" t="s">
        <v>203</v>
      </c>
      <c r="E1354" s="12">
        <v>0.67049999999999998</v>
      </c>
      <c r="F1354" s="13" t="s">
        <v>2880</v>
      </c>
      <c r="G1354" s="1" t="s">
        <v>54</v>
      </c>
      <c r="H1354" s="14">
        <v>8</v>
      </c>
      <c r="I1354" s="10" t="s">
        <v>18</v>
      </c>
      <c r="J1354" s="15" t="s">
        <v>30</v>
      </c>
      <c r="K1354" s="15" t="s">
        <v>31</v>
      </c>
      <c r="L1354" s="15" t="s">
        <v>32</v>
      </c>
      <c r="M1354" s="23">
        <v>0.46441944216639536</v>
      </c>
    </row>
    <row r="1355" spans="1:13" x14ac:dyDescent="0.25">
      <c r="A1355" s="9" t="s">
        <v>2881</v>
      </c>
      <c r="B1355" s="10">
        <v>288</v>
      </c>
      <c r="C1355" s="10">
        <v>867</v>
      </c>
      <c r="D1355" s="11" t="s">
        <v>2882</v>
      </c>
      <c r="E1355" s="12">
        <v>0.64480000000000004</v>
      </c>
      <c r="F1355" s="13" t="s">
        <v>1481</v>
      </c>
      <c r="G1355" s="1" t="s">
        <v>54</v>
      </c>
      <c r="H1355" s="14">
        <v>7</v>
      </c>
      <c r="I1355" s="10" t="s">
        <v>18</v>
      </c>
      <c r="J1355" s="15" t="s">
        <v>30</v>
      </c>
      <c r="K1355" s="15" t="s">
        <v>31</v>
      </c>
      <c r="L1355" s="15" t="s">
        <v>32</v>
      </c>
      <c r="M1355" s="23">
        <v>0.62345688888888906</v>
      </c>
    </row>
    <row r="1356" spans="1:13" x14ac:dyDescent="0.25">
      <c r="A1356" s="9" t="s">
        <v>2883</v>
      </c>
      <c r="B1356" s="10">
        <v>377</v>
      </c>
      <c r="C1356" s="10">
        <v>1134</v>
      </c>
      <c r="D1356" s="11" t="s">
        <v>2884</v>
      </c>
      <c r="E1356" s="12">
        <v>0.66749999999999998</v>
      </c>
      <c r="F1356" s="13" t="s">
        <v>1481</v>
      </c>
      <c r="G1356" s="1" t="s">
        <v>54</v>
      </c>
      <c r="H1356" s="14">
        <v>7</v>
      </c>
      <c r="I1356" s="10" t="s">
        <v>18</v>
      </c>
      <c r="J1356" s="15" t="s">
        <v>30</v>
      </c>
      <c r="K1356" s="15" t="s">
        <v>31</v>
      </c>
      <c r="L1356" s="15" t="s">
        <v>32</v>
      </c>
      <c r="M1356" s="23">
        <v>0.57711441199722779</v>
      </c>
    </row>
    <row r="1357" spans="1:13" x14ac:dyDescent="0.25">
      <c r="A1357" s="9" t="s">
        <v>2885</v>
      </c>
      <c r="B1357" s="10">
        <v>316</v>
      </c>
      <c r="C1357" s="10">
        <v>951</v>
      </c>
      <c r="D1357" s="11" t="s">
        <v>45</v>
      </c>
      <c r="E1357" s="12">
        <v>0.6845</v>
      </c>
      <c r="F1357" s="13" t="s">
        <v>2381</v>
      </c>
      <c r="G1357" s="1" t="s">
        <v>62</v>
      </c>
      <c r="H1357" s="14">
        <v>8</v>
      </c>
      <c r="I1357" s="10" t="s">
        <v>18</v>
      </c>
      <c r="J1357" s="15" t="s">
        <v>30</v>
      </c>
      <c r="K1357" s="15" t="s">
        <v>31</v>
      </c>
      <c r="L1357" s="15" t="s">
        <v>32</v>
      </c>
      <c r="M1357" s="23">
        <v>0.6065573628952784</v>
      </c>
    </row>
    <row r="1358" spans="1:13" x14ac:dyDescent="0.25">
      <c r="A1358" s="9" t="s">
        <v>2886</v>
      </c>
      <c r="B1358" s="10">
        <v>142</v>
      </c>
      <c r="C1358" s="10">
        <v>429</v>
      </c>
      <c r="D1358" s="11" t="s">
        <v>2887</v>
      </c>
      <c r="E1358" s="12">
        <v>0.64570000000000005</v>
      </c>
      <c r="F1358" s="13" t="s">
        <v>2888</v>
      </c>
      <c r="G1358" s="1" t="s">
        <v>130</v>
      </c>
      <c r="H1358" s="14">
        <v>7</v>
      </c>
      <c r="I1358" s="10" t="s">
        <v>18</v>
      </c>
      <c r="J1358" s="15" t="s">
        <v>30</v>
      </c>
      <c r="K1358" s="15" t="s">
        <v>31</v>
      </c>
      <c r="L1358" s="15" t="s">
        <v>32</v>
      </c>
      <c r="M1358" s="23">
        <v>0.67105272254154569</v>
      </c>
    </row>
    <row r="1359" spans="1:13" x14ac:dyDescent="0.25">
      <c r="A1359" s="9" t="s">
        <v>2889</v>
      </c>
      <c r="B1359" s="10">
        <v>111</v>
      </c>
      <c r="C1359" s="10">
        <v>336</v>
      </c>
      <c r="D1359" s="11" t="s">
        <v>45</v>
      </c>
      <c r="E1359" s="12">
        <v>0.64580000000000004</v>
      </c>
      <c r="G1359" s="1" t="s">
        <v>18</v>
      </c>
      <c r="H1359" s="14">
        <v>3</v>
      </c>
      <c r="I1359" s="10" t="s">
        <v>18</v>
      </c>
      <c r="J1359" s="15" t="s">
        <v>30</v>
      </c>
      <c r="K1359" s="15" t="s">
        <v>31</v>
      </c>
      <c r="L1359" s="15" t="s">
        <v>32</v>
      </c>
      <c r="M1359" s="23">
        <v>0.51612901493236341</v>
      </c>
    </row>
    <row r="1360" spans="1:13" x14ac:dyDescent="0.25">
      <c r="A1360" s="9" t="s">
        <v>2890</v>
      </c>
      <c r="B1360" s="10">
        <v>139</v>
      </c>
      <c r="C1360" s="10">
        <v>420</v>
      </c>
      <c r="D1360" s="11" t="s">
        <v>45</v>
      </c>
      <c r="E1360" s="12">
        <v>0.65949999999999998</v>
      </c>
      <c r="G1360" s="1" t="s">
        <v>18</v>
      </c>
      <c r="I1360" s="10" t="s">
        <v>18</v>
      </c>
      <c r="J1360" s="15" t="s">
        <v>30</v>
      </c>
      <c r="K1360" s="15" t="s">
        <v>31</v>
      </c>
      <c r="L1360" s="15" t="s">
        <v>32</v>
      </c>
      <c r="M1360" s="23">
        <v>0.51999978501331534</v>
      </c>
    </row>
    <row r="1361" spans="1:13" x14ac:dyDescent="0.25">
      <c r="A1361" s="9" t="s">
        <v>2891</v>
      </c>
      <c r="B1361" s="10">
        <v>153</v>
      </c>
      <c r="C1361" s="10">
        <v>462</v>
      </c>
      <c r="D1361" s="11" t="s">
        <v>45</v>
      </c>
      <c r="E1361" s="12">
        <v>0.66449999999999998</v>
      </c>
      <c r="G1361" s="1" t="s">
        <v>18</v>
      </c>
      <c r="I1361" s="10" t="s">
        <v>18</v>
      </c>
      <c r="J1361" s="15" t="s">
        <v>30</v>
      </c>
      <c r="K1361" s="15" t="s">
        <v>31</v>
      </c>
      <c r="L1361" s="15" t="s">
        <v>32</v>
      </c>
      <c r="M1361" s="23">
        <v>0.575000028687501</v>
      </c>
    </row>
    <row r="1362" spans="1:13" x14ac:dyDescent="0.25">
      <c r="A1362" s="9" t="s">
        <v>2892</v>
      </c>
      <c r="B1362" s="10">
        <v>429</v>
      </c>
      <c r="C1362" s="10">
        <v>1290</v>
      </c>
      <c r="D1362" s="11" t="s">
        <v>2893</v>
      </c>
      <c r="E1362" s="12">
        <v>0.68289999999999995</v>
      </c>
      <c r="F1362" s="13" t="s">
        <v>2894</v>
      </c>
      <c r="G1362" s="1" t="s">
        <v>50</v>
      </c>
      <c r="H1362" s="14">
        <v>8</v>
      </c>
      <c r="I1362" s="10" t="s">
        <v>18</v>
      </c>
      <c r="J1362" s="15" t="s">
        <v>30</v>
      </c>
      <c r="K1362" s="15" t="s">
        <v>31</v>
      </c>
      <c r="L1362" s="15" t="s">
        <v>32</v>
      </c>
      <c r="M1362" s="23">
        <v>0.67315179903707045</v>
      </c>
    </row>
    <row r="1363" spans="1:13" x14ac:dyDescent="0.25">
      <c r="A1363" s="9" t="s">
        <v>2895</v>
      </c>
      <c r="B1363" s="10">
        <v>931</v>
      </c>
      <c r="C1363" s="10">
        <v>2796</v>
      </c>
      <c r="D1363" s="11" t="s">
        <v>2896</v>
      </c>
      <c r="E1363" s="12">
        <v>0.65200000000000002</v>
      </c>
      <c r="F1363" s="13" t="s">
        <v>2897</v>
      </c>
      <c r="G1363" s="1" t="s">
        <v>2898</v>
      </c>
      <c r="I1363" s="10">
        <v>1</v>
      </c>
      <c r="J1363" s="15" t="s">
        <v>30</v>
      </c>
      <c r="K1363" s="15" t="s">
        <v>57</v>
      </c>
      <c r="L1363" s="15" t="s">
        <v>58</v>
      </c>
      <c r="M1363" s="23">
        <v>0.68115957428327745</v>
      </c>
    </row>
    <row r="1364" spans="1:13" x14ac:dyDescent="0.25">
      <c r="A1364" s="9" t="s">
        <v>2899</v>
      </c>
      <c r="B1364" s="10">
        <v>973</v>
      </c>
      <c r="C1364" s="10">
        <v>2922</v>
      </c>
      <c r="D1364" s="11" t="s">
        <v>274</v>
      </c>
      <c r="E1364" s="12">
        <v>0.63619999999999999</v>
      </c>
      <c r="F1364" s="13" t="s">
        <v>1253</v>
      </c>
      <c r="G1364" s="1" t="s">
        <v>143</v>
      </c>
      <c r="I1364" s="10">
        <v>1</v>
      </c>
      <c r="J1364" s="15" t="s">
        <v>19</v>
      </c>
      <c r="K1364" s="15" t="s">
        <v>20</v>
      </c>
      <c r="L1364" s="15" t="s">
        <v>21</v>
      </c>
      <c r="M1364" s="23">
        <v>0.51698114454538957</v>
      </c>
    </row>
    <row r="1365" spans="1:13" x14ac:dyDescent="0.25">
      <c r="A1365" s="9" t="s">
        <v>2900</v>
      </c>
      <c r="B1365" s="10">
        <v>172</v>
      </c>
      <c r="C1365" s="10">
        <v>519</v>
      </c>
      <c r="D1365" s="11" t="s">
        <v>2901</v>
      </c>
      <c r="E1365" s="12">
        <v>0.59340000000000004</v>
      </c>
      <c r="F1365" s="13" t="s">
        <v>2902</v>
      </c>
      <c r="G1365" s="1" t="s">
        <v>25</v>
      </c>
      <c r="H1365" s="14">
        <v>8</v>
      </c>
      <c r="I1365" s="10" t="s">
        <v>18</v>
      </c>
      <c r="J1365" s="15" t="s">
        <v>30</v>
      </c>
      <c r="K1365" s="15" t="s">
        <v>31</v>
      </c>
      <c r="L1365" s="15" t="s">
        <v>32</v>
      </c>
      <c r="M1365" s="23">
        <v>0.56666662844444338</v>
      </c>
    </row>
    <row r="1366" spans="1:13" x14ac:dyDescent="0.25">
      <c r="A1366" s="9" t="s">
        <v>2903</v>
      </c>
      <c r="B1366" s="10">
        <v>663</v>
      </c>
      <c r="C1366" s="10">
        <v>1992</v>
      </c>
      <c r="D1366" s="11" t="s">
        <v>2904</v>
      </c>
      <c r="E1366" s="12">
        <v>0.66010000000000002</v>
      </c>
      <c r="F1366" s="13" t="s">
        <v>2905</v>
      </c>
      <c r="G1366" s="1" t="s">
        <v>25</v>
      </c>
      <c r="H1366" s="14">
        <v>8</v>
      </c>
      <c r="I1366" s="10" t="s">
        <v>18</v>
      </c>
      <c r="J1366" s="15" t="s">
        <v>2068</v>
      </c>
      <c r="M1366" s="23">
        <v>0.68392369538492381</v>
      </c>
    </row>
    <row r="1367" spans="1:13" x14ac:dyDescent="0.25">
      <c r="A1367" s="9" t="s">
        <v>2906</v>
      </c>
      <c r="B1367" s="10">
        <v>271</v>
      </c>
      <c r="C1367" s="10">
        <v>816</v>
      </c>
      <c r="D1367" s="11" t="s">
        <v>2907</v>
      </c>
      <c r="E1367" s="12">
        <v>0.66049999999999998</v>
      </c>
      <c r="F1367" s="13" t="s">
        <v>2908</v>
      </c>
      <c r="G1367" s="1" t="s">
        <v>29</v>
      </c>
      <c r="H1367" s="14">
        <v>5</v>
      </c>
      <c r="I1367" s="10" t="s">
        <v>18</v>
      </c>
      <c r="J1367" s="15" t="s">
        <v>30</v>
      </c>
      <c r="K1367" s="15" t="s">
        <v>31</v>
      </c>
      <c r="L1367" s="15" t="s">
        <v>32</v>
      </c>
      <c r="M1367" s="23">
        <v>0.64583347839988803</v>
      </c>
    </row>
    <row r="1368" spans="1:13" x14ac:dyDescent="0.25">
      <c r="A1368" s="9" t="s">
        <v>2909</v>
      </c>
      <c r="B1368" s="10">
        <v>469</v>
      </c>
      <c r="C1368" s="10">
        <v>1410</v>
      </c>
      <c r="D1368" s="11" t="s">
        <v>2910</v>
      </c>
      <c r="E1368" s="12">
        <v>0.67659999999999998</v>
      </c>
      <c r="F1368" s="13" t="s">
        <v>2911</v>
      </c>
      <c r="G1368" s="1" t="s">
        <v>29</v>
      </c>
      <c r="I1368" s="10" t="s">
        <v>18</v>
      </c>
      <c r="J1368" s="15" t="s">
        <v>30</v>
      </c>
      <c r="K1368" s="15" t="s">
        <v>31</v>
      </c>
      <c r="L1368" s="15" t="s">
        <v>32</v>
      </c>
      <c r="M1368" s="23">
        <v>0.59851293856081833</v>
      </c>
    </row>
    <row r="1369" spans="1:13" x14ac:dyDescent="0.25">
      <c r="A1369" s="9" t="s">
        <v>2912</v>
      </c>
      <c r="B1369" s="10">
        <v>84</v>
      </c>
      <c r="C1369" s="10">
        <v>255</v>
      </c>
      <c r="D1369" s="11" t="s">
        <v>2913</v>
      </c>
      <c r="E1369" s="12">
        <v>0.66269999999999996</v>
      </c>
      <c r="G1369" s="1" t="s">
        <v>18</v>
      </c>
      <c r="H1369" s="14">
        <v>6</v>
      </c>
      <c r="I1369" s="10" t="s">
        <v>18</v>
      </c>
      <c r="J1369" s="15" t="s">
        <v>30</v>
      </c>
      <c r="K1369" s="15" t="s">
        <v>31</v>
      </c>
      <c r="L1369" s="15" t="s">
        <v>32</v>
      </c>
      <c r="M1369" s="23">
        <v>0.58333334791666847</v>
      </c>
    </row>
    <row r="1370" spans="1:13" x14ac:dyDescent="0.25">
      <c r="A1370" s="9" t="s">
        <v>2914</v>
      </c>
      <c r="B1370" s="10">
        <v>138</v>
      </c>
      <c r="C1370" s="10">
        <v>417</v>
      </c>
      <c r="D1370" s="11" t="s">
        <v>45</v>
      </c>
      <c r="E1370" s="12">
        <v>0.6139</v>
      </c>
      <c r="G1370" s="1" t="s">
        <v>18</v>
      </c>
      <c r="H1370" s="14">
        <v>4</v>
      </c>
      <c r="I1370" s="10" t="s">
        <v>18</v>
      </c>
      <c r="J1370" s="15" t="s">
        <v>30</v>
      </c>
      <c r="K1370" s="15" t="s">
        <v>31</v>
      </c>
      <c r="L1370" s="15" t="s">
        <v>32</v>
      </c>
      <c r="M1370" s="23">
        <v>0.71621611541273189</v>
      </c>
    </row>
    <row r="1371" spans="1:13" x14ac:dyDescent="0.25">
      <c r="A1371" s="9" t="s">
        <v>2915</v>
      </c>
      <c r="B1371" s="10">
        <v>69</v>
      </c>
      <c r="C1371" s="10">
        <v>210</v>
      </c>
      <c r="D1371" s="11" t="s">
        <v>2916</v>
      </c>
      <c r="E1371" s="12">
        <v>0.6048</v>
      </c>
      <c r="F1371" s="13" t="s">
        <v>2917</v>
      </c>
      <c r="G1371" s="1" t="s">
        <v>123</v>
      </c>
      <c r="I1371" s="10" t="s">
        <v>18</v>
      </c>
      <c r="J1371" s="15" t="s">
        <v>30</v>
      </c>
      <c r="K1371" s="15" t="s">
        <v>31</v>
      </c>
      <c r="L1371" s="15" t="s">
        <v>32</v>
      </c>
      <c r="M1371" s="23">
        <v>0.68181818181818188</v>
      </c>
    </row>
    <row r="1372" spans="1:13" x14ac:dyDescent="0.25">
      <c r="A1372" s="9" t="s">
        <v>2918</v>
      </c>
      <c r="B1372" s="10">
        <v>251</v>
      </c>
      <c r="C1372" s="10">
        <v>756</v>
      </c>
      <c r="D1372" s="11" t="s">
        <v>868</v>
      </c>
      <c r="E1372" s="12">
        <v>0.66800000000000004</v>
      </c>
      <c r="F1372" s="13" t="s">
        <v>2396</v>
      </c>
      <c r="G1372" s="1" t="s">
        <v>88</v>
      </c>
      <c r="H1372" s="14">
        <v>8</v>
      </c>
      <c r="I1372" s="10" t="s">
        <v>18</v>
      </c>
      <c r="J1372" s="15" t="s">
        <v>30</v>
      </c>
      <c r="K1372" s="15" t="s">
        <v>31</v>
      </c>
      <c r="L1372" s="15" t="s">
        <v>32</v>
      </c>
      <c r="M1372" s="23">
        <v>0.6099290275136986</v>
      </c>
    </row>
    <row r="1373" spans="1:13" x14ac:dyDescent="0.25">
      <c r="A1373" s="9" t="s">
        <v>2919</v>
      </c>
      <c r="B1373" s="10">
        <v>252</v>
      </c>
      <c r="C1373" s="10">
        <v>759</v>
      </c>
      <c r="D1373" s="11" t="s">
        <v>45</v>
      </c>
      <c r="E1373" s="12">
        <v>0.69569999999999999</v>
      </c>
      <c r="F1373" s="13" t="s">
        <v>1488</v>
      </c>
      <c r="G1373" s="1" t="s">
        <v>1489</v>
      </c>
      <c r="H1373" s="14">
        <v>8</v>
      </c>
      <c r="I1373" s="10" t="s">
        <v>18</v>
      </c>
      <c r="J1373" s="15" t="s">
        <v>30</v>
      </c>
      <c r="K1373" s="15" t="s">
        <v>31</v>
      </c>
      <c r="L1373" s="15" t="s">
        <v>32</v>
      </c>
      <c r="M1373" s="23">
        <v>0.77575772200551085</v>
      </c>
    </row>
    <row r="1374" spans="1:13" x14ac:dyDescent="0.25">
      <c r="A1374" s="9" t="s">
        <v>2920</v>
      </c>
      <c r="B1374" s="10">
        <v>370</v>
      </c>
      <c r="C1374" s="10">
        <v>1113</v>
      </c>
      <c r="D1374" s="11" t="s">
        <v>2921</v>
      </c>
      <c r="E1374" s="12">
        <v>0.64959999999999996</v>
      </c>
      <c r="F1374" s="13" t="s">
        <v>1687</v>
      </c>
      <c r="G1374" s="1" t="s">
        <v>40</v>
      </c>
      <c r="H1374" s="14">
        <v>4</v>
      </c>
      <c r="I1374" s="10" t="s">
        <v>18</v>
      </c>
      <c r="J1374" s="15" t="s">
        <v>30</v>
      </c>
      <c r="K1374" s="15" t="s">
        <v>31</v>
      </c>
      <c r="L1374" s="15" t="s">
        <v>32</v>
      </c>
      <c r="M1374" s="23">
        <v>0.62114525597236248</v>
      </c>
    </row>
    <row r="1375" spans="1:13" x14ac:dyDescent="0.25">
      <c r="A1375" s="9" t="s">
        <v>2922</v>
      </c>
      <c r="B1375" s="10">
        <v>383</v>
      </c>
      <c r="C1375" s="10">
        <v>1152</v>
      </c>
      <c r="D1375" s="11" t="s">
        <v>45</v>
      </c>
      <c r="E1375" s="12">
        <v>0.62150000000000005</v>
      </c>
      <c r="F1375" s="13" t="s">
        <v>611</v>
      </c>
      <c r="G1375" s="1" t="s">
        <v>25</v>
      </c>
      <c r="H1375" s="14">
        <v>8</v>
      </c>
      <c r="I1375" s="10" t="s">
        <v>18</v>
      </c>
      <c r="J1375" s="15" t="s">
        <v>30</v>
      </c>
      <c r="K1375" s="15" t="s">
        <v>31</v>
      </c>
      <c r="L1375" s="15" t="s">
        <v>32</v>
      </c>
      <c r="M1375" s="23">
        <v>0.6243653282795486</v>
      </c>
    </row>
    <row r="1376" spans="1:13" x14ac:dyDescent="0.25">
      <c r="A1376" s="9" t="s">
        <v>2923</v>
      </c>
      <c r="B1376" s="10">
        <v>108</v>
      </c>
      <c r="C1376" s="10">
        <v>327</v>
      </c>
      <c r="D1376" s="11" t="s">
        <v>45</v>
      </c>
      <c r="E1376" s="12">
        <v>0.69110000000000005</v>
      </c>
      <c r="G1376" s="1" t="s">
        <v>18</v>
      </c>
      <c r="H1376" s="14">
        <v>1</v>
      </c>
      <c r="I1376" s="10" t="s">
        <v>18</v>
      </c>
      <c r="J1376" s="15" t="s">
        <v>30</v>
      </c>
      <c r="K1376" s="15" t="s">
        <v>31</v>
      </c>
      <c r="L1376" s="15" t="s">
        <v>32</v>
      </c>
      <c r="M1376" s="23">
        <v>0.58620680023782334</v>
      </c>
    </row>
    <row r="1377" spans="1:13" x14ac:dyDescent="0.25">
      <c r="A1377" s="9" t="s">
        <v>2924</v>
      </c>
      <c r="B1377" s="10">
        <v>258</v>
      </c>
      <c r="C1377" s="10">
        <v>777</v>
      </c>
      <c r="D1377" s="11" t="s">
        <v>45</v>
      </c>
      <c r="E1377" s="12">
        <v>0.6512</v>
      </c>
      <c r="G1377" s="1" t="s">
        <v>18</v>
      </c>
      <c r="H1377" s="14">
        <v>7</v>
      </c>
      <c r="I1377" s="10" t="s">
        <v>18</v>
      </c>
      <c r="J1377" s="15" t="s">
        <v>30</v>
      </c>
      <c r="K1377" s="15" t="s">
        <v>31</v>
      </c>
      <c r="L1377" s="15" t="s">
        <v>32</v>
      </c>
      <c r="M1377" s="23">
        <v>0.59420292564587884</v>
      </c>
    </row>
    <row r="1378" spans="1:13" x14ac:dyDescent="0.25">
      <c r="A1378" s="9" t="s">
        <v>2925</v>
      </c>
      <c r="B1378" s="10">
        <v>256</v>
      </c>
      <c r="C1378" s="10">
        <v>771</v>
      </c>
      <c r="D1378" s="11" t="s">
        <v>2926</v>
      </c>
      <c r="E1378" s="12">
        <v>0.62780000000000002</v>
      </c>
      <c r="F1378" s="13" t="s">
        <v>2927</v>
      </c>
      <c r="G1378" s="1" t="s">
        <v>17</v>
      </c>
      <c r="H1378" s="14">
        <v>8</v>
      </c>
      <c r="I1378" s="10" t="s">
        <v>18</v>
      </c>
      <c r="J1378" s="15" t="s">
        <v>30</v>
      </c>
      <c r="K1378" s="15" t="s">
        <v>31</v>
      </c>
      <c r="L1378" s="15" t="s">
        <v>32</v>
      </c>
      <c r="M1378" s="23">
        <v>0.65909081652897938</v>
      </c>
    </row>
    <row r="1379" spans="1:13" x14ac:dyDescent="0.25">
      <c r="A1379" s="9" t="s">
        <v>2928</v>
      </c>
      <c r="B1379" s="10">
        <v>112</v>
      </c>
      <c r="C1379" s="10">
        <v>339</v>
      </c>
      <c r="D1379" s="11" t="s">
        <v>2929</v>
      </c>
      <c r="E1379" s="12">
        <v>0.6431</v>
      </c>
      <c r="F1379" s="13" t="s">
        <v>2796</v>
      </c>
      <c r="G1379" s="1" t="s">
        <v>54</v>
      </c>
      <c r="H1379" s="14">
        <v>8</v>
      </c>
      <c r="I1379" s="10" t="s">
        <v>18</v>
      </c>
      <c r="J1379" s="15" t="s">
        <v>30</v>
      </c>
      <c r="K1379" s="15" t="s">
        <v>31</v>
      </c>
      <c r="L1379" s="15" t="s">
        <v>32</v>
      </c>
      <c r="M1379" s="23">
        <v>0.4687499015625049</v>
      </c>
    </row>
    <row r="1380" spans="1:13" x14ac:dyDescent="0.25">
      <c r="A1380" s="9" t="s">
        <v>2930</v>
      </c>
      <c r="B1380" s="10">
        <v>260</v>
      </c>
      <c r="C1380" s="10">
        <v>783</v>
      </c>
      <c r="D1380" s="11" t="s">
        <v>2198</v>
      </c>
      <c r="E1380" s="12">
        <v>0.65259999999999996</v>
      </c>
      <c r="F1380" s="13" t="s">
        <v>2199</v>
      </c>
      <c r="G1380" s="1" t="s">
        <v>29</v>
      </c>
      <c r="I1380" s="10" t="s">
        <v>18</v>
      </c>
      <c r="J1380" s="15" t="s">
        <v>30</v>
      </c>
      <c r="K1380" s="15" t="s">
        <v>31</v>
      </c>
      <c r="L1380" s="15" t="s">
        <v>32</v>
      </c>
      <c r="M1380" s="23">
        <v>0.5611511450752924</v>
      </c>
    </row>
    <row r="1381" spans="1:13" x14ac:dyDescent="0.25">
      <c r="A1381" s="9" t="s">
        <v>2931</v>
      </c>
      <c r="B1381" s="10">
        <v>150</v>
      </c>
      <c r="C1381" s="10">
        <v>453</v>
      </c>
      <c r="D1381" s="11" t="s">
        <v>2932</v>
      </c>
      <c r="E1381" s="12">
        <v>0.63129999999999997</v>
      </c>
      <c r="F1381" s="13" t="s">
        <v>2933</v>
      </c>
      <c r="G1381" s="1" t="s">
        <v>54</v>
      </c>
      <c r="I1381" s="10">
        <v>1</v>
      </c>
      <c r="J1381" s="15" t="s">
        <v>19</v>
      </c>
      <c r="K1381" s="15" t="s">
        <v>20</v>
      </c>
      <c r="L1381" s="15" t="s">
        <v>21</v>
      </c>
      <c r="M1381" s="23">
        <v>0.52040826322364664</v>
      </c>
    </row>
    <row r="1382" spans="1:13" x14ac:dyDescent="0.25">
      <c r="A1382" s="9" t="s">
        <v>2934</v>
      </c>
      <c r="B1382" s="10">
        <v>894</v>
      </c>
      <c r="C1382" s="10">
        <v>2685</v>
      </c>
      <c r="D1382" s="11" t="s">
        <v>2935</v>
      </c>
      <c r="E1382" s="12">
        <v>0.67900000000000005</v>
      </c>
      <c r="F1382" s="13" t="s">
        <v>2936</v>
      </c>
      <c r="G1382" s="1" t="s">
        <v>54</v>
      </c>
      <c r="H1382" s="14">
        <v>7</v>
      </c>
      <c r="I1382" s="10" t="s">
        <v>18</v>
      </c>
      <c r="J1382" s="15" t="s">
        <v>19</v>
      </c>
      <c r="K1382" s="15" t="s">
        <v>20</v>
      </c>
      <c r="L1382" s="15" t="s">
        <v>21</v>
      </c>
      <c r="M1382" s="23">
        <v>0.726605336637688</v>
      </c>
    </row>
    <row r="1383" spans="1:13" x14ac:dyDescent="0.25">
      <c r="A1383" s="9" t="s">
        <v>2937</v>
      </c>
      <c r="B1383" s="10">
        <v>215</v>
      </c>
      <c r="C1383" s="10">
        <v>648</v>
      </c>
      <c r="D1383" s="11" t="s">
        <v>2938</v>
      </c>
      <c r="E1383" s="12">
        <v>0.63729999999999998</v>
      </c>
      <c r="F1383" s="13" t="s">
        <v>1812</v>
      </c>
      <c r="G1383" s="1" t="s">
        <v>123</v>
      </c>
      <c r="H1383" s="14">
        <v>8</v>
      </c>
      <c r="I1383" s="10" t="s">
        <v>18</v>
      </c>
      <c r="J1383" s="15" t="s">
        <v>19</v>
      </c>
      <c r="K1383" s="15" t="s">
        <v>20</v>
      </c>
      <c r="L1383" s="15" t="s">
        <v>21</v>
      </c>
      <c r="M1383" s="23">
        <v>0.64661659483295142</v>
      </c>
    </row>
    <row r="1384" spans="1:13" x14ac:dyDescent="0.25">
      <c r="A1384" s="9" t="s">
        <v>2939</v>
      </c>
      <c r="B1384" s="10">
        <v>254</v>
      </c>
      <c r="C1384" s="10">
        <v>765</v>
      </c>
      <c r="D1384" s="11" t="s">
        <v>2940</v>
      </c>
      <c r="E1384" s="12">
        <v>0.66269999999999996</v>
      </c>
      <c r="F1384" s="13" t="s">
        <v>1812</v>
      </c>
      <c r="G1384" s="1" t="s">
        <v>123</v>
      </c>
      <c r="H1384" s="14">
        <v>8</v>
      </c>
      <c r="I1384" s="10" t="s">
        <v>18</v>
      </c>
      <c r="J1384" s="15" t="s">
        <v>30</v>
      </c>
      <c r="K1384" s="15" t="s">
        <v>31</v>
      </c>
      <c r="L1384" s="15" t="s">
        <v>32</v>
      </c>
      <c r="M1384" s="23">
        <v>0.64935068362287129</v>
      </c>
    </row>
    <row r="1385" spans="1:13" x14ac:dyDescent="0.25">
      <c r="A1385" s="9" t="s">
        <v>2941</v>
      </c>
      <c r="B1385" s="10">
        <v>52</v>
      </c>
      <c r="C1385" s="10">
        <v>159</v>
      </c>
      <c r="D1385" s="11" t="s">
        <v>45</v>
      </c>
      <c r="E1385" s="12">
        <v>0.5786</v>
      </c>
      <c r="G1385" s="1" t="s">
        <v>18</v>
      </c>
      <c r="I1385" s="10" t="s">
        <v>18</v>
      </c>
      <c r="J1385" s="15" t="s">
        <v>30</v>
      </c>
      <c r="K1385" s="15" t="s">
        <v>31</v>
      </c>
      <c r="L1385" s="15" t="s">
        <v>32</v>
      </c>
      <c r="M1385" s="23">
        <v>0.48387102726326203</v>
      </c>
    </row>
    <row r="1386" spans="1:13" x14ac:dyDescent="0.25">
      <c r="A1386" s="9" t="s">
        <v>2942</v>
      </c>
      <c r="B1386" s="10">
        <v>541</v>
      </c>
      <c r="C1386" s="10">
        <v>1626</v>
      </c>
      <c r="D1386" s="11" t="s">
        <v>650</v>
      </c>
      <c r="E1386" s="12">
        <v>0.66669999999999996</v>
      </c>
      <c r="F1386" s="13" t="s">
        <v>760</v>
      </c>
      <c r="G1386" s="1" t="s">
        <v>88</v>
      </c>
      <c r="H1386" s="14">
        <v>8</v>
      </c>
      <c r="I1386" s="10" t="s">
        <v>18</v>
      </c>
      <c r="J1386" s="15" t="s">
        <v>30</v>
      </c>
      <c r="K1386" s="15" t="s">
        <v>31</v>
      </c>
      <c r="L1386" s="15" t="s">
        <v>32</v>
      </c>
      <c r="M1386" s="23">
        <v>0.6570604621199494</v>
      </c>
    </row>
    <row r="1387" spans="1:13" x14ac:dyDescent="0.25">
      <c r="A1387" s="9" t="s">
        <v>2943</v>
      </c>
      <c r="B1387" s="10">
        <v>44</v>
      </c>
      <c r="C1387" s="10">
        <v>135</v>
      </c>
      <c r="D1387" s="11" t="s">
        <v>2944</v>
      </c>
      <c r="E1387" s="12">
        <v>0.62219999999999998</v>
      </c>
      <c r="F1387" s="13" t="s">
        <v>2945</v>
      </c>
      <c r="G1387" s="1" t="s">
        <v>82</v>
      </c>
      <c r="H1387" s="14">
        <v>8</v>
      </c>
      <c r="I1387" s="10" t="s">
        <v>18</v>
      </c>
      <c r="J1387" s="15" t="s">
        <v>30</v>
      </c>
      <c r="K1387" s="15" t="s">
        <v>31</v>
      </c>
      <c r="L1387" s="15" t="s">
        <v>32</v>
      </c>
      <c r="M1387" s="23">
        <v>0.46875003007812616</v>
      </c>
    </row>
    <row r="1388" spans="1:13" x14ac:dyDescent="0.25">
      <c r="A1388" s="9" t="s">
        <v>2946</v>
      </c>
      <c r="B1388" s="10">
        <v>260</v>
      </c>
      <c r="C1388" s="10">
        <v>783</v>
      </c>
      <c r="D1388" s="11" t="s">
        <v>2947</v>
      </c>
      <c r="E1388" s="12">
        <v>0.6169</v>
      </c>
      <c r="F1388" s="13" t="s">
        <v>2948</v>
      </c>
      <c r="G1388" s="1" t="s">
        <v>36</v>
      </c>
      <c r="H1388" s="14">
        <v>8</v>
      </c>
      <c r="I1388" s="10" t="s">
        <v>18</v>
      </c>
      <c r="J1388" s="15" t="s">
        <v>30</v>
      </c>
      <c r="K1388" s="15" t="s">
        <v>31</v>
      </c>
      <c r="L1388" s="15" t="s">
        <v>32</v>
      </c>
      <c r="M1388" s="23">
        <v>0.69444435918209046</v>
      </c>
    </row>
    <row r="1389" spans="1:13" x14ac:dyDescent="0.25">
      <c r="A1389" s="9" t="s">
        <v>2949</v>
      </c>
      <c r="B1389" s="10">
        <v>178</v>
      </c>
      <c r="C1389" s="10">
        <v>537</v>
      </c>
      <c r="D1389" s="11" t="s">
        <v>45</v>
      </c>
      <c r="E1389" s="12">
        <v>0.6462</v>
      </c>
      <c r="F1389" s="13" t="s">
        <v>2950</v>
      </c>
      <c r="G1389" s="1" t="s">
        <v>36</v>
      </c>
      <c r="H1389" s="14">
        <v>7</v>
      </c>
      <c r="I1389" s="10" t="s">
        <v>18</v>
      </c>
      <c r="J1389" s="15" t="s">
        <v>19</v>
      </c>
      <c r="K1389" s="15" t="s">
        <v>20</v>
      </c>
      <c r="L1389" s="15" t="s">
        <v>21</v>
      </c>
      <c r="M1389" s="23">
        <v>0.50467291585291285</v>
      </c>
    </row>
    <row r="1390" spans="1:13" x14ac:dyDescent="0.25">
      <c r="A1390" s="9" t="s">
        <v>2951</v>
      </c>
      <c r="B1390" s="10">
        <v>81</v>
      </c>
      <c r="C1390" s="10">
        <v>246</v>
      </c>
      <c r="D1390" s="11" t="s">
        <v>2952</v>
      </c>
      <c r="E1390" s="12">
        <v>0.6341</v>
      </c>
      <c r="F1390" s="13" t="s">
        <v>2950</v>
      </c>
      <c r="G1390" s="1" t="s">
        <v>36</v>
      </c>
      <c r="H1390" s="14">
        <v>8</v>
      </c>
      <c r="I1390" s="10" t="s">
        <v>18</v>
      </c>
      <c r="J1390" s="15" t="s">
        <v>19</v>
      </c>
      <c r="K1390" s="15" t="s">
        <v>20</v>
      </c>
      <c r="L1390" s="15" t="s">
        <v>21</v>
      </c>
      <c r="M1390" s="23">
        <v>0.58139528312602662</v>
      </c>
    </row>
    <row r="1391" spans="1:13" x14ac:dyDescent="0.25">
      <c r="A1391" s="9" t="s">
        <v>2953</v>
      </c>
      <c r="B1391" s="10">
        <v>208</v>
      </c>
      <c r="C1391" s="10">
        <v>627</v>
      </c>
      <c r="D1391" s="11" t="s">
        <v>2954</v>
      </c>
      <c r="E1391" s="12">
        <v>0.68259999999999998</v>
      </c>
      <c r="F1391" s="13" t="s">
        <v>2955</v>
      </c>
      <c r="G1391" s="1" t="s">
        <v>123</v>
      </c>
      <c r="H1391" s="14">
        <v>7</v>
      </c>
      <c r="I1391" s="10" t="s">
        <v>18</v>
      </c>
      <c r="J1391" s="15" t="s">
        <v>19</v>
      </c>
      <c r="K1391" s="15" t="s">
        <v>20</v>
      </c>
      <c r="L1391" s="15" t="s">
        <v>21</v>
      </c>
      <c r="M1391" s="23">
        <v>0.72413789393579686</v>
      </c>
    </row>
    <row r="1392" spans="1:13" x14ac:dyDescent="0.25">
      <c r="A1392" s="9" t="s">
        <v>2956</v>
      </c>
      <c r="B1392" s="10">
        <v>240</v>
      </c>
      <c r="C1392" s="10">
        <v>723</v>
      </c>
      <c r="D1392" s="11" t="s">
        <v>2957</v>
      </c>
      <c r="E1392" s="12">
        <v>0.67220000000000002</v>
      </c>
      <c r="F1392" s="13" t="s">
        <v>2958</v>
      </c>
      <c r="G1392" s="1" t="s">
        <v>17</v>
      </c>
      <c r="H1392" s="14">
        <v>7</v>
      </c>
      <c r="I1392" s="10" t="s">
        <v>18</v>
      </c>
      <c r="J1392" s="15" t="s">
        <v>19</v>
      </c>
      <c r="K1392" s="15" t="s">
        <v>6867</v>
      </c>
      <c r="L1392" s="15" t="s">
        <v>6868</v>
      </c>
      <c r="M1392" s="23">
        <v>0.76047901696009412</v>
      </c>
    </row>
    <row r="1393" spans="1:13" x14ac:dyDescent="0.25">
      <c r="A1393" s="9" t="s">
        <v>2959</v>
      </c>
      <c r="B1393" s="10">
        <v>68</v>
      </c>
      <c r="C1393" s="10">
        <v>207</v>
      </c>
      <c r="D1393" s="11" t="s">
        <v>45</v>
      </c>
      <c r="E1393" s="12">
        <v>0.64729999999999999</v>
      </c>
      <c r="G1393" s="1" t="s">
        <v>18</v>
      </c>
      <c r="H1393" s="14">
        <v>3</v>
      </c>
      <c r="I1393" s="10" t="s">
        <v>18</v>
      </c>
      <c r="J1393" s="15" t="s">
        <v>19</v>
      </c>
      <c r="K1393" s="15" t="s">
        <v>6867</v>
      </c>
      <c r="L1393" s="15" t="s">
        <v>6868</v>
      </c>
      <c r="M1393" s="23">
        <v>0.66666672478633626</v>
      </c>
    </row>
    <row r="1394" spans="1:13" x14ac:dyDescent="0.25">
      <c r="A1394" s="9" t="s">
        <v>2960</v>
      </c>
      <c r="B1394" s="10">
        <v>257</v>
      </c>
      <c r="C1394" s="10">
        <v>774</v>
      </c>
      <c r="D1394" s="11" t="s">
        <v>501</v>
      </c>
      <c r="E1394" s="12">
        <v>0.63049999999999995</v>
      </c>
      <c r="F1394" s="13" t="s">
        <v>502</v>
      </c>
      <c r="G1394" s="1" t="s">
        <v>25</v>
      </c>
      <c r="I1394" s="10">
        <v>1</v>
      </c>
      <c r="J1394" s="15" t="s">
        <v>19</v>
      </c>
      <c r="K1394" s="15" t="s">
        <v>20</v>
      </c>
      <c r="L1394" s="15" t="s">
        <v>21</v>
      </c>
      <c r="M1394" s="23">
        <v>0.53191482768978626</v>
      </c>
    </row>
    <row r="1395" spans="1:13" x14ac:dyDescent="0.25">
      <c r="A1395" s="9" t="s">
        <v>2961</v>
      </c>
      <c r="B1395" s="10">
        <v>333</v>
      </c>
      <c r="C1395" s="10">
        <v>1002</v>
      </c>
      <c r="D1395" s="11" t="s">
        <v>249</v>
      </c>
      <c r="E1395" s="12">
        <v>0.69159999999999999</v>
      </c>
      <c r="F1395" s="13" t="s">
        <v>244</v>
      </c>
      <c r="G1395" s="1" t="s">
        <v>118</v>
      </c>
      <c r="H1395" s="14">
        <v>8</v>
      </c>
      <c r="I1395" s="10" t="s">
        <v>18</v>
      </c>
      <c r="J1395" s="15" t="s">
        <v>19</v>
      </c>
      <c r="K1395" s="15" t="s">
        <v>20</v>
      </c>
      <c r="L1395" s="15" t="s">
        <v>21</v>
      </c>
      <c r="M1395" s="23">
        <v>0.67187505148924676</v>
      </c>
    </row>
    <row r="1396" spans="1:13" x14ac:dyDescent="0.25">
      <c r="A1396" s="9" t="s">
        <v>2962</v>
      </c>
      <c r="B1396" s="10">
        <v>1389</v>
      </c>
      <c r="C1396" s="10">
        <v>4170</v>
      </c>
      <c r="D1396" s="11" t="s">
        <v>45</v>
      </c>
      <c r="E1396" s="12">
        <v>0.6976</v>
      </c>
      <c r="F1396" s="13" t="s">
        <v>975</v>
      </c>
      <c r="G1396" s="1" t="s">
        <v>36</v>
      </c>
      <c r="I1396" s="10" t="s">
        <v>18</v>
      </c>
      <c r="J1396" s="15" t="s">
        <v>30</v>
      </c>
      <c r="K1396" s="15" t="s">
        <v>31</v>
      </c>
      <c r="L1396" s="15" t="s">
        <v>32</v>
      </c>
      <c r="M1396" s="23">
        <v>0.60598503135987958</v>
      </c>
    </row>
    <row r="1397" spans="1:13" x14ac:dyDescent="0.25">
      <c r="A1397" s="9" t="s">
        <v>2963</v>
      </c>
      <c r="B1397" s="10">
        <v>668</v>
      </c>
      <c r="C1397" s="10">
        <v>2007</v>
      </c>
      <c r="D1397" s="11" t="s">
        <v>2964</v>
      </c>
      <c r="E1397" s="12">
        <v>0.67859999999999998</v>
      </c>
      <c r="F1397" s="13" t="s">
        <v>973</v>
      </c>
      <c r="G1397" s="1" t="s">
        <v>29</v>
      </c>
      <c r="I1397" s="10" t="s">
        <v>18</v>
      </c>
      <c r="J1397" s="15" t="s">
        <v>30</v>
      </c>
      <c r="K1397" s="15" t="s">
        <v>31</v>
      </c>
      <c r="L1397" s="15" t="s">
        <v>32</v>
      </c>
      <c r="M1397" s="23">
        <v>0.59065926654690371</v>
      </c>
    </row>
    <row r="1398" spans="1:13" x14ac:dyDescent="0.25">
      <c r="A1398" s="9" t="s">
        <v>2965</v>
      </c>
      <c r="B1398" s="10">
        <v>66</v>
      </c>
      <c r="C1398" s="10">
        <v>201</v>
      </c>
      <c r="D1398" s="11" t="s">
        <v>45</v>
      </c>
      <c r="E1398" s="12">
        <v>0.71140000000000003</v>
      </c>
      <c r="G1398" s="1" t="s">
        <v>18</v>
      </c>
      <c r="I1398" s="10" t="s">
        <v>18</v>
      </c>
      <c r="J1398" s="15" t="s">
        <v>30</v>
      </c>
      <c r="K1398" s="15" t="s">
        <v>31</v>
      </c>
      <c r="L1398" s="15" t="s">
        <v>32</v>
      </c>
      <c r="M1398" s="23">
        <v>0.61290334255985079</v>
      </c>
    </row>
    <row r="1399" spans="1:13" x14ac:dyDescent="0.25">
      <c r="A1399" s="9" t="s">
        <v>2966</v>
      </c>
      <c r="B1399" s="10">
        <v>241</v>
      </c>
      <c r="C1399" s="10">
        <v>726</v>
      </c>
      <c r="D1399" s="11" t="s">
        <v>45</v>
      </c>
      <c r="E1399" s="12">
        <v>0.67359999999999998</v>
      </c>
      <c r="F1399" s="13" t="s">
        <v>2967</v>
      </c>
      <c r="G1399" s="1" t="s">
        <v>25</v>
      </c>
      <c r="H1399" s="14">
        <v>8</v>
      </c>
      <c r="I1399" s="10" t="s">
        <v>18</v>
      </c>
      <c r="J1399" s="15" t="s">
        <v>30</v>
      </c>
      <c r="K1399" s="15" t="s">
        <v>31</v>
      </c>
      <c r="L1399" s="15" t="s">
        <v>32</v>
      </c>
      <c r="M1399" s="23">
        <v>0.61344536794011839</v>
      </c>
    </row>
    <row r="1400" spans="1:13" x14ac:dyDescent="0.25">
      <c r="A1400" s="9" t="s">
        <v>2968</v>
      </c>
      <c r="B1400" s="10">
        <v>144</v>
      </c>
      <c r="C1400" s="10">
        <v>435</v>
      </c>
      <c r="D1400" s="11" t="s">
        <v>45</v>
      </c>
      <c r="E1400" s="12">
        <v>0.65059999999999996</v>
      </c>
      <c r="G1400" s="1" t="s">
        <v>18</v>
      </c>
      <c r="H1400" s="14">
        <v>1</v>
      </c>
      <c r="I1400" s="10" t="s">
        <v>18</v>
      </c>
      <c r="J1400" s="15" t="s">
        <v>30</v>
      </c>
      <c r="K1400" s="15" t="s">
        <v>31</v>
      </c>
      <c r="L1400" s="15" t="s">
        <v>32</v>
      </c>
      <c r="M1400" s="23">
        <v>0.56122447030403833</v>
      </c>
    </row>
    <row r="1401" spans="1:13" x14ac:dyDescent="0.25">
      <c r="A1401" s="9" t="s">
        <v>2969</v>
      </c>
      <c r="B1401" s="10">
        <v>283</v>
      </c>
      <c r="C1401" s="10">
        <v>852</v>
      </c>
      <c r="D1401" s="11" t="s">
        <v>2970</v>
      </c>
      <c r="E1401" s="12">
        <v>0.67020000000000002</v>
      </c>
      <c r="F1401" s="13" t="s">
        <v>2971</v>
      </c>
      <c r="G1401" s="1" t="s">
        <v>475</v>
      </c>
      <c r="H1401" s="14">
        <v>8</v>
      </c>
      <c r="I1401" s="10" t="s">
        <v>18</v>
      </c>
      <c r="J1401" s="15" t="s">
        <v>30</v>
      </c>
      <c r="K1401" s="15" t="s">
        <v>31</v>
      </c>
      <c r="L1401" s="15" t="s">
        <v>32</v>
      </c>
      <c r="M1401" s="23">
        <v>0.63742691026298981</v>
      </c>
    </row>
    <row r="1402" spans="1:13" x14ac:dyDescent="0.25">
      <c r="A1402" s="9" t="s">
        <v>2972</v>
      </c>
      <c r="B1402" s="10">
        <v>50</v>
      </c>
      <c r="C1402" s="10">
        <v>153</v>
      </c>
      <c r="D1402" s="11" t="s">
        <v>45</v>
      </c>
      <c r="E1402" s="12">
        <v>0.64710000000000001</v>
      </c>
      <c r="G1402" s="1" t="s">
        <v>18</v>
      </c>
      <c r="H1402" s="14">
        <v>1</v>
      </c>
      <c r="I1402" s="10" t="s">
        <v>18</v>
      </c>
      <c r="J1402" s="15" t="s">
        <v>30</v>
      </c>
      <c r="K1402" s="15" t="s">
        <v>31</v>
      </c>
      <c r="L1402" s="15" t="s">
        <v>32</v>
      </c>
      <c r="M1402" s="23">
        <v>0.84848484848484851</v>
      </c>
    </row>
    <row r="1403" spans="1:13" x14ac:dyDescent="0.25">
      <c r="A1403" s="9" t="s">
        <v>2973</v>
      </c>
      <c r="B1403" s="10">
        <v>327</v>
      </c>
      <c r="C1403" s="10">
        <v>984</v>
      </c>
      <c r="D1403" s="11" t="s">
        <v>2974</v>
      </c>
      <c r="E1403" s="12">
        <v>0.624</v>
      </c>
      <c r="F1403" s="13" t="s">
        <v>2975</v>
      </c>
      <c r="G1403" s="1" t="s">
        <v>475</v>
      </c>
      <c r="H1403" s="14">
        <v>7</v>
      </c>
      <c r="I1403" s="10" t="s">
        <v>18</v>
      </c>
      <c r="J1403" s="15" t="s">
        <v>30</v>
      </c>
      <c r="K1403" s="15" t="s">
        <v>31</v>
      </c>
      <c r="L1403" s="15" t="s">
        <v>32</v>
      </c>
      <c r="M1403" s="23">
        <v>0.6309521770408687</v>
      </c>
    </row>
    <row r="1404" spans="1:13" x14ac:dyDescent="0.25">
      <c r="A1404" s="9" t="s">
        <v>2976</v>
      </c>
      <c r="B1404" s="10">
        <v>241</v>
      </c>
      <c r="C1404" s="10">
        <v>726</v>
      </c>
      <c r="D1404" s="11" t="s">
        <v>45</v>
      </c>
      <c r="E1404" s="12">
        <v>0.67079999999999995</v>
      </c>
      <c r="G1404" s="1" t="s">
        <v>18</v>
      </c>
      <c r="H1404" s="14">
        <v>7</v>
      </c>
      <c r="I1404" s="10" t="s">
        <v>18</v>
      </c>
      <c r="J1404" s="15" t="s">
        <v>30</v>
      </c>
      <c r="K1404" s="15" t="s">
        <v>31</v>
      </c>
      <c r="L1404" s="15" t="s">
        <v>32</v>
      </c>
      <c r="M1404" s="23">
        <v>0.58125013932812808</v>
      </c>
    </row>
    <row r="1405" spans="1:13" x14ac:dyDescent="0.25">
      <c r="A1405" s="9" t="s">
        <v>2977</v>
      </c>
      <c r="B1405" s="10">
        <v>285</v>
      </c>
      <c r="C1405" s="10">
        <v>858</v>
      </c>
      <c r="D1405" s="11" t="s">
        <v>1577</v>
      </c>
      <c r="E1405" s="12">
        <v>0.65849999999999997</v>
      </c>
      <c r="F1405" s="13" t="s">
        <v>1277</v>
      </c>
      <c r="G1405" s="1" t="s">
        <v>130</v>
      </c>
      <c r="I1405" s="10" t="s">
        <v>18</v>
      </c>
      <c r="J1405" s="15" t="s">
        <v>30</v>
      </c>
      <c r="K1405" s="15" t="s">
        <v>31</v>
      </c>
      <c r="L1405" s="15" t="s">
        <v>32</v>
      </c>
      <c r="M1405" s="23">
        <v>0.61935477109261816</v>
      </c>
    </row>
    <row r="1406" spans="1:13" x14ac:dyDescent="0.25">
      <c r="A1406" s="9" t="s">
        <v>2978</v>
      </c>
      <c r="B1406" s="10">
        <v>107</v>
      </c>
      <c r="C1406" s="10">
        <v>324</v>
      </c>
      <c r="D1406" s="11" t="s">
        <v>989</v>
      </c>
      <c r="E1406" s="12">
        <v>0.58950000000000002</v>
      </c>
      <c r="F1406" s="13" t="s">
        <v>2979</v>
      </c>
      <c r="G1406" s="1" t="s">
        <v>54</v>
      </c>
      <c r="H1406" s="14">
        <v>8</v>
      </c>
      <c r="I1406" s="10" t="s">
        <v>18</v>
      </c>
      <c r="J1406" s="15" t="s">
        <v>30</v>
      </c>
      <c r="K1406" s="15" t="s">
        <v>31</v>
      </c>
      <c r="L1406" s="15" t="s">
        <v>32</v>
      </c>
      <c r="M1406" s="23">
        <v>0.51923077714496879</v>
      </c>
    </row>
    <row r="1407" spans="1:13" x14ac:dyDescent="0.25">
      <c r="A1407" s="9" t="s">
        <v>2980</v>
      </c>
      <c r="B1407" s="10">
        <v>76</v>
      </c>
      <c r="C1407" s="10">
        <v>231</v>
      </c>
      <c r="D1407" s="11" t="s">
        <v>1185</v>
      </c>
      <c r="E1407" s="12">
        <v>0.63200000000000001</v>
      </c>
      <c r="F1407" s="13" t="s">
        <v>2981</v>
      </c>
      <c r="G1407" s="1" t="s">
        <v>88</v>
      </c>
      <c r="H1407" s="14">
        <v>8</v>
      </c>
      <c r="I1407" s="10" t="s">
        <v>18</v>
      </c>
      <c r="J1407" s="15" t="s">
        <v>30</v>
      </c>
      <c r="K1407" s="15" t="s">
        <v>31</v>
      </c>
      <c r="L1407" s="15" t="s">
        <v>32</v>
      </c>
      <c r="M1407" s="23">
        <v>0.59999992400001601</v>
      </c>
    </row>
    <row r="1408" spans="1:13" x14ac:dyDescent="0.25">
      <c r="A1408" s="9" t="s">
        <v>2982</v>
      </c>
      <c r="B1408" s="10">
        <v>107</v>
      </c>
      <c r="C1408" s="10">
        <v>324</v>
      </c>
      <c r="D1408" s="11" t="s">
        <v>45</v>
      </c>
      <c r="E1408" s="12">
        <v>0.66669999999999996</v>
      </c>
      <c r="F1408" s="13" t="s">
        <v>2983</v>
      </c>
      <c r="G1408" s="1" t="s">
        <v>82</v>
      </c>
      <c r="H1408" s="14">
        <v>8</v>
      </c>
      <c r="I1408" s="10" t="s">
        <v>18</v>
      </c>
      <c r="J1408" s="15" t="s">
        <v>30</v>
      </c>
      <c r="K1408" s="15" t="s">
        <v>31</v>
      </c>
      <c r="L1408" s="15" t="s">
        <v>32</v>
      </c>
      <c r="M1408" s="23">
        <v>0.78787865032138915</v>
      </c>
    </row>
    <row r="1409" spans="1:13" x14ac:dyDescent="0.25">
      <c r="A1409" s="9" t="s">
        <v>2984</v>
      </c>
      <c r="B1409" s="10">
        <v>54</v>
      </c>
      <c r="C1409" s="10">
        <v>165</v>
      </c>
      <c r="D1409" s="11" t="s">
        <v>45</v>
      </c>
      <c r="E1409" s="12">
        <v>0.63639999999999997</v>
      </c>
      <c r="G1409" s="1" t="s">
        <v>18</v>
      </c>
      <c r="H1409" s="14">
        <v>1</v>
      </c>
      <c r="I1409" s="10" t="s">
        <v>18</v>
      </c>
      <c r="J1409" s="15" t="s">
        <v>30</v>
      </c>
      <c r="K1409" s="15" t="s">
        <v>31</v>
      </c>
      <c r="L1409" s="15" t="s">
        <v>32</v>
      </c>
      <c r="M1409" s="23">
        <v>0.55172408014269392</v>
      </c>
    </row>
    <row r="1410" spans="1:13" x14ac:dyDescent="0.25">
      <c r="A1410" s="9" t="s">
        <v>2985</v>
      </c>
      <c r="B1410" s="10">
        <v>316</v>
      </c>
      <c r="C1410" s="10">
        <v>951</v>
      </c>
      <c r="D1410" s="11" t="s">
        <v>2986</v>
      </c>
      <c r="E1410" s="12">
        <v>0.65510000000000002</v>
      </c>
      <c r="F1410" s="13" t="s">
        <v>810</v>
      </c>
      <c r="G1410" s="1" t="s">
        <v>811</v>
      </c>
      <c r="I1410" s="10">
        <v>1</v>
      </c>
      <c r="J1410" s="15" t="s">
        <v>19</v>
      </c>
      <c r="K1410" s="15" t="s">
        <v>6867</v>
      </c>
      <c r="L1410" s="15" t="s">
        <v>6868</v>
      </c>
      <c r="M1410" s="23">
        <v>0.62921356293397857</v>
      </c>
    </row>
    <row r="1411" spans="1:13" x14ac:dyDescent="0.25">
      <c r="A1411" s="9" t="s">
        <v>2987</v>
      </c>
      <c r="B1411" s="10">
        <v>209</v>
      </c>
      <c r="C1411" s="10">
        <v>630</v>
      </c>
      <c r="D1411" s="11" t="s">
        <v>2988</v>
      </c>
      <c r="E1411" s="12">
        <v>0.64129999999999998</v>
      </c>
      <c r="F1411" s="13" t="s">
        <v>2989</v>
      </c>
      <c r="G1411" s="1" t="s">
        <v>50</v>
      </c>
      <c r="H1411" s="14">
        <v>8</v>
      </c>
      <c r="I1411" s="10" t="s">
        <v>18</v>
      </c>
      <c r="J1411" s="15" t="s">
        <v>30</v>
      </c>
      <c r="K1411" s="15" t="s">
        <v>31</v>
      </c>
      <c r="L1411" s="15" t="s">
        <v>32</v>
      </c>
      <c r="M1411" s="23">
        <v>0.53153150269459315</v>
      </c>
    </row>
    <row r="1412" spans="1:13" x14ac:dyDescent="0.25">
      <c r="A1412" s="9" t="s">
        <v>2990</v>
      </c>
      <c r="B1412" s="10">
        <v>478</v>
      </c>
      <c r="C1412" s="10">
        <v>1437</v>
      </c>
      <c r="D1412" s="11" t="s">
        <v>2991</v>
      </c>
      <c r="E1412" s="12">
        <v>0.67430000000000001</v>
      </c>
      <c r="F1412" s="13" t="s">
        <v>2992</v>
      </c>
      <c r="G1412" s="1" t="s">
        <v>50</v>
      </c>
      <c r="H1412" s="14">
        <v>8</v>
      </c>
      <c r="I1412" s="10" t="s">
        <v>18</v>
      </c>
      <c r="J1412" s="15" t="s">
        <v>30</v>
      </c>
      <c r="K1412" s="15" t="s">
        <v>31</v>
      </c>
      <c r="L1412" s="15" t="s">
        <v>32</v>
      </c>
      <c r="M1412" s="23">
        <v>0.58823526310554408</v>
      </c>
    </row>
    <row r="1413" spans="1:13" x14ac:dyDescent="0.25">
      <c r="A1413" s="9" t="s">
        <v>2993</v>
      </c>
      <c r="B1413" s="10">
        <v>304</v>
      </c>
      <c r="C1413" s="10">
        <v>915</v>
      </c>
      <c r="D1413" s="11" t="s">
        <v>868</v>
      </c>
      <c r="E1413" s="12">
        <v>0.68089999999999995</v>
      </c>
      <c r="F1413" s="13" t="s">
        <v>573</v>
      </c>
      <c r="G1413" s="1" t="s">
        <v>40</v>
      </c>
      <c r="I1413" s="10" t="s">
        <v>18</v>
      </c>
      <c r="J1413" s="15" t="s">
        <v>30</v>
      </c>
      <c r="K1413" s="15" t="s">
        <v>31</v>
      </c>
      <c r="L1413" s="15" t="s">
        <v>32</v>
      </c>
      <c r="M1413" s="23">
        <v>0.59235674339729472</v>
      </c>
    </row>
    <row r="1414" spans="1:13" x14ac:dyDescent="0.25">
      <c r="A1414" s="9" t="s">
        <v>2994</v>
      </c>
      <c r="B1414" s="10">
        <v>171</v>
      </c>
      <c r="C1414" s="10">
        <v>516</v>
      </c>
      <c r="D1414" s="11" t="s">
        <v>52</v>
      </c>
      <c r="E1414" s="12">
        <v>0.6996</v>
      </c>
      <c r="F1414" s="13" t="s">
        <v>53</v>
      </c>
      <c r="G1414" s="1" t="s">
        <v>54</v>
      </c>
      <c r="I1414" s="10" t="s">
        <v>18</v>
      </c>
      <c r="J1414" s="15" t="s">
        <v>30</v>
      </c>
      <c r="K1414" s="15" t="s">
        <v>31</v>
      </c>
      <c r="L1414" s="15" t="s">
        <v>32</v>
      </c>
      <c r="M1414" s="23">
        <v>0.69000002052000431</v>
      </c>
    </row>
    <row r="1415" spans="1:13" x14ac:dyDescent="0.25">
      <c r="A1415" s="9" t="s">
        <v>2995</v>
      </c>
      <c r="B1415" s="10">
        <v>211</v>
      </c>
      <c r="C1415" s="10">
        <v>636</v>
      </c>
      <c r="D1415" s="11" t="s">
        <v>2996</v>
      </c>
      <c r="E1415" s="12">
        <v>0.63519999999999999</v>
      </c>
      <c r="F1415" s="13" t="s">
        <v>2997</v>
      </c>
      <c r="G1415" s="1" t="s">
        <v>40</v>
      </c>
      <c r="H1415" s="14">
        <v>7</v>
      </c>
      <c r="I1415" s="10" t="s">
        <v>18</v>
      </c>
      <c r="J1415" s="15" t="s">
        <v>30</v>
      </c>
      <c r="K1415" s="15" t="s">
        <v>31</v>
      </c>
      <c r="L1415" s="15" t="s">
        <v>32</v>
      </c>
      <c r="M1415" s="23">
        <v>0.49523813160090935</v>
      </c>
    </row>
    <row r="1416" spans="1:13" x14ac:dyDescent="0.25">
      <c r="A1416" s="9" t="s">
        <v>2998</v>
      </c>
      <c r="B1416" s="10">
        <v>103</v>
      </c>
      <c r="C1416" s="10">
        <v>312</v>
      </c>
      <c r="D1416" s="11" t="s">
        <v>45</v>
      </c>
      <c r="E1416" s="12">
        <v>0.62819999999999998</v>
      </c>
      <c r="G1416" s="1" t="s">
        <v>18</v>
      </c>
      <c r="H1416" s="14">
        <v>3</v>
      </c>
      <c r="I1416" s="10" t="s">
        <v>18</v>
      </c>
      <c r="J1416" s="15" t="s">
        <v>30</v>
      </c>
      <c r="K1416" s="15" t="s">
        <v>31</v>
      </c>
      <c r="L1416" s="15" t="s">
        <v>32</v>
      </c>
      <c r="M1416" s="23">
        <v>0.649122936995989</v>
      </c>
    </row>
    <row r="1417" spans="1:13" x14ac:dyDescent="0.25">
      <c r="A1417" s="9" t="s">
        <v>2999</v>
      </c>
      <c r="B1417" s="10">
        <v>294</v>
      </c>
      <c r="C1417" s="10">
        <v>885</v>
      </c>
      <c r="D1417" s="11" t="s">
        <v>3000</v>
      </c>
      <c r="E1417" s="12">
        <v>0.70620000000000005</v>
      </c>
      <c r="F1417" s="13" t="s">
        <v>3001</v>
      </c>
      <c r="G1417" s="1" t="s">
        <v>130</v>
      </c>
      <c r="H1417" s="14">
        <v>6</v>
      </c>
      <c r="I1417" s="10" t="s">
        <v>18</v>
      </c>
      <c r="J1417" s="15" t="s">
        <v>30</v>
      </c>
      <c r="K1417" s="15" t="s">
        <v>31</v>
      </c>
      <c r="L1417" s="15" t="s">
        <v>32</v>
      </c>
      <c r="M1417" s="23">
        <v>0.56725146299374163</v>
      </c>
    </row>
    <row r="1418" spans="1:13" x14ac:dyDescent="0.25">
      <c r="A1418" s="9" t="s">
        <v>3002</v>
      </c>
      <c r="B1418" s="10">
        <v>236</v>
      </c>
      <c r="C1418" s="10">
        <v>711</v>
      </c>
      <c r="D1418" s="11" t="s">
        <v>2996</v>
      </c>
      <c r="E1418" s="12">
        <v>0.63290000000000002</v>
      </c>
      <c r="F1418" s="13" t="s">
        <v>3003</v>
      </c>
      <c r="G1418" s="1" t="s">
        <v>40</v>
      </c>
      <c r="H1418" s="14">
        <v>7</v>
      </c>
      <c r="I1418" s="10" t="s">
        <v>18</v>
      </c>
      <c r="J1418" s="15" t="s">
        <v>19</v>
      </c>
      <c r="K1418" s="15" t="s">
        <v>20</v>
      </c>
      <c r="L1418" s="15" t="s">
        <v>21</v>
      </c>
      <c r="M1418" s="23">
        <v>0.56692922750325392</v>
      </c>
    </row>
    <row r="1419" spans="1:13" x14ac:dyDescent="0.25">
      <c r="A1419" s="9" t="s">
        <v>3004</v>
      </c>
      <c r="B1419" s="10">
        <v>299</v>
      </c>
      <c r="C1419" s="10">
        <v>900</v>
      </c>
      <c r="D1419" s="11" t="s">
        <v>2595</v>
      </c>
      <c r="E1419" s="12">
        <v>0.66559999999999997</v>
      </c>
      <c r="F1419" s="13" t="s">
        <v>1228</v>
      </c>
      <c r="G1419" s="1" t="s">
        <v>118</v>
      </c>
      <c r="I1419" s="10" t="s">
        <v>18</v>
      </c>
      <c r="J1419" s="15" t="s">
        <v>30</v>
      </c>
      <c r="K1419" s="15" t="s">
        <v>31</v>
      </c>
      <c r="L1419" s="15" t="s">
        <v>32</v>
      </c>
      <c r="M1419" s="23">
        <v>0.53900719296311073</v>
      </c>
    </row>
    <row r="1420" spans="1:13" x14ac:dyDescent="0.25">
      <c r="A1420" s="9" t="s">
        <v>3005</v>
      </c>
      <c r="B1420" s="10">
        <v>548</v>
      </c>
      <c r="C1420" s="10">
        <v>1647</v>
      </c>
      <c r="D1420" s="11" t="s">
        <v>3006</v>
      </c>
      <c r="E1420" s="12">
        <v>0.69820000000000004</v>
      </c>
      <c r="F1420" s="13" t="s">
        <v>1758</v>
      </c>
      <c r="G1420" s="1" t="s">
        <v>669</v>
      </c>
      <c r="I1420" s="10">
        <v>1</v>
      </c>
      <c r="J1420" s="15" t="s">
        <v>238</v>
      </c>
      <c r="M1420" s="23">
        <v>0.67006786998011558</v>
      </c>
    </row>
    <row r="1421" spans="1:13" x14ac:dyDescent="0.25">
      <c r="A1421" s="9" t="s">
        <v>3007</v>
      </c>
      <c r="B1421" s="10">
        <v>880</v>
      </c>
      <c r="C1421" s="10">
        <v>2643</v>
      </c>
      <c r="D1421" s="11" t="s">
        <v>3008</v>
      </c>
      <c r="E1421" s="12">
        <v>0.67420000000000002</v>
      </c>
      <c r="F1421" s="13" t="s">
        <v>3009</v>
      </c>
      <c r="G1421" s="1" t="s">
        <v>25</v>
      </c>
      <c r="H1421" s="14">
        <v>8</v>
      </c>
      <c r="I1421" s="10" t="s">
        <v>18</v>
      </c>
      <c r="J1421" s="15" t="s">
        <v>30</v>
      </c>
      <c r="K1421" s="15" t="s">
        <v>31</v>
      </c>
      <c r="L1421" s="15" t="s">
        <v>32</v>
      </c>
      <c r="M1421" s="23">
        <v>0.59063138828858119</v>
      </c>
    </row>
    <row r="1422" spans="1:13" x14ac:dyDescent="0.25">
      <c r="A1422" s="9" t="s">
        <v>3010</v>
      </c>
      <c r="B1422" s="10">
        <v>420</v>
      </c>
      <c r="C1422" s="10">
        <v>1263</v>
      </c>
      <c r="D1422" s="11" t="s">
        <v>1648</v>
      </c>
      <c r="E1422" s="12">
        <v>0.69830000000000003</v>
      </c>
      <c r="F1422" s="13" t="s">
        <v>3011</v>
      </c>
      <c r="G1422" s="1" t="s">
        <v>50</v>
      </c>
      <c r="I1422" s="10" t="s">
        <v>18</v>
      </c>
      <c r="J1422" s="15" t="s">
        <v>30</v>
      </c>
      <c r="K1422" s="15" t="s">
        <v>31</v>
      </c>
      <c r="L1422" s="15" t="s">
        <v>32</v>
      </c>
      <c r="M1422" s="23">
        <v>0.60743799142818211</v>
      </c>
    </row>
    <row r="1423" spans="1:13" x14ac:dyDescent="0.25">
      <c r="A1423" s="9" t="s">
        <v>3012</v>
      </c>
      <c r="B1423" s="10">
        <v>445</v>
      </c>
      <c r="C1423" s="10">
        <v>1338</v>
      </c>
      <c r="D1423" s="11" t="s">
        <v>3013</v>
      </c>
      <c r="E1423" s="12">
        <v>0.65469999999999995</v>
      </c>
      <c r="F1423" s="13" t="s">
        <v>3014</v>
      </c>
      <c r="G1423" s="1" t="s">
        <v>290</v>
      </c>
      <c r="H1423" s="14">
        <v>8</v>
      </c>
      <c r="I1423" s="10" t="s">
        <v>18</v>
      </c>
      <c r="J1423" s="15" t="s">
        <v>30</v>
      </c>
      <c r="K1423" s="15" t="s">
        <v>31</v>
      </c>
      <c r="L1423" s="15" t="s">
        <v>32</v>
      </c>
      <c r="M1423" s="23">
        <v>0.60816326308204871</v>
      </c>
    </row>
    <row r="1424" spans="1:13" x14ac:dyDescent="0.25">
      <c r="A1424" s="9" t="s">
        <v>3015</v>
      </c>
      <c r="B1424" s="10">
        <v>211</v>
      </c>
      <c r="C1424" s="10">
        <v>636</v>
      </c>
      <c r="D1424" s="11" t="s">
        <v>52</v>
      </c>
      <c r="E1424" s="12">
        <v>0.64149999999999996</v>
      </c>
      <c r="F1424" s="13" t="s">
        <v>53</v>
      </c>
      <c r="G1424" s="1" t="s">
        <v>54</v>
      </c>
      <c r="I1424" s="10" t="s">
        <v>18</v>
      </c>
      <c r="J1424" s="15" t="s">
        <v>30</v>
      </c>
      <c r="K1424" s="15" t="s">
        <v>31</v>
      </c>
      <c r="L1424" s="15" t="s">
        <v>32</v>
      </c>
      <c r="M1424" s="23">
        <v>0.66086948863517525</v>
      </c>
    </row>
    <row r="1425" spans="1:13" x14ac:dyDescent="0.25">
      <c r="A1425" s="9" t="s">
        <v>3016</v>
      </c>
      <c r="B1425" s="10">
        <v>278</v>
      </c>
      <c r="C1425" s="10">
        <v>837</v>
      </c>
      <c r="D1425" s="11" t="s">
        <v>45</v>
      </c>
      <c r="E1425" s="12">
        <v>0.70489999999999997</v>
      </c>
      <c r="F1425" s="13" t="s">
        <v>1011</v>
      </c>
      <c r="G1425" s="1" t="s">
        <v>535</v>
      </c>
      <c r="I1425" s="10">
        <v>1</v>
      </c>
      <c r="J1425" s="15" t="s">
        <v>19</v>
      </c>
      <c r="K1425" s="15" t="s">
        <v>20</v>
      </c>
      <c r="L1425" s="15" t="s">
        <v>21</v>
      </c>
      <c r="M1425" s="23">
        <v>0.67973848371137713</v>
      </c>
    </row>
    <row r="1426" spans="1:13" x14ac:dyDescent="0.25">
      <c r="A1426" s="9" t="s">
        <v>3017</v>
      </c>
      <c r="B1426" s="10">
        <v>126</v>
      </c>
      <c r="C1426" s="10">
        <v>381</v>
      </c>
      <c r="D1426" s="11" t="s">
        <v>45</v>
      </c>
      <c r="E1426" s="12">
        <v>0.63249999999999995</v>
      </c>
      <c r="G1426" s="1" t="s">
        <v>18</v>
      </c>
      <c r="H1426" s="14">
        <v>1</v>
      </c>
      <c r="I1426" s="10">
        <v>1</v>
      </c>
      <c r="J1426" s="15" t="s">
        <v>19</v>
      </c>
      <c r="K1426" s="15" t="s">
        <v>20</v>
      </c>
      <c r="L1426" s="15" t="s">
        <v>21</v>
      </c>
      <c r="M1426" s="23">
        <v>0.64179100548005996</v>
      </c>
    </row>
    <row r="1427" spans="1:13" x14ac:dyDescent="0.25">
      <c r="A1427" s="9" t="s">
        <v>3018</v>
      </c>
      <c r="B1427" s="10">
        <v>357</v>
      </c>
      <c r="C1427" s="10">
        <v>1074</v>
      </c>
      <c r="D1427" s="11" t="s">
        <v>3019</v>
      </c>
      <c r="E1427" s="12">
        <v>0.65359999999999996</v>
      </c>
      <c r="F1427" s="13" t="s">
        <v>3020</v>
      </c>
      <c r="G1427" s="1" t="s">
        <v>17</v>
      </c>
      <c r="H1427" s="14">
        <v>8</v>
      </c>
      <c r="I1427" s="10" t="s">
        <v>18</v>
      </c>
      <c r="J1427" s="15" t="s">
        <v>19</v>
      </c>
      <c r="K1427" s="15" t="s">
        <v>20</v>
      </c>
      <c r="L1427" s="15" t="s">
        <v>21</v>
      </c>
      <c r="M1427" s="23">
        <v>0.53846143284022696</v>
      </c>
    </row>
    <row r="1428" spans="1:13" x14ac:dyDescent="0.25">
      <c r="A1428" s="9" t="s">
        <v>3021</v>
      </c>
      <c r="B1428" s="10">
        <v>318</v>
      </c>
      <c r="C1428" s="10">
        <v>957</v>
      </c>
      <c r="D1428" s="11" t="s">
        <v>45</v>
      </c>
      <c r="E1428" s="12">
        <v>0.70009999999999994</v>
      </c>
      <c r="F1428" s="13" t="s">
        <v>3022</v>
      </c>
      <c r="G1428" s="1" t="s">
        <v>40</v>
      </c>
      <c r="H1428" s="14">
        <v>8</v>
      </c>
      <c r="I1428" s="10" t="s">
        <v>18</v>
      </c>
      <c r="J1428" s="15" t="s">
        <v>30</v>
      </c>
      <c r="K1428" s="15" t="s">
        <v>31</v>
      </c>
      <c r="L1428" s="15" t="s">
        <v>32</v>
      </c>
      <c r="M1428" s="23">
        <v>0.64285711967930026</v>
      </c>
    </row>
    <row r="1429" spans="1:13" x14ac:dyDescent="0.25">
      <c r="A1429" s="9" t="s">
        <v>3023</v>
      </c>
      <c r="B1429" s="10">
        <v>472</v>
      </c>
      <c r="C1429" s="10">
        <v>1419</v>
      </c>
      <c r="D1429" s="11" t="s">
        <v>45</v>
      </c>
      <c r="E1429" s="12">
        <v>0.73360000000000003</v>
      </c>
      <c r="F1429" s="13" t="s">
        <v>588</v>
      </c>
      <c r="G1429" s="1" t="s">
        <v>130</v>
      </c>
      <c r="I1429" s="10" t="s">
        <v>18</v>
      </c>
      <c r="J1429" s="15" t="s">
        <v>30</v>
      </c>
      <c r="K1429" s="15" t="s">
        <v>31</v>
      </c>
      <c r="L1429" s="15" t="s">
        <v>32</v>
      </c>
      <c r="M1429" s="23">
        <v>0.75555555222574955</v>
      </c>
    </row>
    <row r="1430" spans="1:13" x14ac:dyDescent="0.25">
      <c r="A1430" s="9" t="s">
        <v>3024</v>
      </c>
      <c r="B1430" s="10">
        <v>547</v>
      </c>
      <c r="C1430" s="10">
        <v>1644</v>
      </c>
      <c r="D1430" s="11" t="s">
        <v>3025</v>
      </c>
      <c r="E1430" s="12">
        <v>0.63200000000000001</v>
      </c>
      <c r="F1430" s="13" t="s">
        <v>3026</v>
      </c>
      <c r="G1430" s="1" t="s">
        <v>290</v>
      </c>
      <c r="H1430" s="14">
        <v>8</v>
      </c>
      <c r="I1430" s="10" t="s">
        <v>18</v>
      </c>
      <c r="J1430" s="15" t="s">
        <v>30</v>
      </c>
      <c r="K1430" s="15" t="s">
        <v>31</v>
      </c>
      <c r="L1430" s="15" t="s">
        <v>32</v>
      </c>
      <c r="M1430" s="23">
        <v>0.51086964276937363</v>
      </c>
    </row>
    <row r="1431" spans="1:13" x14ac:dyDescent="0.25">
      <c r="A1431" s="9" t="s">
        <v>3027</v>
      </c>
      <c r="B1431" s="10">
        <v>256</v>
      </c>
      <c r="C1431" s="10">
        <v>771</v>
      </c>
      <c r="D1431" s="11" t="s">
        <v>3028</v>
      </c>
      <c r="E1431" s="12">
        <v>0.67830000000000001</v>
      </c>
      <c r="F1431" s="13" t="s">
        <v>3029</v>
      </c>
      <c r="G1431" s="1" t="s">
        <v>17</v>
      </c>
      <c r="H1431" s="14">
        <v>8</v>
      </c>
      <c r="I1431" s="10" t="s">
        <v>18</v>
      </c>
      <c r="J1431" s="15" t="s">
        <v>30</v>
      </c>
      <c r="K1431" s="15" t="s">
        <v>31</v>
      </c>
      <c r="L1431" s="15" t="s">
        <v>32</v>
      </c>
      <c r="M1431" s="23">
        <v>0.66666666666666674</v>
      </c>
    </row>
    <row r="1432" spans="1:13" x14ac:dyDescent="0.25">
      <c r="A1432" s="9" t="s">
        <v>3030</v>
      </c>
      <c r="B1432" s="10">
        <v>623</v>
      </c>
      <c r="C1432" s="10">
        <v>1872</v>
      </c>
      <c r="D1432" s="11" t="s">
        <v>1595</v>
      </c>
      <c r="E1432" s="12">
        <v>0.68700000000000006</v>
      </c>
      <c r="F1432" s="13" t="s">
        <v>366</v>
      </c>
      <c r="G1432" s="1" t="s">
        <v>29</v>
      </c>
      <c r="I1432" s="10" t="s">
        <v>18</v>
      </c>
      <c r="J1432" s="15" t="s">
        <v>30</v>
      </c>
      <c r="K1432" s="15" t="s">
        <v>31</v>
      </c>
      <c r="L1432" s="15" t="s">
        <v>32</v>
      </c>
      <c r="M1432" s="23">
        <v>0.62464993326743834</v>
      </c>
    </row>
    <row r="1433" spans="1:13" x14ac:dyDescent="0.25">
      <c r="A1433" s="9" t="s">
        <v>3031</v>
      </c>
      <c r="B1433" s="10">
        <v>175</v>
      </c>
      <c r="C1433" s="10">
        <v>528</v>
      </c>
      <c r="D1433" s="11" t="s">
        <v>3032</v>
      </c>
      <c r="E1433" s="12">
        <v>0.67610000000000003</v>
      </c>
      <c r="F1433" s="13" t="s">
        <v>3033</v>
      </c>
      <c r="G1433" s="1" t="s">
        <v>475</v>
      </c>
      <c r="H1433" s="14">
        <v>7</v>
      </c>
      <c r="I1433" s="10" t="s">
        <v>18</v>
      </c>
      <c r="J1433" s="15" t="s">
        <v>19</v>
      </c>
      <c r="K1433" s="15" t="s">
        <v>20</v>
      </c>
      <c r="L1433" s="15" t="s">
        <v>21</v>
      </c>
      <c r="M1433" s="23">
        <v>0.5643564184883848</v>
      </c>
    </row>
    <row r="1434" spans="1:13" x14ac:dyDescent="0.25">
      <c r="A1434" s="9" t="s">
        <v>3034</v>
      </c>
      <c r="B1434" s="10">
        <v>82</v>
      </c>
      <c r="C1434" s="10">
        <v>249</v>
      </c>
      <c r="D1434" s="11" t="s">
        <v>45</v>
      </c>
      <c r="E1434" s="12">
        <v>0.59840000000000004</v>
      </c>
      <c r="G1434" s="1" t="s">
        <v>18</v>
      </c>
      <c r="H1434" s="14">
        <v>1</v>
      </c>
      <c r="I1434" s="10" t="s">
        <v>18</v>
      </c>
      <c r="J1434" s="15" t="s">
        <v>30</v>
      </c>
      <c r="K1434" s="15" t="s">
        <v>31</v>
      </c>
      <c r="L1434" s="15" t="s">
        <v>32</v>
      </c>
      <c r="M1434" s="23">
        <v>0.48148136337448821</v>
      </c>
    </row>
    <row r="1435" spans="1:13" x14ac:dyDescent="0.25">
      <c r="A1435" s="9" t="s">
        <v>3035</v>
      </c>
      <c r="B1435" s="10">
        <v>60</v>
      </c>
      <c r="C1435" s="10">
        <v>183</v>
      </c>
      <c r="D1435" s="11" t="s">
        <v>45</v>
      </c>
      <c r="E1435" s="12">
        <v>0.62839999999999996</v>
      </c>
      <c r="G1435" s="1" t="s">
        <v>18</v>
      </c>
      <c r="H1435" s="14">
        <v>2</v>
      </c>
      <c r="I1435" s="10" t="s">
        <v>18</v>
      </c>
      <c r="J1435" s="15" t="s">
        <v>30</v>
      </c>
      <c r="K1435" s="15" t="s">
        <v>31</v>
      </c>
      <c r="L1435" s="15" t="s">
        <v>32</v>
      </c>
      <c r="M1435" s="23">
        <v>0.65714289632652623</v>
      </c>
    </row>
    <row r="1436" spans="1:13" x14ac:dyDescent="0.25">
      <c r="A1436" s="9" t="s">
        <v>3036</v>
      </c>
      <c r="B1436" s="10">
        <v>227</v>
      </c>
      <c r="C1436" s="10">
        <v>684</v>
      </c>
      <c r="D1436" s="11" t="s">
        <v>45</v>
      </c>
      <c r="E1436" s="12">
        <v>0.63300000000000001</v>
      </c>
      <c r="F1436" s="13" t="s">
        <v>3037</v>
      </c>
      <c r="G1436" s="1" t="s">
        <v>29</v>
      </c>
      <c r="I1436" s="10" t="s">
        <v>18</v>
      </c>
      <c r="J1436" s="15" t="s">
        <v>30</v>
      </c>
      <c r="K1436" s="15" t="s">
        <v>31</v>
      </c>
      <c r="L1436" s="15" t="s">
        <v>32</v>
      </c>
      <c r="M1436" s="23">
        <v>0.49107150276625827</v>
      </c>
    </row>
    <row r="1437" spans="1:13" x14ac:dyDescent="0.25">
      <c r="A1437" s="9" t="s">
        <v>3038</v>
      </c>
      <c r="B1437" s="10">
        <v>336</v>
      </c>
      <c r="C1437" s="10">
        <v>1011</v>
      </c>
      <c r="D1437" s="11" t="s">
        <v>1411</v>
      </c>
      <c r="E1437" s="12">
        <v>0.66669999999999996</v>
      </c>
      <c r="F1437" s="13" t="s">
        <v>3039</v>
      </c>
      <c r="G1437" s="1" t="s">
        <v>17</v>
      </c>
      <c r="H1437" s="14">
        <v>7</v>
      </c>
      <c r="I1437" s="10" t="s">
        <v>18</v>
      </c>
      <c r="J1437" s="15" t="s">
        <v>30</v>
      </c>
      <c r="K1437" s="15" t="s">
        <v>31</v>
      </c>
      <c r="L1437" s="15" t="s">
        <v>32</v>
      </c>
      <c r="M1437" s="23">
        <v>0.64130426446124045</v>
      </c>
    </row>
    <row r="1438" spans="1:13" x14ac:dyDescent="0.25">
      <c r="A1438" s="9" t="s">
        <v>3040</v>
      </c>
      <c r="B1438" s="10">
        <v>119</v>
      </c>
      <c r="C1438" s="10">
        <v>360</v>
      </c>
      <c r="D1438" s="11" t="s">
        <v>2575</v>
      </c>
      <c r="E1438" s="12">
        <v>0.63890000000000002</v>
      </c>
      <c r="F1438" s="13" t="s">
        <v>1108</v>
      </c>
      <c r="G1438" s="1" t="s">
        <v>509</v>
      </c>
      <c r="H1438" s="14">
        <v>6</v>
      </c>
      <c r="I1438" s="10" t="s">
        <v>18</v>
      </c>
      <c r="J1438" s="15" t="s">
        <v>30</v>
      </c>
      <c r="K1438" s="15" t="s">
        <v>31</v>
      </c>
      <c r="L1438" s="15" t="s">
        <v>32</v>
      </c>
      <c r="M1438" s="23">
        <v>0.62745096209150641</v>
      </c>
    </row>
    <row r="1439" spans="1:13" x14ac:dyDescent="0.25">
      <c r="A1439" s="9" t="s">
        <v>3041</v>
      </c>
      <c r="B1439" s="10">
        <v>511</v>
      </c>
      <c r="C1439" s="10">
        <v>1536</v>
      </c>
      <c r="D1439" s="11" t="s">
        <v>3042</v>
      </c>
      <c r="E1439" s="12">
        <v>0.65759999999999996</v>
      </c>
      <c r="F1439" s="13" t="s">
        <v>3043</v>
      </c>
      <c r="G1439" s="1" t="s">
        <v>25</v>
      </c>
      <c r="I1439" s="10" t="s">
        <v>18</v>
      </c>
      <c r="J1439" s="15" t="s">
        <v>30</v>
      </c>
      <c r="K1439" s="15" t="s">
        <v>31</v>
      </c>
      <c r="L1439" s="15" t="s">
        <v>32</v>
      </c>
      <c r="M1439" s="23">
        <v>0.59363958426625441</v>
      </c>
    </row>
    <row r="1440" spans="1:13" x14ac:dyDescent="0.25">
      <c r="A1440" s="9" t="s">
        <v>3044</v>
      </c>
      <c r="B1440" s="10">
        <v>297</v>
      </c>
      <c r="C1440" s="10">
        <v>894</v>
      </c>
      <c r="D1440" s="11" t="s">
        <v>2231</v>
      </c>
      <c r="E1440" s="12">
        <v>0.67559999999999998</v>
      </c>
      <c r="F1440" s="13" t="s">
        <v>3045</v>
      </c>
      <c r="G1440" s="1" t="s">
        <v>3046</v>
      </c>
      <c r="I1440" s="10">
        <v>1</v>
      </c>
      <c r="J1440" s="15" t="s">
        <v>19</v>
      </c>
      <c r="K1440" s="15" t="s">
        <v>6867</v>
      </c>
      <c r="L1440" s="15" t="s">
        <v>6868</v>
      </c>
      <c r="M1440" s="23">
        <v>0.57865160665320037</v>
      </c>
    </row>
    <row r="1441" spans="1:13" x14ac:dyDescent="0.25">
      <c r="A1441" s="9" t="s">
        <v>3047</v>
      </c>
      <c r="B1441" s="10">
        <v>170</v>
      </c>
      <c r="C1441" s="10">
        <v>513</v>
      </c>
      <c r="D1441" s="11" t="s">
        <v>45</v>
      </c>
      <c r="E1441" s="12">
        <v>0.68030000000000002</v>
      </c>
      <c r="G1441" s="1" t="s">
        <v>18</v>
      </c>
      <c r="H1441" s="14">
        <v>3</v>
      </c>
      <c r="I1441" s="10" t="s">
        <v>18</v>
      </c>
      <c r="J1441" s="15" t="s">
        <v>19</v>
      </c>
      <c r="K1441" s="15" t="s">
        <v>6867</v>
      </c>
      <c r="L1441" s="15" t="s">
        <v>6868</v>
      </c>
      <c r="M1441" s="23">
        <v>0.66000011560001848</v>
      </c>
    </row>
    <row r="1442" spans="1:13" x14ac:dyDescent="0.25">
      <c r="A1442" s="9" t="s">
        <v>3048</v>
      </c>
      <c r="B1442" s="10">
        <v>524</v>
      </c>
      <c r="C1442" s="10">
        <v>1575</v>
      </c>
      <c r="D1442" s="11" t="s">
        <v>3049</v>
      </c>
      <c r="E1442" s="12">
        <v>0.68189999999999995</v>
      </c>
      <c r="F1442" s="13" t="s">
        <v>3050</v>
      </c>
      <c r="G1442" s="1" t="s">
        <v>50</v>
      </c>
      <c r="H1442" s="14">
        <v>7</v>
      </c>
      <c r="I1442" s="10" t="s">
        <v>18</v>
      </c>
      <c r="J1442" s="15" t="s">
        <v>19</v>
      </c>
      <c r="K1442" s="15" t="s">
        <v>6867</v>
      </c>
      <c r="L1442" s="15" t="s">
        <v>6868</v>
      </c>
      <c r="M1442" s="23">
        <v>0.61619717010513941</v>
      </c>
    </row>
    <row r="1443" spans="1:13" x14ac:dyDescent="0.25">
      <c r="A1443" s="9" t="s">
        <v>3051</v>
      </c>
      <c r="B1443" s="10">
        <v>456</v>
      </c>
      <c r="C1443" s="10">
        <v>1371</v>
      </c>
      <c r="D1443" s="11" t="s">
        <v>3052</v>
      </c>
      <c r="E1443" s="12">
        <v>0.67320000000000002</v>
      </c>
      <c r="F1443" s="13" t="s">
        <v>3053</v>
      </c>
      <c r="G1443" s="1" t="s">
        <v>50</v>
      </c>
      <c r="H1443" s="14">
        <v>7</v>
      </c>
      <c r="I1443" s="10" t="s">
        <v>18</v>
      </c>
      <c r="J1443" s="15" t="s">
        <v>30</v>
      </c>
      <c r="K1443" s="15" t="s">
        <v>31</v>
      </c>
      <c r="L1443" s="15" t="s">
        <v>32</v>
      </c>
      <c r="M1443" s="23">
        <v>0.61654141525240969</v>
      </c>
    </row>
    <row r="1444" spans="1:13" x14ac:dyDescent="0.25">
      <c r="A1444" s="9" t="s">
        <v>3054</v>
      </c>
      <c r="B1444" s="10">
        <v>123</v>
      </c>
      <c r="C1444" s="10">
        <v>372</v>
      </c>
      <c r="D1444" s="11" t="s">
        <v>3055</v>
      </c>
      <c r="E1444" s="12">
        <v>0.63170000000000004</v>
      </c>
      <c r="F1444" s="13" t="s">
        <v>3056</v>
      </c>
      <c r="G1444" s="1" t="s">
        <v>50</v>
      </c>
      <c r="H1444" s="14">
        <v>7</v>
      </c>
      <c r="I1444" s="10" t="s">
        <v>18</v>
      </c>
      <c r="J1444" s="15" t="s">
        <v>30</v>
      </c>
      <c r="K1444" s="15" t="s">
        <v>31</v>
      </c>
      <c r="L1444" s="15" t="s">
        <v>32</v>
      </c>
      <c r="M1444" s="23">
        <v>0.47999995408000012</v>
      </c>
    </row>
    <row r="1445" spans="1:13" x14ac:dyDescent="0.25">
      <c r="A1445" s="9" t="s">
        <v>3057</v>
      </c>
      <c r="B1445" s="10">
        <v>410</v>
      </c>
      <c r="C1445" s="10">
        <v>1233</v>
      </c>
      <c r="D1445" s="11" t="s">
        <v>45</v>
      </c>
      <c r="E1445" s="12">
        <v>0.67479999999999996</v>
      </c>
      <c r="F1445" s="13" t="s">
        <v>3058</v>
      </c>
      <c r="G1445" s="1" t="s">
        <v>50</v>
      </c>
      <c r="H1445" s="14">
        <v>7</v>
      </c>
      <c r="I1445" s="10" t="s">
        <v>18</v>
      </c>
      <c r="J1445" s="15" t="s">
        <v>30</v>
      </c>
      <c r="K1445" s="15" t="s">
        <v>31</v>
      </c>
      <c r="L1445" s="15" t="s">
        <v>32</v>
      </c>
      <c r="M1445" s="23">
        <v>0.64351855279064885</v>
      </c>
    </row>
    <row r="1446" spans="1:13" x14ac:dyDescent="0.25">
      <c r="A1446" s="9" t="s">
        <v>3059</v>
      </c>
      <c r="B1446" s="10">
        <v>607</v>
      </c>
      <c r="C1446" s="10">
        <v>1824</v>
      </c>
      <c r="D1446" s="11" t="s">
        <v>3060</v>
      </c>
      <c r="E1446" s="12">
        <v>0.66500000000000004</v>
      </c>
      <c r="F1446" s="13" t="s">
        <v>3061</v>
      </c>
      <c r="G1446" s="1" t="s">
        <v>29</v>
      </c>
      <c r="H1446" s="14">
        <v>8</v>
      </c>
      <c r="I1446" s="10" t="s">
        <v>18</v>
      </c>
      <c r="J1446" s="15" t="s">
        <v>30</v>
      </c>
      <c r="K1446" s="15" t="s">
        <v>31</v>
      </c>
      <c r="L1446" s="15" t="s">
        <v>32</v>
      </c>
      <c r="M1446" s="23">
        <v>0.60734452911199655</v>
      </c>
    </row>
    <row r="1447" spans="1:13" x14ac:dyDescent="0.25">
      <c r="A1447" s="9" t="s">
        <v>3062</v>
      </c>
      <c r="B1447" s="10">
        <v>443</v>
      </c>
      <c r="C1447" s="10">
        <v>1332</v>
      </c>
      <c r="D1447" s="11" t="s">
        <v>3063</v>
      </c>
      <c r="E1447" s="12">
        <v>0.67569999999999997</v>
      </c>
      <c r="F1447" s="13" t="s">
        <v>3064</v>
      </c>
      <c r="G1447" s="1" t="s">
        <v>29</v>
      </c>
      <c r="H1447" s="14">
        <v>8</v>
      </c>
      <c r="I1447" s="10" t="s">
        <v>18</v>
      </c>
      <c r="J1447" s="15" t="s">
        <v>30</v>
      </c>
      <c r="K1447" s="15" t="s">
        <v>31</v>
      </c>
      <c r="L1447" s="15" t="s">
        <v>32</v>
      </c>
      <c r="M1447" s="23">
        <v>0.61216733944830504</v>
      </c>
    </row>
    <row r="1448" spans="1:13" x14ac:dyDescent="0.25">
      <c r="A1448" s="9" t="s">
        <v>3065</v>
      </c>
      <c r="B1448" s="10">
        <v>227</v>
      </c>
      <c r="C1448" s="10">
        <v>684</v>
      </c>
      <c r="D1448" s="11" t="s">
        <v>3066</v>
      </c>
      <c r="E1448" s="12">
        <v>0.6462</v>
      </c>
      <c r="F1448" s="13" t="s">
        <v>289</v>
      </c>
      <c r="G1448" s="1" t="s">
        <v>290</v>
      </c>
      <c r="H1448" s="14">
        <v>8</v>
      </c>
      <c r="I1448" s="10" t="s">
        <v>18</v>
      </c>
      <c r="J1448" s="15" t="s">
        <v>30</v>
      </c>
      <c r="K1448" s="15" t="s">
        <v>31</v>
      </c>
      <c r="L1448" s="15" t="s">
        <v>32</v>
      </c>
      <c r="M1448" s="23">
        <v>0.63559325294455549</v>
      </c>
    </row>
    <row r="1449" spans="1:13" x14ac:dyDescent="0.25">
      <c r="A1449" s="9" t="s">
        <v>3067</v>
      </c>
      <c r="B1449" s="10">
        <v>119</v>
      </c>
      <c r="C1449" s="10">
        <v>360</v>
      </c>
      <c r="D1449" s="11" t="s">
        <v>45</v>
      </c>
      <c r="E1449" s="12">
        <v>0.65559999999999996</v>
      </c>
      <c r="F1449" s="13" t="s">
        <v>3068</v>
      </c>
      <c r="G1449" s="1" t="s">
        <v>82</v>
      </c>
      <c r="H1449" s="14">
        <v>4</v>
      </c>
      <c r="I1449" s="10" t="s">
        <v>18</v>
      </c>
      <c r="J1449" s="15" t="s">
        <v>30</v>
      </c>
      <c r="K1449" s="15" t="s">
        <v>31</v>
      </c>
      <c r="L1449" s="15" t="s">
        <v>32</v>
      </c>
      <c r="M1449" s="23">
        <v>0.65277787418984934</v>
      </c>
    </row>
    <row r="1450" spans="1:13" x14ac:dyDescent="0.25">
      <c r="A1450" s="9" t="s">
        <v>3069</v>
      </c>
      <c r="B1450" s="10">
        <v>329</v>
      </c>
      <c r="C1450" s="10">
        <v>990</v>
      </c>
      <c r="D1450" s="11" t="s">
        <v>45</v>
      </c>
      <c r="E1450" s="12">
        <v>0.69489999999999996</v>
      </c>
      <c r="G1450" s="1" t="s">
        <v>18</v>
      </c>
      <c r="H1450" s="14">
        <v>5</v>
      </c>
      <c r="I1450" s="10" t="s">
        <v>18</v>
      </c>
      <c r="J1450" s="15" t="s">
        <v>30</v>
      </c>
      <c r="K1450" s="15" t="s">
        <v>31</v>
      </c>
      <c r="L1450" s="15" t="s">
        <v>32</v>
      </c>
      <c r="M1450" s="23">
        <v>0.76165806465140229</v>
      </c>
    </row>
    <row r="1451" spans="1:13" x14ac:dyDescent="0.25">
      <c r="A1451" s="9" t="s">
        <v>3070</v>
      </c>
      <c r="B1451" s="10">
        <v>281</v>
      </c>
      <c r="C1451" s="10">
        <v>846</v>
      </c>
      <c r="D1451" s="11" t="s">
        <v>3071</v>
      </c>
      <c r="E1451" s="12">
        <v>0.68440000000000001</v>
      </c>
      <c r="F1451" s="13" t="s">
        <v>3072</v>
      </c>
      <c r="G1451" s="1" t="s">
        <v>54</v>
      </c>
      <c r="I1451" s="10" t="s">
        <v>18</v>
      </c>
      <c r="J1451" s="15" t="s">
        <v>30</v>
      </c>
      <c r="K1451" s="15" t="s">
        <v>31</v>
      </c>
      <c r="L1451" s="15" t="s">
        <v>32</v>
      </c>
      <c r="M1451" s="23">
        <v>0.73749997804687428</v>
      </c>
    </row>
    <row r="1452" spans="1:13" x14ac:dyDescent="0.25">
      <c r="A1452" s="9" t="s">
        <v>3073</v>
      </c>
      <c r="B1452" s="10">
        <v>91</v>
      </c>
      <c r="C1452" s="10">
        <v>276</v>
      </c>
      <c r="D1452" s="11" t="s">
        <v>45</v>
      </c>
      <c r="E1452" s="12">
        <v>0.6522</v>
      </c>
      <c r="G1452" s="1" t="s">
        <v>18</v>
      </c>
      <c r="H1452" s="14">
        <v>5</v>
      </c>
      <c r="I1452" s="10" t="s">
        <v>18</v>
      </c>
      <c r="J1452" s="15" t="s">
        <v>30</v>
      </c>
      <c r="K1452" s="15" t="s">
        <v>31</v>
      </c>
      <c r="L1452" s="15" t="s">
        <v>32</v>
      </c>
      <c r="M1452" s="23">
        <v>0.80769247596155946</v>
      </c>
    </row>
    <row r="1453" spans="1:13" x14ac:dyDescent="0.25">
      <c r="A1453" s="9" t="s">
        <v>3074</v>
      </c>
      <c r="B1453" s="10">
        <v>143</v>
      </c>
      <c r="C1453" s="10">
        <v>432</v>
      </c>
      <c r="D1453" s="11" t="s">
        <v>45</v>
      </c>
      <c r="E1453" s="12">
        <v>0.70369999999999999</v>
      </c>
      <c r="G1453" s="1" t="s">
        <v>18</v>
      </c>
      <c r="H1453" s="14">
        <v>5</v>
      </c>
      <c r="I1453" s="10" t="s">
        <v>18</v>
      </c>
      <c r="J1453" s="15" t="s">
        <v>30</v>
      </c>
      <c r="K1453" s="15" t="s">
        <v>31</v>
      </c>
      <c r="L1453" s="15" t="s">
        <v>32</v>
      </c>
      <c r="M1453" s="23">
        <v>0.54430366686427234</v>
      </c>
    </row>
    <row r="1454" spans="1:13" x14ac:dyDescent="0.25">
      <c r="A1454" s="9" t="s">
        <v>3075</v>
      </c>
      <c r="B1454" s="10">
        <v>408</v>
      </c>
      <c r="C1454" s="10">
        <v>1227</v>
      </c>
      <c r="D1454" s="11" t="s">
        <v>3076</v>
      </c>
      <c r="E1454" s="12">
        <v>0.68300000000000005</v>
      </c>
      <c r="F1454" s="13" t="s">
        <v>982</v>
      </c>
      <c r="G1454" s="1" t="s">
        <v>88</v>
      </c>
      <c r="H1454" s="14">
        <v>8</v>
      </c>
      <c r="I1454" s="10" t="s">
        <v>18</v>
      </c>
      <c r="J1454" s="15" t="s">
        <v>19</v>
      </c>
      <c r="K1454" s="15" t="s">
        <v>20</v>
      </c>
      <c r="L1454" s="15" t="s">
        <v>21</v>
      </c>
      <c r="M1454" s="23">
        <v>0.65306128226572235</v>
      </c>
    </row>
    <row r="1455" spans="1:13" x14ac:dyDescent="0.25">
      <c r="A1455" s="9" t="s">
        <v>3077</v>
      </c>
      <c r="B1455" s="10">
        <v>352</v>
      </c>
      <c r="C1455" s="10">
        <v>1059</v>
      </c>
      <c r="D1455" s="11" t="s">
        <v>3078</v>
      </c>
      <c r="E1455" s="12">
        <v>0.65439999999999998</v>
      </c>
      <c r="F1455" s="13" t="s">
        <v>3079</v>
      </c>
      <c r="G1455" s="1" t="s">
        <v>143</v>
      </c>
      <c r="H1455" s="14">
        <v>6</v>
      </c>
      <c r="I1455" s="10" t="s">
        <v>18</v>
      </c>
      <c r="J1455" s="15" t="s">
        <v>19</v>
      </c>
      <c r="K1455" s="15" t="s">
        <v>20</v>
      </c>
      <c r="L1455" s="15" t="s">
        <v>21</v>
      </c>
      <c r="M1455" s="23">
        <v>0.57291650434032371</v>
      </c>
    </row>
    <row r="1456" spans="1:13" x14ac:dyDescent="0.25">
      <c r="A1456" s="9" t="s">
        <v>3080</v>
      </c>
      <c r="B1456" s="10">
        <v>98</v>
      </c>
      <c r="C1456" s="10">
        <v>297</v>
      </c>
      <c r="D1456" s="11" t="s">
        <v>45</v>
      </c>
      <c r="E1456" s="12">
        <v>0.65990000000000004</v>
      </c>
      <c r="G1456" s="1" t="s">
        <v>18</v>
      </c>
      <c r="H1456" s="14">
        <v>1</v>
      </c>
      <c r="I1456" s="10">
        <v>1</v>
      </c>
      <c r="J1456" s="15" t="s">
        <v>19</v>
      </c>
      <c r="K1456" s="15" t="s">
        <v>20</v>
      </c>
      <c r="L1456" s="15" t="s">
        <v>21</v>
      </c>
      <c r="M1456" s="23">
        <v>0.68518521543209365</v>
      </c>
    </row>
    <row r="1457" spans="1:13" x14ac:dyDescent="0.25">
      <c r="A1457" s="9" t="s">
        <v>3081</v>
      </c>
      <c r="B1457" s="10">
        <v>458</v>
      </c>
      <c r="C1457" s="10">
        <v>1377</v>
      </c>
      <c r="D1457" s="11" t="s">
        <v>1854</v>
      </c>
      <c r="E1457" s="12">
        <v>0.6885</v>
      </c>
      <c r="F1457" s="13" t="s">
        <v>3082</v>
      </c>
      <c r="G1457" s="1" t="s">
        <v>143</v>
      </c>
      <c r="H1457" s="14">
        <v>8</v>
      </c>
      <c r="I1457" s="10" t="s">
        <v>18</v>
      </c>
      <c r="J1457" s="15" t="s">
        <v>19</v>
      </c>
      <c r="K1457" s="15" t="s">
        <v>20</v>
      </c>
      <c r="L1457" s="15" t="s">
        <v>21</v>
      </c>
      <c r="M1457" s="23">
        <v>0.58245615613912083</v>
      </c>
    </row>
    <row r="1458" spans="1:13" x14ac:dyDescent="0.25">
      <c r="A1458" s="9" t="s">
        <v>3083</v>
      </c>
      <c r="B1458" s="10">
        <v>432</v>
      </c>
      <c r="C1458" s="10">
        <v>1299</v>
      </c>
      <c r="D1458" s="11" t="s">
        <v>1854</v>
      </c>
      <c r="E1458" s="12">
        <v>0.69750000000000001</v>
      </c>
      <c r="F1458" s="13" t="s">
        <v>3084</v>
      </c>
      <c r="G1458" s="1" t="s">
        <v>143</v>
      </c>
      <c r="I1458" s="10" t="s">
        <v>18</v>
      </c>
      <c r="J1458" s="15" t="s">
        <v>30</v>
      </c>
      <c r="K1458" s="15" t="s">
        <v>31</v>
      </c>
      <c r="L1458" s="15" t="s">
        <v>32</v>
      </c>
      <c r="M1458" s="23">
        <v>0.61742422940771313</v>
      </c>
    </row>
    <row r="1459" spans="1:13" x14ac:dyDescent="0.25">
      <c r="A1459" s="9" t="s">
        <v>3085</v>
      </c>
      <c r="B1459" s="10">
        <v>260</v>
      </c>
      <c r="C1459" s="10">
        <v>783</v>
      </c>
      <c r="D1459" s="11" t="s">
        <v>3086</v>
      </c>
      <c r="E1459" s="12">
        <v>0.6462</v>
      </c>
      <c r="F1459" s="13" t="s">
        <v>3087</v>
      </c>
      <c r="G1459" s="1" t="s">
        <v>143</v>
      </c>
      <c r="H1459" s="14">
        <v>8</v>
      </c>
      <c r="I1459" s="10" t="s">
        <v>18</v>
      </c>
      <c r="J1459" s="15" t="s">
        <v>30</v>
      </c>
      <c r="K1459" s="15" t="s">
        <v>31</v>
      </c>
      <c r="L1459" s="15" t="s">
        <v>32</v>
      </c>
      <c r="M1459" s="23">
        <v>0.52112664967267475</v>
      </c>
    </row>
    <row r="1460" spans="1:13" x14ac:dyDescent="0.25">
      <c r="A1460" s="9" t="s">
        <v>3088</v>
      </c>
      <c r="B1460" s="10">
        <v>229</v>
      </c>
      <c r="C1460" s="10">
        <v>690</v>
      </c>
      <c r="D1460" s="11" t="s">
        <v>3089</v>
      </c>
      <c r="E1460" s="12">
        <v>0.64349999999999996</v>
      </c>
      <c r="F1460" s="13" t="s">
        <v>3090</v>
      </c>
      <c r="G1460" s="1" t="s">
        <v>143</v>
      </c>
      <c r="H1460" s="14">
        <v>8</v>
      </c>
      <c r="I1460" s="10" t="s">
        <v>18</v>
      </c>
      <c r="J1460" s="15" t="s">
        <v>30</v>
      </c>
      <c r="K1460" s="15" t="s">
        <v>31</v>
      </c>
      <c r="L1460" s="15" t="s">
        <v>32</v>
      </c>
      <c r="M1460" s="23">
        <v>0.66412202798205211</v>
      </c>
    </row>
    <row r="1461" spans="1:13" x14ac:dyDescent="0.25">
      <c r="A1461" s="9" t="s">
        <v>3091</v>
      </c>
      <c r="B1461" s="10">
        <v>230</v>
      </c>
      <c r="C1461" s="10">
        <v>693</v>
      </c>
      <c r="D1461" s="11" t="s">
        <v>101</v>
      </c>
      <c r="E1461" s="12">
        <v>0.66520000000000001</v>
      </c>
      <c r="F1461" s="13" t="s">
        <v>102</v>
      </c>
      <c r="G1461" s="1" t="s">
        <v>103</v>
      </c>
      <c r="H1461" s="14">
        <v>8</v>
      </c>
      <c r="I1461" s="10" t="s">
        <v>18</v>
      </c>
      <c r="J1461" s="15" t="s">
        <v>30</v>
      </c>
      <c r="K1461" s="15" t="s">
        <v>31</v>
      </c>
      <c r="L1461" s="15" t="s">
        <v>32</v>
      </c>
      <c r="M1461" s="23">
        <v>0.65068487216176507</v>
      </c>
    </row>
    <row r="1462" spans="1:13" x14ac:dyDescent="0.25">
      <c r="A1462" s="9" t="s">
        <v>3092</v>
      </c>
      <c r="B1462" s="10">
        <v>109</v>
      </c>
      <c r="C1462" s="10">
        <v>330</v>
      </c>
      <c r="D1462" s="11" t="s">
        <v>45</v>
      </c>
      <c r="E1462" s="12">
        <v>0.73640000000000005</v>
      </c>
      <c r="G1462" s="1" t="s">
        <v>18</v>
      </c>
      <c r="H1462" s="14">
        <v>1</v>
      </c>
      <c r="I1462" s="10" t="s">
        <v>18</v>
      </c>
      <c r="J1462" s="15" t="s">
        <v>30</v>
      </c>
      <c r="K1462" s="15" t="s">
        <v>31</v>
      </c>
      <c r="L1462" s="15" t="s">
        <v>32</v>
      </c>
      <c r="M1462" s="23">
        <v>0.66666666666666674</v>
      </c>
    </row>
    <row r="1463" spans="1:13" x14ac:dyDescent="0.25">
      <c r="A1463" s="9" t="s">
        <v>3093</v>
      </c>
      <c r="B1463" s="10">
        <v>304</v>
      </c>
      <c r="C1463" s="10">
        <v>915</v>
      </c>
      <c r="D1463" s="11" t="s">
        <v>2342</v>
      </c>
      <c r="E1463" s="12">
        <v>0.63929999999999998</v>
      </c>
      <c r="F1463" s="13" t="s">
        <v>136</v>
      </c>
      <c r="G1463" s="1" t="s">
        <v>137</v>
      </c>
      <c r="I1463" s="10" t="s">
        <v>18</v>
      </c>
      <c r="J1463" s="15" t="s">
        <v>30</v>
      </c>
      <c r="K1463" s="15" t="s">
        <v>31</v>
      </c>
      <c r="L1463" s="15" t="s">
        <v>32</v>
      </c>
      <c r="M1463" s="23">
        <v>0.53529413342560628</v>
      </c>
    </row>
    <row r="1464" spans="1:13" x14ac:dyDescent="0.25">
      <c r="A1464" s="9" t="s">
        <v>3094</v>
      </c>
      <c r="B1464" s="10">
        <v>206</v>
      </c>
      <c r="C1464" s="10">
        <v>621</v>
      </c>
      <c r="D1464" s="11" t="s">
        <v>45</v>
      </c>
      <c r="E1464" s="12">
        <v>0.67789999999999995</v>
      </c>
      <c r="F1464" s="13" t="s">
        <v>3095</v>
      </c>
      <c r="G1464" s="1" t="s">
        <v>743</v>
      </c>
      <c r="I1464" s="10">
        <v>1</v>
      </c>
      <c r="J1464" s="15" t="s">
        <v>19</v>
      </c>
      <c r="K1464" s="15" t="s">
        <v>20</v>
      </c>
      <c r="L1464" s="15" t="s">
        <v>21</v>
      </c>
      <c r="M1464" s="23">
        <v>0.62809915104159386</v>
      </c>
    </row>
    <row r="1465" spans="1:13" x14ac:dyDescent="0.25">
      <c r="A1465" s="9" t="s">
        <v>3096</v>
      </c>
      <c r="B1465" s="10">
        <v>58</v>
      </c>
      <c r="C1465" s="10">
        <v>177</v>
      </c>
      <c r="D1465" s="11" t="s">
        <v>45</v>
      </c>
      <c r="E1465" s="12">
        <v>0.66100000000000003</v>
      </c>
      <c r="G1465" s="1" t="s">
        <v>18</v>
      </c>
      <c r="I1465" s="10">
        <v>1</v>
      </c>
      <c r="J1465" s="15" t="s">
        <v>19</v>
      </c>
      <c r="K1465" s="15" t="s">
        <v>20</v>
      </c>
      <c r="L1465" s="15" t="s">
        <v>21</v>
      </c>
      <c r="M1465" s="23">
        <v>0.63636371625344601</v>
      </c>
    </row>
    <row r="1466" spans="1:13" x14ac:dyDescent="0.25">
      <c r="A1466" s="9" t="s">
        <v>3097</v>
      </c>
      <c r="B1466" s="10">
        <v>106</v>
      </c>
      <c r="C1466" s="10">
        <v>321</v>
      </c>
      <c r="D1466" s="11" t="s">
        <v>45</v>
      </c>
      <c r="E1466" s="12">
        <v>0.66359999999999997</v>
      </c>
      <c r="G1466" s="1" t="s">
        <v>18</v>
      </c>
      <c r="I1466" s="10">
        <v>1</v>
      </c>
      <c r="J1466" s="15" t="s">
        <v>19</v>
      </c>
      <c r="K1466" s="15" t="s">
        <v>20</v>
      </c>
      <c r="L1466" s="15" t="s">
        <v>21</v>
      </c>
      <c r="M1466" s="23">
        <v>0.64615376586982942</v>
      </c>
    </row>
    <row r="1467" spans="1:13" x14ac:dyDescent="0.25">
      <c r="A1467" s="9" t="s">
        <v>3098</v>
      </c>
      <c r="B1467" s="10">
        <v>394</v>
      </c>
      <c r="C1467" s="10">
        <v>1185</v>
      </c>
      <c r="D1467" s="11" t="s">
        <v>125</v>
      </c>
      <c r="E1467" s="12">
        <v>0.64470000000000005</v>
      </c>
      <c r="F1467" s="13" t="s">
        <v>126</v>
      </c>
      <c r="G1467" s="1" t="s">
        <v>40</v>
      </c>
      <c r="I1467" s="10">
        <v>1</v>
      </c>
      <c r="J1467" s="15" t="s">
        <v>19</v>
      </c>
      <c r="K1467" s="15" t="s">
        <v>20</v>
      </c>
      <c r="L1467" s="15" t="s">
        <v>21</v>
      </c>
      <c r="M1467" s="23">
        <v>0.62436540000000007</v>
      </c>
    </row>
    <row r="1468" spans="1:13" x14ac:dyDescent="0.25">
      <c r="A1468" s="9" t="s">
        <v>3099</v>
      </c>
      <c r="B1468" s="10">
        <v>383</v>
      </c>
      <c r="C1468" s="10">
        <v>1152</v>
      </c>
      <c r="D1468" s="11" t="s">
        <v>1139</v>
      </c>
      <c r="E1468" s="12">
        <v>0.67710000000000004</v>
      </c>
      <c r="F1468" s="13" t="s">
        <v>1140</v>
      </c>
      <c r="G1468" s="1" t="s">
        <v>40</v>
      </c>
      <c r="H1468" s="14">
        <v>6</v>
      </c>
      <c r="I1468" s="10" t="s">
        <v>18</v>
      </c>
      <c r="J1468" s="15" t="s">
        <v>30</v>
      </c>
      <c r="K1468" s="15" t="s">
        <v>31</v>
      </c>
      <c r="L1468" s="15" t="s">
        <v>32</v>
      </c>
      <c r="M1468" s="23">
        <v>0.60526298283938773</v>
      </c>
    </row>
    <row r="1469" spans="1:13" x14ac:dyDescent="0.25">
      <c r="A1469" s="9" t="s">
        <v>3100</v>
      </c>
      <c r="B1469" s="10">
        <v>431</v>
      </c>
      <c r="C1469" s="10">
        <v>1296</v>
      </c>
      <c r="D1469" s="11" t="s">
        <v>3101</v>
      </c>
      <c r="E1469" s="12">
        <v>0.65900000000000003</v>
      </c>
      <c r="F1469" s="13" t="s">
        <v>681</v>
      </c>
      <c r="G1469" s="1" t="s">
        <v>118</v>
      </c>
      <c r="I1469" s="10" t="s">
        <v>18</v>
      </c>
      <c r="J1469" s="15" t="s">
        <v>30</v>
      </c>
      <c r="K1469" s="15" t="s">
        <v>31</v>
      </c>
      <c r="L1469" s="15" t="s">
        <v>32</v>
      </c>
      <c r="M1469" s="23">
        <v>0.57831322173029365</v>
      </c>
    </row>
    <row r="1470" spans="1:13" x14ac:dyDescent="0.25">
      <c r="A1470" s="9" t="s">
        <v>3102</v>
      </c>
      <c r="B1470" s="10">
        <v>181</v>
      </c>
      <c r="C1470" s="10">
        <v>546</v>
      </c>
      <c r="D1470" s="11" t="s">
        <v>3103</v>
      </c>
      <c r="E1470" s="12">
        <v>0.69230000000000003</v>
      </c>
      <c r="F1470" s="13" t="s">
        <v>1198</v>
      </c>
      <c r="G1470" s="1" t="s">
        <v>290</v>
      </c>
      <c r="H1470" s="14">
        <v>7</v>
      </c>
      <c r="I1470" s="10" t="s">
        <v>18</v>
      </c>
      <c r="J1470" s="15" t="s">
        <v>30</v>
      </c>
      <c r="K1470" s="15" t="s">
        <v>31</v>
      </c>
      <c r="L1470" s="15" t="s">
        <v>32</v>
      </c>
      <c r="M1470" s="23">
        <v>0.64948466304604413</v>
      </c>
    </row>
    <row r="1471" spans="1:13" x14ac:dyDescent="0.25">
      <c r="A1471" s="9" t="s">
        <v>3104</v>
      </c>
      <c r="B1471" s="10">
        <v>337</v>
      </c>
      <c r="C1471" s="10">
        <v>1014</v>
      </c>
      <c r="D1471" s="11" t="s">
        <v>45</v>
      </c>
      <c r="E1471" s="12">
        <v>0.68540000000000001</v>
      </c>
      <c r="F1471" s="13" t="s">
        <v>425</v>
      </c>
      <c r="G1471" s="1" t="s">
        <v>143</v>
      </c>
      <c r="I1471" s="10" t="s">
        <v>18</v>
      </c>
      <c r="J1471" s="15" t="s">
        <v>30</v>
      </c>
      <c r="K1471" s="15" t="s">
        <v>31</v>
      </c>
      <c r="L1471" s="15" t="s">
        <v>32</v>
      </c>
      <c r="M1471" s="23">
        <v>0.74166655433336937</v>
      </c>
    </row>
    <row r="1472" spans="1:13" x14ac:dyDescent="0.25">
      <c r="A1472" s="9" t="s">
        <v>3105</v>
      </c>
      <c r="B1472" s="10">
        <v>242</v>
      </c>
      <c r="C1472" s="10">
        <v>729</v>
      </c>
      <c r="D1472" s="11" t="s">
        <v>2474</v>
      </c>
      <c r="E1472" s="12">
        <v>0.63370000000000004</v>
      </c>
      <c r="F1472" s="13" t="s">
        <v>1783</v>
      </c>
      <c r="G1472" s="1" t="s">
        <v>568</v>
      </c>
      <c r="I1472" s="10" t="s">
        <v>18</v>
      </c>
      <c r="J1472" s="15" t="s">
        <v>30</v>
      </c>
      <c r="K1472" s="15" t="s">
        <v>31</v>
      </c>
      <c r="L1472" s="15" t="s">
        <v>32</v>
      </c>
      <c r="M1472" s="23">
        <v>0.55371900000000007</v>
      </c>
    </row>
    <row r="1473" spans="1:13" x14ac:dyDescent="0.25">
      <c r="A1473" s="9" t="s">
        <v>3106</v>
      </c>
      <c r="B1473" s="10">
        <v>598</v>
      </c>
      <c r="C1473" s="10">
        <v>1797</v>
      </c>
      <c r="D1473" s="11" t="s">
        <v>3107</v>
      </c>
      <c r="E1473" s="12">
        <v>0.71509999999999996</v>
      </c>
      <c r="F1473" s="13" t="s">
        <v>3108</v>
      </c>
      <c r="G1473" s="1" t="s">
        <v>17</v>
      </c>
      <c r="H1473" s="14">
        <v>8</v>
      </c>
      <c r="I1473" s="10" t="s">
        <v>18</v>
      </c>
      <c r="J1473" s="15" t="s">
        <v>30</v>
      </c>
      <c r="K1473" s="15" t="s">
        <v>31</v>
      </c>
      <c r="L1473" s="15" t="s">
        <v>32</v>
      </c>
      <c r="M1473" s="23">
        <v>0.70170453773243857</v>
      </c>
    </row>
    <row r="1474" spans="1:13" x14ac:dyDescent="0.25">
      <c r="A1474" s="9" t="s">
        <v>3109</v>
      </c>
      <c r="B1474" s="10">
        <v>301</v>
      </c>
      <c r="C1474" s="10">
        <v>906</v>
      </c>
      <c r="D1474" s="11" t="s">
        <v>45</v>
      </c>
      <c r="E1474" s="12">
        <v>0.64239999999999997</v>
      </c>
      <c r="F1474" s="13" t="s">
        <v>3110</v>
      </c>
      <c r="G1474" s="1" t="s">
        <v>82</v>
      </c>
      <c r="H1474" s="14">
        <v>3</v>
      </c>
      <c r="I1474" s="10" t="s">
        <v>18</v>
      </c>
      <c r="J1474" s="15" t="s">
        <v>30</v>
      </c>
      <c r="K1474" s="15" t="s">
        <v>31</v>
      </c>
      <c r="L1474" s="15" t="s">
        <v>32</v>
      </c>
      <c r="M1474" s="23">
        <v>0.66470597608997417</v>
      </c>
    </row>
    <row r="1475" spans="1:13" x14ac:dyDescent="0.25">
      <c r="A1475" s="9" t="s">
        <v>3111</v>
      </c>
      <c r="B1475" s="10">
        <v>109</v>
      </c>
      <c r="C1475" s="10">
        <v>330</v>
      </c>
      <c r="D1475" s="11" t="s">
        <v>45</v>
      </c>
      <c r="E1475" s="12">
        <v>0.55759999999999998</v>
      </c>
      <c r="G1475" s="1" t="s">
        <v>18</v>
      </c>
      <c r="H1475" s="14">
        <v>1</v>
      </c>
      <c r="I1475" s="10" t="s">
        <v>18</v>
      </c>
      <c r="J1475" s="15" t="s">
        <v>30</v>
      </c>
      <c r="K1475" s="15" t="s">
        <v>31</v>
      </c>
      <c r="L1475" s="15" t="s">
        <v>32</v>
      </c>
      <c r="M1475" s="23">
        <v>0.56716425437736673</v>
      </c>
    </row>
    <row r="1476" spans="1:13" x14ac:dyDescent="0.25">
      <c r="A1476" s="9" t="s">
        <v>3112</v>
      </c>
      <c r="B1476" s="10">
        <v>242</v>
      </c>
      <c r="C1476" s="10">
        <v>729</v>
      </c>
      <c r="D1476" s="11" t="s">
        <v>45</v>
      </c>
      <c r="E1476" s="12">
        <v>0.67079999999999995</v>
      </c>
      <c r="F1476" s="13" t="s">
        <v>1909</v>
      </c>
      <c r="G1476" s="1" t="s">
        <v>394</v>
      </c>
      <c r="H1476" s="14">
        <v>3</v>
      </c>
      <c r="I1476" s="10" t="s">
        <v>18</v>
      </c>
      <c r="J1476" s="15" t="s">
        <v>30</v>
      </c>
      <c r="K1476" s="15" t="s">
        <v>31</v>
      </c>
      <c r="L1476" s="15" t="s">
        <v>32</v>
      </c>
      <c r="M1476" s="23">
        <v>0.68707489488639173</v>
      </c>
    </row>
    <row r="1477" spans="1:13" x14ac:dyDescent="0.25">
      <c r="A1477" s="9" t="s">
        <v>3113</v>
      </c>
      <c r="B1477" s="10">
        <v>329</v>
      </c>
      <c r="C1477" s="10">
        <v>990</v>
      </c>
      <c r="D1477" s="11" t="s">
        <v>45</v>
      </c>
      <c r="E1477" s="12">
        <v>0.68079999999999996</v>
      </c>
      <c r="F1477" s="13" t="s">
        <v>1481</v>
      </c>
      <c r="G1477" s="1" t="s">
        <v>54</v>
      </c>
      <c r="H1477" s="14">
        <v>2</v>
      </c>
      <c r="I1477" s="10" t="s">
        <v>18</v>
      </c>
      <c r="J1477" s="15" t="s">
        <v>30</v>
      </c>
      <c r="K1477" s="15" t="s">
        <v>31</v>
      </c>
      <c r="L1477" s="15" t="s">
        <v>32</v>
      </c>
      <c r="M1477" s="23">
        <v>0.72018350354557936</v>
      </c>
    </row>
    <row r="1478" spans="1:13" x14ac:dyDescent="0.25">
      <c r="A1478" s="9" t="s">
        <v>3114</v>
      </c>
      <c r="B1478" s="10">
        <v>297</v>
      </c>
      <c r="C1478" s="10">
        <v>894</v>
      </c>
      <c r="D1478" s="11" t="s">
        <v>45</v>
      </c>
      <c r="E1478" s="12">
        <v>0.69689999999999996</v>
      </c>
      <c r="F1478" s="13" t="s">
        <v>724</v>
      </c>
      <c r="G1478" s="1" t="s">
        <v>394</v>
      </c>
      <c r="H1478" s="14">
        <v>2</v>
      </c>
      <c r="I1478" s="10" t="s">
        <v>18</v>
      </c>
      <c r="J1478" s="15" t="s">
        <v>30</v>
      </c>
      <c r="K1478" s="15" t="s">
        <v>31</v>
      </c>
      <c r="L1478" s="15" t="s">
        <v>32</v>
      </c>
      <c r="M1478" s="23">
        <v>0.64367812364248356</v>
      </c>
    </row>
    <row r="1479" spans="1:13" x14ac:dyDescent="0.25">
      <c r="A1479" s="9" t="s">
        <v>3115</v>
      </c>
      <c r="B1479" s="10">
        <v>537</v>
      </c>
      <c r="C1479" s="10">
        <v>1614</v>
      </c>
      <c r="D1479" s="11" t="s">
        <v>3116</v>
      </c>
      <c r="E1479" s="12">
        <v>0.65680000000000005</v>
      </c>
      <c r="F1479" s="13" t="s">
        <v>1214</v>
      </c>
      <c r="G1479" s="1" t="s">
        <v>118</v>
      </c>
      <c r="I1479" s="10" t="s">
        <v>18</v>
      </c>
      <c r="J1479" s="15" t="s">
        <v>30</v>
      </c>
      <c r="K1479" s="15" t="s">
        <v>31</v>
      </c>
      <c r="L1479" s="15" t="s">
        <v>32</v>
      </c>
      <c r="M1479" s="23">
        <v>0.59109323623562593</v>
      </c>
    </row>
    <row r="1480" spans="1:13" x14ac:dyDescent="0.25">
      <c r="A1480" s="9" t="s">
        <v>3117</v>
      </c>
      <c r="B1480" s="10">
        <v>330</v>
      </c>
      <c r="C1480" s="10">
        <v>993</v>
      </c>
      <c r="D1480" s="11" t="s">
        <v>45</v>
      </c>
      <c r="E1480" s="12">
        <v>0.68979999999999997</v>
      </c>
      <c r="F1480" s="13" t="s">
        <v>573</v>
      </c>
      <c r="G1480" s="1" t="s">
        <v>40</v>
      </c>
      <c r="I1480" s="10" t="s">
        <v>18</v>
      </c>
      <c r="J1480" s="15" t="s">
        <v>30</v>
      </c>
      <c r="K1480" s="15" t="s">
        <v>31</v>
      </c>
      <c r="L1480" s="15" t="s">
        <v>32</v>
      </c>
      <c r="M1480" s="23">
        <v>0.63636366844919601</v>
      </c>
    </row>
    <row r="1481" spans="1:13" x14ac:dyDescent="0.25">
      <c r="A1481" s="9" t="s">
        <v>3118</v>
      </c>
      <c r="B1481" s="10">
        <v>989</v>
      </c>
      <c r="C1481" s="10">
        <v>2970</v>
      </c>
      <c r="D1481" s="11" t="s">
        <v>45</v>
      </c>
      <c r="E1481" s="12">
        <v>0.65449999999999997</v>
      </c>
      <c r="F1481" s="13" t="s">
        <v>275</v>
      </c>
      <c r="G1481" s="1" t="s">
        <v>143</v>
      </c>
      <c r="I1481" s="10" t="s">
        <v>18</v>
      </c>
      <c r="J1481" s="15" t="s">
        <v>30</v>
      </c>
      <c r="K1481" s="15" t="s">
        <v>31</v>
      </c>
      <c r="L1481" s="15" t="s">
        <v>32</v>
      </c>
      <c r="M1481" s="23">
        <v>0.50543484103260183</v>
      </c>
    </row>
    <row r="1482" spans="1:13" x14ac:dyDescent="0.25">
      <c r="A1482" s="9" t="s">
        <v>3119</v>
      </c>
      <c r="B1482" s="10">
        <v>141</v>
      </c>
      <c r="C1482" s="10">
        <v>426</v>
      </c>
      <c r="D1482" s="11" t="s">
        <v>3120</v>
      </c>
      <c r="E1482" s="12">
        <v>0.6714</v>
      </c>
      <c r="F1482" s="13" t="s">
        <v>1073</v>
      </c>
      <c r="G1482" s="1" t="s">
        <v>118</v>
      </c>
      <c r="I1482" s="10" t="s">
        <v>18</v>
      </c>
      <c r="J1482" s="15" t="s">
        <v>30</v>
      </c>
      <c r="K1482" s="15" t="s">
        <v>31</v>
      </c>
      <c r="L1482" s="15" t="s">
        <v>32</v>
      </c>
      <c r="M1482" s="23">
        <v>0.58024691358024683</v>
      </c>
    </row>
    <row r="1483" spans="1:13" x14ac:dyDescent="0.25">
      <c r="A1483" s="9" t="s">
        <v>3121</v>
      </c>
      <c r="B1483" s="10">
        <v>519</v>
      </c>
      <c r="C1483" s="10">
        <v>1560</v>
      </c>
      <c r="D1483" s="11" t="s">
        <v>3122</v>
      </c>
      <c r="E1483" s="12">
        <v>0.68140000000000001</v>
      </c>
      <c r="F1483" s="13" t="s">
        <v>2591</v>
      </c>
      <c r="G1483" s="1" t="s">
        <v>40</v>
      </c>
      <c r="I1483" s="10" t="s">
        <v>18</v>
      </c>
      <c r="J1483" s="15" t="s">
        <v>30</v>
      </c>
      <c r="K1483" s="15" t="s">
        <v>31</v>
      </c>
      <c r="L1483" s="15" t="s">
        <v>32</v>
      </c>
      <c r="M1483" s="23">
        <v>0.63157888575386001</v>
      </c>
    </row>
    <row r="1484" spans="1:13" x14ac:dyDescent="0.25">
      <c r="A1484" s="9" t="s">
        <v>3123</v>
      </c>
      <c r="B1484" s="10">
        <v>335</v>
      </c>
      <c r="C1484" s="10">
        <v>1008</v>
      </c>
      <c r="D1484" s="11" t="s">
        <v>1602</v>
      </c>
      <c r="E1484" s="12">
        <v>0.6845</v>
      </c>
      <c r="F1484" s="13" t="s">
        <v>1603</v>
      </c>
      <c r="G1484" s="1" t="s">
        <v>118</v>
      </c>
      <c r="I1484" s="10" t="s">
        <v>18</v>
      </c>
      <c r="J1484" s="15" t="s">
        <v>30</v>
      </c>
      <c r="K1484" s="15" t="s">
        <v>31</v>
      </c>
      <c r="L1484" s="15" t="s">
        <v>32</v>
      </c>
      <c r="M1484" s="23">
        <v>0.67708342057290571</v>
      </c>
    </row>
    <row r="1485" spans="1:13" x14ac:dyDescent="0.25">
      <c r="A1485" s="9" t="s">
        <v>3124</v>
      </c>
      <c r="B1485" s="10">
        <v>251</v>
      </c>
      <c r="C1485" s="10">
        <v>756</v>
      </c>
      <c r="D1485" s="11" t="s">
        <v>3125</v>
      </c>
      <c r="E1485" s="12">
        <v>0.65480000000000005</v>
      </c>
      <c r="F1485" s="13" t="s">
        <v>136</v>
      </c>
      <c r="G1485" s="1" t="s">
        <v>137</v>
      </c>
      <c r="I1485" s="10" t="s">
        <v>18</v>
      </c>
      <c r="J1485" s="15" t="s">
        <v>30</v>
      </c>
      <c r="K1485" s="15" t="s">
        <v>31</v>
      </c>
      <c r="L1485" s="15" t="s">
        <v>32</v>
      </c>
      <c r="M1485" s="23">
        <v>0.5971222761761833</v>
      </c>
    </row>
    <row r="1486" spans="1:13" x14ac:dyDescent="0.25">
      <c r="A1486" s="9" t="s">
        <v>3126</v>
      </c>
      <c r="B1486" s="10">
        <v>280</v>
      </c>
      <c r="C1486" s="10">
        <v>843</v>
      </c>
      <c r="D1486" s="11" t="s">
        <v>3127</v>
      </c>
      <c r="E1486" s="12">
        <v>0.63939999999999997</v>
      </c>
      <c r="F1486" s="13" t="s">
        <v>3128</v>
      </c>
      <c r="G1486" s="1" t="s">
        <v>118</v>
      </c>
      <c r="H1486" s="14">
        <v>4</v>
      </c>
      <c r="I1486" s="10" t="s">
        <v>18</v>
      </c>
      <c r="J1486" s="15" t="s">
        <v>30</v>
      </c>
      <c r="K1486" s="15" t="s">
        <v>31</v>
      </c>
      <c r="L1486" s="15" t="s">
        <v>32</v>
      </c>
      <c r="M1486" s="23">
        <v>0.5448276261593451</v>
      </c>
    </row>
    <row r="1487" spans="1:13" x14ac:dyDescent="0.25">
      <c r="A1487" s="9" t="s">
        <v>3129</v>
      </c>
      <c r="B1487" s="10">
        <v>480</v>
      </c>
      <c r="C1487" s="10">
        <v>1443</v>
      </c>
      <c r="D1487" s="11" t="s">
        <v>3130</v>
      </c>
      <c r="E1487" s="12">
        <v>0.67359999999999998</v>
      </c>
      <c r="F1487" s="13" t="s">
        <v>1113</v>
      </c>
      <c r="G1487" s="1" t="s">
        <v>118</v>
      </c>
      <c r="I1487" s="10" t="s">
        <v>18</v>
      </c>
      <c r="J1487" s="15" t="s">
        <v>30</v>
      </c>
      <c r="K1487" s="15" t="s">
        <v>31</v>
      </c>
      <c r="L1487" s="15" t="s">
        <v>32</v>
      </c>
      <c r="M1487" s="23">
        <v>0.69343063903244617</v>
      </c>
    </row>
    <row r="1488" spans="1:13" x14ac:dyDescent="0.25">
      <c r="A1488" s="9" t="s">
        <v>3131</v>
      </c>
      <c r="B1488" s="10">
        <v>345</v>
      </c>
      <c r="C1488" s="10">
        <v>1038</v>
      </c>
      <c r="D1488" s="11" t="s">
        <v>1337</v>
      </c>
      <c r="E1488" s="12">
        <v>0.64839999999999998</v>
      </c>
      <c r="F1488" s="13" t="s">
        <v>1004</v>
      </c>
      <c r="G1488" s="1" t="s">
        <v>123</v>
      </c>
      <c r="I1488" s="10">
        <v>1</v>
      </c>
      <c r="J1488" s="15" t="s">
        <v>30</v>
      </c>
      <c r="K1488" s="15" t="s">
        <v>57</v>
      </c>
      <c r="L1488" s="15" t="s">
        <v>58</v>
      </c>
      <c r="M1488" s="23">
        <v>0.64615373727812742</v>
      </c>
    </row>
    <row r="1489" spans="1:13" x14ac:dyDescent="0.25">
      <c r="A1489" s="9" t="s">
        <v>3132</v>
      </c>
      <c r="B1489" s="10">
        <v>492</v>
      </c>
      <c r="C1489" s="10">
        <v>1479</v>
      </c>
      <c r="D1489" s="11" t="s">
        <v>3133</v>
      </c>
      <c r="E1489" s="12">
        <v>0.67279999999999995</v>
      </c>
      <c r="F1489" s="13" t="s">
        <v>3134</v>
      </c>
      <c r="G1489" s="1" t="s">
        <v>118</v>
      </c>
      <c r="I1489" s="10" t="s">
        <v>18</v>
      </c>
      <c r="J1489" s="15" t="s">
        <v>30</v>
      </c>
      <c r="K1489" s="15" t="s">
        <v>31</v>
      </c>
      <c r="L1489" s="15" t="s">
        <v>32</v>
      </c>
      <c r="M1489" s="23">
        <v>0.60544218825489149</v>
      </c>
    </row>
    <row r="1490" spans="1:13" x14ac:dyDescent="0.25">
      <c r="A1490" s="9" t="s">
        <v>3135</v>
      </c>
      <c r="B1490" s="10">
        <v>87</v>
      </c>
      <c r="C1490" s="10">
        <v>264</v>
      </c>
      <c r="D1490" s="11" t="s">
        <v>45</v>
      </c>
      <c r="E1490" s="12">
        <v>0.64019999999999999</v>
      </c>
      <c r="G1490" s="1" t="s">
        <v>18</v>
      </c>
      <c r="H1490" s="14">
        <v>1</v>
      </c>
      <c r="I1490" s="10" t="s">
        <v>18</v>
      </c>
      <c r="J1490" s="15" t="s">
        <v>30</v>
      </c>
      <c r="K1490" s="15" t="s">
        <v>31</v>
      </c>
      <c r="L1490" s="15" t="s">
        <v>32</v>
      </c>
      <c r="M1490" s="23">
        <v>0.59615389763313165</v>
      </c>
    </row>
    <row r="1491" spans="1:13" x14ac:dyDescent="0.25">
      <c r="A1491" s="9" t="s">
        <v>3136</v>
      </c>
      <c r="B1491" s="10">
        <v>265</v>
      </c>
      <c r="C1491" s="10">
        <v>798</v>
      </c>
      <c r="D1491" s="11" t="s">
        <v>3137</v>
      </c>
      <c r="E1491" s="12">
        <v>0.6704</v>
      </c>
      <c r="F1491" s="13" t="s">
        <v>3138</v>
      </c>
      <c r="G1491" s="1" t="s">
        <v>509</v>
      </c>
      <c r="H1491" s="14">
        <v>5</v>
      </c>
      <c r="I1491" s="10" t="s">
        <v>18</v>
      </c>
      <c r="J1491" s="15" t="s">
        <v>30</v>
      </c>
      <c r="K1491" s="15" t="s">
        <v>31</v>
      </c>
      <c r="L1491" s="15" t="s">
        <v>32</v>
      </c>
      <c r="M1491" s="23">
        <v>0.60563386327118274</v>
      </c>
    </row>
    <row r="1492" spans="1:13" x14ac:dyDescent="0.25">
      <c r="A1492" s="9" t="s">
        <v>3139</v>
      </c>
      <c r="B1492" s="10">
        <v>438</v>
      </c>
      <c r="C1492" s="10">
        <v>1317</v>
      </c>
      <c r="D1492" s="11" t="s">
        <v>3140</v>
      </c>
      <c r="E1492" s="12">
        <v>0.63629999999999998</v>
      </c>
      <c r="F1492" s="13" t="s">
        <v>117</v>
      </c>
      <c r="G1492" s="1" t="s">
        <v>118</v>
      </c>
      <c r="I1492" s="10" t="s">
        <v>18</v>
      </c>
      <c r="J1492" s="15" t="s">
        <v>30</v>
      </c>
      <c r="K1492" s="15" t="s">
        <v>31</v>
      </c>
      <c r="L1492" s="15" t="s">
        <v>32</v>
      </c>
      <c r="M1492" s="23">
        <v>0.58666665888000102</v>
      </c>
    </row>
    <row r="1493" spans="1:13" x14ac:dyDescent="0.25">
      <c r="A1493" s="9" t="s">
        <v>3141</v>
      </c>
      <c r="B1493" s="10">
        <v>1275</v>
      </c>
      <c r="C1493" s="10">
        <v>3828</v>
      </c>
      <c r="D1493" s="11" t="s">
        <v>45</v>
      </c>
      <c r="E1493" s="12">
        <v>0.67659999999999998</v>
      </c>
      <c r="F1493" s="13" t="s">
        <v>3142</v>
      </c>
      <c r="G1493" s="1" t="s">
        <v>130</v>
      </c>
      <c r="H1493" s="14">
        <v>3</v>
      </c>
      <c r="I1493" s="10" t="s">
        <v>18</v>
      </c>
      <c r="J1493" s="15" t="s">
        <v>30</v>
      </c>
      <c r="K1493" s="15" t="s">
        <v>31</v>
      </c>
      <c r="L1493" s="15" t="s">
        <v>32</v>
      </c>
      <c r="M1493" s="23">
        <v>0.6149424518801947</v>
      </c>
    </row>
    <row r="1494" spans="1:13" x14ac:dyDescent="0.25">
      <c r="A1494" s="9" t="s">
        <v>3143</v>
      </c>
      <c r="B1494" s="10">
        <v>480</v>
      </c>
      <c r="C1494" s="10">
        <v>1443</v>
      </c>
      <c r="D1494" s="11" t="s">
        <v>45</v>
      </c>
      <c r="E1494" s="12">
        <v>0.67910000000000004</v>
      </c>
      <c r="F1494" s="13" t="s">
        <v>221</v>
      </c>
      <c r="G1494" s="1" t="s">
        <v>82</v>
      </c>
      <c r="I1494" s="10" t="s">
        <v>18</v>
      </c>
      <c r="J1494" s="15" t="s">
        <v>30</v>
      </c>
      <c r="K1494" s="15" t="s">
        <v>31</v>
      </c>
      <c r="L1494" s="15" t="s">
        <v>32</v>
      </c>
      <c r="M1494" s="23">
        <v>0.74385953684210526</v>
      </c>
    </row>
    <row r="1495" spans="1:13" x14ac:dyDescent="0.25">
      <c r="A1495" s="9" t="s">
        <v>3144</v>
      </c>
      <c r="B1495" s="10">
        <v>162</v>
      </c>
      <c r="C1495" s="10">
        <v>489</v>
      </c>
      <c r="D1495" s="11" t="s">
        <v>3145</v>
      </c>
      <c r="E1495" s="12">
        <v>0.67479999999999996</v>
      </c>
      <c r="F1495" s="13" t="s">
        <v>1812</v>
      </c>
      <c r="G1495" s="1" t="s">
        <v>123</v>
      </c>
      <c r="I1495" s="10">
        <v>1</v>
      </c>
      <c r="J1495" s="15" t="s">
        <v>19</v>
      </c>
      <c r="K1495" s="15" t="s">
        <v>20</v>
      </c>
      <c r="L1495" s="15" t="s">
        <v>21</v>
      </c>
      <c r="M1495" s="23">
        <v>0.73469376959600674</v>
      </c>
    </row>
    <row r="1496" spans="1:13" x14ac:dyDescent="0.25">
      <c r="A1496" s="9" t="s">
        <v>3146</v>
      </c>
      <c r="B1496" s="10">
        <v>304</v>
      </c>
      <c r="C1496" s="10">
        <v>915</v>
      </c>
      <c r="D1496" s="11" t="s">
        <v>266</v>
      </c>
      <c r="E1496" s="12">
        <v>0.73660000000000003</v>
      </c>
      <c r="F1496" s="13" t="s">
        <v>1809</v>
      </c>
      <c r="G1496" s="1" t="s">
        <v>1810</v>
      </c>
      <c r="I1496" s="10" t="s">
        <v>18</v>
      </c>
      <c r="J1496" s="15" t="s">
        <v>30</v>
      </c>
      <c r="K1496" s="15" t="s">
        <v>31</v>
      </c>
      <c r="L1496" s="15" t="s">
        <v>32</v>
      </c>
      <c r="M1496" s="23">
        <v>0.69035531428276908</v>
      </c>
    </row>
    <row r="1497" spans="1:13" x14ac:dyDescent="0.25">
      <c r="A1497" s="9" t="s">
        <v>3147</v>
      </c>
      <c r="B1497" s="10">
        <v>974</v>
      </c>
      <c r="C1497" s="10">
        <v>2925</v>
      </c>
      <c r="D1497" s="11" t="s">
        <v>274</v>
      </c>
      <c r="E1497" s="12">
        <v>0.67079999999999995</v>
      </c>
      <c r="F1497" s="13" t="s">
        <v>275</v>
      </c>
      <c r="G1497" s="1" t="s">
        <v>143</v>
      </c>
      <c r="I1497" s="10" t="s">
        <v>18</v>
      </c>
      <c r="J1497" s="15" t="s">
        <v>30</v>
      </c>
      <c r="K1497" s="15" t="s">
        <v>31</v>
      </c>
      <c r="L1497" s="15" t="s">
        <v>32</v>
      </c>
      <c r="M1497" s="23">
        <v>0.56115109299984689</v>
      </c>
    </row>
    <row r="1498" spans="1:13" x14ac:dyDescent="0.25">
      <c r="A1498" s="9" t="s">
        <v>3148</v>
      </c>
      <c r="B1498" s="10">
        <v>478</v>
      </c>
      <c r="C1498" s="10">
        <v>1437</v>
      </c>
      <c r="D1498" s="11" t="s">
        <v>45</v>
      </c>
      <c r="E1498" s="12">
        <v>0.70289999999999997</v>
      </c>
      <c r="G1498" s="1" t="s">
        <v>18</v>
      </c>
      <c r="H1498" s="14">
        <v>3</v>
      </c>
      <c r="I1498" s="10" t="s">
        <v>18</v>
      </c>
      <c r="J1498" s="15" t="s">
        <v>30</v>
      </c>
      <c r="K1498" s="15" t="s">
        <v>31</v>
      </c>
      <c r="L1498" s="15" t="s">
        <v>32</v>
      </c>
      <c r="M1498" s="23">
        <v>0.66431084245530447</v>
      </c>
    </row>
    <row r="1499" spans="1:13" x14ac:dyDescent="0.25">
      <c r="A1499" s="9" t="s">
        <v>3149</v>
      </c>
      <c r="B1499" s="10">
        <v>356</v>
      </c>
      <c r="C1499" s="10">
        <v>1071</v>
      </c>
      <c r="D1499" s="11" t="s">
        <v>45</v>
      </c>
      <c r="E1499" s="12">
        <v>0.67689999999999995</v>
      </c>
      <c r="F1499" s="13" t="s">
        <v>1764</v>
      </c>
      <c r="G1499" s="1" t="s">
        <v>82</v>
      </c>
      <c r="I1499" s="10" t="s">
        <v>18</v>
      </c>
      <c r="J1499" s="15" t="s">
        <v>30</v>
      </c>
      <c r="K1499" s="15" t="s">
        <v>31</v>
      </c>
      <c r="L1499" s="15" t="s">
        <v>32</v>
      </c>
      <c r="M1499" s="23">
        <v>0.67804882792624233</v>
      </c>
    </row>
    <row r="1500" spans="1:13" x14ac:dyDescent="0.25">
      <c r="A1500" s="9" t="s">
        <v>3150</v>
      </c>
      <c r="B1500" s="10">
        <v>719</v>
      </c>
      <c r="C1500" s="10">
        <v>2160</v>
      </c>
      <c r="D1500" s="11" t="s">
        <v>274</v>
      </c>
      <c r="E1500" s="12">
        <v>0.65559999999999996</v>
      </c>
      <c r="F1500" s="13" t="s">
        <v>1328</v>
      </c>
      <c r="G1500" s="1" t="s">
        <v>143</v>
      </c>
      <c r="I1500" s="10" t="s">
        <v>18</v>
      </c>
      <c r="J1500" s="15" t="s">
        <v>30</v>
      </c>
      <c r="K1500" s="15" t="s">
        <v>31</v>
      </c>
      <c r="L1500" s="15" t="s">
        <v>32</v>
      </c>
      <c r="M1500" s="23">
        <v>0.54269969287009379</v>
      </c>
    </row>
    <row r="1501" spans="1:13" x14ac:dyDescent="0.25">
      <c r="A1501" s="9" t="s">
        <v>3151</v>
      </c>
      <c r="B1501" s="10">
        <v>302</v>
      </c>
      <c r="C1501" s="10">
        <v>909</v>
      </c>
      <c r="D1501" s="11" t="s">
        <v>1162</v>
      </c>
      <c r="E1501" s="12">
        <v>0.67989999999999995</v>
      </c>
      <c r="F1501" s="13" t="s">
        <v>1163</v>
      </c>
      <c r="G1501" s="1" t="s">
        <v>123</v>
      </c>
      <c r="I1501" s="10" t="s">
        <v>18</v>
      </c>
      <c r="J1501" s="15" t="s">
        <v>30</v>
      </c>
      <c r="K1501" s="15" t="s">
        <v>31</v>
      </c>
      <c r="L1501" s="15" t="s">
        <v>32</v>
      </c>
      <c r="M1501" s="23">
        <v>0.70718232689478278</v>
      </c>
    </row>
    <row r="1502" spans="1:13" x14ac:dyDescent="0.25">
      <c r="A1502" s="9" t="s">
        <v>3152</v>
      </c>
      <c r="B1502" s="10">
        <v>344</v>
      </c>
      <c r="C1502" s="10">
        <v>1035</v>
      </c>
      <c r="D1502" s="11" t="s">
        <v>1275</v>
      </c>
      <c r="E1502" s="12">
        <v>0.6754</v>
      </c>
      <c r="F1502" s="13" t="s">
        <v>791</v>
      </c>
      <c r="G1502" s="1" t="s">
        <v>130</v>
      </c>
      <c r="I1502" s="10" t="s">
        <v>18</v>
      </c>
      <c r="J1502" s="15" t="s">
        <v>30</v>
      </c>
      <c r="K1502" s="15" t="s">
        <v>31</v>
      </c>
      <c r="L1502" s="15" t="s">
        <v>32</v>
      </c>
      <c r="M1502" s="23">
        <v>0.63684217482546979</v>
      </c>
    </row>
    <row r="1503" spans="1:13" x14ac:dyDescent="0.25">
      <c r="A1503" s="9" t="s">
        <v>3153</v>
      </c>
      <c r="B1503" s="10">
        <v>399</v>
      </c>
      <c r="C1503" s="10">
        <v>1200</v>
      </c>
      <c r="D1503" s="11" t="s">
        <v>116</v>
      </c>
      <c r="E1503" s="12">
        <v>0.67579999999999996</v>
      </c>
      <c r="F1503" s="13" t="s">
        <v>223</v>
      </c>
      <c r="G1503" s="1" t="s">
        <v>118</v>
      </c>
      <c r="I1503" s="10" t="s">
        <v>18</v>
      </c>
      <c r="J1503" s="15" t="s">
        <v>30</v>
      </c>
      <c r="K1503" s="15" t="s">
        <v>31</v>
      </c>
      <c r="L1503" s="15" t="s">
        <v>32</v>
      </c>
      <c r="M1503" s="23">
        <v>0.62809919535550807</v>
      </c>
    </row>
    <row r="1504" spans="1:13" x14ac:dyDescent="0.25">
      <c r="A1504" s="9" t="s">
        <v>3154</v>
      </c>
      <c r="B1504" s="10">
        <v>391</v>
      </c>
      <c r="C1504" s="10">
        <v>1176</v>
      </c>
      <c r="D1504" s="11" t="s">
        <v>3155</v>
      </c>
      <c r="E1504" s="12">
        <v>0.67090000000000005</v>
      </c>
      <c r="F1504" s="13" t="s">
        <v>677</v>
      </c>
      <c r="G1504" s="1" t="s">
        <v>678</v>
      </c>
      <c r="I1504" s="10" t="s">
        <v>18</v>
      </c>
      <c r="J1504" s="15" t="s">
        <v>30</v>
      </c>
      <c r="K1504" s="15" t="s">
        <v>31</v>
      </c>
      <c r="L1504" s="15" t="s">
        <v>32</v>
      </c>
      <c r="M1504" s="23">
        <v>0.64705881312217206</v>
      </c>
    </row>
    <row r="1505" spans="1:13" x14ac:dyDescent="0.25">
      <c r="A1505" s="9" t="s">
        <v>3156</v>
      </c>
      <c r="B1505" s="10">
        <v>495</v>
      </c>
      <c r="C1505" s="10">
        <v>1488</v>
      </c>
      <c r="D1505" s="11" t="s">
        <v>45</v>
      </c>
      <c r="E1505" s="12">
        <v>0.63239999999999996</v>
      </c>
      <c r="F1505" s="13" t="s">
        <v>3157</v>
      </c>
      <c r="G1505" s="1" t="s">
        <v>82</v>
      </c>
      <c r="H1505" s="14">
        <v>4</v>
      </c>
      <c r="I1505" s="10" t="s">
        <v>18</v>
      </c>
      <c r="J1505" s="15" t="s">
        <v>30</v>
      </c>
      <c r="K1505" s="15" t="s">
        <v>31</v>
      </c>
      <c r="L1505" s="15" t="s">
        <v>32</v>
      </c>
      <c r="M1505" s="23">
        <v>0.64984238853011356</v>
      </c>
    </row>
    <row r="1506" spans="1:13" x14ac:dyDescent="0.25">
      <c r="A1506" s="9" t="s">
        <v>3158</v>
      </c>
      <c r="B1506" s="10">
        <v>346</v>
      </c>
      <c r="C1506" s="10">
        <v>1041</v>
      </c>
      <c r="D1506" s="11" t="s">
        <v>1689</v>
      </c>
      <c r="E1506" s="12">
        <v>0.63980000000000004</v>
      </c>
      <c r="F1506" s="13" t="s">
        <v>3159</v>
      </c>
      <c r="G1506" s="1" t="s">
        <v>3160</v>
      </c>
      <c r="H1506" s="14">
        <v>3</v>
      </c>
      <c r="I1506" s="10" t="s">
        <v>18</v>
      </c>
      <c r="J1506" s="15" t="s">
        <v>19</v>
      </c>
      <c r="K1506" s="15" t="s">
        <v>20</v>
      </c>
      <c r="L1506" s="15" t="s">
        <v>21</v>
      </c>
      <c r="M1506" s="23">
        <v>0.54644813082504162</v>
      </c>
    </row>
    <row r="1507" spans="1:13" x14ac:dyDescent="0.25">
      <c r="A1507" s="9" t="s">
        <v>3161</v>
      </c>
      <c r="B1507" s="10">
        <v>835</v>
      </c>
      <c r="C1507" s="10">
        <v>2508</v>
      </c>
      <c r="D1507" s="11" t="s">
        <v>45</v>
      </c>
      <c r="E1507" s="12">
        <v>0.64629999999999999</v>
      </c>
      <c r="F1507" s="13" t="s">
        <v>275</v>
      </c>
      <c r="G1507" s="1" t="s">
        <v>143</v>
      </c>
      <c r="I1507" s="10">
        <v>1</v>
      </c>
      <c r="J1507" s="15" t="s">
        <v>19</v>
      </c>
      <c r="K1507" s="15" t="s">
        <v>20</v>
      </c>
      <c r="L1507" s="15" t="s">
        <v>21</v>
      </c>
      <c r="M1507" s="23">
        <v>0.51344748267885176</v>
      </c>
    </row>
    <row r="1508" spans="1:13" x14ac:dyDescent="0.25">
      <c r="A1508" s="9" t="s">
        <v>3162</v>
      </c>
      <c r="B1508" s="10">
        <v>353</v>
      </c>
      <c r="C1508" s="10">
        <v>1062</v>
      </c>
      <c r="D1508" s="11" t="s">
        <v>45</v>
      </c>
      <c r="E1508" s="12">
        <v>0.67330000000000001</v>
      </c>
      <c r="F1508" s="13" t="s">
        <v>3163</v>
      </c>
      <c r="G1508" s="1" t="s">
        <v>143</v>
      </c>
      <c r="H1508" s="14">
        <v>3</v>
      </c>
      <c r="I1508" s="10" t="s">
        <v>18</v>
      </c>
      <c r="J1508" s="15" t="s">
        <v>19</v>
      </c>
      <c r="K1508" s="15" t="s">
        <v>20</v>
      </c>
      <c r="L1508" s="15" t="s">
        <v>21</v>
      </c>
      <c r="M1508" s="23">
        <v>0.66161632999439302</v>
      </c>
    </row>
    <row r="1509" spans="1:13" x14ac:dyDescent="0.25">
      <c r="A1509" s="9" t="s">
        <v>3164</v>
      </c>
      <c r="B1509" s="10">
        <v>138</v>
      </c>
      <c r="C1509" s="10">
        <v>417</v>
      </c>
      <c r="D1509" s="11" t="s">
        <v>3165</v>
      </c>
      <c r="E1509" s="12">
        <v>0.62829999999999997</v>
      </c>
      <c r="F1509" s="13" t="s">
        <v>3166</v>
      </c>
      <c r="G1509" s="1" t="s">
        <v>130</v>
      </c>
      <c r="H1509" s="14">
        <v>6</v>
      </c>
      <c r="I1509" s="10" t="s">
        <v>18</v>
      </c>
      <c r="J1509" s="15" t="s">
        <v>30</v>
      </c>
      <c r="K1509" s="15" t="s">
        <v>31</v>
      </c>
      <c r="L1509" s="15" t="s">
        <v>32</v>
      </c>
      <c r="M1509" s="23">
        <v>0.61111118564815259</v>
      </c>
    </row>
    <row r="1510" spans="1:13" x14ac:dyDescent="0.25">
      <c r="A1510" s="9" t="s">
        <v>3167</v>
      </c>
      <c r="B1510" s="10">
        <v>233</v>
      </c>
      <c r="C1510" s="10">
        <v>702</v>
      </c>
      <c r="D1510" s="11" t="s">
        <v>27</v>
      </c>
      <c r="E1510" s="12">
        <v>0.65669999999999995</v>
      </c>
      <c r="F1510" s="13" t="s">
        <v>3168</v>
      </c>
      <c r="G1510" s="1" t="s">
        <v>29</v>
      </c>
      <c r="I1510" s="10" t="s">
        <v>18</v>
      </c>
      <c r="J1510" s="15" t="s">
        <v>30</v>
      </c>
      <c r="K1510" s="15" t="s">
        <v>31</v>
      </c>
      <c r="L1510" s="15" t="s">
        <v>32</v>
      </c>
      <c r="M1510" s="23">
        <v>0.52307694789349191</v>
      </c>
    </row>
    <row r="1511" spans="1:13" x14ac:dyDescent="0.25">
      <c r="A1511" s="9" t="s">
        <v>3169</v>
      </c>
      <c r="B1511" s="10">
        <v>541</v>
      </c>
      <c r="C1511" s="10">
        <v>1626</v>
      </c>
      <c r="D1511" s="11" t="s">
        <v>45</v>
      </c>
      <c r="E1511" s="12">
        <v>0.71589999999999998</v>
      </c>
      <c r="F1511" s="13" t="s">
        <v>3170</v>
      </c>
      <c r="G1511" s="1" t="s">
        <v>2421</v>
      </c>
      <c r="I1511" s="10" t="s">
        <v>18</v>
      </c>
      <c r="J1511" s="15" t="s">
        <v>30</v>
      </c>
      <c r="K1511" s="15" t="s">
        <v>31</v>
      </c>
      <c r="L1511" s="15" t="s">
        <v>32</v>
      </c>
      <c r="M1511" s="23">
        <v>0.74486807613281181</v>
      </c>
    </row>
    <row r="1512" spans="1:13" x14ac:dyDescent="0.25">
      <c r="A1512" s="9" t="s">
        <v>3171</v>
      </c>
      <c r="B1512" s="10">
        <v>558</v>
      </c>
      <c r="C1512" s="10">
        <v>1677</v>
      </c>
      <c r="D1512" s="11" t="s">
        <v>45</v>
      </c>
      <c r="E1512" s="12">
        <v>0.70540000000000003</v>
      </c>
      <c r="F1512" s="13" t="s">
        <v>3172</v>
      </c>
      <c r="G1512" s="1" t="s">
        <v>2421</v>
      </c>
      <c r="I1512" s="10" t="s">
        <v>18</v>
      </c>
      <c r="J1512" s="15" t="s">
        <v>30</v>
      </c>
      <c r="K1512" s="15" t="s">
        <v>31</v>
      </c>
      <c r="L1512" s="15" t="s">
        <v>32</v>
      </c>
      <c r="M1512" s="23">
        <v>0.70967756451612185</v>
      </c>
    </row>
    <row r="1513" spans="1:13" x14ac:dyDescent="0.25">
      <c r="A1513" s="9" t="s">
        <v>3173</v>
      </c>
      <c r="B1513" s="10">
        <v>533</v>
      </c>
      <c r="C1513" s="10">
        <v>1602</v>
      </c>
      <c r="D1513" s="11" t="s">
        <v>3174</v>
      </c>
      <c r="E1513" s="12">
        <v>0.65539999999999998</v>
      </c>
      <c r="F1513" s="13" t="s">
        <v>3175</v>
      </c>
      <c r="G1513" s="1" t="s">
        <v>290</v>
      </c>
      <c r="I1513" s="10" t="s">
        <v>18</v>
      </c>
      <c r="J1513" s="15" t="s">
        <v>30</v>
      </c>
      <c r="K1513" s="15" t="s">
        <v>31</v>
      </c>
      <c r="L1513" s="15" t="s">
        <v>32</v>
      </c>
      <c r="M1513" s="23">
        <v>0.60983610510830744</v>
      </c>
    </row>
    <row r="1514" spans="1:13" x14ac:dyDescent="0.25">
      <c r="A1514" s="9" t="s">
        <v>3176</v>
      </c>
      <c r="B1514" s="10">
        <v>379</v>
      </c>
      <c r="C1514" s="10">
        <v>1140</v>
      </c>
      <c r="D1514" s="11" t="s">
        <v>3177</v>
      </c>
      <c r="E1514" s="12">
        <v>0.66579999999999995</v>
      </c>
      <c r="F1514" s="13" t="s">
        <v>3178</v>
      </c>
      <c r="G1514" s="1" t="s">
        <v>290</v>
      </c>
      <c r="I1514" s="10" t="s">
        <v>18</v>
      </c>
      <c r="J1514" s="15" t="s">
        <v>30</v>
      </c>
      <c r="K1514" s="15" t="s">
        <v>31</v>
      </c>
      <c r="L1514" s="15" t="s">
        <v>32</v>
      </c>
      <c r="M1514" s="23">
        <v>0.60975616069005345</v>
      </c>
    </row>
    <row r="1515" spans="1:13" x14ac:dyDescent="0.25">
      <c r="A1515" s="9" t="s">
        <v>3179</v>
      </c>
      <c r="B1515" s="10">
        <v>40</v>
      </c>
      <c r="C1515" s="10">
        <v>123</v>
      </c>
      <c r="D1515" s="11" t="s">
        <v>27</v>
      </c>
      <c r="E1515" s="12">
        <v>0.57720000000000005</v>
      </c>
      <c r="F1515" s="13" t="s">
        <v>3180</v>
      </c>
      <c r="G1515" s="1" t="s">
        <v>82</v>
      </c>
      <c r="H1515" s="14">
        <v>3</v>
      </c>
      <c r="I1515" s="10" t="s">
        <v>18</v>
      </c>
      <c r="J1515" s="15" t="s">
        <v>30</v>
      </c>
      <c r="K1515" s="15" t="s">
        <v>31</v>
      </c>
      <c r="L1515" s="15" t="s">
        <v>32</v>
      </c>
      <c r="M1515" s="23">
        <v>0.7142857142857143</v>
      </c>
    </row>
    <row r="1516" spans="1:13" x14ac:dyDescent="0.25">
      <c r="A1516" s="9" t="s">
        <v>3181</v>
      </c>
      <c r="B1516" s="10">
        <v>236</v>
      </c>
      <c r="C1516" s="10">
        <v>711</v>
      </c>
      <c r="D1516" s="11" t="s">
        <v>86</v>
      </c>
      <c r="E1516" s="12">
        <v>0.68210000000000004</v>
      </c>
      <c r="F1516" s="13" t="s">
        <v>87</v>
      </c>
      <c r="G1516" s="1" t="s">
        <v>88</v>
      </c>
      <c r="I1516" s="10" t="s">
        <v>18</v>
      </c>
      <c r="J1516" s="15" t="s">
        <v>30</v>
      </c>
      <c r="K1516" s="15" t="s">
        <v>31</v>
      </c>
      <c r="L1516" s="15" t="s">
        <v>32</v>
      </c>
      <c r="M1516" s="23">
        <v>0.68531451450929426</v>
      </c>
    </row>
    <row r="1517" spans="1:13" x14ac:dyDescent="0.25">
      <c r="A1517" s="9" t="s">
        <v>3182</v>
      </c>
      <c r="B1517" s="10">
        <v>364</v>
      </c>
      <c r="C1517" s="10">
        <v>1095</v>
      </c>
      <c r="D1517" s="11" t="s">
        <v>45</v>
      </c>
      <c r="E1517" s="12">
        <v>0.70230000000000004</v>
      </c>
      <c r="F1517" s="13" t="s">
        <v>1140</v>
      </c>
      <c r="G1517" s="1" t="s">
        <v>40</v>
      </c>
      <c r="I1517" s="10" t="s">
        <v>18</v>
      </c>
      <c r="J1517" s="15" t="s">
        <v>30</v>
      </c>
      <c r="K1517" s="15" t="s">
        <v>31</v>
      </c>
      <c r="L1517" s="15" t="s">
        <v>32</v>
      </c>
      <c r="M1517" s="23">
        <v>0.68686860701968533</v>
      </c>
    </row>
    <row r="1518" spans="1:13" x14ac:dyDescent="0.25">
      <c r="A1518" s="9" t="s">
        <v>3183</v>
      </c>
      <c r="B1518" s="10">
        <v>105</v>
      </c>
      <c r="C1518" s="10">
        <v>318</v>
      </c>
      <c r="D1518" s="11" t="s">
        <v>45</v>
      </c>
      <c r="E1518" s="12">
        <v>0.60060000000000002</v>
      </c>
      <c r="G1518" s="1" t="s">
        <v>18</v>
      </c>
      <c r="H1518" s="14">
        <v>1</v>
      </c>
      <c r="I1518" s="10" t="s">
        <v>18</v>
      </c>
      <c r="J1518" s="15" t="s">
        <v>30</v>
      </c>
      <c r="K1518" s="15" t="s">
        <v>31</v>
      </c>
      <c r="L1518" s="15" t="s">
        <v>32</v>
      </c>
      <c r="M1518" s="23">
        <v>0.51470594366348987</v>
      </c>
    </row>
    <row r="1519" spans="1:13" x14ac:dyDescent="0.25">
      <c r="A1519" s="9" t="s">
        <v>3184</v>
      </c>
      <c r="B1519" s="10">
        <v>130</v>
      </c>
      <c r="C1519" s="10">
        <v>393</v>
      </c>
      <c r="D1519" s="11" t="s">
        <v>45</v>
      </c>
      <c r="E1519" s="12">
        <v>0.60050000000000003</v>
      </c>
      <c r="F1519" s="13" t="s">
        <v>3185</v>
      </c>
      <c r="G1519" s="1" t="s">
        <v>123</v>
      </c>
      <c r="H1519" s="14">
        <v>2</v>
      </c>
      <c r="I1519" s="10" t="s">
        <v>18</v>
      </c>
      <c r="J1519" s="15" t="s">
        <v>30</v>
      </c>
      <c r="K1519" s="15" t="s">
        <v>31</v>
      </c>
      <c r="L1519" s="15" t="s">
        <v>32</v>
      </c>
      <c r="M1519" s="23">
        <v>0.68253994457046663</v>
      </c>
    </row>
    <row r="1520" spans="1:13" x14ac:dyDescent="0.25">
      <c r="A1520" s="9" t="s">
        <v>3186</v>
      </c>
      <c r="B1520" s="10">
        <v>327</v>
      </c>
      <c r="C1520" s="10">
        <v>984</v>
      </c>
      <c r="D1520" s="11" t="s">
        <v>1337</v>
      </c>
      <c r="E1520" s="12">
        <v>0.67779999999999996</v>
      </c>
      <c r="F1520" s="13" t="s">
        <v>1004</v>
      </c>
      <c r="G1520" s="1" t="s">
        <v>123</v>
      </c>
      <c r="I1520" s="10" t="s">
        <v>18</v>
      </c>
      <c r="J1520" s="15" t="s">
        <v>30</v>
      </c>
      <c r="K1520" s="15" t="s">
        <v>31</v>
      </c>
      <c r="L1520" s="15" t="s">
        <v>32</v>
      </c>
      <c r="M1520" s="23">
        <v>0.66839372356573656</v>
      </c>
    </row>
    <row r="1521" spans="1:13" x14ac:dyDescent="0.25">
      <c r="A1521" s="9" t="s">
        <v>3187</v>
      </c>
      <c r="B1521" s="10">
        <v>833</v>
      </c>
      <c r="C1521" s="10">
        <v>2502</v>
      </c>
      <c r="D1521" s="11" t="s">
        <v>274</v>
      </c>
      <c r="E1521" s="12">
        <v>0.66590000000000005</v>
      </c>
      <c r="F1521" s="13" t="s">
        <v>1035</v>
      </c>
      <c r="G1521" s="1" t="s">
        <v>475</v>
      </c>
      <c r="I1521" s="10" t="s">
        <v>18</v>
      </c>
      <c r="J1521" s="15" t="s">
        <v>30</v>
      </c>
      <c r="K1521" s="15" t="s">
        <v>31</v>
      </c>
      <c r="L1521" s="15" t="s">
        <v>32</v>
      </c>
      <c r="M1521" s="23">
        <v>0.53664284444108346</v>
      </c>
    </row>
    <row r="1522" spans="1:13" x14ac:dyDescent="0.25">
      <c r="A1522" s="9" t="s">
        <v>3188</v>
      </c>
      <c r="B1522" s="10">
        <v>600</v>
      </c>
      <c r="C1522" s="10">
        <v>1803</v>
      </c>
      <c r="D1522" s="11" t="s">
        <v>45</v>
      </c>
      <c r="E1522" s="12">
        <v>0.6905</v>
      </c>
      <c r="F1522" s="13" t="s">
        <v>1430</v>
      </c>
      <c r="G1522" s="1" t="s">
        <v>118</v>
      </c>
      <c r="I1522" s="10" t="s">
        <v>18</v>
      </c>
      <c r="J1522" s="15" t="s">
        <v>30</v>
      </c>
      <c r="K1522" s="15" t="s">
        <v>31</v>
      </c>
      <c r="L1522" s="15" t="s">
        <v>32</v>
      </c>
      <c r="M1522" s="23">
        <v>0.70833339285714303</v>
      </c>
    </row>
    <row r="1523" spans="1:13" x14ac:dyDescent="0.25">
      <c r="A1523" s="9" t="s">
        <v>3189</v>
      </c>
      <c r="B1523" s="10">
        <v>440</v>
      </c>
      <c r="C1523" s="10">
        <v>1323</v>
      </c>
      <c r="D1523" s="11" t="s">
        <v>3190</v>
      </c>
      <c r="E1523" s="12">
        <v>0.64780000000000004</v>
      </c>
      <c r="F1523" s="13" t="s">
        <v>1439</v>
      </c>
      <c r="G1523" s="1" t="s">
        <v>118</v>
      </c>
      <c r="I1523" s="10">
        <v>1</v>
      </c>
      <c r="J1523" s="15" t="s">
        <v>19</v>
      </c>
      <c r="K1523" s="15" t="s">
        <v>20</v>
      </c>
      <c r="L1523" s="15" t="s">
        <v>21</v>
      </c>
      <c r="M1523" s="23">
        <v>0.67796596265445197</v>
      </c>
    </row>
    <row r="1524" spans="1:13" x14ac:dyDescent="0.25">
      <c r="A1524" s="9" t="s">
        <v>3191</v>
      </c>
      <c r="B1524" s="10">
        <v>1026</v>
      </c>
      <c r="C1524" s="10">
        <v>3081</v>
      </c>
      <c r="D1524" s="11" t="s">
        <v>45</v>
      </c>
      <c r="E1524" s="12">
        <v>0.63390000000000002</v>
      </c>
      <c r="F1524" s="13" t="s">
        <v>275</v>
      </c>
      <c r="G1524" s="1" t="s">
        <v>143</v>
      </c>
      <c r="I1524" s="10" t="s">
        <v>18</v>
      </c>
      <c r="J1524" s="15" t="s">
        <v>30</v>
      </c>
      <c r="K1524" s="15" t="s">
        <v>31</v>
      </c>
      <c r="L1524" s="15" t="s">
        <v>32</v>
      </c>
      <c r="M1524" s="23">
        <v>0.50095963468895277</v>
      </c>
    </row>
    <row r="1525" spans="1:13" x14ac:dyDescent="0.25">
      <c r="A1525" s="9" t="s">
        <v>3192</v>
      </c>
      <c r="B1525" s="10">
        <v>587</v>
      </c>
      <c r="C1525" s="10">
        <v>1764</v>
      </c>
      <c r="D1525" s="11" t="s">
        <v>45</v>
      </c>
      <c r="E1525" s="12">
        <v>0.6865</v>
      </c>
      <c r="F1525" s="13" t="s">
        <v>3193</v>
      </c>
      <c r="G1525" s="1" t="s">
        <v>130</v>
      </c>
      <c r="I1525" s="10" t="s">
        <v>18</v>
      </c>
      <c r="J1525" s="15" t="s">
        <v>30</v>
      </c>
      <c r="K1525" s="15" t="s">
        <v>31</v>
      </c>
      <c r="L1525" s="15" t="s">
        <v>32</v>
      </c>
      <c r="M1525" s="23">
        <v>0.63585432008960541</v>
      </c>
    </row>
    <row r="1526" spans="1:13" x14ac:dyDescent="0.25">
      <c r="A1526" s="9" t="s">
        <v>3194</v>
      </c>
      <c r="B1526" s="10">
        <v>558</v>
      </c>
      <c r="C1526" s="10">
        <v>1677</v>
      </c>
      <c r="D1526" s="11" t="s">
        <v>3195</v>
      </c>
      <c r="E1526" s="12">
        <v>0.63449999999999995</v>
      </c>
      <c r="F1526" s="13" t="s">
        <v>1071</v>
      </c>
      <c r="G1526" s="1" t="s">
        <v>561</v>
      </c>
      <c r="I1526" s="10" t="s">
        <v>18</v>
      </c>
      <c r="J1526" s="15" t="s">
        <v>30</v>
      </c>
      <c r="K1526" s="15" t="s">
        <v>31</v>
      </c>
      <c r="L1526" s="15" t="s">
        <v>32</v>
      </c>
      <c r="M1526" s="23">
        <v>0.55673762303455865</v>
      </c>
    </row>
    <row r="1527" spans="1:13" x14ac:dyDescent="0.25">
      <c r="A1527" s="9" t="s">
        <v>3196</v>
      </c>
      <c r="B1527" s="10">
        <v>277</v>
      </c>
      <c r="C1527" s="10">
        <v>834</v>
      </c>
      <c r="D1527" s="11" t="s">
        <v>3197</v>
      </c>
      <c r="E1527" s="12">
        <v>0.64749999999999996</v>
      </c>
      <c r="F1527" s="13" t="s">
        <v>1121</v>
      </c>
      <c r="G1527" s="1" t="s">
        <v>118</v>
      </c>
      <c r="I1527" s="10" t="s">
        <v>18</v>
      </c>
      <c r="J1527" s="15" t="s">
        <v>30</v>
      </c>
      <c r="K1527" s="15" t="s">
        <v>31</v>
      </c>
      <c r="L1527" s="15" t="s">
        <v>32</v>
      </c>
      <c r="M1527" s="23">
        <v>0.62179485699786341</v>
      </c>
    </row>
    <row r="1528" spans="1:13" x14ac:dyDescent="0.25">
      <c r="A1528" s="9" t="s">
        <v>3198</v>
      </c>
      <c r="B1528" s="10">
        <v>193</v>
      </c>
      <c r="C1528" s="10">
        <v>582</v>
      </c>
      <c r="D1528" s="11" t="s">
        <v>3199</v>
      </c>
      <c r="E1528" s="12">
        <v>0.67349999999999999</v>
      </c>
      <c r="G1528" s="1" t="s">
        <v>18</v>
      </c>
      <c r="I1528" s="10" t="s">
        <v>18</v>
      </c>
      <c r="J1528" s="15" t="s">
        <v>30</v>
      </c>
      <c r="K1528" s="15" t="s">
        <v>31</v>
      </c>
      <c r="L1528" s="15" t="s">
        <v>32</v>
      </c>
      <c r="M1528" s="23">
        <v>0.61818179266115769</v>
      </c>
    </row>
    <row r="1529" spans="1:13" x14ac:dyDescent="0.25">
      <c r="A1529" s="9" t="s">
        <v>3200</v>
      </c>
      <c r="B1529" s="10">
        <v>390</v>
      </c>
      <c r="C1529" s="10">
        <v>1173</v>
      </c>
      <c r="D1529" s="11" t="s">
        <v>3197</v>
      </c>
      <c r="E1529" s="12">
        <v>0.66839999999999999</v>
      </c>
      <c r="F1529" s="13" t="s">
        <v>1340</v>
      </c>
      <c r="G1529" s="1" t="s">
        <v>118</v>
      </c>
      <c r="I1529" s="10" t="s">
        <v>18</v>
      </c>
      <c r="J1529" s="15" t="s">
        <v>30</v>
      </c>
      <c r="K1529" s="15" t="s">
        <v>31</v>
      </c>
      <c r="L1529" s="15" t="s">
        <v>32</v>
      </c>
      <c r="M1529" s="23">
        <v>0.63679230184230828</v>
      </c>
    </row>
    <row r="1530" spans="1:13" x14ac:dyDescent="0.25">
      <c r="A1530" s="9" t="s">
        <v>3201</v>
      </c>
      <c r="B1530" s="10">
        <v>128</v>
      </c>
      <c r="C1530" s="10">
        <v>387</v>
      </c>
      <c r="D1530" s="11" t="s">
        <v>45</v>
      </c>
      <c r="E1530" s="12">
        <v>0.68479999999999996</v>
      </c>
      <c r="F1530" s="13" t="s">
        <v>2497</v>
      </c>
      <c r="G1530" s="1" t="s">
        <v>290</v>
      </c>
      <c r="I1530" s="10" t="s">
        <v>18</v>
      </c>
      <c r="J1530" s="15" t="s">
        <v>30</v>
      </c>
      <c r="K1530" s="15" t="s">
        <v>31</v>
      </c>
      <c r="L1530" s="15" t="s">
        <v>32</v>
      </c>
      <c r="M1530" s="23">
        <v>0.5679012345679012</v>
      </c>
    </row>
    <row r="1531" spans="1:13" x14ac:dyDescent="0.25">
      <c r="A1531" s="9" t="s">
        <v>3202</v>
      </c>
      <c r="B1531" s="10">
        <v>388</v>
      </c>
      <c r="C1531" s="10">
        <v>1167</v>
      </c>
      <c r="D1531" s="11" t="s">
        <v>3203</v>
      </c>
      <c r="E1531" s="12">
        <v>0.68810000000000004</v>
      </c>
      <c r="F1531" s="13" t="s">
        <v>1123</v>
      </c>
      <c r="G1531" s="1" t="s">
        <v>130</v>
      </c>
      <c r="I1531" s="10" t="s">
        <v>18</v>
      </c>
      <c r="J1531" s="15" t="s">
        <v>30</v>
      </c>
      <c r="K1531" s="15" t="s">
        <v>31</v>
      </c>
      <c r="L1531" s="15" t="s">
        <v>32</v>
      </c>
      <c r="M1531" s="23">
        <v>0.72018344215132857</v>
      </c>
    </row>
    <row r="1532" spans="1:13" x14ac:dyDescent="0.25">
      <c r="A1532" s="9" t="s">
        <v>3204</v>
      </c>
      <c r="B1532" s="10">
        <v>354</v>
      </c>
      <c r="C1532" s="10">
        <v>1065</v>
      </c>
      <c r="D1532" s="11" t="s">
        <v>3205</v>
      </c>
      <c r="E1532" s="12">
        <v>0.65349999999999997</v>
      </c>
      <c r="F1532" s="13" t="s">
        <v>1121</v>
      </c>
      <c r="G1532" s="1" t="s">
        <v>118</v>
      </c>
      <c r="H1532" s="14">
        <v>4</v>
      </c>
      <c r="I1532" s="10" t="s">
        <v>18</v>
      </c>
      <c r="J1532" s="15" t="s">
        <v>30</v>
      </c>
      <c r="K1532" s="15" t="s">
        <v>31</v>
      </c>
      <c r="L1532" s="15" t="s">
        <v>32</v>
      </c>
      <c r="M1532" s="23">
        <v>0.69491533898306779</v>
      </c>
    </row>
    <row r="1533" spans="1:13" x14ac:dyDescent="0.25">
      <c r="A1533" s="9" t="s">
        <v>3206</v>
      </c>
      <c r="B1533" s="10">
        <v>416</v>
      </c>
      <c r="C1533" s="10">
        <v>1251</v>
      </c>
      <c r="D1533" s="11" t="s">
        <v>116</v>
      </c>
      <c r="E1533" s="12">
        <v>0.64990000000000003</v>
      </c>
      <c r="F1533" s="13" t="s">
        <v>1439</v>
      </c>
      <c r="G1533" s="1" t="s">
        <v>118</v>
      </c>
      <c r="H1533" s="14">
        <v>2</v>
      </c>
      <c r="I1533" s="10" t="s">
        <v>18</v>
      </c>
      <c r="J1533" s="15" t="s">
        <v>30</v>
      </c>
      <c r="K1533" s="15" t="s">
        <v>31</v>
      </c>
      <c r="L1533" s="15" t="s">
        <v>32</v>
      </c>
      <c r="M1533" s="23">
        <v>0.58447476874962967</v>
      </c>
    </row>
    <row r="1534" spans="1:13" x14ac:dyDescent="0.25">
      <c r="A1534" s="9" t="s">
        <v>3207</v>
      </c>
      <c r="B1534" s="10">
        <v>337</v>
      </c>
      <c r="C1534" s="10">
        <v>1014</v>
      </c>
      <c r="D1534" s="11" t="s">
        <v>1337</v>
      </c>
      <c r="E1534" s="12">
        <v>0.68540000000000001</v>
      </c>
      <c r="F1534" s="13" t="s">
        <v>1004</v>
      </c>
      <c r="G1534" s="1" t="s">
        <v>123</v>
      </c>
      <c r="I1534" s="10" t="s">
        <v>18</v>
      </c>
      <c r="J1534" s="15" t="s">
        <v>30</v>
      </c>
      <c r="K1534" s="15" t="s">
        <v>31</v>
      </c>
      <c r="L1534" s="15" t="s">
        <v>32</v>
      </c>
      <c r="M1534" s="23">
        <v>0.6030150489962397</v>
      </c>
    </row>
    <row r="1535" spans="1:13" x14ac:dyDescent="0.25">
      <c r="A1535" s="9" t="s">
        <v>3208</v>
      </c>
      <c r="B1535" s="10">
        <v>775</v>
      </c>
      <c r="C1535" s="10">
        <v>2328</v>
      </c>
      <c r="D1535" s="11" t="s">
        <v>236</v>
      </c>
      <c r="E1535" s="12">
        <v>0.67569999999999997</v>
      </c>
      <c r="F1535" s="13" t="s">
        <v>237</v>
      </c>
      <c r="G1535" s="1" t="s">
        <v>118</v>
      </c>
      <c r="I1535" s="10" t="s">
        <v>18</v>
      </c>
      <c r="J1535" s="15" t="s">
        <v>30</v>
      </c>
      <c r="K1535" s="15" t="s">
        <v>31</v>
      </c>
      <c r="L1535" s="15" t="s">
        <v>32</v>
      </c>
      <c r="M1535" s="23">
        <v>0.58395990510424034</v>
      </c>
    </row>
    <row r="1536" spans="1:13" x14ac:dyDescent="0.25">
      <c r="A1536" s="9" t="s">
        <v>3209</v>
      </c>
      <c r="B1536" s="10">
        <v>480</v>
      </c>
      <c r="C1536" s="10">
        <v>1443</v>
      </c>
      <c r="D1536" s="11" t="s">
        <v>3210</v>
      </c>
      <c r="E1536" s="12">
        <v>0.6694</v>
      </c>
      <c r="F1536" s="13" t="s">
        <v>241</v>
      </c>
      <c r="G1536" s="1" t="s">
        <v>82</v>
      </c>
      <c r="I1536" s="10" t="s">
        <v>18</v>
      </c>
      <c r="J1536" s="15" t="s">
        <v>30</v>
      </c>
      <c r="K1536" s="15" t="s">
        <v>31</v>
      </c>
      <c r="L1536" s="15" t="s">
        <v>32</v>
      </c>
      <c r="M1536" s="23">
        <v>0.65168545587677196</v>
      </c>
    </row>
    <row r="1537" spans="1:13" x14ac:dyDescent="0.25">
      <c r="A1537" s="9" t="s">
        <v>3211</v>
      </c>
      <c r="B1537" s="10">
        <v>785</v>
      </c>
      <c r="C1537" s="10">
        <v>2358</v>
      </c>
      <c r="D1537" s="11" t="s">
        <v>1150</v>
      </c>
      <c r="E1537" s="12">
        <v>0.64329999999999998</v>
      </c>
      <c r="F1537" s="13" t="s">
        <v>237</v>
      </c>
      <c r="G1537" s="1" t="s">
        <v>118</v>
      </c>
      <c r="I1537" s="10" t="s">
        <v>18</v>
      </c>
      <c r="J1537" s="15" t="s">
        <v>30</v>
      </c>
      <c r="K1537" s="15" t="s">
        <v>31</v>
      </c>
      <c r="L1537" s="15" t="s">
        <v>32</v>
      </c>
      <c r="M1537" s="23">
        <v>0.48941796799151038</v>
      </c>
    </row>
    <row r="1538" spans="1:13" x14ac:dyDescent="0.25">
      <c r="A1538" s="9" t="s">
        <v>3212</v>
      </c>
      <c r="B1538" s="10">
        <v>392</v>
      </c>
      <c r="C1538" s="10">
        <v>1179</v>
      </c>
      <c r="D1538" s="11" t="s">
        <v>3213</v>
      </c>
      <c r="E1538" s="12">
        <v>0.65139999999999998</v>
      </c>
      <c r="F1538" s="13" t="s">
        <v>1214</v>
      </c>
      <c r="G1538" s="1" t="s">
        <v>118</v>
      </c>
      <c r="I1538" s="10">
        <v>1</v>
      </c>
      <c r="J1538" s="15" t="s">
        <v>19</v>
      </c>
      <c r="K1538" s="15" t="s">
        <v>20</v>
      </c>
      <c r="L1538" s="15" t="s">
        <v>21</v>
      </c>
      <c r="M1538" s="23">
        <v>0.55801112630261485</v>
      </c>
    </row>
    <row r="1539" spans="1:13" x14ac:dyDescent="0.25">
      <c r="A1539" s="9" t="s">
        <v>3214</v>
      </c>
      <c r="B1539" s="10">
        <v>1022</v>
      </c>
      <c r="C1539" s="10">
        <v>3069</v>
      </c>
      <c r="D1539" s="11" t="s">
        <v>274</v>
      </c>
      <c r="E1539" s="12">
        <v>0.63639999999999997</v>
      </c>
      <c r="F1539" s="13" t="s">
        <v>275</v>
      </c>
      <c r="G1539" s="1" t="s">
        <v>143</v>
      </c>
      <c r="I1539" s="10" t="s">
        <v>18</v>
      </c>
      <c r="J1539" s="15" t="s">
        <v>30</v>
      </c>
      <c r="K1539" s="15" t="s">
        <v>31</v>
      </c>
      <c r="L1539" s="15" t="s">
        <v>32</v>
      </c>
      <c r="M1539" s="23">
        <v>0.51188303984305661</v>
      </c>
    </row>
    <row r="1540" spans="1:13" x14ac:dyDescent="0.25">
      <c r="A1540" s="9" t="s">
        <v>3215</v>
      </c>
      <c r="B1540" s="10">
        <v>399</v>
      </c>
      <c r="C1540" s="10">
        <v>1200</v>
      </c>
      <c r="D1540" s="11" t="s">
        <v>1095</v>
      </c>
      <c r="E1540" s="12">
        <v>0.67249999999999999</v>
      </c>
      <c r="F1540" s="13" t="s">
        <v>1088</v>
      </c>
      <c r="G1540" s="1" t="s">
        <v>1089</v>
      </c>
      <c r="I1540" s="10" t="s">
        <v>18</v>
      </c>
      <c r="J1540" s="15" t="s">
        <v>30</v>
      </c>
      <c r="K1540" s="15" t="s">
        <v>31</v>
      </c>
      <c r="L1540" s="15" t="s">
        <v>32</v>
      </c>
      <c r="M1540" s="23">
        <v>0.67543842302635482</v>
      </c>
    </row>
    <row r="1541" spans="1:13" x14ac:dyDescent="0.25">
      <c r="A1541" s="9" t="s">
        <v>3216</v>
      </c>
      <c r="B1541" s="10">
        <v>772</v>
      </c>
      <c r="C1541" s="10">
        <v>2319</v>
      </c>
      <c r="D1541" s="11" t="s">
        <v>3217</v>
      </c>
      <c r="E1541" s="12">
        <v>0.66710000000000003</v>
      </c>
      <c r="F1541" s="13" t="s">
        <v>237</v>
      </c>
      <c r="G1541" s="1" t="s">
        <v>118</v>
      </c>
      <c r="H1541" s="14">
        <v>4</v>
      </c>
      <c r="I1541" s="10" t="s">
        <v>18</v>
      </c>
      <c r="J1541" s="15" t="s">
        <v>30</v>
      </c>
      <c r="K1541" s="15" t="s">
        <v>31</v>
      </c>
      <c r="L1541" s="15" t="s">
        <v>32</v>
      </c>
      <c r="M1541" s="23">
        <v>0.59541989831206998</v>
      </c>
    </row>
    <row r="1542" spans="1:13" x14ac:dyDescent="0.25">
      <c r="A1542" s="9" t="s">
        <v>3218</v>
      </c>
      <c r="B1542" s="10">
        <v>641</v>
      </c>
      <c r="C1542" s="10">
        <v>1926</v>
      </c>
      <c r="D1542" s="11" t="s">
        <v>3219</v>
      </c>
      <c r="E1542" s="12">
        <v>0.64949999999999997</v>
      </c>
      <c r="F1542" s="13" t="s">
        <v>2079</v>
      </c>
      <c r="G1542" s="1" t="s">
        <v>130</v>
      </c>
      <c r="I1542" s="10" t="s">
        <v>18</v>
      </c>
      <c r="J1542" s="15" t="s">
        <v>30</v>
      </c>
      <c r="K1542" s="15" t="s">
        <v>31</v>
      </c>
      <c r="L1542" s="15" t="s">
        <v>32</v>
      </c>
      <c r="M1542" s="23">
        <v>0.51446949314006329</v>
      </c>
    </row>
    <row r="1543" spans="1:13" x14ac:dyDescent="0.25">
      <c r="A1543" s="9" t="s">
        <v>3220</v>
      </c>
      <c r="B1543" s="10">
        <v>108</v>
      </c>
      <c r="C1543" s="10">
        <v>327</v>
      </c>
      <c r="D1543" s="11" t="s">
        <v>45</v>
      </c>
      <c r="E1543" s="12">
        <v>0.71250000000000002</v>
      </c>
      <c r="G1543" s="1" t="s">
        <v>18</v>
      </c>
      <c r="I1543" s="10" t="s">
        <v>18</v>
      </c>
      <c r="J1543" s="15" t="s">
        <v>30</v>
      </c>
      <c r="K1543" s="15" t="s">
        <v>31</v>
      </c>
      <c r="L1543" s="15" t="s">
        <v>32</v>
      </c>
      <c r="M1543" s="23">
        <v>0.68656708959679569</v>
      </c>
    </row>
    <row r="1544" spans="1:13" x14ac:dyDescent="0.25">
      <c r="A1544" s="9" t="s">
        <v>3221</v>
      </c>
      <c r="B1544" s="10">
        <v>121</v>
      </c>
      <c r="C1544" s="10">
        <v>366</v>
      </c>
      <c r="D1544" s="11" t="s">
        <v>45</v>
      </c>
      <c r="E1544" s="12">
        <v>0.72399999999999998</v>
      </c>
      <c r="F1544" s="13" t="s">
        <v>846</v>
      </c>
      <c r="G1544" s="1" t="s">
        <v>82</v>
      </c>
      <c r="I1544" s="10" t="s">
        <v>18</v>
      </c>
      <c r="J1544" s="15" t="s">
        <v>30</v>
      </c>
      <c r="K1544" s="15" t="s">
        <v>31</v>
      </c>
      <c r="L1544" s="15" t="s">
        <v>32</v>
      </c>
      <c r="M1544" s="23">
        <v>0.65714287195918353</v>
      </c>
    </row>
    <row r="1545" spans="1:13" x14ac:dyDescent="0.25">
      <c r="A1545" s="9" t="s">
        <v>3222</v>
      </c>
      <c r="B1545" s="10">
        <v>82</v>
      </c>
      <c r="C1545" s="10">
        <v>249</v>
      </c>
      <c r="D1545" s="11" t="s">
        <v>1580</v>
      </c>
      <c r="E1545" s="12">
        <v>0.64659999999999995</v>
      </c>
      <c r="F1545" s="13" t="s">
        <v>3223</v>
      </c>
      <c r="G1545" s="1" t="s">
        <v>103</v>
      </c>
      <c r="I1545" s="10" t="s">
        <v>18</v>
      </c>
      <c r="J1545" s="15" t="s">
        <v>30</v>
      </c>
      <c r="K1545" s="15" t="s">
        <v>31</v>
      </c>
      <c r="L1545" s="15" t="s">
        <v>32</v>
      </c>
      <c r="M1545" s="23">
        <v>0.60869563667296755</v>
      </c>
    </row>
    <row r="1546" spans="1:13" x14ac:dyDescent="0.25">
      <c r="A1546" s="9" t="s">
        <v>3224</v>
      </c>
      <c r="B1546" s="10">
        <v>523</v>
      </c>
      <c r="C1546" s="10">
        <v>1572</v>
      </c>
      <c r="D1546" s="11" t="s">
        <v>3225</v>
      </c>
      <c r="E1546" s="12">
        <v>0.66539999999999999</v>
      </c>
      <c r="F1546" s="13" t="s">
        <v>3226</v>
      </c>
      <c r="G1546" s="1" t="s">
        <v>40</v>
      </c>
      <c r="H1546" s="14">
        <v>6</v>
      </c>
      <c r="I1546" s="10" t="s">
        <v>18</v>
      </c>
      <c r="J1546" s="15" t="s">
        <v>19</v>
      </c>
      <c r="K1546" s="15" t="s">
        <v>20</v>
      </c>
      <c r="L1546" s="15" t="s">
        <v>21</v>
      </c>
      <c r="M1546" s="23">
        <v>0.62989319074479855</v>
      </c>
    </row>
    <row r="1547" spans="1:13" x14ac:dyDescent="0.25">
      <c r="A1547" s="9" t="s">
        <v>3227</v>
      </c>
      <c r="B1547" s="10">
        <v>448</v>
      </c>
      <c r="C1547" s="10">
        <v>1347</v>
      </c>
      <c r="D1547" s="11" t="s">
        <v>45</v>
      </c>
      <c r="E1547" s="12">
        <v>0.72009999999999996</v>
      </c>
      <c r="G1547" s="1" t="s">
        <v>18</v>
      </c>
      <c r="H1547" s="14">
        <v>2</v>
      </c>
      <c r="I1547" s="10" t="s">
        <v>18</v>
      </c>
      <c r="J1547" s="15" t="s">
        <v>30</v>
      </c>
      <c r="K1547" s="15" t="s">
        <v>31</v>
      </c>
      <c r="L1547" s="15" t="s">
        <v>32</v>
      </c>
      <c r="M1547" s="23">
        <v>0.68309864598294601</v>
      </c>
    </row>
    <row r="1548" spans="1:13" x14ac:dyDescent="0.25">
      <c r="A1548" s="9" t="s">
        <v>3228</v>
      </c>
      <c r="B1548" s="10">
        <v>990</v>
      </c>
      <c r="C1548" s="10">
        <v>2973</v>
      </c>
      <c r="D1548" s="11" t="s">
        <v>45</v>
      </c>
      <c r="E1548" s="12">
        <v>0.69389999999999996</v>
      </c>
      <c r="F1548" s="13" t="s">
        <v>3229</v>
      </c>
      <c r="G1548" s="1" t="s">
        <v>82</v>
      </c>
      <c r="I1548" s="10">
        <v>1</v>
      </c>
      <c r="J1548" s="15" t="s">
        <v>19</v>
      </c>
      <c r="K1548" s="15" t="s">
        <v>20</v>
      </c>
      <c r="L1548" s="15" t="s">
        <v>21</v>
      </c>
      <c r="M1548" s="23">
        <v>0.69166664191666638</v>
      </c>
    </row>
    <row r="1549" spans="1:13" x14ac:dyDescent="0.25">
      <c r="A1549" s="9" t="s">
        <v>3230</v>
      </c>
      <c r="B1549" s="10">
        <v>396</v>
      </c>
      <c r="C1549" s="10">
        <v>1191</v>
      </c>
      <c r="D1549" s="11" t="s">
        <v>45</v>
      </c>
      <c r="E1549" s="12">
        <v>0.6633</v>
      </c>
      <c r="G1549" s="1" t="s">
        <v>18</v>
      </c>
      <c r="H1549" s="14">
        <v>1</v>
      </c>
      <c r="I1549" s="10">
        <v>1</v>
      </c>
      <c r="J1549" s="15" t="s">
        <v>19</v>
      </c>
      <c r="K1549" s="15" t="s">
        <v>20</v>
      </c>
      <c r="L1549" s="15" t="s">
        <v>21</v>
      </c>
      <c r="M1549" s="23">
        <v>0.68965521277390573</v>
      </c>
    </row>
    <row r="1550" spans="1:13" x14ac:dyDescent="0.25">
      <c r="A1550" s="9" t="s">
        <v>3231</v>
      </c>
      <c r="B1550" s="10">
        <v>790</v>
      </c>
      <c r="C1550" s="10">
        <v>2373</v>
      </c>
      <c r="D1550" s="11" t="s">
        <v>3232</v>
      </c>
      <c r="E1550" s="12">
        <v>0.65739999999999998</v>
      </c>
      <c r="F1550" s="13" t="s">
        <v>3233</v>
      </c>
      <c r="G1550" s="1" t="s">
        <v>29</v>
      </c>
      <c r="I1550" s="10">
        <v>1</v>
      </c>
      <c r="J1550" s="15" t="s">
        <v>19</v>
      </c>
      <c r="K1550" s="15" t="s">
        <v>20</v>
      </c>
      <c r="L1550" s="15" t="s">
        <v>21</v>
      </c>
      <c r="M1550" s="23">
        <v>0.63849766477109948</v>
      </c>
    </row>
    <row r="1551" spans="1:13" x14ac:dyDescent="0.25">
      <c r="A1551" s="9" t="s">
        <v>3234</v>
      </c>
      <c r="B1551" s="10">
        <v>687</v>
      </c>
      <c r="C1551" s="10">
        <v>2064</v>
      </c>
      <c r="D1551" s="11" t="s">
        <v>45</v>
      </c>
      <c r="E1551" s="12">
        <v>0.70450000000000002</v>
      </c>
      <c r="F1551" s="13" t="s">
        <v>1123</v>
      </c>
      <c r="G1551" s="1" t="s">
        <v>130</v>
      </c>
      <c r="I1551" s="10" t="s">
        <v>18</v>
      </c>
      <c r="J1551" s="15" t="s">
        <v>30</v>
      </c>
      <c r="K1551" s="15" t="s">
        <v>31</v>
      </c>
      <c r="L1551" s="15" t="s">
        <v>32</v>
      </c>
      <c r="M1551" s="23">
        <v>0.6817102808328791</v>
      </c>
    </row>
    <row r="1552" spans="1:13" x14ac:dyDescent="0.25">
      <c r="A1552" s="9" t="s">
        <v>3235</v>
      </c>
      <c r="B1552" s="10">
        <v>366</v>
      </c>
      <c r="C1552" s="10">
        <v>1101</v>
      </c>
      <c r="D1552" s="11" t="s">
        <v>3236</v>
      </c>
      <c r="E1552" s="12">
        <v>0.68030000000000002</v>
      </c>
      <c r="F1552" s="13" t="s">
        <v>286</v>
      </c>
      <c r="G1552" s="1" t="s">
        <v>287</v>
      </c>
      <c r="H1552" s="14">
        <v>1</v>
      </c>
      <c r="I1552" s="10">
        <v>1</v>
      </c>
      <c r="J1552" s="15" t="s">
        <v>19</v>
      </c>
      <c r="K1552" s="15" t="s">
        <v>6867</v>
      </c>
      <c r="L1552" s="15" t="s">
        <v>6868</v>
      </c>
      <c r="M1552" s="23">
        <v>0.67204299594172967</v>
      </c>
    </row>
    <row r="1553" spans="1:13" x14ac:dyDescent="0.25">
      <c r="A1553" s="9" t="s">
        <v>3237</v>
      </c>
      <c r="B1553" s="10">
        <v>752</v>
      </c>
      <c r="C1553" s="10">
        <v>2259</v>
      </c>
      <c r="D1553" s="11" t="s">
        <v>302</v>
      </c>
      <c r="E1553" s="12">
        <v>0.69320000000000004</v>
      </c>
      <c r="F1553" s="13" t="s">
        <v>3238</v>
      </c>
      <c r="G1553" s="1" t="s">
        <v>118</v>
      </c>
      <c r="I1553" s="10" t="s">
        <v>18</v>
      </c>
      <c r="J1553" s="15" t="s">
        <v>30</v>
      </c>
      <c r="K1553" s="15" t="s">
        <v>31</v>
      </c>
      <c r="L1553" s="15" t="s">
        <v>32</v>
      </c>
      <c r="M1553" s="23">
        <v>0.70361451066453784</v>
      </c>
    </row>
    <row r="1554" spans="1:13" x14ac:dyDescent="0.25">
      <c r="A1554" s="9" t="s">
        <v>3239</v>
      </c>
      <c r="B1554" s="10">
        <v>118</v>
      </c>
      <c r="C1554" s="10">
        <v>357</v>
      </c>
      <c r="D1554" s="11" t="s">
        <v>45</v>
      </c>
      <c r="E1554" s="12">
        <v>0.66390000000000005</v>
      </c>
      <c r="G1554" s="1" t="s">
        <v>18</v>
      </c>
      <c r="H1554" s="14">
        <v>2</v>
      </c>
      <c r="I1554" s="10" t="s">
        <v>18</v>
      </c>
      <c r="J1554" s="15" t="s">
        <v>30</v>
      </c>
      <c r="K1554" s="15" t="s">
        <v>57</v>
      </c>
      <c r="L1554" s="15" t="s">
        <v>58</v>
      </c>
      <c r="M1554" s="23">
        <v>0.67088613834322575</v>
      </c>
    </row>
    <row r="1555" spans="1:13" x14ac:dyDescent="0.25">
      <c r="A1555" s="9" t="s">
        <v>3240</v>
      </c>
      <c r="B1555" s="10">
        <v>171</v>
      </c>
      <c r="C1555" s="10">
        <v>516</v>
      </c>
      <c r="D1555" s="11" t="s">
        <v>45</v>
      </c>
      <c r="E1555" s="12">
        <v>0.61819999999999997</v>
      </c>
      <c r="F1555" s="13" t="s">
        <v>282</v>
      </c>
      <c r="G1555" s="1" t="s">
        <v>143</v>
      </c>
      <c r="H1555" s="14">
        <v>3</v>
      </c>
      <c r="I1555" s="10" t="s">
        <v>18</v>
      </c>
      <c r="J1555" s="15" t="s">
        <v>30</v>
      </c>
      <c r="K1555" s="15" t="s">
        <v>31</v>
      </c>
      <c r="L1555" s="15" t="s">
        <v>32</v>
      </c>
      <c r="M1555" s="23">
        <v>0.63207556909932994</v>
      </c>
    </row>
    <row r="1556" spans="1:13" x14ac:dyDescent="0.25">
      <c r="A1556" s="9" t="s">
        <v>3241</v>
      </c>
      <c r="B1556" s="10">
        <v>200</v>
      </c>
      <c r="C1556" s="10">
        <v>603</v>
      </c>
      <c r="D1556" s="11" t="s">
        <v>3242</v>
      </c>
      <c r="E1556" s="12">
        <v>0.65839999999999999</v>
      </c>
      <c r="F1556" s="13" t="s">
        <v>3243</v>
      </c>
      <c r="G1556" s="1" t="s">
        <v>290</v>
      </c>
      <c r="H1556" s="14">
        <v>8</v>
      </c>
      <c r="I1556" s="10" t="s">
        <v>18</v>
      </c>
      <c r="J1556" s="15" t="s">
        <v>30</v>
      </c>
      <c r="K1556" s="15" t="s">
        <v>57</v>
      </c>
      <c r="L1556" s="15" t="s">
        <v>58</v>
      </c>
      <c r="M1556" s="23">
        <v>0.54716981132075471</v>
      </c>
    </row>
    <row r="1557" spans="1:13" x14ac:dyDescent="0.25">
      <c r="A1557" s="9" t="s">
        <v>3244</v>
      </c>
      <c r="B1557" s="10">
        <v>342</v>
      </c>
      <c r="C1557" s="10">
        <v>1029</v>
      </c>
      <c r="D1557" s="11" t="s">
        <v>1038</v>
      </c>
      <c r="E1557" s="12">
        <v>0.62880000000000003</v>
      </c>
      <c r="F1557" s="13" t="s">
        <v>1039</v>
      </c>
      <c r="G1557" s="1" t="s">
        <v>743</v>
      </c>
      <c r="I1557" s="10">
        <v>1</v>
      </c>
      <c r="J1557" s="15" t="s">
        <v>30</v>
      </c>
      <c r="K1557" s="15" t="s">
        <v>57</v>
      </c>
      <c r="L1557" s="15" t="s">
        <v>58</v>
      </c>
      <c r="M1557" s="23">
        <v>0.63414624787626328</v>
      </c>
    </row>
    <row r="1558" spans="1:13" x14ac:dyDescent="0.25">
      <c r="A1558" s="9" t="s">
        <v>3245</v>
      </c>
      <c r="B1558" s="10">
        <v>313</v>
      </c>
      <c r="C1558" s="10">
        <v>942</v>
      </c>
      <c r="D1558" s="11" t="s">
        <v>1038</v>
      </c>
      <c r="E1558" s="12">
        <v>0.5998</v>
      </c>
      <c r="F1558" s="13" t="s">
        <v>3246</v>
      </c>
      <c r="G1558" s="1" t="s">
        <v>743</v>
      </c>
      <c r="I1558" s="10">
        <v>1</v>
      </c>
      <c r="J1558" s="15" t="s">
        <v>30</v>
      </c>
      <c r="K1558" s="15" t="s">
        <v>57</v>
      </c>
      <c r="L1558" s="15" t="s">
        <v>58</v>
      </c>
      <c r="M1558" s="23">
        <v>0.5856352377796854</v>
      </c>
    </row>
    <row r="1559" spans="1:13" x14ac:dyDescent="0.25">
      <c r="A1559" s="9" t="s">
        <v>3247</v>
      </c>
      <c r="B1559" s="10">
        <v>342</v>
      </c>
      <c r="C1559" s="10">
        <v>1029</v>
      </c>
      <c r="D1559" s="11" t="s">
        <v>1038</v>
      </c>
      <c r="E1559" s="12">
        <v>0.62880000000000003</v>
      </c>
      <c r="F1559" s="13" t="s">
        <v>1039</v>
      </c>
      <c r="G1559" s="1" t="s">
        <v>743</v>
      </c>
      <c r="I1559" s="10" t="s">
        <v>18</v>
      </c>
      <c r="J1559" s="15" t="s">
        <v>30</v>
      </c>
      <c r="K1559" s="15" t="s">
        <v>31</v>
      </c>
      <c r="L1559" s="15" t="s">
        <v>32</v>
      </c>
      <c r="M1559" s="23">
        <v>0.63414624787626328</v>
      </c>
    </row>
    <row r="1560" spans="1:13" x14ac:dyDescent="0.25">
      <c r="A1560" s="9" t="s">
        <v>3248</v>
      </c>
      <c r="B1560" s="10">
        <v>239</v>
      </c>
      <c r="C1560" s="10">
        <v>720</v>
      </c>
      <c r="D1560" s="11" t="s">
        <v>3249</v>
      </c>
      <c r="E1560" s="12">
        <v>0.65</v>
      </c>
      <c r="F1560" s="13" t="s">
        <v>3250</v>
      </c>
      <c r="G1560" s="1" t="s">
        <v>130</v>
      </c>
      <c r="I1560" s="10" t="s">
        <v>18</v>
      </c>
      <c r="J1560" s="15" t="s">
        <v>30</v>
      </c>
      <c r="K1560" s="15" t="s">
        <v>31</v>
      </c>
      <c r="L1560" s="15" t="s">
        <v>32</v>
      </c>
      <c r="M1560" s="23">
        <v>0.56666666666666676</v>
      </c>
    </row>
    <row r="1561" spans="1:13" x14ac:dyDescent="0.25">
      <c r="A1561" s="9" t="s">
        <v>3251</v>
      </c>
      <c r="B1561" s="10">
        <v>301</v>
      </c>
      <c r="C1561" s="10">
        <v>906</v>
      </c>
      <c r="D1561" s="11" t="s">
        <v>1162</v>
      </c>
      <c r="E1561" s="12">
        <v>0.69979999999999998</v>
      </c>
      <c r="F1561" s="13" t="s">
        <v>1163</v>
      </c>
      <c r="G1561" s="1" t="s">
        <v>123</v>
      </c>
      <c r="I1561" s="10" t="s">
        <v>18</v>
      </c>
      <c r="J1561" s="15" t="s">
        <v>30</v>
      </c>
      <c r="K1561" s="15" t="s">
        <v>31</v>
      </c>
      <c r="L1561" s="15" t="s">
        <v>32</v>
      </c>
      <c r="M1561" s="23">
        <v>0.69565215257561153</v>
      </c>
    </row>
    <row r="1562" spans="1:13" x14ac:dyDescent="0.25">
      <c r="A1562" s="9" t="s">
        <v>3252</v>
      </c>
      <c r="B1562" s="10">
        <v>570</v>
      </c>
      <c r="C1562" s="10">
        <v>1713</v>
      </c>
      <c r="D1562" s="11" t="s">
        <v>3253</v>
      </c>
      <c r="E1562" s="12">
        <v>0.66669999999999996</v>
      </c>
      <c r="F1562" s="13" t="s">
        <v>3254</v>
      </c>
      <c r="G1562" s="1" t="s">
        <v>118</v>
      </c>
      <c r="H1562" s="14">
        <v>2</v>
      </c>
      <c r="I1562" s="10" t="s">
        <v>18</v>
      </c>
      <c r="J1562" s="15" t="s">
        <v>30</v>
      </c>
      <c r="K1562" s="15" t="s">
        <v>31</v>
      </c>
      <c r="L1562" s="15" t="s">
        <v>32</v>
      </c>
      <c r="M1562" s="23">
        <v>0.56289304004984453</v>
      </c>
    </row>
    <row r="1563" spans="1:13" x14ac:dyDescent="0.25">
      <c r="A1563" s="9" t="s">
        <v>3255</v>
      </c>
      <c r="B1563" s="10">
        <v>363</v>
      </c>
      <c r="C1563" s="10">
        <v>1092</v>
      </c>
      <c r="D1563" s="11" t="s">
        <v>45</v>
      </c>
      <c r="E1563" s="12">
        <v>0.65380000000000005</v>
      </c>
      <c r="F1563" s="13" t="s">
        <v>2232</v>
      </c>
      <c r="G1563" s="1" t="s">
        <v>130</v>
      </c>
      <c r="I1563" s="10">
        <v>1</v>
      </c>
      <c r="J1563" s="15" t="s">
        <v>19</v>
      </c>
      <c r="K1563" s="15" t="s">
        <v>20</v>
      </c>
      <c r="L1563" s="15" t="s">
        <v>21</v>
      </c>
      <c r="M1563" s="23">
        <v>0.60465112745267702</v>
      </c>
    </row>
    <row r="1564" spans="1:13" x14ac:dyDescent="0.25">
      <c r="A1564" s="9" t="s">
        <v>3256</v>
      </c>
      <c r="B1564" s="10">
        <v>233</v>
      </c>
      <c r="C1564" s="10">
        <v>702</v>
      </c>
      <c r="D1564" s="11" t="s">
        <v>3257</v>
      </c>
      <c r="E1564" s="12">
        <v>0.61539999999999995</v>
      </c>
      <c r="F1564" s="13" t="s">
        <v>102</v>
      </c>
      <c r="G1564" s="1" t="s">
        <v>103</v>
      </c>
      <c r="H1564" s="14">
        <v>8</v>
      </c>
      <c r="I1564" s="10" t="s">
        <v>18</v>
      </c>
      <c r="J1564" s="15" t="s">
        <v>19</v>
      </c>
      <c r="K1564" s="15" t="s">
        <v>20</v>
      </c>
      <c r="L1564" s="15" t="s">
        <v>21</v>
      </c>
      <c r="M1564" s="23">
        <v>0.57857142381632687</v>
      </c>
    </row>
    <row r="1565" spans="1:13" x14ac:dyDescent="0.25">
      <c r="A1565" s="9" t="s">
        <v>3258</v>
      </c>
      <c r="B1565" s="10">
        <v>361</v>
      </c>
      <c r="C1565" s="10">
        <v>1086</v>
      </c>
      <c r="D1565" s="11" t="s">
        <v>3259</v>
      </c>
      <c r="E1565" s="12">
        <v>0.67500000000000004</v>
      </c>
      <c r="F1565" s="13" t="s">
        <v>3260</v>
      </c>
      <c r="G1565" s="1" t="s">
        <v>17</v>
      </c>
      <c r="H1565" s="14">
        <v>7</v>
      </c>
      <c r="I1565" s="10" t="s">
        <v>18</v>
      </c>
      <c r="J1565" s="15" t="s">
        <v>30</v>
      </c>
      <c r="K1565" s="15" t="s">
        <v>31</v>
      </c>
      <c r="L1565" s="15" t="s">
        <v>32</v>
      </c>
      <c r="M1565" s="23">
        <v>0.62325582410600444</v>
      </c>
    </row>
    <row r="1566" spans="1:13" x14ac:dyDescent="0.25">
      <c r="A1566" s="9" t="s">
        <v>3261</v>
      </c>
      <c r="B1566" s="10">
        <v>258</v>
      </c>
      <c r="C1566" s="10">
        <v>777</v>
      </c>
      <c r="D1566" s="11" t="s">
        <v>45</v>
      </c>
      <c r="E1566" s="12">
        <v>0.66669999999999996</v>
      </c>
      <c r="F1566" s="13" t="s">
        <v>383</v>
      </c>
      <c r="G1566" s="1" t="s">
        <v>88</v>
      </c>
      <c r="I1566" s="10" t="s">
        <v>18</v>
      </c>
      <c r="J1566" s="15" t="s">
        <v>30</v>
      </c>
      <c r="K1566" s="15" t="s">
        <v>31</v>
      </c>
      <c r="L1566" s="15" t="s">
        <v>32</v>
      </c>
      <c r="M1566" s="23">
        <v>0.68275857160523157</v>
      </c>
    </row>
    <row r="1567" spans="1:13" x14ac:dyDescent="0.25">
      <c r="A1567" s="9" t="s">
        <v>3262</v>
      </c>
      <c r="B1567" s="10">
        <v>360</v>
      </c>
      <c r="C1567" s="10">
        <v>1083</v>
      </c>
      <c r="D1567" s="11" t="s">
        <v>45</v>
      </c>
      <c r="E1567" s="12">
        <v>0.68240000000000001</v>
      </c>
      <c r="F1567" s="13" t="s">
        <v>906</v>
      </c>
      <c r="G1567" s="1" t="s">
        <v>103</v>
      </c>
      <c r="I1567" s="10" t="s">
        <v>18</v>
      </c>
      <c r="J1567" s="15" t="s">
        <v>30</v>
      </c>
      <c r="K1567" s="15" t="s">
        <v>31</v>
      </c>
      <c r="L1567" s="15" t="s">
        <v>32</v>
      </c>
      <c r="M1567" s="23">
        <v>0.65086204488703769</v>
      </c>
    </row>
    <row r="1568" spans="1:13" x14ac:dyDescent="0.25">
      <c r="A1568" s="9" t="s">
        <v>3263</v>
      </c>
      <c r="B1568" s="10">
        <v>636</v>
      </c>
      <c r="C1568" s="10">
        <v>1911</v>
      </c>
      <c r="D1568" s="11" t="s">
        <v>45</v>
      </c>
      <c r="E1568" s="12">
        <v>0.65620000000000001</v>
      </c>
      <c r="F1568" s="13" t="s">
        <v>155</v>
      </c>
      <c r="G1568" s="1" t="s">
        <v>88</v>
      </c>
      <c r="I1568" s="10" t="s">
        <v>18</v>
      </c>
      <c r="J1568" s="15" t="s">
        <v>30</v>
      </c>
      <c r="K1568" s="15" t="s">
        <v>31</v>
      </c>
      <c r="L1568" s="15" t="s">
        <v>32</v>
      </c>
      <c r="M1568" s="23">
        <v>0.67045460089101439</v>
      </c>
    </row>
    <row r="1569" spans="1:13" x14ac:dyDescent="0.25">
      <c r="A1569" s="9" t="s">
        <v>3264</v>
      </c>
      <c r="B1569" s="10">
        <v>304</v>
      </c>
      <c r="C1569" s="10">
        <v>915</v>
      </c>
      <c r="D1569" s="11" t="s">
        <v>45</v>
      </c>
      <c r="E1569" s="12">
        <v>0.66779999999999995</v>
      </c>
      <c r="F1569" s="13" t="s">
        <v>1088</v>
      </c>
      <c r="G1569" s="1" t="s">
        <v>1089</v>
      </c>
      <c r="I1569" s="10" t="s">
        <v>18</v>
      </c>
      <c r="J1569" s="15" t="s">
        <v>30</v>
      </c>
      <c r="K1569" s="15" t="s">
        <v>31</v>
      </c>
      <c r="L1569" s="15" t="s">
        <v>32</v>
      </c>
      <c r="M1569" s="23">
        <v>0.60645166351716173</v>
      </c>
    </row>
    <row r="1570" spans="1:13" x14ac:dyDescent="0.25">
      <c r="A1570" s="9" t="s">
        <v>3265</v>
      </c>
      <c r="B1570" s="10">
        <v>202</v>
      </c>
      <c r="C1570" s="10">
        <v>609</v>
      </c>
      <c r="D1570" s="11" t="s">
        <v>3266</v>
      </c>
      <c r="E1570" s="12">
        <v>0.6371</v>
      </c>
      <c r="F1570" s="13" t="s">
        <v>3267</v>
      </c>
      <c r="G1570" s="1" t="s">
        <v>3268</v>
      </c>
      <c r="I1570" s="10" t="s">
        <v>18</v>
      </c>
      <c r="J1570" s="15" t="s">
        <v>30</v>
      </c>
      <c r="K1570" s="15" t="s">
        <v>31</v>
      </c>
      <c r="L1570" s="15" t="s">
        <v>32</v>
      </c>
      <c r="M1570" s="23">
        <v>0.64406783432921033</v>
      </c>
    </row>
    <row r="1571" spans="1:13" x14ac:dyDescent="0.25">
      <c r="A1571" s="9" t="s">
        <v>3269</v>
      </c>
      <c r="B1571" s="10">
        <v>226</v>
      </c>
      <c r="C1571" s="10">
        <v>681</v>
      </c>
      <c r="D1571" s="11" t="s">
        <v>45</v>
      </c>
      <c r="E1571" s="12">
        <v>0.67549999999999999</v>
      </c>
      <c r="G1571" s="1" t="s">
        <v>18</v>
      </c>
      <c r="H1571" s="14">
        <v>8</v>
      </c>
      <c r="I1571" s="10" t="s">
        <v>18</v>
      </c>
      <c r="J1571" s="15" t="s">
        <v>30</v>
      </c>
      <c r="K1571" s="15" t="s">
        <v>31</v>
      </c>
      <c r="L1571" s="15" t="s">
        <v>32</v>
      </c>
      <c r="M1571" s="23">
        <v>0.53289473488573458</v>
      </c>
    </row>
    <row r="1572" spans="1:13" x14ac:dyDescent="0.25">
      <c r="A1572" s="9" t="s">
        <v>3270</v>
      </c>
      <c r="B1572" s="10">
        <v>318</v>
      </c>
      <c r="C1572" s="10">
        <v>957</v>
      </c>
      <c r="D1572" s="11" t="s">
        <v>3271</v>
      </c>
      <c r="E1572" s="12">
        <v>0.67190000000000005</v>
      </c>
      <c r="F1572" s="13" t="s">
        <v>3272</v>
      </c>
      <c r="G1572" s="1" t="s">
        <v>40</v>
      </c>
      <c r="I1572" s="10" t="s">
        <v>18</v>
      </c>
      <c r="J1572" s="15" t="s">
        <v>30</v>
      </c>
      <c r="K1572" s="15" t="s">
        <v>31</v>
      </c>
      <c r="L1572" s="15" t="s">
        <v>32</v>
      </c>
      <c r="M1572" s="23">
        <v>0.61224491451478558</v>
      </c>
    </row>
    <row r="1573" spans="1:13" x14ac:dyDescent="0.25">
      <c r="A1573" s="9" t="s">
        <v>3273</v>
      </c>
      <c r="B1573" s="10">
        <v>316</v>
      </c>
      <c r="C1573" s="10">
        <v>951</v>
      </c>
      <c r="D1573" s="11" t="s">
        <v>3071</v>
      </c>
      <c r="E1573" s="12">
        <v>0.66039999999999999</v>
      </c>
      <c r="F1573" s="13" t="s">
        <v>3274</v>
      </c>
      <c r="G1573" s="1" t="s">
        <v>88</v>
      </c>
      <c r="H1573" s="14">
        <v>8</v>
      </c>
      <c r="I1573" s="10" t="s">
        <v>18</v>
      </c>
      <c r="J1573" s="15" t="s">
        <v>30</v>
      </c>
      <c r="K1573" s="15" t="s">
        <v>31</v>
      </c>
      <c r="L1573" s="15" t="s">
        <v>32</v>
      </c>
      <c r="M1573" s="23">
        <v>0.69590646841080239</v>
      </c>
    </row>
    <row r="1574" spans="1:13" x14ac:dyDescent="0.25">
      <c r="A1574" s="9" t="s">
        <v>3275</v>
      </c>
      <c r="B1574" s="10">
        <v>154</v>
      </c>
      <c r="C1574" s="10">
        <v>465</v>
      </c>
      <c r="D1574" s="11" t="s">
        <v>3276</v>
      </c>
      <c r="E1574" s="12">
        <v>0.65380000000000005</v>
      </c>
      <c r="F1574" s="13" t="s">
        <v>1060</v>
      </c>
      <c r="G1574" s="1" t="s">
        <v>17</v>
      </c>
      <c r="H1574" s="14">
        <v>8</v>
      </c>
      <c r="I1574" s="10" t="s">
        <v>18</v>
      </c>
      <c r="J1574" s="15" t="s">
        <v>30</v>
      </c>
      <c r="K1574" s="15" t="s">
        <v>31</v>
      </c>
      <c r="L1574" s="15" t="s">
        <v>32</v>
      </c>
      <c r="M1574" s="23">
        <v>0.55555549851852004</v>
      </c>
    </row>
    <row r="1575" spans="1:13" x14ac:dyDescent="0.25">
      <c r="A1575" s="9" t="s">
        <v>3277</v>
      </c>
      <c r="B1575" s="10">
        <v>361</v>
      </c>
      <c r="C1575" s="10">
        <v>1086</v>
      </c>
      <c r="D1575" s="11" t="s">
        <v>888</v>
      </c>
      <c r="E1575" s="12">
        <v>0.71450000000000002</v>
      </c>
      <c r="F1575" s="13" t="s">
        <v>1324</v>
      </c>
      <c r="G1575" s="1" t="s">
        <v>50</v>
      </c>
      <c r="H1575" s="14">
        <v>8</v>
      </c>
      <c r="I1575" s="10" t="s">
        <v>18</v>
      </c>
      <c r="J1575" s="15" t="s">
        <v>30</v>
      </c>
      <c r="K1575" s="15" t="s">
        <v>31</v>
      </c>
      <c r="L1575" s="15" t="s">
        <v>32</v>
      </c>
      <c r="M1575" s="23">
        <v>0.7150000045125009</v>
      </c>
    </row>
    <row r="1576" spans="1:13" x14ac:dyDescent="0.25">
      <c r="A1576" s="9" t="s">
        <v>3278</v>
      </c>
      <c r="B1576" s="10">
        <v>319</v>
      </c>
      <c r="C1576" s="10">
        <v>960</v>
      </c>
      <c r="D1576" s="11" t="s">
        <v>45</v>
      </c>
      <c r="E1576" s="12">
        <v>0.69369999999999998</v>
      </c>
      <c r="F1576" s="13" t="s">
        <v>219</v>
      </c>
      <c r="G1576" s="1" t="s">
        <v>40</v>
      </c>
      <c r="H1576" s="14">
        <v>6</v>
      </c>
      <c r="I1576" s="10" t="s">
        <v>18</v>
      </c>
      <c r="J1576" s="15" t="s">
        <v>30</v>
      </c>
      <c r="K1576" s="15" t="s">
        <v>31</v>
      </c>
      <c r="L1576" s="15" t="s">
        <v>32</v>
      </c>
      <c r="M1576" s="23">
        <v>0.67955802468178439</v>
      </c>
    </row>
    <row r="1577" spans="1:13" x14ac:dyDescent="0.25">
      <c r="A1577" s="9" t="s">
        <v>3279</v>
      </c>
      <c r="B1577" s="10">
        <v>157</v>
      </c>
      <c r="C1577" s="10">
        <v>474</v>
      </c>
      <c r="D1577" s="11" t="s">
        <v>1648</v>
      </c>
      <c r="E1577" s="12">
        <v>0.60970000000000002</v>
      </c>
      <c r="F1577" s="13" t="s">
        <v>3280</v>
      </c>
      <c r="G1577" s="1" t="s">
        <v>2898</v>
      </c>
      <c r="H1577" s="14">
        <v>6</v>
      </c>
      <c r="I1577" s="10" t="s">
        <v>18</v>
      </c>
      <c r="J1577" s="15" t="s">
        <v>30</v>
      </c>
      <c r="K1577" s="15" t="s">
        <v>57</v>
      </c>
      <c r="L1577" s="15" t="s">
        <v>58</v>
      </c>
      <c r="M1577" s="23">
        <v>0.71084338716795203</v>
      </c>
    </row>
    <row r="1578" spans="1:13" x14ac:dyDescent="0.25">
      <c r="A1578" s="9" t="s">
        <v>3281</v>
      </c>
      <c r="B1578" s="10">
        <v>346</v>
      </c>
      <c r="C1578" s="10">
        <v>1041</v>
      </c>
      <c r="D1578" s="11" t="s">
        <v>3282</v>
      </c>
      <c r="E1578" s="12">
        <v>0.66949999999999998</v>
      </c>
      <c r="F1578" s="13" t="s">
        <v>3283</v>
      </c>
      <c r="G1578" s="1" t="s">
        <v>339</v>
      </c>
      <c r="H1578" s="14">
        <v>6</v>
      </c>
      <c r="I1578" s="10" t="s">
        <v>18</v>
      </c>
      <c r="J1578" s="15" t="s">
        <v>30</v>
      </c>
      <c r="K1578" s="15" t="s">
        <v>57</v>
      </c>
      <c r="L1578" s="15" t="s">
        <v>58</v>
      </c>
      <c r="M1578" s="23">
        <v>0.49056611472053646</v>
      </c>
    </row>
    <row r="1579" spans="1:13" x14ac:dyDescent="0.25">
      <c r="A1579" s="9" t="s">
        <v>3284</v>
      </c>
      <c r="B1579" s="10">
        <v>562</v>
      </c>
      <c r="C1579" s="10">
        <v>1689</v>
      </c>
      <c r="D1579" s="11" t="s">
        <v>3285</v>
      </c>
      <c r="E1579" s="12">
        <v>0.6714</v>
      </c>
      <c r="F1579" s="13" t="s">
        <v>3286</v>
      </c>
      <c r="G1579" s="1" t="s">
        <v>339</v>
      </c>
      <c r="I1579" s="10" t="s">
        <v>18</v>
      </c>
      <c r="J1579" s="15" t="s">
        <v>30</v>
      </c>
      <c r="K1579" s="15" t="s">
        <v>31</v>
      </c>
      <c r="L1579" s="15" t="s">
        <v>32</v>
      </c>
      <c r="M1579" s="23">
        <v>0.51713399620151035</v>
      </c>
    </row>
    <row r="1580" spans="1:13" x14ac:dyDescent="0.25">
      <c r="A1580" s="9" t="s">
        <v>3287</v>
      </c>
      <c r="B1580" s="10">
        <v>211</v>
      </c>
      <c r="C1580" s="10">
        <v>636</v>
      </c>
      <c r="D1580" s="11" t="s">
        <v>45</v>
      </c>
      <c r="E1580" s="12">
        <v>0.67610000000000003</v>
      </c>
      <c r="F1580" s="13" t="s">
        <v>3288</v>
      </c>
      <c r="G1580" s="1" t="s">
        <v>3289</v>
      </c>
      <c r="H1580" s="14">
        <v>6</v>
      </c>
      <c r="I1580" s="10" t="s">
        <v>18</v>
      </c>
      <c r="J1580" s="15" t="s">
        <v>30</v>
      </c>
      <c r="K1580" s="15" t="s">
        <v>31</v>
      </c>
      <c r="L1580" s="15" t="s">
        <v>32</v>
      </c>
      <c r="M1580" s="23">
        <v>0.57600001350400143</v>
      </c>
    </row>
    <row r="1581" spans="1:13" x14ac:dyDescent="0.25">
      <c r="A1581" s="9" t="s">
        <v>3290</v>
      </c>
      <c r="B1581" s="10">
        <v>429</v>
      </c>
      <c r="C1581" s="10">
        <v>1290</v>
      </c>
      <c r="D1581" s="11" t="s">
        <v>3291</v>
      </c>
      <c r="E1581" s="12">
        <v>0.66279999999999994</v>
      </c>
      <c r="F1581" s="13" t="s">
        <v>3292</v>
      </c>
      <c r="G1581" s="1" t="s">
        <v>339</v>
      </c>
      <c r="H1581" s="14">
        <v>6</v>
      </c>
      <c r="I1581" s="10" t="s">
        <v>18</v>
      </c>
      <c r="J1581" s="15" t="s">
        <v>30</v>
      </c>
      <c r="K1581" s="15" t="s">
        <v>31</v>
      </c>
      <c r="L1581" s="15" t="s">
        <v>32</v>
      </c>
      <c r="M1581" s="23">
        <v>0.57936497127743891</v>
      </c>
    </row>
    <row r="1582" spans="1:13" x14ac:dyDescent="0.25">
      <c r="A1582" s="9" t="s">
        <v>3293</v>
      </c>
      <c r="B1582" s="10">
        <v>324</v>
      </c>
      <c r="C1582" s="10">
        <v>975</v>
      </c>
      <c r="D1582" s="11" t="s">
        <v>3294</v>
      </c>
      <c r="E1582" s="12">
        <v>0.63900000000000001</v>
      </c>
      <c r="F1582" s="13" t="s">
        <v>3295</v>
      </c>
      <c r="G1582" s="1" t="s">
        <v>339</v>
      </c>
      <c r="H1582" s="14">
        <v>6</v>
      </c>
      <c r="I1582" s="10" t="s">
        <v>18</v>
      </c>
      <c r="J1582" s="15" t="s">
        <v>30</v>
      </c>
      <c r="K1582" s="15" t="s">
        <v>31</v>
      </c>
      <c r="L1582" s="15" t="s">
        <v>32</v>
      </c>
      <c r="M1582" s="23">
        <v>0.58522736791063634</v>
      </c>
    </row>
    <row r="1583" spans="1:13" x14ac:dyDescent="0.25">
      <c r="A1583" s="9" t="s">
        <v>3296</v>
      </c>
      <c r="B1583" s="10">
        <v>330</v>
      </c>
      <c r="C1583" s="10">
        <v>993</v>
      </c>
      <c r="D1583" s="11" t="s">
        <v>3297</v>
      </c>
      <c r="E1583" s="12">
        <v>0.65359999999999996</v>
      </c>
      <c r="F1583" s="13" t="s">
        <v>3298</v>
      </c>
      <c r="G1583" s="1" t="s">
        <v>3289</v>
      </c>
      <c r="H1583" s="14">
        <v>6</v>
      </c>
      <c r="I1583" s="10" t="s">
        <v>18</v>
      </c>
      <c r="J1583" s="15" t="s">
        <v>30</v>
      </c>
      <c r="K1583" s="15" t="s">
        <v>31</v>
      </c>
      <c r="L1583" s="15" t="s">
        <v>32</v>
      </c>
      <c r="M1583" s="23">
        <v>0.60294107655709051</v>
      </c>
    </row>
    <row r="1584" spans="1:13" x14ac:dyDescent="0.25">
      <c r="A1584" s="9" t="s">
        <v>3299</v>
      </c>
      <c r="B1584" s="10">
        <v>130</v>
      </c>
      <c r="C1584" s="10">
        <v>393</v>
      </c>
      <c r="D1584" s="11" t="s">
        <v>45</v>
      </c>
      <c r="E1584" s="12">
        <v>0.68189999999999995</v>
      </c>
      <c r="G1584" s="1" t="s">
        <v>18</v>
      </c>
      <c r="I1584" s="10" t="s">
        <v>18</v>
      </c>
      <c r="J1584" s="15" t="s">
        <v>30</v>
      </c>
      <c r="K1584" s="15" t="s">
        <v>31</v>
      </c>
      <c r="L1584" s="15" t="s">
        <v>32</v>
      </c>
      <c r="M1584" s="23">
        <v>0.62195106484239726</v>
      </c>
    </row>
    <row r="1585" spans="1:13" x14ac:dyDescent="0.25">
      <c r="A1585" s="9" t="s">
        <v>3300</v>
      </c>
      <c r="B1585" s="10">
        <v>119</v>
      </c>
      <c r="C1585" s="10">
        <v>360</v>
      </c>
      <c r="D1585" s="11" t="s">
        <v>45</v>
      </c>
      <c r="E1585" s="12">
        <v>0.61109999999999998</v>
      </c>
      <c r="G1585" s="1" t="s">
        <v>18</v>
      </c>
      <c r="H1585" s="14">
        <v>4</v>
      </c>
      <c r="I1585" s="10" t="s">
        <v>18</v>
      </c>
      <c r="J1585" s="15" t="s">
        <v>30</v>
      </c>
      <c r="K1585" s="15" t="s">
        <v>31</v>
      </c>
      <c r="L1585" s="15" t="s">
        <v>32</v>
      </c>
      <c r="M1585" s="23">
        <v>0.63888893020832771</v>
      </c>
    </row>
    <row r="1586" spans="1:13" x14ac:dyDescent="0.25">
      <c r="A1586" s="9" t="s">
        <v>3301</v>
      </c>
      <c r="B1586" s="10">
        <v>185</v>
      </c>
      <c r="C1586" s="10">
        <v>558</v>
      </c>
      <c r="D1586" s="11" t="s">
        <v>873</v>
      </c>
      <c r="E1586" s="12">
        <v>0.64700000000000002</v>
      </c>
      <c r="F1586" s="13" t="s">
        <v>3302</v>
      </c>
      <c r="G1586" s="1" t="s">
        <v>475</v>
      </c>
      <c r="I1586" s="10">
        <v>1</v>
      </c>
      <c r="J1586" s="15" t="s">
        <v>19</v>
      </c>
      <c r="K1586" s="15" t="s">
        <v>20</v>
      </c>
      <c r="L1586" s="15" t="s">
        <v>21</v>
      </c>
      <c r="M1586" s="23">
        <v>0.62500014453127528</v>
      </c>
    </row>
    <row r="1587" spans="1:13" x14ac:dyDescent="0.25">
      <c r="A1587" s="9" t="s">
        <v>3303</v>
      </c>
      <c r="B1587" s="10">
        <v>377</v>
      </c>
      <c r="C1587" s="10">
        <v>1134</v>
      </c>
      <c r="D1587" s="11" t="s">
        <v>45</v>
      </c>
      <c r="E1587" s="12">
        <v>0.68689999999999996</v>
      </c>
      <c r="F1587" s="13" t="s">
        <v>3274</v>
      </c>
      <c r="G1587" s="1" t="s">
        <v>88</v>
      </c>
      <c r="I1587" s="10">
        <v>1</v>
      </c>
      <c r="J1587" s="15" t="s">
        <v>19</v>
      </c>
      <c r="K1587" s="15" t="s">
        <v>20</v>
      </c>
      <c r="L1587" s="15" t="s">
        <v>21</v>
      </c>
      <c r="M1587" s="23">
        <v>0.67685587291051064</v>
      </c>
    </row>
    <row r="1588" spans="1:13" x14ac:dyDescent="0.25">
      <c r="A1588" s="9" t="s">
        <v>3304</v>
      </c>
      <c r="B1588" s="10">
        <v>736</v>
      </c>
      <c r="C1588" s="10">
        <v>2211</v>
      </c>
      <c r="D1588" s="11" t="s">
        <v>274</v>
      </c>
      <c r="E1588" s="12">
        <v>0.64990000000000003</v>
      </c>
      <c r="F1588" s="13" t="s">
        <v>1253</v>
      </c>
      <c r="G1588" s="1" t="s">
        <v>143</v>
      </c>
      <c r="I1588" s="10" t="s">
        <v>18</v>
      </c>
      <c r="J1588" s="15" t="s">
        <v>30</v>
      </c>
      <c r="K1588" s="15" t="s">
        <v>31</v>
      </c>
      <c r="L1588" s="15" t="s">
        <v>32</v>
      </c>
      <c r="M1588" s="23">
        <v>0.54663207594298568</v>
      </c>
    </row>
    <row r="1589" spans="1:13" x14ac:dyDescent="0.25">
      <c r="A1589" s="9" t="s">
        <v>3305</v>
      </c>
      <c r="B1589" s="10">
        <v>111</v>
      </c>
      <c r="C1589" s="10">
        <v>336</v>
      </c>
      <c r="D1589" s="11" t="s">
        <v>45</v>
      </c>
      <c r="E1589" s="12">
        <v>0.66369999999999996</v>
      </c>
      <c r="G1589" s="1" t="s">
        <v>18</v>
      </c>
      <c r="H1589" s="14">
        <v>1</v>
      </c>
      <c r="I1589" s="10" t="s">
        <v>18</v>
      </c>
      <c r="J1589" s="15" t="s">
        <v>30</v>
      </c>
      <c r="K1589" s="15" t="s">
        <v>31</v>
      </c>
      <c r="L1589" s="15" t="s">
        <v>32</v>
      </c>
      <c r="M1589" s="23">
        <v>0.77611942276676638</v>
      </c>
    </row>
    <row r="1590" spans="1:13" x14ac:dyDescent="0.25">
      <c r="A1590" s="9" t="s">
        <v>3306</v>
      </c>
      <c r="B1590" s="10">
        <v>133</v>
      </c>
      <c r="C1590" s="10">
        <v>402</v>
      </c>
      <c r="D1590" s="11" t="s">
        <v>45</v>
      </c>
      <c r="E1590" s="12">
        <v>0.59699999999999998</v>
      </c>
      <c r="F1590" s="13" t="s">
        <v>611</v>
      </c>
      <c r="G1590" s="1" t="s">
        <v>25</v>
      </c>
      <c r="H1590" s="14">
        <v>1</v>
      </c>
      <c r="I1590" s="10" t="s">
        <v>18</v>
      </c>
      <c r="J1590" s="15" t="s">
        <v>30</v>
      </c>
      <c r="K1590" s="15" t="s">
        <v>31</v>
      </c>
      <c r="L1590" s="15" t="s">
        <v>32</v>
      </c>
      <c r="M1590" s="23">
        <v>0.6714285714285716</v>
      </c>
    </row>
    <row r="1591" spans="1:13" x14ac:dyDescent="0.25">
      <c r="A1591" s="9" t="s">
        <v>3307</v>
      </c>
      <c r="B1591" s="10">
        <v>47</v>
      </c>
      <c r="C1591" s="10">
        <v>144</v>
      </c>
      <c r="D1591" s="11" t="s">
        <v>45</v>
      </c>
      <c r="E1591" s="12">
        <v>0.64580000000000004</v>
      </c>
      <c r="G1591" s="1" t="s">
        <v>18</v>
      </c>
      <c r="H1591" s="14">
        <v>1</v>
      </c>
      <c r="I1591" s="10" t="s">
        <v>18</v>
      </c>
      <c r="J1591" s="15" t="s">
        <v>30</v>
      </c>
      <c r="K1591" s="15" t="s">
        <v>31</v>
      </c>
      <c r="L1591" s="15" t="s">
        <v>32</v>
      </c>
      <c r="M1591" s="23">
        <v>0.76666666666666661</v>
      </c>
    </row>
    <row r="1592" spans="1:13" x14ac:dyDescent="0.25">
      <c r="A1592" s="9" t="s">
        <v>3308</v>
      </c>
      <c r="B1592" s="10">
        <v>475</v>
      </c>
      <c r="C1592" s="10">
        <v>1428</v>
      </c>
      <c r="D1592" s="11" t="s">
        <v>45</v>
      </c>
      <c r="E1592" s="12">
        <v>0.68069999999999997</v>
      </c>
      <c r="F1592" s="13" t="s">
        <v>1412</v>
      </c>
      <c r="G1592" s="1" t="s">
        <v>130</v>
      </c>
      <c r="I1592" s="10" t="s">
        <v>18</v>
      </c>
      <c r="J1592" s="15" t="s">
        <v>30</v>
      </c>
      <c r="K1592" s="15" t="s">
        <v>31</v>
      </c>
      <c r="L1592" s="15" t="s">
        <v>32</v>
      </c>
      <c r="M1592" s="23">
        <v>0.66296289845679546</v>
      </c>
    </row>
    <row r="1593" spans="1:13" x14ac:dyDescent="0.25">
      <c r="A1593" s="9" t="s">
        <v>3309</v>
      </c>
      <c r="B1593" s="10">
        <v>401</v>
      </c>
      <c r="C1593" s="10">
        <v>1206</v>
      </c>
      <c r="D1593" s="11" t="s">
        <v>116</v>
      </c>
      <c r="E1593" s="12">
        <v>0.69069999999999998</v>
      </c>
      <c r="F1593" s="13" t="s">
        <v>223</v>
      </c>
      <c r="G1593" s="1" t="s">
        <v>118</v>
      </c>
      <c r="I1593" s="10" t="s">
        <v>18</v>
      </c>
      <c r="J1593" s="15" t="s">
        <v>30</v>
      </c>
      <c r="K1593" s="15" t="s">
        <v>31</v>
      </c>
      <c r="L1593" s="15" t="s">
        <v>32</v>
      </c>
      <c r="M1593" s="23">
        <v>0.63414638519729849</v>
      </c>
    </row>
    <row r="1594" spans="1:13" x14ac:dyDescent="0.25">
      <c r="A1594" s="9" t="s">
        <v>3310</v>
      </c>
      <c r="B1594" s="10">
        <v>1008</v>
      </c>
      <c r="C1594" s="10">
        <v>3027</v>
      </c>
      <c r="D1594" s="11" t="s">
        <v>2595</v>
      </c>
      <c r="E1594" s="12">
        <v>0.65610000000000002</v>
      </c>
      <c r="F1594" s="13" t="s">
        <v>1228</v>
      </c>
      <c r="G1594" s="1" t="s">
        <v>118</v>
      </c>
      <c r="H1594" s="14">
        <v>4</v>
      </c>
      <c r="I1594" s="10" t="s">
        <v>18</v>
      </c>
      <c r="J1594" s="15" t="s">
        <v>30</v>
      </c>
      <c r="K1594" s="15" t="s">
        <v>31</v>
      </c>
      <c r="L1594" s="15" t="s">
        <v>32</v>
      </c>
      <c r="M1594" s="23">
        <v>0.54212452048464488</v>
      </c>
    </row>
    <row r="1595" spans="1:13" x14ac:dyDescent="0.25">
      <c r="A1595" s="9" t="s">
        <v>3311</v>
      </c>
      <c r="B1595" s="10">
        <v>88</v>
      </c>
      <c r="C1595" s="10">
        <v>267</v>
      </c>
      <c r="D1595" s="11" t="s">
        <v>45</v>
      </c>
      <c r="E1595" s="12">
        <v>0.64790000000000003</v>
      </c>
      <c r="F1595" s="13" t="s">
        <v>3223</v>
      </c>
      <c r="G1595" s="1" t="s">
        <v>103</v>
      </c>
      <c r="I1595" s="10" t="s">
        <v>18</v>
      </c>
      <c r="J1595" s="15" t="s">
        <v>30</v>
      </c>
      <c r="K1595" s="15" t="s">
        <v>31</v>
      </c>
      <c r="L1595" s="15" t="s">
        <v>32</v>
      </c>
      <c r="M1595" s="23">
        <v>0.55172420071343731</v>
      </c>
    </row>
    <row r="1596" spans="1:13" x14ac:dyDescent="0.25">
      <c r="A1596" s="9" t="s">
        <v>3312</v>
      </c>
      <c r="B1596" s="10">
        <v>457</v>
      </c>
      <c r="C1596" s="10">
        <v>1374</v>
      </c>
      <c r="D1596" s="11" t="s">
        <v>3313</v>
      </c>
      <c r="E1596" s="12">
        <v>0.69510000000000005</v>
      </c>
      <c r="F1596" s="13" t="s">
        <v>3314</v>
      </c>
      <c r="G1596" s="1" t="s">
        <v>850</v>
      </c>
      <c r="H1596" s="14">
        <v>5</v>
      </c>
      <c r="I1596" s="10" t="s">
        <v>18</v>
      </c>
      <c r="J1596" s="15" t="s">
        <v>30</v>
      </c>
      <c r="K1596" s="15" t="s">
        <v>31</v>
      </c>
      <c r="L1596" s="15" t="s">
        <v>32</v>
      </c>
      <c r="M1596" s="23">
        <v>0.6202091435661411</v>
      </c>
    </row>
    <row r="1597" spans="1:13" x14ac:dyDescent="0.25">
      <c r="A1597" s="9" t="s">
        <v>3315</v>
      </c>
      <c r="B1597" s="10">
        <v>240</v>
      </c>
      <c r="C1597" s="10">
        <v>723</v>
      </c>
      <c r="D1597" s="11" t="s">
        <v>252</v>
      </c>
      <c r="E1597" s="12">
        <v>0.69430000000000003</v>
      </c>
      <c r="F1597" s="13" t="s">
        <v>1119</v>
      </c>
      <c r="G1597" s="1" t="s">
        <v>123</v>
      </c>
      <c r="I1597" s="10" t="s">
        <v>18</v>
      </c>
      <c r="J1597" s="15" t="s">
        <v>30</v>
      </c>
      <c r="K1597" s="15" t="s">
        <v>31</v>
      </c>
      <c r="L1597" s="15" t="s">
        <v>32</v>
      </c>
      <c r="M1597" s="23">
        <v>0.73287674160254901</v>
      </c>
    </row>
    <row r="1598" spans="1:13" x14ac:dyDescent="0.25">
      <c r="A1598" s="9" t="s">
        <v>3316</v>
      </c>
      <c r="B1598" s="10">
        <v>994</v>
      </c>
      <c r="C1598" s="10">
        <v>2985</v>
      </c>
      <c r="D1598" s="11" t="s">
        <v>274</v>
      </c>
      <c r="E1598" s="12">
        <v>0.65290000000000004</v>
      </c>
      <c r="F1598" s="13" t="s">
        <v>1035</v>
      </c>
      <c r="G1598" s="1" t="s">
        <v>475</v>
      </c>
      <c r="I1598" s="10">
        <v>1</v>
      </c>
      <c r="J1598" s="15" t="s">
        <v>238</v>
      </c>
      <c r="M1598" s="23">
        <v>0.49690701999784809</v>
      </c>
    </row>
    <row r="1599" spans="1:13" x14ac:dyDescent="0.25">
      <c r="A1599" s="9" t="s">
        <v>3317</v>
      </c>
      <c r="B1599" s="10">
        <v>350</v>
      </c>
      <c r="C1599" s="10">
        <v>1053</v>
      </c>
      <c r="D1599" s="11" t="s">
        <v>3318</v>
      </c>
      <c r="E1599" s="12">
        <v>0.68759999999999999</v>
      </c>
      <c r="F1599" s="13" t="s">
        <v>1228</v>
      </c>
      <c r="G1599" s="1" t="s">
        <v>118</v>
      </c>
      <c r="I1599" s="10" t="s">
        <v>18</v>
      </c>
      <c r="J1599" s="15" t="s">
        <v>30</v>
      </c>
      <c r="K1599" s="15" t="s">
        <v>31</v>
      </c>
      <c r="L1599" s="15" t="s">
        <v>32</v>
      </c>
      <c r="M1599" s="23">
        <v>0.68556690429377765</v>
      </c>
    </row>
    <row r="1600" spans="1:13" x14ac:dyDescent="0.25">
      <c r="A1600" s="9" t="s">
        <v>3319</v>
      </c>
      <c r="B1600" s="10">
        <v>497</v>
      </c>
      <c r="C1600" s="10">
        <v>1494</v>
      </c>
      <c r="D1600" s="11" t="s">
        <v>45</v>
      </c>
      <c r="E1600" s="12">
        <v>0.66869999999999996</v>
      </c>
      <c r="F1600" s="13" t="s">
        <v>1093</v>
      </c>
      <c r="G1600" s="1" t="s">
        <v>40</v>
      </c>
      <c r="I1600" s="10" t="s">
        <v>18</v>
      </c>
      <c r="J1600" s="15" t="s">
        <v>30</v>
      </c>
      <c r="K1600" s="15" t="s">
        <v>31</v>
      </c>
      <c r="L1600" s="15" t="s">
        <v>32</v>
      </c>
      <c r="M1600" s="23">
        <v>0.68965510675122133</v>
      </c>
    </row>
    <row r="1601" spans="1:13" x14ac:dyDescent="0.25">
      <c r="A1601" s="9" t="s">
        <v>3320</v>
      </c>
      <c r="B1601" s="10">
        <v>332</v>
      </c>
      <c r="C1601" s="10">
        <v>999</v>
      </c>
      <c r="D1601" s="11" t="s">
        <v>45</v>
      </c>
      <c r="E1601" s="12">
        <v>0.65169999999999995</v>
      </c>
      <c r="F1601" s="13" t="s">
        <v>1085</v>
      </c>
      <c r="G1601" s="1" t="s">
        <v>25</v>
      </c>
      <c r="I1601" s="10">
        <v>1</v>
      </c>
      <c r="J1601" s="15" t="s">
        <v>19</v>
      </c>
      <c r="K1601" s="15" t="s">
        <v>20</v>
      </c>
      <c r="L1601" s="15" t="s">
        <v>21</v>
      </c>
      <c r="M1601" s="23">
        <v>0.67251478565029876</v>
      </c>
    </row>
    <row r="1602" spans="1:13" x14ac:dyDescent="0.25">
      <c r="A1602" s="9" t="s">
        <v>3321</v>
      </c>
      <c r="B1602" s="10">
        <v>244</v>
      </c>
      <c r="C1602" s="10">
        <v>735</v>
      </c>
      <c r="D1602" s="11" t="s">
        <v>45</v>
      </c>
      <c r="E1602" s="12">
        <v>0.60270000000000001</v>
      </c>
      <c r="G1602" s="1" t="s">
        <v>18</v>
      </c>
      <c r="I1602" s="10">
        <v>1</v>
      </c>
      <c r="J1602" s="15" t="s">
        <v>30</v>
      </c>
      <c r="K1602" s="15" t="s">
        <v>57</v>
      </c>
      <c r="L1602" s="15" t="s">
        <v>58</v>
      </c>
      <c r="M1602" s="23">
        <v>0.60937497319336631</v>
      </c>
    </row>
    <row r="1603" spans="1:13" x14ac:dyDescent="0.25">
      <c r="A1603" s="9" t="s">
        <v>3322</v>
      </c>
      <c r="B1603" s="10">
        <v>1066</v>
      </c>
      <c r="C1603" s="10">
        <v>3201</v>
      </c>
      <c r="D1603" s="11" t="s">
        <v>45</v>
      </c>
      <c r="E1603" s="12">
        <v>0.61170000000000002</v>
      </c>
      <c r="F1603" s="13" t="s">
        <v>1328</v>
      </c>
      <c r="G1603" s="1" t="s">
        <v>143</v>
      </c>
      <c r="I1603" s="10" t="s">
        <v>18</v>
      </c>
      <c r="J1603" s="15" t="s">
        <v>30</v>
      </c>
      <c r="K1603" s="15" t="s">
        <v>31</v>
      </c>
      <c r="L1603" s="15" t="s">
        <v>32</v>
      </c>
      <c r="M1603" s="23">
        <v>0.48432060602290045</v>
      </c>
    </row>
    <row r="1604" spans="1:13" x14ac:dyDescent="0.25">
      <c r="A1604" s="9" t="s">
        <v>3323</v>
      </c>
      <c r="B1604" s="10">
        <v>802</v>
      </c>
      <c r="C1604" s="10">
        <v>2409</v>
      </c>
      <c r="D1604" s="11" t="s">
        <v>3324</v>
      </c>
      <c r="E1604" s="12">
        <v>0.69740000000000002</v>
      </c>
      <c r="F1604" s="13" t="s">
        <v>244</v>
      </c>
      <c r="G1604" s="1" t="s">
        <v>118</v>
      </c>
      <c r="I1604" s="10" t="s">
        <v>18</v>
      </c>
      <c r="J1604" s="15" t="s">
        <v>30</v>
      </c>
      <c r="K1604" s="15" t="s">
        <v>31</v>
      </c>
      <c r="L1604" s="15" t="s">
        <v>32</v>
      </c>
      <c r="M1604" s="23">
        <v>0.63318777674910853</v>
      </c>
    </row>
    <row r="1605" spans="1:13" x14ac:dyDescent="0.25">
      <c r="A1605" s="9" t="s">
        <v>3325</v>
      </c>
      <c r="B1605" s="10">
        <v>658</v>
      </c>
      <c r="C1605" s="10">
        <v>1977</v>
      </c>
      <c r="D1605" s="11" t="s">
        <v>3326</v>
      </c>
      <c r="E1605" s="12">
        <v>0.66259999999999997</v>
      </c>
      <c r="F1605" s="13" t="s">
        <v>3327</v>
      </c>
      <c r="G1605" s="1" t="s">
        <v>118</v>
      </c>
      <c r="H1605" s="14">
        <v>5</v>
      </c>
      <c r="I1605" s="10" t="s">
        <v>18</v>
      </c>
      <c r="J1605" s="15" t="s">
        <v>30</v>
      </c>
      <c r="K1605" s="15" t="s">
        <v>31</v>
      </c>
      <c r="L1605" s="15" t="s">
        <v>32</v>
      </c>
      <c r="M1605" s="23">
        <v>0.61235956509909928</v>
      </c>
    </row>
    <row r="1606" spans="1:13" x14ac:dyDescent="0.25">
      <c r="A1606" s="9" t="s">
        <v>3328</v>
      </c>
      <c r="B1606" s="10">
        <v>739</v>
      </c>
      <c r="C1606" s="10">
        <v>2220</v>
      </c>
      <c r="D1606" s="11" t="s">
        <v>45</v>
      </c>
      <c r="E1606" s="12">
        <v>0.68289999999999995</v>
      </c>
      <c r="F1606" s="13" t="s">
        <v>1050</v>
      </c>
      <c r="G1606" s="1" t="s">
        <v>50</v>
      </c>
      <c r="I1606" s="10">
        <v>1</v>
      </c>
      <c r="J1606" s="15" t="s">
        <v>19</v>
      </c>
      <c r="K1606" s="15" t="s">
        <v>6867</v>
      </c>
      <c r="L1606" s="15" t="s">
        <v>6868</v>
      </c>
      <c r="M1606" s="23">
        <v>0.66507180586295656</v>
      </c>
    </row>
    <row r="1607" spans="1:13" x14ac:dyDescent="0.25">
      <c r="A1607" s="9" t="s">
        <v>3329</v>
      </c>
      <c r="B1607" s="10">
        <v>887</v>
      </c>
      <c r="C1607" s="10">
        <v>2664</v>
      </c>
      <c r="D1607" s="11" t="s">
        <v>3330</v>
      </c>
      <c r="E1607" s="12">
        <v>0.67490000000000006</v>
      </c>
      <c r="F1607" s="13" t="s">
        <v>3331</v>
      </c>
      <c r="G1607" s="1" t="s">
        <v>118</v>
      </c>
      <c r="I1607" s="10">
        <v>1</v>
      </c>
      <c r="J1607" s="15" t="s">
        <v>19</v>
      </c>
      <c r="K1607" s="15" t="s">
        <v>6867</v>
      </c>
      <c r="L1607" s="15" t="s">
        <v>6868</v>
      </c>
      <c r="M1607" s="23">
        <v>0.62109375744399908</v>
      </c>
    </row>
    <row r="1608" spans="1:13" x14ac:dyDescent="0.25">
      <c r="A1608" s="9" t="s">
        <v>3332</v>
      </c>
      <c r="B1608" s="10">
        <v>818</v>
      </c>
      <c r="C1608" s="10">
        <v>2457</v>
      </c>
      <c r="D1608" s="11" t="s">
        <v>3333</v>
      </c>
      <c r="E1608" s="12">
        <v>0.66459999999999997</v>
      </c>
      <c r="F1608" s="13" t="s">
        <v>3334</v>
      </c>
      <c r="G1608" s="1" t="s">
        <v>25</v>
      </c>
      <c r="H1608" s="14">
        <v>8</v>
      </c>
      <c r="I1608" s="10" t="s">
        <v>18</v>
      </c>
      <c r="J1608" s="15" t="s">
        <v>30</v>
      </c>
      <c r="K1608" s="15" t="s">
        <v>57</v>
      </c>
      <c r="L1608" s="15" t="s">
        <v>58</v>
      </c>
      <c r="M1608" s="23">
        <v>0.67704279969870862</v>
      </c>
    </row>
    <row r="1609" spans="1:13" x14ac:dyDescent="0.25">
      <c r="A1609" s="9" t="s">
        <v>3335</v>
      </c>
      <c r="B1609" s="10">
        <v>279</v>
      </c>
      <c r="C1609" s="10">
        <v>840</v>
      </c>
      <c r="D1609" s="11" t="s">
        <v>3336</v>
      </c>
      <c r="E1609" s="12">
        <v>0.64639999999999997</v>
      </c>
      <c r="F1609" s="13" t="s">
        <v>3337</v>
      </c>
      <c r="G1609" s="1" t="s">
        <v>25</v>
      </c>
      <c r="H1609" s="14">
        <v>8</v>
      </c>
      <c r="I1609" s="10" t="s">
        <v>18</v>
      </c>
      <c r="J1609" s="15" t="s">
        <v>30</v>
      </c>
      <c r="K1609" s="15" t="s">
        <v>31</v>
      </c>
      <c r="L1609" s="15" t="s">
        <v>32</v>
      </c>
      <c r="M1609" s="23">
        <v>0.63636375165286319</v>
      </c>
    </row>
    <row r="1610" spans="1:13" x14ac:dyDescent="0.25">
      <c r="A1610" s="9" t="s">
        <v>3338</v>
      </c>
      <c r="B1610" s="10">
        <v>331</v>
      </c>
      <c r="C1610" s="10">
        <v>996</v>
      </c>
      <c r="D1610" s="11" t="s">
        <v>3339</v>
      </c>
      <c r="E1610" s="12">
        <v>0.65859999999999996</v>
      </c>
      <c r="F1610" s="13" t="s">
        <v>3340</v>
      </c>
      <c r="G1610" s="1" t="s">
        <v>82</v>
      </c>
      <c r="I1610" s="10" t="s">
        <v>18</v>
      </c>
      <c r="J1610" s="15" t="s">
        <v>30</v>
      </c>
      <c r="K1610" s="15" t="s">
        <v>31</v>
      </c>
      <c r="L1610" s="15" t="s">
        <v>32</v>
      </c>
      <c r="M1610" s="23">
        <v>0.56000003972000045</v>
      </c>
    </row>
    <row r="1611" spans="1:13" x14ac:dyDescent="0.25">
      <c r="A1611" s="9" t="s">
        <v>3341</v>
      </c>
      <c r="B1611" s="10">
        <v>232</v>
      </c>
      <c r="C1611" s="10">
        <v>699</v>
      </c>
      <c r="D1611" s="11" t="s">
        <v>3342</v>
      </c>
      <c r="E1611" s="12">
        <v>0.63660000000000005</v>
      </c>
      <c r="F1611" s="13" t="s">
        <v>3343</v>
      </c>
      <c r="G1611" s="1" t="s">
        <v>25</v>
      </c>
      <c r="H1611" s="14">
        <v>8</v>
      </c>
      <c r="I1611" s="10" t="s">
        <v>18</v>
      </c>
      <c r="J1611" s="15" t="s">
        <v>30</v>
      </c>
      <c r="K1611" s="15" t="s">
        <v>31</v>
      </c>
      <c r="L1611" s="15" t="s">
        <v>32</v>
      </c>
      <c r="M1611" s="23">
        <v>0.51515153645546807</v>
      </c>
    </row>
    <row r="1612" spans="1:13" x14ac:dyDescent="0.25">
      <c r="A1612" s="9" t="s">
        <v>3344</v>
      </c>
      <c r="B1612" s="10">
        <v>194</v>
      </c>
      <c r="C1612" s="10">
        <v>585</v>
      </c>
      <c r="D1612" s="11" t="s">
        <v>3345</v>
      </c>
      <c r="E1612" s="12">
        <v>0.65639999999999998</v>
      </c>
      <c r="F1612" s="13" t="s">
        <v>3346</v>
      </c>
      <c r="G1612" s="1" t="s">
        <v>25</v>
      </c>
      <c r="H1612" s="14">
        <v>8</v>
      </c>
      <c r="I1612" s="10" t="s">
        <v>18</v>
      </c>
      <c r="J1612" s="15" t="s">
        <v>30</v>
      </c>
      <c r="K1612" s="15" t="s">
        <v>31</v>
      </c>
      <c r="L1612" s="15" t="s">
        <v>32</v>
      </c>
      <c r="M1612" s="23">
        <v>0.60824735670105734</v>
      </c>
    </row>
    <row r="1613" spans="1:13" x14ac:dyDescent="0.25">
      <c r="A1613" s="9" t="s">
        <v>3347</v>
      </c>
      <c r="B1613" s="10">
        <v>201</v>
      </c>
      <c r="C1613" s="10">
        <v>606</v>
      </c>
      <c r="D1613" s="11" t="s">
        <v>45</v>
      </c>
      <c r="E1613" s="12">
        <v>0.63859999999999995</v>
      </c>
      <c r="F1613" s="13" t="s">
        <v>588</v>
      </c>
      <c r="G1613" s="1" t="s">
        <v>130</v>
      </c>
      <c r="I1613" s="10" t="s">
        <v>18</v>
      </c>
      <c r="J1613" s="15" t="s">
        <v>30</v>
      </c>
      <c r="K1613" s="15" t="s">
        <v>31</v>
      </c>
      <c r="L1613" s="15" t="s">
        <v>32</v>
      </c>
      <c r="M1613" s="23">
        <v>0.61206904767391834</v>
      </c>
    </row>
    <row r="1614" spans="1:13" x14ac:dyDescent="0.25">
      <c r="A1614" s="9" t="s">
        <v>3348</v>
      </c>
      <c r="B1614" s="10">
        <v>354</v>
      </c>
      <c r="C1614" s="10">
        <v>1065</v>
      </c>
      <c r="D1614" s="11" t="s">
        <v>3349</v>
      </c>
      <c r="E1614" s="12">
        <v>0.65539999999999998</v>
      </c>
      <c r="F1614" s="13" t="s">
        <v>3350</v>
      </c>
      <c r="G1614" s="1" t="s">
        <v>118</v>
      </c>
      <c r="I1614" s="10" t="s">
        <v>18</v>
      </c>
      <c r="J1614" s="15" t="s">
        <v>30</v>
      </c>
      <c r="K1614" s="15" t="s">
        <v>31</v>
      </c>
      <c r="L1614" s="15" t="s">
        <v>32</v>
      </c>
      <c r="M1614" s="23">
        <v>0.4942529928260066</v>
      </c>
    </row>
    <row r="1615" spans="1:13" x14ac:dyDescent="0.25">
      <c r="A1615" s="9" t="s">
        <v>3351</v>
      </c>
      <c r="B1615" s="10">
        <v>365</v>
      </c>
      <c r="C1615" s="10">
        <v>1098</v>
      </c>
      <c r="D1615" s="11" t="s">
        <v>3352</v>
      </c>
      <c r="E1615" s="12">
        <v>0.6694</v>
      </c>
      <c r="F1615" s="13" t="s">
        <v>3353</v>
      </c>
      <c r="G1615" s="1" t="s">
        <v>25</v>
      </c>
      <c r="H1615" s="14">
        <v>8</v>
      </c>
      <c r="I1615" s="10" t="s">
        <v>18</v>
      </c>
      <c r="J1615" s="15" t="s">
        <v>30</v>
      </c>
      <c r="K1615" s="15" t="s">
        <v>31</v>
      </c>
      <c r="L1615" s="15" t="s">
        <v>32</v>
      </c>
      <c r="M1615" s="23">
        <v>0.62962958581961426</v>
      </c>
    </row>
    <row r="1616" spans="1:13" x14ac:dyDescent="0.25">
      <c r="A1616" s="9" t="s">
        <v>3354</v>
      </c>
      <c r="B1616" s="10">
        <v>133</v>
      </c>
      <c r="C1616" s="10">
        <v>402</v>
      </c>
      <c r="D1616" s="11" t="s">
        <v>45</v>
      </c>
      <c r="E1616" s="12">
        <v>0.69899999999999995</v>
      </c>
      <c r="F1616" s="13" t="s">
        <v>2609</v>
      </c>
      <c r="G1616" s="1" t="s">
        <v>17</v>
      </c>
      <c r="H1616" s="14">
        <v>2</v>
      </c>
      <c r="I1616" s="10" t="s">
        <v>18</v>
      </c>
      <c r="J1616" s="15" t="s">
        <v>238</v>
      </c>
      <c r="M1616" s="23">
        <v>0.63888882218365628</v>
      </c>
    </row>
    <row r="1617" spans="1:13" x14ac:dyDescent="0.25">
      <c r="A1617" s="9" t="s">
        <v>3355</v>
      </c>
      <c r="B1617" s="10">
        <v>120</v>
      </c>
      <c r="C1617" s="10">
        <v>363</v>
      </c>
      <c r="D1617" s="11" t="s">
        <v>45</v>
      </c>
      <c r="E1617" s="12">
        <v>0.70250000000000001</v>
      </c>
      <c r="G1617" s="1" t="s">
        <v>18</v>
      </c>
      <c r="H1617" s="14">
        <v>1</v>
      </c>
      <c r="I1617" s="10">
        <v>1</v>
      </c>
      <c r="J1617" s="15" t="s">
        <v>238</v>
      </c>
      <c r="M1617" s="23">
        <v>0.74626862731120869</v>
      </c>
    </row>
    <row r="1618" spans="1:13" x14ac:dyDescent="0.25">
      <c r="A1618" s="9" t="s">
        <v>3356</v>
      </c>
      <c r="B1618" s="10">
        <v>414</v>
      </c>
      <c r="C1618" s="10">
        <v>1245</v>
      </c>
      <c r="D1618" s="11" t="s">
        <v>45</v>
      </c>
      <c r="E1618" s="12">
        <v>0.69</v>
      </c>
      <c r="F1618" s="13" t="s">
        <v>3357</v>
      </c>
      <c r="G1618" s="1" t="s">
        <v>143</v>
      </c>
      <c r="H1618" s="14">
        <v>3</v>
      </c>
      <c r="I1618" s="10" t="s">
        <v>18</v>
      </c>
      <c r="J1618" s="15" t="s">
        <v>238</v>
      </c>
      <c r="M1618" s="23">
        <v>0.64888889788444215</v>
      </c>
    </row>
    <row r="1619" spans="1:13" x14ac:dyDescent="0.25">
      <c r="A1619" s="9" t="s">
        <v>3358</v>
      </c>
      <c r="B1619" s="10">
        <v>73</v>
      </c>
      <c r="C1619" s="10">
        <v>222</v>
      </c>
      <c r="D1619" s="11" t="s">
        <v>45</v>
      </c>
      <c r="E1619" s="12">
        <v>0.67569999999999997</v>
      </c>
      <c r="G1619" s="1" t="s">
        <v>18</v>
      </c>
      <c r="H1619" s="14">
        <v>1</v>
      </c>
      <c r="I1619" s="10" t="s">
        <v>18</v>
      </c>
      <c r="J1619" s="15" t="s">
        <v>30</v>
      </c>
      <c r="K1619" s="15" t="s">
        <v>31</v>
      </c>
      <c r="L1619" s="15" t="s">
        <v>32</v>
      </c>
      <c r="M1619" s="23">
        <v>0.64285708078231651</v>
      </c>
    </row>
    <row r="1620" spans="1:13" x14ac:dyDescent="0.25">
      <c r="A1620" s="9" t="s">
        <v>3359</v>
      </c>
      <c r="B1620" s="10">
        <v>434</v>
      </c>
      <c r="C1620" s="10">
        <v>1305</v>
      </c>
      <c r="D1620" s="11" t="s">
        <v>3360</v>
      </c>
      <c r="E1620" s="12">
        <v>0.68430000000000002</v>
      </c>
      <c r="F1620" s="13" t="s">
        <v>2261</v>
      </c>
      <c r="G1620" s="1" t="s">
        <v>130</v>
      </c>
      <c r="H1620" s="14">
        <v>7</v>
      </c>
      <c r="I1620" s="10" t="s">
        <v>18</v>
      </c>
      <c r="J1620" s="15" t="s">
        <v>30</v>
      </c>
      <c r="K1620" s="15" t="s">
        <v>31</v>
      </c>
      <c r="L1620" s="15" t="s">
        <v>32</v>
      </c>
      <c r="M1620" s="23">
        <v>0.58849550214580415</v>
      </c>
    </row>
    <row r="1621" spans="1:13" x14ac:dyDescent="0.25">
      <c r="A1621" s="9" t="s">
        <v>3361</v>
      </c>
      <c r="B1621" s="10">
        <v>147</v>
      </c>
      <c r="C1621" s="10">
        <v>444</v>
      </c>
      <c r="D1621" s="11" t="s">
        <v>3362</v>
      </c>
      <c r="E1621" s="12">
        <v>0.63739999999999997</v>
      </c>
      <c r="F1621" s="13" t="s">
        <v>1148</v>
      </c>
      <c r="G1621" s="1" t="s">
        <v>40</v>
      </c>
      <c r="I1621" s="10" t="s">
        <v>18</v>
      </c>
      <c r="J1621" s="15" t="s">
        <v>30</v>
      </c>
      <c r="K1621" s="15" t="s">
        <v>31</v>
      </c>
      <c r="L1621" s="15" t="s">
        <v>32</v>
      </c>
      <c r="M1621" s="23">
        <v>0.54878042877751032</v>
      </c>
    </row>
    <row r="1622" spans="1:13" x14ac:dyDescent="0.25">
      <c r="A1622" s="9" t="s">
        <v>3363</v>
      </c>
      <c r="B1622" s="10">
        <v>213</v>
      </c>
      <c r="C1622" s="10">
        <v>642</v>
      </c>
      <c r="D1622" s="11" t="s">
        <v>45</v>
      </c>
      <c r="E1622" s="12">
        <v>0.68220000000000003</v>
      </c>
      <c r="G1622" s="1" t="s">
        <v>18</v>
      </c>
      <c r="I1622" s="10" t="s">
        <v>18</v>
      </c>
      <c r="J1622" s="15" t="s">
        <v>30</v>
      </c>
      <c r="K1622" s="15" t="s">
        <v>31</v>
      </c>
      <c r="L1622" s="15" t="s">
        <v>32</v>
      </c>
      <c r="M1622" s="23">
        <v>0.7792208295159313</v>
      </c>
    </row>
    <row r="1623" spans="1:13" x14ac:dyDescent="0.25">
      <c r="A1623" s="9" t="s">
        <v>3364</v>
      </c>
      <c r="B1623" s="10">
        <v>182</v>
      </c>
      <c r="C1623" s="10">
        <v>549</v>
      </c>
      <c r="D1623" s="11" t="s">
        <v>3365</v>
      </c>
      <c r="E1623" s="12">
        <v>0.70309999999999995</v>
      </c>
      <c r="F1623" s="13" t="s">
        <v>3366</v>
      </c>
      <c r="G1623" s="1" t="s">
        <v>394</v>
      </c>
      <c r="H1623" s="14">
        <v>6</v>
      </c>
      <c r="I1623" s="10" t="s">
        <v>18</v>
      </c>
      <c r="J1623" s="15" t="s">
        <v>30</v>
      </c>
      <c r="K1623" s="15" t="s">
        <v>31</v>
      </c>
      <c r="L1623" s="15" t="s">
        <v>32</v>
      </c>
      <c r="M1623" s="23">
        <v>0.70754712769669059</v>
      </c>
    </row>
    <row r="1624" spans="1:13" x14ac:dyDescent="0.25">
      <c r="A1624" s="9" t="s">
        <v>3367</v>
      </c>
      <c r="B1624" s="10">
        <v>280</v>
      </c>
      <c r="C1624" s="10">
        <v>843</v>
      </c>
      <c r="D1624" s="11" t="s">
        <v>3368</v>
      </c>
      <c r="E1624" s="12">
        <v>0.65359999999999996</v>
      </c>
      <c r="F1624" s="13" t="s">
        <v>3369</v>
      </c>
      <c r="G1624" s="1" t="s">
        <v>290</v>
      </c>
      <c r="H1624" s="14">
        <v>8</v>
      </c>
      <c r="I1624" s="10" t="s">
        <v>18</v>
      </c>
      <c r="J1624" s="15" t="s">
        <v>30</v>
      </c>
      <c r="K1624" s="15" t="s">
        <v>31</v>
      </c>
      <c r="L1624" s="15" t="s">
        <v>32</v>
      </c>
      <c r="M1624" s="23">
        <v>0.56493501180636574</v>
      </c>
    </row>
    <row r="1625" spans="1:13" x14ac:dyDescent="0.25">
      <c r="A1625" s="9" t="s">
        <v>3370</v>
      </c>
      <c r="B1625" s="10">
        <v>439</v>
      </c>
      <c r="C1625" s="10">
        <v>1320</v>
      </c>
      <c r="D1625" s="11" t="s">
        <v>3371</v>
      </c>
      <c r="E1625" s="12">
        <v>0.63329999999999997</v>
      </c>
      <c r="F1625" s="13" t="s">
        <v>3372</v>
      </c>
      <c r="G1625" s="1" t="s">
        <v>290</v>
      </c>
      <c r="H1625" s="14">
        <v>8</v>
      </c>
      <c r="I1625" s="10" t="s">
        <v>18</v>
      </c>
      <c r="J1625" s="15" t="s">
        <v>30</v>
      </c>
      <c r="K1625" s="15" t="s">
        <v>31</v>
      </c>
      <c r="L1625" s="15" t="s">
        <v>32</v>
      </c>
      <c r="M1625" s="23">
        <v>0.61194032132620835</v>
      </c>
    </row>
    <row r="1626" spans="1:13" x14ac:dyDescent="0.25">
      <c r="A1626" s="9" t="s">
        <v>3373</v>
      </c>
      <c r="B1626" s="10">
        <v>194</v>
      </c>
      <c r="C1626" s="10">
        <v>585</v>
      </c>
      <c r="D1626" s="11" t="s">
        <v>3374</v>
      </c>
      <c r="E1626" s="12">
        <v>0.65300000000000002</v>
      </c>
      <c r="F1626" s="13" t="s">
        <v>3375</v>
      </c>
      <c r="G1626" s="1" t="s">
        <v>290</v>
      </c>
      <c r="H1626" s="14">
        <v>8</v>
      </c>
      <c r="I1626" s="10" t="s">
        <v>18</v>
      </c>
      <c r="J1626" s="15" t="s">
        <v>30</v>
      </c>
      <c r="K1626" s="15" t="s">
        <v>31</v>
      </c>
      <c r="L1626" s="15" t="s">
        <v>32</v>
      </c>
      <c r="M1626" s="23">
        <v>0.51999994567999819</v>
      </c>
    </row>
    <row r="1627" spans="1:13" x14ac:dyDescent="0.25">
      <c r="A1627" s="9" t="s">
        <v>3376</v>
      </c>
      <c r="B1627" s="10">
        <v>149</v>
      </c>
      <c r="C1627" s="10">
        <v>450</v>
      </c>
      <c r="D1627" s="11" t="s">
        <v>3377</v>
      </c>
      <c r="E1627" s="12">
        <v>0.66439999999999999</v>
      </c>
      <c r="F1627" s="13" t="s">
        <v>3378</v>
      </c>
      <c r="G1627" s="1" t="s">
        <v>25</v>
      </c>
      <c r="H1627" s="14">
        <v>8</v>
      </c>
      <c r="I1627" s="10" t="s">
        <v>18</v>
      </c>
      <c r="J1627" s="15" t="s">
        <v>30</v>
      </c>
      <c r="K1627" s="15" t="s">
        <v>31</v>
      </c>
      <c r="L1627" s="15" t="s">
        <v>32</v>
      </c>
      <c r="M1627" s="23">
        <v>0.60714288248299264</v>
      </c>
    </row>
    <row r="1628" spans="1:13" x14ac:dyDescent="0.25">
      <c r="A1628" s="9" t="s">
        <v>3379</v>
      </c>
      <c r="B1628" s="10">
        <v>280</v>
      </c>
      <c r="C1628" s="10">
        <v>843</v>
      </c>
      <c r="D1628" s="11" t="s">
        <v>3380</v>
      </c>
      <c r="E1628" s="12">
        <v>0.65949999999999998</v>
      </c>
      <c r="F1628" s="13" t="s">
        <v>3381</v>
      </c>
      <c r="G1628" s="1" t="s">
        <v>475</v>
      </c>
      <c r="H1628" s="14">
        <v>8</v>
      </c>
      <c r="I1628" s="10" t="s">
        <v>18</v>
      </c>
      <c r="J1628" s="15" t="s">
        <v>30</v>
      </c>
      <c r="K1628" s="15" t="s">
        <v>31</v>
      </c>
      <c r="L1628" s="15" t="s">
        <v>32</v>
      </c>
      <c r="M1628" s="23">
        <v>0.64661655718243305</v>
      </c>
    </row>
    <row r="1629" spans="1:13" x14ac:dyDescent="0.25">
      <c r="A1629" s="9" t="s">
        <v>3382</v>
      </c>
      <c r="B1629" s="10">
        <v>197</v>
      </c>
      <c r="C1629" s="10">
        <v>594</v>
      </c>
      <c r="D1629" s="11" t="s">
        <v>3383</v>
      </c>
      <c r="E1629" s="12">
        <v>0.69699999999999995</v>
      </c>
      <c r="F1629" s="13" t="s">
        <v>962</v>
      </c>
      <c r="G1629" s="1" t="s">
        <v>963</v>
      </c>
      <c r="H1629" s="14">
        <v>8</v>
      </c>
      <c r="I1629" s="10" t="s">
        <v>18</v>
      </c>
      <c r="J1629" s="15" t="s">
        <v>30</v>
      </c>
      <c r="K1629" s="15" t="s">
        <v>31</v>
      </c>
      <c r="L1629" s="15" t="s">
        <v>32</v>
      </c>
      <c r="M1629" s="23">
        <v>0.6605504504250499</v>
      </c>
    </row>
    <row r="1630" spans="1:13" x14ac:dyDescent="0.25">
      <c r="A1630" s="9" t="s">
        <v>3384</v>
      </c>
      <c r="B1630" s="10">
        <v>246</v>
      </c>
      <c r="C1630" s="10">
        <v>741</v>
      </c>
      <c r="D1630" s="11" t="s">
        <v>45</v>
      </c>
      <c r="E1630" s="12">
        <v>0.69230000000000003</v>
      </c>
      <c r="G1630" s="1" t="s">
        <v>18</v>
      </c>
      <c r="I1630" s="10" t="s">
        <v>18</v>
      </c>
      <c r="J1630" s="15" t="s">
        <v>30</v>
      </c>
      <c r="K1630" s="15" t="s">
        <v>31</v>
      </c>
      <c r="L1630" s="15" t="s">
        <v>32</v>
      </c>
      <c r="M1630" s="23">
        <v>0.78571418530614168</v>
      </c>
    </row>
    <row r="1631" spans="1:13" x14ac:dyDescent="0.25">
      <c r="A1631" s="9" t="s">
        <v>3385</v>
      </c>
      <c r="B1631" s="10">
        <v>282</v>
      </c>
      <c r="C1631" s="10">
        <v>849</v>
      </c>
      <c r="D1631" s="11" t="s">
        <v>45</v>
      </c>
      <c r="E1631" s="12">
        <v>0.67020000000000002</v>
      </c>
      <c r="G1631" s="1" t="s">
        <v>18</v>
      </c>
      <c r="I1631" s="10" t="s">
        <v>18</v>
      </c>
      <c r="J1631" s="15" t="s">
        <v>30</v>
      </c>
      <c r="K1631" s="15" t="s">
        <v>31</v>
      </c>
      <c r="L1631" s="15" t="s">
        <v>32</v>
      </c>
      <c r="M1631" s="23">
        <v>0.57065217391304346</v>
      </c>
    </row>
    <row r="1632" spans="1:13" x14ac:dyDescent="0.25">
      <c r="A1632" s="9" t="s">
        <v>3386</v>
      </c>
      <c r="B1632" s="10">
        <v>217</v>
      </c>
      <c r="C1632" s="10">
        <v>654</v>
      </c>
      <c r="D1632" s="11" t="s">
        <v>45</v>
      </c>
      <c r="E1632" s="12">
        <v>0.66669999999999996</v>
      </c>
      <c r="F1632" s="13" t="s">
        <v>3387</v>
      </c>
      <c r="G1632" s="1" t="s">
        <v>475</v>
      </c>
      <c r="H1632" s="14">
        <v>8</v>
      </c>
      <c r="I1632" s="10" t="s">
        <v>18</v>
      </c>
      <c r="J1632" s="15" t="s">
        <v>30</v>
      </c>
      <c r="K1632" s="15" t="s">
        <v>31</v>
      </c>
      <c r="L1632" s="15" t="s">
        <v>32</v>
      </c>
      <c r="M1632" s="23">
        <v>0.58870966754032472</v>
      </c>
    </row>
    <row r="1633" spans="1:13" x14ac:dyDescent="0.25">
      <c r="A1633" s="9" t="s">
        <v>3388</v>
      </c>
      <c r="B1633" s="10">
        <v>88</v>
      </c>
      <c r="C1633" s="10">
        <v>267</v>
      </c>
      <c r="D1633" s="11" t="s">
        <v>45</v>
      </c>
      <c r="E1633" s="12">
        <v>0.55810000000000004</v>
      </c>
      <c r="G1633" s="1" t="s">
        <v>18</v>
      </c>
      <c r="I1633" s="10" t="s">
        <v>18</v>
      </c>
      <c r="J1633" s="15" t="s">
        <v>30</v>
      </c>
      <c r="K1633" s="15" t="s">
        <v>31</v>
      </c>
      <c r="L1633" s="15" t="s">
        <v>32</v>
      </c>
      <c r="M1633" s="23">
        <v>0.41304344083174571</v>
      </c>
    </row>
    <row r="1634" spans="1:13" x14ac:dyDescent="0.25">
      <c r="A1634" s="9" t="s">
        <v>3389</v>
      </c>
      <c r="B1634" s="10">
        <v>236</v>
      </c>
      <c r="C1634" s="10">
        <v>711</v>
      </c>
      <c r="D1634" s="11" t="s">
        <v>45</v>
      </c>
      <c r="E1634" s="12">
        <v>0.65539999999999998</v>
      </c>
      <c r="G1634" s="1" t="s">
        <v>18</v>
      </c>
      <c r="I1634" s="10" t="s">
        <v>18</v>
      </c>
      <c r="J1634" s="15" t="s">
        <v>30</v>
      </c>
      <c r="K1634" s="15" t="s">
        <v>31</v>
      </c>
      <c r="L1634" s="15" t="s">
        <v>32</v>
      </c>
      <c r="M1634" s="23">
        <v>0.62686585301849285</v>
      </c>
    </row>
    <row r="1635" spans="1:13" x14ac:dyDescent="0.25">
      <c r="A1635" s="9" t="s">
        <v>3390</v>
      </c>
      <c r="B1635" s="10">
        <v>210</v>
      </c>
      <c r="C1635" s="10">
        <v>633</v>
      </c>
      <c r="D1635" s="11" t="s">
        <v>3391</v>
      </c>
      <c r="E1635" s="12">
        <v>0.66979999999999995</v>
      </c>
      <c r="F1635" s="13" t="s">
        <v>3392</v>
      </c>
      <c r="G1635" s="1" t="s">
        <v>130</v>
      </c>
      <c r="H1635" s="14">
        <v>8</v>
      </c>
      <c r="I1635" s="10" t="s">
        <v>18</v>
      </c>
      <c r="J1635" s="15" t="s">
        <v>30</v>
      </c>
      <c r="K1635" s="15" t="s">
        <v>31</v>
      </c>
      <c r="L1635" s="15" t="s">
        <v>32</v>
      </c>
      <c r="M1635" s="23">
        <v>0.65137628995876296</v>
      </c>
    </row>
    <row r="1636" spans="1:13" x14ac:dyDescent="0.25">
      <c r="A1636" s="9" t="s">
        <v>3393</v>
      </c>
      <c r="B1636" s="10">
        <v>238</v>
      </c>
      <c r="C1636" s="10">
        <v>717</v>
      </c>
      <c r="D1636" s="11" t="s">
        <v>3394</v>
      </c>
      <c r="E1636" s="12">
        <v>0.67500000000000004</v>
      </c>
      <c r="F1636" s="13" t="s">
        <v>3395</v>
      </c>
      <c r="G1636" s="1" t="s">
        <v>25</v>
      </c>
      <c r="H1636" s="14">
        <v>8</v>
      </c>
      <c r="I1636" s="10" t="s">
        <v>18</v>
      </c>
      <c r="J1636" s="15" t="s">
        <v>162</v>
      </c>
      <c r="M1636" s="23">
        <v>0.67175586942485022</v>
      </c>
    </row>
    <row r="1637" spans="1:13" x14ac:dyDescent="0.25">
      <c r="A1637" s="9" t="s">
        <v>3396</v>
      </c>
      <c r="B1637" s="10">
        <v>301</v>
      </c>
      <c r="C1637" s="10">
        <v>906</v>
      </c>
      <c r="D1637" s="11" t="s">
        <v>3397</v>
      </c>
      <c r="E1637" s="12">
        <v>0.67220000000000002</v>
      </c>
      <c r="F1637" s="13" t="s">
        <v>3398</v>
      </c>
      <c r="G1637" s="1" t="s">
        <v>54</v>
      </c>
      <c r="H1637" s="14">
        <v>8</v>
      </c>
      <c r="I1637" s="10" t="s">
        <v>18</v>
      </c>
      <c r="J1637" s="15" t="s">
        <v>30</v>
      </c>
      <c r="K1637" s="15" t="s">
        <v>31</v>
      </c>
      <c r="L1637" s="15" t="s">
        <v>32</v>
      </c>
      <c r="M1637" s="23">
        <v>0.66467075473840587</v>
      </c>
    </row>
    <row r="1638" spans="1:13" x14ac:dyDescent="0.25">
      <c r="A1638" s="9" t="s">
        <v>3399</v>
      </c>
      <c r="B1638" s="10">
        <v>306</v>
      </c>
      <c r="C1638" s="10">
        <v>921</v>
      </c>
      <c r="D1638" s="11" t="s">
        <v>3400</v>
      </c>
      <c r="E1638" s="12">
        <v>0.6764</v>
      </c>
      <c r="F1638" s="13" t="s">
        <v>3401</v>
      </c>
      <c r="G1638" s="1" t="s">
        <v>50</v>
      </c>
      <c r="H1638" s="14">
        <v>8</v>
      </c>
      <c r="I1638" s="10" t="s">
        <v>18</v>
      </c>
      <c r="J1638" s="15" t="s">
        <v>30</v>
      </c>
      <c r="K1638" s="15" t="s">
        <v>31</v>
      </c>
      <c r="L1638" s="15" t="s">
        <v>32</v>
      </c>
      <c r="M1638" s="23">
        <v>0.62499986339290503</v>
      </c>
    </row>
    <row r="1639" spans="1:13" x14ac:dyDescent="0.25">
      <c r="A1639" s="9" t="s">
        <v>3402</v>
      </c>
      <c r="B1639" s="10">
        <v>396</v>
      </c>
      <c r="C1639" s="10">
        <v>1191</v>
      </c>
      <c r="D1639" s="11" t="s">
        <v>3403</v>
      </c>
      <c r="E1639" s="12">
        <v>0.66830000000000001</v>
      </c>
      <c r="F1639" s="13" t="s">
        <v>3404</v>
      </c>
      <c r="G1639" s="1" t="s">
        <v>50</v>
      </c>
      <c r="H1639" s="14">
        <v>8</v>
      </c>
      <c r="I1639" s="10" t="s">
        <v>18</v>
      </c>
      <c r="J1639" s="15" t="s">
        <v>30</v>
      </c>
      <c r="K1639" s="15" t="s">
        <v>31</v>
      </c>
      <c r="L1639" s="15" t="s">
        <v>32</v>
      </c>
      <c r="M1639" s="23">
        <v>0.65533984875106222</v>
      </c>
    </row>
    <row r="1640" spans="1:13" x14ac:dyDescent="0.25">
      <c r="A1640" s="9" t="s">
        <v>3405</v>
      </c>
      <c r="B1640" s="10">
        <v>86</v>
      </c>
      <c r="C1640" s="10">
        <v>261</v>
      </c>
      <c r="D1640" s="11" t="s">
        <v>45</v>
      </c>
      <c r="E1640" s="12">
        <v>0.68200000000000005</v>
      </c>
      <c r="F1640" s="13" t="s">
        <v>3406</v>
      </c>
      <c r="G1640" s="1" t="s">
        <v>82</v>
      </c>
      <c r="I1640" s="10">
        <v>1</v>
      </c>
      <c r="J1640" s="15" t="s">
        <v>30</v>
      </c>
      <c r="K1640" s="15" t="s">
        <v>57</v>
      </c>
      <c r="L1640" s="15" t="s">
        <v>2502</v>
      </c>
      <c r="M1640" s="23">
        <v>0.60784320338334252</v>
      </c>
    </row>
    <row r="1641" spans="1:13" x14ac:dyDescent="0.25">
      <c r="A1641" s="9" t="s">
        <v>3407</v>
      </c>
      <c r="B1641" s="10">
        <v>85</v>
      </c>
      <c r="C1641" s="10">
        <v>258</v>
      </c>
      <c r="D1641" s="11" t="s">
        <v>45</v>
      </c>
      <c r="E1641" s="12">
        <v>0.56200000000000006</v>
      </c>
      <c r="F1641" s="13" t="s">
        <v>3408</v>
      </c>
      <c r="G1641" s="1" t="s">
        <v>82</v>
      </c>
      <c r="I1641" s="10">
        <v>1</v>
      </c>
      <c r="J1641" s="15" t="s">
        <v>30</v>
      </c>
      <c r="K1641" s="15" t="s">
        <v>57</v>
      </c>
      <c r="L1641" s="15" t="s">
        <v>2502</v>
      </c>
      <c r="M1641" s="23">
        <v>0.73333343407408624</v>
      </c>
    </row>
    <row r="1642" spans="1:13" x14ac:dyDescent="0.25">
      <c r="A1642" s="9" t="s">
        <v>3409</v>
      </c>
      <c r="B1642" s="10">
        <v>678</v>
      </c>
      <c r="C1642" s="10">
        <v>2037</v>
      </c>
      <c r="D1642" s="11" t="s">
        <v>3410</v>
      </c>
      <c r="E1642" s="12">
        <v>0.66220000000000001</v>
      </c>
      <c r="F1642" s="13" t="s">
        <v>3411</v>
      </c>
      <c r="G1642" s="1" t="s">
        <v>17</v>
      </c>
      <c r="H1642" s="14">
        <v>8</v>
      </c>
      <c r="I1642" s="10" t="s">
        <v>18</v>
      </c>
      <c r="J1642" s="15" t="s">
        <v>30</v>
      </c>
      <c r="K1642" s="15" t="s">
        <v>31</v>
      </c>
      <c r="L1642" s="15" t="s">
        <v>32</v>
      </c>
      <c r="M1642" s="23">
        <v>0.59067363519557925</v>
      </c>
    </row>
    <row r="1643" spans="1:13" x14ac:dyDescent="0.25">
      <c r="A1643" s="9" t="s">
        <v>3412</v>
      </c>
      <c r="B1643" s="10">
        <v>285</v>
      </c>
      <c r="C1643" s="10">
        <v>858</v>
      </c>
      <c r="D1643" s="11" t="s">
        <v>27</v>
      </c>
      <c r="E1643" s="12">
        <v>0.64570000000000005</v>
      </c>
      <c r="F1643" s="13" t="s">
        <v>3037</v>
      </c>
      <c r="G1643" s="1" t="s">
        <v>29</v>
      </c>
      <c r="I1643" s="10">
        <v>1</v>
      </c>
      <c r="J1643" s="15" t="s">
        <v>238</v>
      </c>
      <c r="M1643" s="23">
        <v>0.50354592583369584</v>
      </c>
    </row>
    <row r="1644" spans="1:13" x14ac:dyDescent="0.25">
      <c r="A1644" s="9" t="s">
        <v>3413</v>
      </c>
      <c r="B1644" s="10">
        <v>256</v>
      </c>
      <c r="C1644" s="10">
        <v>771</v>
      </c>
      <c r="D1644" s="11" t="s">
        <v>45</v>
      </c>
      <c r="E1644" s="12">
        <v>0.71850000000000003</v>
      </c>
      <c r="F1644" s="13" t="s">
        <v>3414</v>
      </c>
      <c r="G1644" s="1" t="s">
        <v>82</v>
      </c>
      <c r="H1644" s="14">
        <v>8</v>
      </c>
      <c r="I1644" s="10" t="s">
        <v>18</v>
      </c>
      <c r="J1644" s="15" t="s">
        <v>238</v>
      </c>
      <c r="M1644" s="23">
        <v>0.67832152809429669</v>
      </c>
    </row>
    <row r="1645" spans="1:13" x14ac:dyDescent="0.25">
      <c r="A1645" s="9" t="s">
        <v>3415</v>
      </c>
      <c r="B1645" s="10">
        <v>284</v>
      </c>
      <c r="C1645" s="10">
        <v>855</v>
      </c>
      <c r="D1645" s="11" t="s">
        <v>3416</v>
      </c>
      <c r="E1645" s="12">
        <v>0.63859999999999995</v>
      </c>
      <c r="F1645" s="13" t="s">
        <v>3417</v>
      </c>
      <c r="G1645" s="1" t="s">
        <v>279</v>
      </c>
      <c r="H1645" s="14">
        <v>8</v>
      </c>
      <c r="I1645" s="10" t="s">
        <v>18</v>
      </c>
      <c r="J1645" s="15" t="s">
        <v>30</v>
      </c>
      <c r="K1645" s="15" t="s">
        <v>31</v>
      </c>
      <c r="L1645" s="15" t="s">
        <v>32</v>
      </c>
      <c r="M1645" s="23">
        <v>0.52287563865183551</v>
      </c>
    </row>
    <row r="1646" spans="1:13" x14ac:dyDescent="0.25">
      <c r="A1646" s="9" t="s">
        <v>3418</v>
      </c>
      <c r="B1646" s="10">
        <v>423</v>
      </c>
      <c r="C1646" s="10">
        <v>1272</v>
      </c>
      <c r="D1646" s="11" t="s">
        <v>45</v>
      </c>
      <c r="E1646" s="12">
        <v>0.69650000000000001</v>
      </c>
      <c r="F1646" s="13" t="s">
        <v>278</v>
      </c>
      <c r="G1646" s="1" t="s">
        <v>279</v>
      </c>
      <c r="H1646" s="14">
        <v>3</v>
      </c>
      <c r="I1646" s="10" t="s">
        <v>18</v>
      </c>
      <c r="J1646" s="15" t="s">
        <v>30</v>
      </c>
      <c r="K1646" s="15" t="s">
        <v>31</v>
      </c>
      <c r="L1646" s="15" t="s">
        <v>32</v>
      </c>
      <c r="M1646" s="23">
        <v>0.6254824892771994</v>
      </c>
    </row>
    <row r="1647" spans="1:13" x14ac:dyDescent="0.25">
      <c r="A1647" s="9" t="s">
        <v>3419</v>
      </c>
      <c r="B1647" s="10">
        <v>175</v>
      </c>
      <c r="C1647" s="10">
        <v>528</v>
      </c>
      <c r="D1647" s="11" t="s">
        <v>45</v>
      </c>
      <c r="E1647" s="12">
        <v>0.70269999999999999</v>
      </c>
      <c r="F1647" s="13" t="s">
        <v>567</v>
      </c>
      <c r="G1647" s="1" t="s">
        <v>568</v>
      </c>
      <c r="I1647" s="10" t="s">
        <v>18</v>
      </c>
      <c r="J1647" s="15" t="s">
        <v>30</v>
      </c>
      <c r="K1647" s="15" t="s">
        <v>31</v>
      </c>
      <c r="L1647" s="15" t="s">
        <v>32</v>
      </c>
      <c r="M1647" s="23">
        <v>0.74545441528927114</v>
      </c>
    </row>
    <row r="1648" spans="1:13" x14ac:dyDescent="0.25">
      <c r="A1648" s="9" t="s">
        <v>3420</v>
      </c>
      <c r="B1648" s="10">
        <v>260</v>
      </c>
      <c r="C1648" s="10">
        <v>783</v>
      </c>
      <c r="D1648" s="11" t="s">
        <v>1162</v>
      </c>
      <c r="E1648" s="12">
        <v>0.69989999999999997</v>
      </c>
      <c r="F1648" s="13" t="s">
        <v>1163</v>
      </c>
      <c r="G1648" s="1" t="s">
        <v>123</v>
      </c>
      <c r="H1648" s="14">
        <v>8</v>
      </c>
      <c r="I1648" s="10" t="s">
        <v>18</v>
      </c>
      <c r="J1648" s="15" t="s">
        <v>30</v>
      </c>
      <c r="K1648" s="15" t="s">
        <v>31</v>
      </c>
      <c r="L1648" s="15" t="s">
        <v>32</v>
      </c>
      <c r="M1648" s="23">
        <v>0.71005918616295161</v>
      </c>
    </row>
    <row r="1649" spans="1:13" x14ac:dyDescent="0.25">
      <c r="A1649" s="9" t="s">
        <v>3421</v>
      </c>
      <c r="B1649" s="10">
        <v>132</v>
      </c>
      <c r="C1649" s="10">
        <v>399</v>
      </c>
      <c r="D1649" s="11" t="s">
        <v>3422</v>
      </c>
      <c r="E1649" s="12">
        <v>0.67920000000000003</v>
      </c>
      <c r="F1649" s="13" t="s">
        <v>3423</v>
      </c>
      <c r="G1649" s="1" t="s">
        <v>143</v>
      </c>
      <c r="H1649" s="14">
        <v>7</v>
      </c>
      <c r="I1649" s="10" t="s">
        <v>18</v>
      </c>
      <c r="J1649" s="15" t="s">
        <v>30</v>
      </c>
      <c r="K1649" s="15" t="s">
        <v>31</v>
      </c>
      <c r="L1649" s="15" t="s">
        <v>32</v>
      </c>
      <c r="M1649" s="23">
        <v>0.55405408539079404</v>
      </c>
    </row>
    <row r="1650" spans="1:13" x14ac:dyDescent="0.25">
      <c r="A1650" s="9" t="s">
        <v>3424</v>
      </c>
      <c r="B1650" s="10">
        <v>401</v>
      </c>
      <c r="C1650" s="10">
        <v>1206</v>
      </c>
      <c r="D1650" s="11" t="s">
        <v>3425</v>
      </c>
      <c r="E1650" s="12">
        <v>0.67500000000000004</v>
      </c>
      <c r="F1650" s="13" t="s">
        <v>3426</v>
      </c>
      <c r="G1650" s="1" t="s">
        <v>50</v>
      </c>
      <c r="H1650" s="14">
        <v>8</v>
      </c>
      <c r="I1650" s="10" t="s">
        <v>18</v>
      </c>
      <c r="J1650" s="15" t="s">
        <v>30</v>
      </c>
      <c r="K1650" s="15" t="s">
        <v>31</v>
      </c>
      <c r="L1650" s="15" t="s">
        <v>32</v>
      </c>
      <c r="M1650" s="23">
        <v>0.63513511804845202</v>
      </c>
    </row>
    <row r="1651" spans="1:13" x14ac:dyDescent="0.25">
      <c r="A1651" s="9" t="s">
        <v>3427</v>
      </c>
      <c r="B1651" s="10">
        <v>366</v>
      </c>
      <c r="C1651" s="10">
        <v>1101</v>
      </c>
      <c r="D1651" s="11" t="s">
        <v>3428</v>
      </c>
      <c r="E1651" s="12">
        <v>0.66120000000000001</v>
      </c>
      <c r="F1651" s="13" t="s">
        <v>3429</v>
      </c>
      <c r="G1651" s="1" t="s">
        <v>40</v>
      </c>
      <c r="I1651" s="10">
        <v>1</v>
      </c>
      <c r="J1651" s="15" t="s">
        <v>19</v>
      </c>
      <c r="K1651" s="15" t="s">
        <v>20</v>
      </c>
      <c r="L1651" s="15" t="s">
        <v>21</v>
      </c>
      <c r="M1651" s="23">
        <v>0.62264152246351179</v>
      </c>
    </row>
    <row r="1652" spans="1:13" x14ac:dyDescent="0.25">
      <c r="A1652" s="9" t="s">
        <v>3430</v>
      </c>
      <c r="B1652" s="10">
        <v>348</v>
      </c>
      <c r="C1652" s="10">
        <v>1047</v>
      </c>
      <c r="D1652" s="11" t="s">
        <v>3431</v>
      </c>
      <c r="E1652" s="12">
        <v>0.68100000000000005</v>
      </c>
      <c r="F1652" s="13" t="s">
        <v>3432</v>
      </c>
      <c r="G1652" s="1" t="s">
        <v>3433</v>
      </c>
      <c r="H1652" s="14">
        <v>8</v>
      </c>
      <c r="I1652" s="10" t="s">
        <v>18</v>
      </c>
      <c r="J1652" s="15" t="s">
        <v>30</v>
      </c>
      <c r="K1652" s="15" t="s">
        <v>31</v>
      </c>
      <c r="L1652" s="15" t="s">
        <v>32</v>
      </c>
      <c r="M1652" s="23">
        <v>0.7005075146795926</v>
      </c>
    </row>
    <row r="1653" spans="1:13" x14ac:dyDescent="0.25">
      <c r="A1653" s="9" t="s">
        <v>3434</v>
      </c>
      <c r="B1653" s="10">
        <v>243</v>
      </c>
      <c r="C1653" s="10">
        <v>732</v>
      </c>
      <c r="D1653" s="11" t="s">
        <v>3435</v>
      </c>
      <c r="E1653" s="12">
        <v>0.70899999999999996</v>
      </c>
      <c r="F1653" s="13" t="s">
        <v>3436</v>
      </c>
      <c r="G1653" s="1" t="s">
        <v>17</v>
      </c>
      <c r="H1653" s="14">
        <v>8</v>
      </c>
      <c r="I1653" s="10" t="s">
        <v>18</v>
      </c>
      <c r="J1653" s="15" t="s">
        <v>30</v>
      </c>
      <c r="K1653" s="15" t="s">
        <v>31</v>
      </c>
      <c r="L1653" s="15" t="s">
        <v>32</v>
      </c>
      <c r="M1653" s="23">
        <v>0.76351351129474021</v>
      </c>
    </row>
    <row r="1654" spans="1:13" x14ac:dyDescent="0.25">
      <c r="A1654" s="9" t="s">
        <v>3437</v>
      </c>
      <c r="B1654" s="10">
        <v>316</v>
      </c>
      <c r="C1654" s="10">
        <v>951</v>
      </c>
      <c r="D1654" s="11" t="s">
        <v>45</v>
      </c>
      <c r="E1654" s="12">
        <v>0.67190000000000005</v>
      </c>
      <c r="F1654" s="13" t="s">
        <v>3438</v>
      </c>
      <c r="G1654" s="1" t="s">
        <v>1582</v>
      </c>
      <c r="H1654" s="14">
        <v>3</v>
      </c>
      <c r="I1654" s="10" t="s">
        <v>18</v>
      </c>
      <c r="J1654" s="15" t="s">
        <v>30</v>
      </c>
      <c r="K1654" s="15" t="s">
        <v>31</v>
      </c>
      <c r="L1654" s="15" t="s">
        <v>32</v>
      </c>
      <c r="M1654" s="23">
        <v>0.65071769032760429</v>
      </c>
    </row>
    <row r="1655" spans="1:13" x14ac:dyDescent="0.25">
      <c r="A1655" s="9" t="s">
        <v>3439</v>
      </c>
      <c r="B1655" s="10">
        <v>325</v>
      </c>
      <c r="C1655" s="10">
        <v>978</v>
      </c>
      <c r="D1655" s="11" t="s">
        <v>1970</v>
      </c>
      <c r="E1655" s="12">
        <v>0.66459999999999997</v>
      </c>
      <c r="F1655" s="13" t="s">
        <v>594</v>
      </c>
      <c r="G1655" s="1" t="s">
        <v>595</v>
      </c>
      <c r="H1655" s="14">
        <v>5</v>
      </c>
      <c r="I1655" s="10" t="s">
        <v>18</v>
      </c>
      <c r="J1655" s="15" t="s">
        <v>30</v>
      </c>
      <c r="K1655" s="15" t="s">
        <v>31</v>
      </c>
      <c r="L1655" s="15" t="s">
        <v>32</v>
      </c>
      <c r="M1655" s="23">
        <v>0.66842098240997416</v>
      </c>
    </row>
    <row r="1656" spans="1:13" x14ac:dyDescent="0.25">
      <c r="A1656" s="9" t="s">
        <v>3440</v>
      </c>
      <c r="B1656" s="10">
        <v>641</v>
      </c>
      <c r="C1656" s="10">
        <v>1926</v>
      </c>
      <c r="D1656" s="11" t="s">
        <v>3441</v>
      </c>
      <c r="E1656" s="12">
        <v>0.67030000000000001</v>
      </c>
      <c r="F1656" s="13" t="s">
        <v>3442</v>
      </c>
      <c r="G1656" s="1" t="s">
        <v>17</v>
      </c>
      <c r="H1656" s="14">
        <v>8</v>
      </c>
      <c r="I1656" s="10" t="s">
        <v>18</v>
      </c>
      <c r="J1656" s="15" t="s">
        <v>30</v>
      </c>
      <c r="K1656" s="15" t="s">
        <v>57</v>
      </c>
      <c r="L1656" s="15" t="s">
        <v>58</v>
      </c>
      <c r="M1656" s="23">
        <v>0.65129670433604214</v>
      </c>
    </row>
    <row r="1657" spans="1:13" x14ac:dyDescent="0.25">
      <c r="A1657" s="9" t="s">
        <v>3443</v>
      </c>
      <c r="B1657" s="10">
        <v>106</v>
      </c>
      <c r="C1657" s="10">
        <v>321</v>
      </c>
      <c r="D1657" s="11" t="s">
        <v>3444</v>
      </c>
      <c r="E1657" s="12">
        <v>0.67290000000000005</v>
      </c>
      <c r="F1657" s="13" t="s">
        <v>3445</v>
      </c>
      <c r="G1657" s="1" t="s">
        <v>279</v>
      </c>
      <c r="I1657" s="10">
        <v>1</v>
      </c>
      <c r="J1657" s="15" t="s">
        <v>30</v>
      </c>
      <c r="K1657" s="15" t="s">
        <v>57</v>
      </c>
      <c r="L1657" s="15" t="s">
        <v>58</v>
      </c>
      <c r="M1657" s="23">
        <v>0.5263158873499264</v>
      </c>
    </row>
    <row r="1658" spans="1:13" x14ac:dyDescent="0.25">
      <c r="A1658" s="9" t="s">
        <v>3446</v>
      </c>
      <c r="B1658" s="10">
        <v>205</v>
      </c>
      <c r="C1658" s="10">
        <v>618</v>
      </c>
      <c r="D1658" s="11" t="s">
        <v>3447</v>
      </c>
      <c r="E1658" s="12">
        <v>0.67149999999999999</v>
      </c>
      <c r="F1658" s="13" t="s">
        <v>3448</v>
      </c>
      <c r="G1658" s="1" t="s">
        <v>290</v>
      </c>
      <c r="H1658" s="14">
        <v>8</v>
      </c>
      <c r="I1658" s="10" t="s">
        <v>18</v>
      </c>
      <c r="J1658" s="15" t="s">
        <v>30</v>
      </c>
      <c r="K1658" s="15" t="s">
        <v>31</v>
      </c>
      <c r="L1658" s="15" t="s">
        <v>32</v>
      </c>
      <c r="M1658" s="23">
        <v>0.6953125938415744</v>
      </c>
    </row>
    <row r="1659" spans="1:13" x14ac:dyDescent="0.25">
      <c r="A1659" s="9" t="s">
        <v>3449</v>
      </c>
      <c r="B1659" s="10">
        <v>164</v>
      </c>
      <c r="C1659" s="10">
        <v>495</v>
      </c>
      <c r="D1659" s="11" t="s">
        <v>1564</v>
      </c>
      <c r="E1659" s="12">
        <v>0.67879999999999996</v>
      </c>
      <c r="F1659" s="13" t="s">
        <v>3448</v>
      </c>
      <c r="G1659" s="1" t="s">
        <v>290</v>
      </c>
      <c r="H1659" s="14">
        <v>8</v>
      </c>
      <c r="I1659" s="10" t="s">
        <v>18</v>
      </c>
      <c r="J1659" s="15" t="s">
        <v>30</v>
      </c>
      <c r="K1659" s="15" t="s">
        <v>31</v>
      </c>
      <c r="L1659" s="15" t="s">
        <v>32</v>
      </c>
      <c r="M1659" s="23">
        <v>0.72115382189349342</v>
      </c>
    </row>
    <row r="1660" spans="1:13" x14ac:dyDescent="0.25">
      <c r="A1660" s="9" t="s">
        <v>3450</v>
      </c>
      <c r="B1660" s="10">
        <v>75</v>
      </c>
      <c r="C1660" s="10">
        <v>228</v>
      </c>
      <c r="D1660" s="11" t="s">
        <v>3451</v>
      </c>
      <c r="E1660" s="12">
        <v>0.64910000000000001</v>
      </c>
      <c r="F1660" s="13" t="s">
        <v>3452</v>
      </c>
      <c r="G1660" s="1" t="s">
        <v>290</v>
      </c>
      <c r="H1660" s="14">
        <v>8</v>
      </c>
      <c r="I1660" s="10" t="s">
        <v>18</v>
      </c>
      <c r="J1660" s="15" t="s">
        <v>30</v>
      </c>
      <c r="K1660" s="15" t="s">
        <v>31</v>
      </c>
      <c r="L1660" s="15" t="s">
        <v>32</v>
      </c>
      <c r="M1660" s="23">
        <v>0.80000011250000691</v>
      </c>
    </row>
    <row r="1661" spans="1:13" x14ac:dyDescent="0.25">
      <c r="A1661" s="9" t="s">
        <v>3453</v>
      </c>
      <c r="B1661" s="10">
        <v>263</v>
      </c>
      <c r="C1661" s="10">
        <v>792</v>
      </c>
      <c r="D1661" s="11" t="s">
        <v>3454</v>
      </c>
      <c r="E1661" s="12">
        <v>0.62370000000000003</v>
      </c>
      <c r="F1661" s="13" t="s">
        <v>3455</v>
      </c>
      <c r="G1661" s="1" t="s">
        <v>290</v>
      </c>
      <c r="H1661" s="14">
        <v>8</v>
      </c>
      <c r="I1661" s="10" t="s">
        <v>18</v>
      </c>
      <c r="J1661" s="15" t="s">
        <v>30</v>
      </c>
      <c r="K1661" s="15" t="s">
        <v>31</v>
      </c>
      <c r="L1661" s="15" t="s">
        <v>32</v>
      </c>
      <c r="M1661" s="23">
        <v>0.549618358924302</v>
      </c>
    </row>
    <row r="1662" spans="1:13" x14ac:dyDescent="0.25">
      <c r="A1662" s="9" t="s">
        <v>3456</v>
      </c>
      <c r="B1662" s="10">
        <v>106</v>
      </c>
      <c r="C1662" s="10">
        <v>321</v>
      </c>
      <c r="D1662" s="11" t="s">
        <v>3457</v>
      </c>
      <c r="E1662" s="12">
        <v>0.61370000000000002</v>
      </c>
      <c r="F1662" s="13" t="s">
        <v>3458</v>
      </c>
      <c r="G1662" s="1" t="s">
        <v>290</v>
      </c>
      <c r="H1662" s="14">
        <v>8</v>
      </c>
      <c r="I1662" s="10" t="s">
        <v>18</v>
      </c>
      <c r="J1662" s="15" t="s">
        <v>30</v>
      </c>
      <c r="K1662" s="15" t="s">
        <v>31</v>
      </c>
      <c r="L1662" s="15" t="s">
        <v>32</v>
      </c>
      <c r="M1662" s="23">
        <v>0.68965514720570231</v>
      </c>
    </row>
    <row r="1663" spans="1:13" x14ac:dyDescent="0.25">
      <c r="A1663" s="9" t="s">
        <v>3459</v>
      </c>
      <c r="B1663" s="10">
        <v>126</v>
      </c>
      <c r="C1663" s="10">
        <v>381</v>
      </c>
      <c r="D1663" s="11" t="s">
        <v>45</v>
      </c>
      <c r="E1663" s="12">
        <v>0.69550000000000001</v>
      </c>
      <c r="F1663" s="13" t="s">
        <v>3460</v>
      </c>
      <c r="G1663" s="1" t="s">
        <v>82</v>
      </c>
      <c r="H1663" s="14">
        <v>7</v>
      </c>
      <c r="I1663" s="10" t="s">
        <v>18</v>
      </c>
      <c r="J1663" s="15" t="s">
        <v>30</v>
      </c>
      <c r="K1663" s="15" t="s">
        <v>31</v>
      </c>
      <c r="L1663" s="15" t="s">
        <v>32</v>
      </c>
      <c r="M1663" s="23">
        <v>0.58441547390794457</v>
      </c>
    </row>
    <row r="1664" spans="1:13" x14ac:dyDescent="0.25">
      <c r="A1664" s="9" t="s">
        <v>3461</v>
      </c>
      <c r="B1664" s="10">
        <v>75</v>
      </c>
      <c r="C1664" s="10">
        <v>228</v>
      </c>
      <c r="D1664" s="11" t="s">
        <v>45</v>
      </c>
      <c r="E1664" s="12">
        <v>0.54820000000000002</v>
      </c>
      <c r="G1664" s="1" t="s">
        <v>18</v>
      </c>
      <c r="H1664" s="14">
        <v>6</v>
      </c>
      <c r="I1664" s="10" t="s">
        <v>18</v>
      </c>
      <c r="J1664" s="15" t="s">
        <v>30</v>
      </c>
      <c r="K1664" s="15" t="s">
        <v>31</v>
      </c>
      <c r="L1664" s="15" t="s">
        <v>32</v>
      </c>
      <c r="M1664" s="23">
        <v>0.56097563652587579</v>
      </c>
    </row>
    <row r="1665" spans="1:13" x14ac:dyDescent="0.25">
      <c r="A1665" s="9" t="s">
        <v>3462</v>
      </c>
      <c r="B1665" s="10">
        <v>1059</v>
      </c>
      <c r="C1665" s="10">
        <v>3180</v>
      </c>
      <c r="D1665" s="11" t="s">
        <v>45</v>
      </c>
      <c r="E1665" s="12">
        <v>0.70940000000000003</v>
      </c>
      <c r="F1665" s="13" t="s">
        <v>975</v>
      </c>
      <c r="G1665" s="1" t="s">
        <v>36</v>
      </c>
      <c r="H1665" s="14">
        <v>7</v>
      </c>
      <c r="I1665" s="10" t="s">
        <v>18</v>
      </c>
      <c r="J1665" s="15" t="s">
        <v>30</v>
      </c>
      <c r="K1665" s="15" t="s">
        <v>31</v>
      </c>
      <c r="L1665" s="15" t="s">
        <v>32</v>
      </c>
      <c r="M1665" s="23">
        <v>0.61119998237824269</v>
      </c>
    </row>
    <row r="1666" spans="1:13" x14ac:dyDescent="0.25">
      <c r="A1666" s="9" t="s">
        <v>3463</v>
      </c>
      <c r="B1666" s="10">
        <v>230</v>
      </c>
      <c r="C1666" s="10">
        <v>693</v>
      </c>
      <c r="D1666" s="11" t="s">
        <v>3464</v>
      </c>
      <c r="E1666" s="12">
        <v>0.65369999999999995</v>
      </c>
      <c r="F1666" s="13" t="s">
        <v>3465</v>
      </c>
      <c r="G1666" s="1" t="s">
        <v>17</v>
      </c>
      <c r="H1666" s="14">
        <v>8</v>
      </c>
      <c r="I1666" s="10" t="s">
        <v>18</v>
      </c>
      <c r="J1666" s="15" t="s">
        <v>30</v>
      </c>
      <c r="K1666" s="15" t="s">
        <v>31</v>
      </c>
      <c r="L1666" s="15" t="s">
        <v>32</v>
      </c>
      <c r="M1666" s="23">
        <v>0.67692319396451595</v>
      </c>
    </row>
    <row r="1667" spans="1:13" x14ac:dyDescent="0.25">
      <c r="A1667" s="9" t="s">
        <v>3466</v>
      </c>
      <c r="B1667" s="10">
        <v>70</v>
      </c>
      <c r="C1667" s="10">
        <v>213</v>
      </c>
      <c r="D1667" s="11" t="s">
        <v>45</v>
      </c>
      <c r="E1667" s="12">
        <v>0.68540000000000001</v>
      </c>
      <c r="G1667" s="1" t="s">
        <v>18</v>
      </c>
      <c r="I1667" s="10" t="s">
        <v>18</v>
      </c>
      <c r="J1667" s="15" t="s">
        <v>30</v>
      </c>
      <c r="K1667" s="15" t="s">
        <v>31</v>
      </c>
      <c r="L1667" s="15" t="s">
        <v>32</v>
      </c>
      <c r="M1667" s="23">
        <v>0.59999988800001358</v>
      </c>
    </row>
    <row r="1668" spans="1:13" x14ac:dyDescent="0.25">
      <c r="A1668" s="9" t="s">
        <v>3467</v>
      </c>
      <c r="B1668" s="10">
        <v>149</v>
      </c>
      <c r="C1668" s="10">
        <v>450</v>
      </c>
      <c r="D1668" s="11" t="s">
        <v>45</v>
      </c>
      <c r="E1668" s="12">
        <v>0.63109999999999999</v>
      </c>
      <c r="G1668" s="1" t="s">
        <v>18</v>
      </c>
      <c r="I1668" s="10" t="s">
        <v>18</v>
      </c>
      <c r="J1668" s="15" t="s">
        <v>30</v>
      </c>
      <c r="K1668" s="15" t="s">
        <v>31</v>
      </c>
      <c r="L1668" s="15" t="s">
        <v>32</v>
      </c>
      <c r="M1668" s="23">
        <v>0.42391291144849536</v>
      </c>
    </row>
    <row r="1669" spans="1:13" x14ac:dyDescent="0.25">
      <c r="A1669" s="9" t="s">
        <v>3468</v>
      </c>
      <c r="B1669" s="10">
        <v>432</v>
      </c>
      <c r="C1669" s="10">
        <v>1299</v>
      </c>
      <c r="D1669" s="11" t="s">
        <v>3469</v>
      </c>
      <c r="E1669" s="12">
        <v>0.66049999999999998</v>
      </c>
      <c r="F1669" s="13" t="s">
        <v>3470</v>
      </c>
      <c r="G1669" s="1" t="s">
        <v>394</v>
      </c>
      <c r="H1669" s="14">
        <v>8</v>
      </c>
      <c r="I1669" s="10" t="s">
        <v>18</v>
      </c>
      <c r="J1669" s="15" t="s">
        <v>30</v>
      </c>
      <c r="K1669" s="15" t="s">
        <v>31</v>
      </c>
      <c r="L1669" s="15" t="s">
        <v>32</v>
      </c>
      <c r="M1669" s="23">
        <v>0.62030062000114339</v>
      </c>
    </row>
    <row r="1670" spans="1:13" x14ac:dyDescent="0.25">
      <c r="A1670" s="9" t="s">
        <v>3471</v>
      </c>
      <c r="B1670" s="10">
        <v>152</v>
      </c>
      <c r="C1670" s="10">
        <v>459</v>
      </c>
      <c r="D1670" s="11" t="s">
        <v>45</v>
      </c>
      <c r="E1670" s="12">
        <v>0.65359999999999996</v>
      </c>
      <c r="F1670" s="13" t="s">
        <v>3472</v>
      </c>
      <c r="G1670" s="1" t="s">
        <v>82</v>
      </c>
      <c r="I1670" s="10" t="s">
        <v>18</v>
      </c>
      <c r="J1670" s="15" t="s">
        <v>30</v>
      </c>
      <c r="K1670" s="15" t="s">
        <v>31</v>
      </c>
      <c r="L1670" s="15" t="s">
        <v>32</v>
      </c>
      <c r="M1670" s="23">
        <v>0.62499997624999593</v>
      </c>
    </row>
    <row r="1671" spans="1:13" x14ac:dyDescent="0.25">
      <c r="A1671" s="9" t="s">
        <v>3473</v>
      </c>
      <c r="B1671" s="10">
        <v>156</v>
      </c>
      <c r="C1671" s="10">
        <v>471</v>
      </c>
      <c r="D1671" s="11" t="s">
        <v>45</v>
      </c>
      <c r="E1671" s="12">
        <v>0.65180000000000005</v>
      </c>
      <c r="G1671" s="1" t="s">
        <v>18</v>
      </c>
      <c r="H1671" s="14">
        <v>1</v>
      </c>
      <c r="I1671" s="10" t="s">
        <v>18</v>
      </c>
      <c r="J1671" s="15" t="s">
        <v>30</v>
      </c>
      <c r="K1671" s="15" t="s">
        <v>31</v>
      </c>
      <c r="L1671" s="15" t="s">
        <v>32</v>
      </c>
      <c r="M1671" s="23">
        <v>0.68000003743999649</v>
      </c>
    </row>
    <row r="1672" spans="1:13" x14ac:dyDescent="0.25">
      <c r="A1672" s="9" t="s">
        <v>3474</v>
      </c>
      <c r="B1672" s="10">
        <v>377</v>
      </c>
      <c r="C1672" s="10">
        <v>1134</v>
      </c>
      <c r="D1672" s="11" t="s">
        <v>2284</v>
      </c>
      <c r="E1672" s="12">
        <v>0.66139999999999999</v>
      </c>
      <c r="F1672" s="13" t="s">
        <v>1202</v>
      </c>
      <c r="G1672" s="1" t="s">
        <v>54</v>
      </c>
      <c r="H1672" s="14">
        <v>8</v>
      </c>
      <c r="I1672" s="10" t="s">
        <v>18</v>
      </c>
      <c r="J1672" s="15" t="s">
        <v>30</v>
      </c>
      <c r="K1672" s="15" t="s">
        <v>31</v>
      </c>
      <c r="L1672" s="15" t="s">
        <v>32</v>
      </c>
      <c r="M1672" s="23">
        <v>0.56852788575330349</v>
      </c>
    </row>
    <row r="1673" spans="1:13" x14ac:dyDescent="0.25">
      <c r="A1673" s="9" t="s">
        <v>3475</v>
      </c>
      <c r="B1673" s="10">
        <v>635</v>
      </c>
      <c r="C1673" s="10">
        <v>1908</v>
      </c>
      <c r="D1673" s="11" t="s">
        <v>3476</v>
      </c>
      <c r="E1673" s="12">
        <v>0.64729999999999999</v>
      </c>
      <c r="F1673" s="13" t="s">
        <v>3477</v>
      </c>
      <c r="G1673" s="1" t="s">
        <v>54</v>
      </c>
      <c r="H1673" s="14">
        <v>8</v>
      </c>
      <c r="I1673" s="10" t="s">
        <v>18</v>
      </c>
      <c r="J1673" s="15" t="s">
        <v>30</v>
      </c>
      <c r="K1673" s="15" t="s">
        <v>31</v>
      </c>
      <c r="L1673" s="15" t="s">
        <v>32</v>
      </c>
      <c r="M1673" s="23">
        <v>0.51666654613425211</v>
      </c>
    </row>
    <row r="1674" spans="1:13" x14ac:dyDescent="0.25">
      <c r="A1674" s="9" t="s">
        <v>3478</v>
      </c>
      <c r="B1674" s="10">
        <v>145</v>
      </c>
      <c r="C1674" s="10">
        <v>438</v>
      </c>
      <c r="D1674" s="11" t="s">
        <v>45</v>
      </c>
      <c r="E1674" s="12">
        <v>0.66890000000000005</v>
      </c>
      <c r="F1674" s="13" t="s">
        <v>3479</v>
      </c>
      <c r="G1674" s="1" t="s">
        <v>143</v>
      </c>
      <c r="H1674" s="14">
        <v>7</v>
      </c>
      <c r="I1674" s="10" t="s">
        <v>18</v>
      </c>
      <c r="J1674" s="15" t="s">
        <v>30</v>
      </c>
      <c r="K1674" s="15" t="s">
        <v>31</v>
      </c>
      <c r="L1674" s="15" t="s">
        <v>32</v>
      </c>
      <c r="M1674" s="23">
        <v>0.55128202268245452</v>
      </c>
    </row>
    <row r="1675" spans="1:13" x14ac:dyDescent="0.25">
      <c r="A1675" s="9" t="s">
        <v>3480</v>
      </c>
      <c r="B1675" s="10">
        <v>157</v>
      </c>
      <c r="C1675" s="10">
        <v>474</v>
      </c>
      <c r="D1675" s="11" t="s">
        <v>45</v>
      </c>
      <c r="E1675" s="12">
        <v>0.66669999999999996</v>
      </c>
      <c r="F1675" s="13" t="s">
        <v>3481</v>
      </c>
      <c r="G1675" s="1" t="s">
        <v>82</v>
      </c>
      <c r="H1675" s="14">
        <v>7</v>
      </c>
      <c r="I1675" s="10" t="s">
        <v>18</v>
      </c>
      <c r="J1675" s="15" t="s">
        <v>30</v>
      </c>
      <c r="K1675" s="15" t="s">
        <v>31</v>
      </c>
      <c r="L1675" s="15" t="s">
        <v>32</v>
      </c>
      <c r="M1675" s="23">
        <v>0.64473673066137283</v>
      </c>
    </row>
    <row r="1676" spans="1:13" x14ac:dyDescent="0.25">
      <c r="A1676" s="9" t="s">
        <v>3482</v>
      </c>
      <c r="B1676" s="10">
        <v>79</v>
      </c>
      <c r="C1676" s="10">
        <v>240</v>
      </c>
      <c r="D1676" s="11" t="s">
        <v>45</v>
      </c>
      <c r="E1676" s="12">
        <v>0.6583</v>
      </c>
      <c r="G1676" s="1" t="s">
        <v>18</v>
      </c>
      <c r="H1676" s="14">
        <v>1</v>
      </c>
      <c r="I1676" s="10" t="s">
        <v>18</v>
      </c>
      <c r="J1676" s="15" t="s">
        <v>30</v>
      </c>
      <c r="K1676" s="15" t="s">
        <v>31</v>
      </c>
      <c r="L1676" s="15" t="s">
        <v>32</v>
      </c>
      <c r="M1676" s="23">
        <v>0.56249987656247225</v>
      </c>
    </row>
    <row r="1677" spans="1:13" x14ac:dyDescent="0.25">
      <c r="A1677" s="9" t="s">
        <v>3483</v>
      </c>
      <c r="B1677" s="10">
        <v>407</v>
      </c>
      <c r="C1677" s="10">
        <v>1224</v>
      </c>
      <c r="D1677" s="11" t="s">
        <v>3484</v>
      </c>
      <c r="E1677" s="12">
        <v>0.66180000000000005</v>
      </c>
      <c r="F1677" s="13" t="s">
        <v>3485</v>
      </c>
      <c r="G1677" s="1" t="s">
        <v>50</v>
      </c>
      <c r="I1677" s="10" t="s">
        <v>18</v>
      </c>
      <c r="J1677" s="15" t="s">
        <v>30</v>
      </c>
      <c r="K1677" s="15" t="s">
        <v>31</v>
      </c>
      <c r="L1677" s="15" t="s">
        <v>32</v>
      </c>
      <c r="M1677" s="23">
        <v>0.6434782854896014</v>
      </c>
    </row>
    <row r="1678" spans="1:13" x14ac:dyDescent="0.25">
      <c r="A1678" s="9" t="s">
        <v>3486</v>
      </c>
      <c r="B1678" s="10">
        <v>179</v>
      </c>
      <c r="C1678" s="10">
        <v>540</v>
      </c>
      <c r="D1678" s="11" t="s">
        <v>3487</v>
      </c>
      <c r="E1678" s="12">
        <v>0.67589999999999995</v>
      </c>
      <c r="F1678" s="13" t="s">
        <v>3488</v>
      </c>
      <c r="G1678" s="1" t="s">
        <v>54</v>
      </c>
      <c r="H1678" s="14">
        <v>8</v>
      </c>
      <c r="I1678" s="10" t="s">
        <v>18</v>
      </c>
      <c r="J1678" s="15" t="s">
        <v>30</v>
      </c>
      <c r="K1678" s="15" t="s">
        <v>31</v>
      </c>
      <c r="L1678" s="15" t="s">
        <v>32</v>
      </c>
      <c r="M1678" s="23">
        <v>0.71559640259238</v>
      </c>
    </row>
    <row r="1679" spans="1:13" x14ac:dyDescent="0.25">
      <c r="A1679" s="9" t="s">
        <v>3489</v>
      </c>
      <c r="B1679" s="10">
        <v>347</v>
      </c>
      <c r="C1679" s="10">
        <v>1044</v>
      </c>
      <c r="D1679" s="11" t="s">
        <v>3490</v>
      </c>
      <c r="E1679" s="12">
        <v>0.69730000000000003</v>
      </c>
      <c r="F1679" s="13" t="s">
        <v>3491</v>
      </c>
      <c r="G1679" s="1" t="s">
        <v>123</v>
      </c>
      <c r="H1679" s="14">
        <v>8</v>
      </c>
      <c r="I1679" s="10" t="s">
        <v>18</v>
      </c>
      <c r="J1679" s="15" t="s">
        <v>30</v>
      </c>
      <c r="K1679" s="15" t="s">
        <v>31</v>
      </c>
      <c r="L1679" s="15" t="s">
        <v>32</v>
      </c>
      <c r="M1679" s="23">
        <v>0.65333343614814599</v>
      </c>
    </row>
    <row r="1680" spans="1:13" x14ac:dyDescent="0.25">
      <c r="A1680" s="9" t="s">
        <v>3492</v>
      </c>
      <c r="B1680" s="10">
        <v>238</v>
      </c>
      <c r="C1680" s="10">
        <v>717</v>
      </c>
      <c r="D1680" s="11" t="s">
        <v>3493</v>
      </c>
      <c r="E1680" s="12">
        <v>0.67779999999999996</v>
      </c>
      <c r="F1680" s="13" t="s">
        <v>3494</v>
      </c>
      <c r="G1680" s="1" t="s">
        <v>25</v>
      </c>
      <c r="H1680" s="14">
        <v>8</v>
      </c>
      <c r="I1680" s="10" t="s">
        <v>18</v>
      </c>
      <c r="J1680" s="15" t="s">
        <v>30</v>
      </c>
      <c r="K1680" s="15" t="s">
        <v>31</v>
      </c>
      <c r="L1680" s="15" t="s">
        <v>32</v>
      </c>
      <c r="M1680" s="23">
        <v>0.63309360401634351</v>
      </c>
    </row>
    <row r="1681" spans="1:13" x14ac:dyDescent="0.25">
      <c r="A1681" s="9" t="s">
        <v>3495</v>
      </c>
      <c r="B1681" s="10">
        <v>211</v>
      </c>
      <c r="C1681" s="10">
        <v>636</v>
      </c>
      <c r="D1681" s="11" t="s">
        <v>3496</v>
      </c>
      <c r="E1681" s="12">
        <v>0.66349999999999998</v>
      </c>
      <c r="F1681" s="13" t="s">
        <v>3497</v>
      </c>
      <c r="G1681" s="1" t="s">
        <v>394</v>
      </c>
      <c r="H1681" s="14">
        <v>8</v>
      </c>
      <c r="I1681" s="10" t="s">
        <v>18</v>
      </c>
      <c r="J1681" s="15" t="s">
        <v>30</v>
      </c>
      <c r="K1681" s="15" t="s">
        <v>31</v>
      </c>
      <c r="L1681" s="15" t="s">
        <v>32</v>
      </c>
      <c r="M1681" s="23">
        <v>0.62184867542547084</v>
      </c>
    </row>
    <row r="1682" spans="1:13" x14ac:dyDescent="0.25">
      <c r="A1682" s="9" t="s">
        <v>3498</v>
      </c>
      <c r="B1682" s="10">
        <v>236</v>
      </c>
      <c r="C1682" s="10">
        <v>711</v>
      </c>
      <c r="D1682" s="11" t="s">
        <v>3499</v>
      </c>
      <c r="E1682" s="12">
        <v>0.64559999999999995</v>
      </c>
      <c r="F1682" s="13" t="s">
        <v>3500</v>
      </c>
      <c r="G1682" s="1" t="s">
        <v>88</v>
      </c>
      <c r="I1682" s="10" t="s">
        <v>18</v>
      </c>
      <c r="J1682" s="15" t="s">
        <v>30</v>
      </c>
      <c r="K1682" s="15" t="s">
        <v>31</v>
      </c>
      <c r="L1682" s="15" t="s">
        <v>32</v>
      </c>
      <c r="M1682" s="23">
        <v>0.66666672626264045</v>
      </c>
    </row>
    <row r="1683" spans="1:13" x14ac:dyDescent="0.25">
      <c r="A1683" s="9" t="s">
        <v>3501</v>
      </c>
      <c r="B1683" s="10">
        <v>185</v>
      </c>
      <c r="C1683" s="10">
        <v>558</v>
      </c>
      <c r="D1683" s="11" t="s">
        <v>3502</v>
      </c>
      <c r="E1683" s="12">
        <v>0.68100000000000005</v>
      </c>
      <c r="F1683" s="13" t="s">
        <v>3503</v>
      </c>
      <c r="G1683" s="1" t="s">
        <v>82</v>
      </c>
      <c r="I1683" s="10" t="s">
        <v>18</v>
      </c>
      <c r="J1683" s="15" t="s">
        <v>30</v>
      </c>
      <c r="K1683" s="15" t="s">
        <v>31</v>
      </c>
      <c r="L1683" s="15" t="s">
        <v>32</v>
      </c>
      <c r="M1683" s="23">
        <v>0.64077679145063127</v>
      </c>
    </row>
    <row r="1684" spans="1:13" x14ac:dyDescent="0.25">
      <c r="A1684" s="9" t="s">
        <v>3504</v>
      </c>
      <c r="B1684" s="10">
        <v>390</v>
      </c>
      <c r="C1684" s="10">
        <v>1173</v>
      </c>
      <c r="D1684" s="11" t="s">
        <v>3380</v>
      </c>
      <c r="E1684" s="12">
        <v>0.68369999999999997</v>
      </c>
      <c r="F1684" s="13" t="s">
        <v>3505</v>
      </c>
      <c r="G1684" s="1" t="s">
        <v>475</v>
      </c>
      <c r="H1684" s="14">
        <v>8</v>
      </c>
      <c r="I1684" s="10" t="s">
        <v>18</v>
      </c>
      <c r="J1684" s="15" t="s">
        <v>30</v>
      </c>
      <c r="K1684" s="15" t="s">
        <v>31</v>
      </c>
      <c r="L1684" s="15" t="s">
        <v>32</v>
      </c>
      <c r="M1684" s="23">
        <v>0.69327722141800674</v>
      </c>
    </row>
    <row r="1685" spans="1:13" x14ac:dyDescent="0.25">
      <c r="A1685" s="9" t="s">
        <v>3506</v>
      </c>
      <c r="B1685" s="10">
        <v>404</v>
      </c>
      <c r="C1685" s="10">
        <v>1215</v>
      </c>
      <c r="D1685" s="11" t="s">
        <v>3507</v>
      </c>
      <c r="E1685" s="12">
        <v>0.70289999999999997</v>
      </c>
      <c r="F1685" s="13" t="s">
        <v>3508</v>
      </c>
      <c r="G1685" s="1" t="s">
        <v>50</v>
      </c>
      <c r="H1685" s="14">
        <v>8</v>
      </c>
      <c r="I1685" s="10" t="s">
        <v>18</v>
      </c>
      <c r="J1685" s="15" t="s">
        <v>30</v>
      </c>
      <c r="K1685" s="15" t="s">
        <v>31</v>
      </c>
      <c r="L1685" s="15" t="s">
        <v>32</v>
      </c>
      <c r="M1685" s="23">
        <v>0.59999996702041136</v>
      </c>
    </row>
    <row r="1686" spans="1:13" x14ac:dyDescent="0.25">
      <c r="A1686" s="9" t="s">
        <v>3509</v>
      </c>
      <c r="B1686" s="10">
        <v>281</v>
      </c>
      <c r="C1686" s="10">
        <v>846</v>
      </c>
      <c r="D1686" s="11" t="s">
        <v>3510</v>
      </c>
      <c r="E1686" s="12">
        <v>0.70689999999999997</v>
      </c>
      <c r="F1686" s="13" t="s">
        <v>3511</v>
      </c>
      <c r="G1686" s="1" t="s">
        <v>25</v>
      </c>
      <c r="H1686" s="14">
        <v>8</v>
      </c>
      <c r="I1686" s="10" t="s">
        <v>18</v>
      </c>
      <c r="J1686" s="15" t="s">
        <v>30</v>
      </c>
      <c r="K1686" s="15" t="s">
        <v>31</v>
      </c>
      <c r="L1686" s="15" t="s">
        <v>32</v>
      </c>
      <c r="M1686" s="23">
        <v>0.67213117019618585</v>
      </c>
    </row>
    <row r="1687" spans="1:13" x14ac:dyDescent="0.25">
      <c r="A1687" s="9" t="s">
        <v>3512</v>
      </c>
      <c r="B1687" s="10">
        <v>132</v>
      </c>
      <c r="C1687" s="10">
        <v>399</v>
      </c>
      <c r="D1687" s="11" t="s">
        <v>45</v>
      </c>
      <c r="E1687" s="12">
        <v>0.71679999999999999</v>
      </c>
      <c r="F1687" s="13" t="s">
        <v>3513</v>
      </c>
      <c r="G1687" s="1" t="s">
        <v>17</v>
      </c>
      <c r="H1687" s="14">
        <v>8</v>
      </c>
      <c r="I1687" s="10" t="s">
        <v>18</v>
      </c>
      <c r="J1687" s="15" t="s">
        <v>30</v>
      </c>
      <c r="K1687" s="15" t="s">
        <v>31</v>
      </c>
      <c r="L1687" s="15" t="s">
        <v>32</v>
      </c>
      <c r="M1687" s="23">
        <v>0.69767443645213501</v>
      </c>
    </row>
    <row r="1688" spans="1:13" x14ac:dyDescent="0.25">
      <c r="A1688" s="9" t="s">
        <v>3514</v>
      </c>
      <c r="B1688" s="10">
        <v>317</v>
      </c>
      <c r="C1688" s="10">
        <v>954</v>
      </c>
      <c r="D1688" s="11" t="s">
        <v>3515</v>
      </c>
      <c r="E1688" s="12">
        <v>0.65300000000000002</v>
      </c>
      <c r="F1688" s="13" t="s">
        <v>554</v>
      </c>
      <c r="G1688" s="1" t="s">
        <v>555</v>
      </c>
      <c r="H1688" s="14">
        <v>8</v>
      </c>
      <c r="I1688" s="10" t="s">
        <v>18</v>
      </c>
      <c r="J1688" s="15" t="s">
        <v>30</v>
      </c>
      <c r="K1688" s="15" t="s">
        <v>31</v>
      </c>
      <c r="L1688" s="15" t="s">
        <v>32</v>
      </c>
      <c r="M1688" s="23">
        <v>0.58381507868288507</v>
      </c>
    </row>
    <row r="1689" spans="1:13" x14ac:dyDescent="0.25">
      <c r="A1689" s="9" t="s">
        <v>3516</v>
      </c>
      <c r="B1689" s="10">
        <v>213</v>
      </c>
      <c r="C1689" s="10">
        <v>642</v>
      </c>
      <c r="D1689" s="11" t="s">
        <v>1689</v>
      </c>
      <c r="E1689" s="12">
        <v>0.61839999999999995</v>
      </c>
      <c r="F1689" s="13" t="s">
        <v>644</v>
      </c>
      <c r="G1689" s="1" t="s">
        <v>82</v>
      </c>
      <c r="H1689" s="14">
        <v>7</v>
      </c>
      <c r="I1689" s="10" t="s">
        <v>18</v>
      </c>
      <c r="J1689" s="15" t="s">
        <v>30</v>
      </c>
      <c r="K1689" s="15" t="s">
        <v>31</v>
      </c>
      <c r="L1689" s="15" t="s">
        <v>32</v>
      </c>
      <c r="M1689" s="23">
        <v>0.55319155685833044</v>
      </c>
    </row>
    <row r="1690" spans="1:13" x14ac:dyDescent="0.25">
      <c r="A1690" s="9" t="s">
        <v>3517</v>
      </c>
      <c r="B1690" s="10">
        <v>304</v>
      </c>
      <c r="C1690" s="10">
        <v>915</v>
      </c>
      <c r="D1690" s="11" t="s">
        <v>3518</v>
      </c>
      <c r="E1690" s="12">
        <v>0.69840000000000002</v>
      </c>
      <c r="F1690" s="13" t="s">
        <v>333</v>
      </c>
      <c r="G1690" s="1" t="s">
        <v>17</v>
      </c>
      <c r="H1690" s="14">
        <v>8</v>
      </c>
      <c r="I1690" s="10" t="s">
        <v>18</v>
      </c>
      <c r="J1690" s="15" t="s">
        <v>30</v>
      </c>
      <c r="K1690" s="15" t="s">
        <v>31</v>
      </c>
      <c r="L1690" s="15" t="s">
        <v>32</v>
      </c>
      <c r="M1690" s="23">
        <v>0.70351767698794976</v>
      </c>
    </row>
    <row r="1691" spans="1:13" x14ac:dyDescent="0.25">
      <c r="A1691" s="9" t="s">
        <v>3519</v>
      </c>
      <c r="B1691" s="10">
        <v>485</v>
      </c>
      <c r="C1691" s="10">
        <v>1458</v>
      </c>
      <c r="D1691" s="11" t="s">
        <v>45</v>
      </c>
      <c r="E1691" s="12">
        <v>0.65839999999999999</v>
      </c>
      <c r="F1691" s="13" t="s">
        <v>155</v>
      </c>
      <c r="G1691" s="1" t="s">
        <v>88</v>
      </c>
      <c r="I1691" s="10" t="s">
        <v>18</v>
      </c>
      <c r="J1691" s="15" t="s">
        <v>30</v>
      </c>
      <c r="K1691" s="15" t="s">
        <v>31</v>
      </c>
      <c r="L1691" s="15" t="s">
        <v>32</v>
      </c>
      <c r="M1691" s="23">
        <v>0.69285712801020438</v>
      </c>
    </row>
    <row r="1692" spans="1:13" x14ac:dyDescent="0.25">
      <c r="A1692" s="9" t="s">
        <v>3520</v>
      </c>
      <c r="B1692" s="10">
        <v>723</v>
      </c>
      <c r="C1692" s="10">
        <v>2172</v>
      </c>
      <c r="D1692" s="11" t="s">
        <v>3521</v>
      </c>
      <c r="E1692" s="12">
        <v>0.68420000000000003</v>
      </c>
      <c r="F1692" s="13" t="s">
        <v>3522</v>
      </c>
      <c r="G1692" s="1" t="s">
        <v>17</v>
      </c>
      <c r="H1692" s="14">
        <v>8</v>
      </c>
      <c r="I1692" s="10" t="s">
        <v>18</v>
      </c>
      <c r="J1692" s="15" t="s">
        <v>19</v>
      </c>
      <c r="K1692" s="15" t="s">
        <v>481</v>
      </c>
      <c r="L1692" s="15" t="s">
        <v>482</v>
      </c>
      <c r="M1692" s="23">
        <v>0.64801860048412363</v>
      </c>
    </row>
    <row r="1693" spans="1:13" x14ac:dyDescent="0.25">
      <c r="A1693" s="9" t="s">
        <v>3523</v>
      </c>
      <c r="B1693" s="10">
        <v>357</v>
      </c>
      <c r="C1693" s="10">
        <v>1074</v>
      </c>
      <c r="D1693" s="11" t="s">
        <v>45</v>
      </c>
      <c r="E1693" s="12">
        <v>0.65080000000000005</v>
      </c>
      <c r="F1693" s="13" t="s">
        <v>3524</v>
      </c>
      <c r="G1693" s="1" t="s">
        <v>29</v>
      </c>
      <c r="I1693" s="10" t="s">
        <v>18</v>
      </c>
      <c r="J1693" s="15" t="s">
        <v>30</v>
      </c>
      <c r="K1693" s="15" t="s">
        <v>31</v>
      </c>
      <c r="L1693" s="15" t="s">
        <v>32</v>
      </c>
      <c r="M1693" s="23">
        <v>0.60487797827245782</v>
      </c>
    </row>
    <row r="1694" spans="1:13" x14ac:dyDescent="0.25">
      <c r="A1694" s="9" t="s">
        <v>3525</v>
      </c>
      <c r="B1694" s="10">
        <v>84</v>
      </c>
      <c r="C1694" s="10">
        <v>255</v>
      </c>
      <c r="D1694" s="11" t="s">
        <v>3526</v>
      </c>
      <c r="E1694" s="12">
        <v>0.63139999999999996</v>
      </c>
      <c r="F1694" s="13" t="s">
        <v>3527</v>
      </c>
      <c r="G1694" s="1" t="s">
        <v>290</v>
      </c>
      <c r="H1694" s="14">
        <v>8</v>
      </c>
      <c r="I1694" s="10" t="s">
        <v>18</v>
      </c>
      <c r="J1694" s="15" t="s">
        <v>30</v>
      </c>
      <c r="K1694" s="15" t="s">
        <v>31</v>
      </c>
      <c r="L1694" s="15" t="s">
        <v>32</v>
      </c>
      <c r="M1694" s="23">
        <v>0.52083339895833003</v>
      </c>
    </row>
    <row r="1695" spans="1:13" x14ac:dyDescent="0.25">
      <c r="A1695" s="9" t="s">
        <v>3528</v>
      </c>
      <c r="B1695" s="10">
        <v>493</v>
      </c>
      <c r="C1695" s="10">
        <v>1482</v>
      </c>
      <c r="D1695" s="11" t="s">
        <v>3529</v>
      </c>
      <c r="E1695" s="12">
        <v>0.64570000000000005</v>
      </c>
      <c r="F1695" s="13" t="s">
        <v>3530</v>
      </c>
      <c r="G1695" s="1" t="s">
        <v>290</v>
      </c>
      <c r="H1695" s="14">
        <v>8</v>
      </c>
      <c r="I1695" s="10" t="s">
        <v>18</v>
      </c>
      <c r="J1695" s="15" t="s">
        <v>30</v>
      </c>
      <c r="K1695" s="15" t="s">
        <v>31</v>
      </c>
      <c r="L1695" s="15" t="s">
        <v>32</v>
      </c>
      <c r="M1695" s="23">
        <v>0.53736650621065984</v>
      </c>
    </row>
    <row r="1696" spans="1:13" x14ac:dyDescent="0.25">
      <c r="A1696" s="9" t="s">
        <v>3531</v>
      </c>
      <c r="B1696" s="10">
        <v>297</v>
      </c>
      <c r="C1696" s="10">
        <v>894</v>
      </c>
      <c r="D1696" s="11" t="s">
        <v>3532</v>
      </c>
      <c r="E1696" s="12">
        <v>0.64649999999999996</v>
      </c>
      <c r="F1696" s="13" t="s">
        <v>3533</v>
      </c>
      <c r="G1696" s="1" t="s">
        <v>290</v>
      </c>
      <c r="H1696" s="14">
        <v>8</v>
      </c>
      <c r="I1696" s="10" t="s">
        <v>18</v>
      </c>
      <c r="J1696" s="15" t="s">
        <v>30</v>
      </c>
      <c r="K1696" s="15" t="s">
        <v>31</v>
      </c>
      <c r="L1696" s="15" t="s">
        <v>32</v>
      </c>
      <c r="M1696" s="23">
        <v>0.62430939317175882</v>
      </c>
    </row>
    <row r="1697" spans="1:13" x14ac:dyDescent="0.25">
      <c r="A1697" s="9" t="s">
        <v>3534</v>
      </c>
      <c r="B1697" s="10">
        <v>509</v>
      </c>
      <c r="C1697" s="10">
        <v>1530</v>
      </c>
      <c r="D1697" s="11" t="s">
        <v>3535</v>
      </c>
      <c r="E1697" s="12">
        <v>0.64839999999999998</v>
      </c>
      <c r="F1697" s="13" t="s">
        <v>3536</v>
      </c>
      <c r="G1697" s="1" t="s">
        <v>290</v>
      </c>
      <c r="H1697" s="14">
        <v>8</v>
      </c>
      <c r="I1697" s="10" t="s">
        <v>18</v>
      </c>
      <c r="J1697" s="15" t="s">
        <v>30</v>
      </c>
      <c r="K1697" s="15" t="s">
        <v>31</v>
      </c>
      <c r="L1697" s="15" t="s">
        <v>32</v>
      </c>
      <c r="M1697" s="23">
        <v>0.56097554919689707</v>
      </c>
    </row>
    <row r="1698" spans="1:13" x14ac:dyDescent="0.25">
      <c r="A1698" s="9" t="s">
        <v>3537</v>
      </c>
      <c r="B1698" s="10">
        <v>189</v>
      </c>
      <c r="C1698" s="10">
        <v>570</v>
      </c>
      <c r="D1698" s="11" t="s">
        <v>3538</v>
      </c>
      <c r="E1698" s="12">
        <v>0.66490000000000005</v>
      </c>
      <c r="F1698" s="13" t="s">
        <v>3539</v>
      </c>
      <c r="G1698" s="1" t="s">
        <v>290</v>
      </c>
      <c r="H1698" s="14">
        <v>8</v>
      </c>
      <c r="I1698" s="10" t="s">
        <v>18</v>
      </c>
      <c r="J1698" s="15" t="s">
        <v>30</v>
      </c>
      <c r="K1698" s="15" t="s">
        <v>31</v>
      </c>
      <c r="L1698" s="15" t="s">
        <v>32</v>
      </c>
      <c r="M1698" s="23">
        <v>0.58064508753901567</v>
      </c>
    </row>
    <row r="1699" spans="1:13" x14ac:dyDescent="0.25">
      <c r="A1699" s="9" t="s">
        <v>3540</v>
      </c>
      <c r="B1699" s="10">
        <v>225</v>
      </c>
      <c r="C1699" s="10">
        <v>678</v>
      </c>
      <c r="D1699" s="11" t="s">
        <v>3541</v>
      </c>
      <c r="E1699" s="12">
        <v>0.66669999999999996</v>
      </c>
      <c r="F1699" s="13" t="s">
        <v>1469</v>
      </c>
      <c r="G1699" s="1" t="s">
        <v>509</v>
      </c>
      <c r="I1699" s="10" t="s">
        <v>18</v>
      </c>
      <c r="J1699" s="15" t="s">
        <v>30</v>
      </c>
      <c r="K1699" s="15" t="s">
        <v>31</v>
      </c>
      <c r="L1699" s="15" t="s">
        <v>32</v>
      </c>
      <c r="M1699" s="23">
        <v>0.57894746191135116</v>
      </c>
    </row>
    <row r="1700" spans="1:13" x14ac:dyDescent="0.25">
      <c r="A1700" s="9" t="s">
        <v>3542</v>
      </c>
      <c r="B1700" s="10">
        <v>281</v>
      </c>
      <c r="C1700" s="10">
        <v>846</v>
      </c>
      <c r="D1700" s="11" t="s">
        <v>3543</v>
      </c>
      <c r="E1700" s="12">
        <v>0.67969999999999997</v>
      </c>
      <c r="F1700" s="13" t="s">
        <v>292</v>
      </c>
      <c r="G1700" s="1" t="s">
        <v>290</v>
      </c>
      <c r="I1700" s="10">
        <v>1</v>
      </c>
      <c r="J1700" s="15" t="s">
        <v>19</v>
      </c>
      <c r="K1700" s="15" t="s">
        <v>20</v>
      </c>
      <c r="L1700" s="15" t="s">
        <v>21</v>
      </c>
      <c r="M1700" s="23">
        <v>0.60479042621463486</v>
      </c>
    </row>
    <row r="1701" spans="1:13" x14ac:dyDescent="0.25">
      <c r="A1701" s="9" t="s">
        <v>3544</v>
      </c>
      <c r="B1701" s="10">
        <v>351</v>
      </c>
      <c r="C1701" s="10">
        <v>1056</v>
      </c>
      <c r="D1701" s="11" t="s">
        <v>3545</v>
      </c>
      <c r="E1701" s="12">
        <v>0.72350000000000003</v>
      </c>
      <c r="F1701" s="13" t="s">
        <v>3546</v>
      </c>
      <c r="G1701" s="1" t="s">
        <v>17</v>
      </c>
      <c r="I1701" s="10" t="s">
        <v>18</v>
      </c>
      <c r="J1701" s="15" t="s">
        <v>30</v>
      </c>
      <c r="K1701" s="15" t="s">
        <v>31</v>
      </c>
      <c r="L1701" s="15" t="s">
        <v>32</v>
      </c>
      <c r="M1701" s="23">
        <v>0.69266057483166088</v>
      </c>
    </row>
    <row r="1702" spans="1:13" x14ac:dyDescent="0.25">
      <c r="A1702" s="9" t="s">
        <v>3547</v>
      </c>
      <c r="B1702" s="10">
        <v>500</v>
      </c>
      <c r="C1702" s="10">
        <v>1503</v>
      </c>
      <c r="D1702" s="11" t="s">
        <v>45</v>
      </c>
      <c r="E1702" s="12">
        <v>0.68130000000000002</v>
      </c>
      <c r="F1702" s="13" t="s">
        <v>2880</v>
      </c>
      <c r="G1702" s="1" t="s">
        <v>54</v>
      </c>
      <c r="I1702" s="10" t="s">
        <v>18</v>
      </c>
      <c r="J1702" s="15" t="s">
        <v>30</v>
      </c>
      <c r="K1702" s="15" t="s">
        <v>31</v>
      </c>
      <c r="L1702" s="15" t="s">
        <v>32</v>
      </c>
      <c r="M1702" s="23">
        <v>0.5714285714285714</v>
      </c>
    </row>
    <row r="1703" spans="1:13" x14ac:dyDescent="0.25">
      <c r="A1703" s="9" t="s">
        <v>3548</v>
      </c>
      <c r="B1703" s="10">
        <v>516</v>
      </c>
      <c r="C1703" s="10">
        <v>1551</v>
      </c>
      <c r="D1703" s="11" t="s">
        <v>3549</v>
      </c>
      <c r="E1703" s="12">
        <v>0.64600000000000002</v>
      </c>
      <c r="F1703" s="13" t="s">
        <v>3550</v>
      </c>
      <c r="G1703" s="1" t="s">
        <v>339</v>
      </c>
      <c r="I1703" s="10" t="s">
        <v>18</v>
      </c>
      <c r="J1703" s="15" t="s">
        <v>30</v>
      </c>
      <c r="K1703" s="15" t="s">
        <v>31</v>
      </c>
      <c r="L1703" s="15" t="s">
        <v>32</v>
      </c>
      <c r="M1703" s="23">
        <v>0.62717751491949769</v>
      </c>
    </row>
    <row r="1704" spans="1:13" x14ac:dyDescent="0.25">
      <c r="A1704" s="9" t="s">
        <v>3551</v>
      </c>
      <c r="B1704" s="10">
        <v>410</v>
      </c>
      <c r="C1704" s="10">
        <v>1233</v>
      </c>
      <c r="D1704" s="11" t="s">
        <v>45</v>
      </c>
      <c r="E1704" s="12">
        <v>0.70399999999999996</v>
      </c>
      <c r="F1704" s="13" t="s">
        <v>1178</v>
      </c>
      <c r="G1704" s="1" t="s">
        <v>130</v>
      </c>
      <c r="H1704" s="14">
        <v>4</v>
      </c>
      <c r="I1704" s="10" t="s">
        <v>18</v>
      </c>
      <c r="J1704" s="15" t="s">
        <v>30</v>
      </c>
      <c r="K1704" s="15" t="s">
        <v>31</v>
      </c>
      <c r="L1704" s="15" t="s">
        <v>32</v>
      </c>
      <c r="M1704" s="23">
        <v>0.6071430140306241</v>
      </c>
    </row>
    <row r="1705" spans="1:13" x14ac:dyDescent="0.25">
      <c r="A1705" s="9" t="s">
        <v>3552</v>
      </c>
      <c r="B1705" s="10">
        <v>61</v>
      </c>
      <c r="C1705" s="10">
        <v>186</v>
      </c>
      <c r="D1705" s="11" t="s">
        <v>45</v>
      </c>
      <c r="E1705" s="12">
        <v>0.7097</v>
      </c>
      <c r="G1705" s="1" t="s">
        <v>18</v>
      </c>
      <c r="I1705" s="10">
        <v>1</v>
      </c>
      <c r="J1705" s="15" t="s">
        <v>30</v>
      </c>
      <c r="K1705" s="15" t="s">
        <v>57</v>
      </c>
      <c r="L1705" s="15" t="s">
        <v>58</v>
      </c>
      <c r="M1705" s="23">
        <v>0.62500009531252976</v>
      </c>
    </row>
    <row r="1706" spans="1:13" x14ac:dyDescent="0.25">
      <c r="A1706" s="9" t="s">
        <v>3553</v>
      </c>
      <c r="B1706" s="10">
        <v>179</v>
      </c>
      <c r="C1706" s="10">
        <v>540</v>
      </c>
      <c r="D1706" s="11" t="s">
        <v>3554</v>
      </c>
      <c r="E1706" s="12">
        <v>0.61850000000000005</v>
      </c>
      <c r="F1706" s="13" t="s">
        <v>3555</v>
      </c>
      <c r="G1706" s="1" t="s">
        <v>3556</v>
      </c>
      <c r="H1706" s="14">
        <v>7</v>
      </c>
      <c r="I1706" s="10" t="s">
        <v>18</v>
      </c>
      <c r="J1706" s="15" t="s">
        <v>30</v>
      </c>
      <c r="K1706" s="15" t="s">
        <v>31</v>
      </c>
      <c r="L1706" s="15" t="s">
        <v>32</v>
      </c>
      <c r="M1706" s="23">
        <v>0.5784314086793606</v>
      </c>
    </row>
    <row r="1707" spans="1:13" x14ac:dyDescent="0.25">
      <c r="A1707" s="9" t="s">
        <v>3557</v>
      </c>
      <c r="B1707" s="10">
        <v>315</v>
      </c>
      <c r="C1707" s="10">
        <v>948</v>
      </c>
      <c r="D1707" s="11" t="s">
        <v>45</v>
      </c>
      <c r="E1707" s="12">
        <v>0.69830000000000003</v>
      </c>
      <c r="F1707" s="13" t="s">
        <v>3558</v>
      </c>
      <c r="G1707" s="1" t="s">
        <v>40</v>
      </c>
      <c r="H1707" s="14">
        <v>7</v>
      </c>
      <c r="I1707" s="10" t="s">
        <v>18</v>
      </c>
      <c r="J1707" s="15" t="s">
        <v>30</v>
      </c>
      <c r="K1707" s="15" t="s">
        <v>31</v>
      </c>
      <c r="L1707" s="15" t="s">
        <v>32</v>
      </c>
      <c r="M1707" s="23">
        <v>0.73333339166667411</v>
      </c>
    </row>
    <row r="1708" spans="1:13" x14ac:dyDescent="0.25">
      <c r="A1708" s="9" t="s">
        <v>3559</v>
      </c>
      <c r="B1708" s="10">
        <v>395</v>
      </c>
      <c r="C1708" s="10">
        <v>1188</v>
      </c>
      <c r="D1708" s="11" t="s">
        <v>965</v>
      </c>
      <c r="E1708" s="12">
        <v>0.67510000000000003</v>
      </c>
      <c r="F1708" s="13" t="s">
        <v>966</v>
      </c>
      <c r="G1708" s="1" t="s">
        <v>40</v>
      </c>
      <c r="I1708" s="10">
        <v>1</v>
      </c>
      <c r="J1708" s="15" t="s">
        <v>19</v>
      </c>
      <c r="K1708" s="15" t="s">
        <v>20</v>
      </c>
      <c r="L1708" s="15" t="s">
        <v>21</v>
      </c>
      <c r="M1708" s="23">
        <v>0.58590319715112749</v>
      </c>
    </row>
    <row r="1709" spans="1:13" x14ac:dyDescent="0.25">
      <c r="A1709" s="9" t="s">
        <v>3560</v>
      </c>
      <c r="B1709" s="10">
        <v>1098</v>
      </c>
      <c r="C1709" s="10">
        <v>3297</v>
      </c>
      <c r="D1709" s="11" t="s">
        <v>45</v>
      </c>
      <c r="E1709" s="12">
        <v>0.60389999999999999</v>
      </c>
      <c r="F1709" s="13" t="s">
        <v>1035</v>
      </c>
      <c r="G1709" s="1" t="s">
        <v>475</v>
      </c>
      <c r="I1709" s="10">
        <v>1</v>
      </c>
      <c r="J1709" s="15" t="s">
        <v>19</v>
      </c>
      <c r="K1709" s="15" t="s">
        <v>20</v>
      </c>
      <c r="L1709" s="15" t="s">
        <v>21</v>
      </c>
      <c r="M1709" s="23">
        <v>0.5089286011894083</v>
      </c>
    </row>
    <row r="1710" spans="1:13" x14ac:dyDescent="0.25">
      <c r="A1710" s="9" t="s">
        <v>3561</v>
      </c>
      <c r="B1710" s="10">
        <v>344</v>
      </c>
      <c r="C1710" s="10">
        <v>1035</v>
      </c>
      <c r="D1710" s="11" t="s">
        <v>3562</v>
      </c>
      <c r="E1710" s="12">
        <v>0.68020000000000003</v>
      </c>
      <c r="F1710" s="13" t="s">
        <v>3563</v>
      </c>
      <c r="G1710" s="1" t="s">
        <v>29</v>
      </c>
      <c r="H1710" s="14">
        <v>8</v>
      </c>
      <c r="I1710" s="10" t="s">
        <v>18</v>
      </c>
      <c r="J1710" s="15" t="s">
        <v>30</v>
      </c>
      <c r="K1710" s="15" t="s">
        <v>31</v>
      </c>
      <c r="L1710" s="15" t="s">
        <v>32</v>
      </c>
      <c r="M1710" s="23">
        <v>0.67525774292698648</v>
      </c>
    </row>
    <row r="1711" spans="1:13" x14ac:dyDescent="0.25">
      <c r="A1711" s="9" t="s">
        <v>3564</v>
      </c>
      <c r="B1711" s="10">
        <v>264</v>
      </c>
      <c r="C1711" s="10">
        <v>795</v>
      </c>
      <c r="D1711" s="11" t="s">
        <v>45</v>
      </c>
      <c r="E1711" s="12">
        <v>0.72330000000000005</v>
      </c>
      <c r="F1711" s="13" t="s">
        <v>3565</v>
      </c>
      <c r="G1711" s="1" t="s">
        <v>3566</v>
      </c>
      <c r="H1711" s="14">
        <v>8</v>
      </c>
      <c r="I1711" s="10" t="s">
        <v>18</v>
      </c>
      <c r="J1711" s="15" t="s">
        <v>30</v>
      </c>
      <c r="K1711" s="15" t="s">
        <v>31</v>
      </c>
      <c r="L1711" s="15" t="s">
        <v>32</v>
      </c>
      <c r="M1711" s="23">
        <v>0.674698785600234</v>
      </c>
    </row>
    <row r="1712" spans="1:13" x14ac:dyDescent="0.25">
      <c r="A1712" s="9" t="s">
        <v>3567</v>
      </c>
      <c r="B1712" s="10">
        <v>319</v>
      </c>
      <c r="C1712" s="10">
        <v>960</v>
      </c>
      <c r="D1712" s="11" t="s">
        <v>1055</v>
      </c>
      <c r="E1712" s="12">
        <v>0.70520000000000005</v>
      </c>
      <c r="F1712" s="13" t="s">
        <v>3568</v>
      </c>
      <c r="G1712" s="1" t="s">
        <v>143</v>
      </c>
      <c r="H1712" s="14">
        <v>8</v>
      </c>
      <c r="I1712" s="10" t="s">
        <v>18</v>
      </c>
      <c r="J1712" s="15" t="s">
        <v>30</v>
      </c>
      <c r="K1712" s="15" t="s">
        <v>31</v>
      </c>
      <c r="L1712" s="15" t="s">
        <v>32</v>
      </c>
      <c r="M1712" s="23">
        <v>0.6796116128994294</v>
      </c>
    </row>
    <row r="1713" spans="1:13" x14ac:dyDescent="0.25">
      <c r="A1713" s="9" t="s">
        <v>3569</v>
      </c>
      <c r="B1713" s="10">
        <v>268</v>
      </c>
      <c r="C1713" s="10">
        <v>807</v>
      </c>
      <c r="D1713" s="11" t="s">
        <v>45</v>
      </c>
      <c r="E1713" s="12">
        <v>0.70630000000000004</v>
      </c>
      <c r="F1713" s="13" t="s">
        <v>431</v>
      </c>
      <c r="G1713" s="1" t="s">
        <v>143</v>
      </c>
      <c r="I1713" s="10" t="s">
        <v>18</v>
      </c>
      <c r="J1713" s="15" t="s">
        <v>30</v>
      </c>
      <c r="K1713" s="15" t="s">
        <v>31</v>
      </c>
      <c r="L1713" s="15" t="s">
        <v>32</v>
      </c>
      <c r="M1713" s="23">
        <v>0.64197521265052471</v>
      </c>
    </row>
    <row r="1714" spans="1:13" x14ac:dyDescent="0.25">
      <c r="A1714" s="9" t="s">
        <v>3570</v>
      </c>
      <c r="B1714" s="10">
        <v>632</v>
      </c>
      <c r="C1714" s="10">
        <v>1899</v>
      </c>
      <c r="D1714" s="11" t="s">
        <v>45</v>
      </c>
      <c r="E1714" s="12">
        <v>0.66879999999999995</v>
      </c>
      <c r="F1714" s="13" t="s">
        <v>1035</v>
      </c>
      <c r="G1714" s="1" t="s">
        <v>475</v>
      </c>
      <c r="H1714" s="14">
        <v>8</v>
      </c>
      <c r="I1714" s="10" t="s">
        <v>18</v>
      </c>
      <c r="J1714" s="15" t="s">
        <v>19</v>
      </c>
      <c r="K1714" s="15" t="s">
        <v>20</v>
      </c>
      <c r="L1714" s="15" t="s">
        <v>21</v>
      </c>
      <c r="M1714" s="23">
        <v>0.56047196045283254</v>
      </c>
    </row>
    <row r="1715" spans="1:13" x14ac:dyDescent="0.25">
      <c r="A1715" s="9" t="s">
        <v>3571</v>
      </c>
      <c r="B1715" s="10">
        <v>687</v>
      </c>
      <c r="C1715" s="10">
        <v>2064</v>
      </c>
      <c r="D1715" s="11" t="s">
        <v>274</v>
      </c>
      <c r="E1715" s="12">
        <v>0.68559999999999999</v>
      </c>
      <c r="F1715" s="13" t="s">
        <v>1035</v>
      </c>
      <c r="G1715" s="1" t="s">
        <v>475</v>
      </c>
      <c r="I1715" s="10" t="s">
        <v>18</v>
      </c>
      <c r="J1715" s="15" t="s">
        <v>30</v>
      </c>
      <c r="K1715" s="15" t="s">
        <v>31</v>
      </c>
      <c r="L1715" s="15" t="s">
        <v>32</v>
      </c>
      <c r="M1715" s="23">
        <v>0.59506180964975552</v>
      </c>
    </row>
    <row r="1716" spans="1:13" x14ac:dyDescent="0.25">
      <c r="A1716" s="9" t="s">
        <v>3572</v>
      </c>
      <c r="B1716" s="10">
        <v>196</v>
      </c>
      <c r="C1716" s="10">
        <v>591</v>
      </c>
      <c r="D1716" s="11" t="s">
        <v>27</v>
      </c>
      <c r="E1716" s="12">
        <v>0.70730000000000004</v>
      </c>
      <c r="F1716" s="13" t="s">
        <v>1950</v>
      </c>
      <c r="G1716" s="1" t="s">
        <v>82</v>
      </c>
      <c r="H1716" s="14">
        <v>2</v>
      </c>
      <c r="I1716" s="10" t="s">
        <v>18</v>
      </c>
      <c r="J1716" s="15" t="s">
        <v>30</v>
      </c>
      <c r="K1716" s="15" t="s">
        <v>31</v>
      </c>
      <c r="L1716" s="15" t="s">
        <v>32</v>
      </c>
      <c r="M1716" s="23">
        <v>0.72649570215501191</v>
      </c>
    </row>
    <row r="1717" spans="1:13" x14ac:dyDescent="0.25">
      <c r="A1717" s="9" t="s">
        <v>3573</v>
      </c>
      <c r="B1717" s="10">
        <v>149</v>
      </c>
      <c r="C1717" s="10">
        <v>450</v>
      </c>
      <c r="D1717" s="11" t="s">
        <v>3574</v>
      </c>
      <c r="E1717" s="12">
        <v>0.66</v>
      </c>
      <c r="F1717" s="13" t="s">
        <v>648</v>
      </c>
      <c r="G1717" s="1" t="s">
        <v>54</v>
      </c>
      <c r="I1717" s="10" t="s">
        <v>18</v>
      </c>
      <c r="J1717" s="15" t="s">
        <v>30</v>
      </c>
      <c r="K1717" s="15" t="s">
        <v>31</v>
      </c>
      <c r="L1717" s="15" t="s">
        <v>32</v>
      </c>
      <c r="M1717" s="23">
        <v>0.56000001589333337</v>
      </c>
    </row>
    <row r="1718" spans="1:13" x14ac:dyDescent="0.25">
      <c r="A1718" s="9" t="s">
        <v>3575</v>
      </c>
      <c r="B1718" s="10">
        <v>679</v>
      </c>
      <c r="C1718" s="10">
        <v>2040</v>
      </c>
      <c r="D1718" s="11" t="s">
        <v>868</v>
      </c>
      <c r="E1718" s="12">
        <v>0.67500000000000004</v>
      </c>
      <c r="F1718" s="13" t="s">
        <v>1228</v>
      </c>
      <c r="G1718" s="1" t="s">
        <v>118</v>
      </c>
      <c r="I1718" s="10" t="s">
        <v>18</v>
      </c>
      <c r="J1718" s="15" t="s">
        <v>30</v>
      </c>
      <c r="K1718" s="15" t="s">
        <v>31</v>
      </c>
      <c r="L1718" s="15" t="s">
        <v>32</v>
      </c>
      <c r="M1718" s="23">
        <v>0.53278697952610998</v>
      </c>
    </row>
    <row r="1719" spans="1:13" x14ac:dyDescent="0.25">
      <c r="A1719" s="9" t="s">
        <v>3576</v>
      </c>
      <c r="B1719" s="10">
        <v>113</v>
      </c>
      <c r="C1719" s="10">
        <v>342</v>
      </c>
      <c r="D1719" s="11" t="s">
        <v>652</v>
      </c>
      <c r="E1719" s="12">
        <v>0.64910000000000001</v>
      </c>
      <c r="F1719" s="13" t="s">
        <v>102</v>
      </c>
      <c r="G1719" s="1" t="s">
        <v>103</v>
      </c>
      <c r="I1719" s="10">
        <v>1</v>
      </c>
      <c r="J1719" s="15" t="s">
        <v>19</v>
      </c>
      <c r="K1719" s="15" t="s">
        <v>20</v>
      </c>
      <c r="L1719" s="15" t="s">
        <v>21</v>
      </c>
      <c r="M1719" s="23">
        <v>0.66666666666666663</v>
      </c>
    </row>
    <row r="1720" spans="1:13" x14ac:dyDescent="0.25">
      <c r="A1720" s="9" t="s">
        <v>3577</v>
      </c>
      <c r="B1720" s="10">
        <v>262</v>
      </c>
      <c r="C1720" s="10">
        <v>789</v>
      </c>
      <c r="D1720" s="11" t="s">
        <v>45</v>
      </c>
      <c r="E1720" s="12">
        <v>0.70340000000000003</v>
      </c>
      <c r="F1720" s="13" t="s">
        <v>3578</v>
      </c>
      <c r="G1720" s="1" t="s">
        <v>50</v>
      </c>
      <c r="H1720" s="14">
        <v>8</v>
      </c>
      <c r="I1720" s="10" t="s">
        <v>18</v>
      </c>
      <c r="J1720" s="15" t="s">
        <v>30</v>
      </c>
      <c r="K1720" s="15" t="s">
        <v>31</v>
      </c>
      <c r="L1720" s="15" t="s">
        <v>32</v>
      </c>
      <c r="M1720" s="23">
        <v>0.74842771130098518</v>
      </c>
    </row>
    <row r="1721" spans="1:13" x14ac:dyDescent="0.25">
      <c r="A1721" s="9" t="s">
        <v>3579</v>
      </c>
      <c r="B1721" s="10">
        <v>1060</v>
      </c>
      <c r="C1721" s="10">
        <v>3183</v>
      </c>
      <c r="D1721" s="11" t="s">
        <v>45</v>
      </c>
      <c r="E1721" s="12">
        <v>0.68959999999999999</v>
      </c>
      <c r="F1721" s="13" t="s">
        <v>2011</v>
      </c>
      <c r="G1721" s="1" t="s">
        <v>2012</v>
      </c>
      <c r="I1721" s="10" t="s">
        <v>18</v>
      </c>
      <c r="J1721" s="15" t="s">
        <v>30</v>
      </c>
      <c r="K1721" s="15" t="s">
        <v>31</v>
      </c>
      <c r="L1721" s="15" t="s">
        <v>32</v>
      </c>
      <c r="M1721" s="23">
        <v>0.69457358914007894</v>
      </c>
    </row>
    <row r="1722" spans="1:13" x14ac:dyDescent="0.25">
      <c r="A1722" s="9" t="s">
        <v>3580</v>
      </c>
      <c r="B1722" s="10">
        <v>313</v>
      </c>
      <c r="C1722" s="10">
        <v>942</v>
      </c>
      <c r="D1722" s="11" t="s">
        <v>45</v>
      </c>
      <c r="E1722" s="12">
        <v>0.66769999999999996</v>
      </c>
      <c r="F1722" s="13" t="s">
        <v>1123</v>
      </c>
      <c r="G1722" s="1" t="s">
        <v>130</v>
      </c>
      <c r="I1722" s="10" t="s">
        <v>18</v>
      </c>
      <c r="J1722" s="15" t="s">
        <v>30</v>
      </c>
      <c r="K1722" s="15" t="s">
        <v>31</v>
      </c>
      <c r="L1722" s="15" t="s">
        <v>32</v>
      </c>
      <c r="M1722" s="23">
        <v>0.63841826392483325</v>
      </c>
    </row>
    <row r="1723" spans="1:13" x14ac:dyDescent="0.25">
      <c r="A1723" s="9" t="s">
        <v>3581</v>
      </c>
      <c r="B1723" s="10">
        <v>237</v>
      </c>
      <c r="C1723" s="10">
        <v>714</v>
      </c>
      <c r="D1723" s="11" t="s">
        <v>252</v>
      </c>
      <c r="E1723" s="12">
        <v>0.65269999999999995</v>
      </c>
      <c r="F1723" s="13" t="s">
        <v>1119</v>
      </c>
      <c r="G1723" s="1" t="s">
        <v>123</v>
      </c>
      <c r="I1723" s="10">
        <v>1</v>
      </c>
      <c r="J1723" s="15" t="s">
        <v>19</v>
      </c>
      <c r="K1723" s="15" t="s">
        <v>20</v>
      </c>
      <c r="L1723" s="15" t="s">
        <v>21</v>
      </c>
      <c r="M1723" s="23">
        <v>0.63945578999028141</v>
      </c>
    </row>
    <row r="1724" spans="1:13" x14ac:dyDescent="0.25">
      <c r="A1724" s="9" t="s">
        <v>3582</v>
      </c>
      <c r="B1724" s="10">
        <v>287</v>
      </c>
      <c r="C1724" s="10">
        <v>864</v>
      </c>
      <c r="D1724" s="11" t="s">
        <v>45</v>
      </c>
      <c r="E1724" s="12">
        <v>0.69679999999999997</v>
      </c>
      <c r="F1724" s="13" t="s">
        <v>3583</v>
      </c>
      <c r="G1724" s="1" t="s">
        <v>118</v>
      </c>
      <c r="I1724" s="10">
        <v>1</v>
      </c>
      <c r="J1724" s="15" t="s">
        <v>19</v>
      </c>
      <c r="K1724" s="15" t="s">
        <v>20</v>
      </c>
      <c r="L1724" s="15" t="s">
        <v>21</v>
      </c>
      <c r="M1724" s="23">
        <v>0.68023259015346327</v>
      </c>
    </row>
    <row r="1725" spans="1:13" x14ac:dyDescent="0.25">
      <c r="A1725" s="9" t="s">
        <v>3584</v>
      </c>
      <c r="B1725" s="10">
        <v>218</v>
      </c>
      <c r="C1725" s="10">
        <v>657</v>
      </c>
      <c r="D1725" s="11" t="s">
        <v>3585</v>
      </c>
      <c r="E1725" s="12">
        <v>0.72150000000000003</v>
      </c>
      <c r="F1725" s="13" t="s">
        <v>444</v>
      </c>
      <c r="G1725" s="1" t="s">
        <v>118</v>
      </c>
      <c r="I1725" s="10">
        <v>1</v>
      </c>
      <c r="J1725" s="15" t="s">
        <v>19</v>
      </c>
      <c r="K1725" s="15" t="s">
        <v>20</v>
      </c>
      <c r="L1725" s="15" t="s">
        <v>21</v>
      </c>
      <c r="M1725" s="23">
        <v>0.669230793739644</v>
      </c>
    </row>
    <row r="1726" spans="1:13" x14ac:dyDescent="0.25">
      <c r="A1726" s="9" t="s">
        <v>3586</v>
      </c>
      <c r="B1726" s="10">
        <v>373</v>
      </c>
      <c r="C1726" s="10">
        <v>1122</v>
      </c>
      <c r="D1726" s="11" t="s">
        <v>3587</v>
      </c>
      <c r="E1726" s="12">
        <v>0.70050000000000001</v>
      </c>
      <c r="F1726" s="13" t="s">
        <v>3588</v>
      </c>
      <c r="G1726" s="1" t="s">
        <v>475</v>
      </c>
      <c r="I1726" s="10">
        <v>1</v>
      </c>
      <c r="J1726" s="15" t="s">
        <v>19</v>
      </c>
      <c r="K1726" s="15" t="s">
        <v>20</v>
      </c>
      <c r="L1726" s="15" t="s">
        <v>21</v>
      </c>
      <c r="M1726" s="23">
        <v>0.73568283892759379</v>
      </c>
    </row>
    <row r="1727" spans="1:13" x14ac:dyDescent="0.25">
      <c r="A1727" s="9" t="s">
        <v>3589</v>
      </c>
      <c r="B1727" s="10">
        <v>205</v>
      </c>
      <c r="C1727" s="10">
        <v>618</v>
      </c>
      <c r="D1727" s="11" t="s">
        <v>3590</v>
      </c>
      <c r="E1727" s="12">
        <v>0.71040000000000003</v>
      </c>
      <c r="F1727" s="13" t="s">
        <v>3591</v>
      </c>
      <c r="G1727" s="1" t="s">
        <v>475</v>
      </c>
      <c r="I1727" s="10">
        <v>1</v>
      </c>
      <c r="J1727" s="15" t="s">
        <v>19</v>
      </c>
      <c r="K1727" s="15" t="s">
        <v>20</v>
      </c>
      <c r="L1727" s="15" t="s">
        <v>21</v>
      </c>
      <c r="M1727" s="23">
        <v>0.60975626829271135</v>
      </c>
    </row>
    <row r="1728" spans="1:13" x14ac:dyDescent="0.25">
      <c r="A1728" s="9" t="s">
        <v>3592</v>
      </c>
      <c r="B1728" s="10">
        <v>417</v>
      </c>
      <c r="C1728" s="10">
        <v>1254</v>
      </c>
      <c r="D1728" s="11" t="s">
        <v>3593</v>
      </c>
      <c r="E1728" s="12">
        <v>0.68100000000000005</v>
      </c>
      <c r="F1728" s="13" t="s">
        <v>3594</v>
      </c>
      <c r="G1728" s="1" t="s">
        <v>475</v>
      </c>
      <c r="H1728" s="14">
        <v>8</v>
      </c>
      <c r="I1728" s="10" t="s">
        <v>18</v>
      </c>
      <c r="J1728" s="15" t="s">
        <v>19</v>
      </c>
      <c r="K1728" s="15" t="s">
        <v>20</v>
      </c>
      <c r="L1728" s="15" t="s">
        <v>21</v>
      </c>
      <c r="M1728" s="23">
        <v>0.69369371907719002</v>
      </c>
    </row>
    <row r="1729" spans="1:13" x14ac:dyDescent="0.25">
      <c r="A1729" s="9" t="s">
        <v>3595</v>
      </c>
      <c r="B1729" s="10">
        <v>372</v>
      </c>
      <c r="C1729" s="10">
        <v>1119</v>
      </c>
      <c r="D1729" s="11" t="s">
        <v>45</v>
      </c>
      <c r="E1729" s="12">
        <v>0.71309999999999996</v>
      </c>
      <c r="F1729" s="13" t="s">
        <v>3596</v>
      </c>
      <c r="G1729" s="1" t="s">
        <v>509</v>
      </c>
      <c r="H1729" s="14">
        <v>5</v>
      </c>
      <c r="I1729" s="10" t="s">
        <v>18</v>
      </c>
      <c r="J1729" s="15" t="s">
        <v>30</v>
      </c>
      <c r="K1729" s="15" t="s">
        <v>31</v>
      </c>
      <c r="L1729" s="15" t="s">
        <v>32</v>
      </c>
      <c r="M1729" s="23">
        <v>0.6292681545937272</v>
      </c>
    </row>
    <row r="1730" spans="1:13" x14ac:dyDescent="0.25">
      <c r="A1730" s="9" t="s">
        <v>3597</v>
      </c>
      <c r="B1730" s="10">
        <v>456</v>
      </c>
      <c r="C1730" s="10">
        <v>1371</v>
      </c>
      <c r="D1730" s="11" t="s">
        <v>45</v>
      </c>
      <c r="E1730" s="12">
        <v>0.70679999999999998</v>
      </c>
      <c r="F1730" s="13" t="s">
        <v>358</v>
      </c>
      <c r="G1730" s="1" t="s">
        <v>279</v>
      </c>
      <c r="I1730" s="10" t="s">
        <v>18</v>
      </c>
      <c r="J1730" s="15" t="s">
        <v>30</v>
      </c>
      <c r="K1730" s="15" t="s">
        <v>31</v>
      </c>
      <c r="L1730" s="15" t="s">
        <v>32</v>
      </c>
      <c r="M1730" s="23">
        <v>0.67669186723953523</v>
      </c>
    </row>
    <row r="1731" spans="1:13" x14ac:dyDescent="0.25">
      <c r="A1731" s="9" t="s">
        <v>3598</v>
      </c>
      <c r="B1731" s="10">
        <v>73</v>
      </c>
      <c r="C1731" s="10">
        <v>222</v>
      </c>
      <c r="D1731" s="11" t="s">
        <v>45</v>
      </c>
      <c r="E1731" s="12">
        <v>0.64410000000000001</v>
      </c>
      <c r="G1731" s="1" t="s">
        <v>18</v>
      </c>
      <c r="H1731" s="14">
        <v>1</v>
      </c>
      <c r="I1731" s="10" t="s">
        <v>18</v>
      </c>
      <c r="J1731" s="15" t="s">
        <v>30</v>
      </c>
      <c r="K1731" s="15" t="s">
        <v>31</v>
      </c>
      <c r="L1731" s="15" t="s">
        <v>32</v>
      </c>
      <c r="M1731" s="23">
        <v>0.71794878994082512</v>
      </c>
    </row>
    <row r="1732" spans="1:13" x14ac:dyDescent="0.25">
      <c r="A1732" s="9" t="s">
        <v>3599</v>
      </c>
      <c r="B1732" s="10">
        <v>132</v>
      </c>
      <c r="C1732" s="10">
        <v>399</v>
      </c>
      <c r="D1732" s="11" t="s">
        <v>45</v>
      </c>
      <c r="E1732" s="12">
        <v>0.66169999999999995</v>
      </c>
      <c r="F1732" s="13" t="s">
        <v>3600</v>
      </c>
      <c r="G1732" s="1" t="s">
        <v>82</v>
      </c>
      <c r="H1732" s="14">
        <v>3</v>
      </c>
      <c r="I1732" s="10" t="s">
        <v>18</v>
      </c>
      <c r="J1732" s="15" t="s">
        <v>30</v>
      </c>
      <c r="K1732" s="15" t="s">
        <v>31</v>
      </c>
      <c r="L1732" s="15" t="s">
        <v>32</v>
      </c>
      <c r="M1732" s="23">
        <v>0.72000000704000022</v>
      </c>
    </row>
    <row r="1733" spans="1:13" x14ac:dyDescent="0.25">
      <c r="A1733" s="9" t="s">
        <v>3601</v>
      </c>
      <c r="B1733" s="10">
        <v>291</v>
      </c>
      <c r="C1733" s="10">
        <v>876</v>
      </c>
      <c r="D1733" s="11" t="s">
        <v>3602</v>
      </c>
      <c r="E1733" s="12">
        <v>0.69289999999999996</v>
      </c>
      <c r="F1733" s="13" t="s">
        <v>2245</v>
      </c>
      <c r="G1733" s="1" t="s">
        <v>40</v>
      </c>
      <c r="H1733" s="14">
        <v>7</v>
      </c>
      <c r="I1733" s="10" t="s">
        <v>18</v>
      </c>
      <c r="J1733" s="15" t="s">
        <v>30</v>
      </c>
      <c r="K1733" s="15" t="s">
        <v>31</v>
      </c>
      <c r="L1733" s="15" t="s">
        <v>32</v>
      </c>
      <c r="M1733" s="23">
        <v>0.66666666666666674</v>
      </c>
    </row>
    <row r="1734" spans="1:13" x14ac:dyDescent="0.25">
      <c r="A1734" s="9" t="s">
        <v>3603</v>
      </c>
      <c r="B1734" s="10">
        <v>262</v>
      </c>
      <c r="C1734" s="10">
        <v>789</v>
      </c>
      <c r="D1734" s="11" t="s">
        <v>1801</v>
      </c>
      <c r="E1734" s="12">
        <v>0.67679999999999996</v>
      </c>
      <c r="F1734" s="13" t="s">
        <v>1802</v>
      </c>
      <c r="G1734" s="1" t="s">
        <v>40</v>
      </c>
      <c r="H1734" s="14">
        <v>7</v>
      </c>
      <c r="I1734" s="10" t="s">
        <v>18</v>
      </c>
      <c r="J1734" s="15" t="s">
        <v>30</v>
      </c>
      <c r="K1734" s="15" t="s">
        <v>31</v>
      </c>
      <c r="L1734" s="15" t="s">
        <v>32</v>
      </c>
      <c r="M1734" s="23">
        <v>0.63636369822905003</v>
      </c>
    </row>
    <row r="1735" spans="1:13" x14ac:dyDescent="0.25">
      <c r="A1735" s="9" t="s">
        <v>3604</v>
      </c>
      <c r="B1735" s="10">
        <v>354</v>
      </c>
      <c r="C1735" s="10">
        <v>1065</v>
      </c>
      <c r="D1735" s="11" t="s">
        <v>1801</v>
      </c>
      <c r="E1735" s="12">
        <v>0.65920000000000001</v>
      </c>
      <c r="F1735" s="13" t="s">
        <v>1802</v>
      </c>
      <c r="G1735" s="1" t="s">
        <v>40</v>
      </c>
      <c r="H1735" s="14">
        <v>7</v>
      </c>
      <c r="I1735" s="10" t="s">
        <v>18</v>
      </c>
      <c r="J1735" s="15" t="s">
        <v>30</v>
      </c>
      <c r="K1735" s="15" t="s">
        <v>31</v>
      </c>
      <c r="L1735" s="15" t="s">
        <v>32</v>
      </c>
      <c r="M1735" s="23">
        <v>0.65989849722487326</v>
      </c>
    </row>
    <row r="1736" spans="1:13" x14ac:dyDescent="0.25">
      <c r="A1736" s="9" t="s">
        <v>3605</v>
      </c>
      <c r="B1736" s="10">
        <v>381</v>
      </c>
      <c r="C1736" s="10">
        <v>1146</v>
      </c>
      <c r="D1736" s="11" t="s">
        <v>125</v>
      </c>
      <c r="E1736" s="12">
        <v>0.65359999999999996</v>
      </c>
      <c r="F1736" s="13" t="s">
        <v>126</v>
      </c>
      <c r="G1736" s="1" t="s">
        <v>40</v>
      </c>
      <c r="I1736" s="10" t="s">
        <v>18</v>
      </c>
      <c r="J1736" s="15" t="s">
        <v>30</v>
      </c>
      <c r="K1736" s="15" t="s">
        <v>31</v>
      </c>
      <c r="L1736" s="15" t="s">
        <v>32</v>
      </c>
      <c r="M1736" s="23">
        <v>0.61386126848839961</v>
      </c>
    </row>
    <row r="1737" spans="1:13" x14ac:dyDescent="0.25">
      <c r="A1737" s="9" t="s">
        <v>3606</v>
      </c>
      <c r="B1737" s="10">
        <v>107</v>
      </c>
      <c r="C1737" s="10">
        <v>324</v>
      </c>
      <c r="D1737" s="11" t="s">
        <v>1952</v>
      </c>
      <c r="E1737" s="12">
        <v>0.58950000000000002</v>
      </c>
      <c r="F1737" s="13" t="s">
        <v>3607</v>
      </c>
      <c r="G1737" s="1" t="s">
        <v>17</v>
      </c>
      <c r="I1737" s="10">
        <v>1</v>
      </c>
      <c r="J1737" s="15" t="s">
        <v>2068</v>
      </c>
      <c r="M1737" s="23">
        <v>0.53571421065051217</v>
      </c>
    </row>
    <row r="1738" spans="1:13" x14ac:dyDescent="0.25">
      <c r="A1738" s="9" t="s">
        <v>3608</v>
      </c>
      <c r="B1738" s="10">
        <v>508</v>
      </c>
      <c r="C1738" s="10">
        <v>1527</v>
      </c>
      <c r="D1738" s="11" t="s">
        <v>3609</v>
      </c>
      <c r="E1738" s="12">
        <v>0.67320000000000002</v>
      </c>
      <c r="F1738" s="13" t="s">
        <v>807</v>
      </c>
      <c r="G1738" s="1" t="s">
        <v>290</v>
      </c>
      <c r="I1738" s="10" t="s">
        <v>18</v>
      </c>
      <c r="J1738" s="15" t="s">
        <v>30</v>
      </c>
      <c r="K1738" s="15" t="s">
        <v>31</v>
      </c>
      <c r="L1738" s="15" t="s">
        <v>32</v>
      </c>
      <c r="M1738" s="23">
        <v>0.58778616925588278</v>
      </c>
    </row>
    <row r="1739" spans="1:13" x14ac:dyDescent="0.25">
      <c r="A1739" s="9" t="s">
        <v>3610</v>
      </c>
      <c r="B1739" s="10">
        <v>305</v>
      </c>
      <c r="C1739" s="10">
        <v>918</v>
      </c>
      <c r="D1739" s="11" t="s">
        <v>45</v>
      </c>
      <c r="E1739" s="12">
        <v>0.69059999999999999</v>
      </c>
      <c r="F1739" s="13" t="s">
        <v>1163</v>
      </c>
      <c r="G1739" s="1" t="s">
        <v>123</v>
      </c>
      <c r="I1739" s="10" t="s">
        <v>18</v>
      </c>
      <c r="J1739" s="15" t="s">
        <v>30</v>
      </c>
      <c r="K1739" s="15" t="s">
        <v>31</v>
      </c>
      <c r="L1739" s="15" t="s">
        <v>32</v>
      </c>
      <c r="M1739" s="23">
        <v>0.7094971895696125</v>
      </c>
    </row>
    <row r="1740" spans="1:13" x14ac:dyDescent="0.25">
      <c r="A1740" s="9" t="s">
        <v>3611</v>
      </c>
      <c r="B1740" s="10">
        <v>124</v>
      </c>
      <c r="C1740" s="10">
        <v>375</v>
      </c>
      <c r="D1740" s="11" t="s">
        <v>45</v>
      </c>
      <c r="E1740" s="12">
        <v>0.62129999999999996</v>
      </c>
      <c r="G1740" s="1" t="s">
        <v>18</v>
      </c>
      <c r="I1740" s="10" t="s">
        <v>18</v>
      </c>
      <c r="J1740" s="15" t="s">
        <v>30</v>
      </c>
      <c r="K1740" s="15" t="s">
        <v>31</v>
      </c>
      <c r="L1740" s="15" t="s">
        <v>32</v>
      </c>
      <c r="M1740" s="23">
        <v>0.64516145806458314</v>
      </c>
    </row>
    <row r="1741" spans="1:13" x14ac:dyDescent="0.25">
      <c r="A1741" s="9" t="s">
        <v>3612</v>
      </c>
      <c r="B1741" s="10">
        <v>349</v>
      </c>
      <c r="C1741" s="10">
        <v>1050</v>
      </c>
      <c r="D1741" s="11" t="s">
        <v>125</v>
      </c>
      <c r="E1741" s="12">
        <v>0.69140000000000001</v>
      </c>
      <c r="F1741" s="13" t="s">
        <v>126</v>
      </c>
      <c r="G1741" s="1" t="s">
        <v>40</v>
      </c>
      <c r="I1741" s="10" t="s">
        <v>18</v>
      </c>
      <c r="J1741" s="15" t="s">
        <v>30</v>
      </c>
      <c r="K1741" s="15" t="s">
        <v>31</v>
      </c>
      <c r="L1741" s="15" t="s">
        <v>32</v>
      </c>
      <c r="M1741" s="23">
        <v>0.63500002966500535</v>
      </c>
    </row>
    <row r="1742" spans="1:13" x14ac:dyDescent="0.25">
      <c r="A1742" s="9" t="s">
        <v>3613</v>
      </c>
      <c r="B1742" s="10">
        <v>398</v>
      </c>
      <c r="C1742" s="10">
        <v>1197</v>
      </c>
      <c r="D1742" s="11" t="s">
        <v>125</v>
      </c>
      <c r="E1742" s="12">
        <v>0.64159999999999995</v>
      </c>
      <c r="F1742" s="13" t="s">
        <v>126</v>
      </c>
      <c r="G1742" s="1" t="s">
        <v>40</v>
      </c>
      <c r="I1742" s="10">
        <v>1</v>
      </c>
      <c r="J1742" s="15" t="s">
        <v>30</v>
      </c>
      <c r="K1742" s="15" t="s">
        <v>57</v>
      </c>
      <c r="L1742" s="15" t="s">
        <v>58</v>
      </c>
      <c r="M1742" s="23">
        <v>0.61290316072543105</v>
      </c>
    </row>
    <row r="1743" spans="1:13" x14ac:dyDescent="0.25">
      <c r="A1743" s="9" t="s">
        <v>3614</v>
      </c>
      <c r="B1743" s="10">
        <v>512</v>
      </c>
      <c r="C1743" s="10">
        <v>1539</v>
      </c>
      <c r="D1743" s="11" t="s">
        <v>45</v>
      </c>
      <c r="E1743" s="12">
        <v>0.64780000000000004</v>
      </c>
      <c r="G1743" s="1" t="s">
        <v>18</v>
      </c>
      <c r="I1743" s="10" t="s">
        <v>18</v>
      </c>
      <c r="J1743" s="15" t="s">
        <v>30</v>
      </c>
      <c r="K1743" s="15" t="s">
        <v>31</v>
      </c>
      <c r="L1743" s="15" t="s">
        <v>32</v>
      </c>
      <c r="M1743" s="23">
        <v>0.53409086060606059</v>
      </c>
    </row>
    <row r="1744" spans="1:13" x14ac:dyDescent="0.25">
      <c r="A1744" s="9" t="s">
        <v>3615</v>
      </c>
      <c r="B1744" s="10">
        <v>445</v>
      </c>
      <c r="C1744" s="10">
        <v>1338</v>
      </c>
      <c r="D1744" s="11" t="s">
        <v>3616</v>
      </c>
      <c r="E1744" s="12">
        <v>0.64049999999999996</v>
      </c>
      <c r="F1744" s="13" t="s">
        <v>3014</v>
      </c>
      <c r="G1744" s="1" t="s">
        <v>290</v>
      </c>
      <c r="I1744" s="10" t="s">
        <v>18</v>
      </c>
      <c r="J1744" s="15" t="s">
        <v>30</v>
      </c>
      <c r="K1744" s="15" t="s">
        <v>31</v>
      </c>
      <c r="L1744" s="15" t="s">
        <v>32</v>
      </c>
      <c r="M1744" s="23">
        <v>0.56818185266013133</v>
      </c>
    </row>
    <row r="1745" spans="1:13" x14ac:dyDescent="0.25">
      <c r="A1745" s="9" t="s">
        <v>3617</v>
      </c>
      <c r="B1745" s="10">
        <v>599</v>
      </c>
      <c r="C1745" s="10">
        <v>1800</v>
      </c>
      <c r="D1745" s="11" t="s">
        <v>45</v>
      </c>
      <c r="E1745" s="12">
        <v>0.70330000000000004</v>
      </c>
      <c r="F1745" s="13" t="s">
        <v>383</v>
      </c>
      <c r="G1745" s="1" t="s">
        <v>88</v>
      </c>
      <c r="I1745" s="10">
        <v>1</v>
      </c>
      <c r="J1745" s="15" t="s">
        <v>2068</v>
      </c>
      <c r="M1745" s="23">
        <v>0.67191601421249558</v>
      </c>
    </row>
    <row r="1746" spans="1:13" x14ac:dyDescent="0.25">
      <c r="A1746" s="9" t="s">
        <v>3618</v>
      </c>
      <c r="B1746" s="10">
        <v>445</v>
      </c>
      <c r="C1746" s="10">
        <v>1338</v>
      </c>
      <c r="D1746" s="11" t="s">
        <v>2480</v>
      </c>
      <c r="E1746" s="12">
        <v>0.68979999999999997</v>
      </c>
      <c r="F1746" s="13" t="s">
        <v>653</v>
      </c>
      <c r="G1746" s="1" t="s">
        <v>88</v>
      </c>
      <c r="I1746" s="10" t="s">
        <v>18</v>
      </c>
      <c r="J1746" s="15" t="s">
        <v>30</v>
      </c>
      <c r="K1746" s="15" t="s">
        <v>31</v>
      </c>
      <c r="L1746" s="15" t="s">
        <v>32</v>
      </c>
      <c r="M1746" s="23">
        <v>0.70220585829368698</v>
      </c>
    </row>
    <row r="1747" spans="1:13" x14ac:dyDescent="0.25">
      <c r="A1747" s="9" t="s">
        <v>3619</v>
      </c>
      <c r="B1747" s="10">
        <v>344</v>
      </c>
      <c r="C1747" s="10">
        <v>1035</v>
      </c>
      <c r="D1747" s="11" t="s">
        <v>3620</v>
      </c>
      <c r="E1747" s="12">
        <v>0.6986</v>
      </c>
      <c r="F1747" s="13" t="s">
        <v>3621</v>
      </c>
      <c r="G1747" s="1" t="s">
        <v>130</v>
      </c>
      <c r="H1747" s="14">
        <v>3</v>
      </c>
      <c r="I1747" s="10" t="s">
        <v>18</v>
      </c>
      <c r="J1747" s="15" t="s">
        <v>30</v>
      </c>
      <c r="K1747" s="15" t="s">
        <v>31</v>
      </c>
      <c r="L1747" s="15" t="s">
        <v>32</v>
      </c>
      <c r="M1747" s="23">
        <v>0.53953496632559461</v>
      </c>
    </row>
    <row r="1748" spans="1:13" x14ac:dyDescent="0.25">
      <c r="A1748" s="9" t="s">
        <v>3622</v>
      </c>
      <c r="B1748" s="10">
        <v>220</v>
      </c>
      <c r="C1748" s="10">
        <v>663</v>
      </c>
      <c r="D1748" s="11" t="s">
        <v>45</v>
      </c>
      <c r="E1748" s="12">
        <v>0.71640000000000004</v>
      </c>
      <c r="F1748" s="13" t="s">
        <v>3623</v>
      </c>
      <c r="G1748" s="1" t="s">
        <v>130</v>
      </c>
      <c r="H1748" s="14">
        <v>6</v>
      </c>
      <c r="I1748" s="10" t="s">
        <v>18</v>
      </c>
      <c r="J1748" s="15" t="s">
        <v>30</v>
      </c>
      <c r="K1748" s="15" t="s">
        <v>31</v>
      </c>
      <c r="L1748" s="15" t="s">
        <v>32</v>
      </c>
      <c r="M1748" s="23">
        <v>0.71875006982422862</v>
      </c>
    </row>
    <row r="1749" spans="1:13" x14ac:dyDescent="0.25">
      <c r="A1749" s="9" t="s">
        <v>3624</v>
      </c>
      <c r="B1749" s="10">
        <v>436</v>
      </c>
      <c r="C1749" s="10">
        <v>1311</v>
      </c>
      <c r="D1749" s="11" t="s">
        <v>3625</v>
      </c>
      <c r="E1749" s="12">
        <v>0.67579999999999996</v>
      </c>
      <c r="F1749" s="13" t="s">
        <v>3477</v>
      </c>
      <c r="G1749" s="1" t="s">
        <v>54</v>
      </c>
      <c r="I1749" s="10" t="s">
        <v>18</v>
      </c>
      <c r="J1749" s="15" t="s">
        <v>30</v>
      </c>
      <c r="K1749" s="15" t="s">
        <v>31</v>
      </c>
      <c r="L1749" s="15" t="s">
        <v>32</v>
      </c>
      <c r="M1749" s="23">
        <v>0.65975103133899216</v>
      </c>
    </row>
    <row r="1750" spans="1:13" x14ac:dyDescent="0.25">
      <c r="A1750" s="9" t="s">
        <v>3626</v>
      </c>
      <c r="B1750" s="10">
        <v>157</v>
      </c>
      <c r="C1750" s="10">
        <v>474</v>
      </c>
      <c r="D1750" s="11" t="s">
        <v>3627</v>
      </c>
      <c r="E1750" s="12">
        <v>0.66459999999999997</v>
      </c>
      <c r="F1750" s="13" t="s">
        <v>3628</v>
      </c>
      <c r="G1750" s="1" t="s">
        <v>82</v>
      </c>
      <c r="H1750" s="14">
        <v>7</v>
      </c>
      <c r="I1750" s="10" t="s">
        <v>18</v>
      </c>
      <c r="J1750" s="15" t="s">
        <v>30</v>
      </c>
      <c r="K1750" s="15" t="s">
        <v>31</v>
      </c>
      <c r="L1750" s="15" t="s">
        <v>32</v>
      </c>
      <c r="M1750" s="23">
        <v>0.53260873275047649</v>
      </c>
    </row>
    <row r="1751" spans="1:13" x14ac:dyDescent="0.25">
      <c r="A1751" s="9" t="s">
        <v>3629</v>
      </c>
      <c r="B1751" s="10">
        <v>590</v>
      </c>
      <c r="C1751" s="10">
        <v>1773</v>
      </c>
      <c r="D1751" s="11" t="s">
        <v>3630</v>
      </c>
      <c r="E1751" s="12">
        <v>0.67459999999999998</v>
      </c>
      <c r="F1751" s="13" t="s">
        <v>3631</v>
      </c>
      <c r="G1751" s="1" t="s">
        <v>17</v>
      </c>
      <c r="I1751" s="10" t="s">
        <v>18</v>
      </c>
      <c r="J1751" s="15" t="s">
        <v>30</v>
      </c>
      <c r="K1751" s="15" t="s">
        <v>31</v>
      </c>
      <c r="L1751" s="15" t="s">
        <v>32</v>
      </c>
      <c r="M1751" s="23">
        <v>0.67796605367232432</v>
      </c>
    </row>
    <row r="1752" spans="1:13" x14ac:dyDescent="0.25">
      <c r="A1752" s="9" t="s">
        <v>3632</v>
      </c>
      <c r="B1752" s="10">
        <v>390</v>
      </c>
      <c r="C1752" s="10">
        <v>1173</v>
      </c>
      <c r="D1752" s="11" t="s">
        <v>27</v>
      </c>
      <c r="E1752" s="12">
        <v>0.64959999999999996</v>
      </c>
      <c r="F1752" s="13" t="s">
        <v>3633</v>
      </c>
      <c r="G1752" s="1" t="s">
        <v>130</v>
      </c>
      <c r="H1752" s="14">
        <v>7</v>
      </c>
      <c r="I1752" s="10" t="s">
        <v>18</v>
      </c>
      <c r="J1752" s="15" t="s">
        <v>30</v>
      </c>
      <c r="K1752" s="15" t="s">
        <v>31</v>
      </c>
      <c r="L1752" s="15" t="s">
        <v>32</v>
      </c>
      <c r="M1752" s="23">
        <v>0.61160702626754337</v>
      </c>
    </row>
    <row r="1753" spans="1:13" x14ac:dyDescent="0.25">
      <c r="A1753" s="9" t="s">
        <v>3634</v>
      </c>
      <c r="B1753" s="10">
        <v>60</v>
      </c>
      <c r="C1753" s="10">
        <v>183</v>
      </c>
      <c r="D1753" s="11" t="s">
        <v>45</v>
      </c>
      <c r="E1753" s="12">
        <v>0.61199999999999999</v>
      </c>
      <c r="G1753" s="1" t="s">
        <v>18</v>
      </c>
      <c r="H1753" s="14">
        <v>6</v>
      </c>
      <c r="I1753" s="10" t="s">
        <v>18</v>
      </c>
      <c r="J1753" s="15" t="s">
        <v>30</v>
      </c>
      <c r="K1753" s="15" t="s">
        <v>31</v>
      </c>
      <c r="L1753" s="15" t="s">
        <v>32</v>
      </c>
      <c r="M1753" s="23">
        <v>0.61363639152892691</v>
      </c>
    </row>
    <row r="1754" spans="1:13" x14ac:dyDescent="0.25">
      <c r="A1754" s="9" t="s">
        <v>3635</v>
      </c>
      <c r="B1754" s="10">
        <v>155</v>
      </c>
      <c r="C1754" s="10">
        <v>468</v>
      </c>
      <c r="D1754" s="11" t="s">
        <v>3636</v>
      </c>
      <c r="E1754" s="12">
        <v>0.68159999999999998</v>
      </c>
      <c r="F1754" s="13" t="s">
        <v>201</v>
      </c>
      <c r="G1754" s="1" t="s">
        <v>123</v>
      </c>
      <c r="I1754" s="10" t="s">
        <v>18</v>
      </c>
      <c r="J1754" s="15" t="s">
        <v>30</v>
      </c>
      <c r="K1754" s="15" t="s">
        <v>31</v>
      </c>
      <c r="L1754" s="15" t="s">
        <v>32</v>
      </c>
      <c r="M1754" s="23">
        <v>0.7352939612168834</v>
      </c>
    </row>
    <row r="1755" spans="1:13" x14ac:dyDescent="0.25">
      <c r="A1755" s="9" t="s">
        <v>3637</v>
      </c>
      <c r="B1755" s="10">
        <v>247</v>
      </c>
      <c r="C1755" s="10">
        <v>744</v>
      </c>
      <c r="D1755" s="11" t="s">
        <v>708</v>
      </c>
      <c r="E1755" s="12">
        <v>0.62770000000000004</v>
      </c>
      <c r="F1755" s="13" t="s">
        <v>709</v>
      </c>
      <c r="G1755" s="1" t="s">
        <v>551</v>
      </c>
      <c r="H1755" s="14">
        <v>3</v>
      </c>
      <c r="I1755" s="10" t="s">
        <v>18</v>
      </c>
      <c r="J1755" s="15" t="s">
        <v>30</v>
      </c>
      <c r="K1755" s="15" t="s">
        <v>31</v>
      </c>
      <c r="L1755" s="15" t="s">
        <v>32</v>
      </c>
      <c r="M1755" s="23">
        <v>0.60583940421439664</v>
      </c>
    </row>
    <row r="1756" spans="1:13" x14ac:dyDescent="0.25">
      <c r="A1756" s="9" t="s">
        <v>3638</v>
      </c>
      <c r="B1756" s="10">
        <v>271</v>
      </c>
      <c r="C1756" s="10">
        <v>816</v>
      </c>
      <c r="D1756" s="11" t="s">
        <v>3639</v>
      </c>
      <c r="E1756" s="12">
        <v>0.64580000000000004</v>
      </c>
      <c r="F1756" s="13" t="s">
        <v>709</v>
      </c>
      <c r="G1756" s="1" t="s">
        <v>551</v>
      </c>
      <c r="H1756" s="14">
        <v>3</v>
      </c>
      <c r="I1756" s="10" t="s">
        <v>18</v>
      </c>
      <c r="J1756" s="15" t="s">
        <v>30</v>
      </c>
      <c r="K1756" s="15" t="s">
        <v>31</v>
      </c>
      <c r="L1756" s="15" t="s">
        <v>32</v>
      </c>
      <c r="M1756" s="23">
        <v>0.50331122499890524</v>
      </c>
    </row>
    <row r="1757" spans="1:13" x14ac:dyDescent="0.25">
      <c r="A1757" s="9" t="s">
        <v>3640</v>
      </c>
      <c r="B1757" s="10">
        <v>327</v>
      </c>
      <c r="C1757" s="10">
        <v>984</v>
      </c>
      <c r="D1757" s="11" t="s">
        <v>3641</v>
      </c>
      <c r="E1757" s="12">
        <v>0.66059999999999997</v>
      </c>
      <c r="F1757" s="13" t="s">
        <v>3642</v>
      </c>
      <c r="G1757" s="1" t="s">
        <v>118</v>
      </c>
      <c r="I1757" s="10">
        <v>1</v>
      </c>
      <c r="J1757" s="15" t="s">
        <v>30</v>
      </c>
      <c r="K1757" s="15" t="s">
        <v>57</v>
      </c>
      <c r="L1757" s="15" t="s">
        <v>58</v>
      </c>
      <c r="M1757" s="23">
        <v>0.59880243624725515</v>
      </c>
    </row>
    <row r="1758" spans="1:13" x14ac:dyDescent="0.25">
      <c r="A1758" s="9" t="s">
        <v>3643</v>
      </c>
      <c r="B1758" s="10">
        <v>374</v>
      </c>
      <c r="C1758" s="10">
        <v>1125</v>
      </c>
      <c r="D1758" s="11" t="s">
        <v>3644</v>
      </c>
      <c r="E1758" s="12">
        <v>0.63560000000000005</v>
      </c>
      <c r="F1758" s="13" t="s">
        <v>3645</v>
      </c>
      <c r="G1758" s="1" t="s">
        <v>118</v>
      </c>
      <c r="H1758" s="14">
        <v>3</v>
      </c>
      <c r="I1758" s="10" t="s">
        <v>18</v>
      </c>
      <c r="J1758" s="15" t="s">
        <v>30</v>
      </c>
      <c r="K1758" s="15" t="s">
        <v>31</v>
      </c>
      <c r="L1758" s="15" t="s">
        <v>32</v>
      </c>
      <c r="M1758" s="23">
        <v>0.5774648975468053</v>
      </c>
    </row>
    <row r="1759" spans="1:13" x14ac:dyDescent="0.25">
      <c r="A1759" s="9" t="s">
        <v>3646</v>
      </c>
      <c r="B1759" s="10">
        <v>696</v>
      </c>
      <c r="C1759" s="10">
        <v>2091</v>
      </c>
      <c r="D1759" s="11" t="s">
        <v>3647</v>
      </c>
      <c r="E1759" s="12">
        <v>0.64900000000000002</v>
      </c>
      <c r="F1759" s="13" t="s">
        <v>3648</v>
      </c>
      <c r="G1759" s="1" t="s">
        <v>118</v>
      </c>
      <c r="H1759" s="14">
        <v>8</v>
      </c>
      <c r="I1759" s="10" t="s">
        <v>18</v>
      </c>
      <c r="J1759" s="15" t="s">
        <v>30</v>
      </c>
      <c r="K1759" s="15" t="s">
        <v>31</v>
      </c>
      <c r="L1759" s="15" t="s">
        <v>32</v>
      </c>
      <c r="M1759" s="23">
        <v>0.55437670434604891</v>
      </c>
    </row>
    <row r="1760" spans="1:13" x14ac:dyDescent="0.25">
      <c r="A1760" s="9" t="s">
        <v>3649</v>
      </c>
      <c r="B1760" s="10">
        <v>230</v>
      </c>
      <c r="C1760" s="10">
        <v>693</v>
      </c>
      <c r="D1760" s="11" t="s">
        <v>3650</v>
      </c>
      <c r="E1760" s="12">
        <v>0.65659999999999996</v>
      </c>
      <c r="F1760" s="13" t="s">
        <v>3651</v>
      </c>
      <c r="G1760" s="1" t="s">
        <v>118</v>
      </c>
      <c r="H1760" s="14">
        <v>3</v>
      </c>
      <c r="I1760" s="10" t="s">
        <v>18</v>
      </c>
      <c r="J1760" s="15" t="s">
        <v>30</v>
      </c>
      <c r="K1760" s="15" t="s">
        <v>31</v>
      </c>
      <c r="L1760" s="15" t="s">
        <v>32</v>
      </c>
      <c r="M1760" s="23">
        <v>0.60283699280719882</v>
      </c>
    </row>
    <row r="1761" spans="1:13" x14ac:dyDescent="0.25">
      <c r="A1761" s="9" t="s">
        <v>3652</v>
      </c>
      <c r="B1761" s="10">
        <v>123</v>
      </c>
      <c r="C1761" s="10">
        <v>372</v>
      </c>
      <c r="D1761" s="11" t="s">
        <v>45</v>
      </c>
      <c r="E1761" s="12">
        <v>0.6048</v>
      </c>
      <c r="G1761" s="1" t="s">
        <v>18</v>
      </c>
      <c r="H1761" s="14">
        <v>1</v>
      </c>
      <c r="I1761" s="10" t="s">
        <v>18</v>
      </c>
      <c r="J1761" s="15" t="s">
        <v>30</v>
      </c>
      <c r="K1761" s="15" t="s">
        <v>31</v>
      </c>
      <c r="L1761" s="15" t="s">
        <v>32</v>
      </c>
      <c r="M1761" s="23">
        <v>0.55882365709340898</v>
      </c>
    </row>
    <row r="1762" spans="1:13" x14ac:dyDescent="0.25">
      <c r="A1762" s="9" t="s">
        <v>3653</v>
      </c>
      <c r="B1762" s="10">
        <v>395</v>
      </c>
      <c r="C1762" s="10">
        <v>1188</v>
      </c>
      <c r="D1762" s="11" t="s">
        <v>1447</v>
      </c>
      <c r="E1762" s="12">
        <v>0.68600000000000005</v>
      </c>
      <c r="F1762" s="13" t="s">
        <v>656</v>
      </c>
      <c r="G1762" s="1" t="s">
        <v>657</v>
      </c>
      <c r="I1762" s="10">
        <v>1</v>
      </c>
      <c r="J1762" s="15" t="s">
        <v>19</v>
      </c>
      <c r="K1762" s="15" t="s">
        <v>20</v>
      </c>
      <c r="L1762" s="15" t="s">
        <v>21</v>
      </c>
      <c r="M1762" s="23">
        <v>0.52380952380952372</v>
      </c>
    </row>
    <row r="1763" spans="1:13" x14ac:dyDescent="0.25">
      <c r="A1763" s="9" t="s">
        <v>3654</v>
      </c>
      <c r="B1763" s="10">
        <v>1092</v>
      </c>
      <c r="C1763" s="10">
        <v>3279</v>
      </c>
      <c r="D1763" s="11" t="s">
        <v>2771</v>
      </c>
      <c r="E1763" s="12">
        <v>0.65629999999999999</v>
      </c>
      <c r="F1763" s="13" t="s">
        <v>2772</v>
      </c>
      <c r="G1763" s="1" t="s">
        <v>279</v>
      </c>
      <c r="I1763" s="10">
        <v>1</v>
      </c>
      <c r="J1763" s="15" t="s">
        <v>19</v>
      </c>
      <c r="K1763" s="15" t="s">
        <v>20</v>
      </c>
      <c r="L1763" s="15" t="s">
        <v>21</v>
      </c>
      <c r="M1763" s="23">
        <v>0.54276311181181103</v>
      </c>
    </row>
    <row r="1764" spans="1:13" x14ac:dyDescent="0.25">
      <c r="A1764" s="9" t="s">
        <v>3655</v>
      </c>
      <c r="B1764" s="10">
        <v>532</v>
      </c>
      <c r="C1764" s="10">
        <v>1599</v>
      </c>
      <c r="D1764" s="11" t="s">
        <v>663</v>
      </c>
      <c r="E1764" s="12">
        <v>0.68540000000000001</v>
      </c>
      <c r="F1764" s="13" t="s">
        <v>350</v>
      </c>
      <c r="G1764" s="1" t="s">
        <v>29</v>
      </c>
      <c r="I1764" s="10" t="s">
        <v>18</v>
      </c>
      <c r="J1764" s="15" t="s">
        <v>30</v>
      </c>
      <c r="K1764" s="15" t="s">
        <v>31</v>
      </c>
      <c r="L1764" s="15" t="s">
        <v>32</v>
      </c>
      <c r="M1764" s="23">
        <v>0.58358655880490529</v>
      </c>
    </row>
    <row r="1765" spans="1:13" x14ac:dyDescent="0.25">
      <c r="A1765" s="9" t="s">
        <v>3656</v>
      </c>
      <c r="B1765" s="10">
        <v>884</v>
      </c>
      <c r="C1765" s="10">
        <v>2655</v>
      </c>
      <c r="D1765" s="11" t="s">
        <v>45</v>
      </c>
      <c r="E1765" s="12">
        <v>0.69640000000000002</v>
      </c>
      <c r="F1765" s="13" t="s">
        <v>155</v>
      </c>
      <c r="G1765" s="1" t="s">
        <v>88</v>
      </c>
      <c r="I1765" s="10" t="s">
        <v>18</v>
      </c>
      <c r="J1765" s="15" t="s">
        <v>30</v>
      </c>
      <c r="K1765" s="15" t="s">
        <v>31</v>
      </c>
      <c r="L1765" s="15" t="s">
        <v>32</v>
      </c>
      <c r="M1765" s="23">
        <v>0.66476194132462607</v>
      </c>
    </row>
    <row r="1766" spans="1:13" x14ac:dyDescent="0.25">
      <c r="A1766" s="9" t="s">
        <v>3657</v>
      </c>
      <c r="B1766" s="10">
        <v>241</v>
      </c>
      <c r="C1766" s="10">
        <v>726</v>
      </c>
      <c r="D1766" s="11" t="s">
        <v>45</v>
      </c>
      <c r="E1766" s="12">
        <v>0.68459999999999999</v>
      </c>
      <c r="F1766" s="13" t="s">
        <v>3658</v>
      </c>
      <c r="G1766" s="1" t="s">
        <v>475</v>
      </c>
      <c r="H1766" s="14">
        <v>3</v>
      </c>
      <c r="I1766" s="10" t="s">
        <v>18</v>
      </c>
      <c r="J1766" s="15" t="s">
        <v>30</v>
      </c>
      <c r="K1766" s="15" t="s">
        <v>31</v>
      </c>
      <c r="L1766" s="15" t="s">
        <v>32</v>
      </c>
      <c r="M1766" s="23">
        <v>0.71830990457249921</v>
      </c>
    </row>
    <row r="1767" spans="1:13" x14ac:dyDescent="0.25">
      <c r="A1767" s="9" t="s">
        <v>3659</v>
      </c>
      <c r="B1767" s="10">
        <v>701</v>
      </c>
      <c r="C1767" s="10">
        <v>2106</v>
      </c>
      <c r="D1767" s="11" t="s">
        <v>45</v>
      </c>
      <c r="E1767" s="12">
        <v>0.66290000000000004</v>
      </c>
      <c r="F1767" s="13" t="s">
        <v>383</v>
      </c>
      <c r="G1767" s="1" t="s">
        <v>88</v>
      </c>
      <c r="I1767" s="10" t="s">
        <v>18</v>
      </c>
      <c r="J1767" s="15" t="s">
        <v>30</v>
      </c>
      <c r="K1767" s="15" t="s">
        <v>31</v>
      </c>
      <c r="L1767" s="15" t="s">
        <v>32</v>
      </c>
      <c r="M1767" s="23">
        <v>0.65364583095635242</v>
      </c>
    </row>
    <row r="1768" spans="1:13" x14ac:dyDescent="0.25">
      <c r="A1768" s="9" t="s">
        <v>3660</v>
      </c>
      <c r="B1768" s="10">
        <v>639</v>
      </c>
      <c r="C1768" s="10">
        <v>1920</v>
      </c>
      <c r="D1768" s="11" t="s">
        <v>1150</v>
      </c>
      <c r="E1768" s="12">
        <v>0.63959999999999995</v>
      </c>
      <c r="F1768" s="13" t="s">
        <v>3661</v>
      </c>
      <c r="G1768" s="1" t="s">
        <v>394</v>
      </c>
      <c r="H1768" s="14">
        <v>8</v>
      </c>
      <c r="I1768" s="10" t="s">
        <v>18</v>
      </c>
      <c r="J1768" s="15" t="s">
        <v>30</v>
      </c>
      <c r="K1768" s="15" t="s">
        <v>57</v>
      </c>
      <c r="L1768" s="15" t="s">
        <v>3662</v>
      </c>
      <c r="M1768" s="23">
        <v>0.56140361038782449</v>
      </c>
    </row>
    <row r="1769" spans="1:13" x14ac:dyDescent="0.25">
      <c r="A1769" s="9" t="s">
        <v>3663</v>
      </c>
      <c r="B1769" s="10">
        <v>86</v>
      </c>
      <c r="C1769" s="10">
        <v>261</v>
      </c>
      <c r="D1769" s="11" t="s">
        <v>45</v>
      </c>
      <c r="E1769" s="12">
        <v>0.6169</v>
      </c>
      <c r="F1769" s="13" t="s">
        <v>531</v>
      </c>
      <c r="G1769" s="1" t="s">
        <v>82</v>
      </c>
      <c r="I1769" s="10">
        <v>1</v>
      </c>
      <c r="J1769" s="15" t="s">
        <v>30</v>
      </c>
      <c r="K1769" s="15" t="s">
        <v>57</v>
      </c>
      <c r="L1769" s="15" t="s">
        <v>3664</v>
      </c>
      <c r="M1769" s="23">
        <v>0.48979601149521712</v>
      </c>
    </row>
    <row r="1770" spans="1:13" x14ac:dyDescent="0.25">
      <c r="A1770" s="9" t="s">
        <v>3665</v>
      </c>
      <c r="B1770" s="10">
        <v>60</v>
      </c>
      <c r="C1770" s="10">
        <v>183</v>
      </c>
      <c r="D1770" s="11" t="s">
        <v>45</v>
      </c>
      <c r="E1770" s="12">
        <v>0.63929999999999998</v>
      </c>
      <c r="G1770" s="1" t="s">
        <v>18</v>
      </c>
      <c r="H1770" s="14">
        <v>3</v>
      </c>
      <c r="I1770" s="10" t="s">
        <v>18</v>
      </c>
      <c r="J1770" s="15" t="s">
        <v>30</v>
      </c>
      <c r="K1770" s="15" t="s">
        <v>57</v>
      </c>
      <c r="L1770" s="15" t="s">
        <v>3664</v>
      </c>
      <c r="M1770" s="23">
        <v>0.62857141387755266</v>
      </c>
    </row>
    <row r="1771" spans="1:13" x14ac:dyDescent="0.25">
      <c r="A1771" s="9" t="s">
        <v>3666</v>
      </c>
      <c r="B1771" s="10">
        <v>350</v>
      </c>
      <c r="C1771" s="10">
        <v>1053</v>
      </c>
      <c r="D1771" s="11" t="s">
        <v>3667</v>
      </c>
      <c r="E1771" s="12">
        <v>0.59730000000000005</v>
      </c>
      <c r="F1771" s="13" t="s">
        <v>3668</v>
      </c>
      <c r="G1771" s="1" t="s">
        <v>394</v>
      </c>
      <c r="H1771" s="14">
        <v>8</v>
      </c>
      <c r="I1771" s="10" t="s">
        <v>18</v>
      </c>
      <c r="J1771" s="15" t="s">
        <v>30</v>
      </c>
      <c r="K1771" s="15" t="s">
        <v>57</v>
      </c>
      <c r="L1771" s="15" t="s">
        <v>3664</v>
      </c>
      <c r="M1771" s="23">
        <v>0.56287425902685739</v>
      </c>
    </row>
    <row r="1772" spans="1:13" x14ac:dyDescent="0.25">
      <c r="A1772" s="9" t="s">
        <v>3669</v>
      </c>
      <c r="B1772" s="10">
        <v>243</v>
      </c>
      <c r="C1772" s="10">
        <v>732</v>
      </c>
      <c r="D1772" s="11" t="s">
        <v>45</v>
      </c>
      <c r="E1772" s="12">
        <v>0.4945</v>
      </c>
      <c r="G1772" s="1" t="s">
        <v>18</v>
      </c>
      <c r="H1772" s="14">
        <v>1</v>
      </c>
      <c r="I1772" s="10">
        <v>1</v>
      </c>
      <c r="J1772" s="15" t="s">
        <v>19</v>
      </c>
      <c r="K1772" s="15" t="s">
        <v>20</v>
      </c>
      <c r="L1772" s="15" t="s">
        <v>21</v>
      </c>
      <c r="M1772" s="23">
        <v>0.62820516614891553</v>
      </c>
    </row>
    <row r="1773" spans="1:13" x14ac:dyDescent="0.25">
      <c r="A1773" s="9" t="s">
        <v>3670</v>
      </c>
      <c r="B1773" s="10">
        <v>68</v>
      </c>
      <c r="C1773" s="10">
        <v>207</v>
      </c>
      <c r="D1773" s="11" t="s">
        <v>45</v>
      </c>
      <c r="E1773" s="12">
        <v>0.49759999999999999</v>
      </c>
      <c r="F1773" s="13" t="s">
        <v>3671</v>
      </c>
      <c r="G1773" s="1" t="s">
        <v>82</v>
      </c>
      <c r="I1773" s="10">
        <v>1</v>
      </c>
      <c r="J1773" s="15" t="s">
        <v>19</v>
      </c>
      <c r="K1773" s="15" t="s">
        <v>20</v>
      </c>
      <c r="L1773" s="15" t="s">
        <v>21</v>
      </c>
      <c r="M1773" s="23">
        <v>0.5</v>
      </c>
    </row>
    <row r="1774" spans="1:13" x14ac:dyDescent="0.25">
      <c r="A1774" s="9" t="s">
        <v>3672</v>
      </c>
      <c r="B1774" s="10">
        <v>266</v>
      </c>
      <c r="C1774" s="10">
        <v>801</v>
      </c>
      <c r="D1774" s="11" t="s">
        <v>45</v>
      </c>
      <c r="E1774" s="12">
        <v>0.71160000000000001</v>
      </c>
      <c r="F1774" s="13" t="s">
        <v>2609</v>
      </c>
      <c r="G1774" s="1" t="s">
        <v>17</v>
      </c>
      <c r="H1774" s="14">
        <v>1</v>
      </c>
      <c r="I1774" s="10" t="s">
        <v>18</v>
      </c>
      <c r="J1774" s="15" t="s">
        <v>30</v>
      </c>
      <c r="K1774" s="15" t="s">
        <v>31</v>
      </c>
      <c r="L1774" s="15" t="s">
        <v>32</v>
      </c>
      <c r="M1774" s="23">
        <v>0.66225159613176199</v>
      </c>
    </row>
    <row r="1775" spans="1:13" x14ac:dyDescent="0.25">
      <c r="A1775" s="9" t="s">
        <v>3673</v>
      </c>
      <c r="B1775" s="10">
        <v>221</v>
      </c>
      <c r="C1775" s="10">
        <v>666</v>
      </c>
      <c r="D1775" s="11" t="s">
        <v>3674</v>
      </c>
      <c r="E1775" s="12">
        <v>0.64559999999999995</v>
      </c>
      <c r="G1775" s="1" t="s">
        <v>18</v>
      </c>
      <c r="I1775" s="10" t="s">
        <v>18</v>
      </c>
      <c r="J1775" s="15" t="s">
        <v>30</v>
      </c>
      <c r="K1775" s="15" t="s">
        <v>31</v>
      </c>
      <c r="L1775" s="15" t="s">
        <v>32</v>
      </c>
      <c r="M1775" s="23">
        <v>0.55555560516273872</v>
      </c>
    </row>
    <row r="1776" spans="1:13" x14ac:dyDescent="0.25">
      <c r="A1776" s="9" t="s">
        <v>3675</v>
      </c>
      <c r="B1776" s="10">
        <v>72</v>
      </c>
      <c r="C1776" s="10">
        <v>219</v>
      </c>
      <c r="D1776" s="11" t="s">
        <v>45</v>
      </c>
      <c r="E1776" s="12">
        <v>0.65749999999999997</v>
      </c>
      <c r="G1776" s="1" t="s">
        <v>18</v>
      </c>
      <c r="H1776" s="14">
        <v>3</v>
      </c>
      <c r="I1776" s="10" t="s">
        <v>18</v>
      </c>
      <c r="J1776" s="15" t="s">
        <v>30</v>
      </c>
      <c r="K1776" s="15" t="s">
        <v>31</v>
      </c>
      <c r="L1776" s="15" t="s">
        <v>32</v>
      </c>
      <c r="M1776" s="23">
        <v>0.66666678095236787</v>
      </c>
    </row>
    <row r="1777" spans="1:13" x14ac:dyDescent="0.25">
      <c r="A1777" s="9" t="s">
        <v>3676</v>
      </c>
      <c r="B1777" s="10">
        <v>114</v>
      </c>
      <c r="C1777" s="10">
        <v>345</v>
      </c>
      <c r="D1777" s="11" t="s">
        <v>3677</v>
      </c>
      <c r="E1777" s="12">
        <v>0.64929999999999999</v>
      </c>
      <c r="G1777" s="1" t="s">
        <v>18</v>
      </c>
      <c r="I1777" s="10" t="s">
        <v>18</v>
      </c>
      <c r="J1777" s="15" t="s">
        <v>30</v>
      </c>
      <c r="K1777" s="15" t="s">
        <v>31</v>
      </c>
      <c r="L1777" s="15" t="s">
        <v>32</v>
      </c>
      <c r="M1777" s="23">
        <v>0.61111128703707807</v>
      </c>
    </row>
    <row r="1778" spans="1:13" x14ac:dyDescent="0.25">
      <c r="A1778" s="9" t="s">
        <v>3678</v>
      </c>
      <c r="B1778" s="10">
        <v>419</v>
      </c>
      <c r="C1778" s="10">
        <v>1260</v>
      </c>
      <c r="D1778" s="11" t="s">
        <v>3679</v>
      </c>
      <c r="E1778" s="12">
        <v>0.66900000000000004</v>
      </c>
      <c r="F1778" s="13" t="s">
        <v>223</v>
      </c>
      <c r="G1778" s="1" t="s">
        <v>118</v>
      </c>
      <c r="I1778" s="10" t="s">
        <v>18</v>
      </c>
      <c r="J1778" s="15" t="s">
        <v>30</v>
      </c>
      <c r="K1778" s="15" t="s">
        <v>31</v>
      </c>
      <c r="L1778" s="15" t="s">
        <v>32</v>
      </c>
      <c r="M1778" s="23">
        <v>0.61065582075045632</v>
      </c>
    </row>
    <row r="1779" spans="1:13" x14ac:dyDescent="0.25">
      <c r="A1779" s="9" t="s">
        <v>3680</v>
      </c>
      <c r="B1779" s="10">
        <v>162</v>
      </c>
      <c r="C1779" s="10">
        <v>489</v>
      </c>
      <c r="D1779" s="11" t="s">
        <v>45</v>
      </c>
      <c r="E1779" s="12">
        <v>0.66049999999999998</v>
      </c>
      <c r="G1779" s="1" t="s">
        <v>18</v>
      </c>
      <c r="H1779" s="14">
        <v>6</v>
      </c>
      <c r="I1779" s="10" t="s">
        <v>18</v>
      </c>
      <c r="J1779" s="15" t="s">
        <v>30</v>
      </c>
      <c r="K1779" s="15" t="s">
        <v>31</v>
      </c>
      <c r="L1779" s="15" t="s">
        <v>32</v>
      </c>
      <c r="M1779" s="23">
        <v>0.5238093676870994</v>
      </c>
    </row>
    <row r="1780" spans="1:13" x14ac:dyDescent="0.25">
      <c r="A1780" s="9" t="s">
        <v>3681</v>
      </c>
      <c r="B1780" s="10">
        <v>318</v>
      </c>
      <c r="C1780" s="10">
        <v>957</v>
      </c>
      <c r="D1780" s="11" t="s">
        <v>3682</v>
      </c>
      <c r="E1780" s="12">
        <v>0.66139999999999999</v>
      </c>
      <c r="F1780" s="13" t="s">
        <v>3683</v>
      </c>
      <c r="G1780" s="1" t="s">
        <v>509</v>
      </c>
      <c r="H1780" s="14">
        <v>7</v>
      </c>
      <c r="I1780" s="10" t="s">
        <v>18</v>
      </c>
      <c r="J1780" s="15" t="s">
        <v>30</v>
      </c>
      <c r="K1780" s="15" t="s">
        <v>31</v>
      </c>
      <c r="L1780" s="15" t="s">
        <v>32</v>
      </c>
      <c r="M1780" s="23">
        <v>0.66265048008419725</v>
      </c>
    </row>
    <row r="1781" spans="1:13" x14ac:dyDescent="0.25">
      <c r="A1781" s="9" t="s">
        <v>3684</v>
      </c>
      <c r="B1781" s="10">
        <v>924</v>
      </c>
      <c r="C1781" s="10">
        <v>2775</v>
      </c>
      <c r="D1781" s="11" t="s">
        <v>3685</v>
      </c>
      <c r="E1781" s="12">
        <v>0.66049999999999998</v>
      </c>
      <c r="F1781" s="13" t="s">
        <v>3686</v>
      </c>
      <c r="G1781" s="1" t="s">
        <v>17</v>
      </c>
      <c r="H1781" s="14">
        <v>8</v>
      </c>
      <c r="I1781" s="10" t="s">
        <v>18</v>
      </c>
      <c r="J1781" s="15" t="s">
        <v>30</v>
      </c>
      <c r="K1781" s="15" t="s">
        <v>31</v>
      </c>
      <c r="L1781" s="15" t="s">
        <v>32</v>
      </c>
      <c r="M1781" s="23">
        <v>0.59805827263342104</v>
      </c>
    </row>
    <row r="1782" spans="1:13" x14ac:dyDescent="0.25">
      <c r="A1782" s="9" t="s">
        <v>3687</v>
      </c>
      <c r="B1782" s="10">
        <v>505</v>
      </c>
      <c r="C1782" s="10">
        <v>1518</v>
      </c>
      <c r="D1782" s="11" t="s">
        <v>3688</v>
      </c>
      <c r="E1782" s="12">
        <v>0.67330000000000001</v>
      </c>
      <c r="F1782" s="13" t="s">
        <v>3689</v>
      </c>
      <c r="G1782" s="1" t="s">
        <v>29</v>
      </c>
      <c r="H1782" s="14">
        <v>8</v>
      </c>
      <c r="I1782" s="10" t="s">
        <v>18</v>
      </c>
      <c r="J1782" s="15" t="s">
        <v>30</v>
      </c>
      <c r="K1782" s="15" t="s">
        <v>31</v>
      </c>
      <c r="L1782" s="15" t="s">
        <v>32</v>
      </c>
      <c r="M1782" s="23">
        <v>0.62876250339481599</v>
      </c>
    </row>
    <row r="1783" spans="1:13" x14ac:dyDescent="0.25">
      <c r="A1783" s="9" t="s">
        <v>3690</v>
      </c>
      <c r="B1783" s="10">
        <v>342</v>
      </c>
      <c r="C1783" s="10">
        <v>1029</v>
      </c>
      <c r="D1783" s="11" t="s">
        <v>3691</v>
      </c>
      <c r="E1783" s="12">
        <v>0.66279999999999994</v>
      </c>
      <c r="F1783" s="13" t="s">
        <v>3692</v>
      </c>
      <c r="G1783" s="1" t="s">
        <v>475</v>
      </c>
      <c r="H1783" s="14">
        <v>8</v>
      </c>
      <c r="I1783" s="10" t="s">
        <v>18</v>
      </c>
      <c r="J1783" s="15" t="s">
        <v>30</v>
      </c>
      <c r="K1783" s="15" t="s">
        <v>31</v>
      </c>
      <c r="L1783" s="15" t="s">
        <v>32</v>
      </c>
      <c r="M1783" s="23">
        <v>0.65517237893664293</v>
      </c>
    </row>
    <row r="1784" spans="1:13" x14ac:dyDescent="0.25">
      <c r="A1784" s="9" t="s">
        <v>3693</v>
      </c>
      <c r="B1784" s="10">
        <v>97</v>
      </c>
      <c r="C1784" s="10">
        <v>294</v>
      </c>
      <c r="D1784" s="11" t="s">
        <v>3694</v>
      </c>
      <c r="E1784" s="12">
        <v>0.64629999999999999</v>
      </c>
      <c r="F1784" s="13" t="s">
        <v>3695</v>
      </c>
      <c r="G1784" s="1" t="s">
        <v>50</v>
      </c>
      <c r="H1784" s="14">
        <v>8</v>
      </c>
      <c r="I1784" s="10" t="s">
        <v>18</v>
      </c>
      <c r="J1784" s="15" t="s">
        <v>30</v>
      </c>
      <c r="K1784" s="15" t="s">
        <v>31</v>
      </c>
      <c r="L1784" s="15" t="s">
        <v>32</v>
      </c>
      <c r="M1784" s="23">
        <v>0.78846147747781359</v>
      </c>
    </row>
    <row r="1785" spans="1:13" x14ac:dyDescent="0.25">
      <c r="A1785" s="9" t="s">
        <v>3696</v>
      </c>
      <c r="B1785" s="10">
        <v>212</v>
      </c>
      <c r="C1785" s="10">
        <v>639</v>
      </c>
      <c r="D1785" s="11" t="s">
        <v>45</v>
      </c>
      <c r="E1785" s="12">
        <v>0.66669999999999996</v>
      </c>
      <c r="F1785" s="13" t="s">
        <v>3697</v>
      </c>
      <c r="G1785" s="1" t="s">
        <v>36</v>
      </c>
      <c r="I1785" s="10" t="s">
        <v>18</v>
      </c>
      <c r="J1785" s="15" t="s">
        <v>30</v>
      </c>
      <c r="K1785" s="15" t="s">
        <v>31</v>
      </c>
      <c r="L1785" s="15" t="s">
        <v>32</v>
      </c>
      <c r="M1785" s="23">
        <v>0.64406776311404335</v>
      </c>
    </row>
    <row r="1786" spans="1:13" x14ac:dyDescent="0.25">
      <c r="A1786" s="9" t="s">
        <v>3698</v>
      </c>
      <c r="B1786" s="10">
        <v>128</v>
      </c>
      <c r="C1786" s="10">
        <v>387</v>
      </c>
      <c r="D1786" s="11" t="s">
        <v>45</v>
      </c>
      <c r="E1786" s="12">
        <v>0.67959999999999998</v>
      </c>
      <c r="F1786" s="13" t="s">
        <v>1706</v>
      </c>
      <c r="G1786" s="1" t="s">
        <v>82</v>
      </c>
      <c r="I1786" s="10" t="s">
        <v>18</v>
      </c>
      <c r="J1786" s="15" t="s">
        <v>30</v>
      </c>
      <c r="K1786" s="15" t="s">
        <v>31</v>
      </c>
      <c r="L1786" s="15" t="s">
        <v>32</v>
      </c>
      <c r="M1786" s="23">
        <v>0.5</v>
      </c>
    </row>
    <row r="1787" spans="1:13" x14ac:dyDescent="0.25">
      <c r="A1787" s="9" t="s">
        <v>3699</v>
      </c>
      <c r="B1787" s="10">
        <v>848</v>
      </c>
      <c r="C1787" s="10">
        <v>2547</v>
      </c>
      <c r="D1787" s="11" t="s">
        <v>45</v>
      </c>
      <c r="E1787" s="12">
        <v>0.67530000000000001</v>
      </c>
      <c r="F1787" s="13" t="s">
        <v>3700</v>
      </c>
      <c r="G1787" s="1" t="s">
        <v>82</v>
      </c>
      <c r="H1787" s="14">
        <v>6</v>
      </c>
      <c r="I1787" s="10" t="s">
        <v>18</v>
      </c>
      <c r="J1787" s="15" t="s">
        <v>30</v>
      </c>
      <c r="K1787" s="15" t="s">
        <v>31</v>
      </c>
      <c r="L1787" s="15" t="s">
        <v>32</v>
      </c>
      <c r="M1787" s="23">
        <v>0.67187496635741717</v>
      </c>
    </row>
    <row r="1788" spans="1:13" x14ac:dyDescent="0.25">
      <c r="A1788" s="9" t="s">
        <v>3701</v>
      </c>
      <c r="B1788" s="10">
        <v>219</v>
      </c>
      <c r="C1788" s="10">
        <v>660</v>
      </c>
      <c r="D1788" s="11" t="s">
        <v>3702</v>
      </c>
      <c r="E1788" s="12">
        <v>0.67879999999999996</v>
      </c>
      <c r="F1788" s="13" t="s">
        <v>3703</v>
      </c>
      <c r="G1788" s="1" t="s">
        <v>394</v>
      </c>
      <c r="I1788" s="10">
        <v>1</v>
      </c>
      <c r="J1788" s="15" t="s">
        <v>19</v>
      </c>
      <c r="K1788" s="15" t="s">
        <v>20</v>
      </c>
      <c r="L1788" s="15" t="s">
        <v>21</v>
      </c>
      <c r="M1788" s="23">
        <v>0.67391292273155246</v>
      </c>
    </row>
    <row r="1789" spans="1:13" x14ac:dyDescent="0.25">
      <c r="A1789" s="9" t="s">
        <v>3704</v>
      </c>
      <c r="B1789" s="10">
        <v>268</v>
      </c>
      <c r="C1789" s="10">
        <v>807</v>
      </c>
      <c r="D1789" s="11" t="s">
        <v>45</v>
      </c>
      <c r="E1789" s="12">
        <v>0.67910000000000004</v>
      </c>
      <c r="F1789" s="13" t="s">
        <v>3705</v>
      </c>
      <c r="G1789" s="1" t="s">
        <v>475</v>
      </c>
      <c r="I1789" s="10">
        <v>1</v>
      </c>
      <c r="J1789" s="15" t="s">
        <v>19</v>
      </c>
      <c r="K1789" s="15" t="s">
        <v>20</v>
      </c>
      <c r="L1789" s="15" t="s">
        <v>21</v>
      </c>
      <c r="M1789" s="23">
        <v>0.57608694385633319</v>
      </c>
    </row>
    <row r="1790" spans="1:13" x14ac:dyDescent="0.25">
      <c r="A1790" s="9" t="s">
        <v>3706</v>
      </c>
      <c r="B1790" s="10">
        <v>150</v>
      </c>
      <c r="C1790" s="10">
        <v>453</v>
      </c>
      <c r="D1790" s="11" t="s">
        <v>45</v>
      </c>
      <c r="E1790" s="12">
        <v>0.68430000000000002</v>
      </c>
      <c r="F1790" s="13" t="s">
        <v>463</v>
      </c>
      <c r="G1790" s="1" t="s">
        <v>123</v>
      </c>
      <c r="I1790" s="10">
        <v>1</v>
      </c>
      <c r="J1790" s="15" t="s">
        <v>19</v>
      </c>
      <c r="K1790" s="15" t="s">
        <v>20</v>
      </c>
      <c r="L1790" s="15" t="s">
        <v>21</v>
      </c>
      <c r="M1790" s="23">
        <v>0.64423070404955307</v>
      </c>
    </row>
    <row r="1791" spans="1:13" x14ac:dyDescent="0.25">
      <c r="A1791" s="9" t="s">
        <v>3707</v>
      </c>
      <c r="B1791" s="10">
        <v>680</v>
      </c>
      <c r="C1791" s="10">
        <v>2043</v>
      </c>
      <c r="D1791" s="11" t="s">
        <v>3708</v>
      </c>
      <c r="E1791" s="12">
        <v>0.68669999999999998</v>
      </c>
      <c r="F1791" s="13" t="s">
        <v>1155</v>
      </c>
      <c r="G1791" s="1" t="s">
        <v>82</v>
      </c>
      <c r="H1791" s="14">
        <v>5</v>
      </c>
      <c r="I1791" s="10" t="s">
        <v>18</v>
      </c>
      <c r="J1791" s="15" t="s">
        <v>19</v>
      </c>
      <c r="K1791" s="15" t="s">
        <v>20</v>
      </c>
      <c r="L1791" s="15" t="s">
        <v>21</v>
      </c>
      <c r="M1791" s="23">
        <v>0.70263789359878892</v>
      </c>
    </row>
    <row r="1792" spans="1:13" x14ac:dyDescent="0.25">
      <c r="A1792" s="9" t="s">
        <v>3709</v>
      </c>
      <c r="B1792" s="10">
        <v>68</v>
      </c>
      <c r="C1792" s="10">
        <v>207</v>
      </c>
      <c r="D1792" s="11" t="s">
        <v>45</v>
      </c>
      <c r="E1792" s="12">
        <v>0.69079999999999997</v>
      </c>
      <c r="G1792" s="1" t="s">
        <v>18</v>
      </c>
      <c r="I1792" s="10" t="s">
        <v>18</v>
      </c>
      <c r="J1792" s="15" t="s">
        <v>30</v>
      </c>
      <c r="K1792" s="15" t="s">
        <v>31</v>
      </c>
      <c r="L1792" s="15" t="s">
        <v>32</v>
      </c>
      <c r="M1792" s="23">
        <v>0.70454550723141507</v>
      </c>
    </row>
    <row r="1793" spans="1:13" x14ac:dyDescent="0.25">
      <c r="A1793" s="9" t="s">
        <v>3710</v>
      </c>
      <c r="B1793" s="10">
        <v>300</v>
      </c>
      <c r="C1793" s="10">
        <v>903</v>
      </c>
      <c r="D1793" s="11" t="s">
        <v>27</v>
      </c>
      <c r="E1793" s="12">
        <v>0.69550000000000001</v>
      </c>
      <c r="F1793" s="13" t="s">
        <v>2485</v>
      </c>
      <c r="G1793" s="1" t="s">
        <v>279</v>
      </c>
      <c r="I1793" s="10" t="s">
        <v>18</v>
      </c>
      <c r="J1793" s="15" t="s">
        <v>30</v>
      </c>
      <c r="K1793" s="15" t="s">
        <v>31</v>
      </c>
      <c r="L1793" s="15" t="s">
        <v>32</v>
      </c>
      <c r="M1793" s="23">
        <v>0.53886018336063124</v>
      </c>
    </row>
    <row r="1794" spans="1:13" x14ac:dyDescent="0.25">
      <c r="A1794" s="9" t="s">
        <v>3711</v>
      </c>
      <c r="B1794" s="10">
        <v>473</v>
      </c>
      <c r="C1794" s="10">
        <v>1422</v>
      </c>
      <c r="D1794" s="11" t="s">
        <v>3712</v>
      </c>
      <c r="E1794" s="12">
        <v>0.73140000000000005</v>
      </c>
      <c r="F1794" s="13" t="s">
        <v>350</v>
      </c>
      <c r="G1794" s="1" t="s">
        <v>29</v>
      </c>
      <c r="I1794" s="10" t="s">
        <v>18</v>
      </c>
      <c r="J1794" s="15" t="s">
        <v>30</v>
      </c>
      <c r="K1794" s="15" t="s">
        <v>31</v>
      </c>
      <c r="L1794" s="15" t="s">
        <v>32</v>
      </c>
      <c r="M1794" s="23">
        <v>0.68666668243333273</v>
      </c>
    </row>
    <row r="1795" spans="1:13" x14ac:dyDescent="0.25">
      <c r="A1795" s="9" t="s">
        <v>3713</v>
      </c>
      <c r="B1795" s="10">
        <v>502</v>
      </c>
      <c r="C1795" s="10">
        <v>1509</v>
      </c>
      <c r="D1795" s="11" t="s">
        <v>116</v>
      </c>
      <c r="E1795" s="12">
        <v>0.67459999999999998</v>
      </c>
      <c r="F1795" s="13" t="s">
        <v>223</v>
      </c>
      <c r="G1795" s="1" t="s">
        <v>118</v>
      </c>
      <c r="I1795" s="10" t="s">
        <v>18</v>
      </c>
      <c r="J1795" s="15" t="s">
        <v>30</v>
      </c>
      <c r="K1795" s="15" t="s">
        <v>31</v>
      </c>
      <c r="L1795" s="15" t="s">
        <v>32</v>
      </c>
      <c r="M1795" s="23">
        <v>0.62093858039855176</v>
      </c>
    </row>
    <row r="1796" spans="1:13" x14ac:dyDescent="0.25">
      <c r="A1796" s="9" t="s">
        <v>3714</v>
      </c>
      <c r="B1796" s="10">
        <v>597</v>
      </c>
      <c r="C1796" s="10">
        <v>1794</v>
      </c>
      <c r="D1796" s="11" t="s">
        <v>45</v>
      </c>
      <c r="E1796" s="12">
        <v>0.67610000000000003</v>
      </c>
      <c r="F1796" s="13" t="s">
        <v>3715</v>
      </c>
      <c r="G1796" s="1" t="s">
        <v>3716</v>
      </c>
      <c r="I1796" s="10" t="s">
        <v>18</v>
      </c>
      <c r="J1796" s="15" t="s">
        <v>30</v>
      </c>
      <c r="K1796" s="15" t="s">
        <v>31</v>
      </c>
      <c r="L1796" s="15" t="s">
        <v>32</v>
      </c>
      <c r="M1796" s="23">
        <v>0.64634142790006377</v>
      </c>
    </row>
    <row r="1797" spans="1:13" x14ac:dyDescent="0.25">
      <c r="A1797" s="9" t="s">
        <v>3717</v>
      </c>
      <c r="B1797" s="10">
        <v>497</v>
      </c>
      <c r="C1797" s="10">
        <v>1494</v>
      </c>
      <c r="D1797" s="11" t="s">
        <v>3718</v>
      </c>
      <c r="E1797" s="12">
        <v>0.69140000000000001</v>
      </c>
      <c r="F1797" s="13" t="s">
        <v>3719</v>
      </c>
      <c r="G1797" s="1" t="s">
        <v>29</v>
      </c>
      <c r="H1797" s="14">
        <v>5</v>
      </c>
      <c r="I1797" s="10" t="s">
        <v>18</v>
      </c>
      <c r="J1797" s="15" t="s">
        <v>30</v>
      </c>
      <c r="K1797" s="15" t="s">
        <v>31</v>
      </c>
      <c r="L1797" s="15" t="s">
        <v>32</v>
      </c>
      <c r="M1797" s="23">
        <v>0.63837636143162424</v>
      </c>
    </row>
    <row r="1798" spans="1:13" x14ac:dyDescent="0.25">
      <c r="A1798" s="9" t="s">
        <v>3720</v>
      </c>
      <c r="B1798" s="10">
        <v>81</v>
      </c>
      <c r="C1798" s="10">
        <v>246</v>
      </c>
      <c r="D1798" s="11" t="s">
        <v>45</v>
      </c>
      <c r="E1798" s="12">
        <v>0.71140000000000003</v>
      </c>
      <c r="G1798" s="1" t="s">
        <v>18</v>
      </c>
      <c r="H1798" s="14">
        <v>2</v>
      </c>
      <c r="I1798" s="10" t="s">
        <v>18</v>
      </c>
      <c r="J1798" s="15" t="s">
        <v>30</v>
      </c>
      <c r="K1798" s="15" t="s">
        <v>31</v>
      </c>
      <c r="L1798" s="15" t="s">
        <v>32</v>
      </c>
      <c r="M1798" s="23">
        <v>0.69230778816568184</v>
      </c>
    </row>
    <row r="1799" spans="1:13" x14ac:dyDescent="0.25">
      <c r="A1799" s="9" t="s">
        <v>3721</v>
      </c>
      <c r="B1799" s="10">
        <v>229</v>
      </c>
      <c r="C1799" s="10">
        <v>690</v>
      </c>
      <c r="D1799" s="11" t="s">
        <v>45</v>
      </c>
      <c r="E1799" s="12">
        <v>0.69130000000000003</v>
      </c>
      <c r="F1799" s="13" t="s">
        <v>102</v>
      </c>
      <c r="G1799" s="1" t="s">
        <v>103</v>
      </c>
      <c r="I1799" s="10" t="s">
        <v>18</v>
      </c>
      <c r="J1799" s="15" t="s">
        <v>30</v>
      </c>
      <c r="K1799" s="15" t="s">
        <v>31</v>
      </c>
      <c r="L1799" s="15" t="s">
        <v>32</v>
      </c>
      <c r="M1799" s="23">
        <v>0.69281038708188414</v>
      </c>
    </row>
    <row r="1800" spans="1:13" x14ac:dyDescent="0.25">
      <c r="A1800" s="9" t="s">
        <v>3722</v>
      </c>
      <c r="B1800" s="10">
        <v>886</v>
      </c>
      <c r="C1800" s="10">
        <v>2661</v>
      </c>
      <c r="D1800" s="11" t="s">
        <v>3723</v>
      </c>
      <c r="E1800" s="12">
        <v>0.69599999999999995</v>
      </c>
      <c r="F1800" s="13" t="s">
        <v>522</v>
      </c>
      <c r="G1800" s="1" t="s">
        <v>88</v>
      </c>
      <c r="I1800" s="10" t="s">
        <v>18</v>
      </c>
      <c r="J1800" s="15" t="s">
        <v>30</v>
      </c>
      <c r="K1800" s="15" t="s">
        <v>31</v>
      </c>
      <c r="L1800" s="15" t="s">
        <v>32</v>
      </c>
      <c r="M1800" s="23">
        <v>0.66003608727082563</v>
      </c>
    </row>
    <row r="1801" spans="1:13" x14ac:dyDescent="0.25">
      <c r="A1801" s="9" t="s">
        <v>3724</v>
      </c>
      <c r="B1801" s="10">
        <v>198</v>
      </c>
      <c r="C1801" s="10">
        <v>597</v>
      </c>
      <c r="D1801" s="11" t="s">
        <v>1564</v>
      </c>
      <c r="E1801" s="12">
        <v>0.70020000000000004</v>
      </c>
      <c r="F1801" s="13" t="s">
        <v>3725</v>
      </c>
      <c r="G1801" s="1" t="s">
        <v>143</v>
      </c>
      <c r="H1801" s="14">
        <v>7</v>
      </c>
      <c r="I1801" s="10" t="s">
        <v>18</v>
      </c>
      <c r="J1801" s="15" t="s">
        <v>30</v>
      </c>
      <c r="K1801" s="15" t="s">
        <v>31</v>
      </c>
      <c r="L1801" s="15" t="s">
        <v>32</v>
      </c>
      <c r="M1801" s="23">
        <v>0.59166664329167029</v>
      </c>
    </row>
    <row r="1802" spans="1:13" x14ac:dyDescent="0.25">
      <c r="A1802" s="9" t="s">
        <v>3726</v>
      </c>
      <c r="B1802" s="10">
        <v>676</v>
      </c>
      <c r="C1802" s="10">
        <v>2031</v>
      </c>
      <c r="D1802" s="11" t="s">
        <v>3727</v>
      </c>
      <c r="E1802" s="12">
        <v>0.68440000000000001</v>
      </c>
      <c r="F1802" s="13" t="s">
        <v>3728</v>
      </c>
      <c r="G1802" s="1" t="s">
        <v>143</v>
      </c>
      <c r="I1802" s="10" t="s">
        <v>18</v>
      </c>
      <c r="J1802" s="15" t="s">
        <v>30</v>
      </c>
      <c r="K1802" s="15" t="s">
        <v>31</v>
      </c>
      <c r="L1802" s="15" t="s">
        <v>32</v>
      </c>
      <c r="M1802" s="23">
        <v>0.62347181030481813</v>
      </c>
    </row>
    <row r="1803" spans="1:13" x14ac:dyDescent="0.25">
      <c r="A1803" s="9" t="s">
        <v>3729</v>
      </c>
      <c r="B1803" s="10">
        <v>567</v>
      </c>
      <c r="C1803" s="10">
        <v>1704</v>
      </c>
      <c r="D1803" s="11" t="s">
        <v>3730</v>
      </c>
      <c r="E1803" s="12">
        <v>0.65610000000000002</v>
      </c>
      <c r="F1803" s="13" t="s">
        <v>3731</v>
      </c>
      <c r="G1803" s="1" t="s">
        <v>143</v>
      </c>
      <c r="H1803" s="14">
        <v>7</v>
      </c>
      <c r="I1803" s="10" t="s">
        <v>18</v>
      </c>
      <c r="J1803" s="15" t="s">
        <v>30</v>
      </c>
      <c r="K1803" s="15" t="s">
        <v>31</v>
      </c>
      <c r="L1803" s="15" t="s">
        <v>32</v>
      </c>
      <c r="M1803" s="23">
        <v>0.604575170665128</v>
      </c>
    </row>
    <row r="1804" spans="1:13" x14ac:dyDescent="0.25">
      <c r="A1804" s="9" t="s">
        <v>3732</v>
      </c>
      <c r="B1804" s="10">
        <v>41</v>
      </c>
      <c r="C1804" s="10">
        <v>126</v>
      </c>
      <c r="D1804" s="11" t="s">
        <v>45</v>
      </c>
      <c r="E1804" s="12">
        <v>0.64290000000000003</v>
      </c>
      <c r="G1804" s="1" t="s">
        <v>18</v>
      </c>
      <c r="H1804" s="14">
        <v>1</v>
      </c>
      <c r="I1804" s="10" t="s">
        <v>18</v>
      </c>
      <c r="J1804" s="15" t="s">
        <v>30</v>
      </c>
      <c r="K1804" s="15" t="s">
        <v>31</v>
      </c>
      <c r="L1804" s="15" t="s">
        <v>32</v>
      </c>
      <c r="M1804" s="23">
        <v>0.74074087009603862</v>
      </c>
    </row>
    <row r="1805" spans="1:13" x14ac:dyDescent="0.25">
      <c r="A1805" s="9" t="s">
        <v>3733</v>
      </c>
      <c r="B1805" s="10">
        <v>283</v>
      </c>
      <c r="C1805" s="10">
        <v>852</v>
      </c>
      <c r="D1805" s="11" t="s">
        <v>45</v>
      </c>
      <c r="E1805" s="12">
        <v>0.6784</v>
      </c>
      <c r="G1805" s="1" t="s">
        <v>18</v>
      </c>
      <c r="I1805" s="10" t="s">
        <v>18</v>
      </c>
      <c r="J1805" s="15" t="s">
        <v>30</v>
      </c>
      <c r="K1805" s="15" t="s">
        <v>31</v>
      </c>
      <c r="L1805" s="15" t="s">
        <v>32</v>
      </c>
      <c r="M1805" s="23">
        <v>0.52027025735025578</v>
      </c>
    </row>
    <row r="1806" spans="1:13" x14ac:dyDescent="0.25">
      <c r="A1806" s="9" t="s">
        <v>3734</v>
      </c>
      <c r="B1806" s="10">
        <v>250</v>
      </c>
      <c r="C1806" s="10">
        <v>753</v>
      </c>
      <c r="D1806" s="11" t="s">
        <v>45</v>
      </c>
      <c r="E1806" s="12">
        <v>0.68130000000000002</v>
      </c>
      <c r="F1806" s="13" t="s">
        <v>3735</v>
      </c>
      <c r="G1806" s="1" t="s">
        <v>2159</v>
      </c>
      <c r="I1806" s="10" t="s">
        <v>18</v>
      </c>
      <c r="J1806" s="15" t="s">
        <v>30</v>
      </c>
      <c r="K1806" s="15" t="s">
        <v>31</v>
      </c>
      <c r="L1806" s="15" t="s">
        <v>32</v>
      </c>
      <c r="M1806" s="23">
        <v>0.67883211678832112</v>
      </c>
    </row>
    <row r="1807" spans="1:13" x14ac:dyDescent="0.25">
      <c r="A1807" s="9" t="s">
        <v>3736</v>
      </c>
      <c r="B1807" s="10">
        <v>475</v>
      </c>
      <c r="C1807" s="10">
        <v>1428</v>
      </c>
      <c r="D1807" s="11" t="s">
        <v>888</v>
      </c>
      <c r="E1807" s="12">
        <v>0.69469999999999998</v>
      </c>
      <c r="F1807" s="13" t="s">
        <v>3737</v>
      </c>
      <c r="G1807" s="1" t="s">
        <v>130</v>
      </c>
      <c r="H1807" s="14">
        <v>5</v>
      </c>
      <c r="I1807" s="10" t="s">
        <v>18</v>
      </c>
      <c r="J1807" s="15" t="s">
        <v>30</v>
      </c>
      <c r="K1807" s="15" t="s">
        <v>31</v>
      </c>
      <c r="L1807" s="15" t="s">
        <v>32</v>
      </c>
      <c r="M1807" s="23">
        <v>0.64748196153148896</v>
      </c>
    </row>
    <row r="1808" spans="1:13" x14ac:dyDescent="0.25">
      <c r="A1808" s="9" t="s">
        <v>3738</v>
      </c>
      <c r="B1808" s="10">
        <v>133</v>
      </c>
      <c r="C1808" s="10">
        <v>402</v>
      </c>
      <c r="D1808" s="11" t="s">
        <v>45</v>
      </c>
      <c r="E1808" s="12">
        <v>0.63929999999999998</v>
      </c>
      <c r="F1808" s="13" t="s">
        <v>463</v>
      </c>
      <c r="G1808" s="1" t="s">
        <v>123</v>
      </c>
      <c r="I1808" s="10" t="s">
        <v>18</v>
      </c>
      <c r="J1808" s="15" t="s">
        <v>30</v>
      </c>
      <c r="K1808" s="15" t="s">
        <v>31</v>
      </c>
      <c r="L1808" s="15" t="s">
        <v>32</v>
      </c>
      <c r="M1808" s="23">
        <v>0.74712632080855446</v>
      </c>
    </row>
    <row r="1809" spans="1:13" x14ac:dyDescent="0.25">
      <c r="A1809" s="9" t="s">
        <v>3739</v>
      </c>
      <c r="B1809" s="10">
        <v>152</v>
      </c>
      <c r="C1809" s="10">
        <v>459</v>
      </c>
      <c r="D1809" s="11" t="s">
        <v>45</v>
      </c>
      <c r="E1809" s="12">
        <v>0.64049999999999996</v>
      </c>
      <c r="G1809" s="1" t="s">
        <v>18</v>
      </c>
      <c r="I1809" s="10">
        <v>1</v>
      </c>
      <c r="J1809" s="15" t="s">
        <v>30</v>
      </c>
      <c r="K1809" s="15" t="s">
        <v>31</v>
      </c>
      <c r="L1809" s="15" t="s">
        <v>1063</v>
      </c>
      <c r="M1809" s="23">
        <v>0.6333332939259283</v>
      </c>
    </row>
    <row r="1810" spans="1:13" x14ac:dyDescent="0.25">
      <c r="A1810" s="9" t="s">
        <v>3740</v>
      </c>
      <c r="B1810" s="10">
        <v>322</v>
      </c>
      <c r="C1810" s="10">
        <v>969</v>
      </c>
      <c r="D1810" s="11" t="s">
        <v>45</v>
      </c>
      <c r="E1810" s="12">
        <v>0.66559999999999997</v>
      </c>
      <c r="F1810" s="13" t="s">
        <v>3223</v>
      </c>
      <c r="G1810" s="1" t="s">
        <v>103</v>
      </c>
      <c r="I1810" s="10">
        <v>1</v>
      </c>
      <c r="J1810" s="15" t="s">
        <v>30</v>
      </c>
      <c r="K1810" s="15" t="s">
        <v>31</v>
      </c>
      <c r="L1810" s="15" t="s">
        <v>1063</v>
      </c>
      <c r="M1810" s="23">
        <v>0.65816318400146423</v>
      </c>
    </row>
    <row r="1811" spans="1:13" x14ac:dyDescent="0.25">
      <c r="A1811" s="9" t="s">
        <v>3741</v>
      </c>
      <c r="B1811" s="10">
        <v>187</v>
      </c>
      <c r="C1811" s="10">
        <v>564</v>
      </c>
      <c r="D1811" s="11" t="s">
        <v>45</v>
      </c>
      <c r="E1811" s="12">
        <v>0.61880000000000002</v>
      </c>
      <c r="F1811" s="13" t="s">
        <v>3742</v>
      </c>
      <c r="G1811" s="1" t="s">
        <v>130</v>
      </c>
      <c r="H1811" s="14">
        <v>3</v>
      </c>
      <c r="I1811" s="10" t="s">
        <v>18</v>
      </c>
      <c r="J1811" s="15" t="s">
        <v>30</v>
      </c>
      <c r="K1811" s="15" t="s">
        <v>31</v>
      </c>
      <c r="L1811" s="15" t="s">
        <v>32</v>
      </c>
      <c r="M1811" s="23">
        <v>0.56999999812999991</v>
      </c>
    </row>
    <row r="1812" spans="1:13" x14ac:dyDescent="0.25">
      <c r="A1812" s="9" t="s">
        <v>3743</v>
      </c>
      <c r="B1812" s="10">
        <v>547</v>
      </c>
      <c r="C1812" s="10">
        <v>1644</v>
      </c>
      <c r="D1812" s="11" t="s">
        <v>3744</v>
      </c>
      <c r="E1812" s="12">
        <v>0.63200000000000001</v>
      </c>
      <c r="F1812" s="13" t="s">
        <v>3745</v>
      </c>
      <c r="G1812" s="1" t="s">
        <v>54</v>
      </c>
      <c r="H1812" s="14">
        <v>8</v>
      </c>
      <c r="I1812" s="10" t="s">
        <v>18</v>
      </c>
      <c r="J1812" s="15" t="s">
        <v>30</v>
      </c>
      <c r="K1812" s="15" t="s">
        <v>31</v>
      </c>
      <c r="L1812" s="15" t="s">
        <v>32</v>
      </c>
      <c r="M1812" s="23">
        <v>0.5335366016359302</v>
      </c>
    </row>
    <row r="1813" spans="1:13" x14ac:dyDescent="0.25">
      <c r="A1813" s="9" t="s">
        <v>3746</v>
      </c>
      <c r="B1813" s="10">
        <v>98</v>
      </c>
      <c r="C1813" s="10">
        <v>297</v>
      </c>
      <c r="D1813" s="11" t="s">
        <v>3747</v>
      </c>
      <c r="E1813" s="12">
        <v>0.61619999999999997</v>
      </c>
      <c r="F1813" s="13" t="s">
        <v>3748</v>
      </c>
      <c r="G1813" s="1" t="s">
        <v>54</v>
      </c>
      <c r="H1813" s="14">
        <v>8</v>
      </c>
      <c r="I1813" s="10" t="s">
        <v>18</v>
      </c>
      <c r="J1813" s="15" t="s">
        <v>30</v>
      </c>
      <c r="K1813" s="15" t="s">
        <v>31</v>
      </c>
      <c r="L1813" s="15" t="s">
        <v>32</v>
      </c>
      <c r="M1813" s="23">
        <v>0.50909092528925581</v>
      </c>
    </row>
    <row r="1814" spans="1:13" x14ac:dyDescent="0.25">
      <c r="A1814" s="9" t="s">
        <v>3749</v>
      </c>
      <c r="B1814" s="10">
        <v>652</v>
      </c>
      <c r="C1814" s="10">
        <v>1959</v>
      </c>
      <c r="D1814" s="11" t="s">
        <v>3750</v>
      </c>
      <c r="E1814" s="12">
        <v>0.6804</v>
      </c>
      <c r="F1814" s="13" t="s">
        <v>3751</v>
      </c>
      <c r="G1814" s="1" t="s">
        <v>54</v>
      </c>
      <c r="H1814" s="14">
        <v>8</v>
      </c>
      <c r="I1814" s="10" t="s">
        <v>18</v>
      </c>
      <c r="J1814" s="15" t="s">
        <v>30</v>
      </c>
      <c r="K1814" s="15" t="s">
        <v>31</v>
      </c>
      <c r="L1814" s="15" t="s">
        <v>32</v>
      </c>
      <c r="M1814" s="23">
        <v>0.60107810221954161</v>
      </c>
    </row>
    <row r="1815" spans="1:13" x14ac:dyDescent="0.25">
      <c r="A1815" s="9" t="s">
        <v>3752</v>
      </c>
      <c r="B1815" s="10">
        <v>212</v>
      </c>
      <c r="C1815" s="10">
        <v>639</v>
      </c>
      <c r="D1815" s="11" t="s">
        <v>45</v>
      </c>
      <c r="E1815" s="12">
        <v>0.72299999999999998</v>
      </c>
      <c r="F1815" s="13" t="s">
        <v>3753</v>
      </c>
      <c r="G1815" s="1" t="s">
        <v>82</v>
      </c>
      <c r="H1815" s="14">
        <v>7</v>
      </c>
      <c r="I1815" s="10" t="s">
        <v>18</v>
      </c>
      <c r="J1815" s="15" t="s">
        <v>30</v>
      </c>
      <c r="K1815" s="15" t="s">
        <v>31</v>
      </c>
      <c r="L1815" s="15" t="s">
        <v>32</v>
      </c>
      <c r="M1815" s="23">
        <v>0.68217071589449618</v>
      </c>
    </row>
    <row r="1816" spans="1:13" x14ac:dyDescent="0.25">
      <c r="A1816" s="9" t="s">
        <v>3754</v>
      </c>
      <c r="B1816" s="10">
        <v>103</v>
      </c>
      <c r="C1816" s="10">
        <v>312</v>
      </c>
      <c r="D1816" s="11" t="s">
        <v>45</v>
      </c>
      <c r="E1816" s="12">
        <v>0.66349999999999998</v>
      </c>
      <c r="F1816" s="13" t="s">
        <v>228</v>
      </c>
      <c r="G1816" s="1" t="s">
        <v>82</v>
      </c>
      <c r="I1816" s="10" t="s">
        <v>18</v>
      </c>
      <c r="J1816" s="15" t="s">
        <v>30</v>
      </c>
      <c r="K1816" s="15" t="s">
        <v>31</v>
      </c>
      <c r="L1816" s="15" t="s">
        <v>32</v>
      </c>
      <c r="M1816" s="23">
        <v>0.57894726380421757</v>
      </c>
    </row>
    <row r="1817" spans="1:13" x14ac:dyDescent="0.25">
      <c r="A1817" s="9" t="s">
        <v>3755</v>
      </c>
      <c r="B1817" s="10">
        <v>142</v>
      </c>
      <c r="C1817" s="10">
        <v>429</v>
      </c>
      <c r="D1817" s="11" t="s">
        <v>3756</v>
      </c>
      <c r="E1817" s="12">
        <v>0.63400000000000001</v>
      </c>
      <c r="F1817" s="13" t="s">
        <v>3757</v>
      </c>
      <c r="G1817" s="1" t="s">
        <v>279</v>
      </c>
      <c r="I1817" s="10" t="s">
        <v>18</v>
      </c>
      <c r="J1817" s="15" t="s">
        <v>30</v>
      </c>
      <c r="K1817" s="15" t="s">
        <v>31</v>
      </c>
      <c r="L1817" s="15" t="s">
        <v>32</v>
      </c>
      <c r="M1817" s="23">
        <v>0.51724132865636518</v>
      </c>
    </row>
    <row r="1818" spans="1:13" x14ac:dyDescent="0.25">
      <c r="A1818" s="9" t="s">
        <v>3758</v>
      </c>
      <c r="B1818" s="10">
        <v>198</v>
      </c>
      <c r="C1818" s="10">
        <v>597</v>
      </c>
      <c r="D1818" s="11" t="s">
        <v>45</v>
      </c>
      <c r="E1818" s="12">
        <v>0.66830000000000001</v>
      </c>
      <c r="F1818" s="13" t="s">
        <v>228</v>
      </c>
      <c r="G1818" s="1" t="s">
        <v>82</v>
      </c>
      <c r="I1818" s="10">
        <v>1</v>
      </c>
      <c r="J1818" s="15" t="s">
        <v>19</v>
      </c>
      <c r="K1818" s="15" t="s">
        <v>481</v>
      </c>
      <c r="L1818" s="15" t="s">
        <v>482</v>
      </c>
      <c r="M1818" s="23">
        <v>0.77551038550607387</v>
      </c>
    </row>
    <row r="1819" spans="1:13" x14ac:dyDescent="0.25">
      <c r="A1819" s="9" t="s">
        <v>3759</v>
      </c>
      <c r="B1819" s="10">
        <v>73</v>
      </c>
      <c r="C1819" s="10">
        <v>222</v>
      </c>
      <c r="D1819" s="11" t="s">
        <v>27</v>
      </c>
      <c r="E1819" s="12">
        <v>0.62609999999999999</v>
      </c>
      <c r="G1819" s="1" t="s">
        <v>18</v>
      </c>
      <c r="H1819" s="14">
        <v>8</v>
      </c>
      <c r="I1819" s="10" t="s">
        <v>18</v>
      </c>
      <c r="J1819" s="15" t="s">
        <v>19</v>
      </c>
      <c r="K1819" s="15" t="s">
        <v>481</v>
      </c>
      <c r="L1819" s="15" t="s">
        <v>482</v>
      </c>
      <c r="M1819" s="23">
        <v>0.61111124629626479</v>
      </c>
    </row>
    <row r="1820" spans="1:13" x14ac:dyDescent="0.25">
      <c r="A1820" s="9" t="s">
        <v>3760</v>
      </c>
      <c r="B1820" s="10">
        <v>243</v>
      </c>
      <c r="C1820" s="10">
        <v>732</v>
      </c>
      <c r="D1820" s="11" t="s">
        <v>45</v>
      </c>
      <c r="E1820" s="12">
        <v>0.68440000000000001</v>
      </c>
      <c r="G1820" s="1" t="s">
        <v>18</v>
      </c>
      <c r="H1820" s="14">
        <v>3</v>
      </c>
      <c r="I1820" s="10" t="s">
        <v>18</v>
      </c>
      <c r="J1820" s="15" t="s">
        <v>30</v>
      </c>
      <c r="K1820" s="15" t="s">
        <v>31</v>
      </c>
      <c r="L1820" s="15" t="s">
        <v>32</v>
      </c>
      <c r="M1820" s="23">
        <v>0.64028776098027951</v>
      </c>
    </row>
    <row r="1821" spans="1:13" x14ac:dyDescent="0.25">
      <c r="A1821" s="9" t="s">
        <v>3761</v>
      </c>
      <c r="B1821" s="10">
        <v>124</v>
      </c>
      <c r="C1821" s="10">
        <v>375</v>
      </c>
      <c r="D1821" s="11" t="s">
        <v>3762</v>
      </c>
      <c r="E1821" s="12">
        <v>0.64270000000000005</v>
      </c>
      <c r="F1821" s="13" t="s">
        <v>3763</v>
      </c>
      <c r="G1821" s="1" t="s">
        <v>3764</v>
      </c>
      <c r="H1821" s="14">
        <v>7</v>
      </c>
      <c r="I1821" s="10" t="s">
        <v>18</v>
      </c>
      <c r="J1821" s="15" t="s">
        <v>30</v>
      </c>
      <c r="K1821" s="15" t="s">
        <v>31</v>
      </c>
      <c r="L1821" s="15" t="s">
        <v>32</v>
      </c>
      <c r="M1821" s="23">
        <v>0.59459457195032894</v>
      </c>
    </row>
    <row r="1822" spans="1:13" x14ac:dyDescent="0.25">
      <c r="A1822" s="9" t="s">
        <v>3765</v>
      </c>
      <c r="B1822" s="10">
        <v>433</v>
      </c>
      <c r="C1822" s="10">
        <v>1302</v>
      </c>
      <c r="D1822" s="11" t="s">
        <v>177</v>
      </c>
      <c r="E1822" s="12">
        <v>0.69430000000000003</v>
      </c>
      <c r="F1822" s="13" t="s">
        <v>893</v>
      </c>
      <c r="G1822" s="1" t="s">
        <v>25</v>
      </c>
      <c r="H1822" s="14">
        <v>8</v>
      </c>
      <c r="I1822" s="10" t="s">
        <v>18</v>
      </c>
      <c r="J1822" s="15" t="s">
        <v>30</v>
      </c>
      <c r="K1822" s="15" t="s">
        <v>31</v>
      </c>
      <c r="L1822" s="15" t="s">
        <v>32</v>
      </c>
      <c r="M1822" s="23">
        <v>0.56967225987803261</v>
      </c>
    </row>
    <row r="1823" spans="1:13" x14ac:dyDescent="0.25">
      <c r="A1823" s="9" t="s">
        <v>3766</v>
      </c>
      <c r="B1823" s="10">
        <v>164</v>
      </c>
      <c r="C1823" s="10">
        <v>495</v>
      </c>
      <c r="D1823" s="11" t="s">
        <v>45</v>
      </c>
      <c r="E1823" s="12">
        <v>0.71719999999999995</v>
      </c>
      <c r="F1823" s="13" t="s">
        <v>3767</v>
      </c>
      <c r="G1823" s="1" t="s">
        <v>82</v>
      </c>
      <c r="H1823" s="14">
        <v>3</v>
      </c>
      <c r="I1823" s="10" t="s">
        <v>18</v>
      </c>
      <c r="J1823" s="15" t="s">
        <v>30</v>
      </c>
      <c r="K1823" s="15" t="s">
        <v>31</v>
      </c>
      <c r="L1823" s="15" t="s">
        <v>32</v>
      </c>
      <c r="M1823" s="23">
        <v>0.63461554534024722</v>
      </c>
    </row>
    <row r="1824" spans="1:13" x14ac:dyDescent="0.25">
      <c r="A1824" s="9" t="s">
        <v>3768</v>
      </c>
      <c r="B1824" s="10">
        <v>219</v>
      </c>
      <c r="C1824" s="10">
        <v>660</v>
      </c>
      <c r="D1824" s="11" t="s">
        <v>708</v>
      </c>
      <c r="E1824" s="12">
        <v>0.7</v>
      </c>
      <c r="F1824" s="13" t="s">
        <v>289</v>
      </c>
      <c r="G1824" s="1" t="s">
        <v>290</v>
      </c>
      <c r="I1824" s="10" t="s">
        <v>18</v>
      </c>
      <c r="J1824" s="15" t="s">
        <v>30</v>
      </c>
      <c r="K1824" s="15" t="s">
        <v>31</v>
      </c>
      <c r="L1824" s="15" t="s">
        <v>32</v>
      </c>
      <c r="M1824" s="23">
        <v>0.67187498930663891</v>
      </c>
    </row>
    <row r="1825" spans="1:13" x14ac:dyDescent="0.25">
      <c r="A1825" s="9" t="s">
        <v>3769</v>
      </c>
      <c r="B1825" s="10">
        <v>72</v>
      </c>
      <c r="C1825" s="10">
        <v>219</v>
      </c>
      <c r="D1825" s="11" t="s">
        <v>45</v>
      </c>
      <c r="E1825" s="12">
        <v>0.6804</v>
      </c>
      <c r="G1825" s="1" t="s">
        <v>18</v>
      </c>
      <c r="H1825" s="14">
        <v>4</v>
      </c>
      <c r="I1825" s="10" t="s">
        <v>18</v>
      </c>
      <c r="J1825" s="15" t="s">
        <v>30</v>
      </c>
      <c r="K1825" s="15" t="s">
        <v>31</v>
      </c>
      <c r="L1825" s="15" t="s">
        <v>32</v>
      </c>
      <c r="M1825" s="23">
        <v>0.6818181371900891</v>
      </c>
    </row>
    <row r="1826" spans="1:13" x14ac:dyDescent="0.25">
      <c r="A1826" s="9" t="s">
        <v>3770</v>
      </c>
      <c r="B1826" s="10">
        <v>226</v>
      </c>
      <c r="C1826" s="10">
        <v>681</v>
      </c>
      <c r="D1826" s="11" t="s">
        <v>45</v>
      </c>
      <c r="E1826" s="12">
        <v>0.71660000000000001</v>
      </c>
      <c r="F1826" s="13" t="s">
        <v>3771</v>
      </c>
      <c r="G1826" s="1" t="s">
        <v>54</v>
      </c>
      <c r="H1826" s="14">
        <v>8</v>
      </c>
      <c r="I1826" s="10" t="s">
        <v>18</v>
      </c>
      <c r="J1826" s="15" t="s">
        <v>30</v>
      </c>
      <c r="K1826" s="15" t="s">
        <v>31</v>
      </c>
      <c r="L1826" s="15" t="s">
        <v>32</v>
      </c>
      <c r="M1826" s="23">
        <v>0.72463768353287117</v>
      </c>
    </row>
    <row r="1827" spans="1:13" x14ac:dyDescent="0.25">
      <c r="A1827" s="9" t="s">
        <v>3772</v>
      </c>
      <c r="B1827" s="10">
        <v>216</v>
      </c>
      <c r="C1827" s="10">
        <v>651</v>
      </c>
      <c r="D1827" s="11" t="s">
        <v>3773</v>
      </c>
      <c r="E1827" s="12">
        <v>0.65280000000000005</v>
      </c>
      <c r="F1827" s="13" t="s">
        <v>3774</v>
      </c>
      <c r="G1827" s="1" t="s">
        <v>394</v>
      </c>
      <c r="H1827" s="14">
        <v>8</v>
      </c>
      <c r="I1827" s="10" t="s">
        <v>18</v>
      </c>
      <c r="J1827" s="15" t="s">
        <v>30</v>
      </c>
      <c r="K1827" s="15" t="s">
        <v>31</v>
      </c>
      <c r="L1827" s="15" t="s">
        <v>32</v>
      </c>
      <c r="M1827" s="23">
        <v>0.58333336333334174</v>
      </c>
    </row>
    <row r="1828" spans="1:13" x14ac:dyDescent="0.25">
      <c r="A1828" s="9" t="s">
        <v>3775</v>
      </c>
      <c r="B1828" s="10">
        <v>66</v>
      </c>
      <c r="C1828" s="10">
        <v>201</v>
      </c>
      <c r="D1828" s="11" t="s">
        <v>45</v>
      </c>
      <c r="E1828" s="12">
        <v>0.65669999999999995</v>
      </c>
      <c r="G1828" s="1" t="s">
        <v>18</v>
      </c>
      <c r="I1828" s="10" t="s">
        <v>18</v>
      </c>
      <c r="J1828" s="15" t="s">
        <v>30</v>
      </c>
      <c r="K1828" s="15" t="s">
        <v>31</v>
      </c>
      <c r="L1828" s="15" t="s">
        <v>32</v>
      </c>
      <c r="M1828" s="23">
        <v>0.59459449335281944</v>
      </c>
    </row>
    <row r="1829" spans="1:13" x14ac:dyDescent="0.25">
      <c r="A1829" s="9" t="s">
        <v>3776</v>
      </c>
      <c r="B1829" s="10">
        <v>70</v>
      </c>
      <c r="C1829" s="10">
        <v>213</v>
      </c>
      <c r="D1829" s="11" t="s">
        <v>45</v>
      </c>
      <c r="E1829" s="12">
        <v>0.63849999999999996</v>
      </c>
      <c r="G1829" s="1" t="s">
        <v>18</v>
      </c>
      <c r="I1829" s="10" t="s">
        <v>18</v>
      </c>
      <c r="J1829" s="15" t="s">
        <v>30</v>
      </c>
      <c r="K1829" s="15" t="s">
        <v>31</v>
      </c>
      <c r="L1829" s="15" t="s">
        <v>32</v>
      </c>
      <c r="M1829" s="23">
        <v>0.53846159368836854</v>
      </c>
    </row>
    <row r="1830" spans="1:13" x14ac:dyDescent="0.25">
      <c r="A1830" s="9" t="s">
        <v>3777</v>
      </c>
      <c r="B1830" s="10">
        <v>463</v>
      </c>
      <c r="C1830" s="10">
        <v>1392</v>
      </c>
      <c r="D1830" s="11" t="s">
        <v>3778</v>
      </c>
      <c r="E1830" s="12">
        <v>0.66739999999999999</v>
      </c>
      <c r="F1830" s="13" t="s">
        <v>3779</v>
      </c>
      <c r="G1830" s="1" t="s">
        <v>290</v>
      </c>
      <c r="I1830" s="10" t="s">
        <v>18</v>
      </c>
      <c r="J1830" s="15" t="s">
        <v>30</v>
      </c>
      <c r="K1830" s="15" t="s">
        <v>31</v>
      </c>
      <c r="L1830" s="15" t="s">
        <v>32</v>
      </c>
      <c r="M1830" s="23">
        <v>0.62109377613983474</v>
      </c>
    </row>
    <row r="1831" spans="1:13" x14ac:dyDescent="0.25">
      <c r="A1831" s="9" t="s">
        <v>3780</v>
      </c>
      <c r="B1831" s="10">
        <v>161</v>
      </c>
      <c r="C1831" s="10">
        <v>486</v>
      </c>
      <c r="D1831" s="11" t="s">
        <v>45</v>
      </c>
      <c r="E1831" s="12">
        <v>0.62960000000000005</v>
      </c>
      <c r="F1831" s="13" t="s">
        <v>3781</v>
      </c>
      <c r="G1831" s="1" t="s">
        <v>82</v>
      </c>
      <c r="H1831" s="14">
        <v>8</v>
      </c>
      <c r="I1831" s="10" t="s">
        <v>18</v>
      </c>
      <c r="J1831" s="15" t="s">
        <v>19</v>
      </c>
      <c r="K1831" s="15" t="s">
        <v>6867</v>
      </c>
      <c r="L1831" s="15" t="s">
        <v>6868</v>
      </c>
      <c r="M1831" s="23">
        <v>0.56790116585885075</v>
      </c>
    </row>
    <row r="1832" spans="1:13" x14ac:dyDescent="0.25">
      <c r="A1832" s="9" t="s">
        <v>3782</v>
      </c>
      <c r="B1832" s="10">
        <v>195</v>
      </c>
      <c r="C1832" s="10">
        <v>588</v>
      </c>
      <c r="D1832" s="11" t="s">
        <v>3783</v>
      </c>
      <c r="E1832" s="12">
        <v>0.64290000000000003</v>
      </c>
      <c r="F1832" s="13" t="s">
        <v>3784</v>
      </c>
      <c r="G1832" s="1" t="s">
        <v>50</v>
      </c>
      <c r="H1832" s="14">
        <v>8</v>
      </c>
      <c r="I1832" s="10" t="s">
        <v>18</v>
      </c>
      <c r="J1832" s="15" t="s">
        <v>19</v>
      </c>
      <c r="K1832" s="15" t="s">
        <v>20</v>
      </c>
      <c r="L1832" s="15" t="s">
        <v>21</v>
      </c>
      <c r="M1832" s="23">
        <v>0.57009356354265761</v>
      </c>
    </row>
    <row r="1833" spans="1:13" x14ac:dyDescent="0.25">
      <c r="A1833" s="9" t="s">
        <v>3785</v>
      </c>
      <c r="B1833" s="10">
        <v>105</v>
      </c>
      <c r="C1833" s="10">
        <v>318</v>
      </c>
      <c r="D1833" s="11" t="s">
        <v>45</v>
      </c>
      <c r="E1833" s="12">
        <v>0.65410000000000001</v>
      </c>
      <c r="F1833" s="13" t="s">
        <v>3786</v>
      </c>
      <c r="G1833" s="1" t="s">
        <v>130</v>
      </c>
      <c r="H1833" s="14">
        <v>4</v>
      </c>
      <c r="I1833" s="10" t="s">
        <v>18</v>
      </c>
      <c r="J1833" s="15" t="s">
        <v>19</v>
      </c>
      <c r="K1833" s="15" t="s">
        <v>20</v>
      </c>
      <c r="L1833" s="15" t="s">
        <v>21</v>
      </c>
      <c r="M1833" s="23">
        <v>0.58823533953286133</v>
      </c>
    </row>
    <row r="1834" spans="1:13" x14ac:dyDescent="0.25">
      <c r="A1834" s="9" t="s">
        <v>3787</v>
      </c>
      <c r="B1834" s="10">
        <v>201</v>
      </c>
      <c r="C1834" s="10">
        <v>606</v>
      </c>
      <c r="D1834" s="11" t="s">
        <v>3788</v>
      </c>
      <c r="E1834" s="12">
        <v>0.67989999999999995</v>
      </c>
      <c r="F1834" s="13" t="s">
        <v>3789</v>
      </c>
      <c r="G1834" s="1" t="s">
        <v>50</v>
      </c>
      <c r="H1834" s="14">
        <v>8</v>
      </c>
      <c r="I1834" s="10" t="s">
        <v>18</v>
      </c>
      <c r="J1834" s="15" t="s">
        <v>30</v>
      </c>
      <c r="K1834" s="15" t="s">
        <v>31</v>
      </c>
      <c r="L1834" s="15" t="s">
        <v>32</v>
      </c>
      <c r="M1834" s="23">
        <v>0.64912277608495028</v>
      </c>
    </row>
    <row r="1835" spans="1:13" x14ac:dyDescent="0.25">
      <c r="A1835" s="9" t="s">
        <v>3790</v>
      </c>
      <c r="B1835" s="10">
        <v>247</v>
      </c>
      <c r="C1835" s="10">
        <v>744</v>
      </c>
      <c r="D1835" s="11" t="s">
        <v>3791</v>
      </c>
      <c r="E1835" s="12">
        <v>0.6895</v>
      </c>
      <c r="F1835" s="13" t="s">
        <v>3792</v>
      </c>
      <c r="G1835" s="1" t="s">
        <v>50</v>
      </c>
      <c r="H1835" s="14">
        <v>8</v>
      </c>
      <c r="I1835" s="10" t="s">
        <v>18</v>
      </c>
      <c r="J1835" s="15" t="s">
        <v>30</v>
      </c>
      <c r="K1835" s="15" t="s">
        <v>31</v>
      </c>
      <c r="L1835" s="15" t="s">
        <v>32</v>
      </c>
      <c r="M1835" s="23">
        <v>0.57823136910083761</v>
      </c>
    </row>
    <row r="1836" spans="1:13" x14ac:dyDescent="0.25">
      <c r="A1836" s="9" t="s">
        <v>3793</v>
      </c>
      <c r="B1836" s="10">
        <v>108</v>
      </c>
      <c r="C1836" s="10">
        <v>327</v>
      </c>
      <c r="D1836" s="11" t="s">
        <v>45</v>
      </c>
      <c r="E1836" s="12">
        <v>0.65439999999999998</v>
      </c>
      <c r="G1836" s="1" t="s">
        <v>18</v>
      </c>
      <c r="H1836" s="14">
        <v>1</v>
      </c>
      <c r="I1836" s="10" t="s">
        <v>18</v>
      </c>
      <c r="J1836" s="15" t="s">
        <v>30</v>
      </c>
      <c r="K1836" s="15" t="s">
        <v>31</v>
      </c>
      <c r="L1836" s="15" t="s">
        <v>32</v>
      </c>
      <c r="M1836" s="23">
        <v>0.70149264076632944</v>
      </c>
    </row>
    <row r="1837" spans="1:13" x14ac:dyDescent="0.25">
      <c r="A1837" s="9" t="s">
        <v>3794</v>
      </c>
      <c r="B1837" s="10">
        <v>247</v>
      </c>
      <c r="C1837" s="10">
        <v>744</v>
      </c>
      <c r="D1837" s="11" t="s">
        <v>3795</v>
      </c>
      <c r="E1837" s="12">
        <v>0.70830000000000004</v>
      </c>
      <c r="F1837" s="13" t="s">
        <v>3796</v>
      </c>
      <c r="G1837" s="1" t="s">
        <v>50</v>
      </c>
      <c r="H1837" s="14">
        <v>8</v>
      </c>
      <c r="I1837" s="10" t="s">
        <v>18</v>
      </c>
      <c r="J1837" s="15" t="s">
        <v>30</v>
      </c>
      <c r="K1837" s="15" t="s">
        <v>31</v>
      </c>
      <c r="L1837" s="15" t="s">
        <v>32</v>
      </c>
      <c r="M1837" s="23">
        <v>0.65333338163557553</v>
      </c>
    </row>
    <row r="1838" spans="1:13" x14ac:dyDescent="0.25">
      <c r="A1838" s="9" t="s">
        <v>3797</v>
      </c>
      <c r="B1838" s="10">
        <v>58</v>
      </c>
      <c r="C1838" s="10">
        <v>177</v>
      </c>
      <c r="D1838" s="11" t="s">
        <v>45</v>
      </c>
      <c r="E1838" s="12">
        <v>0.7006</v>
      </c>
      <c r="G1838" s="1" t="s">
        <v>18</v>
      </c>
      <c r="H1838" s="14">
        <v>3</v>
      </c>
      <c r="I1838" s="10" t="s">
        <v>18</v>
      </c>
      <c r="J1838" s="15" t="s">
        <v>30</v>
      </c>
      <c r="K1838" s="15" t="s">
        <v>31</v>
      </c>
      <c r="L1838" s="15" t="s">
        <v>32</v>
      </c>
      <c r="M1838" s="23">
        <v>0.57894752908585134</v>
      </c>
    </row>
    <row r="1839" spans="1:13" x14ac:dyDescent="0.25">
      <c r="A1839" s="9" t="s">
        <v>3798</v>
      </c>
      <c r="B1839" s="10">
        <v>117</v>
      </c>
      <c r="C1839" s="10">
        <v>354</v>
      </c>
      <c r="D1839" s="11" t="s">
        <v>3799</v>
      </c>
      <c r="E1839" s="12">
        <v>0.70620000000000005</v>
      </c>
      <c r="F1839" s="13" t="s">
        <v>3800</v>
      </c>
      <c r="G1839" s="1" t="s">
        <v>50</v>
      </c>
      <c r="H1839" s="14">
        <v>8</v>
      </c>
      <c r="I1839" s="10" t="s">
        <v>18</v>
      </c>
      <c r="J1839" s="15" t="s">
        <v>30</v>
      </c>
      <c r="K1839" s="15" t="s">
        <v>31</v>
      </c>
      <c r="L1839" s="15" t="s">
        <v>32</v>
      </c>
      <c r="M1839" s="23">
        <v>0.6666666166666767</v>
      </c>
    </row>
    <row r="1840" spans="1:13" x14ac:dyDescent="0.25">
      <c r="A1840" s="9" t="s">
        <v>3801</v>
      </c>
      <c r="B1840" s="10">
        <v>125</v>
      </c>
      <c r="C1840" s="10">
        <v>378</v>
      </c>
      <c r="D1840" s="11" t="s">
        <v>45</v>
      </c>
      <c r="E1840" s="12">
        <v>0.66669999999999996</v>
      </c>
      <c r="F1840" s="13" t="s">
        <v>3802</v>
      </c>
      <c r="G1840" s="1" t="s">
        <v>3803</v>
      </c>
      <c r="H1840" s="14">
        <v>8</v>
      </c>
      <c r="I1840" s="10" t="s">
        <v>18</v>
      </c>
      <c r="J1840" s="15" t="s">
        <v>30</v>
      </c>
      <c r="K1840" s="15" t="s">
        <v>31</v>
      </c>
      <c r="L1840" s="15" t="s">
        <v>32</v>
      </c>
      <c r="M1840" s="23">
        <v>0.66071428571428581</v>
      </c>
    </row>
    <row r="1841" spans="1:13" x14ac:dyDescent="0.25">
      <c r="A1841" s="9" t="s">
        <v>3804</v>
      </c>
      <c r="B1841" s="10">
        <v>524</v>
      </c>
      <c r="C1841" s="10">
        <v>1575</v>
      </c>
      <c r="D1841" s="11" t="s">
        <v>2792</v>
      </c>
      <c r="E1841" s="12">
        <v>0.6724</v>
      </c>
      <c r="F1841" s="13" t="s">
        <v>2793</v>
      </c>
      <c r="G1841" s="1" t="s">
        <v>50</v>
      </c>
      <c r="I1841" s="10" t="s">
        <v>18</v>
      </c>
      <c r="J1841" s="15" t="s">
        <v>30</v>
      </c>
      <c r="K1841" s="15" t="s">
        <v>31</v>
      </c>
      <c r="L1841" s="15" t="s">
        <v>32</v>
      </c>
      <c r="M1841" s="23">
        <v>0.56666675982220327</v>
      </c>
    </row>
    <row r="1842" spans="1:13" x14ac:dyDescent="0.25">
      <c r="A1842" s="9" t="s">
        <v>3805</v>
      </c>
      <c r="B1842" s="10">
        <v>332</v>
      </c>
      <c r="C1842" s="10">
        <v>999</v>
      </c>
      <c r="D1842" s="11" t="s">
        <v>3806</v>
      </c>
      <c r="E1842" s="12">
        <v>0.68169999999999997</v>
      </c>
      <c r="F1842" s="13" t="s">
        <v>1603</v>
      </c>
      <c r="G1842" s="1" t="s">
        <v>118</v>
      </c>
      <c r="H1842" s="14">
        <v>8</v>
      </c>
      <c r="I1842" s="10" t="s">
        <v>18</v>
      </c>
      <c r="J1842" s="15" t="s">
        <v>30</v>
      </c>
      <c r="K1842" s="15" t="s">
        <v>31</v>
      </c>
      <c r="L1842" s="15" t="s">
        <v>32</v>
      </c>
      <c r="M1842" s="23">
        <v>0.64406765672698618</v>
      </c>
    </row>
    <row r="1843" spans="1:13" x14ac:dyDescent="0.25">
      <c r="A1843" s="9" t="s">
        <v>3807</v>
      </c>
      <c r="B1843" s="10">
        <v>233</v>
      </c>
      <c r="C1843" s="10">
        <v>702</v>
      </c>
      <c r="D1843" s="11" t="s">
        <v>1150</v>
      </c>
      <c r="E1843" s="12">
        <v>0.68659999999999999</v>
      </c>
      <c r="F1843" s="13" t="s">
        <v>3808</v>
      </c>
      <c r="G1843" s="1" t="s">
        <v>50</v>
      </c>
      <c r="H1843" s="14">
        <v>7</v>
      </c>
      <c r="I1843" s="10" t="s">
        <v>18</v>
      </c>
      <c r="J1843" s="15" t="s">
        <v>30</v>
      </c>
      <c r="K1843" s="15" t="s">
        <v>31</v>
      </c>
      <c r="L1843" s="15" t="s">
        <v>32</v>
      </c>
      <c r="M1843" s="23">
        <v>0.67346931659029974</v>
      </c>
    </row>
    <row r="1844" spans="1:13" x14ac:dyDescent="0.25">
      <c r="A1844" s="9" t="s">
        <v>3809</v>
      </c>
      <c r="B1844" s="10">
        <v>123</v>
      </c>
      <c r="C1844" s="10">
        <v>372</v>
      </c>
      <c r="D1844" s="11" t="s">
        <v>45</v>
      </c>
      <c r="E1844" s="12">
        <v>0.6855</v>
      </c>
      <c r="G1844" s="1" t="s">
        <v>18</v>
      </c>
      <c r="H1844" s="14">
        <v>8</v>
      </c>
      <c r="I1844" s="10" t="s">
        <v>18</v>
      </c>
      <c r="J1844" s="15" t="s">
        <v>30</v>
      </c>
      <c r="K1844" s="15" t="s">
        <v>31</v>
      </c>
      <c r="L1844" s="15" t="s">
        <v>32</v>
      </c>
      <c r="M1844" s="23">
        <v>0.68055552945602049</v>
      </c>
    </row>
    <row r="1845" spans="1:13" x14ac:dyDescent="0.25">
      <c r="A1845" s="9" t="s">
        <v>3810</v>
      </c>
      <c r="B1845" s="10">
        <v>344</v>
      </c>
      <c r="C1845" s="10">
        <v>1035</v>
      </c>
      <c r="D1845" s="11" t="s">
        <v>45</v>
      </c>
      <c r="E1845" s="12">
        <v>0.64929999999999999</v>
      </c>
      <c r="F1845" s="13" t="s">
        <v>3811</v>
      </c>
      <c r="G1845" s="1" t="s">
        <v>40</v>
      </c>
      <c r="H1845" s="14">
        <v>3</v>
      </c>
      <c r="I1845" s="10" t="s">
        <v>18</v>
      </c>
      <c r="J1845" s="15" t="s">
        <v>30</v>
      </c>
      <c r="K1845" s="15" t="s">
        <v>31</v>
      </c>
      <c r="L1845" s="15" t="s">
        <v>32</v>
      </c>
      <c r="M1845" s="23">
        <v>0.60937489641926434</v>
      </c>
    </row>
    <row r="1846" spans="1:13" x14ac:dyDescent="0.25">
      <c r="A1846" s="9" t="s">
        <v>3812</v>
      </c>
      <c r="B1846" s="10">
        <v>355</v>
      </c>
      <c r="C1846" s="10">
        <v>1068</v>
      </c>
      <c r="D1846" s="11" t="s">
        <v>3813</v>
      </c>
      <c r="E1846" s="12">
        <v>0.67510000000000003</v>
      </c>
      <c r="F1846" s="13" t="s">
        <v>3814</v>
      </c>
      <c r="G1846" s="1" t="s">
        <v>25</v>
      </c>
      <c r="H1846" s="14">
        <v>7</v>
      </c>
      <c r="I1846" s="10" t="s">
        <v>18</v>
      </c>
      <c r="J1846" s="15" t="s">
        <v>30</v>
      </c>
      <c r="K1846" s="15" t="s">
        <v>31</v>
      </c>
      <c r="L1846" s="15" t="s">
        <v>32</v>
      </c>
      <c r="M1846" s="23">
        <v>0.71204199185878958</v>
      </c>
    </row>
    <row r="1847" spans="1:13" x14ac:dyDescent="0.25">
      <c r="A1847" s="9" t="s">
        <v>3815</v>
      </c>
      <c r="B1847" s="10">
        <v>308</v>
      </c>
      <c r="C1847" s="10">
        <v>927</v>
      </c>
      <c r="D1847" s="11" t="s">
        <v>755</v>
      </c>
      <c r="E1847" s="12">
        <v>0.67959999999999998</v>
      </c>
      <c r="F1847" s="13" t="s">
        <v>3816</v>
      </c>
      <c r="G1847" s="1" t="s">
        <v>130</v>
      </c>
      <c r="I1847" s="10">
        <v>1</v>
      </c>
      <c r="J1847" s="15" t="s">
        <v>30</v>
      </c>
      <c r="K1847" s="15" t="s">
        <v>57</v>
      </c>
      <c r="L1847" s="15" t="s">
        <v>58</v>
      </c>
      <c r="M1847" s="23">
        <v>0.6724138755053457</v>
      </c>
    </row>
    <row r="1848" spans="1:13" x14ac:dyDescent="0.25">
      <c r="A1848" s="9" t="s">
        <v>3817</v>
      </c>
      <c r="B1848" s="10">
        <v>414</v>
      </c>
      <c r="C1848" s="10">
        <v>1245</v>
      </c>
      <c r="D1848" s="11" t="s">
        <v>27</v>
      </c>
      <c r="E1848" s="12">
        <v>0.67630000000000001</v>
      </c>
      <c r="F1848" s="13" t="s">
        <v>3818</v>
      </c>
      <c r="G1848" s="1" t="s">
        <v>2159</v>
      </c>
      <c r="H1848" s="14">
        <v>6</v>
      </c>
      <c r="I1848" s="10" t="s">
        <v>18</v>
      </c>
      <c r="J1848" s="15" t="s">
        <v>30</v>
      </c>
      <c r="K1848" s="15" t="s">
        <v>57</v>
      </c>
      <c r="L1848" s="15" t="s">
        <v>58</v>
      </c>
      <c r="M1848" s="23">
        <v>0.61316860789513372</v>
      </c>
    </row>
    <row r="1849" spans="1:13" x14ac:dyDescent="0.25">
      <c r="A1849" s="9" t="s">
        <v>3819</v>
      </c>
      <c r="B1849" s="10">
        <v>412</v>
      </c>
      <c r="C1849" s="10">
        <v>1239</v>
      </c>
      <c r="D1849" s="11" t="s">
        <v>1651</v>
      </c>
      <c r="E1849" s="12">
        <v>0.64649999999999996</v>
      </c>
      <c r="F1849" s="13" t="s">
        <v>1652</v>
      </c>
      <c r="G1849" s="1" t="s">
        <v>1653</v>
      </c>
      <c r="I1849" s="10" t="s">
        <v>18</v>
      </c>
      <c r="J1849" s="15" t="s">
        <v>30</v>
      </c>
      <c r="K1849" s="15" t="s">
        <v>31</v>
      </c>
      <c r="L1849" s="15" t="s">
        <v>32</v>
      </c>
      <c r="M1849" s="23">
        <v>0.61333341878518599</v>
      </c>
    </row>
    <row r="1850" spans="1:13" x14ac:dyDescent="0.25">
      <c r="A1850" s="9" t="s">
        <v>3820</v>
      </c>
      <c r="B1850" s="10">
        <v>162</v>
      </c>
      <c r="C1850" s="10">
        <v>489</v>
      </c>
      <c r="D1850" s="11" t="s">
        <v>647</v>
      </c>
      <c r="E1850" s="12">
        <v>0.66259999999999997</v>
      </c>
      <c r="F1850" s="13" t="s">
        <v>648</v>
      </c>
      <c r="G1850" s="1" t="s">
        <v>54</v>
      </c>
      <c r="H1850" s="14">
        <v>7</v>
      </c>
      <c r="I1850" s="10" t="s">
        <v>18</v>
      </c>
      <c r="J1850" s="15" t="s">
        <v>19</v>
      </c>
      <c r="K1850" s="15" t="s">
        <v>6867</v>
      </c>
      <c r="L1850" s="15" t="s">
        <v>6868</v>
      </c>
      <c r="M1850" s="23">
        <v>0.55681809186467324</v>
      </c>
    </row>
    <row r="1851" spans="1:13" x14ac:dyDescent="0.25">
      <c r="A1851" s="9" t="s">
        <v>3821</v>
      </c>
      <c r="B1851" s="10">
        <v>207</v>
      </c>
      <c r="C1851" s="10">
        <v>624</v>
      </c>
      <c r="D1851" s="11" t="s">
        <v>45</v>
      </c>
      <c r="E1851" s="12">
        <v>0.68269999999999997</v>
      </c>
      <c r="F1851" s="13" t="s">
        <v>2077</v>
      </c>
      <c r="G1851" s="1" t="s">
        <v>29</v>
      </c>
      <c r="I1851" s="10" t="s">
        <v>18</v>
      </c>
      <c r="J1851" s="15" t="s">
        <v>30</v>
      </c>
      <c r="K1851" s="15" t="s">
        <v>31</v>
      </c>
      <c r="L1851" s="15" t="s">
        <v>32</v>
      </c>
      <c r="M1851" s="23">
        <v>0.50420166459289806</v>
      </c>
    </row>
    <row r="1852" spans="1:13" x14ac:dyDescent="0.25">
      <c r="A1852" s="9" t="s">
        <v>3822</v>
      </c>
      <c r="B1852" s="10">
        <v>626</v>
      </c>
      <c r="C1852" s="10">
        <v>1881</v>
      </c>
      <c r="D1852" s="11" t="s">
        <v>3823</v>
      </c>
      <c r="E1852" s="12">
        <v>0.67359999999999998</v>
      </c>
      <c r="F1852" s="13" t="s">
        <v>1598</v>
      </c>
      <c r="G1852" s="1" t="s">
        <v>50</v>
      </c>
      <c r="I1852" s="10" t="s">
        <v>18</v>
      </c>
      <c r="J1852" s="15" t="s">
        <v>30</v>
      </c>
      <c r="K1852" s="15" t="s">
        <v>31</v>
      </c>
      <c r="L1852" s="15" t="s">
        <v>32</v>
      </c>
      <c r="M1852" s="23">
        <v>0.60113964077238757</v>
      </c>
    </row>
    <row r="1853" spans="1:13" x14ac:dyDescent="0.25">
      <c r="A1853" s="9" t="s">
        <v>3824</v>
      </c>
      <c r="B1853" s="10">
        <v>474</v>
      </c>
      <c r="C1853" s="10">
        <v>1425</v>
      </c>
      <c r="D1853" s="11" t="s">
        <v>45</v>
      </c>
      <c r="E1853" s="12">
        <v>0.67090000000000005</v>
      </c>
      <c r="F1853" s="13" t="s">
        <v>1439</v>
      </c>
      <c r="G1853" s="1" t="s">
        <v>118</v>
      </c>
      <c r="I1853" s="10" t="s">
        <v>18</v>
      </c>
      <c r="J1853" s="15" t="s">
        <v>30</v>
      </c>
      <c r="K1853" s="15" t="s">
        <v>31</v>
      </c>
      <c r="L1853" s="15" t="s">
        <v>32</v>
      </c>
      <c r="M1853" s="23">
        <v>0.6111112281481591</v>
      </c>
    </row>
    <row r="1854" spans="1:13" x14ac:dyDescent="0.25">
      <c r="A1854" s="9" t="s">
        <v>3825</v>
      </c>
      <c r="B1854" s="10">
        <v>275</v>
      </c>
      <c r="C1854" s="10">
        <v>828</v>
      </c>
      <c r="D1854" s="11" t="s">
        <v>3826</v>
      </c>
      <c r="E1854" s="12">
        <v>0.69199999999999995</v>
      </c>
      <c r="F1854" s="13" t="s">
        <v>136</v>
      </c>
      <c r="G1854" s="1" t="s">
        <v>137</v>
      </c>
      <c r="I1854" s="10" t="s">
        <v>18</v>
      </c>
      <c r="J1854" s="15" t="s">
        <v>30</v>
      </c>
      <c r="K1854" s="15" t="s">
        <v>31</v>
      </c>
      <c r="L1854" s="15" t="s">
        <v>32</v>
      </c>
      <c r="M1854" s="23">
        <v>0.63636350649348328</v>
      </c>
    </row>
    <row r="1855" spans="1:13" x14ac:dyDescent="0.25">
      <c r="A1855" s="9" t="s">
        <v>3827</v>
      </c>
      <c r="B1855" s="10">
        <v>262</v>
      </c>
      <c r="C1855" s="10">
        <v>789</v>
      </c>
      <c r="D1855" s="11" t="s">
        <v>2342</v>
      </c>
      <c r="E1855" s="12">
        <v>0.65910000000000002</v>
      </c>
      <c r="F1855" s="13" t="s">
        <v>136</v>
      </c>
      <c r="G1855" s="1" t="s">
        <v>137</v>
      </c>
      <c r="I1855" s="10" t="s">
        <v>18</v>
      </c>
      <c r="J1855" s="15" t="s">
        <v>30</v>
      </c>
      <c r="K1855" s="15" t="s">
        <v>31</v>
      </c>
      <c r="L1855" s="15" t="s">
        <v>32</v>
      </c>
      <c r="M1855" s="23">
        <v>0.55921045600760921</v>
      </c>
    </row>
    <row r="1856" spans="1:13" x14ac:dyDescent="0.25">
      <c r="A1856" s="9" t="s">
        <v>3828</v>
      </c>
      <c r="B1856" s="10">
        <v>206</v>
      </c>
      <c r="C1856" s="10">
        <v>621</v>
      </c>
      <c r="D1856" s="11" t="s">
        <v>45</v>
      </c>
      <c r="E1856" s="12">
        <v>0.68759999999999999</v>
      </c>
      <c r="G1856" s="1" t="s">
        <v>18</v>
      </c>
      <c r="H1856" s="14">
        <v>1</v>
      </c>
      <c r="I1856" s="10">
        <v>1</v>
      </c>
      <c r="J1856" s="15" t="s">
        <v>19</v>
      </c>
      <c r="K1856" s="15" t="s">
        <v>20</v>
      </c>
      <c r="L1856" s="15" t="s">
        <v>21</v>
      </c>
      <c r="M1856" s="23">
        <v>0.50393703214085861</v>
      </c>
    </row>
    <row r="1857" spans="1:13" x14ac:dyDescent="0.25">
      <c r="A1857" s="9" t="s">
        <v>3829</v>
      </c>
      <c r="B1857" s="10">
        <v>751</v>
      </c>
      <c r="C1857" s="10">
        <v>2256</v>
      </c>
      <c r="D1857" s="11" t="s">
        <v>3830</v>
      </c>
      <c r="E1857" s="12">
        <v>0.67110000000000003</v>
      </c>
      <c r="F1857" s="13" t="s">
        <v>3831</v>
      </c>
      <c r="G1857" s="1" t="s">
        <v>290</v>
      </c>
      <c r="I1857" s="10" t="s">
        <v>18</v>
      </c>
      <c r="J1857" s="15" t="s">
        <v>30</v>
      </c>
      <c r="K1857" s="15" t="s">
        <v>31</v>
      </c>
      <c r="L1857" s="15" t="s">
        <v>32</v>
      </c>
      <c r="M1857" s="23">
        <v>0.63120584878195052</v>
      </c>
    </row>
    <row r="1858" spans="1:13" x14ac:dyDescent="0.25">
      <c r="A1858" s="9" t="s">
        <v>3832</v>
      </c>
      <c r="B1858" s="10">
        <v>867</v>
      </c>
      <c r="C1858" s="10">
        <v>2604</v>
      </c>
      <c r="D1858" s="11" t="s">
        <v>3833</v>
      </c>
      <c r="E1858" s="12">
        <v>0.71509999999999996</v>
      </c>
      <c r="F1858" s="13" t="s">
        <v>3834</v>
      </c>
      <c r="G1858" s="1" t="s">
        <v>17</v>
      </c>
      <c r="H1858" s="14">
        <v>8</v>
      </c>
      <c r="I1858" s="10" t="s">
        <v>18</v>
      </c>
      <c r="J1858" s="15" t="s">
        <v>19</v>
      </c>
      <c r="K1858" s="15" t="s">
        <v>20</v>
      </c>
      <c r="L1858" s="15" t="s">
        <v>21</v>
      </c>
      <c r="M1858" s="23">
        <v>0.71066897427644304</v>
      </c>
    </row>
    <row r="1859" spans="1:13" x14ac:dyDescent="0.25">
      <c r="A1859" s="9" t="s">
        <v>3835</v>
      </c>
      <c r="B1859" s="10">
        <v>329</v>
      </c>
      <c r="C1859" s="10">
        <v>990</v>
      </c>
      <c r="D1859" s="11" t="s">
        <v>2852</v>
      </c>
      <c r="E1859" s="12">
        <v>0.68479999999999996</v>
      </c>
      <c r="F1859" s="13" t="s">
        <v>3836</v>
      </c>
      <c r="G1859" s="1" t="s">
        <v>143</v>
      </c>
      <c r="H1859" s="14">
        <v>8</v>
      </c>
      <c r="I1859" s="10" t="s">
        <v>18</v>
      </c>
      <c r="J1859" s="15" t="s">
        <v>30</v>
      </c>
      <c r="K1859" s="15" t="s">
        <v>31</v>
      </c>
      <c r="L1859" s="15" t="s">
        <v>32</v>
      </c>
      <c r="M1859" s="23">
        <v>0.57894738867343565</v>
      </c>
    </row>
    <row r="1860" spans="1:13" x14ac:dyDescent="0.25">
      <c r="A1860" s="9" t="s">
        <v>3837</v>
      </c>
      <c r="B1860" s="10">
        <v>140</v>
      </c>
      <c r="C1860" s="10">
        <v>423</v>
      </c>
      <c r="D1860" s="11" t="s">
        <v>45</v>
      </c>
      <c r="E1860" s="12">
        <v>0.67379999999999995</v>
      </c>
      <c r="F1860" s="13" t="s">
        <v>228</v>
      </c>
      <c r="G1860" s="1" t="s">
        <v>82</v>
      </c>
      <c r="I1860" s="10" t="s">
        <v>18</v>
      </c>
      <c r="J1860" s="15" t="s">
        <v>30</v>
      </c>
      <c r="K1860" s="15" t="s">
        <v>31</v>
      </c>
      <c r="L1860" s="15" t="s">
        <v>32</v>
      </c>
      <c r="M1860" s="23">
        <v>0.66197180321365057</v>
      </c>
    </row>
    <row r="1861" spans="1:13" x14ac:dyDescent="0.25">
      <c r="A1861" s="9" t="s">
        <v>3838</v>
      </c>
      <c r="B1861" s="10">
        <v>438</v>
      </c>
      <c r="C1861" s="10">
        <v>1317</v>
      </c>
      <c r="D1861" s="11" t="s">
        <v>3839</v>
      </c>
      <c r="E1861" s="12">
        <v>0.67049999999999998</v>
      </c>
      <c r="F1861" s="13" t="s">
        <v>3840</v>
      </c>
      <c r="G1861" s="1" t="s">
        <v>143</v>
      </c>
      <c r="H1861" s="14">
        <v>3</v>
      </c>
      <c r="I1861" s="10" t="s">
        <v>18</v>
      </c>
      <c r="J1861" s="15" t="s">
        <v>30</v>
      </c>
      <c r="K1861" s="15" t="s">
        <v>31</v>
      </c>
      <c r="L1861" s="15" t="s">
        <v>32</v>
      </c>
      <c r="M1861" s="23">
        <v>0.62352943601384836</v>
      </c>
    </row>
    <row r="1862" spans="1:13" x14ac:dyDescent="0.25">
      <c r="A1862" s="9" t="s">
        <v>3841</v>
      </c>
      <c r="B1862" s="10">
        <v>207</v>
      </c>
      <c r="C1862" s="10">
        <v>624</v>
      </c>
      <c r="D1862" s="11" t="s">
        <v>3842</v>
      </c>
      <c r="E1862" s="12">
        <v>0.70830000000000004</v>
      </c>
      <c r="F1862" s="13" t="s">
        <v>3843</v>
      </c>
      <c r="G1862" s="1" t="s">
        <v>17</v>
      </c>
      <c r="H1862" s="14">
        <v>8</v>
      </c>
      <c r="I1862" s="10" t="s">
        <v>18</v>
      </c>
      <c r="J1862" s="15" t="s">
        <v>30</v>
      </c>
      <c r="K1862" s="15" t="s">
        <v>31</v>
      </c>
      <c r="L1862" s="15" t="s">
        <v>32</v>
      </c>
      <c r="M1862" s="23">
        <v>0.69047621003401216</v>
      </c>
    </row>
    <row r="1863" spans="1:13" x14ac:dyDescent="0.25">
      <c r="A1863" s="9" t="s">
        <v>3844</v>
      </c>
      <c r="B1863" s="10">
        <v>105</v>
      </c>
      <c r="C1863" s="10">
        <v>318</v>
      </c>
      <c r="D1863" s="11" t="s">
        <v>3845</v>
      </c>
      <c r="E1863" s="12">
        <v>0.65410000000000001</v>
      </c>
      <c r="F1863" s="13" t="s">
        <v>876</v>
      </c>
      <c r="G1863" s="1" t="s">
        <v>290</v>
      </c>
      <c r="I1863" s="10" t="s">
        <v>18</v>
      </c>
      <c r="J1863" s="15" t="s">
        <v>30</v>
      </c>
      <c r="K1863" s="15" t="s">
        <v>31</v>
      </c>
      <c r="L1863" s="15" t="s">
        <v>32</v>
      </c>
      <c r="M1863" s="23">
        <v>0.64406782074116475</v>
      </c>
    </row>
    <row r="1864" spans="1:13" x14ac:dyDescent="0.25">
      <c r="A1864" s="9" t="s">
        <v>3846</v>
      </c>
      <c r="B1864" s="10">
        <v>247</v>
      </c>
      <c r="C1864" s="10">
        <v>744</v>
      </c>
      <c r="D1864" s="11" t="s">
        <v>397</v>
      </c>
      <c r="E1864" s="12">
        <v>0.69350000000000001</v>
      </c>
      <c r="F1864" s="13" t="s">
        <v>1858</v>
      </c>
      <c r="G1864" s="1" t="s">
        <v>25</v>
      </c>
      <c r="H1864" s="14">
        <v>8</v>
      </c>
      <c r="I1864" s="10" t="s">
        <v>18</v>
      </c>
      <c r="J1864" s="15" t="s">
        <v>30</v>
      </c>
      <c r="K1864" s="15" t="s">
        <v>31</v>
      </c>
      <c r="L1864" s="15" t="s">
        <v>32</v>
      </c>
      <c r="M1864" s="23">
        <v>0.68243244258126345</v>
      </c>
    </row>
    <row r="1865" spans="1:13" x14ac:dyDescent="0.25">
      <c r="A1865" s="9" t="s">
        <v>3847</v>
      </c>
      <c r="B1865" s="10">
        <v>817</v>
      </c>
      <c r="C1865" s="10">
        <v>2454</v>
      </c>
      <c r="D1865" s="11" t="s">
        <v>3848</v>
      </c>
      <c r="E1865" s="12">
        <v>0.64670000000000005</v>
      </c>
      <c r="F1865" s="13" t="s">
        <v>3849</v>
      </c>
      <c r="G1865" s="1" t="s">
        <v>118</v>
      </c>
      <c r="H1865" s="14">
        <v>2</v>
      </c>
      <c r="I1865" s="10" t="s">
        <v>18</v>
      </c>
      <c r="J1865" s="15" t="s">
        <v>19</v>
      </c>
      <c r="K1865" s="15" t="s">
        <v>20</v>
      </c>
      <c r="L1865" s="15" t="s">
        <v>21</v>
      </c>
      <c r="M1865" s="23">
        <v>0.64017656580412741</v>
      </c>
    </row>
    <row r="1866" spans="1:13" x14ac:dyDescent="0.25">
      <c r="A1866" s="9" t="s">
        <v>3850</v>
      </c>
      <c r="B1866" s="10">
        <v>720</v>
      </c>
      <c r="C1866" s="10">
        <v>2163</v>
      </c>
      <c r="D1866" s="11" t="s">
        <v>3851</v>
      </c>
      <c r="E1866" s="12">
        <v>0.6593</v>
      </c>
      <c r="F1866" s="13" t="s">
        <v>1029</v>
      </c>
      <c r="G1866" s="1" t="s">
        <v>118</v>
      </c>
      <c r="H1866" s="14">
        <v>4</v>
      </c>
      <c r="I1866" s="10" t="s">
        <v>18</v>
      </c>
      <c r="J1866" s="15" t="s">
        <v>19</v>
      </c>
      <c r="K1866" s="15" t="s">
        <v>20</v>
      </c>
      <c r="L1866" s="15" t="s">
        <v>21</v>
      </c>
      <c r="M1866" s="23">
        <v>0.67058833743945112</v>
      </c>
    </row>
    <row r="1867" spans="1:13" x14ac:dyDescent="0.25">
      <c r="A1867" s="9" t="s">
        <v>3852</v>
      </c>
      <c r="B1867" s="10">
        <v>412</v>
      </c>
      <c r="C1867" s="10">
        <v>1239</v>
      </c>
      <c r="D1867" s="11" t="s">
        <v>3853</v>
      </c>
      <c r="E1867" s="12">
        <v>0.63919999999999999</v>
      </c>
      <c r="F1867" s="13" t="s">
        <v>3854</v>
      </c>
      <c r="G1867" s="1" t="s">
        <v>118</v>
      </c>
      <c r="I1867" s="10">
        <v>1</v>
      </c>
      <c r="J1867" s="15" t="s">
        <v>19</v>
      </c>
      <c r="M1867" s="23">
        <v>0.53846150978071339</v>
      </c>
    </row>
    <row r="1868" spans="1:13" x14ac:dyDescent="0.25">
      <c r="A1868" s="9" t="s">
        <v>3855</v>
      </c>
      <c r="B1868" s="10">
        <v>481</v>
      </c>
      <c r="C1868" s="10">
        <v>1446</v>
      </c>
      <c r="D1868" s="11" t="s">
        <v>3856</v>
      </c>
      <c r="E1868" s="12">
        <v>0.69359999999999999</v>
      </c>
      <c r="F1868" s="13" t="s">
        <v>3857</v>
      </c>
      <c r="G1868" s="1" t="s">
        <v>118</v>
      </c>
      <c r="H1868" s="14">
        <v>3</v>
      </c>
      <c r="I1868" s="10" t="s">
        <v>18</v>
      </c>
      <c r="J1868" s="15" t="s">
        <v>19</v>
      </c>
      <c r="K1868" s="15" t="s">
        <v>6867</v>
      </c>
      <c r="L1868" s="15" t="s">
        <v>6868</v>
      </c>
      <c r="M1868" s="23">
        <v>0.69402982127979729</v>
      </c>
    </row>
    <row r="1869" spans="1:13" x14ac:dyDescent="0.25">
      <c r="A1869" s="9" t="s">
        <v>3858</v>
      </c>
      <c r="B1869" s="10">
        <v>539</v>
      </c>
      <c r="C1869" s="10">
        <v>1620</v>
      </c>
      <c r="D1869" s="11" t="s">
        <v>3859</v>
      </c>
      <c r="E1869" s="12">
        <v>0.67220000000000002</v>
      </c>
      <c r="F1869" s="13" t="s">
        <v>3860</v>
      </c>
      <c r="G1869" s="1" t="s">
        <v>118</v>
      </c>
      <c r="I1869" s="10" t="s">
        <v>18</v>
      </c>
      <c r="J1869" s="15" t="s">
        <v>30</v>
      </c>
      <c r="K1869" s="15" t="s">
        <v>31</v>
      </c>
      <c r="L1869" s="15" t="s">
        <v>32</v>
      </c>
      <c r="M1869" s="23">
        <v>0.59930313130789548</v>
      </c>
    </row>
    <row r="1870" spans="1:13" x14ac:dyDescent="0.25">
      <c r="A1870" s="9" t="s">
        <v>3861</v>
      </c>
      <c r="B1870" s="10">
        <v>278</v>
      </c>
      <c r="C1870" s="10">
        <v>837</v>
      </c>
      <c r="D1870" s="11" t="s">
        <v>3862</v>
      </c>
      <c r="E1870" s="12">
        <v>0.67859999999999998</v>
      </c>
      <c r="F1870" s="13" t="s">
        <v>1136</v>
      </c>
      <c r="G1870" s="1" t="s">
        <v>118</v>
      </c>
      <c r="I1870" s="10" t="s">
        <v>18</v>
      </c>
      <c r="J1870" s="15" t="s">
        <v>30</v>
      </c>
      <c r="K1870" s="15" t="s">
        <v>31</v>
      </c>
      <c r="L1870" s="15" t="s">
        <v>32</v>
      </c>
      <c r="M1870" s="23">
        <v>0.70930233309897284</v>
      </c>
    </row>
    <row r="1871" spans="1:13" x14ac:dyDescent="0.25">
      <c r="A1871" s="9" t="s">
        <v>3863</v>
      </c>
      <c r="B1871" s="10">
        <v>270</v>
      </c>
      <c r="C1871" s="10">
        <v>813</v>
      </c>
      <c r="D1871" s="11" t="s">
        <v>252</v>
      </c>
      <c r="E1871" s="12">
        <v>0.69499999999999995</v>
      </c>
      <c r="F1871" s="13" t="s">
        <v>1119</v>
      </c>
      <c r="G1871" s="1" t="s">
        <v>123</v>
      </c>
      <c r="I1871" s="10">
        <v>1</v>
      </c>
      <c r="J1871" s="15" t="s">
        <v>19</v>
      </c>
      <c r="K1871" s="15" t="s">
        <v>20</v>
      </c>
      <c r="L1871" s="15" t="s">
        <v>21</v>
      </c>
      <c r="M1871" s="23">
        <v>0.66091944302418593</v>
      </c>
    </row>
    <row r="1872" spans="1:13" x14ac:dyDescent="0.25">
      <c r="A1872" s="9" t="s">
        <v>3864</v>
      </c>
      <c r="B1872" s="10">
        <v>390</v>
      </c>
      <c r="C1872" s="10">
        <v>1173</v>
      </c>
      <c r="D1872" s="11" t="s">
        <v>1115</v>
      </c>
      <c r="E1872" s="12">
        <v>0.67010000000000003</v>
      </c>
      <c r="F1872" s="13" t="s">
        <v>1116</v>
      </c>
      <c r="G1872" s="1" t="s">
        <v>118</v>
      </c>
      <c r="I1872" s="10">
        <v>1</v>
      </c>
      <c r="J1872" s="15" t="s">
        <v>19</v>
      </c>
      <c r="K1872" s="15" t="s">
        <v>20</v>
      </c>
      <c r="L1872" s="15" t="s">
        <v>21</v>
      </c>
      <c r="M1872" s="23">
        <v>0.68325802155976723</v>
      </c>
    </row>
    <row r="1873" spans="1:13" x14ac:dyDescent="0.25">
      <c r="A1873" s="9" t="s">
        <v>3865</v>
      </c>
      <c r="B1873" s="10">
        <v>99</v>
      </c>
      <c r="C1873" s="10">
        <v>300</v>
      </c>
      <c r="D1873" s="11" t="s">
        <v>45</v>
      </c>
      <c r="E1873" s="12">
        <v>0.64670000000000005</v>
      </c>
      <c r="F1873" s="13" t="s">
        <v>3866</v>
      </c>
      <c r="G1873" s="1" t="s">
        <v>29</v>
      </c>
      <c r="H1873" s="14">
        <v>3</v>
      </c>
      <c r="I1873" s="10" t="s">
        <v>18</v>
      </c>
      <c r="J1873" s="15" t="s">
        <v>30</v>
      </c>
      <c r="K1873" s="15" t="s">
        <v>31</v>
      </c>
      <c r="L1873" s="15" t="s">
        <v>32</v>
      </c>
      <c r="M1873" s="23">
        <v>0.63999996039999973</v>
      </c>
    </row>
    <row r="1874" spans="1:13" x14ac:dyDescent="0.25">
      <c r="A1874" s="9" t="s">
        <v>3867</v>
      </c>
      <c r="B1874" s="10">
        <v>180</v>
      </c>
      <c r="C1874" s="10">
        <v>543</v>
      </c>
      <c r="D1874" s="11" t="s">
        <v>45</v>
      </c>
      <c r="E1874" s="12">
        <v>0.64270000000000005</v>
      </c>
      <c r="F1874" s="13" t="s">
        <v>1780</v>
      </c>
      <c r="G1874" s="1" t="s">
        <v>29</v>
      </c>
      <c r="H1874" s="14">
        <v>3</v>
      </c>
      <c r="I1874" s="10" t="s">
        <v>18</v>
      </c>
      <c r="J1874" s="15" t="s">
        <v>19</v>
      </c>
      <c r="K1874" s="15" t="s">
        <v>20</v>
      </c>
      <c r="L1874" s="15" t="s">
        <v>21</v>
      </c>
      <c r="M1874" s="23">
        <v>0.55555563636363647</v>
      </c>
    </row>
    <row r="1875" spans="1:13" x14ac:dyDescent="0.25">
      <c r="A1875" s="9" t="s">
        <v>3868</v>
      </c>
      <c r="B1875" s="10">
        <v>108</v>
      </c>
      <c r="C1875" s="10">
        <v>327</v>
      </c>
      <c r="D1875" s="11" t="s">
        <v>45</v>
      </c>
      <c r="E1875" s="12">
        <v>0.62390000000000001</v>
      </c>
      <c r="G1875" s="1" t="s">
        <v>18</v>
      </c>
      <c r="H1875" s="14">
        <v>3</v>
      </c>
      <c r="I1875" s="10" t="s">
        <v>18</v>
      </c>
      <c r="J1875" s="15" t="s">
        <v>30</v>
      </c>
      <c r="K1875" s="15" t="s">
        <v>31</v>
      </c>
      <c r="L1875" s="15" t="s">
        <v>32</v>
      </c>
      <c r="M1875" s="23">
        <v>0.53731335344175024</v>
      </c>
    </row>
    <row r="1876" spans="1:13" x14ac:dyDescent="0.25">
      <c r="A1876" s="9" t="s">
        <v>3869</v>
      </c>
      <c r="B1876" s="10">
        <v>497</v>
      </c>
      <c r="C1876" s="10">
        <v>1494</v>
      </c>
      <c r="D1876" s="11" t="s">
        <v>3122</v>
      </c>
      <c r="E1876" s="12">
        <v>0.67600000000000005</v>
      </c>
      <c r="F1876" s="13" t="s">
        <v>2591</v>
      </c>
      <c r="G1876" s="1" t="s">
        <v>40</v>
      </c>
      <c r="I1876" s="10" t="s">
        <v>18</v>
      </c>
      <c r="J1876" s="15" t="s">
        <v>30</v>
      </c>
      <c r="K1876" s="15" t="s">
        <v>31</v>
      </c>
      <c r="L1876" s="15" t="s">
        <v>32</v>
      </c>
      <c r="M1876" s="23">
        <v>0.61596957528227902</v>
      </c>
    </row>
    <row r="1877" spans="1:13" x14ac:dyDescent="0.25">
      <c r="A1877" s="9" t="s">
        <v>3870</v>
      </c>
      <c r="B1877" s="10">
        <v>253</v>
      </c>
      <c r="C1877" s="10">
        <v>762</v>
      </c>
      <c r="D1877" s="11" t="s">
        <v>2342</v>
      </c>
      <c r="E1877" s="12">
        <v>0.66669999999999996</v>
      </c>
      <c r="F1877" s="13" t="s">
        <v>136</v>
      </c>
      <c r="G1877" s="1" t="s">
        <v>137</v>
      </c>
      <c r="I1877" s="10" t="s">
        <v>18</v>
      </c>
      <c r="J1877" s="15" t="s">
        <v>30</v>
      </c>
      <c r="K1877" s="15" t="s">
        <v>31</v>
      </c>
      <c r="L1877" s="15" t="s">
        <v>32</v>
      </c>
      <c r="M1877" s="23">
        <v>0.60431654414367775</v>
      </c>
    </row>
    <row r="1878" spans="1:13" x14ac:dyDescent="0.25">
      <c r="A1878" s="9" t="s">
        <v>3871</v>
      </c>
      <c r="B1878" s="10">
        <v>726</v>
      </c>
      <c r="C1878" s="10">
        <v>2181</v>
      </c>
      <c r="D1878" s="11" t="s">
        <v>45</v>
      </c>
      <c r="E1878" s="12">
        <v>0.66390000000000005</v>
      </c>
      <c r="F1878" s="13" t="s">
        <v>275</v>
      </c>
      <c r="G1878" s="1" t="s">
        <v>143</v>
      </c>
      <c r="I1878" s="10">
        <v>1</v>
      </c>
      <c r="J1878" s="15" t="s">
        <v>19</v>
      </c>
      <c r="K1878" s="15" t="s">
        <v>20</v>
      </c>
      <c r="L1878" s="15" t="s">
        <v>21</v>
      </c>
      <c r="M1878" s="23">
        <v>0.52173896269693187</v>
      </c>
    </row>
    <row r="1879" spans="1:13" x14ac:dyDescent="0.25">
      <c r="A1879" s="9" t="s">
        <v>3872</v>
      </c>
      <c r="B1879" s="10">
        <v>466</v>
      </c>
      <c r="C1879" s="10">
        <v>1401</v>
      </c>
      <c r="D1879" s="11" t="s">
        <v>3873</v>
      </c>
      <c r="E1879" s="12">
        <v>0.66239999999999999</v>
      </c>
      <c r="F1879" s="13" t="s">
        <v>3874</v>
      </c>
      <c r="G1879" s="1" t="s">
        <v>290</v>
      </c>
      <c r="I1879" s="10" t="s">
        <v>18</v>
      </c>
      <c r="J1879" s="15" t="s">
        <v>30</v>
      </c>
      <c r="K1879" s="15" t="s">
        <v>31</v>
      </c>
      <c r="L1879" s="15" t="s">
        <v>32</v>
      </c>
      <c r="M1879" s="23">
        <v>0.56296300131688182</v>
      </c>
    </row>
    <row r="1880" spans="1:13" x14ac:dyDescent="0.25">
      <c r="A1880" s="9" t="s">
        <v>3875</v>
      </c>
      <c r="B1880" s="10">
        <v>430</v>
      </c>
      <c r="C1880" s="10">
        <v>1293</v>
      </c>
      <c r="D1880" s="11" t="s">
        <v>116</v>
      </c>
      <c r="E1880" s="12">
        <v>0.67359999999999998</v>
      </c>
      <c r="F1880" s="13" t="s">
        <v>223</v>
      </c>
      <c r="G1880" s="1" t="s">
        <v>118</v>
      </c>
      <c r="I1880" s="10">
        <v>1</v>
      </c>
      <c r="J1880" s="15" t="s">
        <v>19</v>
      </c>
      <c r="K1880" s="15" t="s">
        <v>20</v>
      </c>
      <c r="L1880" s="15" t="s">
        <v>21</v>
      </c>
      <c r="M1880" s="23">
        <v>0.6880000577920049</v>
      </c>
    </row>
    <row r="1881" spans="1:13" x14ac:dyDescent="0.25">
      <c r="A1881" s="9" t="s">
        <v>3876</v>
      </c>
      <c r="B1881" s="10">
        <v>249</v>
      </c>
      <c r="C1881" s="10">
        <v>750</v>
      </c>
      <c r="D1881" s="11" t="s">
        <v>1232</v>
      </c>
      <c r="E1881" s="12">
        <v>0.65200000000000002</v>
      </c>
      <c r="F1881" s="13" t="s">
        <v>345</v>
      </c>
      <c r="G1881" s="1" t="s">
        <v>123</v>
      </c>
      <c r="I1881" s="10">
        <v>1</v>
      </c>
      <c r="J1881" s="15" t="s">
        <v>19</v>
      </c>
      <c r="K1881" s="15" t="s">
        <v>20</v>
      </c>
      <c r="L1881" s="15" t="s">
        <v>21</v>
      </c>
      <c r="M1881" s="23">
        <v>0.66438365509476149</v>
      </c>
    </row>
    <row r="1882" spans="1:13" x14ac:dyDescent="0.25">
      <c r="A1882" s="9" t="s">
        <v>3877</v>
      </c>
      <c r="B1882" s="10">
        <v>228</v>
      </c>
      <c r="C1882" s="10">
        <v>687</v>
      </c>
      <c r="D1882" s="11" t="s">
        <v>252</v>
      </c>
      <c r="E1882" s="12">
        <v>0.66080000000000005</v>
      </c>
      <c r="F1882" s="13" t="s">
        <v>1119</v>
      </c>
      <c r="G1882" s="1" t="s">
        <v>123</v>
      </c>
      <c r="I1882" s="10" t="s">
        <v>18</v>
      </c>
      <c r="J1882" s="15" t="s">
        <v>30</v>
      </c>
      <c r="K1882" s="15" t="s">
        <v>31</v>
      </c>
      <c r="L1882" s="15" t="s">
        <v>32</v>
      </c>
      <c r="M1882" s="23">
        <v>0.642857119591841</v>
      </c>
    </row>
    <row r="1883" spans="1:13" x14ac:dyDescent="0.25">
      <c r="A1883" s="9" t="s">
        <v>3878</v>
      </c>
      <c r="B1883" s="10">
        <v>325</v>
      </c>
      <c r="C1883" s="10">
        <v>978</v>
      </c>
      <c r="D1883" s="11" t="s">
        <v>3879</v>
      </c>
      <c r="E1883" s="12">
        <v>0.6391</v>
      </c>
      <c r="F1883" s="13" t="s">
        <v>3880</v>
      </c>
      <c r="G1883" s="1" t="s">
        <v>130</v>
      </c>
      <c r="H1883" s="14">
        <v>7</v>
      </c>
      <c r="I1883" s="10" t="s">
        <v>18</v>
      </c>
      <c r="J1883" s="15" t="s">
        <v>30</v>
      </c>
      <c r="K1883" s="15" t="s">
        <v>31</v>
      </c>
      <c r="L1883" s="15" t="s">
        <v>32</v>
      </c>
      <c r="M1883" s="23">
        <v>0.6424582851658579</v>
      </c>
    </row>
    <row r="1884" spans="1:13" x14ac:dyDescent="0.25">
      <c r="A1884" s="9" t="s">
        <v>3881</v>
      </c>
      <c r="B1884" s="10">
        <v>422</v>
      </c>
      <c r="C1884" s="10">
        <v>1269</v>
      </c>
      <c r="D1884" s="11" t="s">
        <v>3882</v>
      </c>
      <c r="E1884" s="12">
        <v>0.66590000000000005</v>
      </c>
      <c r="F1884" s="13" t="s">
        <v>1332</v>
      </c>
      <c r="G1884" s="1" t="s">
        <v>54</v>
      </c>
      <c r="H1884" s="14">
        <v>7</v>
      </c>
      <c r="I1884" s="10" t="s">
        <v>18</v>
      </c>
      <c r="J1884" s="15" t="s">
        <v>19</v>
      </c>
      <c r="K1884" s="15" t="s">
        <v>20</v>
      </c>
      <c r="L1884" s="15" t="s">
        <v>21</v>
      </c>
      <c r="M1884" s="23">
        <v>0.66968336246597748</v>
      </c>
    </row>
    <row r="1885" spans="1:13" x14ac:dyDescent="0.25">
      <c r="A1885" s="9" t="s">
        <v>3883</v>
      </c>
      <c r="B1885" s="10">
        <v>194</v>
      </c>
      <c r="C1885" s="10">
        <v>585</v>
      </c>
      <c r="D1885" s="11" t="s">
        <v>3884</v>
      </c>
      <c r="E1885" s="12">
        <v>0.65980000000000005</v>
      </c>
      <c r="F1885" s="13" t="s">
        <v>3885</v>
      </c>
      <c r="G1885" s="1" t="s">
        <v>475</v>
      </c>
      <c r="H1885" s="14">
        <v>8</v>
      </c>
      <c r="I1885" s="10" t="s">
        <v>18</v>
      </c>
      <c r="J1885" s="15" t="s">
        <v>19</v>
      </c>
      <c r="K1885" s="15" t="s">
        <v>20</v>
      </c>
      <c r="L1885" s="15" t="s">
        <v>21</v>
      </c>
      <c r="M1885" s="23">
        <v>0.67543864425977773</v>
      </c>
    </row>
    <row r="1886" spans="1:13" x14ac:dyDescent="0.25">
      <c r="A1886" s="9" t="s">
        <v>3886</v>
      </c>
      <c r="B1886" s="10">
        <v>76</v>
      </c>
      <c r="C1886" s="10">
        <v>231</v>
      </c>
      <c r="D1886" s="11" t="s">
        <v>45</v>
      </c>
      <c r="E1886" s="12">
        <v>0.63200000000000001</v>
      </c>
      <c r="G1886" s="1" t="s">
        <v>18</v>
      </c>
      <c r="I1886" s="10" t="s">
        <v>18</v>
      </c>
      <c r="J1886" s="15" t="s">
        <v>30</v>
      </c>
      <c r="K1886" s="15" t="s">
        <v>31</v>
      </c>
      <c r="L1886" s="15" t="s">
        <v>32</v>
      </c>
      <c r="M1886" s="23">
        <v>0.59090912231404791</v>
      </c>
    </row>
    <row r="1887" spans="1:13" x14ac:dyDescent="0.25">
      <c r="A1887" s="9" t="s">
        <v>3887</v>
      </c>
      <c r="B1887" s="10">
        <v>113</v>
      </c>
      <c r="C1887" s="10">
        <v>342</v>
      </c>
      <c r="D1887" s="11" t="s">
        <v>45</v>
      </c>
      <c r="E1887" s="12">
        <v>0.66959999999999997</v>
      </c>
      <c r="G1887" s="1" t="s">
        <v>18</v>
      </c>
      <c r="H1887" s="14">
        <v>3</v>
      </c>
      <c r="I1887" s="10" t="s">
        <v>18</v>
      </c>
      <c r="J1887" s="15" t="s">
        <v>30</v>
      </c>
      <c r="K1887" s="15" t="s">
        <v>31</v>
      </c>
      <c r="L1887" s="15" t="s">
        <v>32</v>
      </c>
      <c r="M1887" s="23">
        <v>0.68181819738291993</v>
      </c>
    </row>
    <row r="1888" spans="1:13" x14ac:dyDescent="0.25">
      <c r="A1888" s="9" t="s">
        <v>3888</v>
      </c>
      <c r="B1888" s="10">
        <v>281</v>
      </c>
      <c r="C1888" s="10">
        <v>846</v>
      </c>
      <c r="D1888" s="11" t="s">
        <v>3889</v>
      </c>
      <c r="E1888" s="12">
        <v>0.71279999999999999</v>
      </c>
      <c r="F1888" s="13" t="s">
        <v>3890</v>
      </c>
      <c r="G1888" s="1" t="s">
        <v>25</v>
      </c>
      <c r="I1888" s="10" t="s">
        <v>18</v>
      </c>
      <c r="J1888" s="15" t="s">
        <v>30</v>
      </c>
      <c r="K1888" s="15" t="s">
        <v>31</v>
      </c>
      <c r="L1888" s="15" t="s">
        <v>32</v>
      </c>
      <c r="M1888" s="23">
        <v>0.66860469580517545</v>
      </c>
    </row>
    <row r="1889" spans="1:13" x14ac:dyDescent="0.25">
      <c r="A1889" s="9" t="s">
        <v>3891</v>
      </c>
      <c r="B1889" s="10">
        <v>188</v>
      </c>
      <c r="C1889" s="10">
        <v>567</v>
      </c>
      <c r="D1889" s="11" t="s">
        <v>1303</v>
      </c>
      <c r="E1889" s="12">
        <v>0.60140000000000005</v>
      </c>
      <c r="F1889" s="13" t="s">
        <v>1304</v>
      </c>
      <c r="G1889" s="1" t="s">
        <v>279</v>
      </c>
      <c r="H1889" s="14">
        <v>7</v>
      </c>
      <c r="I1889" s="10" t="s">
        <v>18</v>
      </c>
      <c r="J1889" s="15" t="s">
        <v>30</v>
      </c>
      <c r="K1889" s="15" t="s">
        <v>31</v>
      </c>
      <c r="L1889" s="15" t="s">
        <v>32</v>
      </c>
      <c r="M1889" s="23">
        <v>0.5684209380609081</v>
      </c>
    </row>
    <row r="1890" spans="1:13" x14ac:dyDescent="0.25">
      <c r="A1890" s="9" t="s">
        <v>3892</v>
      </c>
      <c r="B1890" s="10">
        <v>124</v>
      </c>
      <c r="C1890" s="10">
        <v>375</v>
      </c>
      <c r="D1890" s="11" t="s">
        <v>3893</v>
      </c>
      <c r="E1890" s="12">
        <v>0.64270000000000005</v>
      </c>
      <c r="F1890" s="13" t="s">
        <v>105</v>
      </c>
      <c r="G1890" s="1" t="s">
        <v>88</v>
      </c>
      <c r="I1890" s="10" t="s">
        <v>18</v>
      </c>
      <c r="J1890" s="15" t="s">
        <v>30</v>
      </c>
      <c r="K1890" s="15" t="s">
        <v>31</v>
      </c>
      <c r="L1890" s="15" t="s">
        <v>32</v>
      </c>
      <c r="M1890" s="23">
        <v>0.61643839339463813</v>
      </c>
    </row>
    <row r="1891" spans="1:13" x14ac:dyDescent="0.25">
      <c r="A1891" s="9" t="s">
        <v>3894</v>
      </c>
      <c r="B1891" s="10">
        <v>891</v>
      </c>
      <c r="C1891" s="10">
        <v>2676</v>
      </c>
      <c r="D1891" s="11" t="s">
        <v>3895</v>
      </c>
      <c r="E1891" s="12">
        <v>0.68159999999999998</v>
      </c>
      <c r="F1891" s="13" t="s">
        <v>3896</v>
      </c>
      <c r="G1891" s="1" t="s">
        <v>290</v>
      </c>
      <c r="H1891" s="14">
        <v>8</v>
      </c>
      <c r="I1891" s="10" t="s">
        <v>18</v>
      </c>
      <c r="J1891" s="15" t="s">
        <v>30</v>
      </c>
      <c r="K1891" s="15" t="s">
        <v>31</v>
      </c>
      <c r="L1891" s="15" t="s">
        <v>32</v>
      </c>
      <c r="M1891" s="23">
        <v>0.67717991689068413</v>
      </c>
    </row>
    <row r="1892" spans="1:13" x14ac:dyDescent="0.25">
      <c r="A1892" s="9" t="s">
        <v>3897</v>
      </c>
      <c r="B1892" s="10">
        <v>130</v>
      </c>
      <c r="C1892" s="10">
        <v>393</v>
      </c>
      <c r="D1892" s="11" t="s">
        <v>3898</v>
      </c>
      <c r="E1892" s="12">
        <v>0.64629999999999999</v>
      </c>
      <c r="F1892" s="13" t="s">
        <v>3899</v>
      </c>
      <c r="G1892" s="1" t="s">
        <v>40</v>
      </c>
      <c r="H1892" s="14">
        <v>6</v>
      </c>
      <c r="I1892" s="10" t="s">
        <v>18</v>
      </c>
      <c r="J1892" s="15" t="s">
        <v>238</v>
      </c>
      <c r="M1892" s="23">
        <v>0.59493677968274405</v>
      </c>
    </row>
    <row r="1893" spans="1:13" x14ac:dyDescent="0.25">
      <c r="A1893" s="9" t="s">
        <v>3900</v>
      </c>
      <c r="B1893" s="10">
        <v>684</v>
      </c>
      <c r="C1893" s="10">
        <v>2055</v>
      </c>
      <c r="D1893" s="11" t="s">
        <v>3901</v>
      </c>
      <c r="E1893" s="12">
        <v>0.62629999999999997</v>
      </c>
      <c r="F1893" s="13" t="s">
        <v>1649</v>
      </c>
      <c r="G1893" s="1" t="s">
        <v>50</v>
      </c>
      <c r="H1893" s="14">
        <v>8</v>
      </c>
      <c r="I1893" s="10" t="s">
        <v>18</v>
      </c>
      <c r="J1893" s="15" t="s">
        <v>30</v>
      </c>
      <c r="K1893" s="15" t="s">
        <v>31</v>
      </c>
      <c r="L1893" s="15" t="s">
        <v>32</v>
      </c>
      <c r="M1893" s="23">
        <v>0.59090924989672</v>
      </c>
    </row>
    <row r="1894" spans="1:13" x14ac:dyDescent="0.25">
      <c r="A1894" s="9" t="s">
        <v>3902</v>
      </c>
      <c r="B1894" s="10">
        <v>598</v>
      </c>
      <c r="C1894" s="10">
        <v>1797</v>
      </c>
      <c r="D1894" s="11" t="s">
        <v>3903</v>
      </c>
      <c r="E1894" s="12">
        <v>0.69669999999999999</v>
      </c>
      <c r="F1894" s="13" t="s">
        <v>3011</v>
      </c>
      <c r="G1894" s="1" t="s">
        <v>50</v>
      </c>
      <c r="H1894" s="14">
        <v>8</v>
      </c>
      <c r="I1894" s="10" t="s">
        <v>18</v>
      </c>
      <c r="J1894" s="15" t="s">
        <v>30</v>
      </c>
      <c r="K1894" s="15" t="s">
        <v>31</v>
      </c>
      <c r="L1894" s="15" t="s">
        <v>32</v>
      </c>
      <c r="M1894" s="23">
        <v>0.64564568015943791</v>
      </c>
    </row>
    <row r="1895" spans="1:13" x14ac:dyDescent="0.25">
      <c r="A1895" s="9" t="s">
        <v>3904</v>
      </c>
      <c r="B1895" s="10">
        <v>45</v>
      </c>
      <c r="C1895" s="10">
        <v>138</v>
      </c>
      <c r="D1895" s="11" t="s">
        <v>45</v>
      </c>
      <c r="E1895" s="12">
        <v>0.68120000000000003</v>
      </c>
      <c r="G1895" s="1" t="s">
        <v>18</v>
      </c>
      <c r="H1895" s="14">
        <v>1</v>
      </c>
      <c r="I1895" s="10">
        <v>1</v>
      </c>
      <c r="J1895" s="15" t="s">
        <v>30</v>
      </c>
      <c r="K1895" s="15" t="s">
        <v>57</v>
      </c>
      <c r="L1895" s="15" t="s">
        <v>58</v>
      </c>
      <c r="M1895" s="23">
        <v>0.82857147632652928</v>
      </c>
    </row>
    <row r="1896" spans="1:13" x14ac:dyDescent="0.25">
      <c r="A1896" s="9" t="s">
        <v>3905</v>
      </c>
      <c r="B1896" s="10">
        <v>524</v>
      </c>
      <c r="C1896" s="10">
        <v>1575</v>
      </c>
      <c r="D1896" s="11" t="s">
        <v>45</v>
      </c>
      <c r="E1896" s="12">
        <v>0.626</v>
      </c>
      <c r="F1896" s="13" t="s">
        <v>3906</v>
      </c>
      <c r="G1896" s="1" t="s">
        <v>88</v>
      </c>
      <c r="H1896" s="14">
        <v>1</v>
      </c>
      <c r="I1896" s="10">
        <v>1</v>
      </c>
      <c r="J1896" s="15" t="s">
        <v>30</v>
      </c>
      <c r="K1896" s="15" t="s">
        <v>57</v>
      </c>
      <c r="L1896" s="15" t="s">
        <v>2502</v>
      </c>
      <c r="M1896" s="23">
        <v>0.65846152655526813</v>
      </c>
    </row>
    <row r="1897" spans="1:13" x14ac:dyDescent="0.25">
      <c r="A1897" s="9" t="s">
        <v>3907</v>
      </c>
      <c r="B1897" s="10">
        <v>450</v>
      </c>
      <c r="C1897" s="10">
        <v>1353</v>
      </c>
      <c r="D1897" s="11" t="s">
        <v>1038</v>
      </c>
      <c r="E1897" s="12">
        <v>0.66220000000000001</v>
      </c>
      <c r="F1897" s="13" t="s">
        <v>3908</v>
      </c>
      <c r="G1897" s="1" t="s">
        <v>743</v>
      </c>
      <c r="H1897" s="14">
        <v>2</v>
      </c>
      <c r="I1897" s="10" t="s">
        <v>18</v>
      </c>
      <c r="J1897" s="15" t="s">
        <v>30</v>
      </c>
      <c r="K1897" s="15" t="s">
        <v>31</v>
      </c>
      <c r="L1897" s="15" t="s">
        <v>32</v>
      </c>
      <c r="M1897" s="23">
        <v>0.66793897587553352</v>
      </c>
    </row>
    <row r="1898" spans="1:13" x14ac:dyDescent="0.25">
      <c r="A1898" s="9" t="s">
        <v>3909</v>
      </c>
      <c r="B1898" s="10">
        <v>524</v>
      </c>
      <c r="C1898" s="10">
        <v>1575</v>
      </c>
      <c r="D1898" s="11" t="s">
        <v>45</v>
      </c>
      <c r="E1898" s="12">
        <v>0.62670000000000003</v>
      </c>
      <c r="F1898" s="13" t="s">
        <v>3906</v>
      </c>
      <c r="G1898" s="1" t="s">
        <v>88</v>
      </c>
      <c r="H1898" s="14">
        <v>1</v>
      </c>
      <c r="I1898" s="10">
        <v>1</v>
      </c>
      <c r="J1898" s="15" t="s">
        <v>30</v>
      </c>
      <c r="K1898" s="15" t="s">
        <v>57</v>
      </c>
      <c r="L1898" s="15" t="s">
        <v>58</v>
      </c>
      <c r="M1898" s="23">
        <v>0.67889904875571638</v>
      </c>
    </row>
    <row r="1899" spans="1:13" x14ac:dyDescent="0.25">
      <c r="A1899" s="9" t="s">
        <v>3910</v>
      </c>
      <c r="B1899" s="10">
        <v>460</v>
      </c>
      <c r="C1899" s="10">
        <v>1383</v>
      </c>
      <c r="D1899" s="11" t="s">
        <v>45</v>
      </c>
      <c r="E1899" s="12">
        <v>0.66590000000000005</v>
      </c>
      <c r="F1899" s="13" t="s">
        <v>3911</v>
      </c>
      <c r="G1899" s="1" t="s">
        <v>123</v>
      </c>
      <c r="I1899" s="10" t="s">
        <v>18</v>
      </c>
      <c r="J1899" s="15" t="s">
        <v>30</v>
      </c>
      <c r="K1899" s="15" t="s">
        <v>31</v>
      </c>
      <c r="L1899" s="15" t="s">
        <v>32</v>
      </c>
      <c r="M1899" s="23">
        <v>0.71003720014925198</v>
      </c>
    </row>
    <row r="1900" spans="1:13" x14ac:dyDescent="0.25">
      <c r="A1900" s="9" t="s">
        <v>3912</v>
      </c>
      <c r="B1900" s="10">
        <v>151</v>
      </c>
      <c r="C1900" s="10">
        <v>456</v>
      </c>
      <c r="D1900" s="11" t="s">
        <v>45</v>
      </c>
      <c r="E1900" s="12">
        <v>0.64690000000000003</v>
      </c>
      <c r="G1900" s="1" t="s">
        <v>18</v>
      </c>
      <c r="H1900" s="14">
        <v>1</v>
      </c>
      <c r="I1900" s="10">
        <v>1</v>
      </c>
      <c r="J1900" s="15" t="s">
        <v>30</v>
      </c>
      <c r="K1900" s="15" t="s">
        <v>57</v>
      </c>
      <c r="L1900" s="15" t="s">
        <v>3664</v>
      </c>
      <c r="M1900" s="23">
        <v>0.84090910260847418</v>
      </c>
    </row>
    <row r="1901" spans="1:13" x14ac:dyDescent="0.25">
      <c r="A1901" s="9" t="s">
        <v>3913</v>
      </c>
      <c r="B1901" s="10">
        <v>246</v>
      </c>
      <c r="C1901" s="10">
        <v>741</v>
      </c>
      <c r="D1901" s="11" t="s">
        <v>45</v>
      </c>
      <c r="E1901" s="12">
        <v>0.65449999999999997</v>
      </c>
      <c r="F1901" s="13" t="s">
        <v>3260</v>
      </c>
      <c r="G1901" s="1" t="s">
        <v>17</v>
      </c>
      <c r="I1901" s="10">
        <v>1</v>
      </c>
      <c r="J1901" s="15" t="s">
        <v>30</v>
      </c>
      <c r="K1901" s="15" t="s">
        <v>57</v>
      </c>
      <c r="L1901" s="15" t="s">
        <v>3664</v>
      </c>
      <c r="M1901" s="23">
        <v>0.62000002951999977</v>
      </c>
    </row>
    <row r="1902" spans="1:13" x14ac:dyDescent="0.25">
      <c r="A1902" s="9" t="s">
        <v>3914</v>
      </c>
      <c r="B1902" s="10">
        <v>114</v>
      </c>
      <c r="C1902" s="10">
        <v>345</v>
      </c>
      <c r="D1902" s="11" t="s">
        <v>45</v>
      </c>
      <c r="E1902" s="12">
        <v>0.63480000000000003</v>
      </c>
      <c r="G1902" s="1" t="s">
        <v>18</v>
      </c>
      <c r="H1902" s="14">
        <v>1</v>
      </c>
      <c r="I1902" s="10">
        <v>1</v>
      </c>
      <c r="J1902" s="15" t="s">
        <v>30</v>
      </c>
      <c r="K1902" s="15" t="s">
        <v>57</v>
      </c>
      <c r="L1902" s="15" t="s">
        <v>3662</v>
      </c>
      <c r="M1902" s="23">
        <v>0.60784297508653384</v>
      </c>
    </row>
    <row r="1903" spans="1:13" x14ac:dyDescent="0.25">
      <c r="A1903" s="9" t="s">
        <v>3915</v>
      </c>
      <c r="B1903" s="10">
        <v>61</v>
      </c>
      <c r="C1903" s="10">
        <v>186</v>
      </c>
      <c r="D1903" s="11" t="s">
        <v>45</v>
      </c>
      <c r="E1903" s="12">
        <v>0.6452</v>
      </c>
      <c r="G1903" s="1" t="s">
        <v>18</v>
      </c>
      <c r="H1903" s="14">
        <v>1</v>
      </c>
      <c r="I1903" s="10">
        <v>1</v>
      </c>
      <c r="J1903" s="15" t="s">
        <v>30</v>
      </c>
      <c r="K1903" s="15" t="s">
        <v>57</v>
      </c>
      <c r="L1903" s="15" t="s">
        <v>3662</v>
      </c>
      <c r="M1903" s="23">
        <v>0.79999999999999993</v>
      </c>
    </row>
    <row r="1904" spans="1:13" x14ac:dyDescent="0.25">
      <c r="A1904" s="9" t="s">
        <v>3916</v>
      </c>
      <c r="B1904" s="10">
        <v>64</v>
      </c>
      <c r="C1904" s="10">
        <v>195</v>
      </c>
      <c r="D1904" s="11" t="s">
        <v>45</v>
      </c>
      <c r="E1904" s="12">
        <v>0.61539999999999995</v>
      </c>
      <c r="G1904" s="1" t="s">
        <v>18</v>
      </c>
      <c r="H1904" s="14">
        <v>1</v>
      </c>
      <c r="I1904" s="10">
        <v>1</v>
      </c>
      <c r="J1904" s="15" t="s">
        <v>30</v>
      </c>
      <c r="K1904" s="15" t="s">
        <v>57</v>
      </c>
      <c r="L1904" s="15" t="s">
        <v>3662</v>
      </c>
      <c r="M1904" s="23">
        <v>0.68421052631578949</v>
      </c>
    </row>
    <row r="1905" spans="1:13" x14ac:dyDescent="0.25">
      <c r="A1905" s="9" t="s">
        <v>3917</v>
      </c>
      <c r="B1905" s="10">
        <v>218</v>
      </c>
      <c r="C1905" s="10">
        <v>657</v>
      </c>
      <c r="D1905" s="11" t="s">
        <v>45</v>
      </c>
      <c r="E1905" s="12">
        <v>0.63929999999999998</v>
      </c>
      <c r="F1905" s="13" t="s">
        <v>3918</v>
      </c>
      <c r="G1905" s="1" t="s">
        <v>54</v>
      </c>
      <c r="I1905" s="10">
        <v>1</v>
      </c>
      <c r="J1905" s="15" t="s">
        <v>30</v>
      </c>
      <c r="K1905" s="15" t="s">
        <v>57</v>
      </c>
      <c r="L1905" s="15" t="s">
        <v>734</v>
      </c>
      <c r="M1905" s="23">
        <v>0.6355141957725523</v>
      </c>
    </row>
    <row r="1906" spans="1:13" x14ac:dyDescent="0.25">
      <c r="A1906" s="9" t="s">
        <v>3919</v>
      </c>
      <c r="B1906" s="10">
        <v>110</v>
      </c>
      <c r="C1906" s="10">
        <v>333</v>
      </c>
      <c r="D1906" s="11" t="s">
        <v>45</v>
      </c>
      <c r="E1906" s="12">
        <v>0.59760000000000002</v>
      </c>
      <c r="G1906" s="1" t="s">
        <v>18</v>
      </c>
      <c r="H1906" s="14">
        <v>1</v>
      </c>
      <c r="I1906" s="10">
        <v>1</v>
      </c>
      <c r="J1906" s="15" t="s">
        <v>30</v>
      </c>
      <c r="K1906" s="15" t="s">
        <v>57</v>
      </c>
      <c r="L1906" s="15" t="s">
        <v>734</v>
      </c>
      <c r="M1906" s="23">
        <v>0.72857137020407836</v>
      </c>
    </row>
    <row r="1907" spans="1:13" x14ac:dyDescent="0.25">
      <c r="A1907" s="9" t="s">
        <v>3920</v>
      </c>
      <c r="B1907" s="10">
        <v>105</v>
      </c>
      <c r="C1907" s="10">
        <v>318</v>
      </c>
      <c r="D1907" s="11" t="s">
        <v>45</v>
      </c>
      <c r="E1907" s="12">
        <v>0.59119999999999995</v>
      </c>
      <c r="G1907" s="1" t="s">
        <v>18</v>
      </c>
      <c r="H1907" s="14">
        <v>1</v>
      </c>
      <c r="I1907" s="10">
        <v>1</v>
      </c>
      <c r="J1907" s="15" t="s">
        <v>30</v>
      </c>
      <c r="K1907" s="15" t="s">
        <v>57</v>
      </c>
      <c r="L1907" s="15" t="s">
        <v>734</v>
      </c>
      <c r="M1907" s="23">
        <v>0.62962965123457681</v>
      </c>
    </row>
    <row r="1908" spans="1:13" x14ac:dyDescent="0.25">
      <c r="A1908" s="9" t="s">
        <v>3921</v>
      </c>
      <c r="B1908" s="10">
        <v>297</v>
      </c>
      <c r="C1908" s="10">
        <v>894</v>
      </c>
      <c r="D1908" s="11" t="s">
        <v>45</v>
      </c>
      <c r="E1908" s="12">
        <v>0.63529999999999998</v>
      </c>
      <c r="G1908" s="1" t="s">
        <v>18</v>
      </c>
      <c r="H1908" s="14">
        <v>1</v>
      </c>
      <c r="I1908" s="10">
        <v>1</v>
      </c>
      <c r="J1908" s="15" t="s">
        <v>3922</v>
      </c>
      <c r="M1908" s="23">
        <v>0.65142852778774851</v>
      </c>
    </row>
    <row r="1909" spans="1:13" x14ac:dyDescent="0.25">
      <c r="A1909" s="9" t="s">
        <v>3923</v>
      </c>
      <c r="B1909" s="10">
        <v>740</v>
      </c>
      <c r="C1909" s="10">
        <v>2223</v>
      </c>
      <c r="D1909" s="11" t="s">
        <v>45</v>
      </c>
      <c r="E1909" s="12">
        <v>0.61</v>
      </c>
      <c r="F1909" s="13" t="s">
        <v>697</v>
      </c>
      <c r="G1909" s="1" t="s">
        <v>17</v>
      </c>
      <c r="H1909" s="14">
        <v>1</v>
      </c>
      <c r="I1909" s="10">
        <v>1</v>
      </c>
      <c r="J1909" s="15" t="s">
        <v>30</v>
      </c>
      <c r="K1909" s="15" t="s">
        <v>57</v>
      </c>
      <c r="L1909" s="15" t="s">
        <v>734</v>
      </c>
      <c r="M1909" s="23">
        <v>0.63895493031521178</v>
      </c>
    </row>
    <row r="1910" spans="1:13" x14ac:dyDescent="0.25">
      <c r="A1910" s="9" t="s">
        <v>3924</v>
      </c>
      <c r="B1910" s="10">
        <v>332</v>
      </c>
      <c r="C1910" s="10">
        <v>999</v>
      </c>
      <c r="D1910" s="11" t="s">
        <v>45</v>
      </c>
      <c r="E1910" s="12">
        <v>0.60760000000000003</v>
      </c>
      <c r="G1910" s="1" t="s">
        <v>18</v>
      </c>
      <c r="H1910" s="14">
        <v>1</v>
      </c>
      <c r="I1910" s="10">
        <v>1</v>
      </c>
      <c r="J1910" s="15" t="s">
        <v>30</v>
      </c>
      <c r="K1910" s="15" t="s">
        <v>57</v>
      </c>
      <c r="L1910" s="15" t="s">
        <v>734</v>
      </c>
      <c r="M1910" s="23">
        <v>0.53333335441269902</v>
      </c>
    </row>
    <row r="1911" spans="1:13" x14ac:dyDescent="0.25">
      <c r="A1911" s="9" t="s">
        <v>3925</v>
      </c>
      <c r="B1911" s="10">
        <v>188</v>
      </c>
      <c r="C1911" s="10">
        <v>567</v>
      </c>
      <c r="D1911" s="11" t="s">
        <v>45</v>
      </c>
      <c r="E1911" s="12">
        <v>0.65780000000000005</v>
      </c>
      <c r="G1911" s="1" t="s">
        <v>18</v>
      </c>
      <c r="I1911" s="10">
        <v>1</v>
      </c>
      <c r="J1911" s="15" t="s">
        <v>30</v>
      </c>
      <c r="K1911" s="15" t="s">
        <v>57</v>
      </c>
      <c r="L1911" s="15" t="s">
        <v>2502</v>
      </c>
      <c r="M1911" s="23">
        <v>0.61788616767796922</v>
      </c>
    </row>
    <row r="1912" spans="1:13" x14ac:dyDescent="0.25">
      <c r="A1912" s="9" t="s">
        <v>3926</v>
      </c>
      <c r="B1912" s="10">
        <v>553</v>
      </c>
      <c r="C1912" s="10">
        <v>1662</v>
      </c>
      <c r="D1912" s="11" t="s">
        <v>45</v>
      </c>
      <c r="E1912" s="12">
        <v>0.62580000000000002</v>
      </c>
      <c r="G1912" s="1" t="s">
        <v>18</v>
      </c>
      <c r="H1912" s="14">
        <v>1</v>
      </c>
      <c r="I1912" s="10">
        <v>1</v>
      </c>
      <c r="J1912" s="15" t="s">
        <v>30</v>
      </c>
      <c r="K1912" s="15" t="s">
        <v>57</v>
      </c>
      <c r="L1912" s="15" t="s">
        <v>2502</v>
      </c>
      <c r="M1912" s="23">
        <v>0.59554130592520049</v>
      </c>
    </row>
    <row r="1913" spans="1:13" x14ac:dyDescent="0.25">
      <c r="A1913" s="9" t="s">
        <v>3927</v>
      </c>
      <c r="B1913" s="10">
        <v>104</v>
      </c>
      <c r="C1913" s="10">
        <v>315</v>
      </c>
      <c r="D1913" s="11" t="s">
        <v>45</v>
      </c>
      <c r="E1913" s="12">
        <v>0.60629999999999995</v>
      </c>
      <c r="G1913" s="1" t="s">
        <v>18</v>
      </c>
      <c r="H1913" s="14">
        <v>1</v>
      </c>
      <c r="I1913" s="10">
        <v>1</v>
      </c>
      <c r="J1913" s="15" t="s">
        <v>30</v>
      </c>
      <c r="K1913" s="15" t="s">
        <v>57</v>
      </c>
      <c r="L1913" s="15" t="s">
        <v>2502</v>
      </c>
      <c r="M1913" s="23">
        <v>0.56250001015624862</v>
      </c>
    </row>
    <row r="1914" spans="1:13" x14ac:dyDescent="0.25">
      <c r="A1914" s="9" t="s">
        <v>3928</v>
      </c>
      <c r="B1914" s="10">
        <v>102</v>
      </c>
      <c r="C1914" s="10">
        <v>309</v>
      </c>
      <c r="D1914" s="11" t="s">
        <v>45</v>
      </c>
      <c r="E1914" s="12">
        <v>0.65049999999999997</v>
      </c>
      <c r="G1914" s="1" t="s">
        <v>18</v>
      </c>
      <c r="H1914" s="14">
        <v>1</v>
      </c>
      <c r="I1914" s="10">
        <v>1</v>
      </c>
      <c r="J1914" s="15" t="s">
        <v>30</v>
      </c>
      <c r="K1914" s="15" t="s">
        <v>57</v>
      </c>
      <c r="L1914" s="15" t="s">
        <v>2502</v>
      </c>
      <c r="M1914" s="23">
        <v>0.61764701911764908</v>
      </c>
    </row>
    <row r="1915" spans="1:13" x14ac:dyDescent="0.25">
      <c r="A1915" s="9" t="s">
        <v>3929</v>
      </c>
      <c r="B1915" s="10">
        <v>351</v>
      </c>
      <c r="C1915" s="10">
        <v>1056</v>
      </c>
      <c r="D1915" s="11" t="s">
        <v>45</v>
      </c>
      <c r="E1915" s="12">
        <v>0.61929999999999996</v>
      </c>
      <c r="F1915" s="13" t="s">
        <v>3930</v>
      </c>
      <c r="G1915" s="1" t="s">
        <v>130</v>
      </c>
      <c r="H1915" s="14">
        <v>1</v>
      </c>
      <c r="I1915" s="10">
        <v>1</v>
      </c>
      <c r="J1915" s="15" t="s">
        <v>30</v>
      </c>
      <c r="K1915" s="15" t="s">
        <v>57</v>
      </c>
      <c r="L1915" s="15" t="s">
        <v>2502</v>
      </c>
      <c r="M1915" s="23">
        <v>0.60209420138977576</v>
      </c>
    </row>
    <row r="1916" spans="1:13" x14ac:dyDescent="0.25">
      <c r="A1916" s="9" t="s">
        <v>3931</v>
      </c>
      <c r="B1916" s="10">
        <v>491</v>
      </c>
      <c r="C1916" s="10">
        <v>1476</v>
      </c>
      <c r="D1916" s="11" t="s">
        <v>45</v>
      </c>
      <c r="E1916" s="12">
        <v>0.64910000000000001</v>
      </c>
      <c r="G1916" s="1" t="s">
        <v>18</v>
      </c>
      <c r="H1916" s="14">
        <v>1</v>
      </c>
      <c r="I1916" s="10">
        <v>1</v>
      </c>
      <c r="J1916" s="15" t="s">
        <v>30</v>
      </c>
      <c r="K1916" s="15" t="s">
        <v>57</v>
      </c>
      <c r="L1916" s="15" t="s">
        <v>2502</v>
      </c>
      <c r="M1916" s="23">
        <v>0.63230240201934296</v>
      </c>
    </row>
    <row r="1917" spans="1:13" x14ac:dyDescent="0.25">
      <c r="A1917" s="9" t="s">
        <v>3932</v>
      </c>
      <c r="B1917" s="10">
        <v>401</v>
      </c>
      <c r="C1917" s="10">
        <v>1206</v>
      </c>
      <c r="D1917" s="11" t="s">
        <v>45</v>
      </c>
      <c r="E1917" s="12">
        <v>0.62190000000000001</v>
      </c>
      <c r="F1917" s="13" t="s">
        <v>3193</v>
      </c>
      <c r="G1917" s="1" t="s">
        <v>130</v>
      </c>
      <c r="H1917" s="14">
        <v>1</v>
      </c>
      <c r="I1917" s="10">
        <v>1</v>
      </c>
      <c r="J1917" s="15" t="s">
        <v>238</v>
      </c>
      <c r="M1917" s="23">
        <v>0.58636355682644214</v>
      </c>
    </row>
    <row r="1918" spans="1:13" x14ac:dyDescent="0.25">
      <c r="A1918" s="9" t="s">
        <v>3933</v>
      </c>
      <c r="B1918" s="10">
        <v>329</v>
      </c>
      <c r="C1918" s="10">
        <v>990</v>
      </c>
      <c r="D1918" s="11" t="s">
        <v>45</v>
      </c>
      <c r="E1918" s="12">
        <v>0.59289999999999998</v>
      </c>
      <c r="F1918" s="13" t="s">
        <v>1959</v>
      </c>
      <c r="G1918" s="1" t="s">
        <v>54</v>
      </c>
      <c r="H1918" s="14">
        <v>1</v>
      </c>
      <c r="I1918" s="10">
        <v>1</v>
      </c>
      <c r="J1918" s="15" t="s">
        <v>238</v>
      </c>
      <c r="M1918" s="23">
        <v>0.51269038160993552</v>
      </c>
    </row>
    <row r="1919" spans="1:13" x14ac:dyDescent="0.25">
      <c r="A1919" s="9" t="s">
        <v>3934</v>
      </c>
      <c r="B1919" s="10">
        <v>507</v>
      </c>
      <c r="C1919" s="10">
        <v>1524</v>
      </c>
      <c r="D1919" s="11" t="s">
        <v>1182</v>
      </c>
      <c r="E1919" s="12">
        <v>0.63780000000000003</v>
      </c>
      <c r="F1919" s="13" t="s">
        <v>1183</v>
      </c>
      <c r="G1919" s="1" t="s">
        <v>743</v>
      </c>
      <c r="I1919" s="10">
        <v>1</v>
      </c>
      <c r="J1919" s="15" t="s">
        <v>238</v>
      </c>
      <c r="M1919" s="23">
        <v>0.62116044853405206</v>
      </c>
    </row>
    <row r="1920" spans="1:13" x14ac:dyDescent="0.25">
      <c r="A1920" s="9" t="s">
        <v>3935</v>
      </c>
      <c r="B1920" s="10">
        <v>259</v>
      </c>
      <c r="C1920" s="10">
        <v>780</v>
      </c>
      <c r="D1920" s="11" t="s">
        <v>1185</v>
      </c>
      <c r="E1920" s="12">
        <v>0.62690000000000001</v>
      </c>
      <c r="F1920" s="13" t="s">
        <v>1186</v>
      </c>
      <c r="G1920" s="1" t="s">
        <v>17</v>
      </c>
      <c r="I1920" s="10">
        <v>1</v>
      </c>
      <c r="J1920" s="15" t="s">
        <v>30</v>
      </c>
      <c r="K1920" s="15" t="s">
        <v>57</v>
      </c>
      <c r="L1920" s="15" t="s">
        <v>734</v>
      </c>
      <c r="M1920" s="23">
        <v>0.59740246635187522</v>
      </c>
    </row>
    <row r="1921" spans="1:13" x14ac:dyDescent="0.25">
      <c r="A1921" s="9" t="s">
        <v>3936</v>
      </c>
      <c r="B1921" s="10">
        <v>269</v>
      </c>
      <c r="C1921" s="10">
        <v>810</v>
      </c>
      <c r="D1921" s="11" t="s">
        <v>45</v>
      </c>
      <c r="E1921" s="12">
        <v>0.63090000000000002</v>
      </c>
      <c r="F1921" s="13" t="s">
        <v>3937</v>
      </c>
      <c r="G1921" s="1" t="s">
        <v>3938</v>
      </c>
      <c r="I1921" s="10">
        <v>1</v>
      </c>
      <c r="J1921" s="15" t="s">
        <v>30</v>
      </c>
      <c r="K1921" s="15" t="s">
        <v>57</v>
      </c>
      <c r="L1921" s="15" t="s">
        <v>58</v>
      </c>
      <c r="M1921" s="23">
        <v>0.58579874216239081</v>
      </c>
    </row>
    <row r="1922" spans="1:13" x14ac:dyDescent="0.25">
      <c r="A1922" s="9" t="s">
        <v>3939</v>
      </c>
      <c r="B1922" s="10">
        <v>331</v>
      </c>
      <c r="C1922" s="10">
        <v>996</v>
      </c>
      <c r="D1922" s="11" t="s">
        <v>45</v>
      </c>
      <c r="E1922" s="12">
        <v>0.60840000000000005</v>
      </c>
      <c r="F1922" s="13" t="s">
        <v>2624</v>
      </c>
      <c r="G1922" s="1" t="s">
        <v>62</v>
      </c>
      <c r="H1922" s="14">
        <v>1</v>
      </c>
      <c r="I1922" s="10">
        <v>1</v>
      </c>
      <c r="J1922" s="15" t="s">
        <v>238</v>
      </c>
      <c r="M1922" s="23">
        <v>0.58115185242181122</v>
      </c>
    </row>
    <row r="1923" spans="1:13" x14ac:dyDescent="0.25">
      <c r="A1923" s="9" t="s">
        <v>3940</v>
      </c>
      <c r="B1923" s="10">
        <v>337</v>
      </c>
      <c r="C1923" s="10">
        <v>1014</v>
      </c>
      <c r="D1923" s="11" t="s">
        <v>45</v>
      </c>
      <c r="E1923" s="12">
        <v>0.6351</v>
      </c>
      <c r="G1923" s="1" t="s">
        <v>18</v>
      </c>
      <c r="H1923" s="14">
        <v>1</v>
      </c>
      <c r="I1923" s="10">
        <v>1</v>
      </c>
      <c r="J1923" s="15" t="s">
        <v>238</v>
      </c>
      <c r="M1923" s="23">
        <v>0.63054186619670383</v>
      </c>
    </row>
    <row r="1924" spans="1:13" x14ac:dyDescent="0.25">
      <c r="A1924" s="9" t="s">
        <v>3941</v>
      </c>
      <c r="B1924" s="10">
        <v>549</v>
      </c>
      <c r="C1924" s="10">
        <v>1650</v>
      </c>
      <c r="D1924" s="11" t="s">
        <v>3942</v>
      </c>
      <c r="E1924" s="12">
        <v>0.61699999999999999</v>
      </c>
      <c r="F1924" s="13" t="s">
        <v>3943</v>
      </c>
      <c r="G1924" s="1" t="s">
        <v>130</v>
      </c>
      <c r="H1924" s="14">
        <v>1</v>
      </c>
      <c r="I1924" s="10">
        <v>1</v>
      </c>
      <c r="J1924" s="15" t="s">
        <v>238</v>
      </c>
      <c r="M1924" s="23">
        <v>0.62093866321860303</v>
      </c>
    </row>
    <row r="1925" spans="1:13" x14ac:dyDescent="0.25">
      <c r="A1925" s="9" t="s">
        <v>3944</v>
      </c>
      <c r="B1925" s="10">
        <v>514</v>
      </c>
      <c r="C1925" s="10">
        <v>1545</v>
      </c>
      <c r="D1925" s="11" t="s">
        <v>45</v>
      </c>
      <c r="E1925" s="12">
        <v>0.65239999999999998</v>
      </c>
      <c r="F1925" s="13" t="s">
        <v>1959</v>
      </c>
      <c r="G1925" s="1" t="s">
        <v>54</v>
      </c>
      <c r="H1925" s="14">
        <v>1</v>
      </c>
      <c r="I1925" s="10">
        <v>1</v>
      </c>
      <c r="J1925" s="15" t="s">
        <v>238</v>
      </c>
      <c r="M1925" s="23">
        <v>0.65886291822464016</v>
      </c>
    </row>
    <row r="1926" spans="1:13" x14ac:dyDescent="0.25">
      <c r="A1926" s="9" t="s">
        <v>3945</v>
      </c>
      <c r="B1926" s="10">
        <v>553</v>
      </c>
      <c r="C1926" s="10">
        <v>1662</v>
      </c>
      <c r="D1926" s="11" t="s">
        <v>45</v>
      </c>
      <c r="E1926" s="12">
        <v>0.64500000000000002</v>
      </c>
      <c r="F1926" s="13" t="s">
        <v>3946</v>
      </c>
      <c r="G1926" s="1" t="s">
        <v>130</v>
      </c>
      <c r="H1926" s="14">
        <v>2</v>
      </c>
      <c r="I1926" s="10" t="s">
        <v>18</v>
      </c>
      <c r="J1926" s="15" t="s">
        <v>30</v>
      </c>
      <c r="K1926" s="15" t="s">
        <v>31</v>
      </c>
      <c r="L1926" s="15" t="s">
        <v>32</v>
      </c>
      <c r="M1926" s="23">
        <v>0.69295778772623717</v>
      </c>
    </row>
    <row r="1927" spans="1:13" x14ac:dyDescent="0.25">
      <c r="A1927" s="9" t="s">
        <v>3947</v>
      </c>
      <c r="B1927" s="10">
        <v>384</v>
      </c>
      <c r="C1927" s="10">
        <v>1155</v>
      </c>
      <c r="D1927" s="11" t="s">
        <v>45</v>
      </c>
      <c r="E1927" s="12">
        <v>0.61209999999999998</v>
      </c>
      <c r="F1927" s="13" t="s">
        <v>3948</v>
      </c>
      <c r="G1927" s="1" t="s">
        <v>743</v>
      </c>
      <c r="I1927" s="10">
        <v>1</v>
      </c>
      <c r="J1927" s="15" t="s">
        <v>30</v>
      </c>
      <c r="K1927" s="15" t="s">
        <v>57</v>
      </c>
      <c r="L1927" s="15" t="s">
        <v>58</v>
      </c>
      <c r="M1927" s="23">
        <v>0.58898294536055729</v>
      </c>
    </row>
    <row r="1928" spans="1:13" x14ac:dyDescent="0.25">
      <c r="A1928" s="9" t="s">
        <v>3949</v>
      </c>
      <c r="B1928" s="10">
        <v>371</v>
      </c>
      <c r="C1928" s="10">
        <v>1116</v>
      </c>
      <c r="D1928" s="11" t="s">
        <v>1038</v>
      </c>
      <c r="E1928" s="12">
        <v>0.63170000000000004</v>
      </c>
      <c r="F1928" s="13" t="s">
        <v>1039</v>
      </c>
      <c r="G1928" s="1" t="s">
        <v>743</v>
      </c>
      <c r="I1928" s="10">
        <v>1</v>
      </c>
      <c r="J1928" s="15" t="s">
        <v>19</v>
      </c>
      <c r="K1928" s="15" t="s">
        <v>20</v>
      </c>
      <c r="L1928" s="15" t="s">
        <v>21</v>
      </c>
      <c r="M1928" s="23">
        <v>0.66810338555105264</v>
      </c>
    </row>
    <row r="1929" spans="1:13" x14ac:dyDescent="0.25">
      <c r="A1929" s="9" t="s">
        <v>3950</v>
      </c>
      <c r="B1929" s="10">
        <v>204</v>
      </c>
      <c r="C1929" s="10">
        <v>615</v>
      </c>
      <c r="D1929" s="11" t="s">
        <v>74</v>
      </c>
      <c r="E1929" s="12">
        <v>0.65529999999999999</v>
      </c>
      <c r="F1929" s="13" t="s">
        <v>1186</v>
      </c>
      <c r="G1929" s="1" t="s">
        <v>17</v>
      </c>
      <c r="I1929" s="10">
        <v>1</v>
      </c>
      <c r="J1929" s="15" t="s">
        <v>19</v>
      </c>
      <c r="K1929" s="15" t="s">
        <v>20</v>
      </c>
      <c r="L1929" s="15" t="s">
        <v>21</v>
      </c>
      <c r="M1929" s="23">
        <v>0.62121216804407886</v>
      </c>
    </row>
    <row r="1930" spans="1:13" x14ac:dyDescent="0.25">
      <c r="A1930" s="9" t="s">
        <v>3951</v>
      </c>
      <c r="B1930" s="10">
        <v>59</v>
      </c>
      <c r="C1930" s="10">
        <v>180</v>
      </c>
      <c r="D1930" s="11" t="s">
        <v>45</v>
      </c>
      <c r="E1930" s="12">
        <v>0.58330000000000004</v>
      </c>
      <c r="G1930" s="1" t="s">
        <v>18</v>
      </c>
      <c r="H1930" s="14">
        <v>1</v>
      </c>
      <c r="I1930" s="10">
        <v>1</v>
      </c>
      <c r="J1930" s="15" t="s">
        <v>19</v>
      </c>
      <c r="K1930" s="15" t="s">
        <v>20</v>
      </c>
      <c r="L1930" s="15" t="s">
        <v>21</v>
      </c>
      <c r="M1930" s="23">
        <v>0.72413781177171888</v>
      </c>
    </row>
    <row r="1931" spans="1:13" x14ac:dyDescent="0.25">
      <c r="A1931" s="9" t="s">
        <v>3952</v>
      </c>
      <c r="B1931" s="10">
        <v>458</v>
      </c>
      <c r="C1931" s="10">
        <v>1377</v>
      </c>
      <c r="D1931" s="11" t="s">
        <v>45</v>
      </c>
      <c r="E1931" s="12">
        <v>0.55120000000000002</v>
      </c>
      <c r="F1931" s="13" t="s">
        <v>1430</v>
      </c>
      <c r="G1931" s="1" t="s">
        <v>118</v>
      </c>
      <c r="I1931" s="10">
        <v>1</v>
      </c>
      <c r="J1931" s="15" t="s">
        <v>19</v>
      </c>
      <c r="K1931" s="15" t="s">
        <v>20</v>
      </c>
      <c r="L1931" s="15" t="s">
        <v>21</v>
      </c>
      <c r="M1931" s="23">
        <v>0.61570243476197151</v>
      </c>
    </row>
    <row r="1932" spans="1:13" x14ac:dyDescent="0.25">
      <c r="A1932" s="9" t="s">
        <v>3953</v>
      </c>
      <c r="B1932" s="10">
        <v>499</v>
      </c>
      <c r="C1932" s="10">
        <v>1500</v>
      </c>
      <c r="D1932" s="11" t="s">
        <v>45</v>
      </c>
      <c r="E1932" s="12">
        <v>0.59870000000000001</v>
      </c>
      <c r="F1932" s="13" t="s">
        <v>1093</v>
      </c>
      <c r="G1932" s="1" t="s">
        <v>40</v>
      </c>
      <c r="I1932" s="10">
        <v>1</v>
      </c>
      <c r="J1932" s="15" t="s">
        <v>19</v>
      </c>
      <c r="K1932" s="15" t="s">
        <v>20</v>
      </c>
      <c r="L1932" s="15" t="s">
        <v>21</v>
      </c>
      <c r="M1932" s="23">
        <v>0.66423358594757487</v>
      </c>
    </row>
    <row r="1933" spans="1:13" x14ac:dyDescent="0.25">
      <c r="A1933" s="9" t="s">
        <v>3954</v>
      </c>
      <c r="B1933" s="10">
        <v>995</v>
      </c>
      <c r="C1933" s="10">
        <v>2988</v>
      </c>
      <c r="D1933" s="11" t="s">
        <v>45</v>
      </c>
      <c r="E1933" s="12">
        <v>0.57799999999999996</v>
      </c>
      <c r="F1933" s="13" t="s">
        <v>275</v>
      </c>
      <c r="G1933" s="1" t="s">
        <v>143</v>
      </c>
      <c r="I1933" s="10">
        <v>1</v>
      </c>
      <c r="J1933" s="15" t="s">
        <v>19</v>
      </c>
      <c r="K1933" s="15" t="s">
        <v>20</v>
      </c>
      <c r="L1933" s="15" t="s">
        <v>21</v>
      </c>
      <c r="M1933" s="23">
        <v>0.47859917132355156</v>
      </c>
    </row>
    <row r="1934" spans="1:13" x14ac:dyDescent="0.25">
      <c r="A1934" s="9" t="s">
        <v>3955</v>
      </c>
      <c r="B1934" s="10">
        <v>478</v>
      </c>
      <c r="C1934" s="10">
        <v>1437</v>
      </c>
      <c r="D1934" s="11" t="s">
        <v>45</v>
      </c>
      <c r="E1934" s="12">
        <v>0.60609999999999997</v>
      </c>
      <c r="F1934" s="13" t="s">
        <v>1324</v>
      </c>
      <c r="G1934" s="1" t="s">
        <v>50</v>
      </c>
      <c r="I1934" s="10">
        <v>1</v>
      </c>
      <c r="J1934" s="15" t="s">
        <v>19</v>
      </c>
      <c r="K1934" s="15" t="s">
        <v>20</v>
      </c>
      <c r="L1934" s="15" t="s">
        <v>21</v>
      </c>
      <c r="M1934" s="23">
        <v>0.66666660561941193</v>
      </c>
    </row>
    <row r="1935" spans="1:13" x14ac:dyDescent="0.25">
      <c r="A1935" s="9" t="s">
        <v>3956</v>
      </c>
      <c r="B1935" s="10">
        <v>339</v>
      </c>
      <c r="C1935" s="10">
        <v>1020</v>
      </c>
      <c r="D1935" s="11" t="s">
        <v>45</v>
      </c>
      <c r="E1935" s="12">
        <v>0.61570000000000003</v>
      </c>
      <c r="F1935" s="13" t="s">
        <v>1085</v>
      </c>
      <c r="G1935" s="1" t="s">
        <v>25</v>
      </c>
      <c r="I1935" s="10">
        <v>1</v>
      </c>
      <c r="J1935" s="15" t="s">
        <v>19</v>
      </c>
      <c r="K1935" s="15" t="s">
        <v>20</v>
      </c>
      <c r="L1935" s="15" t="s">
        <v>21</v>
      </c>
      <c r="M1935" s="23">
        <v>0.63586955720699345</v>
      </c>
    </row>
    <row r="1936" spans="1:13" x14ac:dyDescent="0.25">
      <c r="A1936" s="9" t="s">
        <v>3957</v>
      </c>
      <c r="B1936" s="10">
        <v>829</v>
      </c>
      <c r="C1936" s="10">
        <v>2490</v>
      </c>
      <c r="D1936" s="11" t="s">
        <v>45</v>
      </c>
      <c r="E1936" s="12">
        <v>0.59919999999999995</v>
      </c>
      <c r="F1936" s="13" t="s">
        <v>1426</v>
      </c>
      <c r="G1936" s="1" t="s">
        <v>118</v>
      </c>
      <c r="I1936" s="10">
        <v>1</v>
      </c>
      <c r="J1936" s="15" t="s">
        <v>30</v>
      </c>
      <c r="K1936" s="15" t="s">
        <v>57</v>
      </c>
      <c r="L1936" s="15" t="s">
        <v>58</v>
      </c>
      <c r="M1936" s="23">
        <v>0.48591536961913862</v>
      </c>
    </row>
    <row r="1937" spans="1:13" x14ac:dyDescent="0.25">
      <c r="A1937" s="9" t="s">
        <v>3958</v>
      </c>
      <c r="B1937" s="10">
        <v>334</v>
      </c>
      <c r="C1937" s="10">
        <v>1005</v>
      </c>
      <c r="D1937" s="11" t="s">
        <v>45</v>
      </c>
      <c r="E1937" s="12">
        <v>0.60799999999999998</v>
      </c>
      <c r="F1937" s="13" t="s">
        <v>1004</v>
      </c>
      <c r="G1937" s="1" t="s">
        <v>123</v>
      </c>
      <c r="I1937" s="10">
        <v>1</v>
      </c>
      <c r="J1937" s="15" t="s">
        <v>19</v>
      </c>
      <c r="K1937" s="15" t="s">
        <v>20</v>
      </c>
      <c r="L1937" s="15" t="s">
        <v>21</v>
      </c>
      <c r="M1937" s="23">
        <v>0.59067354464281396</v>
      </c>
    </row>
    <row r="1938" spans="1:13" x14ac:dyDescent="0.25">
      <c r="A1938" s="9" t="s">
        <v>3959</v>
      </c>
      <c r="B1938" s="10">
        <v>72</v>
      </c>
      <c r="C1938" s="10">
        <v>219</v>
      </c>
      <c r="D1938" s="11" t="s">
        <v>45</v>
      </c>
      <c r="E1938" s="12">
        <v>0.56159999999999999</v>
      </c>
      <c r="G1938" s="1" t="s">
        <v>18</v>
      </c>
      <c r="H1938" s="14">
        <v>1</v>
      </c>
      <c r="I1938" s="10">
        <v>1</v>
      </c>
      <c r="J1938" s="15" t="s">
        <v>30</v>
      </c>
      <c r="K1938" s="15" t="s">
        <v>57</v>
      </c>
      <c r="L1938" s="15" t="s">
        <v>734</v>
      </c>
      <c r="M1938" s="23">
        <v>0.59999987657142573</v>
      </c>
    </row>
    <row r="1939" spans="1:13" x14ac:dyDescent="0.25">
      <c r="A1939" s="9" t="s">
        <v>3960</v>
      </c>
      <c r="B1939" s="10">
        <v>462</v>
      </c>
      <c r="C1939" s="10">
        <v>1389</v>
      </c>
      <c r="D1939" s="11" t="s">
        <v>45</v>
      </c>
      <c r="E1939" s="12">
        <v>0.61629999999999996</v>
      </c>
      <c r="F1939" s="13" t="s">
        <v>2026</v>
      </c>
      <c r="G1939" s="1" t="s">
        <v>54</v>
      </c>
      <c r="H1939" s="14">
        <v>1</v>
      </c>
      <c r="I1939" s="10">
        <v>1</v>
      </c>
      <c r="J1939" s="15" t="s">
        <v>30</v>
      </c>
      <c r="K1939" s="15" t="s">
        <v>57</v>
      </c>
      <c r="L1939" s="15" t="s">
        <v>734</v>
      </c>
      <c r="M1939" s="23">
        <v>0.70934251962021366</v>
      </c>
    </row>
    <row r="1940" spans="1:13" x14ac:dyDescent="0.25">
      <c r="A1940" s="9" t="s">
        <v>3961</v>
      </c>
      <c r="B1940" s="10">
        <v>80</v>
      </c>
      <c r="C1940" s="10">
        <v>243</v>
      </c>
      <c r="D1940" s="11" t="s">
        <v>45</v>
      </c>
      <c r="E1940" s="12">
        <v>0.62139999999999995</v>
      </c>
      <c r="G1940" s="1" t="s">
        <v>18</v>
      </c>
      <c r="H1940" s="14">
        <v>1</v>
      </c>
      <c r="I1940" s="10">
        <v>1</v>
      </c>
      <c r="J1940" s="15" t="s">
        <v>30</v>
      </c>
      <c r="K1940" s="15" t="s">
        <v>57</v>
      </c>
      <c r="L1940" s="15" t="s">
        <v>3962</v>
      </c>
      <c r="M1940" s="23">
        <v>0.65306122448979587</v>
      </c>
    </row>
    <row r="1941" spans="1:13" x14ac:dyDescent="0.25">
      <c r="A1941" s="9" t="s">
        <v>3963</v>
      </c>
      <c r="B1941" s="10">
        <v>55</v>
      </c>
      <c r="C1941" s="10">
        <v>168</v>
      </c>
      <c r="D1941" s="11" t="s">
        <v>45</v>
      </c>
      <c r="E1941" s="12">
        <v>0.53569999999999995</v>
      </c>
      <c r="G1941" s="1" t="s">
        <v>18</v>
      </c>
      <c r="H1941" s="14">
        <v>1</v>
      </c>
      <c r="I1941" s="10">
        <v>1</v>
      </c>
      <c r="J1941" s="15" t="s">
        <v>19</v>
      </c>
      <c r="K1941" s="15" t="s">
        <v>20</v>
      </c>
      <c r="L1941" s="15" t="s">
        <v>21</v>
      </c>
      <c r="M1941" s="23">
        <v>0.78125005371093581</v>
      </c>
    </row>
    <row r="1942" spans="1:13" x14ac:dyDescent="0.25">
      <c r="A1942" s="9" t="s">
        <v>3964</v>
      </c>
      <c r="B1942" s="10">
        <v>701</v>
      </c>
      <c r="C1942" s="10">
        <v>2106</v>
      </c>
      <c r="D1942" s="11" t="s">
        <v>45</v>
      </c>
      <c r="E1942" s="12">
        <v>0.52470000000000006</v>
      </c>
      <c r="F1942" s="13" t="s">
        <v>275</v>
      </c>
      <c r="G1942" s="1" t="s">
        <v>143</v>
      </c>
      <c r="I1942" s="10">
        <v>1</v>
      </c>
      <c r="J1942" s="15" t="s">
        <v>19</v>
      </c>
      <c r="K1942" s="15" t="s">
        <v>20</v>
      </c>
      <c r="L1942" s="15" t="s">
        <v>21</v>
      </c>
      <c r="M1942" s="23">
        <v>0.51754385964912275</v>
      </c>
    </row>
    <row r="1943" spans="1:13" x14ac:dyDescent="0.25">
      <c r="A1943" s="9" t="s">
        <v>3965</v>
      </c>
      <c r="B1943" s="10">
        <v>393</v>
      </c>
      <c r="C1943" s="10">
        <v>1182</v>
      </c>
      <c r="D1943" s="11" t="s">
        <v>1038</v>
      </c>
      <c r="E1943" s="12">
        <v>0.65400000000000003</v>
      </c>
      <c r="F1943" s="13" t="s">
        <v>1062</v>
      </c>
      <c r="G1943" s="1" t="s">
        <v>743</v>
      </c>
      <c r="I1943" s="10">
        <v>1</v>
      </c>
      <c r="J1943" s="15" t="s">
        <v>19</v>
      </c>
      <c r="K1943" s="15" t="s">
        <v>20</v>
      </c>
      <c r="L1943" s="15" t="s">
        <v>21</v>
      </c>
      <c r="M1943" s="23">
        <v>0.65737057344644834</v>
      </c>
    </row>
    <row r="1944" spans="1:13" x14ac:dyDescent="0.25">
      <c r="A1944" s="9" t="s">
        <v>3966</v>
      </c>
      <c r="B1944" s="10">
        <v>293</v>
      </c>
      <c r="C1944" s="10">
        <v>882</v>
      </c>
      <c r="D1944" s="11" t="s">
        <v>45</v>
      </c>
      <c r="E1944" s="12">
        <v>0.56689999999999996</v>
      </c>
      <c r="F1944" s="13" t="s">
        <v>275</v>
      </c>
      <c r="G1944" s="1" t="s">
        <v>143</v>
      </c>
      <c r="I1944" s="10">
        <v>1</v>
      </c>
      <c r="J1944" s="15" t="s">
        <v>19</v>
      </c>
      <c r="K1944" s="15" t="s">
        <v>20</v>
      </c>
      <c r="L1944" s="15" t="s">
        <v>21</v>
      </c>
      <c r="M1944" s="23">
        <v>0.48765420934308301</v>
      </c>
    </row>
    <row r="1945" spans="1:13" x14ac:dyDescent="0.25">
      <c r="A1945" s="9" t="s">
        <v>3967</v>
      </c>
      <c r="B1945" s="10">
        <v>435</v>
      </c>
      <c r="C1945" s="10">
        <v>1308</v>
      </c>
      <c r="D1945" s="11" t="s">
        <v>45</v>
      </c>
      <c r="E1945" s="12">
        <v>0.61470000000000002</v>
      </c>
      <c r="F1945" s="13" t="s">
        <v>3968</v>
      </c>
      <c r="G1945" s="1" t="s">
        <v>143</v>
      </c>
      <c r="I1945" s="10">
        <v>1</v>
      </c>
      <c r="J1945" s="15" t="s">
        <v>19</v>
      </c>
      <c r="K1945" s="15" t="s">
        <v>20</v>
      </c>
      <c r="L1945" s="15" t="s">
        <v>21</v>
      </c>
      <c r="M1945" s="23">
        <v>0.59670771358536701</v>
      </c>
    </row>
    <row r="1946" spans="1:13" x14ac:dyDescent="0.25">
      <c r="A1946" s="9" t="s">
        <v>3969</v>
      </c>
      <c r="B1946" s="10">
        <v>135</v>
      </c>
      <c r="C1946" s="10">
        <v>408</v>
      </c>
      <c r="D1946" s="11" t="s">
        <v>45</v>
      </c>
      <c r="E1946" s="12">
        <v>0.59560000000000002</v>
      </c>
      <c r="F1946" s="13" t="s">
        <v>3899</v>
      </c>
      <c r="G1946" s="1" t="s">
        <v>40</v>
      </c>
      <c r="I1946" s="10">
        <v>1</v>
      </c>
      <c r="J1946" s="15" t="s">
        <v>19</v>
      </c>
      <c r="K1946" s="15" t="s">
        <v>20</v>
      </c>
      <c r="L1946" s="15" t="s">
        <v>21</v>
      </c>
      <c r="M1946" s="23">
        <v>0.52631576142659464</v>
      </c>
    </row>
    <row r="1947" spans="1:13" x14ac:dyDescent="0.25">
      <c r="A1947" s="9" t="s">
        <v>3970</v>
      </c>
      <c r="B1947" s="10">
        <v>250</v>
      </c>
      <c r="C1947" s="10">
        <v>753</v>
      </c>
      <c r="D1947" s="11" t="s">
        <v>45</v>
      </c>
      <c r="E1947" s="12">
        <v>0.63880000000000003</v>
      </c>
      <c r="F1947" s="13" t="s">
        <v>941</v>
      </c>
      <c r="G1947" s="1" t="s">
        <v>551</v>
      </c>
      <c r="I1947" s="10">
        <v>1</v>
      </c>
      <c r="J1947" s="15" t="s">
        <v>19</v>
      </c>
      <c r="K1947" s="15" t="s">
        <v>20</v>
      </c>
      <c r="L1947" s="15" t="s">
        <v>21</v>
      </c>
      <c r="M1947" s="23">
        <v>0.61594202898550732</v>
      </c>
    </row>
    <row r="1948" spans="1:13" x14ac:dyDescent="0.25">
      <c r="A1948" s="9" t="s">
        <v>3971</v>
      </c>
      <c r="B1948" s="10">
        <v>101</v>
      </c>
      <c r="C1948" s="10">
        <v>306</v>
      </c>
      <c r="D1948" s="11" t="s">
        <v>45</v>
      </c>
      <c r="E1948" s="12">
        <v>0.60780000000000001</v>
      </c>
      <c r="G1948" s="1" t="s">
        <v>18</v>
      </c>
      <c r="H1948" s="14">
        <v>2</v>
      </c>
      <c r="I1948" s="10" t="s">
        <v>18</v>
      </c>
      <c r="J1948" s="15" t="s">
        <v>19</v>
      </c>
      <c r="K1948" s="15" t="s">
        <v>20</v>
      </c>
      <c r="L1948" s="15" t="s">
        <v>21</v>
      </c>
      <c r="M1948" s="23">
        <v>0.59999987880002326</v>
      </c>
    </row>
    <row r="1949" spans="1:13" x14ac:dyDescent="0.25">
      <c r="A1949" s="9" t="s">
        <v>3972</v>
      </c>
      <c r="B1949" s="10">
        <v>462</v>
      </c>
      <c r="C1949" s="10">
        <v>1389</v>
      </c>
      <c r="D1949" s="11" t="s">
        <v>45</v>
      </c>
      <c r="E1949" s="12">
        <v>0.63570000000000004</v>
      </c>
      <c r="F1949" s="13" t="s">
        <v>2243</v>
      </c>
      <c r="G1949" s="1" t="s">
        <v>130</v>
      </c>
      <c r="H1949" s="14">
        <v>2</v>
      </c>
      <c r="I1949" s="10" t="s">
        <v>18</v>
      </c>
      <c r="J1949" s="15" t="s">
        <v>19</v>
      </c>
      <c r="K1949" s="15" t="s">
        <v>20</v>
      </c>
      <c r="L1949" s="15" t="s">
        <v>21</v>
      </c>
      <c r="M1949" s="23">
        <v>0.6225681409498971</v>
      </c>
    </row>
    <row r="1950" spans="1:13" x14ac:dyDescent="0.25">
      <c r="A1950" s="9" t="s">
        <v>3973</v>
      </c>
      <c r="B1950" s="10">
        <v>464</v>
      </c>
      <c r="C1950" s="10">
        <v>1395</v>
      </c>
      <c r="D1950" s="11" t="s">
        <v>45</v>
      </c>
      <c r="E1950" s="12">
        <v>0.63439999999999996</v>
      </c>
      <c r="F1950" s="13" t="s">
        <v>1144</v>
      </c>
      <c r="G1950" s="1" t="s">
        <v>118</v>
      </c>
      <c r="I1950" s="10" t="s">
        <v>18</v>
      </c>
      <c r="J1950" s="15" t="s">
        <v>30</v>
      </c>
      <c r="K1950" s="15" t="s">
        <v>31</v>
      </c>
      <c r="L1950" s="15" t="s">
        <v>32</v>
      </c>
      <c r="M1950" s="23">
        <v>0.64925362668747499</v>
      </c>
    </row>
    <row r="1951" spans="1:13" x14ac:dyDescent="0.25">
      <c r="A1951" s="9" t="s">
        <v>3974</v>
      </c>
      <c r="B1951" s="10">
        <v>350</v>
      </c>
      <c r="C1951" s="10">
        <v>1053</v>
      </c>
      <c r="D1951" s="11" t="s">
        <v>45</v>
      </c>
      <c r="E1951" s="12">
        <v>0.60399999999999998</v>
      </c>
      <c r="F1951" s="13" t="s">
        <v>3975</v>
      </c>
      <c r="G1951" s="1" t="s">
        <v>88</v>
      </c>
      <c r="H1951" s="14">
        <v>3</v>
      </c>
      <c r="I1951" s="10" t="s">
        <v>18</v>
      </c>
      <c r="J1951" s="15" t="s">
        <v>19</v>
      </c>
      <c r="K1951" s="15" t="s">
        <v>20</v>
      </c>
      <c r="L1951" s="15" t="s">
        <v>21</v>
      </c>
      <c r="M1951" s="23">
        <v>0.60451986338534158</v>
      </c>
    </row>
    <row r="1952" spans="1:13" x14ac:dyDescent="0.25">
      <c r="A1952" s="9" t="s">
        <v>3976</v>
      </c>
      <c r="B1952" s="10">
        <v>395</v>
      </c>
      <c r="C1952" s="10">
        <v>1188</v>
      </c>
      <c r="D1952" s="11" t="s">
        <v>45</v>
      </c>
      <c r="E1952" s="12">
        <v>0.60860000000000003</v>
      </c>
      <c r="F1952" s="13" t="s">
        <v>2130</v>
      </c>
      <c r="G1952" s="1" t="s">
        <v>290</v>
      </c>
      <c r="I1952" s="10">
        <v>1</v>
      </c>
      <c r="J1952" s="15" t="s">
        <v>19</v>
      </c>
      <c r="K1952" s="15" t="s">
        <v>20</v>
      </c>
      <c r="L1952" s="15" t="s">
        <v>21</v>
      </c>
      <c r="M1952" s="23">
        <v>0.67622960771635887</v>
      </c>
    </row>
    <row r="1953" spans="1:13" x14ac:dyDescent="0.25">
      <c r="A1953" s="9" t="s">
        <v>3977</v>
      </c>
      <c r="B1953" s="10">
        <v>427</v>
      </c>
      <c r="C1953" s="10">
        <v>1284</v>
      </c>
      <c r="D1953" s="11" t="s">
        <v>1038</v>
      </c>
      <c r="E1953" s="12">
        <v>0.64490000000000003</v>
      </c>
      <c r="F1953" s="13" t="s">
        <v>1417</v>
      </c>
      <c r="G1953" s="1" t="s">
        <v>743</v>
      </c>
      <c r="H1953" s="14">
        <v>1</v>
      </c>
      <c r="I1953" s="10">
        <v>1</v>
      </c>
      <c r="J1953" s="15" t="s">
        <v>19</v>
      </c>
      <c r="K1953" s="15" t="s">
        <v>20</v>
      </c>
      <c r="L1953" s="15" t="s">
        <v>21</v>
      </c>
      <c r="M1953" s="23">
        <v>0.66796879430542111</v>
      </c>
    </row>
    <row r="1954" spans="1:13" x14ac:dyDescent="0.25">
      <c r="A1954" s="9" t="s">
        <v>3978</v>
      </c>
      <c r="B1954" s="10">
        <v>142</v>
      </c>
      <c r="C1954" s="10">
        <v>429</v>
      </c>
      <c r="D1954" s="11" t="s">
        <v>1038</v>
      </c>
      <c r="E1954" s="12">
        <v>0.64800000000000002</v>
      </c>
      <c r="F1954" s="13" t="s">
        <v>3979</v>
      </c>
      <c r="G1954" s="1" t="s">
        <v>743</v>
      </c>
      <c r="I1954" s="10">
        <v>1</v>
      </c>
      <c r="J1954" s="15" t="s">
        <v>19</v>
      </c>
      <c r="K1954" s="15" t="s">
        <v>20</v>
      </c>
      <c r="L1954" s="15" t="s">
        <v>21</v>
      </c>
      <c r="M1954" s="23">
        <v>0.72839505307117913</v>
      </c>
    </row>
    <row r="1955" spans="1:13" x14ac:dyDescent="0.25">
      <c r="A1955" s="9" t="s">
        <v>3980</v>
      </c>
      <c r="B1955" s="10">
        <v>313</v>
      </c>
      <c r="C1955" s="10">
        <v>942</v>
      </c>
      <c r="D1955" s="11" t="s">
        <v>45</v>
      </c>
      <c r="E1955" s="12">
        <v>0.66559999999999997</v>
      </c>
      <c r="F1955" s="13" t="s">
        <v>3981</v>
      </c>
      <c r="G1955" s="1" t="s">
        <v>123</v>
      </c>
      <c r="I1955" s="10">
        <v>1</v>
      </c>
      <c r="J1955" s="15" t="s">
        <v>19</v>
      </c>
      <c r="K1955" s="15" t="s">
        <v>20</v>
      </c>
      <c r="L1955" s="15" t="s">
        <v>21</v>
      </c>
      <c r="M1955" s="23">
        <v>0.70256412808152502</v>
      </c>
    </row>
    <row r="1956" spans="1:13" x14ac:dyDescent="0.25">
      <c r="A1956" s="9" t="s">
        <v>3982</v>
      </c>
      <c r="B1956" s="10">
        <v>194</v>
      </c>
      <c r="C1956" s="10">
        <v>585</v>
      </c>
      <c r="D1956" s="11" t="s">
        <v>45</v>
      </c>
      <c r="E1956" s="12">
        <v>0.61709999999999998</v>
      </c>
      <c r="F1956" s="13" t="s">
        <v>2728</v>
      </c>
      <c r="G1956" s="1" t="s">
        <v>551</v>
      </c>
      <c r="I1956" s="10">
        <v>1</v>
      </c>
      <c r="J1956" s="15" t="s">
        <v>19</v>
      </c>
      <c r="K1956" s="15" t="s">
        <v>20</v>
      </c>
      <c r="L1956" s="15" t="s">
        <v>21</v>
      </c>
      <c r="M1956" s="23">
        <v>0.57943926758668585</v>
      </c>
    </row>
    <row r="1957" spans="1:13" x14ac:dyDescent="0.25">
      <c r="A1957" s="9" t="s">
        <v>3983</v>
      </c>
      <c r="B1957" s="10">
        <v>207</v>
      </c>
      <c r="C1957" s="10">
        <v>624</v>
      </c>
      <c r="D1957" s="11" t="s">
        <v>45</v>
      </c>
      <c r="E1957" s="12">
        <v>0.61860000000000004</v>
      </c>
      <c r="F1957" s="13" t="s">
        <v>953</v>
      </c>
      <c r="G1957" s="1" t="s">
        <v>50</v>
      </c>
      <c r="I1957" s="10">
        <v>1</v>
      </c>
      <c r="J1957" s="15" t="s">
        <v>238</v>
      </c>
      <c r="M1957" s="23">
        <v>0.57377055577801461</v>
      </c>
    </row>
    <row r="1958" spans="1:13" x14ac:dyDescent="0.25">
      <c r="A1958" s="9" t="s">
        <v>3984</v>
      </c>
      <c r="B1958" s="10">
        <v>371</v>
      </c>
      <c r="C1958" s="10">
        <v>1116</v>
      </c>
      <c r="D1958" s="11" t="s">
        <v>1038</v>
      </c>
      <c r="E1958" s="12">
        <v>0.63170000000000004</v>
      </c>
      <c r="F1958" s="13" t="s">
        <v>1039</v>
      </c>
      <c r="G1958" s="1" t="s">
        <v>743</v>
      </c>
      <c r="I1958" s="10">
        <v>1</v>
      </c>
      <c r="J1958" s="15" t="s">
        <v>238</v>
      </c>
      <c r="M1958" s="23">
        <v>0.66810338555105264</v>
      </c>
    </row>
    <row r="1959" spans="1:13" x14ac:dyDescent="0.25">
      <c r="A1959" s="9" t="s">
        <v>3985</v>
      </c>
      <c r="B1959" s="10">
        <v>188</v>
      </c>
      <c r="C1959" s="10">
        <v>567</v>
      </c>
      <c r="D1959" s="11" t="s">
        <v>45</v>
      </c>
      <c r="E1959" s="12">
        <v>0.64729999999999999</v>
      </c>
      <c r="F1959" s="13" t="s">
        <v>122</v>
      </c>
      <c r="G1959" s="1" t="s">
        <v>123</v>
      </c>
      <c r="I1959" s="10">
        <v>1</v>
      </c>
      <c r="J1959" s="15" t="s">
        <v>19</v>
      </c>
      <c r="K1959" s="15" t="s">
        <v>20</v>
      </c>
      <c r="L1959" s="15" t="s">
        <v>21</v>
      </c>
      <c r="M1959" s="23">
        <v>0.63392870031889503</v>
      </c>
    </row>
    <row r="1960" spans="1:13" x14ac:dyDescent="0.25">
      <c r="A1960" s="9" t="s">
        <v>3986</v>
      </c>
      <c r="B1960" s="10">
        <v>478</v>
      </c>
      <c r="C1960" s="10">
        <v>1437</v>
      </c>
      <c r="D1960" s="11" t="s">
        <v>45</v>
      </c>
      <c r="E1960" s="12">
        <v>0.6472</v>
      </c>
      <c r="F1960" s="13" t="s">
        <v>3987</v>
      </c>
      <c r="G1960" s="1" t="s">
        <v>509</v>
      </c>
      <c r="H1960" s="14">
        <v>3</v>
      </c>
      <c r="I1960" s="10" t="s">
        <v>18</v>
      </c>
      <c r="J1960" s="15" t="s">
        <v>19</v>
      </c>
      <c r="K1960" s="15" t="s">
        <v>20</v>
      </c>
      <c r="L1960" s="15" t="s">
        <v>21</v>
      </c>
      <c r="M1960" s="23">
        <v>0.58649781370508414</v>
      </c>
    </row>
    <row r="1961" spans="1:13" x14ac:dyDescent="0.25">
      <c r="A1961" s="9" t="s">
        <v>3988</v>
      </c>
      <c r="B1961" s="10">
        <v>89</v>
      </c>
      <c r="C1961" s="10">
        <v>270</v>
      </c>
      <c r="D1961" s="11" t="s">
        <v>45</v>
      </c>
      <c r="E1961" s="12">
        <v>0.6</v>
      </c>
      <c r="G1961" s="1" t="s">
        <v>18</v>
      </c>
      <c r="H1961" s="14">
        <v>1</v>
      </c>
      <c r="I1961" s="10">
        <v>1</v>
      </c>
      <c r="J1961" s="15" t="s">
        <v>19</v>
      </c>
      <c r="K1961" s="15" t="s">
        <v>20</v>
      </c>
      <c r="L1961" s="15" t="s">
        <v>21</v>
      </c>
      <c r="M1961" s="23">
        <v>0.6034481964922962</v>
      </c>
    </row>
    <row r="1962" spans="1:13" x14ac:dyDescent="0.25">
      <c r="A1962" s="9" t="s">
        <v>3989</v>
      </c>
      <c r="B1962" s="10">
        <v>213</v>
      </c>
      <c r="C1962" s="10">
        <v>642</v>
      </c>
      <c r="D1962" s="11" t="s">
        <v>45</v>
      </c>
      <c r="E1962" s="12">
        <v>0.60589999999999999</v>
      </c>
      <c r="G1962" s="1" t="s">
        <v>18</v>
      </c>
      <c r="H1962" s="14">
        <v>1</v>
      </c>
      <c r="I1962" s="10">
        <v>1</v>
      </c>
      <c r="J1962" s="15" t="s">
        <v>30</v>
      </c>
      <c r="K1962" s="15" t="s">
        <v>57</v>
      </c>
      <c r="L1962" s="15" t="s">
        <v>58</v>
      </c>
      <c r="M1962" s="23">
        <v>0.61870504589306918</v>
      </c>
    </row>
    <row r="1963" spans="1:13" x14ac:dyDescent="0.25">
      <c r="A1963" s="9" t="s">
        <v>3990</v>
      </c>
      <c r="B1963" s="10">
        <v>134</v>
      </c>
      <c r="C1963" s="10">
        <v>405</v>
      </c>
      <c r="D1963" s="11" t="s">
        <v>45</v>
      </c>
      <c r="E1963" s="12">
        <v>0.57279999999999998</v>
      </c>
      <c r="G1963" s="1" t="s">
        <v>18</v>
      </c>
      <c r="H1963" s="14">
        <v>1</v>
      </c>
      <c r="I1963" s="10">
        <v>1</v>
      </c>
      <c r="J1963" s="15" t="s">
        <v>30</v>
      </c>
      <c r="K1963" s="15" t="s">
        <v>57</v>
      </c>
      <c r="L1963" s="15" t="s">
        <v>58</v>
      </c>
      <c r="M1963" s="23">
        <v>0.5822785497196008</v>
      </c>
    </row>
    <row r="1964" spans="1:13" x14ac:dyDescent="0.25">
      <c r="A1964" s="9" t="s">
        <v>3991</v>
      </c>
      <c r="B1964" s="10">
        <v>384</v>
      </c>
      <c r="C1964" s="10">
        <v>1155</v>
      </c>
      <c r="D1964" s="11" t="s">
        <v>45</v>
      </c>
      <c r="E1964" s="12">
        <v>0.61209999999999998</v>
      </c>
      <c r="F1964" s="13" t="s">
        <v>3948</v>
      </c>
      <c r="G1964" s="1" t="s">
        <v>743</v>
      </c>
      <c r="I1964" s="10">
        <v>1</v>
      </c>
      <c r="J1964" s="15" t="s">
        <v>30</v>
      </c>
      <c r="K1964" s="15" t="s">
        <v>31</v>
      </c>
      <c r="L1964" s="15" t="s">
        <v>1063</v>
      </c>
      <c r="M1964" s="23">
        <v>0.58898294536055729</v>
      </c>
    </row>
    <row r="1965" spans="1:13" x14ac:dyDescent="0.25">
      <c r="A1965" s="9" t="s">
        <v>3992</v>
      </c>
      <c r="B1965" s="10">
        <v>422</v>
      </c>
      <c r="C1965" s="10">
        <v>1269</v>
      </c>
      <c r="D1965" s="11" t="s">
        <v>1038</v>
      </c>
      <c r="E1965" s="12">
        <v>0.65880000000000005</v>
      </c>
      <c r="F1965" s="13" t="s">
        <v>1062</v>
      </c>
      <c r="G1965" s="1" t="s">
        <v>743</v>
      </c>
      <c r="I1965" s="10" t="s">
        <v>18</v>
      </c>
      <c r="J1965" s="15" t="s">
        <v>30</v>
      </c>
      <c r="K1965" s="15" t="s">
        <v>31</v>
      </c>
      <c r="L1965" s="15" t="s">
        <v>32</v>
      </c>
      <c r="M1965" s="23">
        <v>0.62453532939843193</v>
      </c>
    </row>
    <row r="1966" spans="1:13" x14ac:dyDescent="0.25">
      <c r="A1966" s="9" t="s">
        <v>3993</v>
      </c>
      <c r="B1966" s="10">
        <v>92</v>
      </c>
      <c r="C1966" s="10">
        <v>279</v>
      </c>
      <c r="D1966" s="11" t="s">
        <v>45</v>
      </c>
      <c r="E1966" s="12">
        <v>0.6452</v>
      </c>
      <c r="F1966" s="13" t="s">
        <v>3994</v>
      </c>
      <c r="G1966" s="1" t="s">
        <v>123</v>
      </c>
      <c r="I1966" s="10" t="s">
        <v>18</v>
      </c>
      <c r="J1966" s="15" t="s">
        <v>30</v>
      </c>
      <c r="K1966" s="15" t="s">
        <v>31</v>
      </c>
      <c r="L1966" s="15" t="s">
        <v>32</v>
      </c>
      <c r="M1966" s="23">
        <v>0.53030298383838992</v>
      </c>
    </row>
    <row r="1967" spans="1:13" x14ac:dyDescent="0.25">
      <c r="A1967" s="9" t="s">
        <v>3995</v>
      </c>
      <c r="B1967" s="10">
        <v>254</v>
      </c>
      <c r="C1967" s="10">
        <v>765</v>
      </c>
      <c r="D1967" s="11" t="s">
        <v>45</v>
      </c>
      <c r="E1967" s="12">
        <v>0.67059999999999997</v>
      </c>
      <c r="G1967" s="1" t="s">
        <v>18</v>
      </c>
      <c r="H1967" s="14">
        <v>3</v>
      </c>
      <c r="I1967" s="10" t="s">
        <v>18</v>
      </c>
      <c r="J1967" s="15" t="s">
        <v>30</v>
      </c>
      <c r="K1967" s="15" t="s">
        <v>31</v>
      </c>
      <c r="L1967" s="15" t="s">
        <v>32</v>
      </c>
      <c r="M1967" s="23">
        <v>0.65806453304474566</v>
      </c>
    </row>
    <row r="1968" spans="1:13" x14ac:dyDescent="0.25">
      <c r="A1968" s="9" t="s">
        <v>3996</v>
      </c>
      <c r="B1968" s="10">
        <v>293</v>
      </c>
      <c r="C1968" s="10">
        <v>882</v>
      </c>
      <c r="D1968" s="11" t="s">
        <v>45</v>
      </c>
      <c r="E1968" s="12">
        <v>0.67010000000000003</v>
      </c>
      <c r="F1968" s="13" t="s">
        <v>2589</v>
      </c>
      <c r="G1968" s="1" t="s">
        <v>17</v>
      </c>
      <c r="I1968" s="10">
        <v>1</v>
      </c>
      <c r="J1968" s="15" t="s">
        <v>238</v>
      </c>
      <c r="M1968" s="23">
        <v>0.67283944141898822</v>
      </c>
    </row>
    <row r="1969" spans="1:13" x14ac:dyDescent="0.25">
      <c r="A1969" s="9" t="s">
        <v>3997</v>
      </c>
      <c r="B1969" s="10">
        <v>74</v>
      </c>
      <c r="C1969" s="10">
        <v>225</v>
      </c>
      <c r="D1969" s="11" t="s">
        <v>45</v>
      </c>
      <c r="E1969" s="12">
        <v>0.62670000000000003</v>
      </c>
      <c r="G1969" s="1" t="s">
        <v>18</v>
      </c>
      <c r="I1969" s="10">
        <v>1</v>
      </c>
      <c r="J1969" s="15" t="s">
        <v>30</v>
      </c>
      <c r="K1969" s="15" t="s">
        <v>57</v>
      </c>
      <c r="L1969" s="15" t="s">
        <v>2502</v>
      </c>
      <c r="M1969" s="23">
        <v>0.50000008409092256</v>
      </c>
    </row>
    <row r="1970" spans="1:13" x14ac:dyDescent="0.25">
      <c r="A1970" s="9" t="s">
        <v>3998</v>
      </c>
      <c r="B1970" s="10">
        <v>222</v>
      </c>
      <c r="C1970" s="10">
        <v>669</v>
      </c>
      <c r="D1970" s="11" t="s">
        <v>45</v>
      </c>
      <c r="E1970" s="12">
        <v>0.66369999999999996</v>
      </c>
      <c r="G1970" s="1" t="s">
        <v>18</v>
      </c>
      <c r="H1970" s="14">
        <v>3</v>
      </c>
      <c r="I1970" s="10" t="s">
        <v>18</v>
      </c>
      <c r="J1970" s="15" t="s">
        <v>30</v>
      </c>
      <c r="K1970" s="15" t="s">
        <v>57</v>
      </c>
      <c r="L1970" s="15" t="s">
        <v>2502</v>
      </c>
      <c r="M1970" s="23">
        <v>0.67968748645019583</v>
      </c>
    </row>
    <row r="1971" spans="1:13" x14ac:dyDescent="0.25">
      <c r="A1971" s="9" t="s">
        <v>3999</v>
      </c>
      <c r="B1971" s="10">
        <v>123</v>
      </c>
      <c r="C1971" s="10">
        <v>372</v>
      </c>
      <c r="D1971" s="11" t="s">
        <v>45</v>
      </c>
      <c r="E1971" s="12">
        <v>0.66669999999999996</v>
      </c>
      <c r="G1971" s="1" t="s">
        <v>18</v>
      </c>
      <c r="H1971" s="14">
        <v>1</v>
      </c>
      <c r="I1971" s="10">
        <v>1</v>
      </c>
      <c r="J1971" s="15" t="s">
        <v>238</v>
      </c>
      <c r="M1971" s="23">
        <v>0.74666661856000816</v>
      </c>
    </row>
    <row r="1972" spans="1:13" x14ac:dyDescent="0.25">
      <c r="A1972" s="9" t="s">
        <v>4000</v>
      </c>
      <c r="B1972" s="10">
        <v>140</v>
      </c>
      <c r="C1972" s="10">
        <v>423</v>
      </c>
      <c r="D1972" s="11" t="s">
        <v>45</v>
      </c>
      <c r="E1972" s="12">
        <v>0.6643</v>
      </c>
      <c r="G1972" s="1" t="s">
        <v>18</v>
      </c>
      <c r="H1972" s="14">
        <v>1</v>
      </c>
      <c r="I1972" s="10">
        <v>1</v>
      </c>
      <c r="J1972" s="15" t="s">
        <v>162</v>
      </c>
      <c r="M1972" s="23">
        <v>0.71764698519030445</v>
      </c>
    </row>
    <row r="1973" spans="1:13" x14ac:dyDescent="0.25">
      <c r="A1973" s="9" t="s">
        <v>4001</v>
      </c>
      <c r="B1973" s="10">
        <v>175</v>
      </c>
      <c r="C1973" s="10">
        <v>528</v>
      </c>
      <c r="D1973" s="11" t="s">
        <v>45</v>
      </c>
      <c r="E1973" s="12">
        <v>0.63449999999999995</v>
      </c>
      <c r="G1973" s="1" t="s">
        <v>18</v>
      </c>
      <c r="H1973" s="14">
        <v>1</v>
      </c>
      <c r="I1973" s="10">
        <v>1</v>
      </c>
      <c r="J1973" s="15" t="s">
        <v>162</v>
      </c>
      <c r="M1973" s="23">
        <v>0.71698125667497037</v>
      </c>
    </row>
    <row r="1974" spans="1:13" x14ac:dyDescent="0.25">
      <c r="A1974" s="9" t="s">
        <v>4002</v>
      </c>
      <c r="B1974" s="10">
        <v>826</v>
      </c>
      <c r="C1974" s="10">
        <v>2481</v>
      </c>
      <c r="D1974" s="11" t="s">
        <v>45</v>
      </c>
      <c r="E1974" s="12">
        <v>0.64449999999999996</v>
      </c>
      <c r="G1974" s="1" t="s">
        <v>18</v>
      </c>
      <c r="H1974" s="14">
        <v>1</v>
      </c>
      <c r="I1974" s="10">
        <v>1</v>
      </c>
      <c r="J1974" s="15" t="s">
        <v>30</v>
      </c>
      <c r="K1974" s="15" t="s">
        <v>57</v>
      </c>
      <c r="L1974" s="15" t="s">
        <v>2502</v>
      </c>
      <c r="M1974" s="23">
        <v>0.66167022153249344</v>
      </c>
    </row>
    <row r="1975" spans="1:13" x14ac:dyDescent="0.25">
      <c r="A1975" s="9" t="s">
        <v>4003</v>
      </c>
      <c r="B1975" s="10">
        <v>459</v>
      </c>
      <c r="C1975" s="10">
        <v>1380</v>
      </c>
      <c r="D1975" s="11" t="s">
        <v>45</v>
      </c>
      <c r="E1975" s="12">
        <v>0.62609999999999999</v>
      </c>
      <c r="G1975" s="1" t="s">
        <v>18</v>
      </c>
      <c r="H1975" s="14">
        <v>1</v>
      </c>
      <c r="I1975" s="10">
        <v>1</v>
      </c>
      <c r="J1975" s="15" t="s">
        <v>30</v>
      </c>
      <c r="K1975" s="15" t="s">
        <v>57</v>
      </c>
      <c r="L1975" s="15" t="s">
        <v>734</v>
      </c>
      <c r="M1975" s="23">
        <v>0.60526321238623793</v>
      </c>
    </row>
    <row r="1976" spans="1:13" x14ac:dyDescent="0.25">
      <c r="A1976" s="9" t="s">
        <v>4004</v>
      </c>
      <c r="B1976" s="10">
        <v>248</v>
      </c>
      <c r="C1976" s="10">
        <v>747</v>
      </c>
      <c r="D1976" s="11" t="s">
        <v>45</v>
      </c>
      <c r="E1976" s="12">
        <v>0.62380000000000002</v>
      </c>
      <c r="G1976" s="1" t="s">
        <v>18</v>
      </c>
      <c r="H1976" s="14">
        <v>1</v>
      </c>
      <c r="I1976" s="10">
        <v>1</v>
      </c>
      <c r="J1976" s="15" t="s">
        <v>30</v>
      </c>
      <c r="K1976" s="15" t="s">
        <v>57</v>
      </c>
      <c r="L1976" s="15" t="s">
        <v>734</v>
      </c>
      <c r="M1976" s="23">
        <v>0.67361118287036559</v>
      </c>
    </row>
    <row r="1977" spans="1:13" x14ac:dyDescent="0.25">
      <c r="A1977" s="9" t="s">
        <v>4005</v>
      </c>
      <c r="B1977" s="10">
        <v>207</v>
      </c>
      <c r="C1977" s="10">
        <v>624</v>
      </c>
      <c r="D1977" s="11" t="s">
        <v>45</v>
      </c>
      <c r="E1977" s="12">
        <v>0.62980000000000003</v>
      </c>
      <c r="G1977" s="1" t="s">
        <v>18</v>
      </c>
      <c r="H1977" s="14">
        <v>1</v>
      </c>
      <c r="I1977" s="10">
        <v>1</v>
      </c>
      <c r="J1977" s="15" t="s">
        <v>30</v>
      </c>
      <c r="K1977" s="15" t="s">
        <v>57</v>
      </c>
      <c r="L1977" s="15" t="s">
        <v>734</v>
      </c>
      <c r="M1977" s="23">
        <v>0.70588233247651555</v>
      </c>
    </row>
    <row r="1978" spans="1:13" x14ac:dyDescent="0.25">
      <c r="A1978" s="9" t="s">
        <v>4006</v>
      </c>
      <c r="B1978" s="10">
        <v>145</v>
      </c>
      <c r="C1978" s="10">
        <v>438</v>
      </c>
      <c r="D1978" s="11" t="s">
        <v>45</v>
      </c>
      <c r="E1978" s="12">
        <v>0.60270000000000001</v>
      </c>
      <c r="G1978" s="1" t="s">
        <v>18</v>
      </c>
      <c r="H1978" s="14">
        <v>1</v>
      </c>
      <c r="I1978" s="10">
        <v>1</v>
      </c>
      <c r="J1978" s="15" t="s">
        <v>30</v>
      </c>
      <c r="K1978" s="15" t="s">
        <v>57</v>
      </c>
      <c r="L1978" s="15" t="s">
        <v>734</v>
      </c>
      <c r="M1978" s="23">
        <v>0.6315789554016622</v>
      </c>
    </row>
    <row r="1979" spans="1:13" x14ac:dyDescent="0.25">
      <c r="A1979" s="9" t="s">
        <v>4007</v>
      </c>
      <c r="B1979" s="10">
        <v>386</v>
      </c>
      <c r="C1979" s="10">
        <v>1161</v>
      </c>
      <c r="D1979" s="11" t="s">
        <v>45</v>
      </c>
      <c r="E1979" s="12">
        <v>0.60029999999999994</v>
      </c>
      <c r="G1979" s="1" t="s">
        <v>18</v>
      </c>
      <c r="H1979" s="14">
        <v>1</v>
      </c>
      <c r="I1979" s="10" t="s">
        <v>18</v>
      </c>
      <c r="J1979" s="15" t="s">
        <v>30</v>
      </c>
      <c r="K1979" s="15" t="s">
        <v>31</v>
      </c>
      <c r="L1979" s="15" t="s">
        <v>32</v>
      </c>
      <c r="M1979" s="23">
        <v>0.61702115427795579</v>
      </c>
    </row>
    <row r="1980" spans="1:13" x14ac:dyDescent="0.25">
      <c r="A1980" s="9" t="s">
        <v>4008</v>
      </c>
      <c r="B1980" s="10">
        <v>114</v>
      </c>
      <c r="C1980" s="10">
        <v>345</v>
      </c>
      <c r="D1980" s="11" t="s">
        <v>45</v>
      </c>
      <c r="E1980" s="12">
        <v>0.61739999999999995</v>
      </c>
      <c r="G1980" s="1" t="s">
        <v>18</v>
      </c>
      <c r="H1980" s="14">
        <v>1</v>
      </c>
      <c r="I1980" s="10" t="s">
        <v>18</v>
      </c>
      <c r="J1980" s="15" t="s">
        <v>30</v>
      </c>
      <c r="K1980" s="15" t="s">
        <v>31</v>
      </c>
      <c r="L1980" s="15" t="s">
        <v>32</v>
      </c>
      <c r="M1980" s="23">
        <v>0.65573755479709206</v>
      </c>
    </row>
    <row r="1981" spans="1:13" x14ac:dyDescent="0.25">
      <c r="A1981" s="9" t="s">
        <v>4009</v>
      </c>
      <c r="B1981" s="10">
        <v>199</v>
      </c>
      <c r="C1981" s="10">
        <v>600</v>
      </c>
      <c r="D1981" s="11" t="s">
        <v>45</v>
      </c>
      <c r="E1981" s="12">
        <v>0.61670000000000003</v>
      </c>
      <c r="G1981" s="1" t="s">
        <v>18</v>
      </c>
      <c r="H1981" s="14">
        <v>1</v>
      </c>
      <c r="I1981" s="10">
        <v>1</v>
      </c>
      <c r="J1981" s="15" t="s">
        <v>30</v>
      </c>
      <c r="K1981" s="15" t="s">
        <v>57</v>
      </c>
      <c r="L1981" s="15" t="s">
        <v>2502</v>
      </c>
      <c r="M1981" s="23">
        <v>0.7118643953461663</v>
      </c>
    </row>
    <row r="1982" spans="1:13" x14ac:dyDescent="0.25">
      <c r="A1982" s="9" t="s">
        <v>4010</v>
      </c>
      <c r="B1982" s="10">
        <v>876</v>
      </c>
      <c r="C1982" s="10">
        <v>2631</v>
      </c>
      <c r="D1982" s="11" t="s">
        <v>45</v>
      </c>
      <c r="E1982" s="12">
        <v>0.67649999999999999</v>
      </c>
      <c r="F1982" s="13" t="s">
        <v>4011</v>
      </c>
      <c r="G1982" s="1" t="s">
        <v>17</v>
      </c>
      <c r="H1982" s="14">
        <v>1</v>
      </c>
      <c r="I1982" s="10">
        <v>1</v>
      </c>
      <c r="J1982" s="15" t="s">
        <v>162</v>
      </c>
      <c r="M1982" s="23">
        <v>0.68099179991639636</v>
      </c>
    </row>
    <row r="1983" spans="1:13" x14ac:dyDescent="0.25">
      <c r="A1983" s="9" t="s">
        <v>4012</v>
      </c>
      <c r="B1983" s="10">
        <v>372</v>
      </c>
      <c r="C1983" s="10">
        <v>1119</v>
      </c>
      <c r="D1983" s="11" t="s">
        <v>1342</v>
      </c>
      <c r="E1983" s="12">
        <v>0.69259999999999999</v>
      </c>
      <c r="F1983" s="13" t="s">
        <v>4013</v>
      </c>
      <c r="G1983" s="1" t="s">
        <v>17</v>
      </c>
      <c r="H1983" s="14">
        <v>1</v>
      </c>
      <c r="I1983" s="10">
        <v>1</v>
      </c>
      <c r="J1983" s="15" t="s">
        <v>30</v>
      </c>
      <c r="K1983" s="15" t="s">
        <v>57</v>
      </c>
      <c r="L1983" s="15" t="s">
        <v>2502</v>
      </c>
      <c r="M1983" s="23">
        <v>0.67410710875319235</v>
      </c>
    </row>
    <row r="1984" spans="1:13" x14ac:dyDescent="0.25">
      <c r="A1984" s="9" t="s">
        <v>4014</v>
      </c>
      <c r="B1984" s="10">
        <v>337</v>
      </c>
      <c r="C1984" s="10">
        <v>1014</v>
      </c>
      <c r="D1984" s="11" t="s">
        <v>652</v>
      </c>
      <c r="E1984" s="12">
        <v>0.66669999999999996</v>
      </c>
      <c r="F1984" s="13" t="s">
        <v>4015</v>
      </c>
      <c r="G1984" s="1" t="s">
        <v>123</v>
      </c>
      <c r="H1984" s="14">
        <v>2</v>
      </c>
      <c r="I1984" s="10" t="s">
        <v>18</v>
      </c>
      <c r="J1984" s="15" t="s">
        <v>30</v>
      </c>
      <c r="K1984" s="15" t="s">
        <v>57</v>
      </c>
      <c r="L1984" s="15" t="s">
        <v>2502</v>
      </c>
      <c r="M1984" s="23">
        <v>0.70192297410316695</v>
      </c>
    </row>
    <row r="1985" spans="1:13" x14ac:dyDescent="0.25">
      <c r="A1985" s="9" t="s">
        <v>4016</v>
      </c>
      <c r="B1985" s="10">
        <v>1111</v>
      </c>
      <c r="C1985" s="10">
        <v>3336</v>
      </c>
      <c r="D1985" s="11" t="s">
        <v>45</v>
      </c>
      <c r="E1985" s="12">
        <v>0.67030000000000001</v>
      </c>
      <c r="F1985" s="13" t="s">
        <v>4017</v>
      </c>
      <c r="G1985" s="1" t="s">
        <v>130</v>
      </c>
      <c r="H1985" s="14">
        <v>1</v>
      </c>
      <c r="I1985" s="10">
        <v>1</v>
      </c>
      <c r="J1985" s="15" t="s">
        <v>30</v>
      </c>
      <c r="K1985" s="15" t="s">
        <v>57</v>
      </c>
      <c r="L1985" s="15" t="s">
        <v>2502</v>
      </c>
      <c r="M1985" s="23">
        <v>0.63580252522767366</v>
      </c>
    </row>
    <row r="1986" spans="1:13" x14ac:dyDescent="0.25">
      <c r="A1986" s="9" t="s">
        <v>4018</v>
      </c>
      <c r="B1986" s="10">
        <v>173</v>
      </c>
      <c r="C1986" s="10">
        <v>522</v>
      </c>
      <c r="D1986" s="11" t="s">
        <v>45</v>
      </c>
      <c r="E1986" s="12">
        <v>0.65129999999999999</v>
      </c>
      <c r="G1986" s="1" t="s">
        <v>18</v>
      </c>
      <c r="H1986" s="14">
        <v>1</v>
      </c>
      <c r="I1986" s="10" t="s">
        <v>18</v>
      </c>
      <c r="J1986" s="15" t="s">
        <v>30</v>
      </c>
      <c r="K1986" s="15" t="s">
        <v>31</v>
      </c>
      <c r="L1986" s="15" t="s">
        <v>32</v>
      </c>
      <c r="M1986" s="23">
        <v>0.60439568169301183</v>
      </c>
    </row>
    <row r="1987" spans="1:13" x14ac:dyDescent="0.25">
      <c r="A1987" s="9" t="s">
        <v>4019</v>
      </c>
      <c r="B1987" s="10">
        <v>95</v>
      </c>
      <c r="C1987" s="10">
        <v>288</v>
      </c>
      <c r="D1987" s="11" t="s">
        <v>45</v>
      </c>
      <c r="E1987" s="12">
        <v>0.61109999999999998</v>
      </c>
      <c r="G1987" s="1" t="s">
        <v>18</v>
      </c>
      <c r="H1987" s="14">
        <v>1</v>
      </c>
      <c r="I1987" s="10" t="s">
        <v>18</v>
      </c>
      <c r="J1987" s="15" t="s">
        <v>30</v>
      </c>
      <c r="K1987" s="15" t="s">
        <v>31</v>
      </c>
      <c r="L1987" s="15" t="s">
        <v>32</v>
      </c>
      <c r="M1987" s="23">
        <v>0.59322037991957211</v>
      </c>
    </row>
    <row r="1988" spans="1:13" x14ac:dyDescent="0.25">
      <c r="A1988" s="9" t="s">
        <v>4020</v>
      </c>
      <c r="B1988" s="10">
        <v>212</v>
      </c>
      <c r="C1988" s="10">
        <v>639</v>
      </c>
      <c r="D1988" s="11" t="s">
        <v>45</v>
      </c>
      <c r="E1988" s="12">
        <v>0.65259999999999996</v>
      </c>
      <c r="G1988" s="1" t="s">
        <v>18</v>
      </c>
      <c r="H1988" s="14">
        <v>2</v>
      </c>
      <c r="I1988" s="10" t="s">
        <v>18</v>
      </c>
      <c r="J1988" s="15" t="s">
        <v>30</v>
      </c>
      <c r="K1988" s="15" t="s">
        <v>31</v>
      </c>
      <c r="L1988" s="15" t="s">
        <v>32</v>
      </c>
      <c r="M1988" s="23">
        <v>0.64661651139125587</v>
      </c>
    </row>
    <row r="1989" spans="1:13" x14ac:dyDescent="0.25">
      <c r="A1989" s="9" t="s">
        <v>4021</v>
      </c>
      <c r="B1989" s="10">
        <v>96</v>
      </c>
      <c r="C1989" s="10">
        <v>291</v>
      </c>
      <c r="D1989" s="11" t="s">
        <v>45</v>
      </c>
      <c r="E1989" s="12">
        <v>0.66320000000000001</v>
      </c>
      <c r="G1989" s="1" t="s">
        <v>18</v>
      </c>
      <c r="H1989" s="14">
        <v>2</v>
      </c>
      <c r="I1989" s="10" t="s">
        <v>18</v>
      </c>
      <c r="J1989" s="15" t="s">
        <v>30</v>
      </c>
      <c r="K1989" s="15" t="s">
        <v>31</v>
      </c>
      <c r="L1989" s="15" t="s">
        <v>32</v>
      </c>
      <c r="M1989" s="23">
        <v>0.59090909090909094</v>
      </c>
    </row>
    <row r="1990" spans="1:13" x14ac:dyDescent="0.25">
      <c r="A1990" s="9" t="s">
        <v>4022</v>
      </c>
      <c r="B1990" s="10">
        <v>96</v>
      </c>
      <c r="C1990" s="10">
        <v>291</v>
      </c>
      <c r="D1990" s="11" t="s">
        <v>45</v>
      </c>
      <c r="E1990" s="12">
        <v>0.62890000000000001</v>
      </c>
      <c r="G1990" s="1" t="s">
        <v>18</v>
      </c>
      <c r="H1990" s="14">
        <v>1</v>
      </c>
      <c r="I1990" s="10" t="s">
        <v>18</v>
      </c>
      <c r="J1990" s="15" t="s">
        <v>30</v>
      </c>
      <c r="K1990" s="15" t="s">
        <v>31</v>
      </c>
      <c r="L1990" s="15" t="s">
        <v>32</v>
      </c>
      <c r="M1990" s="23">
        <v>0.63793094887041124</v>
      </c>
    </row>
    <row r="1991" spans="1:13" x14ac:dyDescent="0.25">
      <c r="A1991" s="9" t="s">
        <v>4023</v>
      </c>
      <c r="B1991" s="10">
        <v>435</v>
      </c>
      <c r="C1991" s="10">
        <v>1308</v>
      </c>
      <c r="D1991" s="11" t="s">
        <v>45</v>
      </c>
      <c r="E1991" s="12">
        <v>0.62460000000000004</v>
      </c>
      <c r="F1991" s="13" t="s">
        <v>1101</v>
      </c>
      <c r="G1991" s="1" t="s">
        <v>1102</v>
      </c>
      <c r="I1991" s="10" t="s">
        <v>18</v>
      </c>
      <c r="J1991" s="15" t="s">
        <v>30</v>
      </c>
      <c r="K1991" s="15" t="s">
        <v>31</v>
      </c>
      <c r="L1991" s="15" t="s">
        <v>32</v>
      </c>
      <c r="M1991" s="23">
        <v>0.57539678635205127</v>
      </c>
    </row>
    <row r="1992" spans="1:13" x14ac:dyDescent="0.25">
      <c r="A1992" s="9" t="s">
        <v>4024</v>
      </c>
      <c r="B1992" s="10">
        <v>337</v>
      </c>
      <c r="C1992" s="10">
        <v>1014</v>
      </c>
      <c r="D1992" s="11" t="s">
        <v>1364</v>
      </c>
      <c r="E1992" s="12">
        <v>0.66369999999999996</v>
      </c>
      <c r="F1992" s="13" t="s">
        <v>286</v>
      </c>
      <c r="G1992" s="1" t="s">
        <v>287</v>
      </c>
      <c r="I1992" s="10" t="s">
        <v>18</v>
      </c>
      <c r="J1992" s="15" t="s">
        <v>30</v>
      </c>
      <c r="K1992" s="15" t="s">
        <v>31</v>
      </c>
      <c r="L1992" s="15" t="s">
        <v>32</v>
      </c>
      <c r="M1992" s="23">
        <v>0.58201065276728747</v>
      </c>
    </row>
    <row r="1993" spans="1:13" x14ac:dyDescent="0.25">
      <c r="A1993" s="9" t="s">
        <v>4025</v>
      </c>
      <c r="B1993" s="10">
        <v>353</v>
      </c>
      <c r="C1993" s="10">
        <v>1062</v>
      </c>
      <c r="D1993" s="11" t="s">
        <v>139</v>
      </c>
      <c r="E1993" s="12">
        <v>0.66379999999999995</v>
      </c>
      <c r="F1993" s="13" t="s">
        <v>1123</v>
      </c>
      <c r="G1993" s="1" t="s">
        <v>130</v>
      </c>
      <c r="I1993" s="10" t="s">
        <v>18</v>
      </c>
      <c r="J1993" s="15" t="s">
        <v>30</v>
      </c>
      <c r="K1993" s="15" t="s">
        <v>31</v>
      </c>
      <c r="L1993" s="15" t="s">
        <v>32</v>
      </c>
      <c r="M1993" s="23">
        <v>0.65816326898167432</v>
      </c>
    </row>
    <row r="1994" spans="1:13" x14ac:dyDescent="0.25">
      <c r="A1994" s="9" t="s">
        <v>4026</v>
      </c>
      <c r="B1994" s="10">
        <v>297</v>
      </c>
      <c r="C1994" s="10">
        <v>894</v>
      </c>
      <c r="D1994" s="11" t="s">
        <v>1275</v>
      </c>
      <c r="E1994" s="12">
        <v>0.6633</v>
      </c>
      <c r="F1994" s="13" t="s">
        <v>4027</v>
      </c>
      <c r="G1994" s="1" t="s">
        <v>130</v>
      </c>
      <c r="I1994" s="10" t="s">
        <v>18</v>
      </c>
      <c r="J1994" s="15" t="s">
        <v>30</v>
      </c>
      <c r="K1994" s="15" t="s">
        <v>31</v>
      </c>
      <c r="L1994" s="15" t="s">
        <v>32</v>
      </c>
      <c r="M1994" s="23">
        <v>0.65838498088039987</v>
      </c>
    </row>
    <row r="1995" spans="1:13" x14ac:dyDescent="0.25">
      <c r="A1995" s="9" t="s">
        <v>4028</v>
      </c>
      <c r="B1995" s="10">
        <v>355</v>
      </c>
      <c r="C1995" s="10">
        <v>1068</v>
      </c>
      <c r="D1995" s="11" t="s">
        <v>549</v>
      </c>
      <c r="E1995" s="12">
        <v>0.65069999999999995</v>
      </c>
      <c r="F1995" s="13" t="s">
        <v>550</v>
      </c>
      <c r="G1995" s="1" t="s">
        <v>551</v>
      </c>
      <c r="I1995" s="10" t="s">
        <v>18</v>
      </c>
      <c r="J1995" s="15" t="s">
        <v>30</v>
      </c>
      <c r="K1995" s="15" t="s">
        <v>31</v>
      </c>
      <c r="L1995" s="15" t="s">
        <v>32</v>
      </c>
      <c r="M1995" s="23">
        <v>0.69696980563209376</v>
      </c>
    </row>
    <row r="1996" spans="1:13" x14ac:dyDescent="0.25">
      <c r="A1996" s="9" t="s">
        <v>4029</v>
      </c>
      <c r="B1996" s="10">
        <v>420</v>
      </c>
      <c r="C1996" s="10">
        <v>1263</v>
      </c>
      <c r="D1996" s="11" t="s">
        <v>45</v>
      </c>
      <c r="E1996" s="12">
        <v>0.65639999999999998</v>
      </c>
      <c r="F1996" s="13" t="s">
        <v>117</v>
      </c>
      <c r="G1996" s="1" t="s">
        <v>118</v>
      </c>
      <c r="I1996" s="10">
        <v>1</v>
      </c>
      <c r="J1996" s="15" t="s">
        <v>19</v>
      </c>
      <c r="K1996" s="15" t="s">
        <v>20</v>
      </c>
      <c r="L1996" s="15" t="s">
        <v>21</v>
      </c>
      <c r="M1996" s="23">
        <v>0.60245899664068858</v>
      </c>
    </row>
    <row r="1997" spans="1:13" x14ac:dyDescent="0.25">
      <c r="A1997" s="9" t="s">
        <v>4030</v>
      </c>
      <c r="B1997" s="10">
        <v>772</v>
      </c>
      <c r="C1997" s="10">
        <v>2319</v>
      </c>
      <c r="D1997" s="11" t="s">
        <v>274</v>
      </c>
      <c r="E1997" s="12">
        <v>0.64080000000000004</v>
      </c>
      <c r="F1997" s="13" t="s">
        <v>275</v>
      </c>
      <c r="G1997" s="1" t="s">
        <v>143</v>
      </c>
      <c r="I1997" s="10">
        <v>1</v>
      </c>
      <c r="J1997" s="15" t="s">
        <v>19</v>
      </c>
      <c r="K1997" s="15" t="s">
        <v>20</v>
      </c>
      <c r="L1997" s="15" t="s">
        <v>21</v>
      </c>
      <c r="M1997" s="23">
        <v>0.48735632591887967</v>
      </c>
    </row>
    <row r="1998" spans="1:13" x14ac:dyDescent="0.25">
      <c r="A1998" s="9" t="s">
        <v>4031</v>
      </c>
      <c r="B1998" s="10">
        <v>363</v>
      </c>
      <c r="C1998" s="10">
        <v>1092</v>
      </c>
      <c r="D1998" s="11" t="s">
        <v>45</v>
      </c>
      <c r="E1998" s="12">
        <v>0.68220000000000003</v>
      </c>
      <c r="F1998" s="13" t="s">
        <v>3438</v>
      </c>
      <c r="G1998" s="1" t="s">
        <v>1582</v>
      </c>
      <c r="H1998" s="14">
        <v>3</v>
      </c>
      <c r="I1998" s="10" t="s">
        <v>18</v>
      </c>
      <c r="J1998" s="15" t="s">
        <v>30</v>
      </c>
      <c r="K1998" s="15" t="s">
        <v>31</v>
      </c>
      <c r="L1998" s="15" t="s">
        <v>32</v>
      </c>
      <c r="M1998" s="23">
        <v>0.66183566831197438</v>
      </c>
    </row>
    <row r="1999" spans="1:13" x14ac:dyDescent="0.25">
      <c r="A1999" s="9" t="s">
        <v>4032</v>
      </c>
      <c r="B1999" s="10">
        <v>152</v>
      </c>
      <c r="C1999" s="10">
        <v>459</v>
      </c>
      <c r="D1999" s="11" t="s">
        <v>45</v>
      </c>
      <c r="E1999" s="12">
        <v>0.61439999999999995</v>
      </c>
      <c r="G1999" s="1" t="s">
        <v>18</v>
      </c>
      <c r="H1999" s="14">
        <v>7</v>
      </c>
      <c r="I1999" s="10" t="s">
        <v>18</v>
      </c>
      <c r="J1999" s="15" t="s">
        <v>30</v>
      </c>
      <c r="K1999" s="15" t="s">
        <v>31</v>
      </c>
      <c r="L1999" s="15" t="s">
        <v>32</v>
      </c>
      <c r="M1999" s="23">
        <v>0.69892477160365385</v>
      </c>
    </row>
    <row r="2000" spans="1:13" x14ac:dyDescent="0.25">
      <c r="A2000" s="9" t="s">
        <v>4033</v>
      </c>
      <c r="B2000" s="10">
        <v>142</v>
      </c>
      <c r="C2000" s="10">
        <v>429</v>
      </c>
      <c r="D2000" s="11" t="s">
        <v>45</v>
      </c>
      <c r="E2000" s="12">
        <v>0.62939999999999996</v>
      </c>
      <c r="G2000" s="1" t="s">
        <v>18</v>
      </c>
      <c r="H2000" s="14">
        <v>4</v>
      </c>
      <c r="I2000" s="10" t="s">
        <v>18</v>
      </c>
      <c r="J2000" s="15" t="s">
        <v>30</v>
      </c>
      <c r="K2000" s="15" t="s">
        <v>31</v>
      </c>
      <c r="L2000" s="15" t="s">
        <v>32</v>
      </c>
      <c r="M2000" s="23">
        <v>0.58904110121974107</v>
      </c>
    </row>
    <row r="2001" spans="1:13" x14ac:dyDescent="0.25">
      <c r="A2001" s="9" t="s">
        <v>4034</v>
      </c>
      <c r="B2001" s="10">
        <v>392</v>
      </c>
      <c r="C2001" s="10">
        <v>1179</v>
      </c>
      <c r="D2001" s="11" t="s">
        <v>4035</v>
      </c>
      <c r="E2001" s="12">
        <v>0.67849999999999999</v>
      </c>
      <c r="F2001" s="13" t="s">
        <v>636</v>
      </c>
      <c r="G2001" s="1" t="s">
        <v>118</v>
      </c>
      <c r="I2001" s="10" t="s">
        <v>18</v>
      </c>
      <c r="J2001" s="15" t="s">
        <v>30</v>
      </c>
      <c r="K2001" s="15" t="s">
        <v>31</v>
      </c>
      <c r="L2001" s="15" t="s">
        <v>32</v>
      </c>
      <c r="M2001" s="23">
        <v>0.56521744070573632</v>
      </c>
    </row>
    <row r="2002" spans="1:13" x14ac:dyDescent="0.25">
      <c r="A2002" s="9" t="s">
        <v>4036</v>
      </c>
      <c r="B2002" s="10">
        <v>128</v>
      </c>
      <c r="C2002" s="10">
        <v>387</v>
      </c>
      <c r="D2002" s="11" t="s">
        <v>45</v>
      </c>
      <c r="E2002" s="12">
        <v>0.66930000000000001</v>
      </c>
      <c r="F2002" s="13" t="s">
        <v>1108</v>
      </c>
      <c r="G2002" s="1" t="s">
        <v>509</v>
      </c>
      <c r="I2002" s="10" t="s">
        <v>18</v>
      </c>
      <c r="J2002" s="15" t="s">
        <v>30</v>
      </c>
      <c r="K2002" s="15" t="s">
        <v>31</v>
      </c>
      <c r="L2002" s="15" t="s">
        <v>32</v>
      </c>
      <c r="M2002" s="23">
        <v>0.61290322580645162</v>
      </c>
    </row>
    <row r="2003" spans="1:13" x14ac:dyDescent="0.25">
      <c r="A2003" s="9" t="s">
        <v>4037</v>
      </c>
      <c r="B2003" s="10">
        <v>276</v>
      </c>
      <c r="C2003" s="10">
        <v>831</v>
      </c>
      <c r="D2003" s="11" t="s">
        <v>4038</v>
      </c>
      <c r="E2003" s="12">
        <v>0.64859999999999995</v>
      </c>
      <c r="F2003" s="13" t="s">
        <v>4039</v>
      </c>
      <c r="G2003" s="1" t="s">
        <v>1133</v>
      </c>
      <c r="H2003" s="14">
        <v>8</v>
      </c>
      <c r="I2003" s="10" t="s">
        <v>18</v>
      </c>
      <c r="J2003" s="15" t="s">
        <v>30</v>
      </c>
      <c r="K2003" s="15" t="s">
        <v>31</v>
      </c>
      <c r="L2003" s="15" t="s">
        <v>32</v>
      </c>
      <c r="M2003" s="23">
        <v>0.59235662855288462</v>
      </c>
    </row>
    <row r="2004" spans="1:13" x14ac:dyDescent="0.25">
      <c r="A2004" s="9" t="s">
        <v>4040</v>
      </c>
      <c r="B2004" s="10">
        <v>732</v>
      </c>
      <c r="C2004" s="10">
        <v>2199</v>
      </c>
      <c r="D2004" s="11" t="s">
        <v>4041</v>
      </c>
      <c r="E2004" s="12">
        <v>0.63759999999999994</v>
      </c>
      <c r="F2004" s="13" t="s">
        <v>4042</v>
      </c>
      <c r="G2004" s="1" t="s">
        <v>17</v>
      </c>
      <c r="I2004" s="10" t="s">
        <v>18</v>
      </c>
      <c r="J2004" s="15" t="s">
        <v>30</v>
      </c>
      <c r="K2004" s="15" t="s">
        <v>31</v>
      </c>
      <c r="L2004" s="15" t="s">
        <v>32</v>
      </c>
      <c r="M2004" s="23">
        <v>0.588516742222019</v>
      </c>
    </row>
    <row r="2005" spans="1:13" x14ac:dyDescent="0.25">
      <c r="A2005" s="9" t="s">
        <v>4043</v>
      </c>
      <c r="B2005" s="10">
        <v>124</v>
      </c>
      <c r="C2005" s="10">
        <v>375</v>
      </c>
      <c r="D2005" s="11" t="s">
        <v>4044</v>
      </c>
      <c r="E2005" s="12">
        <v>0.6613</v>
      </c>
      <c r="F2005" s="13" t="s">
        <v>4045</v>
      </c>
      <c r="G2005" s="1" t="s">
        <v>130</v>
      </c>
      <c r="I2005" s="10" t="s">
        <v>18</v>
      </c>
      <c r="J2005" s="15" t="s">
        <v>30</v>
      </c>
      <c r="K2005" s="15" t="s">
        <v>31</v>
      </c>
      <c r="L2005" s="15" t="s">
        <v>32</v>
      </c>
      <c r="M2005" s="23">
        <v>0.47142853853061056</v>
      </c>
    </row>
    <row r="2006" spans="1:13" x14ac:dyDescent="0.25">
      <c r="A2006" s="9" t="s">
        <v>4046</v>
      </c>
      <c r="B2006" s="10">
        <v>193</v>
      </c>
      <c r="C2006" s="10">
        <v>582</v>
      </c>
      <c r="D2006" s="11" t="s">
        <v>45</v>
      </c>
      <c r="E2006" s="12">
        <v>0.72509999999999997</v>
      </c>
      <c r="G2006" s="1" t="s">
        <v>18</v>
      </c>
      <c r="H2006" s="14">
        <v>6</v>
      </c>
      <c r="I2006" s="10" t="s">
        <v>18</v>
      </c>
      <c r="J2006" s="15" t="s">
        <v>30</v>
      </c>
      <c r="K2006" s="15" t="s">
        <v>31</v>
      </c>
      <c r="L2006" s="15" t="s">
        <v>32</v>
      </c>
      <c r="M2006" s="23">
        <v>0.62068946584424278</v>
      </c>
    </row>
    <row r="2007" spans="1:13" x14ac:dyDescent="0.25">
      <c r="A2007" s="9" t="s">
        <v>4047</v>
      </c>
      <c r="B2007" s="10">
        <v>162</v>
      </c>
      <c r="C2007" s="10">
        <v>489</v>
      </c>
      <c r="D2007" s="11" t="s">
        <v>45</v>
      </c>
      <c r="E2007" s="12">
        <v>0.70760000000000001</v>
      </c>
      <c r="G2007" s="1" t="s">
        <v>18</v>
      </c>
      <c r="H2007" s="14">
        <v>2</v>
      </c>
      <c r="I2007" s="10" t="s">
        <v>18</v>
      </c>
      <c r="J2007" s="15" t="s">
        <v>30</v>
      </c>
      <c r="K2007" s="15" t="s">
        <v>31</v>
      </c>
      <c r="L2007" s="15" t="s">
        <v>32</v>
      </c>
      <c r="M2007" s="23">
        <v>0.64444440844444728</v>
      </c>
    </row>
    <row r="2008" spans="1:13" x14ac:dyDescent="0.25">
      <c r="A2008" s="9" t="s">
        <v>4048</v>
      </c>
      <c r="B2008" s="10">
        <v>224</v>
      </c>
      <c r="C2008" s="10">
        <v>675</v>
      </c>
      <c r="D2008" s="11" t="s">
        <v>45</v>
      </c>
      <c r="E2008" s="12">
        <v>0.70520000000000005</v>
      </c>
      <c r="G2008" s="1" t="s">
        <v>18</v>
      </c>
      <c r="H2008" s="14">
        <v>1</v>
      </c>
      <c r="I2008" s="10" t="s">
        <v>18</v>
      </c>
      <c r="J2008" s="15" t="s">
        <v>30</v>
      </c>
      <c r="K2008" s="15" t="s">
        <v>31</v>
      </c>
      <c r="L2008" s="15" t="s">
        <v>32</v>
      </c>
      <c r="M2008" s="23">
        <v>0.65517247771701614</v>
      </c>
    </row>
    <row r="2009" spans="1:13" x14ac:dyDescent="0.25">
      <c r="A2009" s="9" t="s">
        <v>4049</v>
      </c>
      <c r="B2009" s="10">
        <v>505</v>
      </c>
      <c r="C2009" s="10">
        <v>1518</v>
      </c>
      <c r="D2009" s="11" t="s">
        <v>3778</v>
      </c>
      <c r="E2009" s="12">
        <v>0.65149999999999997</v>
      </c>
      <c r="F2009" s="13" t="s">
        <v>4050</v>
      </c>
      <c r="G2009" s="1" t="s">
        <v>290</v>
      </c>
      <c r="H2009" s="14">
        <v>7</v>
      </c>
      <c r="I2009" s="10" t="s">
        <v>18</v>
      </c>
      <c r="J2009" s="15" t="s">
        <v>30</v>
      </c>
      <c r="K2009" s="15" t="s">
        <v>31</v>
      </c>
      <c r="L2009" s="15" t="s">
        <v>32</v>
      </c>
      <c r="M2009" s="23">
        <v>0.56727272193057698</v>
      </c>
    </row>
    <row r="2010" spans="1:13" x14ac:dyDescent="0.25">
      <c r="A2010" s="9" t="s">
        <v>4051</v>
      </c>
      <c r="B2010" s="10">
        <v>259</v>
      </c>
      <c r="C2010" s="10">
        <v>780</v>
      </c>
      <c r="D2010" s="11" t="s">
        <v>45</v>
      </c>
      <c r="E2010" s="12">
        <v>0.6744</v>
      </c>
      <c r="G2010" s="1" t="s">
        <v>18</v>
      </c>
      <c r="H2010" s="14">
        <v>1</v>
      </c>
      <c r="I2010" s="10" t="s">
        <v>18</v>
      </c>
      <c r="J2010" s="15" t="s">
        <v>30</v>
      </c>
      <c r="K2010" s="15" t="s">
        <v>31</v>
      </c>
      <c r="L2010" s="15" t="s">
        <v>32</v>
      </c>
      <c r="M2010" s="23">
        <v>0.38461533353057176</v>
      </c>
    </row>
    <row r="2011" spans="1:13" x14ac:dyDescent="0.25">
      <c r="A2011" s="9" t="s">
        <v>4052</v>
      </c>
      <c r="B2011" s="10">
        <v>232</v>
      </c>
      <c r="C2011" s="10">
        <v>699</v>
      </c>
      <c r="D2011" s="11" t="s">
        <v>4053</v>
      </c>
      <c r="E2011" s="12">
        <v>0.67669999999999997</v>
      </c>
      <c r="F2011" s="13" t="s">
        <v>4054</v>
      </c>
      <c r="G2011" s="1" t="s">
        <v>54</v>
      </c>
      <c r="H2011" s="14">
        <v>6</v>
      </c>
      <c r="I2011" s="10" t="s">
        <v>18</v>
      </c>
      <c r="J2011" s="15" t="s">
        <v>30</v>
      </c>
      <c r="K2011" s="15" t="s">
        <v>31</v>
      </c>
      <c r="L2011" s="15" t="s">
        <v>32</v>
      </c>
      <c r="M2011" s="23">
        <v>0.71641791303185554</v>
      </c>
    </row>
    <row r="2012" spans="1:13" x14ac:dyDescent="0.25">
      <c r="A2012" s="9" t="s">
        <v>4055</v>
      </c>
      <c r="B2012" s="10">
        <v>307</v>
      </c>
      <c r="C2012" s="10">
        <v>924</v>
      </c>
      <c r="D2012" s="11" t="s">
        <v>4056</v>
      </c>
      <c r="E2012" s="12">
        <v>0.65580000000000005</v>
      </c>
      <c r="F2012" s="13" t="s">
        <v>4057</v>
      </c>
      <c r="G2012" s="1" t="s">
        <v>25</v>
      </c>
      <c r="H2012" s="14">
        <v>8</v>
      </c>
      <c r="I2012" s="10" t="s">
        <v>18</v>
      </c>
      <c r="J2012" s="15" t="s">
        <v>30</v>
      </c>
      <c r="K2012" s="15" t="s">
        <v>31</v>
      </c>
      <c r="L2012" s="15" t="s">
        <v>32</v>
      </c>
      <c r="M2012" s="23">
        <v>0.55248621595799163</v>
      </c>
    </row>
    <row r="2013" spans="1:13" x14ac:dyDescent="0.25">
      <c r="A2013" s="9" t="s">
        <v>4058</v>
      </c>
      <c r="B2013" s="10">
        <v>220</v>
      </c>
      <c r="C2013" s="10">
        <v>663</v>
      </c>
      <c r="D2013" s="11" t="s">
        <v>4059</v>
      </c>
      <c r="E2013" s="12">
        <v>0.68779999999999997</v>
      </c>
      <c r="F2013" s="13" t="s">
        <v>4060</v>
      </c>
      <c r="G2013" s="1" t="s">
        <v>123</v>
      </c>
      <c r="H2013" s="14">
        <v>8</v>
      </c>
      <c r="I2013" s="10" t="s">
        <v>18</v>
      </c>
      <c r="J2013" s="15" t="s">
        <v>30</v>
      </c>
      <c r="K2013" s="15" t="s">
        <v>31</v>
      </c>
      <c r="L2013" s="15" t="s">
        <v>32</v>
      </c>
      <c r="M2013" s="23">
        <v>0.65714281673470432</v>
      </c>
    </row>
    <row r="2014" spans="1:13" x14ac:dyDescent="0.25">
      <c r="A2014" s="9" t="s">
        <v>4061</v>
      </c>
      <c r="B2014" s="10">
        <v>256</v>
      </c>
      <c r="C2014" s="10">
        <v>771</v>
      </c>
      <c r="D2014" s="11" t="s">
        <v>4062</v>
      </c>
      <c r="E2014" s="12">
        <v>0.66800000000000004</v>
      </c>
      <c r="F2014" s="13" t="s">
        <v>4063</v>
      </c>
      <c r="G2014" s="1" t="s">
        <v>36</v>
      </c>
      <c r="I2014" s="10" t="s">
        <v>18</v>
      </c>
      <c r="J2014" s="15" t="s">
        <v>30</v>
      </c>
      <c r="K2014" s="15" t="s">
        <v>31</v>
      </c>
      <c r="L2014" s="15" t="s">
        <v>32</v>
      </c>
      <c r="M2014" s="23">
        <v>0.55118113728066387</v>
      </c>
    </row>
    <row r="2015" spans="1:13" x14ac:dyDescent="0.25">
      <c r="A2015" s="9" t="s">
        <v>4064</v>
      </c>
      <c r="B2015" s="10">
        <v>496</v>
      </c>
      <c r="C2015" s="10">
        <v>1491</v>
      </c>
      <c r="D2015" s="11" t="s">
        <v>4065</v>
      </c>
      <c r="E2015" s="12">
        <v>0.66600000000000004</v>
      </c>
      <c r="F2015" s="13" t="s">
        <v>4066</v>
      </c>
      <c r="G2015" s="1" t="s">
        <v>118</v>
      </c>
      <c r="H2015" s="14">
        <v>8</v>
      </c>
      <c r="I2015" s="10" t="s">
        <v>18</v>
      </c>
      <c r="J2015" s="15" t="s">
        <v>30</v>
      </c>
      <c r="K2015" s="15" t="s">
        <v>31</v>
      </c>
      <c r="L2015" s="15" t="s">
        <v>32</v>
      </c>
      <c r="M2015" s="23">
        <v>0.64285709465501018</v>
      </c>
    </row>
    <row r="2016" spans="1:13" x14ac:dyDescent="0.25">
      <c r="A2016" s="9" t="s">
        <v>4067</v>
      </c>
      <c r="B2016" s="10">
        <v>125</v>
      </c>
      <c r="C2016" s="10">
        <v>378</v>
      </c>
      <c r="D2016" s="11" t="s">
        <v>45</v>
      </c>
      <c r="E2016" s="12">
        <v>0.65339999999999998</v>
      </c>
      <c r="G2016" s="1" t="s">
        <v>18</v>
      </c>
      <c r="H2016" s="14">
        <v>2</v>
      </c>
      <c r="I2016" s="10" t="s">
        <v>18</v>
      </c>
      <c r="J2016" s="15" t="s">
        <v>30</v>
      </c>
      <c r="K2016" s="15" t="s">
        <v>31</v>
      </c>
      <c r="L2016" s="15" t="s">
        <v>32</v>
      </c>
      <c r="M2016" s="23">
        <v>0.64102564102564108</v>
      </c>
    </row>
    <row r="2017" spans="1:13" x14ac:dyDescent="0.25">
      <c r="A2017" s="9" t="s">
        <v>4068</v>
      </c>
      <c r="B2017" s="10">
        <v>451</v>
      </c>
      <c r="C2017" s="10">
        <v>1356</v>
      </c>
      <c r="D2017" s="11" t="s">
        <v>4069</v>
      </c>
      <c r="E2017" s="12">
        <v>0.6401</v>
      </c>
      <c r="F2017" s="13" t="s">
        <v>1748</v>
      </c>
      <c r="G2017" s="1" t="s">
        <v>290</v>
      </c>
      <c r="H2017" s="14">
        <v>8</v>
      </c>
      <c r="I2017" s="10" t="s">
        <v>18</v>
      </c>
      <c r="J2017" s="15" t="s">
        <v>30</v>
      </c>
      <c r="K2017" s="15" t="s">
        <v>31</v>
      </c>
      <c r="L2017" s="15" t="s">
        <v>32</v>
      </c>
      <c r="M2017" s="23">
        <v>0.53909455167912113</v>
      </c>
    </row>
    <row r="2018" spans="1:13" x14ac:dyDescent="0.25">
      <c r="A2018" s="9" t="s">
        <v>4070</v>
      </c>
      <c r="B2018" s="10">
        <v>398</v>
      </c>
      <c r="C2018" s="10">
        <v>1197</v>
      </c>
      <c r="D2018" s="11" t="s">
        <v>965</v>
      </c>
      <c r="E2018" s="12">
        <v>0.67420000000000002</v>
      </c>
      <c r="F2018" s="13" t="s">
        <v>966</v>
      </c>
      <c r="G2018" s="1" t="s">
        <v>40</v>
      </c>
      <c r="I2018" s="10" t="s">
        <v>18</v>
      </c>
      <c r="J2018" s="15" t="s">
        <v>30</v>
      </c>
      <c r="K2018" s="15" t="s">
        <v>31</v>
      </c>
      <c r="L2018" s="15" t="s">
        <v>32</v>
      </c>
      <c r="M2018" s="23">
        <v>0.63181821388842507</v>
      </c>
    </row>
    <row r="2019" spans="1:13" x14ac:dyDescent="0.25">
      <c r="A2019" s="9" t="s">
        <v>4071</v>
      </c>
      <c r="B2019" s="10">
        <v>258</v>
      </c>
      <c r="C2019" s="10">
        <v>777</v>
      </c>
      <c r="D2019" s="11" t="s">
        <v>45</v>
      </c>
      <c r="E2019" s="12">
        <v>0.68979999999999997</v>
      </c>
      <c r="F2019" s="13" t="s">
        <v>1897</v>
      </c>
      <c r="G2019" s="1" t="s">
        <v>130</v>
      </c>
      <c r="I2019" s="10" t="s">
        <v>18</v>
      </c>
      <c r="J2019" s="15" t="s">
        <v>30</v>
      </c>
      <c r="K2019" s="15" t="s">
        <v>31</v>
      </c>
      <c r="L2019" s="15" t="s">
        <v>32</v>
      </c>
      <c r="M2019" s="23">
        <v>0.68674709843229242</v>
      </c>
    </row>
    <row r="2020" spans="1:13" x14ac:dyDescent="0.25">
      <c r="A2020" s="9" t="s">
        <v>4072</v>
      </c>
      <c r="B2020" s="10">
        <v>74</v>
      </c>
      <c r="C2020" s="10">
        <v>225</v>
      </c>
      <c r="D2020" s="11" t="s">
        <v>45</v>
      </c>
      <c r="E2020" s="12">
        <v>0.65329999999999999</v>
      </c>
      <c r="G2020" s="1" t="s">
        <v>18</v>
      </c>
      <c r="H2020" s="14">
        <v>2</v>
      </c>
      <c r="I2020" s="10" t="s">
        <v>18</v>
      </c>
      <c r="J2020" s="15" t="s">
        <v>30</v>
      </c>
      <c r="K2020" s="15" t="s">
        <v>31</v>
      </c>
      <c r="L2020" s="15" t="s">
        <v>32</v>
      </c>
      <c r="M2020" s="23">
        <v>0.51351369729726049</v>
      </c>
    </row>
    <row r="2021" spans="1:13" x14ac:dyDescent="0.25">
      <c r="A2021" s="9" t="s">
        <v>4073</v>
      </c>
      <c r="B2021" s="10">
        <v>438</v>
      </c>
      <c r="C2021" s="10">
        <v>1317</v>
      </c>
      <c r="D2021" s="11" t="s">
        <v>4074</v>
      </c>
      <c r="E2021" s="12">
        <v>0.68720000000000003</v>
      </c>
      <c r="F2021" s="13" t="s">
        <v>1879</v>
      </c>
      <c r="G2021" s="1" t="s">
        <v>290</v>
      </c>
      <c r="I2021" s="10" t="s">
        <v>18</v>
      </c>
      <c r="J2021" s="15" t="s">
        <v>30</v>
      </c>
      <c r="K2021" s="15" t="s">
        <v>31</v>
      </c>
      <c r="L2021" s="15" t="s">
        <v>32</v>
      </c>
      <c r="M2021" s="23">
        <v>0.6150792988662056</v>
      </c>
    </row>
    <row r="2022" spans="1:13" x14ac:dyDescent="0.25">
      <c r="A2022" s="9" t="s">
        <v>4075</v>
      </c>
      <c r="B2022" s="10">
        <v>355</v>
      </c>
      <c r="C2022" s="10">
        <v>1068</v>
      </c>
      <c r="D2022" s="11" t="s">
        <v>4076</v>
      </c>
      <c r="E2022" s="12">
        <v>0.64790000000000003</v>
      </c>
      <c r="F2022" s="13" t="s">
        <v>4077</v>
      </c>
      <c r="G2022" s="1" t="s">
        <v>290</v>
      </c>
      <c r="I2022" s="10" t="s">
        <v>18</v>
      </c>
      <c r="J2022" s="15" t="s">
        <v>30</v>
      </c>
      <c r="K2022" s="15" t="s">
        <v>31</v>
      </c>
      <c r="L2022" s="15" t="s">
        <v>32</v>
      </c>
      <c r="M2022" s="23">
        <v>0.55367240590190681</v>
      </c>
    </row>
    <row r="2023" spans="1:13" x14ac:dyDescent="0.25">
      <c r="A2023" s="9" t="s">
        <v>4078</v>
      </c>
      <c r="B2023" s="10">
        <v>431</v>
      </c>
      <c r="C2023" s="10">
        <v>1296</v>
      </c>
      <c r="D2023" s="11" t="s">
        <v>4076</v>
      </c>
      <c r="E2023" s="12">
        <v>0.66739999999999999</v>
      </c>
      <c r="F2023" s="13" t="s">
        <v>1881</v>
      </c>
      <c r="G2023" s="1" t="s">
        <v>290</v>
      </c>
      <c r="I2023" s="10" t="s">
        <v>18</v>
      </c>
      <c r="J2023" s="15" t="s">
        <v>30</v>
      </c>
      <c r="K2023" s="15" t="s">
        <v>31</v>
      </c>
      <c r="L2023" s="15" t="s">
        <v>32</v>
      </c>
      <c r="M2023" s="23">
        <v>0.6521738234215515</v>
      </c>
    </row>
    <row r="2024" spans="1:13" x14ac:dyDescent="0.25">
      <c r="A2024" s="9" t="s">
        <v>4079</v>
      </c>
      <c r="B2024" s="10">
        <v>344</v>
      </c>
      <c r="C2024" s="10">
        <v>1035</v>
      </c>
      <c r="D2024" s="11" t="s">
        <v>4080</v>
      </c>
      <c r="E2024" s="12">
        <v>0.65890000000000004</v>
      </c>
      <c r="F2024" s="13" t="s">
        <v>690</v>
      </c>
      <c r="G2024" s="1" t="s">
        <v>509</v>
      </c>
      <c r="I2024" s="10" t="s">
        <v>18</v>
      </c>
      <c r="J2024" s="15" t="s">
        <v>30</v>
      </c>
      <c r="K2024" s="15" t="s">
        <v>31</v>
      </c>
      <c r="L2024" s="15" t="s">
        <v>32</v>
      </c>
      <c r="M2024" s="23">
        <v>0.58757055888153731</v>
      </c>
    </row>
    <row r="2025" spans="1:13" x14ac:dyDescent="0.25">
      <c r="A2025" s="9" t="s">
        <v>4081</v>
      </c>
      <c r="B2025" s="10">
        <v>84</v>
      </c>
      <c r="C2025" s="10">
        <v>255</v>
      </c>
      <c r="D2025" s="11" t="s">
        <v>45</v>
      </c>
      <c r="E2025" s="12">
        <v>0.61570000000000003</v>
      </c>
      <c r="G2025" s="1" t="s">
        <v>18</v>
      </c>
      <c r="I2025" s="10" t="s">
        <v>18</v>
      </c>
      <c r="J2025" s="15" t="s">
        <v>30</v>
      </c>
      <c r="K2025" s="15" t="s">
        <v>31</v>
      </c>
      <c r="L2025" s="15" t="s">
        <v>32</v>
      </c>
      <c r="M2025" s="23">
        <v>0.60606057520660817</v>
      </c>
    </row>
    <row r="2026" spans="1:13" x14ac:dyDescent="0.25">
      <c r="A2026" s="9" t="s">
        <v>4082</v>
      </c>
      <c r="B2026" s="10">
        <v>242</v>
      </c>
      <c r="C2026" s="10">
        <v>729</v>
      </c>
      <c r="D2026" s="11" t="s">
        <v>86</v>
      </c>
      <c r="E2026" s="12">
        <v>0.62409999999999999</v>
      </c>
      <c r="F2026" s="13" t="s">
        <v>87</v>
      </c>
      <c r="G2026" s="1" t="s">
        <v>88</v>
      </c>
      <c r="I2026" s="10" t="s">
        <v>18</v>
      </c>
      <c r="J2026" s="15" t="s">
        <v>30</v>
      </c>
      <c r="K2026" s="15" t="s">
        <v>31</v>
      </c>
      <c r="L2026" s="15" t="s">
        <v>32</v>
      </c>
      <c r="M2026" s="23">
        <v>0.63265304442593306</v>
      </c>
    </row>
    <row r="2027" spans="1:13" x14ac:dyDescent="0.25">
      <c r="A2027" s="9" t="s">
        <v>4083</v>
      </c>
      <c r="B2027" s="10">
        <v>479</v>
      </c>
      <c r="C2027" s="10">
        <v>1440</v>
      </c>
      <c r="D2027" s="11" t="s">
        <v>3630</v>
      </c>
      <c r="E2027" s="12">
        <v>0.68059999999999998</v>
      </c>
      <c r="F2027" s="13" t="s">
        <v>3631</v>
      </c>
      <c r="G2027" s="1" t="s">
        <v>17</v>
      </c>
      <c r="H2027" s="14">
        <v>8</v>
      </c>
      <c r="I2027" s="10" t="s">
        <v>18</v>
      </c>
      <c r="J2027" s="15" t="s">
        <v>30</v>
      </c>
      <c r="K2027" s="15" t="s">
        <v>31</v>
      </c>
      <c r="L2027" s="15" t="s">
        <v>32</v>
      </c>
      <c r="M2027" s="23">
        <v>0.58620685858106281</v>
      </c>
    </row>
    <row r="2028" spans="1:13" x14ac:dyDescent="0.25">
      <c r="A2028" s="9" t="s">
        <v>4084</v>
      </c>
      <c r="B2028" s="10">
        <v>88</v>
      </c>
      <c r="C2028" s="10">
        <v>267</v>
      </c>
      <c r="D2028" s="11" t="s">
        <v>45</v>
      </c>
      <c r="E2028" s="12">
        <v>0.69289999999999996</v>
      </c>
      <c r="G2028" s="1" t="s">
        <v>18</v>
      </c>
      <c r="H2028" s="14">
        <v>3</v>
      </c>
      <c r="I2028" s="10" t="s">
        <v>18</v>
      </c>
      <c r="J2028" s="15" t="s">
        <v>30</v>
      </c>
      <c r="K2028" s="15" t="s">
        <v>31</v>
      </c>
      <c r="L2028" s="15" t="s">
        <v>32</v>
      </c>
      <c r="M2028" s="23">
        <v>0.64285716530612391</v>
      </c>
    </row>
    <row r="2029" spans="1:13" x14ac:dyDescent="0.25">
      <c r="A2029" s="9" t="s">
        <v>4085</v>
      </c>
      <c r="B2029" s="10">
        <v>221</v>
      </c>
      <c r="C2029" s="10">
        <v>666</v>
      </c>
      <c r="D2029" s="11" t="s">
        <v>2173</v>
      </c>
      <c r="E2029" s="12">
        <v>0.66669999999999996</v>
      </c>
      <c r="F2029" s="13" t="s">
        <v>2833</v>
      </c>
      <c r="G2029" s="1" t="s">
        <v>290</v>
      </c>
      <c r="I2029" s="10" t="s">
        <v>18</v>
      </c>
      <c r="J2029" s="15" t="s">
        <v>30</v>
      </c>
      <c r="K2029" s="15" t="s">
        <v>31</v>
      </c>
      <c r="L2029" s="15" t="s">
        <v>32</v>
      </c>
      <c r="M2029" s="23">
        <v>0.69999990791667943</v>
      </c>
    </row>
    <row r="2030" spans="1:13" x14ac:dyDescent="0.25">
      <c r="A2030" s="9" t="s">
        <v>4086</v>
      </c>
      <c r="B2030" s="10">
        <v>431</v>
      </c>
      <c r="C2030" s="10">
        <v>1296</v>
      </c>
      <c r="D2030" s="11" t="s">
        <v>4087</v>
      </c>
      <c r="E2030" s="12">
        <v>0.65820000000000001</v>
      </c>
      <c r="F2030" s="13" t="s">
        <v>4088</v>
      </c>
      <c r="G2030" s="1" t="s">
        <v>54</v>
      </c>
      <c r="H2030" s="14">
        <v>8</v>
      </c>
      <c r="I2030" s="10" t="s">
        <v>18</v>
      </c>
      <c r="J2030" s="15" t="s">
        <v>30</v>
      </c>
      <c r="K2030" s="15" t="s">
        <v>31</v>
      </c>
      <c r="L2030" s="15" t="s">
        <v>32</v>
      </c>
      <c r="M2030" s="23">
        <v>0.62406020519815242</v>
      </c>
    </row>
    <row r="2031" spans="1:13" x14ac:dyDescent="0.25">
      <c r="A2031" s="9" t="s">
        <v>4089</v>
      </c>
      <c r="B2031" s="10">
        <v>72</v>
      </c>
      <c r="C2031" s="10">
        <v>219</v>
      </c>
      <c r="D2031" s="11" t="s">
        <v>45</v>
      </c>
      <c r="E2031" s="12">
        <v>0.65300000000000002</v>
      </c>
      <c r="G2031" s="1" t="s">
        <v>18</v>
      </c>
      <c r="H2031" s="14">
        <v>1</v>
      </c>
      <c r="I2031" s="10" t="s">
        <v>18</v>
      </c>
      <c r="J2031" s="15" t="s">
        <v>30</v>
      </c>
      <c r="K2031" s="15" t="s">
        <v>31</v>
      </c>
      <c r="L2031" s="15" t="s">
        <v>32</v>
      </c>
      <c r="M2031" s="23">
        <v>0.47619045986394737</v>
      </c>
    </row>
    <row r="2032" spans="1:13" x14ac:dyDescent="0.25">
      <c r="A2032" s="9" t="s">
        <v>4090</v>
      </c>
      <c r="B2032" s="10">
        <v>217</v>
      </c>
      <c r="C2032" s="10">
        <v>654</v>
      </c>
      <c r="D2032" s="11" t="s">
        <v>4091</v>
      </c>
      <c r="E2032" s="12">
        <v>0.6804</v>
      </c>
      <c r="F2032" s="13" t="s">
        <v>4092</v>
      </c>
      <c r="G2032" s="1" t="s">
        <v>54</v>
      </c>
      <c r="H2032" s="14">
        <v>8</v>
      </c>
      <c r="I2032" s="10" t="s">
        <v>18</v>
      </c>
      <c r="J2032" s="15" t="s">
        <v>30</v>
      </c>
      <c r="K2032" s="15" t="s">
        <v>31</v>
      </c>
      <c r="L2032" s="15" t="s">
        <v>32</v>
      </c>
      <c r="M2032" s="23">
        <v>0.58730150529101088</v>
      </c>
    </row>
    <row r="2033" spans="1:13" x14ac:dyDescent="0.25">
      <c r="A2033" s="9" t="s">
        <v>4093</v>
      </c>
      <c r="B2033" s="10">
        <v>85</v>
      </c>
      <c r="C2033" s="10">
        <v>258</v>
      </c>
      <c r="D2033" s="11" t="s">
        <v>45</v>
      </c>
      <c r="E2033" s="12">
        <v>0.66669999999999996</v>
      </c>
      <c r="G2033" s="1" t="s">
        <v>18</v>
      </c>
      <c r="H2033" s="14">
        <v>4</v>
      </c>
      <c r="I2033" s="10" t="s">
        <v>18</v>
      </c>
      <c r="J2033" s="15" t="s">
        <v>30</v>
      </c>
      <c r="K2033" s="15" t="s">
        <v>31</v>
      </c>
      <c r="L2033" s="15" t="s">
        <v>32</v>
      </c>
      <c r="M2033" s="23">
        <v>0.69767453812873093</v>
      </c>
    </row>
    <row r="2034" spans="1:13" x14ac:dyDescent="0.25">
      <c r="A2034" s="9" t="s">
        <v>4094</v>
      </c>
      <c r="B2034" s="10">
        <v>190</v>
      </c>
      <c r="C2034" s="10">
        <v>573</v>
      </c>
      <c r="D2034" s="11" t="s">
        <v>45</v>
      </c>
      <c r="E2034" s="12">
        <v>0.69630000000000003</v>
      </c>
      <c r="F2034" s="13" t="s">
        <v>4095</v>
      </c>
      <c r="G2034" s="1" t="s">
        <v>130</v>
      </c>
      <c r="H2034" s="14">
        <v>3</v>
      </c>
      <c r="I2034" s="10" t="s">
        <v>18</v>
      </c>
      <c r="J2034" s="15" t="s">
        <v>30</v>
      </c>
      <c r="K2034" s="15" t="s">
        <v>31</v>
      </c>
      <c r="L2034" s="15" t="s">
        <v>32</v>
      </c>
      <c r="M2034" s="23">
        <v>0.71028041863917402</v>
      </c>
    </row>
    <row r="2035" spans="1:13" x14ac:dyDescent="0.25">
      <c r="A2035" s="9" t="s">
        <v>4096</v>
      </c>
      <c r="B2035" s="10">
        <v>760</v>
      </c>
      <c r="C2035" s="10">
        <v>2283</v>
      </c>
      <c r="D2035" s="11" t="s">
        <v>4097</v>
      </c>
      <c r="E2035" s="12">
        <v>0.68020000000000003</v>
      </c>
      <c r="F2035" s="13" t="s">
        <v>3831</v>
      </c>
      <c r="G2035" s="1" t="s">
        <v>290</v>
      </c>
      <c r="I2035" s="10" t="s">
        <v>18</v>
      </c>
      <c r="J2035" s="15" t="s">
        <v>30</v>
      </c>
      <c r="K2035" s="15" t="s">
        <v>31</v>
      </c>
      <c r="L2035" s="15" t="s">
        <v>32</v>
      </c>
      <c r="M2035" s="23">
        <v>0.6406250185546869</v>
      </c>
    </row>
    <row r="2036" spans="1:13" x14ac:dyDescent="0.25">
      <c r="A2036" s="9" t="s">
        <v>4098</v>
      </c>
      <c r="B2036" s="10">
        <v>102</v>
      </c>
      <c r="C2036" s="10">
        <v>309</v>
      </c>
      <c r="D2036" s="11" t="s">
        <v>45</v>
      </c>
      <c r="E2036" s="12">
        <v>0.63109999999999999</v>
      </c>
      <c r="F2036" s="13" t="s">
        <v>4099</v>
      </c>
      <c r="G2036" s="1" t="s">
        <v>290</v>
      </c>
      <c r="H2036" s="14">
        <v>2</v>
      </c>
      <c r="I2036" s="10" t="s">
        <v>18</v>
      </c>
      <c r="J2036" s="15" t="s">
        <v>30</v>
      </c>
      <c r="K2036" s="15" t="s">
        <v>31</v>
      </c>
      <c r="L2036" s="15" t="s">
        <v>32</v>
      </c>
      <c r="M2036" s="23">
        <v>0.72881347727664847</v>
      </c>
    </row>
    <row r="2037" spans="1:13" x14ac:dyDescent="0.25">
      <c r="A2037" s="9" t="s">
        <v>4100</v>
      </c>
      <c r="B2037" s="10">
        <v>113</v>
      </c>
      <c r="C2037" s="10">
        <v>342</v>
      </c>
      <c r="D2037" s="11" t="s">
        <v>4101</v>
      </c>
      <c r="E2037" s="12">
        <v>0.64329999999999998</v>
      </c>
      <c r="F2037" s="13" t="s">
        <v>4102</v>
      </c>
      <c r="G2037" s="1" t="s">
        <v>36</v>
      </c>
      <c r="H2037" s="14">
        <v>8</v>
      </c>
      <c r="I2037" s="10" t="s">
        <v>18</v>
      </c>
      <c r="J2037" s="15" t="s">
        <v>2068</v>
      </c>
      <c r="M2037" s="23">
        <v>0.43478263717705756</v>
      </c>
    </row>
    <row r="2038" spans="1:13" x14ac:dyDescent="0.25">
      <c r="A2038" s="9" t="s">
        <v>4103</v>
      </c>
      <c r="B2038" s="10">
        <v>534</v>
      </c>
      <c r="C2038" s="10">
        <v>1605</v>
      </c>
      <c r="D2038" s="11" t="s">
        <v>4104</v>
      </c>
      <c r="E2038" s="12">
        <v>0.65229999999999999</v>
      </c>
      <c r="F2038" s="13" t="s">
        <v>4105</v>
      </c>
      <c r="G2038" s="1" t="s">
        <v>36</v>
      </c>
      <c r="H2038" s="14">
        <v>8</v>
      </c>
      <c r="I2038" s="10" t="s">
        <v>18</v>
      </c>
      <c r="J2038" s="15" t="s">
        <v>2068</v>
      </c>
      <c r="M2038" s="23">
        <v>0.55448725134984755</v>
      </c>
    </row>
    <row r="2039" spans="1:13" x14ac:dyDescent="0.25">
      <c r="A2039" s="9" t="s">
        <v>4106</v>
      </c>
      <c r="B2039" s="10">
        <v>321</v>
      </c>
      <c r="C2039" s="10">
        <v>966</v>
      </c>
      <c r="D2039" s="11" t="s">
        <v>4107</v>
      </c>
      <c r="E2039" s="12">
        <v>0.62729999999999997</v>
      </c>
      <c r="F2039" s="13" t="s">
        <v>4108</v>
      </c>
      <c r="G2039" s="1" t="s">
        <v>36</v>
      </c>
      <c r="H2039" s="14">
        <v>8</v>
      </c>
      <c r="I2039" s="10" t="s">
        <v>18</v>
      </c>
      <c r="J2039" s="15" t="s">
        <v>2068</v>
      </c>
      <c r="M2039" s="23">
        <v>0.52577315493676469</v>
      </c>
    </row>
    <row r="2040" spans="1:13" x14ac:dyDescent="0.25">
      <c r="A2040" s="9" t="s">
        <v>4109</v>
      </c>
      <c r="B2040" s="10">
        <v>122</v>
      </c>
      <c r="C2040" s="10">
        <v>369</v>
      </c>
      <c r="D2040" s="11" t="s">
        <v>1150</v>
      </c>
      <c r="E2040" s="12">
        <v>0.69920000000000004</v>
      </c>
      <c r="F2040" s="13" t="s">
        <v>4110</v>
      </c>
      <c r="G2040" s="1" t="s">
        <v>82</v>
      </c>
      <c r="H2040" s="14">
        <v>7</v>
      </c>
      <c r="I2040" s="10" t="s">
        <v>18</v>
      </c>
      <c r="J2040" s="15" t="s">
        <v>30</v>
      </c>
      <c r="K2040" s="15" t="s">
        <v>31</v>
      </c>
      <c r="L2040" s="15" t="s">
        <v>32</v>
      </c>
      <c r="M2040" s="23">
        <v>0.74999995763888638</v>
      </c>
    </row>
    <row r="2041" spans="1:13" x14ac:dyDescent="0.25">
      <c r="A2041" s="9" t="s">
        <v>4111</v>
      </c>
      <c r="B2041" s="10">
        <v>390</v>
      </c>
      <c r="C2041" s="10">
        <v>1173</v>
      </c>
      <c r="D2041" s="11" t="s">
        <v>45</v>
      </c>
      <c r="E2041" s="12">
        <v>0.70499999999999996</v>
      </c>
      <c r="F2041" s="13" t="s">
        <v>303</v>
      </c>
      <c r="G2041" s="1" t="s">
        <v>29</v>
      </c>
      <c r="I2041" s="10" t="s">
        <v>18</v>
      </c>
      <c r="J2041" s="15" t="s">
        <v>30</v>
      </c>
      <c r="K2041" s="15" t="s">
        <v>31</v>
      </c>
      <c r="L2041" s="15" t="s">
        <v>32</v>
      </c>
      <c r="M2041" s="23">
        <v>0.66810344682669442</v>
      </c>
    </row>
    <row r="2042" spans="1:13" x14ac:dyDescent="0.25">
      <c r="A2042" s="9" t="s">
        <v>4112</v>
      </c>
      <c r="B2042" s="10">
        <v>274</v>
      </c>
      <c r="C2042" s="10">
        <v>825</v>
      </c>
      <c r="D2042" s="11" t="s">
        <v>4113</v>
      </c>
      <c r="E2042" s="12">
        <v>0.66300000000000003</v>
      </c>
      <c r="F2042" s="13" t="s">
        <v>4114</v>
      </c>
      <c r="G2042" s="1" t="s">
        <v>118</v>
      </c>
      <c r="H2042" s="14">
        <v>7</v>
      </c>
      <c r="I2042" s="10" t="s">
        <v>18</v>
      </c>
      <c r="J2042" s="15" t="s">
        <v>30</v>
      </c>
      <c r="K2042" s="15" t="s">
        <v>31</v>
      </c>
      <c r="L2042" s="15" t="s">
        <v>32</v>
      </c>
      <c r="M2042" s="23">
        <v>0.48591562884347694</v>
      </c>
    </row>
    <row r="2043" spans="1:13" x14ac:dyDescent="0.25">
      <c r="A2043" s="9" t="s">
        <v>4115</v>
      </c>
      <c r="B2043" s="10">
        <v>320</v>
      </c>
      <c r="C2043" s="10">
        <v>963</v>
      </c>
      <c r="D2043" s="11" t="s">
        <v>4116</v>
      </c>
      <c r="E2043" s="12">
        <v>0.67079999999999995</v>
      </c>
      <c r="F2043" s="13" t="s">
        <v>4117</v>
      </c>
      <c r="G2043" s="1" t="s">
        <v>29</v>
      </c>
      <c r="H2043" s="14">
        <v>8</v>
      </c>
      <c r="I2043" s="10" t="s">
        <v>18</v>
      </c>
      <c r="J2043" s="15" t="s">
        <v>30</v>
      </c>
      <c r="K2043" s="15" t="s">
        <v>31</v>
      </c>
      <c r="L2043" s="15" t="s">
        <v>32</v>
      </c>
      <c r="M2043" s="23">
        <v>0.6067415730337079</v>
      </c>
    </row>
    <row r="2044" spans="1:13" x14ac:dyDescent="0.25">
      <c r="A2044" s="9" t="s">
        <v>4118</v>
      </c>
      <c r="B2044" s="10">
        <v>568</v>
      </c>
      <c r="C2044" s="10">
        <v>1707</v>
      </c>
      <c r="D2044" s="11" t="s">
        <v>4119</v>
      </c>
      <c r="E2044" s="12">
        <v>0.70009999999999994</v>
      </c>
      <c r="F2044" s="13" t="s">
        <v>4120</v>
      </c>
      <c r="G2044" s="1" t="s">
        <v>17</v>
      </c>
      <c r="H2044" s="14">
        <v>8</v>
      </c>
      <c r="I2044" s="10" t="s">
        <v>18</v>
      </c>
      <c r="J2044" s="15" t="s">
        <v>30</v>
      </c>
      <c r="K2044" s="15" t="s">
        <v>31</v>
      </c>
      <c r="L2044" s="15" t="s">
        <v>32</v>
      </c>
      <c r="M2044" s="23">
        <v>0.73684205806095004</v>
      </c>
    </row>
    <row r="2045" spans="1:13" x14ac:dyDescent="0.25">
      <c r="A2045" s="9" t="s">
        <v>4121</v>
      </c>
      <c r="B2045" s="10">
        <v>115</v>
      </c>
      <c r="C2045" s="10">
        <v>348</v>
      </c>
      <c r="D2045" s="11" t="s">
        <v>45</v>
      </c>
      <c r="E2045" s="12">
        <v>0.66949999999999998</v>
      </c>
      <c r="G2045" s="1" t="s">
        <v>18</v>
      </c>
      <c r="H2045" s="14">
        <v>1</v>
      </c>
      <c r="I2045" s="10" t="s">
        <v>18</v>
      </c>
      <c r="J2045" s="15" t="s">
        <v>30</v>
      </c>
      <c r="K2045" s="15" t="s">
        <v>31</v>
      </c>
      <c r="L2045" s="15" t="s">
        <v>32</v>
      </c>
      <c r="M2045" s="23">
        <v>0.57627121286986382</v>
      </c>
    </row>
    <row r="2046" spans="1:13" x14ac:dyDescent="0.25">
      <c r="A2046" s="9" t="s">
        <v>4122</v>
      </c>
      <c r="B2046" s="10">
        <v>323</v>
      </c>
      <c r="C2046" s="10">
        <v>972</v>
      </c>
      <c r="D2046" s="11" t="s">
        <v>1364</v>
      </c>
      <c r="E2046" s="12">
        <v>0.68420000000000003</v>
      </c>
      <c r="F2046" s="13" t="s">
        <v>136</v>
      </c>
      <c r="G2046" s="1" t="s">
        <v>137</v>
      </c>
      <c r="I2046" s="10">
        <v>1</v>
      </c>
      <c r="J2046" s="15" t="s">
        <v>19</v>
      </c>
      <c r="K2046" s="15" t="s">
        <v>6867</v>
      </c>
      <c r="L2046" s="15" t="s">
        <v>6868</v>
      </c>
      <c r="M2046" s="23">
        <v>0.6033519452264311</v>
      </c>
    </row>
    <row r="2047" spans="1:13" x14ac:dyDescent="0.25">
      <c r="A2047" s="9" t="s">
        <v>4123</v>
      </c>
      <c r="B2047" s="10">
        <v>726</v>
      </c>
      <c r="C2047" s="10">
        <v>2181</v>
      </c>
      <c r="D2047" s="11" t="s">
        <v>4124</v>
      </c>
      <c r="E2047" s="12">
        <v>0.69099999999999995</v>
      </c>
      <c r="F2047" s="13" t="s">
        <v>4125</v>
      </c>
      <c r="G2047" s="1" t="s">
        <v>17</v>
      </c>
      <c r="H2047" s="14">
        <v>8</v>
      </c>
      <c r="I2047" s="10" t="s">
        <v>18</v>
      </c>
      <c r="J2047" s="15" t="s">
        <v>30</v>
      </c>
      <c r="K2047" s="15" t="s">
        <v>31</v>
      </c>
      <c r="L2047" s="15" t="s">
        <v>32</v>
      </c>
      <c r="M2047" s="23">
        <v>0.65638768914980117</v>
      </c>
    </row>
    <row r="2048" spans="1:13" x14ac:dyDescent="0.25">
      <c r="A2048" s="9" t="s">
        <v>4126</v>
      </c>
      <c r="B2048" s="10">
        <v>849</v>
      </c>
      <c r="C2048" s="10">
        <v>2550</v>
      </c>
      <c r="D2048" s="11" t="s">
        <v>45</v>
      </c>
      <c r="E2048" s="12">
        <v>0.61609999999999998</v>
      </c>
      <c r="F2048" s="13" t="s">
        <v>470</v>
      </c>
      <c r="G2048" s="1" t="s">
        <v>143</v>
      </c>
      <c r="I2048" s="10">
        <v>1</v>
      </c>
      <c r="J2048" s="15" t="s">
        <v>19</v>
      </c>
      <c r="K2048" s="15" t="s">
        <v>20</v>
      </c>
      <c r="L2048" s="15" t="s">
        <v>21</v>
      </c>
      <c r="M2048" s="23">
        <v>0.47887335732986785</v>
      </c>
    </row>
    <row r="2049" spans="1:13" x14ac:dyDescent="0.25">
      <c r="A2049" s="9" t="s">
        <v>4127</v>
      </c>
      <c r="B2049" s="10">
        <v>381</v>
      </c>
      <c r="C2049" s="10">
        <v>1146</v>
      </c>
      <c r="D2049" s="11" t="s">
        <v>650</v>
      </c>
      <c r="E2049" s="12">
        <v>0.63790000000000002</v>
      </c>
      <c r="F2049" s="13" t="s">
        <v>4128</v>
      </c>
      <c r="G2049" s="1" t="s">
        <v>88</v>
      </c>
      <c r="H2049" s="14">
        <v>8</v>
      </c>
      <c r="I2049" s="10" t="s">
        <v>18</v>
      </c>
      <c r="J2049" s="15" t="s">
        <v>30</v>
      </c>
      <c r="K2049" s="15" t="s">
        <v>31</v>
      </c>
      <c r="L2049" s="15" t="s">
        <v>32</v>
      </c>
      <c r="M2049" s="23">
        <v>0.61711720215488175</v>
      </c>
    </row>
    <row r="2050" spans="1:13" x14ac:dyDescent="0.25">
      <c r="A2050" s="9" t="s">
        <v>4129</v>
      </c>
      <c r="B2050" s="10">
        <v>265</v>
      </c>
      <c r="C2050" s="10">
        <v>798</v>
      </c>
      <c r="D2050" s="11" t="s">
        <v>101</v>
      </c>
      <c r="E2050" s="12">
        <v>0.62280000000000002</v>
      </c>
      <c r="F2050" s="13" t="s">
        <v>4130</v>
      </c>
      <c r="G2050" s="1" t="s">
        <v>1737</v>
      </c>
      <c r="H2050" s="14">
        <v>8</v>
      </c>
      <c r="I2050" s="10" t="s">
        <v>18</v>
      </c>
      <c r="J2050" s="15" t="s">
        <v>19</v>
      </c>
      <c r="K2050" s="15" t="s">
        <v>6867</v>
      </c>
      <c r="L2050" s="15" t="s">
        <v>6868</v>
      </c>
      <c r="M2050" s="23">
        <v>0.59477128937588841</v>
      </c>
    </row>
    <row r="2051" spans="1:13" x14ac:dyDescent="0.25">
      <c r="A2051" s="9" t="s">
        <v>4131</v>
      </c>
      <c r="B2051" s="10">
        <v>342</v>
      </c>
      <c r="C2051" s="10">
        <v>1029</v>
      </c>
      <c r="D2051" s="11" t="s">
        <v>45</v>
      </c>
      <c r="E2051" s="12">
        <v>0.71040000000000003</v>
      </c>
      <c r="F2051" s="13" t="s">
        <v>77</v>
      </c>
      <c r="G2051" s="1" t="s">
        <v>78</v>
      </c>
      <c r="I2051" s="10" t="s">
        <v>18</v>
      </c>
      <c r="J2051" s="15" t="s">
        <v>30</v>
      </c>
      <c r="K2051" s="15" t="s">
        <v>31</v>
      </c>
      <c r="L2051" s="15" t="s">
        <v>32</v>
      </c>
      <c r="M2051" s="23">
        <v>0.56338014826422944</v>
      </c>
    </row>
    <row r="2052" spans="1:13" x14ac:dyDescent="0.25">
      <c r="A2052" s="9" t="s">
        <v>4132</v>
      </c>
      <c r="B2052" s="10">
        <v>622</v>
      </c>
      <c r="C2052" s="10">
        <v>1869</v>
      </c>
      <c r="D2052" s="11" t="s">
        <v>302</v>
      </c>
      <c r="E2052" s="12">
        <v>0.66349999999999998</v>
      </c>
      <c r="F2052" s="13" t="s">
        <v>756</v>
      </c>
      <c r="G2052" s="1" t="s">
        <v>130</v>
      </c>
      <c r="H2052" s="14">
        <v>8</v>
      </c>
      <c r="I2052" s="10" t="s">
        <v>18</v>
      </c>
      <c r="J2052" s="15" t="s">
        <v>30</v>
      </c>
      <c r="K2052" s="15" t="s">
        <v>31</v>
      </c>
      <c r="L2052" s="15" t="s">
        <v>32</v>
      </c>
      <c r="M2052" s="23">
        <v>0.64893618957107646</v>
      </c>
    </row>
    <row r="2053" spans="1:13" x14ac:dyDescent="0.25">
      <c r="A2053" s="9" t="s">
        <v>4133</v>
      </c>
      <c r="B2053" s="10">
        <v>105</v>
      </c>
      <c r="C2053" s="10">
        <v>318</v>
      </c>
      <c r="D2053" s="11" t="s">
        <v>4134</v>
      </c>
      <c r="E2053" s="12">
        <v>0.67610000000000003</v>
      </c>
      <c r="G2053" s="1" t="s">
        <v>18</v>
      </c>
      <c r="H2053" s="14">
        <v>8</v>
      </c>
      <c r="I2053" s="10" t="s">
        <v>18</v>
      </c>
      <c r="J2053" s="15" t="s">
        <v>30</v>
      </c>
      <c r="K2053" s="15" t="s">
        <v>31</v>
      </c>
      <c r="L2053" s="15" t="s">
        <v>32</v>
      </c>
      <c r="M2053" s="23">
        <v>0.59649130563249408</v>
      </c>
    </row>
    <row r="2054" spans="1:13" x14ac:dyDescent="0.25">
      <c r="A2054" s="9" t="s">
        <v>4135</v>
      </c>
      <c r="B2054" s="10">
        <v>134</v>
      </c>
      <c r="C2054" s="10">
        <v>405</v>
      </c>
      <c r="D2054" s="11" t="s">
        <v>45</v>
      </c>
      <c r="E2054" s="12">
        <v>0.64690000000000003</v>
      </c>
      <c r="G2054" s="1" t="s">
        <v>18</v>
      </c>
      <c r="H2054" s="14">
        <v>1</v>
      </c>
      <c r="I2054" s="10" t="s">
        <v>18</v>
      </c>
      <c r="J2054" s="15" t="s">
        <v>30</v>
      </c>
      <c r="K2054" s="15" t="s">
        <v>31</v>
      </c>
      <c r="L2054" s="15" t="s">
        <v>32</v>
      </c>
      <c r="M2054" s="23">
        <v>0.67241372538645716</v>
      </c>
    </row>
    <row r="2055" spans="1:13" x14ac:dyDescent="0.25">
      <c r="A2055" s="9" t="s">
        <v>4136</v>
      </c>
      <c r="B2055" s="10">
        <v>221</v>
      </c>
      <c r="C2055" s="10">
        <v>666</v>
      </c>
      <c r="D2055" s="11" t="s">
        <v>1150</v>
      </c>
      <c r="E2055" s="12">
        <v>0.65620000000000001</v>
      </c>
      <c r="F2055" s="13" t="s">
        <v>1780</v>
      </c>
      <c r="G2055" s="1" t="s">
        <v>29</v>
      </c>
      <c r="I2055" s="10" t="s">
        <v>18</v>
      </c>
      <c r="J2055" s="15" t="s">
        <v>30</v>
      </c>
      <c r="K2055" s="15" t="s">
        <v>31</v>
      </c>
      <c r="L2055" s="15" t="s">
        <v>32</v>
      </c>
      <c r="M2055" s="23">
        <v>0.52343748246459898</v>
      </c>
    </row>
    <row r="2056" spans="1:13" x14ac:dyDescent="0.25">
      <c r="A2056" s="9" t="s">
        <v>4137</v>
      </c>
      <c r="B2056" s="10">
        <v>614</v>
      </c>
      <c r="C2056" s="10">
        <v>1845</v>
      </c>
      <c r="D2056" s="11" t="s">
        <v>3352</v>
      </c>
      <c r="E2056" s="12">
        <v>0.64439999999999997</v>
      </c>
      <c r="F2056" s="13" t="s">
        <v>4138</v>
      </c>
      <c r="G2056" s="1" t="s">
        <v>88</v>
      </c>
      <c r="H2056" s="14">
        <v>8</v>
      </c>
      <c r="I2056" s="10" t="s">
        <v>18</v>
      </c>
      <c r="J2056" s="15" t="s">
        <v>30</v>
      </c>
      <c r="K2056" s="15" t="s">
        <v>31</v>
      </c>
      <c r="L2056" s="15" t="s">
        <v>32</v>
      </c>
      <c r="M2056" s="23">
        <v>0.53999989825145112</v>
      </c>
    </row>
    <row r="2057" spans="1:13" x14ac:dyDescent="0.25">
      <c r="A2057" s="9" t="s">
        <v>4139</v>
      </c>
      <c r="B2057" s="10">
        <v>335</v>
      </c>
      <c r="C2057" s="10">
        <v>1008</v>
      </c>
      <c r="D2057" s="11" t="s">
        <v>45</v>
      </c>
      <c r="E2057" s="12">
        <v>0.6895</v>
      </c>
      <c r="F2057" s="13" t="s">
        <v>4140</v>
      </c>
      <c r="G2057" s="1" t="s">
        <v>123</v>
      </c>
      <c r="H2057" s="14">
        <v>3</v>
      </c>
      <c r="I2057" s="10" t="s">
        <v>18</v>
      </c>
      <c r="J2057" s="15" t="s">
        <v>30</v>
      </c>
      <c r="K2057" s="15" t="s">
        <v>31</v>
      </c>
      <c r="L2057" s="15" t="s">
        <v>32</v>
      </c>
      <c r="M2057" s="23">
        <v>0.72395846419269194</v>
      </c>
    </row>
    <row r="2058" spans="1:13" x14ac:dyDescent="0.25">
      <c r="A2058" s="9" t="s">
        <v>4141</v>
      </c>
      <c r="B2058" s="10">
        <v>337</v>
      </c>
      <c r="C2058" s="10">
        <v>1014</v>
      </c>
      <c r="D2058" s="11" t="s">
        <v>4142</v>
      </c>
      <c r="E2058" s="12">
        <v>0.67749999999999999</v>
      </c>
      <c r="F2058" s="13" t="s">
        <v>810</v>
      </c>
      <c r="G2058" s="1" t="s">
        <v>811</v>
      </c>
      <c r="I2058" s="10" t="s">
        <v>18</v>
      </c>
      <c r="J2058" s="15" t="s">
        <v>30</v>
      </c>
      <c r="K2058" s="15" t="s">
        <v>31</v>
      </c>
      <c r="L2058" s="15" t="s">
        <v>32</v>
      </c>
      <c r="M2058" s="23">
        <v>0.59042554144975279</v>
      </c>
    </row>
    <row r="2059" spans="1:13" x14ac:dyDescent="0.25">
      <c r="A2059" s="9" t="s">
        <v>4143</v>
      </c>
      <c r="B2059" s="10">
        <v>407</v>
      </c>
      <c r="C2059" s="10">
        <v>1224</v>
      </c>
      <c r="D2059" s="11" t="s">
        <v>4144</v>
      </c>
      <c r="E2059" s="12">
        <v>0.64539999999999997</v>
      </c>
      <c r="F2059" s="13" t="s">
        <v>4145</v>
      </c>
      <c r="G2059" s="1" t="s">
        <v>279</v>
      </c>
      <c r="H2059" s="14">
        <v>8</v>
      </c>
      <c r="I2059" s="10" t="s">
        <v>18</v>
      </c>
      <c r="J2059" s="15" t="s">
        <v>30</v>
      </c>
      <c r="K2059" s="15" t="s">
        <v>31</v>
      </c>
      <c r="L2059" s="15" t="s">
        <v>32</v>
      </c>
      <c r="M2059" s="23">
        <v>0.53599987757441714</v>
      </c>
    </row>
    <row r="2060" spans="1:13" x14ac:dyDescent="0.25">
      <c r="A2060" s="9" t="s">
        <v>4146</v>
      </c>
      <c r="B2060" s="10">
        <v>235</v>
      </c>
      <c r="C2060" s="10">
        <v>708</v>
      </c>
      <c r="D2060" s="11" t="s">
        <v>45</v>
      </c>
      <c r="E2060" s="12">
        <v>0.7006</v>
      </c>
      <c r="G2060" s="1" t="s">
        <v>18</v>
      </c>
      <c r="H2060" s="14">
        <v>8</v>
      </c>
      <c r="I2060" s="10" t="s">
        <v>18</v>
      </c>
      <c r="J2060" s="15" t="s">
        <v>30</v>
      </c>
      <c r="K2060" s="15" t="s">
        <v>31</v>
      </c>
      <c r="L2060" s="15" t="s">
        <v>32</v>
      </c>
      <c r="M2060" s="23">
        <v>0.64000001253333461</v>
      </c>
    </row>
    <row r="2061" spans="1:13" x14ac:dyDescent="0.25">
      <c r="A2061" s="9" t="s">
        <v>4147</v>
      </c>
      <c r="B2061" s="10">
        <v>123</v>
      </c>
      <c r="C2061" s="10">
        <v>372</v>
      </c>
      <c r="D2061" s="11" t="s">
        <v>45</v>
      </c>
      <c r="E2061" s="12">
        <v>0.5726</v>
      </c>
      <c r="F2061" s="13" t="s">
        <v>4148</v>
      </c>
      <c r="G2061" s="1" t="s">
        <v>130</v>
      </c>
      <c r="H2061" s="14">
        <v>1</v>
      </c>
      <c r="I2061" s="10" t="s">
        <v>18</v>
      </c>
      <c r="J2061" s="15" t="s">
        <v>30</v>
      </c>
      <c r="K2061" s="15" t="s">
        <v>31</v>
      </c>
      <c r="L2061" s="15" t="s">
        <v>32</v>
      </c>
      <c r="M2061" s="23">
        <v>0.51562493693848821</v>
      </c>
    </row>
    <row r="2062" spans="1:13" x14ac:dyDescent="0.25">
      <c r="A2062" s="9" t="s">
        <v>4149</v>
      </c>
      <c r="B2062" s="10">
        <v>135</v>
      </c>
      <c r="C2062" s="10">
        <v>408</v>
      </c>
      <c r="D2062" s="11" t="s">
        <v>4150</v>
      </c>
      <c r="E2062" s="12">
        <v>0.61029999999999995</v>
      </c>
      <c r="F2062" s="13" t="s">
        <v>4015</v>
      </c>
      <c r="G2062" s="1" t="s">
        <v>123</v>
      </c>
      <c r="H2062" s="14">
        <v>4</v>
      </c>
      <c r="I2062" s="10" t="s">
        <v>18</v>
      </c>
      <c r="J2062" s="15" t="s">
        <v>30</v>
      </c>
      <c r="K2062" s="15" t="s">
        <v>31</v>
      </c>
      <c r="L2062" s="15" t="s">
        <v>32</v>
      </c>
      <c r="M2062" s="23">
        <v>0.65517242449464996</v>
      </c>
    </row>
    <row r="2063" spans="1:13" x14ac:dyDescent="0.25">
      <c r="A2063" s="9" t="s">
        <v>4151</v>
      </c>
      <c r="B2063" s="10">
        <v>447</v>
      </c>
      <c r="C2063" s="10">
        <v>1344</v>
      </c>
      <c r="D2063" s="11" t="s">
        <v>1038</v>
      </c>
      <c r="E2063" s="12">
        <v>0.65329999999999999</v>
      </c>
      <c r="F2063" s="13" t="s">
        <v>3246</v>
      </c>
      <c r="G2063" s="1" t="s">
        <v>743</v>
      </c>
      <c r="I2063" s="10">
        <v>1</v>
      </c>
      <c r="J2063" s="15" t="s">
        <v>30</v>
      </c>
      <c r="K2063" s="15" t="s">
        <v>31</v>
      </c>
      <c r="L2063" s="15" t="s">
        <v>32</v>
      </c>
      <c r="M2063" s="23">
        <v>0.68248171133784497</v>
      </c>
    </row>
    <row r="2064" spans="1:13" x14ac:dyDescent="0.25">
      <c r="A2064" s="9" t="s">
        <v>4152</v>
      </c>
      <c r="B2064" s="10">
        <v>246</v>
      </c>
      <c r="C2064" s="10">
        <v>741</v>
      </c>
      <c r="D2064" s="11" t="s">
        <v>1269</v>
      </c>
      <c r="E2064" s="12">
        <v>0.64910000000000001</v>
      </c>
      <c r="F2064" s="13" t="s">
        <v>1186</v>
      </c>
      <c r="G2064" s="1" t="s">
        <v>17</v>
      </c>
      <c r="I2064" s="10" t="s">
        <v>18</v>
      </c>
      <c r="J2064" s="15" t="s">
        <v>30</v>
      </c>
      <c r="K2064" s="15" t="s">
        <v>31</v>
      </c>
      <c r="L2064" s="15" t="s">
        <v>32</v>
      </c>
      <c r="M2064" s="23">
        <v>0.72297291008034892</v>
      </c>
    </row>
    <row r="2065" spans="1:13" x14ac:dyDescent="0.25">
      <c r="A2065" s="9" t="s">
        <v>4153</v>
      </c>
      <c r="B2065" s="10">
        <v>515</v>
      </c>
      <c r="C2065" s="10">
        <v>1548</v>
      </c>
      <c r="D2065" s="11" t="s">
        <v>1100</v>
      </c>
      <c r="E2065" s="12">
        <v>0.6492</v>
      </c>
      <c r="F2065" s="13" t="s">
        <v>1183</v>
      </c>
      <c r="G2065" s="1" t="s">
        <v>743</v>
      </c>
      <c r="I2065" s="10" t="s">
        <v>18</v>
      </c>
      <c r="J2065" s="15" t="s">
        <v>30</v>
      </c>
      <c r="K2065" s="15" t="s">
        <v>31</v>
      </c>
      <c r="L2065" s="15" t="s">
        <v>32</v>
      </c>
      <c r="M2065" s="23">
        <v>0.67218540957084982</v>
      </c>
    </row>
    <row r="2066" spans="1:13" x14ac:dyDescent="0.25">
      <c r="A2066" s="9" t="s">
        <v>4154</v>
      </c>
      <c r="B2066" s="10">
        <v>271</v>
      </c>
      <c r="C2066" s="10">
        <v>816</v>
      </c>
      <c r="D2066" s="11" t="s">
        <v>4155</v>
      </c>
      <c r="E2066" s="12">
        <v>0.71319999999999995</v>
      </c>
      <c r="F2066" s="13" t="s">
        <v>206</v>
      </c>
      <c r="G2066" s="1" t="s">
        <v>118</v>
      </c>
      <c r="I2066" s="10" t="s">
        <v>18</v>
      </c>
      <c r="J2066" s="15" t="s">
        <v>30</v>
      </c>
      <c r="K2066" s="15" t="s">
        <v>31</v>
      </c>
      <c r="L2066" s="15" t="s">
        <v>32</v>
      </c>
      <c r="M2066" s="23">
        <v>0.67295608418182773</v>
      </c>
    </row>
    <row r="2067" spans="1:13" x14ac:dyDescent="0.25">
      <c r="A2067" s="9" t="s">
        <v>4156</v>
      </c>
      <c r="B2067" s="10">
        <v>448</v>
      </c>
      <c r="C2067" s="10">
        <v>1347</v>
      </c>
      <c r="D2067" s="11" t="s">
        <v>4157</v>
      </c>
      <c r="E2067" s="12">
        <v>0.71120000000000005</v>
      </c>
      <c r="F2067" s="13" t="s">
        <v>2864</v>
      </c>
      <c r="G2067" s="1" t="s">
        <v>130</v>
      </c>
      <c r="H2067" s="14">
        <v>8</v>
      </c>
      <c r="I2067" s="10" t="s">
        <v>18</v>
      </c>
      <c r="J2067" s="15" t="s">
        <v>30</v>
      </c>
      <c r="K2067" s="15" t="s">
        <v>31</v>
      </c>
      <c r="L2067" s="15" t="s">
        <v>32</v>
      </c>
      <c r="M2067" s="23">
        <v>0.6254826161327367</v>
      </c>
    </row>
    <row r="2068" spans="1:13" x14ac:dyDescent="0.25">
      <c r="A2068" s="9" t="s">
        <v>4158</v>
      </c>
      <c r="B2068" s="10">
        <v>306</v>
      </c>
      <c r="C2068" s="10">
        <v>921</v>
      </c>
      <c r="D2068" s="11" t="s">
        <v>4159</v>
      </c>
      <c r="E2068" s="12">
        <v>0.69159999999999999</v>
      </c>
      <c r="F2068" s="13" t="s">
        <v>4160</v>
      </c>
      <c r="G2068" s="1" t="s">
        <v>475</v>
      </c>
      <c r="H2068" s="14">
        <v>8</v>
      </c>
      <c r="I2068" s="10" t="s">
        <v>18</v>
      </c>
      <c r="J2068" s="15" t="s">
        <v>30</v>
      </c>
      <c r="K2068" s="15" t="s">
        <v>31</v>
      </c>
      <c r="L2068" s="15" t="s">
        <v>32</v>
      </c>
      <c r="M2068" s="23">
        <v>0.68263473712216327</v>
      </c>
    </row>
    <row r="2069" spans="1:13" x14ac:dyDescent="0.25">
      <c r="A2069" s="9" t="s">
        <v>4161</v>
      </c>
      <c r="B2069" s="10">
        <v>53</v>
      </c>
      <c r="C2069" s="10">
        <v>162</v>
      </c>
      <c r="D2069" s="11" t="s">
        <v>45</v>
      </c>
      <c r="E2069" s="12">
        <v>0.70989999999999998</v>
      </c>
      <c r="G2069" s="1" t="s">
        <v>18</v>
      </c>
      <c r="H2069" s="14">
        <v>2</v>
      </c>
      <c r="I2069" s="10" t="s">
        <v>18</v>
      </c>
      <c r="J2069" s="15" t="s">
        <v>30</v>
      </c>
      <c r="K2069" s="15" t="s">
        <v>31</v>
      </c>
      <c r="L2069" s="15" t="s">
        <v>32</v>
      </c>
      <c r="M2069" s="23">
        <v>0.59459457136595362</v>
      </c>
    </row>
    <row r="2070" spans="1:13" x14ac:dyDescent="0.25">
      <c r="A2070" s="9" t="s">
        <v>4162</v>
      </c>
      <c r="B2070" s="10">
        <v>247</v>
      </c>
      <c r="C2070" s="10">
        <v>744</v>
      </c>
      <c r="D2070" s="11" t="s">
        <v>4163</v>
      </c>
      <c r="E2070" s="12">
        <v>0.7218</v>
      </c>
      <c r="F2070" s="13" t="s">
        <v>4164</v>
      </c>
      <c r="G2070" s="1" t="s">
        <v>25</v>
      </c>
      <c r="H2070" s="14">
        <v>8</v>
      </c>
      <c r="I2070" s="10" t="s">
        <v>18</v>
      </c>
      <c r="J2070" s="15" t="s">
        <v>30</v>
      </c>
      <c r="K2070" s="15" t="s">
        <v>31</v>
      </c>
      <c r="L2070" s="15" t="s">
        <v>32</v>
      </c>
      <c r="M2070" s="23">
        <v>0.68918922752921719</v>
      </c>
    </row>
    <row r="2071" spans="1:13" x14ac:dyDescent="0.25">
      <c r="A2071" s="9" t="s">
        <v>4165</v>
      </c>
      <c r="B2071" s="10">
        <v>462</v>
      </c>
      <c r="C2071" s="10">
        <v>1389</v>
      </c>
      <c r="D2071" s="11" t="s">
        <v>4166</v>
      </c>
      <c r="E2071" s="12">
        <v>0.6623</v>
      </c>
      <c r="F2071" s="13" t="s">
        <v>4167</v>
      </c>
      <c r="G2071" s="1" t="s">
        <v>475</v>
      </c>
      <c r="H2071" s="14">
        <v>8</v>
      </c>
      <c r="I2071" s="10" t="s">
        <v>18</v>
      </c>
      <c r="J2071" s="15" t="s">
        <v>19</v>
      </c>
      <c r="K2071" s="15" t="s">
        <v>20</v>
      </c>
      <c r="L2071" s="15" t="s">
        <v>21</v>
      </c>
      <c r="M2071" s="23">
        <v>0.62343113300187891</v>
      </c>
    </row>
    <row r="2072" spans="1:13" x14ac:dyDescent="0.25">
      <c r="A2072" s="9" t="s">
        <v>4168</v>
      </c>
      <c r="B2072" s="10">
        <v>436</v>
      </c>
      <c r="C2072" s="10">
        <v>1311</v>
      </c>
      <c r="D2072" s="11" t="s">
        <v>4169</v>
      </c>
      <c r="E2072" s="12">
        <v>0.65680000000000005</v>
      </c>
      <c r="F2072" s="13" t="s">
        <v>4170</v>
      </c>
      <c r="G2072" s="1" t="s">
        <v>54</v>
      </c>
      <c r="H2072" s="14">
        <v>4</v>
      </c>
      <c r="I2072" s="10" t="s">
        <v>18</v>
      </c>
      <c r="J2072" s="15" t="s">
        <v>30</v>
      </c>
      <c r="K2072" s="15" t="s">
        <v>57</v>
      </c>
      <c r="L2072" s="15" t="s">
        <v>58</v>
      </c>
      <c r="M2072" s="23">
        <v>0.5911111395318599</v>
      </c>
    </row>
    <row r="2073" spans="1:13" x14ac:dyDescent="0.25">
      <c r="A2073" s="9" t="s">
        <v>4171</v>
      </c>
      <c r="B2073" s="10">
        <v>478</v>
      </c>
      <c r="C2073" s="10">
        <v>1437</v>
      </c>
      <c r="D2073" s="11" t="s">
        <v>45</v>
      </c>
      <c r="E2073" s="12">
        <v>0.56369999999999998</v>
      </c>
      <c r="F2073" s="13" t="s">
        <v>383</v>
      </c>
      <c r="G2073" s="1" t="s">
        <v>88</v>
      </c>
      <c r="I2073" s="10">
        <v>1</v>
      </c>
      <c r="J2073" s="15" t="s">
        <v>30</v>
      </c>
      <c r="K2073" s="15" t="s">
        <v>57</v>
      </c>
      <c r="L2073" s="15" t="s">
        <v>58</v>
      </c>
      <c r="M2073" s="23">
        <v>0.59272720509620924</v>
      </c>
    </row>
    <row r="2074" spans="1:13" x14ac:dyDescent="0.25">
      <c r="A2074" s="9" t="s">
        <v>4172</v>
      </c>
      <c r="B2074" s="10">
        <v>216</v>
      </c>
      <c r="C2074" s="10">
        <v>651</v>
      </c>
      <c r="D2074" s="11" t="s">
        <v>45</v>
      </c>
      <c r="E2074" s="12">
        <v>0.59599999999999997</v>
      </c>
      <c r="F2074" s="13" t="s">
        <v>1317</v>
      </c>
      <c r="G2074" s="1" t="s">
        <v>103</v>
      </c>
      <c r="I2074" s="10">
        <v>1</v>
      </c>
      <c r="J2074" s="15" t="s">
        <v>30</v>
      </c>
      <c r="K2074" s="15" t="s">
        <v>57</v>
      </c>
      <c r="L2074" s="15" t="s">
        <v>58</v>
      </c>
      <c r="M2074" s="23">
        <v>0.67213123171192257</v>
      </c>
    </row>
    <row r="2075" spans="1:13" x14ac:dyDescent="0.25">
      <c r="A2075" s="9" t="s">
        <v>4173</v>
      </c>
      <c r="B2075" s="10">
        <v>275</v>
      </c>
      <c r="C2075" s="10">
        <v>828</v>
      </c>
      <c r="D2075" s="11" t="s">
        <v>45</v>
      </c>
      <c r="E2075" s="12">
        <v>0.61839999999999995</v>
      </c>
      <c r="F2075" s="13" t="s">
        <v>99</v>
      </c>
      <c r="G2075" s="1" t="s">
        <v>88</v>
      </c>
      <c r="I2075" s="10">
        <v>1</v>
      </c>
      <c r="J2075" s="15" t="s">
        <v>30</v>
      </c>
      <c r="K2075" s="15" t="s">
        <v>57</v>
      </c>
      <c r="L2075" s="15" t="s">
        <v>58</v>
      </c>
      <c r="M2075" s="23">
        <v>0.59146346575697595</v>
      </c>
    </row>
    <row r="2076" spans="1:13" x14ac:dyDescent="0.25">
      <c r="A2076" s="9" t="s">
        <v>4174</v>
      </c>
      <c r="B2076" s="10">
        <v>191</v>
      </c>
      <c r="C2076" s="10">
        <v>576</v>
      </c>
      <c r="D2076" s="11" t="s">
        <v>45</v>
      </c>
      <c r="E2076" s="12">
        <v>0.64929999999999999</v>
      </c>
      <c r="G2076" s="1" t="s">
        <v>18</v>
      </c>
      <c r="H2076" s="14">
        <v>1</v>
      </c>
      <c r="I2076" s="10" t="s">
        <v>18</v>
      </c>
      <c r="J2076" s="15" t="s">
        <v>30</v>
      </c>
      <c r="K2076" s="15" t="s">
        <v>31</v>
      </c>
      <c r="L2076" s="15" t="s">
        <v>32</v>
      </c>
      <c r="M2076" s="23">
        <v>0.42574260234290817</v>
      </c>
    </row>
    <row r="2077" spans="1:13" x14ac:dyDescent="0.25">
      <c r="A2077" s="9" t="s">
        <v>4175</v>
      </c>
      <c r="B2077" s="10">
        <v>225</v>
      </c>
      <c r="C2077" s="10">
        <v>678</v>
      </c>
      <c r="D2077" s="11" t="s">
        <v>45</v>
      </c>
      <c r="E2077" s="12">
        <v>0.64449999999999996</v>
      </c>
      <c r="G2077" s="1" t="s">
        <v>18</v>
      </c>
      <c r="H2077" s="14">
        <v>1</v>
      </c>
      <c r="I2077" s="10" t="s">
        <v>18</v>
      </c>
      <c r="J2077" s="15" t="s">
        <v>30</v>
      </c>
      <c r="K2077" s="15" t="s">
        <v>31</v>
      </c>
      <c r="L2077" s="15" t="s">
        <v>32</v>
      </c>
      <c r="M2077" s="23">
        <v>0.57983201380555116</v>
      </c>
    </row>
    <row r="2078" spans="1:13" x14ac:dyDescent="0.25">
      <c r="A2078" s="9" t="s">
        <v>4176</v>
      </c>
      <c r="B2078" s="10">
        <v>459</v>
      </c>
      <c r="C2078" s="10">
        <v>1380</v>
      </c>
      <c r="D2078" s="11" t="s">
        <v>45</v>
      </c>
      <c r="E2078" s="12">
        <v>0.60799999999999998</v>
      </c>
      <c r="F2078" s="13" t="s">
        <v>4177</v>
      </c>
      <c r="G2078" s="1" t="s">
        <v>88</v>
      </c>
      <c r="I2078" s="10">
        <v>1</v>
      </c>
      <c r="J2078" s="15" t="s">
        <v>19</v>
      </c>
      <c r="K2078" s="15" t="s">
        <v>20</v>
      </c>
      <c r="L2078" s="15" t="s">
        <v>21</v>
      </c>
      <c r="M2078" s="23">
        <v>0.60223046677906766</v>
      </c>
    </row>
    <row r="2079" spans="1:13" x14ac:dyDescent="0.25">
      <c r="A2079" s="9" t="s">
        <v>4178</v>
      </c>
      <c r="B2079" s="10">
        <v>476</v>
      </c>
      <c r="C2079" s="10">
        <v>1431</v>
      </c>
      <c r="D2079" s="11" t="s">
        <v>45</v>
      </c>
      <c r="E2079" s="12">
        <v>0.63519999999999999</v>
      </c>
      <c r="F2079" s="13" t="s">
        <v>653</v>
      </c>
      <c r="G2079" s="1" t="s">
        <v>88</v>
      </c>
      <c r="I2079" s="10" t="s">
        <v>18</v>
      </c>
      <c r="J2079" s="15" t="s">
        <v>30</v>
      </c>
      <c r="K2079" s="15" t="s">
        <v>31</v>
      </c>
      <c r="L2079" s="15" t="s">
        <v>32</v>
      </c>
      <c r="M2079" s="23">
        <v>0.65263162817358344</v>
      </c>
    </row>
    <row r="2080" spans="1:13" x14ac:dyDescent="0.25">
      <c r="A2080" s="9" t="s">
        <v>4179</v>
      </c>
      <c r="B2080" s="10">
        <v>178</v>
      </c>
      <c r="C2080" s="10">
        <v>537</v>
      </c>
      <c r="D2080" s="11" t="s">
        <v>45</v>
      </c>
      <c r="E2080" s="12">
        <v>0.62760000000000005</v>
      </c>
      <c r="F2080" s="13" t="s">
        <v>4180</v>
      </c>
      <c r="G2080" s="1" t="s">
        <v>130</v>
      </c>
      <c r="H2080" s="14">
        <v>1</v>
      </c>
      <c r="I2080" s="10" t="s">
        <v>18</v>
      </c>
      <c r="J2080" s="15" t="s">
        <v>30</v>
      </c>
      <c r="K2080" s="15" t="s">
        <v>31</v>
      </c>
      <c r="L2080" s="15" t="s">
        <v>32</v>
      </c>
      <c r="M2080" s="23">
        <v>0.63725490538254459</v>
      </c>
    </row>
    <row r="2081" spans="1:13" x14ac:dyDescent="0.25">
      <c r="A2081" s="9" t="s">
        <v>4181</v>
      </c>
      <c r="B2081" s="10">
        <v>361</v>
      </c>
      <c r="C2081" s="10">
        <v>1086</v>
      </c>
      <c r="D2081" s="11" t="s">
        <v>45</v>
      </c>
      <c r="E2081" s="12">
        <v>0.6915</v>
      </c>
      <c r="F2081" s="13" t="s">
        <v>2387</v>
      </c>
      <c r="G2081" s="1" t="s">
        <v>29</v>
      </c>
      <c r="I2081" s="10" t="s">
        <v>18</v>
      </c>
      <c r="J2081" s="15" t="s">
        <v>30</v>
      </c>
      <c r="K2081" s="15" t="s">
        <v>31</v>
      </c>
      <c r="L2081" s="15" t="s">
        <v>32</v>
      </c>
      <c r="M2081" s="23">
        <v>0.60829495004141521</v>
      </c>
    </row>
    <row r="2082" spans="1:13" x14ac:dyDescent="0.25">
      <c r="A2082" s="9" t="s">
        <v>4182</v>
      </c>
      <c r="B2082" s="10">
        <v>470</v>
      </c>
      <c r="C2082" s="10">
        <v>1413</v>
      </c>
      <c r="D2082" s="11" t="s">
        <v>45</v>
      </c>
      <c r="E2082" s="12">
        <v>0.67730000000000001</v>
      </c>
      <c r="F2082" s="13" t="s">
        <v>2384</v>
      </c>
      <c r="G2082" s="1" t="s">
        <v>29</v>
      </c>
      <c r="H2082" s="14">
        <v>1</v>
      </c>
      <c r="I2082" s="10" t="s">
        <v>18</v>
      </c>
      <c r="J2082" s="15" t="s">
        <v>30</v>
      </c>
      <c r="K2082" s="15" t="s">
        <v>31</v>
      </c>
      <c r="L2082" s="15" t="s">
        <v>32</v>
      </c>
      <c r="M2082" s="23">
        <v>0.66242030208123159</v>
      </c>
    </row>
    <row r="2083" spans="1:13" x14ac:dyDescent="0.25">
      <c r="A2083" s="9" t="s">
        <v>4183</v>
      </c>
      <c r="B2083" s="10">
        <v>426</v>
      </c>
      <c r="C2083" s="10">
        <v>1281</v>
      </c>
      <c r="D2083" s="11" t="s">
        <v>45</v>
      </c>
      <c r="E2083" s="12">
        <v>0.69089999999999996</v>
      </c>
      <c r="F2083" s="13" t="s">
        <v>4184</v>
      </c>
      <c r="G2083" s="1" t="s">
        <v>4185</v>
      </c>
      <c r="H2083" s="14">
        <v>1</v>
      </c>
      <c r="I2083" s="10" t="s">
        <v>18</v>
      </c>
      <c r="J2083" s="15" t="s">
        <v>30</v>
      </c>
      <c r="K2083" s="15" t="s">
        <v>31</v>
      </c>
      <c r="L2083" s="15" t="s">
        <v>32</v>
      </c>
      <c r="M2083" s="23">
        <v>0.66935481793054374</v>
      </c>
    </row>
    <row r="2084" spans="1:13" x14ac:dyDescent="0.25">
      <c r="A2084" s="9" t="s">
        <v>4186</v>
      </c>
      <c r="B2084" s="10">
        <v>352</v>
      </c>
      <c r="C2084" s="10">
        <v>1059</v>
      </c>
      <c r="D2084" s="11" t="s">
        <v>45</v>
      </c>
      <c r="E2084" s="12">
        <v>0.70069999999999999</v>
      </c>
      <c r="F2084" s="13" t="s">
        <v>303</v>
      </c>
      <c r="G2084" s="1" t="s">
        <v>29</v>
      </c>
      <c r="I2084" s="10" t="s">
        <v>18</v>
      </c>
      <c r="J2084" s="15" t="s">
        <v>30</v>
      </c>
      <c r="K2084" s="15" t="s">
        <v>31</v>
      </c>
      <c r="L2084" s="15" t="s">
        <v>32</v>
      </c>
      <c r="M2084" s="23">
        <v>0.73611127633746587</v>
      </c>
    </row>
    <row r="2085" spans="1:13" x14ac:dyDescent="0.25">
      <c r="A2085" s="9" t="s">
        <v>4187</v>
      </c>
      <c r="B2085" s="10">
        <v>330</v>
      </c>
      <c r="C2085" s="10">
        <v>993</v>
      </c>
      <c r="D2085" s="11" t="s">
        <v>45</v>
      </c>
      <c r="E2085" s="12">
        <v>0.66769999999999996</v>
      </c>
      <c r="F2085" s="13" t="s">
        <v>4188</v>
      </c>
      <c r="G2085" s="1" t="s">
        <v>29</v>
      </c>
      <c r="I2085" s="10" t="s">
        <v>18</v>
      </c>
      <c r="J2085" s="15" t="s">
        <v>30</v>
      </c>
      <c r="K2085" s="15" t="s">
        <v>31</v>
      </c>
      <c r="L2085" s="15" t="s">
        <v>32</v>
      </c>
      <c r="M2085" s="23">
        <v>0.69892469684356784</v>
      </c>
    </row>
    <row r="2086" spans="1:13" x14ac:dyDescent="0.25">
      <c r="A2086" s="9" t="s">
        <v>4189</v>
      </c>
      <c r="B2086" s="10">
        <v>309</v>
      </c>
      <c r="C2086" s="10">
        <v>930</v>
      </c>
      <c r="D2086" s="11" t="s">
        <v>45</v>
      </c>
      <c r="E2086" s="12">
        <v>0.67630000000000001</v>
      </c>
      <c r="F2086" s="13" t="s">
        <v>4188</v>
      </c>
      <c r="G2086" s="1" t="s">
        <v>29</v>
      </c>
      <c r="I2086" s="10" t="s">
        <v>18</v>
      </c>
      <c r="J2086" s="15" t="s">
        <v>30</v>
      </c>
      <c r="K2086" s="15" t="s">
        <v>31</v>
      </c>
      <c r="L2086" s="15" t="s">
        <v>32</v>
      </c>
      <c r="M2086" s="23">
        <v>0.6368420984155132</v>
      </c>
    </row>
    <row r="2087" spans="1:13" x14ac:dyDescent="0.25">
      <c r="A2087" s="9" t="s">
        <v>4190</v>
      </c>
      <c r="B2087" s="10">
        <v>412</v>
      </c>
      <c r="C2087" s="10">
        <v>1239</v>
      </c>
      <c r="D2087" s="11" t="s">
        <v>45</v>
      </c>
      <c r="E2087" s="12">
        <v>0.68769999999999998</v>
      </c>
      <c r="F2087" s="13" t="s">
        <v>3689</v>
      </c>
      <c r="G2087" s="1" t="s">
        <v>29</v>
      </c>
      <c r="I2087" s="10" t="s">
        <v>18</v>
      </c>
      <c r="J2087" s="15" t="s">
        <v>30</v>
      </c>
      <c r="K2087" s="15" t="s">
        <v>31</v>
      </c>
      <c r="L2087" s="15" t="s">
        <v>32</v>
      </c>
      <c r="M2087" s="23">
        <v>0.68871599135793771</v>
      </c>
    </row>
    <row r="2088" spans="1:13" x14ac:dyDescent="0.25">
      <c r="A2088" s="9" t="s">
        <v>4191</v>
      </c>
      <c r="B2088" s="10">
        <v>478</v>
      </c>
      <c r="C2088" s="10">
        <v>1437</v>
      </c>
      <c r="D2088" s="11" t="s">
        <v>45</v>
      </c>
      <c r="E2088" s="12">
        <v>0.67920000000000003</v>
      </c>
      <c r="F2088" s="13" t="s">
        <v>4192</v>
      </c>
      <c r="G2088" s="1" t="s">
        <v>29</v>
      </c>
      <c r="I2088" s="10" t="s">
        <v>18</v>
      </c>
      <c r="J2088" s="15" t="s">
        <v>30</v>
      </c>
      <c r="K2088" s="15" t="s">
        <v>31</v>
      </c>
      <c r="L2088" s="15" t="s">
        <v>32</v>
      </c>
      <c r="M2088" s="23">
        <v>0.69927537988867439</v>
      </c>
    </row>
    <row r="2089" spans="1:13" x14ac:dyDescent="0.25">
      <c r="A2089" s="9" t="s">
        <v>4193</v>
      </c>
      <c r="B2089" s="10">
        <v>856</v>
      </c>
      <c r="C2089" s="10">
        <v>2571</v>
      </c>
      <c r="D2089" s="11" t="s">
        <v>45</v>
      </c>
      <c r="E2089" s="12">
        <v>0.6663</v>
      </c>
      <c r="F2089" s="13" t="s">
        <v>386</v>
      </c>
      <c r="G2089" s="1" t="s">
        <v>88</v>
      </c>
      <c r="I2089" s="10">
        <v>1</v>
      </c>
      <c r="J2089" s="15" t="s">
        <v>19</v>
      </c>
      <c r="K2089" s="15" t="s">
        <v>20</v>
      </c>
      <c r="L2089" s="15" t="s">
        <v>21</v>
      </c>
      <c r="M2089" s="23">
        <v>0.67984933752682064</v>
      </c>
    </row>
    <row r="2090" spans="1:13" x14ac:dyDescent="0.25">
      <c r="A2090" s="9" t="s">
        <v>4194</v>
      </c>
      <c r="B2090" s="10">
        <v>854</v>
      </c>
      <c r="C2090" s="10">
        <v>2565</v>
      </c>
      <c r="D2090" s="11" t="s">
        <v>45</v>
      </c>
      <c r="E2090" s="12">
        <v>0.66710000000000003</v>
      </c>
      <c r="F2090" s="13" t="s">
        <v>980</v>
      </c>
      <c r="G2090" s="1" t="s">
        <v>88</v>
      </c>
      <c r="I2090" s="10">
        <v>1</v>
      </c>
      <c r="J2090" s="15" t="s">
        <v>19</v>
      </c>
      <c r="K2090" s="15" t="s">
        <v>20</v>
      </c>
      <c r="L2090" s="15" t="s">
        <v>21</v>
      </c>
      <c r="M2090" s="23">
        <v>0.65839704515981612</v>
      </c>
    </row>
    <row r="2091" spans="1:13" x14ac:dyDescent="0.25">
      <c r="A2091" s="9" t="s">
        <v>4195</v>
      </c>
      <c r="B2091" s="10">
        <v>72</v>
      </c>
      <c r="C2091" s="10">
        <v>219</v>
      </c>
      <c r="D2091" s="11" t="s">
        <v>45</v>
      </c>
      <c r="E2091" s="12">
        <v>0.59819999999999995</v>
      </c>
      <c r="G2091" s="1" t="s">
        <v>18</v>
      </c>
      <c r="H2091" s="14">
        <v>2</v>
      </c>
      <c r="I2091" s="10" t="s">
        <v>18</v>
      </c>
      <c r="J2091" s="15" t="s">
        <v>19</v>
      </c>
      <c r="K2091" s="15" t="s">
        <v>20</v>
      </c>
      <c r="L2091" s="15" t="s">
        <v>21</v>
      </c>
      <c r="M2091" s="23">
        <v>0.66666642051283576</v>
      </c>
    </row>
    <row r="2092" spans="1:13" x14ac:dyDescent="0.25">
      <c r="A2092" s="9" t="s">
        <v>4196</v>
      </c>
      <c r="B2092" s="10">
        <v>95</v>
      </c>
      <c r="C2092" s="10">
        <v>288</v>
      </c>
      <c r="D2092" s="11" t="s">
        <v>4197</v>
      </c>
      <c r="E2092" s="12">
        <v>0.61109999999999998</v>
      </c>
      <c r="F2092" s="13" t="s">
        <v>317</v>
      </c>
      <c r="G2092" s="1" t="s">
        <v>143</v>
      </c>
      <c r="I2092" s="10" t="s">
        <v>18</v>
      </c>
      <c r="J2092" s="15" t="s">
        <v>30</v>
      </c>
      <c r="K2092" s="15" t="s">
        <v>31</v>
      </c>
      <c r="L2092" s="15" t="s">
        <v>32</v>
      </c>
      <c r="M2092" s="23">
        <v>0.50980390695886191</v>
      </c>
    </row>
    <row r="2093" spans="1:13" x14ac:dyDescent="0.25">
      <c r="A2093" s="9" t="s">
        <v>4198</v>
      </c>
      <c r="B2093" s="10">
        <v>80</v>
      </c>
      <c r="C2093" s="10">
        <v>243</v>
      </c>
      <c r="D2093" s="11" t="s">
        <v>45</v>
      </c>
      <c r="E2093" s="12">
        <v>0.64610000000000001</v>
      </c>
      <c r="G2093" s="1" t="s">
        <v>18</v>
      </c>
      <c r="H2093" s="14">
        <v>1</v>
      </c>
      <c r="I2093" s="10" t="s">
        <v>18</v>
      </c>
      <c r="J2093" s="15" t="s">
        <v>30</v>
      </c>
      <c r="K2093" s="15" t="s">
        <v>31</v>
      </c>
      <c r="L2093" s="15" t="s">
        <v>32</v>
      </c>
      <c r="M2093" s="23">
        <v>0.68421052631578949</v>
      </c>
    </row>
    <row r="2094" spans="1:13" x14ac:dyDescent="0.25">
      <c r="A2094" s="9" t="s">
        <v>4199</v>
      </c>
      <c r="B2094" s="10">
        <v>167</v>
      </c>
      <c r="C2094" s="10">
        <v>504</v>
      </c>
      <c r="D2094" s="11" t="s">
        <v>45</v>
      </c>
      <c r="E2094" s="12">
        <v>0.63890000000000002</v>
      </c>
      <c r="F2094" s="13" t="s">
        <v>460</v>
      </c>
      <c r="G2094" s="1" t="s">
        <v>29</v>
      </c>
      <c r="H2094" s="14">
        <v>2</v>
      </c>
      <c r="I2094" s="10" t="s">
        <v>18</v>
      </c>
      <c r="J2094" s="15" t="s">
        <v>30</v>
      </c>
      <c r="K2094" s="15" t="s">
        <v>57</v>
      </c>
      <c r="L2094" s="15" t="s">
        <v>58</v>
      </c>
      <c r="M2094" s="23">
        <v>0.55555566801346257</v>
      </c>
    </row>
    <row r="2095" spans="1:13" x14ac:dyDescent="0.25">
      <c r="A2095" s="9" t="s">
        <v>4200</v>
      </c>
      <c r="B2095" s="10">
        <v>180</v>
      </c>
      <c r="C2095" s="10">
        <v>543</v>
      </c>
      <c r="D2095" s="11" t="s">
        <v>45</v>
      </c>
      <c r="E2095" s="12">
        <v>0.63719999999999999</v>
      </c>
      <c r="F2095" s="13" t="s">
        <v>1050</v>
      </c>
      <c r="G2095" s="1" t="s">
        <v>50</v>
      </c>
      <c r="I2095" s="10">
        <v>1</v>
      </c>
      <c r="J2095" s="15" t="s">
        <v>30</v>
      </c>
      <c r="K2095" s="15" t="s">
        <v>57</v>
      </c>
      <c r="L2095" s="15" t="s">
        <v>58</v>
      </c>
      <c r="M2095" s="23">
        <v>0.66055051931656128</v>
      </c>
    </row>
    <row r="2096" spans="1:13" x14ac:dyDescent="0.25">
      <c r="A2096" s="9" t="s">
        <v>4201</v>
      </c>
      <c r="B2096" s="10">
        <v>150</v>
      </c>
      <c r="C2096" s="10">
        <v>453</v>
      </c>
      <c r="D2096" s="11" t="s">
        <v>45</v>
      </c>
      <c r="E2096" s="12">
        <v>0.59599999999999997</v>
      </c>
      <c r="G2096" s="1" t="s">
        <v>18</v>
      </c>
      <c r="H2096" s="14">
        <v>1</v>
      </c>
      <c r="I2096" s="10">
        <v>1</v>
      </c>
      <c r="J2096" s="15" t="s">
        <v>30</v>
      </c>
      <c r="K2096" s="15" t="s">
        <v>57</v>
      </c>
      <c r="L2096" s="15" t="s">
        <v>58</v>
      </c>
      <c r="M2096" s="23">
        <v>0.52272729984503985</v>
      </c>
    </row>
    <row r="2097" spans="1:13" x14ac:dyDescent="0.25">
      <c r="A2097" s="9" t="s">
        <v>4202</v>
      </c>
      <c r="B2097" s="10">
        <v>239</v>
      </c>
      <c r="C2097" s="10">
        <v>720</v>
      </c>
      <c r="D2097" s="11" t="s">
        <v>45</v>
      </c>
      <c r="E2097" s="12">
        <v>0.6028</v>
      </c>
      <c r="G2097" s="1" t="s">
        <v>18</v>
      </c>
      <c r="H2097" s="14">
        <v>1</v>
      </c>
      <c r="I2097" s="10">
        <v>1</v>
      </c>
      <c r="J2097" s="15" t="s">
        <v>30</v>
      </c>
      <c r="K2097" s="15" t="s">
        <v>57</v>
      </c>
      <c r="L2097" s="15" t="s">
        <v>58</v>
      </c>
      <c r="M2097" s="23">
        <v>0.42187499999999994</v>
      </c>
    </row>
    <row r="2098" spans="1:13" x14ac:dyDescent="0.25">
      <c r="A2098" s="9" t="s">
        <v>4203</v>
      </c>
      <c r="B2098" s="10">
        <v>355</v>
      </c>
      <c r="C2098" s="10">
        <v>1068</v>
      </c>
      <c r="D2098" s="11" t="s">
        <v>4204</v>
      </c>
      <c r="E2098" s="12">
        <v>0.64139999999999997</v>
      </c>
      <c r="F2098" s="13" t="s">
        <v>4205</v>
      </c>
      <c r="G2098" s="1" t="s">
        <v>290</v>
      </c>
      <c r="H2098" s="14">
        <v>4</v>
      </c>
      <c r="I2098" s="10" t="s">
        <v>18</v>
      </c>
      <c r="J2098" s="15" t="s">
        <v>30</v>
      </c>
      <c r="K2098" s="15" t="s">
        <v>57</v>
      </c>
      <c r="L2098" s="15" t="s">
        <v>58</v>
      </c>
      <c r="M2098" s="23">
        <v>0.6173470080825918</v>
      </c>
    </row>
    <row r="2099" spans="1:13" x14ac:dyDescent="0.25">
      <c r="A2099" s="9" t="s">
        <v>4206</v>
      </c>
      <c r="B2099" s="10">
        <v>807</v>
      </c>
      <c r="C2099" s="10">
        <v>2424</v>
      </c>
      <c r="D2099" s="11" t="s">
        <v>4207</v>
      </c>
      <c r="E2099" s="12">
        <v>0.63859999999999995</v>
      </c>
      <c r="F2099" s="13" t="s">
        <v>4208</v>
      </c>
      <c r="G2099" s="1" t="s">
        <v>118</v>
      </c>
      <c r="H2099" s="14">
        <v>3</v>
      </c>
      <c r="I2099" s="10" t="s">
        <v>18</v>
      </c>
      <c r="J2099" s="15" t="s">
        <v>30</v>
      </c>
      <c r="K2099" s="15" t="s">
        <v>31</v>
      </c>
      <c r="L2099" s="15" t="s">
        <v>32</v>
      </c>
      <c r="M2099" s="23">
        <v>0.64891038370805421</v>
      </c>
    </row>
    <row r="2100" spans="1:13" x14ac:dyDescent="0.25">
      <c r="A2100" s="9" t="s">
        <v>4209</v>
      </c>
      <c r="B2100" s="10">
        <v>276</v>
      </c>
      <c r="C2100" s="10">
        <v>831</v>
      </c>
      <c r="D2100" s="11" t="s">
        <v>4210</v>
      </c>
      <c r="E2100" s="12">
        <v>0.67989999999999995</v>
      </c>
      <c r="F2100" s="13" t="s">
        <v>4211</v>
      </c>
      <c r="G2100" s="1" t="s">
        <v>509</v>
      </c>
      <c r="I2100" s="10" t="s">
        <v>18</v>
      </c>
      <c r="J2100" s="15" t="s">
        <v>30</v>
      </c>
      <c r="K2100" s="15" t="s">
        <v>31</v>
      </c>
      <c r="L2100" s="15" t="s">
        <v>32</v>
      </c>
      <c r="M2100" s="23">
        <v>0.70833347708336913</v>
      </c>
    </row>
    <row r="2101" spans="1:13" x14ac:dyDescent="0.25">
      <c r="A2101" s="9" t="s">
        <v>4212</v>
      </c>
      <c r="B2101" s="10">
        <v>130</v>
      </c>
      <c r="C2101" s="10">
        <v>393</v>
      </c>
      <c r="D2101" s="11" t="s">
        <v>45</v>
      </c>
      <c r="E2101" s="12">
        <v>0.62339999999999995</v>
      </c>
      <c r="F2101" s="13" t="s">
        <v>4213</v>
      </c>
      <c r="G2101" s="1" t="s">
        <v>82</v>
      </c>
      <c r="H2101" s="14">
        <v>1</v>
      </c>
      <c r="I2101" s="10" t="s">
        <v>18</v>
      </c>
      <c r="J2101" s="15" t="s">
        <v>30</v>
      </c>
      <c r="K2101" s="15" t="s">
        <v>31</v>
      </c>
      <c r="L2101" s="15" t="s">
        <v>32</v>
      </c>
      <c r="M2101" s="23">
        <v>0.58749998171875262</v>
      </c>
    </row>
    <row r="2102" spans="1:13" x14ac:dyDescent="0.25">
      <c r="A2102" s="9" t="s">
        <v>4214</v>
      </c>
      <c r="B2102" s="10">
        <v>118</v>
      </c>
      <c r="C2102" s="10">
        <v>357</v>
      </c>
      <c r="D2102" s="11" t="s">
        <v>4215</v>
      </c>
      <c r="E2102" s="12">
        <v>0.63590000000000002</v>
      </c>
      <c r="F2102" s="13" t="s">
        <v>2812</v>
      </c>
      <c r="G2102" s="1" t="s">
        <v>123</v>
      </c>
      <c r="I2102" s="10" t="s">
        <v>18</v>
      </c>
      <c r="J2102" s="15" t="s">
        <v>30</v>
      </c>
      <c r="K2102" s="15" t="s">
        <v>31</v>
      </c>
      <c r="L2102" s="15" t="s">
        <v>32</v>
      </c>
      <c r="M2102" s="23">
        <v>0.6493504483386825</v>
      </c>
    </row>
    <row r="2103" spans="1:13" x14ac:dyDescent="0.25">
      <c r="A2103" s="9" t="s">
        <v>4216</v>
      </c>
      <c r="B2103" s="10">
        <v>194</v>
      </c>
      <c r="C2103" s="10">
        <v>585</v>
      </c>
      <c r="D2103" s="11" t="s">
        <v>45</v>
      </c>
      <c r="E2103" s="12">
        <v>0.6855</v>
      </c>
      <c r="F2103" s="13" t="s">
        <v>4217</v>
      </c>
      <c r="G2103" s="1" t="s">
        <v>29</v>
      </c>
      <c r="H2103" s="14">
        <v>1</v>
      </c>
      <c r="I2103" s="10" t="s">
        <v>18</v>
      </c>
      <c r="J2103" s="15" t="s">
        <v>30</v>
      </c>
      <c r="K2103" s="15" t="s">
        <v>31</v>
      </c>
      <c r="L2103" s="15" t="s">
        <v>32</v>
      </c>
      <c r="M2103" s="23">
        <v>0.6517855967474514</v>
      </c>
    </row>
    <row r="2104" spans="1:13" x14ac:dyDescent="0.25">
      <c r="A2104" s="9" t="s">
        <v>4218</v>
      </c>
      <c r="B2104" s="10">
        <v>708</v>
      </c>
      <c r="C2104" s="10">
        <v>2127</v>
      </c>
      <c r="D2104" s="11" t="s">
        <v>45</v>
      </c>
      <c r="E2104" s="12">
        <v>0.68220000000000003</v>
      </c>
      <c r="F2104" s="13" t="s">
        <v>4219</v>
      </c>
      <c r="G2104" s="1" t="s">
        <v>130</v>
      </c>
      <c r="I2104" s="10" t="s">
        <v>18</v>
      </c>
      <c r="J2104" s="15" t="s">
        <v>30</v>
      </c>
      <c r="K2104" s="15" t="s">
        <v>31</v>
      </c>
      <c r="L2104" s="15" t="s">
        <v>32</v>
      </c>
      <c r="M2104" s="23">
        <v>0.60328641696753893</v>
      </c>
    </row>
    <row r="2105" spans="1:13" x14ac:dyDescent="0.25">
      <c r="A2105" s="9" t="s">
        <v>4220</v>
      </c>
      <c r="B2105" s="10">
        <v>256</v>
      </c>
      <c r="C2105" s="10">
        <v>771</v>
      </c>
      <c r="D2105" s="11" t="s">
        <v>45</v>
      </c>
      <c r="E2105" s="12">
        <v>0.67320000000000002</v>
      </c>
      <c r="F2105" s="13" t="s">
        <v>4221</v>
      </c>
      <c r="G2105" s="1" t="s">
        <v>25</v>
      </c>
      <c r="H2105" s="14">
        <v>1</v>
      </c>
      <c r="I2105" s="10" t="s">
        <v>18</v>
      </c>
      <c r="J2105" s="15" t="s">
        <v>30</v>
      </c>
      <c r="K2105" s="15" t="s">
        <v>31</v>
      </c>
      <c r="L2105" s="15" t="s">
        <v>32</v>
      </c>
      <c r="M2105" s="23">
        <v>0.6455694684826887</v>
      </c>
    </row>
    <row r="2106" spans="1:13" x14ac:dyDescent="0.25">
      <c r="A2106" s="9" t="s">
        <v>4222</v>
      </c>
      <c r="B2106" s="10">
        <v>134</v>
      </c>
      <c r="C2106" s="10">
        <v>405</v>
      </c>
      <c r="D2106" s="11" t="s">
        <v>98</v>
      </c>
      <c r="E2106" s="12">
        <v>0.68400000000000005</v>
      </c>
      <c r="F2106" s="13" t="s">
        <v>99</v>
      </c>
      <c r="G2106" s="1" t="s">
        <v>88</v>
      </c>
      <c r="I2106" s="10" t="s">
        <v>18</v>
      </c>
      <c r="J2106" s="15" t="s">
        <v>30</v>
      </c>
      <c r="K2106" s="15" t="s">
        <v>31</v>
      </c>
      <c r="L2106" s="15" t="s">
        <v>32</v>
      </c>
      <c r="M2106" s="23">
        <v>0.67123282390692252</v>
      </c>
    </row>
    <row r="2107" spans="1:13" x14ac:dyDescent="0.25">
      <c r="A2107" s="9" t="s">
        <v>4223</v>
      </c>
      <c r="B2107" s="10">
        <v>213</v>
      </c>
      <c r="C2107" s="10">
        <v>642</v>
      </c>
      <c r="D2107" s="11" t="s">
        <v>652</v>
      </c>
      <c r="E2107" s="12">
        <v>0.68689999999999996</v>
      </c>
      <c r="F2107" s="13" t="s">
        <v>653</v>
      </c>
      <c r="G2107" s="1" t="s">
        <v>88</v>
      </c>
      <c r="I2107" s="10" t="s">
        <v>18</v>
      </c>
      <c r="J2107" s="15" t="s">
        <v>30</v>
      </c>
      <c r="K2107" s="15" t="s">
        <v>31</v>
      </c>
      <c r="L2107" s="15" t="s">
        <v>32</v>
      </c>
      <c r="M2107" s="23">
        <v>0.75409846083043131</v>
      </c>
    </row>
    <row r="2108" spans="1:13" x14ac:dyDescent="0.25">
      <c r="A2108" s="9" t="s">
        <v>4224</v>
      </c>
      <c r="B2108" s="10">
        <v>231</v>
      </c>
      <c r="C2108" s="10">
        <v>696</v>
      </c>
      <c r="D2108" s="11" t="s">
        <v>45</v>
      </c>
      <c r="E2108" s="12">
        <v>0.63070000000000004</v>
      </c>
      <c r="G2108" s="1" t="s">
        <v>18</v>
      </c>
      <c r="H2108" s="14">
        <v>3</v>
      </c>
      <c r="I2108" s="10" t="s">
        <v>18</v>
      </c>
      <c r="J2108" s="15" t="s">
        <v>30</v>
      </c>
      <c r="K2108" s="15" t="s">
        <v>31</v>
      </c>
      <c r="L2108" s="15" t="s">
        <v>32</v>
      </c>
      <c r="M2108" s="23">
        <v>0.66423346710535314</v>
      </c>
    </row>
    <row r="2109" spans="1:13" x14ac:dyDescent="0.25">
      <c r="A2109" s="9" t="s">
        <v>4225</v>
      </c>
      <c r="B2109" s="10">
        <v>454</v>
      </c>
      <c r="C2109" s="10">
        <v>1365</v>
      </c>
      <c r="D2109" s="11" t="s">
        <v>45</v>
      </c>
      <c r="E2109" s="12">
        <v>0.6784</v>
      </c>
      <c r="F2109" s="13" t="s">
        <v>522</v>
      </c>
      <c r="G2109" s="1" t="s">
        <v>88</v>
      </c>
      <c r="I2109" s="10" t="s">
        <v>18</v>
      </c>
      <c r="J2109" s="15" t="s">
        <v>30</v>
      </c>
      <c r="K2109" s="15" t="s">
        <v>31</v>
      </c>
      <c r="L2109" s="15" t="s">
        <v>32</v>
      </c>
      <c r="M2109" s="23">
        <v>0.69565209524260707</v>
      </c>
    </row>
    <row r="2110" spans="1:13" x14ac:dyDescent="0.25">
      <c r="A2110" s="9" t="s">
        <v>4226</v>
      </c>
      <c r="B2110" s="10">
        <v>238</v>
      </c>
      <c r="C2110" s="10">
        <v>717</v>
      </c>
      <c r="D2110" s="11" t="s">
        <v>45</v>
      </c>
      <c r="E2110" s="12">
        <v>0.66390000000000005</v>
      </c>
      <c r="F2110" s="13" t="s">
        <v>102</v>
      </c>
      <c r="G2110" s="1" t="s">
        <v>103</v>
      </c>
      <c r="I2110" s="10" t="s">
        <v>18</v>
      </c>
      <c r="J2110" s="15" t="s">
        <v>30</v>
      </c>
      <c r="K2110" s="15" t="s">
        <v>31</v>
      </c>
      <c r="L2110" s="15" t="s">
        <v>32</v>
      </c>
      <c r="M2110" s="23">
        <v>0.73381287203559387</v>
      </c>
    </row>
    <row r="2111" spans="1:13" x14ac:dyDescent="0.25">
      <c r="A2111" s="9" t="s">
        <v>4227</v>
      </c>
      <c r="B2111" s="10">
        <v>430</v>
      </c>
      <c r="C2111" s="10">
        <v>1293</v>
      </c>
      <c r="D2111" s="11" t="s">
        <v>45</v>
      </c>
      <c r="E2111" s="12">
        <v>0.6976</v>
      </c>
      <c r="F2111" s="13" t="s">
        <v>656</v>
      </c>
      <c r="G2111" s="1" t="s">
        <v>657</v>
      </c>
      <c r="I2111" s="10" t="s">
        <v>18</v>
      </c>
      <c r="J2111" s="15" t="s">
        <v>30</v>
      </c>
      <c r="K2111" s="15" t="s">
        <v>31</v>
      </c>
      <c r="L2111" s="15" t="s">
        <v>32</v>
      </c>
      <c r="M2111" s="23">
        <v>0.55350555437697857</v>
      </c>
    </row>
    <row r="2112" spans="1:13" x14ac:dyDescent="0.25">
      <c r="A2112" s="9" t="s">
        <v>4228</v>
      </c>
      <c r="B2112" s="10">
        <v>1031</v>
      </c>
      <c r="C2112" s="10">
        <v>3096</v>
      </c>
      <c r="D2112" s="11" t="s">
        <v>1331</v>
      </c>
      <c r="E2112" s="12">
        <v>0.66830000000000001</v>
      </c>
      <c r="F2112" s="13" t="s">
        <v>2772</v>
      </c>
      <c r="G2112" s="1" t="s">
        <v>279</v>
      </c>
      <c r="I2112" s="10" t="s">
        <v>18</v>
      </c>
      <c r="J2112" s="15" t="s">
        <v>30</v>
      </c>
      <c r="K2112" s="15" t="s">
        <v>31</v>
      </c>
      <c r="L2112" s="15" t="s">
        <v>32</v>
      </c>
      <c r="M2112" s="23">
        <v>0.57980452306761798</v>
      </c>
    </row>
    <row r="2113" spans="1:13" x14ac:dyDescent="0.25">
      <c r="A2113" s="9" t="s">
        <v>4229</v>
      </c>
      <c r="B2113" s="10">
        <v>1093</v>
      </c>
      <c r="C2113" s="10">
        <v>3282</v>
      </c>
      <c r="D2113" s="11" t="s">
        <v>4230</v>
      </c>
      <c r="E2113" s="12">
        <v>0.66610000000000003</v>
      </c>
      <c r="F2113" s="13" t="s">
        <v>2772</v>
      </c>
      <c r="G2113" s="1" t="s">
        <v>279</v>
      </c>
      <c r="I2113" s="10">
        <v>1</v>
      </c>
      <c r="J2113" s="15" t="s">
        <v>19</v>
      </c>
      <c r="K2113" s="15" t="s">
        <v>20</v>
      </c>
      <c r="L2113" s="15" t="s">
        <v>21</v>
      </c>
      <c r="M2113" s="23">
        <v>0.56641226189079652</v>
      </c>
    </row>
    <row r="2114" spans="1:13" x14ac:dyDescent="0.25">
      <c r="A2114" s="9" t="s">
        <v>4231</v>
      </c>
      <c r="B2114" s="10">
        <v>515</v>
      </c>
      <c r="C2114" s="10">
        <v>1548</v>
      </c>
      <c r="D2114" s="11" t="s">
        <v>45</v>
      </c>
      <c r="E2114" s="12">
        <v>0.70279999999999998</v>
      </c>
      <c r="F2114" s="13" t="s">
        <v>350</v>
      </c>
      <c r="G2114" s="1" t="s">
        <v>29</v>
      </c>
      <c r="I2114" s="10" t="s">
        <v>18</v>
      </c>
      <c r="J2114" s="15" t="s">
        <v>30</v>
      </c>
      <c r="K2114" s="15" t="s">
        <v>31</v>
      </c>
      <c r="L2114" s="15" t="s">
        <v>32</v>
      </c>
      <c r="M2114" s="23">
        <v>0.61341846464187755</v>
      </c>
    </row>
    <row r="2115" spans="1:13" x14ac:dyDescent="0.25">
      <c r="A2115" s="9" t="s">
        <v>4232</v>
      </c>
      <c r="B2115" s="10">
        <v>132</v>
      </c>
      <c r="C2115" s="10">
        <v>399</v>
      </c>
      <c r="D2115" s="11" t="s">
        <v>45</v>
      </c>
      <c r="E2115" s="12">
        <v>0.59899999999999998</v>
      </c>
      <c r="G2115" s="1" t="s">
        <v>18</v>
      </c>
      <c r="H2115" s="14">
        <v>1</v>
      </c>
      <c r="I2115" s="10">
        <v>1</v>
      </c>
      <c r="J2115" s="15" t="s">
        <v>30</v>
      </c>
      <c r="K2115" s="15" t="s">
        <v>57</v>
      </c>
      <c r="L2115" s="15" t="s">
        <v>58</v>
      </c>
      <c r="M2115" s="23">
        <v>0.54285719673469701</v>
      </c>
    </row>
    <row r="2116" spans="1:13" x14ac:dyDescent="0.25">
      <c r="A2116" s="9" t="s">
        <v>4233</v>
      </c>
      <c r="B2116" s="10">
        <v>275</v>
      </c>
      <c r="C2116" s="10">
        <v>828</v>
      </c>
      <c r="D2116" s="11" t="s">
        <v>1577</v>
      </c>
      <c r="E2116" s="12">
        <v>0.64129999999999998</v>
      </c>
      <c r="F2116" s="13" t="s">
        <v>1277</v>
      </c>
      <c r="G2116" s="1" t="s">
        <v>130</v>
      </c>
      <c r="I2116" s="10">
        <v>1</v>
      </c>
      <c r="J2116" s="15" t="s">
        <v>238</v>
      </c>
      <c r="M2116" s="23">
        <v>0.52380957725948063</v>
      </c>
    </row>
    <row r="2117" spans="1:13" x14ac:dyDescent="0.25">
      <c r="A2117" s="9" t="s">
        <v>4234</v>
      </c>
      <c r="B2117" s="10">
        <v>110</v>
      </c>
      <c r="C2117" s="10">
        <v>333</v>
      </c>
      <c r="D2117" s="11" t="s">
        <v>1038</v>
      </c>
      <c r="E2117" s="12">
        <v>0.62760000000000005</v>
      </c>
      <c r="F2117" s="13" t="s">
        <v>1286</v>
      </c>
      <c r="G2117" s="1" t="s">
        <v>54</v>
      </c>
      <c r="I2117" s="10">
        <v>1</v>
      </c>
      <c r="J2117" s="15" t="s">
        <v>238</v>
      </c>
      <c r="M2117" s="23">
        <v>0.61666665138888765</v>
      </c>
    </row>
    <row r="2118" spans="1:13" x14ac:dyDescent="0.25">
      <c r="A2118" s="9" t="s">
        <v>4235</v>
      </c>
      <c r="B2118" s="10">
        <v>108</v>
      </c>
      <c r="C2118" s="10">
        <v>327</v>
      </c>
      <c r="D2118" s="11" t="s">
        <v>1038</v>
      </c>
      <c r="E2118" s="12">
        <v>0.62390000000000001</v>
      </c>
      <c r="F2118" s="13" t="s">
        <v>1200</v>
      </c>
      <c r="G2118" s="1" t="s">
        <v>743</v>
      </c>
      <c r="I2118" s="10" t="s">
        <v>18</v>
      </c>
      <c r="J2118" s="15" t="s">
        <v>30</v>
      </c>
      <c r="K2118" s="15" t="s">
        <v>31</v>
      </c>
      <c r="L2118" s="15" t="s">
        <v>32</v>
      </c>
      <c r="M2118" s="23">
        <v>0.59999987040003833</v>
      </c>
    </row>
    <row r="2119" spans="1:13" x14ac:dyDescent="0.25">
      <c r="A2119" s="9" t="s">
        <v>4236</v>
      </c>
      <c r="B2119" s="10">
        <v>127</v>
      </c>
      <c r="C2119" s="10">
        <v>384</v>
      </c>
      <c r="D2119" s="11" t="s">
        <v>45</v>
      </c>
      <c r="E2119" s="12">
        <v>0.60160000000000002</v>
      </c>
      <c r="F2119" s="13" t="s">
        <v>1119</v>
      </c>
      <c r="G2119" s="1" t="s">
        <v>123</v>
      </c>
      <c r="I2119" s="10" t="s">
        <v>18</v>
      </c>
      <c r="J2119" s="15" t="s">
        <v>30</v>
      </c>
      <c r="K2119" s="15" t="s">
        <v>31</v>
      </c>
      <c r="L2119" s="15" t="s">
        <v>32</v>
      </c>
      <c r="M2119" s="23">
        <v>0.67058837767476986</v>
      </c>
    </row>
    <row r="2120" spans="1:13" x14ac:dyDescent="0.25">
      <c r="A2120" s="9" t="s">
        <v>4237</v>
      </c>
      <c r="B2120" s="10">
        <v>85</v>
      </c>
      <c r="C2120" s="10">
        <v>258</v>
      </c>
      <c r="D2120" s="11" t="s">
        <v>45</v>
      </c>
      <c r="E2120" s="12">
        <v>0.64339999999999997</v>
      </c>
      <c r="G2120" s="1" t="s">
        <v>18</v>
      </c>
      <c r="H2120" s="14">
        <v>1</v>
      </c>
      <c r="I2120" s="10" t="s">
        <v>18</v>
      </c>
      <c r="J2120" s="15" t="s">
        <v>30</v>
      </c>
      <c r="K2120" s="15" t="s">
        <v>31</v>
      </c>
      <c r="L2120" s="15" t="s">
        <v>32</v>
      </c>
      <c r="M2120" s="23">
        <v>0.72549024183008048</v>
      </c>
    </row>
    <row r="2121" spans="1:13" x14ac:dyDescent="0.25">
      <c r="A2121" s="9" t="s">
        <v>4238</v>
      </c>
      <c r="B2121" s="10">
        <v>119</v>
      </c>
      <c r="C2121" s="10">
        <v>360</v>
      </c>
      <c r="D2121" s="11" t="s">
        <v>45</v>
      </c>
      <c r="E2121" s="12">
        <v>0.66110000000000002</v>
      </c>
      <c r="G2121" s="1" t="s">
        <v>18</v>
      </c>
      <c r="H2121" s="14">
        <v>1</v>
      </c>
      <c r="I2121" s="10" t="s">
        <v>18</v>
      </c>
      <c r="J2121" s="15" t="s">
        <v>30</v>
      </c>
      <c r="K2121" s="15" t="s">
        <v>31</v>
      </c>
      <c r="L2121" s="15" t="s">
        <v>32</v>
      </c>
      <c r="M2121" s="23">
        <v>0.6478874065661514</v>
      </c>
    </row>
    <row r="2122" spans="1:13" x14ac:dyDescent="0.25">
      <c r="A2122" s="9" t="s">
        <v>4239</v>
      </c>
      <c r="B2122" s="10">
        <v>284</v>
      </c>
      <c r="C2122" s="10">
        <v>855</v>
      </c>
      <c r="D2122" s="11" t="s">
        <v>45</v>
      </c>
      <c r="E2122" s="12">
        <v>0.65500000000000003</v>
      </c>
      <c r="F2122" s="13" t="s">
        <v>223</v>
      </c>
      <c r="G2122" s="1" t="s">
        <v>118</v>
      </c>
      <c r="H2122" s="14">
        <v>1</v>
      </c>
      <c r="I2122" s="10" t="s">
        <v>18</v>
      </c>
      <c r="J2122" s="15" t="s">
        <v>30</v>
      </c>
      <c r="K2122" s="15" t="s">
        <v>31</v>
      </c>
      <c r="L2122" s="15" t="s">
        <v>32</v>
      </c>
      <c r="M2122" s="23">
        <v>0.51351350832724563</v>
      </c>
    </row>
    <row r="2123" spans="1:13" x14ac:dyDescent="0.25">
      <c r="A2123" s="9" t="s">
        <v>4240</v>
      </c>
      <c r="B2123" s="10">
        <v>870</v>
      </c>
      <c r="C2123" s="10">
        <v>2613</v>
      </c>
      <c r="D2123" s="11" t="s">
        <v>1669</v>
      </c>
      <c r="E2123" s="12">
        <v>0.63219999999999998</v>
      </c>
      <c r="F2123" s="13" t="s">
        <v>275</v>
      </c>
      <c r="G2123" s="1" t="s">
        <v>143</v>
      </c>
      <c r="I2123" s="10">
        <v>1</v>
      </c>
      <c r="J2123" s="15" t="s">
        <v>19</v>
      </c>
      <c r="K2123" s="15" t="s">
        <v>481</v>
      </c>
      <c r="L2123" s="15" t="s">
        <v>482</v>
      </c>
      <c r="M2123" s="23">
        <v>0.52017932146231805</v>
      </c>
    </row>
    <row r="2124" spans="1:13" x14ac:dyDescent="0.25">
      <c r="A2124" s="9" t="s">
        <v>4241</v>
      </c>
      <c r="B2124" s="10">
        <v>234</v>
      </c>
      <c r="C2124" s="10">
        <v>705</v>
      </c>
      <c r="D2124" s="11" t="s">
        <v>45</v>
      </c>
      <c r="E2124" s="12">
        <v>0.69220000000000004</v>
      </c>
      <c r="F2124" s="13" t="s">
        <v>1809</v>
      </c>
      <c r="G2124" s="1" t="s">
        <v>1810</v>
      </c>
      <c r="I2124" s="10">
        <v>1</v>
      </c>
      <c r="J2124" s="15" t="s">
        <v>19</v>
      </c>
      <c r="K2124" s="15" t="s">
        <v>6867</v>
      </c>
      <c r="L2124" s="15" t="s">
        <v>6868</v>
      </c>
      <c r="M2124" s="23">
        <v>0.59722222447916706</v>
      </c>
    </row>
    <row r="2125" spans="1:13" x14ac:dyDescent="0.25">
      <c r="A2125" s="9" t="s">
        <v>4242</v>
      </c>
      <c r="B2125" s="10">
        <v>188</v>
      </c>
      <c r="C2125" s="10">
        <v>567</v>
      </c>
      <c r="D2125" s="11" t="s">
        <v>45</v>
      </c>
      <c r="E2125" s="12">
        <v>0.64729999999999999</v>
      </c>
      <c r="F2125" s="13" t="s">
        <v>1812</v>
      </c>
      <c r="G2125" s="1" t="s">
        <v>123</v>
      </c>
      <c r="I2125" s="10">
        <v>1</v>
      </c>
      <c r="J2125" s="15" t="s">
        <v>19</v>
      </c>
      <c r="K2125" s="15" t="s">
        <v>6867</v>
      </c>
      <c r="L2125" s="15" t="s">
        <v>6868</v>
      </c>
      <c r="M2125" s="23">
        <v>0.73949581557799671</v>
      </c>
    </row>
    <row r="2126" spans="1:13" x14ac:dyDescent="0.25">
      <c r="A2126" s="9" t="s">
        <v>4243</v>
      </c>
      <c r="B2126" s="10">
        <v>190</v>
      </c>
      <c r="C2126" s="10">
        <v>573</v>
      </c>
      <c r="D2126" s="11" t="s">
        <v>45</v>
      </c>
      <c r="E2126" s="12">
        <v>0.65269999999999995</v>
      </c>
      <c r="F2126" s="13" t="s">
        <v>1101</v>
      </c>
      <c r="G2126" s="1" t="s">
        <v>1102</v>
      </c>
      <c r="I2126" s="10" t="s">
        <v>18</v>
      </c>
      <c r="J2126" s="15" t="s">
        <v>30</v>
      </c>
      <c r="K2126" s="15" t="s">
        <v>31</v>
      </c>
      <c r="L2126" s="15" t="s">
        <v>32</v>
      </c>
      <c r="M2126" s="23">
        <v>0.54621846458583112</v>
      </c>
    </row>
    <row r="2127" spans="1:13" x14ac:dyDescent="0.25">
      <c r="A2127" s="9" t="s">
        <v>4244</v>
      </c>
      <c r="B2127" s="10">
        <v>288</v>
      </c>
      <c r="C2127" s="10">
        <v>867</v>
      </c>
      <c r="D2127" s="11" t="s">
        <v>1497</v>
      </c>
      <c r="E2127" s="12">
        <v>0.68969999999999998</v>
      </c>
      <c r="F2127" s="13" t="s">
        <v>557</v>
      </c>
      <c r="G2127" s="1" t="s">
        <v>54</v>
      </c>
      <c r="I2127" s="10">
        <v>1</v>
      </c>
      <c r="J2127" s="15" t="s">
        <v>19</v>
      </c>
      <c r="M2127" s="23">
        <v>0.63313608459087645</v>
      </c>
    </row>
    <row r="2128" spans="1:13" x14ac:dyDescent="0.25">
      <c r="A2128" s="9" t="s">
        <v>4245</v>
      </c>
      <c r="B2128" s="10">
        <v>284</v>
      </c>
      <c r="C2128" s="10">
        <v>855</v>
      </c>
      <c r="D2128" s="11" t="s">
        <v>1399</v>
      </c>
      <c r="E2128" s="12">
        <v>0.67020000000000002</v>
      </c>
      <c r="F2128" s="13" t="s">
        <v>3250</v>
      </c>
      <c r="G2128" s="1" t="s">
        <v>130</v>
      </c>
      <c r="I2128" s="10">
        <v>1</v>
      </c>
      <c r="J2128" s="15" t="s">
        <v>19</v>
      </c>
      <c r="K2128" s="15" t="s">
        <v>6867</v>
      </c>
      <c r="L2128" s="15" t="s">
        <v>6868</v>
      </c>
      <c r="M2128" s="23">
        <v>0.59848477350778395</v>
      </c>
    </row>
    <row r="2129" spans="1:13" x14ac:dyDescent="0.25">
      <c r="A2129" s="9" t="s">
        <v>4246</v>
      </c>
      <c r="B2129" s="10">
        <v>189</v>
      </c>
      <c r="C2129" s="10">
        <v>570</v>
      </c>
      <c r="D2129" s="11" t="s">
        <v>45</v>
      </c>
      <c r="E2129" s="12">
        <v>0.69299999999999995</v>
      </c>
      <c r="F2129" s="13" t="s">
        <v>4247</v>
      </c>
      <c r="G2129" s="1" t="s">
        <v>290</v>
      </c>
      <c r="I2129" s="10" t="s">
        <v>18</v>
      </c>
      <c r="J2129" s="15" t="s">
        <v>30</v>
      </c>
      <c r="K2129" s="15" t="s">
        <v>31</v>
      </c>
      <c r="L2129" s="15" t="s">
        <v>32</v>
      </c>
      <c r="M2129" s="23">
        <v>0.632478563445111</v>
      </c>
    </row>
    <row r="2130" spans="1:13" x14ac:dyDescent="0.25">
      <c r="A2130" s="9" t="s">
        <v>4248</v>
      </c>
      <c r="B2130" s="10">
        <v>244</v>
      </c>
      <c r="C2130" s="10">
        <v>735</v>
      </c>
      <c r="D2130" s="11" t="s">
        <v>45</v>
      </c>
      <c r="E2130" s="12">
        <v>0.70069999999999999</v>
      </c>
      <c r="F2130" s="13" t="s">
        <v>4249</v>
      </c>
      <c r="G2130" s="1" t="s">
        <v>509</v>
      </c>
      <c r="H2130" s="14">
        <v>6</v>
      </c>
      <c r="I2130" s="10" t="s">
        <v>18</v>
      </c>
      <c r="J2130" s="15" t="s">
        <v>30</v>
      </c>
      <c r="K2130" s="15" t="s">
        <v>31</v>
      </c>
      <c r="L2130" s="15" t="s">
        <v>32</v>
      </c>
      <c r="M2130" s="23">
        <v>0.68181813980716977</v>
      </c>
    </row>
    <row r="2131" spans="1:13" x14ac:dyDescent="0.25">
      <c r="A2131" s="9" t="s">
        <v>4250</v>
      </c>
      <c r="B2131" s="10">
        <v>352</v>
      </c>
      <c r="C2131" s="10">
        <v>1059</v>
      </c>
      <c r="D2131" s="11" t="s">
        <v>4251</v>
      </c>
      <c r="E2131" s="12">
        <v>0.67800000000000005</v>
      </c>
      <c r="F2131" s="13" t="s">
        <v>3039</v>
      </c>
      <c r="G2131" s="1" t="s">
        <v>17</v>
      </c>
      <c r="H2131" s="14">
        <v>2</v>
      </c>
      <c r="I2131" s="10" t="s">
        <v>18</v>
      </c>
      <c r="J2131" s="15" t="s">
        <v>30</v>
      </c>
      <c r="K2131" s="15" t="s">
        <v>31</v>
      </c>
      <c r="L2131" s="15" t="s">
        <v>32</v>
      </c>
      <c r="M2131" s="23">
        <v>0.63255819664683177</v>
      </c>
    </row>
    <row r="2132" spans="1:13" x14ac:dyDescent="0.25">
      <c r="A2132" s="9" t="s">
        <v>4252</v>
      </c>
      <c r="B2132" s="10">
        <v>181</v>
      </c>
      <c r="C2132" s="10">
        <v>546</v>
      </c>
      <c r="D2132" s="11" t="s">
        <v>905</v>
      </c>
      <c r="E2132" s="12">
        <v>0.65749999999999997</v>
      </c>
      <c r="F2132" s="13" t="s">
        <v>4253</v>
      </c>
      <c r="G2132" s="1" t="s">
        <v>103</v>
      </c>
      <c r="I2132" s="10">
        <v>1</v>
      </c>
      <c r="J2132" s="15" t="s">
        <v>19</v>
      </c>
      <c r="K2132" s="15" t="s">
        <v>20</v>
      </c>
      <c r="L2132" s="15" t="s">
        <v>21</v>
      </c>
      <c r="M2132" s="23">
        <v>0.58730155537918438</v>
      </c>
    </row>
    <row r="2133" spans="1:13" x14ac:dyDescent="0.25">
      <c r="A2133" s="9" t="s">
        <v>4254</v>
      </c>
      <c r="B2133" s="10">
        <v>437</v>
      </c>
      <c r="C2133" s="10">
        <v>1314</v>
      </c>
      <c r="D2133" s="11" t="s">
        <v>650</v>
      </c>
      <c r="E2133" s="12">
        <v>0.67349999999999999</v>
      </c>
      <c r="F2133" s="13" t="s">
        <v>383</v>
      </c>
      <c r="G2133" s="1" t="s">
        <v>88</v>
      </c>
      <c r="I2133" s="10">
        <v>1</v>
      </c>
      <c r="J2133" s="15" t="s">
        <v>19</v>
      </c>
      <c r="K2133" s="15" t="s">
        <v>20</v>
      </c>
      <c r="L2133" s="15" t="s">
        <v>21</v>
      </c>
      <c r="M2133" s="23">
        <v>0.66666660816600243</v>
      </c>
    </row>
    <row r="2134" spans="1:13" x14ac:dyDescent="0.25">
      <c r="A2134" s="9" t="s">
        <v>4255</v>
      </c>
      <c r="B2134" s="10">
        <v>239</v>
      </c>
      <c r="C2134" s="10">
        <v>720</v>
      </c>
      <c r="D2134" s="11" t="s">
        <v>4256</v>
      </c>
      <c r="E2134" s="12">
        <v>0.66249999999999998</v>
      </c>
      <c r="F2134" s="13" t="s">
        <v>4257</v>
      </c>
      <c r="G2134" s="1" t="s">
        <v>54</v>
      </c>
      <c r="I2134" s="10" t="s">
        <v>18</v>
      </c>
      <c r="J2134" s="15" t="s">
        <v>30</v>
      </c>
      <c r="K2134" s="15" t="s">
        <v>31</v>
      </c>
      <c r="L2134" s="15" t="s">
        <v>32</v>
      </c>
      <c r="M2134" s="23">
        <v>0.62790697674418616</v>
      </c>
    </row>
    <row r="2135" spans="1:13" x14ac:dyDescent="0.25">
      <c r="A2135" s="9" t="s">
        <v>4258</v>
      </c>
      <c r="B2135" s="10">
        <v>130</v>
      </c>
      <c r="C2135" s="10">
        <v>393</v>
      </c>
      <c r="D2135" s="11" t="s">
        <v>45</v>
      </c>
      <c r="E2135" s="12">
        <v>0.60560000000000003</v>
      </c>
      <c r="F2135" s="13" t="s">
        <v>4259</v>
      </c>
      <c r="G2135" s="1" t="s">
        <v>290</v>
      </c>
      <c r="H2135" s="14">
        <v>6</v>
      </c>
      <c r="I2135" s="10" t="s">
        <v>18</v>
      </c>
      <c r="J2135" s="15" t="s">
        <v>30</v>
      </c>
      <c r="K2135" s="15" t="s">
        <v>31</v>
      </c>
      <c r="L2135" s="15" t="s">
        <v>32</v>
      </c>
      <c r="M2135" s="23">
        <v>0.43859644721453378</v>
      </c>
    </row>
    <row r="2136" spans="1:13" x14ac:dyDescent="0.25">
      <c r="A2136" s="9" t="s">
        <v>4260</v>
      </c>
      <c r="B2136" s="10">
        <v>212</v>
      </c>
      <c r="C2136" s="10">
        <v>639</v>
      </c>
      <c r="D2136" s="11" t="s">
        <v>4261</v>
      </c>
      <c r="E2136" s="12">
        <v>0.60089999999999999</v>
      </c>
      <c r="F2136" s="13" t="s">
        <v>4262</v>
      </c>
      <c r="G2136" s="1" t="s">
        <v>290</v>
      </c>
      <c r="I2136" s="10">
        <v>1</v>
      </c>
      <c r="J2136" s="15" t="s">
        <v>19</v>
      </c>
      <c r="K2136" s="15" t="s">
        <v>20</v>
      </c>
      <c r="L2136" s="15" t="s">
        <v>21</v>
      </c>
      <c r="M2136" s="23">
        <v>0.57009353756659686</v>
      </c>
    </row>
    <row r="2137" spans="1:13" x14ac:dyDescent="0.25">
      <c r="A2137" s="9" t="s">
        <v>4263</v>
      </c>
      <c r="B2137" s="10">
        <v>666</v>
      </c>
      <c r="C2137" s="10">
        <v>2001</v>
      </c>
      <c r="D2137" s="11" t="s">
        <v>4264</v>
      </c>
      <c r="E2137" s="12">
        <v>0.61370000000000002</v>
      </c>
      <c r="F2137" s="13" t="s">
        <v>4265</v>
      </c>
      <c r="G2137" s="1" t="s">
        <v>290</v>
      </c>
      <c r="I2137" s="10">
        <v>1</v>
      </c>
      <c r="J2137" s="15" t="s">
        <v>19</v>
      </c>
      <c r="K2137" s="15" t="s">
        <v>20</v>
      </c>
      <c r="L2137" s="15" t="s">
        <v>21</v>
      </c>
      <c r="M2137" s="23">
        <v>0.51623375219261058</v>
      </c>
    </row>
    <row r="2138" spans="1:13" x14ac:dyDescent="0.25">
      <c r="A2138" s="9" t="s">
        <v>4266</v>
      </c>
      <c r="B2138" s="10">
        <v>412</v>
      </c>
      <c r="C2138" s="10">
        <v>1239</v>
      </c>
      <c r="D2138" s="11" t="s">
        <v>4267</v>
      </c>
      <c r="E2138" s="12">
        <v>0.63029999999999997</v>
      </c>
      <c r="F2138" s="13" t="s">
        <v>4268</v>
      </c>
      <c r="G2138" s="1" t="s">
        <v>290</v>
      </c>
      <c r="H2138" s="14">
        <v>6</v>
      </c>
      <c r="I2138" s="10" t="s">
        <v>18</v>
      </c>
      <c r="J2138" s="15" t="s">
        <v>30</v>
      </c>
      <c r="K2138" s="15" t="s">
        <v>31</v>
      </c>
      <c r="L2138" s="15" t="s">
        <v>32</v>
      </c>
      <c r="M2138" s="23">
        <v>0.51243778749040969</v>
      </c>
    </row>
    <row r="2139" spans="1:13" x14ac:dyDescent="0.25">
      <c r="A2139" s="9" t="s">
        <v>4269</v>
      </c>
      <c r="B2139" s="10">
        <v>443</v>
      </c>
      <c r="C2139" s="10">
        <v>1332</v>
      </c>
      <c r="D2139" s="11" t="s">
        <v>4270</v>
      </c>
      <c r="E2139" s="12">
        <v>0.64790000000000003</v>
      </c>
      <c r="F2139" s="13" t="s">
        <v>95</v>
      </c>
      <c r="G2139" s="1" t="s">
        <v>96</v>
      </c>
      <c r="I2139" s="10" t="s">
        <v>18</v>
      </c>
      <c r="J2139" s="15" t="s">
        <v>30</v>
      </c>
      <c r="K2139" s="15" t="s">
        <v>31</v>
      </c>
      <c r="L2139" s="15" t="s">
        <v>32</v>
      </c>
      <c r="M2139" s="23">
        <v>0.61023626373147222</v>
      </c>
    </row>
    <row r="2140" spans="1:13" x14ac:dyDescent="0.25">
      <c r="A2140" s="9" t="s">
        <v>4271</v>
      </c>
      <c r="B2140" s="10">
        <v>386</v>
      </c>
      <c r="C2140" s="10">
        <v>1161</v>
      </c>
      <c r="D2140" s="11" t="s">
        <v>116</v>
      </c>
      <c r="E2140" s="12">
        <v>0.68389999999999995</v>
      </c>
      <c r="F2140" s="13" t="s">
        <v>223</v>
      </c>
      <c r="G2140" s="1" t="s">
        <v>118</v>
      </c>
      <c r="I2140" s="10" t="s">
        <v>18</v>
      </c>
      <c r="J2140" s="15" t="s">
        <v>30</v>
      </c>
      <c r="K2140" s="15" t="s">
        <v>31</v>
      </c>
      <c r="L2140" s="15" t="s">
        <v>32</v>
      </c>
      <c r="M2140" s="23">
        <v>0.63755445928568444</v>
      </c>
    </row>
    <row r="2141" spans="1:13" x14ac:dyDescent="0.25">
      <c r="A2141" s="9" t="s">
        <v>4272</v>
      </c>
      <c r="B2141" s="10">
        <v>205</v>
      </c>
      <c r="C2141" s="10">
        <v>618</v>
      </c>
      <c r="D2141" s="11" t="s">
        <v>4273</v>
      </c>
      <c r="E2141" s="12">
        <v>0.65700000000000003</v>
      </c>
      <c r="F2141" s="13" t="s">
        <v>4274</v>
      </c>
      <c r="G2141" s="1" t="s">
        <v>290</v>
      </c>
      <c r="I2141" s="10" t="s">
        <v>18</v>
      </c>
      <c r="J2141" s="15" t="s">
        <v>30</v>
      </c>
      <c r="K2141" s="15" t="s">
        <v>31</v>
      </c>
      <c r="L2141" s="15" t="s">
        <v>32</v>
      </c>
      <c r="M2141" s="23">
        <v>0.6017700030151335</v>
      </c>
    </row>
    <row r="2142" spans="1:13" x14ac:dyDescent="0.25">
      <c r="A2142" s="9" t="s">
        <v>4275</v>
      </c>
      <c r="B2142" s="10">
        <v>248</v>
      </c>
      <c r="C2142" s="10">
        <v>747</v>
      </c>
      <c r="D2142" s="11" t="s">
        <v>45</v>
      </c>
      <c r="E2142" s="12">
        <v>0.62649999999999995</v>
      </c>
      <c r="F2142" s="13" t="s">
        <v>4276</v>
      </c>
      <c r="G2142" s="1" t="s">
        <v>143</v>
      </c>
      <c r="H2142" s="14">
        <v>7</v>
      </c>
      <c r="I2142" s="10" t="s">
        <v>18</v>
      </c>
      <c r="J2142" s="15" t="s">
        <v>30</v>
      </c>
      <c r="K2142" s="15" t="s">
        <v>31</v>
      </c>
      <c r="L2142" s="15" t="s">
        <v>32</v>
      </c>
      <c r="M2142" s="23">
        <v>0.60447758431722087</v>
      </c>
    </row>
    <row r="2143" spans="1:13" x14ac:dyDescent="0.25">
      <c r="A2143" s="9" t="s">
        <v>4277</v>
      </c>
      <c r="B2143" s="10">
        <v>253</v>
      </c>
      <c r="C2143" s="10">
        <v>762</v>
      </c>
      <c r="D2143" s="11" t="s">
        <v>504</v>
      </c>
      <c r="E2143" s="12">
        <v>0.65490000000000004</v>
      </c>
      <c r="F2143" s="13" t="s">
        <v>4278</v>
      </c>
      <c r="G2143" s="1" t="s">
        <v>290</v>
      </c>
      <c r="H2143" s="14">
        <v>7</v>
      </c>
      <c r="I2143" s="10" t="s">
        <v>18</v>
      </c>
      <c r="J2143" s="15" t="s">
        <v>30</v>
      </c>
      <c r="K2143" s="15" t="s">
        <v>31</v>
      </c>
      <c r="L2143" s="15" t="s">
        <v>32</v>
      </c>
      <c r="M2143" s="23">
        <v>0.60740742961866145</v>
      </c>
    </row>
    <row r="2144" spans="1:13" x14ac:dyDescent="0.25">
      <c r="A2144" s="9" t="s">
        <v>4279</v>
      </c>
      <c r="B2144" s="10">
        <v>408</v>
      </c>
      <c r="C2144" s="10">
        <v>1227</v>
      </c>
      <c r="D2144" s="11" t="s">
        <v>1899</v>
      </c>
      <c r="E2144" s="12">
        <v>0.64470000000000005</v>
      </c>
      <c r="F2144" s="13" t="s">
        <v>1900</v>
      </c>
      <c r="G2144" s="1" t="s">
        <v>40</v>
      </c>
      <c r="H2144" s="14">
        <v>8</v>
      </c>
      <c r="I2144" s="10" t="s">
        <v>18</v>
      </c>
      <c r="J2144" s="15" t="s">
        <v>30</v>
      </c>
      <c r="K2144" s="15" t="s">
        <v>31</v>
      </c>
      <c r="L2144" s="15" t="s">
        <v>32</v>
      </c>
      <c r="M2144" s="23">
        <v>0.6216216414901331</v>
      </c>
    </row>
    <row r="2145" spans="1:13" x14ac:dyDescent="0.25">
      <c r="A2145" s="9" t="s">
        <v>4280</v>
      </c>
      <c r="B2145" s="10">
        <v>130</v>
      </c>
      <c r="C2145" s="10">
        <v>393</v>
      </c>
      <c r="D2145" s="11" t="s">
        <v>45</v>
      </c>
      <c r="E2145" s="12">
        <v>0.67430000000000001</v>
      </c>
      <c r="F2145" s="13" t="s">
        <v>105</v>
      </c>
      <c r="G2145" s="1" t="s">
        <v>88</v>
      </c>
      <c r="I2145" s="10" t="s">
        <v>18</v>
      </c>
      <c r="J2145" s="15" t="s">
        <v>30</v>
      </c>
      <c r="K2145" s="15" t="s">
        <v>31</v>
      </c>
      <c r="L2145" s="15" t="s">
        <v>32</v>
      </c>
      <c r="M2145" s="23">
        <v>0.58333332043650898</v>
      </c>
    </row>
    <row r="2146" spans="1:13" x14ac:dyDescent="0.25">
      <c r="A2146" s="9" t="s">
        <v>4281</v>
      </c>
      <c r="B2146" s="10">
        <v>414</v>
      </c>
      <c r="C2146" s="10">
        <v>1245</v>
      </c>
      <c r="D2146" s="11" t="s">
        <v>4282</v>
      </c>
      <c r="E2146" s="12">
        <v>0.65700000000000003</v>
      </c>
      <c r="F2146" s="13" t="s">
        <v>4283</v>
      </c>
      <c r="G2146" s="1" t="s">
        <v>50</v>
      </c>
      <c r="H2146" s="14">
        <v>8</v>
      </c>
      <c r="I2146" s="10" t="s">
        <v>18</v>
      </c>
      <c r="J2146" s="15" t="s">
        <v>30</v>
      </c>
      <c r="K2146" s="15" t="s">
        <v>31</v>
      </c>
      <c r="L2146" s="15" t="s">
        <v>32</v>
      </c>
      <c r="M2146" s="23">
        <v>0.60538110930844724</v>
      </c>
    </row>
    <row r="2147" spans="1:13" x14ac:dyDescent="0.25">
      <c r="A2147" s="9" t="s">
        <v>4284</v>
      </c>
      <c r="B2147" s="10">
        <v>529</v>
      </c>
      <c r="C2147" s="10">
        <v>1590</v>
      </c>
      <c r="D2147" s="11" t="s">
        <v>45</v>
      </c>
      <c r="E2147" s="12">
        <v>0.64910000000000001</v>
      </c>
      <c r="F2147" s="13" t="s">
        <v>2530</v>
      </c>
      <c r="G2147" s="1" t="s">
        <v>118</v>
      </c>
      <c r="H2147" s="14">
        <v>7</v>
      </c>
      <c r="I2147" s="10" t="s">
        <v>18</v>
      </c>
      <c r="J2147" s="15" t="s">
        <v>30</v>
      </c>
      <c r="K2147" s="15" t="s">
        <v>31</v>
      </c>
      <c r="L2147" s="15" t="s">
        <v>32</v>
      </c>
      <c r="M2147" s="23">
        <v>0.66666679307051568</v>
      </c>
    </row>
    <row r="2148" spans="1:13" x14ac:dyDescent="0.25">
      <c r="A2148" s="9" t="s">
        <v>4285</v>
      </c>
      <c r="B2148" s="10">
        <v>382</v>
      </c>
      <c r="C2148" s="10">
        <v>1149</v>
      </c>
      <c r="D2148" s="11" t="s">
        <v>45</v>
      </c>
      <c r="E2148" s="12">
        <v>0.67449999999999999</v>
      </c>
      <c r="F2148" s="13" t="s">
        <v>4286</v>
      </c>
      <c r="G2148" s="1" t="s">
        <v>130</v>
      </c>
      <c r="H2148" s="14">
        <v>7</v>
      </c>
      <c r="I2148" s="10" t="s">
        <v>18</v>
      </c>
      <c r="J2148" s="15" t="s">
        <v>30</v>
      </c>
      <c r="K2148" s="15" t="s">
        <v>31</v>
      </c>
      <c r="L2148" s="15" t="s">
        <v>32</v>
      </c>
      <c r="M2148" s="23">
        <v>0.67980301591886538</v>
      </c>
    </row>
    <row r="2149" spans="1:13" x14ac:dyDescent="0.25">
      <c r="A2149" s="9" t="s">
        <v>4287</v>
      </c>
      <c r="B2149" s="10">
        <v>154</v>
      </c>
      <c r="C2149" s="10">
        <v>465</v>
      </c>
      <c r="D2149" s="11" t="s">
        <v>4288</v>
      </c>
      <c r="E2149" s="12">
        <v>0.67959999999999998</v>
      </c>
      <c r="F2149" s="13" t="s">
        <v>1953</v>
      </c>
      <c r="G2149" s="1" t="s">
        <v>279</v>
      </c>
      <c r="H2149" s="14">
        <v>8</v>
      </c>
      <c r="I2149" s="10" t="s">
        <v>18</v>
      </c>
      <c r="J2149" s="15" t="s">
        <v>30</v>
      </c>
      <c r="K2149" s="15" t="s">
        <v>31</v>
      </c>
      <c r="L2149" s="15" t="s">
        <v>32</v>
      </c>
      <c r="M2149" s="23">
        <v>0.56989252119322564</v>
      </c>
    </row>
    <row r="2150" spans="1:13" x14ac:dyDescent="0.25">
      <c r="A2150" s="9" t="s">
        <v>4289</v>
      </c>
      <c r="B2150" s="10">
        <v>208</v>
      </c>
      <c r="C2150" s="10">
        <v>627</v>
      </c>
      <c r="D2150" s="11" t="s">
        <v>45</v>
      </c>
      <c r="E2150" s="12">
        <v>0.66830000000000001</v>
      </c>
      <c r="F2150" s="13" t="s">
        <v>4290</v>
      </c>
      <c r="G2150" s="1" t="s">
        <v>394</v>
      </c>
      <c r="H2150" s="14">
        <v>7</v>
      </c>
      <c r="I2150" s="10" t="s">
        <v>18</v>
      </c>
      <c r="J2150" s="15" t="s">
        <v>30</v>
      </c>
      <c r="K2150" s="15" t="s">
        <v>31</v>
      </c>
      <c r="L2150" s="15" t="s">
        <v>32</v>
      </c>
      <c r="M2150" s="23">
        <v>0.64485971861300195</v>
      </c>
    </row>
    <row r="2151" spans="1:13" x14ac:dyDescent="0.25">
      <c r="A2151" s="9" t="s">
        <v>4291</v>
      </c>
      <c r="B2151" s="10">
        <v>89</v>
      </c>
      <c r="C2151" s="10">
        <v>270</v>
      </c>
      <c r="D2151" s="11" t="s">
        <v>45</v>
      </c>
      <c r="E2151" s="12">
        <v>0.69259999999999999</v>
      </c>
      <c r="G2151" s="1" t="s">
        <v>18</v>
      </c>
      <c r="H2151" s="14">
        <v>6</v>
      </c>
      <c r="I2151" s="10" t="s">
        <v>18</v>
      </c>
      <c r="J2151" s="15" t="s">
        <v>30</v>
      </c>
      <c r="K2151" s="15" t="s">
        <v>31</v>
      </c>
      <c r="L2151" s="15" t="s">
        <v>32</v>
      </c>
      <c r="M2151" s="23">
        <v>0.77049180806234796</v>
      </c>
    </row>
    <row r="2152" spans="1:13" x14ac:dyDescent="0.25">
      <c r="A2152" s="9" t="s">
        <v>4292</v>
      </c>
      <c r="B2152" s="10">
        <v>120</v>
      </c>
      <c r="C2152" s="10">
        <v>363</v>
      </c>
      <c r="D2152" s="11" t="s">
        <v>4293</v>
      </c>
      <c r="E2152" s="12">
        <v>0.64190000000000003</v>
      </c>
      <c r="F2152" s="13" t="s">
        <v>102</v>
      </c>
      <c r="G2152" s="1" t="s">
        <v>103</v>
      </c>
      <c r="I2152" s="10" t="s">
        <v>18</v>
      </c>
      <c r="J2152" s="15" t="s">
        <v>30</v>
      </c>
      <c r="K2152" s="15" t="s">
        <v>31</v>
      </c>
      <c r="L2152" s="15" t="s">
        <v>32</v>
      </c>
      <c r="M2152" s="23">
        <v>0.6388889398148232</v>
      </c>
    </row>
    <row r="2153" spans="1:13" x14ac:dyDescent="0.25">
      <c r="A2153" s="9" t="s">
        <v>4294</v>
      </c>
      <c r="B2153" s="10">
        <v>55</v>
      </c>
      <c r="C2153" s="10">
        <v>168</v>
      </c>
      <c r="D2153" s="11" t="s">
        <v>4295</v>
      </c>
      <c r="E2153" s="12">
        <v>0.52380000000000004</v>
      </c>
      <c r="F2153" s="13" t="s">
        <v>4296</v>
      </c>
      <c r="G2153" s="1" t="s">
        <v>25</v>
      </c>
      <c r="H2153" s="14">
        <v>8</v>
      </c>
      <c r="I2153" s="10" t="s">
        <v>18</v>
      </c>
      <c r="J2153" s="15" t="s">
        <v>19</v>
      </c>
      <c r="K2153" s="15" t="s">
        <v>20</v>
      </c>
      <c r="L2153" s="15" t="s">
        <v>21</v>
      </c>
      <c r="M2153" s="23">
        <v>0.28947378324098155</v>
      </c>
    </row>
    <row r="2154" spans="1:13" x14ac:dyDescent="0.25">
      <c r="A2154" s="9" t="s">
        <v>4297</v>
      </c>
      <c r="B2154" s="10">
        <v>110</v>
      </c>
      <c r="C2154" s="10">
        <v>333</v>
      </c>
      <c r="D2154" s="11" t="s">
        <v>45</v>
      </c>
      <c r="E2154" s="12">
        <v>0.70269999999999999</v>
      </c>
      <c r="G2154" s="1" t="s">
        <v>18</v>
      </c>
      <c r="H2154" s="14">
        <v>3</v>
      </c>
      <c r="I2154" s="10" t="s">
        <v>18</v>
      </c>
      <c r="J2154" s="15" t="s">
        <v>19</v>
      </c>
      <c r="K2154" s="15" t="s">
        <v>20</v>
      </c>
      <c r="L2154" s="15" t="s">
        <v>21</v>
      </c>
      <c r="M2154" s="23">
        <v>0.67187511010743728</v>
      </c>
    </row>
    <row r="2155" spans="1:13" x14ac:dyDescent="0.25">
      <c r="A2155" s="9" t="s">
        <v>4298</v>
      </c>
      <c r="B2155" s="10">
        <v>188</v>
      </c>
      <c r="C2155" s="10">
        <v>567</v>
      </c>
      <c r="D2155" s="11" t="s">
        <v>45</v>
      </c>
      <c r="E2155" s="12">
        <v>0.72130000000000005</v>
      </c>
      <c r="F2155" s="13" t="s">
        <v>4299</v>
      </c>
      <c r="G2155" s="1" t="s">
        <v>130</v>
      </c>
      <c r="I2155" s="10">
        <v>1</v>
      </c>
      <c r="J2155" s="15" t="s">
        <v>19</v>
      </c>
      <c r="K2155" s="15" t="s">
        <v>20</v>
      </c>
      <c r="L2155" s="15" t="s">
        <v>21</v>
      </c>
      <c r="M2155" s="23">
        <v>0.73553724272933163</v>
      </c>
    </row>
    <row r="2156" spans="1:13" x14ac:dyDescent="0.25">
      <c r="A2156" s="9" t="s">
        <v>4300</v>
      </c>
      <c r="B2156" s="10">
        <v>61</v>
      </c>
      <c r="C2156" s="10">
        <v>186</v>
      </c>
      <c r="D2156" s="11" t="s">
        <v>27</v>
      </c>
      <c r="E2156" s="12">
        <v>0.60750000000000004</v>
      </c>
      <c r="F2156" s="13" t="s">
        <v>4301</v>
      </c>
      <c r="G2156" s="1" t="s">
        <v>82</v>
      </c>
      <c r="I2156" s="10">
        <v>1</v>
      </c>
      <c r="J2156" s="15" t="s">
        <v>19</v>
      </c>
      <c r="K2156" s="15" t="s">
        <v>20</v>
      </c>
      <c r="L2156" s="15" t="s">
        <v>21</v>
      </c>
      <c r="M2156" s="23">
        <v>0.6999999796666676</v>
      </c>
    </row>
    <row r="2157" spans="1:13" x14ac:dyDescent="0.25">
      <c r="A2157" s="9" t="s">
        <v>4302</v>
      </c>
      <c r="B2157" s="10">
        <v>530</v>
      </c>
      <c r="C2157" s="10">
        <v>1593</v>
      </c>
      <c r="D2157" s="11" t="s">
        <v>4303</v>
      </c>
      <c r="E2157" s="12">
        <v>0.66669999999999996</v>
      </c>
      <c r="F2157" s="13" t="s">
        <v>4304</v>
      </c>
      <c r="G2157" s="1" t="s">
        <v>17</v>
      </c>
      <c r="H2157" s="14">
        <v>7</v>
      </c>
      <c r="I2157" s="10" t="s">
        <v>18</v>
      </c>
      <c r="J2157" s="15" t="s">
        <v>30</v>
      </c>
      <c r="K2157" s="15" t="s">
        <v>31</v>
      </c>
      <c r="L2157" s="15" t="s">
        <v>32</v>
      </c>
      <c r="M2157" s="23">
        <v>0.64687502846680089</v>
      </c>
    </row>
    <row r="2158" spans="1:13" x14ac:dyDescent="0.25">
      <c r="A2158" s="9" t="s">
        <v>4305</v>
      </c>
      <c r="B2158" s="10">
        <v>260</v>
      </c>
      <c r="C2158" s="10">
        <v>783</v>
      </c>
      <c r="D2158" s="11" t="s">
        <v>45</v>
      </c>
      <c r="E2158" s="12">
        <v>0.68200000000000005</v>
      </c>
      <c r="F2158" s="13" t="s">
        <v>3697</v>
      </c>
      <c r="G2158" s="1" t="s">
        <v>36</v>
      </c>
      <c r="I2158" s="10" t="s">
        <v>18</v>
      </c>
      <c r="J2158" s="15" t="s">
        <v>30</v>
      </c>
      <c r="K2158" s="15" t="s">
        <v>31</v>
      </c>
      <c r="L2158" s="15" t="s">
        <v>32</v>
      </c>
      <c r="M2158" s="23">
        <v>0.58904100075061638</v>
      </c>
    </row>
    <row r="2159" spans="1:13" x14ac:dyDescent="0.25">
      <c r="A2159" s="9" t="s">
        <v>4306</v>
      </c>
      <c r="B2159" s="10">
        <v>230</v>
      </c>
      <c r="C2159" s="10">
        <v>693</v>
      </c>
      <c r="D2159" s="11" t="s">
        <v>4307</v>
      </c>
      <c r="E2159" s="12">
        <v>0.66520000000000001</v>
      </c>
      <c r="F2159" s="13" t="s">
        <v>4308</v>
      </c>
      <c r="G2159" s="1" t="s">
        <v>54</v>
      </c>
      <c r="H2159" s="14">
        <v>6</v>
      </c>
      <c r="I2159" s="10" t="s">
        <v>18</v>
      </c>
      <c r="J2159" s="15" t="s">
        <v>30</v>
      </c>
      <c r="K2159" s="15" t="s">
        <v>31</v>
      </c>
      <c r="L2159" s="15" t="s">
        <v>32</v>
      </c>
      <c r="M2159" s="23">
        <v>0.62307689041420167</v>
      </c>
    </row>
    <row r="2160" spans="1:13" x14ac:dyDescent="0.25">
      <c r="A2160" s="9" t="s">
        <v>4309</v>
      </c>
      <c r="B2160" s="10">
        <v>288</v>
      </c>
      <c r="C2160" s="10">
        <v>867</v>
      </c>
      <c r="D2160" s="11" t="s">
        <v>45</v>
      </c>
      <c r="E2160" s="12">
        <v>0.69899999999999995</v>
      </c>
      <c r="F2160" s="13" t="s">
        <v>4310</v>
      </c>
      <c r="G2160" s="1" t="s">
        <v>123</v>
      </c>
      <c r="I2160" s="10" t="s">
        <v>18</v>
      </c>
      <c r="J2160" s="15" t="s">
        <v>30</v>
      </c>
      <c r="K2160" s="15" t="s">
        <v>31</v>
      </c>
      <c r="L2160" s="15" t="s">
        <v>32</v>
      </c>
      <c r="M2160" s="23">
        <v>0.54385961366574931</v>
      </c>
    </row>
    <row r="2161" spans="1:13" x14ac:dyDescent="0.25">
      <c r="A2161" s="9" t="s">
        <v>4311</v>
      </c>
      <c r="B2161" s="10">
        <v>206</v>
      </c>
      <c r="C2161" s="10">
        <v>621</v>
      </c>
      <c r="D2161" s="11" t="s">
        <v>4312</v>
      </c>
      <c r="E2161" s="12">
        <v>0.63929999999999998</v>
      </c>
      <c r="F2161" s="13" t="s">
        <v>1534</v>
      </c>
      <c r="G2161" s="1" t="s">
        <v>25</v>
      </c>
      <c r="H2161" s="14">
        <v>8</v>
      </c>
      <c r="I2161" s="10" t="s">
        <v>18</v>
      </c>
      <c r="J2161" s="15" t="s">
        <v>30</v>
      </c>
      <c r="K2161" s="15" t="s">
        <v>31</v>
      </c>
      <c r="L2161" s="15" t="s">
        <v>32</v>
      </c>
      <c r="M2161" s="23">
        <v>0.69298232140659677</v>
      </c>
    </row>
    <row r="2162" spans="1:13" x14ac:dyDescent="0.25">
      <c r="A2162" s="9" t="s">
        <v>4313</v>
      </c>
      <c r="B2162" s="10">
        <v>218</v>
      </c>
      <c r="C2162" s="10">
        <v>657</v>
      </c>
      <c r="D2162" s="11" t="s">
        <v>4314</v>
      </c>
      <c r="E2162" s="12">
        <v>0.66210000000000002</v>
      </c>
      <c r="F2162" s="13" t="s">
        <v>4315</v>
      </c>
      <c r="G2162" s="1" t="s">
        <v>82</v>
      </c>
      <c r="H2162" s="14">
        <v>8</v>
      </c>
      <c r="I2162" s="10" t="s">
        <v>18</v>
      </c>
      <c r="J2162" s="15" t="s">
        <v>30</v>
      </c>
      <c r="K2162" s="15" t="s">
        <v>31</v>
      </c>
      <c r="L2162" s="15" t="s">
        <v>32</v>
      </c>
      <c r="M2162" s="23">
        <v>0.57936505602166988</v>
      </c>
    </row>
    <row r="2163" spans="1:13" x14ac:dyDescent="0.25">
      <c r="A2163" s="9" t="s">
        <v>4316</v>
      </c>
      <c r="B2163" s="10">
        <v>187</v>
      </c>
      <c r="C2163" s="10">
        <v>564</v>
      </c>
      <c r="D2163" s="11" t="s">
        <v>45</v>
      </c>
      <c r="E2163" s="12">
        <v>0.65600000000000003</v>
      </c>
      <c r="F2163" s="13" t="s">
        <v>4317</v>
      </c>
      <c r="G2163" s="1" t="s">
        <v>29</v>
      </c>
      <c r="H2163" s="14">
        <v>8</v>
      </c>
      <c r="I2163" s="10" t="s">
        <v>18</v>
      </c>
      <c r="J2163" s="15" t="s">
        <v>30</v>
      </c>
      <c r="K2163" s="15" t="s">
        <v>31</v>
      </c>
      <c r="L2163" s="15" t="s">
        <v>32</v>
      </c>
      <c r="M2163" s="23">
        <v>0.47169808325027118</v>
      </c>
    </row>
    <row r="2164" spans="1:13" x14ac:dyDescent="0.25">
      <c r="A2164" s="9" t="s">
        <v>4318</v>
      </c>
      <c r="B2164" s="10">
        <v>260</v>
      </c>
      <c r="C2164" s="10">
        <v>783</v>
      </c>
      <c r="D2164" s="11" t="s">
        <v>755</v>
      </c>
      <c r="E2164" s="12">
        <v>0.65010000000000001</v>
      </c>
      <c r="F2164" s="13" t="s">
        <v>4319</v>
      </c>
      <c r="G2164" s="1" t="s">
        <v>29</v>
      </c>
      <c r="H2164" s="14">
        <v>8</v>
      </c>
      <c r="I2164" s="10" t="s">
        <v>18</v>
      </c>
      <c r="J2164" s="15" t="s">
        <v>30</v>
      </c>
      <c r="K2164" s="15" t="s">
        <v>31</v>
      </c>
      <c r="L2164" s="15" t="s">
        <v>32</v>
      </c>
      <c r="M2164" s="23">
        <v>0.60389625189745122</v>
      </c>
    </row>
    <row r="2165" spans="1:13" x14ac:dyDescent="0.25">
      <c r="A2165" s="9" t="s">
        <v>4320</v>
      </c>
      <c r="B2165" s="10">
        <v>510</v>
      </c>
      <c r="C2165" s="10">
        <v>1533</v>
      </c>
      <c r="D2165" s="11" t="s">
        <v>4321</v>
      </c>
      <c r="E2165" s="12">
        <v>0.66410000000000002</v>
      </c>
      <c r="F2165" s="13" t="s">
        <v>4322</v>
      </c>
      <c r="G2165" s="1" t="s">
        <v>123</v>
      </c>
      <c r="H2165" s="14">
        <v>8</v>
      </c>
      <c r="I2165" s="10" t="s">
        <v>18</v>
      </c>
      <c r="J2165" s="15" t="s">
        <v>30</v>
      </c>
      <c r="K2165" s="15" t="s">
        <v>31</v>
      </c>
      <c r="L2165" s="15" t="s">
        <v>32</v>
      </c>
      <c r="M2165" s="23">
        <v>0.64802639249696137</v>
      </c>
    </row>
    <row r="2166" spans="1:13" x14ac:dyDescent="0.25">
      <c r="A2166" s="9" t="s">
        <v>4323</v>
      </c>
      <c r="B2166" s="10">
        <v>450</v>
      </c>
      <c r="C2166" s="10">
        <v>1353</v>
      </c>
      <c r="D2166" s="11" t="s">
        <v>45</v>
      </c>
      <c r="E2166" s="12">
        <v>0.65629999999999999</v>
      </c>
      <c r="F2166" s="13" t="s">
        <v>495</v>
      </c>
      <c r="G2166" s="1" t="s">
        <v>82</v>
      </c>
      <c r="I2166" s="10" t="s">
        <v>18</v>
      </c>
      <c r="J2166" s="15" t="s">
        <v>30</v>
      </c>
      <c r="K2166" s="15" t="s">
        <v>31</v>
      </c>
      <c r="L2166" s="15" t="s">
        <v>32</v>
      </c>
      <c r="M2166" s="23">
        <v>0.69498076206378012</v>
      </c>
    </row>
    <row r="2167" spans="1:13" x14ac:dyDescent="0.25">
      <c r="A2167" s="9" t="s">
        <v>4324</v>
      </c>
      <c r="B2167" s="10">
        <v>332</v>
      </c>
      <c r="C2167" s="10">
        <v>999</v>
      </c>
      <c r="D2167" s="11" t="s">
        <v>4325</v>
      </c>
      <c r="E2167" s="12">
        <v>0.66769999999999996</v>
      </c>
      <c r="F2167" s="13" t="s">
        <v>4326</v>
      </c>
      <c r="G2167" s="1" t="s">
        <v>25</v>
      </c>
      <c r="H2167" s="14">
        <v>7</v>
      </c>
      <c r="I2167" s="10" t="s">
        <v>18</v>
      </c>
      <c r="J2167" s="15" t="s">
        <v>30</v>
      </c>
      <c r="K2167" s="15" t="s">
        <v>31</v>
      </c>
      <c r="L2167" s="15" t="s">
        <v>32</v>
      </c>
      <c r="M2167" s="23">
        <v>0.64912263670875037</v>
      </c>
    </row>
    <row r="2168" spans="1:13" x14ac:dyDescent="0.25">
      <c r="A2168" s="9" t="s">
        <v>4327</v>
      </c>
      <c r="B2168" s="10">
        <v>201</v>
      </c>
      <c r="C2168" s="10">
        <v>606</v>
      </c>
      <c r="D2168" s="11" t="s">
        <v>45</v>
      </c>
      <c r="E2168" s="12">
        <v>0.69310000000000005</v>
      </c>
      <c r="G2168" s="1" t="s">
        <v>18</v>
      </c>
      <c r="H2168" s="14">
        <v>1</v>
      </c>
      <c r="I2168" s="10">
        <v>1</v>
      </c>
      <c r="J2168" s="15" t="s">
        <v>19</v>
      </c>
      <c r="K2168" s="15" t="s">
        <v>20</v>
      </c>
      <c r="L2168" s="15" t="s">
        <v>21</v>
      </c>
      <c r="M2168" s="23">
        <v>0.57627123552140003</v>
      </c>
    </row>
    <row r="2169" spans="1:13" x14ac:dyDescent="0.25">
      <c r="A2169" s="9" t="s">
        <v>4328</v>
      </c>
      <c r="B2169" s="10">
        <v>777</v>
      </c>
      <c r="C2169" s="10">
        <v>2334</v>
      </c>
      <c r="D2169" s="11" t="s">
        <v>4325</v>
      </c>
      <c r="E2169" s="12">
        <v>0.66969999999999996</v>
      </c>
      <c r="F2169" s="13" t="s">
        <v>4329</v>
      </c>
      <c r="G2169" s="1" t="s">
        <v>17</v>
      </c>
      <c r="I2169" s="10" t="s">
        <v>18</v>
      </c>
      <c r="J2169" s="15" t="s">
        <v>30</v>
      </c>
      <c r="K2169" s="15" t="s">
        <v>31</v>
      </c>
      <c r="L2169" s="15" t="s">
        <v>32</v>
      </c>
      <c r="M2169" s="23">
        <v>0.64439646619121194</v>
      </c>
    </row>
    <row r="2170" spans="1:13" x14ac:dyDescent="0.25">
      <c r="A2170" s="9" t="s">
        <v>4330</v>
      </c>
      <c r="B2170" s="10">
        <v>311</v>
      </c>
      <c r="C2170" s="10">
        <v>936</v>
      </c>
      <c r="D2170" s="11" t="s">
        <v>45</v>
      </c>
      <c r="E2170" s="12">
        <v>0.66449999999999998</v>
      </c>
      <c r="F2170" s="13" t="s">
        <v>1178</v>
      </c>
      <c r="G2170" s="1" t="s">
        <v>130</v>
      </c>
      <c r="H2170" s="14">
        <v>6</v>
      </c>
      <c r="I2170" s="10" t="s">
        <v>18</v>
      </c>
      <c r="J2170" s="15" t="s">
        <v>30</v>
      </c>
      <c r="K2170" s="15" t="s">
        <v>31</v>
      </c>
      <c r="L2170" s="15" t="s">
        <v>32</v>
      </c>
      <c r="M2170" s="23">
        <v>0.55789469376731471</v>
      </c>
    </row>
    <row r="2171" spans="1:13" x14ac:dyDescent="0.25">
      <c r="A2171" s="9" t="s">
        <v>4331</v>
      </c>
      <c r="B2171" s="10">
        <v>465</v>
      </c>
      <c r="C2171" s="10">
        <v>1398</v>
      </c>
      <c r="D2171" s="11" t="s">
        <v>4332</v>
      </c>
      <c r="E2171" s="12">
        <v>0.6552</v>
      </c>
      <c r="F2171" s="13" t="s">
        <v>49</v>
      </c>
      <c r="G2171" s="1" t="s">
        <v>50</v>
      </c>
      <c r="I2171" s="10" t="s">
        <v>18</v>
      </c>
      <c r="J2171" s="15" t="s">
        <v>30</v>
      </c>
      <c r="K2171" s="15" t="s">
        <v>31</v>
      </c>
      <c r="L2171" s="15" t="s">
        <v>32</v>
      </c>
      <c r="M2171" s="23">
        <v>0.56704978385520222</v>
      </c>
    </row>
    <row r="2172" spans="1:13" x14ac:dyDescent="0.25">
      <c r="A2172" s="9" t="s">
        <v>4333</v>
      </c>
      <c r="B2172" s="10">
        <v>663</v>
      </c>
      <c r="C2172" s="10">
        <v>1992</v>
      </c>
      <c r="D2172" s="11" t="s">
        <v>4334</v>
      </c>
      <c r="E2172" s="12">
        <v>0.66969999999999996</v>
      </c>
      <c r="F2172" s="13" t="s">
        <v>2413</v>
      </c>
      <c r="G2172" s="1" t="s">
        <v>143</v>
      </c>
      <c r="I2172" s="10" t="s">
        <v>18</v>
      </c>
      <c r="J2172" s="15" t="s">
        <v>30</v>
      </c>
      <c r="K2172" s="15" t="s">
        <v>31</v>
      </c>
      <c r="L2172" s="15" t="s">
        <v>32</v>
      </c>
      <c r="M2172" s="23">
        <v>0.60106379789779563</v>
      </c>
    </row>
    <row r="2173" spans="1:13" x14ac:dyDescent="0.25">
      <c r="A2173" s="9" t="s">
        <v>4335</v>
      </c>
      <c r="B2173" s="10">
        <v>220</v>
      </c>
      <c r="C2173" s="10">
        <v>663</v>
      </c>
      <c r="D2173" s="11" t="s">
        <v>4336</v>
      </c>
      <c r="E2173" s="12">
        <v>0.69530000000000003</v>
      </c>
      <c r="F2173" s="13" t="s">
        <v>4337</v>
      </c>
      <c r="G2173" s="1" t="s">
        <v>130</v>
      </c>
      <c r="H2173" s="14">
        <v>7</v>
      </c>
      <c r="I2173" s="10" t="s">
        <v>18</v>
      </c>
      <c r="J2173" s="15" t="s">
        <v>30</v>
      </c>
      <c r="K2173" s="15" t="s">
        <v>31</v>
      </c>
      <c r="L2173" s="15" t="s">
        <v>32</v>
      </c>
      <c r="M2173" s="23">
        <v>0.65891470752959436</v>
      </c>
    </row>
    <row r="2174" spans="1:13" x14ac:dyDescent="0.25">
      <c r="A2174" s="9" t="s">
        <v>4338</v>
      </c>
      <c r="B2174" s="10">
        <v>223</v>
      </c>
      <c r="C2174" s="10">
        <v>672</v>
      </c>
      <c r="D2174" s="11" t="s">
        <v>4339</v>
      </c>
      <c r="E2174" s="12">
        <v>0.64880000000000004</v>
      </c>
      <c r="F2174" s="13" t="s">
        <v>1345</v>
      </c>
      <c r="G2174" s="1" t="s">
        <v>54</v>
      </c>
      <c r="I2174" s="10" t="s">
        <v>18</v>
      </c>
      <c r="J2174" s="15" t="s">
        <v>30</v>
      </c>
      <c r="K2174" s="15" t="s">
        <v>31</v>
      </c>
      <c r="L2174" s="15" t="s">
        <v>32</v>
      </c>
      <c r="M2174" s="23">
        <v>0.50400017411840514</v>
      </c>
    </row>
    <row r="2175" spans="1:13" x14ac:dyDescent="0.25">
      <c r="A2175" s="9" t="s">
        <v>4340</v>
      </c>
      <c r="B2175" s="10">
        <v>65</v>
      </c>
      <c r="C2175" s="10">
        <v>198</v>
      </c>
      <c r="D2175" s="11" t="s">
        <v>45</v>
      </c>
      <c r="E2175" s="12">
        <v>0.58079999999999998</v>
      </c>
      <c r="G2175" s="1" t="s">
        <v>18</v>
      </c>
      <c r="H2175" s="14">
        <v>1</v>
      </c>
      <c r="I2175" s="10" t="s">
        <v>18</v>
      </c>
      <c r="J2175" s="15" t="s">
        <v>30</v>
      </c>
      <c r="K2175" s="15" t="s">
        <v>31</v>
      </c>
      <c r="L2175" s="15" t="s">
        <v>32</v>
      </c>
      <c r="M2175" s="23">
        <v>0.51515149724518239</v>
      </c>
    </row>
    <row r="2176" spans="1:13" x14ac:dyDescent="0.25">
      <c r="A2176" s="9" t="s">
        <v>4341</v>
      </c>
      <c r="B2176" s="10">
        <v>399</v>
      </c>
      <c r="C2176" s="10">
        <v>1200</v>
      </c>
      <c r="D2176" s="11" t="s">
        <v>4342</v>
      </c>
      <c r="E2176" s="12">
        <v>0.65580000000000005</v>
      </c>
      <c r="F2176" s="13" t="s">
        <v>4343</v>
      </c>
      <c r="G2176" s="1" t="s">
        <v>50</v>
      </c>
      <c r="H2176" s="14">
        <v>8</v>
      </c>
      <c r="I2176" s="10" t="s">
        <v>18</v>
      </c>
      <c r="J2176" s="15" t="s">
        <v>30</v>
      </c>
      <c r="K2176" s="15" t="s">
        <v>31</v>
      </c>
      <c r="L2176" s="15" t="s">
        <v>32</v>
      </c>
      <c r="M2176" s="23">
        <v>0.54629647588737329</v>
      </c>
    </row>
    <row r="2177" spans="1:13" x14ac:dyDescent="0.25">
      <c r="A2177" s="9" t="s">
        <v>4344</v>
      </c>
      <c r="B2177" s="10">
        <v>590</v>
      </c>
      <c r="C2177" s="10">
        <v>1773</v>
      </c>
      <c r="D2177" s="11" t="s">
        <v>4345</v>
      </c>
      <c r="E2177" s="12">
        <v>0.70220000000000005</v>
      </c>
      <c r="F2177" s="13" t="s">
        <v>2102</v>
      </c>
      <c r="G2177" s="1" t="s">
        <v>669</v>
      </c>
      <c r="I2177" s="10" t="s">
        <v>18</v>
      </c>
      <c r="J2177" s="15" t="s">
        <v>30</v>
      </c>
      <c r="K2177" s="15" t="s">
        <v>31</v>
      </c>
      <c r="L2177" s="15" t="s">
        <v>32</v>
      </c>
      <c r="M2177" s="23">
        <v>0.682857110587753</v>
      </c>
    </row>
    <row r="2178" spans="1:13" x14ac:dyDescent="0.25">
      <c r="A2178" s="9" t="s">
        <v>4346</v>
      </c>
      <c r="B2178" s="10">
        <v>245</v>
      </c>
      <c r="C2178" s="10">
        <v>738</v>
      </c>
      <c r="D2178" s="11" t="s">
        <v>45</v>
      </c>
      <c r="E2178" s="12">
        <v>0.63549999999999995</v>
      </c>
      <c r="F2178" s="13" t="s">
        <v>1277</v>
      </c>
      <c r="G2178" s="1" t="s">
        <v>130</v>
      </c>
      <c r="H2178" s="14">
        <v>8</v>
      </c>
      <c r="I2178" s="10" t="s">
        <v>18</v>
      </c>
      <c r="J2178" s="15" t="s">
        <v>30</v>
      </c>
      <c r="K2178" s="15" t="s">
        <v>31</v>
      </c>
      <c r="L2178" s="15" t="s">
        <v>32</v>
      </c>
      <c r="M2178" s="23">
        <v>0.55645153960720195</v>
      </c>
    </row>
    <row r="2179" spans="1:13" x14ac:dyDescent="0.25">
      <c r="A2179" s="9" t="s">
        <v>4347</v>
      </c>
      <c r="B2179" s="10">
        <v>541</v>
      </c>
      <c r="C2179" s="10">
        <v>1626</v>
      </c>
      <c r="D2179" s="11" t="s">
        <v>4332</v>
      </c>
      <c r="E2179" s="12">
        <v>0.69310000000000005</v>
      </c>
      <c r="F2179" s="13" t="s">
        <v>753</v>
      </c>
      <c r="G2179" s="1" t="s">
        <v>54</v>
      </c>
      <c r="I2179" s="10">
        <v>1</v>
      </c>
      <c r="J2179" s="15" t="s">
        <v>19</v>
      </c>
      <c r="K2179" s="15" t="s">
        <v>6867</v>
      </c>
      <c r="L2179" s="15" t="s">
        <v>6868</v>
      </c>
      <c r="M2179" s="23">
        <v>0.6103895533606023</v>
      </c>
    </row>
    <row r="2180" spans="1:13" x14ac:dyDescent="0.25">
      <c r="A2180" s="9" t="s">
        <v>4348</v>
      </c>
      <c r="B2180" s="10">
        <v>147</v>
      </c>
      <c r="C2180" s="10">
        <v>444</v>
      </c>
      <c r="D2180" s="11" t="s">
        <v>4349</v>
      </c>
      <c r="E2180" s="12">
        <v>0.66220000000000001</v>
      </c>
      <c r="F2180" s="13" t="s">
        <v>4350</v>
      </c>
      <c r="G2180" s="1" t="s">
        <v>82</v>
      </c>
      <c r="H2180" s="14">
        <v>6</v>
      </c>
      <c r="I2180" s="10" t="s">
        <v>18</v>
      </c>
      <c r="J2180" s="15" t="s">
        <v>19</v>
      </c>
      <c r="K2180" s="15" t="s">
        <v>20</v>
      </c>
      <c r="L2180" s="15" t="s">
        <v>21</v>
      </c>
      <c r="M2180" s="23">
        <v>0.6666664977011395</v>
      </c>
    </row>
    <row r="2181" spans="1:13" x14ac:dyDescent="0.25">
      <c r="A2181" s="9" t="s">
        <v>4351</v>
      </c>
      <c r="B2181" s="10">
        <v>59</v>
      </c>
      <c r="C2181" s="10">
        <v>180</v>
      </c>
      <c r="D2181" s="11" t="s">
        <v>4352</v>
      </c>
      <c r="E2181" s="12">
        <v>0.61109999999999998</v>
      </c>
      <c r="F2181" s="13" t="s">
        <v>4353</v>
      </c>
      <c r="G2181" s="1" t="s">
        <v>25</v>
      </c>
      <c r="H2181" s="14">
        <v>8</v>
      </c>
      <c r="I2181" s="10" t="s">
        <v>18</v>
      </c>
      <c r="J2181" s="15" t="s">
        <v>19</v>
      </c>
      <c r="K2181" s="15" t="s">
        <v>20</v>
      </c>
      <c r="L2181" s="15" t="s">
        <v>21</v>
      </c>
      <c r="M2181" s="23">
        <v>0.55172408180736943</v>
      </c>
    </row>
    <row r="2182" spans="1:13" x14ac:dyDescent="0.25">
      <c r="A2182" s="9" t="s">
        <v>4354</v>
      </c>
      <c r="B2182" s="10">
        <v>342</v>
      </c>
      <c r="C2182" s="10">
        <v>1029</v>
      </c>
      <c r="D2182" s="11" t="s">
        <v>4355</v>
      </c>
      <c r="E2182" s="12">
        <v>0.66080000000000005</v>
      </c>
      <c r="F2182" s="13" t="s">
        <v>4356</v>
      </c>
      <c r="G2182" s="1" t="s">
        <v>40</v>
      </c>
      <c r="H2182" s="14">
        <v>8</v>
      </c>
      <c r="I2182" s="10" t="s">
        <v>18</v>
      </c>
      <c r="J2182" s="15" t="s">
        <v>19</v>
      </c>
      <c r="K2182" s="15" t="s">
        <v>20</v>
      </c>
      <c r="L2182" s="15" t="s">
        <v>21</v>
      </c>
      <c r="M2182" s="23">
        <v>0.63819090641146714</v>
      </c>
    </row>
    <row r="2183" spans="1:13" x14ac:dyDescent="0.25">
      <c r="A2183" s="9" t="s">
        <v>4357</v>
      </c>
      <c r="B2183" s="10">
        <v>322</v>
      </c>
      <c r="C2183" s="10">
        <v>969</v>
      </c>
      <c r="D2183" s="11" t="s">
        <v>4358</v>
      </c>
      <c r="E2183" s="12">
        <v>0.67700000000000005</v>
      </c>
      <c r="F2183" s="13" t="s">
        <v>4359</v>
      </c>
      <c r="G2183" s="1" t="s">
        <v>40</v>
      </c>
      <c r="H2183" s="14">
        <v>8</v>
      </c>
      <c r="I2183" s="10" t="s">
        <v>18</v>
      </c>
      <c r="J2183" s="15" t="s">
        <v>19</v>
      </c>
      <c r="K2183" s="15" t="s">
        <v>20</v>
      </c>
      <c r="L2183" s="15" t="s">
        <v>21</v>
      </c>
      <c r="M2183" s="23">
        <v>0.5454546193755897</v>
      </c>
    </row>
    <row r="2184" spans="1:13" x14ac:dyDescent="0.25">
      <c r="A2184" s="9" t="s">
        <v>4360</v>
      </c>
      <c r="B2184" s="10">
        <v>99</v>
      </c>
      <c r="C2184" s="10">
        <v>300</v>
      </c>
      <c r="D2184" s="11" t="s">
        <v>4361</v>
      </c>
      <c r="E2184" s="12">
        <v>0.63670000000000004</v>
      </c>
      <c r="F2184" s="13" t="s">
        <v>2489</v>
      </c>
      <c r="G2184" s="1" t="s">
        <v>17</v>
      </c>
      <c r="H2184" s="14">
        <v>8</v>
      </c>
      <c r="I2184" s="10" t="s">
        <v>18</v>
      </c>
      <c r="J2184" s="15" t="s">
        <v>19</v>
      </c>
      <c r="K2184" s="15" t="s">
        <v>20</v>
      </c>
      <c r="L2184" s="15" t="s">
        <v>21</v>
      </c>
      <c r="M2184" s="23">
        <v>0.56451613675858381</v>
      </c>
    </row>
    <row r="2185" spans="1:13" x14ac:dyDescent="0.25">
      <c r="A2185" s="9" t="s">
        <v>4362</v>
      </c>
      <c r="B2185" s="10">
        <v>155</v>
      </c>
      <c r="C2185" s="10">
        <v>468</v>
      </c>
      <c r="D2185" s="11" t="s">
        <v>1696</v>
      </c>
      <c r="E2185" s="12">
        <v>0.63680000000000003</v>
      </c>
      <c r="F2185" s="13" t="s">
        <v>1697</v>
      </c>
      <c r="G2185" s="1" t="s">
        <v>123</v>
      </c>
      <c r="H2185" s="14">
        <v>8</v>
      </c>
      <c r="I2185" s="10" t="s">
        <v>18</v>
      </c>
      <c r="J2185" s="15" t="s">
        <v>19</v>
      </c>
      <c r="K2185" s="15" t="s">
        <v>20</v>
      </c>
      <c r="L2185" s="15" t="s">
        <v>21</v>
      </c>
      <c r="M2185" s="23">
        <v>0.66304342881615519</v>
      </c>
    </row>
    <row r="2186" spans="1:13" x14ac:dyDescent="0.25">
      <c r="A2186" s="9" t="s">
        <v>4363</v>
      </c>
      <c r="B2186" s="10">
        <v>171</v>
      </c>
      <c r="C2186" s="10">
        <v>516</v>
      </c>
      <c r="D2186" s="11" t="s">
        <v>652</v>
      </c>
      <c r="E2186" s="12">
        <v>0.62980000000000003</v>
      </c>
      <c r="F2186" s="13" t="s">
        <v>4364</v>
      </c>
      <c r="G2186" s="1" t="s">
        <v>123</v>
      </c>
      <c r="I2186" s="10">
        <v>1</v>
      </c>
      <c r="J2186" s="15" t="s">
        <v>19</v>
      </c>
      <c r="K2186" s="15" t="s">
        <v>20</v>
      </c>
      <c r="L2186" s="15" t="s">
        <v>21</v>
      </c>
      <c r="M2186" s="23">
        <v>0.55652168094516918</v>
      </c>
    </row>
    <row r="2187" spans="1:13" x14ac:dyDescent="0.25">
      <c r="A2187" s="9" t="s">
        <v>4365</v>
      </c>
      <c r="B2187" s="10">
        <v>104</v>
      </c>
      <c r="C2187" s="10">
        <v>315</v>
      </c>
      <c r="D2187" s="11" t="s">
        <v>45</v>
      </c>
      <c r="E2187" s="12">
        <v>0.6159</v>
      </c>
      <c r="G2187" s="1" t="s">
        <v>18</v>
      </c>
      <c r="H2187" s="14">
        <v>1</v>
      </c>
      <c r="I2187" s="10" t="s">
        <v>18</v>
      </c>
      <c r="J2187" s="15" t="s">
        <v>30</v>
      </c>
      <c r="K2187" s="15" t="s">
        <v>31</v>
      </c>
      <c r="L2187" s="15" t="s">
        <v>32</v>
      </c>
      <c r="M2187" s="23">
        <v>0.70000000000000007</v>
      </c>
    </row>
    <row r="2188" spans="1:13" x14ac:dyDescent="0.25">
      <c r="A2188" s="9" t="s">
        <v>4366</v>
      </c>
      <c r="B2188" s="10">
        <v>69</v>
      </c>
      <c r="C2188" s="10">
        <v>210</v>
      </c>
      <c r="D2188" s="11" t="s">
        <v>45</v>
      </c>
      <c r="E2188" s="12">
        <v>0.66669999999999996</v>
      </c>
      <c r="G2188" s="1" t="s">
        <v>18</v>
      </c>
      <c r="H2188" s="14">
        <v>1</v>
      </c>
      <c r="I2188" s="10" t="s">
        <v>18</v>
      </c>
      <c r="J2188" s="15" t="s">
        <v>30</v>
      </c>
      <c r="K2188" s="15" t="s">
        <v>31</v>
      </c>
      <c r="L2188" s="15" t="s">
        <v>32</v>
      </c>
      <c r="M2188" s="23">
        <v>0.77499981887501723</v>
      </c>
    </row>
    <row r="2189" spans="1:13" x14ac:dyDescent="0.25">
      <c r="A2189" s="9" t="s">
        <v>4367</v>
      </c>
      <c r="B2189" s="10">
        <v>172</v>
      </c>
      <c r="C2189" s="10">
        <v>519</v>
      </c>
      <c r="D2189" s="11" t="s">
        <v>45</v>
      </c>
      <c r="E2189" s="12">
        <v>0.63200000000000001</v>
      </c>
      <c r="G2189" s="1" t="s">
        <v>18</v>
      </c>
      <c r="H2189" s="14">
        <v>1</v>
      </c>
      <c r="I2189" s="10" t="s">
        <v>18</v>
      </c>
      <c r="J2189" s="15" t="s">
        <v>30</v>
      </c>
      <c r="K2189" s="15" t="s">
        <v>31</v>
      </c>
      <c r="L2189" s="15" t="s">
        <v>32</v>
      </c>
      <c r="M2189" s="23">
        <v>0.56999996387999707</v>
      </c>
    </row>
    <row r="2190" spans="1:13" x14ac:dyDescent="0.25">
      <c r="A2190" s="9" t="s">
        <v>4368</v>
      </c>
      <c r="B2190" s="10">
        <v>166</v>
      </c>
      <c r="C2190" s="10">
        <v>501</v>
      </c>
      <c r="D2190" s="11" t="s">
        <v>652</v>
      </c>
      <c r="E2190" s="12">
        <v>0.61280000000000001</v>
      </c>
      <c r="F2190" s="13" t="s">
        <v>4364</v>
      </c>
      <c r="G2190" s="1" t="s">
        <v>123</v>
      </c>
      <c r="I2190" s="10" t="s">
        <v>18</v>
      </c>
      <c r="J2190" s="15" t="s">
        <v>30</v>
      </c>
      <c r="K2190" s="15" t="s">
        <v>31</v>
      </c>
      <c r="L2190" s="15" t="s">
        <v>32</v>
      </c>
      <c r="M2190" s="23">
        <v>0.55963304568638461</v>
      </c>
    </row>
    <row r="2191" spans="1:13" x14ac:dyDescent="0.25">
      <c r="A2191" s="9" t="s">
        <v>4369</v>
      </c>
      <c r="B2191" s="10">
        <v>301</v>
      </c>
      <c r="C2191" s="10">
        <v>906</v>
      </c>
      <c r="D2191" s="11" t="s">
        <v>4370</v>
      </c>
      <c r="E2191" s="12">
        <v>0.65780000000000005</v>
      </c>
      <c r="F2191" s="13" t="s">
        <v>4371</v>
      </c>
      <c r="G2191" s="1" t="s">
        <v>1582</v>
      </c>
      <c r="I2191" s="10" t="s">
        <v>18</v>
      </c>
      <c r="J2191" s="15" t="s">
        <v>30</v>
      </c>
      <c r="K2191" s="15" t="s">
        <v>31</v>
      </c>
      <c r="L2191" s="15" t="s">
        <v>32</v>
      </c>
      <c r="M2191" s="23">
        <v>0.63291160943760816</v>
      </c>
    </row>
    <row r="2192" spans="1:13" x14ac:dyDescent="0.25">
      <c r="A2192" s="9" t="s">
        <v>4372</v>
      </c>
      <c r="B2192" s="10">
        <v>287</v>
      </c>
      <c r="C2192" s="10">
        <v>864</v>
      </c>
      <c r="D2192" s="11" t="s">
        <v>2301</v>
      </c>
      <c r="E2192" s="12">
        <v>0.64810000000000001</v>
      </c>
      <c r="F2192" s="13" t="s">
        <v>4373</v>
      </c>
      <c r="G2192" s="1" t="s">
        <v>1582</v>
      </c>
      <c r="H2192" s="14">
        <v>7</v>
      </c>
      <c r="I2192" s="10" t="s">
        <v>18</v>
      </c>
      <c r="J2192" s="15" t="s">
        <v>30</v>
      </c>
      <c r="K2192" s="15" t="s">
        <v>31</v>
      </c>
      <c r="L2192" s="15" t="s">
        <v>32</v>
      </c>
      <c r="M2192" s="23">
        <v>0.55414017629112988</v>
      </c>
    </row>
    <row r="2193" spans="1:13" x14ac:dyDescent="0.25">
      <c r="A2193" s="9" t="s">
        <v>4374</v>
      </c>
      <c r="B2193" s="10">
        <v>306</v>
      </c>
      <c r="C2193" s="10">
        <v>921</v>
      </c>
      <c r="D2193" s="11" t="s">
        <v>45</v>
      </c>
      <c r="E2193" s="12">
        <v>0.67320000000000002</v>
      </c>
      <c r="F2193" s="13" t="s">
        <v>4375</v>
      </c>
      <c r="G2193" s="1" t="s">
        <v>1582</v>
      </c>
      <c r="H2193" s="14">
        <v>7</v>
      </c>
      <c r="I2193" s="10" t="s">
        <v>18</v>
      </c>
      <c r="J2193" s="15" t="s">
        <v>30</v>
      </c>
      <c r="K2193" s="15" t="s">
        <v>31</v>
      </c>
      <c r="L2193" s="15" t="s">
        <v>32</v>
      </c>
      <c r="M2193" s="23">
        <v>0.53999992962001386</v>
      </c>
    </row>
    <row r="2194" spans="1:13" x14ac:dyDescent="0.25">
      <c r="A2194" s="9" t="s">
        <v>4376</v>
      </c>
      <c r="B2194" s="10">
        <v>448</v>
      </c>
      <c r="C2194" s="10">
        <v>1347</v>
      </c>
      <c r="D2194" s="11" t="s">
        <v>45</v>
      </c>
      <c r="E2194" s="12">
        <v>0.71199999999999997</v>
      </c>
      <c r="F2194" s="13" t="s">
        <v>4377</v>
      </c>
      <c r="G2194" s="1" t="s">
        <v>1582</v>
      </c>
      <c r="H2194" s="14">
        <v>7</v>
      </c>
      <c r="I2194" s="10" t="s">
        <v>18</v>
      </c>
      <c r="J2194" s="15" t="s">
        <v>30</v>
      </c>
      <c r="K2194" s="15" t="s">
        <v>31</v>
      </c>
      <c r="L2194" s="15" t="s">
        <v>32</v>
      </c>
      <c r="M2194" s="23">
        <v>0.59440551334538871</v>
      </c>
    </row>
    <row r="2195" spans="1:13" x14ac:dyDescent="0.25">
      <c r="A2195" s="9" t="s">
        <v>4378</v>
      </c>
      <c r="B2195" s="10">
        <v>107</v>
      </c>
      <c r="C2195" s="10">
        <v>324</v>
      </c>
      <c r="D2195" s="11" t="s">
        <v>4379</v>
      </c>
      <c r="E2195" s="12">
        <v>0.61109999999999998</v>
      </c>
      <c r="F2195" s="13" t="s">
        <v>4380</v>
      </c>
      <c r="G2195" s="1" t="s">
        <v>1582</v>
      </c>
      <c r="H2195" s="14">
        <v>7</v>
      </c>
      <c r="I2195" s="10" t="s">
        <v>18</v>
      </c>
      <c r="J2195" s="15" t="s">
        <v>30</v>
      </c>
      <c r="K2195" s="15" t="s">
        <v>31</v>
      </c>
      <c r="L2195" s="15" t="s">
        <v>32</v>
      </c>
      <c r="M2195" s="23">
        <v>0.45901644520291679</v>
      </c>
    </row>
    <row r="2196" spans="1:13" x14ac:dyDescent="0.25">
      <c r="A2196" s="9" t="s">
        <v>4381</v>
      </c>
      <c r="B2196" s="10">
        <v>359</v>
      </c>
      <c r="C2196" s="10">
        <v>1080</v>
      </c>
      <c r="D2196" s="11" t="s">
        <v>4382</v>
      </c>
      <c r="E2196" s="12">
        <v>0.68430000000000002</v>
      </c>
      <c r="F2196" s="13" t="s">
        <v>4383</v>
      </c>
      <c r="G2196" s="1" t="s">
        <v>1582</v>
      </c>
      <c r="I2196" s="10" t="s">
        <v>18</v>
      </c>
      <c r="J2196" s="15" t="s">
        <v>30</v>
      </c>
      <c r="K2196" s="15" t="s">
        <v>31</v>
      </c>
      <c r="L2196" s="15" t="s">
        <v>32</v>
      </c>
      <c r="M2196" s="23">
        <v>0.54460095874937176</v>
      </c>
    </row>
    <row r="2197" spans="1:13" x14ac:dyDescent="0.25">
      <c r="A2197" s="9" t="s">
        <v>4384</v>
      </c>
      <c r="B2197" s="10">
        <v>229</v>
      </c>
      <c r="C2197" s="10">
        <v>690</v>
      </c>
      <c r="D2197" s="11" t="s">
        <v>4385</v>
      </c>
      <c r="E2197" s="12">
        <v>0.69710000000000005</v>
      </c>
      <c r="F2197" s="13" t="s">
        <v>4386</v>
      </c>
      <c r="G2197" s="1" t="s">
        <v>1582</v>
      </c>
      <c r="H2197" s="14">
        <v>8</v>
      </c>
      <c r="I2197" s="10" t="s">
        <v>18</v>
      </c>
      <c r="J2197" s="15" t="s">
        <v>30</v>
      </c>
      <c r="K2197" s="15" t="s">
        <v>57</v>
      </c>
      <c r="L2197" s="15" t="s">
        <v>58</v>
      </c>
      <c r="M2197" s="23">
        <v>0.49635045891096624</v>
      </c>
    </row>
    <row r="2198" spans="1:13" x14ac:dyDescent="0.25">
      <c r="A2198" s="9" t="s">
        <v>4387</v>
      </c>
      <c r="B2198" s="10">
        <v>262</v>
      </c>
      <c r="C2198" s="10">
        <v>789</v>
      </c>
      <c r="D2198" s="11" t="s">
        <v>4388</v>
      </c>
      <c r="E2198" s="12">
        <v>0.66290000000000004</v>
      </c>
      <c r="F2198" s="13" t="s">
        <v>4389</v>
      </c>
      <c r="G2198" s="1" t="s">
        <v>1582</v>
      </c>
      <c r="H2198" s="14">
        <v>8</v>
      </c>
      <c r="I2198" s="10" t="s">
        <v>18</v>
      </c>
      <c r="J2198" s="15" t="s">
        <v>238</v>
      </c>
      <c r="M2198" s="23">
        <v>0.4927535158790054</v>
      </c>
    </row>
    <row r="2199" spans="1:13" x14ac:dyDescent="0.25">
      <c r="A2199" s="9" t="s">
        <v>4390</v>
      </c>
      <c r="B2199" s="10">
        <v>250</v>
      </c>
      <c r="C2199" s="10">
        <v>753</v>
      </c>
      <c r="D2199" s="11" t="s">
        <v>4391</v>
      </c>
      <c r="E2199" s="12">
        <v>0.67859999999999998</v>
      </c>
      <c r="F2199" s="13" t="s">
        <v>4392</v>
      </c>
      <c r="G2199" s="1" t="s">
        <v>1582</v>
      </c>
      <c r="I2199" s="10" t="s">
        <v>18</v>
      </c>
      <c r="J2199" s="15" t="s">
        <v>30</v>
      </c>
      <c r="K2199" s="15" t="s">
        <v>31</v>
      </c>
      <c r="L2199" s="15" t="s">
        <v>32</v>
      </c>
      <c r="M2199" s="23">
        <v>0.56028368794326244</v>
      </c>
    </row>
    <row r="2200" spans="1:13" x14ac:dyDescent="0.25">
      <c r="A2200" s="9" t="s">
        <v>4393</v>
      </c>
      <c r="B2200" s="10">
        <v>422</v>
      </c>
      <c r="C2200" s="10">
        <v>1269</v>
      </c>
      <c r="D2200" s="11" t="s">
        <v>45</v>
      </c>
      <c r="E2200" s="12">
        <v>0.63749999999999996</v>
      </c>
      <c r="F2200" s="13" t="s">
        <v>4394</v>
      </c>
      <c r="G2200" s="1" t="s">
        <v>1582</v>
      </c>
      <c r="H2200" s="14">
        <v>8</v>
      </c>
      <c r="I2200" s="10" t="s">
        <v>18</v>
      </c>
      <c r="J2200" s="15" t="s">
        <v>30</v>
      </c>
      <c r="K2200" s="15" t="s">
        <v>31</v>
      </c>
      <c r="L2200" s="15" t="s">
        <v>32</v>
      </c>
      <c r="M2200" s="23">
        <v>0.40084389312610108</v>
      </c>
    </row>
    <row r="2201" spans="1:13" x14ac:dyDescent="0.25">
      <c r="A2201" s="9" t="s">
        <v>4395</v>
      </c>
      <c r="B2201" s="10">
        <v>226</v>
      </c>
      <c r="C2201" s="10">
        <v>681</v>
      </c>
      <c r="D2201" s="11" t="s">
        <v>4396</v>
      </c>
      <c r="E2201" s="12">
        <v>0.68579999999999997</v>
      </c>
      <c r="F2201" s="13" t="s">
        <v>4397</v>
      </c>
      <c r="G2201" s="1" t="s">
        <v>1582</v>
      </c>
      <c r="I2201" s="10" t="s">
        <v>18</v>
      </c>
      <c r="J2201" s="15" t="s">
        <v>30</v>
      </c>
      <c r="K2201" s="15" t="s">
        <v>31</v>
      </c>
      <c r="L2201" s="15" t="s">
        <v>32</v>
      </c>
      <c r="M2201" s="23">
        <v>0.41911764583693722</v>
      </c>
    </row>
    <row r="2202" spans="1:13" x14ac:dyDescent="0.25">
      <c r="A2202" s="9" t="s">
        <v>4398</v>
      </c>
      <c r="B2202" s="10">
        <v>136</v>
      </c>
      <c r="C2202" s="10">
        <v>411</v>
      </c>
      <c r="D2202" s="11" t="s">
        <v>4399</v>
      </c>
      <c r="E2202" s="12">
        <v>0.62039999999999995</v>
      </c>
      <c r="F2202" s="13" t="s">
        <v>4400</v>
      </c>
      <c r="G2202" s="1" t="s">
        <v>1582</v>
      </c>
      <c r="I2202" s="10" t="s">
        <v>18</v>
      </c>
      <c r="J2202" s="15" t="s">
        <v>30</v>
      </c>
      <c r="K2202" s="15" t="s">
        <v>31</v>
      </c>
      <c r="L2202" s="15" t="s">
        <v>32</v>
      </c>
      <c r="M2202" s="23">
        <v>0.48717955871137547</v>
      </c>
    </row>
    <row r="2203" spans="1:13" x14ac:dyDescent="0.25">
      <c r="A2203" s="9" t="s">
        <v>4401</v>
      </c>
      <c r="B2203" s="10">
        <v>112</v>
      </c>
      <c r="C2203" s="10">
        <v>339</v>
      </c>
      <c r="D2203" s="11" t="s">
        <v>4402</v>
      </c>
      <c r="E2203" s="12">
        <v>0.6401</v>
      </c>
      <c r="F2203" s="13" t="s">
        <v>4403</v>
      </c>
      <c r="G2203" s="1" t="s">
        <v>1582</v>
      </c>
      <c r="H2203" s="14">
        <v>7</v>
      </c>
      <c r="I2203" s="10" t="s">
        <v>18</v>
      </c>
      <c r="J2203" s="15" t="s">
        <v>19</v>
      </c>
      <c r="K2203" s="15" t="s">
        <v>6867</v>
      </c>
      <c r="L2203" s="15" t="s">
        <v>6868</v>
      </c>
      <c r="M2203" s="23">
        <v>0.53030304315886168</v>
      </c>
    </row>
    <row r="2204" spans="1:13" x14ac:dyDescent="0.25">
      <c r="A2204" s="9" t="s">
        <v>4404</v>
      </c>
      <c r="B2204" s="10">
        <v>108</v>
      </c>
      <c r="C2204" s="10">
        <v>327</v>
      </c>
      <c r="D2204" s="11" t="s">
        <v>45</v>
      </c>
      <c r="E2204" s="12">
        <v>0.65439999999999998</v>
      </c>
      <c r="G2204" s="1" t="s">
        <v>18</v>
      </c>
      <c r="H2204" s="14">
        <v>1</v>
      </c>
      <c r="I2204" s="10">
        <v>1</v>
      </c>
      <c r="J2204" s="15" t="s">
        <v>19</v>
      </c>
      <c r="K2204" s="15" t="s">
        <v>6867</v>
      </c>
      <c r="L2204" s="15" t="s">
        <v>6868</v>
      </c>
      <c r="M2204" s="23">
        <v>0.63934425939263628</v>
      </c>
    </row>
    <row r="2205" spans="1:13" x14ac:dyDescent="0.25">
      <c r="A2205" s="9" t="s">
        <v>4405</v>
      </c>
      <c r="B2205" s="10">
        <v>234</v>
      </c>
      <c r="C2205" s="10">
        <v>705</v>
      </c>
      <c r="D2205" s="11" t="s">
        <v>4406</v>
      </c>
      <c r="E2205" s="12">
        <v>0.70640000000000003</v>
      </c>
      <c r="F2205" s="13" t="s">
        <v>4373</v>
      </c>
      <c r="G2205" s="1" t="s">
        <v>1582</v>
      </c>
      <c r="H2205" s="14">
        <v>7</v>
      </c>
      <c r="I2205" s="10" t="s">
        <v>18</v>
      </c>
      <c r="J2205" s="15" t="s">
        <v>30</v>
      </c>
      <c r="K2205" s="15" t="s">
        <v>31</v>
      </c>
      <c r="L2205" s="15" t="s">
        <v>32</v>
      </c>
      <c r="M2205" s="23">
        <v>0.71428566880466271</v>
      </c>
    </row>
    <row r="2206" spans="1:13" x14ac:dyDescent="0.25">
      <c r="A2206" s="9" t="s">
        <v>4407</v>
      </c>
      <c r="B2206" s="10">
        <v>183</v>
      </c>
      <c r="C2206" s="10">
        <v>552</v>
      </c>
      <c r="D2206" s="11" t="s">
        <v>45</v>
      </c>
      <c r="E2206" s="12">
        <v>0.71009999999999995</v>
      </c>
      <c r="G2206" s="1" t="s">
        <v>18</v>
      </c>
      <c r="I2206" s="10" t="s">
        <v>18</v>
      </c>
      <c r="J2206" s="15" t="s">
        <v>30</v>
      </c>
      <c r="K2206" s="15" t="s">
        <v>31</v>
      </c>
      <c r="L2206" s="15" t="s">
        <v>32</v>
      </c>
      <c r="M2206" s="23">
        <v>0.63478276229111541</v>
      </c>
    </row>
    <row r="2207" spans="1:13" x14ac:dyDescent="0.25">
      <c r="A2207" s="9" t="s">
        <v>4408</v>
      </c>
      <c r="B2207" s="10">
        <v>164</v>
      </c>
      <c r="C2207" s="10">
        <v>495</v>
      </c>
      <c r="D2207" s="11" t="s">
        <v>45</v>
      </c>
      <c r="E2207" s="12">
        <v>0.71719999999999995</v>
      </c>
      <c r="F2207" s="13" t="s">
        <v>4409</v>
      </c>
      <c r="G2207" s="1" t="s">
        <v>1582</v>
      </c>
      <c r="H2207" s="14">
        <v>7</v>
      </c>
      <c r="I2207" s="10" t="s">
        <v>18</v>
      </c>
      <c r="J2207" s="15" t="s">
        <v>30</v>
      </c>
      <c r="K2207" s="15" t="s">
        <v>31</v>
      </c>
      <c r="L2207" s="15" t="s">
        <v>32</v>
      </c>
      <c r="M2207" s="23">
        <v>0.57894726847645572</v>
      </c>
    </row>
    <row r="2208" spans="1:13" x14ac:dyDescent="0.25">
      <c r="A2208" s="9" t="s">
        <v>4410</v>
      </c>
      <c r="B2208" s="10">
        <v>102</v>
      </c>
      <c r="C2208" s="10">
        <v>309</v>
      </c>
      <c r="D2208" s="11" t="s">
        <v>45</v>
      </c>
      <c r="E2208" s="12">
        <v>0.66339999999999999</v>
      </c>
      <c r="F2208" s="13" t="s">
        <v>4411</v>
      </c>
      <c r="G2208" s="1" t="s">
        <v>4412</v>
      </c>
      <c r="I2208" s="10" t="s">
        <v>18</v>
      </c>
      <c r="J2208" s="15" t="s">
        <v>30</v>
      </c>
      <c r="K2208" s="15" t="s">
        <v>31</v>
      </c>
      <c r="L2208" s="15" t="s">
        <v>32</v>
      </c>
      <c r="M2208" s="23">
        <v>0.49253732933838373</v>
      </c>
    </row>
    <row r="2209" spans="1:13" x14ac:dyDescent="0.25">
      <c r="A2209" s="9" t="s">
        <v>4413</v>
      </c>
      <c r="B2209" s="10">
        <v>105</v>
      </c>
      <c r="C2209" s="10">
        <v>318</v>
      </c>
      <c r="D2209" s="11" t="s">
        <v>45</v>
      </c>
      <c r="E2209" s="12">
        <v>0.67300000000000004</v>
      </c>
      <c r="G2209" s="1" t="s">
        <v>18</v>
      </c>
      <c r="I2209" s="10" t="s">
        <v>18</v>
      </c>
      <c r="J2209" s="15" t="s">
        <v>30</v>
      </c>
      <c r="K2209" s="15" t="s">
        <v>31</v>
      </c>
      <c r="L2209" s="15" t="s">
        <v>32</v>
      </c>
      <c r="M2209" s="23">
        <v>0.76470594593426067</v>
      </c>
    </row>
    <row r="2210" spans="1:13" x14ac:dyDescent="0.25">
      <c r="A2210" s="9" t="s">
        <v>4414</v>
      </c>
      <c r="B2210" s="10">
        <v>281</v>
      </c>
      <c r="C2210" s="10">
        <v>846</v>
      </c>
      <c r="D2210" s="11" t="s">
        <v>45</v>
      </c>
      <c r="E2210" s="12">
        <v>0.66549999999999998</v>
      </c>
      <c r="F2210" s="13" t="s">
        <v>366</v>
      </c>
      <c r="G2210" s="1" t="s">
        <v>29</v>
      </c>
      <c r="H2210" s="14">
        <v>7</v>
      </c>
      <c r="I2210" s="10" t="s">
        <v>18</v>
      </c>
      <c r="J2210" s="15" t="s">
        <v>30</v>
      </c>
      <c r="K2210" s="15" t="s">
        <v>31</v>
      </c>
      <c r="L2210" s="15" t="s">
        <v>32</v>
      </c>
      <c r="M2210" s="23">
        <v>0.57831326524894811</v>
      </c>
    </row>
    <row r="2211" spans="1:13" x14ac:dyDescent="0.25">
      <c r="A2211" s="9" t="s">
        <v>4415</v>
      </c>
      <c r="B2211" s="10">
        <v>695</v>
      </c>
      <c r="C2211" s="10">
        <v>2088</v>
      </c>
      <c r="D2211" s="11" t="s">
        <v>4416</v>
      </c>
      <c r="E2211" s="12">
        <v>0.66759999999999997</v>
      </c>
      <c r="F2211" s="13" t="s">
        <v>4417</v>
      </c>
      <c r="G2211" s="1" t="s">
        <v>1582</v>
      </c>
      <c r="I2211" s="10" t="s">
        <v>18</v>
      </c>
      <c r="J2211" s="15" t="s">
        <v>30</v>
      </c>
      <c r="K2211" s="15" t="s">
        <v>31</v>
      </c>
      <c r="L2211" s="15" t="s">
        <v>32</v>
      </c>
      <c r="M2211" s="23">
        <v>0.62499997828125498</v>
      </c>
    </row>
    <row r="2212" spans="1:13" x14ac:dyDescent="0.25">
      <c r="A2212" s="9" t="s">
        <v>4418</v>
      </c>
      <c r="B2212" s="10">
        <v>249</v>
      </c>
      <c r="C2212" s="10">
        <v>750</v>
      </c>
      <c r="D2212" s="11" t="s">
        <v>2938</v>
      </c>
      <c r="E2212" s="12">
        <v>0.64929999999999999</v>
      </c>
      <c r="F2212" s="13" t="s">
        <v>4419</v>
      </c>
      <c r="G2212" s="1" t="s">
        <v>123</v>
      </c>
      <c r="I2212" s="10" t="s">
        <v>18</v>
      </c>
      <c r="J2212" s="15" t="s">
        <v>30</v>
      </c>
      <c r="K2212" s="15" t="s">
        <v>31</v>
      </c>
      <c r="L2212" s="15" t="s">
        <v>32</v>
      </c>
      <c r="M2212" s="23">
        <v>0.67808206562207174</v>
      </c>
    </row>
    <row r="2213" spans="1:13" x14ac:dyDescent="0.25">
      <c r="A2213" s="9" t="s">
        <v>4420</v>
      </c>
      <c r="B2213" s="10">
        <v>283</v>
      </c>
      <c r="C2213" s="10">
        <v>852</v>
      </c>
      <c r="D2213" s="11" t="s">
        <v>45</v>
      </c>
      <c r="E2213" s="12">
        <v>0.63970000000000005</v>
      </c>
      <c r="F2213" s="13" t="s">
        <v>4421</v>
      </c>
      <c r="G2213" s="1" t="s">
        <v>130</v>
      </c>
      <c r="H2213" s="14">
        <v>5</v>
      </c>
      <c r="I2213" s="10" t="s">
        <v>18</v>
      </c>
      <c r="J2213" s="15" t="s">
        <v>30</v>
      </c>
      <c r="K2213" s="15" t="s">
        <v>31</v>
      </c>
      <c r="L2213" s="15" t="s">
        <v>32</v>
      </c>
      <c r="M2213" s="23">
        <v>0.64102571545036835</v>
      </c>
    </row>
    <row r="2214" spans="1:13" x14ac:dyDescent="0.25">
      <c r="A2214" s="9" t="s">
        <v>4422</v>
      </c>
      <c r="B2214" s="10">
        <v>318</v>
      </c>
      <c r="C2214" s="10">
        <v>957</v>
      </c>
      <c r="D2214" s="11" t="s">
        <v>45</v>
      </c>
      <c r="E2214" s="12">
        <v>0.61650000000000005</v>
      </c>
      <c r="F2214" s="13" t="s">
        <v>4375</v>
      </c>
      <c r="G2214" s="1" t="s">
        <v>1582</v>
      </c>
      <c r="I2214" s="10" t="s">
        <v>18</v>
      </c>
      <c r="J2214" s="15" t="s">
        <v>30</v>
      </c>
      <c r="K2214" s="15" t="s">
        <v>31</v>
      </c>
      <c r="L2214" s="15" t="s">
        <v>32</v>
      </c>
      <c r="M2214" s="23">
        <v>0.494791756380206</v>
      </c>
    </row>
    <row r="2215" spans="1:13" x14ac:dyDescent="0.25">
      <c r="A2215" s="9" t="s">
        <v>4423</v>
      </c>
      <c r="B2215" s="10">
        <v>431</v>
      </c>
      <c r="C2215" s="10">
        <v>1296</v>
      </c>
      <c r="D2215" s="11" t="s">
        <v>2480</v>
      </c>
      <c r="E2215" s="12">
        <v>0.67520000000000002</v>
      </c>
      <c r="F2215" s="13" t="s">
        <v>2267</v>
      </c>
      <c r="G2215" s="1" t="s">
        <v>1737</v>
      </c>
      <c r="I2215" s="10" t="s">
        <v>18</v>
      </c>
      <c r="J2215" s="15" t="s">
        <v>30</v>
      </c>
      <c r="K2215" s="15" t="s">
        <v>31</v>
      </c>
      <c r="L2215" s="15" t="s">
        <v>32</v>
      </c>
      <c r="M2215" s="23">
        <v>0.65737034758340407</v>
      </c>
    </row>
    <row r="2216" spans="1:13" x14ac:dyDescent="0.25">
      <c r="A2216" s="9" t="s">
        <v>4424</v>
      </c>
      <c r="B2216" s="10">
        <v>109</v>
      </c>
      <c r="C2216" s="10">
        <v>330</v>
      </c>
      <c r="D2216" s="11" t="s">
        <v>4425</v>
      </c>
      <c r="E2216" s="12">
        <v>0.65149999999999997</v>
      </c>
      <c r="F2216" s="13" t="s">
        <v>4426</v>
      </c>
      <c r="G2216" s="1" t="s">
        <v>1582</v>
      </c>
      <c r="H2216" s="14">
        <v>8</v>
      </c>
      <c r="I2216" s="10" t="s">
        <v>18</v>
      </c>
      <c r="J2216" s="15" t="s">
        <v>30</v>
      </c>
      <c r="K2216" s="15" t="s">
        <v>31</v>
      </c>
      <c r="L2216" s="15" t="s">
        <v>32</v>
      </c>
      <c r="M2216" s="23">
        <v>0.50684938052167106</v>
      </c>
    </row>
    <row r="2217" spans="1:13" x14ac:dyDescent="0.25">
      <c r="A2217" s="9" t="s">
        <v>4427</v>
      </c>
      <c r="B2217" s="10">
        <v>555</v>
      </c>
      <c r="C2217" s="10">
        <v>1668</v>
      </c>
      <c r="D2217" s="11" t="s">
        <v>4428</v>
      </c>
      <c r="E2217" s="12">
        <v>0.68940000000000001</v>
      </c>
      <c r="F2217" s="13" t="s">
        <v>4429</v>
      </c>
      <c r="G2217" s="1" t="s">
        <v>970</v>
      </c>
      <c r="I2217" s="10" t="s">
        <v>18</v>
      </c>
      <c r="J2217" s="15" t="s">
        <v>30</v>
      </c>
      <c r="K2217" s="15" t="s">
        <v>31</v>
      </c>
      <c r="L2217" s="15" t="s">
        <v>32</v>
      </c>
      <c r="M2217" s="23">
        <v>0.60422956875166112</v>
      </c>
    </row>
    <row r="2218" spans="1:13" x14ac:dyDescent="0.25">
      <c r="A2218" s="9" t="s">
        <v>4430</v>
      </c>
      <c r="B2218" s="10">
        <v>336</v>
      </c>
      <c r="C2218" s="10">
        <v>1011</v>
      </c>
      <c r="D2218" s="11" t="s">
        <v>4431</v>
      </c>
      <c r="E2218" s="12">
        <v>0.67259999999999998</v>
      </c>
      <c r="F2218" s="13" t="s">
        <v>4432</v>
      </c>
      <c r="G2218" s="1" t="s">
        <v>1582</v>
      </c>
      <c r="H2218" s="14">
        <v>7</v>
      </c>
      <c r="I2218" s="10" t="s">
        <v>18</v>
      </c>
      <c r="J2218" s="15" t="s">
        <v>30</v>
      </c>
      <c r="K2218" s="15" t="s">
        <v>31</v>
      </c>
      <c r="L2218" s="15" t="s">
        <v>32</v>
      </c>
      <c r="M2218" s="23">
        <v>0.6792454833748921</v>
      </c>
    </row>
    <row r="2219" spans="1:13" x14ac:dyDescent="0.25">
      <c r="A2219" s="9" t="s">
        <v>4433</v>
      </c>
      <c r="B2219" s="10">
        <v>246</v>
      </c>
      <c r="C2219" s="10">
        <v>741</v>
      </c>
      <c r="D2219" s="11" t="s">
        <v>45</v>
      </c>
      <c r="E2219" s="12">
        <v>0.71260000000000001</v>
      </c>
      <c r="F2219" s="13" t="s">
        <v>4434</v>
      </c>
      <c r="G2219" s="1" t="s">
        <v>970</v>
      </c>
      <c r="I2219" s="10" t="s">
        <v>18</v>
      </c>
      <c r="J2219" s="15" t="s">
        <v>30</v>
      </c>
      <c r="K2219" s="15" t="s">
        <v>31</v>
      </c>
      <c r="L2219" s="15" t="s">
        <v>32</v>
      </c>
      <c r="M2219" s="23">
        <v>0.62820509585799111</v>
      </c>
    </row>
    <row r="2220" spans="1:13" x14ac:dyDescent="0.25">
      <c r="A2220" s="9" t="s">
        <v>4435</v>
      </c>
      <c r="B2220" s="10">
        <v>441</v>
      </c>
      <c r="C2220" s="10">
        <v>1326</v>
      </c>
      <c r="D2220" s="11" t="s">
        <v>4436</v>
      </c>
      <c r="E2220" s="12">
        <v>0.69979999999999998</v>
      </c>
      <c r="F2220" s="13" t="s">
        <v>4437</v>
      </c>
      <c r="G2220" s="1" t="s">
        <v>970</v>
      </c>
      <c r="I2220" s="10" t="s">
        <v>18</v>
      </c>
      <c r="J2220" s="15" t="s">
        <v>30</v>
      </c>
      <c r="K2220" s="15" t="s">
        <v>31</v>
      </c>
      <c r="L2220" s="15" t="s">
        <v>32</v>
      </c>
      <c r="M2220" s="23">
        <v>0.63178293911123107</v>
      </c>
    </row>
    <row r="2221" spans="1:13" x14ac:dyDescent="0.25">
      <c r="A2221" s="9" t="s">
        <v>4438</v>
      </c>
      <c r="B2221" s="10">
        <v>141</v>
      </c>
      <c r="C2221" s="10">
        <v>426</v>
      </c>
      <c r="D2221" s="11" t="s">
        <v>45</v>
      </c>
      <c r="E2221" s="12">
        <v>0.70660000000000001</v>
      </c>
      <c r="G2221" s="1" t="s">
        <v>18</v>
      </c>
      <c r="H2221" s="14">
        <v>4</v>
      </c>
      <c r="I2221" s="10" t="s">
        <v>18</v>
      </c>
      <c r="J2221" s="15" t="s">
        <v>30</v>
      </c>
      <c r="K2221" s="15" t="s">
        <v>31</v>
      </c>
      <c r="L2221" s="15" t="s">
        <v>32</v>
      </c>
      <c r="M2221" s="23">
        <v>0.73529408105536542</v>
      </c>
    </row>
    <row r="2222" spans="1:13" x14ac:dyDescent="0.25">
      <c r="A2222" s="9" t="s">
        <v>4439</v>
      </c>
      <c r="B2222" s="10">
        <v>378</v>
      </c>
      <c r="C2222" s="10">
        <v>1137</v>
      </c>
      <c r="D2222" s="11" t="s">
        <v>45</v>
      </c>
      <c r="E2222" s="12">
        <v>0.70799999999999996</v>
      </c>
      <c r="F2222" s="13" t="s">
        <v>4440</v>
      </c>
      <c r="G2222" s="1" t="s">
        <v>1582</v>
      </c>
      <c r="I2222" s="10" t="s">
        <v>18</v>
      </c>
      <c r="J2222" s="15" t="s">
        <v>30</v>
      </c>
      <c r="K2222" s="15" t="s">
        <v>31</v>
      </c>
      <c r="L2222" s="15" t="s">
        <v>32</v>
      </c>
      <c r="M2222" s="23">
        <v>0.63084115946370634</v>
      </c>
    </row>
    <row r="2223" spans="1:13" x14ac:dyDescent="0.25">
      <c r="A2223" s="9" t="s">
        <v>4441</v>
      </c>
      <c r="B2223" s="10">
        <v>209</v>
      </c>
      <c r="C2223" s="10">
        <v>630</v>
      </c>
      <c r="D2223" s="11" t="s">
        <v>4442</v>
      </c>
      <c r="E2223" s="12">
        <v>0.63170000000000004</v>
      </c>
      <c r="F2223" s="13" t="s">
        <v>4443</v>
      </c>
      <c r="G2223" s="1" t="s">
        <v>1582</v>
      </c>
      <c r="H2223" s="14">
        <v>7</v>
      </c>
      <c r="I2223" s="10" t="s">
        <v>18</v>
      </c>
      <c r="J2223" s="15" t="s">
        <v>30</v>
      </c>
      <c r="K2223" s="15" t="s">
        <v>31</v>
      </c>
      <c r="L2223" s="15" t="s">
        <v>32</v>
      </c>
      <c r="M2223" s="23">
        <v>0.45454545454545464</v>
      </c>
    </row>
    <row r="2224" spans="1:13" x14ac:dyDescent="0.25">
      <c r="A2224" s="9" t="s">
        <v>4444</v>
      </c>
      <c r="B2224" s="10">
        <v>320</v>
      </c>
      <c r="C2224" s="10">
        <v>963</v>
      </c>
      <c r="D2224" s="11" t="s">
        <v>4445</v>
      </c>
      <c r="E2224" s="12">
        <v>0.67190000000000005</v>
      </c>
      <c r="F2224" s="13" t="s">
        <v>4446</v>
      </c>
      <c r="G2224" s="1" t="s">
        <v>1582</v>
      </c>
      <c r="H2224" s="14">
        <v>7</v>
      </c>
      <c r="I2224" s="10" t="s">
        <v>18</v>
      </c>
      <c r="J2224" s="15" t="s">
        <v>30</v>
      </c>
      <c r="K2224" s="15" t="s">
        <v>31</v>
      </c>
      <c r="L2224" s="15" t="s">
        <v>32</v>
      </c>
      <c r="M2224" s="23">
        <v>0.6067415730337079</v>
      </c>
    </row>
    <row r="2225" spans="1:13" x14ac:dyDescent="0.25">
      <c r="A2225" s="9" t="s">
        <v>4447</v>
      </c>
      <c r="B2225" s="10">
        <v>105</v>
      </c>
      <c r="C2225" s="10">
        <v>318</v>
      </c>
      <c r="D2225" s="11" t="s">
        <v>4448</v>
      </c>
      <c r="E2225" s="12">
        <v>0.65090000000000003</v>
      </c>
      <c r="F2225" s="13" t="s">
        <v>4449</v>
      </c>
      <c r="G2225" s="1" t="s">
        <v>970</v>
      </c>
      <c r="I2225" s="10" t="s">
        <v>18</v>
      </c>
      <c r="J2225" s="15" t="s">
        <v>30</v>
      </c>
      <c r="K2225" s="15" t="s">
        <v>31</v>
      </c>
      <c r="L2225" s="15" t="s">
        <v>32</v>
      </c>
      <c r="M2225" s="23">
        <v>0.55223882702160632</v>
      </c>
    </row>
    <row r="2226" spans="1:13" x14ac:dyDescent="0.25">
      <c r="A2226" s="9" t="s">
        <v>4450</v>
      </c>
      <c r="B2226" s="10">
        <v>84</v>
      </c>
      <c r="C2226" s="10">
        <v>255</v>
      </c>
      <c r="D2226" s="11" t="s">
        <v>4451</v>
      </c>
      <c r="E2226" s="12">
        <v>0.65100000000000002</v>
      </c>
      <c r="F2226" s="13" t="s">
        <v>4452</v>
      </c>
      <c r="G2226" s="1" t="s">
        <v>1582</v>
      </c>
      <c r="I2226" s="10" t="s">
        <v>18</v>
      </c>
      <c r="J2226" s="15" t="s">
        <v>30</v>
      </c>
      <c r="K2226" s="15" t="s">
        <v>31</v>
      </c>
      <c r="L2226" s="15" t="s">
        <v>32</v>
      </c>
      <c r="M2226" s="23">
        <v>0.56249994531249325</v>
      </c>
    </row>
    <row r="2227" spans="1:13" x14ac:dyDescent="0.25">
      <c r="A2227" s="9" t="s">
        <v>4453</v>
      </c>
      <c r="B2227" s="10">
        <v>248</v>
      </c>
      <c r="C2227" s="10">
        <v>747</v>
      </c>
      <c r="D2227" s="11" t="s">
        <v>4454</v>
      </c>
      <c r="E2227" s="12">
        <v>0.6573</v>
      </c>
      <c r="F2227" s="13" t="s">
        <v>4455</v>
      </c>
      <c r="G2227" s="1" t="s">
        <v>1582</v>
      </c>
      <c r="I2227" s="10" t="s">
        <v>18</v>
      </c>
      <c r="J2227" s="15" t="s">
        <v>30</v>
      </c>
      <c r="K2227" s="15" t="s">
        <v>31</v>
      </c>
      <c r="L2227" s="15" t="s">
        <v>32</v>
      </c>
      <c r="M2227" s="23">
        <v>0.53435113058679273</v>
      </c>
    </row>
    <row r="2228" spans="1:13" x14ac:dyDescent="0.25">
      <c r="A2228" s="9" t="s">
        <v>4456</v>
      </c>
      <c r="B2228" s="10">
        <v>89</v>
      </c>
      <c r="C2228" s="10">
        <v>270</v>
      </c>
      <c r="D2228" s="11" t="s">
        <v>4457</v>
      </c>
      <c r="E2228" s="12">
        <v>0.59630000000000005</v>
      </c>
      <c r="F2228" s="13" t="s">
        <v>4458</v>
      </c>
      <c r="G2228" s="1" t="s">
        <v>1582</v>
      </c>
      <c r="I2228" s="10" t="s">
        <v>18</v>
      </c>
      <c r="J2228" s="15" t="s">
        <v>30</v>
      </c>
      <c r="K2228" s="15" t="s">
        <v>31</v>
      </c>
      <c r="L2228" s="15" t="s">
        <v>32</v>
      </c>
      <c r="M2228" s="23">
        <v>0.58000013527998862</v>
      </c>
    </row>
    <row r="2229" spans="1:13" x14ac:dyDescent="0.25">
      <c r="A2229" s="9" t="s">
        <v>4459</v>
      </c>
      <c r="B2229" s="10">
        <v>259</v>
      </c>
      <c r="C2229" s="10">
        <v>780</v>
      </c>
      <c r="D2229" s="11" t="s">
        <v>4460</v>
      </c>
      <c r="E2229" s="12">
        <v>0.67049999999999998</v>
      </c>
      <c r="F2229" s="13" t="s">
        <v>4461</v>
      </c>
      <c r="G2229" s="1" t="s">
        <v>1582</v>
      </c>
      <c r="I2229" s="10" t="s">
        <v>18</v>
      </c>
      <c r="J2229" s="15" t="s">
        <v>30</v>
      </c>
      <c r="K2229" s="15" t="s">
        <v>31</v>
      </c>
      <c r="L2229" s="15" t="s">
        <v>32</v>
      </c>
      <c r="M2229" s="23">
        <v>0.62162160270270028</v>
      </c>
    </row>
    <row r="2230" spans="1:13" x14ac:dyDescent="0.25">
      <c r="A2230" s="9" t="s">
        <v>4462</v>
      </c>
      <c r="B2230" s="10">
        <v>380</v>
      </c>
      <c r="C2230" s="10">
        <v>1143</v>
      </c>
      <c r="D2230" s="11" t="s">
        <v>4463</v>
      </c>
      <c r="E2230" s="12">
        <v>0.65</v>
      </c>
      <c r="F2230" s="13" t="s">
        <v>4464</v>
      </c>
      <c r="G2230" s="1" t="s">
        <v>1582</v>
      </c>
      <c r="I2230" s="10" t="s">
        <v>18</v>
      </c>
      <c r="J2230" s="15" t="s">
        <v>30</v>
      </c>
      <c r="K2230" s="15" t="s">
        <v>31</v>
      </c>
      <c r="L2230" s="15" t="s">
        <v>32</v>
      </c>
      <c r="M2230" s="23">
        <v>0.5855855747910087</v>
      </c>
    </row>
    <row r="2231" spans="1:13" x14ac:dyDescent="0.25">
      <c r="A2231" s="9" t="s">
        <v>4465</v>
      </c>
      <c r="B2231" s="10">
        <v>483</v>
      </c>
      <c r="C2231" s="10">
        <v>1452</v>
      </c>
      <c r="D2231" s="11" t="s">
        <v>45</v>
      </c>
      <c r="E2231" s="12">
        <v>0.67359999999999998</v>
      </c>
      <c r="F2231" s="13" t="s">
        <v>4466</v>
      </c>
      <c r="G2231" s="1" t="s">
        <v>1582</v>
      </c>
      <c r="H2231" s="14">
        <v>7</v>
      </c>
      <c r="I2231" s="10" t="s">
        <v>18</v>
      </c>
      <c r="J2231" s="15" t="s">
        <v>19</v>
      </c>
      <c r="K2231" s="15" t="s">
        <v>20</v>
      </c>
      <c r="L2231" s="15" t="s">
        <v>21</v>
      </c>
      <c r="M2231" s="23">
        <v>0.42985075014212454</v>
      </c>
    </row>
    <row r="2232" spans="1:13" x14ac:dyDescent="0.25">
      <c r="A2232" s="9" t="s">
        <v>4467</v>
      </c>
      <c r="B2232" s="10">
        <v>132</v>
      </c>
      <c r="C2232" s="10">
        <v>399</v>
      </c>
      <c r="D2232" s="11" t="s">
        <v>4468</v>
      </c>
      <c r="E2232" s="12">
        <v>0.68420000000000003</v>
      </c>
      <c r="F2232" s="13" t="s">
        <v>4469</v>
      </c>
      <c r="G2232" s="1" t="s">
        <v>970</v>
      </c>
      <c r="H2232" s="14">
        <v>7</v>
      </c>
      <c r="I2232" s="10" t="s">
        <v>18</v>
      </c>
      <c r="J2232" s="15" t="s">
        <v>19</v>
      </c>
      <c r="K2232" s="15" t="s">
        <v>20</v>
      </c>
      <c r="L2232" s="15" t="s">
        <v>21</v>
      </c>
      <c r="M2232" s="23">
        <v>0.66279082796111011</v>
      </c>
    </row>
    <row r="2233" spans="1:13" x14ac:dyDescent="0.25">
      <c r="A2233" s="9" t="s">
        <v>4470</v>
      </c>
      <c r="B2233" s="10">
        <v>317</v>
      </c>
      <c r="C2233" s="10">
        <v>954</v>
      </c>
      <c r="D2233" s="11" t="s">
        <v>4471</v>
      </c>
      <c r="E2233" s="12">
        <v>0.68130000000000002</v>
      </c>
      <c r="F2233" s="13" t="s">
        <v>538</v>
      </c>
      <c r="G2233" s="1" t="s">
        <v>143</v>
      </c>
      <c r="H2233" s="14">
        <v>8</v>
      </c>
      <c r="I2233" s="10" t="s">
        <v>18</v>
      </c>
      <c r="J2233" s="15" t="s">
        <v>19</v>
      </c>
      <c r="K2233" s="15" t="s">
        <v>20</v>
      </c>
      <c r="L2233" s="15" t="s">
        <v>21</v>
      </c>
      <c r="M2233" s="23">
        <v>0.67156861526336176</v>
      </c>
    </row>
    <row r="2234" spans="1:13" x14ac:dyDescent="0.25">
      <c r="A2234" s="9" t="s">
        <v>4472</v>
      </c>
      <c r="B2234" s="10">
        <v>261</v>
      </c>
      <c r="C2234" s="10">
        <v>786</v>
      </c>
      <c r="D2234" s="11" t="s">
        <v>4473</v>
      </c>
      <c r="E2234" s="12">
        <v>0.71879999999999999</v>
      </c>
      <c r="F2234" s="13" t="s">
        <v>4474</v>
      </c>
      <c r="G2234" s="1" t="s">
        <v>475</v>
      </c>
      <c r="I2234" s="10">
        <v>1</v>
      </c>
      <c r="J2234" s="15" t="s">
        <v>19</v>
      </c>
      <c r="K2234" s="15" t="s">
        <v>20</v>
      </c>
      <c r="L2234" s="15" t="s">
        <v>21</v>
      </c>
      <c r="M2234" s="23">
        <v>0.75144496636043201</v>
      </c>
    </row>
    <row r="2235" spans="1:13" x14ac:dyDescent="0.25">
      <c r="A2235" s="9" t="s">
        <v>4475</v>
      </c>
      <c r="B2235" s="10">
        <v>420</v>
      </c>
      <c r="C2235" s="10">
        <v>1263</v>
      </c>
      <c r="D2235" s="11" t="s">
        <v>2389</v>
      </c>
      <c r="E2235" s="12">
        <v>0.69679999999999997</v>
      </c>
      <c r="F2235" s="13" t="s">
        <v>862</v>
      </c>
      <c r="G2235" s="1" t="s">
        <v>50</v>
      </c>
      <c r="H2235" s="14">
        <v>8</v>
      </c>
      <c r="I2235" s="10" t="s">
        <v>18</v>
      </c>
      <c r="J2235" s="15" t="s">
        <v>30</v>
      </c>
      <c r="K2235" s="15" t="s">
        <v>31</v>
      </c>
      <c r="L2235" s="15" t="s">
        <v>32</v>
      </c>
      <c r="M2235" s="23">
        <v>0.64876037504269424</v>
      </c>
    </row>
    <row r="2236" spans="1:13" x14ac:dyDescent="0.25">
      <c r="A2236" s="9" t="s">
        <v>4476</v>
      </c>
      <c r="B2236" s="10">
        <v>80</v>
      </c>
      <c r="C2236" s="10">
        <v>243</v>
      </c>
      <c r="D2236" s="11" t="s">
        <v>45</v>
      </c>
      <c r="E2236" s="12">
        <v>0.68310000000000004</v>
      </c>
      <c r="G2236" s="1" t="s">
        <v>18</v>
      </c>
      <c r="I2236" s="10" t="s">
        <v>18</v>
      </c>
      <c r="J2236" s="15" t="s">
        <v>30</v>
      </c>
      <c r="K2236" s="15" t="s">
        <v>31</v>
      </c>
      <c r="L2236" s="15" t="s">
        <v>32</v>
      </c>
      <c r="M2236" s="23">
        <v>0.64583333333333337</v>
      </c>
    </row>
    <row r="2237" spans="1:13" x14ac:dyDescent="0.25">
      <c r="A2237" s="9" t="s">
        <v>4477</v>
      </c>
      <c r="B2237" s="10">
        <v>466</v>
      </c>
      <c r="C2237" s="10">
        <v>1401</v>
      </c>
      <c r="D2237" s="11" t="s">
        <v>4478</v>
      </c>
      <c r="E2237" s="12">
        <v>0.69020000000000004</v>
      </c>
      <c r="F2237" s="13" t="s">
        <v>4479</v>
      </c>
      <c r="G2237" s="1" t="s">
        <v>50</v>
      </c>
      <c r="H2237" s="14">
        <v>8</v>
      </c>
      <c r="I2237" s="10" t="s">
        <v>18</v>
      </c>
      <c r="J2237" s="15" t="s">
        <v>30</v>
      </c>
      <c r="K2237" s="15" t="s">
        <v>31</v>
      </c>
      <c r="L2237" s="15" t="s">
        <v>32</v>
      </c>
      <c r="M2237" s="23">
        <v>0.66546763856166913</v>
      </c>
    </row>
    <row r="2238" spans="1:13" x14ac:dyDescent="0.25">
      <c r="A2238" s="9" t="s">
        <v>4480</v>
      </c>
      <c r="B2238" s="10">
        <v>194</v>
      </c>
      <c r="C2238" s="10">
        <v>585</v>
      </c>
      <c r="D2238" s="11" t="s">
        <v>4481</v>
      </c>
      <c r="E2238" s="12">
        <v>0.66320000000000001</v>
      </c>
      <c r="F2238" s="13" t="s">
        <v>2426</v>
      </c>
      <c r="G2238" s="1" t="s">
        <v>54</v>
      </c>
      <c r="I2238" s="10" t="s">
        <v>18</v>
      </c>
      <c r="J2238" s="15" t="s">
        <v>30</v>
      </c>
      <c r="K2238" s="15" t="s">
        <v>31</v>
      </c>
      <c r="L2238" s="15" t="s">
        <v>32</v>
      </c>
      <c r="M2238" s="23">
        <v>0.52941187019279357</v>
      </c>
    </row>
    <row r="2239" spans="1:13" x14ac:dyDescent="0.25">
      <c r="A2239" s="9" t="s">
        <v>4482</v>
      </c>
      <c r="B2239" s="10">
        <v>165</v>
      </c>
      <c r="C2239" s="10">
        <v>498</v>
      </c>
      <c r="D2239" s="11" t="s">
        <v>45</v>
      </c>
      <c r="E2239" s="12">
        <v>0.64259999999999995</v>
      </c>
      <c r="F2239" s="13" t="s">
        <v>776</v>
      </c>
      <c r="G2239" s="1" t="s">
        <v>82</v>
      </c>
      <c r="I2239" s="10" t="s">
        <v>18</v>
      </c>
      <c r="J2239" s="15" t="s">
        <v>30</v>
      </c>
      <c r="K2239" s="15" t="s">
        <v>31</v>
      </c>
      <c r="L2239" s="15" t="s">
        <v>32</v>
      </c>
      <c r="M2239" s="23">
        <v>0.53846150591715469</v>
      </c>
    </row>
    <row r="2240" spans="1:13" x14ac:dyDescent="0.25">
      <c r="A2240" s="9" t="s">
        <v>4483</v>
      </c>
      <c r="B2240" s="10">
        <v>132</v>
      </c>
      <c r="C2240" s="10">
        <v>399</v>
      </c>
      <c r="D2240" s="11" t="s">
        <v>4484</v>
      </c>
      <c r="E2240" s="12">
        <v>0.70430000000000004</v>
      </c>
      <c r="F2240" s="13" t="s">
        <v>4485</v>
      </c>
      <c r="G2240" s="1" t="s">
        <v>130</v>
      </c>
      <c r="H2240" s="14">
        <v>4</v>
      </c>
      <c r="I2240" s="10" t="s">
        <v>18</v>
      </c>
      <c r="J2240" s="15" t="s">
        <v>30</v>
      </c>
      <c r="K2240" s="15" t="s">
        <v>31</v>
      </c>
      <c r="L2240" s="15" t="s">
        <v>32</v>
      </c>
      <c r="M2240" s="23">
        <v>0.77922073024118454</v>
      </c>
    </row>
    <row r="2241" spans="1:13" x14ac:dyDescent="0.25">
      <c r="A2241" s="9" t="s">
        <v>4486</v>
      </c>
      <c r="B2241" s="10">
        <v>183</v>
      </c>
      <c r="C2241" s="10">
        <v>552</v>
      </c>
      <c r="D2241" s="11" t="s">
        <v>4487</v>
      </c>
      <c r="E2241" s="12">
        <v>0.70289999999999997</v>
      </c>
      <c r="F2241" s="13" t="s">
        <v>625</v>
      </c>
      <c r="G2241" s="1" t="s">
        <v>88</v>
      </c>
      <c r="I2241" s="10" t="s">
        <v>18</v>
      </c>
      <c r="J2241" s="15" t="s">
        <v>30</v>
      </c>
      <c r="K2241" s="15" t="s">
        <v>31</v>
      </c>
      <c r="L2241" s="15" t="s">
        <v>32</v>
      </c>
      <c r="M2241" s="23">
        <v>0.66666672017544903</v>
      </c>
    </row>
    <row r="2242" spans="1:13" x14ac:dyDescent="0.25">
      <c r="A2242" s="9" t="s">
        <v>4488</v>
      </c>
      <c r="B2242" s="10">
        <v>393</v>
      </c>
      <c r="C2242" s="10">
        <v>1182</v>
      </c>
      <c r="D2242" s="11" t="s">
        <v>45</v>
      </c>
      <c r="E2242" s="12">
        <v>0.72170000000000001</v>
      </c>
      <c r="F2242" s="13" t="s">
        <v>4489</v>
      </c>
      <c r="G2242" s="1" t="s">
        <v>82</v>
      </c>
      <c r="H2242" s="14">
        <v>5</v>
      </c>
      <c r="I2242" s="10" t="s">
        <v>18</v>
      </c>
      <c r="J2242" s="15" t="s">
        <v>19</v>
      </c>
      <c r="K2242" s="15" t="s">
        <v>6867</v>
      </c>
      <c r="L2242" s="15" t="s">
        <v>6868</v>
      </c>
      <c r="M2242" s="23">
        <v>0.70512826326429467</v>
      </c>
    </row>
    <row r="2243" spans="1:13" x14ac:dyDescent="0.25">
      <c r="A2243" s="9" t="s">
        <v>4490</v>
      </c>
      <c r="B2243" s="10">
        <v>222</v>
      </c>
      <c r="C2243" s="10">
        <v>669</v>
      </c>
      <c r="D2243" s="11" t="s">
        <v>4491</v>
      </c>
      <c r="E2243" s="12">
        <v>0.68310000000000004</v>
      </c>
      <c r="F2243" s="13" t="s">
        <v>4492</v>
      </c>
      <c r="G2243" s="1" t="s">
        <v>50</v>
      </c>
      <c r="H2243" s="14">
        <v>8</v>
      </c>
      <c r="I2243" s="10" t="s">
        <v>18</v>
      </c>
      <c r="J2243" s="15" t="s">
        <v>19</v>
      </c>
      <c r="K2243" s="15" t="s">
        <v>6867</v>
      </c>
      <c r="L2243" s="15" t="s">
        <v>6868</v>
      </c>
      <c r="M2243" s="23">
        <v>0.62142861446938991</v>
      </c>
    </row>
    <row r="2244" spans="1:13" x14ac:dyDescent="0.25">
      <c r="A2244" s="9" t="s">
        <v>4493</v>
      </c>
      <c r="B2244" s="10">
        <v>431</v>
      </c>
      <c r="C2244" s="10">
        <v>1296</v>
      </c>
      <c r="D2244" s="11" t="s">
        <v>4494</v>
      </c>
      <c r="E2244" s="12">
        <v>0.68899999999999995</v>
      </c>
      <c r="F2244" s="13" t="s">
        <v>4495</v>
      </c>
      <c r="G2244" s="1" t="s">
        <v>50</v>
      </c>
      <c r="H2244" s="14">
        <v>8</v>
      </c>
      <c r="I2244" s="10" t="s">
        <v>18</v>
      </c>
      <c r="J2244" s="15" t="s">
        <v>19</v>
      </c>
      <c r="K2244" s="15" t="s">
        <v>6867</v>
      </c>
      <c r="L2244" s="15" t="s">
        <v>6868</v>
      </c>
      <c r="M2244" s="23">
        <v>0.64864875658980781</v>
      </c>
    </row>
    <row r="2245" spans="1:13" x14ac:dyDescent="0.25">
      <c r="A2245" s="9" t="s">
        <v>4496</v>
      </c>
      <c r="B2245" s="10">
        <v>151</v>
      </c>
      <c r="C2245" s="10">
        <v>456</v>
      </c>
      <c r="D2245" s="11" t="s">
        <v>4497</v>
      </c>
      <c r="E2245" s="12">
        <v>0.65349999999999997</v>
      </c>
      <c r="F2245" s="13" t="s">
        <v>4498</v>
      </c>
      <c r="G2245" s="1" t="s">
        <v>123</v>
      </c>
      <c r="H2245" s="14">
        <v>8</v>
      </c>
      <c r="I2245" s="10" t="s">
        <v>18</v>
      </c>
      <c r="J2245" s="15" t="s">
        <v>19</v>
      </c>
      <c r="K2245" s="15" t="s">
        <v>20</v>
      </c>
      <c r="L2245" s="15" t="s">
        <v>21</v>
      </c>
      <c r="M2245" s="23">
        <v>0.64893621293572135</v>
      </c>
    </row>
    <row r="2246" spans="1:13" x14ac:dyDescent="0.25">
      <c r="A2246" s="9" t="s">
        <v>4499</v>
      </c>
      <c r="B2246" s="10">
        <v>297</v>
      </c>
      <c r="C2246" s="10">
        <v>894</v>
      </c>
      <c r="D2246" s="11" t="s">
        <v>4500</v>
      </c>
      <c r="E2246" s="12">
        <v>0.70250000000000001</v>
      </c>
      <c r="F2246" s="13" t="s">
        <v>4501</v>
      </c>
      <c r="G2246" s="1" t="s">
        <v>475</v>
      </c>
      <c r="H2246" s="14">
        <v>8</v>
      </c>
      <c r="I2246" s="10" t="s">
        <v>18</v>
      </c>
      <c r="J2246" s="15" t="s">
        <v>30</v>
      </c>
      <c r="K2246" s="15" t="s">
        <v>31</v>
      </c>
      <c r="L2246" s="15" t="s">
        <v>32</v>
      </c>
      <c r="M2246" s="23">
        <v>0.6839080283194614</v>
      </c>
    </row>
    <row r="2247" spans="1:13" x14ac:dyDescent="0.25">
      <c r="A2247" s="9" t="s">
        <v>4502</v>
      </c>
      <c r="B2247" s="10">
        <v>718</v>
      </c>
      <c r="C2247" s="10">
        <v>2157</v>
      </c>
      <c r="D2247" s="11" t="s">
        <v>4503</v>
      </c>
      <c r="E2247" s="12">
        <v>0.66569999999999996</v>
      </c>
      <c r="F2247" s="13" t="s">
        <v>4504</v>
      </c>
      <c r="G2247" s="1" t="s">
        <v>290</v>
      </c>
      <c r="H2247" s="14">
        <v>7</v>
      </c>
      <c r="I2247" s="10" t="s">
        <v>18</v>
      </c>
      <c r="J2247" s="15" t="s">
        <v>30</v>
      </c>
      <c r="K2247" s="15" t="s">
        <v>31</v>
      </c>
      <c r="L2247" s="15" t="s">
        <v>32</v>
      </c>
      <c r="M2247" s="23">
        <v>0.55778899277038874</v>
      </c>
    </row>
    <row r="2248" spans="1:13" x14ac:dyDescent="0.25">
      <c r="A2248" s="9" t="s">
        <v>4505</v>
      </c>
      <c r="B2248" s="10">
        <v>662</v>
      </c>
      <c r="C2248" s="10">
        <v>1989</v>
      </c>
      <c r="D2248" s="11" t="s">
        <v>45</v>
      </c>
      <c r="E2248" s="12">
        <v>0.65059999999999996</v>
      </c>
      <c r="F2248" s="13" t="s">
        <v>639</v>
      </c>
      <c r="G2248" s="1" t="s">
        <v>50</v>
      </c>
      <c r="I2248" s="10" t="s">
        <v>18</v>
      </c>
      <c r="J2248" s="15" t="s">
        <v>30</v>
      </c>
      <c r="K2248" s="15" t="s">
        <v>31</v>
      </c>
      <c r="L2248" s="15" t="s">
        <v>32</v>
      </c>
      <c r="M2248" s="23">
        <v>0.55397745438405777</v>
      </c>
    </row>
    <row r="2249" spans="1:13" x14ac:dyDescent="0.25">
      <c r="A2249" s="9" t="s">
        <v>4506</v>
      </c>
      <c r="B2249" s="10">
        <v>72</v>
      </c>
      <c r="C2249" s="10">
        <v>219</v>
      </c>
      <c r="D2249" s="11" t="s">
        <v>4507</v>
      </c>
      <c r="E2249" s="12">
        <v>0.59819999999999995</v>
      </c>
      <c r="F2249" s="13" t="s">
        <v>4508</v>
      </c>
      <c r="G2249" s="1" t="s">
        <v>25</v>
      </c>
      <c r="H2249" s="14">
        <v>8</v>
      </c>
      <c r="I2249" s="10" t="s">
        <v>18</v>
      </c>
      <c r="J2249" s="15" t="s">
        <v>19</v>
      </c>
      <c r="K2249" s="15" t="s">
        <v>6867</v>
      </c>
      <c r="L2249" s="15" t="s">
        <v>6868</v>
      </c>
      <c r="M2249" s="23">
        <v>0.66666672000000005</v>
      </c>
    </row>
    <row r="2250" spans="1:13" x14ac:dyDescent="0.25">
      <c r="A2250" s="9" t="s">
        <v>4509</v>
      </c>
      <c r="B2250" s="10">
        <v>188</v>
      </c>
      <c r="C2250" s="10">
        <v>567</v>
      </c>
      <c r="D2250" s="11" t="s">
        <v>4510</v>
      </c>
      <c r="E2250" s="12">
        <v>0.70899999999999996</v>
      </c>
      <c r="F2250" s="13" t="s">
        <v>4511</v>
      </c>
      <c r="G2250" s="1" t="s">
        <v>509</v>
      </c>
      <c r="H2250" s="14">
        <v>8</v>
      </c>
      <c r="I2250" s="10" t="s">
        <v>18</v>
      </c>
      <c r="J2250" s="15" t="s">
        <v>19</v>
      </c>
      <c r="K2250" s="15" t="s">
        <v>6867</v>
      </c>
      <c r="L2250" s="15" t="s">
        <v>6868</v>
      </c>
      <c r="M2250" s="23">
        <v>0.64285720680273695</v>
      </c>
    </row>
    <row r="2251" spans="1:13" x14ac:dyDescent="0.25">
      <c r="A2251" s="9" t="s">
        <v>4512</v>
      </c>
      <c r="B2251" s="10">
        <v>318</v>
      </c>
      <c r="C2251" s="10">
        <v>957</v>
      </c>
      <c r="D2251" s="11" t="s">
        <v>45</v>
      </c>
      <c r="E2251" s="12">
        <v>0.72099999999999997</v>
      </c>
      <c r="F2251" s="13" t="s">
        <v>4513</v>
      </c>
      <c r="G2251" s="1" t="s">
        <v>25</v>
      </c>
      <c r="H2251" s="14">
        <v>8</v>
      </c>
      <c r="I2251" s="10" t="s">
        <v>18</v>
      </c>
      <c r="J2251" s="15" t="s">
        <v>19</v>
      </c>
      <c r="K2251" s="15" t="s">
        <v>6867</v>
      </c>
      <c r="L2251" s="15" t="s">
        <v>6868</v>
      </c>
      <c r="M2251" s="23">
        <v>0.73170728302201138</v>
      </c>
    </row>
    <row r="2252" spans="1:13" x14ac:dyDescent="0.25">
      <c r="A2252" s="9" t="s">
        <v>4514</v>
      </c>
      <c r="B2252" s="10">
        <v>60</v>
      </c>
      <c r="C2252" s="10">
        <v>183</v>
      </c>
      <c r="D2252" s="11" t="s">
        <v>45</v>
      </c>
      <c r="E2252" s="12">
        <v>0.66120000000000001</v>
      </c>
      <c r="F2252" s="13" t="s">
        <v>4515</v>
      </c>
      <c r="G2252" s="1" t="s">
        <v>17</v>
      </c>
      <c r="H2252" s="14">
        <v>6</v>
      </c>
      <c r="I2252" s="10" t="s">
        <v>18</v>
      </c>
      <c r="J2252" s="15" t="s">
        <v>30</v>
      </c>
      <c r="K2252" s="15" t="s">
        <v>31</v>
      </c>
      <c r="L2252" s="15" t="s">
        <v>32</v>
      </c>
      <c r="M2252" s="23">
        <v>0.6666668148148478</v>
      </c>
    </row>
    <row r="2253" spans="1:13" x14ac:dyDescent="0.25">
      <c r="A2253" s="9" t="s">
        <v>4516</v>
      </c>
      <c r="B2253" s="10">
        <v>355</v>
      </c>
      <c r="C2253" s="10">
        <v>1068</v>
      </c>
      <c r="D2253" s="11" t="s">
        <v>4517</v>
      </c>
      <c r="E2253" s="12">
        <v>0.69569999999999999</v>
      </c>
      <c r="F2253" s="13" t="s">
        <v>4518</v>
      </c>
      <c r="G2253" s="1" t="s">
        <v>394</v>
      </c>
      <c r="H2253" s="14">
        <v>8</v>
      </c>
      <c r="I2253" s="10" t="s">
        <v>18</v>
      </c>
      <c r="J2253" s="15" t="s">
        <v>30</v>
      </c>
      <c r="K2253" s="15" t="s">
        <v>31</v>
      </c>
      <c r="L2253" s="15" t="s">
        <v>32</v>
      </c>
      <c r="M2253" s="23">
        <v>0.66666672735044663</v>
      </c>
    </row>
    <row r="2254" spans="1:13" x14ac:dyDescent="0.25">
      <c r="A2254" s="9" t="s">
        <v>4519</v>
      </c>
      <c r="B2254" s="10">
        <v>164</v>
      </c>
      <c r="C2254" s="10">
        <v>495</v>
      </c>
      <c r="D2254" s="11" t="s">
        <v>4520</v>
      </c>
      <c r="E2254" s="12">
        <v>0.69489999999999996</v>
      </c>
      <c r="F2254" s="13" t="s">
        <v>4521</v>
      </c>
      <c r="G2254" s="1" t="s">
        <v>394</v>
      </c>
      <c r="H2254" s="14">
        <v>8</v>
      </c>
      <c r="I2254" s="10" t="s">
        <v>18</v>
      </c>
      <c r="J2254" s="15" t="s">
        <v>30</v>
      </c>
      <c r="K2254" s="15" t="s">
        <v>31</v>
      </c>
      <c r="L2254" s="15" t="s">
        <v>32</v>
      </c>
      <c r="M2254" s="23">
        <v>0.62000002951999977</v>
      </c>
    </row>
    <row r="2255" spans="1:13" x14ac:dyDescent="0.25">
      <c r="A2255" s="9" t="s">
        <v>4522</v>
      </c>
      <c r="B2255" s="10">
        <v>228</v>
      </c>
      <c r="C2255" s="10">
        <v>687</v>
      </c>
      <c r="D2255" s="11" t="s">
        <v>4523</v>
      </c>
      <c r="E2255" s="12">
        <v>0.65790000000000004</v>
      </c>
      <c r="F2255" s="13" t="s">
        <v>4524</v>
      </c>
      <c r="G2255" s="1" t="s">
        <v>118</v>
      </c>
      <c r="H2255" s="14">
        <v>8</v>
      </c>
      <c r="I2255" s="10" t="s">
        <v>18</v>
      </c>
      <c r="J2255" s="15" t="s">
        <v>30</v>
      </c>
      <c r="K2255" s="15" t="s">
        <v>31</v>
      </c>
      <c r="L2255" s="15" t="s">
        <v>32</v>
      </c>
      <c r="M2255" s="23">
        <v>0.62400001459200305</v>
      </c>
    </row>
    <row r="2256" spans="1:13" x14ac:dyDescent="0.25">
      <c r="A2256" s="9" t="s">
        <v>4525</v>
      </c>
      <c r="B2256" s="10">
        <v>372</v>
      </c>
      <c r="C2256" s="10">
        <v>1119</v>
      </c>
      <c r="D2256" s="11" t="s">
        <v>45</v>
      </c>
      <c r="E2256" s="12">
        <v>0.64159999999999995</v>
      </c>
      <c r="F2256" s="13" t="s">
        <v>4526</v>
      </c>
      <c r="G2256" s="1" t="s">
        <v>29</v>
      </c>
      <c r="H2256" s="14">
        <v>8</v>
      </c>
      <c r="I2256" s="10" t="s">
        <v>18</v>
      </c>
      <c r="J2256" s="15" t="s">
        <v>30</v>
      </c>
      <c r="K2256" s="15" t="s">
        <v>31</v>
      </c>
      <c r="L2256" s="15" t="s">
        <v>32</v>
      </c>
      <c r="M2256" s="23">
        <v>0.60752687849462417</v>
      </c>
    </row>
    <row r="2257" spans="1:13" x14ac:dyDescent="0.25">
      <c r="A2257" s="9" t="s">
        <v>4527</v>
      </c>
      <c r="B2257" s="10">
        <v>208</v>
      </c>
      <c r="C2257" s="10">
        <v>627</v>
      </c>
      <c r="D2257" s="11" t="s">
        <v>45</v>
      </c>
      <c r="E2257" s="12">
        <v>0.70179999999999998</v>
      </c>
      <c r="G2257" s="1" t="s">
        <v>18</v>
      </c>
      <c r="I2257" s="10">
        <v>1</v>
      </c>
      <c r="J2257" s="15" t="s">
        <v>19</v>
      </c>
      <c r="K2257" s="15" t="s">
        <v>20</v>
      </c>
      <c r="L2257" s="15" t="s">
        <v>21</v>
      </c>
      <c r="M2257" s="23">
        <v>0.53913040804536783</v>
      </c>
    </row>
    <row r="2258" spans="1:13" x14ac:dyDescent="0.25">
      <c r="A2258" s="9" t="s">
        <v>4528</v>
      </c>
      <c r="B2258" s="10">
        <v>41</v>
      </c>
      <c r="C2258" s="10">
        <v>126</v>
      </c>
      <c r="D2258" s="11" t="s">
        <v>4529</v>
      </c>
      <c r="E2258" s="12">
        <v>0.5635</v>
      </c>
      <c r="F2258" s="13" t="s">
        <v>4530</v>
      </c>
      <c r="G2258" s="1" t="s">
        <v>25</v>
      </c>
      <c r="H2258" s="14">
        <v>7</v>
      </c>
      <c r="I2258" s="10" t="s">
        <v>18</v>
      </c>
      <c r="J2258" s="15" t="s">
        <v>19</v>
      </c>
      <c r="K2258" s="15" t="s">
        <v>20</v>
      </c>
      <c r="L2258" s="15" t="s">
        <v>21</v>
      </c>
      <c r="M2258" s="23">
        <v>0.5599999737600001</v>
      </c>
    </row>
    <row r="2259" spans="1:13" x14ac:dyDescent="0.25">
      <c r="A2259" s="9" t="s">
        <v>4531</v>
      </c>
      <c r="B2259" s="10">
        <v>169</v>
      </c>
      <c r="C2259" s="10">
        <v>510</v>
      </c>
      <c r="D2259" s="11" t="s">
        <v>2057</v>
      </c>
      <c r="E2259" s="12">
        <v>0.65290000000000004</v>
      </c>
      <c r="F2259" s="13" t="s">
        <v>3658</v>
      </c>
      <c r="G2259" s="1" t="s">
        <v>475</v>
      </c>
      <c r="H2259" s="14">
        <v>7</v>
      </c>
      <c r="I2259" s="10" t="s">
        <v>18</v>
      </c>
      <c r="J2259" s="15" t="s">
        <v>30</v>
      </c>
      <c r="K2259" s="15" t="s">
        <v>31</v>
      </c>
      <c r="L2259" s="15" t="s">
        <v>32</v>
      </c>
      <c r="M2259" s="23">
        <v>0.69565225378073281</v>
      </c>
    </row>
    <row r="2260" spans="1:13" x14ac:dyDescent="0.25">
      <c r="A2260" s="9" t="s">
        <v>4532</v>
      </c>
      <c r="B2260" s="10">
        <v>192</v>
      </c>
      <c r="C2260" s="10">
        <v>579</v>
      </c>
      <c r="D2260" s="11" t="s">
        <v>45</v>
      </c>
      <c r="E2260" s="12">
        <v>0.6321</v>
      </c>
      <c r="F2260" s="13" t="s">
        <v>1780</v>
      </c>
      <c r="G2260" s="1" t="s">
        <v>29</v>
      </c>
      <c r="H2260" s="14">
        <v>5</v>
      </c>
      <c r="I2260" s="10" t="s">
        <v>18</v>
      </c>
      <c r="J2260" s="15" t="s">
        <v>30</v>
      </c>
      <c r="K2260" s="15" t="s">
        <v>31</v>
      </c>
      <c r="L2260" s="15" t="s">
        <v>32</v>
      </c>
      <c r="M2260" s="23">
        <v>0.50485443046469214</v>
      </c>
    </row>
    <row r="2261" spans="1:13" x14ac:dyDescent="0.25">
      <c r="A2261" s="9" t="s">
        <v>4533</v>
      </c>
      <c r="B2261" s="10">
        <v>214</v>
      </c>
      <c r="C2261" s="10">
        <v>645</v>
      </c>
      <c r="D2261" s="11" t="s">
        <v>3199</v>
      </c>
      <c r="E2261" s="12">
        <v>0.65890000000000004</v>
      </c>
      <c r="F2261" s="13" t="s">
        <v>1780</v>
      </c>
      <c r="G2261" s="1" t="s">
        <v>29</v>
      </c>
      <c r="H2261" s="14">
        <v>6</v>
      </c>
      <c r="I2261" s="10" t="s">
        <v>18</v>
      </c>
      <c r="J2261" s="15" t="s">
        <v>30</v>
      </c>
      <c r="K2261" s="15" t="s">
        <v>31</v>
      </c>
      <c r="L2261" s="15" t="s">
        <v>32</v>
      </c>
      <c r="M2261" s="23">
        <v>0.59504121269037835</v>
      </c>
    </row>
    <row r="2262" spans="1:13" x14ac:dyDescent="0.25">
      <c r="A2262" s="9" t="s">
        <v>4534</v>
      </c>
      <c r="B2262" s="10">
        <v>364</v>
      </c>
      <c r="C2262" s="10">
        <v>1095</v>
      </c>
      <c r="D2262" s="11" t="s">
        <v>45</v>
      </c>
      <c r="E2262" s="12">
        <v>0.67310000000000003</v>
      </c>
      <c r="F2262" s="13" t="s">
        <v>703</v>
      </c>
      <c r="G2262" s="1" t="s">
        <v>118</v>
      </c>
      <c r="I2262" s="10" t="s">
        <v>18</v>
      </c>
      <c r="J2262" s="15" t="s">
        <v>30</v>
      </c>
      <c r="K2262" s="15" t="s">
        <v>31</v>
      </c>
      <c r="L2262" s="15" t="s">
        <v>32</v>
      </c>
      <c r="M2262" s="23">
        <v>0.68161427950693187</v>
      </c>
    </row>
    <row r="2263" spans="1:13" x14ac:dyDescent="0.25">
      <c r="A2263" s="9" t="s">
        <v>4535</v>
      </c>
      <c r="B2263" s="10">
        <v>836</v>
      </c>
      <c r="C2263" s="10">
        <v>2511</v>
      </c>
      <c r="D2263" s="11" t="s">
        <v>45</v>
      </c>
      <c r="E2263" s="12">
        <v>0.69330000000000003</v>
      </c>
      <c r="F2263" s="13" t="s">
        <v>978</v>
      </c>
      <c r="G2263" s="1" t="s">
        <v>143</v>
      </c>
      <c r="I2263" s="10" t="s">
        <v>18</v>
      </c>
      <c r="J2263" s="15" t="s">
        <v>30</v>
      </c>
      <c r="K2263" s="15" t="s">
        <v>31</v>
      </c>
      <c r="L2263" s="15" t="s">
        <v>32</v>
      </c>
      <c r="M2263" s="23">
        <v>0.66808507989135557</v>
      </c>
    </row>
    <row r="2264" spans="1:13" x14ac:dyDescent="0.25">
      <c r="A2264" s="9" t="s">
        <v>4536</v>
      </c>
      <c r="B2264" s="10">
        <v>635</v>
      </c>
      <c r="C2264" s="10">
        <v>1908</v>
      </c>
      <c r="D2264" s="11" t="s">
        <v>3219</v>
      </c>
      <c r="E2264" s="12">
        <v>0.65249999999999997</v>
      </c>
      <c r="F2264" s="13" t="s">
        <v>2079</v>
      </c>
      <c r="G2264" s="1" t="s">
        <v>130</v>
      </c>
      <c r="I2264" s="10" t="s">
        <v>18</v>
      </c>
      <c r="J2264" s="15" t="s">
        <v>30</v>
      </c>
      <c r="K2264" s="15" t="s">
        <v>31</v>
      </c>
      <c r="L2264" s="15" t="s">
        <v>32</v>
      </c>
      <c r="M2264" s="23">
        <v>0.49999979647436615</v>
      </c>
    </row>
    <row r="2265" spans="1:13" x14ac:dyDescent="0.25">
      <c r="A2265" s="9" t="s">
        <v>4537</v>
      </c>
      <c r="B2265" s="10">
        <v>99</v>
      </c>
      <c r="C2265" s="10">
        <v>300</v>
      </c>
      <c r="D2265" s="11" t="s">
        <v>45</v>
      </c>
      <c r="E2265" s="12">
        <v>0.66</v>
      </c>
      <c r="F2265" s="13" t="s">
        <v>2739</v>
      </c>
      <c r="G2265" s="1" t="s">
        <v>143</v>
      </c>
      <c r="H2265" s="14">
        <v>6</v>
      </c>
      <c r="I2265" s="10" t="s">
        <v>18</v>
      </c>
      <c r="J2265" s="15" t="s">
        <v>30</v>
      </c>
      <c r="K2265" s="15" t="s">
        <v>31</v>
      </c>
      <c r="L2265" s="15" t="s">
        <v>32</v>
      </c>
      <c r="M2265" s="23">
        <v>0.31481483518518316</v>
      </c>
    </row>
    <row r="2266" spans="1:13" x14ac:dyDescent="0.25">
      <c r="A2266" s="9" t="s">
        <v>4538</v>
      </c>
      <c r="B2266" s="10">
        <v>943</v>
      </c>
      <c r="C2266" s="10">
        <v>2832</v>
      </c>
      <c r="D2266" s="11" t="s">
        <v>4539</v>
      </c>
      <c r="E2266" s="12">
        <v>0.67549999999999999</v>
      </c>
      <c r="F2266" s="13" t="s">
        <v>2824</v>
      </c>
      <c r="G2266" s="1" t="s">
        <v>130</v>
      </c>
      <c r="H2266" s="14">
        <v>8</v>
      </c>
      <c r="I2266" s="10" t="s">
        <v>18</v>
      </c>
      <c r="J2266" s="15" t="s">
        <v>30</v>
      </c>
      <c r="K2266" s="15" t="s">
        <v>31</v>
      </c>
      <c r="L2266" s="15" t="s">
        <v>32</v>
      </c>
      <c r="M2266" s="23">
        <v>0.5512820999953022</v>
      </c>
    </row>
    <row r="2267" spans="1:13" x14ac:dyDescent="0.25">
      <c r="A2267" s="9" t="s">
        <v>4540</v>
      </c>
      <c r="B2267" s="10">
        <v>423</v>
      </c>
      <c r="C2267" s="10">
        <v>1272</v>
      </c>
      <c r="D2267" s="11" t="s">
        <v>45</v>
      </c>
      <c r="E2267" s="12">
        <v>0.66749999999999998</v>
      </c>
      <c r="F2267" s="13" t="s">
        <v>4541</v>
      </c>
      <c r="G2267" s="1" t="s">
        <v>82</v>
      </c>
      <c r="H2267" s="14">
        <v>3</v>
      </c>
      <c r="I2267" s="10" t="s">
        <v>18</v>
      </c>
      <c r="J2267" s="15" t="s">
        <v>19</v>
      </c>
      <c r="K2267" s="15" t="s">
        <v>20</v>
      </c>
      <c r="L2267" s="15" t="s">
        <v>21</v>
      </c>
      <c r="M2267" s="23">
        <v>0.60759486667200924</v>
      </c>
    </row>
    <row r="2268" spans="1:13" x14ac:dyDescent="0.25">
      <c r="A2268" s="9" t="s">
        <v>4542</v>
      </c>
      <c r="B2268" s="10">
        <v>690</v>
      </c>
      <c r="C2268" s="10">
        <v>2073</v>
      </c>
      <c r="D2268" s="11" t="s">
        <v>274</v>
      </c>
      <c r="E2268" s="12">
        <v>0.6946</v>
      </c>
      <c r="F2268" s="13" t="s">
        <v>470</v>
      </c>
      <c r="G2268" s="1" t="s">
        <v>143</v>
      </c>
      <c r="I2268" s="10">
        <v>1</v>
      </c>
      <c r="J2268" s="15" t="s">
        <v>19</v>
      </c>
      <c r="K2268" s="15" t="s">
        <v>20</v>
      </c>
      <c r="L2268" s="15" t="s">
        <v>21</v>
      </c>
      <c r="M2268" s="23">
        <v>0.6085860385483447</v>
      </c>
    </row>
    <row r="2269" spans="1:13" x14ac:dyDescent="0.25">
      <c r="A2269" s="9" t="s">
        <v>4543</v>
      </c>
      <c r="B2269" s="10">
        <v>865</v>
      </c>
      <c r="C2269" s="10">
        <v>2598</v>
      </c>
      <c r="D2269" s="11" t="s">
        <v>45</v>
      </c>
      <c r="E2269" s="12">
        <v>0.68440000000000001</v>
      </c>
      <c r="F2269" s="13" t="s">
        <v>1035</v>
      </c>
      <c r="G2269" s="1" t="s">
        <v>475</v>
      </c>
      <c r="I2269" s="10">
        <v>1</v>
      </c>
      <c r="J2269" s="15" t="s">
        <v>19</v>
      </c>
      <c r="K2269" s="15" t="s">
        <v>20</v>
      </c>
      <c r="L2269" s="15" t="s">
        <v>21</v>
      </c>
      <c r="M2269" s="23">
        <v>0.56842112930747191</v>
      </c>
    </row>
    <row r="2270" spans="1:13" x14ac:dyDescent="0.25">
      <c r="A2270" s="9" t="s">
        <v>4544</v>
      </c>
      <c r="B2270" s="10">
        <v>435</v>
      </c>
      <c r="C2270" s="10">
        <v>1308</v>
      </c>
      <c r="D2270" s="11" t="s">
        <v>45</v>
      </c>
      <c r="E2270" s="12">
        <v>0.6583</v>
      </c>
      <c r="F2270" s="13" t="s">
        <v>223</v>
      </c>
      <c r="G2270" s="1" t="s">
        <v>118</v>
      </c>
      <c r="I2270" s="10" t="s">
        <v>18</v>
      </c>
      <c r="J2270" s="15" t="s">
        <v>30</v>
      </c>
      <c r="K2270" s="15" t="s">
        <v>31</v>
      </c>
      <c r="L2270" s="15" t="s">
        <v>32</v>
      </c>
      <c r="M2270" s="23">
        <v>0.59999996375000408</v>
      </c>
    </row>
    <row r="2271" spans="1:13" x14ac:dyDescent="0.25">
      <c r="A2271" s="9" t="s">
        <v>4545</v>
      </c>
      <c r="B2271" s="10">
        <v>340</v>
      </c>
      <c r="C2271" s="10">
        <v>1023</v>
      </c>
      <c r="D2271" s="11" t="s">
        <v>45</v>
      </c>
      <c r="E2271" s="12">
        <v>0.65100000000000002</v>
      </c>
      <c r="F2271" s="13" t="s">
        <v>4546</v>
      </c>
      <c r="G2271" s="1" t="s">
        <v>82</v>
      </c>
      <c r="H2271" s="14">
        <v>1</v>
      </c>
      <c r="I2271" s="10" t="s">
        <v>18</v>
      </c>
      <c r="J2271" s="15" t="s">
        <v>30</v>
      </c>
      <c r="K2271" s="15" t="s">
        <v>31</v>
      </c>
      <c r="L2271" s="15" t="s">
        <v>32</v>
      </c>
      <c r="M2271" s="23">
        <v>0.40566042274830982</v>
      </c>
    </row>
    <row r="2272" spans="1:13" x14ac:dyDescent="0.25">
      <c r="A2272" s="9" t="s">
        <v>4547</v>
      </c>
      <c r="B2272" s="10">
        <v>812</v>
      </c>
      <c r="C2272" s="10">
        <v>2439</v>
      </c>
      <c r="D2272" s="11" t="s">
        <v>1150</v>
      </c>
      <c r="E2272" s="12">
        <v>0.68020000000000003</v>
      </c>
      <c r="F2272" s="13" t="s">
        <v>4548</v>
      </c>
      <c r="G2272" s="1" t="s">
        <v>29</v>
      </c>
      <c r="I2272" s="10" t="s">
        <v>18</v>
      </c>
      <c r="J2272" s="15" t="s">
        <v>30</v>
      </c>
      <c r="K2272" s="15" t="s">
        <v>31</v>
      </c>
      <c r="L2272" s="15" t="s">
        <v>32</v>
      </c>
      <c r="M2272" s="23">
        <v>0.64765787650623086</v>
      </c>
    </row>
    <row r="2273" spans="1:13" x14ac:dyDescent="0.25">
      <c r="A2273" s="9" t="s">
        <v>4549</v>
      </c>
      <c r="B2273" s="10">
        <v>690</v>
      </c>
      <c r="C2273" s="10">
        <v>2073</v>
      </c>
      <c r="D2273" s="11" t="s">
        <v>834</v>
      </c>
      <c r="E2273" s="12">
        <v>0.66669999999999996</v>
      </c>
      <c r="F2273" s="13" t="s">
        <v>4550</v>
      </c>
      <c r="G2273" s="1" t="s">
        <v>40</v>
      </c>
      <c r="I2273" s="10" t="s">
        <v>18</v>
      </c>
      <c r="J2273" s="15" t="s">
        <v>30</v>
      </c>
      <c r="K2273" s="15" t="s">
        <v>31</v>
      </c>
      <c r="L2273" s="15" t="s">
        <v>32</v>
      </c>
      <c r="M2273" s="23">
        <v>0.62307700065089999</v>
      </c>
    </row>
    <row r="2274" spans="1:13" x14ac:dyDescent="0.25">
      <c r="A2274" s="9" t="s">
        <v>4551</v>
      </c>
      <c r="B2274" s="10">
        <v>120</v>
      </c>
      <c r="C2274" s="10">
        <v>363</v>
      </c>
      <c r="D2274" s="11" t="s">
        <v>45</v>
      </c>
      <c r="E2274" s="12">
        <v>0.66390000000000005</v>
      </c>
      <c r="F2274" s="13" t="s">
        <v>1260</v>
      </c>
      <c r="G2274" s="1" t="s">
        <v>82</v>
      </c>
      <c r="H2274" s="14">
        <v>2</v>
      </c>
      <c r="I2274" s="10" t="s">
        <v>18</v>
      </c>
      <c r="J2274" s="15" t="s">
        <v>30</v>
      </c>
      <c r="K2274" s="15" t="s">
        <v>31</v>
      </c>
      <c r="L2274" s="15" t="s">
        <v>32</v>
      </c>
      <c r="M2274" s="23">
        <v>0.70312504394531539</v>
      </c>
    </row>
    <row r="2275" spans="1:13" x14ac:dyDescent="0.25">
      <c r="A2275" s="9" t="s">
        <v>4552</v>
      </c>
      <c r="B2275" s="10">
        <v>362</v>
      </c>
      <c r="C2275" s="10">
        <v>1089</v>
      </c>
      <c r="D2275" s="11" t="s">
        <v>4553</v>
      </c>
      <c r="E2275" s="12">
        <v>0.67220000000000002</v>
      </c>
      <c r="F2275" s="13" t="s">
        <v>4554</v>
      </c>
      <c r="G2275" s="1" t="s">
        <v>475</v>
      </c>
      <c r="H2275" s="14">
        <v>8</v>
      </c>
      <c r="I2275" s="10" t="s">
        <v>18</v>
      </c>
      <c r="J2275" s="15" t="s">
        <v>30</v>
      </c>
      <c r="K2275" s="15" t="s">
        <v>31</v>
      </c>
      <c r="L2275" s="15" t="s">
        <v>32</v>
      </c>
      <c r="M2275" s="23">
        <v>0.57971020068612111</v>
      </c>
    </row>
    <row r="2276" spans="1:13" x14ac:dyDescent="0.25">
      <c r="A2276" s="9" t="s">
        <v>4555</v>
      </c>
      <c r="B2276" s="10">
        <v>714</v>
      </c>
      <c r="C2276" s="10">
        <v>2145</v>
      </c>
      <c r="D2276" s="11" t="s">
        <v>4556</v>
      </c>
      <c r="E2276" s="12">
        <v>0.66849999999999998</v>
      </c>
      <c r="F2276" s="13" t="s">
        <v>4557</v>
      </c>
      <c r="G2276" s="1" t="s">
        <v>40</v>
      </c>
      <c r="H2276" s="14">
        <v>7</v>
      </c>
      <c r="I2276" s="10" t="s">
        <v>18</v>
      </c>
      <c r="J2276" s="15" t="s">
        <v>30</v>
      </c>
      <c r="K2276" s="15" t="s">
        <v>31</v>
      </c>
      <c r="L2276" s="15" t="s">
        <v>32</v>
      </c>
      <c r="M2276" s="23">
        <v>0.61696662627395782</v>
      </c>
    </row>
    <row r="2277" spans="1:13" x14ac:dyDescent="0.25">
      <c r="A2277" s="9" t="s">
        <v>4558</v>
      </c>
      <c r="B2277" s="10">
        <v>261</v>
      </c>
      <c r="C2277" s="10">
        <v>786</v>
      </c>
      <c r="D2277" s="11" t="s">
        <v>1801</v>
      </c>
      <c r="E2277" s="12">
        <v>0.71630000000000005</v>
      </c>
      <c r="F2277" s="13" t="s">
        <v>1802</v>
      </c>
      <c r="G2277" s="1" t="s">
        <v>40</v>
      </c>
      <c r="H2277" s="14">
        <v>7</v>
      </c>
      <c r="I2277" s="10" t="s">
        <v>18</v>
      </c>
      <c r="J2277" s="15" t="s">
        <v>30</v>
      </c>
      <c r="K2277" s="15" t="s">
        <v>31</v>
      </c>
      <c r="L2277" s="15" t="s">
        <v>32</v>
      </c>
      <c r="M2277" s="23">
        <v>0.71698111968672118</v>
      </c>
    </row>
    <row r="2278" spans="1:13" x14ac:dyDescent="0.25">
      <c r="A2278" s="9" t="s">
        <v>4559</v>
      </c>
      <c r="B2278" s="10">
        <v>143</v>
      </c>
      <c r="C2278" s="10">
        <v>432</v>
      </c>
      <c r="D2278" s="11" t="s">
        <v>4560</v>
      </c>
      <c r="E2278" s="12">
        <v>0.65969999999999995</v>
      </c>
      <c r="F2278" s="13" t="s">
        <v>1108</v>
      </c>
      <c r="G2278" s="1" t="s">
        <v>509</v>
      </c>
      <c r="H2278" s="14">
        <v>7</v>
      </c>
      <c r="I2278" s="10" t="s">
        <v>18</v>
      </c>
      <c r="J2278" s="15" t="s">
        <v>19</v>
      </c>
      <c r="K2278" s="15" t="s">
        <v>481</v>
      </c>
      <c r="L2278" s="15" t="s">
        <v>482</v>
      </c>
      <c r="M2278" s="23">
        <v>0.5694444747878088</v>
      </c>
    </row>
    <row r="2279" spans="1:13" x14ac:dyDescent="0.25">
      <c r="A2279" s="9" t="s">
        <v>4561</v>
      </c>
      <c r="B2279" s="10">
        <v>73</v>
      </c>
      <c r="C2279" s="10">
        <v>222</v>
      </c>
      <c r="D2279" s="11" t="s">
        <v>45</v>
      </c>
      <c r="E2279" s="12">
        <v>0.68920000000000003</v>
      </c>
      <c r="G2279" s="1" t="s">
        <v>18</v>
      </c>
      <c r="H2279" s="14">
        <v>2</v>
      </c>
      <c r="I2279" s="10" t="s">
        <v>18</v>
      </c>
      <c r="J2279" s="15" t="s">
        <v>19</v>
      </c>
      <c r="K2279" s="15" t="s">
        <v>481</v>
      </c>
      <c r="L2279" s="15" t="s">
        <v>482</v>
      </c>
      <c r="M2279" s="23">
        <v>0.78260873705103218</v>
      </c>
    </row>
    <row r="2280" spans="1:13" x14ac:dyDescent="0.25">
      <c r="A2280" s="9" t="s">
        <v>4562</v>
      </c>
      <c r="B2280" s="10">
        <v>95</v>
      </c>
      <c r="C2280" s="10">
        <v>288</v>
      </c>
      <c r="D2280" s="11" t="s">
        <v>45</v>
      </c>
      <c r="E2280" s="12">
        <v>0.68059999999999998</v>
      </c>
      <c r="G2280" s="1" t="s">
        <v>18</v>
      </c>
      <c r="H2280" s="14">
        <v>2</v>
      </c>
      <c r="I2280" s="10" t="s">
        <v>18</v>
      </c>
      <c r="J2280" s="15" t="s">
        <v>30</v>
      </c>
      <c r="K2280" s="15" t="s">
        <v>31</v>
      </c>
      <c r="L2280" s="15" t="s">
        <v>32</v>
      </c>
      <c r="M2280" s="23">
        <v>0.67164178469592184</v>
      </c>
    </row>
    <row r="2281" spans="1:13" x14ac:dyDescent="0.25">
      <c r="A2281" s="9" t="s">
        <v>4563</v>
      </c>
      <c r="B2281" s="10">
        <v>171</v>
      </c>
      <c r="C2281" s="10">
        <v>516</v>
      </c>
      <c r="D2281" s="11" t="s">
        <v>45</v>
      </c>
      <c r="E2281" s="12">
        <v>0.67249999999999999</v>
      </c>
      <c r="G2281" s="1" t="s">
        <v>18</v>
      </c>
      <c r="H2281" s="14">
        <v>2</v>
      </c>
      <c r="I2281" s="10" t="s">
        <v>18</v>
      </c>
      <c r="J2281" s="15" t="s">
        <v>30</v>
      </c>
      <c r="K2281" s="15" t="s">
        <v>31</v>
      </c>
      <c r="L2281" s="15" t="s">
        <v>32</v>
      </c>
      <c r="M2281" s="23">
        <v>0.48979601095377168</v>
      </c>
    </row>
    <row r="2282" spans="1:13" x14ac:dyDescent="0.25">
      <c r="A2282" s="9" t="s">
        <v>4564</v>
      </c>
      <c r="B2282" s="10">
        <v>189</v>
      </c>
      <c r="C2282" s="10">
        <v>570</v>
      </c>
      <c r="D2282" s="11" t="s">
        <v>45</v>
      </c>
      <c r="E2282" s="12">
        <v>0.63680000000000003</v>
      </c>
      <c r="G2282" s="1" t="s">
        <v>18</v>
      </c>
      <c r="H2282" s="14">
        <v>1</v>
      </c>
      <c r="I2282" s="10" t="s">
        <v>18</v>
      </c>
      <c r="J2282" s="15" t="s">
        <v>30</v>
      </c>
      <c r="K2282" s="15" t="s">
        <v>31</v>
      </c>
      <c r="L2282" s="15" t="s">
        <v>32</v>
      </c>
      <c r="M2282" s="23">
        <v>0.55000002362499767</v>
      </c>
    </row>
    <row r="2283" spans="1:13" x14ac:dyDescent="0.25">
      <c r="A2283" s="9" t="s">
        <v>4565</v>
      </c>
      <c r="B2283" s="10">
        <v>508</v>
      </c>
      <c r="C2283" s="10">
        <v>1527</v>
      </c>
      <c r="D2283" s="11" t="s">
        <v>4566</v>
      </c>
      <c r="E2283" s="12">
        <v>0.64510000000000001</v>
      </c>
      <c r="F2283" s="13" t="s">
        <v>4567</v>
      </c>
      <c r="G2283" s="1" t="s">
        <v>40</v>
      </c>
      <c r="I2283" s="10" t="s">
        <v>18</v>
      </c>
      <c r="J2283" s="15" t="s">
        <v>30</v>
      </c>
      <c r="K2283" s="15" t="s">
        <v>31</v>
      </c>
      <c r="L2283" s="15" t="s">
        <v>32</v>
      </c>
      <c r="M2283" s="23">
        <v>0.55999988916361942</v>
      </c>
    </row>
    <row r="2284" spans="1:13" x14ac:dyDescent="0.25">
      <c r="A2284" s="9" t="s">
        <v>4568</v>
      </c>
      <c r="B2284" s="10">
        <v>464</v>
      </c>
      <c r="C2284" s="10">
        <v>1395</v>
      </c>
      <c r="D2284" s="11" t="s">
        <v>2706</v>
      </c>
      <c r="E2284" s="12">
        <v>0.69889999999999997</v>
      </c>
      <c r="F2284" s="13" t="s">
        <v>789</v>
      </c>
      <c r="G2284" s="1" t="s">
        <v>130</v>
      </c>
      <c r="I2284" s="10" t="s">
        <v>18</v>
      </c>
      <c r="J2284" s="15" t="s">
        <v>30</v>
      </c>
      <c r="K2284" s="15" t="s">
        <v>31</v>
      </c>
      <c r="L2284" s="15" t="s">
        <v>32</v>
      </c>
      <c r="M2284" s="23">
        <v>0.6690910526624827</v>
      </c>
    </row>
    <row r="2285" spans="1:13" x14ac:dyDescent="0.25">
      <c r="A2285" s="9" t="s">
        <v>4569</v>
      </c>
      <c r="B2285" s="10">
        <v>454</v>
      </c>
      <c r="C2285" s="10">
        <v>1365</v>
      </c>
      <c r="D2285" s="11" t="s">
        <v>4570</v>
      </c>
      <c r="E2285" s="12">
        <v>0.64470000000000005</v>
      </c>
      <c r="F2285" s="13" t="s">
        <v>4571</v>
      </c>
      <c r="G2285" s="1" t="s">
        <v>143</v>
      </c>
      <c r="H2285" s="14">
        <v>8</v>
      </c>
      <c r="I2285" s="10" t="s">
        <v>18</v>
      </c>
      <c r="J2285" s="15" t="s">
        <v>30</v>
      </c>
      <c r="K2285" s="15" t="s">
        <v>31</v>
      </c>
      <c r="L2285" s="15" t="s">
        <v>32</v>
      </c>
      <c r="M2285" s="23">
        <v>0.52049177125101176</v>
      </c>
    </row>
    <row r="2286" spans="1:13" x14ac:dyDescent="0.25">
      <c r="A2286" s="9" t="s">
        <v>4572</v>
      </c>
      <c r="B2286" s="10">
        <v>112</v>
      </c>
      <c r="C2286" s="10">
        <v>339</v>
      </c>
      <c r="D2286" s="11" t="s">
        <v>828</v>
      </c>
      <c r="E2286" s="12">
        <v>0.63719999999999999</v>
      </c>
      <c r="F2286" s="13" t="s">
        <v>829</v>
      </c>
      <c r="G2286" s="1" t="s">
        <v>830</v>
      </c>
      <c r="I2286" s="10" t="s">
        <v>18</v>
      </c>
      <c r="J2286" s="15" t="s">
        <v>30</v>
      </c>
      <c r="K2286" s="15" t="s">
        <v>31</v>
      </c>
      <c r="L2286" s="15" t="s">
        <v>32</v>
      </c>
      <c r="M2286" s="23">
        <v>0.47761195277344587</v>
      </c>
    </row>
    <row r="2287" spans="1:13" x14ac:dyDescent="0.25">
      <c r="A2287" s="9" t="s">
        <v>4573</v>
      </c>
      <c r="B2287" s="10">
        <v>520</v>
      </c>
      <c r="C2287" s="10">
        <v>1563</v>
      </c>
      <c r="D2287" s="11" t="s">
        <v>4574</v>
      </c>
      <c r="E2287" s="12">
        <v>0.69610000000000005</v>
      </c>
      <c r="F2287" s="13" t="s">
        <v>4575</v>
      </c>
      <c r="G2287" s="1" t="s">
        <v>394</v>
      </c>
      <c r="H2287" s="14">
        <v>8</v>
      </c>
      <c r="I2287" s="10" t="s">
        <v>18</v>
      </c>
      <c r="J2287" s="15" t="s">
        <v>30</v>
      </c>
      <c r="K2287" s="15" t="s">
        <v>31</v>
      </c>
      <c r="L2287" s="15" t="s">
        <v>32</v>
      </c>
      <c r="M2287" s="23">
        <v>0.59677435587930483</v>
      </c>
    </row>
    <row r="2288" spans="1:13" x14ac:dyDescent="0.25">
      <c r="A2288" s="9" t="s">
        <v>4576</v>
      </c>
      <c r="B2288" s="10">
        <v>582</v>
      </c>
      <c r="C2288" s="10">
        <v>1749</v>
      </c>
      <c r="D2288" s="11" t="s">
        <v>4577</v>
      </c>
      <c r="E2288" s="12">
        <v>0.72330000000000005</v>
      </c>
      <c r="F2288" s="13" t="s">
        <v>4578</v>
      </c>
      <c r="G2288" s="1" t="s">
        <v>82</v>
      </c>
      <c r="H2288" s="14">
        <v>8</v>
      </c>
      <c r="I2288" s="10" t="s">
        <v>18</v>
      </c>
      <c r="J2288" s="15" t="s">
        <v>30</v>
      </c>
      <c r="K2288" s="15" t="s">
        <v>31</v>
      </c>
      <c r="L2288" s="15" t="s">
        <v>32</v>
      </c>
      <c r="M2288" s="23">
        <v>0.68221574047208189</v>
      </c>
    </row>
    <row r="2289" spans="1:13" x14ac:dyDescent="0.25">
      <c r="A2289" s="9" t="s">
        <v>4579</v>
      </c>
      <c r="B2289" s="10">
        <v>218</v>
      </c>
      <c r="C2289" s="10">
        <v>657</v>
      </c>
      <c r="D2289" s="11" t="s">
        <v>4580</v>
      </c>
      <c r="E2289" s="12">
        <v>0.64990000000000003</v>
      </c>
      <c r="F2289" s="13" t="s">
        <v>4581</v>
      </c>
      <c r="G2289" s="1" t="s">
        <v>118</v>
      </c>
      <c r="H2289" s="14">
        <v>8</v>
      </c>
      <c r="I2289" s="10" t="s">
        <v>18</v>
      </c>
      <c r="J2289" s="15" t="s">
        <v>30</v>
      </c>
      <c r="K2289" s="15" t="s">
        <v>31</v>
      </c>
      <c r="L2289" s="15" t="s">
        <v>32</v>
      </c>
      <c r="M2289" s="23">
        <v>0.55238092272109607</v>
      </c>
    </row>
    <row r="2290" spans="1:13" x14ac:dyDescent="0.25">
      <c r="A2290" s="9" t="s">
        <v>4582</v>
      </c>
      <c r="B2290" s="10">
        <v>425</v>
      </c>
      <c r="C2290" s="10">
        <v>1278</v>
      </c>
      <c r="D2290" s="11" t="s">
        <v>4583</v>
      </c>
      <c r="E2290" s="12">
        <v>0.70579999999999998</v>
      </c>
      <c r="F2290" s="13" t="s">
        <v>1486</v>
      </c>
      <c r="G2290" s="1" t="s">
        <v>25</v>
      </c>
      <c r="H2290" s="14">
        <v>8</v>
      </c>
      <c r="I2290" s="10" t="s">
        <v>18</v>
      </c>
      <c r="J2290" s="15" t="s">
        <v>30</v>
      </c>
      <c r="K2290" s="15" t="s">
        <v>31</v>
      </c>
      <c r="L2290" s="15" t="s">
        <v>32</v>
      </c>
      <c r="M2290" s="23">
        <v>0.67741922216443207</v>
      </c>
    </row>
    <row r="2291" spans="1:13" x14ac:dyDescent="0.25">
      <c r="A2291" s="9" t="s">
        <v>4584</v>
      </c>
      <c r="B2291" s="10">
        <v>52</v>
      </c>
      <c r="C2291" s="10">
        <v>159</v>
      </c>
      <c r="D2291" s="11" t="s">
        <v>45</v>
      </c>
      <c r="E2291" s="12">
        <v>0.62260000000000004</v>
      </c>
      <c r="F2291" s="13" t="s">
        <v>4585</v>
      </c>
      <c r="G2291" s="1" t="s">
        <v>82</v>
      </c>
      <c r="H2291" s="14">
        <v>5</v>
      </c>
      <c r="I2291" s="10" t="s">
        <v>18</v>
      </c>
      <c r="J2291" s="15" t="s">
        <v>19</v>
      </c>
      <c r="K2291" s="15" t="s">
        <v>20</v>
      </c>
      <c r="L2291" s="15" t="s">
        <v>21</v>
      </c>
      <c r="M2291" s="23">
        <v>0.50000000000000011</v>
      </c>
    </row>
    <row r="2292" spans="1:13" x14ac:dyDescent="0.25">
      <c r="A2292" s="9" t="s">
        <v>4586</v>
      </c>
      <c r="B2292" s="10">
        <v>140</v>
      </c>
      <c r="C2292" s="10">
        <v>423</v>
      </c>
      <c r="D2292" s="11" t="s">
        <v>4587</v>
      </c>
      <c r="E2292" s="12">
        <v>0.62409999999999999</v>
      </c>
      <c r="F2292" s="13" t="s">
        <v>3899</v>
      </c>
      <c r="G2292" s="1" t="s">
        <v>40</v>
      </c>
      <c r="I2292" s="10">
        <v>1</v>
      </c>
      <c r="J2292" s="15" t="s">
        <v>19</v>
      </c>
      <c r="K2292" s="15" t="s">
        <v>20</v>
      </c>
      <c r="L2292" s="15" t="s">
        <v>21</v>
      </c>
      <c r="M2292" s="23">
        <v>0.58227844512097326</v>
      </c>
    </row>
    <row r="2293" spans="1:13" x14ac:dyDescent="0.25">
      <c r="A2293" s="9" t="s">
        <v>4588</v>
      </c>
      <c r="B2293" s="10">
        <v>859</v>
      </c>
      <c r="C2293" s="10">
        <v>2580</v>
      </c>
      <c r="D2293" s="11" t="s">
        <v>4589</v>
      </c>
      <c r="E2293" s="12">
        <v>0.67400000000000004</v>
      </c>
      <c r="F2293" s="13" t="s">
        <v>4590</v>
      </c>
      <c r="G2293" s="1" t="s">
        <v>54</v>
      </c>
      <c r="H2293" s="14">
        <v>8</v>
      </c>
      <c r="I2293" s="10" t="s">
        <v>18</v>
      </c>
      <c r="J2293" s="15" t="s">
        <v>19</v>
      </c>
      <c r="K2293" s="15" t="s">
        <v>20</v>
      </c>
      <c r="L2293" s="15" t="s">
        <v>21</v>
      </c>
      <c r="M2293" s="23">
        <v>0.64671824756076379</v>
      </c>
    </row>
    <row r="2294" spans="1:13" x14ac:dyDescent="0.25">
      <c r="A2294" s="9" t="s">
        <v>4591</v>
      </c>
      <c r="B2294" s="10">
        <v>1010</v>
      </c>
      <c r="C2294" s="10">
        <v>3033</v>
      </c>
      <c r="D2294" s="11" t="s">
        <v>274</v>
      </c>
      <c r="E2294" s="12">
        <v>0.61519999999999997</v>
      </c>
      <c r="F2294" s="13" t="s">
        <v>275</v>
      </c>
      <c r="G2294" s="1" t="s">
        <v>143</v>
      </c>
      <c r="I2294" s="10" t="s">
        <v>18</v>
      </c>
      <c r="J2294" s="15" t="s">
        <v>30</v>
      </c>
      <c r="K2294" s="15" t="s">
        <v>31</v>
      </c>
      <c r="L2294" s="15" t="s">
        <v>32</v>
      </c>
      <c r="M2294" s="23">
        <v>0.47843145021145628</v>
      </c>
    </row>
    <row r="2295" spans="1:13" x14ac:dyDescent="0.25">
      <c r="A2295" s="9" t="s">
        <v>4592</v>
      </c>
      <c r="B2295" s="10">
        <v>286</v>
      </c>
      <c r="C2295" s="10">
        <v>861</v>
      </c>
      <c r="D2295" s="11" t="s">
        <v>1648</v>
      </c>
      <c r="E2295" s="12">
        <v>0.70730000000000004</v>
      </c>
      <c r="F2295" s="13" t="s">
        <v>2199</v>
      </c>
      <c r="G2295" s="1" t="s">
        <v>29</v>
      </c>
      <c r="I2295" s="10" t="s">
        <v>18</v>
      </c>
      <c r="J2295" s="15" t="s">
        <v>30</v>
      </c>
      <c r="K2295" s="15" t="s">
        <v>31</v>
      </c>
      <c r="L2295" s="15" t="s">
        <v>32</v>
      </c>
      <c r="M2295" s="23">
        <v>0.66459627549863032</v>
      </c>
    </row>
    <row r="2296" spans="1:13" x14ac:dyDescent="0.25">
      <c r="A2296" s="9" t="s">
        <v>4593</v>
      </c>
      <c r="B2296" s="10">
        <v>66</v>
      </c>
      <c r="C2296" s="10">
        <v>201</v>
      </c>
      <c r="D2296" s="11" t="s">
        <v>45</v>
      </c>
      <c r="E2296" s="12">
        <v>0.67659999999999998</v>
      </c>
      <c r="F2296" s="13" t="s">
        <v>4594</v>
      </c>
      <c r="G2296" s="1" t="s">
        <v>82</v>
      </c>
      <c r="H2296" s="14">
        <v>8</v>
      </c>
      <c r="I2296" s="10" t="s">
        <v>18</v>
      </c>
      <c r="J2296" s="15" t="s">
        <v>30</v>
      </c>
      <c r="K2296" s="15" t="s">
        <v>31</v>
      </c>
      <c r="L2296" s="15" t="s">
        <v>32</v>
      </c>
      <c r="M2296" s="23">
        <v>0.75000004125000719</v>
      </c>
    </row>
    <row r="2297" spans="1:13" x14ac:dyDescent="0.25">
      <c r="A2297" s="9" t="s">
        <v>4595</v>
      </c>
      <c r="B2297" s="10">
        <v>474</v>
      </c>
      <c r="C2297" s="10">
        <v>1425</v>
      </c>
      <c r="D2297" s="11" t="s">
        <v>4596</v>
      </c>
      <c r="E2297" s="12">
        <v>0.70109999999999995</v>
      </c>
      <c r="F2297" s="13" t="s">
        <v>4597</v>
      </c>
      <c r="G2297" s="1" t="s">
        <v>17</v>
      </c>
      <c r="H2297" s="14">
        <v>8</v>
      </c>
      <c r="I2297" s="10" t="s">
        <v>18</v>
      </c>
      <c r="J2297" s="15" t="s">
        <v>30</v>
      </c>
      <c r="K2297" s="15" t="s">
        <v>31</v>
      </c>
      <c r="L2297" s="15" t="s">
        <v>32</v>
      </c>
      <c r="M2297" s="23">
        <v>0.64726020670622408</v>
      </c>
    </row>
    <row r="2298" spans="1:13" x14ac:dyDescent="0.25">
      <c r="A2298" s="9" t="s">
        <v>4598</v>
      </c>
      <c r="B2298" s="10">
        <v>421</v>
      </c>
      <c r="C2298" s="10">
        <v>1266</v>
      </c>
      <c r="D2298" s="11" t="s">
        <v>4599</v>
      </c>
      <c r="E2298" s="12">
        <v>0.69510000000000005</v>
      </c>
      <c r="F2298" s="13" t="s">
        <v>4600</v>
      </c>
      <c r="G2298" s="1" t="s">
        <v>394</v>
      </c>
      <c r="H2298" s="14">
        <v>8</v>
      </c>
      <c r="I2298" s="10" t="s">
        <v>18</v>
      </c>
      <c r="J2298" s="15" t="s">
        <v>30</v>
      </c>
      <c r="K2298" s="15" t="s">
        <v>31</v>
      </c>
      <c r="L2298" s="15" t="s">
        <v>32</v>
      </c>
      <c r="M2298" s="23">
        <v>0.6599189634742485</v>
      </c>
    </row>
    <row r="2299" spans="1:13" x14ac:dyDescent="0.25">
      <c r="A2299" s="9" t="s">
        <v>4601</v>
      </c>
      <c r="B2299" s="10">
        <v>497</v>
      </c>
      <c r="C2299" s="10">
        <v>1494</v>
      </c>
      <c r="D2299" s="11" t="s">
        <v>45</v>
      </c>
      <c r="E2299" s="12">
        <v>0.6573</v>
      </c>
      <c r="F2299" s="13" t="s">
        <v>4219</v>
      </c>
      <c r="G2299" s="1" t="s">
        <v>130</v>
      </c>
      <c r="H2299" s="14">
        <v>3</v>
      </c>
      <c r="I2299" s="10" t="s">
        <v>18</v>
      </c>
      <c r="J2299" s="15" t="s">
        <v>30</v>
      </c>
      <c r="K2299" s="15" t="s">
        <v>31</v>
      </c>
      <c r="L2299" s="15" t="s">
        <v>32</v>
      </c>
      <c r="M2299" s="23">
        <v>0.58596496306679369</v>
      </c>
    </row>
    <row r="2300" spans="1:13" x14ac:dyDescent="0.25">
      <c r="A2300" s="9" t="s">
        <v>4602</v>
      </c>
      <c r="B2300" s="10">
        <v>280</v>
      </c>
      <c r="C2300" s="10">
        <v>843</v>
      </c>
      <c r="D2300" s="11" t="s">
        <v>45</v>
      </c>
      <c r="E2300" s="12">
        <v>0.70230000000000004</v>
      </c>
      <c r="F2300" s="13" t="s">
        <v>4603</v>
      </c>
      <c r="G2300" s="1" t="s">
        <v>17</v>
      </c>
      <c r="H2300" s="14">
        <v>8</v>
      </c>
      <c r="I2300" s="10" t="s">
        <v>18</v>
      </c>
      <c r="J2300" s="15" t="s">
        <v>30</v>
      </c>
      <c r="K2300" s="15" t="s">
        <v>31</v>
      </c>
      <c r="L2300" s="15" t="s">
        <v>32</v>
      </c>
      <c r="M2300" s="23">
        <v>0.60493836976069504</v>
      </c>
    </row>
    <row r="2301" spans="1:13" x14ac:dyDescent="0.25">
      <c r="A2301" s="9" t="s">
        <v>4604</v>
      </c>
      <c r="B2301" s="10">
        <v>369</v>
      </c>
      <c r="C2301" s="10">
        <v>1110</v>
      </c>
      <c r="D2301" s="11" t="s">
        <v>45</v>
      </c>
      <c r="E2301" s="12">
        <v>0.68559999999999999</v>
      </c>
      <c r="F2301" s="13" t="s">
        <v>4605</v>
      </c>
      <c r="G2301" s="1" t="s">
        <v>29</v>
      </c>
      <c r="I2301" s="10" t="s">
        <v>18</v>
      </c>
      <c r="J2301" s="15" t="s">
        <v>30</v>
      </c>
      <c r="K2301" s="15" t="s">
        <v>31</v>
      </c>
      <c r="L2301" s="15" t="s">
        <v>32</v>
      </c>
      <c r="M2301" s="23">
        <v>0.55208330330403055</v>
      </c>
    </row>
    <row r="2302" spans="1:13" x14ac:dyDescent="0.25">
      <c r="A2302" s="9" t="s">
        <v>4606</v>
      </c>
      <c r="B2302" s="10">
        <v>433</v>
      </c>
      <c r="C2302" s="10">
        <v>1302</v>
      </c>
      <c r="D2302" s="11" t="s">
        <v>2491</v>
      </c>
      <c r="E2302" s="12">
        <v>0.67049999999999998</v>
      </c>
      <c r="F2302" s="13" t="s">
        <v>2853</v>
      </c>
      <c r="G2302" s="1" t="s">
        <v>130</v>
      </c>
      <c r="H2302" s="14">
        <v>8</v>
      </c>
      <c r="I2302" s="10" t="s">
        <v>18</v>
      </c>
      <c r="J2302" s="15" t="s">
        <v>30</v>
      </c>
      <c r="K2302" s="15" t="s">
        <v>31</v>
      </c>
      <c r="L2302" s="15" t="s">
        <v>32</v>
      </c>
      <c r="M2302" s="23">
        <v>0.65283005549589779</v>
      </c>
    </row>
    <row r="2303" spans="1:13" x14ac:dyDescent="0.25">
      <c r="A2303" s="9" t="s">
        <v>4607</v>
      </c>
      <c r="B2303" s="10">
        <v>224</v>
      </c>
      <c r="C2303" s="10">
        <v>675</v>
      </c>
      <c r="D2303" s="11" t="s">
        <v>27</v>
      </c>
      <c r="E2303" s="12">
        <v>0.66810000000000003</v>
      </c>
      <c r="F2303" s="13" t="s">
        <v>3866</v>
      </c>
      <c r="G2303" s="1" t="s">
        <v>29</v>
      </c>
      <c r="I2303" s="10" t="s">
        <v>18</v>
      </c>
      <c r="J2303" s="15" t="s">
        <v>30</v>
      </c>
      <c r="K2303" s="15" t="s">
        <v>31</v>
      </c>
      <c r="L2303" s="15" t="s">
        <v>32</v>
      </c>
      <c r="M2303" s="23">
        <v>0.56034482092746818</v>
      </c>
    </row>
    <row r="2304" spans="1:13" x14ac:dyDescent="0.25">
      <c r="A2304" s="9" t="s">
        <v>4608</v>
      </c>
      <c r="B2304" s="10">
        <v>110</v>
      </c>
      <c r="C2304" s="10">
        <v>333</v>
      </c>
      <c r="D2304" s="11" t="s">
        <v>4609</v>
      </c>
      <c r="E2304" s="12">
        <v>0.63959999999999995</v>
      </c>
      <c r="F2304" s="13" t="s">
        <v>4610</v>
      </c>
      <c r="G2304" s="1" t="s">
        <v>25</v>
      </c>
      <c r="H2304" s="14">
        <v>4</v>
      </c>
      <c r="I2304" s="10" t="s">
        <v>18</v>
      </c>
      <c r="J2304" s="15" t="s">
        <v>30</v>
      </c>
      <c r="K2304" s="15" t="s">
        <v>31</v>
      </c>
      <c r="L2304" s="15" t="s">
        <v>32</v>
      </c>
      <c r="M2304" s="23">
        <v>0.51724154934599309</v>
      </c>
    </row>
    <row r="2305" spans="1:13" x14ac:dyDescent="0.25">
      <c r="A2305" s="9" t="s">
        <v>4611</v>
      </c>
      <c r="B2305" s="10">
        <v>224</v>
      </c>
      <c r="C2305" s="10">
        <v>675</v>
      </c>
      <c r="D2305" s="11" t="s">
        <v>52</v>
      </c>
      <c r="E2305" s="12">
        <v>0.63560000000000005</v>
      </c>
      <c r="F2305" s="13" t="s">
        <v>53</v>
      </c>
      <c r="G2305" s="1" t="s">
        <v>54</v>
      </c>
      <c r="H2305" s="14">
        <v>8</v>
      </c>
      <c r="I2305" s="10" t="s">
        <v>18</v>
      </c>
      <c r="J2305" s="15" t="s">
        <v>30</v>
      </c>
      <c r="K2305" s="15" t="s">
        <v>31</v>
      </c>
      <c r="L2305" s="15" t="s">
        <v>32</v>
      </c>
      <c r="M2305" s="23">
        <v>0.6470588235294118</v>
      </c>
    </row>
    <row r="2306" spans="1:13" x14ac:dyDescent="0.25">
      <c r="A2306" s="9" t="s">
        <v>4612</v>
      </c>
      <c r="B2306" s="10">
        <v>1504</v>
      </c>
      <c r="C2306" s="10">
        <v>4515</v>
      </c>
      <c r="D2306" s="11" t="s">
        <v>4613</v>
      </c>
      <c r="E2306" s="12">
        <v>0.66069999999999995</v>
      </c>
      <c r="F2306" s="13" t="s">
        <v>4614</v>
      </c>
      <c r="G2306" s="1" t="s">
        <v>50</v>
      </c>
      <c r="H2306" s="14">
        <v>8</v>
      </c>
      <c r="I2306" s="10" t="s">
        <v>18</v>
      </c>
      <c r="J2306" s="15" t="s">
        <v>30</v>
      </c>
      <c r="K2306" s="15" t="s">
        <v>31</v>
      </c>
      <c r="L2306" s="15" t="s">
        <v>32</v>
      </c>
      <c r="M2306" s="23">
        <v>0.59259259259259256</v>
      </c>
    </row>
    <row r="2307" spans="1:13" x14ac:dyDescent="0.25">
      <c r="A2307" s="9" t="s">
        <v>4615</v>
      </c>
      <c r="B2307" s="10">
        <v>193</v>
      </c>
      <c r="C2307" s="10">
        <v>582</v>
      </c>
      <c r="D2307" s="11" t="s">
        <v>45</v>
      </c>
      <c r="E2307" s="12">
        <v>0.66490000000000005</v>
      </c>
      <c r="G2307" s="1" t="s">
        <v>18</v>
      </c>
      <c r="I2307" s="10" t="s">
        <v>18</v>
      </c>
      <c r="J2307" s="15" t="s">
        <v>30</v>
      </c>
      <c r="K2307" s="15" t="s">
        <v>31</v>
      </c>
      <c r="L2307" s="15" t="s">
        <v>32</v>
      </c>
      <c r="M2307" s="23">
        <v>0.7075472831790669</v>
      </c>
    </row>
    <row r="2308" spans="1:13" x14ac:dyDescent="0.25">
      <c r="A2308" s="9" t="s">
        <v>4616</v>
      </c>
      <c r="B2308" s="10">
        <v>480</v>
      </c>
      <c r="C2308" s="10">
        <v>1443</v>
      </c>
      <c r="D2308" s="11" t="s">
        <v>4617</v>
      </c>
      <c r="E2308" s="12">
        <v>0.6694</v>
      </c>
      <c r="F2308" s="13" t="s">
        <v>4618</v>
      </c>
      <c r="G2308" s="1" t="s">
        <v>287</v>
      </c>
      <c r="H2308" s="14">
        <v>8</v>
      </c>
      <c r="I2308" s="10" t="s">
        <v>18</v>
      </c>
      <c r="J2308" s="15" t="s">
        <v>30</v>
      </c>
      <c r="K2308" s="15" t="s">
        <v>31</v>
      </c>
      <c r="L2308" s="15" t="s">
        <v>32</v>
      </c>
      <c r="M2308" s="23">
        <v>0.60076040769708383</v>
      </c>
    </row>
    <row r="2309" spans="1:13" x14ac:dyDescent="0.25">
      <c r="A2309" s="9" t="s">
        <v>4619</v>
      </c>
      <c r="B2309" s="10">
        <v>269</v>
      </c>
      <c r="C2309" s="10">
        <v>810</v>
      </c>
      <c r="D2309" s="11" t="s">
        <v>4620</v>
      </c>
      <c r="E2309" s="12">
        <v>0.66049999999999998</v>
      </c>
      <c r="F2309" s="13" t="s">
        <v>4621</v>
      </c>
      <c r="G2309" s="1" t="s">
        <v>40</v>
      </c>
      <c r="H2309" s="14">
        <v>8</v>
      </c>
      <c r="I2309" s="10" t="s">
        <v>18</v>
      </c>
      <c r="J2309" s="15" t="s">
        <v>30</v>
      </c>
      <c r="K2309" s="15" t="s">
        <v>31</v>
      </c>
      <c r="L2309" s="15" t="s">
        <v>32</v>
      </c>
      <c r="M2309" s="23">
        <v>0.61818188932231399</v>
      </c>
    </row>
    <row r="2310" spans="1:13" x14ac:dyDescent="0.25">
      <c r="A2310" s="9" t="s">
        <v>4622</v>
      </c>
      <c r="B2310" s="10">
        <v>317</v>
      </c>
      <c r="C2310" s="10">
        <v>954</v>
      </c>
      <c r="D2310" s="11" t="s">
        <v>4623</v>
      </c>
      <c r="E2310" s="12">
        <v>0.68869999999999998</v>
      </c>
      <c r="F2310" s="13" t="s">
        <v>1245</v>
      </c>
      <c r="G2310" s="1" t="s">
        <v>130</v>
      </c>
      <c r="I2310" s="10" t="s">
        <v>18</v>
      </c>
      <c r="J2310" s="15" t="s">
        <v>30</v>
      </c>
      <c r="K2310" s="15" t="s">
        <v>31</v>
      </c>
      <c r="L2310" s="15" t="s">
        <v>32</v>
      </c>
      <c r="M2310" s="23">
        <v>0.58381507868288496</v>
      </c>
    </row>
    <row r="2311" spans="1:13" x14ac:dyDescent="0.25">
      <c r="A2311" s="9" t="s">
        <v>4624</v>
      </c>
      <c r="B2311" s="10">
        <v>120</v>
      </c>
      <c r="C2311" s="10">
        <v>363</v>
      </c>
      <c r="D2311" s="11" t="s">
        <v>45</v>
      </c>
      <c r="E2311" s="12">
        <v>0.60609999999999997</v>
      </c>
      <c r="F2311" s="13" t="s">
        <v>275</v>
      </c>
      <c r="G2311" s="1" t="s">
        <v>143</v>
      </c>
      <c r="I2311" s="10" t="s">
        <v>18</v>
      </c>
      <c r="J2311" s="15" t="s">
        <v>30</v>
      </c>
      <c r="K2311" s="15" t="s">
        <v>31</v>
      </c>
      <c r="L2311" s="15" t="s">
        <v>32</v>
      </c>
      <c r="M2311" s="23">
        <v>0.52459017038430711</v>
      </c>
    </row>
    <row r="2312" spans="1:13" x14ac:dyDescent="0.25">
      <c r="A2312" s="9" t="s">
        <v>4625</v>
      </c>
      <c r="B2312" s="10">
        <v>252</v>
      </c>
      <c r="C2312" s="10">
        <v>759</v>
      </c>
      <c r="D2312" s="11" t="s">
        <v>45</v>
      </c>
      <c r="E2312" s="12">
        <v>0.62580000000000002</v>
      </c>
      <c r="F2312" s="13" t="s">
        <v>1351</v>
      </c>
      <c r="G2312" s="1" t="s">
        <v>118</v>
      </c>
      <c r="H2312" s="14">
        <v>3</v>
      </c>
      <c r="I2312" s="10" t="s">
        <v>18</v>
      </c>
      <c r="J2312" s="15" t="s">
        <v>30</v>
      </c>
      <c r="K2312" s="15" t="s">
        <v>31</v>
      </c>
      <c r="L2312" s="15" t="s">
        <v>32</v>
      </c>
      <c r="M2312" s="23">
        <v>0.48818894200509416</v>
      </c>
    </row>
    <row r="2313" spans="1:13" x14ac:dyDescent="0.25">
      <c r="A2313" s="9" t="s">
        <v>4626</v>
      </c>
      <c r="B2313" s="10">
        <v>116</v>
      </c>
      <c r="C2313" s="10">
        <v>351</v>
      </c>
      <c r="D2313" s="11" t="s">
        <v>27</v>
      </c>
      <c r="E2313" s="12">
        <v>0.67810000000000004</v>
      </c>
      <c r="G2313" s="1" t="s">
        <v>18</v>
      </c>
      <c r="I2313" s="10" t="s">
        <v>18</v>
      </c>
      <c r="J2313" s="15" t="s">
        <v>30</v>
      </c>
      <c r="K2313" s="15" t="s">
        <v>31</v>
      </c>
      <c r="L2313" s="15" t="s">
        <v>32</v>
      </c>
      <c r="M2313" s="23">
        <v>0.68055562716050022</v>
      </c>
    </row>
    <row r="2314" spans="1:13" x14ac:dyDescent="0.25">
      <c r="A2314" s="9" t="s">
        <v>4627</v>
      </c>
      <c r="B2314" s="10">
        <v>305</v>
      </c>
      <c r="C2314" s="10">
        <v>918</v>
      </c>
      <c r="D2314" s="11" t="s">
        <v>45</v>
      </c>
      <c r="E2314" s="12">
        <v>0.65800000000000003</v>
      </c>
      <c r="G2314" s="1" t="s">
        <v>18</v>
      </c>
      <c r="H2314" s="14">
        <v>1</v>
      </c>
      <c r="I2314" s="10" t="s">
        <v>18</v>
      </c>
      <c r="J2314" s="15" t="s">
        <v>30</v>
      </c>
      <c r="K2314" s="15" t="s">
        <v>31</v>
      </c>
      <c r="L2314" s="15" t="s">
        <v>32</v>
      </c>
      <c r="M2314" s="23">
        <v>0.58433729184205696</v>
      </c>
    </row>
    <row r="2315" spans="1:13" x14ac:dyDescent="0.25">
      <c r="A2315" s="9" t="s">
        <v>4628</v>
      </c>
      <c r="B2315" s="10">
        <v>815</v>
      </c>
      <c r="C2315" s="10">
        <v>2448</v>
      </c>
      <c r="D2315" s="11" t="s">
        <v>45</v>
      </c>
      <c r="E2315" s="12">
        <v>0.64049999999999996</v>
      </c>
      <c r="F2315" s="13" t="s">
        <v>4629</v>
      </c>
      <c r="G2315" s="1" t="s">
        <v>1489</v>
      </c>
      <c r="H2315" s="14">
        <v>1</v>
      </c>
      <c r="I2315" s="10" t="s">
        <v>18</v>
      </c>
      <c r="J2315" s="15" t="s">
        <v>30</v>
      </c>
      <c r="K2315" s="15" t="s">
        <v>31</v>
      </c>
      <c r="L2315" s="15" t="s">
        <v>32</v>
      </c>
      <c r="M2315" s="23">
        <v>0.52594333366522805</v>
      </c>
    </row>
    <row r="2316" spans="1:13" x14ac:dyDescent="0.25">
      <c r="A2316" s="9" t="s">
        <v>4630</v>
      </c>
      <c r="B2316" s="10">
        <v>507</v>
      </c>
      <c r="C2316" s="10">
        <v>1524</v>
      </c>
      <c r="D2316" s="11" t="s">
        <v>1182</v>
      </c>
      <c r="E2316" s="12">
        <v>0.63780000000000003</v>
      </c>
      <c r="F2316" s="13" t="s">
        <v>1183</v>
      </c>
      <c r="G2316" s="1" t="s">
        <v>743</v>
      </c>
      <c r="I2316" s="10">
        <v>1</v>
      </c>
      <c r="J2316" s="15" t="s">
        <v>30</v>
      </c>
      <c r="K2316" s="15" t="s">
        <v>57</v>
      </c>
      <c r="L2316" s="15" t="s">
        <v>740</v>
      </c>
      <c r="M2316" s="23">
        <v>0.62116044853405206</v>
      </c>
    </row>
    <row r="2317" spans="1:13" x14ac:dyDescent="0.25">
      <c r="A2317" s="9" t="s">
        <v>4631</v>
      </c>
      <c r="B2317" s="10">
        <v>259</v>
      </c>
      <c r="C2317" s="10">
        <v>780</v>
      </c>
      <c r="D2317" s="11" t="s">
        <v>1185</v>
      </c>
      <c r="E2317" s="12">
        <v>0.62690000000000001</v>
      </c>
      <c r="F2317" s="13" t="s">
        <v>1186</v>
      </c>
      <c r="G2317" s="1" t="s">
        <v>17</v>
      </c>
      <c r="I2317" s="10">
        <v>1</v>
      </c>
      <c r="J2317" s="15" t="s">
        <v>238</v>
      </c>
      <c r="M2317" s="23">
        <v>0.59740246635187522</v>
      </c>
    </row>
    <row r="2318" spans="1:13" x14ac:dyDescent="0.25">
      <c r="A2318" s="9" t="s">
        <v>4632</v>
      </c>
      <c r="B2318" s="10">
        <v>296</v>
      </c>
      <c r="C2318" s="10">
        <v>891</v>
      </c>
      <c r="D2318" s="11" t="s">
        <v>45</v>
      </c>
      <c r="E2318" s="12">
        <v>0.67230000000000001</v>
      </c>
      <c r="F2318" s="13" t="s">
        <v>4633</v>
      </c>
      <c r="G2318" s="1" t="s">
        <v>3289</v>
      </c>
      <c r="H2318" s="14">
        <v>1</v>
      </c>
      <c r="I2318" s="10">
        <v>1</v>
      </c>
      <c r="J2318" s="15" t="s">
        <v>30</v>
      </c>
      <c r="K2318" s="15" t="s">
        <v>57</v>
      </c>
      <c r="L2318" s="15" t="s">
        <v>58</v>
      </c>
      <c r="M2318" s="23">
        <v>0.54117630056746691</v>
      </c>
    </row>
    <row r="2319" spans="1:13" x14ac:dyDescent="0.25">
      <c r="A2319" s="9" t="s">
        <v>4634</v>
      </c>
      <c r="B2319" s="10">
        <v>244</v>
      </c>
      <c r="C2319" s="10">
        <v>735</v>
      </c>
      <c r="D2319" s="11" t="s">
        <v>45</v>
      </c>
      <c r="E2319" s="12">
        <v>0.61219999999999997</v>
      </c>
      <c r="G2319" s="1" t="s">
        <v>18</v>
      </c>
      <c r="H2319" s="14">
        <v>1</v>
      </c>
      <c r="I2319" s="10">
        <v>1</v>
      </c>
      <c r="J2319" s="15" t="s">
        <v>30</v>
      </c>
      <c r="K2319" s="15" t="s">
        <v>2610</v>
      </c>
      <c r="L2319" s="15" t="s">
        <v>4635</v>
      </c>
      <c r="M2319" s="23">
        <v>0.40740733377229243</v>
      </c>
    </row>
    <row r="2320" spans="1:13" x14ac:dyDescent="0.25">
      <c r="A2320" s="9" t="s">
        <v>4636</v>
      </c>
      <c r="B2320" s="10">
        <v>190</v>
      </c>
      <c r="C2320" s="10">
        <v>573</v>
      </c>
      <c r="D2320" s="11" t="s">
        <v>45</v>
      </c>
      <c r="E2320" s="12">
        <v>0.56200000000000006</v>
      </c>
      <c r="G2320" s="1" t="s">
        <v>18</v>
      </c>
      <c r="H2320" s="14">
        <v>1</v>
      </c>
      <c r="I2320" s="10">
        <v>1</v>
      </c>
      <c r="J2320" s="15" t="s">
        <v>238</v>
      </c>
      <c r="M2320" s="23">
        <v>0.56122440670552753</v>
      </c>
    </row>
    <row r="2321" spans="1:13" x14ac:dyDescent="0.25">
      <c r="A2321" s="9" t="s">
        <v>4637</v>
      </c>
      <c r="B2321" s="10">
        <v>369</v>
      </c>
      <c r="C2321" s="10">
        <v>1110</v>
      </c>
      <c r="D2321" s="11" t="s">
        <v>1038</v>
      </c>
      <c r="E2321" s="12">
        <v>0.63690000000000002</v>
      </c>
      <c r="F2321" s="13" t="s">
        <v>4638</v>
      </c>
      <c r="G2321" s="1" t="s">
        <v>743</v>
      </c>
      <c r="I2321" s="10">
        <v>1</v>
      </c>
      <c r="J2321" s="15" t="s">
        <v>30</v>
      </c>
      <c r="K2321" s="15" t="s">
        <v>2610</v>
      </c>
      <c r="L2321" s="15" t="s">
        <v>2611</v>
      </c>
      <c r="M2321" s="23">
        <v>0.58685448368049364</v>
      </c>
    </row>
    <row r="2322" spans="1:13" x14ac:dyDescent="0.25">
      <c r="A2322" s="9" t="s">
        <v>4639</v>
      </c>
      <c r="B2322" s="10">
        <v>197</v>
      </c>
      <c r="C2322" s="10">
        <v>594</v>
      </c>
      <c r="D2322" s="11" t="s">
        <v>45</v>
      </c>
      <c r="E2322" s="12">
        <v>0.51180000000000003</v>
      </c>
      <c r="G2322" s="1" t="s">
        <v>18</v>
      </c>
      <c r="H2322" s="14">
        <v>1</v>
      </c>
      <c r="I2322" s="10">
        <v>1</v>
      </c>
      <c r="J2322" s="15" t="s">
        <v>30</v>
      </c>
      <c r="K2322" s="15" t="s">
        <v>2610</v>
      </c>
      <c r="L2322" s="15" t="s">
        <v>2611</v>
      </c>
      <c r="M2322" s="23">
        <v>0.576922923927491</v>
      </c>
    </row>
    <row r="2323" spans="1:13" x14ac:dyDescent="0.25">
      <c r="A2323" s="9" t="s">
        <v>4640</v>
      </c>
      <c r="B2323" s="10">
        <v>435</v>
      </c>
      <c r="C2323" s="10">
        <v>1308</v>
      </c>
      <c r="D2323" s="11" t="s">
        <v>45</v>
      </c>
      <c r="E2323" s="12">
        <v>0.56189999999999996</v>
      </c>
      <c r="F2323" s="13" t="s">
        <v>1101</v>
      </c>
      <c r="G2323" s="1" t="s">
        <v>1102</v>
      </c>
      <c r="I2323" s="10">
        <v>1</v>
      </c>
      <c r="J2323" s="15" t="s">
        <v>30</v>
      </c>
      <c r="K2323" s="15" t="s">
        <v>57</v>
      </c>
      <c r="L2323" s="15" t="s">
        <v>3962</v>
      </c>
      <c r="M2323" s="23">
        <v>0.61264814930712919</v>
      </c>
    </row>
    <row r="2324" spans="1:13" x14ac:dyDescent="0.25">
      <c r="A2324" s="9" t="s">
        <v>4641</v>
      </c>
      <c r="B2324" s="10">
        <v>66</v>
      </c>
      <c r="C2324" s="10">
        <v>201</v>
      </c>
      <c r="D2324" s="11" t="s">
        <v>45</v>
      </c>
      <c r="E2324" s="12">
        <v>0.59199999999999997</v>
      </c>
      <c r="F2324" s="13" t="s">
        <v>996</v>
      </c>
      <c r="G2324" s="1" t="s">
        <v>997</v>
      </c>
      <c r="H2324" s="14">
        <v>1</v>
      </c>
      <c r="I2324" s="10">
        <v>1</v>
      </c>
      <c r="J2324" s="15" t="s">
        <v>30</v>
      </c>
      <c r="K2324" s="15" t="s">
        <v>57</v>
      </c>
      <c r="L2324" s="15" t="s">
        <v>3962</v>
      </c>
      <c r="M2324" s="23">
        <v>0.64444442162963356</v>
      </c>
    </row>
    <row r="2325" spans="1:13" x14ac:dyDescent="0.25">
      <c r="A2325" s="9" t="s">
        <v>4642</v>
      </c>
      <c r="B2325" s="10">
        <v>376</v>
      </c>
      <c r="C2325" s="10">
        <v>1131</v>
      </c>
      <c r="D2325" s="11" t="s">
        <v>45</v>
      </c>
      <c r="E2325" s="12">
        <v>0.54200000000000004</v>
      </c>
      <c r="F2325" s="13" t="s">
        <v>4643</v>
      </c>
      <c r="G2325" s="1" t="s">
        <v>17</v>
      </c>
      <c r="H2325" s="14">
        <v>1</v>
      </c>
      <c r="I2325" s="10">
        <v>1</v>
      </c>
      <c r="J2325" s="15" t="s">
        <v>30</v>
      </c>
      <c r="K2325" s="15" t="s">
        <v>57</v>
      </c>
      <c r="L2325" s="15" t="s">
        <v>3962</v>
      </c>
      <c r="M2325" s="23">
        <v>0.56310684750682838</v>
      </c>
    </row>
    <row r="2326" spans="1:13" x14ac:dyDescent="0.25">
      <c r="A2326" s="9" t="s">
        <v>4644</v>
      </c>
      <c r="B2326" s="10">
        <v>261</v>
      </c>
      <c r="C2326" s="10">
        <v>786</v>
      </c>
      <c r="D2326" s="11" t="s">
        <v>45</v>
      </c>
      <c r="E2326" s="12">
        <v>0.61829999999999996</v>
      </c>
      <c r="G2326" s="1" t="s">
        <v>18</v>
      </c>
      <c r="H2326" s="14">
        <v>1</v>
      </c>
      <c r="I2326" s="10">
        <v>1</v>
      </c>
      <c r="J2326" s="15" t="s">
        <v>19</v>
      </c>
      <c r="K2326" s="15" t="s">
        <v>20</v>
      </c>
      <c r="L2326" s="15" t="s">
        <v>21</v>
      </c>
      <c r="M2326" s="23">
        <v>0.62941178276816601</v>
      </c>
    </row>
    <row r="2327" spans="1:13" x14ac:dyDescent="0.25">
      <c r="A2327" s="9" t="s">
        <v>4645</v>
      </c>
      <c r="B2327" s="10">
        <v>143</v>
      </c>
      <c r="C2327" s="10">
        <v>432</v>
      </c>
      <c r="D2327" s="11" t="s">
        <v>45</v>
      </c>
      <c r="E2327" s="12">
        <v>0.60419999999999996</v>
      </c>
      <c r="G2327" s="1" t="s">
        <v>18</v>
      </c>
      <c r="H2327" s="14">
        <v>1</v>
      </c>
      <c r="I2327" s="10">
        <v>1</v>
      </c>
      <c r="J2327" s="15" t="s">
        <v>19</v>
      </c>
      <c r="K2327" s="15" t="s">
        <v>20</v>
      </c>
      <c r="L2327" s="15" t="s">
        <v>21</v>
      </c>
      <c r="M2327" s="23">
        <v>0.6931817923295448</v>
      </c>
    </row>
    <row r="2328" spans="1:13" x14ac:dyDescent="0.25">
      <c r="A2328" s="9" t="s">
        <v>4646</v>
      </c>
      <c r="B2328" s="10">
        <v>104</v>
      </c>
      <c r="C2328" s="10">
        <v>315</v>
      </c>
      <c r="D2328" s="11" t="s">
        <v>45</v>
      </c>
      <c r="E2328" s="12">
        <v>0.5968</v>
      </c>
      <c r="G2328" s="1" t="s">
        <v>18</v>
      </c>
      <c r="H2328" s="14">
        <v>1</v>
      </c>
      <c r="I2328" s="10">
        <v>1</v>
      </c>
      <c r="J2328" s="15" t="s">
        <v>19</v>
      </c>
      <c r="K2328" s="15" t="s">
        <v>20</v>
      </c>
      <c r="L2328" s="15" t="s">
        <v>21</v>
      </c>
      <c r="M2328" s="23">
        <v>0.67857132244899176</v>
      </c>
    </row>
    <row r="2329" spans="1:13" x14ac:dyDescent="0.25">
      <c r="A2329" s="9" t="s">
        <v>4647</v>
      </c>
      <c r="B2329" s="10">
        <v>143</v>
      </c>
      <c r="C2329" s="10">
        <v>432</v>
      </c>
      <c r="D2329" s="11" t="s">
        <v>45</v>
      </c>
      <c r="E2329" s="12">
        <v>0.56940000000000002</v>
      </c>
      <c r="G2329" s="1" t="s">
        <v>18</v>
      </c>
      <c r="H2329" s="14">
        <v>1</v>
      </c>
      <c r="I2329" s="10">
        <v>1</v>
      </c>
      <c r="J2329" s="15" t="s">
        <v>19</v>
      </c>
      <c r="K2329" s="15" t="s">
        <v>20</v>
      </c>
      <c r="L2329" s="15" t="s">
        <v>21</v>
      </c>
      <c r="M2329" s="23">
        <v>0.68292687605593327</v>
      </c>
    </row>
    <row r="2330" spans="1:13" x14ac:dyDescent="0.25">
      <c r="A2330" s="9" t="s">
        <v>4648</v>
      </c>
      <c r="B2330" s="10">
        <v>315</v>
      </c>
      <c r="C2330" s="10">
        <v>948</v>
      </c>
      <c r="D2330" s="11" t="s">
        <v>45</v>
      </c>
      <c r="E2330" s="12">
        <v>0.59279999999999999</v>
      </c>
      <c r="G2330" s="1" t="s">
        <v>18</v>
      </c>
      <c r="H2330" s="14">
        <v>1</v>
      </c>
      <c r="I2330" s="10">
        <v>1</v>
      </c>
      <c r="J2330" s="15" t="s">
        <v>30</v>
      </c>
      <c r="K2330" s="15" t="s">
        <v>2610</v>
      </c>
      <c r="L2330" s="15" t="s">
        <v>4635</v>
      </c>
      <c r="M2330" s="23">
        <v>0.61111110030864157</v>
      </c>
    </row>
    <row r="2331" spans="1:13" x14ac:dyDescent="0.25">
      <c r="A2331" s="9" t="s">
        <v>4649</v>
      </c>
      <c r="B2331" s="10">
        <v>162</v>
      </c>
      <c r="C2331" s="10">
        <v>489</v>
      </c>
      <c r="D2331" s="11" t="s">
        <v>45</v>
      </c>
      <c r="E2331" s="12">
        <v>0.55010000000000003</v>
      </c>
      <c r="F2331" s="13" t="s">
        <v>4650</v>
      </c>
      <c r="G2331" s="1" t="s">
        <v>743</v>
      </c>
      <c r="H2331" s="14">
        <v>1</v>
      </c>
      <c r="I2331" s="10">
        <v>1</v>
      </c>
      <c r="J2331" s="15" t="s">
        <v>30</v>
      </c>
      <c r="K2331" s="15" t="s">
        <v>57</v>
      </c>
      <c r="L2331" s="15" t="s">
        <v>3664</v>
      </c>
      <c r="M2331" s="23">
        <v>0.57471262227507192</v>
      </c>
    </row>
    <row r="2332" spans="1:13" x14ac:dyDescent="0.25">
      <c r="A2332" s="9" t="s">
        <v>4651</v>
      </c>
      <c r="B2332" s="10">
        <v>151</v>
      </c>
      <c r="C2332" s="10">
        <v>456</v>
      </c>
      <c r="D2332" s="11" t="s">
        <v>45</v>
      </c>
      <c r="E2332" s="12">
        <v>0.4496</v>
      </c>
      <c r="G2332" s="1" t="s">
        <v>18</v>
      </c>
      <c r="H2332" s="14">
        <v>1</v>
      </c>
      <c r="I2332" s="10">
        <v>1</v>
      </c>
      <c r="J2332" s="15" t="s">
        <v>30</v>
      </c>
      <c r="K2332" s="15" t="s">
        <v>57</v>
      </c>
      <c r="L2332" s="15" t="s">
        <v>58</v>
      </c>
      <c r="M2332" s="23">
        <v>0.68604658104381033</v>
      </c>
    </row>
    <row r="2333" spans="1:13" x14ac:dyDescent="0.25">
      <c r="A2333" s="9" t="s">
        <v>4652</v>
      </c>
      <c r="B2333" s="10">
        <v>427</v>
      </c>
      <c r="C2333" s="10">
        <v>1284</v>
      </c>
      <c r="D2333" s="11" t="s">
        <v>1038</v>
      </c>
      <c r="E2333" s="12">
        <v>0.64559999999999995</v>
      </c>
      <c r="F2333" s="13" t="s">
        <v>1417</v>
      </c>
      <c r="G2333" s="1" t="s">
        <v>743</v>
      </c>
      <c r="I2333" s="10">
        <v>1</v>
      </c>
      <c r="J2333" s="15" t="s">
        <v>30</v>
      </c>
      <c r="K2333" s="15" t="s">
        <v>57</v>
      </c>
      <c r="L2333" s="15" t="s">
        <v>58</v>
      </c>
      <c r="M2333" s="23">
        <v>0.65369649934745433</v>
      </c>
    </row>
    <row r="2334" spans="1:13" x14ac:dyDescent="0.25">
      <c r="A2334" s="9" t="s">
        <v>4653</v>
      </c>
      <c r="B2334" s="10">
        <v>395</v>
      </c>
      <c r="C2334" s="10">
        <v>1188</v>
      </c>
      <c r="D2334" s="11" t="s">
        <v>45</v>
      </c>
      <c r="E2334" s="12">
        <v>0.44529999999999997</v>
      </c>
      <c r="G2334" s="1" t="s">
        <v>18</v>
      </c>
      <c r="H2334" s="14">
        <v>1</v>
      </c>
      <c r="I2334" s="10">
        <v>1</v>
      </c>
      <c r="J2334" s="15" t="s">
        <v>19</v>
      </c>
      <c r="K2334" s="15" t="s">
        <v>20</v>
      </c>
      <c r="L2334" s="15" t="s">
        <v>21</v>
      </c>
      <c r="M2334" s="23">
        <v>0.50438588588796696</v>
      </c>
    </row>
    <row r="2335" spans="1:13" x14ac:dyDescent="0.25">
      <c r="A2335" s="9" t="s">
        <v>4654</v>
      </c>
      <c r="B2335" s="10">
        <v>256</v>
      </c>
      <c r="C2335" s="10">
        <v>771</v>
      </c>
      <c r="D2335" s="11" t="s">
        <v>45</v>
      </c>
      <c r="E2335" s="12">
        <v>0.69389999999999996</v>
      </c>
      <c r="F2335" s="13" t="s">
        <v>4655</v>
      </c>
      <c r="G2335" s="1" t="s">
        <v>82</v>
      </c>
      <c r="H2335" s="14">
        <v>7</v>
      </c>
      <c r="I2335" s="10" t="s">
        <v>18</v>
      </c>
      <c r="J2335" s="15" t="s">
        <v>30</v>
      </c>
      <c r="K2335" s="15" t="s">
        <v>31</v>
      </c>
      <c r="L2335" s="15" t="s">
        <v>32</v>
      </c>
      <c r="M2335" s="23">
        <v>0.61832064798088326</v>
      </c>
    </row>
    <row r="2336" spans="1:13" x14ac:dyDescent="0.25">
      <c r="A2336" s="9" t="s">
        <v>4656</v>
      </c>
      <c r="B2336" s="10">
        <v>114</v>
      </c>
      <c r="C2336" s="10">
        <v>345</v>
      </c>
      <c r="D2336" s="11" t="s">
        <v>45</v>
      </c>
      <c r="E2336" s="12">
        <v>0.70430000000000004</v>
      </c>
      <c r="G2336" s="1" t="s">
        <v>18</v>
      </c>
      <c r="H2336" s="14">
        <v>2</v>
      </c>
      <c r="I2336" s="10" t="s">
        <v>18</v>
      </c>
      <c r="J2336" s="15" t="s">
        <v>19</v>
      </c>
      <c r="K2336" s="15" t="s">
        <v>481</v>
      </c>
      <c r="L2336" s="15" t="s">
        <v>482</v>
      </c>
      <c r="M2336" s="23">
        <v>0.73076925887574073</v>
      </c>
    </row>
    <row r="2337" spans="1:13" x14ac:dyDescent="0.25">
      <c r="A2337" s="9" t="s">
        <v>4657</v>
      </c>
      <c r="B2337" s="10">
        <v>345</v>
      </c>
      <c r="C2337" s="10">
        <v>1038</v>
      </c>
      <c r="D2337" s="11" t="s">
        <v>4658</v>
      </c>
      <c r="E2337" s="12">
        <v>0.68979999999999997</v>
      </c>
      <c r="F2337" s="13" t="s">
        <v>4659</v>
      </c>
      <c r="G2337" s="1" t="s">
        <v>394</v>
      </c>
      <c r="H2337" s="14">
        <v>3</v>
      </c>
      <c r="I2337" s="10" t="s">
        <v>18</v>
      </c>
      <c r="J2337" s="15" t="s">
        <v>30</v>
      </c>
      <c r="K2337" s="15" t="s">
        <v>31</v>
      </c>
      <c r="L2337" s="15" t="s">
        <v>32</v>
      </c>
      <c r="M2337" s="23">
        <v>0.649746083550228</v>
      </c>
    </row>
    <row r="2338" spans="1:13" x14ac:dyDescent="0.25">
      <c r="A2338" s="9" t="s">
        <v>4660</v>
      </c>
      <c r="B2338" s="10">
        <v>245</v>
      </c>
      <c r="C2338" s="10">
        <v>738</v>
      </c>
      <c r="D2338" s="11" t="s">
        <v>4661</v>
      </c>
      <c r="E2338" s="12">
        <v>0.7046</v>
      </c>
      <c r="F2338" s="13" t="s">
        <v>4662</v>
      </c>
      <c r="G2338" s="1" t="s">
        <v>54</v>
      </c>
      <c r="H2338" s="14">
        <v>8</v>
      </c>
      <c r="I2338" s="10" t="s">
        <v>18</v>
      </c>
      <c r="J2338" s="15" t="s">
        <v>2068</v>
      </c>
      <c r="M2338" s="23">
        <v>0.67532471251475967</v>
      </c>
    </row>
    <row r="2339" spans="1:13" x14ac:dyDescent="0.25">
      <c r="A2339" s="9" t="s">
        <v>4663</v>
      </c>
      <c r="B2339" s="10">
        <v>270</v>
      </c>
      <c r="C2339" s="10">
        <v>813</v>
      </c>
      <c r="D2339" s="11" t="s">
        <v>4664</v>
      </c>
      <c r="E2339" s="12">
        <v>0.67279999999999995</v>
      </c>
      <c r="F2339" s="13" t="s">
        <v>4665</v>
      </c>
      <c r="G2339" s="1" t="s">
        <v>50</v>
      </c>
      <c r="I2339" s="10">
        <v>1</v>
      </c>
      <c r="J2339" s="15" t="s">
        <v>238</v>
      </c>
      <c r="M2339" s="23">
        <v>0.63398696270664923</v>
      </c>
    </row>
    <row r="2340" spans="1:13" x14ac:dyDescent="0.25">
      <c r="A2340" s="9" t="s">
        <v>4666</v>
      </c>
      <c r="B2340" s="10">
        <v>373</v>
      </c>
      <c r="C2340" s="10">
        <v>1122</v>
      </c>
      <c r="D2340" s="11" t="s">
        <v>4667</v>
      </c>
      <c r="E2340" s="12">
        <v>0.62119999999999997</v>
      </c>
      <c r="F2340" s="13" t="s">
        <v>3037</v>
      </c>
      <c r="G2340" s="1" t="s">
        <v>29</v>
      </c>
      <c r="H2340" s="14">
        <v>8</v>
      </c>
      <c r="I2340" s="10" t="s">
        <v>18</v>
      </c>
      <c r="J2340" s="15" t="s">
        <v>238</v>
      </c>
      <c r="M2340" s="23">
        <v>0.51578938069254299</v>
      </c>
    </row>
    <row r="2341" spans="1:13" x14ac:dyDescent="0.25">
      <c r="A2341" s="9" t="s">
        <v>4668</v>
      </c>
      <c r="B2341" s="10">
        <v>167</v>
      </c>
      <c r="C2341" s="10">
        <v>504</v>
      </c>
      <c r="D2341" s="11" t="s">
        <v>45</v>
      </c>
      <c r="E2341" s="12">
        <v>0.71430000000000005</v>
      </c>
      <c r="G2341" s="1" t="s">
        <v>18</v>
      </c>
      <c r="H2341" s="14">
        <v>5</v>
      </c>
      <c r="I2341" s="10" t="s">
        <v>18</v>
      </c>
      <c r="J2341" s="15" t="s">
        <v>238</v>
      </c>
      <c r="M2341" s="23">
        <v>0.60999999498999924</v>
      </c>
    </row>
    <row r="2342" spans="1:13" x14ac:dyDescent="0.25">
      <c r="A2342" s="9" t="s">
        <v>4669</v>
      </c>
      <c r="B2342" s="10">
        <v>720</v>
      </c>
      <c r="C2342" s="10">
        <v>2163</v>
      </c>
      <c r="D2342" s="11" t="s">
        <v>45</v>
      </c>
      <c r="E2342" s="12">
        <v>0.73229999999999995</v>
      </c>
      <c r="F2342" s="13" t="s">
        <v>4670</v>
      </c>
      <c r="G2342" s="1" t="s">
        <v>130</v>
      </c>
      <c r="H2342" s="14">
        <v>5</v>
      </c>
      <c r="I2342" s="10" t="s">
        <v>18</v>
      </c>
      <c r="J2342" s="15" t="s">
        <v>238</v>
      </c>
      <c r="M2342" s="23">
        <v>0.62365592230315814</v>
      </c>
    </row>
    <row r="2343" spans="1:13" x14ac:dyDescent="0.25">
      <c r="A2343" s="9" t="s">
        <v>4671</v>
      </c>
      <c r="B2343" s="10">
        <v>112</v>
      </c>
      <c r="C2343" s="10">
        <v>339</v>
      </c>
      <c r="D2343" s="11" t="s">
        <v>45</v>
      </c>
      <c r="E2343" s="12">
        <v>0.72860000000000003</v>
      </c>
      <c r="F2343" s="13" t="s">
        <v>460</v>
      </c>
      <c r="G2343" s="1" t="s">
        <v>29</v>
      </c>
      <c r="H2343" s="14">
        <v>5</v>
      </c>
      <c r="I2343" s="10" t="s">
        <v>18</v>
      </c>
      <c r="J2343" s="15" t="s">
        <v>30</v>
      </c>
      <c r="K2343" s="15" t="s">
        <v>57</v>
      </c>
      <c r="L2343" s="15" t="s">
        <v>2502</v>
      </c>
      <c r="M2343" s="23">
        <v>0.70491810502555174</v>
      </c>
    </row>
    <row r="2344" spans="1:13" x14ac:dyDescent="0.25">
      <c r="A2344" s="9" t="s">
        <v>4672</v>
      </c>
      <c r="B2344" s="10">
        <v>74</v>
      </c>
      <c r="C2344" s="10">
        <v>225</v>
      </c>
      <c r="D2344" s="11" t="s">
        <v>4673</v>
      </c>
      <c r="E2344" s="12">
        <v>0.68889999999999996</v>
      </c>
      <c r="F2344" s="13" t="s">
        <v>4674</v>
      </c>
      <c r="G2344" s="1" t="s">
        <v>82</v>
      </c>
      <c r="H2344" s="14">
        <v>5</v>
      </c>
      <c r="I2344" s="10" t="s">
        <v>18</v>
      </c>
      <c r="J2344" s="15" t="s">
        <v>30</v>
      </c>
      <c r="K2344" s="15" t="s">
        <v>57</v>
      </c>
      <c r="L2344" s="15" t="s">
        <v>2502</v>
      </c>
      <c r="M2344" s="23">
        <v>0.48979600466471812</v>
      </c>
    </row>
    <row r="2345" spans="1:13" x14ac:dyDescent="0.25">
      <c r="A2345" s="9" t="s">
        <v>4675</v>
      </c>
      <c r="B2345" s="10">
        <v>162</v>
      </c>
      <c r="C2345" s="10">
        <v>489</v>
      </c>
      <c r="D2345" s="11" t="s">
        <v>45</v>
      </c>
      <c r="E2345" s="12">
        <v>0.67689999999999995</v>
      </c>
      <c r="F2345" s="13" t="s">
        <v>2589</v>
      </c>
      <c r="G2345" s="1" t="s">
        <v>17</v>
      </c>
      <c r="I2345" s="10">
        <v>1</v>
      </c>
      <c r="J2345" s="15" t="s">
        <v>30</v>
      </c>
      <c r="K2345" s="15" t="s">
        <v>57</v>
      </c>
      <c r="L2345" s="15" t="s">
        <v>2502</v>
      </c>
      <c r="M2345" s="23">
        <v>0.68421052631578938</v>
      </c>
    </row>
    <row r="2346" spans="1:13" x14ac:dyDescent="0.25">
      <c r="A2346" s="9" t="s">
        <v>4676</v>
      </c>
      <c r="B2346" s="10">
        <v>46</v>
      </c>
      <c r="C2346" s="10">
        <v>141</v>
      </c>
      <c r="D2346" s="11" t="s">
        <v>45</v>
      </c>
      <c r="E2346" s="12">
        <v>0.65959999999999996</v>
      </c>
      <c r="G2346" s="1" t="s">
        <v>18</v>
      </c>
      <c r="H2346" s="14">
        <v>1</v>
      </c>
      <c r="I2346" s="10">
        <v>1</v>
      </c>
      <c r="J2346" s="15" t="s">
        <v>30</v>
      </c>
      <c r="K2346" s="15" t="s">
        <v>57</v>
      </c>
      <c r="L2346" s="15" t="s">
        <v>58</v>
      </c>
      <c r="M2346" s="23">
        <v>0.5</v>
      </c>
    </row>
    <row r="2347" spans="1:13" x14ac:dyDescent="0.25">
      <c r="A2347" s="9" t="s">
        <v>4677</v>
      </c>
      <c r="B2347" s="10">
        <v>260</v>
      </c>
      <c r="C2347" s="10">
        <v>783</v>
      </c>
      <c r="D2347" s="11" t="s">
        <v>45</v>
      </c>
      <c r="E2347" s="12">
        <v>0.66920000000000002</v>
      </c>
      <c r="G2347" s="1" t="s">
        <v>18</v>
      </c>
      <c r="H2347" s="14">
        <v>1</v>
      </c>
      <c r="I2347" s="10">
        <v>1</v>
      </c>
      <c r="J2347" s="15" t="s">
        <v>30</v>
      </c>
      <c r="K2347" s="15" t="s">
        <v>57</v>
      </c>
      <c r="L2347" s="15" t="s">
        <v>58</v>
      </c>
      <c r="M2347" s="23">
        <v>0.6249999572368431</v>
      </c>
    </row>
    <row r="2348" spans="1:13" x14ac:dyDescent="0.25">
      <c r="A2348" s="9" t="s">
        <v>4678</v>
      </c>
      <c r="B2348" s="10">
        <v>123</v>
      </c>
      <c r="C2348" s="10">
        <v>372</v>
      </c>
      <c r="D2348" s="11" t="s">
        <v>45</v>
      </c>
      <c r="E2348" s="12">
        <v>0.6855</v>
      </c>
      <c r="G2348" s="1" t="s">
        <v>18</v>
      </c>
      <c r="H2348" s="14">
        <v>1</v>
      </c>
      <c r="I2348" s="10">
        <v>1</v>
      </c>
      <c r="J2348" s="15" t="s">
        <v>30</v>
      </c>
      <c r="K2348" s="15" t="s">
        <v>57</v>
      </c>
      <c r="L2348" s="15" t="s">
        <v>2502</v>
      </c>
      <c r="M2348" s="23">
        <v>0.71428577704081897</v>
      </c>
    </row>
    <row r="2349" spans="1:13" x14ac:dyDescent="0.25">
      <c r="A2349" s="9" t="s">
        <v>4679</v>
      </c>
      <c r="B2349" s="10">
        <v>74</v>
      </c>
      <c r="C2349" s="10">
        <v>225</v>
      </c>
      <c r="D2349" s="11" t="s">
        <v>45</v>
      </c>
      <c r="E2349" s="12">
        <v>0.68440000000000001</v>
      </c>
      <c r="G2349" s="1" t="s">
        <v>18</v>
      </c>
      <c r="H2349" s="14">
        <v>1</v>
      </c>
      <c r="I2349" s="10">
        <v>1</v>
      </c>
      <c r="J2349" s="15" t="s">
        <v>30</v>
      </c>
      <c r="K2349" s="15" t="s">
        <v>57</v>
      </c>
      <c r="L2349" s="15" t="s">
        <v>58</v>
      </c>
      <c r="M2349" s="23">
        <v>0.72727278842976173</v>
      </c>
    </row>
    <row r="2350" spans="1:13" x14ac:dyDescent="0.25">
      <c r="A2350" s="9" t="s">
        <v>4680</v>
      </c>
      <c r="B2350" s="10">
        <v>144</v>
      </c>
      <c r="C2350" s="10">
        <v>435</v>
      </c>
      <c r="D2350" s="11" t="s">
        <v>45</v>
      </c>
      <c r="E2350" s="12">
        <v>0.66900000000000004</v>
      </c>
      <c r="G2350" s="1" t="s">
        <v>18</v>
      </c>
      <c r="H2350" s="14">
        <v>1</v>
      </c>
      <c r="I2350" s="10">
        <v>1</v>
      </c>
      <c r="J2350" s="15" t="s">
        <v>30</v>
      </c>
      <c r="K2350" s="15" t="s">
        <v>57</v>
      </c>
      <c r="L2350" s="15" t="s">
        <v>58</v>
      </c>
      <c r="M2350" s="23">
        <v>0.7333333226666684</v>
      </c>
    </row>
    <row r="2351" spans="1:13" x14ac:dyDescent="0.25">
      <c r="A2351" s="9" t="s">
        <v>4681</v>
      </c>
      <c r="B2351" s="10">
        <v>71</v>
      </c>
      <c r="C2351" s="10">
        <v>216</v>
      </c>
      <c r="D2351" s="11" t="s">
        <v>45</v>
      </c>
      <c r="E2351" s="12">
        <v>0.59260000000000002</v>
      </c>
      <c r="G2351" s="1" t="s">
        <v>18</v>
      </c>
      <c r="H2351" s="14">
        <v>1</v>
      </c>
      <c r="I2351" s="10">
        <v>1</v>
      </c>
      <c r="J2351" s="15" t="s">
        <v>30</v>
      </c>
      <c r="K2351" s="15" t="s">
        <v>57</v>
      </c>
      <c r="L2351" s="15" t="s">
        <v>58</v>
      </c>
      <c r="M2351" s="23">
        <v>0.67567573791090307</v>
      </c>
    </row>
    <row r="2352" spans="1:13" x14ac:dyDescent="0.25">
      <c r="A2352" s="9" t="s">
        <v>4682</v>
      </c>
      <c r="B2352" s="10">
        <v>62</v>
      </c>
      <c r="C2352" s="10">
        <v>189</v>
      </c>
      <c r="D2352" s="11" t="s">
        <v>45</v>
      </c>
      <c r="E2352" s="12">
        <v>0.61899999999999999</v>
      </c>
      <c r="G2352" s="1" t="s">
        <v>18</v>
      </c>
      <c r="I2352" s="10" t="s">
        <v>18</v>
      </c>
      <c r="J2352" s="15" t="s">
        <v>30</v>
      </c>
      <c r="K2352" s="15" t="s">
        <v>31</v>
      </c>
      <c r="L2352" s="15" t="s">
        <v>32</v>
      </c>
      <c r="M2352" s="23">
        <v>0.47619052539682222</v>
      </c>
    </row>
    <row r="2353" spans="1:13" x14ac:dyDescent="0.25">
      <c r="A2353" s="9" t="s">
        <v>4683</v>
      </c>
      <c r="B2353" s="10">
        <v>112</v>
      </c>
      <c r="C2353" s="10">
        <v>339</v>
      </c>
      <c r="D2353" s="11" t="s">
        <v>4684</v>
      </c>
      <c r="E2353" s="12">
        <v>0.65780000000000005</v>
      </c>
      <c r="G2353" s="1" t="s">
        <v>18</v>
      </c>
      <c r="H2353" s="14">
        <v>4</v>
      </c>
      <c r="I2353" s="10" t="s">
        <v>18</v>
      </c>
      <c r="J2353" s="15" t="s">
        <v>30</v>
      </c>
      <c r="K2353" s="15" t="s">
        <v>31</v>
      </c>
      <c r="L2353" s="15" t="s">
        <v>32</v>
      </c>
      <c r="M2353" s="23">
        <v>0.41538452525444686</v>
      </c>
    </row>
    <row r="2354" spans="1:13" x14ac:dyDescent="0.25">
      <c r="A2354" s="9" t="s">
        <v>4685</v>
      </c>
      <c r="B2354" s="10">
        <v>106</v>
      </c>
      <c r="C2354" s="10">
        <v>321</v>
      </c>
      <c r="D2354" s="11" t="s">
        <v>45</v>
      </c>
      <c r="E2354" s="12">
        <v>0.51090000000000002</v>
      </c>
      <c r="G2354" s="1" t="s">
        <v>18</v>
      </c>
      <c r="H2354" s="14">
        <v>1</v>
      </c>
      <c r="I2354" s="10" t="s">
        <v>18</v>
      </c>
      <c r="J2354" s="15" t="s">
        <v>30</v>
      </c>
      <c r="K2354" s="15" t="s">
        <v>31</v>
      </c>
      <c r="L2354" s="15" t="s">
        <v>32</v>
      </c>
      <c r="M2354" s="23">
        <v>0.61224503481884063</v>
      </c>
    </row>
    <row r="2355" spans="1:13" x14ac:dyDescent="0.25">
      <c r="A2355" s="9" t="s">
        <v>4686</v>
      </c>
      <c r="B2355" s="10">
        <v>75</v>
      </c>
      <c r="C2355" s="10">
        <v>228</v>
      </c>
      <c r="D2355" s="11" t="s">
        <v>45</v>
      </c>
      <c r="E2355" s="12">
        <v>0.4254</v>
      </c>
      <c r="G2355" s="1" t="s">
        <v>18</v>
      </c>
      <c r="H2355" s="14">
        <v>1</v>
      </c>
      <c r="I2355" s="10" t="s">
        <v>18</v>
      </c>
      <c r="J2355" s="15" t="s">
        <v>30</v>
      </c>
      <c r="K2355" s="15" t="s">
        <v>31</v>
      </c>
      <c r="L2355" s="15" t="s">
        <v>32</v>
      </c>
      <c r="M2355" s="23">
        <v>0.55882349697231593</v>
      </c>
    </row>
    <row r="2356" spans="1:13" x14ac:dyDescent="0.25">
      <c r="A2356" s="9" t="s">
        <v>4687</v>
      </c>
      <c r="B2356" s="10">
        <v>2996</v>
      </c>
      <c r="C2356" s="10">
        <v>8991</v>
      </c>
      <c r="D2356" s="11" t="s">
        <v>45</v>
      </c>
      <c r="E2356" s="12">
        <v>0.6845</v>
      </c>
      <c r="F2356" s="13" t="s">
        <v>1159</v>
      </c>
      <c r="G2356" s="1" t="s">
        <v>36</v>
      </c>
      <c r="H2356" s="14">
        <v>1</v>
      </c>
      <c r="I2356" s="10" t="s">
        <v>18</v>
      </c>
      <c r="J2356" s="15" t="s">
        <v>30</v>
      </c>
      <c r="K2356" s="15" t="s">
        <v>31</v>
      </c>
      <c r="L2356" s="15" t="s">
        <v>32</v>
      </c>
      <c r="M2356" s="23">
        <v>0.52831220732786544</v>
      </c>
    </row>
    <row r="2357" spans="1:13" x14ac:dyDescent="0.25">
      <c r="A2357" s="9" t="s">
        <v>4688</v>
      </c>
      <c r="B2357" s="10">
        <v>564</v>
      </c>
      <c r="C2357" s="10">
        <v>1695</v>
      </c>
      <c r="D2357" s="11" t="s">
        <v>45</v>
      </c>
      <c r="E2357" s="12">
        <v>0.67789999999999995</v>
      </c>
      <c r="F2357" s="13" t="s">
        <v>1157</v>
      </c>
      <c r="G2357" s="1" t="s">
        <v>36</v>
      </c>
      <c r="I2357" s="10" t="s">
        <v>18</v>
      </c>
      <c r="J2357" s="15" t="s">
        <v>30</v>
      </c>
      <c r="K2357" s="15" t="s">
        <v>31</v>
      </c>
      <c r="L2357" s="15" t="s">
        <v>32</v>
      </c>
      <c r="M2357" s="23">
        <v>0.60128606517301575</v>
      </c>
    </row>
    <row r="2358" spans="1:13" x14ac:dyDescent="0.25">
      <c r="A2358" s="9" t="s">
        <v>4689</v>
      </c>
      <c r="B2358" s="10">
        <v>131</v>
      </c>
      <c r="C2358" s="10">
        <v>396</v>
      </c>
      <c r="D2358" s="11" t="s">
        <v>45</v>
      </c>
      <c r="E2358" s="12">
        <v>0.62119999999999997</v>
      </c>
      <c r="G2358" s="1" t="s">
        <v>18</v>
      </c>
      <c r="H2358" s="14">
        <v>1</v>
      </c>
      <c r="I2358" s="10" t="s">
        <v>18</v>
      </c>
      <c r="J2358" s="15" t="s">
        <v>30</v>
      </c>
      <c r="K2358" s="15" t="s">
        <v>31</v>
      </c>
      <c r="L2358" s="15" t="s">
        <v>32</v>
      </c>
      <c r="M2358" s="23">
        <v>0.68115931573199773</v>
      </c>
    </row>
    <row r="2359" spans="1:13" x14ac:dyDescent="0.25">
      <c r="A2359" s="9" t="s">
        <v>4690</v>
      </c>
      <c r="B2359" s="10">
        <v>65</v>
      </c>
      <c r="C2359" s="10">
        <v>198</v>
      </c>
      <c r="D2359" s="11" t="s">
        <v>45</v>
      </c>
      <c r="E2359" s="12">
        <v>0.69189999999999996</v>
      </c>
      <c r="G2359" s="1" t="s">
        <v>18</v>
      </c>
      <c r="H2359" s="14">
        <v>1</v>
      </c>
      <c r="I2359" s="10" t="s">
        <v>18</v>
      </c>
      <c r="J2359" s="15" t="s">
        <v>30</v>
      </c>
      <c r="K2359" s="15" t="s">
        <v>31</v>
      </c>
      <c r="L2359" s="15" t="s">
        <v>32</v>
      </c>
      <c r="M2359" s="23">
        <v>0.62500004062500092</v>
      </c>
    </row>
    <row r="2360" spans="1:13" x14ac:dyDescent="0.25">
      <c r="A2360" s="9" t="s">
        <v>4691</v>
      </c>
      <c r="B2360" s="10">
        <v>265</v>
      </c>
      <c r="C2360" s="10">
        <v>798</v>
      </c>
      <c r="D2360" s="11" t="s">
        <v>45</v>
      </c>
      <c r="E2360" s="12">
        <v>0.63029999999999997</v>
      </c>
      <c r="G2360" s="1" t="s">
        <v>18</v>
      </c>
      <c r="H2360" s="14">
        <v>1</v>
      </c>
      <c r="I2360" s="10" t="s">
        <v>18</v>
      </c>
      <c r="J2360" s="15" t="s">
        <v>30</v>
      </c>
      <c r="K2360" s="15" t="s">
        <v>31</v>
      </c>
      <c r="L2360" s="15" t="s">
        <v>32</v>
      </c>
      <c r="M2360" s="23">
        <v>0.56462584788745396</v>
      </c>
    </row>
    <row r="2361" spans="1:13" x14ac:dyDescent="0.25">
      <c r="A2361" s="9" t="s">
        <v>4692</v>
      </c>
      <c r="B2361" s="10">
        <v>82</v>
      </c>
      <c r="C2361" s="10">
        <v>249</v>
      </c>
      <c r="D2361" s="11" t="s">
        <v>45</v>
      </c>
      <c r="E2361" s="12">
        <v>0.64659999999999995</v>
      </c>
      <c r="G2361" s="1" t="s">
        <v>18</v>
      </c>
      <c r="H2361" s="14">
        <v>1</v>
      </c>
      <c r="I2361" s="10">
        <v>1</v>
      </c>
      <c r="J2361" s="15" t="s">
        <v>30</v>
      </c>
      <c r="K2361" s="15" t="s">
        <v>57</v>
      </c>
      <c r="L2361" s="15" t="s">
        <v>58</v>
      </c>
      <c r="M2361" s="23">
        <v>0.54761914988660576</v>
      </c>
    </row>
    <row r="2362" spans="1:13" x14ac:dyDescent="0.25">
      <c r="A2362" s="9" t="s">
        <v>4693</v>
      </c>
      <c r="B2362" s="10">
        <v>71</v>
      </c>
      <c r="C2362" s="10">
        <v>216</v>
      </c>
      <c r="D2362" s="11" t="s">
        <v>45</v>
      </c>
      <c r="E2362" s="12">
        <v>0.68520000000000003</v>
      </c>
      <c r="G2362" s="1" t="s">
        <v>18</v>
      </c>
      <c r="H2362" s="14">
        <v>1</v>
      </c>
      <c r="I2362" s="10">
        <v>1</v>
      </c>
      <c r="J2362" s="15" t="s">
        <v>30</v>
      </c>
      <c r="K2362" s="15" t="s">
        <v>57</v>
      </c>
      <c r="L2362" s="15" t="s">
        <v>58</v>
      </c>
      <c r="M2362" s="23">
        <v>0.73809532664400523</v>
      </c>
    </row>
    <row r="2363" spans="1:13" x14ac:dyDescent="0.25">
      <c r="A2363" s="9" t="s">
        <v>4694</v>
      </c>
      <c r="B2363" s="10">
        <v>646</v>
      </c>
      <c r="C2363" s="10">
        <v>1941</v>
      </c>
      <c r="D2363" s="11" t="s">
        <v>45</v>
      </c>
      <c r="E2363" s="12">
        <v>0.64190000000000003</v>
      </c>
      <c r="F2363" s="13" t="s">
        <v>2508</v>
      </c>
      <c r="G2363" s="1" t="s">
        <v>54</v>
      </c>
      <c r="I2363" s="10">
        <v>1</v>
      </c>
      <c r="J2363" s="15" t="s">
        <v>30</v>
      </c>
      <c r="K2363" s="15" t="s">
        <v>57</v>
      </c>
      <c r="L2363" s="15" t="s">
        <v>58</v>
      </c>
      <c r="M2363" s="23">
        <v>0.59302334970930937</v>
      </c>
    </row>
    <row r="2364" spans="1:13" x14ac:dyDescent="0.25">
      <c r="A2364" s="9" t="s">
        <v>4695</v>
      </c>
      <c r="B2364" s="10">
        <v>369</v>
      </c>
      <c r="C2364" s="10">
        <v>1110</v>
      </c>
      <c r="D2364" s="11" t="s">
        <v>1038</v>
      </c>
      <c r="E2364" s="12">
        <v>0.63690000000000002</v>
      </c>
      <c r="F2364" s="13" t="s">
        <v>4638</v>
      </c>
      <c r="G2364" s="1" t="s">
        <v>743</v>
      </c>
      <c r="H2364" s="14">
        <v>3</v>
      </c>
      <c r="I2364" s="10" t="s">
        <v>18</v>
      </c>
      <c r="J2364" s="15" t="s">
        <v>30</v>
      </c>
      <c r="K2364" s="15" t="s">
        <v>57</v>
      </c>
      <c r="L2364" s="15" t="s">
        <v>58</v>
      </c>
      <c r="M2364" s="23">
        <v>0.58685448368049364</v>
      </c>
    </row>
    <row r="2365" spans="1:13" x14ac:dyDescent="0.25">
      <c r="A2365" s="9" t="s">
        <v>4696</v>
      </c>
      <c r="B2365" s="10">
        <v>166</v>
      </c>
      <c r="C2365" s="10">
        <v>501</v>
      </c>
      <c r="D2365" s="11" t="s">
        <v>45</v>
      </c>
      <c r="E2365" s="12">
        <v>0.57679999999999998</v>
      </c>
      <c r="F2365" s="13" t="s">
        <v>4650</v>
      </c>
      <c r="G2365" s="1" t="s">
        <v>743</v>
      </c>
      <c r="H2365" s="14">
        <v>1</v>
      </c>
      <c r="I2365" s="10">
        <v>1</v>
      </c>
      <c r="J2365" s="15" t="s">
        <v>30</v>
      </c>
      <c r="K2365" s="15" t="s">
        <v>57</v>
      </c>
      <c r="L2365" s="15" t="s">
        <v>58</v>
      </c>
      <c r="M2365" s="23">
        <v>0.54216860000000011</v>
      </c>
    </row>
    <row r="2366" spans="1:13" x14ac:dyDescent="0.25">
      <c r="A2366" s="9" t="s">
        <v>4697</v>
      </c>
      <c r="B2366" s="10">
        <v>157</v>
      </c>
      <c r="C2366" s="10">
        <v>474</v>
      </c>
      <c r="D2366" s="11" t="s">
        <v>45</v>
      </c>
      <c r="E2366" s="12">
        <v>0.60340000000000005</v>
      </c>
      <c r="G2366" s="1" t="s">
        <v>18</v>
      </c>
      <c r="H2366" s="14">
        <v>1</v>
      </c>
      <c r="I2366" s="10">
        <v>1</v>
      </c>
      <c r="J2366" s="15" t="s">
        <v>30</v>
      </c>
      <c r="K2366" s="15" t="s">
        <v>57</v>
      </c>
      <c r="L2366" s="15" t="s">
        <v>58</v>
      </c>
      <c r="M2366" s="23">
        <v>0.63809510850793472</v>
      </c>
    </row>
    <row r="2367" spans="1:13" x14ac:dyDescent="0.25">
      <c r="A2367" s="9" t="s">
        <v>4698</v>
      </c>
      <c r="B2367" s="10">
        <v>422</v>
      </c>
      <c r="C2367" s="10">
        <v>1269</v>
      </c>
      <c r="D2367" s="11" t="s">
        <v>1038</v>
      </c>
      <c r="E2367" s="12">
        <v>0.65480000000000005</v>
      </c>
      <c r="F2367" s="13" t="s">
        <v>1062</v>
      </c>
      <c r="G2367" s="1" t="s">
        <v>743</v>
      </c>
      <c r="I2367" s="10">
        <v>1</v>
      </c>
      <c r="J2367" s="15" t="s">
        <v>30</v>
      </c>
      <c r="K2367" s="15" t="s">
        <v>57</v>
      </c>
      <c r="L2367" s="15" t="s">
        <v>58</v>
      </c>
      <c r="M2367" s="23">
        <v>0.61254617085552343</v>
      </c>
    </row>
    <row r="2368" spans="1:13" x14ac:dyDescent="0.25">
      <c r="A2368" s="9" t="s">
        <v>4699</v>
      </c>
      <c r="B2368" s="10">
        <v>98</v>
      </c>
      <c r="C2368" s="10">
        <v>297</v>
      </c>
      <c r="D2368" s="11" t="s">
        <v>45</v>
      </c>
      <c r="E2368" s="12">
        <v>0.52859999999999996</v>
      </c>
      <c r="G2368" s="1" t="s">
        <v>18</v>
      </c>
      <c r="H2368" s="14">
        <v>1</v>
      </c>
      <c r="I2368" s="10">
        <v>1</v>
      </c>
      <c r="J2368" s="15" t="s">
        <v>30</v>
      </c>
      <c r="K2368" s="15" t="s">
        <v>57</v>
      </c>
      <c r="L2368" s="15" t="s">
        <v>58</v>
      </c>
      <c r="M2368" s="23">
        <v>0.54166664114583229</v>
      </c>
    </row>
    <row r="2369" spans="1:13" x14ac:dyDescent="0.25">
      <c r="A2369" s="9" t="s">
        <v>4700</v>
      </c>
      <c r="B2369" s="10">
        <v>342</v>
      </c>
      <c r="C2369" s="10">
        <v>1029</v>
      </c>
      <c r="D2369" s="11" t="s">
        <v>1038</v>
      </c>
      <c r="E2369" s="12">
        <v>0.62880000000000003</v>
      </c>
      <c r="F2369" s="13" t="s">
        <v>1039</v>
      </c>
      <c r="G2369" s="1" t="s">
        <v>743</v>
      </c>
      <c r="I2369" s="10">
        <v>1</v>
      </c>
      <c r="J2369" s="15" t="s">
        <v>30</v>
      </c>
      <c r="K2369" s="15" t="s">
        <v>57</v>
      </c>
      <c r="L2369" s="15" t="s">
        <v>58</v>
      </c>
      <c r="M2369" s="23">
        <v>0.63414624787626328</v>
      </c>
    </row>
    <row r="2370" spans="1:13" x14ac:dyDescent="0.25">
      <c r="A2370" s="9" t="s">
        <v>4701</v>
      </c>
      <c r="B2370" s="10">
        <v>313</v>
      </c>
      <c r="C2370" s="10">
        <v>942</v>
      </c>
      <c r="D2370" s="11" t="s">
        <v>1038</v>
      </c>
      <c r="E2370" s="12">
        <v>0.5998</v>
      </c>
      <c r="F2370" s="13" t="s">
        <v>3246</v>
      </c>
      <c r="G2370" s="1" t="s">
        <v>743</v>
      </c>
      <c r="I2370" s="10">
        <v>1</v>
      </c>
      <c r="J2370" s="15" t="s">
        <v>30</v>
      </c>
      <c r="K2370" s="15" t="s">
        <v>57</v>
      </c>
      <c r="L2370" s="15" t="s">
        <v>58</v>
      </c>
      <c r="M2370" s="23">
        <v>0.5856352377796854</v>
      </c>
    </row>
    <row r="2371" spans="1:13" x14ac:dyDescent="0.25">
      <c r="A2371" s="9" t="s">
        <v>4702</v>
      </c>
      <c r="B2371" s="10">
        <v>342</v>
      </c>
      <c r="C2371" s="10">
        <v>1029</v>
      </c>
      <c r="D2371" s="11" t="s">
        <v>1038</v>
      </c>
      <c r="E2371" s="12">
        <v>0.62880000000000003</v>
      </c>
      <c r="F2371" s="13" t="s">
        <v>1039</v>
      </c>
      <c r="G2371" s="1" t="s">
        <v>743</v>
      </c>
      <c r="I2371" s="10">
        <v>1</v>
      </c>
      <c r="J2371" s="15" t="s">
        <v>30</v>
      </c>
      <c r="K2371" s="15" t="s">
        <v>57</v>
      </c>
      <c r="L2371" s="15" t="s">
        <v>58</v>
      </c>
      <c r="M2371" s="23">
        <v>0.63414624787626328</v>
      </c>
    </row>
    <row r="2372" spans="1:13" x14ac:dyDescent="0.25">
      <c r="A2372" s="9" t="s">
        <v>4703</v>
      </c>
      <c r="B2372" s="10">
        <v>100</v>
      </c>
      <c r="C2372" s="10">
        <v>303</v>
      </c>
      <c r="D2372" s="11" t="s">
        <v>45</v>
      </c>
      <c r="E2372" s="12">
        <v>0.58089999999999997</v>
      </c>
      <c r="G2372" s="1" t="s">
        <v>18</v>
      </c>
      <c r="H2372" s="14">
        <v>1</v>
      </c>
      <c r="I2372" s="10">
        <v>1</v>
      </c>
      <c r="J2372" s="15" t="s">
        <v>30</v>
      </c>
      <c r="K2372" s="15" t="s">
        <v>57</v>
      </c>
      <c r="L2372" s="15" t="s">
        <v>58</v>
      </c>
      <c r="M2372" s="23">
        <v>0.625</v>
      </c>
    </row>
    <row r="2373" spans="1:13" x14ac:dyDescent="0.25">
      <c r="A2373" s="9" t="s">
        <v>4704</v>
      </c>
      <c r="B2373" s="10">
        <v>122</v>
      </c>
      <c r="C2373" s="10">
        <v>369</v>
      </c>
      <c r="D2373" s="11" t="s">
        <v>45</v>
      </c>
      <c r="E2373" s="12">
        <v>0.60429999999999995</v>
      </c>
      <c r="G2373" s="1" t="s">
        <v>18</v>
      </c>
      <c r="H2373" s="14">
        <v>1</v>
      </c>
      <c r="I2373" s="10">
        <v>1</v>
      </c>
      <c r="J2373" s="15" t="s">
        <v>30</v>
      </c>
      <c r="K2373" s="15" t="s">
        <v>57</v>
      </c>
      <c r="L2373" s="15" t="s">
        <v>58</v>
      </c>
      <c r="M2373" s="23">
        <v>0.49999989482755602</v>
      </c>
    </row>
    <row r="2374" spans="1:13" x14ac:dyDescent="0.25">
      <c r="A2374" s="9" t="s">
        <v>4705</v>
      </c>
      <c r="B2374" s="10">
        <v>73</v>
      </c>
      <c r="C2374" s="10">
        <v>222</v>
      </c>
      <c r="D2374" s="11" t="s">
        <v>45</v>
      </c>
      <c r="E2374" s="12">
        <v>0.61709999999999998</v>
      </c>
      <c r="G2374" s="1" t="s">
        <v>18</v>
      </c>
      <c r="H2374" s="14">
        <v>1</v>
      </c>
      <c r="I2374" s="10">
        <v>1</v>
      </c>
      <c r="J2374" s="15" t="s">
        <v>30</v>
      </c>
      <c r="K2374" s="15" t="s">
        <v>57</v>
      </c>
      <c r="L2374" s="15" t="s">
        <v>58</v>
      </c>
      <c r="M2374" s="23">
        <v>0.62857152391833859</v>
      </c>
    </row>
    <row r="2375" spans="1:13" x14ac:dyDescent="0.25">
      <c r="A2375" s="9" t="s">
        <v>4706</v>
      </c>
      <c r="B2375" s="10">
        <v>130</v>
      </c>
      <c r="C2375" s="10">
        <v>393</v>
      </c>
      <c r="D2375" s="11" t="s">
        <v>45</v>
      </c>
      <c r="E2375" s="12">
        <v>0.60809999999999997</v>
      </c>
      <c r="G2375" s="1" t="s">
        <v>18</v>
      </c>
      <c r="H2375" s="14">
        <v>1</v>
      </c>
      <c r="I2375" s="10" t="s">
        <v>18</v>
      </c>
      <c r="J2375" s="15" t="s">
        <v>30</v>
      </c>
      <c r="K2375" s="15" t="s">
        <v>31</v>
      </c>
      <c r="L2375" s="15" t="s">
        <v>32</v>
      </c>
      <c r="M2375" s="23">
        <v>0.64999991062501239</v>
      </c>
    </row>
    <row r="2376" spans="1:13" x14ac:dyDescent="0.25">
      <c r="A2376" s="9" t="s">
        <v>4707</v>
      </c>
      <c r="B2376" s="10">
        <v>112</v>
      </c>
      <c r="C2376" s="10">
        <v>339</v>
      </c>
      <c r="D2376" s="11" t="s">
        <v>45</v>
      </c>
      <c r="E2376" s="12">
        <v>0.63719999999999999</v>
      </c>
      <c r="G2376" s="1" t="s">
        <v>18</v>
      </c>
      <c r="H2376" s="14">
        <v>1</v>
      </c>
      <c r="I2376" s="10" t="s">
        <v>18</v>
      </c>
      <c r="J2376" s="15" t="s">
        <v>30</v>
      </c>
      <c r="K2376" s="15" t="s">
        <v>31</v>
      </c>
      <c r="L2376" s="15" t="s">
        <v>32</v>
      </c>
      <c r="M2376" s="23">
        <v>0.73846171607101918</v>
      </c>
    </row>
    <row r="2377" spans="1:13" x14ac:dyDescent="0.25">
      <c r="A2377" s="9" t="s">
        <v>4708</v>
      </c>
      <c r="B2377" s="10">
        <v>192</v>
      </c>
      <c r="C2377" s="10">
        <v>579</v>
      </c>
      <c r="D2377" s="11" t="s">
        <v>45</v>
      </c>
      <c r="E2377" s="12">
        <v>0.56820000000000004</v>
      </c>
      <c r="G2377" s="1" t="s">
        <v>18</v>
      </c>
      <c r="H2377" s="14">
        <v>1</v>
      </c>
      <c r="I2377" s="10">
        <v>1</v>
      </c>
      <c r="J2377" s="15" t="s">
        <v>30</v>
      </c>
      <c r="K2377" s="15" t="s">
        <v>57</v>
      </c>
      <c r="L2377" s="15" t="s">
        <v>58</v>
      </c>
      <c r="M2377" s="23">
        <v>0.59166662533333991</v>
      </c>
    </row>
    <row r="2378" spans="1:13" x14ac:dyDescent="0.25">
      <c r="A2378" s="9" t="s">
        <v>4709</v>
      </c>
      <c r="B2378" s="10">
        <v>63</v>
      </c>
      <c r="C2378" s="10">
        <v>192</v>
      </c>
      <c r="D2378" s="11" t="s">
        <v>45</v>
      </c>
      <c r="E2378" s="12">
        <v>0.64059999999999995</v>
      </c>
      <c r="G2378" s="1" t="s">
        <v>18</v>
      </c>
      <c r="H2378" s="14">
        <v>1</v>
      </c>
      <c r="I2378" s="10">
        <v>1</v>
      </c>
      <c r="J2378" s="15" t="s">
        <v>30</v>
      </c>
      <c r="K2378" s="15" t="s">
        <v>57</v>
      </c>
      <c r="L2378" s="15" t="s">
        <v>58</v>
      </c>
      <c r="M2378" s="23">
        <v>0.72222229027778617</v>
      </c>
    </row>
    <row r="2379" spans="1:13" x14ac:dyDescent="0.25">
      <c r="A2379" s="9" t="s">
        <v>4710</v>
      </c>
      <c r="B2379" s="10">
        <v>357</v>
      </c>
      <c r="C2379" s="10">
        <v>1074</v>
      </c>
      <c r="D2379" s="11" t="s">
        <v>45</v>
      </c>
      <c r="E2379" s="12">
        <v>0.62570000000000003</v>
      </c>
      <c r="F2379" s="13" t="s">
        <v>1101</v>
      </c>
      <c r="G2379" s="1" t="s">
        <v>1102</v>
      </c>
      <c r="H2379" s="14">
        <v>3</v>
      </c>
      <c r="I2379" s="10" t="s">
        <v>18</v>
      </c>
      <c r="J2379" s="15" t="s">
        <v>30</v>
      </c>
      <c r="K2379" s="15" t="s">
        <v>31</v>
      </c>
      <c r="L2379" s="15" t="s">
        <v>32</v>
      </c>
      <c r="M2379" s="23">
        <v>0.62211995895649996</v>
      </c>
    </row>
    <row r="2380" spans="1:13" x14ac:dyDescent="0.25">
      <c r="A2380" s="9" t="s">
        <v>4711</v>
      </c>
      <c r="B2380" s="10">
        <v>351</v>
      </c>
      <c r="C2380" s="10">
        <v>1056</v>
      </c>
      <c r="D2380" s="11" t="s">
        <v>1528</v>
      </c>
      <c r="E2380" s="12">
        <v>0.69510000000000005</v>
      </c>
      <c r="F2380" s="13" t="s">
        <v>1529</v>
      </c>
      <c r="G2380" s="1" t="s">
        <v>1530</v>
      </c>
      <c r="H2380" s="14">
        <v>8</v>
      </c>
      <c r="I2380" s="10" t="s">
        <v>18</v>
      </c>
      <c r="J2380" s="15" t="s">
        <v>30</v>
      </c>
      <c r="K2380" s="15" t="s">
        <v>31</v>
      </c>
      <c r="L2380" s="15" t="s">
        <v>32</v>
      </c>
      <c r="M2380" s="23">
        <v>0.66824638794503366</v>
      </c>
    </row>
    <row r="2381" spans="1:13" x14ac:dyDescent="0.25">
      <c r="A2381" s="9" t="s">
        <v>4712</v>
      </c>
      <c r="B2381" s="10">
        <v>223</v>
      </c>
      <c r="C2381" s="10">
        <v>672</v>
      </c>
      <c r="D2381" s="11" t="s">
        <v>4713</v>
      </c>
      <c r="E2381" s="12">
        <v>0.66069999999999995</v>
      </c>
      <c r="F2381" s="13" t="s">
        <v>4714</v>
      </c>
      <c r="G2381" s="1" t="s">
        <v>25</v>
      </c>
      <c r="H2381" s="14">
        <v>8</v>
      </c>
      <c r="I2381" s="10" t="s">
        <v>18</v>
      </c>
      <c r="J2381" s="15" t="s">
        <v>30</v>
      </c>
      <c r="K2381" s="15" t="s">
        <v>31</v>
      </c>
      <c r="L2381" s="15" t="s">
        <v>32</v>
      </c>
      <c r="M2381" s="23">
        <v>0.5714285714285714</v>
      </c>
    </row>
    <row r="2382" spans="1:13" x14ac:dyDescent="0.25">
      <c r="A2382" s="9" t="s">
        <v>4715</v>
      </c>
      <c r="B2382" s="10">
        <v>114</v>
      </c>
      <c r="C2382" s="10">
        <v>345</v>
      </c>
      <c r="D2382" s="11" t="s">
        <v>4716</v>
      </c>
      <c r="E2382" s="12">
        <v>0.6522</v>
      </c>
      <c r="F2382" s="13" t="s">
        <v>4717</v>
      </c>
      <c r="G2382" s="1" t="s">
        <v>123</v>
      </c>
      <c r="H2382" s="14">
        <v>8</v>
      </c>
      <c r="I2382" s="10" t="s">
        <v>18</v>
      </c>
      <c r="J2382" s="15" t="s">
        <v>30</v>
      </c>
      <c r="K2382" s="15" t="s">
        <v>31</v>
      </c>
      <c r="L2382" s="15" t="s">
        <v>32</v>
      </c>
      <c r="M2382" s="23">
        <v>0.66666661159419771</v>
      </c>
    </row>
    <row r="2383" spans="1:13" x14ac:dyDescent="0.25">
      <c r="A2383" s="9" t="s">
        <v>4718</v>
      </c>
      <c r="B2383" s="10">
        <v>386</v>
      </c>
      <c r="C2383" s="10">
        <v>1161</v>
      </c>
      <c r="D2383" s="11" t="s">
        <v>4719</v>
      </c>
      <c r="E2383" s="12">
        <v>0.65029999999999999</v>
      </c>
      <c r="F2383" s="13" t="s">
        <v>3226</v>
      </c>
      <c r="G2383" s="1" t="s">
        <v>40</v>
      </c>
      <c r="I2383" s="10" t="s">
        <v>18</v>
      </c>
      <c r="J2383" s="15" t="s">
        <v>30</v>
      </c>
      <c r="K2383" s="15" t="s">
        <v>31</v>
      </c>
      <c r="L2383" s="15" t="s">
        <v>32</v>
      </c>
      <c r="M2383" s="23">
        <v>0.66513753995454405</v>
      </c>
    </row>
    <row r="2384" spans="1:13" x14ac:dyDescent="0.25">
      <c r="A2384" s="9" t="s">
        <v>4720</v>
      </c>
      <c r="B2384" s="10">
        <v>172</v>
      </c>
      <c r="C2384" s="10">
        <v>519</v>
      </c>
      <c r="D2384" s="11" t="s">
        <v>1172</v>
      </c>
      <c r="E2384" s="12">
        <v>0.64159999999999995</v>
      </c>
      <c r="F2384" s="13" t="s">
        <v>4721</v>
      </c>
      <c r="G2384" s="1" t="s">
        <v>40</v>
      </c>
      <c r="H2384" s="14">
        <v>7</v>
      </c>
      <c r="I2384" s="10" t="s">
        <v>18</v>
      </c>
      <c r="J2384" s="15" t="s">
        <v>30</v>
      </c>
      <c r="K2384" s="15" t="s">
        <v>31</v>
      </c>
      <c r="L2384" s="15" t="s">
        <v>32</v>
      </c>
      <c r="M2384" s="23">
        <v>0.52127658406518718</v>
      </c>
    </row>
    <row r="2385" spans="1:13" x14ac:dyDescent="0.25">
      <c r="A2385" s="9" t="s">
        <v>4722</v>
      </c>
      <c r="B2385" s="10">
        <v>103</v>
      </c>
      <c r="C2385" s="10">
        <v>312</v>
      </c>
      <c r="D2385" s="11" t="s">
        <v>45</v>
      </c>
      <c r="E2385" s="12">
        <v>0.65059999999999996</v>
      </c>
      <c r="G2385" s="1" t="s">
        <v>18</v>
      </c>
      <c r="H2385" s="14">
        <v>1</v>
      </c>
      <c r="I2385" s="10" t="s">
        <v>18</v>
      </c>
      <c r="J2385" s="15" t="s">
        <v>30</v>
      </c>
      <c r="K2385" s="15" t="s">
        <v>31</v>
      </c>
      <c r="L2385" s="15" t="s">
        <v>32</v>
      </c>
      <c r="M2385" s="23">
        <v>0.60377357023851896</v>
      </c>
    </row>
    <row r="2386" spans="1:13" x14ac:dyDescent="0.25">
      <c r="A2386" s="9" t="s">
        <v>4723</v>
      </c>
      <c r="B2386" s="10">
        <v>107</v>
      </c>
      <c r="C2386" s="10">
        <v>324</v>
      </c>
      <c r="D2386" s="11" t="s">
        <v>45</v>
      </c>
      <c r="E2386" s="12">
        <v>0.66359999999999997</v>
      </c>
      <c r="F2386" s="13" t="s">
        <v>1298</v>
      </c>
      <c r="G2386" s="1" t="s">
        <v>475</v>
      </c>
      <c r="H2386" s="14">
        <v>5</v>
      </c>
      <c r="I2386" s="10" t="s">
        <v>18</v>
      </c>
      <c r="J2386" s="15" t="s">
        <v>30</v>
      </c>
      <c r="K2386" s="15" t="s">
        <v>31</v>
      </c>
      <c r="L2386" s="15" t="s">
        <v>32</v>
      </c>
      <c r="M2386" s="23">
        <v>0.65517228656364424</v>
      </c>
    </row>
    <row r="2387" spans="1:13" x14ac:dyDescent="0.25">
      <c r="A2387" s="9" t="s">
        <v>4724</v>
      </c>
      <c r="B2387" s="10">
        <v>436</v>
      </c>
      <c r="C2387" s="10">
        <v>1311</v>
      </c>
      <c r="D2387" s="11" t="s">
        <v>116</v>
      </c>
      <c r="E2387" s="12">
        <v>0.68189999999999995</v>
      </c>
      <c r="F2387" s="13" t="s">
        <v>95</v>
      </c>
      <c r="G2387" s="1" t="s">
        <v>96</v>
      </c>
      <c r="I2387" s="10" t="s">
        <v>18</v>
      </c>
      <c r="J2387" s="15" t="s">
        <v>30</v>
      </c>
      <c r="K2387" s="15" t="s">
        <v>31</v>
      </c>
      <c r="L2387" s="15" t="s">
        <v>32</v>
      </c>
      <c r="M2387" s="23">
        <v>0.62903225239334093</v>
      </c>
    </row>
    <row r="2388" spans="1:13" x14ac:dyDescent="0.25">
      <c r="A2388" s="9" t="s">
        <v>4725</v>
      </c>
      <c r="B2388" s="10">
        <v>135</v>
      </c>
      <c r="C2388" s="10">
        <v>408</v>
      </c>
      <c r="D2388" s="11" t="s">
        <v>4726</v>
      </c>
      <c r="E2388" s="12">
        <v>0.61760000000000004</v>
      </c>
      <c r="F2388" s="13" t="s">
        <v>4727</v>
      </c>
      <c r="G2388" s="1" t="s">
        <v>82</v>
      </c>
      <c r="H2388" s="14">
        <v>4</v>
      </c>
      <c r="I2388" s="10" t="s">
        <v>18</v>
      </c>
      <c r="J2388" s="15" t="s">
        <v>30</v>
      </c>
      <c r="K2388" s="15" t="s">
        <v>31</v>
      </c>
      <c r="L2388" s="15" t="s">
        <v>32</v>
      </c>
      <c r="M2388" s="23">
        <v>0.66176484310121209</v>
      </c>
    </row>
    <row r="2389" spans="1:13" x14ac:dyDescent="0.25">
      <c r="A2389" s="9" t="s">
        <v>4728</v>
      </c>
      <c r="B2389" s="10">
        <v>757</v>
      </c>
      <c r="C2389" s="10">
        <v>2274</v>
      </c>
      <c r="D2389" s="11" t="s">
        <v>74</v>
      </c>
      <c r="E2389" s="12">
        <v>0.66310000000000002</v>
      </c>
      <c r="F2389" s="13" t="s">
        <v>4729</v>
      </c>
      <c r="G2389" s="1" t="s">
        <v>54</v>
      </c>
      <c r="I2389" s="10">
        <v>1</v>
      </c>
      <c r="J2389" s="15" t="s">
        <v>30</v>
      </c>
      <c r="K2389" s="15" t="s">
        <v>57</v>
      </c>
      <c r="L2389" s="15" t="s">
        <v>58</v>
      </c>
      <c r="M2389" s="23">
        <v>0.66216223128197638</v>
      </c>
    </row>
    <row r="2390" spans="1:13" x14ac:dyDescent="0.25">
      <c r="A2390" s="9" t="s">
        <v>4730</v>
      </c>
      <c r="B2390" s="10">
        <v>294</v>
      </c>
      <c r="C2390" s="10">
        <v>885</v>
      </c>
      <c r="D2390" s="11" t="s">
        <v>1162</v>
      </c>
      <c r="E2390" s="12">
        <v>0.65880000000000005</v>
      </c>
      <c r="F2390" s="13" t="s">
        <v>1163</v>
      </c>
      <c r="G2390" s="1" t="s">
        <v>123</v>
      </c>
      <c r="H2390" s="14">
        <v>8</v>
      </c>
      <c r="I2390" s="10" t="s">
        <v>18</v>
      </c>
      <c r="J2390" s="15" t="s">
        <v>30</v>
      </c>
      <c r="K2390" s="15" t="s">
        <v>31</v>
      </c>
      <c r="L2390" s="15" t="s">
        <v>32</v>
      </c>
      <c r="M2390" s="23">
        <v>0.6898394713031667</v>
      </c>
    </row>
    <row r="2391" spans="1:13" x14ac:dyDescent="0.25">
      <c r="A2391" s="9" t="s">
        <v>4731</v>
      </c>
      <c r="B2391" s="10">
        <v>173</v>
      </c>
      <c r="C2391" s="10">
        <v>522</v>
      </c>
      <c r="D2391" s="11" t="s">
        <v>45</v>
      </c>
      <c r="E2391" s="12">
        <v>0.5766</v>
      </c>
      <c r="G2391" s="1" t="s">
        <v>18</v>
      </c>
      <c r="H2391" s="14">
        <v>1</v>
      </c>
      <c r="I2391" s="10" t="s">
        <v>18</v>
      </c>
      <c r="J2391" s="15" t="s">
        <v>30</v>
      </c>
      <c r="K2391" s="15" t="s">
        <v>31</v>
      </c>
      <c r="L2391" s="15" t="s">
        <v>32</v>
      </c>
      <c r="M2391" s="23">
        <v>0.57281552256574753</v>
      </c>
    </row>
    <row r="2392" spans="1:13" x14ac:dyDescent="0.25">
      <c r="A2392" s="9" t="s">
        <v>4732</v>
      </c>
      <c r="B2392" s="10">
        <v>152</v>
      </c>
      <c r="C2392" s="10">
        <v>459</v>
      </c>
      <c r="D2392" s="11" t="s">
        <v>1497</v>
      </c>
      <c r="E2392" s="12">
        <v>0.66669999999999996</v>
      </c>
      <c r="F2392" s="13" t="s">
        <v>557</v>
      </c>
      <c r="G2392" s="1" t="s">
        <v>54</v>
      </c>
      <c r="H2392" s="14">
        <v>8</v>
      </c>
      <c r="I2392" s="10" t="s">
        <v>18</v>
      </c>
      <c r="J2392" s="15" t="s">
        <v>30</v>
      </c>
      <c r="K2392" s="15" t="s">
        <v>31</v>
      </c>
      <c r="L2392" s="15" t="s">
        <v>32</v>
      </c>
      <c r="M2392" s="23">
        <v>0.56164369870521003</v>
      </c>
    </row>
    <row r="2393" spans="1:13" x14ac:dyDescent="0.25">
      <c r="A2393" s="9" t="s">
        <v>4733</v>
      </c>
      <c r="B2393" s="10">
        <v>469</v>
      </c>
      <c r="C2393" s="10">
        <v>1410</v>
      </c>
      <c r="D2393" s="11" t="s">
        <v>4734</v>
      </c>
      <c r="E2393" s="12">
        <v>0.6532</v>
      </c>
      <c r="F2393" s="13" t="s">
        <v>4735</v>
      </c>
      <c r="G2393" s="1" t="s">
        <v>143</v>
      </c>
      <c r="H2393" s="14">
        <v>8</v>
      </c>
      <c r="I2393" s="10" t="s">
        <v>18</v>
      </c>
      <c r="J2393" s="15" t="s">
        <v>30</v>
      </c>
      <c r="K2393" s="15" t="s">
        <v>31</v>
      </c>
      <c r="L2393" s="15" t="s">
        <v>32</v>
      </c>
      <c r="M2393" s="23">
        <v>0.64312275176406752</v>
      </c>
    </row>
    <row r="2394" spans="1:13" x14ac:dyDescent="0.25">
      <c r="A2394" s="9" t="s">
        <v>4736</v>
      </c>
      <c r="B2394" s="10">
        <v>134</v>
      </c>
      <c r="C2394" s="10">
        <v>405</v>
      </c>
      <c r="D2394" s="11" t="s">
        <v>45</v>
      </c>
      <c r="E2394" s="12">
        <v>0.67900000000000005</v>
      </c>
      <c r="F2394" s="13" t="s">
        <v>4737</v>
      </c>
      <c r="G2394" s="1" t="s">
        <v>82</v>
      </c>
      <c r="H2394" s="14">
        <v>7</v>
      </c>
      <c r="I2394" s="10" t="s">
        <v>18</v>
      </c>
      <c r="J2394" s="15" t="s">
        <v>30</v>
      </c>
      <c r="K2394" s="15" t="s">
        <v>31</v>
      </c>
      <c r="L2394" s="15" t="s">
        <v>32</v>
      </c>
      <c r="M2394" s="23">
        <v>0.7402599391465905</v>
      </c>
    </row>
    <row r="2395" spans="1:13" x14ac:dyDescent="0.25">
      <c r="A2395" s="9" t="s">
        <v>4738</v>
      </c>
      <c r="B2395" s="10">
        <v>119</v>
      </c>
      <c r="C2395" s="10">
        <v>360</v>
      </c>
      <c r="D2395" s="11" t="s">
        <v>45</v>
      </c>
      <c r="E2395" s="12">
        <v>0.69440000000000002</v>
      </c>
      <c r="G2395" s="1" t="s">
        <v>18</v>
      </c>
      <c r="I2395" s="10" t="s">
        <v>18</v>
      </c>
      <c r="J2395" s="15" t="s">
        <v>30</v>
      </c>
      <c r="K2395" s="15" t="s">
        <v>31</v>
      </c>
      <c r="L2395" s="15" t="s">
        <v>32</v>
      </c>
      <c r="M2395" s="23">
        <v>0.53333333333333333</v>
      </c>
    </row>
    <row r="2396" spans="1:13" x14ac:dyDescent="0.25">
      <c r="A2396" s="9" t="s">
        <v>4739</v>
      </c>
      <c r="B2396" s="10">
        <v>329</v>
      </c>
      <c r="C2396" s="10">
        <v>990</v>
      </c>
      <c r="D2396" s="11" t="s">
        <v>45</v>
      </c>
      <c r="E2396" s="12">
        <v>0.71719999999999995</v>
      </c>
      <c r="G2396" s="1" t="s">
        <v>18</v>
      </c>
      <c r="I2396" s="10" t="s">
        <v>18</v>
      </c>
      <c r="J2396" s="15" t="s">
        <v>30</v>
      </c>
      <c r="K2396" s="15" t="s">
        <v>31</v>
      </c>
      <c r="L2396" s="15" t="s">
        <v>32</v>
      </c>
      <c r="M2396" s="23">
        <v>0.73056994906977368</v>
      </c>
    </row>
    <row r="2397" spans="1:13" x14ac:dyDescent="0.25">
      <c r="A2397" s="9" t="s">
        <v>4740</v>
      </c>
      <c r="B2397" s="10">
        <v>284</v>
      </c>
      <c r="C2397" s="10">
        <v>855</v>
      </c>
      <c r="D2397" s="11" t="s">
        <v>45</v>
      </c>
      <c r="E2397" s="12">
        <v>0.64680000000000004</v>
      </c>
      <c r="F2397" s="13" t="s">
        <v>3260</v>
      </c>
      <c r="G2397" s="1" t="s">
        <v>17</v>
      </c>
      <c r="I2397" s="10">
        <v>1</v>
      </c>
      <c r="J2397" s="15" t="s">
        <v>19</v>
      </c>
      <c r="K2397" s="15" t="s">
        <v>20</v>
      </c>
      <c r="L2397" s="15" t="s">
        <v>21</v>
      </c>
      <c r="M2397" s="23">
        <v>0.61309524212018207</v>
      </c>
    </row>
    <row r="2398" spans="1:13" x14ac:dyDescent="0.25">
      <c r="A2398" s="9" t="s">
        <v>4741</v>
      </c>
      <c r="B2398" s="10">
        <v>141</v>
      </c>
      <c r="C2398" s="10">
        <v>426</v>
      </c>
      <c r="D2398" s="11" t="s">
        <v>45</v>
      </c>
      <c r="E2398" s="12">
        <v>0.64080000000000004</v>
      </c>
      <c r="F2398" s="13" t="s">
        <v>2122</v>
      </c>
      <c r="G2398" s="1" t="s">
        <v>1737</v>
      </c>
      <c r="I2398" s="10">
        <v>1</v>
      </c>
      <c r="J2398" s="15" t="s">
        <v>19</v>
      </c>
      <c r="K2398" s="15" t="s">
        <v>20</v>
      </c>
      <c r="L2398" s="15" t="s">
        <v>21</v>
      </c>
      <c r="M2398" s="23">
        <v>0.64473684210526316</v>
      </c>
    </row>
    <row r="2399" spans="1:13" x14ac:dyDescent="0.25">
      <c r="A2399" s="9" t="s">
        <v>4742</v>
      </c>
      <c r="B2399" s="10">
        <v>53</v>
      </c>
      <c r="C2399" s="10">
        <v>162</v>
      </c>
      <c r="D2399" s="11" t="s">
        <v>45</v>
      </c>
      <c r="E2399" s="12">
        <v>0.57410000000000005</v>
      </c>
      <c r="G2399" s="1" t="s">
        <v>18</v>
      </c>
      <c r="H2399" s="14">
        <v>1</v>
      </c>
      <c r="I2399" s="10">
        <v>1</v>
      </c>
      <c r="J2399" s="15" t="s">
        <v>19</v>
      </c>
      <c r="K2399" s="15" t="s">
        <v>20</v>
      </c>
      <c r="L2399" s="15" t="s">
        <v>21</v>
      </c>
      <c r="M2399" s="23">
        <v>0.71874999482421797</v>
      </c>
    </row>
    <row r="2400" spans="1:13" x14ac:dyDescent="0.25">
      <c r="A2400" s="9" t="s">
        <v>4743</v>
      </c>
      <c r="B2400" s="10">
        <v>388</v>
      </c>
      <c r="C2400" s="10">
        <v>1167</v>
      </c>
      <c r="D2400" s="11" t="s">
        <v>45</v>
      </c>
      <c r="E2400" s="12">
        <v>0.67949999999999999</v>
      </c>
      <c r="F2400" s="13" t="s">
        <v>4744</v>
      </c>
      <c r="G2400" s="1" t="s">
        <v>82</v>
      </c>
      <c r="H2400" s="14">
        <v>6</v>
      </c>
      <c r="I2400" s="10" t="s">
        <v>18</v>
      </c>
      <c r="J2400" s="15" t="s">
        <v>30</v>
      </c>
      <c r="K2400" s="15" t="s">
        <v>31</v>
      </c>
      <c r="L2400" s="15" t="s">
        <v>32</v>
      </c>
      <c r="M2400" s="23">
        <v>0.70319630496445118</v>
      </c>
    </row>
    <row r="2401" spans="1:13" x14ac:dyDescent="0.25">
      <c r="A2401" s="9" t="s">
        <v>4745</v>
      </c>
      <c r="B2401" s="10">
        <v>1538</v>
      </c>
      <c r="C2401" s="10">
        <v>4617</v>
      </c>
      <c r="D2401" s="11" t="s">
        <v>4746</v>
      </c>
      <c r="E2401" s="12">
        <v>0.68100000000000005</v>
      </c>
      <c r="F2401" s="13" t="s">
        <v>4747</v>
      </c>
      <c r="G2401" s="1" t="s">
        <v>50</v>
      </c>
      <c r="H2401" s="14">
        <v>7</v>
      </c>
      <c r="I2401" s="10" t="s">
        <v>18</v>
      </c>
      <c r="J2401" s="15" t="s">
        <v>30</v>
      </c>
      <c r="K2401" s="15" t="s">
        <v>31</v>
      </c>
      <c r="L2401" s="15" t="s">
        <v>32</v>
      </c>
      <c r="M2401" s="23">
        <v>0.69759826830581206</v>
      </c>
    </row>
    <row r="2402" spans="1:13" x14ac:dyDescent="0.25">
      <c r="A2402" s="9" t="s">
        <v>4748</v>
      </c>
      <c r="B2402" s="10">
        <v>369</v>
      </c>
      <c r="C2402" s="10">
        <v>1110</v>
      </c>
      <c r="D2402" s="11" t="s">
        <v>45</v>
      </c>
      <c r="E2402" s="12">
        <v>0.70630000000000004</v>
      </c>
      <c r="F2402" s="13" t="s">
        <v>1764</v>
      </c>
      <c r="G2402" s="1" t="s">
        <v>82</v>
      </c>
      <c r="I2402" s="10" t="s">
        <v>18</v>
      </c>
      <c r="J2402" s="15" t="s">
        <v>30</v>
      </c>
      <c r="K2402" s="15" t="s">
        <v>31</v>
      </c>
      <c r="L2402" s="15" t="s">
        <v>32</v>
      </c>
      <c r="M2402" s="23">
        <v>0.60591130945423788</v>
      </c>
    </row>
    <row r="2403" spans="1:13" x14ac:dyDescent="0.25">
      <c r="A2403" s="9" t="s">
        <v>4749</v>
      </c>
      <c r="B2403" s="10">
        <v>227</v>
      </c>
      <c r="C2403" s="10">
        <v>684</v>
      </c>
      <c r="D2403" s="11" t="s">
        <v>4750</v>
      </c>
      <c r="E2403" s="12">
        <v>0.6784</v>
      </c>
      <c r="F2403" s="13" t="s">
        <v>1400</v>
      </c>
      <c r="G2403" s="1" t="s">
        <v>130</v>
      </c>
      <c r="H2403" s="14">
        <v>7</v>
      </c>
      <c r="I2403" s="10" t="s">
        <v>18</v>
      </c>
      <c r="J2403" s="15" t="s">
        <v>30</v>
      </c>
      <c r="K2403" s="15" t="s">
        <v>31</v>
      </c>
      <c r="L2403" s="15" t="s">
        <v>32</v>
      </c>
      <c r="M2403" s="23">
        <v>0.65322582564386078</v>
      </c>
    </row>
    <row r="2404" spans="1:13" x14ac:dyDescent="0.25">
      <c r="A2404" s="9" t="s">
        <v>4751</v>
      </c>
      <c r="B2404" s="10">
        <v>822</v>
      </c>
      <c r="C2404" s="10">
        <v>2469</v>
      </c>
      <c r="D2404" s="11" t="s">
        <v>45</v>
      </c>
      <c r="E2404" s="12">
        <v>0.64200000000000002</v>
      </c>
      <c r="F2404" s="13" t="s">
        <v>2570</v>
      </c>
      <c r="G2404" s="1" t="s">
        <v>143</v>
      </c>
      <c r="I2404" s="10">
        <v>1</v>
      </c>
      <c r="J2404" s="15" t="s">
        <v>19</v>
      </c>
      <c r="K2404" s="15" t="s">
        <v>20</v>
      </c>
      <c r="L2404" s="15" t="s">
        <v>21</v>
      </c>
      <c r="M2404" s="23">
        <v>0.46784931406730229</v>
      </c>
    </row>
    <row r="2405" spans="1:13" x14ac:dyDescent="0.25">
      <c r="A2405" s="9" t="s">
        <v>4752</v>
      </c>
      <c r="B2405" s="10">
        <v>80</v>
      </c>
      <c r="C2405" s="10">
        <v>243</v>
      </c>
      <c r="D2405" s="11" t="s">
        <v>4753</v>
      </c>
      <c r="E2405" s="12">
        <v>0.64610000000000001</v>
      </c>
      <c r="F2405" s="13" t="s">
        <v>4754</v>
      </c>
      <c r="G2405" s="1" t="s">
        <v>130</v>
      </c>
      <c r="H2405" s="14">
        <v>8</v>
      </c>
      <c r="I2405" s="10" t="s">
        <v>18</v>
      </c>
      <c r="J2405" s="15" t="s">
        <v>19</v>
      </c>
      <c r="K2405" s="15" t="s">
        <v>20</v>
      </c>
      <c r="L2405" s="15" t="s">
        <v>21</v>
      </c>
      <c r="M2405" s="23">
        <v>0.65306122448979598</v>
      </c>
    </row>
    <row r="2406" spans="1:13" x14ac:dyDescent="0.25">
      <c r="A2406" s="9" t="s">
        <v>4755</v>
      </c>
      <c r="B2406" s="10">
        <v>607</v>
      </c>
      <c r="C2406" s="10">
        <v>1824</v>
      </c>
      <c r="D2406" s="11" t="s">
        <v>4756</v>
      </c>
      <c r="E2406" s="12">
        <v>0.66779999999999995</v>
      </c>
      <c r="F2406" s="13" t="s">
        <v>4757</v>
      </c>
      <c r="G2406" s="1" t="s">
        <v>475</v>
      </c>
      <c r="H2406" s="14">
        <v>8</v>
      </c>
      <c r="I2406" s="10" t="s">
        <v>18</v>
      </c>
      <c r="J2406" s="15" t="s">
        <v>30</v>
      </c>
      <c r="K2406" s="15" t="s">
        <v>31</v>
      </c>
      <c r="L2406" s="15" t="s">
        <v>32</v>
      </c>
      <c r="M2406" s="23">
        <v>0.67806264308163644</v>
      </c>
    </row>
    <row r="2407" spans="1:13" x14ac:dyDescent="0.25">
      <c r="A2407" s="9" t="s">
        <v>4758</v>
      </c>
      <c r="B2407" s="10">
        <v>334</v>
      </c>
      <c r="C2407" s="10">
        <v>1005</v>
      </c>
      <c r="D2407" s="11" t="s">
        <v>4759</v>
      </c>
      <c r="E2407" s="12">
        <v>0.63780000000000003</v>
      </c>
      <c r="F2407" s="13" t="s">
        <v>2073</v>
      </c>
      <c r="G2407" s="1" t="s">
        <v>130</v>
      </c>
      <c r="H2407" s="14">
        <v>8</v>
      </c>
      <c r="I2407" s="10" t="s">
        <v>18</v>
      </c>
      <c r="J2407" s="15" t="s">
        <v>30</v>
      </c>
      <c r="K2407" s="15" t="s">
        <v>31</v>
      </c>
      <c r="L2407" s="15" t="s">
        <v>32</v>
      </c>
      <c r="M2407" s="23">
        <v>0.54335252192188599</v>
      </c>
    </row>
    <row r="2408" spans="1:13" x14ac:dyDescent="0.25">
      <c r="A2408" s="9" t="s">
        <v>4760</v>
      </c>
      <c r="B2408" s="10">
        <v>174</v>
      </c>
      <c r="C2408" s="10">
        <v>525</v>
      </c>
      <c r="D2408" s="11" t="s">
        <v>2284</v>
      </c>
      <c r="E2408" s="12">
        <v>0.68379999999999996</v>
      </c>
      <c r="F2408" s="13" t="s">
        <v>2285</v>
      </c>
      <c r="G2408" s="1" t="s">
        <v>123</v>
      </c>
      <c r="H2408" s="14">
        <v>8</v>
      </c>
      <c r="I2408" s="10" t="s">
        <v>18</v>
      </c>
      <c r="J2408" s="15" t="s">
        <v>30</v>
      </c>
      <c r="K2408" s="15" t="s">
        <v>31</v>
      </c>
      <c r="L2408" s="15" t="s">
        <v>32</v>
      </c>
      <c r="M2408" s="23">
        <v>0.74444447022222104</v>
      </c>
    </row>
    <row r="2409" spans="1:13" x14ac:dyDescent="0.25">
      <c r="A2409" s="9" t="s">
        <v>4761</v>
      </c>
      <c r="B2409" s="10">
        <v>95</v>
      </c>
      <c r="C2409" s="10">
        <v>288</v>
      </c>
      <c r="D2409" s="11" t="s">
        <v>4762</v>
      </c>
      <c r="E2409" s="12">
        <v>0.67010000000000003</v>
      </c>
      <c r="F2409" s="13" t="s">
        <v>2981</v>
      </c>
      <c r="G2409" s="1" t="s">
        <v>88</v>
      </c>
      <c r="H2409" s="14">
        <v>8</v>
      </c>
      <c r="I2409" s="10" t="s">
        <v>18</v>
      </c>
      <c r="J2409" s="15" t="s">
        <v>30</v>
      </c>
      <c r="K2409" s="15" t="s">
        <v>31</v>
      </c>
      <c r="L2409" s="15" t="s">
        <v>32</v>
      </c>
      <c r="M2409" s="23">
        <v>0.5862070151605262</v>
      </c>
    </row>
    <row r="2410" spans="1:13" x14ac:dyDescent="0.25">
      <c r="A2410" s="9" t="s">
        <v>4763</v>
      </c>
      <c r="B2410" s="10">
        <v>235</v>
      </c>
      <c r="C2410" s="10">
        <v>708</v>
      </c>
      <c r="D2410" s="11" t="s">
        <v>52</v>
      </c>
      <c r="E2410" s="12">
        <v>0.64410000000000001</v>
      </c>
      <c r="F2410" s="13" t="s">
        <v>53</v>
      </c>
      <c r="G2410" s="1" t="s">
        <v>54</v>
      </c>
      <c r="H2410" s="14">
        <v>3</v>
      </c>
      <c r="I2410" s="10" t="s">
        <v>18</v>
      </c>
      <c r="J2410" s="15" t="s">
        <v>30</v>
      </c>
      <c r="K2410" s="15" t="s">
        <v>31</v>
      </c>
      <c r="L2410" s="15" t="s">
        <v>32</v>
      </c>
      <c r="M2410" s="23">
        <v>0.75423721893852913</v>
      </c>
    </row>
    <row r="2411" spans="1:13" x14ac:dyDescent="0.25">
      <c r="A2411" s="9" t="s">
        <v>4764</v>
      </c>
      <c r="B2411" s="10">
        <v>149</v>
      </c>
      <c r="C2411" s="10">
        <v>450</v>
      </c>
      <c r="D2411" s="11" t="s">
        <v>4765</v>
      </c>
      <c r="E2411" s="12">
        <v>0.65110000000000001</v>
      </c>
      <c r="F2411" s="13" t="s">
        <v>1909</v>
      </c>
      <c r="G2411" s="1" t="s">
        <v>394</v>
      </c>
      <c r="I2411" s="10" t="s">
        <v>18</v>
      </c>
      <c r="J2411" s="15" t="s">
        <v>30</v>
      </c>
      <c r="K2411" s="15" t="s">
        <v>31</v>
      </c>
      <c r="L2411" s="15" t="s">
        <v>32</v>
      </c>
      <c r="M2411" s="23">
        <v>0.66279076012710736</v>
      </c>
    </row>
    <row r="2412" spans="1:13" x14ac:dyDescent="0.25">
      <c r="A2412" s="9" t="s">
        <v>4766</v>
      </c>
      <c r="B2412" s="10">
        <v>299</v>
      </c>
      <c r="C2412" s="10">
        <v>900</v>
      </c>
      <c r="D2412" s="11" t="s">
        <v>45</v>
      </c>
      <c r="E2412" s="12">
        <v>0.66779999999999995</v>
      </c>
      <c r="F2412" s="13" t="s">
        <v>3250</v>
      </c>
      <c r="G2412" s="1" t="s">
        <v>130</v>
      </c>
      <c r="I2412" s="10" t="s">
        <v>18</v>
      </c>
      <c r="J2412" s="15" t="s">
        <v>30</v>
      </c>
      <c r="K2412" s="15" t="s">
        <v>31</v>
      </c>
      <c r="L2412" s="15" t="s">
        <v>32</v>
      </c>
      <c r="M2412" s="23">
        <v>0.58064501816858849</v>
      </c>
    </row>
    <row r="2413" spans="1:13" x14ac:dyDescent="0.25">
      <c r="A2413" s="9" t="s">
        <v>4767</v>
      </c>
      <c r="B2413" s="10">
        <v>291</v>
      </c>
      <c r="C2413" s="10">
        <v>876</v>
      </c>
      <c r="D2413" s="11" t="s">
        <v>868</v>
      </c>
      <c r="E2413" s="12">
        <v>0.65639999999999998</v>
      </c>
      <c r="F2413" s="13" t="s">
        <v>941</v>
      </c>
      <c r="G2413" s="1" t="s">
        <v>551</v>
      </c>
      <c r="I2413" s="10" t="s">
        <v>18</v>
      </c>
      <c r="J2413" s="15" t="s">
        <v>30</v>
      </c>
      <c r="K2413" s="15" t="s">
        <v>31</v>
      </c>
      <c r="L2413" s="15" t="s">
        <v>32</v>
      </c>
      <c r="M2413" s="23">
        <v>0.63513518030496408</v>
      </c>
    </row>
    <row r="2414" spans="1:13" x14ac:dyDescent="0.25">
      <c r="A2414" s="9" t="s">
        <v>4768</v>
      </c>
      <c r="B2414" s="10">
        <v>159</v>
      </c>
      <c r="C2414" s="10">
        <v>480</v>
      </c>
      <c r="D2414" s="11" t="s">
        <v>27</v>
      </c>
      <c r="E2414" s="12">
        <v>0.66459999999999997</v>
      </c>
      <c r="F2414" s="13" t="s">
        <v>425</v>
      </c>
      <c r="G2414" s="1" t="s">
        <v>143</v>
      </c>
      <c r="H2414" s="14">
        <v>7</v>
      </c>
      <c r="I2414" s="10" t="s">
        <v>18</v>
      </c>
      <c r="J2414" s="15" t="s">
        <v>30</v>
      </c>
      <c r="K2414" s="15" t="s">
        <v>31</v>
      </c>
      <c r="L2414" s="15" t="s">
        <v>32</v>
      </c>
      <c r="M2414" s="23">
        <v>0.69047622202380876</v>
      </c>
    </row>
    <row r="2415" spans="1:13" x14ac:dyDescent="0.25">
      <c r="A2415" s="9" t="s">
        <v>4769</v>
      </c>
      <c r="B2415" s="10">
        <v>593</v>
      </c>
      <c r="C2415" s="10">
        <v>1782</v>
      </c>
      <c r="D2415" s="11" t="s">
        <v>3499</v>
      </c>
      <c r="E2415" s="12">
        <v>0.64139999999999997</v>
      </c>
      <c r="F2415" s="13" t="s">
        <v>4770</v>
      </c>
      <c r="G2415" s="1" t="s">
        <v>88</v>
      </c>
      <c r="I2415" s="10">
        <v>1</v>
      </c>
      <c r="J2415" s="15" t="s">
        <v>19</v>
      </c>
      <c r="K2415" s="15" t="s">
        <v>20</v>
      </c>
      <c r="L2415" s="15" t="s">
        <v>21</v>
      </c>
      <c r="M2415" s="23">
        <v>0.67673721695220557</v>
      </c>
    </row>
    <row r="2416" spans="1:13" x14ac:dyDescent="0.25">
      <c r="A2416" s="9" t="s">
        <v>4771</v>
      </c>
      <c r="B2416" s="10">
        <v>122</v>
      </c>
      <c r="C2416" s="10">
        <v>369</v>
      </c>
      <c r="D2416" s="11" t="s">
        <v>4772</v>
      </c>
      <c r="E2416" s="12">
        <v>0.62329999999999997</v>
      </c>
      <c r="F2416" s="13" t="s">
        <v>4773</v>
      </c>
      <c r="G2416" s="1" t="s">
        <v>88</v>
      </c>
      <c r="H2416" s="14">
        <v>1</v>
      </c>
      <c r="I2416" s="10">
        <v>1</v>
      </c>
      <c r="J2416" s="15" t="s">
        <v>19</v>
      </c>
      <c r="K2416" s="15" t="s">
        <v>20</v>
      </c>
      <c r="L2416" s="15" t="s">
        <v>21</v>
      </c>
      <c r="M2416" s="23">
        <v>0.65753426946894555</v>
      </c>
    </row>
    <row r="2417" spans="1:13" x14ac:dyDescent="0.25">
      <c r="A2417" s="9" t="s">
        <v>4774</v>
      </c>
      <c r="B2417" s="10">
        <v>429</v>
      </c>
      <c r="C2417" s="10">
        <v>1290</v>
      </c>
      <c r="D2417" s="11" t="s">
        <v>154</v>
      </c>
      <c r="E2417" s="12">
        <v>0.66120000000000001</v>
      </c>
      <c r="F2417" s="13" t="s">
        <v>906</v>
      </c>
      <c r="G2417" s="1" t="s">
        <v>103</v>
      </c>
      <c r="I2417" s="10">
        <v>1</v>
      </c>
      <c r="J2417" s="15" t="s">
        <v>19</v>
      </c>
      <c r="K2417" s="15" t="s">
        <v>20</v>
      </c>
      <c r="L2417" s="15" t="s">
        <v>21</v>
      </c>
      <c r="M2417" s="23">
        <v>0.67768605882796118</v>
      </c>
    </row>
    <row r="2418" spans="1:13" x14ac:dyDescent="0.25">
      <c r="A2418" s="9" t="s">
        <v>4775</v>
      </c>
      <c r="B2418" s="10">
        <v>399</v>
      </c>
      <c r="C2418" s="10">
        <v>1200</v>
      </c>
      <c r="D2418" s="11" t="s">
        <v>45</v>
      </c>
      <c r="E2418" s="12">
        <v>0.69330000000000003</v>
      </c>
      <c r="F2418" s="13" t="s">
        <v>110</v>
      </c>
      <c r="G2418" s="1" t="s">
        <v>111</v>
      </c>
      <c r="I2418" s="10">
        <v>1</v>
      </c>
      <c r="J2418" s="15" t="s">
        <v>19</v>
      </c>
      <c r="K2418" s="15" t="s">
        <v>20</v>
      </c>
      <c r="L2418" s="15" t="s">
        <v>21</v>
      </c>
      <c r="M2418" s="23">
        <v>0.64957275450362761</v>
      </c>
    </row>
    <row r="2419" spans="1:13" x14ac:dyDescent="0.25">
      <c r="A2419" s="9" t="s">
        <v>4776</v>
      </c>
      <c r="B2419" s="10">
        <v>508</v>
      </c>
      <c r="C2419" s="10">
        <v>1527</v>
      </c>
      <c r="D2419" s="11" t="s">
        <v>45</v>
      </c>
      <c r="E2419" s="12">
        <v>0.69020000000000004</v>
      </c>
      <c r="F2419" s="13" t="s">
        <v>1690</v>
      </c>
      <c r="G2419" s="1" t="s">
        <v>143</v>
      </c>
      <c r="I2419" s="10">
        <v>1</v>
      </c>
      <c r="J2419" s="15" t="s">
        <v>19</v>
      </c>
      <c r="K2419" s="15" t="s">
        <v>20</v>
      </c>
      <c r="L2419" s="15" t="s">
        <v>21</v>
      </c>
      <c r="M2419" s="23">
        <v>0.69204159061314385</v>
      </c>
    </row>
    <row r="2420" spans="1:13" x14ac:dyDescent="0.25">
      <c r="A2420" s="9" t="s">
        <v>4777</v>
      </c>
      <c r="B2420" s="10">
        <v>762</v>
      </c>
      <c r="C2420" s="10">
        <v>2289</v>
      </c>
      <c r="D2420" s="11" t="s">
        <v>45</v>
      </c>
      <c r="E2420" s="12">
        <v>0.65180000000000005</v>
      </c>
      <c r="F2420" s="13" t="s">
        <v>275</v>
      </c>
      <c r="G2420" s="1" t="s">
        <v>143</v>
      </c>
      <c r="I2420" s="10" t="s">
        <v>18</v>
      </c>
      <c r="J2420" s="15" t="s">
        <v>30</v>
      </c>
      <c r="K2420" s="15" t="s">
        <v>31</v>
      </c>
      <c r="L2420" s="15" t="s">
        <v>32</v>
      </c>
      <c r="M2420" s="23">
        <v>0.49271846096710376</v>
      </c>
    </row>
    <row r="2421" spans="1:13" x14ac:dyDescent="0.25">
      <c r="A2421" s="9" t="s">
        <v>4778</v>
      </c>
      <c r="B2421" s="10">
        <v>177</v>
      </c>
      <c r="C2421" s="10">
        <v>534</v>
      </c>
      <c r="D2421" s="11" t="s">
        <v>4779</v>
      </c>
      <c r="E2421" s="12">
        <v>0.62729999999999997</v>
      </c>
      <c r="F2421" s="13" t="s">
        <v>4780</v>
      </c>
      <c r="G2421" s="1" t="s">
        <v>123</v>
      </c>
      <c r="H2421" s="14">
        <v>8</v>
      </c>
      <c r="I2421" s="10" t="s">
        <v>18</v>
      </c>
      <c r="J2421" s="15" t="s">
        <v>30</v>
      </c>
      <c r="K2421" s="15" t="s">
        <v>31</v>
      </c>
      <c r="L2421" s="15" t="s">
        <v>32</v>
      </c>
      <c r="M2421" s="23">
        <v>0.60000006156520924</v>
      </c>
    </row>
    <row r="2422" spans="1:13" x14ac:dyDescent="0.25">
      <c r="A2422" s="9" t="s">
        <v>4781</v>
      </c>
      <c r="B2422" s="10">
        <v>113</v>
      </c>
      <c r="C2422" s="10">
        <v>342</v>
      </c>
      <c r="D2422" s="11" t="s">
        <v>3845</v>
      </c>
      <c r="E2422" s="12">
        <v>0.63739999999999997</v>
      </c>
      <c r="F2422" s="13" t="s">
        <v>4782</v>
      </c>
      <c r="G2422" s="1" t="s">
        <v>394</v>
      </c>
      <c r="H2422" s="14">
        <v>8</v>
      </c>
      <c r="I2422" s="10" t="s">
        <v>18</v>
      </c>
      <c r="J2422" s="15" t="s">
        <v>30</v>
      </c>
      <c r="K2422" s="15" t="s">
        <v>31</v>
      </c>
      <c r="L2422" s="15" t="s">
        <v>32</v>
      </c>
      <c r="M2422" s="23">
        <v>0.52000009944001702</v>
      </c>
    </row>
    <row r="2423" spans="1:13" x14ac:dyDescent="0.25">
      <c r="A2423" s="9" t="s">
        <v>4783</v>
      </c>
      <c r="B2423" s="10">
        <v>97</v>
      </c>
      <c r="C2423" s="10">
        <v>294</v>
      </c>
      <c r="D2423" s="11" t="s">
        <v>4784</v>
      </c>
      <c r="E2423" s="12">
        <v>0.70069999999999999</v>
      </c>
      <c r="F2423" s="13" t="s">
        <v>4785</v>
      </c>
      <c r="G2423" s="1" t="s">
        <v>25</v>
      </c>
      <c r="H2423" s="14">
        <v>7</v>
      </c>
      <c r="I2423" s="10" t="s">
        <v>18</v>
      </c>
      <c r="J2423" s="15" t="s">
        <v>30</v>
      </c>
      <c r="K2423" s="15" t="s">
        <v>31</v>
      </c>
      <c r="L2423" s="15" t="s">
        <v>32</v>
      </c>
      <c r="M2423" s="23">
        <v>0.66071427334183708</v>
      </c>
    </row>
    <row r="2424" spans="1:13" x14ac:dyDescent="0.25">
      <c r="A2424" s="9" t="s">
        <v>4786</v>
      </c>
      <c r="B2424" s="10">
        <v>830</v>
      </c>
      <c r="C2424" s="10">
        <v>2493</v>
      </c>
      <c r="D2424" s="11" t="s">
        <v>2031</v>
      </c>
      <c r="E2424" s="12">
        <v>0.70120000000000005</v>
      </c>
      <c r="F2424" s="13" t="s">
        <v>4787</v>
      </c>
      <c r="G2424" s="1" t="s">
        <v>17</v>
      </c>
      <c r="H2424" s="14">
        <v>8</v>
      </c>
      <c r="I2424" s="10" t="s">
        <v>18</v>
      </c>
      <c r="J2424" s="15" t="s">
        <v>30</v>
      </c>
      <c r="K2424" s="15" t="s">
        <v>31</v>
      </c>
      <c r="L2424" s="15" t="s">
        <v>32</v>
      </c>
      <c r="M2424" s="23">
        <v>0.70841491888818964</v>
      </c>
    </row>
    <row r="2425" spans="1:13" x14ac:dyDescent="0.25">
      <c r="A2425" s="9" t="s">
        <v>4788</v>
      </c>
      <c r="B2425" s="10">
        <v>510</v>
      </c>
      <c r="C2425" s="10">
        <v>1533</v>
      </c>
      <c r="D2425" s="11" t="s">
        <v>27</v>
      </c>
      <c r="E2425" s="12">
        <v>0.69730000000000003</v>
      </c>
      <c r="F2425" s="13" t="s">
        <v>2199</v>
      </c>
      <c r="G2425" s="1" t="s">
        <v>29</v>
      </c>
      <c r="I2425" s="10" t="s">
        <v>18</v>
      </c>
      <c r="J2425" s="15" t="s">
        <v>30</v>
      </c>
      <c r="K2425" s="15" t="s">
        <v>31</v>
      </c>
      <c r="L2425" s="15" t="s">
        <v>32</v>
      </c>
      <c r="M2425" s="23">
        <v>0.63698629060330036</v>
      </c>
    </row>
    <row r="2426" spans="1:13" x14ac:dyDescent="0.25">
      <c r="A2426" s="9" t="s">
        <v>4789</v>
      </c>
      <c r="B2426" s="10">
        <v>556</v>
      </c>
      <c r="C2426" s="10">
        <v>1671</v>
      </c>
      <c r="D2426" s="11" t="s">
        <v>1564</v>
      </c>
      <c r="E2426" s="12">
        <v>0.65710000000000002</v>
      </c>
      <c r="F2426" s="13" t="s">
        <v>2878</v>
      </c>
      <c r="G2426" s="1" t="s">
        <v>17</v>
      </c>
      <c r="H2426" s="14">
        <v>7</v>
      </c>
      <c r="I2426" s="10" t="s">
        <v>18</v>
      </c>
      <c r="J2426" s="15" t="s">
        <v>30</v>
      </c>
      <c r="K2426" s="15" t="s">
        <v>31</v>
      </c>
      <c r="L2426" s="15" t="s">
        <v>32</v>
      </c>
      <c r="M2426" s="23">
        <v>0.61129566449377226</v>
      </c>
    </row>
    <row r="2427" spans="1:13" x14ac:dyDescent="0.25">
      <c r="A2427" s="9" t="s">
        <v>4790</v>
      </c>
      <c r="B2427" s="10">
        <v>252</v>
      </c>
      <c r="C2427" s="10">
        <v>759</v>
      </c>
      <c r="D2427" s="11" t="s">
        <v>45</v>
      </c>
      <c r="E2427" s="12">
        <v>0.67589999999999995</v>
      </c>
      <c r="G2427" s="1" t="s">
        <v>18</v>
      </c>
      <c r="H2427" s="14">
        <v>7</v>
      </c>
      <c r="I2427" s="10" t="s">
        <v>18</v>
      </c>
      <c r="J2427" s="15" t="s">
        <v>30</v>
      </c>
      <c r="K2427" s="15" t="s">
        <v>31</v>
      </c>
      <c r="L2427" s="15" t="s">
        <v>32</v>
      </c>
      <c r="M2427" s="23">
        <v>0.61935483451404805</v>
      </c>
    </row>
    <row r="2428" spans="1:13" x14ac:dyDescent="0.25">
      <c r="A2428" s="9" t="s">
        <v>4791</v>
      </c>
      <c r="B2428" s="10">
        <v>304</v>
      </c>
      <c r="C2428" s="10">
        <v>915</v>
      </c>
      <c r="D2428" s="11" t="s">
        <v>2231</v>
      </c>
      <c r="E2428" s="12">
        <v>0.6492</v>
      </c>
      <c r="F2428" s="13" t="s">
        <v>2736</v>
      </c>
      <c r="G2428" s="1" t="s">
        <v>82</v>
      </c>
      <c r="I2428" s="10" t="s">
        <v>18</v>
      </c>
      <c r="J2428" s="15" t="s">
        <v>30</v>
      </c>
      <c r="K2428" s="15" t="s">
        <v>31</v>
      </c>
      <c r="L2428" s="15" t="s">
        <v>32</v>
      </c>
      <c r="M2428" s="23">
        <v>0.55555557432098646</v>
      </c>
    </row>
    <row r="2429" spans="1:13" x14ac:dyDescent="0.25">
      <c r="A2429" s="9" t="s">
        <v>4792</v>
      </c>
      <c r="B2429" s="10">
        <v>331</v>
      </c>
      <c r="C2429" s="10">
        <v>996</v>
      </c>
      <c r="D2429" s="11" t="s">
        <v>45</v>
      </c>
      <c r="E2429" s="12">
        <v>0.69079999999999997</v>
      </c>
      <c r="G2429" s="1" t="s">
        <v>18</v>
      </c>
      <c r="H2429" s="14">
        <v>5</v>
      </c>
      <c r="I2429" s="10" t="s">
        <v>18</v>
      </c>
      <c r="J2429" s="15" t="s">
        <v>30</v>
      </c>
      <c r="K2429" s="15" t="s">
        <v>31</v>
      </c>
      <c r="L2429" s="15" t="s">
        <v>32</v>
      </c>
      <c r="M2429" s="23">
        <v>0.66326530439920894</v>
      </c>
    </row>
    <row r="2430" spans="1:13" x14ac:dyDescent="0.25">
      <c r="A2430" s="9" t="s">
        <v>4793</v>
      </c>
      <c r="B2430" s="10">
        <v>482</v>
      </c>
      <c r="C2430" s="10">
        <v>1449</v>
      </c>
      <c r="D2430" s="11" t="s">
        <v>45</v>
      </c>
      <c r="E2430" s="12">
        <v>0.67290000000000005</v>
      </c>
      <c r="F2430" s="13" t="s">
        <v>1771</v>
      </c>
      <c r="G2430" s="1" t="s">
        <v>1582</v>
      </c>
      <c r="H2430" s="14">
        <v>6</v>
      </c>
      <c r="I2430" s="10" t="s">
        <v>18</v>
      </c>
      <c r="J2430" s="15" t="s">
        <v>30</v>
      </c>
      <c r="K2430" s="15" t="s">
        <v>31</v>
      </c>
      <c r="L2430" s="15" t="s">
        <v>32</v>
      </c>
      <c r="M2430" s="23">
        <v>0.69090916420496107</v>
      </c>
    </row>
    <row r="2431" spans="1:13" x14ac:dyDescent="0.25">
      <c r="A2431" s="9" t="s">
        <v>4794</v>
      </c>
      <c r="B2431" s="10">
        <v>167</v>
      </c>
      <c r="C2431" s="10">
        <v>504</v>
      </c>
      <c r="D2431" s="11" t="s">
        <v>45</v>
      </c>
      <c r="E2431" s="12">
        <v>0.67259999999999998</v>
      </c>
      <c r="F2431" s="13" t="s">
        <v>4795</v>
      </c>
      <c r="G2431" s="1" t="s">
        <v>29</v>
      </c>
      <c r="H2431" s="14">
        <v>8</v>
      </c>
      <c r="I2431" s="10" t="s">
        <v>18</v>
      </c>
      <c r="J2431" s="15" t="s">
        <v>30</v>
      </c>
      <c r="K2431" s="15" t="s">
        <v>31</v>
      </c>
      <c r="L2431" s="15" t="s">
        <v>32</v>
      </c>
      <c r="M2431" s="23">
        <v>0.55294105627683177</v>
      </c>
    </row>
    <row r="2432" spans="1:13" x14ac:dyDescent="0.25">
      <c r="A2432" s="9" t="s">
        <v>4796</v>
      </c>
      <c r="B2432" s="10">
        <v>168</v>
      </c>
      <c r="C2432" s="10">
        <v>507</v>
      </c>
      <c r="D2432" s="11" t="s">
        <v>4797</v>
      </c>
      <c r="E2432" s="12">
        <v>0.65680000000000005</v>
      </c>
      <c r="F2432" s="13" t="s">
        <v>4798</v>
      </c>
      <c r="G2432" s="1" t="s">
        <v>82</v>
      </c>
      <c r="H2432" s="14">
        <v>7</v>
      </c>
      <c r="I2432" s="10" t="s">
        <v>18</v>
      </c>
      <c r="J2432" s="15" t="s">
        <v>19</v>
      </c>
      <c r="K2432" s="15" t="s">
        <v>20</v>
      </c>
      <c r="L2432" s="15" t="s">
        <v>21</v>
      </c>
      <c r="M2432" s="23">
        <v>0.77659591960163254</v>
      </c>
    </row>
    <row r="2433" spans="1:13" x14ac:dyDescent="0.25">
      <c r="A2433" s="9" t="s">
        <v>4799</v>
      </c>
      <c r="B2433" s="10">
        <v>174</v>
      </c>
      <c r="C2433" s="10">
        <v>525</v>
      </c>
      <c r="D2433" s="11" t="s">
        <v>45</v>
      </c>
      <c r="E2433" s="12">
        <v>0.68189999999999995</v>
      </c>
      <c r="F2433" s="13" t="s">
        <v>4800</v>
      </c>
      <c r="G2433" s="1" t="s">
        <v>82</v>
      </c>
      <c r="H2433" s="14">
        <v>8</v>
      </c>
      <c r="I2433" s="10" t="s">
        <v>18</v>
      </c>
      <c r="J2433" s="15" t="s">
        <v>30</v>
      </c>
      <c r="K2433" s="15" t="s">
        <v>31</v>
      </c>
      <c r="L2433" s="15" t="s">
        <v>32</v>
      </c>
      <c r="M2433" s="23">
        <v>0.6725664479912391</v>
      </c>
    </row>
    <row r="2434" spans="1:13" x14ac:dyDescent="0.25">
      <c r="A2434" s="9" t="s">
        <v>4801</v>
      </c>
      <c r="B2434" s="10">
        <v>179</v>
      </c>
      <c r="C2434" s="10">
        <v>540</v>
      </c>
      <c r="D2434" s="11" t="s">
        <v>4802</v>
      </c>
      <c r="E2434" s="12">
        <v>0.67959999999999998</v>
      </c>
      <c r="F2434" s="13" t="s">
        <v>4803</v>
      </c>
      <c r="G2434" s="1" t="s">
        <v>88</v>
      </c>
      <c r="H2434" s="14">
        <v>7</v>
      </c>
      <c r="I2434" s="10" t="s">
        <v>18</v>
      </c>
      <c r="J2434" s="15" t="s">
        <v>30</v>
      </c>
      <c r="K2434" s="15" t="s">
        <v>31</v>
      </c>
      <c r="L2434" s="15" t="s">
        <v>32</v>
      </c>
      <c r="M2434" s="23">
        <v>0.65094337233000776</v>
      </c>
    </row>
    <row r="2435" spans="1:13" x14ac:dyDescent="0.25">
      <c r="A2435" s="9" t="s">
        <v>4804</v>
      </c>
      <c r="B2435" s="10">
        <v>899</v>
      </c>
      <c r="C2435" s="10">
        <v>2700</v>
      </c>
      <c r="D2435" s="11" t="s">
        <v>2031</v>
      </c>
      <c r="E2435" s="12">
        <v>0.72070000000000001</v>
      </c>
      <c r="F2435" s="13" t="s">
        <v>4805</v>
      </c>
      <c r="G2435" s="1" t="s">
        <v>17</v>
      </c>
      <c r="H2435" s="14">
        <v>8</v>
      </c>
      <c r="I2435" s="10" t="s">
        <v>18</v>
      </c>
      <c r="J2435" s="15" t="s">
        <v>30</v>
      </c>
      <c r="K2435" s="15" t="s">
        <v>31</v>
      </c>
      <c r="L2435" s="15" t="s">
        <v>32</v>
      </c>
      <c r="M2435" s="23">
        <v>0.71875</v>
      </c>
    </row>
    <row r="2436" spans="1:13" x14ac:dyDescent="0.25">
      <c r="A2436" s="9" t="s">
        <v>4806</v>
      </c>
      <c r="B2436" s="10">
        <v>96</v>
      </c>
      <c r="C2436" s="10">
        <v>291</v>
      </c>
      <c r="D2436" s="11" t="s">
        <v>45</v>
      </c>
      <c r="E2436" s="12">
        <v>0.73199999999999998</v>
      </c>
      <c r="F2436" s="13" t="s">
        <v>228</v>
      </c>
      <c r="G2436" s="1" t="s">
        <v>82</v>
      </c>
      <c r="I2436" s="10" t="s">
        <v>18</v>
      </c>
      <c r="J2436" s="15" t="s">
        <v>30</v>
      </c>
      <c r="K2436" s="15" t="s">
        <v>31</v>
      </c>
      <c r="L2436" s="15" t="s">
        <v>32</v>
      </c>
      <c r="M2436" s="23">
        <v>0.66666666666666663</v>
      </c>
    </row>
    <row r="2437" spans="1:13" x14ac:dyDescent="0.25">
      <c r="A2437" s="9" t="s">
        <v>4807</v>
      </c>
      <c r="B2437" s="10">
        <v>521</v>
      </c>
      <c r="C2437" s="10">
        <v>1566</v>
      </c>
      <c r="D2437" s="11" t="s">
        <v>4808</v>
      </c>
      <c r="E2437" s="12">
        <v>0.64300000000000002</v>
      </c>
      <c r="F2437" s="13" t="s">
        <v>2127</v>
      </c>
      <c r="G2437" s="1" t="s">
        <v>25</v>
      </c>
      <c r="H2437" s="14">
        <v>8</v>
      </c>
      <c r="I2437" s="10" t="s">
        <v>18</v>
      </c>
      <c r="J2437" s="15" t="s">
        <v>30</v>
      </c>
      <c r="K2437" s="15" t="s">
        <v>31</v>
      </c>
      <c r="L2437" s="15" t="s">
        <v>32</v>
      </c>
      <c r="M2437" s="23">
        <v>0.62676057629934456</v>
      </c>
    </row>
    <row r="2438" spans="1:13" x14ac:dyDescent="0.25">
      <c r="A2438" s="9" t="s">
        <v>4809</v>
      </c>
      <c r="B2438" s="10">
        <v>334</v>
      </c>
      <c r="C2438" s="10">
        <v>1005</v>
      </c>
      <c r="D2438" s="11" t="s">
        <v>4810</v>
      </c>
      <c r="E2438" s="12">
        <v>0.68959999999999999</v>
      </c>
      <c r="F2438" s="13" t="s">
        <v>1905</v>
      </c>
      <c r="G2438" s="1" t="s">
        <v>1906</v>
      </c>
      <c r="I2438" s="10" t="s">
        <v>18</v>
      </c>
      <c r="J2438" s="15" t="s">
        <v>30</v>
      </c>
      <c r="K2438" s="15" t="s">
        <v>31</v>
      </c>
      <c r="L2438" s="15" t="s">
        <v>32</v>
      </c>
      <c r="M2438" s="23">
        <v>0.70930234590318941</v>
      </c>
    </row>
    <row r="2439" spans="1:13" x14ac:dyDescent="0.25">
      <c r="A2439" s="9" t="s">
        <v>4811</v>
      </c>
      <c r="B2439" s="10">
        <v>410</v>
      </c>
      <c r="C2439" s="10">
        <v>1233</v>
      </c>
      <c r="D2439" s="11" t="s">
        <v>27</v>
      </c>
      <c r="E2439" s="12">
        <v>0.69420000000000004</v>
      </c>
      <c r="F2439" s="13" t="s">
        <v>223</v>
      </c>
      <c r="G2439" s="1" t="s">
        <v>118</v>
      </c>
      <c r="I2439" s="10" t="s">
        <v>18</v>
      </c>
      <c r="J2439" s="15" t="s">
        <v>30</v>
      </c>
      <c r="K2439" s="15" t="s">
        <v>31</v>
      </c>
      <c r="L2439" s="15" t="s">
        <v>32</v>
      </c>
      <c r="M2439" s="23">
        <v>0.65060240368703659</v>
      </c>
    </row>
    <row r="2440" spans="1:13" x14ac:dyDescent="0.25">
      <c r="A2440" s="9" t="s">
        <v>4812</v>
      </c>
      <c r="B2440" s="10">
        <v>413</v>
      </c>
      <c r="C2440" s="10">
        <v>1242</v>
      </c>
      <c r="D2440" s="11" t="s">
        <v>4813</v>
      </c>
      <c r="E2440" s="12">
        <v>0.68200000000000005</v>
      </c>
      <c r="F2440" s="13" t="s">
        <v>4814</v>
      </c>
      <c r="G2440" s="1" t="s">
        <v>50</v>
      </c>
      <c r="I2440" s="10" t="s">
        <v>18</v>
      </c>
      <c r="J2440" s="15" t="s">
        <v>30</v>
      </c>
      <c r="K2440" s="15" t="s">
        <v>31</v>
      </c>
      <c r="L2440" s="15" t="s">
        <v>32</v>
      </c>
      <c r="M2440" s="23">
        <v>0.61739121534593144</v>
      </c>
    </row>
    <row r="2441" spans="1:13" x14ac:dyDescent="0.25">
      <c r="A2441" s="9" t="s">
        <v>4815</v>
      </c>
      <c r="B2441" s="10">
        <v>365</v>
      </c>
      <c r="C2441" s="10">
        <v>1098</v>
      </c>
      <c r="D2441" s="11" t="s">
        <v>45</v>
      </c>
      <c r="E2441" s="12">
        <v>0.67490000000000006</v>
      </c>
      <c r="F2441" s="13" t="s">
        <v>4816</v>
      </c>
      <c r="G2441" s="1" t="s">
        <v>118</v>
      </c>
      <c r="H2441" s="14">
        <v>3</v>
      </c>
      <c r="I2441" s="10" t="s">
        <v>18</v>
      </c>
      <c r="J2441" s="15" t="s">
        <v>30</v>
      </c>
      <c r="K2441" s="15" t="s">
        <v>57</v>
      </c>
      <c r="L2441" s="15" t="s">
        <v>58</v>
      </c>
      <c r="M2441" s="23">
        <v>0.66964282804528863</v>
      </c>
    </row>
    <row r="2442" spans="1:13" x14ac:dyDescent="0.25">
      <c r="A2442" s="9" t="s">
        <v>4817</v>
      </c>
      <c r="B2442" s="10">
        <v>252</v>
      </c>
      <c r="C2442" s="10">
        <v>759</v>
      </c>
      <c r="D2442" s="11" t="s">
        <v>2304</v>
      </c>
      <c r="E2442" s="12">
        <v>0.71540000000000004</v>
      </c>
      <c r="F2442" s="13" t="s">
        <v>1666</v>
      </c>
      <c r="G2442" s="1" t="s">
        <v>29</v>
      </c>
      <c r="I2442" s="10">
        <v>1</v>
      </c>
      <c r="J2442" s="15" t="s">
        <v>30</v>
      </c>
      <c r="K2442" s="15" t="s">
        <v>57</v>
      </c>
      <c r="L2442" s="15" t="s">
        <v>58</v>
      </c>
      <c r="M2442" s="23">
        <v>0.57142843609025695</v>
      </c>
    </row>
    <row r="2443" spans="1:13" x14ac:dyDescent="0.25">
      <c r="A2443" s="9" t="s">
        <v>4818</v>
      </c>
      <c r="B2443" s="10">
        <v>309</v>
      </c>
      <c r="C2443" s="10">
        <v>930</v>
      </c>
      <c r="D2443" s="11" t="s">
        <v>4819</v>
      </c>
      <c r="E2443" s="12">
        <v>0.66990000000000005</v>
      </c>
      <c r="F2443" s="13" t="s">
        <v>4820</v>
      </c>
      <c r="G2443" s="1" t="s">
        <v>290</v>
      </c>
      <c r="I2443" s="10" t="s">
        <v>18</v>
      </c>
      <c r="J2443" s="15" t="s">
        <v>30</v>
      </c>
      <c r="K2443" s="15" t="s">
        <v>31</v>
      </c>
      <c r="L2443" s="15" t="s">
        <v>32</v>
      </c>
      <c r="M2443" s="23">
        <v>0.52432430897589744</v>
      </c>
    </row>
    <row r="2444" spans="1:13" x14ac:dyDescent="0.25">
      <c r="A2444" s="9" t="s">
        <v>4821</v>
      </c>
      <c r="B2444" s="10">
        <v>248</v>
      </c>
      <c r="C2444" s="10">
        <v>747</v>
      </c>
      <c r="D2444" s="11" t="s">
        <v>4822</v>
      </c>
      <c r="E2444" s="12">
        <v>0.63590000000000002</v>
      </c>
      <c r="F2444" s="13" t="s">
        <v>4823</v>
      </c>
      <c r="G2444" s="1" t="s">
        <v>290</v>
      </c>
      <c r="I2444" s="10" t="s">
        <v>18</v>
      </c>
      <c r="J2444" s="15" t="s">
        <v>30</v>
      </c>
      <c r="K2444" s="15" t="s">
        <v>31</v>
      </c>
      <c r="L2444" s="15" t="s">
        <v>32</v>
      </c>
      <c r="M2444" s="23">
        <v>0.47402602840276103</v>
      </c>
    </row>
    <row r="2445" spans="1:13" x14ac:dyDescent="0.25">
      <c r="A2445" s="9" t="s">
        <v>4824</v>
      </c>
      <c r="B2445" s="10">
        <v>400</v>
      </c>
      <c r="C2445" s="10">
        <v>1203</v>
      </c>
      <c r="D2445" s="11" t="s">
        <v>4825</v>
      </c>
      <c r="E2445" s="12">
        <v>0.64670000000000005</v>
      </c>
      <c r="F2445" s="13" t="s">
        <v>4826</v>
      </c>
      <c r="G2445" s="1" t="s">
        <v>290</v>
      </c>
      <c r="H2445" s="14">
        <v>8</v>
      </c>
      <c r="I2445" s="10" t="s">
        <v>18</v>
      </c>
      <c r="J2445" s="15" t="s">
        <v>30</v>
      </c>
      <c r="K2445" s="15" t="s">
        <v>31</v>
      </c>
      <c r="L2445" s="15" t="s">
        <v>32</v>
      </c>
      <c r="M2445" s="23">
        <v>0.57894736842105265</v>
      </c>
    </row>
    <row r="2446" spans="1:13" x14ac:dyDescent="0.25">
      <c r="A2446" s="9" t="s">
        <v>4827</v>
      </c>
      <c r="B2446" s="10">
        <v>82</v>
      </c>
      <c r="C2446" s="10">
        <v>249</v>
      </c>
      <c r="D2446" s="11" t="s">
        <v>45</v>
      </c>
      <c r="E2446" s="12">
        <v>0.64259999999999995</v>
      </c>
      <c r="F2446" s="13" t="s">
        <v>4828</v>
      </c>
      <c r="G2446" s="1" t="s">
        <v>40</v>
      </c>
      <c r="I2446" s="10">
        <v>1</v>
      </c>
      <c r="J2446" s="15" t="s">
        <v>19</v>
      </c>
      <c r="K2446" s="15" t="s">
        <v>20</v>
      </c>
      <c r="L2446" s="15" t="s">
        <v>21</v>
      </c>
      <c r="M2446" s="23">
        <v>0.69387744514785943</v>
      </c>
    </row>
    <row r="2447" spans="1:13" x14ac:dyDescent="0.25">
      <c r="A2447" s="9" t="s">
        <v>4829</v>
      </c>
      <c r="B2447" s="10">
        <v>109</v>
      </c>
      <c r="C2447" s="10">
        <v>330</v>
      </c>
      <c r="D2447" s="11" t="s">
        <v>4830</v>
      </c>
      <c r="E2447" s="12">
        <v>0.65449999999999997</v>
      </c>
      <c r="G2447" s="1" t="s">
        <v>18</v>
      </c>
      <c r="I2447" s="10" t="s">
        <v>18</v>
      </c>
      <c r="J2447" s="15" t="s">
        <v>30</v>
      </c>
      <c r="K2447" s="15" t="s">
        <v>31</v>
      </c>
      <c r="L2447" s="15" t="s">
        <v>32</v>
      </c>
      <c r="M2447" s="23">
        <v>0.62121212621671251</v>
      </c>
    </row>
    <row r="2448" spans="1:13" x14ac:dyDescent="0.25">
      <c r="A2448" s="9" t="s">
        <v>4831</v>
      </c>
      <c r="B2448" s="10">
        <v>312</v>
      </c>
      <c r="C2448" s="10">
        <v>939</v>
      </c>
      <c r="D2448" s="11" t="s">
        <v>4832</v>
      </c>
      <c r="E2448" s="12">
        <v>0.64429999999999998</v>
      </c>
      <c r="F2448" s="13" t="s">
        <v>4833</v>
      </c>
      <c r="G2448" s="1" t="s">
        <v>4834</v>
      </c>
      <c r="H2448" s="14">
        <v>8</v>
      </c>
      <c r="I2448" s="10" t="s">
        <v>18</v>
      </c>
      <c r="J2448" s="15" t="s">
        <v>30</v>
      </c>
      <c r="K2448" s="15" t="s">
        <v>31</v>
      </c>
      <c r="L2448" s="15" t="s">
        <v>32</v>
      </c>
      <c r="M2448" s="23">
        <v>0.6033519260946888</v>
      </c>
    </row>
    <row r="2449" spans="1:13" x14ac:dyDescent="0.25">
      <c r="A2449" s="9" t="s">
        <v>4835</v>
      </c>
      <c r="B2449" s="10">
        <v>456</v>
      </c>
      <c r="C2449" s="10">
        <v>1371</v>
      </c>
      <c r="D2449" s="11" t="s">
        <v>4836</v>
      </c>
      <c r="E2449" s="12">
        <v>0.69950000000000001</v>
      </c>
      <c r="F2449" s="13" t="s">
        <v>3890</v>
      </c>
      <c r="G2449" s="1" t="s">
        <v>25</v>
      </c>
      <c r="H2449" s="14">
        <v>8</v>
      </c>
      <c r="I2449" s="10" t="s">
        <v>18</v>
      </c>
      <c r="J2449" s="15" t="s">
        <v>30</v>
      </c>
      <c r="K2449" s="15" t="s">
        <v>31</v>
      </c>
      <c r="L2449" s="15" t="s">
        <v>32</v>
      </c>
      <c r="M2449" s="23">
        <v>0.72826093780720114</v>
      </c>
    </row>
    <row r="2450" spans="1:13" x14ac:dyDescent="0.25">
      <c r="A2450" s="9" t="s">
        <v>4837</v>
      </c>
      <c r="B2450" s="10">
        <v>221</v>
      </c>
      <c r="C2450" s="10">
        <v>666</v>
      </c>
      <c r="D2450" s="11" t="s">
        <v>45</v>
      </c>
      <c r="E2450" s="12">
        <v>0.69069999999999998</v>
      </c>
      <c r="F2450" s="13" t="s">
        <v>1666</v>
      </c>
      <c r="G2450" s="1" t="s">
        <v>29</v>
      </c>
      <c r="H2450" s="14">
        <v>7</v>
      </c>
      <c r="I2450" s="10" t="s">
        <v>18</v>
      </c>
      <c r="J2450" s="15" t="s">
        <v>30</v>
      </c>
      <c r="K2450" s="15" t="s">
        <v>31</v>
      </c>
      <c r="L2450" s="15" t="s">
        <v>32</v>
      </c>
      <c r="M2450" s="23">
        <v>0.550847609997142</v>
      </c>
    </row>
    <row r="2451" spans="1:13" x14ac:dyDescent="0.25">
      <c r="A2451" s="9" t="s">
        <v>4838</v>
      </c>
      <c r="B2451" s="10">
        <v>115</v>
      </c>
      <c r="C2451" s="10">
        <v>348</v>
      </c>
      <c r="D2451" s="11" t="s">
        <v>45</v>
      </c>
      <c r="E2451" s="12">
        <v>0.60060000000000002</v>
      </c>
      <c r="G2451" s="1" t="s">
        <v>18</v>
      </c>
      <c r="I2451" s="10" t="s">
        <v>18</v>
      </c>
      <c r="J2451" s="15" t="s">
        <v>30</v>
      </c>
      <c r="K2451" s="15" t="s">
        <v>31</v>
      </c>
      <c r="L2451" s="15" t="s">
        <v>32</v>
      </c>
      <c r="M2451" s="23">
        <v>0.60606056910009554</v>
      </c>
    </row>
    <row r="2452" spans="1:13" x14ac:dyDescent="0.25">
      <c r="A2452" s="9" t="s">
        <v>4839</v>
      </c>
      <c r="B2452" s="10">
        <v>296</v>
      </c>
      <c r="C2452" s="10">
        <v>891</v>
      </c>
      <c r="D2452" s="11" t="s">
        <v>4840</v>
      </c>
      <c r="E2452" s="12">
        <v>0.6925</v>
      </c>
      <c r="F2452" s="13" t="s">
        <v>4841</v>
      </c>
      <c r="G2452" s="1" t="s">
        <v>475</v>
      </c>
      <c r="H2452" s="14">
        <v>8</v>
      </c>
      <c r="I2452" s="10" t="s">
        <v>18</v>
      </c>
      <c r="J2452" s="15" t="s">
        <v>30</v>
      </c>
      <c r="K2452" s="15" t="s">
        <v>31</v>
      </c>
      <c r="L2452" s="15" t="s">
        <v>32</v>
      </c>
      <c r="M2452" s="23">
        <v>0.70718241531088588</v>
      </c>
    </row>
    <row r="2453" spans="1:13" x14ac:dyDescent="0.25">
      <c r="A2453" s="9" t="s">
        <v>4842</v>
      </c>
      <c r="B2453" s="10">
        <v>203</v>
      </c>
      <c r="C2453" s="10">
        <v>612</v>
      </c>
      <c r="D2453" s="11" t="s">
        <v>4843</v>
      </c>
      <c r="E2453" s="12">
        <v>0.63729999999999998</v>
      </c>
      <c r="F2453" s="13" t="s">
        <v>4844</v>
      </c>
      <c r="G2453" s="1" t="s">
        <v>475</v>
      </c>
      <c r="H2453" s="14">
        <v>8</v>
      </c>
      <c r="I2453" s="10" t="s">
        <v>18</v>
      </c>
      <c r="J2453" s="15" t="s">
        <v>30</v>
      </c>
      <c r="K2453" s="15" t="s">
        <v>31</v>
      </c>
      <c r="L2453" s="15" t="s">
        <v>32</v>
      </c>
      <c r="M2453" s="23">
        <v>0.43220340878339847</v>
      </c>
    </row>
    <row r="2454" spans="1:13" x14ac:dyDescent="0.25">
      <c r="A2454" s="9" t="s">
        <v>4845</v>
      </c>
      <c r="B2454" s="10">
        <v>385</v>
      </c>
      <c r="C2454" s="10">
        <v>1158</v>
      </c>
      <c r="D2454" s="11" t="s">
        <v>4846</v>
      </c>
      <c r="E2454" s="12">
        <v>0.65280000000000005</v>
      </c>
      <c r="F2454" s="13" t="s">
        <v>4221</v>
      </c>
      <c r="G2454" s="1" t="s">
        <v>25</v>
      </c>
      <c r="H2454" s="14">
        <v>8</v>
      </c>
      <c r="I2454" s="10" t="s">
        <v>18</v>
      </c>
      <c r="J2454" s="15" t="s">
        <v>30</v>
      </c>
      <c r="K2454" s="15" t="s">
        <v>31</v>
      </c>
      <c r="L2454" s="15" t="s">
        <v>32</v>
      </c>
      <c r="M2454" s="23">
        <v>0.60454551977272397</v>
      </c>
    </row>
    <row r="2455" spans="1:13" x14ac:dyDescent="0.25">
      <c r="A2455" s="9" t="s">
        <v>4847</v>
      </c>
      <c r="B2455" s="10">
        <v>140</v>
      </c>
      <c r="C2455" s="10">
        <v>423</v>
      </c>
      <c r="D2455" s="11" t="s">
        <v>4848</v>
      </c>
      <c r="E2455" s="12">
        <v>0.66900000000000004</v>
      </c>
      <c r="F2455" s="13" t="s">
        <v>4849</v>
      </c>
      <c r="G2455" s="1" t="s">
        <v>475</v>
      </c>
      <c r="H2455" s="14">
        <v>8</v>
      </c>
      <c r="I2455" s="10" t="s">
        <v>18</v>
      </c>
      <c r="J2455" s="15" t="s">
        <v>30</v>
      </c>
      <c r="K2455" s="15" t="s">
        <v>31</v>
      </c>
      <c r="L2455" s="15" t="s">
        <v>32</v>
      </c>
      <c r="M2455" s="23">
        <v>0.71428566666666671</v>
      </c>
    </row>
    <row r="2456" spans="1:13" x14ac:dyDescent="0.25">
      <c r="A2456" s="9" t="s">
        <v>4850</v>
      </c>
      <c r="B2456" s="10">
        <v>66</v>
      </c>
      <c r="C2456" s="10">
        <v>201</v>
      </c>
      <c r="D2456" s="11" t="s">
        <v>45</v>
      </c>
      <c r="E2456" s="12">
        <v>0.67659999999999998</v>
      </c>
      <c r="G2456" s="1" t="s">
        <v>18</v>
      </c>
      <c r="I2456" s="10" t="s">
        <v>18</v>
      </c>
      <c r="J2456" s="15" t="s">
        <v>30</v>
      </c>
      <c r="K2456" s="15" t="s">
        <v>31</v>
      </c>
      <c r="L2456" s="15" t="s">
        <v>32</v>
      </c>
      <c r="M2456" s="23">
        <v>0.72916668958333108</v>
      </c>
    </row>
    <row r="2457" spans="1:13" x14ac:dyDescent="0.25">
      <c r="A2457" s="9" t="s">
        <v>4851</v>
      </c>
      <c r="B2457" s="10">
        <v>271</v>
      </c>
      <c r="C2457" s="10">
        <v>816</v>
      </c>
      <c r="D2457" s="11" t="s">
        <v>45</v>
      </c>
      <c r="E2457" s="12">
        <v>0.68500000000000005</v>
      </c>
      <c r="G2457" s="1" t="s">
        <v>18</v>
      </c>
      <c r="H2457" s="14">
        <v>2</v>
      </c>
      <c r="I2457" s="10" t="s">
        <v>18</v>
      </c>
      <c r="J2457" s="15" t="s">
        <v>30</v>
      </c>
      <c r="K2457" s="15" t="s">
        <v>31</v>
      </c>
      <c r="L2457" s="15" t="s">
        <v>32</v>
      </c>
      <c r="M2457" s="23">
        <v>0.68421070460523425</v>
      </c>
    </row>
    <row r="2458" spans="1:13" x14ac:dyDescent="0.25">
      <c r="A2458" s="9" t="s">
        <v>4852</v>
      </c>
      <c r="B2458" s="10">
        <v>130</v>
      </c>
      <c r="C2458" s="10">
        <v>393</v>
      </c>
      <c r="D2458" s="11" t="s">
        <v>45</v>
      </c>
      <c r="E2458" s="12">
        <v>0.6361</v>
      </c>
      <c r="G2458" s="1" t="s">
        <v>18</v>
      </c>
      <c r="I2458" s="10" t="s">
        <v>18</v>
      </c>
      <c r="J2458" s="15" t="s">
        <v>30</v>
      </c>
      <c r="K2458" s="15" t="s">
        <v>31</v>
      </c>
      <c r="L2458" s="15" t="s">
        <v>32</v>
      </c>
      <c r="M2458" s="23">
        <v>0.60714281845238416</v>
      </c>
    </row>
    <row r="2459" spans="1:13" x14ac:dyDescent="0.25">
      <c r="A2459" s="9" t="s">
        <v>4853</v>
      </c>
      <c r="B2459" s="10">
        <v>164</v>
      </c>
      <c r="C2459" s="10">
        <v>495</v>
      </c>
      <c r="D2459" s="11" t="s">
        <v>1150</v>
      </c>
      <c r="E2459" s="12">
        <v>0.69699999999999995</v>
      </c>
      <c r="G2459" s="1" t="s">
        <v>18</v>
      </c>
      <c r="H2459" s="14">
        <v>3</v>
      </c>
      <c r="I2459" s="10" t="s">
        <v>18</v>
      </c>
      <c r="J2459" s="15" t="s">
        <v>30</v>
      </c>
      <c r="K2459" s="15" t="s">
        <v>31</v>
      </c>
      <c r="L2459" s="15" t="s">
        <v>32</v>
      </c>
      <c r="M2459" s="23">
        <v>0.72173919863894265</v>
      </c>
    </row>
    <row r="2460" spans="1:13" x14ac:dyDescent="0.25">
      <c r="A2460" s="9" t="s">
        <v>4854</v>
      </c>
      <c r="B2460" s="10">
        <v>362</v>
      </c>
      <c r="C2460" s="10">
        <v>1089</v>
      </c>
      <c r="D2460" s="11" t="s">
        <v>4855</v>
      </c>
      <c r="E2460" s="12">
        <v>0.65469999999999995</v>
      </c>
      <c r="F2460" s="13" t="s">
        <v>1023</v>
      </c>
      <c r="G2460" s="1" t="s">
        <v>290</v>
      </c>
      <c r="I2460" s="10">
        <v>1</v>
      </c>
      <c r="J2460" s="15" t="s">
        <v>19</v>
      </c>
      <c r="K2460" s="15" t="s">
        <v>20</v>
      </c>
      <c r="L2460" s="15" t="s">
        <v>21</v>
      </c>
      <c r="M2460" s="23">
        <v>0.61928949494192198</v>
      </c>
    </row>
    <row r="2461" spans="1:13" x14ac:dyDescent="0.25">
      <c r="A2461" s="9" t="s">
        <v>4856</v>
      </c>
      <c r="B2461" s="10">
        <v>325</v>
      </c>
      <c r="C2461" s="10">
        <v>978</v>
      </c>
      <c r="D2461" s="11" t="s">
        <v>45</v>
      </c>
      <c r="E2461" s="12">
        <v>0.68920000000000003</v>
      </c>
      <c r="F2461" s="13" t="s">
        <v>3045</v>
      </c>
      <c r="G2461" s="1" t="s">
        <v>3046</v>
      </c>
      <c r="I2461" s="10" t="s">
        <v>18</v>
      </c>
      <c r="J2461" s="15" t="s">
        <v>30</v>
      </c>
      <c r="K2461" s="15" t="s">
        <v>31</v>
      </c>
      <c r="L2461" s="15" t="s">
        <v>32</v>
      </c>
      <c r="M2461" s="23">
        <v>0.6649485779572909</v>
      </c>
    </row>
    <row r="2462" spans="1:13" x14ac:dyDescent="0.25">
      <c r="A2462" s="9" t="s">
        <v>4857</v>
      </c>
      <c r="B2462" s="10">
        <v>217</v>
      </c>
      <c r="C2462" s="10">
        <v>654</v>
      </c>
      <c r="D2462" s="11" t="s">
        <v>4858</v>
      </c>
      <c r="E2462" s="12">
        <v>0.66059999999999997</v>
      </c>
      <c r="F2462" s="13" t="s">
        <v>4859</v>
      </c>
      <c r="G2462" s="1" t="s">
        <v>475</v>
      </c>
      <c r="H2462" s="14">
        <v>8</v>
      </c>
      <c r="I2462" s="10" t="s">
        <v>18</v>
      </c>
      <c r="J2462" s="15" t="s">
        <v>19</v>
      </c>
      <c r="K2462" s="15" t="s">
        <v>20</v>
      </c>
      <c r="L2462" s="15" t="s">
        <v>21</v>
      </c>
      <c r="M2462" s="23">
        <v>0.67424237816230259</v>
      </c>
    </row>
    <row r="2463" spans="1:13" x14ac:dyDescent="0.25">
      <c r="A2463" s="9" t="s">
        <v>4860</v>
      </c>
      <c r="B2463" s="10">
        <v>91</v>
      </c>
      <c r="C2463" s="10">
        <v>276</v>
      </c>
      <c r="D2463" s="11" t="s">
        <v>4861</v>
      </c>
      <c r="E2463" s="12">
        <v>0.69930000000000003</v>
      </c>
      <c r="F2463" s="13" t="s">
        <v>4862</v>
      </c>
      <c r="G2463" s="1" t="s">
        <v>143</v>
      </c>
      <c r="H2463" s="14">
        <v>8</v>
      </c>
      <c r="I2463" s="10" t="s">
        <v>18</v>
      </c>
      <c r="J2463" s="15" t="s">
        <v>30</v>
      </c>
      <c r="K2463" s="15" t="s">
        <v>31</v>
      </c>
      <c r="L2463" s="15" t="s">
        <v>32</v>
      </c>
      <c r="M2463" s="23">
        <v>0.72413803382878128</v>
      </c>
    </row>
    <row r="2464" spans="1:13" x14ac:dyDescent="0.25">
      <c r="A2464" s="9" t="s">
        <v>4863</v>
      </c>
      <c r="B2464" s="10">
        <v>620</v>
      </c>
      <c r="C2464" s="10">
        <v>1863</v>
      </c>
      <c r="D2464" s="11" t="s">
        <v>4864</v>
      </c>
      <c r="E2464" s="12">
        <v>0.65859999999999996</v>
      </c>
      <c r="F2464" s="13" t="s">
        <v>4865</v>
      </c>
      <c r="G2464" s="1" t="s">
        <v>143</v>
      </c>
      <c r="H2464" s="14">
        <v>8</v>
      </c>
      <c r="I2464" s="10" t="s">
        <v>18</v>
      </c>
      <c r="J2464" s="15" t="s">
        <v>30</v>
      </c>
      <c r="K2464" s="15" t="s">
        <v>31</v>
      </c>
      <c r="L2464" s="15" t="s">
        <v>32</v>
      </c>
      <c r="M2464" s="23">
        <v>0.58640218717748582</v>
      </c>
    </row>
    <row r="2465" spans="1:13" x14ac:dyDescent="0.25">
      <c r="A2465" s="9" t="s">
        <v>4866</v>
      </c>
      <c r="B2465" s="10">
        <v>202</v>
      </c>
      <c r="C2465" s="10">
        <v>609</v>
      </c>
      <c r="D2465" s="11" t="s">
        <v>4867</v>
      </c>
      <c r="E2465" s="12">
        <v>0.68640000000000001</v>
      </c>
      <c r="F2465" s="13" t="s">
        <v>4868</v>
      </c>
      <c r="G2465" s="1" t="s">
        <v>17</v>
      </c>
      <c r="I2465" s="10" t="s">
        <v>18</v>
      </c>
      <c r="J2465" s="15" t="s">
        <v>30</v>
      </c>
      <c r="K2465" s="15" t="s">
        <v>31</v>
      </c>
      <c r="L2465" s="15" t="s">
        <v>32</v>
      </c>
      <c r="M2465" s="23">
        <v>0.4588237279169452</v>
      </c>
    </row>
    <row r="2466" spans="1:13" x14ac:dyDescent="0.25">
      <c r="A2466" s="9" t="s">
        <v>4869</v>
      </c>
      <c r="B2466" s="10">
        <v>510</v>
      </c>
      <c r="C2466" s="10">
        <v>1533</v>
      </c>
      <c r="D2466" s="11" t="s">
        <v>650</v>
      </c>
      <c r="E2466" s="12">
        <v>0.65359999999999996</v>
      </c>
      <c r="F2466" s="13" t="s">
        <v>760</v>
      </c>
      <c r="G2466" s="1" t="s">
        <v>88</v>
      </c>
      <c r="I2466" s="10" t="s">
        <v>18</v>
      </c>
      <c r="J2466" s="15" t="s">
        <v>30</v>
      </c>
      <c r="K2466" s="15" t="s">
        <v>31</v>
      </c>
      <c r="L2466" s="15" t="s">
        <v>32</v>
      </c>
      <c r="M2466" s="23">
        <v>0.66095885924892728</v>
      </c>
    </row>
    <row r="2467" spans="1:13" x14ac:dyDescent="0.25">
      <c r="A2467" s="9" t="s">
        <v>4870</v>
      </c>
      <c r="B2467" s="10">
        <v>127</v>
      </c>
      <c r="C2467" s="10">
        <v>384</v>
      </c>
      <c r="D2467" s="11" t="s">
        <v>652</v>
      </c>
      <c r="E2467" s="12">
        <v>0.63280000000000003</v>
      </c>
      <c r="F2467" s="13" t="s">
        <v>386</v>
      </c>
      <c r="G2467" s="1" t="s">
        <v>88</v>
      </c>
      <c r="I2467" s="10" t="s">
        <v>18</v>
      </c>
      <c r="J2467" s="15" t="s">
        <v>30</v>
      </c>
      <c r="K2467" s="15" t="s">
        <v>31</v>
      </c>
      <c r="L2467" s="15" t="s">
        <v>32</v>
      </c>
      <c r="M2467" s="23">
        <v>0.64705868070937711</v>
      </c>
    </row>
    <row r="2468" spans="1:13" x14ac:dyDescent="0.25">
      <c r="A2468" s="9" t="s">
        <v>4871</v>
      </c>
      <c r="B2468" s="10">
        <v>195</v>
      </c>
      <c r="C2468" s="10">
        <v>588</v>
      </c>
      <c r="D2468" s="11" t="s">
        <v>4583</v>
      </c>
      <c r="E2468" s="12">
        <v>0.67349999999999999</v>
      </c>
      <c r="F2468" s="13" t="s">
        <v>796</v>
      </c>
      <c r="G2468" s="1" t="s">
        <v>475</v>
      </c>
      <c r="H2468" s="14">
        <v>7</v>
      </c>
      <c r="I2468" s="10" t="s">
        <v>18</v>
      </c>
      <c r="J2468" s="15" t="s">
        <v>30</v>
      </c>
      <c r="K2468" s="15" t="s">
        <v>31</v>
      </c>
      <c r="L2468" s="15" t="s">
        <v>32</v>
      </c>
      <c r="M2468" s="23">
        <v>0.64220168222372975</v>
      </c>
    </row>
    <row r="2469" spans="1:13" x14ac:dyDescent="0.25">
      <c r="A2469" s="9" t="s">
        <v>4872</v>
      </c>
      <c r="B2469" s="10">
        <v>144</v>
      </c>
      <c r="C2469" s="10">
        <v>435</v>
      </c>
      <c r="D2469" s="11" t="s">
        <v>3383</v>
      </c>
      <c r="E2469" s="12">
        <v>0.68049999999999999</v>
      </c>
      <c r="F2469" s="13" t="s">
        <v>611</v>
      </c>
      <c r="G2469" s="1" t="s">
        <v>25</v>
      </c>
      <c r="H2469" s="14">
        <v>3</v>
      </c>
      <c r="I2469" s="10" t="s">
        <v>18</v>
      </c>
      <c r="J2469" s="15" t="s">
        <v>30</v>
      </c>
      <c r="K2469" s="15" t="s">
        <v>31</v>
      </c>
      <c r="L2469" s="15" t="s">
        <v>32</v>
      </c>
      <c r="M2469" s="23">
        <v>0.71052628587257749</v>
      </c>
    </row>
    <row r="2470" spans="1:13" x14ac:dyDescent="0.25">
      <c r="A2470" s="9" t="s">
        <v>4873</v>
      </c>
      <c r="B2470" s="10">
        <v>384</v>
      </c>
      <c r="C2470" s="10">
        <v>1155</v>
      </c>
      <c r="D2470" s="11" t="s">
        <v>4874</v>
      </c>
      <c r="E2470" s="12">
        <v>0.67449999999999999</v>
      </c>
      <c r="F2470" s="13" t="s">
        <v>4875</v>
      </c>
      <c r="G2470" s="1" t="s">
        <v>50</v>
      </c>
      <c r="H2470" s="14">
        <v>7</v>
      </c>
      <c r="I2470" s="10" t="s">
        <v>18</v>
      </c>
      <c r="J2470" s="15" t="s">
        <v>30</v>
      </c>
      <c r="K2470" s="15" t="s">
        <v>31</v>
      </c>
      <c r="L2470" s="15" t="s">
        <v>32</v>
      </c>
      <c r="M2470" s="23">
        <v>0.62621358408898364</v>
      </c>
    </row>
    <row r="2471" spans="1:13" x14ac:dyDescent="0.25">
      <c r="A2471" s="9" t="s">
        <v>4876</v>
      </c>
      <c r="B2471" s="10">
        <v>365</v>
      </c>
      <c r="C2471" s="10">
        <v>1098</v>
      </c>
      <c r="D2471" s="11" t="s">
        <v>4877</v>
      </c>
      <c r="E2471" s="12">
        <v>0.68940000000000001</v>
      </c>
      <c r="F2471" s="13" t="s">
        <v>1921</v>
      </c>
      <c r="G2471" s="1" t="s">
        <v>50</v>
      </c>
      <c r="H2471" s="14">
        <v>8</v>
      </c>
      <c r="I2471" s="10" t="s">
        <v>18</v>
      </c>
      <c r="J2471" s="15" t="s">
        <v>19</v>
      </c>
      <c r="K2471" s="15" t="s">
        <v>20</v>
      </c>
      <c r="L2471" s="15" t="s">
        <v>21</v>
      </c>
      <c r="M2471" s="23">
        <v>0.65550238315285914</v>
      </c>
    </row>
    <row r="2472" spans="1:13" x14ac:dyDescent="0.25">
      <c r="A2472" s="9" t="s">
        <v>4878</v>
      </c>
      <c r="B2472" s="10">
        <v>302</v>
      </c>
      <c r="C2472" s="10">
        <v>909</v>
      </c>
      <c r="D2472" s="11" t="s">
        <v>4879</v>
      </c>
      <c r="E2472" s="12">
        <v>0.68979999999999997</v>
      </c>
      <c r="F2472" s="13" t="s">
        <v>4880</v>
      </c>
      <c r="G2472" s="1" t="s">
        <v>50</v>
      </c>
      <c r="H2472" s="14">
        <v>8</v>
      </c>
      <c r="I2472" s="10" t="s">
        <v>18</v>
      </c>
      <c r="J2472" s="15" t="s">
        <v>19</v>
      </c>
      <c r="K2472" s="15" t="s">
        <v>20</v>
      </c>
      <c r="L2472" s="15" t="s">
        <v>21</v>
      </c>
      <c r="M2472" s="23">
        <v>0.63372092921173617</v>
      </c>
    </row>
    <row r="2473" spans="1:13" x14ac:dyDescent="0.25">
      <c r="A2473" s="9" t="s">
        <v>4881</v>
      </c>
      <c r="B2473" s="10">
        <v>226</v>
      </c>
      <c r="C2473" s="10">
        <v>681</v>
      </c>
      <c r="D2473" s="11" t="s">
        <v>4882</v>
      </c>
      <c r="E2473" s="12">
        <v>0.67249999999999999</v>
      </c>
      <c r="F2473" s="13" t="s">
        <v>2842</v>
      </c>
      <c r="G2473" s="1" t="s">
        <v>40</v>
      </c>
      <c r="I2473" s="10" t="s">
        <v>18</v>
      </c>
      <c r="J2473" s="15" t="s">
        <v>30</v>
      </c>
      <c r="K2473" s="15" t="s">
        <v>31</v>
      </c>
      <c r="L2473" s="15" t="s">
        <v>32</v>
      </c>
      <c r="M2473" s="23">
        <v>0.60937497241211513</v>
      </c>
    </row>
    <row r="2474" spans="1:13" x14ac:dyDescent="0.25">
      <c r="A2474" s="9" t="s">
        <v>4883</v>
      </c>
      <c r="B2474" s="10">
        <v>178</v>
      </c>
      <c r="C2474" s="10">
        <v>537</v>
      </c>
      <c r="D2474" s="11" t="s">
        <v>45</v>
      </c>
      <c r="E2474" s="12">
        <v>0.65920000000000001</v>
      </c>
      <c r="F2474" s="13" t="s">
        <v>1422</v>
      </c>
      <c r="G2474" s="1" t="s">
        <v>130</v>
      </c>
      <c r="H2474" s="14">
        <v>8</v>
      </c>
      <c r="I2474" s="10" t="s">
        <v>18</v>
      </c>
      <c r="J2474" s="15" t="s">
        <v>19</v>
      </c>
      <c r="K2474" s="15" t="s">
        <v>20</v>
      </c>
      <c r="L2474" s="15" t="s">
        <v>21</v>
      </c>
      <c r="M2474" s="23">
        <v>0.64356432153710241</v>
      </c>
    </row>
    <row r="2475" spans="1:13" x14ac:dyDescent="0.25">
      <c r="A2475" s="9" t="s">
        <v>4884</v>
      </c>
      <c r="B2475" s="10">
        <v>297</v>
      </c>
      <c r="C2475" s="10">
        <v>894</v>
      </c>
      <c r="D2475" s="11" t="s">
        <v>45</v>
      </c>
      <c r="E2475" s="12">
        <v>0.70469999999999999</v>
      </c>
      <c r="F2475" s="13" t="s">
        <v>4885</v>
      </c>
      <c r="G2475" s="1" t="s">
        <v>62</v>
      </c>
      <c r="H2475" s="14">
        <v>8</v>
      </c>
      <c r="I2475" s="10" t="s">
        <v>18</v>
      </c>
      <c r="J2475" s="15" t="s">
        <v>238</v>
      </c>
      <c r="M2475" s="23">
        <v>0.669950784321385</v>
      </c>
    </row>
    <row r="2476" spans="1:13" x14ac:dyDescent="0.25">
      <c r="A2476" s="9" t="s">
        <v>4886</v>
      </c>
      <c r="B2476" s="10">
        <v>239</v>
      </c>
      <c r="C2476" s="10">
        <v>720</v>
      </c>
      <c r="D2476" s="11" t="s">
        <v>4887</v>
      </c>
      <c r="E2476" s="12">
        <v>0.67500000000000004</v>
      </c>
      <c r="F2476" s="13" t="s">
        <v>4888</v>
      </c>
      <c r="G2476" s="1" t="s">
        <v>62</v>
      </c>
      <c r="H2476" s="14">
        <v>8</v>
      </c>
      <c r="I2476" s="10" t="s">
        <v>18</v>
      </c>
      <c r="J2476" s="15" t="s">
        <v>238</v>
      </c>
      <c r="M2476" s="23">
        <v>0.65693430656934315</v>
      </c>
    </row>
    <row r="2477" spans="1:13" x14ac:dyDescent="0.25">
      <c r="A2477" s="9" t="s">
        <v>4889</v>
      </c>
      <c r="B2477" s="10">
        <v>265</v>
      </c>
      <c r="C2477" s="10">
        <v>798</v>
      </c>
      <c r="D2477" s="11" t="s">
        <v>45</v>
      </c>
      <c r="E2477" s="12">
        <v>0.69299999999999995</v>
      </c>
      <c r="G2477" s="1" t="s">
        <v>18</v>
      </c>
      <c r="H2477" s="14">
        <v>7</v>
      </c>
      <c r="I2477" s="10" t="s">
        <v>18</v>
      </c>
      <c r="J2477" s="15" t="s">
        <v>238</v>
      </c>
      <c r="M2477" s="23">
        <v>0.67105253293801836</v>
      </c>
    </row>
    <row r="2478" spans="1:13" x14ac:dyDescent="0.25">
      <c r="A2478" s="9" t="s">
        <v>4890</v>
      </c>
      <c r="B2478" s="10">
        <v>453</v>
      </c>
      <c r="C2478" s="10">
        <v>1362</v>
      </c>
      <c r="D2478" s="11" t="s">
        <v>4891</v>
      </c>
      <c r="E2478" s="12">
        <v>0.69240000000000002</v>
      </c>
      <c r="F2478" s="13" t="s">
        <v>358</v>
      </c>
      <c r="G2478" s="1" t="s">
        <v>279</v>
      </c>
      <c r="I2478" s="10">
        <v>1</v>
      </c>
      <c r="J2478" s="15" t="s">
        <v>238</v>
      </c>
      <c r="M2478" s="23">
        <v>0.61194030607596572</v>
      </c>
    </row>
    <row r="2479" spans="1:13" x14ac:dyDescent="0.25">
      <c r="A2479" s="9" t="s">
        <v>4892</v>
      </c>
      <c r="B2479" s="10">
        <v>50</v>
      </c>
      <c r="C2479" s="10">
        <v>153</v>
      </c>
      <c r="D2479" s="11" t="s">
        <v>45</v>
      </c>
      <c r="E2479" s="12">
        <v>0.57520000000000004</v>
      </c>
      <c r="G2479" s="1" t="s">
        <v>18</v>
      </c>
      <c r="H2479" s="14">
        <v>2</v>
      </c>
      <c r="I2479" s="10" t="s">
        <v>18</v>
      </c>
      <c r="J2479" s="15" t="s">
        <v>238</v>
      </c>
      <c r="M2479" s="23">
        <v>0.31034482758620685</v>
      </c>
    </row>
    <row r="2480" spans="1:13" x14ac:dyDescent="0.25">
      <c r="A2480" s="9" t="s">
        <v>4893</v>
      </c>
      <c r="B2480" s="10">
        <v>63</v>
      </c>
      <c r="C2480" s="10">
        <v>192</v>
      </c>
      <c r="D2480" s="11" t="s">
        <v>45</v>
      </c>
      <c r="E2480" s="12">
        <v>0.69269999999999998</v>
      </c>
      <c r="G2480" s="1" t="s">
        <v>18</v>
      </c>
      <c r="H2480" s="14">
        <v>1</v>
      </c>
      <c r="I2480" s="10">
        <v>1</v>
      </c>
      <c r="J2480" s="15" t="s">
        <v>19</v>
      </c>
      <c r="K2480" s="15" t="s">
        <v>20</v>
      </c>
      <c r="L2480" s="15" t="s">
        <v>21</v>
      </c>
      <c r="M2480" s="23">
        <v>0.73333340333332997</v>
      </c>
    </row>
    <row r="2481" spans="1:13" x14ac:dyDescent="0.25">
      <c r="A2481" s="9" t="s">
        <v>4894</v>
      </c>
      <c r="B2481" s="10">
        <v>1675</v>
      </c>
      <c r="C2481" s="10">
        <v>5028</v>
      </c>
      <c r="D2481" s="11" t="s">
        <v>45</v>
      </c>
      <c r="E2481" s="12">
        <v>0.67279999999999995</v>
      </c>
      <c r="F2481" s="13" t="s">
        <v>4895</v>
      </c>
      <c r="G2481" s="1" t="s">
        <v>509</v>
      </c>
      <c r="H2481" s="14">
        <v>1</v>
      </c>
      <c r="I2481" s="10">
        <v>1</v>
      </c>
      <c r="J2481" s="15" t="s">
        <v>19</v>
      </c>
      <c r="K2481" s="15" t="s">
        <v>20</v>
      </c>
      <c r="L2481" s="15" t="s">
        <v>21</v>
      </c>
      <c r="M2481" s="23">
        <v>0.54479176263019646</v>
      </c>
    </row>
    <row r="2482" spans="1:13" x14ac:dyDescent="0.25">
      <c r="A2482" s="9" t="s">
        <v>4896</v>
      </c>
      <c r="B2482" s="10">
        <v>378</v>
      </c>
      <c r="C2482" s="10">
        <v>1137</v>
      </c>
      <c r="D2482" s="11" t="s">
        <v>45</v>
      </c>
      <c r="E2482" s="12">
        <v>0.63060000000000005</v>
      </c>
      <c r="F2482" s="13" t="s">
        <v>4897</v>
      </c>
      <c r="G2482" s="1" t="s">
        <v>82</v>
      </c>
      <c r="H2482" s="14">
        <v>1</v>
      </c>
      <c r="I2482" s="10">
        <v>1</v>
      </c>
      <c r="J2482" s="15" t="s">
        <v>19</v>
      </c>
      <c r="K2482" s="15" t="s">
        <v>20</v>
      </c>
      <c r="L2482" s="15" t="s">
        <v>21</v>
      </c>
      <c r="M2482" s="23">
        <v>0.43891399386989954</v>
      </c>
    </row>
    <row r="2483" spans="1:13" x14ac:dyDescent="0.25">
      <c r="A2483" s="9" t="s">
        <v>4898</v>
      </c>
      <c r="B2483" s="10">
        <v>157</v>
      </c>
      <c r="C2483" s="10">
        <v>474</v>
      </c>
      <c r="D2483" s="11" t="s">
        <v>45</v>
      </c>
      <c r="E2483" s="12">
        <v>0.68140000000000001</v>
      </c>
      <c r="F2483" s="13" t="s">
        <v>4897</v>
      </c>
      <c r="G2483" s="1" t="s">
        <v>82</v>
      </c>
      <c r="H2483" s="14">
        <v>2</v>
      </c>
      <c r="I2483" s="10" t="s">
        <v>18</v>
      </c>
      <c r="J2483" s="15" t="s">
        <v>30</v>
      </c>
      <c r="K2483" s="15" t="s">
        <v>31</v>
      </c>
      <c r="L2483" s="15" t="s">
        <v>32</v>
      </c>
      <c r="M2483" s="23">
        <v>0.50495047504165935</v>
      </c>
    </row>
    <row r="2484" spans="1:13" x14ac:dyDescent="0.25">
      <c r="A2484" s="9" t="s">
        <v>4899</v>
      </c>
      <c r="B2484" s="10">
        <v>306</v>
      </c>
      <c r="C2484" s="10">
        <v>921</v>
      </c>
      <c r="D2484" s="11" t="s">
        <v>45</v>
      </c>
      <c r="E2484" s="12">
        <v>0.69920000000000004</v>
      </c>
      <c r="G2484" s="1" t="s">
        <v>18</v>
      </c>
      <c r="H2484" s="14">
        <v>1</v>
      </c>
      <c r="I2484" s="10" t="s">
        <v>18</v>
      </c>
      <c r="J2484" s="15" t="s">
        <v>30</v>
      </c>
      <c r="K2484" s="15" t="s">
        <v>31</v>
      </c>
      <c r="L2484" s="15" t="s">
        <v>32</v>
      </c>
      <c r="M2484" s="23">
        <v>0.46927367234481787</v>
      </c>
    </row>
    <row r="2485" spans="1:13" x14ac:dyDescent="0.25">
      <c r="A2485" s="9" t="s">
        <v>4900</v>
      </c>
      <c r="B2485" s="10">
        <v>153</v>
      </c>
      <c r="C2485" s="10">
        <v>462</v>
      </c>
      <c r="D2485" s="11" t="s">
        <v>45</v>
      </c>
      <c r="E2485" s="12">
        <v>0.62339999999999995</v>
      </c>
      <c r="F2485" s="13" t="s">
        <v>463</v>
      </c>
      <c r="G2485" s="1" t="s">
        <v>123</v>
      </c>
      <c r="I2485" s="10" t="s">
        <v>18</v>
      </c>
      <c r="J2485" s="15" t="s">
        <v>30</v>
      </c>
      <c r="K2485" s="15" t="s">
        <v>31</v>
      </c>
      <c r="L2485" s="15" t="s">
        <v>32</v>
      </c>
      <c r="M2485" s="23">
        <v>0.68041237438622548</v>
      </c>
    </row>
    <row r="2486" spans="1:13" x14ac:dyDescent="0.25">
      <c r="A2486" s="9" t="s">
        <v>4901</v>
      </c>
      <c r="B2486" s="10">
        <v>354</v>
      </c>
      <c r="C2486" s="10">
        <v>1065</v>
      </c>
      <c r="D2486" s="11" t="s">
        <v>4902</v>
      </c>
      <c r="E2486" s="12">
        <v>0.69299999999999995</v>
      </c>
      <c r="F2486" s="13" t="s">
        <v>4903</v>
      </c>
      <c r="G2486" s="1" t="s">
        <v>509</v>
      </c>
      <c r="H2486" s="14">
        <v>6</v>
      </c>
      <c r="I2486" s="10" t="s">
        <v>18</v>
      </c>
      <c r="J2486" s="15" t="s">
        <v>30</v>
      </c>
      <c r="K2486" s="15" t="s">
        <v>31</v>
      </c>
      <c r="L2486" s="15" t="s">
        <v>32</v>
      </c>
      <c r="M2486" s="23">
        <v>0.6761903333061372</v>
      </c>
    </row>
    <row r="2487" spans="1:13" x14ac:dyDescent="0.25">
      <c r="A2487" s="9" t="s">
        <v>4904</v>
      </c>
      <c r="B2487" s="10">
        <v>226</v>
      </c>
      <c r="C2487" s="10">
        <v>681</v>
      </c>
      <c r="D2487" s="11" t="s">
        <v>4905</v>
      </c>
      <c r="E2487" s="12">
        <v>0.67249999999999999</v>
      </c>
      <c r="F2487" s="13" t="s">
        <v>1011</v>
      </c>
      <c r="G2487" s="1" t="s">
        <v>535</v>
      </c>
      <c r="H2487" s="14">
        <v>6</v>
      </c>
      <c r="I2487" s="10" t="s">
        <v>18</v>
      </c>
      <c r="J2487" s="15" t="s">
        <v>19</v>
      </c>
      <c r="K2487" s="15" t="s">
        <v>20</v>
      </c>
      <c r="L2487" s="15" t="s">
        <v>21</v>
      </c>
      <c r="M2487" s="23">
        <v>0.67692312506508356</v>
      </c>
    </row>
    <row r="2488" spans="1:13" x14ac:dyDescent="0.25">
      <c r="A2488" s="9" t="s">
        <v>4906</v>
      </c>
      <c r="B2488" s="10">
        <v>362</v>
      </c>
      <c r="C2488" s="10">
        <v>1089</v>
      </c>
      <c r="D2488" s="11" t="s">
        <v>1387</v>
      </c>
      <c r="E2488" s="12">
        <v>0.71350000000000002</v>
      </c>
      <c r="F2488" s="13" t="s">
        <v>1132</v>
      </c>
      <c r="G2488" s="1" t="s">
        <v>1133</v>
      </c>
      <c r="I2488" s="10" t="s">
        <v>18</v>
      </c>
      <c r="J2488" s="15" t="s">
        <v>30</v>
      </c>
      <c r="K2488" s="15" t="s">
        <v>31</v>
      </c>
      <c r="L2488" s="15" t="s">
        <v>32</v>
      </c>
      <c r="M2488" s="23">
        <v>0.7298577906336372</v>
      </c>
    </row>
    <row r="2489" spans="1:13" x14ac:dyDescent="0.25">
      <c r="A2489" s="9" t="s">
        <v>4907</v>
      </c>
      <c r="B2489" s="10">
        <v>138</v>
      </c>
      <c r="C2489" s="10">
        <v>417</v>
      </c>
      <c r="D2489" s="11" t="s">
        <v>647</v>
      </c>
      <c r="E2489" s="12">
        <v>0.64270000000000005</v>
      </c>
      <c r="F2489" s="13" t="s">
        <v>648</v>
      </c>
      <c r="G2489" s="1" t="s">
        <v>54</v>
      </c>
      <c r="I2489" s="10" t="s">
        <v>18</v>
      </c>
      <c r="J2489" s="15" t="s">
        <v>30</v>
      </c>
      <c r="K2489" s="15" t="s">
        <v>31</v>
      </c>
      <c r="L2489" s="15" t="s">
        <v>32</v>
      </c>
      <c r="M2489" s="23">
        <v>0.59999992114286071</v>
      </c>
    </row>
    <row r="2490" spans="1:13" x14ac:dyDescent="0.25">
      <c r="A2490" s="9" t="s">
        <v>4908</v>
      </c>
      <c r="B2490" s="10">
        <v>701</v>
      </c>
      <c r="C2490" s="10">
        <v>2106</v>
      </c>
      <c r="D2490" s="11" t="s">
        <v>2664</v>
      </c>
      <c r="E2490" s="12">
        <v>0.67279999999999995</v>
      </c>
      <c r="F2490" s="13" t="s">
        <v>886</v>
      </c>
      <c r="G2490" s="1" t="s">
        <v>29</v>
      </c>
      <c r="H2490" s="14">
        <v>8</v>
      </c>
      <c r="I2490" s="10" t="s">
        <v>18</v>
      </c>
      <c r="J2490" s="15" t="s">
        <v>30</v>
      </c>
      <c r="K2490" s="15" t="s">
        <v>31</v>
      </c>
      <c r="L2490" s="15" t="s">
        <v>32</v>
      </c>
      <c r="M2490" s="23">
        <v>0.54907160225428309</v>
      </c>
    </row>
    <row r="2491" spans="1:13" x14ac:dyDescent="0.25">
      <c r="A2491" s="9" t="s">
        <v>4909</v>
      </c>
      <c r="B2491" s="10">
        <v>224</v>
      </c>
      <c r="C2491" s="10">
        <v>675</v>
      </c>
      <c r="D2491" s="11" t="s">
        <v>2242</v>
      </c>
      <c r="E2491" s="12">
        <v>0.71109999999999995</v>
      </c>
      <c r="F2491" s="13" t="s">
        <v>4910</v>
      </c>
      <c r="G2491" s="1" t="s">
        <v>130</v>
      </c>
      <c r="I2491" s="10" t="s">
        <v>18</v>
      </c>
      <c r="J2491" s="15" t="s">
        <v>30</v>
      </c>
      <c r="K2491" s="15" t="s">
        <v>31</v>
      </c>
      <c r="L2491" s="15" t="s">
        <v>32</v>
      </c>
      <c r="M2491" s="23">
        <v>0.63945569523809531</v>
      </c>
    </row>
    <row r="2492" spans="1:13" x14ac:dyDescent="0.25">
      <c r="A2492" s="9" t="s">
        <v>4911</v>
      </c>
      <c r="B2492" s="10">
        <v>144</v>
      </c>
      <c r="C2492" s="10">
        <v>435</v>
      </c>
      <c r="D2492" s="11" t="s">
        <v>45</v>
      </c>
      <c r="E2492" s="12">
        <v>0.66210000000000002</v>
      </c>
      <c r="F2492" s="13" t="s">
        <v>4912</v>
      </c>
      <c r="G2492" s="1" t="s">
        <v>82</v>
      </c>
      <c r="H2492" s="14">
        <v>8</v>
      </c>
      <c r="I2492" s="10" t="s">
        <v>18</v>
      </c>
      <c r="J2492" s="15" t="s">
        <v>30</v>
      </c>
      <c r="K2492" s="15" t="s">
        <v>31</v>
      </c>
      <c r="L2492" s="15" t="s">
        <v>32</v>
      </c>
      <c r="M2492" s="23">
        <v>0.65822796116009352</v>
      </c>
    </row>
    <row r="2493" spans="1:13" x14ac:dyDescent="0.25">
      <c r="A2493" s="9" t="s">
        <v>4913</v>
      </c>
      <c r="B2493" s="10">
        <v>210</v>
      </c>
      <c r="C2493" s="10">
        <v>633</v>
      </c>
      <c r="D2493" s="11" t="s">
        <v>4914</v>
      </c>
      <c r="E2493" s="12">
        <v>0.64770000000000005</v>
      </c>
      <c r="F2493" s="13" t="s">
        <v>4915</v>
      </c>
      <c r="G2493" s="1" t="s">
        <v>54</v>
      </c>
      <c r="H2493" s="14">
        <v>7</v>
      </c>
      <c r="I2493" s="10" t="s">
        <v>18</v>
      </c>
      <c r="J2493" s="15" t="s">
        <v>30</v>
      </c>
      <c r="K2493" s="15" t="s">
        <v>31</v>
      </c>
      <c r="L2493" s="15" t="s">
        <v>32</v>
      </c>
      <c r="M2493" s="23">
        <v>0.5545454128925521</v>
      </c>
    </row>
    <row r="2494" spans="1:13" x14ac:dyDescent="0.25">
      <c r="A2494" s="9" t="s">
        <v>4916</v>
      </c>
      <c r="B2494" s="10">
        <v>202</v>
      </c>
      <c r="C2494" s="10">
        <v>609</v>
      </c>
      <c r="D2494" s="11" t="s">
        <v>45</v>
      </c>
      <c r="E2494" s="12">
        <v>0.66010000000000002</v>
      </c>
      <c r="F2494" s="13" t="s">
        <v>1731</v>
      </c>
      <c r="G2494" s="1" t="s">
        <v>88</v>
      </c>
      <c r="H2494" s="14">
        <v>8</v>
      </c>
      <c r="I2494" s="10" t="s">
        <v>18</v>
      </c>
      <c r="J2494" s="15" t="s">
        <v>30</v>
      </c>
      <c r="K2494" s="15" t="s">
        <v>31</v>
      </c>
      <c r="L2494" s="15" t="s">
        <v>32</v>
      </c>
      <c r="M2494" s="23">
        <v>0.64102567644093322</v>
      </c>
    </row>
    <row r="2495" spans="1:13" x14ac:dyDescent="0.25">
      <c r="A2495" s="9" t="s">
        <v>4917</v>
      </c>
      <c r="B2495" s="10">
        <v>175</v>
      </c>
      <c r="C2495" s="10">
        <v>528</v>
      </c>
      <c r="D2495" s="11" t="s">
        <v>45</v>
      </c>
      <c r="E2495" s="12">
        <v>0.6875</v>
      </c>
      <c r="F2495" s="13" t="s">
        <v>4918</v>
      </c>
      <c r="G2495" s="1" t="s">
        <v>82</v>
      </c>
      <c r="H2495" s="14">
        <v>7</v>
      </c>
      <c r="I2495" s="10" t="s">
        <v>18</v>
      </c>
      <c r="J2495" s="15" t="s">
        <v>30</v>
      </c>
      <c r="K2495" s="15" t="s">
        <v>31</v>
      </c>
      <c r="L2495" s="15" t="s">
        <v>32</v>
      </c>
      <c r="M2495" s="23">
        <v>0.70000015555559003</v>
      </c>
    </row>
    <row r="2496" spans="1:13" x14ac:dyDescent="0.25">
      <c r="A2496" s="9" t="s">
        <v>4919</v>
      </c>
      <c r="B2496" s="10">
        <v>330</v>
      </c>
      <c r="C2496" s="10">
        <v>993</v>
      </c>
      <c r="D2496" s="11" t="s">
        <v>4920</v>
      </c>
      <c r="E2496" s="12">
        <v>0.72</v>
      </c>
      <c r="F2496" s="13" t="s">
        <v>4921</v>
      </c>
      <c r="G2496" s="1" t="s">
        <v>290</v>
      </c>
      <c r="H2496" s="14">
        <v>8</v>
      </c>
      <c r="I2496" s="10" t="s">
        <v>18</v>
      </c>
      <c r="J2496" s="15" t="s">
        <v>30</v>
      </c>
      <c r="K2496" s="15" t="s">
        <v>31</v>
      </c>
      <c r="L2496" s="15" t="s">
        <v>32</v>
      </c>
      <c r="M2496" s="23">
        <v>0.68224302524237646</v>
      </c>
    </row>
    <row r="2497" spans="1:13" x14ac:dyDescent="0.25">
      <c r="A2497" s="9" t="s">
        <v>4922</v>
      </c>
      <c r="B2497" s="10">
        <v>341</v>
      </c>
      <c r="C2497" s="10">
        <v>1026</v>
      </c>
      <c r="D2497" s="11" t="s">
        <v>4923</v>
      </c>
      <c r="E2497" s="12">
        <v>0.72030000000000005</v>
      </c>
      <c r="F2497" s="13" t="s">
        <v>4924</v>
      </c>
      <c r="G2497" s="1" t="s">
        <v>25</v>
      </c>
      <c r="H2497" s="14">
        <v>8</v>
      </c>
      <c r="I2497" s="10" t="s">
        <v>18</v>
      </c>
      <c r="J2497" s="15" t="s">
        <v>30</v>
      </c>
      <c r="K2497" s="15" t="s">
        <v>31</v>
      </c>
      <c r="L2497" s="15" t="s">
        <v>32</v>
      </c>
      <c r="M2497" s="23">
        <v>0.67605638763473097</v>
      </c>
    </row>
    <row r="2498" spans="1:13" x14ac:dyDescent="0.25">
      <c r="A2498" s="9" t="s">
        <v>4925</v>
      </c>
      <c r="B2498" s="10">
        <v>305</v>
      </c>
      <c r="C2498" s="10">
        <v>918</v>
      </c>
      <c r="D2498" s="11" t="s">
        <v>4926</v>
      </c>
      <c r="E2498" s="12">
        <v>0.7157</v>
      </c>
      <c r="F2498" s="13" t="s">
        <v>4927</v>
      </c>
      <c r="G2498" s="1" t="s">
        <v>475</v>
      </c>
      <c r="H2498" s="14">
        <v>8</v>
      </c>
      <c r="I2498" s="10" t="s">
        <v>18</v>
      </c>
      <c r="J2498" s="15" t="s">
        <v>30</v>
      </c>
      <c r="K2498" s="15" t="s">
        <v>31</v>
      </c>
      <c r="L2498" s="15" t="s">
        <v>32</v>
      </c>
      <c r="M2498" s="23">
        <v>0.68062826807105048</v>
      </c>
    </row>
    <row r="2499" spans="1:13" x14ac:dyDescent="0.25">
      <c r="A2499" s="9" t="s">
        <v>4928</v>
      </c>
      <c r="B2499" s="10">
        <v>557</v>
      </c>
      <c r="C2499" s="10">
        <v>1674</v>
      </c>
      <c r="D2499" s="11" t="s">
        <v>45</v>
      </c>
      <c r="E2499" s="12">
        <v>0.71619999999999995</v>
      </c>
      <c r="F2499" s="13" t="s">
        <v>4929</v>
      </c>
      <c r="G2499" s="1" t="s">
        <v>475</v>
      </c>
      <c r="H2499" s="14">
        <v>8</v>
      </c>
      <c r="I2499" s="10" t="s">
        <v>18</v>
      </c>
      <c r="J2499" s="15" t="s">
        <v>30</v>
      </c>
      <c r="K2499" s="15" t="s">
        <v>31</v>
      </c>
      <c r="L2499" s="15" t="s">
        <v>32</v>
      </c>
      <c r="M2499" s="23">
        <v>0.66959064565592863</v>
      </c>
    </row>
    <row r="2500" spans="1:13" x14ac:dyDescent="0.25">
      <c r="A2500" s="9" t="s">
        <v>4930</v>
      </c>
      <c r="B2500" s="10">
        <v>176</v>
      </c>
      <c r="C2500" s="10">
        <v>531</v>
      </c>
      <c r="D2500" s="11" t="s">
        <v>45</v>
      </c>
      <c r="E2500" s="12">
        <v>0.55740000000000001</v>
      </c>
      <c r="G2500" s="1" t="s">
        <v>18</v>
      </c>
      <c r="H2500" s="14">
        <v>1</v>
      </c>
      <c r="I2500" s="10" t="s">
        <v>18</v>
      </c>
      <c r="J2500" s="15" t="s">
        <v>30</v>
      </c>
      <c r="K2500" s="15" t="s">
        <v>31</v>
      </c>
      <c r="L2500" s="15" t="s">
        <v>32</v>
      </c>
      <c r="M2500" s="23">
        <v>0.61616159999999998</v>
      </c>
    </row>
    <row r="2501" spans="1:13" x14ac:dyDescent="0.25">
      <c r="A2501" s="9" t="s">
        <v>4931</v>
      </c>
      <c r="B2501" s="10">
        <v>263</v>
      </c>
      <c r="C2501" s="10">
        <v>792</v>
      </c>
      <c r="D2501" s="11" t="s">
        <v>45</v>
      </c>
      <c r="E2501" s="12">
        <v>0.64770000000000005</v>
      </c>
      <c r="F2501" s="13" t="s">
        <v>4932</v>
      </c>
      <c r="G2501" s="1" t="s">
        <v>82</v>
      </c>
      <c r="H2501" s="14">
        <v>7</v>
      </c>
      <c r="I2501" s="10" t="s">
        <v>18</v>
      </c>
      <c r="J2501" s="15" t="s">
        <v>30</v>
      </c>
      <c r="K2501" s="15" t="s">
        <v>31</v>
      </c>
      <c r="L2501" s="15" t="s">
        <v>32</v>
      </c>
      <c r="M2501" s="23">
        <v>0.64999998121428593</v>
      </c>
    </row>
    <row r="2502" spans="1:13" x14ac:dyDescent="0.25">
      <c r="A2502" s="9" t="s">
        <v>4933</v>
      </c>
      <c r="B2502" s="10">
        <v>214</v>
      </c>
      <c r="C2502" s="10">
        <v>645</v>
      </c>
      <c r="D2502" s="11" t="s">
        <v>45</v>
      </c>
      <c r="E2502" s="12">
        <v>0.6915</v>
      </c>
      <c r="F2502" s="13" t="s">
        <v>87</v>
      </c>
      <c r="G2502" s="1" t="s">
        <v>88</v>
      </c>
      <c r="I2502" s="10" t="s">
        <v>18</v>
      </c>
      <c r="J2502" s="15" t="s">
        <v>30</v>
      </c>
      <c r="K2502" s="15" t="s">
        <v>31</v>
      </c>
      <c r="L2502" s="15" t="s">
        <v>32</v>
      </c>
      <c r="M2502" s="23">
        <v>0.7343748667724741</v>
      </c>
    </row>
    <row r="2503" spans="1:13" x14ac:dyDescent="0.25">
      <c r="A2503" s="9" t="s">
        <v>4934</v>
      </c>
      <c r="B2503" s="10">
        <v>273</v>
      </c>
      <c r="C2503" s="10">
        <v>822</v>
      </c>
      <c r="D2503" s="11" t="s">
        <v>1135</v>
      </c>
      <c r="E2503" s="12">
        <v>0.66059999999999997</v>
      </c>
      <c r="F2503" s="13" t="s">
        <v>4935</v>
      </c>
      <c r="G2503" s="1" t="s">
        <v>118</v>
      </c>
      <c r="H2503" s="14">
        <v>7</v>
      </c>
      <c r="I2503" s="10" t="s">
        <v>18</v>
      </c>
      <c r="J2503" s="15" t="s">
        <v>30</v>
      </c>
      <c r="K2503" s="15" t="s">
        <v>31</v>
      </c>
      <c r="L2503" s="15" t="s">
        <v>32</v>
      </c>
      <c r="M2503" s="23">
        <v>0.65189880963385705</v>
      </c>
    </row>
    <row r="2504" spans="1:13" x14ac:dyDescent="0.25">
      <c r="A2504" s="9" t="s">
        <v>4936</v>
      </c>
      <c r="B2504" s="10">
        <v>388</v>
      </c>
      <c r="C2504" s="10">
        <v>1167</v>
      </c>
      <c r="D2504" s="11" t="s">
        <v>4937</v>
      </c>
      <c r="E2504" s="12">
        <v>0.68210000000000004</v>
      </c>
      <c r="F2504" s="13" t="s">
        <v>677</v>
      </c>
      <c r="G2504" s="1" t="s">
        <v>678</v>
      </c>
      <c r="I2504" s="10" t="s">
        <v>18</v>
      </c>
      <c r="J2504" s="15" t="s">
        <v>30</v>
      </c>
      <c r="K2504" s="15" t="s">
        <v>31</v>
      </c>
      <c r="L2504" s="15" t="s">
        <v>32</v>
      </c>
      <c r="M2504" s="23">
        <v>0.63184074319943206</v>
      </c>
    </row>
    <row r="2505" spans="1:13" x14ac:dyDescent="0.25">
      <c r="A2505" s="9" t="s">
        <v>4938</v>
      </c>
      <c r="B2505" s="10">
        <v>61</v>
      </c>
      <c r="C2505" s="10">
        <v>186</v>
      </c>
      <c r="D2505" s="11" t="s">
        <v>45</v>
      </c>
      <c r="E2505" s="12">
        <v>0.66669999999999996</v>
      </c>
      <c r="F2505" s="13" t="s">
        <v>4939</v>
      </c>
      <c r="G2505" s="1" t="s">
        <v>82</v>
      </c>
      <c r="H2505" s="14">
        <v>3</v>
      </c>
      <c r="I2505" s="10" t="s">
        <v>18</v>
      </c>
      <c r="J2505" s="15" t="s">
        <v>30</v>
      </c>
      <c r="K2505" s="15" t="s">
        <v>31</v>
      </c>
      <c r="L2505" s="15" t="s">
        <v>32</v>
      </c>
      <c r="M2505" s="23">
        <v>0.76470593512111196</v>
      </c>
    </row>
    <row r="2506" spans="1:13" x14ac:dyDescent="0.25">
      <c r="A2506" s="9" t="s">
        <v>4940</v>
      </c>
      <c r="B2506" s="10">
        <v>64</v>
      </c>
      <c r="C2506" s="10">
        <v>195</v>
      </c>
      <c r="D2506" s="11" t="s">
        <v>45</v>
      </c>
      <c r="E2506" s="12">
        <v>0.67689999999999995</v>
      </c>
      <c r="G2506" s="1" t="s">
        <v>18</v>
      </c>
      <c r="H2506" s="14">
        <v>2</v>
      </c>
      <c r="I2506" s="10" t="s">
        <v>18</v>
      </c>
      <c r="J2506" s="15" t="s">
        <v>30</v>
      </c>
      <c r="K2506" s="15" t="s">
        <v>31</v>
      </c>
      <c r="L2506" s="15" t="s">
        <v>32</v>
      </c>
      <c r="M2506" s="23">
        <v>0.5714285714285714</v>
      </c>
    </row>
    <row r="2507" spans="1:13" x14ac:dyDescent="0.25">
      <c r="A2507" s="9" t="s">
        <v>4941</v>
      </c>
      <c r="B2507" s="10">
        <v>212</v>
      </c>
      <c r="C2507" s="10">
        <v>639</v>
      </c>
      <c r="D2507" s="11" t="s">
        <v>4087</v>
      </c>
      <c r="E2507" s="12">
        <v>0.66510000000000002</v>
      </c>
      <c r="F2507" s="13" t="s">
        <v>4942</v>
      </c>
      <c r="G2507" s="1" t="s">
        <v>82</v>
      </c>
      <c r="H2507" s="14">
        <v>8</v>
      </c>
      <c r="I2507" s="10" t="s">
        <v>18</v>
      </c>
      <c r="J2507" s="15" t="s">
        <v>30</v>
      </c>
      <c r="K2507" s="15" t="s">
        <v>31</v>
      </c>
      <c r="L2507" s="15" t="s">
        <v>32</v>
      </c>
      <c r="M2507" s="23">
        <v>0.72807004330564495</v>
      </c>
    </row>
    <row r="2508" spans="1:13" x14ac:dyDescent="0.25">
      <c r="A2508" s="9" t="s">
        <v>4943</v>
      </c>
      <c r="B2508" s="10">
        <v>303</v>
      </c>
      <c r="C2508" s="10">
        <v>912</v>
      </c>
      <c r="D2508" s="11" t="s">
        <v>2025</v>
      </c>
      <c r="E2508" s="12">
        <v>0.66890000000000005</v>
      </c>
      <c r="F2508" s="13" t="s">
        <v>2026</v>
      </c>
      <c r="G2508" s="1" t="s">
        <v>54</v>
      </c>
      <c r="H2508" s="14">
        <v>8</v>
      </c>
      <c r="I2508" s="10" t="s">
        <v>18</v>
      </c>
      <c r="J2508" s="15" t="s">
        <v>30</v>
      </c>
      <c r="K2508" s="15" t="s">
        <v>31</v>
      </c>
      <c r="L2508" s="15" t="s">
        <v>32</v>
      </c>
      <c r="M2508" s="23">
        <v>0.69444458004627474</v>
      </c>
    </row>
    <row r="2509" spans="1:13" x14ac:dyDescent="0.25">
      <c r="A2509" s="9" t="s">
        <v>4944</v>
      </c>
      <c r="B2509" s="10">
        <v>1171</v>
      </c>
      <c r="C2509" s="10">
        <v>3516</v>
      </c>
      <c r="D2509" s="11" t="s">
        <v>1587</v>
      </c>
      <c r="E2509" s="12">
        <v>0.67459999999999998</v>
      </c>
      <c r="F2509" s="13" t="s">
        <v>4945</v>
      </c>
      <c r="G2509" s="1" t="s">
        <v>17</v>
      </c>
      <c r="I2509" s="10" t="s">
        <v>18</v>
      </c>
      <c r="J2509" s="15" t="s">
        <v>30</v>
      </c>
      <c r="K2509" s="15" t="s">
        <v>31</v>
      </c>
      <c r="L2509" s="15" t="s">
        <v>32</v>
      </c>
      <c r="M2509" s="23">
        <v>0.65015005854120489</v>
      </c>
    </row>
    <row r="2510" spans="1:13" x14ac:dyDescent="0.25">
      <c r="A2510" s="9" t="s">
        <v>4946</v>
      </c>
      <c r="B2510" s="10">
        <v>510</v>
      </c>
      <c r="C2510" s="10">
        <v>1533</v>
      </c>
      <c r="D2510" s="11" t="s">
        <v>762</v>
      </c>
      <c r="E2510" s="12">
        <v>0.70379999999999998</v>
      </c>
      <c r="F2510" s="13" t="s">
        <v>3260</v>
      </c>
      <c r="G2510" s="1" t="s">
        <v>17</v>
      </c>
      <c r="I2510" s="10" t="s">
        <v>18</v>
      </c>
      <c r="J2510" s="15" t="s">
        <v>30</v>
      </c>
      <c r="K2510" s="15" t="s">
        <v>31</v>
      </c>
      <c r="L2510" s="15" t="s">
        <v>32</v>
      </c>
      <c r="M2510" s="23">
        <v>0.76051771762969189</v>
      </c>
    </row>
    <row r="2511" spans="1:13" x14ac:dyDescent="0.25">
      <c r="A2511" s="9" t="s">
        <v>4947</v>
      </c>
      <c r="B2511" s="10">
        <v>260</v>
      </c>
      <c r="C2511" s="10">
        <v>783</v>
      </c>
      <c r="D2511" s="11" t="s">
        <v>45</v>
      </c>
      <c r="E2511" s="12">
        <v>0.69220000000000004</v>
      </c>
      <c r="F2511" s="13" t="s">
        <v>4948</v>
      </c>
      <c r="G2511" s="1" t="s">
        <v>82</v>
      </c>
      <c r="I2511" s="10" t="s">
        <v>18</v>
      </c>
      <c r="J2511" s="15" t="s">
        <v>30</v>
      </c>
      <c r="K2511" s="15" t="s">
        <v>31</v>
      </c>
      <c r="L2511" s="15" t="s">
        <v>32</v>
      </c>
      <c r="M2511" s="23">
        <v>0.70059868492956179</v>
      </c>
    </row>
    <row r="2512" spans="1:13" x14ac:dyDescent="0.25">
      <c r="A2512" s="9" t="s">
        <v>4949</v>
      </c>
      <c r="B2512" s="10">
        <v>233</v>
      </c>
      <c r="C2512" s="10">
        <v>702</v>
      </c>
      <c r="D2512" s="11" t="s">
        <v>755</v>
      </c>
      <c r="E2512" s="12">
        <v>0.70660000000000001</v>
      </c>
      <c r="F2512" s="13" t="s">
        <v>660</v>
      </c>
      <c r="G2512" s="1" t="s">
        <v>29</v>
      </c>
      <c r="I2512" s="10" t="s">
        <v>18</v>
      </c>
      <c r="J2512" s="15" t="s">
        <v>30</v>
      </c>
      <c r="K2512" s="15" t="s">
        <v>31</v>
      </c>
      <c r="L2512" s="15" t="s">
        <v>32</v>
      </c>
      <c r="M2512" s="23">
        <v>0.72602741037718233</v>
      </c>
    </row>
    <row r="2513" spans="1:13" x14ac:dyDescent="0.25">
      <c r="A2513" s="9" t="s">
        <v>4950</v>
      </c>
      <c r="B2513" s="10">
        <v>848</v>
      </c>
      <c r="C2513" s="10">
        <v>2547</v>
      </c>
      <c r="D2513" s="11" t="s">
        <v>45</v>
      </c>
      <c r="E2513" s="12">
        <v>0.71299999999999997</v>
      </c>
      <c r="F2513" s="13" t="s">
        <v>664</v>
      </c>
      <c r="G2513" s="1" t="s">
        <v>279</v>
      </c>
      <c r="H2513" s="14">
        <v>4</v>
      </c>
      <c r="I2513" s="10" t="s">
        <v>18</v>
      </c>
      <c r="J2513" s="15" t="s">
        <v>30</v>
      </c>
      <c r="K2513" s="15" t="s">
        <v>31</v>
      </c>
      <c r="L2513" s="15" t="s">
        <v>32</v>
      </c>
      <c r="M2513" s="23">
        <v>0.70057592383169698</v>
      </c>
    </row>
    <row r="2514" spans="1:13" x14ac:dyDescent="0.25">
      <c r="A2514" s="9" t="s">
        <v>4951</v>
      </c>
      <c r="B2514" s="10">
        <v>355</v>
      </c>
      <c r="C2514" s="10">
        <v>1068</v>
      </c>
      <c r="D2514" s="11" t="s">
        <v>2057</v>
      </c>
      <c r="E2514" s="12">
        <v>0.71719999999999995</v>
      </c>
      <c r="F2514" s="13" t="s">
        <v>4952</v>
      </c>
      <c r="G2514" s="1" t="s">
        <v>130</v>
      </c>
      <c r="H2514" s="14">
        <v>4</v>
      </c>
      <c r="I2514" s="10" t="s">
        <v>18</v>
      </c>
      <c r="J2514" s="15" t="s">
        <v>30</v>
      </c>
      <c r="K2514" s="15" t="s">
        <v>31</v>
      </c>
      <c r="L2514" s="15" t="s">
        <v>32</v>
      </c>
      <c r="M2514" s="23">
        <v>0.6564103815121799</v>
      </c>
    </row>
    <row r="2515" spans="1:13" x14ac:dyDescent="0.25">
      <c r="A2515" s="9" t="s">
        <v>4953</v>
      </c>
      <c r="B2515" s="10">
        <v>294</v>
      </c>
      <c r="C2515" s="10">
        <v>885</v>
      </c>
      <c r="D2515" s="11" t="s">
        <v>4954</v>
      </c>
      <c r="E2515" s="12">
        <v>0.6825</v>
      </c>
      <c r="F2515" s="13" t="s">
        <v>4955</v>
      </c>
      <c r="G2515" s="1" t="s">
        <v>394</v>
      </c>
      <c r="I2515" s="10" t="s">
        <v>18</v>
      </c>
      <c r="J2515" s="15" t="s">
        <v>30</v>
      </c>
      <c r="K2515" s="15" t="s">
        <v>31</v>
      </c>
      <c r="L2515" s="15" t="s">
        <v>32</v>
      </c>
      <c r="M2515" s="23">
        <v>0.70000000000000007</v>
      </c>
    </row>
    <row r="2516" spans="1:13" x14ac:dyDescent="0.25">
      <c r="A2516" s="9" t="s">
        <v>4956</v>
      </c>
      <c r="B2516" s="10">
        <v>101</v>
      </c>
      <c r="C2516" s="10">
        <v>306</v>
      </c>
      <c r="D2516" s="11" t="s">
        <v>45</v>
      </c>
      <c r="E2516" s="12">
        <v>0.62090000000000001</v>
      </c>
      <c r="G2516" s="1" t="s">
        <v>18</v>
      </c>
      <c r="H2516" s="14">
        <v>4</v>
      </c>
      <c r="I2516" s="10" t="s">
        <v>18</v>
      </c>
      <c r="J2516" s="15" t="s">
        <v>30</v>
      </c>
      <c r="K2516" s="15" t="s">
        <v>31</v>
      </c>
      <c r="L2516" s="15" t="s">
        <v>32</v>
      </c>
      <c r="M2516" s="23">
        <v>0.53846165798817591</v>
      </c>
    </row>
    <row r="2517" spans="1:13" x14ac:dyDescent="0.25">
      <c r="A2517" s="9" t="s">
        <v>4957</v>
      </c>
      <c r="B2517" s="10">
        <v>116</v>
      </c>
      <c r="C2517" s="10">
        <v>351</v>
      </c>
      <c r="D2517" s="11" t="s">
        <v>45</v>
      </c>
      <c r="E2517" s="12">
        <v>0.62109999999999999</v>
      </c>
      <c r="F2517" s="13" t="s">
        <v>102</v>
      </c>
      <c r="G2517" s="1" t="s">
        <v>103</v>
      </c>
      <c r="I2517" s="10" t="s">
        <v>18</v>
      </c>
      <c r="J2517" s="15" t="s">
        <v>30</v>
      </c>
      <c r="K2517" s="15" t="s">
        <v>31</v>
      </c>
      <c r="L2517" s="15" t="s">
        <v>32</v>
      </c>
      <c r="M2517" s="23">
        <v>0.59999984533330952</v>
      </c>
    </row>
    <row r="2518" spans="1:13" x14ac:dyDescent="0.25">
      <c r="A2518" s="9" t="s">
        <v>4958</v>
      </c>
      <c r="B2518" s="10">
        <v>114</v>
      </c>
      <c r="C2518" s="10">
        <v>345</v>
      </c>
      <c r="D2518" s="11" t="s">
        <v>45</v>
      </c>
      <c r="E2518" s="12">
        <v>0.68989999999999996</v>
      </c>
      <c r="F2518" s="13" t="s">
        <v>4959</v>
      </c>
      <c r="G2518" s="1" t="s">
        <v>36</v>
      </c>
      <c r="H2518" s="14">
        <v>2</v>
      </c>
      <c r="I2518" s="10" t="s">
        <v>18</v>
      </c>
      <c r="J2518" s="15" t="s">
        <v>19</v>
      </c>
      <c r="K2518" s="15" t="s">
        <v>20</v>
      </c>
      <c r="L2518" s="15" t="s">
        <v>21</v>
      </c>
      <c r="M2518" s="23">
        <v>0.68571422057142994</v>
      </c>
    </row>
    <row r="2519" spans="1:13" x14ac:dyDescent="0.25">
      <c r="A2519" s="9" t="s">
        <v>4960</v>
      </c>
      <c r="B2519" s="10">
        <v>484</v>
      </c>
      <c r="C2519" s="10">
        <v>1455</v>
      </c>
      <c r="D2519" s="11" t="s">
        <v>45</v>
      </c>
      <c r="E2519" s="12">
        <v>0.65980000000000005</v>
      </c>
      <c r="F2519" s="13" t="s">
        <v>760</v>
      </c>
      <c r="G2519" s="1" t="s">
        <v>88</v>
      </c>
      <c r="I2519" s="10">
        <v>1</v>
      </c>
      <c r="J2519" s="15" t="s">
        <v>19</v>
      </c>
      <c r="K2519" s="15" t="s">
        <v>20</v>
      </c>
      <c r="L2519" s="15" t="s">
        <v>21</v>
      </c>
      <c r="M2519" s="23">
        <v>0.6385966443681329</v>
      </c>
    </row>
    <row r="2520" spans="1:13" x14ac:dyDescent="0.25">
      <c r="A2520" s="9" t="s">
        <v>4961</v>
      </c>
      <c r="B2520" s="10">
        <v>124</v>
      </c>
      <c r="C2520" s="10">
        <v>375</v>
      </c>
      <c r="D2520" s="11" t="s">
        <v>45</v>
      </c>
      <c r="E2520" s="12">
        <v>0.65869999999999995</v>
      </c>
      <c r="G2520" s="1" t="s">
        <v>18</v>
      </c>
      <c r="H2520" s="14">
        <v>1</v>
      </c>
      <c r="I2520" s="10">
        <v>1</v>
      </c>
      <c r="J2520" s="15" t="s">
        <v>19</v>
      </c>
      <c r="K2520" s="15" t="s">
        <v>20</v>
      </c>
      <c r="L2520" s="15" t="s">
        <v>21</v>
      </c>
      <c r="M2520" s="23">
        <v>0.63013699793582434</v>
      </c>
    </row>
    <row r="2521" spans="1:13" x14ac:dyDescent="0.25">
      <c r="A2521" s="9" t="s">
        <v>4962</v>
      </c>
      <c r="B2521" s="10">
        <v>557</v>
      </c>
      <c r="C2521" s="10">
        <v>1674</v>
      </c>
      <c r="D2521" s="11" t="s">
        <v>1150</v>
      </c>
      <c r="E2521" s="12">
        <v>0.66610000000000003</v>
      </c>
      <c r="F2521" s="13" t="s">
        <v>155</v>
      </c>
      <c r="G2521" s="1" t="s">
        <v>88</v>
      </c>
      <c r="I2521" s="10">
        <v>1</v>
      </c>
      <c r="J2521" s="15" t="s">
        <v>19</v>
      </c>
      <c r="K2521" s="15" t="s">
        <v>20</v>
      </c>
      <c r="L2521" s="15" t="s">
        <v>21</v>
      </c>
      <c r="M2521" s="23">
        <v>0.68810292786778438</v>
      </c>
    </row>
    <row r="2522" spans="1:13" x14ac:dyDescent="0.25">
      <c r="A2522" s="9" t="s">
        <v>4963</v>
      </c>
      <c r="B2522" s="10">
        <v>220</v>
      </c>
      <c r="C2522" s="10">
        <v>663</v>
      </c>
      <c r="D2522" s="11" t="s">
        <v>45</v>
      </c>
      <c r="E2522" s="12">
        <v>0.68169999999999997</v>
      </c>
      <c r="G2522" s="1" t="s">
        <v>18</v>
      </c>
      <c r="H2522" s="14">
        <v>1</v>
      </c>
      <c r="I2522" s="10">
        <v>1</v>
      </c>
      <c r="J2522" s="15" t="s">
        <v>19</v>
      </c>
      <c r="K2522" s="15" t="s">
        <v>20</v>
      </c>
      <c r="L2522" s="15" t="s">
        <v>21</v>
      </c>
      <c r="M2522" s="23">
        <v>0.47328234147193443</v>
      </c>
    </row>
    <row r="2523" spans="1:13" x14ac:dyDescent="0.25">
      <c r="A2523" s="9" t="s">
        <v>4964</v>
      </c>
      <c r="B2523" s="10">
        <v>464</v>
      </c>
      <c r="C2523" s="10">
        <v>1395</v>
      </c>
      <c r="D2523" s="11" t="s">
        <v>650</v>
      </c>
      <c r="E2523" s="12">
        <v>0.70540000000000003</v>
      </c>
      <c r="F2523" s="13" t="s">
        <v>522</v>
      </c>
      <c r="G2523" s="1" t="s">
        <v>88</v>
      </c>
      <c r="I2523" s="10">
        <v>1</v>
      </c>
      <c r="J2523" s="15" t="s">
        <v>19</v>
      </c>
      <c r="K2523" s="15" t="s">
        <v>20</v>
      </c>
      <c r="L2523" s="15" t="s">
        <v>21</v>
      </c>
      <c r="M2523" s="23">
        <v>0.67576798348729783</v>
      </c>
    </row>
    <row r="2524" spans="1:13" x14ac:dyDescent="0.25">
      <c r="A2524" s="9" t="s">
        <v>4965</v>
      </c>
      <c r="B2524" s="10">
        <v>221</v>
      </c>
      <c r="C2524" s="10">
        <v>666</v>
      </c>
      <c r="D2524" s="11" t="s">
        <v>101</v>
      </c>
      <c r="E2524" s="12">
        <v>0.72819999999999996</v>
      </c>
      <c r="F2524" s="13" t="s">
        <v>102</v>
      </c>
      <c r="G2524" s="1" t="s">
        <v>103</v>
      </c>
      <c r="I2524" s="10">
        <v>1</v>
      </c>
      <c r="J2524" s="15" t="s">
        <v>19</v>
      </c>
      <c r="K2524" s="15" t="s">
        <v>20</v>
      </c>
      <c r="L2524" s="15" t="s">
        <v>21</v>
      </c>
      <c r="M2524" s="23">
        <v>0.72142856917346965</v>
      </c>
    </row>
    <row r="2525" spans="1:13" x14ac:dyDescent="0.25">
      <c r="A2525" s="9" t="s">
        <v>4966</v>
      </c>
      <c r="B2525" s="10">
        <v>360</v>
      </c>
      <c r="C2525" s="10">
        <v>1083</v>
      </c>
      <c r="D2525" s="11" t="s">
        <v>4967</v>
      </c>
      <c r="E2525" s="12">
        <v>0.67959999999999998</v>
      </c>
      <c r="F2525" s="13" t="s">
        <v>4968</v>
      </c>
      <c r="G2525" s="1" t="s">
        <v>143</v>
      </c>
      <c r="H2525" s="14">
        <v>3</v>
      </c>
      <c r="I2525" s="10" t="s">
        <v>18</v>
      </c>
      <c r="J2525" s="15" t="s">
        <v>30</v>
      </c>
      <c r="K2525" s="15" t="s">
        <v>31</v>
      </c>
      <c r="L2525" s="15" t="s">
        <v>32</v>
      </c>
      <c r="M2525" s="23">
        <v>0.64035087996306539</v>
      </c>
    </row>
    <row r="2526" spans="1:13" x14ac:dyDescent="0.25">
      <c r="A2526" s="9" t="s">
        <v>4969</v>
      </c>
      <c r="B2526" s="10">
        <v>493</v>
      </c>
      <c r="C2526" s="10">
        <v>1482</v>
      </c>
      <c r="D2526" s="11" t="s">
        <v>4970</v>
      </c>
      <c r="E2526" s="12">
        <v>0.68489999999999995</v>
      </c>
      <c r="F2526" s="13" t="s">
        <v>1151</v>
      </c>
      <c r="G2526" s="1" t="s">
        <v>143</v>
      </c>
      <c r="H2526" s="14">
        <v>6</v>
      </c>
      <c r="I2526" s="10" t="s">
        <v>18</v>
      </c>
      <c r="J2526" s="15" t="s">
        <v>30</v>
      </c>
      <c r="K2526" s="15" t="s">
        <v>31</v>
      </c>
      <c r="L2526" s="15" t="s">
        <v>32</v>
      </c>
      <c r="M2526" s="23">
        <v>0.53759402676804435</v>
      </c>
    </row>
    <row r="2527" spans="1:13" x14ac:dyDescent="0.25">
      <c r="A2527" s="9" t="s">
        <v>4971</v>
      </c>
      <c r="B2527" s="10">
        <v>433</v>
      </c>
      <c r="C2527" s="10">
        <v>1302</v>
      </c>
      <c r="D2527" s="11" t="s">
        <v>4972</v>
      </c>
      <c r="E2527" s="12">
        <v>0.64749999999999996</v>
      </c>
      <c r="F2527" s="13" t="s">
        <v>4973</v>
      </c>
      <c r="G2527" s="1" t="s">
        <v>290</v>
      </c>
      <c r="H2527" s="14">
        <v>3</v>
      </c>
      <c r="I2527" s="10" t="s">
        <v>18</v>
      </c>
      <c r="J2527" s="15" t="s">
        <v>30</v>
      </c>
      <c r="K2527" s="15" t="s">
        <v>31</v>
      </c>
      <c r="L2527" s="15" t="s">
        <v>32</v>
      </c>
      <c r="M2527" s="23">
        <v>0.60000003765217591</v>
      </c>
    </row>
    <row r="2528" spans="1:13" x14ac:dyDescent="0.25">
      <c r="A2528" s="9" t="s">
        <v>4974</v>
      </c>
      <c r="B2528" s="10">
        <v>219</v>
      </c>
      <c r="C2528" s="10">
        <v>660</v>
      </c>
      <c r="D2528" s="11" t="s">
        <v>45</v>
      </c>
      <c r="E2528" s="12">
        <v>0.71519999999999995</v>
      </c>
      <c r="F2528" s="13" t="s">
        <v>4875</v>
      </c>
      <c r="G2528" s="1" t="s">
        <v>50</v>
      </c>
      <c r="I2528" s="10" t="s">
        <v>18</v>
      </c>
      <c r="J2528" s="15" t="s">
        <v>30</v>
      </c>
      <c r="K2528" s="15" t="s">
        <v>31</v>
      </c>
      <c r="L2528" s="15" t="s">
        <v>32</v>
      </c>
      <c r="M2528" s="23">
        <v>0.70992362583765412</v>
      </c>
    </row>
    <row r="2529" spans="1:13" x14ac:dyDescent="0.25">
      <c r="A2529" s="9" t="s">
        <v>4975</v>
      </c>
      <c r="B2529" s="10">
        <v>404</v>
      </c>
      <c r="C2529" s="10">
        <v>1215</v>
      </c>
      <c r="D2529" s="11" t="s">
        <v>4976</v>
      </c>
      <c r="E2529" s="12">
        <v>0.69140000000000001</v>
      </c>
      <c r="F2529" s="13" t="s">
        <v>1132</v>
      </c>
      <c r="G2529" s="1" t="s">
        <v>1133</v>
      </c>
      <c r="H2529" s="14">
        <v>8</v>
      </c>
      <c r="I2529" s="10" t="s">
        <v>18</v>
      </c>
      <c r="J2529" s="15" t="s">
        <v>30</v>
      </c>
      <c r="K2529" s="15" t="s">
        <v>31</v>
      </c>
      <c r="L2529" s="15" t="s">
        <v>32</v>
      </c>
      <c r="M2529" s="23">
        <v>0.65800865119469421</v>
      </c>
    </row>
    <row r="2530" spans="1:13" x14ac:dyDescent="0.25">
      <c r="A2530" s="9" t="s">
        <v>4977</v>
      </c>
      <c r="B2530" s="10">
        <v>770</v>
      </c>
      <c r="C2530" s="10">
        <v>2313</v>
      </c>
      <c r="D2530" s="11" t="s">
        <v>4978</v>
      </c>
      <c r="E2530" s="12">
        <v>0.67269999999999996</v>
      </c>
      <c r="F2530" s="13" t="s">
        <v>4979</v>
      </c>
      <c r="G2530" s="1" t="s">
        <v>62</v>
      </c>
      <c r="H2530" s="14">
        <v>8</v>
      </c>
      <c r="I2530" s="10" t="s">
        <v>18</v>
      </c>
      <c r="J2530" s="15" t="s">
        <v>30</v>
      </c>
      <c r="K2530" s="15" t="s">
        <v>31</v>
      </c>
      <c r="L2530" s="15" t="s">
        <v>32</v>
      </c>
      <c r="M2530" s="23">
        <v>0.60919546333729313</v>
      </c>
    </row>
    <row r="2531" spans="1:13" x14ac:dyDescent="0.25">
      <c r="A2531" s="9" t="s">
        <v>4980</v>
      </c>
      <c r="B2531" s="10">
        <v>461</v>
      </c>
      <c r="C2531" s="10">
        <v>1386</v>
      </c>
      <c r="D2531" s="11" t="s">
        <v>45</v>
      </c>
      <c r="E2531" s="12">
        <v>0.65659999999999996</v>
      </c>
      <c r="F2531" s="13" t="s">
        <v>4981</v>
      </c>
      <c r="G2531" s="1" t="s">
        <v>29</v>
      </c>
      <c r="I2531" s="10">
        <v>1</v>
      </c>
      <c r="J2531" s="15" t="s">
        <v>2068</v>
      </c>
      <c r="M2531" s="23">
        <v>0.55648542102028753</v>
      </c>
    </row>
    <row r="2532" spans="1:13" x14ac:dyDescent="0.25">
      <c r="A2532" s="9" t="s">
        <v>4982</v>
      </c>
      <c r="B2532" s="10">
        <v>209</v>
      </c>
      <c r="C2532" s="10">
        <v>630</v>
      </c>
      <c r="D2532" s="11" t="s">
        <v>4983</v>
      </c>
      <c r="E2532" s="12">
        <v>0.64290000000000003</v>
      </c>
      <c r="F2532" s="13" t="s">
        <v>4984</v>
      </c>
      <c r="G2532" s="1" t="s">
        <v>29</v>
      </c>
      <c r="H2532" s="14">
        <v>8</v>
      </c>
      <c r="I2532" s="10" t="s">
        <v>18</v>
      </c>
      <c r="J2532" s="15" t="s">
        <v>30</v>
      </c>
      <c r="K2532" s="15" t="s">
        <v>31</v>
      </c>
      <c r="L2532" s="15" t="s">
        <v>32</v>
      </c>
      <c r="M2532" s="23">
        <v>0.52991451006647639</v>
      </c>
    </row>
    <row r="2533" spans="1:13" x14ac:dyDescent="0.25">
      <c r="A2533" s="9" t="s">
        <v>4985</v>
      </c>
      <c r="B2533" s="10">
        <v>260</v>
      </c>
      <c r="C2533" s="10">
        <v>783</v>
      </c>
      <c r="D2533" s="11" t="s">
        <v>2926</v>
      </c>
      <c r="E2533" s="12">
        <v>0.66669999999999996</v>
      </c>
      <c r="F2533" s="13" t="s">
        <v>2927</v>
      </c>
      <c r="G2533" s="1" t="s">
        <v>17</v>
      </c>
      <c r="H2533" s="14">
        <v>8</v>
      </c>
      <c r="I2533" s="10" t="s">
        <v>18</v>
      </c>
      <c r="J2533" s="15" t="s">
        <v>30</v>
      </c>
      <c r="K2533" s="15" t="s">
        <v>31</v>
      </c>
      <c r="L2533" s="15" t="s">
        <v>32</v>
      </c>
      <c r="M2533" s="23">
        <v>0.60294109775084659</v>
      </c>
    </row>
    <row r="2534" spans="1:13" x14ac:dyDescent="0.25">
      <c r="A2534" s="9" t="s">
        <v>4986</v>
      </c>
      <c r="B2534" s="10">
        <v>347</v>
      </c>
      <c r="C2534" s="10">
        <v>1044</v>
      </c>
      <c r="D2534" s="11" t="s">
        <v>4987</v>
      </c>
      <c r="E2534" s="12">
        <v>0.67530000000000001</v>
      </c>
      <c r="F2534" s="13" t="s">
        <v>4988</v>
      </c>
      <c r="G2534" s="1" t="s">
        <v>475</v>
      </c>
      <c r="H2534" s="14">
        <v>8</v>
      </c>
      <c r="I2534" s="10" t="s">
        <v>18</v>
      </c>
      <c r="J2534" s="15" t="s">
        <v>30</v>
      </c>
      <c r="K2534" s="15" t="s">
        <v>31</v>
      </c>
      <c r="L2534" s="15" t="s">
        <v>32</v>
      </c>
      <c r="M2534" s="23">
        <v>0.73170721798929239</v>
      </c>
    </row>
    <row r="2535" spans="1:13" x14ac:dyDescent="0.25">
      <c r="A2535" s="9" t="s">
        <v>4989</v>
      </c>
      <c r="B2535" s="10">
        <v>159</v>
      </c>
      <c r="C2535" s="10">
        <v>480</v>
      </c>
      <c r="D2535" s="11" t="s">
        <v>4990</v>
      </c>
      <c r="E2535" s="12">
        <v>0.69169999999999998</v>
      </c>
      <c r="F2535" s="13" t="s">
        <v>1422</v>
      </c>
      <c r="G2535" s="1" t="s">
        <v>130</v>
      </c>
      <c r="H2535" s="14">
        <v>1</v>
      </c>
      <c r="I2535" s="10" t="s">
        <v>18</v>
      </c>
      <c r="J2535" s="15" t="s">
        <v>30</v>
      </c>
      <c r="K2535" s="15" t="s">
        <v>31</v>
      </c>
      <c r="L2535" s="15" t="s">
        <v>32</v>
      </c>
      <c r="M2535" s="23">
        <v>0.65591393621228156</v>
      </c>
    </row>
    <row r="2536" spans="1:13" x14ac:dyDescent="0.25">
      <c r="A2536" s="9" t="s">
        <v>4991</v>
      </c>
      <c r="B2536" s="10">
        <v>224</v>
      </c>
      <c r="C2536" s="10">
        <v>675</v>
      </c>
      <c r="D2536" s="11" t="s">
        <v>708</v>
      </c>
      <c r="E2536" s="12">
        <v>0.66959999999999997</v>
      </c>
      <c r="F2536" s="13" t="s">
        <v>849</v>
      </c>
      <c r="G2536" s="1" t="s">
        <v>850</v>
      </c>
      <c r="I2536" s="10" t="s">
        <v>18</v>
      </c>
      <c r="J2536" s="15" t="s">
        <v>30</v>
      </c>
      <c r="K2536" s="15" t="s">
        <v>31</v>
      </c>
      <c r="L2536" s="15" t="s">
        <v>32</v>
      </c>
      <c r="M2536" s="23">
        <v>0.66115700643398423</v>
      </c>
    </row>
    <row r="2537" spans="1:13" x14ac:dyDescent="0.25">
      <c r="A2537" s="9" t="s">
        <v>4992</v>
      </c>
      <c r="B2537" s="10">
        <v>223</v>
      </c>
      <c r="C2537" s="10">
        <v>672</v>
      </c>
      <c r="D2537" s="11" t="s">
        <v>4993</v>
      </c>
      <c r="E2537" s="12">
        <v>0.68010000000000004</v>
      </c>
      <c r="F2537" s="13" t="s">
        <v>4994</v>
      </c>
      <c r="G2537" s="1" t="s">
        <v>130</v>
      </c>
      <c r="H2537" s="14">
        <v>8</v>
      </c>
      <c r="I2537" s="10" t="s">
        <v>18</v>
      </c>
      <c r="J2537" s="15" t="s">
        <v>30</v>
      </c>
      <c r="K2537" s="15" t="s">
        <v>31</v>
      </c>
      <c r="L2537" s="15" t="s">
        <v>32</v>
      </c>
      <c r="M2537" s="23">
        <v>0.69767443870560442</v>
      </c>
    </row>
    <row r="2538" spans="1:13" x14ac:dyDescent="0.25">
      <c r="A2538" s="9" t="s">
        <v>4995</v>
      </c>
      <c r="B2538" s="10">
        <v>160</v>
      </c>
      <c r="C2538" s="10">
        <v>483</v>
      </c>
      <c r="D2538" s="11" t="s">
        <v>45</v>
      </c>
      <c r="E2538" s="12">
        <v>0.71009999999999995</v>
      </c>
      <c r="F2538" s="13" t="s">
        <v>2205</v>
      </c>
      <c r="G2538" s="1" t="s">
        <v>475</v>
      </c>
      <c r="H2538" s="14">
        <v>8</v>
      </c>
      <c r="I2538" s="10" t="s">
        <v>18</v>
      </c>
      <c r="J2538" s="15" t="s">
        <v>30</v>
      </c>
      <c r="K2538" s="15" t="s">
        <v>31</v>
      </c>
      <c r="L2538" s="15" t="s">
        <v>32</v>
      </c>
      <c r="M2538" s="23">
        <v>0.72164948453608246</v>
      </c>
    </row>
    <row r="2539" spans="1:13" x14ac:dyDescent="0.25">
      <c r="A2539" s="9" t="s">
        <v>4996</v>
      </c>
      <c r="B2539" s="10">
        <v>235</v>
      </c>
      <c r="C2539" s="10">
        <v>708</v>
      </c>
      <c r="D2539" s="11" t="s">
        <v>45</v>
      </c>
      <c r="E2539" s="12">
        <v>0.67369999999999997</v>
      </c>
      <c r="G2539" s="1" t="s">
        <v>18</v>
      </c>
      <c r="H2539" s="14">
        <v>8</v>
      </c>
      <c r="I2539" s="10" t="s">
        <v>18</v>
      </c>
      <c r="J2539" s="15" t="s">
        <v>30</v>
      </c>
      <c r="K2539" s="15" t="s">
        <v>31</v>
      </c>
      <c r="L2539" s="15" t="s">
        <v>32</v>
      </c>
      <c r="M2539" s="23">
        <v>0.58219175877274598</v>
      </c>
    </row>
    <row r="2540" spans="1:13" x14ac:dyDescent="0.25">
      <c r="A2540" s="9" t="s">
        <v>4997</v>
      </c>
      <c r="B2540" s="10">
        <v>143</v>
      </c>
      <c r="C2540" s="10">
        <v>432</v>
      </c>
      <c r="D2540" s="11" t="s">
        <v>45</v>
      </c>
      <c r="E2540" s="12">
        <v>0.66439999999999999</v>
      </c>
      <c r="G2540" s="1" t="s">
        <v>18</v>
      </c>
      <c r="H2540" s="14">
        <v>8</v>
      </c>
      <c r="I2540" s="10" t="s">
        <v>18</v>
      </c>
      <c r="J2540" s="15" t="s">
        <v>30</v>
      </c>
      <c r="K2540" s="15" t="s">
        <v>31</v>
      </c>
      <c r="L2540" s="15" t="s">
        <v>32</v>
      </c>
      <c r="M2540" s="23">
        <v>0.55681812642045314</v>
      </c>
    </row>
    <row r="2541" spans="1:13" x14ac:dyDescent="0.25">
      <c r="A2541" s="9" t="s">
        <v>4998</v>
      </c>
      <c r="B2541" s="10">
        <v>868</v>
      </c>
      <c r="C2541" s="10">
        <v>2607</v>
      </c>
      <c r="D2541" s="11" t="s">
        <v>4999</v>
      </c>
      <c r="E2541" s="12">
        <v>0.65900000000000003</v>
      </c>
      <c r="F2541" s="13" t="s">
        <v>5000</v>
      </c>
      <c r="G2541" s="1" t="s">
        <v>25</v>
      </c>
      <c r="H2541" s="14">
        <v>8</v>
      </c>
      <c r="I2541" s="10" t="s">
        <v>18</v>
      </c>
      <c r="J2541" s="15" t="s">
        <v>30</v>
      </c>
      <c r="K2541" s="15" t="s">
        <v>31</v>
      </c>
      <c r="L2541" s="15" t="s">
        <v>32</v>
      </c>
      <c r="M2541" s="23">
        <v>0.5898519262071712</v>
      </c>
    </row>
    <row r="2542" spans="1:13" x14ac:dyDescent="0.25">
      <c r="A2542" s="9" t="s">
        <v>5001</v>
      </c>
      <c r="B2542" s="10">
        <v>176</v>
      </c>
      <c r="C2542" s="10">
        <v>531</v>
      </c>
      <c r="D2542" s="11" t="s">
        <v>45</v>
      </c>
      <c r="E2542" s="12">
        <v>0.68359999999999999</v>
      </c>
      <c r="F2542" s="13" t="s">
        <v>5002</v>
      </c>
      <c r="G2542" s="1" t="s">
        <v>82</v>
      </c>
      <c r="H2542" s="14">
        <v>8</v>
      </c>
      <c r="I2542" s="10" t="s">
        <v>18</v>
      </c>
      <c r="J2542" s="15" t="s">
        <v>30</v>
      </c>
      <c r="K2542" s="15" t="s">
        <v>31</v>
      </c>
      <c r="L2542" s="15" t="s">
        <v>32</v>
      </c>
      <c r="M2542" s="23">
        <v>0.69811321381274394</v>
      </c>
    </row>
    <row r="2543" spans="1:13" x14ac:dyDescent="0.25">
      <c r="A2543" s="9" t="s">
        <v>5003</v>
      </c>
      <c r="B2543" s="10">
        <v>339</v>
      </c>
      <c r="C2543" s="10">
        <v>1020</v>
      </c>
      <c r="D2543" s="11" t="s">
        <v>5004</v>
      </c>
      <c r="E2543" s="12">
        <v>0.71079999999999999</v>
      </c>
      <c r="F2543" s="13" t="s">
        <v>5005</v>
      </c>
      <c r="G2543" s="1" t="s">
        <v>17</v>
      </c>
      <c r="H2543" s="14">
        <v>8</v>
      </c>
      <c r="I2543" s="10" t="s">
        <v>18</v>
      </c>
      <c r="J2543" s="15" t="s">
        <v>30</v>
      </c>
      <c r="K2543" s="15" t="s">
        <v>31</v>
      </c>
      <c r="L2543" s="15" t="s">
        <v>32</v>
      </c>
      <c r="M2543" s="23">
        <v>0.70044058060704606</v>
      </c>
    </row>
    <row r="2544" spans="1:13" x14ac:dyDescent="0.25">
      <c r="A2544" s="9" t="s">
        <v>5006</v>
      </c>
      <c r="B2544" s="10">
        <v>298</v>
      </c>
      <c r="C2544" s="10">
        <v>897</v>
      </c>
      <c r="D2544" s="11" t="s">
        <v>5007</v>
      </c>
      <c r="E2544" s="12">
        <v>0.67779999999999996</v>
      </c>
      <c r="F2544" s="13" t="s">
        <v>2624</v>
      </c>
      <c r="G2544" s="1" t="s">
        <v>62</v>
      </c>
      <c r="H2544" s="14">
        <v>8</v>
      </c>
      <c r="I2544" s="10" t="s">
        <v>18</v>
      </c>
      <c r="J2544" s="15" t="s">
        <v>30</v>
      </c>
      <c r="K2544" s="15" t="s">
        <v>31</v>
      </c>
      <c r="L2544" s="15" t="s">
        <v>32</v>
      </c>
      <c r="M2544" s="23">
        <v>0.65760870885515055</v>
      </c>
    </row>
    <row r="2545" spans="1:13" x14ac:dyDescent="0.25">
      <c r="A2545" s="9" t="s">
        <v>5008</v>
      </c>
      <c r="B2545" s="10">
        <v>260</v>
      </c>
      <c r="C2545" s="10">
        <v>783</v>
      </c>
      <c r="D2545" s="11" t="s">
        <v>5009</v>
      </c>
      <c r="E2545" s="12">
        <v>0.65010000000000001</v>
      </c>
      <c r="F2545" s="13" t="s">
        <v>1773</v>
      </c>
      <c r="G2545" s="1" t="s">
        <v>1582</v>
      </c>
      <c r="H2545" s="14">
        <v>8</v>
      </c>
      <c r="I2545" s="10" t="s">
        <v>18</v>
      </c>
      <c r="J2545" s="15" t="s">
        <v>30</v>
      </c>
      <c r="K2545" s="15" t="s">
        <v>31</v>
      </c>
      <c r="L2545" s="15" t="s">
        <v>32</v>
      </c>
      <c r="M2545" s="23">
        <v>0.61006291673589119</v>
      </c>
    </row>
    <row r="2546" spans="1:13" x14ac:dyDescent="0.25">
      <c r="A2546" s="9" t="s">
        <v>5010</v>
      </c>
      <c r="B2546" s="10">
        <v>206</v>
      </c>
      <c r="C2546" s="10">
        <v>621</v>
      </c>
      <c r="D2546" s="11" t="s">
        <v>4163</v>
      </c>
      <c r="E2546" s="12">
        <v>0.67149999999999999</v>
      </c>
      <c r="F2546" s="13" t="s">
        <v>5011</v>
      </c>
      <c r="G2546" s="1" t="s">
        <v>25</v>
      </c>
      <c r="H2546" s="14">
        <v>8</v>
      </c>
      <c r="I2546" s="10" t="s">
        <v>18</v>
      </c>
      <c r="J2546" s="15" t="s">
        <v>30</v>
      </c>
      <c r="K2546" s="15" t="s">
        <v>31</v>
      </c>
      <c r="L2546" s="15" t="s">
        <v>32</v>
      </c>
      <c r="M2546" s="23">
        <v>0.63709674873829136</v>
      </c>
    </row>
    <row r="2547" spans="1:13" x14ac:dyDescent="0.25">
      <c r="A2547" s="9" t="s">
        <v>5012</v>
      </c>
      <c r="B2547" s="10">
        <v>611</v>
      </c>
      <c r="C2547" s="10">
        <v>1836</v>
      </c>
      <c r="D2547" s="11" t="s">
        <v>5013</v>
      </c>
      <c r="E2547" s="12">
        <v>0.68410000000000004</v>
      </c>
      <c r="F2547" s="13" t="s">
        <v>5014</v>
      </c>
      <c r="G2547" s="1" t="s">
        <v>25</v>
      </c>
      <c r="H2547" s="14">
        <v>8</v>
      </c>
      <c r="I2547" s="10" t="s">
        <v>18</v>
      </c>
      <c r="J2547" s="15" t="s">
        <v>30</v>
      </c>
      <c r="K2547" s="15" t="s">
        <v>31</v>
      </c>
      <c r="L2547" s="15" t="s">
        <v>32</v>
      </c>
      <c r="M2547" s="23">
        <v>0.71348312678322801</v>
      </c>
    </row>
    <row r="2548" spans="1:13" x14ac:dyDescent="0.25">
      <c r="A2548" s="9" t="s">
        <v>5015</v>
      </c>
      <c r="B2548" s="10">
        <v>425</v>
      </c>
      <c r="C2548" s="10">
        <v>1278</v>
      </c>
      <c r="D2548" s="11" t="s">
        <v>5016</v>
      </c>
      <c r="E2548" s="12">
        <v>0.70340000000000003</v>
      </c>
      <c r="F2548" s="13" t="s">
        <v>5017</v>
      </c>
      <c r="G2548" s="1" t="s">
        <v>25</v>
      </c>
      <c r="H2548" s="14">
        <v>8</v>
      </c>
      <c r="I2548" s="10" t="s">
        <v>18</v>
      </c>
      <c r="J2548" s="15" t="s">
        <v>30</v>
      </c>
      <c r="K2548" s="15" t="s">
        <v>31</v>
      </c>
      <c r="L2548" s="15" t="s">
        <v>32</v>
      </c>
      <c r="M2548" s="23">
        <v>0.7262358329959997</v>
      </c>
    </row>
    <row r="2549" spans="1:13" x14ac:dyDescent="0.25">
      <c r="A2549" s="9" t="s">
        <v>5018</v>
      </c>
      <c r="B2549" s="10">
        <v>77</v>
      </c>
      <c r="C2549" s="10">
        <v>234</v>
      </c>
      <c r="D2549" s="11" t="s">
        <v>45</v>
      </c>
      <c r="E2549" s="12">
        <v>0.59830000000000005</v>
      </c>
      <c r="G2549" s="1" t="s">
        <v>18</v>
      </c>
      <c r="H2549" s="14">
        <v>7</v>
      </c>
      <c r="I2549" s="10" t="s">
        <v>18</v>
      </c>
      <c r="J2549" s="15" t="s">
        <v>30</v>
      </c>
      <c r="K2549" s="15" t="s">
        <v>31</v>
      </c>
      <c r="L2549" s="15" t="s">
        <v>32</v>
      </c>
      <c r="M2549" s="23">
        <v>0.62857139714286037</v>
      </c>
    </row>
    <row r="2550" spans="1:13" x14ac:dyDescent="0.25">
      <c r="A2550" s="9" t="s">
        <v>5019</v>
      </c>
      <c r="B2550" s="10">
        <v>157</v>
      </c>
      <c r="C2550" s="10">
        <v>474</v>
      </c>
      <c r="D2550" s="11" t="s">
        <v>5020</v>
      </c>
      <c r="E2550" s="12">
        <v>0.68569999999999998</v>
      </c>
      <c r="F2550" s="13" t="s">
        <v>5021</v>
      </c>
      <c r="G2550" s="1" t="s">
        <v>17</v>
      </c>
      <c r="I2550" s="10" t="s">
        <v>18</v>
      </c>
      <c r="J2550" s="15" t="s">
        <v>30</v>
      </c>
      <c r="K2550" s="15" t="s">
        <v>31</v>
      </c>
      <c r="L2550" s="15" t="s">
        <v>32</v>
      </c>
      <c r="M2550" s="23">
        <v>0.68235299767473789</v>
      </c>
    </row>
    <row r="2551" spans="1:13" x14ac:dyDescent="0.25">
      <c r="A2551" s="9" t="s">
        <v>5022</v>
      </c>
      <c r="B2551" s="10">
        <v>233</v>
      </c>
      <c r="C2551" s="10">
        <v>702</v>
      </c>
      <c r="D2551" s="11" t="s">
        <v>3541</v>
      </c>
      <c r="E2551" s="12">
        <v>0.64529999999999998</v>
      </c>
      <c r="F2551" s="13" t="s">
        <v>1469</v>
      </c>
      <c r="G2551" s="1" t="s">
        <v>509</v>
      </c>
      <c r="I2551" s="10" t="s">
        <v>18</v>
      </c>
      <c r="J2551" s="15" t="s">
        <v>30</v>
      </c>
      <c r="K2551" s="15" t="s">
        <v>31</v>
      </c>
      <c r="L2551" s="15" t="s">
        <v>32</v>
      </c>
      <c r="M2551" s="23">
        <v>0.64462813577625233</v>
      </c>
    </row>
    <row r="2552" spans="1:13" x14ac:dyDescent="0.25">
      <c r="A2552" s="9" t="s">
        <v>5023</v>
      </c>
      <c r="B2552" s="10">
        <v>244</v>
      </c>
      <c r="C2552" s="10">
        <v>735</v>
      </c>
      <c r="D2552" s="11" t="s">
        <v>27</v>
      </c>
      <c r="E2552" s="12">
        <v>0.64900000000000002</v>
      </c>
      <c r="F2552" s="13" t="s">
        <v>5024</v>
      </c>
      <c r="G2552" s="1" t="s">
        <v>143</v>
      </c>
      <c r="I2552" s="10" t="s">
        <v>18</v>
      </c>
      <c r="J2552" s="15" t="s">
        <v>30</v>
      </c>
      <c r="K2552" s="15" t="s">
        <v>31</v>
      </c>
      <c r="L2552" s="15" t="s">
        <v>32</v>
      </c>
      <c r="M2552" s="23">
        <v>0.64233582492408836</v>
      </c>
    </row>
    <row r="2553" spans="1:13" x14ac:dyDescent="0.25">
      <c r="A2553" s="9" t="s">
        <v>5025</v>
      </c>
      <c r="B2553" s="10">
        <v>418</v>
      </c>
      <c r="C2553" s="10">
        <v>1257</v>
      </c>
      <c r="D2553" s="11" t="s">
        <v>5026</v>
      </c>
      <c r="E2553" s="12">
        <v>0.62050000000000005</v>
      </c>
      <c r="F2553" s="13" t="s">
        <v>5027</v>
      </c>
      <c r="G2553" s="1" t="s">
        <v>123</v>
      </c>
      <c r="H2553" s="14">
        <v>8</v>
      </c>
      <c r="I2553" s="10" t="s">
        <v>18</v>
      </c>
      <c r="J2553" s="15" t="s">
        <v>30</v>
      </c>
      <c r="K2553" s="15" t="s">
        <v>31</v>
      </c>
      <c r="L2553" s="15" t="s">
        <v>32</v>
      </c>
      <c r="M2553" s="23">
        <v>0.51037359655651293</v>
      </c>
    </row>
    <row r="2554" spans="1:13" x14ac:dyDescent="0.25">
      <c r="A2554" s="9" t="s">
        <v>5028</v>
      </c>
      <c r="B2554" s="10">
        <v>153</v>
      </c>
      <c r="C2554" s="10">
        <v>462</v>
      </c>
      <c r="D2554" s="11" t="s">
        <v>27</v>
      </c>
      <c r="E2554" s="12">
        <v>0.63849999999999996</v>
      </c>
      <c r="F2554" s="13" t="s">
        <v>5029</v>
      </c>
      <c r="G2554" s="1" t="s">
        <v>82</v>
      </c>
      <c r="H2554" s="14">
        <v>8</v>
      </c>
      <c r="I2554" s="10" t="s">
        <v>18</v>
      </c>
      <c r="J2554" s="15" t="s">
        <v>30</v>
      </c>
      <c r="K2554" s="15" t="s">
        <v>31</v>
      </c>
      <c r="L2554" s="15" t="s">
        <v>32</v>
      </c>
      <c r="M2554" s="23">
        <v>0.61627902218766872</v>
      </c>
    </row>
    <row r="2555" spans="1:13" x14ac:dyDescent="0.25">
      <c r="A2555" s="9" t="s">
        <v>5030</v>
      </c>
      <c r="B2555" s="10">
        <v>325</v>
      </c>
      <c r="C2555" s="10">
        <v>978</v>
      </c>
      <c r="D2555" s="11" t="s">
        <v>5031</v>
      </c>
      <c r="E2555" s="12">
        <v>0.68</v>
      </c>
      <c r="F2555" s="13" t="s">
        <v>5032</v>
      </c>
      <c r="G2555" s="1" t="s">
        <v>475</v>
      </c>
      <c r="H2555" s="14">
        <v>8</v>
      </c>
      <c r="I2555" s="10" t="s">
        <v>18</v>
      </c>
      <c r="J2555" s="15" t="s">
        <v>30</v>
      </c>
      <c r="K2555" s="15" t="s">
        <v>31</v>
      </c>
      <c r="L2555" s="15" t="s">
        <v>32</v>
      </c>
      <c r="M2555" s="23">
        <v>0.65882358788927597</v>
      </c>
    </row>
    <row r="2556" spans="1:13" x14ac:dyDescent="0.25">
      <c r="A2556" s="9" t="s">
        <v>5033</v>
      </c>
      <c r="B2556" s="10">
        <v>287</v>
      </c>
      <c r="C2556" s="10">
        <v>864</v>
      </c>
      <c r="D2556" s="11" t="s">
        <v>5034</v>
      </c>
      <c r="E2556" s="12">
        <v>0.65159999999999996</v>
      </c>
      <c r="F2556" s="13" t="s">
        <v>5035</v>
      </c>
      <c r="G2556" s="1" t="s">
        <v>88</v>
      </c>
      <c r="H2556" s="14">
        <v>7</v>
      </c>
      <c r="I2556" s="10" t="s">
        <v>18</v>
      </c>
      <c r="J2556" s="15" t="s">
        <v>30</v>
      </c>
      <c r="K2556" s="15" t="s">
        <v>31</v>
      </c>
      <c r="L2556" s="15" t="s">
        <v>32</v>
      </c>
      <c r="M2556" s="23">
        <v>0.64497037702112059</v>
      </c>
    </row>
    <row r="2557" spans="1:13" x14ac:dyDescent="0.25">
      <c r="A2557" s="9" t="s">
        <v>5036</v>
      </c>
      <c r="B2557" s="10">
        <v>196</v>
      </c>
      <c r="C2557" s="10">
        <v>591</v>
      </c>
      <c r="D2557" s="11" t="s">
        <v>4510</v>
      </c>
      <c r="E2557" s="12">
        <v>0.66839999999999999</v>
      </c>
      <c r="F2557" s="13" t="s">
        <v>4511</v>
      </c>
      <c r="G2557" s="1" t="s">
        <v>509</v>
      </c>
      <c r="H2557" s="14">
        <v>8</v>
      </c>
      <c r="I2557" s="10" t="s">
        <v>18</v>
      </c>
      <c r="J2557" s="15" t="s">
        <v>30</v>
      </c>
      <c r="K2557" s="15" t="s">
        <v>31</v>
      </c>
      <c r="L2557" s="15" t="s">
        <v>32</v>
      </c>
      <c r="M2557" s="23">
        <v>0.69354843808533262</v>
      </c>
    </row>
    <row r="2558" spans="1:13" x14ac:dyDescent="0.25">
      <c r="A2558" s="9" t="s">
        <v>5037</v>
      </c>
      <c r="B2558" s="10">
        <v>270</v>
      </c>
      <c r="C2558" s="10">
        <v>813</v>
      </c>
      <c r="D2558" s="11" t="s">
        <v>4664</v>
      </c>
      <c r="E2558" s="12">
        <v>0.66539999999999999</v>
      </c>
      <c r="F2558" s="13" t="s">
        <v>4665</v>
      </c>
      <c r="G2558" s="1" t="s">
        <v>50</v>
      </c>
      <c r="H2558" s="14">
        <v>8</v>
      </c>
      <c r="I2558" s="10" t="s">
        <v>18</v>
      </c>
      <c r="J2558" s="15" t="s">
        <v>30</v>
      </c>
      <c r="K2558" s="15" t="s">
        <v>31</v>
      </c>
      <c r="L2558" s="15" t="s">
        <v>32</v>
      </c>
      <c r="M2558" s="23">
        <v>0.68794330994417885</v>
      </c>
    </row>
    <row r="2559" spans="1:13" x14ac:dyDescent="0.25">
      <c r="A2559" s="9" t="s">
        <v>5038</v>
      </c>
      <c r="B2559" s="10">
        <v>191</v>
      </c>
      <c r="C2559" s="10">
        <v>576</v>
      </c>
      <c r="D2559" s="11" t="s">
        <v>5039</v>
      </c>
      <c r="E2559" s="12">
        <v>0.67879999999999996</v>
      </c>
      <c r="F2559" s="13" t="s">
        <v>5040</v>
      </c>
      <c r="G2559" s="1" t="s">
        <v>475</v>
      </c>
      <c r="H2559" s="14">
        <v>8</v>
      </c>
      <c r="I2559" s="10" t="s">
        <v>18</v>
      </c>
      <c r="J2559" s="15" t="s">
        <v>30</v>
      </c>
      <c r="K2559" s="15" t="s">
        <v>31</v>
      </c>
      <c r="L2559" s="15" t="s">
        <v>32</v>
      </c>
      <c r="M2559" s="23">
        <v>0.61344544019491642</v>
      </c>
    </row>
    <row r="2560" spans="1:13" x14ac:dyDescent="0.25">
      <c r="A2560" s="9" t="s">
        <v>5041</v>
      </c>
      <c r="B2560" s="10">
        <v>230</v>
      </c>
      <c r="C2560" s="10">
        <v>693</v>
      </c>
      <c r="D2560" s="11" t="s">
        <v>5042</v>
      </c>
      <c r="E2560" s="12">
        <v>0.63349999999999995</v>
      </c>
      <c r="F2560" s="13" t="s">
        <v>2589</v>
      </c>
      <c r="G2560" s="1" t="s">
        <v>17</v>
      </c>
      <c r="H2560" s="14">
        <v>8</v>
      </c>
      <c r="I2560" s="10" t="s">
        <v>18</v>
      </c>
      <c r="J2560" s="15" t="s">
        <v>30</v>
      </c>
      <c r="K2560" s="15" t="s">
        <v>31</v>
      </c>
      <c r="L2560" s="15" t="s">
        <v>32</v>
      </c>
      <c r="M2560" s="23">
        <v>0.57851240926166392</v>
      </c>
    </row>
    <row r="2561" spans="1:13" x14ac:dyDescent="0.25">
      <c r="A2561" s="9" t="s">
        <v>5043</v>
      </c>
      <c r="B2561" s="10">
        <v>199</v>
      </c>
      <c r="C2561" s="10">
        <v>600</v>
      </c>
      <c r="D2561" s="11" t="s">
        <v>5044</v>
      </c>
      <c r="E2561" s="12">
        <v>0.62329999999999997</v>
      </c>
      <c r="F2561" s="13" t="s">
        <v>5045</v>
      </c>
      <c r="G2561" s="1" t="s">
        <v>25</v>
      </c>
      <c r="H2561" s="14">
        <v>8</v>
      </c>
      <c r="I2561" s="10" t="s">
        <v>18</v>
      </c>
      <c r="J2561" s="15" t="s">
        <v>30</v>
      </c>
      <c r="K2561" s="15" t="s">
        <v>31</v>
      </c>
      <c r="L2561" s="15" t="s">
        <v>32</v>
      </c>
      <c r="M2561" s="23">
        <v>0.61818176226446087</v>
      </c>
    </row>
    <row r="2562" spans="1:13" x14ac:dyDescent="0.25">
      <c r="A2562" s="9" t="s">
        <v>5046</v>
      </c>
      <c r="B2562" s="10">
        <v>155</v>
      </c>
      <c r="C2562" s="10">
        <v>468</v>
      </c>
      <c r="D2562" s="11" t="s">
        <v>5047</v>
      </c>
      <c r="E2562" s="12">
        <v>0.64100000000000001</v>
      </c>
      <c r="F2562" s="13" t="s">
        <v>5048</v>
      </c>
      <c r="G2562" s="1" t="s">
        <v>5049</v>
      </c>
      <c r="H2562" s="14">
        <v>8</v>
      </c>
      <c r="I2562" s="10" t="s">
        <v>18</v>
      </c>
      <c r="J2562" s="15" t="s">
        <v>30</v>
      </c>
      <c r="K2562" s="15" t="s">
        <v>31</v>
      </c>
      <c r="L2562" s="15" t="s">
        <v>32</v>
      </c>
      <c r="M2562" s="23">
        <v>0.58333333333333326</v>
      </c>
    </row>
    <row r="2563" spans="1:13" x14ac:dyDescent="0.25">
      <c r="A2563" s="9" t="s">
        <v>5050</v>
      </c>
      <c r="B2563" s="10">
        <v>155</v>
      </c>
      <c r="C2563" s="10">
        <v>468</v>
      </c>
      <c r="D2563" s="11" t="s">
        <v>5051</v>
      </c>
      <c r="E2563" s="12">
        <v>0.65810000000000002</v>
      </c>
      <c r="F2563" s="13" t="s">
        <v>5052</v>
      </c>
      <c r="G2563" s="1" t="s">
        <v>509</v>
      </c>
      <c r="H2563" s="14">
        <v>7</v>
      </c>
      <c r="I2563" s="10" t="s">
        <v>18</v>
      </c>
      <c r="J2563" s="15" t="s">
        <v>30</v>
      </c>
      <c r="K2563" s="15" t="s">
        <v>31</v>
      </c>
      <c r="L2563" s="15" t="s">
        <v>32</v>
      </c>
      <c r="M2563" s="23">
        <v>0.69318188423295868</v>
      </c>
    </row>
    <row r="2564" spans="1:13" x14ac:dyDescent="0.25">
      <c r="A2564" s="9" t="s">
        <v>5053</v>
      </c>
      <c r="B2564" s="10">
        <v>108</v>
      </c>
      <c r="C2564" s="10">
        <v>327</v>
      </c>
      <c r="D2564" s="11" t="s">
        <v>45</v>
      </c>
      <c r="E2564" s="12">
        <v>0.66059999999999997</v>
      </c>
      <c r="F2564" s="13" t="s">
        <v>5054</v>
      </c>
      <c r="G2564" s="1" t="s">
        <v>82</v>
      </c>
      <c r="H2564" s="14">
        <v>8</v>
      </c>
      <c r="I2564" s="10" t="s">
        <v>18</v>
      </c>
      <c r="J2564" s="15" t="s">
        <v>30</v>
      </c>
      <c r="K2564" s="15" t="s">
        <v>31</v>
      </c>
      <c r="L2564" s="15" t="s">
        <v>32</v>
      </c>
      <c r="M2564" s="23">
        <v>0.71186447503589623</v>
      </c>
    </row>
    <row r="2565" spans="1:13" x14ac:dyDescent="0.25">
      <c r="A2565" s="9" t="s">
        <v>5055</v>
      </c>
      <c r="B2565" s="10">
        <v>211</v>
      </c>
      <c r="C2565" s="10">
        <v>636</v>
      </c>
      <c r="D2565" s="11" t="s">
        <v>5056</v>
      </c>
      <c r="E2565" s="12">
        <v>0.63519999999999999</v>
      </c>
      <c r="F2565" s="13" t="s">
        <v>77</v>
      </c>
      <c r="G2565" s="1" t="s">
        <v>78</v>
      </c>
      <c r="I2565" s="10" t="s">
        <v>18</v>
      </c>
      <c r="J2565" s="15" t="s">
        <v>30</v>
      </c>
      <c r="K2565" s="15" t="s">
        <v>31</v>
      </c>
      <c r="L2565" s="15" t="s">
        <v>32</v>
      </c>
      <c r="M2565" s="23">
        <v>0.6190476429705255</v>
      </c>
    </row>
    <row r="2566" spans="1:13" x14ac:dyDescent="0.25">
      <c r="A2566" s="9" t="s">
        <v>5057</v>
      </c>
      <c r="B2566" s="10">
        <v>631</v>
      </c>
      <c r="C2566" s="10">
        <v>1896</v>
      </c>
      <c r="D2566" s="11" t="s">
        <v>5058</v>
      </c>
      <c r="E2566" s="12">
        <v>0.6825</v>
      </c>
      <c r="F2566" s="13" t="s">
        <v>5059</v>
      </c>
      <c r="G2566" s="1" t="s">
        <v>29</v>
      </c>
      <c r="I2566" s="10" t="s">
        <v>18</v>
      </c>
      <c r="J2566" s="15" t="s">
        <v>30</v>
      </c>
      <c r="K2566" s="15" t="s">
        <v>31</v>
      </c>
      <c r="L2566" s="15" t="s">
        <v>32</v>
      </c>
      <c r="M2566" s="23">
        <v>0.54293623385946388</v>
      </c>
    </row>
    <row r="2567" spans="1:13" x14ac:dyDescent="0.25">
      <c r="A2567" s="9" t="s">
        <v>5060</v>
      </c>
      <c r="B2567" s="10">
        <v>132</v>
      </c>
      <c r="C2567" s="10">
        <v>399</v>
      </c>
      <c r="D2567" s="11" t="s">
        <v>45</v>
      </c>
      <c r="E2567" s="12">
        <v>0.69169999999999998</v>
      </c>
      <c r="G2567" s="1" t="s">
        <v>18</v>
      </c>
      <c r="H2567" s="14">
        <v>3</v>
      </c>
      <c r="I2567" s="10" t="s">
        <v>18</v>
      </c>
      <c r="J2567" s="15" t="s">
        <v>30</v>
      </c>
      <c r="K2567" s="15" t="s">
        <v>31</v>
      </c>
      <c r="L2567" s="15" t="s">
        <v>32</v>
      </c>
      <c r="M2567" s="23">
        <v>0.58888873733331504</v>
      </c>
    </row>
    <row r="2568" spans="1:13" x14ac:dyDescent="0.25">
      <c r="A2568" s="9" t="s">
        <v>5061</v>
      </c>
      <c r="B2568" s="10">
        <v>142</v>
      </c>
      <c r="C2568" s="10">
        <v>429</v>
      </c>
      <c r="D2568" s="11" t="s">
        <v>45</v>
      </c>
      <c r="E2568" s="12">
        <v>0.66669999999999996</v>
      </c>
      <c r="F2568" s="13" t="s">
        <v>5062</v>
      </c>
      <c r="G2568" s="1" t="s">
        <v>130</v>
      </c>
      <c r="H2568" s="14">
        <v>8</v>
      </c>
      <c r="I2568" s="10" t="s">
        <v>18</v>
      </c>
      <c r="J2568" s="15" t="s">
        <v>30</v>
      </c>
      <c r="K2568" s="15" t="s">
        <v>31</v>
      </c>
      <c r="L2568" s="15" t="s">
        <v>32</v>
      </c>
      <c r="M2568" s="23">
        <v>0.71052634529085146</v>
      </c>
    </row>
    <row r="2569" spans="1:13" x14ac:dyDescent="0.25">
      <c r="A2569" s="9" t="s">
        <v>5063</v>
      </c>
      <c r="B2569" s="10">
        <v>589</v>
      </c>
      <c r="C2569" s="10">
        <v>1770</v>
      </c>
      <c r="D2569" s="11" t="s">
        <v>5064</v>
      </c>
      <c r="E2569" s="12">
        <v>0.68079999999999996</v>
      </c>
      <c r="F2569" s="13" t="s">
        <v>5065</v>
      </c>
      <c r="G2569" s="1" t="s">
        <v>17</v>
      </c>
      <c r="I2569" s="10" t="s">
        <v>18</v>
      </c>
      <c r="J2569" s="15" t="s">
        <v>30</v>
      </c>
      <c r="K2569" s="15" t="s">
        <v>31</v>
      </c>
      <c r="L2569" s="15" t="s">
        <v>32</v>
      </c>
      <c r="M2569" s="23">
        <v>0.67359053349417519</v>
      </c>
    </row>
    <row r="2570" spans="1:13" x14ac:dyDescent="0.25">
      <c r="A2570" s="9" t="s">
        <v>5066</v>
      </c>
      <c r="B2570" s="10">
        <v>308</v>
      </c>
      <c r="C2570" s="10">
        <v>927</v>
      </c>
      <c r="D2570" s="11" t="s">
        <v>45</v>
      </c>
      <c r="E2570" s="12">
        <v>0.70009999999999994</v>
      </c>
      <c r="G2570" s="1" t="s">
        <v>18</v>
      </c>
      <c r="H2570" s="14">
        <v>2</v>
      </c>
      <c r="I2570" s="10" t="s">
        <v>18</v>
      </c>
      <c r="J2570" s="15" t="s">
        <v>30</v>
      </c>
      <c r="K2570" s="15" t="s">
        <v>31</v>
      </c>
      <c r="L2570" s="15" t="s">
        <v>32</v>
      </c>
      <c r="M2570" s="23">
        <v>0.54437869930324567</v>
      </c>
    </row>
    <row r="2571" spans="1:13" x14ac:dyDescent="0.25">
      <c r="A2571" s="9" t="s">
        <v>5067</v>
      </c>
      <c r="B2571" s="10">
        <v>73</v>
      </c>
      <c r="C2571" s="10">
        <v>222</v>
      </c>
      <c r="D2571" s="11" t="s">
        <v>45</v>
      </c>
      <c r="E2571" s="12">
        <v>0.59009999999999996</v>
      </c>
      <c r="F2571" s="13" t="s">
        <v>5068</v>
      </c>
      <c r="G2571" s="1" t="s">
        <v>82</v>
      </c>
      <c r="I2571" s="10" t="s">
        <v>18</v>
      </c>
      <c r="J2571" s="15" t="s">
        <v>30</v>
      </c>
      <c r="K2571" s="15" t="s">
        <v>31</v>
      </c>
      <c r="L2571" s="15" t="s">
        <v>32</v>
      </c>
      <c r="M2571" s="23">
        <v>0.58695639409265055</v>
      </c>
    </row>
    <row r="2572" spans="1:13" x14ac:dyDescent="0.25">
      <c r="A2572" s="9" t="s">
        <v>5069</v>
      </c>
      <c r="B2572" s="10">
        <v>262</v>
      </c>
      <c r="C2572" s="10">
        <v>789</v>
      </c>
      <c r="D2572" s="11" t="s">
        <v>45</v>
      </c>
      <c r="E2572" s="12">
        <v>0.6109</v>
      </c>
      <c r="F2572" s="13" t="s">
        <v>5068</v>
      </c>
      <c r="G2572" s="1" t="s">
        <v>82</v>
      </c>
      <c r="H2572" s="14">
        <v>4</v>
      </c>
      <c r="I2572" s="10" t="s">
        <v>18</v>
      </c>
      <c r="J2572" s="15" t="s">
        <v>30</v>
      </c>
      <c r="K2572" s="15" t="s">
        <v>31</v>
      </c>
      <c r="L2572" s="15" t="s">
        <v>32</v>
      </c>
      <c r="M2572" s="23">
        <v>0.5684931715800341</v>
      </c>
    </row>
    <row r="2573" spans="1:13" x14ac:dyDescent="0.25">
      <c r="A2573" s="9" t="s">
        <v>5070</v>
      </c>
      <c r="B2573" s="10">
        <v>609</v>
      </c>
      <c r="C2573" s="10">
        <v>1830</v>
      </c>
      <c r="D2573" s="11" t="s">
        <v>5071</v>
      </c>
      <c r="E2573" s="12">
        <v>0.66990000000000005</v>
      </c>
      <c r="F2573" s="13" t="s">
        <v>3072</v>
      </c>
      <c r="G2573" s="1" t="s">
        <v>54</v>
      </c>
      <c r="H2573" s="14">
        <v>8</v>
      </c>
      <c r="I2573" s="10" t="s">
        <v>18</v>
      </c>
      <c r="J2573" s="15" t="s">
        <v>30</v>
      </c>
      <c r="K2573" s="15" t="s">
        <v>31</v>
      </c>
      <c r="L2573" s="15" t="s">
        <v>32</v>
      </c>
      <c r="M2573" s="23">
        <v>0.62228264781944087</v>
      </c>
    </row>
    <row r="2574" spans="1:13" x14ac:dyDescent="0.25">
      <c r="A2574" s="9" t="s">
        <v>5072</v>
      </c>
      <c r="B2574" s="10">
        <v>121</v>
      </c>
      <c r="C2574" s="10">
        <v>366</v>
      </c>
      <c r="D2574" s="11" t="s">
        <v>45</v>
      </c>
      <c r="E2574" s="12">
        <v>0.6038</v>
      </c>
      <c r="G2574" s="1" t="s">
        <v>18</v>
      </c>
      <c r="H2574" s="14">
        <v>4</v>
      </c>
      <c r="I2574" s="10" t="s">
        <v>18</v>
      </c>
      <c r="J2574" s="15" t="s">
        <v>30</v>
      </c>
      <c r="K2574" s="15" t="s">
        <v>31</v>
      </c>
      <c r="L2574" s="15" t="s">
        <v>32</v>
      </c>
      <c r="M2574" s="23">
        <v>0.57894727903972731</v>
      </c>
    </row>
    <row r="2575" spans="1:13" x14ac:dyDescent="0.25">
      <c r="A2575" s="9" t="s">
        <v>5073</v>
      </c>
      <c r="B2575" s="10">
        <v>315</v>
      </c>
      <c r="C2575" s="10">
        <v>948</v>
      </c>
      <c r="D2575" s="11" t="s">
        <v>5074</v>
      </c>
      <c r="E2575" s="12">
        <v>0.67830000000000001</v>
      </c>
      <c r="F2575" s="13" t="s">
        <v>1873</v>
      </c>
      <c r="G2575" s="1" t="s">
        <v>40</v>
      </c>
      <c r="I2575" s="10" t="s">
        <v>18</v>
      </c>
      <c r="J2575" s="15" t="s">
        <v>30</v>
      </c>
      <c r="K2575" s="15" t="s">
        <v>31</v>
      </c>
      <c r="L2575" s="15" t="s">
        <v>32</v>
      </c>
      <c r="M2575" s="23">
        <v>0.70588248175526758</v>
      </c>
    </row>
    <row r="2576" spans="1:13" x14ac:dyDescent="0.25">
      <c r="A2576" s="9" t="s">
        <v>5075</v>
      </c>
      <c r="B2576" s="10">
        <v>193</v>
      </c>
      <c r="C2576" s="10">
        <v>582</v>
      </c>
      <c r="D2576" s="11" t="s">
        <v>861</v>
      </c>
      <c r="E2576" s="12">
        <v>0.66149999999999998</v>
      </c>
      <c r="F2576" s="13" t="s">
        <v>5076</v>
      </c>
      <c r="G2576" s="1" t="s">
        <v>130</v>
      </c>
      <c r="H2576" s="14">
        <v>7</v>
      </c>
      <c r="I2576" s="10" t="s">
        <v>18</v>
      </c>
      <c r="J2576" s="15" t="s">
        <v>30</v>
      </c>
      <c r="K2576" s="15" t="s">
        <v>31</v>
      </c>
      <c r="L2576" s="15" t="s">
        <v>32</v>
      </c>
      <c r="M2576" s="23">
        <v>0.65306121645147819</v>
      </c>
    </row>
    <row r="2577" spans="1:13" x14ac:dyDescent="0.25">
      <c r="A2577" s="9" t="s">
        <v>5077</v>
      </c>
      <c r="B2577" s="10">
        <v>90</v>
      </c>
      <c r="C2577" s="10">
        <v>273</v>
      </c>
      <c r="D2577" s="11" t="s">
        <v>45</v>
      </c>
      <c r="E2577" s="12">
        <v>0.63370000000000004</v>
      </c>
      <c r="G2577" s="1" t="s">
        <v>18</v>
      </c>
      <c r="H2577" s="14">
        <v>1</v>
      </c>
      <c r="I2577" s="10" t="s">
        <v>18</v>
      </c>
      <c r="J2577" s="15" t="s">
        <v>30</v>
      </c>
      <c r="K2577" s="15" t="s">
        <v>31</v>
      </c>
      <c r="L2577" s="15" t="s">
        <v>32</v>
      </c>
      <c r="M2577" s="23">
        <v>0.5</v>
      </c>
    </row>
    <row r="2578" spans="1:13" x14ac:dyDescent="0.25">
      <c r="A2578" s="9" t="s">
        <v>5078</v>
      </c>
      <c r="B2578" s="10">
        <v>491</v>
      </c>
      <c r="C2578" s="10">
        <v>1476</v>
      </c>
      <c r="D2578" s="11" t="s">
        <v>1309</v>
      </c>
      <c r="E2578" s="12">
        <v>0.64159999999999995</v>
      </c>
      <c r="F2578" s="13" t="s">
        <v>1310</v>
      </c>
      <c r="G2578" s="1" t="s">
        <v>509</v>
      </c>
      <c r="I2578" s="10" t="s">
        <v>18</v>
      </c>
      <c r="J2578" s="15" t="s">
        <v>30</v>
      </c>
      <c r="K2578" s="15" t="s">
        <v>31</v>
      </c>
      <c r="L2578" s="15" t="s">
        <v>32</v>
      </c>
      <c r="M2578" s="23">
        <v>0.56370657541777647</v>
      </c>
    </row>
    <row r="2579" spans="1:13" x14ac:dyDescent="0.25">
      <c r="A2579" s="9" t="s">
        <v>5079</v>
      </c>
      <c r="B2579" s="10">
        <v>369</v>
      </c>
      <c r="C2579" s="10">
        <v>1110</v>
      </c>
      <c r="D2579" s="11" t="s">
        <v>5080</v>
      </c>
      <c r="E2579" s="12">
        <v>0.6865</v>
      </c>
      <c r="F2579" s="13" t="s">
        <v>1132</v>
      </c>
      <c r="G2579" s="1" t="s">
        <v>1133</v>
      </c>
      <c r="H2579" s="14">
        <v>7</v>
      </c>
      <c r="I2579" s="10" t="s">
        <v>18</v>
      </c>
      <c r="J2579" s="15" t="s">
        <v>30</v>
      </c>
      <c r="K2579" s="15" t="s">
        <v>31</v>
      </c>
      <c r="L2579" s="15" t="s">
        <v>32</v>
      </c>
      <c r="M2579" s="23">
        <v>0.63849775750183158</v>
      </c>
    </row>
    <row r="2580" spans="1:13" x14ac:dyDescent="0.25">
      <c r="A2580" s="9" t="s">
        <v>5081</v>
      </c>
      <c r="B2580" s="10">
        <v>180</v>
      </c>
      <c r="C2580" s="10">
        <v>543</v>
      </c>
      <c r="D2580" s="11" t="s">
        <v>5082</v>
      </c>
      <c r="E2580" s="12">
        <v>0.7127</v>
      </c>
      <c r="F2580" s="13" t="s">
        <v>567</v>
      </c>
      <c r="G2580" s="1" t="s">
        <v>568</v>
      </c>
      <c r="I2580" s="10" t="s">
        <v>18</v>
      </c>
      <c r="J2580" s="15" t="s">
        <v>30</v>
      </c>
      <c r="K2580" s="15" t="s">
        <v>31</v>
      </c>
      <c r="L2580" s="15" t="s">
        <v>32</v>
      </c>
      <c r="M2580" s="23">
        <v>0.64150939871839985</v>
      </c>
    </row>
    <row r="2581" spans="1:13" x14ac:dyDescent="0.25">
      <c r="A2581" s="9" t="s">
        <v>5083</v>
      </c>
      <c r="B2581" s="10">
        <v>58</v>
      </c>
      <c r="C2581" s="10">
        <v>177</v>
      </c>
      <c r="D2581" s="11" t="s">
        <v>45</v>
      </c>
      <c r="E2581" s="12">
        <v>0.62150000000000005</v>
      </c>
      <c r="G2581" s="1" t="s">
        <v>18</v>
      </c>
      <c r="H2581" s="14">
        <v>1</v>
      </c>
      <c r="I2581" s="10" t="s">
        <v>18</v>
      </c>
      <c r="J2581" s="15" t="s">
        <v>30</v>
      </c>
      <c r="K2581" s="15" t="s">
        <v>31</v>
      </c>
      <c r="L2581" s="15" t="s">
        <v>32</v>
      </c>
      <c r="M2581" s="23">
        <v>0.59999992266666979</v>
      </c>
    </row>
    <row r="2582" spans="1:13" x14ac:dyDescent="0.25">
      <c r="A2582" s="9" t="s">
        <v>5084</v>
      </c>
      <c r="B2582" s="10">
        <v>653</v>
      </c>
      <c r="C2582" s="10">
        <v>1962</v>
      </c>
      <c r="D2582" s="11" t="s">
        <v>834</v>
      </c>
      <c r="E2582" s="12">
        <v>0.66559999999999997</v>
      </c>
      <c r="F2582" s="13" t="s">
        <v>5085</v>
      </c>
      <c r="G2582" s="1" t="s">
        <v>82</v>
      </c>
      <c r="H2582" s="14">
        <v>4</v>
      </c>
      <c r="I2582" s="10" t="s">
        <v>18</v>
      </c>
      <c r="J2582" s="15" t="s">
        <v>30</v>
      </c>
      <c r="K2582" s="15" t="s">
        <v>57</v>
      </c>
      <c r="L2582" s="15" t="s">
        <v>58</v>
      </c>
      <c r="M2582" s="23">
        <v>0.62745099115175695</v>
      </c>
    </row>
    <row r="2583" spans="1:13" x14ac:dyDescent="0.25">
      <c r="A2583" s="9" t="s">
        <v>5086</v>
      </c>
      <c r="B2583" s="10">
        <v>168</v>
      </c>
      <c r="C2583" s="10">
        <v>507</v>
      </c>
      <c r="D2583" s="11" t="s">
        <v>45</v>
      </c>
      <c r="E2583" s="12">
        <v>0.65680000000000005</v>
      </c>
      <c r="F2583" s="13" t="s">
        <v>1793</v>
      </c>
      <c r="G2583" s="1" t="s">
        <v>82</v>
      </c>
      <c r="I2583" s="10">
        <v>1</v>
      </c>
      <c r="J2583" s="15" t="s">
        <v>30</v>
      </c>
      <c r="K2583" s="15" t="s">
        <v>57</v>
      </c>
      <c r="L2583" s="15" t="s">
        <v>58</v>
      </c>
      <c r="M2583" s="23">
        <v>0.66304340482039603</v>
      </c>
    </row>
    <row r="2584" spans="1:13" x14ac:dyDescent="0.25">
      <c r="A2584" s="9" t="s">
        <v>5087</v>
      </c>
      <c r="B2584" s="10">
        <v>287</v>
      </c>
      <c r="C2584" s="10">
        <v>864</v>
      </c>
      <c r="D2584" s="11" t="s">
        <v>45</v>
      </c>
      <c r="E2584" s="12">
        <v>0.63770000000000004</v>
      </c>
      <c r="F2584" s="13" t="s">
        <v>5088</v>
      </c>
      <c r="G2584" s="1" t="s">
        <v>29</v>
      </c>
      <c r="H2584" s="14">
        <v>5</v>
      </c>
      <c r="I2584" s="10" t="s">
        <v>18</v>
      </c>
      <c r="J2584" s="15" t="s">
        <v>30</v>
      </c>
      <c r="K2584" s="15" t="s">
        <v>31</v>
      </c>
      <c r="L2584" s="15" t="s">
        <v>32</v>
      </c>
      <c r="M2584" s="23">
        <v>0.48666665008444504</v>
      </c>
    </row>
    <row r="2585" spans="1:13" x14ac:dyDescent="0.25">
      <c r="A2585" s="9" t="s">
        <v>5089</v>
      </c>
      <c r="B2585" s="10">
        <v>339</v>
      </c>
      <c r="C2585" s="10">
        <v>1020</v>
      </c>
      <c r="D2585" s="11" t="s">
        <v>45</v>
      </c>
      <c r="E2585" s="12">
        <v>0.67249999999999999</v>
      </c>
      <c r="F2585" s="13" t="s">
        <v>5090</v>
      </c>
      <c r="G2585" s="1" t="s">
        <v>143</v>
      </c>
      <c r="I2585" s="10">
        <v>1</v>
      </c>
      <c r="J2585" s="15" t="s">
        <v>30</v>
      </c>
      <c r="K2585" s="15" t="s">
        <v>57</v>
      </c>
      <c r="L2585" s="15" t="s">
        <v>58</v>
      </c>
      <c r="M2585" s="23">
        <v>0.58095237019047918</v>
      </c>
    </row>
    <row r="2586" spans="1:13" x14ac:dyDescent="0.25">
      <c r="A2586" s="9" t="s">
        <v>5091</v>
      </c>
      <c r="B2586" s="10">
        <v>349</v>
      </c>
      <c r="C2586" s="10">
        <v>1050</v>
      </c>
      <c r="D2586" s="11" t="s">
        <v>45</v>
      </c>
      <c r="E2586" s="12">
        <v>0.66190000000000004</v>
      </c>
      <c r="F2586" s="13" t="s">
        <v>5090</v>
      </c>
      <c r="G2586" s="1" t="s">
        <v>143</v>
      </c>
      <c r="I2586" s="10">
        <v>1</v>
      </c>
      <c r="J2586" s="15" t="s">
        <v>30</v>
      </c>
      <c r="K2586" s="15" t="s">
        <v>57</v>
      </c>
      <c r="L2586" s="15" t="s">
        <v>58</v>
      </c>
      <c r="M2586" s="23">
        <v>0.60526328840722787</v>
      </c>
    </row>
    <row r="2587" spans="1:13" x14ac:dyDescent="0.25">
      <c r="A2587" s="9" t="s">
        <v>5092</v>
      </c>
      <c r="B2587" s="10">
        <v>284</v>
      </c>
      <c r="C2587" s="10">
        <v>855</v>
      </c>
      <c r="D2587" s="11" t="s">
        <v>27</v>
      </c>
      <c r="E2587" s="12">
        <v>0.65610000000000002</v>
      </c>
      <c r="F2587" s="13" t="s">
        <v>3037</v>
      </c>
      <c r="G2587" s="1" t="s">
        <v>29</v>
      </c>
      <c r="I2587" s="10" t="s">
        <v>18</v>
      </c>
      <c r="J2587" s="15" t="s">
        <v>30</v>
      </c>
      <c r="K2587" s="15" t="s">
        <v>31</v>
      </c>
      <c r="L2587" s="15" t="s">
        <v>32</v>
      </c>
      <c r="M2587" s="23">
        <v>0.52380953300939304</v>
      </c>
    </row>
    <row r="2588" spans="1:13" x14ac:dyDescent="0.25">
      <c r="A2588" s="9" t="s">
        <v>5093</v>
      </c>
      <c r="B2588" s="10">
        <v>640</v>
      </c>
      <c r="C2588" s="10">
        <v>1923</v>
      </c>
      <c r="D2588" s="11" t="s">
        <v>5094</v>
      </c>
      <c r="E2588" s="12">
        <v>0.65369999999999995</v>
      </c>
      <c r="F2588" s="13" t="s">
        <v>5095</v>
      </c>
      <c r="G2588" s="1" t="s">
        <v>475</v>
      </c>
      <c r="H2588" s="14">
        <v>8</v>
      </c>
      <c r="I2588" s="10" t="s">
        <v>18</v>
      </c>
      <c r="J2588" s="15" t="s">
        <v>30</v>
      </c>
      <c r="K2588" s="15" t="s">
        <v>31</v>
      </c>
      <c r="L2588" s="15" t="s">
        <v>32</v>
      </c>
      <c r="M2588" s="23">
        <v>0.59459459459459463</v>
      </c>
    </row>
    <row r="2589" spans="1:13" x14ac:dyDescent="0.25">
      <c r="A2589" s="9" t="s">
        <v>5096</v>
      </c>
      <c r="B2589" s="10">
        <v>99</v>
      </c>
      <c r="C2589" s="10">
        <v>300</v>
      </c>
      <c r="D2589" s="11" t="s">
        <v>5097</v>
      </c>
      <c r="E2589" s="12">
        <v>0.65</v>
      </c>
      <c r="F2589" s="13" t="s">
        <v>5098</v>
      </c>
      <c r="G2589" s="1" t="s">
        <v>123</v>
      </c>
      <c r="I2589" s="10" t="s">
        <v>18</v>
      </c>
      <c r="J2589" s="15" t="s">
        <v>30</v>
      </c>
      <c r="K2589" s="15" t="s">
        <v>31</v>
      </c>
      <c r="L2589" s="15" t="s">
        <v>32</v>
      </c>
      <c r="M2589" s="23">
        <v>0.53333337733332642</v>
      </c>
    </row>
    <row r="2590" spans="1:13" x14ac:dyDescent="0.25">
      <c r="A2590" s="9" t="s">
        <v>5099</v>
      </c>
      <c r="B2590" s="10">
        <v>232</v>
      </c>
      <c r="C2590" s="10">
        <v>699</v>
      </c>
      <c r="D2590" s="11" t="s">
        <v>3028</v>
      </c>
      <c r="E2590" s="12">
        <v>0.68669999999999998</v>
      </c>
      <c r="F2590" s="13" t="s">
        <v>5100</v>
      </c>
      <c r="G2590" s="1" t="s">
        <v>17</v>
      </c>
      <c r="H2590" s="14">
        <v>7</v>
      </c>
      <c r="I2590" s="10" t="s">
        <v>18</v>
      </c>
      <c r="J2590" s="15" t="s">
        <v>30</v>
      </c>
      <c r="K2590" s="15" t="s">
        <v>31</v>
      </c>
      <c r="L2590" s="15" t="s">
        <v>32</v>
      </c>
      <c r="M2590" s="23">
        <v>0.67938929810617166</v>
      </c>
    </row>
    <row r="2591" spans="1:13" x14ac:dyDescent="0.25">
      <c r="A2591" s="9" t="s">
        <v>5101</v>
      </c>
      <c r="B2591" s="10">
        <v>286</v>
      </c>
      <c r="C2591" s="10">
        <v>861</v>
      </c>
      <c r="D2591" s="11" t="s">
        <v>5102</v>
      </c>
      <c r="E2591" s="12">
        <v>0.6794</v>
      </c>
      <c r="F2591" s="13" t="s">
        <v>771</v>
      </c>
      <c r="G2591" s="1" t="s">
        <v>130</v>
      </c>
      <c r="H2591" s="14">
        <v>8</v>
      </c>
      <c r="I2591" s="10" t="s">
        <v>18</v>
      </c>
      <c r="J2591" s="15" t="s">
        <v>30</v>
      </c>
      <c r="K2591" s="15" t="s">
        <v>31</v>
      </c>
      <c r="L2591" s="15" t="s">
        <v>32</v>
      </c>
      <c r="M2591" s="23">
        <v>0.62585038778286017</v>
      </c>
    </row>
    <row r="2592" spans="1:13" x14ac:dyDescent="0.25">
      <c r="A2592" s="9" t="s">
        <v>5103</v>
      </c>
      <c r="B2592" s="10">
        <v>191</v>
      </c>
      <c r="C2592" s="10">
        <v>576</v>
      </c>
      <c r="D2592" s="11" t="s">
        <v>45</v>
      </c>
      <c r="E2592" s="12">
        <v>0.6875</v>
      </c>
      <c r="G2592" s="1" t="s">
        <v>18</v>
      </c>
      <c r="H2592" s="14">
        <v>2</v>
      </c>
      <c r="I2592" s="10" t="s">
        <v>18</v>
      </c>
      <c r="J2592" s="15" t="s">
        <v>30</v>
      </c>
      <c r="K2592" s="15" t="s">
        <v>31</v>
      </c>
      <c r="L2592" s="15" t="s">
        <v>32</v>
      </c>
      <c r="M2592" s="23">
        <v>0.72357732162073607</v>
      </c>
    </row>
    <row r="2593" spans="1:13" x14ac:dyDescent="0.25">
      <c r="A2593" s="9" t="s">
        <v>5104</v>
      </c>
      <c r="B2593" s="10">
        <v>348</v>
      </c>
      <c r="C2593" s="10">
        <v>1047</v>
      </c>
      <c r="D2593" s="11" t="s">
        <v>45</v>
      </c>
      <c r="E2593" s="12">
        <v>0.68189999999999995</v>
      </c>
      <c r="F2593" s="13" t="s">
        <v>636</v>
      </c>
      <c r="G2593" s="1" t="s">
        <v>118</v>
      </c>
      <c r="I2593" s="10">
        <v>1</v>
      </c>
      <c r="J2593" s="15" t="s">
        <v>19</v>
      </c>
      <c r="K2593" s="15" t="s">
        <v>20</v>
      </c>
      <c r="L2593" s="15" t="s">
        <v>21</v>
      </c>
      <c r="M2593" s="23">
        <v>0.63276819051996902</v>
      </c>
    </row>
    <row r="2594" spans="1:13" x14ac:dyDescent="0.25">
      <c r="A2594" s="9" t="s">
        <v>5105</v>
      </c>
      <c r="B2594" s="10">
        <v>245</v>
      </c>
      <c r="C2594" s="10">
        <v>738</v>
      </c>
      <c r="D2594" s="11" t="s">
        <v>3028</v>
      </c>
      <c r="E2594" s="12">
        <v>0.67749999999999999</v>
      </c>
      <c r="F2594" s="13" t="s">
        <v>3029</v>
      </c>
      <c r="G2594" s="1" t="s">
        <v>17</v>
      </c>
      <c r="H2594" s="14">
        <v>8</v>
      </c>
      <c r="I2594" s="10" t="s">
        <v>18</v>
      </c>
      <c r="J2594" s="15" t="s">
        <v>19</v>
      </c>
      <c r="K2594" s="15" t="s">
        <v>20</v>
      </c>
      <c r="L2594" s="15" t="s">
        <v>21</v>
      </c>
      <c r="M2594" s="23">
        <v>0.65151514870293825</v>
      </c>
    </row>
    <row r="2595" spans="1:13" x14ac:dyDescent="0.25">
      <c r="A2595" s="9" t="s">
        <v>5106</v>
      </c>
      <c r="B2595" s="10">
        <v>169</v>
      </c>
      <c r="C2595" s="10">
        <v>510</v>
      </c>
      <c r="D2595" s="11" t="s">
        <v>45</v>
      </c>
      <c r="E2595" s="12">
        <v>0.71179999999999999</v>
      </c>
      <c r="F2595" s="13" t="s">
        <v>5107</v>
      </c>
      <c r="G2595" s="1" t="s">
        <v>475</v>
      </c>
      <c r="H2595" s="14">
        <v>7</v>
      </c>
      <c r="I2595" s="10" t="s">
        <v>18</v>
      </c>
      <c r="J2595" s="15" t="s">
        <v>19</v>
      </c>
      <c r="K2595" s="15" t="s">
        <v>20</v>
      </c>
      <c r="L2595" s="15" t="s">
        <v>21</v>
      </c>
      <c r="M2595" s="23">
        <v>0.64423077860576938</v>
      </c>
    </row>
    <row r="2596" spans="1:13" x14ac:dyDescent="0.25">
      <c r="A2596" s="9" t="s">
        <v>5108</v>
      </c>
      <c r="B2596" s="10">
        <v>245</v>
      </c>
      <c r="C2596" s="10">
        <v>738</v>
      </c>
      <c r="D2596" s="11" t="s">
        <v>5109</v>
      </c>
      <c r="E2596" s="12">
        <v>0.67889999999999995</v>
      </c>
      <c r="F2596" s="13" t="s">
        <v>3811</v>
      </c>
      <c r="G2596" s="1" t="s">
        <v>40</v>
      </c>
      <c r="H2596" s="14">
        <v>7</v>
      </c>
      <c r="I2596" s="10" t="s">
        <v>18</v>
      </c>
      <c r="J2596" s="15" t="s">
        <v>19</v>
      </c>
      <c r="K2596" s="15" t="s">
        <v>20</v>
      </c>
      <c r="L2596" s="15" t="s">
        <v>21</v>
      </c>
      <c r="M2596" s="23">
        <v>0.56081082423301754</v>
      </c>
    </row>
    <row r="2597" spans="1:13" x14ac:dyDescent="0.25">
      <c r="A2597" s="9" t="s">
        <v>5110</v>
      </c>
      <c r="B2597" s="10">
        <v>277</v>
      </c>
      <c r="C2597" s="10">
        <v>834</v>
      </c>
      <c r="D2597" s="11" t="s">
        <v>5111</v>
      </c>
      <c r="E2597" s="12">
        <v>0.71579999999999999</v>
      </c>
      <c r="F2597" s="13" t="s">
        <v>1136</v>
      </c>
      <c r="G2597" s="1" t="s">
        <v>118</v>
      </c>
      <c r="I2597" s="10">
        <v>1</v>
      </c>
      <c r="J2597" s="15" t="s">
        <v>19</v>
      </c>
      <c r="K2597" s="15" t="s">
        <v>6867</v>
      </c>
      <c r="L2597" s="15" t="s">
        <v>6868</v>
      </c>
      <c r="M2597" s="23">
        <v>0.70760235433808738</v>
      </c>
    </row>
    <row r="2598" spans="1:13" x14ac:dyDescent="0.25">
      <c r="A2598" s="9" t="s">
        <v>5112</v>
      </c>
      <c r="B2598" s="10">
        <v>337</v>
      </c>
      <c r="C2598" s="10">
        <v>1014</v>
      </c>
      <c r="D2598" s="11" t="s">
        <v>5113</v>
      </c>
      <c r="E2598" s="12">
        <v>0.67649999999999999</v>
      </c>
      <c r="F2598" s="13" t="s">
        <v>5114</v>
      </c>
      <c r="G2598" s="1" t="s">
        <v>29</v>
      </c>
      <c r="H2598" s="14">
        <v>8</v>
      </c>
      <c r="I2598" s="10" t="s">
        <v>18</v>
      </c>
      <c r="J2598" s="15" t="s">
        <v>30</v>
      </c>
      <c r="K2598" s="15" t="s">
        <v>31</v>
      </c>
      <c r="L2598" s="15" t="s">
        <v>32</v>
      </c>
      <c r="M2598" s="23">
        <v>0.56862750604576484</v>
      </c>
    </row>
    <row r="2599" spans="1:13" x14ac:dyDescent="0.25">
      <c r="A2599" s="9" t="s">
        <v>5115</v>
      </c>
      <c r="B2599" s="10">
        <v>180</v>
      </c>
      <c r="C2599" s="10">
        <v>543</v>
      </c>
      <c r="D2599" s="11" t="s">
        <v>5116</v>
      </c>
      <c r="E2599" s="12">
        <v>0.64270000000000005</v>
      </c>
      <c r="F2599" s="13" t="s">
        <v>1345</v>
      </c>
      <c r="G2599" s="1" t="s">
        <v>54</v>
      </c>
      <c r="H2599" s="14">
        <v>8</v>
      </c>
      <c r="I2599" s="10" t="s">
        <v>18</v>
      </c>
      <c r="J2599" s="15" t="s">
        <v>162</v>
      </c>
      <c r="M2599" s="23">
        <v>0.53932584951394946</v>
      </c>
    </row>
    <row r="2600" spans="1:13" x14ac:dyDescent="0.25">
      <c r="A2600" s="9" t="s">
        <v>5117</v>
      </c>
      <c r="B2600" s="10">
        <v>336</v>
      </c>
      <c r="C2600" s="10">
        <v>1011</v>
      </c>
      <c r="D2600" s="11" t="s">
        <v>5118</v>
      </c>
      <c r="E2600" s="12">
        <v>0.69340000000000002</v>
      </c>
      <c r="F2600" s="13" t="s">
        <v>5119</v>
      </c>
      <c r="G2600" s="1" t="s">
        <v>25</v>
      </c>
      <c r="H2600" s="14">
        <v>8</v>
      </c>
      <c r="I2600" s="10" t="s">
        <v>18</v>
      </c>
      <c r="J2600" s="15" t="s">
        <v>162</v>
      </c>
      <c r="M2600" s="23">
        <v>0.66321242440870953</v>
      </c>
    </row>
    <row r="2601" spans="1:13" x14ac:dyDescent="0.25">
      <c r="A2601" s="9" t="s">
        <v>5120</v>
      </c>
      <c r="B2601" s="10">
        <v>570</v>
      </c>
      <c r="C2601" s="10">
        <v>1713</v>
      </c>
      <c r="D2601" s="11" t="s">
        <v>125</v>
      </c>
      <c r="E2601" s="12">
        <v>0.68179999999999996</v>
      </c>
      <c r="F2601" s="13" t="s">
        <v>126</v>
      </c>
      <c r="G2601" s="1" t="s">
        <v>40</v>
      </c>
      <c r="I2601" s="10">
        <v>1</v>
      </c>
      <c r="J2601" s="15" t="s">
        <v>162</v>
      </c>
      <c r="M2601" s="23">
        <v>0.62580643500520439</v>
      </c>
    </row>
    <row r="2602" spans="1:13" x14ac:dyDescent="0.25">
      <c r="A2602" s="9" t="s">
        <v>5121</v>
      </c>
      <c r="B2602" s="10">
        <v>282</v>
      </c>
      <c r="C2602" s="10">
        <v>849</v>
      </c>
      <c r="D2602" s="11" t="s">
        <v>5082</v>
      </c>
      <c r="E2602" s="12">
        <v>0.66900000000000004</v>
      </c>
      <c r="F2602" s="13" t="s">
        <v>5122</v>
      </c>
      <c r="G2602" s="1" t="s">
        <v>509</v>
      </c>
      <c r="H2602" s="14">
        <v>5</v>
      </c>
      <c r="I2602" s="10" t="s">
        <v>18</v>
      </c>
      <c r="J2602" s="15" t="s">
        <v>30</v>
      </c>
      <c r="K2602" s="15" t="s">
        <v>31</v>
      </c>
      <c r="L2602" s="15" t="s">
        <v>32</v>
      </c>
      <c r="M2602" s="23">
        <v>0.625</v>
      </c>
    </row>
    <row r="2603" spans="1:13" x14ac:dyDescent="0.25">
      <c r="A2603" s="9" t="s">
        <v>5123</v>
      </c>
      <c r="B2603" s="10">
        <v>118</v>
      </c>
      <c r="C2603" s="10">
        <v>357</v>
      </c>
      <c r="D2603" s="11" t="s">
        <v>252</v>
      </c>
      <c r="E2603" s="12">
        <v>0.64990000000000003</v>
      </c>
      <c r="F2603" s="13" t="s">
        <v>5124</v>
      </c>
      <c r="G2603" s="1" t="s">
        <v>123</v>
      </c>
      <c r="I2603" s="10" t="s">
        <v>18</v>
      </c>
      <c r="J2603" s="15" t="s">
        <v>30</v>
      </c>
      <c r="K2603" s="15" t="s">
        <v>31</v>
      </c>
      <c r="L2603" s="15" t="s">
        <v>32</v>
      </c>
      <c r="M2603" s="23">
        <v>0.69565202520479841</v>
      </c>
    </row>
    <row r="2604" spans="1:13" x14ac:dyDescent="0.25">
      <c r="A2604" s="9" t="s">
        <v>5125</v>
      </c>
      <c r="B2604" s="10">
        <v>191</v>
      </c>
      <c r="C2604" s="10">
        <v>576</v>
      </c>
      <c r="D2604" s="11" t="s">
        <v>5126</v>
      </c>
      <c r="E2604" s="12">
        <v>0.68920000000000003</v>
      </c>
      <c r="F2604" s="13" t="s">
        <v>2833</v>
      </c>
      <c r="G2604" s="1" t="s">
        <v>290</v>
      </c>
      <c r="H2604" s="14">
        <v>7</v>
      </c>
      <c r="I2604" s="10" t="s">
        <v>18</v>
      </c>
      <c r="J2604" s="15" t="s">
        <v>30</v>
      </c>
      <c r="K2604" s="15" t="s">
        <v>31</v>
      </c>
      <c r="L2604" s="15" t="s">
        <v>32</v>
      </c>
      <c r="M2604" s="23">
        <v>0.66379315880649337</v>
      </c>
    </row>
    <row r="2605" spans="1:13" x14ac:dyDescent="0.25">
      <c r="A2605" s="9" t="s">
        <v>5127</v>
      </c>
      <c r="B2605" s="10">
        <v>597</v>
      </c>
      <c r="C2605" s="10">
        <v>1794</v>
      </c>
      <c r="D2605" s="11" t="s">
        <v>952</v>
      </c>
      <c r="E2605" s="12">
        <v>0.6421</v>
      </c>
      <c r="F2605" s="13" t="s">
        <v>5128</v>
      </c>
      <c r="G2605" s="1" t="s">
        <v>50</v>
      </c>
      <c r="H2605" s="14">
        <v>8</v>
      </c>
      <c r="I2605" s="10" t="s">
        <v>18</v>
      </c>
      <c r="J2605" s="15" t="s">
        <v>30</v>
      </c>
      <c r="K2605" s="15" t="s">
        <v>31</v>
      </c>
      <c r="L2605" s="15" t="s">
        <v>32</v>
      </c>
      <c r="M2605" s="23">
        <v>0.53821646423484837</v>
      </c>
    </row>
    <row r="2606" spans="1:13" x14ac:dyDescent="0.25">
      <c r="A2606" s="9" t="s">
        <v>5129</v>
      </c>
      <c r="B2606" s="10">
        <v>330</v>
      </c>
      <c r="C2606" s="10">
        <v>993</v>
      </c>
      <c r="D2606" s="11" t="s">
        <v>1275</v>
      </c>
      <c r="E2606" s="12">
        <v>0.67369999999999997</v>
      </c>
      <c r="F2606" s="13" t="s">
        <v>791</v>
      </c>
      <c r="G2606" s="1" t="s">
        <v>130</v>
      </c>
      <c r="I2606" s="10" t="s">
        <v>18</v>
      </c>
      <c r="J2606" s="15" t="s">
        <v>30</v>
      </c>
      <c r="K2606" s="15" t="s">
        <v>31</v>
      </c>
      <c r="L2606" s="15" t="s">
        <v>32</v>
      </c>
      <c r="M2606" s="23">
        <v>0.63783786869247405</v>
      </c>
    </row>
    <row r="2607" spans="1:13" x14ac:dyDescent="0.25">
      <c r="A2607" s="9" t="s">
        <v>5130</v>
      </c>
      <c r="B2607" s="10">
        <v>420</v>
      </c>
      <c r="C2607" s="10">
        <v>1263</v>
      </c>
      <c r="D2607" s="11" t="s">
        <v>5131</v>
      </c>
      <c r="E2607" s="12">
        <v>0.67779999999999996</v>
      </c>
      <c r="F2607" s="13" t="s">
        <v>3014</v>
      </c>
      <c r="G2607" s="1" t="s">
        <v>290</v>
      </c>
      <c r="I2607" s="10" t="s">
        <v>18</v>
      </c>
      <c r="J2607" s="15" t="s">
        <v>30</v>
      </c>
      <c r="K2607" s="15" t="s">
        <v>31</v>
      </c>
      <c r="L2607" s="15" t="s">
        <v>32</v>
      </c>
      <c r="M2607" s="23">
        <v>0.57539683333333336</v>
      </c>
    </row>
    <row r="2608" spans="1:13" x14ac:dyDescent="0.25">
      <c r="A2608" s="9" t="s">
        <v>5132</v>
      </c>
      <c r="B2608" s="10">
        <v>446</v>
      </c>
      <c r="C2608" s="10">
        <v>1341</v>
      </c>
      <c r="D2608" s="11" t="s">
        <v>5133</v>
      </c>
      <c r="E2608" s="12">
        <v>0.67859999999999998</v>
      </c>
      <c r="F2608" s="13" t="s">
        <v>5134</v>
      </c>
      <c r="G2608" s="1" t="s">
        <v>118</v>
      </c>
      <c r="H2608" s="14">
        <v>8</v>
      </c>
      <c r="I2608" s="10" t="s">
        <v>18</v>
      </c>
      <c r="J2608" s="15" t="s">
        <v>30</v>
      </c>
      <c r="K2608" s="15" t="s">
        <v>31</v>
      </c>
      <c r="L2608" s="15" t="s">
        <v>32</v>
      </c>
      <c r="M2608" s="23">
        <v>0.59514181444704028</v>
      </c>
    </row>
    <row r="2609" spans="1:13" x14ac:dyDescent="0.25">
      <c r="A2609" s="9" t="s">
        <v>5135</v>
      </c>
      <c r="B2609" s="10">
        <v>291</v>
      </c>
      <c r="C2609" s="10">
        <v>876</v>
      </c>
      <c r="D2609" s="11" t="s">
        <v>45</v>
      </c>
      <c r="E2609" s="12">
        <v>0.67810000000000004</v>
      </c>
      <c r="F2609" s="13" t="s">
        <v>5136</v>
      </c>
      <c r="G2609" s="1" t="s">
        <v>475</v>
      </c>
      <c r="H2609" s="14">
        <v>8</v>
      </c>
      <c r="I2609" s="10" t="s">
        <v>18</v>
      </c>
      <c r="J2609" s="15" t="s">
        <v>30</v>
      </c>
      <c r="K2609" s="15" t="s">
        <v>31</v>
      </c>
      <c r="L2609" s="15" t="s">
        <v>32</v>
      </c>
      <c r="M2609" s="23">
        <v>0.64968153102357151</v>
      </c>
    </row>
    <row r="2610" spans="1:13" x14ac:dyDescent="0.25">
      <c r="A2610" s="9" t="s">
        <v>5137</v>
      </c>
      <c r="B2610" s="10">
        <v>212</v>
      </c>
      <c r="C2610" s="10">
        <v>639</v>
      </c>
      <c r="D2610" s="11" t="s">
        <v>5138</v>
      </c>
      <c r="E2610" s="12">
        <v>0.67449999999999999</v>
      </c>
      <c r="F2610" s="13" t="s">
        <v>5139</v>
      </c>
      <c r="G2610" s="1" t="s">
        <v>17</v>
      </c>
      <c r="H2610" s="14">
        <v>7</v>
      </c>
      <c r="I2610" s="10" t="s">
        <v>18</v>
      </c>
      <c r="J2610" s="15" t="s">
        <v>30</v>
      </c>
      <c r="K2610" s="15" t="s">
        <v>31</v>
      </c>
      <c r="L2610" s="15" t="s">
        <v>32</v>
      </c>
      <c r="M2610" s="23">
        <v>0.61344546647834897</v>
      </c>
    </row>
    <row r="2611" spans="1:13" x14ac:dyDescent="0.25">
      <c r="A2611" s="9" t="s">
        <v>5140</v>
      </c>
      <c r="B2611" s="10">
        <v>385</v>
      </c>
      <c r="C2611" s="10">
        <v>1158</v>
      </c>
      <c r="D2611" s="11" t="s">
        <v>5141</v>
      </c>
      <c r="E2611" s="12">
        <v>0.64419999999999999</v>
      </c>
      <c r="F2611" s="13" t="s">
        <v>5142</v>
      </c>
      <c r="G2611" s="1" t="s">
        <v>17</v>
      </c>
      <c r="H2611" s="14">
        <v>8</v>
      </c>
      <c r="I2611" s="10" t="s">
        <v>18</v>
      </c>
      <c r="J2611" s="15" t="s">
        <v>30</v>
      </c>
      <c r="K2611" s="15" t="s">
        <v>31</v>
      </c>
      <c r="L2611" s="15" t="s">
        <v>32</v>
      </c>
      <c r="M2611" s="23">
        <v>0.59701492823197455</v>
      </c>
    </row>
    <row r="2612" spans="1:13" x14ac:dyDescent="0.25">
      <c r="A2612" s="9" t="s">
        <v>5143</v>
      </c>
      <c r="B2612" s="10">
        <v>352</v>
      </c>
      <c r="C2612" s="10">
        <v>1059</v>
      </c>
      <c r="D2612" s="11" t="s">
        <v>5144</v>
      </c>
      <c r="E2612" s="12">
        <v>0.70440000000000003</v>
      </c>
      <c r="F2612" s="13" t="s">
        <v>5145</v>
      </c>
      <c r="G2612" s="1" t="s">
        <v>475</v>
      </c>
      <c r="H2612" s="14">
        <v>8</v>
      </c>
      <c r="I2612" s="10" t="s">
        <v>18</v>
      </c>
      <c r="J2612" s="15" t="s">
        <v>30</v>
      </c>
      <c r="K2612" s="15" t="s">
        <v>31</v>
      </c>
      <c r="L2612" s="15" t="s">
        <v>32</v>
      </c>
      <c r="M2612" s="23">
        <v>0.64734299434759246</v>
      </c>
    </row>
    <row r="2613" spans="1:13" x14ac:dyDescent="0.25">
      <c r="A2613" s="9" t="s">
        <v>5146</v>
      </c>
      <c r="B2613" s="10">
        <v>294</v>
      </c>
      <c r="C2613" s="10">
        <v>885</v>
      </c>
      <c r="D2613" s="11" t="s">
        <v>27</v>
      </c>
      <c r="E2613" s="12">
        <v>0.64410000000000001</v>
      </c>
      <c r="F2613" s="13" t="s">
        <v>5147</v>
      </c>
      <c r="G2613" s="1" t="s">
        <v>143</v>
      </c>
      <c r="I2613" s="10" t="s">
        <v>18</v>
      </c>
      <c r="J2613" s="15" t="s">
        <v>30</v>
      </c>
      <c r="K2613" s="15" t="s">
        <v>31</v>
      </c>
      <c r="L2613" s="15" t="s">
        <v>32</v>
      </c>
      <c r="M2613" s="23">
        <v>0.68000015680002512</v>
      </c>
    </row>
    <row r="2614" spans="1:13" x14ac:dyDescent="0.25">
      <c r="A2614" s="9" t="s">
        <v>5148</v>
      </c>
      <c r="B2614" s="10">
        <v>471</v>
      </c>
      <c r="C2614" s="10">
        <v>1416</v>
      </c>
      <c r="D2614" s="11" t="s">
        <v>2480</v>
      </c>
      <c r="E2614" s="12">
        <v>0.69069999999999998</v>
      </c>
      <c r="F2614" s="13" t="s">
        <v>653</v>
      </c>
      <c r="G2614" s="1" t="s">
        <v>88</v>
      </c>
      <c r="I2614" s="10" t="s">
        <v>18</v>
      </c>
      <c r="J2614" s="15" t="s">
        <v>30</v>
      </c>
      <c r="K2614" s="15" t="s">
        <v>31</v>
      </c>
      <c r="L2614" s="15" t="s">
        <v>32</v>
      </c>
      <c r="M2614" s="23">
        <v>0.74137927954221405</v>
      </c>
    </row>
    <row r="2615" spans="1:13" x14ac:dyDescent="0.25">
      <c r="A2615" s="9" t="s">
        <v>5149</v>
      </c>
      <c r="B2615" s="10">
        <v>67</v>
      </c>
      <c r="C2615" s="10">
        <v>204</v>
      </c>
      <c r="D2615" s="11" t="s">
        <v>45</v>
      </c>
      <c r="E2615" s="12">
        <v>0.61270000000000002</v>
      </c>
      <c r="G2615" s="1" t="s">
        <v>18</v>
      </c>
      <c r="H2615" s="14">
        <v>2</v>
      </c>
      <c r="I2615" s="10" t="s">
        <v>18</v>
      </c>
      <c r="J2615" s="15" t="s">
        <v>30</v>
      </c>
      <c r="K2615" s="15" t="s">
        <v>31</v>
      </c>
      <c r="L2615" s="15" t="s">
        <v>32</v>
      </c>
      <c r="M2615" s="23">
        <v>0.47222226874999429</v>
      </c>
    </row>
    <row r="2616" spans="1:13" x14ac:dyDescent="0.25">
      <c r="A2616" s="9" t="s">
        <v>5150</v>
      </c>
      <c r="B2616" s="10">
        <v>378</v>
      </c>
      <c r="C2616" s="10">
        <v>1137</v>
      </c>
      <c r="D2616" s="11" t="s">
        <v>5151</v>
      </c>
      <c r="E2616" s="12">
        <v>0.68869999999999998</v>
      </c>
      <c r="F2616" s="13" t="s">
        <v>5152</v>
      </c>
      <c r="G2616" s="1" t="s">
        <v>290</v>
      </c>
      <c r="H2616" s="14">
        <v>7</v>
      </c>
      <c r="I2616" s="10" t="s">
        <v>18</v>
      </c>
      <c r="J2616" s="15" t="s">
        <v>30</v>
      </c>
      <c r="K2616" s="15" t="s">
        <v>31</v>
      </c>
      <c r="L2616" s="15" t="s">
        <v>32</v>
      </c>
      <c r="M2616" s="23">
        <v>0.61504436397914852</v>
      </c>
    </row>
    <row r="2617" spans="1:13" x14ac:dyDescent="0.25">
      <c r="A2617" s="9" t="s">
        <v>5153</v>
      </c>
      <c r="B2617" s="10">
        <v>129</v>
      </c>
      <c r="C2617" s="10">
        <v>390</v>
      </c>
      <c r="D2617" s="11" t="s">
        <v>45</v>
      </c>
      <c r="E2617" s="12">
        <v>0.63849999999999996</v>
      </c>
      <c r="F2617" s="13" t="s">
        <v>187</v>
      </c>
      <c r="G2617" s="1" t="s">
        <v>17</v>
      </c>
      <c r="I2617" s="10" t="s">
        <v>18</v>
      </c>
      <c r="J2617" s="15" t="s">
        <v>30</v>
      </c>
      <c r="K2617" s="15" t="s">
        <v>31</v>
      </c>
      <c r="L2617" s="15" t="s">
        <v>32</v>
      </c>
      <c r="M2617" s="23">
        <v>0.65753417395384095</v>
      </c>
    </row>
    <row r="2618" spans="1:13" x14ac:dyDescent="0.25">
      <c r="A2618" s="9" t="s">
        <v>5154</v>
      </c>
      <c r="B2618" s="10">
        <v>85</v>
      </c>
      <c r="C2618" s="10">
        <v>258</v>
      </c>
      <c r="D2618" s="11" t="s">
        <v>45</v>
      </c>
      <c r="E2618" s="12">
        <v>0.64339999999999997</v>
      </c>
      <c r="F2618" s="13" t="s">
        <v>5155</v>
      </c>
      <c r="G2618" s="1" t="s">
        <v>279</v>
      </c>
      <c r="I2618" s="10" t="s">
        <v>18</v>
      </c>
      <c r="J2618" s="15" t="s">
        <v>30</v>
      </c>
      <c r="K2618" s="15" t="s">
        <v>31</v>
      </c>
      <c r="L2618" s="15" t="s">
        <v>32</v>
      </c>
      <c r="M2618" s="23">
        <v>0.70000005100001683</v>
      </c>
    </row>
    <row r="2619" spans="1:13" x14ac:dyDescent="0.25">
      <c r="A2619" s="9" t="s">
        <v>5156</v>
      </c>
      <c r="B2619" s="10">
        <v>109</v>
      </c>
      <c r="C2619" s="10">
        <v>330</v>
      </c>
      <c r="D2619" s="11" t="s">
        <v>5157</v>
      </c>
      <c r="E2619" s="12">
        <v>0.65149999999999997</v>
      </c>
      <c r="F2619" s="13" t="s">
        <v>5152</v>
      </c>
      <c r="G2619" s="1" t="s">
        <v>290</v>
      </c>
      <c r="H2619" s="14">
        <v>7</v>
      </c>
      <c r="I2619" s="10" t="s">
        <v>18</v>
      </c>
      <c r="J2619" s="15" t="s">
        <v>30</v>
      </c>
      <c r="K2619" s="15" t="s">
        <v>31</v>
      </c>
      <c r="L2619" s="15" t="s">
        <v>32</v>
      </c>
      <c r="M2619" s="23">
        <v>0.51470578099049891</v>
      </c>
    </row>
    <row r="2620" spans="1:13" x14ac:dyDescent="0.25">
      <c r="A2620" s="9" t="s">
        <v>5158</v>
      </c>
      <c r="B2620" s="10">
        <v>495</v>
      </c>
      <c r="C2620" s="10">
        <v>1488</v>
      </c>
      <c r="D2620" s="11" t="s">
        <v>770</v>
      </c>
      <c r="E2620" s="12">
        <v>0.64049999999999996</v>
      </c>
      <c r="F2620" s="13" t="s">
        <v>5159</v>
      </c>
      <c r="G2620" s="1" t="s">
        <v>290</v>
      </c>
      <c r="H2620" s="14">
        <v>7</v>
      </c>
      <c r="I2620" s="10" t="s">
        <v>18</v>
      </c>
      <c r="J2620" s="15" t="s">
        <v>30</v>
      </c>
      <c r="K2620" s="15" t="s">
        <v>31</v>
      </c>
      <c r="L2620" s="15" t="s">
        <v>32</v>
      </c>
      <c r="M2620" s="23">
        <v>0.54651159221199819</v>
      </c>
    </row>
    <row r="2621" spans="1:13" x14ac:dyDescent="0.25">
      <c r="A2621" s="9" t="s">
        <v>5160</v>
      </c>
      <c r="B2621" s="10">
        <v>313</v>
      </c>
      <c r="C2621" s="10">
        <v>942</v>
      </c>
      <c r="D2621" s="11" t="s">
        <v>45</v>
      </c>
      <c r="E2621" s="12">
        <v>0.69430000000000003</v>
      </c>
      <c r="F2621" s="13" t="s">
        <v>463</v>
      </c>
      <c r="G2621" s="1" t="s">
        <v>123</v>
      </c>
      <c r="H2621" s="14">
        <v>7</v>
      </c>
      <c r="I2621" s="10" t="s">
        <v>18</v>
      </c>
      <c r="J2621" s="15" t="s">
        <v>238</v>
      </c>
      <c r="M2621" s="23">
        <v>0.71500002504000137</v>
      </c>
    </row>
    <row r="2622" spans="1:13" x14ac:dyDescent="0.25">
      <c r="A2622" s="9" t="s">
        <v>5161</v>
      </c>
      <c r="B2622" s="10">
        <v>89</v>
      </c>
      <c r="C2622" s="10">
        <v>270</v>
      </c>
      <c r="D2622" s="11" t="s">
        <v>45</v>
      </c>
      <c r="E2622" s="12">
        <v>0.58150000000000002</v>
      </c>
      <c r="F2622" s="13" t="s">
        <v>1068</v>
      </c>
      <c r="G2622" s="1" t="s">
        <v>743</v>
      </c>
      <c r="I2622" s="10">
        <v>1</v>
      </c>
      <c r="J2622" s="15" t="s">
        <v>19</v>
      </c>
      <c r="K2622" s="15" t="s">
        <v>20</v>
      </c>
      <c r="L2622" s="15" t="s">
        <v>21</v>
      </c>
      <c r="M2622" s="23">
        <v>0.71698116692773339</v>
      </c>
    </row>
    <row r="2623" spans="1:13" x14ac:dyDescent="0.25">
      <c r="A2623" s="9" t="s">
        <v>5162</v>
      </c>
      <c r="B2623" s="10">
        <v>63</v>
      </c>
      <c r="C2623" s="10">
        <v>192</v>
      </c>
      <c r="D2623" s="11" t="s">
        <v>1038</v>
      </c>
      <c r="E2623" s="12">
        <v>0.56769999999999998</v>
      </c>
      <c r="F2623" s="13" t="s">
        <v>742</v>
      </c>
      <c r="G2623" s="1" t="s">
        <v>743</v>
      </c>
      <c r="I2623" s="10">
        <v>1</v>
      </c>
      <c r="J2623" s="15" t="s">
        <v>19</v>
      </c>
      <c r="K2623" s="15" t="s">
        <v>20</v>
      </c>
      <c r="L2623" s="15" t="s">
        <v>21</v>
      </c>
      <c r="M2623" s="23">
        <v>0.57142849428572051</v>
      </c>
    </row>
    <row r="2624" spans="1:13" x14ac:dyDescent="0.25">
      <c r="A2624" s="9" t="s">
        <v>5163</v>
      </c>
      <c r="B2624" s="10">
        <v>177</v>
      </c>
      <c r="C2624" s="10">
        <v>534</v>
      </c>
      <c r="D2624" s="11" t="s">
        <v>45</v>
      </c>
      <c r="E2624" s="12">
        <v>0.58609999999999995</v>
      </c>
      <c r="F2624" s="13" t="s">
        <v>796</v>
      </c>
      <c r="G2624" s="1" t="s">
        <v>475</v>
      </c>
      <c r="I2624" s="10" t="s">
        <v>18</v>
      </c>
      <c r="J2624" s="15" t="s">
        <v>30</v>
      </c>
      <c r="K2624" s="15" t="s">
        <v>31</v>
      </c>
      <c r="L2624" s="15" t="s">
        <v>32</v>
      </c>
      <c r="M2624" s="23">
        <v>0.65591394984391638</v>
      </c>
    </row>
    <row r="2625" spans="1:13" x14ac:dyDescent="0.25">
      <c r="A2625" s="9" t="s">
        <v>5164</v>
      </c>
      <c r="B2625" s="10">
        <v>429</v>
      </c>
      <c r="C2625" s="10">
        <v>1290</v>
      </c>
      <c r="D2625" s="11" t="s">
        <v>45</v>
      </c>
      <c r="E2625" s="12">
        <v>0.60850000000000004</v>
      </c>
      <c r="F2625" s="13" t="s">
        <v>3689</v>
      </c>
      <c r="G2625" s="1" t="s">
        <v>29</v>
      </c>
      <c r="H2625" s="14">
        <v>1</v>
      </c>
      <c r="I2625" s="10" t="s">
        <v>18</v>
      </c>
      <c r="J2625" s="15" t="s">
        <v>30</v>
      </c>
      <c r="K2625" s="15" t="s">
        <v>31</v>
      </c>
      <c r="L2625" s="15" t="s">
        <v>32</v>
      </c>
      <c r="M2625" s="23">
        <v>0.57875457069597158</v>
      </c>
    </row>
    <row r="2626" spans="1:13" x14ac:dyDescent="0.25">
      <c r="A2626" s="9" t="s">
        <v>5165</v>
      </c>
      <c r="B2626" s="10">
        <v>422</v>
      </c>
      <c r="C2626" s="10">
        <v>1269</v>
      </c>
      <c r="D2626" s="11" t="s">
        <v>1038</v>
      </c>
      <c r="E2626" s="12">
        <v>0.65880000000000005</v>
      </c>
      <c r="F2626" s="13" t="s">
        <v>1062</v>
      </c>
      <c r="G2626" s="1" t="s">
        <v>743</v>
      </c>
      <c r="I2626" s="10">
        <v>1</v>
      </c>
      <c r="J2626" s="15" t="s">
        <v>30</v>
      </c>
      <c r="K2626" s="15" t="s">
        <v>31</v>
      </c>
      <c r="L2626" s="15" t="s">
        <v>1063</v>
      </c>
      <c r="M2626" s="23">
        <v>0.62453532939843193</v>
      </c>
    </row>
    <row r="2627" spans="1:13" x14ac:dyDescent="0.25">
      <c r="A2627" s="9" t="s">
        <v>5166</v>
      </c>
      <c r="B2627" s="10">
        <v>309</v>
      </c>
      <c r="C2627" s="10">
        <v>930</v>
      </c>
      <c r="D2627" s="11" t="s">
        <v>45</v>
      </c>
      <c r="E2627" s="12">
        <v>0.61609999999999998</v>
      </c>
      <c r="F2627" s="13" t="s">
        <v>5167</v>
      </c>
      <c r="G2627" s="1" t="s">
        <v>475</v>
      </c>
      <c r="I2627" s="10">
        <v>1</v>
      </c>
      <c r="J2627" s="15" t="s">
        <v>30</v>
      </c>
      <c r="K2627" s="15" t="s">
        <v>31</v>
      </c>
      <c r="L2627" s="15" t="s">
        <v>1063</v>
      </c>
      <c r="M2627" s="23">
        <v>0.6704545494447306</v>
      </c>
    </row>
    <row r="2628" spans="1:13" x14ac:dyDescent="0.25">
      <c r="A2628" s="9" t="s">
        <v>5168</v>
      </c>
      <c r="B2628" s="10">
        <v>368</v>
      </c>
      <c r="C2628" s="10">
        <v>1107</v>
      </c>
      <c r="D2628" s="11" t="s">
        <v>45</v>
      </c>
      <c r="E2628" s="12">
        <v>0.61070000000000002</v>
      </c>
      <c r="F2628" s="13" t="s">
        <v>3524</v>
      </c>
      <c r="G2628" s="1" t="s">
        <v>29</v>
      </c>
      <c r="I2628" s="10">
        <v>1</v>
      </c>
      <c r="J2628" s="15" t="s">
        <v>19</v>
      </c>
      <c r="K2628" s="15" t="s">
        <v>20</v>
      </c>
      <c r="L2628" s="15" t="s">
        <v>21</v>
      </c>
      <c r="M2628" s="23">
        <v>0.64018694401257958</v>
      </c>
    </row>
    <row r="2629" spans="1:13" x14ac:dyDescent="0.25">
      <c r="A2629" s="9" t="s">
        <v>5169</v>
      </c>
      <c r="B2629" s="10">
        <v>311</v>
      </c>
      <c r="C2629" s="10">
        <v>936</v>
      </c>
      <c r="D2629" s="11" t="s">
        <v>45</v>
      </c>
      <c r="E2629" s="12">
        <v>0.63890000000000002</v>
      </c>
      <c r="F2629" s="13" t="s">
        <v>4188</v>
      </c>
      <c r="G2629" s="1" t="s">
        <v>29</v>
      </c>
      <c r="I2629" s="10">
        <v>1</v>
      </c>
      <c r="J2629" s="15" t="s">
        <v>19</v>
      </c>
      <c r="K2629" s="15" t="s">
        <v>20</v>
      </c>
      <c r="L2629" s="15" t="s">
        <v>21</v>
      </c>
      <c r="M2629" s="23">
        <v>0.63186810182345121</v>
      </c>
    </row>
    <row r="2630" spans="1:13" x14ac:dyDescent="0.25">
      <c r="A2630" s="9" t="s">
        <v>5170</v>
      </c>
      <c r="B2630" s="10">
        <v>231</v>
      </c>
      <c r="C2630" s="10">
        <v>696</v>
      </c>
      <c r="D2630" s="11" t="s">
        <v>45</v>
      </c>
      <c r="E2630" s="12">
        <v>0.56179999999999997</v>
      </c>
      <c r="F2630" s="13" t="s">
        <v>5167</v>
      </c>
      <c r="G2630" s="1" t="s">
        <v>475</v>
      </c>
      <c r="H2630" s="14">
        <v>1</v>
      </c>
      <c r="I2630" s="10">
        <v>1</v>
      </c>
      <c r="J2630" s="15" t="s">
        <v>19</v>
      </c>
      <c r="K2630" s="15" t="s">
        <v>20</v>
      </c>
      <c r="L2630" s="15" t="s">
        <v>21</v>
      </c>
      <c r="M2630" s="23">
        <v>0.64957260063554612</v>
      </c>
    </row>
    <row r="2631" spans="1:13" x14ac:dyDescent="0.25">
      <c r="A2631" s="9" t="s">
        <v>5171</v>
      </c>
      <c r="B2631" s="10">
        <v>258</v>
      </c>
      <c r="C2631" s="10">
        <v>777</v>
      </c>
      <c r="D2631" s="11" t="s">
        <v>45</v>
      </c>
      <c r="E2631" s="12">
        <v>0.63449999999999995</v>
      </c>
      <c r="F2631" s="13" t="s">
        <v>5172</v>
      </c>
      <c r="G2631" s="1" t="s">
        <v>88</v>
      </c>
      <c r="I2631" s="10">
        <v>1</v>
      </c>
      <c r="J2631" s="15" t="s">
        <v>19</v>
      </c>
      <c r="K2631" s="15" t="s">
        <v>20</v>
      </c>
      <c r="L2631" s="15" t="s">
        <v>21</v>
      </c>
      <c r="M2631" s="23">
        <v>0.66242029319647389</v>
      </c>
    </row>
    <row r="2632" spans="1:13" x14ac:dyDescent="0.25">
      <c r="A2632" s="9" t="s">
        <v>5173</v>
      </c>
      <c r="B2632" s="10">
        <v>270</v>
      </c>
      <c r="C2632" s="10">
        <v>813</v>
      </c>
      <c r="D2632" s="11" t="s">
        <v>45</v>
      </c>
      <c r="E2632" s="12">
        <v>0.5867</v>
      </c>
      <c r="G2632" s="1" t="s">
        <v>18</v>
      </c>
      <c r="H2632" s="14">
        <v>1</v>
      </c>
      <c r="I2632" s="10">
        <v>1</v>
      </c>
      <c r="J2632" s="15" t="s">
        <v>19</v>
      </c>
      <c r="K2632" s="15" t="s">
        <v>20</v>
      </c>
      <c r="L2632" s="15" t="s">
        <v>21</v>
      </c>
      <c r="M2632" s="23">
        <v>0.65034960281676102</v>
      </c>
    </row>
    <row r="2633" spans="1:13" x14ac:dyDescent="0.25">
      <c r="A2633" s="9" t="s">
        <v>5174</v>
      </c>
      <c r="B2633" s="10">
        <v>348</v>
      </c>
      <c r="C2633" s="10">
        <v>1047</v>
      </c>
      <c r="D2633" s="11" t="s">
        <v>45</v>
      </c>
      <c r="E2633" s="12">
        <v>0.62560000000000004</v>
      </c>
      <c r="F2633" s="13" t="s">
        <v>303</v>
      </c>
      <c r="G2633" s="1" t="s">
        <v>29</v>
      </c>
      <c r="I2633" s="10">
        <v>1</v>
      </c>
      <c r="J2633" s="15" t="s">
        <v>19</v>
      </c>
      <c r="K2633" s="15" t="s">
        <v>20</v>
      </c>
      <c r="L2633" s="15" t="s">
        <v>21</v>
      </c>
      <c r="M2633" s="23">
        <v>0.68421064024175515</v>
      </c>
    </row>
    <row r="2634" spans="1:13" x14ac:dyDescent="0.25">
      <c r="A2634" s="9" t="s">
        <v>5175</v>
      </c>
      <c r="B2634" s="10">
        <v>384</v>
      </c>
      <c r="C2634" s="10">
        <v>1155</v>
      </c>
      <c r="D2634" s="11" t="s">
        <v>45</v>
      </c>
      <c r="E2634" s="12">
        <v>0.61209999999999998</v>
      </c>
      <c r="F2634" s="13" t="s">
        <v>3948</v>
      </c>
      <c r="G2634" s="1" t="s">
        <v>743</v>
      </c>
      <c r="H2634" s="14">
        <v>1</v>
      </c>
      <c r="I2634" s="10">
        <v>1</v>
      </c>
      <c r="J2634" s="15" t="s">
        <v>19</v>
      </c>
      <c r="K2634" s="15" t="s">
        <v>20</v>
      </c>
      <c r="L2634" s="15" t="s">
        <v>21</v>
      </c>
      <c r="M2634" s="23">
        <v>0.58898294536055729</v>
      </c>
    </row>
    <row r="2635" spans="1:13" x14ac:dyDescent="0.25">
      <c r="A2635" s="9" t="s">
        <v>5176</v>
      </c>
      <c r="B2635" s="10">
        <v>399</v>
      </c>
      <c r="C2635" s="10">
        <v>1200</v>
      </c>
      <c r="D2635" s="11" t="s">
        <v>45</v>
      </c>
      <c r="E2635" s="12">
        <v>0.61419999999999997</v>
      </c>
      <c r="F2635" s="13" t="s">
        <v>4184</v>
      </c>
      <c r="G2635" s="1" t="s">
        <v>4185</v>
      </c>
      <c r="H2635" s="14">
        <v>1</v>
      </c>
      <c r="I2635" s="10">
        <v>1</v>
      </c>
      <c r="J2635" s="15" t="s">
        <v>19</v>
      </c>
      <c r="K2635" s="15" t="s">
        <v>20</v>
      </c>
      <c r="L2635" s="15" t="s">
        <v>21</v>
      </c>
      <c r="M2635" s="23">
        <v>0.70305668866916593</v>
      </c>
    </row>
    <row r="2636" spans="1:13" x14ac:dyDescent="0.25">
      <c r="A2636" s="9" t="s">
        <v>5177</v>
      </c>
      <c r="B2636" s="10">
        <v>164</v>
      </c>
      <c r="C2636" s="10">
        <v>495</v>
      </c>
      <c r="D2636" s="11" t="s">
        <v>45</v>
      </c>
      <c r="E2636" s="12">
        <v>0.60609999999999997</v>
      </c>
      <c r="F2636" s="13" t="s">
        <v>5178</v>
      </c>
      <c r="G2636" s="1" t="s">
        <v>118</v>
      </c>
      <c r="H2636" s="14">
        <v>1</v>
      </c>
      <c r="I2636" s="10">
        <v>1</v>
      </c>
      <c r="J2636" s="15" t="s">
        <v>19</v>
      </c>
      <c r="K2636" s="15" t="s">
        <v>20</v>
      </c>
      <c r="L2636" s="15" t="s">
        <v>21</v>
      </c>
      <c r="M2636" s="23">
        <v>0.67415747314730701</v>
      </c>
    </row>
    <row r="2637" spans="1:13" x14ac:dyDescent="0.25">
      <c r="A2637" s="9" t="s">
        <v>5179</v>
      </c>
      <c r="B2637" s="10">
        <v>129</v>
      </c>
      <c r="C2637" s="10">
        <v>390</v>
      </c>
      <c r="D2637" s="11" t="s">
        <v>45</v>
      </c>
      <c r="E2637" s="12">
        <v>0.60260000000000002</v>
      </c>
      <c r="F2637" s="13" t="s">
        <v>5180</v>
      </c>
      <c r="G2637" s="1" t="s">
        <v>29</v>
      </c>
      <c r="H2637" s="14">
        <v>1</v>
      </c>
      <c r="I2637" s="10">
        <v>1</v>
      </c>
      <c r="J2637" s="15" t="s">
        <v>19</v>
      </c>
      <c r="K2637" s="15" t="s">
        <v>20</v>
      </c>
      <c r="L2637" s="15" t="s">
        <v>21</v>
      </c>
      <c r="M2637" s="23">
        <v>0.75362307731568545</v>
      </c>
    </row>
    <row r="2638" spans="1:13" x14ac:dyDescent="0.25">
      <c r="A2638" s="9" t="s">
        <v>5181</v>
      </c>
      <c r="B2638" s="10">
        <v>305</v>
      </c>
      <c r="C2638" s="10">
        <v>918</v>
      </c>
      <c r="D2638" s="11" t="s">
        <v>45</v>
      </c>
      <c r="E2638" s="12">
        <v>0.58709999999999996</v>
      </c>
      <c r="F2638" s="13" t="s">
        <v>404</v>
      </c>
      <c r="G2638" s="1" t="s">
        <v>25</v>
      </c>
      <c r="H2638" s="14">
        <v>3</v>
      </c>
      <c r="I2638" s="10" t="s">
        <v>18</v>
      </c>
      <c r="J2638" s="15" t="s">
        <v>19</v>
      </c>
      <c r="K2638" s="15" t="s">
        <v>20</v>
      </c>
      <c r="L2638" s="15" t="s">
        <v>21</v>
      </c>
      <c r="M2638" s="23">
        <v>0.64814801914722364</v>
      </c>
    </row>
    <row r="2639" spans="1:13" x14ac:dyDescent="0.25">
      <c r="A2639" s="9" t="s">
        <v>5182</v>
      </c>
      <c r="B2639" s="10">
        <v>706</v>
      </c>
      <c r="C2639" s="10">
        <v>2121</v>
      </c>
      <c r="D2639" s="11" t="s">
        <v>45</v>
      </c>
      <c r="E2639" s="12">
        <v>0.58230000000000004</v>
      </c>
      <c r="F2639" s="13" t="s">
        <v>2384</v>
      </c>
      <c r="G2639" s="1" t="s">
        <v>29</v>
      </c>
      <c r="I2639" s="10">
        <v>1</v>
      </c>
      <c r="J2639" s="15" t="s">
        <v>19</v>
      </c>
      <c r="K2639" s="15" t="s">
        <v>20</v>
      </c>
      <c r="L2639" s="15" t="s">
        <v>21</v>
      </c>
      <c r="M2639" s="23">
        <v>0.58441573921401735</v>
      </c>
    </row>
    <row r="2640" spans="1:13" x14ac:dyDescent="0.25">
      <c r="A2640" s="9" t="s">
        <v>5183</v>
      </c>
      <c r="B2640" s="10">
        <v>403</v>
      </c>
      <c r="C2640" s="10">
        <v>1212</v>
      </c>
      <c r="D2640" s="11" t="s">
        <v>45</v>
      </c>
      <c r="E2640" s="12">
        <v>0.56769999999999998</v>
      </c>
      <c r="F2640" s="13" t="s">
        <v>5184</v>
      </c>
      <c r="G2640" s="1" t="s">
        <v>82</v>
      </c>
      <c r="H2640" s="14">
        <v>2</v>
      </c>
      <c r="I2640" s="10" t="s">
        <v>18</v>
      </c>
      <c r="J2640" s="15" t="s">
        <v>238</v>
      </c>
      <c r="M2640" s="23">
        <v>0.53711796617721819</v>
      </c>
    </row>
    <row r="2641" spans="1:13" x14ac:dyDescent="0.25">
      <c r="A2641" s="9" t="s">
        <v>5185</v>
      </c>
      <c r="B2641" s="10">
        <v>204</v>
      </c>
      <c r="C2641" s="10">
        <v>615</v>
      </c>
      <c r="D2641" s="11" t="s">
        <v>45</v>
      </c>
      <c r="E2641" s="12">
        <v>0.57889999999999997</v>
      </c>
      <c r="F2641" s="13" t="s">
        <v>2387</v>
      </c>
      <c r="G2641" s="1" t="s">
        <v>29</v>
      </c>
      <c r="I2641" s="10">
        <v>1</v>
      </c>
      <c r="J2641" s="15" t="s">
        <v>19</v>
      </c>
      <c r="K2641" s="15" t="s">
        <v>20</v>
      </c>
      <c r="L2641" s="15" t="s">
        <v>21</v>
      </c>
      <c r="M2641" s="23">
        <v>0.58333323416666771</v>
      </c>
    </row>
    <row r="2642" spans="1:13" x14ac:dyDescent="0.25">
      <c r="A2642" s="9" t="s">
        <v>5186</v>
      </c>
      <c r="B2642" s="10">
        <v>56</v>
      </c>
      <c r="C2642" s="10">
        <v>171</v>
      </c>
      <c r="D2642" s="11" t="s">
        <v>45</v>
      </c>
      <c r="E2642" s="12">
        <v>0.64910000000000001</v>
      </c>
      <c r="F2642" s="13" t="s">
        <v>5187</v>
      </c>
      <c r="G2642" s="1" t="s">
        <v>29</v>
      </c>
      <c r="I2642" s="10">
        <v>1</v>
      </c>
      <c r="J2642" s="15" t="s">
        <v>30</v>
      </c>
      <c r="K2642" s="15" t="s">
        <v>57</v>
      </c>
      <c r="L2642" s="15" t="s">
        <v>58</v>
      </c>
      <c r="M2642" s="23">
        <v>0.63333335822221692</v>
      </c>
    </row>
    <row r="2643" spans="1:13" x14ac:dyDescent="0.25">
      <c r="A2643" s="9" t="s">
        <v>5188</v>
      </c>
      <c r="B2643" s="10">
        <v>91</v>
      </c>
      <c r="C2643" s="10">
        <v>276</v>
      </c>
      <c r="D2643" s="11" t="s">
        <v>5189</v>
      </c>
      <c r="E2643" s="12">
        <v>0.5978</v>
      </c>
      <c r="F2643" s="13" t="s">
        <v>5187</v>
      </c>
      <c r="G2643" s="1" t="s">
        <v>29</v>
      </c>
      <c r="I2643" s="10">
        <v>1</v>
      </c>
      <c r="J2643" s="15" t="s">
        <v>30</v>
      </c>
      <c r="K2643" s="15" t="s">
        <v>57</v>
      </c>
      <c r="L2643" s="15" t="s">
        <v>58</v>
      </c>
      <c r="M2643" s="23">
        <v>0.44444439950617326</v>
      </c>
    </row>
    <row r="2644" spans="1:13" x14ac:dyDescent="0.25">
      <c r="A2644" s="9" t="s">
        <v>5190</v>
      </c>
      <c r="B2644" s="10">
        <v>128</v>
      </c>
      <c r="C2644" s="10">
        <v>387</v>
      </c>
      <c r="D2644" s="11" t="s">
        <v>1038</v>
      </c>
      <c r="E2644" s="12">
        <v>0.63819999999999999</v>
      </c>
      <c r="F2644" s="13" t="s">
        <v>4638</v>
      </c>
      <c r="G2644" s="1" t="s">
        <v>743</v>
      </c>
      <c r="H2644" s="14">
        <v>2</v>
      </c>
      <c r="I2644" s="10" t="s">
        <v>18</v>
      </c>
      <c r="J2644" s="15" t="s">
        <v>30</v>
      </c>
      <c r="K2644" s="15" t="s">
        <v>57</v>
      </c>
      <c r="L2644" s="15" t="s">
        <v>58</v>
      </c>
      <c r="M2644" s="23">
        <v>0.67088607594936711</v>
      </c>
    </row>
    <row r="2645" spans="1:13" x14ac:dyDescent="0.25">
      <c r="A2645" s="9" t="s">
        <v>5191</v>
      </c>
      <c r="B2645" s="10">
        <v>167</v>
      </c>
      <c r="C2645" s="10">
        <v>504</v>
      </c>
      <c r="D2645" s="11" t="s">
        <v>1038</v>
      </c>
      <c r="E2645" s="12">
        <v>0.64090000000000003</v>
      </c>
      <c r="F2645" s="13" t="s">
        <v>3979</v>
      </c>
      <c r="G2645" s="1" t="s">
        <v>743</v>
      </c>
      <c r="I2645" s="10">
        <v>1</v>
      </c>
      <c r="J2645" s="15" t="s">
        <v>30</v>
      </c>
      <c r="K2645" s="15" t="s">
        <v>57</v>
      </c>
      <c r="L2645" s="15" t="s">
        <v>58</v>
      </c>
      <c r="M2645" s="23">
        <v>0.64835171893492161</v>
      </c>
    </row>
    <row r="2646" spans="1:13" x14ac:dyDescent="0.25">
      <c r="A2646" s="9" t="s">
        <v>5192</v>
      </c>
      <c r="B2646" s="10">
        <v>68</v>
      </c>
      <c r="C2646" s="10">
        <v>207</v>
      </c>
      <c r="D2646" s="11" t="s">
        <v>1038</v>
      </c>
      <c r="E2646" s="12">
        <v>0.7198</v>
      </c>
      <c r="F2646" s="13" t="s">
        <v>742</v>
      </c>
      <c r="G2646" s="1" t="s">
        <v>743</v>
      </c>
      <c r="I2646" s="10">
        <v>1</v>
      </c>
      <c r="J2646" s="15" t="s">
        <v>30</v>
      </c>
      <c r="K2646" s="15" t="s">
        <v>57</v>
      </c>
      <c r="L2646" s="15" t="s">
        <v>734</v>
      </c>
      <c r="M2646" s="23">
        <v>0.60465119956733027</v>
      </c>
    </row>
    <row r="2647" spans="1:13" x14ac:dyDescent="0.25">
      <c r="A2647" s="9" t="s">
        <v>5193</v>
      </c>
      <c r="B2647" s="10">
        <v>79</v>
      </c>
      <c r="C2647" s="10">
        <v>240</v>
      </c>
      <c r="D2647" s="11" t="s">
        <v>5194</v>
      </c>
      <c r="E2647" s="12">
        <v>0.61250000000000004</v>
      </c>
      <c r="F2647" s="13" t="s">
        <v>5195</v>
      </c>
      <c r="G2647" s="1" t="s">
        <v>743</v>
      </c>
      <c r="I2647" s="10">
        <v>1</v>
      </c>
      <c r="J2647" s="15" t="s">
        <v>30</v>
      </c>
      <c r="K2647" s="15" t="s">
        <v>57</v>
      </c>
      <c r="L2647" s="15" t="s">
        <v>734</v>
      </c>
      <c r="M2647" s="23">
        <v>0.5121950937537213</v>
      </c>
    </row>
    <row r="2648" spans="1:13" x14ac:dyDescent="0.25">
      <c r="A2648" s="9" t="s">
        <v>5196</v>
      </c>
      <c r="B2648" s="10">
        <v>222</v>
      </c>
      <c r="C2648" s="10">
        <v>669</v>
      </c>
      <c r="D2648" s="11" t="s">
        <v>1038</v>
      </c>
      <c r="E2648" s="12">
        <v>0.63829999999999998</v>
      </c>
      <c r="F2648" s="13" t="s">
        <v>5197</v>
      </c>
      <c r="G2648" s="1" t="s">
        <v>130</v>
      </c>
      <c r="I2648" s="10">
        <v>1</v>
      </c>
      <c r="J2648" s="15" t="s">
        <v>30</v>
      </c>
      <c r="K2648" s="15" t="s">
        <v>57</v>
      </c>
      <c r="L2648" s="15" t="s">
        <v>58</v>
      </c>
      <c r="M2648" s="23">
        <v>0.65354326028891463</v>
      </c>
    </row>
    <row r="2649" spans="1:13" x14ac:dyDescent="0.25">
      <c r="A2649" s="9" t="s">
        <v>5198</v>
      </c>
      <c r="B2649" s="10">
        <v>62</v>
      </c>
      <c r="C2649" s="10">
        <v>189</v>
      </c>
      <c r="D2649" s="11" t="s">
        <v>45</v>
      </c>
      <c r="E2649" s="12">
        <v>0.62429999999999997</v>
      </c>
      <c r="G2649" s="1" t="s">
        <v>18</v>
      </c>
      <c r="H2649" s="14">
        <v>1</v>
      </c>
      <c r="I2649" s="10">
        <v>1</v>
      </c>
      <c r="J2649" s="15" t="s">
        <v>30</v>
      </c>
      <c r="K2649" s="15" t="s">
        <v>2610</v>
      </c>
      <c r="L2649" s="15" t="s">
        <v>2611</v>
      </c>
      <c r="M2649" s="23">
        <v>0.59999996457143301</v>
      </c>
    </row>
    <row r="2650" spans="1:13" x14ac:dyDescent="0.25">
      <c r="A2650" s="9" t="s">
        <v>5199</v>
      </c>
      <c r="B2650" s="10">
        <v>77</v>
      </c>
      <c r="C2650" s="10">
        <v>234</v>
      </c>
      <c r="D2650" s="11" t="s">
        <v>45</v>
      </c>
      <c r="E2650" s="12">
        <v>0.5897</v>
      </c>
      <c r="G2650" s="1" t="s">
        <v>18</v>
      </c>
      <c r="H2650" s="14">
        <v>1</v>
      </c>
      <c r="I2650" s="10">
        <v>1</v>
      </c>
      <c r="J2650" s="15" t="s">
        <v>30</v>
      </c>
      <c r="K2650" s="15" t="s">
        <v>2610</v>
      </c>
      <c r="L2650" s="15" t="s">
        <v>2611</v>
      </c>
      <c r="M2650" s="23">
        <v>0.66666666666666663</v>
      </c>
    </row>
    <row r="2651" spans="1:13" x14ac:dyDescent="0.25">
      <c r="A2651" s="9" t="s">
        <v>5200</v>
      </c>
      <c r="B2651" s="10">
        <v>344</v>
      </c>
      <c r="C2651" s="10">
        <v>1035</v>
      </c>
      <c r="D2651" s="11" t="s">
        <v>45</v>
      </c>
      <c r="E2651" s="12">
        <v>0.53620000000000001</v>
      </c>
      <c r="F2651" s="13" t="s">
        <v>303</v>
      </c>
      <c r="G2651" s="1" t="s">
        <v>29</v>
      </c>
      <c r="I2651" s="10">
        <v>1</v>
      </c>
      <c r="J2651" s="15" t="s">
        <v>19</v>
      </c>
      <c r="K2651" s="15" t="s">
        <v>20</v>
      </c>
      <c r="L2651" s="15" t="s">
        <v>21</v>
      </c>
      <c r="M2651" s="23">
        <v>0.62303676802722618</v>
      </c>
    </row>
    <row r="2652" spans="1:13" x14ac:dyDescent="0.25">
      <c r="A2652" s="9" t="s">
        <v>5201</v>
      </c>
      <c r="B2652" s="10">
        <v>394</v>
      </c>
      <c r="C2652" s="10">
        <v>1185</v>
      </c>
      <c r="D2652" s="11" t="s">
        <v>45</v>
      </c>
      <c r="E2652" s="12">
        <v>0.58140000000000003</v>
      </c>
      <c r="G2652" s="1" t="s">
        <v>18</v>
      </c>
      <c r="H2652" s="14">
        <v>1</v>
      </c>
      <c r="I2652" s="10">
        <v>1</v>
      </c>
      <c r="J2652" s="15" t="s">
        <v>30</v>
      </c>
      <c r="K2652" s="15" t="s">
        <v>57</v>
      </c>
      <c r="L2652" s="15" t="s">
        <v>58</v>
      </c>
      <c r="M2652" s="23">
        <v>0.66666678498498011</v>
      </c>
    </row>
    <row r="2653" spans="1:13" x14ac:dyDescent="0.25">
      <c r="A2653" s="9" t="s">
        <v>5202</v>
      </c>
      <c r="B2653" s="10">
        <v>483</v>
      </c>
      <c r="C2653" s="10">
        <v>1452</v>
      </c>
      <c r="D2653" s="11" t="s">
        <v>45</v>
      </c>
      <c r="E2653" s="12">
        <v>0.60260000000000002</v>
      </c>
      <c r="F2653" s="13" t="s">
        <v>3689</v>
      </c>
      <c r="G2653" s="1" t="s">
        <v>29</v>
      </c>
      <c r="I2653" s="10">
        <v>1</v>
      </c>
      <c r="J2653" s="15" t="s">
        <v>19</v>
      </c>
      <c r="K2653" s="15" t="s">
        <v>20</v>
      </c>
      <c r="L2653" s="15" t="s">
        <v>21</v>
      </c>
      <c r="M2653" s="23">
        <v>0.58666662373333234</v>
      </c>
    </row>
    <row r="2654" spans="1:13" x14ac:dyDescent="0.25">
      <c r="A2654" s="9" t="s">
        <v>5203</v>
      </c>
      <c r="B2654" s="10">
        <v>305</v>
      </c>
      <c r="C2654" s="10">
        <v>918</v>
      </c>
      <c r="D2654" s="11" t="s">
        <v>45</v>
      </c>
      <c r="E2654" s="12">
        <v>0.59799999999999998</v>
      </c>
      <c r="F2654" s="13" t="s">
        <v>703</v>
      </c>
      <c r="G2654" s="1" t="s">
        <v>118</v>
      </c>
      <c r="H2654" s="14">
        <v>1</v>
      </c>
      <c r="I2654" s="10">
        <v>1</v>
      </c>
      <c r="J2654" s="15" t="s">
        <v>19</v>
      </c>
      <c r="K2654" s="15" t="s">
        <v>20</v>
      </c>
      <c r="L2654" s="15" t="s">
        <v>21</v>
      </c>
      <c r="M2654" s="23">
        <v>0.556962030203493</v>
      </c>
    </row>
    <row r="2655" spans="1:13" x14ac:dyDescent="0.25">
      <c r="A2655" s="9" t="s">
        <v>5204</v>
      </c>
      <c r="B2655" s="10">
        <v>399</v>
      </c>
      <c r="C2655" s="10">
        <v>1200</v>
      </c>
      <c r="D2655" s="11" t="s">
        <v>45</v>
      </c>
      <c r="E2655" s="12">
        <v>0.61</v>
      </c>
      <c r="F2655" s="13" t="s">
        <v>3524</v>
      </c>
      <c r="G2655" s="1" t="s">
        <v>29</v>
      </c>
      <c r="I2655" s="10">
        <v>1</v>
      </c>
      <c r="J2655" s="15" t="s">
        <v>30</v>
      </c>
      <c r="K2655" s="15" t="s">
        <v>57</v>
      </c>
      <c r="L2655" s="15" t="s">
        <v>58</v>
      </c>
      <c r="M2655" s="23">
        <v>0.60986535451146384</v>
      </c>
    </row>
    <row r="2656" spans="1:13" x14ac:dyDescent="0.25">
      <c r="A2656" s="9" t="s">
        <v>5205</v>
      </c>
      <c r="B2656" s="10">
        <v>334</v>
      </c>
      <c r="C2656" s="10">
        <v>1005</v>
      </c>
      <c r="D2656" s="11" t="s">
        <v>45</v>
      </c>
      <c r="E2656" s="12">
        <v>0.60599999999999998</v>
      </c>
      <c r="F2656" s="13" t="s">
        <v>5206</v>
      </c>
      <c r="G2656" s="1" t="s">
        <v>118</v>
      </c>
      <c r="H2656" s="14">
        <v>1</v>
      </c>
      <c r="I2656" s="10">
        <v>1</v>
      </c>
      <c r="J2656" s="15" t="s">
        <v>19</v>
      </c>
      <c r="K2656" s="15" t="s">
        <v>20</v>
      </c>
      <c r="L2656" s="15" t="s">
        <v>21</v>
      </c>
      <c r="M2656" s="23">
        <v>0.63157889596799544</v>
      </c>
    </row>
    <row r="2657" spans="1:13" x14ac:dyDescent="0.25">
      <c r="A2657" s="9" t="s">
        <v>5207</v>
      </c>
      <c r="B2657" s="10">
        <v>348</v>
      </c>
      <c r="C2657" s="10">
        <v>1047</v>
      </c>
      <c r="D2657" s="11" t="s">
        <v>45</v>
      </c>
      <c r="E2657" s="12">
        <v>0.56730000000000003</v>
      </c>
      <c r="F2657" s="13" t="s">
        <v>303</v>
      </c>
      <c r="G2657" s="1" t="s">
        <v>29</v>
      </c>
      <c r="I2657" s="10">
        <v>1</v>
      </c>
      <c r="J2657" s="15" t="s">
        <v>30</v>
      </c>
      <c r="K2657" s="15" t="s">
        <v>57</v>
      </c>
      <c r="L2657" s="15" t="s">
        <v>58</v>
      </c>
      <c r="M2657" s="23">
        <v>0.61000009221999096</v>
      </c>
    </row>
    <row r="2658" spans="1:13" x14ac:dyDescent="0.25">
      <c r="A2658" s="9" t="s">
        <v>5208</v>
      </c>
      <c r="B2658" s="10">
        <v>426</v>
      </c>
      <c r="C2658" s="10">
        <v>1281</v>
      </c>
      <c r="D2658" s="11" t="s">
        <v>45</v>
      </c>
      <c r="E2658" s="12">
        <v>0.58630000000000004</v>
      </c>
      <c r="F2658" s="13" t="s">
        <v>5209</v>
      </c>
      <c r="G2658" s="1" t="s">
        <v>29</v>
      </c>
      <c r="I2658" s="10">
        <v>1</v>
      </c>
      <c r="J2658" s="15" t="s">
        <v>30</v>
      </c>
      <c r="K2658" s="15" t="s">
        <v>57</v>
      </c>
      <c r="L2658" s="15" t="s">
        <v>58</v>
      </c>
      <c r="M2658" s="23">
        <v>0.57872363490089884</v>
      </c>
    </row>
    <row r="2659" spans="1:13" x14ac:dyDescent="0.25">
      <c r="A2659" s="9" t="s">
        <v>5210</v>
      </c>
      <c r="B2659" s="10">
        <v>332</v>
      </c>
      <c r="C2659" s="10">
        <v>999</v>
      </c>
      <c r="D2659" s="11" t="s">
        <v>45</v>
      </c>
      <c r="E2659" s="12">
        <v>0.58260000000000001</v>
      </c>
      <c r="F2659" s="13" t="s">
        <v>1392</v>
      </c>
      <c r="G2659" s="1" t="s">
        <v>29</v>
      </c>
      <c r="H2659" s="14">
        <v>8</v>
      </c>
      <c r="I2659" s="10" t="s">
        <v>18</v>
      </c>
      <c r="J2659" s="15" t="s">
        <v>30</v>
      </c>
      <c r="K2659" s="15" t="s">
        <v>57</v>
      </c>
      <c r="L2659" s="15" t="s">
        <v>58</v>
      </c>
      <c r="M2659" s="23">
        <v>0.61585365113027801</v>
      </c>
    </row>
    <row r="2660" spans="1:13" x14ac:dyDescent="0.25">
      <c r="A2660" s="9" t="s">
        <v>5211</v>
      </c>
      <c r="B2660" s="10">
        <v>515</v>
      </c>
      <c r="C2660" s="10">
        <v>1548</v>
      </c>
      <c r="D2660" s="11" t="s">
        <v>1100</v>
      </c>
      <c r="E2660" s="12">
        <v>0.6492</v>
      </c>
      <c r="F2660" s="13" t="s">
        <v>1183</v>
      </c>
      <c r="G2660" s="1" t="s">
        <v>743</v>
      </c>
      <c r="I2660" s="10">
        <v>1</v>
      </c>
      <c r="J2660" s="15" t="s">
        <v>30</v>
      </c>
      <c r="K2660" s="15" t="s">
        <v>57</v>
      </c>
      <c r="L2660" s="15" t="s">
        <v>58</v>
      </c>
      <c r="M2660" s="23">
        <v>0.67218540957084982</v>
      </c>
    </row>
    <row r="2661" spans="1:13" x14ac:dyDescent="0.25">
      <c r="A2661" s="9" t="s">
        <v>5212</v>
      </c>
      <c r="B2661" s="10">
        <v>246</v>
      </c>
      <c r="C2661" s="10">
        <v>741</v>
      </c>
      <c r="D2661" s="11" t="s">
        <v>1269</v>
      </c>
      <c r="E2661" s="12">
        <v>0.64910000000000001</v>
      </c>
      <c r="F2661" s="13" t="s">
        <v>1186</v>
      </c>
      <c r="G2661" s="1" t="s">
        <v>17</v>
      </c>
      <c r="I2661" s="10">
        <v>1</v>
      </c>
      <c r="J2661" s="15" t="s">
        <v>30</v>
      </c>
      <c r="K2661" s="15" t="s">
        <v>57</v>
      </c>
      <c r="L2661" s="15" t="s">
        <v>3664</v>
      </c>
      <c r="M2661" s="23">
        <v>0.72297291008034892</v>
      </c>
    </row>
    <row r="2662" spans="1:13" x14ac:dyDescent="0.25">
      <c r="A2662" s="9" t="s">
        <v>5213</v>
      </c>
      <c r="B2662" s="10">
        <v>90</v>
      </c>
      <c r="C2662" s="10">
        <v>273</v>
      </c>
      <c r="D2662" s="11" t="s">
        <v>45</v>
      </c>
      <c r="E2662" s="12">
        <v>0.61899999999999999</v>
      </c>
      <c r="G2662" s="1" t="s">
        <v>18</v>
      </c>
      <c r="H2662" s="14">
        <v>1</v>
      </c>
      <c r="I2662" s="10">
        <v>1</v>
      </c>
      <c r="J2662" s="15" t="s">
        <v>30</v>
      </c>
      <c r="K2662" s="15" t="s">
        <v>31</v>
      </c>
      <c r="L2662" s="15" t="s">
        <v>32</v>
      </c>
      <c r="M2662" s="23">
        <v>0.75438603970452844</v>
      </c>
    </row>
    <row r="2663" spans="1:13" x14ac:dyDescent="0.25">
      <c r="A2663" s="9" t="s">
        <v>5214</v>
      </c>
      <c r="B2663" s="10">
        <v>131</v>
      </c>
      <c r="C2663" s="10">
        <v>396</v>
      </c>
      <c r="D2663" s="11" t="s">
        <v>45</v>
      </c>
      <c r="E2663" s="12">
        <v>0.62370000000000003</v>
      </c>
      <c r="F2663" s="13" t="s">
        <v>386</v>
      </c>
      <c r="G2663" s="1" t="s">
        <v>88</v>
      </c>
      <c r="I2663" s="10">
        <v>1</v>
      </c>
      <c r="J2663" s="15" t="s">
        <v>30</v>
      </c>
      <c r="K2663" s="15" t="s">
        <v>31</v>
      </c>
      <c r="L2663" s="15" t="s">
        <v>32</v>
      </c>
      <c r="M2663" s="23">
        <v>0.63513508489773607</v>
      </c>
    </row>
    <row r="2664" spans="1:13" x14ac:dyDescent="0.25">
      <c r="A2664" s="9" t="s">
        <v>5215</v>
      </c>
      <c r="B2664" s="10">
        <v>382</v>
      </c>
      <c r="C2664" s="10">
        <v>1149</v>
      </c>
      <c r="D2664" s="11" t="s">
        <v>45</v>
      </c>
      <c r="E2664" s="12">
        <v>0.59789999999999999</v>
      </c>
      <c r="F2664" s="13" t="s">
        <v>760</v>
      </c>
      <c r="G2664" s="1" t="s">
        <v>88</v>
      </c>
      <c r="I2664" s="10">
        <v>1</v>
      </c>
      <c r="J2664" s="15" t="s">
        <v>30</v>
      </c>
      <c r="K2664" s="15" t="s">
        <v>57</v>
      </c>
      <c r="L2664" s="15" t="s">
        <v>2502</v>
      </c>
      <c r="M2664" s="23">
        <v>0.63513513513513509</v>
      </c>
    </row>
    <row r="2665" spans="1:13" x14ac:dyDescent="0.25">
      <c r="A2665" s="9" t="s">
        <v>5216</v>
      </c>
      <c r="B2665" s="10">
        <v>951</v>
      </c>
      <c r="C2665" s="10">
        <v>2856</v>
      </c>
      <c r="D2665" s="11" t="s">
        <v>154</v>
      </c>
      <c r="E2665" s="12">
        <v>0.61939999999999995</v>
      </c>
      <c r="F2665" s="13" t="s">
        <v>383</v>
      </c>
      <c r="G2665" s="1" t="s">
        <v>88</v>
      </c>
      <c r="I2665" s="10">
        <v>1</v>
      </c>
      <c r="J2665" s="15" t="s">
        <v>19</v>
      </c>
      <c r="K2665" s="15" t="s">
        <v>20</v>
      </c>
      <c r="L2665" s="15" t="s">
        <v>21</v>
      </c>
      <c r="M2665" s="23">
        <v>0.64793998085889903</v>
      </c>
    </row>
    <row r="2666" spans="1:13" x14ac:dyDescent="0.25">
      <c r="A2666" s="9" t="s">
        <v>5217</v>
      </c>
      <c r="B2666" s="10">
        <v>371</v>
      </c>
      <c r="C2666" s="10">
        <v>1116</v>
      </c>
      <c r="D2666" s="11" t="s">
        <v>1038</v>
      </c>
      <c r="E2666" s="12">
        <v>0.63170000000000004</v>
      </c>
      <c r="F2666" s="13" t="s">
        <v>1039</v>
      </c>
      <c r="G2666" s="1" t="s">
        <v>743</v>
      </c>
      <c r="I2666" s="10">
        <v>1</v>
      </c>
      <c r="J2666" s="15" t="s">
        <v>30</v>
      </c>
      <c r="K2666" s="15" t="s">
        <v>57</v>
      </c>
      <c r="L2666" s="15" t="s">
        <v>58</v>
      </c>
      <c r="M2666" s="23">
        <v>0.66810338555105264</v>
      </c>
    </row>
    <row r="2667" spans="1:13" x14ac:dyDescent="0.25">
      <c r="A2667" s="9" t="s">
        <v>5218</v>
      </c>
      <c r="B2667" s="10">
        <v>89</v>
      </c>
      <c r="C2667" s="10">
        <v>270</v>
      </c>
      <c r="D2667" s="11" t="s">
        <v>274</v>
      </c>
      <c r="E2667" s="12">
        <v>0.64439999999999997</v>
      </c>
      <c r="F2667" s="13" t="s">
        <v>1035</v>
      </c>
      <c r="G2667" s="1" t="s">
        <v>475</v>
      </c>
      <c r="I2667" s="10">
        <v>1</v>
      </c>
      <c r="J2667" s="15" t="s">
        <v>30</v>
      </c>
      <c r="K2667" s="15" t="s">
        <v>57</v>
      </c>
      <c r="L2667" s="15" t="s">
        <v>58</v>
      </c>
      <c r="M2667" s="23">
        <v>0.61538464171597451</v>
      </c>
    </row>
    <row r="2668" spans="1:13" x14ac:dyDescent="0.25">
      <c r="A2668" s="9" t="s">
        <v>5219</v>
      </c>
      <c r="B2668" s="10">
        <v>481</v>
      </c>
      <c r="C2668" s="10">
        <v>1446</v>
      </c>
      <c r="D2668" s="11" t="s">
        <v>45</v>
      </c>
      <c r="E2668" s="12">
        <v>0.63690000000000002</v>
      </c>
      <c r="F2668" s="13" t="s">
        <v>1417</v>
      </c>
      <c r="G2668" s="1" t="s">
        <v>743</v>
      </c>
      <c r="H2668" s="14">
        <v>1</v>
      </c>
      <c r="I2668" s="10">
        <v>1</v>
      </c>
      <c r="J2668" s="15" t="s">
        <v>30</v>
      </c>
      <c r="K2668" s="15" t="s">
        <v>57</v>
      </c>
      <c r="L2668" s="15" t="s">
        <v>58</v>
      </c>
      <c r="M2668" s="23">
        <v>0.6740740661563791</v>
      </c>
    </row>
    <row r="2669" spans="1:13" x14ac:dyDescent="0.25">
      <c r="A2669" s="9" t="s">
        <v>5220</v>
      </c>
      <c r="B2669" s="10">
        <v>225</v>
      </c>
      <c r="C2669" s="10">
        <v>678</v>
      </c>
      <c r="D2669" s="11" t="s">
        <v>45</v>
      </c>
      <c r="E2669" s="12">
        <v>0.62390000000000001</v>
      </c>
      <c r="F2669" s="13" t="s">
        <v>333</v>
      </c>
      <c r="G2669" s="1" t="s">
        <v>17</v>
      </c>
      <c r="I2669" s="10">
        <v>1</v>
      </c>
      <c r="J2669" s="15" t="s">
        <v>30</v>
      </c>
      <c r="K2669" s="15" t="s">
        <v>57</v>
      </c>
      <c r="L2669" s="15" t="s">
        <v>58</v>
      </c>
      <c r="M2669" s="23">
        <v>0.66371677715560951</v>
      </c>
    </row>
    <row r="2670" spans="1:13" x14ac:dyDescent="0.25">
      <c r="A2670" s="9" t="s">
        <v>5221</v>
      </c>
      <c r="B2670" s="10">
        <v>196</v>
      </c>
      <c r="C2670" s="10">
        <v>591</v>
      </c>
      <c r="D2670" s="11" t="s">
        <v>45</v>
      </c>
      <c r="E2670" s="12">
        <v>0.63959999999999995</v>
      </c>
      <c r="F2670" s="13" t="s">
        <v>1065</v>
      </c>
      <c r="G2670" s="1" t="s">
        <v>17</v>
      </c>
      <c r="I2670" s="10">
        <v>1</v>
      </c>
      <c r="J2670" s="15" t="s">
        <v>30</v>
      </c>
      <c r="K2670" s="15" t="s">
        <v>57</v>
      </c>
      <c r="L2670" s="15" t="s">
        <v>58</v>
      </c>
      <c r="M2670" s="23">
        <v>0.68548382762746718</v>
      </c>
    </row>
    <row r="2671" spans="1:13" x14ac:dyDescent="0.25">
      <c r="A2671" s="9" t="s">
        <v>5222</v>
      </c>
      <c r="B2671" s="10">
        <v>215</v>
      </c>
      <c r="C2671" s="10">
        <v>648</v>
      </c>
      <c r="D2671" s="11" t="s">
        <v>45</v>
      </c>
      <c r="E2671" s="12">
        <v>0.61109999999999998</v>
      </c>
      <c r="G2671" s="1" t="s">
        <v>18</v>
      </c>
      <c r="H2671" s="14">
        <v>1</v>
      </c>
      <c r="I2671" s="10">
        <v>1</v>
      </c>
      <c r="J2671" s="15" t="s">
        <v>30</v>
      </c>
      <c r="K2671" s="15" t="s">
        <v>57</v>
      </c>
      <c r="L2671" s="15" t="s">
        <v>58</v>
      </c>
      <c r="M2671" s="23">
        <v>0.66666654722223617</v>
      </c>
    </row>
    <row r="2672" spans="1:13" x14ac:dyDescent="0.25">
      <c r="A2672" s="9" t="s">
        <v>5223</v>
      </c>
      <c r="B2672" s="10">
        <v>148</v>
      </c>
      <c r="C2672" s="10">
        <v>447</v>
      </c>
      <c r="D2672" s="11" t="s">
        <v>45</v>
      </c>
      <c r="E2672" s="12">
        <v>0.62419999999999998</v>
      </c>
      <c r="G2672" s="1" t="s">
        <v>18</v>
      </c>
      <c r="H2672" s="14">
        <v>1</v>
      </c>
      <c r="I2672" s="10">
        <v>1</v>
      </c>
      <c r="J2672" s="15" t="s">
        <v>30</v>
      </c>
      <c r="K2672" s="15" t="s">
        <v>57</v>
      </c>
      <c r="L2672" s="15" t="s">
        <v>58</v>
      </c>
      <c r="M2672" s="23">
        <v>0.66999987272002337</v>
      </c>
    </row>
    <row r="2673" spans="1:13" x14ac:dyDescent="0.25">
      <c r="A2673" s="9" t="s">
        <v>5224</v>
      </c>
      <c r="B2673" s="10">
        <v>618</v>
      </c>
      <c r="C2673" s="10">
        <v>1857</v>
      </c>
      <c r="D2673" s="11" t="s">
        <v>45</v>
      </c>
      <c r="E2673" s="12">
        <v>0.60419999999999996</v>
      </c>
      <c r="F2673" s="13" t="s">
        <v>5225</v>
      </c>
      <c r="G2673" s="1" t="s">
        <v>54</v>
      </c>
      <c r="H2673" s="14">
        <v>1</v>
      </c>
      <c r="I2673" s="10" t="s">
        <v>18</v>
      </c>
      <c r="J2673" s="15" t="s">
        <v>30</v>
      </c>
      <c r="K2673" s="15" t="s">
        <v>31</v>
      </c>
      <c r="L2673" s="15" t="s">
        <v>32</v>
      </c>
      <c r="M2673" s="23">
        <v>0.62116982053212721</v>
      </c>
    </row>
    <row r="2674" spans="1:13" x14ac:dyDescent="0.25">
      <c r="A2674" s="9" t="s">
        <v>5226</v>
      </c>
      <c r="B2674" s="10">
        <v>188</v>
      </c>
      <c r="C2674" s="10">
        <v>567</v>
      </c>
      <c r="D2674" s="11" t="s">
        <v>45</v>
      </c>
      <c r="E2674" s="12">
        <v>0.62429999999999997</v>
      </c>
      <c r="G2674" s="1" t="s">
        <v>18</v>
      </c>
      <c r="H2674" s="14">
        <v>1</v>
      </c>
      <c r="I2674" s="10" t="s">
        <v>18</v>
      </c>
      <c r="J2674" s="15" t="s">
        <v>30</v>
      </c>
      <c r="K2674" s="15" t="s">
        <v>31</v>
      </c>
      <c r="L2674" s="15" t="s">
        <v>32</v>
      </c>
      <c r="M2674" s="23">
        <v>0.65384620946746463</v>
      </c>
    </row>
    <row r="2675" spans="1:13" x14ac:dyDescent="0.25">
      <c r="A2675" s="9" t="s">
        <v>5227</v>
      </c>
      <c r="B2675" s="10">
        <v>208</v>
      </c>
      <c r="C2675" s="10">
        <v>627</v>
      </c>
      <c r="D2675" s="11" t="s">
        <v>5228</v>
      </c>
      <c r="E2675" s="12">
        <v>0.66190000000000004</v>
      </c>
      <c r="F2675" s="13" t="s">
        <v>1065</v>
      </c>
      <c r="G2675" s="1" t="s">
        <v>17</v>
      </c>
      <c r="I2675" s="10" t="s">
        <v>18</v>
      </c>
      <c r="J2675" s="15" t="s">
        <v>30</v>
      </c>
      <c r="K2675" s="15" t="s">
        <v>31</v>
      </c>
      <c r="L2675" s="15" t="s">
        <v>32</v>
      </c>
      <c r="M2675" s="23">
        <v>0.65217389338374765</v>
      </c>
    </row>
    <row r="2676" spans="1:13" x14ac:dyDescent="0.25">
      <c r="A2676" s="9" t="s">
        <v>5229</v>
      </c>
      <c r="B2676" s="10">
        <v>951</v>
      </c>
      <c r="C2676" s="10">
        <v>2856</v>
      </c>
      <c r="D2676" s="11" t="s">
        <v>1038</v>
      </c>
      <c r="E2676" s="12">
        <v>0.68069999999999997</v>
      </c>
      <c r="F2676" s="13" t="s">
        <v>5230</v>
      </c>
      <c r="G2676" s="1" t="s">
        <v>743</v>
      </c>
      <c r="I2676" s="10" t="s">
        <v>18</v>
      </c>
      <c r="J2676" s="15" t="s">
        <v>30</v>
      </c>
      <c r="K2676" s="15" t="s">
        <v>31</v>
      </c>
      <c r="L2676" s="15" t="s">
        <v>32</v>
      </c>
      <c r="M2676" s="23">
        <v>0.73975043112852179</v>
      </c>
    </row>
    <row r="2677" spans="1:13" x14ac:dyDescent="0.25">
      <c r="A2677" s="9" t="s">
        <v>5231</v>
      </c>
      <c r="B2677" s="10">
        <v>455</v>
      </c>
      <c r="C2677" s="10">
        <v>1368</v>
      </c>
      <c r="D2677" s="11" t="s">
        <v>45</v>
      </c>
      <c r="E2677" s="12">
        <v>0.68640000000000001</v>
      </c>
      <c r="F2677" s="13" t="s">
        <v>5230</v>
      </c>
      <c r="G2677" s="1" t="s">
        <v>743</v>
      </c>
      <c r="I2677" s="10">
        <v>1</v>
      </c>
      <c r="J2677" s="15" t="s">
        <v>30</v>
      </c>
      <c r="K2677" s="15" t="s">
        <v>57</v>
      </c>
      <c r="L2677" s="15" t="s">
        <v>58</v>
      </c>
      <c r="M2677" s="23">
        <v>0.72847680622560496</v>
      </c>
    </row>
    <row r="2678" spans="1:13" x14ac:dyDescent="0.25">
      <c r="A2678" s="9" t="s">
        <v>5232</v>
      </c>
      <c r="B2678" s="10">
        <v>201</v>
      </c>
      <c r="C2678" s="10">
        <v>606</v>
      </c>
      <c r="D2678" s="11" t="s">
        <v>5233</v>
      </c>
      <c r="E2678" s="12">
        <v>0.66169999999999995</v>
      </c>
      <c r="F2678" s="13" t="s">
        <v>1065</v>
      </c>
      <c r="G2678" s="1" t="s">
        <v>17</v>
      </c>
      <c r="I2678" s="10">
        <v>1</v>
      </c>
      <c r="J2678" s="15" t="s">
        <v>30</v>
      </c>
      <c r="K2678" s="15" t="s">
        <v>57</v>
      </c>
      <c r="L2678" s="15" t="s">
        <v>58</v>
      </c>
      <c r="M2678" s="23">
        <v>0.64462804288641962</v>
      </c>
    </row>
    <row r="2679" spans="1:13" x14ac:dyDescent="0.25">
      <c r="A2679" s="9" t="s">
        <v>5234</v>
      </c>
      <c r="B2679" s="10">
        <v>235</v>
      </c>
      <c r="C2679" s="10">
        <v>708</v>
      </c>
      <c r="D2679" s="11" t="s">
        <v>154</v>
      </c>
      <c r="E2679" s="12">
        <v>0.58760000000000001</v>
      </c>
      <c r="F2679" s="13" t="s">
        <v>906</v>
      </c>
      <c r="G2679" s="1" t="s">
        <v>103</v>
      </c>
      <c r="I2679" s="10">
        <v>1</v>
      </c>
      <c r="J2679" s="15" t="s">
        <v>30</v>
      </c>
      <c r="K2679" s="15" t="s">
        <v>57</v>
      </c>
      <c r="L2679" s="15" t="s">
        <v>58</v>
      </c>
      <c r="M2679" s="23">
        <v>0.59459465038349457</v>
      </c>
    </row>
    <row r="2680" spans="1:13" x14ac:dyDescent="0.25">
      <c r="A2680" s="9" t="s">
        <v>5235</v>
      </c>
      <c r="B2680" s="10">
        <v>166</v>
      </c>
      <c r="C2680" s="10">
        <v>501</v>
      </c>
      <c r="D2680" s="11" t="s">
        <v>462</v>
      </c>
      <c r="E2680" s="12">
        <v>0.64070000000000005</v>
      </c>
      <c r="F2680" s="13" t="s">
        <v>463</v>
      </c>
      <c r="G2680" s="1" t="s">
        <v>123</v>
      </c>
      <c r="I2680" s="10" t="s">
        <v>18</v>
      </c>
      <c r="J2680" s="15" t="s">
        <v>30</v>
      </c>
      <c r="K2680" s="15" t="s">
        <v>31</v>
      </c>
      <c r="L2680" s="15" t="s">
        <v>32</v>
      </c>
      <c r="M2680" s="23">
        <v>0.65686274031141934</v>
      </c>
    </row>
    <row r="2681" spans="1:13" x14ac:dyDescent="0.25">
      <c r="A2681" s="9" t="s">
        <v>5236</v>
      </c>
      <c r="B2681" s="10">
        <v>287</v>
      </c>
      <c r="C2681" s="10">
        <v>864</v>
      </c>
      <c r="D2681" s="11" t="s">
        <v>5237</v>
      </c>
      <c r="E2681" s="12">
        <v>0.64119999999999999</v>
      </c>
      <c r="F2681" s="13" t="s">
        <v>1245</v>
      </c>
      <c r="G2681" s="1" t="s">
        <v>130</v>
      </c>
      <c r="I2681" s="10" t="s">
        <v>18</v>
      </c>
      <c r="J2681" s="15" t="s">
        <v>30</v>
      </c>
      <c r="K2681" s="15" t="s">
        <v>31</v>
      </c>
      <c r="L2681" s="15" t="s">
        <v>32</v>
      </c>
      <c r="M2681" s="23">
        <v>0.56962010830797705</v>
      </c>
    </row>
    <row r="2682" spans="1:13" x14ac:dyDescent="0.25">
      <c r="A2682" s="9" t="s">
        <v>5238</v>
      </c>
      <c r="B2682" s="10">
        <v>224</v>
      </c>
      <c r="C2682" s="10">
        <v>675</v>
      </c>
      <c r="D2682" s="11" t="s">
        <v>121</v>
      </c>
      <c r="E2682" s="12">
        <v>0.63560000000000005</v>
      </c>
      <c r="F2682" s="13" t="s">
        <v>122</v>
      </c>
      <c r="G2682" s="1" t="s">
        <v>123</v>
      </c>
      <c r="I2682" s="10" t="s">
        <v>18</v>
      </c>
      <c r="J2682" s="15" t="s">
        <v>30</v>
      </c>
      <c r="K2682" s="15" t="s">
        <v>31</v>
      </c>
      <c r="L2682" s="15" t="s">
        <v>32</v>
      </c>
      <c r="M2682" s="23">
        <v>0.69696961983472194</v>
      </c>
    </row>
    <row r="2683" spans="1:13" x14ac:dyDescent="0.25">
      <c r="A2683" s="9" t="s">
        <v>5239</v>
      </c>
      <c r="B2683" s="10">
        <v>141</v>
      </c>
      <c r="C2683" s="10">
        <v>426</v>
      </c>
      <c r="D2683" s="11" t="s">
        <v>45</v>
      </c>
      <c r="E2683" s="12">
        <v>0.61970000000000003</v>
      </c>
      <c r="F2683" s="13" t="s">
        <v>5240</v>
      </c>
      <c r="G2683" s="1" t="s">
        <v>82</v>
      </c>
      <c r="I2683" s="10" t="s">
        <v>18</v>
      </c>
      <c r="J2683" s="15" t="s">
        <v>30</v>
      </c>
      <c r="K2683" s="15" t="s">
        <v>31</v>
      </c>
      <c r="L2683" s="15" t="s">
        <v>32</v>
      </c>
      <c r="M2683" s="23">
        <v>0.57142857142857151</v>
      </c>
    </row>
    <row r="2684" spans="1:13" x14ac:dyDescent="0.25">
      <c r="A2684" s="9" t="s">
        <v>5241</v>
      </c>
      <c r="B2684" s="10">
        <v>301</v>
      </c>
      <c r="C2684" s="10">
        <v>906</v>
      </c>
      <c r="D2684" s="11" t="s">
        <v>5242</v>
      </c>
      <c r="E2684" s="12">
        <v>0.68759999999999999</v>
      </c>
      <c r="F2684" s="13" t="s">
        <v>1245</v>
      </c>
      <c r="G2684" s="1" t="s">
        <v>130</v>
      </c>
      <c r="I2684" s="10">
        <v>1</v>
      </c>
      <c r="J2684" s="15" t="s">
        <v>30</v>
      </c>
      <c r="K2684" s="15" t="s">
        <v>57</v>
      </c>
      <c r="L2684" s="15" t="s">
        <v>58</v>
      </c>
      <c r="M2684" s="23">
        <v>0.63276834909189839</v>
      </c>
    </row>
    <row r="2685" spans="1:13" x14ac:dyDescent="0.25">
      <c r="A2685" s="9" t="s">
        <v>5243</v>
      </c>
      <c r="B2685" s="10">
        <v>384</v>
      </c>
      <c r="C2685" s="10">
        <v>1155</v>
      </c>
      <c r="D2685" s="11" t="s">
        <v>1242</v>
      </c>
      <c r="E2685" s="12">
        <v>0.66749999999999998</v>
      </c>
      <c r="F2685" s="13" t="s">
        <v>941</v>
      </c>
      <c r="G2685" s="1" t="s">
        <v>551</v>
      </c>
      <c r="I2685" s="10">
        <v>1</v>
      </c>
      <c r="J2685" s="15" t="s">
        <v>30</v>
      </c>
      <c r="K2685" s="15" t="s">
        <v>57</v>
      </c>
      <c r="L2685" s="15" t="s">
        <v>58</v>
      </c>
      <c r="M2685" s="23">
        <v>0.66310155815721861</v>
      </c>
    </row>
    <row r="2686" spans="1:13" x14ac:dyDescent="0.25">
      <c r="A2686" s="9" t="s">
        <v>5244</v>
      </c>
      <c r="B2686" s="10">
        <v>190</v>
      </c>
      <c r="C2686" s="10">
        <v>573</v>
      </c>
      <c r="D2686" s="11" t="s">
        <v>5245</v>
      </c>
      <c r="E2686" s="12">
        <v>0.62829999999999997</v>
      </c>
      <c r="F2686" s="13" t="s">
        <v>1065</v>
      </c>
      <c r="G2686" s="1" t="s">
        <v>17</v>
      </c>
      <c r="I2686" s="10">
        <v>1</v>
      </c>
      <c r="J2686" s="15" t="s">
        <v>19</v>
      </c>
      <c r="K2686" s="15" t="s">
        <v>481</v>
      </c>
      <c r="L2686" s="15" t="s">
        <v>482</v>
      </c>
      <c r="M2686" s="23">
        <v>0.63793101753864123</v>
      </c>
    </row>
    <row r="2687" spans="1:13" x14ac:dyDescent="0.25">
      <c r="A2687" s="9" t="s">
        <v>5246</v>
      </c>
      <c r="B2687" s="10">
        <v>113</v>
      </c>
      <c r="C2687" s="10">
        <v>342</v>
      </c>
      <c r="D2687" s="11" t="s">
        <v>45</v>
      </c>
      <c r="E2687" s="12">
        <v>0.66080000000000005</v>
      </c>
      <c r="G2687" s="1" t="s">
        <v>18</v>
      </c>
      <c r="H2687" s="14">
        <v>1</v>
      </c>
      <c r="I2687" s="10" t="s">
        <v>18</v>
      </c>
      <c r="J2687" s="15" t="s">
        <v>30</v>
      </c>
      <c r="K2687" s="15" t="s">
        <v>31</v>
      </c>
      <c r="L2687" s="15" t="s">
        <v>32</v>
      </c>
      <c r="M2687" s="23">
        <v>0.75862083073725495</v>
      </c>
    </row>
    <row r="2688" spans="1:13" x14ac:dyDescent="0.25">
      <c r="A2688" s="9" t="s">
        <v>5247</v>
      </c>
      <c r="B2688" s="10">
        <v>305</v>
      </c>
      <c r="C2688" s="10">
        <v>918</v>
      </c>
      <c r="D2688" s="11" t="s">
        <v>45</v>
      </c>
      <c r="E2688" s="12">
        <v>0.66449999999999998</v>
      </c>
      <c r="F2688" s="13" t="s">
        <v>4590</v>
      </c>
      <c r="G2688" s="1" t="s">
        <v>54</v>
      </c>
      <c r="H2688" s="14">
        <v>1</v>
      </c>
      <c r="I2688" s="10" t="s">
        <v>18</v>
      </c>
      <c r="J2688" s="15" t="s">
        <v>30</v>
      </c>
      <c r="K2688" s="15" t="s">
        <v>31</v>
      </c>
      <c r="L2688" s="15" t="s">
        <v>32</v>
      </c>
      <c r="M2688" s="23">
        <v>0.73626364602704819</v>
      </c>
    </row>
    <row r="2689" spans="1:13" x14ac:dyDescent="0.25">
      <c r="A2689" s="9" t="s">
        <v>5248</v>
      </c>
      <c r="B2689" s="10">
        <v>231</v>
      </c>
      <c r="C2689" s="10">
        <v>696</v>
      </c>
      <c r="D2689" s="11" t="s">
        <v>5249</v>
      </c>
      <c r="E2689" s="12">
        <v>0.65800000000000003</v>
      </c>
      <c r="F2689" s="13" t="s">
        <v>1068</v>
      </c>
      <c r="G2689" s="1" t="s">
        <v>743</v>
      </c>
      <c r="I2689" s="10" t="s">
        <v>18</v>
      </c>
      <c r="J2689" s="15" t="s">
        <v>30</v>
      </c>
      <c r="K2689" s="15" t="s">
        <v>31</v>
      </c>
      <c r="L2689" s="15" t="s">
        <v>32</v>
      </c>
      <c r="M2689" s="23">
        <v>0.72222221331018621</v>
      </c>
    </row>
    <row r="2690" spans="1:13" x14ac:dyDescent="0.25">
      <c r="A2690" s="9" t="s">
        <v>5250</v>
      </c>
      <c r="B2690" s="10">
        <v>55</v>
      </c>
      <c r="C2690" s="10">
        <v>168</v>
      </c>
      <c r="D2690" s="11" t="s">
        <v>1038</v>
      </c>
      <c r="E2690" s="12">
        <v>0.55359999999999998</v>
      </c>
      <c r="F2690" s="13" t="s">
        <v>742</v>
      </c>
      <c r="G2690" s="1" t="s">
        <v>743</v>
      </c>
      <c r="I2690" s="10" t="s">
        <v>18</v>
      </c>
      <c r="J2690" s="15" t="s">
        <v>30</v>
      </c>
      <c r="K2690" s="15" t="s">
        <v>31</v>
      </c>
      <c r="L2690" s="15" t="s">
        <v>32</v>
      </c>
      <c r="M2690" s="23">
        <v>0.61290328303849773</v>
      </c>
    </row>
    <row r="2691" spans="1:13" x14ac:dyDescent="0.25">
      <c r="A2691" s="9" t="s">
        <v>5251</v>
      </c>
      <c r="B2691" s="10">
        <v>140</v>
      </c>
      <c r="C2691" s="10">
        <v>423</v>
      </c>
      <c r="D2691" s="11" t="s">
        <v>45</v>
      </c>
      <c r="E2691" s="12">
        <v>0.57679999999999998</v>
      </c>
      <c r="G2691" s="1" t="s">
        <v>18</v>
      </c>
      <c r="H2691" s="14">
        <v>1</v>
      </c>
      <c r="I2691" s="10" t="s">
        <v>18</v>
      </c>
      <c r="J2691" s="15" t="s">
        <v>30</v>
      </c>
      <c r="K2691" s="15" t="s">
        <v>31</v>
      </c>
      <c r="L2691" s="15" t="s">
        <v>32</v>
      </c>
      <c r="M2691" s="23">
        <v>0.57446808193752841</v>
      </c>
    </row>
    <row r="2692" spans="1:13" x14ac:dyDescent="0.25">
      <c r="A2692" s="9" t="s">
        <v>5252</v>
      </c>
      <c r="B2692" s="10">
        <v>281</v>
      </c>
      <c r="C2692" s="10">
        <v>846</v>
      </c>
      <c r="D2692" s="11" t="s">
        <v>1699</v>
      </c>
      <c r="E2692" s="12">
        <v>0.67020000000000002</v>
      </c>
      <c r="F2692" s="13" t="s">
        <v>110</v>
      </c>
      <c r="G2692" s="1" t="s">
        <v>111</v>
      </c>
      <c r="I2692" s="10" t="s">
        <v>18</v>
      </c>
      <c r="J2692" s="15" t="s">
        <v>30</v>
      </c>
      <c r="K2692" s="15" t="s">
        <v>31</v>
      </c>
      <c r="L2692" s="15" t="s">
        <v>32</v>
      </c>
      <c r="M2692" s="23">
        <v>0.64242419597795253</v>
      </c>
    </row>
    <row r="2693" spans="1:13" x14ac:dyDescent="0.25">
      <c r="A2693" s="9" t="s">
        <v>5253</v>
      </c>
      <c r="B2693" s="10">
        <v>296</v>
      </c>
      <c r="C2693" s="10">
        <v>891</v>
      </c>
      <c r="D2693" s="11" t="s">
        <v>1699</v>
      </c>
      <c r="E2693" s="12">
        <v>0.68569999999999998</v>
      </c>
      <c r="F2693" s="13" t="s">
        <v>110</v>
      </c>
      <c r="G2693" s="1" t="s">
        <v>111</v>
      </c>
      <c r="I2693" s="10" t="s">
        <v>18</v>
      </c>
      <c r="J2693" s="15" t="s">
        <v>30</v>
      </c>
      <c r="K2693" s="15" t="s">
        <v>31</v>
      </c>
      <c r="L2693" s="15" t="s">
        <v>32</v>
      </c>
      <c r="M2693" s="23">
        <v>0.64835153218211017</v>
      </c>
    </row>
    <row r="2694" spans="1:13" x14ac:dyDescent="0.25">
      <c r="A2694" s="9" t="s">
        <v>5254</v>
      </c>
      <c r="B2694" s="10">
        <v>392</v>
      </c>
      <c r="C2694" s="10">
        <v>1179</v>
      </c>
      <c r="D2694" s="11" t="s">
        <v>125</v>
      </c>
      <c r="E2694" s="12">
        <v>0.68189999999999995</v>
      </c>
      <c r="F2694" s="13" t="s">
        <v>126</v>
      </c>
      <c r="G2694" s="1" t="s">
        <v>40</v>
      </c>
      <c r="I2694" s="10" t="s">
        <v>18</v>
      </c>
      <c r="J2694" s="15" t="s">
        <v>30</v>
      </c>
      <c r="K2694" s="15" t="s">
        <v>31</v>
      </c>
      <c r="L2694" s="15" t="s">
        <v>32</v>
      </c>
      <c r="M2694" s="23">
        <v>0.68421044734324354</v>
      </c>
    </row>
    <row r="2695" spans="1:13" x14ac:dyDescent="0.25">
      <c r="A2695" s="9" t="s">
        <v>5255</v>
      </c>
      <c r="B2695" s="10">
        <v>370</v>
      </c>
      <c r="C2695" s="10">
        <v>1113</v>
      </c>
      <c r="D2695" s="11" t="s">
        <v>45</v>
      </c>
      <c r="E2695" s="12">
        <v>0.69810000000000005</v>
      </c>
      <c r="F2695" s="13" t="s">
        <v>126</v>
      </c>
      <c r="G2695" s="1" t="s">
        <v>40</v>
      </c>
      <c r="I2695" s="10" t="s">
        <v>18</v>
      </c>
      <c r="J2695" s="15" t="s">
        <v>30</v>
      </c>
      <c r="K2695" s="15" t="s">
        <v>31</v>
      </c>
      <c r="L2695" s="15" t="s">
        <v>32</v>
      </c>
      <c r="M2695" s="23">
        <v>0.7053572696906899</v>
      </c>
    </row>
    <row r="2696" spans="1:13" x14ac:dyDescent="0.25">
      <c r="A2696" s="9" t="s">
        <v>5256</v>
      </c>
      <c r="B2696" s="10">
        <v>439</v>
      </c>
      <c r="C2696" s="10">
        <v>1320</v>
      </c>
      <c r="D2696" s="11" t="s">
        <v>45</v>
      </c>
      <c r="E2696" s="12">
        <v>0.69020000000000004</v>
      </c>
      <c r="F2696" s="13" t="s">
        <v>95</v>
      </c>
      <c r="G2696" s="1" t="s">
        <v>96</v>
      </c>
      <c r="I2696" s="10" t="s">
        <v>18</v>
      </c>
      <c r="J2696" s="15" t="s">
        <v>30</v>
      </c>
      <c r="K2696" s="15" t="s">
        <v>31</v>
      </c>
      <c r="L2696" s="15" t="s">
        <v>32</v>
      </c>
      <c r="M2696" s="23">
        <v>0.70342193010451881</v>
      </c>
    </row>
    <row r="2697" spans="1:13" x14ac:dyDescent="0.25">
      <c r="A2697" s="9" t="s">
        <v>5257</v>
      </c>
      <c r="B2697" s="10">
        <v>298</v>
      </c>
      <c r="C2697" s="10">
        <v>897</v>
      </c>
      <c r="D2697" s="11" t="s">
        <v>45</v>
      </c>
      <c r="E2697" s="12">
        <v>0.70350000000000001</v>
      </c>
      <c r="F2697" s="13" t="s">
        <v>219</v>
      </c>
      <c r="G2697" s="1" t="s">
        <v>40</v>
      </c>
      <c r="I2697" s="10" t="s">
        <v>18</v>
      </c>
      <c r="J2697" s="15" t="s">
        <v>30</v>
      </c>
      <c r="K2697" s="15" t="s">
        <v>31</v>
      </c>
      <c r="L2697" s="15" t="s">
        <v>32</v>
      </c>
      <c r="M2697" s="23">
        <v>0.73780484813354752</v>
      </c>
    </row>
    <row r="2698" spans="1:13" x14ac:dyDescent="0.25">
      <c r="A2698" s="9" t="s">
        <v>5258</v>
      </c>
      <c r="B2698" s="10">
        <v>262</v>
      </c>
      <c r="C2698" s="10">
        <v>789</v>
      </c>
      <c r="D2698" s="11" t="s">
        <v>45</v>
      </c>
      <c r="E2698" s="12">
        <v>0.62360000000000004</v>
      </c>
      <c r="F2698" s="13" t="s">
        <v>674</v>
      </c>
      <c r="G2698" s="1" t="s">
        <v>123</v>
      </c>
      <c r="I2698" s="10" t="s">
        <v>18</v>
      </c>
      <c r="J2698" s="15" t="s">
        <v>30</v>
      </c>
      <c r="K2698" s="15" t="s">
        <v>31</v>
      </c>
      <c r="L2698" s="15" t="s">
        <v>32</v>
      </c>
      <c r="M2698" s="23">
        <v>0.62676056597897223</v>
      </c>
    </row>
    <row r="2699" spans="1:13" x14ac:dyDescent="0.25">
      <c r="A2699" s="9" t="s">
        <v>5259</v>
      </c>
      <c r="B2699" s="10">
        <v>286</v>
      </c>
      <c r="C2699" s="10">
        <v>861</v>
      </c>
      <c r="D2699" s="11" t="s">
        <v>45</v>
      </c>
      <c r="E2699" s="12">
        <v>0.68640000000000001</v>
      </c>
      <c r="F2699" s="13" t="s">
        <v>1228</v>
      </c>
      <c r="G2699" s="1" t="s">
        <v>118</v>
      </c>
      <c r="I2699" s="10" t="s">
        <v>18</v>
      </c>
      <c r="J2699" s="15" t="s">
        <v>30</v>
      </c>
      <c r="K2699" s="15" t="s">
        <v>31</v>
      </c>
      <c r="L2699" s="15" t="s">
        <v>32</v>
      </c>
      <c r="M2699" s="23">
        <v>0.63333318080002199</v>
      </c>
    </row>
    <row r="2700" spans="1:13" x14ac:dyDescent="0.25">
      <c r="A2700" s="9" t="s">
        <v>5260</v>
      </c>
      <c r="B2700" s="10">
        <v>254</v>
      </c>
      <c r="C2700" s="10">
        <v>765</v>
      </c>
      <c r="D2700" s="11" t="s">
        <v>45</v>
      </c>
      <c r="E2700" s="12">
        <v>0.70720000000000005</v>
      </c>
      <c r="F2700" s="13" t="s">
        <v>136</v>
      </c>
      <c r="G2700" s="1" t="s">
        <v>137</v>
      </c>
      <c r="I2700" s="10" t="s">
        <v>18</v>
      </c>
      <c r="J2700" s="15" t="s">
        <v>30</v>
      </c>
      <c r="K2700" s="15" t="s">
        <v>31</v>
      </c>
      <c r="L2700" s="15" t="s">
        <v>32</v>
      </c>
      <c r="M2700" s="23">
        <v>0.63522012779557813</v>
      </c>
    </row>
    <row r="2701" spans="1:13" x14ac:dyDescent="0.25">
      <c r="A2701" s="9" t="s">
        <v>5261</v>
      </c>
      <c r="B2701" s="10">
        <v>730</v>
      </c>
      <c r="C2701" s="10">
        <v>2193</v>
      </c>
      <c r="D2701" s="11" t="s">
        <v>5262</v>
      </c>
      <c r="E2701" s="12">
        <v>0.63890000000000002</v>
      </c>
      <c r="F2701" s="13" t="s">
        <v>275</v>
      </c>
      <c r="G2701" s="1" t="s">
        <v>143</v>
      </c>
      <c r="I2701" s="10" t="s">
        <v>18</v>
      </c>
      <c r="J2701" s="15" t="s">
        <v>30</v>
      </c>
      <c r="K2701" s="15" t="s">
        <v>31</v>
      </c>
      <c r="L2701" s="15" t="s">
        <v>32</v>
      </c>
      <c r="M2701" s="23">
        <v>0.52380944591171452</v>
      </c>
    </row>
    <row r="2702" spans="1:13" x14ac:dyDescent="0.25">
      <c r="A2702" s="9" t="s">
        <v>5263</v>
      </c>
      <c r="B2702" s="10">
        <v>254</v>
      </c>
      <c r="C2702" s="10">
        <v>765</v>
      </c>
      <c r="D2702" s="11" t="s">
        <v>1801</v>
      </c>
      <c r="E2702" s="12">
        <v>0.67190000000000005</v>
      </c>
      <c r="F2702" s="13" t="s">
        <v>1802</v>
      </c>
      <c r="G2702" s="1" t="s">
        <v>40</v>
      </c>
      <c r="I2702" s="10" t="s">
        <v>18</v>
      </c>
      <c r="J2702" s="15" t="s">
        <v>30</v>
      </c>
      <c r="K2702" s="15" t="s">
        <v>31</v>
      </c>
      <c r="L2702" s="15" t="s">
        <v>32</v>
      </c>
      <c r="M2702" s="23">
        <v>0.61744959463988425</v>
      </c>
    </row>
    <row r="2703" spans="1:13" x14ac:dyDescent="0.25">
      <c r="A2703" s="9" t="s">
        <v>5264</v>
      </c>
      <c r="B2703" s="10">
        <v>531</v>
      </c>
      <c r="C2703" s="10">
        <v>1596</v>
      </c>
      <c r="D2703" s="11" t="s">
        <v>5265</v>
      </c>
      <c r="E2703" s="12">
        <v>0.67979999999999996</v>
      </c>
      <c r="F2703" s="13" t="s">
        <v>110</v>
      </c>
      <c r="G2703" s="1" t="s">
        <v>111</v>
      </c>
      <c r="I2703" s="10" t="s">
        <v>18</v>
      </c>
      <c r="J2703" s="15" t="s">
        <v>30</v>
      </c>
      <c r="K2703" s="15" t="s">
        <v>31</v>
      </c>
      <c r="L2703" s="15" t="s">
        <v>32</v>
      </c>
      <c r="M2703" s="23">
        <v>0.65306120605997453</v>
      </c>
    </row>
    <row r="2704" spans="1:13" x14ac:dyDescent="0.25">
      <c r="A2704" s="9" t="s">
        <v>5266</v>
      </c>
      <c r="B2704" s="10">
        <v>539</v>
      </c>
      <c r="C2704" s="10">
        <v>1620</v>
      </c>
      <c r="D2704" s="11" t="s">
        <v>977</v>
      </c>
      <c r="E2704" s="12">
        <v>0.63329999999999997</v>
      </c>
      <c r="F2704" s="13" t="s">
        <v>978</v>
      </c>
      <c r="G2704" s="1" t="s">
        <v>143</v>
      </c>
      <c r="I2704" s="10">
        <v>1</v>
      </c>
      <c r="J2704" s="15" t="s">
        <v>30</v>
      </c>
      <c r="K2704" s="15" t="s">
        <v>57</v>
      </c>
      <c r="L2704" s="15" t="s">
        <v>58</v>
      </c>
      <c r="M2704" s="23">
        <v>0.57839725834961608</v>
      </c>
    </row>
    <row r="2705" spans="1:13" x14ac:dyDescent="0.25">
      <c r="A2705" s="9" t="s">
        <v>5267</v>
      </c>
      <c r="B2705" s="10">
        <v>101</v>
      </c>
      <c r="C2705" s="10">
        <v>306</v>
      </c>
      <c r="D2705" s="11" t="s">
        <v>45</v>
      </c>
      <c r="E2705" s="12">
        <v>0.60129999999999995</v>
      </c>
      <c r="G2705" s="1" t="s">
        <v>18</v>
      </c>
      <c r="H2705" s="14">
        <v>1</v>
      </c>
      <c r="I2705" s="10">
        <v>1</v>
      </c>
      <c r="J2705" s="15" t="s">
        <v>30</v>
      </c>
      <c r="K2705" s="15" t="s">
        <v>57</v>
      </c>
      <c r="L2705" s="15" t="s">
        <v>734</v>
      </c>
      <c r="M2705" s="23">
        <v>0.67391290505669721</v>
      </c>
    </row>
    <row r="2706" spans="1:13" x14ac:dyDescent="0.25">
      <c r="A2706" s="9" t="s">
        <v>5268</v>
      </c>
      <c r="B2706" s="10">
        <v>42</v>
      </c>
      <c r="C2706" s="10">
        <v>129</v>
      </c>
      <c r="D2706" s="11" t="s">
        <v>45</v>
      </c>
      <c r="E2706" s="12">
        <v>0.58140000000000003</v>
      </c>
      <c r="G2706" s="1" t="s">
        <v>18</v>
      </c>
      <c r="H2706" s="14">
        <v>1</v>
      </c>
      <c r="I2706" s="10">
        <v>1</v>
      </c>
      <c r="J2706" s="15" t="s">
        <v>30</v>
      </c>
      <c r="K2706" s="15" t="s">
        <v>57</v>
      </c>
      <c r="L2706" s="15" t="s">
        <v>734</v>
      </c>
      <c r="M2706" s="23">
        <v>0.65384616627218972</v>
      </c>
    </row>
    <row r="2707" spans="1:13" x14ac:dyDescent="0.25">
      <c r="A2707" s="9" t="s">
        <v>5269</v>
      </c>
      <c r="B2707" s="10">
        <v>417</v>
      </c>
      <c r="C2707" s="10">
        <v>1254</v>
      </c>
      <c r="D2707" s="11" t="s">
        <v>116</v>
      </c>
      <c r="E2707" s="12">
        <v>0.62680000000000002</v>
      </c>
      <c r="F2707" s="13" t="s">
        <v>223</v>
      </c>
      <c r="G2707" s="1" t="s">
        <v>118</v>
      </c>
      <c r="I2707" s="10">
        <v>1</v>
      </c>
      <c r="J2707" s="15" t="s">
        <v>30</v>
      </c>
      <c r="K2707" s="15" t="s">
        <v>57</v>
      </c>
      <c r="L2707" s="15" t="s">
        <v>734</v>
      </c>
      <c r="M2707" s="23">
        <v>0.60683762359193449</v>
      </c>
    </row>
    <row r="2708" spans="1:13" x14ac:dyDescent="0.25">
      <c r="A2708" s="9" t="s">
        <v>5270</v>
      </c>
      <c r="B2708" s="10">
        <v>346</v>
      </c>
      <c r="C2708" s="10">
        <v>1041</v>
      </c>
      <c r="D2708" s="11" t="s">
        <v>5271</v>
      </c>
      <c r="E2708" s="12">
        <v>0.60709999999999997</v>
      </c>
      <c r="F2708" s="13" t="s">
        <v>550</v>
      </c>
      <c r="G2708" s="1" t="s">
        <v>551</v>
      </c>
      <c r="I2708" s="10">
        <v>1</v>
      </c>
      <c r="J2708" s="15" t="s">
        <v>30</v>
      </c>
      <c r="K2708" s="15" t="s">
        <v>57</v>
      </c>
      <c r="L2708" s="15" t="s">
        <v>58</v>
      </c>
      <c r="M2708" s="23">
        <v>0.61849707630058481</v>
      </c>
    </row>
    <row r="2709" spans="1:13" x14ac:dyDescent="0.25">
      <c r="A2709" s="9" t="s">
        <v>5272</v>
      </c>
      <c r="B2709" s="10">
        <v>302</v>
      </c>
      <c r="C2709" s="10">
        <v>909</v>
      </c>
      <c r="D2709" s="11" t="s">
        <v>45</v>
      </c>
      <c r="E2709" s="12">
        <v>0.61719999999999997</v>
      </c>
      <c r="F2709" s="13" t="s">
        <v>1163</v>
      </c>
      <c r="G2709" s="1" t="s">
        <v>123</v>
      </c>
      <c r="I2709" s="10">
        <v>1</v>
      </c>
      <c r="J2709" s="15" t="s">
        <v>30</v>
      </c>
      <c r="K2709" s="15" t="s">
        <v>57</v>
      </c>
      <c r="L2709" s="15" t="s">
        <v>2502</v>
      </c>
      <c r="M2709" s="23">
        <v>0.60416665683593618</v>
      </c>
    </row>
    <row r="2710" spans="1:13" x14ac:dyDescent="0.25">
      <c r="A2710" s="9" t="s">
        <v>5273</v>
      </c>
      <c r="B2710" s="10">
        <v>200</v>
      </c>
      <c r="C2710" s="10">
        <v>603</v>
      </c>
      <c r="D2710" s="11" t="s">
        <v>45</v>
      </c>
      <c r="E2710" s="12">
        <v>0.63349999999999995</v>
      </c>
      <c r="F2710" s="13" t="s">
        <v>5274</v>
      </c>
      <c r="G2710" s="1" t="s">
        <v>82</v>
      </c>
      <c r="H2710" s="14">
        <v>2</v>
      </c>
      <c r="I2710" s="10" t="s">
        <v>18</v>
      </c>
      <c r="J2710" s="15" t="s">
        <v>30</v>
      </c>
      <c r="K2710" s="15" t="s">
        <v>31</v>
      </c>
      <c r="L2710" s="15" t="s">
        <v>32</v>
      </c>
      <c r="M2710" s="23">
        <v>0.69387755102040827</v>
      </c>
    </row>
    <row r="2711" spans="1:13" x14ac:dyDescent="0.25">
      <c r="A2711" s="9" t="s">
        <v>5275</v>
      </c>
      <c r="B2711" s="10">
        <v>80</v>
      </c>
      <c r="C2711" s="10">
        <v>243</v>
      </c>
      <c r="D2711" s="11" t="s">
        <v>45</v>
      </c>
      <c r="E2711" s="12">
        <v>0.58850000000000002</v>
      </c>
      <c r="G2711" s="1" t="s">
        <v>18</v>
      </c>
      <c r="H2711" s="14">
        <v>1</v>
      </c>
      <c r="I2711" s="10">
        <v>1</v>
      </c>
      <c r="J2711" s="15" t="s">
        <v>30</v>
      </c>
      <c r="K2711" s="15" t="s">
        <v>31</v>
      </c>
      <c r="L2711" s="15" t="s">
        <v>32</v>
      </c>
      <c r="M2711" s="23">
        <v>0.62222222222222234</v>
      </c>
    </row>
    <row r="2712" spans="1:13" x14ac:dyDescent="0.25">
      <c r="A2712" s="9" t="s">
        <v>5276</v>
      </c>
      <c r="B2712" s="10">
        <v>269</v>
      </c>
      <c r="C2712" s="10">
        <v>810</v>
      </c>
      <c r="D2712" s="11" t="s">
        <v>5277</v>
      </c>
      <c r="E2712" s="12">
        <v>0.59509999999999996</v>
      </c>
      <c r="F2712" s="13" t="s">
        <v>1039</v>
      </c>
      <c r="G2712" s="1" t="s">
        <v>743</v>
      </c>
      <c r="I2712" s="10">
        <v>1</v>
      </c>
      <c r="J2712" s="15" t="s">
        <v>30</v>
      </c>
      <c r="K2712" s="15" t="s">
        <v>31</v>
      </c>
      <c r="L2712" s="15" t="s">
        <v>32</v>
      </c>
      <c r="M2712" s="23">
        <v>0.64880954668367774</v>
      </c>
    </row>
    <row r="2713" spans="1:13" x14ac:dyDescent="0.25">
      <c r="A2713" s="9" t="s">
        <v>5278</v>
      </c>
      <c r="B2713" s="10">
        <v>416</v>
      </c>
      <c r="C2713" s="10">
        <v>1251</v>
      </c>
      <c r="D2713" s="11" t="s">
        <v>1038</v>
      </c>
      <c r="E2713" s="12">
        <v>0.65710000000000002</v>
      </c>
      <c r="F2713" s="13" t="s">
        <v>5197</v>
      </c>
      <c r="G2713" s="1" t="s">
        <v>130</v>
      </c>
      <c r="H2713" s="14">
        <v>3</v>
      </c>
      <c r="I2713" s="10" t="s">
        <v>18</v>
      </c>
      <c r="J2713" s="15" t="s">
        <v>19</v>
      </c>
      <c r="K2713" s="15" t="s">
        <v>481</v>
      </c>
      <c r="L2713" s="15" t="s">
        <v>482</v>
      </c>
      <c r="M2713" s="23">
        <v>0.68825914749627759</v>
      </c>
    </row>
    <row r="2714" spans="1:13" x14ac:dyDescent="0.25">
      <c r="A2714" s="9" t="s">
        <v>5279</v>
      </c>
      <c r="B2714" s="10">
        <v>106</v>
      </c>
      <c r="C2714" s="10">
        <v>321</v>
      </c>
      <c r="D2714" s="11" t="s">
        <v>1038</v>
      </c>
      <c r="E2714" s="12">
        <v>0.72270000000000001</v>
      </c>
      <c r="G2714" s="1" t="s">
        <v>18</v>
      </c>
      <c r="I2714" s="10">
        <v>1</v>
      </c>
      <c r="J2714" s="15" t="s">
        <v>30</v>
      </c>
      <c r="K2714" s="15" t="s">
        <v>31</v>
      </c>
      <c r="L2714" s="15" t="s">
        <v>1063</v>
      </c>
      <c r="M2714" s="23">
        <v>0.81012659756449512</v>
      </c>
    </row>
    <row r="2715" spans="1:13" x14ac:dyDescent="0.25">
      <c r="A2715" s="9" t="s">
        <v>5280</v>
      </c>
      <c r="B2715" s="10">
        <v>115</v>
      </c>
      <c r="C2715" s="10">
        <v>348</v>
      </c>
      <c r="D2715" s="11" t="s">
        <v>5194</v>
      </c>
      <c r="E2715" s="12">
        <v>0.68969999999999998</v>
      </c>
      <c r="F2715" s="13" t="s">
        <v>5195</v>
      </c>
      <c r="G2715" s="1" t="s">
        <v>743</v>
      </c>
      <c r="H2715" s="14">
        <v>3</v>
      </c>
      <c r="I2715" s="10" t="s">
        <v>18</v>
      </c>
      <c r="J2715" s="15" t="s">
        <v>30</v>
      </c>
      <c r="K2715" s="15" t="s">
        <v>31</v>
      </c>
      <c r="L2715" s="15" t="s">
        <v>1063</v>
      </c>
      <c r="M2715" s="23">
        <v>0.59999992923077039</v>
      </c>
    </row>
    <row r="2716" spans="1:13" x14ac:dyDescent="0.25">
      <c r="A2716" s="9" t="s">
        <v>5281</v>
      </c>
      <c r="B2716" s="10">
        <v>120</v>
      </c>
      <c r="C2716" s="10">
        <v>363</v>
      </c>
      <c r="D2716" s="11" t="s">
        <v>45</v>
      </c>
      <c r="E2716" s="12">
        <v>0.67220000000000002</v>
      </c>
      <c r="F2716" s="13" t="s">
        <v>742</v>
      </c>
      <c r="G2716" s="1" t="s">
        <v>743</v>
      </c>
      <c r="H2716" s="14">
        <v>3</v>
      </c>
      <c r="I2716" s="10" t="s">
        <v>18</v>
      </c>
      <c r="J2716" s="15" t="s">
        <v>30</v>
      </c>
      <c r="K2716" s="15" t="s">
        <v>31</v>
      </c>
      <c r="L2716" s="15" t="s">
        <v>1063</v>
      </c>
      <c r="M2716" s="23">
        <v>0.62500001874999889</v>
      </c>
    </row>
    <row r="2717" spans="1:13" x14ac:dyDescent="0.25">
      <c r="A2717" s="9" t="s">
        <v>5282</v>
      </c>
      <c r="B2717" s="10">
        <v>678</v>
      </c>
      <c r="C2717" s="10">
        <v>2037</v>
      </c>
      <c r="D2717" s="11" t="s">
        <v>45</v>
      </c>
      <c r="E2717" s="12">
        <v>0.64259999999999995</v>
      </c>
      <c r="F2717" s="13" t="s">
        <v>1068</v>
      </c>
      <c r="G2717" s="1" t="s">
        <v>743</v>
      </c>
      <c r="H2717" s="14">
        <v>2</v>
      </c>
      <c r="I2717" s="10" t="s">
        <v>18</v>
      </c>
      <c r="J2717" s="15" t="s">
        <v>30</v>
      </c>
      <c r="K2717" s="15" t="s">
        <v>31</v>
      </c>
      <c r="L2717" s="15" t="s">
        <v>32</v>
      </c>
      <c r="M2717" s="23">
        <v>0.66583542622869329</v>
      </c>
    </row>
    <row r="2718" spans="1:13" x14ac:dyDescent="0.25">
      <c r="A2718" s="9" t="s">
        <v>5283</v>
      </c>
      <c r="B2718" s="10">
        <v>201</v>
      </c>
      <c r="C2718" s="10">
        <v>606</v>
      </c>
      <c r="D2718" s="11" t="s">
        <v>5233</v>
      </c>
      <c r="E2718" s="12">
        <v>0.66169999999999995</v>
      </c>
      <c r="F2718" s="13" t="s">
        <v>1065</v>
      </c>
      <c r="G2718" s="1" t="s">
        <v>17</v>
      </c>
      <c r="I2718" s="10" t="s">
        <v>18</v>
      </c>
      <c r="J2718" s="15" t="s">
        <v>30</v>
      </c>
      <c r="K2718" s="15" t="s">
        <v>31</v>
      </c>
      <c r="L2718" s="15" t="s">
        <v>32</v>
      </c>
      <c r="M2718" s="23">
        <v>0.64462804288641962</v>
      </c>
    </row>
    <row r="2719" spans="1:13" x14ac:dyDescent="0.25">
      <c r="A2719" s="9" t="s">
        <v>5284</v>
      </c>
      <c r="B2719" s="10">
        <v>989</v>
      </c>
      <c r="C2719" s="10">
        <v>2970</v>
      </c>
      <c r="D2719" s="11" t="s">
        <v>5285</v>
      </c>
      <c r="E2719" s="12">
        <v>0.6704</v>
      </c>
      <c r="F2719" s="13" t="s">
        <v>5230</v>
      </c>
      <c r="G2719" s="1" t="s">
        <v>743</v>
      </c>
      <c r="H2719" s="14">
        <v>2</v>
      </c>
      <c r="I2719" s="10" t="s">
        <v>18</v>
      </c>
      <c r="J2719" s="15" t="s">
        <v>30</v>
      </c>
      <c r="K2719" s="15" t="s">
        <v>31</v>
      </c>
      <c r="L2719" s="15" t="s">
        <v>32</v>
      </c>
      <c r="M2719" s="23">
        <v>0.69331158501366519</v>
      </c>
    </row>
    <row r="2720" spans="1:13" x14ac:dyDescent="0.25">
      <c r="A2720" s="9" t="s">
        <v>5286</v>
      </c>
      <c r="B2720" s="10">
        <v>427</v>
      </c>
      <c r="C2720" s="10">
        <v>1284</v>
      </c>
      <c r="D2720" s="11" t="s">
        <v>1038</v>
      </c>
      <c r="E2720" s="12">
        <v>0.64559999999999995</v>
      </c>
      <c r="F2720" s="13" t="s">
        <v>1417</v>
      </c>
      <c r="G2720" s="1" t="s">
        <v>743</v>
      </c>
      <c r="H2720" s="14">
        <v>1</v>
      </c>
      <c r="I2720" s="10">
        <v>1</v>
      </c>
      <c r="J2720" s="15" t="s">
        <v>30</v>
      </c>
      <c r="K2720" s="15" t="s">
        <v>57</v>
      </c>
      <c r="L2720" s="15" t="s">
        <v>58</v>
      </c>
      <c r="M2720" s="23">
        <v>0.65369649934745433</v>
      </c>
    </row>
    <row r="2721" spans="1:13" x14ac:dyDescent="0.25">
      <c r="A2721" s="9" t="s">
        <v>5287</v>
      </c>
      <c r="B2721" s="10">
        <v>87</v>
      </c>
      <c r="C2721" s="10">
        <v>264</v>
      </c>
      <c r="D2721" s="11" t="s">
        <v>45</v>
      </c>
      <c r="E2721" s="12">
        <v>0.54920000000000002</v>
      </c>
      <c r="G2721" s="1" t="s">
        <v>18</v>
      </c>
      <c r="I2721" s="10">
        <v>1</v>
      </c>
      <c r="J2721" s="15" t="s">
        <v>30</v>
      </c>
      <c r="K2721" s="15" t="s">
        <v>57</v>
      </c>
      <c r="L2721" s="15" t="s">
        <v>58</v>
      </c>
      <c r="M2721" s="23">
        <v>0.65217373213616336</v>
      </c>
    </row>
    <row r="2722" spans="1:13" x14ac:dyDescent="0.25">
      <c r="A2722" s="9" t="s">
        <v>5288</v>
      </c>
      <c r="B2722" s="10">
        <v>246</v>
      </c>
      <c r="C2722" s="10">
        <v>741</v>
      </c>
      <c r="D2722" s="11" t="s">
        <v>45</v>
      </c>
      <c r="E2722" s="12">
        <v>0.5776</v>
      </c>
      <c r="F2722" s="13" t="s">
        <v>87</v>
      </c>
      <c r="G2722" s="1" t="s">
        <v>88</v>
      </c>
      <c r="I2722" s="10">
        <v>1</v>
      </c>
      <c r="J2722" s="15" t="s">
        <v>30</v>
      </c>
      <c r="K2722" s="15" t="s">
        <v>57</v>
      </c>
      <c r="L2722" s="15" t="s">
        <v>58</v>
      </c>
      <c r="M2722" s="23">
        <v>0.65925927410699281</v>
      </c>
    </row>
    <row r="2723" spans="1:13" x14ac:dyDescent="0.25">
      <c r="A2723" s="9" t="s">
        <v>5289</v>
      </c>
      <c r="B2723" s="10">
        <v>193</v>
      </c>
      <c r="C2723" s="10">
        <v>582</v>
      </c>
      <c r="D2723" s="11" t="s">
        <v>5290</v>
      </c>
      <c r="E2723" s="12">
        <v>0.64090000000000003</v>
      </c>
      <c r="F2723" s="13" t="s">
        <v>1065</v>
      </c>
      <c r="G2723" s="1" t="s">
        <v>17</v>
      </c>
      <c r="I2723" s="10">
        <v>1</v>
      </c>
      <c r="J2723" s="15" t="s">
        <v>30</v>
      </c>
      <c r="K2723" s="15" t="s">
        <v>57</v>
      </c>
      <c r="L2723" s="15" t="s">
        <v>58</v>
      </c>
      <c r="M2723" s="23">
        <v>0.64166673502082883</v>
      </c>
    </row>
    <row r="2724" spans="1:13" x14ac:dyDescent="0.25">
      <c r="A2724" s="9" t="s">
        <v>5291</v>
      </c>
      <c r="B2724" s="10">
        <v>422</v>
      </c>
      <c r="C2724" s="10">
        <v>1269</v>
      </c>
      <c r="D2724" s="11" t="s">
        <v>1038</v>
      </c>
      <c r="E2724" s="12">
        <v>0.65410000000000001</v>
      </c>
      <c r="F2724" s="13" t="s">
        <v>1062</v>
      </c>
      <c r="G2724" s="1" t="s">
        <v>743</v>
      </c>
      <c r="I2724" s="10">
        <v>1</v>
      </c>
      <c r="J2724" s="15" t="s">
        <v>30</v>
      </c>
      <c r="K2724" s="15" t="s">
        <v>57</v>
      </c>
      <c r="L2724" s="15" t="s">
        <v>58</v>
      </c>
      <c r="M2724" s="23">
        <v>0.60661767329692762</v>
      </c>
    </row>
    <row r="2725" spans="1:13" x14ac:dyDescent="0.25">
      <c r="A2725" s="9" t="s">
        <v>5292</v>
      </c>
      <c r="B2725" s="10">
        <v>212</v>
      </c>
      <c r="C2725" s="10">
        <v>639</v>
      </c>
      <c r="D2725" s="11" t="s">
        <v>650</v>
      </c>
      <c r="E2725" s="12">
        <v>0.626</v>
      </c>
      <c r="F2725" s="13" t="s">
        <v>1317</v>
      </c>
      <c r="G2725" s="1" t="s">
        <v>103</v>
      </c>
      <c r="I2725" s="10">
        <v>1</v>
      </c>
      <c r="J2725" s="15" t="s">
        <v>30</v>
      </c>
      <c r="K2725" s="15" t="s">
        <v>57</v>
      </c>
      <c r="L2725" s="15" t="s">
        <v>58</v>
      </c>
      <c r="M2725" s="23">
        <v>0.62903216706556286</v>
      </c>
    </row>
    <row r="2726" spans="1:13" x14ac:dyDescent="0.25">
      <c r="A2726" s="9" t="s">
        <v>5293</v>
      </c>
      <c r="B2726" s="10">
        <v>91</v>
      </c>
      <c r="C2726" s="10">
        <v>276</v>
      </c>
      <c r="D2726" s="11" t="s">
        <v>45</v>
      </c>
      <c r="E2726" s="12">
        <v>0.60870000000000002</v>
      </c>
      <c r="F2726" s="13" t="s">
        <v>3408</v>
      </c>
      <c r="G2726" s="1" t="s">
        <v>82</v>
      </c>
      <c r="I2726" s="10">
        <v>1</v>
      </c>
      <c r="J2726" s="15" t="s">
        <v>30</v>
      </c>
      <c r="K2726" s="15" t="s">
        <v>57</v>
      </c>
      <c r="L2726" s="15" t="s">
        <v>58</v>
      </c>
      <c r="M2726" s="23">
        <v>0.69230778653847336</v>
      </c>
    </row>
    <row r="2727" spans="1:13" x14ac:dyDescent="0.25">
      <c r="A2727" s="9" t="s">
        <v>5294</v>
      </c>
      <c r="B2727" s="10">
        <v>76</v>
      </c>
      <c r="C2727" s="10">
        <v>231</v>
      </c>
      <c r="D2727" s="11" t="s">
        <v>45</v>
      </c>
      <c r="E2727" s="12">
        <v>0.5887</v>
      </c>
      <c r="F2727" s="13" t="s">
        <v>3406</v>
      </c>
      <c r="G2727" s="1" t="s">
        <v>82</v>
      </c>
      <c r="I2727" s="10">
        <v>1</v>
      </c>
      <c r="J2727" s="15" t="s">
        <v>30</v>
      </c>
      <c r="K2727" s="15" t="s">
        <v>57</v>
      </c>
      <c r="L2727" s="15" t="s">
        <v>58</v>
      </c>
      <c r="M2727" s="23">
        <v>0.65</v>
      </c>
    </row>
    <row r="2728" spans="1:13" x14ac:dyDescent="0.25">
      <c r="A2728" s="9" t="s">
        <v>5295</v>
      </c>
      <c r="B2728" s="10">
        <v>775</v>
      </c>
      <c r="C2728" s="10">
        <v>2328</v>
      </c>
      <c r="D2728" s="11" t="s">
        <v>45</v>
      </c>
      <c r="E2728" s="12">
        <v>0.58720000000000006</v>
      </c>
      <c r="F2728" s="13" t="s">
        <v>155</v>
      </c>
      <c r="G2728" s="1" t="s">
        <v>88</v>
      </c>
      <c r="I2728" s="10">
        <v>1</v>
      </c>
      <c r="J2728" s="15" t="s">
        <v>30</v>
      </c>
      <c r="K2728" s="15" t="s">
        <v>57</v>
      </c>
      <c r="L2728" s="15" t="s">
        <v>58</v>
      </c>
      <c r="M2728" s="23">
        <v>0.66063358889049606</v>
      </c>
    </row>
    <row r="2729" spans="1:13" x14ac:dyDescent="0.25">
      <c r="A2729" s="9" t="s">
        <v>5296</v>
      </c>
      <c r="B2729" s="10">
        <v>147</v>
      </c>
      <c r="C2729" s="10">
        <v>444</v>
      </c>
      <c r="D2729" s="11" t="s">
        <v>5297</v>
      </c>
      <c r="E2729" s="12">
        <v>0.61040000000000005</v>
      </c>
      <c r="F2729" s="13" t="s">
        <v>5298</v>
      </c>
      <c r="G2729" s="1" t="s">
        <v>82</v>
      </c>
      <c r="I2729" s="10">
        <v>1</v>
      </c>
      <c r="J2729" s="15" t="s">
        <v>30</v>
      </c>
      <c r="K2729" s="15" t="s">
        <v>57</v>
      </c>
      <c r="L2729" s="15" t="s">
        <v>58</v>
      </c>
      <c r="M2729" s="23">
        <v>0.623529438214528</v>
      </c>
    </row>
    <row r="2730" spans="1:13" x14ac:dyDescent="0.25">
      <c r="A2730" s="9" t="s">
        <v>5299</v>
      </c>
      <c r="B2730" s="10">
        <v>353</v>
      </c>
      <c r="C2730" s="10">
        <v>1062</v>
      </c>
      <c r="D2730" s="11" t="s">
        <v>154</v>
      </c>
      <c r="E2730" s="12">
        <v>0.60829999999999995</v>
      </c>
      <c r="F2730" s="13" t="s">
        <v>982</v>
      </c>
      <c r="G2730" s="1" t="s">
        <v>88</v>
      </c>
      <c r="I2730" s="10">
        <v>1</v>
      </c>
      <c r="J2730" s="15" t="s">
        <v>30</v>
      </c>
      <c r="K2730" s="15" t="s">
        <v>57</v>
      </c>
      <c r="L2730" s="15" t="s">
        <v>58</v>
      </c>
      <c r="M2730" s="23">
        <v>0.69230774800790273</v>
      </c>
    </row>
    <row r="2731" spans="1:13" x14ac:dyDescent="0.25">
      <c r="A2731" s="9" t="s">
        <v>5300</v>
      </c>
      <c r="B2731" s="10">
        <v>445</v>
      </c>
      <c r="C2731" s="10">
        <v>1338</v>
      </c>
      <c r="D2731" s="11" t="s">
        <v>45</v>
      </c>
      <c r="E2731" s="12">
        <v>0.63749999999999996</v>
      </c>
      <c r="F2731" s="13" t="s">
        <v>1062</v>
      </c>
      <c r="G2731" s="1" t="s">
        <v>743</v>
      </c>
      <c r="I2731" s="10">
        <v>1</v>
      </c>
      <c r="J2731" s="15" t="s">
        <v>30</v>
      </c>
      <c r="K2731" s="15" t="s">
        <v>2610</v>
      </c>
      <c r="L2731" s="15" t="s">
        <v>2611</v>
      </c>
      <c r="M2731" s="23">
        <v>0.59205789048469504</v>
      </c>
    </row>
    <row r="2732" spans="1:13" x14ac:dyDescent="0.25">
      <c r="A2732" s="9" t="s">
        <v>5301</v>
      </c>
      <c r="B2732" s="10">
        <v>213</v>
      </c>
      <c r="C2732" s="10">
        <v>642</v>
      </c>
      <c r="D2732" s="11" t="s">
        <v>45</v>
      </c>
      <c r="E2732" s="12">
        <v>0.58409999999999995</v>
      </c>
      <c r="G2732" s="1" t="s">
        <v>18</v>
      </c>
      <c r="H2732" s="14">
        <v>1</v>
      </c>
      <c r="I2732" s="10">
        <v>1</v>
      </c>
      <c r="J2732" s="15" t="s">
        <v>30</v>
      </c>
      <c r="K2732" s="15" t="s">
        <v>57</v>
      </c>
      <c r="L2732" s="15" t="s">
        <v>740</v>
      </c>
      <c r="M2732" s="23">
        <v>0.40163933138269609</v>
      </c>
    </row>
    <row r="2733" spans="1:13" x14ac:dyDescent="0.25">
      <c r="A2733" s="9" t="s">
        <v>5302</v>
      </c>
      <c r="B2733" s="10">
        <v>136</v>
      </c>
      <c r="C2733" s="10">
        <v>411</v>
      </c>
      <c r="D2733" s="11" t="s">
        <v>5303</v>
      </c>
      <c r="E2733" s="12">
        <v>0.6472</v>
      </c>
      <c r="F2733" s="13" t="s">
        <v>4868</v>
      </c>
      <c r="G2733" s="1" t="s">
        <v>17</v>
      </c>
      <c r="I2733" s="10">
        <v>1</v>
      </c>
      <c r="J2733" s="15" t="s">
        <v>30</v>
      </c>
      <c r="K2733" s="15" t="s">
        <v>57</v>
      </c>
      <c r="L2733" s="15" t="s">
        <v>740</v>
      </c>
      <c r="M2733" s="23">
        <v>0.43749992031249413</v>
      </c>
    </row>
    <row r="2734" spans="1:13" x14ac:dyDescent="0.25">
      <c r="A2734" s="9" t="s">
        <v>5304</v>
      </c>
      <c r="B2734" s="10">
        <v>286</v>
      </c>
      <c r="C2734" s="10">
        <v>861</v>
      </c>
      <c r="D2734" s="11" t="s">
        <v>1100</v>
      </c>
      <c r="E2734" s="12">
        <v>0.61670000000000003</v>
      </c>
      <c r="F2734" s="13" t="s">
        <v>1068</v>
      </c>
      <c r="G2734" s="1" t="s">
        <v>743</v>
      </c>
      <c r="I2734" s="10">
        <v>1</v>
      </c>
      <c r="J2734" s="15" t="s">
        <v>30</v>
      </c>
      <c r="K2734" s="15" t="s">
        <v>57</v>
      </c>
      <c r="L2734" s="15" t="s">
        <v>58</v>
      </c>
      <c r="M2734" s="23">
        <v>0.61688310120593581</v>
      </c>
    </row>
    <row r="2735" spans="1:13" x14ac:dyDescent="0.25">
      <c r="A2735" s="9" t="s">
        <v>5305</v>
      </c>
      <c r="B2735" s="10">
        <v>97</v>
      </c>
      <c r="C2735" s="10">
        <v>294</v>
      </c>
      <c r="D2735" s="11" t="s">
        <v>1038</v>
      </c>
      <c r="E2735" s="12">
        <v>0.63270000000000004</v>
      </c>
      <c r="F2735" s="13" t="s">
        <v>742</v>
      </c>
      <c r="G2735" s="1" t="s">
        <v>743</v>
      </c>
      <c r="I2735" s="10" t="s">
        <v>18</v>
      </c>
      <c r="J2735" s="15" t="s">
        <v>30</v>
      </c>
      <c r="K2735" s="15" t="s">
        <v>31</v>
      </c>
      <c r="L2735" s="15" t="s">
        <v>32</v>
      </c>
      <c r="M2735" s="23">
        <v>0.72727275399448943</v>
      </c>
    </row>
    <row r="2736" spans="1:13" x14ac:dyDescent="0.25">
      <c r="A2736" s="9" t="s">
        <v>5306</v>
      </c>
      <c r="B2736" s="10">
        <v>259</v>
      </c>
      <c r="C2736" s="10">
        <v>780</v>
      </c>
      <c r="D2736" s="11" t="s">
        <v>1185</v>
      </c>
      <c r="E2736" s="12">
        <v>0.62690000000000001</v>
      </c>
      <c r="F2736" s="13" t="s">
        <v>1186</v>
      </c>
      <c r="G2736" s="1" t="s">
        <v>17</v>
      </c>
      <c r="I2736" s="10">
        <v>1</v>
      </c>
      <c r="J2736" s="15" t="s">
        <v>19</v>
      </c>
      <c r="K2736" s="15" t="s">
        <v>20</v>
      </c>
      <c r="L2736" s="15" t="s">
        <v>21</v>
      </c>
      <c r="M2736" s="23">
        <v>0.59740246635187522</v>
      </c>
    </row>
    <row r="2737" spans="1:13" x14ac:dyDescent="0.25">
      <c r="A2737" s="9" t="s">
        <v>5307</v>
      </c>
      <c r="B2737" s="10">
        <v>507</v>
      </c>
      <c r="C2737" s="10">
        <v>1524</v>
      </c>
      <c r="D2737" s="11" t="s">
        <v>1182</v>
      </c>
      <c r="E2737" s="12">
        <v>0.63780000000000003</v>
      </c>
      <c r="F2737" s="13" t="s">
        <v>1183</v>
      </c>
      <c r="G2737" s="1" t="s">
        <v>743</v>
      </c>
      <c r="I2737" s="10">
        <v>1</v>
      </c>
      <c r="J2737" s="15" t="s">
        <v>19</v>
      </c>
      <c r="K2737" s="15" t="s">
        <v>20</v>
      </c>
      <c r="L2737" s="15" t="s">
        <v>21</v>
      </c>
      <c r="M2737" s="23">
        <v>0.62116044853405206</v>
      </c>
    </row>
    <row r="2738" spans="1:13" x14ac:dyDescent="0.25">
      <c r="A2738" s="9" t="s">
        <v>5308</v>
      </c>
      <c r="B2738" s="10">
        <v>731</v>
      </c>
      <c r="C2738" s="10">
        <v>2196</v>
      </c>
      <c r="D2738" s="11" t="s">
        <v>274</v>
      </c>
      <c r="E2738" s="12">
        <v>0.64570000000000005</v>
      </c>
      <c r="F2738" s="13" t="s">
        <v>275</v>
      </c>
      <c r="G2738" s="1" t="s">
        <v>143</v>
      </c>
      <c r="I2738" s="10" t="s">
        <v>18</v>
      </c>
      <c r="J2738" s="15" t="s">
        <v>30</v>
      </c>
      <c r="K2738" s="15" t="s">
        <v>31</v>
      </c>
      <c r="L2738" s="15" t="s">
        <v>32</v>
      </c>
      <c r="M2738" s="23">
        <v>0.58549218284247728</v>
      </c>
    </row>
    <row r="2739" spans="1:13" x14ac:dyDescent="0.25">
      <c r="A2739" s="9" t="s">
        <v>5309</v>
      </c>
      <c r="B2739" s="10">
        <v>430</v>
      </c>
      <c r="C2739" s="10">
        <v>1293</v>
      </c>
      <c r="D2739" s="11" t="s">
        <v>1055</v>
      </c>
      <c r="E2739" s="12">
        <v>0.67589999999999995</v>
      </c>
      <c r="F2739" s="13" t="s">
        <v>5310</v>
      </c>
      <c r="G2739" s="1" t="s">
        <v>54</v>
      </c>
      <c r="H2739" s="14">
        <v>3</v>
      </c>
      <c r="I2739" s="10" t="s">
        <v>18</v>
      </c>
      <c r="J2739" s="15" t="s">
        <v>19</v>
      </c>
      <c r="K2739" s="15" t="s">
        <v>20</v>
      </c>
      <c r="L2739" s="15" t="s">
        <v>21</v>
      </c>
      <c r="M2739" s="23">
        <v>0.76045619232605433</v>
      </c>
    </row>
    <row r="2740" spans="1:13" x14ac:dyDescent="0.25">
      <c r="A2740" s="9" t="s">
        <v>5311</v>
      </c>
      <c r="B2740" s="10">
        <v>479</v>
      </c>
      <c r="C2740" s="10">
        <v>1440</v>
      </c>
      <c r="D2740" s="11" t="s">
        <v>1055</v>
      </c>
      <c r="E2740" s="12">
        <v>0.68189999999999995</v>
      </c>
      <c r="F2740" s="13" t="s">
        <v>5310</v>
      </c>
      <c r="G2740" s="1" t="s">
        <v>54</v>
      </c>
      <c r="H2740" s="14">
        <v>3</v>
      </c>
      <c r="I2740" s="10" t="s">
        <v>18</v>
      </c>
      <c r="J2740" s="15" t="s">
        <v>30</v>
      </c>
      <c r="K2740" s="15" t="s">
        <v>31</v>
      </c>
      <c r="L2740" s="15" t="s">
        <v>32</v>
      </c>
      <c r="M2740" s="23">
        <v>0.71917807545036649</v>
      </c>
    </row>
    <row r="2741" spans="1:13" x14ac:dyDescent="0.25">
      <c r="A2741" s="9" t="s">
        <v>5312</v>
      </c>
      <c r="B2741" s="10">
        <v>246</v>
      </c>
      <c r="C2741" s="10">
        <v>741</v>
      </c>
      <c r="D2741" s="11" t="s">
        <v>755</v>
      </c>
      <c r="E2741" s="12">
        <v>0.67610000000000003</v>
      </c>
      <c r="F2741" s="13" t="s">
        <v>2869</v>
      </c>
      <c r="G2741" s="1" t="s">
        <v>279</v>
      </c>
      <c r="I2741" s="10" t="s">
        <v>18</v>
      </c>
      <c r="J2741" s="15" t="s">
        <v>30</v>
      </c>
      <c r="K2741" s="15" t="s">
        <v>31</v>
      </c>
      <c r="L2741" s="15" t="s">
        <v>32</v>
      </c>
      <c r="M2741" s="23">
        <v>0.69078950136772754</v>
      </c>
    </row>
    <row r="2742" spans="1:13" x14ac:dyDescent="0.25">
      <c r="A2742" s="9" t="s">
        <v>5313</v>
      </c>
      <c r="B2742" s="10">
        <v>686</v>
      </c>
      <c r="C2742" s="10">
        <v>2061</v>
      </c>
      <c r="D2742" s="11" t="s">
        <v>45</v>
      </c>
      <c r="E2742" s="12">
        <v>0.66669999999999996</v>
      </c>
      <c r="F2742" s="13" t="s">
        <v>470</v>
      </c>
      <c r="G2742" s="1" t="s">
        <v>143</v>
      </c>
      <c r="I2742" s="10" t="s">
        <v>18</v>
      </c>
      <c r="J2742" s="15" t="s">
        <v>30</v>
      </c>
      <c r="K2742" s="15" t="s">
        <v>31</v>
      </c>
      <c r="L2742" s="15" t="s">
        <v>32</v>
      </c>
      <c r="M2742" s="23">
        <v>0.60668375611977243</v>
      </c>
    </row>
    <row r="2743" spans="1:13" x14ac:dyDescent="0.25">
      <c r="A2743" s="9" t="s">
        <v>5314</v>
      </c>
      <c r="B2743" s="10">
        <v>154</v>
      </c>
      <c r="C2743" s="10">
        <v>465</v>
      </c>
      <c r="D2743" s="11" t="s">
        <v>4215</v>
      </c>
      <c r="E2743" s="12">
        <v>0.62370000000000003</v>
      </c>
      <c r="F2743" s="13" t="s">
        <v>2812</v>
      </c>
      <c r="G2743" s="1" t="s">
        <v>123</v>
      </c>
      <c r="I2743" s="10">
        <v>1</v>
      </c>
      <c r="J2743" s="15" t="s">
        <v>30</v>
      </c>
      <c r="K2743" s="15" t="s">
        <v>31</v>
      </c>
      <c r="L2743" s="15" t="s">
        <v>1063</v>
      </c>
      <c r="M2743" s="23">
        <v>0.62222237432100957</v>
      </c>
    </row>
    <row r="2744" spans="1:13" x14ac:dyDescent="0.25">
      <c r="A2744" s="9" t="s">
        <v>5315</v>
      </c>
      <c r="B2744" s="10">
        <v>231</v>
      </c>
      <c r="C2744" s="10">
        <v>696</v>
      </c>
      <c r="D2744" s="11" t="s">
        <v>1172</v>
      </c>
      <c r="E2744" s="12">
        <v>0.64659999999999995</v>
      </c>
      <c r="F2744" s="13" t="s">
        <v>1011</v>
      </c>
      <c r="G2744" s="1" t="s">
        <v>535</v>
      </c>
      <c r="H2744" s="14">
        <v>5</v>
      </c>
      <c r="I2744" s="10" t="s">
        <v>18</v>
      </c>
      <c r="J2744" s="15" t="s">
        <v>30</v>
      </c>
      <c r="K2744" s="15" t="s">
        <v>31</v>
      </c>
      <c r="L2744" s="15" t="s">
        <v>1063</v>
      </c>
      <c r="M2744" s="23">
        <v>0.71428571428571408</v>
      </c>
    </row>
    <row r="2745" spans="1:13" x14ac:dyDescent="0.25">
      <c r="A2745" s="9" t="s">
        <v>5316</v>
      </c>
      <c r="B2745" s="10">
        <v>515</v>
      </c>
      <c r="C2745" s="10">
        <v>1548</v>
      </c>
      <c r="D2745" s="11" t="s">
        <v>1100</v>
      </c>
      <c r="E2745" s="12">
        <v>0.6492</v>
      </c>
      <c r="F2745" s="13" t="s">
        <v>1183</v>
      </c>
      <c r="G2745" s="1" t="s">
        <v>743</v>
      </c>
      <c r="I2745" s="10" t="s">
        <v>18</v>
      </c>
      <c r="J2745" s="15" t="s">
        <v>30</v>
      </c>
      <c r="K2745" s="15" t="s">
        <v>31</v>
      </c>
      <c r="L2745" s="15" t="s">
        <v>32</v>
      </c>
      <c r="M2745" s="23">
        <v>0.67218540957084982</v>
      </c>
    </row>
    <row r="2746" spans="1:13" x14ac:dyDescent="0.25">
      <c r="A2746" s="9" t="s">
        <v>5317</v>
      </c>
      <c r="B2746" s="10">
        <v>246</v>
      </c>
      <c r="C2746" s="10">
        <v>741</v>
      </c>
      <c r="D2746" s="11" t="s">
        <v>1269</v>
      </c>
      <c r="E2746" s="12">
        <v>0.64910000000000001</v>
      </c>
      <c r="F2746" s="13" t="s">
        <v>1186</v>
      </c>
      <c r="G2746" s="1" t="s">
        <v>17</v>
      </c>
      <c r="I2746" s="10">
        <v>1</v>
      </c>
      <c r="J2746" s="15" t="s">
        <v>19</v>
      </c>
      <c r="K2746" s="15" t="s">
        <v>20</v>
      </c>
      <c r="L2746" s="15" t="s">
        <v>21</v>
      </c>
      <c r="M2746" s="23">
        <v>0.72297291008034892</v>
      </c>
    </row>
    <row r="2747" spans="1:13" x14ac:dyDescent="0.25">
      <c r="A2747" s="9" t="s">
        <v>5318</v>
      </c>
      <c r="B2747" s="10">
        <v>354</v>
      </c>
      <c r="C2747" s="10">
        <v>1065</v>
      </c>
      <c r="D2747" s="11" t="s">
        <v>45</v>
      </c>
      <c r="E2747" s="12">
        <v>0.59719999999999995</v>
      </c>
      <c r="F2747" s="13" t="s">
        <v>5319</v>
      </c>
      <c r="G2747" s="1" t="s">
        <v>118</v>
      </c>
      <c r="H2747" s="14">
        <v>2</v>
      </c>
      <c r="I2747" s="10" t="s">
        <v>18</v>
      </c>
      <c r="J2747" s="15" t="s">
        <v>19</v>
      </c>
      <c r="K2747" s="15" t="s">
        <v>20</v>
      </c>
      <c r="L2747" s="15" t="s">
        <v>21</v>
      </c>
      <c r="M2747" s="23">
        <v>0.57954539969008911</v>
      </c>
    </row>
    <row r="2748" spans="1:13" x14ac:dyDescent="0.25">
      <c r="A2748" s="9" t="s">
        <v>5320</v>
      </c>
      <c r="B2748" s="10">
        <v>273</v>
      </c>
      <c r="C2748" s="10">
        <v>822</v>
      </c>
      <c r="D2748" s="11" t="s">
        <v>45</v>
      </c>
      <c r="E2748" s="12">
        <v>0.61799999999999999</v>
      </c>
      <c r="F2748" s="13" t="s">
        <v>5321</v>
      </c>
      <c r="G2748" s="1" t="s">
        <v>25</v>
      </c>
      <c r="H2748" s="14">
        <v>1</v>
      </c>
      <c r="I2748" s="10">
        <v>1</v>
      </c>
      <c r="J2748" s="15" t="s">
        <v>19</v>
      </c>
      <c r="K2748" s="15" t="s">
        <v>20</v>
      </c>
      <c r="L2748" s="15" t="s">
        <v>21</v>
      </c>
      <c r="M2748" s="23">
        <v>0.67333344860001032</v>
      </c>
    </row>
    <row r="2749" spans="1:13" x14ac:dyDescent="0.25">
      <c r="A2749" s="9" t="s">
        <v>5322</v>
      </c>
      <c r="B2749" s="10">
        <v>637</v>
      </c>
      <c r="C2749" s="10">
        <v>1914</v>
      </c>
      <c r="D2749" s="11" t="s">
        <v>45</v>
      </c>
      <c r="E2749" s="12">
        <v>0.61809999999999998</v>
      </c>
      <c r="F2749" s="13" t="s">
        <v>3524</v>
      </c>
      <c r="G2749" s="1" t="s">
        <v>29</v>
      </c>
      <c r="I2749" s="10">
        <v>1</v>
      </c>
      <c r="J2749" s="15" t="s">
        <v>19</v>
      </c>
      <c r="K2749" s="15" t="s">
        <v>20</v>
      </c>
      <c r="L2749" s="15" t="s">
        <v>21</v>
      </c>
      <c r="M2749" s="23">
        <v>0.63835623275736897</v>
      </c>
    </row>
    <row r="2750" spans="1:13" x14ac:dyDescent="0.25">
      <c r="A2750" s="9" t="s">
        <v>5323</v>
      </c>
      <c r="B2750" s="10">
        <v>132</v>
      </c>
      <c r="C2750" s="10">
        <v>399</v>
      </c>
      <c r="D2750" s="11" t="s">
        <v>45</v>
      </c>
      <c r="E2750" s="12">
        <v>0.54139999999999999</v>
      </c>
      <c r="F2750" s="13" t="s">
        <v>1626</v>
      </c>
      <c r="G2750" s="1" t="s">
        <v>475</v>
      </c>
      <c r="I2750" s="10">
        <v>1</v>
      </c>
      <c r="J2750" s="15" t="s">
        <v>19</v>
      </c>
      <c r="K2750" s="15" t="s">
        <v>20</v>
      </c>
      <c r="L2750" s="15" t="s">
        <v>21</v>
      </c>
      <c r="M2750" s="23">
        <v>0.64615386489940996</v>
      </c>
    </row>
    <row r="2751" spans="1:13" x14ac:dyDescent="0.25">
      <c r="A2751" s="9" t="s">
        <v>5324</v>
      </c>
      <c r="B2751" s="10">
        <v>99</v>
      </c>
      <c r="C2751" s="10">
        <v>300</v>
      </c>
      <c r="D2751" s="11" t="s">
        <v>45</v>
      </c>
      <c r="E2751" s="12">
        <v>0.5867</v>
      </c>
      <c r="G2751" s="1" t="s">
        <v>18</v>
      </c>
      <c r="H2751" s="14">
        <v>1</v>
      </c>
      <c r="I2751" s="10">
        <v>1</v>
      </c>
      <c r="J2751" s="15" t="s">
        <v>19</v>
      </c>
      <c r="K2751" s="15" t="s">
        <v>20</v>
      </c>
      <c r="L2751" s="15" t="s">
        <v>21</v>
      </c>
      <c r="M2751" s="23">
        <v>0.6833333168333332</v>
      </c>
    </row>
    <row r="2752" spans="1:13" x14ac:dyDescent="0.25">
      <c r="A2752" s="9" t="s">
        <v>5325</v>
      </c>
      <c r="B2752" s="10">
        <v>290</v>
      </c>
      <c r="C2752" s="10">
        <v>873</v>
      </c>
      <c r="D2752" s="11" t="s">
        <v>45</v>
      </c>
      <c r="E2752" s="12">
        <v>0.63229999999999997</v>
      </c>
      <c r="F2752" s="13" t="s">
        <v>5326</v>
      </c>
      <c r="G2752" s="1" t="s">
        <v>29</v>
      </c>
      <c r="I2752" s="10">
        <v>1</v>
      </c>
      <c r="J2752" s="15" t="s">
        <v>19</v>
      </c>
      <c r="K2752" s="15" t="s">
        <v>20</v>
      </c>
      <c r="L2752" s="15" t="s">
        <v>21</v>
      </c>
      <c r="M2752" s="23">
        <v>0.62025312970676583</v>
      </c>
    </row>
    <row r="2753" spans="1:13" x14ac:dyDescent="0.25">
      <c r="A2753" s="9" t="s">
        <v>5327</v>
      </c>
      <c r="B2753" s="10">
        <v>370</v>
      </c>
      <c r="C2753" s="10">
        <v>1113</v>
      </c>
      <c r="D2753" s="11" t="s">
        <v>45</v>
      </c>
      <c r="E2753" s="12">
        <v>0.60919999999999996</v>
      </c>
      <c r="F2753" s="13" t="s">
        <v>303</v>
      </c>
      <c r="G2753" s="1" t="s">
        <v>29</v>
      </c>
      <c r="I2753" s="10" t="s">
        <v>18</v>
      </c>
      <c r="J2753" s="15" t="s">
        <v>30</v>
      </c>
      <c r="K2753" s="15" t="s">
        <v>31</v>
      </c>
      <c r="L2753" s="15" t="s">
        <v>32</v>
      </c>
      <c r="M2753" s="23">
        <v>0.6028037358939643</v>
      </c>
    </row>
    <row r="2754" spans="1:13" x14ac:dyDescent="0.25">
      <c r="A2754" s="9" t="s">
        <v>5328</v>
      </c>
      <c r="B2754" s="10">
        <v>375</v>
      </c>
      <c r="C2754" s="10">
        <v>1128</v>
      </c>
      <c r="D2754" s="11" t="s">
        <v>45</v>
      </c>
      <c r="E2754" s="12">
        <v>0.61350000000000005</v>
      </c>
      <c r="F2754" s="13" t="s">
        <v>303</v>
      </c>
      <c r="G2754" s="1" t="s">
        <v>29</v>
      </c>
      <c r="I2754" s="10">
        <v>1</v>
      </c>
      <c r="J2754" s="15" t="s">
        <v>19</v>
      </c>
      <c r="K2754" s="15" t="s">
        <v>20</v>
      </c>
      <c r="L2754" s="15" t="s">
        <v>21</v>
      </c>
      <c r="M2754" s="23">
        <v>0.64444444074074003</v>
      </c>
    </row>
    <row r="2755" spans="1:13" x14ac:dyDescent="0.25">
      <c r="A2755" s="9" t="s">
        <v>5329</v>
      </c>
      <c r="B2755" s="10">
        <v>375</v>
      </c>
      <c r="C2755" s="10">
        <v>1128</v>
      </c>
      <c r="D2755" s="11" t="s">
        <v>45</v>
      </c>
      <c r="E2755" s="12">
        <v>0.62060000000000004</v>
      </c>
      <c r="F2755" s="13" t="s">
        <v>303</v>
      </c>
      <c r="G2755" s="1" t="s">
        <v>29</v>
      </c>
      <c r="I2755" s="10">
        <v>1</v>
      </c>
      <c r="J2755" s="15" t="s">
        <v>19</v>
      </c>
      <c r="K2755" s="15" t="s">
        <v>20</v>
      </c>
      <c r="L2755" s="15" t="s">
        <v>21</v>
      </c>
      <c r="M2755" s="23">
        <v>0.62555064696578766</v>
      </c>
    </row>
    <row r="2756" spans="1:13" x14ac:dyDescent="0.25">
      <c r="A2756" s="9" t="s">
        <v>5330</v>
      </c>
      <c r="B2756" s="10">
        <v>305</v>
      </c>
      <c r="C2756" s="10">
        <v>918</v>
      </c>
      <c r="D2756" s="11" t="s">
        <v>45</v>
      </c>
      <c r="E2756" s="12">
        <v>0.63619999999999999</v>
      </c>
      <c r="F2756" s="13" t="s">
        <v>1771</v>
      </c>
      <c r="G2756" s="1" t="s">
        <v>1582</v>
      </c>
      <c r="I2756" s="10">
        <v>1</v>
      </c>
      <c r="J2756" s="15" t="s">
        <v>19</v>
      </c>
      <c r="K2756" s="15" t="s">
        <v>20</v>
      </c>
      <c r="L2756" s="15" t="s">
        <v>21</v>
      </c>
      <c r="M2756" s="23">
        <v>0.6758242080515644</v>
      </c>
    </row>
    <row r="2757" spans="1:13" x14ac:dyDescent="0.25">
      <c r="A2757" s="9" t="s">
        <v>5331</v>
      </c>
      <c r="B2757" s="10">
        <v>621</v>
      </c>
      <c r="C2757" s="10">
        <v>1866</v>
      </c>
      <c r="D2757" s="11" t="s">
        <v>45</v>
      </c>
      <c r="E2757" s="12">
        <v>0.61739999999999995</v>
      </c>
      <c r="F2757" s="13" t="s">
        <v>5332</v>
      </c>
      <c r="G2757" s="1" t="s">
        <v>279</v>
      </c>
      <c r="I2757" s="10">
        <v>1</v>
      </c>
      <c r="J2757" s="15" t="s">
        <v>19</v>
      </c>
      <c r="K2757" s="15" t="s">
        <v>20</v>
      </c>
      <c r="L2757" s="15" t="s">
        <v>21</v>
      </c>
      <c r="M2757" s="23">
        <v>0.65745859670797924</v>
      </c>
    </row>
    <row r="2758" spans="1:13" x14ac:dyDescent="0.25">
      <c r="A2758" s="9" t="s">
        <v>5333</v>
      </c>
      <c r="B2758" s="10">
        <v>367</v>
      </c>
      <c r="C2758" s="10">
        <v>1104</v>
      </c>
      <c r="D2758" s="11" t="s">
        <v>45</v>
      </c>
      <c r="E2758" s="12">
        <v>0.5534</v>
      </c>
      <c r="G2758" s="1" t="s">
        <v>18</v>
      </c>
      <c r="H2758" s="14">
        <v>2</v>
      </c>
      <c r="I2758" s="10" t="s">
        <v>18</v>
      </c>
      <c r="J2758" s="15" t="s">
        <v>19</v>
      </c>
      <c r="K2758" s="15" t="s">
        <v>20</v>
      </c>
      <c r="L2758" s="15" t="s">
        <v>21</v>
      </c>
      <c r="M2758" s="23">
        <v>0.61194039116358911</v>
      </c>
    </row>
    <row r="2759" spans="1:13" x14ac:dyDescent="0.25">
      <c r="A2759" s="9" t="s">
        <v>5334</v>
      </c>
      <c r="B2759" s="10">
        <v>651</v>
      </c>
      <c r="C2759" s="10">
        <v>1956</v>
      </c>
      <c r="D2759" s="11" t="s">
        <v>45</v>
      </c>
      <c r="E2759" s="12">
        <v>0.59460000000000002</v>
      </c>
      <c r="F2759" s="13" t="s">
        <v>2367</v>
      </c>
      <c r="G2759" s="1" t="s">
        <v>50</v>
      </c>
      <c r="I2759" s="10">
        <v>1</v>
      </c>
      <c r="J2759" s="15" t="s">
        <v>19</v>
      </c>
      <c r="K2759" s="15" t="s">
        <v>20</v>
      </c>
      <c r="L2759" s="15" t="s">
        <v>21</v>
      </c>
      <c r="M2759" s="23">
        <v>0.63505762285473988</v>
      </c>
    </row>
    <row r="2760" spans="1:13" x14ac:dyDescent="0.25">
      <c r="A2760" s="9" t="s">
        <v>5335</v>
      </c>
      <c r="B2760" s="10">
        <v>254</v>
      </c>
      <c r="C2760" s="10">
        <v>765</v>
      </c>
      <c r="D2760" s="11" t="s">
        <v>45</v>
      </c>
      <c r="E2760" s="12">
        <v>0.61570000000000003</v>
      </c>
      <c r="F2760" s="13" t="s">
        <v>703</v>
      </c>
      <c r="G2760" s="1" t="s">
        <v>118</v>
      </c>
      <c r="H2760" s="14">
        <v>1</v>
      </c>
      <c r="I2760" s="10">
        <v>1</v>
      </c>
      <c r="J2760" s="15" t="s">
        <v>19</v>
      </c>
      <c r="K2760" s="15" t="s">
        <v>20</v>
      </c>
      <c r="L2760" s="15" t="s">
        <v>21</v>
      </c>
      <c r="M2760" s="23">
        <v>0.67164184479840172</v>
      </c>
    </row>
    <row r="2761" spans="1:13" x14ac:dyDescent="0.25">
      <c r="A2761" s="9" t="s">
        <v>5336</v>
      </c>
      <c r="B2761" s="10">
        <v>396</v>
      </c>
      <c r="C2761" s="10">
        <v>1191</v>
      </c>
      <c r="D2761" s="11" t="s">
        <v>45</v>
      </c>
      <c r="E2761" s="12">
        <v>0.61460000000000004</v>
      </c>
      <c r="F2761" s="13" t="s">
        <v>303</v>
      </c>
      <c r="G2761" s="1" t="s">
        <v>29</v>
      </c>
      <c r="I2761" s="10">
        <v>1</v>
      </c>
      <c r="J2761" s="15" t="s">
        <v>19</v>
      </c>
      <c r="K2761" s="15" t="s">
        <v>20</v>
      </c>
      <c r="L2761" s="15" t="s">
        <v>21</v>
      </c>
      <c r="M2761" s="23">
        <v>0.62240656945988559</v>
      </c>
    </row>
    <row r="2762" spans="1:13" x14ac:dyDescent="0.25">
      <c r="A2762" s="9" t="s">
        <v>5337</v>
      </c>
      <c r="B2762" s="10">
        <v>357</v>
      </c>
      <c r="C2762" s="10">
        <v>1074</v>
      </c>
      <c r="D2762" s="11" t="s">
        <v>45</v>
      </c>
      <c r="E2762" s="12">
        <v>0.66390000000000005</v>
      </c>
      <c r="F2762" s="13" t="s">
        <v>303</v>
      </c>
      <c r="G2762" s="1" t="s">
        <v>29</v>
      </c>
      <c r="I2762" s="10">
        <v>1</v>
      </c>
      <c r="J2762" s="15" t="s">
        <v>19</v>
      </c>
      <c r="K2762" s="15" t="s">
        <v>20</v>
      </c>
      <c r="L2762" s="15" t="s">
        <v>21</v>
      </c>
      <c r="M2762" s="23">
        <v>0.71982750130797402</v>
      </c>
    </row>
    <row r="2763" spans="1:13" x14ac:dyDescent="0.25">
      <c r="A2763" s="9" t="s">
        <v>5338</v>
      </c>
      <c r="B2763" s="10">
        <v>292</v>
      </c>
      <c r="C2763" s="10">
        <v>879</v>
      </c>
      <c r="D2763" s="11" t="s">
        <v>45</v>
      </c>
      <c r="E2763" s="12">
        <v>0.628</v>
      </c>
      <c r="F2763" s="13" t="s">
        <v>5339</v>
      </c>
      <c r="G2763" s="1" t="s">
        <v>25</v>
      </c>
      <c r="H2763" s="14">
        <v>2</v>
      </c>
      <c r="I2763" s="10" t="s">
        <v>18</v>
      </c>
      <c r="J2763" s="15" t="s">
        <v>19</v>
      </c>
      <c r="K2763" s="15" t="s">
        <v>20</v>
      </c>
      <c r="L2763" s="15" t="s">
        <v>21</v>
      </c>
      <c r="M2763" s="23">
        <v>0.69892487466761455</v>
      </c>
    </row>
    <row r="2764" spans="1:13" x14ac:dyDescent="0.25">
      <c r="A2764" s="9" t="s">
        <v>5340</v>
      </c>
      <c r="B2764" s="10">
        <v>458</v>
      </c>
      <c r="C2764" s="10">
        <v>1377</v>
      </c>
      <c r="D2764" s="11" t="s">
        <v>45</v>
      </c>
      <c r="E2764" s="12">
        <v>0.63759999999999994</v>
      </c>
      <c r="F2764" s="13" t="s">
        <v>3689</v>
      </c>
      <c r="G2764" s="1" t="s">
        <v>29</v>
      </c>
      <c r="H2764" s="14">
        <v>1</v>
      </c>
      <c r="I2764" s="10">
        <v>1</v>
      </c>
      <c r="J2764" s="15" t="s">
        <v>19</v>
      </c>
      <c r="K2764" s="15" t="s">
        <v>20</v>
      </c>
      <c r="L2764" s="15" t="s">
        <v>21</v>
      </c>
      <c r="M2764" s="23">
        <v>0.66559476012654939</v>
      </c>
    </row>
    <row r="2765" spans="1:13" x14ac:dyDescent="0.25">
      <c r="A2765" s="9" t="s">
        <v>5341</v>
      </c>
      <c r="B2765" s="10">
        <v>411</v>
      </c>
      <c r="C2765" s="10">
        <v>1236</v>
      </c>
      <c r="D2765" s="11" t="s">
        <v>45</v>
      </c>
      <c r="E2765" s="12">
        <v>0.623</v>
      </c>
      <c r="G2765" s="1" t="s">
        <v>18</v>
      </c>
      <c r="I2765" s="10">
        <v>1</v>
      </c>
      <c r="J2765" s="15" t="s">
        <v>19</v>
      </c>
      <c r="K2765" s="15" t="s">
        <v>20</v>
      </c>
      <c r="L2765" s="15" t="s">
        <v>21</v>
      </c>
      <c r="M2765" s="23">
        <v>0.66533858540023216</v>
      </c>
    </row>
    <row r="2766" spans="1:13" x14ac:dyDescent="0.25">
      <c r="A2766" s="9" t="s">
        <v>5342</v>
      </c>
      <c r="B2766" s="10">
        <v>755</v>
      </c>
      <c r="C2766" s="10">
        <v>2268</v>
      </c>
      <c r="D2766" s="11" t="s">
        <v>45</v>
      </c>
      <c r="E2766" s="12">
        <v>0.55420000000000003</v>
      </c>
      <c r="F2766" s="13" t="s">
        <v>2384</v>
      </c>
      <c r="G2766" s="1" t="s">
        <v>29</v>
      </c>
      <c r="I2766" s="10">
        <v>1</v>
      </c>
      <c r="J2766" s="15" t="s">
        <v>19</v>
      </c>
      <c r="K2766" s="15" t="s">
        <v>20</v>
      </c>
      <c r="L2766" s="15" t="s">
        <v>21</v>
      </c>
      <c r="M2766" s="23">
        <v>0.57649663656767347</v>
      </c>
    </row>
    <row r="2767" spans="1:13" x14ac:dyDescent="0.25">
      <c r="A2767" s="9" t="s">
        <v>5343</v>
      </c>
      <c r="B2767" s="10">
        <v>243</v>
      </c>
      <c r="C2767" s="10">
        <v>732</v>
      </c>
      <c r="D2767" s="11" t="s">
        <v>45</v>
      </c>
      <c r="E2767" s="12">
        <v>0.5806</v>
      </c>
      <c r="F2767" s="13" t="s">
        <v>4184</v>
      </c>
      <c r="G2767" s="1" t="s">
        <v>4185</v>
      </c>
      <c r="I2767" s="10">
        <v>1</v>
      </c>
      <c r="J2767" s="15" t="s">
        <v>19</v>
      </c>
      <c r="K2767" s="15" t="s">
        <v>20</v>
      </c>
      <c r="L2767" s="15" t="s">
        <v>21</v>
      </c>
      <c r="M2767" s="23">
        <v>0.63380280243999343</v>
      </c>
    </row>
    <row r="2768" spans="1:13" x14ac:dyDescent="0.25">
      <c r="A2768" s="9" t="s">
        <v>5344</v>
      </c>
      <c r="B2768" s="10">
        <v>230</v>
      </c>
      <c r="C2768" s="10">
        <v>693</v>
      </c>
      <c r="D2768" s="11" t="s">
        <v>45</v>
      </c>
      <c r="E2768" s="12">
        <v>0.54979999999999996</v>
      </c>
      <c r="F2768" s="13" t="s">
        <v>2387</v>
      </c>
      <c r="G2768" s="1" t="s">
        <v>29</v>
      </c>
      <c r="I2768" s="10">
        <v>1</v>
      </c>
      <c r="J2768" s="15" t="s">
        <v>30</v>
      </c>
      <c r="K2768" s="15" t="s">
        <v>57</v>
      </c>
      <c r="L2768" s="15" t="s">
        <v>2502</v>
      </c>
      <c r="M2768" s="23">
        <v>0.50000008984372402</v>
      </c>
    </row>
    <row r="2769" spans="1:13" x14ac:dyDescent="0.25">
      <c r="A2769" s="9" t="s">
        <v>5345</v>
      </c>
      <c r="B2769" s="10">
        <v>255</v>
      </c>
      <c r="C2769" s="10">
        <v>768</v>
      </c>
      <c r="D2769" s="11" t="s">
        <v>45</v>
      </c>
      <c r="E2769" s="12">
        <v>0.57679999999999998</v>
      </c>
      <c r="F2769" s="13" t="s">
        <v>5172</v>
      </c>
      <c r="G2769" s="1" t="s">
        <v>88</v>
      </c>
      <c r="I2769" s="10">
        <v>1</v>
      </c>
      <c r="J2769" s="15" t="s">
        <v>30</v>
      </c>
      <c r="K2769" s="15" t="s">
        <v>57</v>
      </c>
      <c r="L2769" s="15" t="s">
        <v>2502</v>
      </c>
      <c r="M2769" s="23">
        <v>0.66896547721759447</v>
      </c>
    </row>
    <row r="2770" spans="1:13" x14ac:dyDescent="0.25">
      <c r="A2770" s="9" t="s">
        <v>5346</v>
      </c>
      <c r="B2770" s="10">
        <v>429</v>
      </c>
      <c r="C2770" s="10">
        <v>1290</v>
      </c>
      <c r="D2770" s="11" t="s">
        <v>45</v>
      </c>
      <c r="E2770" s="12">
        <v>0.55969999999999998</v>
      </c>
      <c r="F2770" s="13" t="s">
        <v>5347</v>
      </c>
      <c r="G2770" s="1" t="s">
        <v>29</v>
      </c>
      <c r="I2770" s="10">
        <v>1</v>
      </c>
      <c r="J2770" s="15" t="s">
        <v>30</v>
      </c>
      <c r="K2770" s="15" t="s">
        <v>57</v>
      </c>
      <c r="L2770" s="15" t="s">
        <v>2502</v>
      </c>
      <c r="M2770" s="23">
        <v>0.5743800861758126</v>
      </c>
    </row>
    <row r="2771" spans="1:13" x14ac:dyDescent="0.25">
      <c r="A2771" s="9" t="s">
        <v>5348</v>
      </c>
      <c r="B2771" s="10">
        <v>100</v>
      </c>
      <c r="C2771" s="10">
        <v>303</v>
      </c>
      <c r="D2771" s="11" t="s">
        <v>2764</v>
      </c>
      <c r="E2771" s="12">
        <v>0.56440000000000001</v>
      </c>
      <c r="F2771" s="13" t="s">
        <v>2765</v>
      </c>
      <c r="G2771" s="1" t="s">
        <v>29</v>
      </c>
      <c r="I2771" s="10">
        <v>1</v>
      </c>
      <c r="J2771" s="15" t="s">
        <v>5349</v>
      </c>
      <c r="M2771" s="23">
        <v>0.58333333333333337</v>
      </c>
    </row>
    <row r="2772" spans="1:13" x14ac:dyDescent="0.25">
      <c r="A2772" s="9" t="s">
        <v>5350</v>
      </c>
      <c r="B2772" s="10">
        <v>320</v>
      </c>
      <c r="C2772" s="10">
        <v>963</v>
      </c>
      <c r="D2772" s="11" t="s">
        <v>2704</v>
      </c>
      <c r="E2772" s="12">
        <v>0.47660000000000002</v>
      </c>
      <c r="F2772" s="13" t="s">
        <v>1392</v>
      </c>
      <c r="G2772" s="1" t="s">
        <v>29</v>
      </c>
      <c r="I2772" s="10">
        <v>1</v>
      </c>
      <c r="J2772" s="15" t="s">
        <v>19</v>
      </c>
      <c r="K2772" s="15" t="s">
        <v>20</v>
      </c>
      <c r="L2772" s="15" t="s">
        <v>21</v>
      </c>
      <c r="M2772" s="23">
        <v>0.55033557046979853</v>
      </c>
    </row>
    <row r="2773" spans="1:13" x14ac:dyDescent="0.25">
      <c r="A2773" s="9" t="s">
        <v>5351</v>
      </c>
      <c r="B2773" s="10">
        <v>69</v>
      </c>
      <c r="C2773" s="10">
        <v>210</v>
      </c>
      <c r="D2773" s="11" t="s">
        <v>45</v>
      </c>
      <c r="E2773" s="12">
        <v>0.64759999999999995</v>
      </c>
      <c r="G2773" s="1" t="s">
        <v>18</v>
      </c>
      <c r="H2773" s="14">
        <v>1</v>
      </c>
      <c r="I2773" s="10" t="s">
        <v>18</v>
      </c>
      <c r="J2773" s="15" t="s">
        <v>30</v>
      </c>
      <c r="K2773" s="15" t="s">
        <v>31</v>
      </c>
      <c r="L2773" s="15" t="s">
        <v>32</v>
      </c>
      <c r="M2773" s="23">
        <v>0.62222219496297071</v>
      </c>
    </row>
    <row r="2774" spans="1:13" x14ac:dyDescent="0.25">
      <c r="A2774" s="9" t="s">
        <v>5352</v>
      </c>
      <c r="B2774" s="10">
        <v>85</v>
      </c>
      <c r="C2774" s="10">
        <v>258</v>
      </c>
      <c r="D2774" s="11" t="s">
        <v>1038</v>
      </c>
      <c r="E2774" s="12">
        <v>0.624</v>
      </c>
      <c r="F2774" s="13" t="s">
        <v>1286</v>
      </c>
      <c r="G2774" s="1" t="s">
        <v>54</v>
      </c>
      <c r="I2774" s="10" t="s">
        <v>18</v>
      </c>
      <c r="J2774" s="15" t="s">
        <v>30</v>
      </c>
      <c r="K2774" s="15" t="s">
        <v>31</v>
      </c>
      <c r="L2774" s="15" t="s">
        <v>32</v>
      </c>
      <c r="M2774" s="23">
        <v>0.67441873336940228</v>
      </c>
    </row>
    <row r="2775" spans="1:13" x14ac:dyDescent="0.25">
      <c r="A2775" s="9" t="s">
        <v>5353</v>
      </c>
      <c r="B2775" s="10">
        <v>57</v>
      </c>
      <c r="C2775" s="10">
        <v>174</v>
      </c>
      <c r="D2775" s="11" t="s">
        <v>45</v>
      </c>
      <c r="E2775" s="12">
        <v>0.63219999999999998</v>
      </c>
      <c r="G2775" s="1" t="s">
        <v>18</v>
      </c>
      <c r="I2775" s="10" t="s">
        <v>18</v>
      </c>
      <c r="J2775" s="15" t="s">
        <v>30</v>
      </c>
      <c r="K2775" s="15" t="s">
        <v>31</v>
      </c>
      <c r="L2775" s="15" t="s">
        <v>32</v>
      </c>
      <c r="M2775" s="23">
        <v>0.75675677341125192</v>
      </c>
    </row>
    <row r="2776" spans="1:13" x14ac:dyDescent="0.25">
      <c r="A2776" s="9" t="s">
        <v>5354</v>
      </c>
      <c r="B2776" s="10">
        <v>96</v>
      </c>
      <c r="C2776" s="10">
        <v>291</v>
      </c>
      <c r="D2776" s="11" t="s">
        <v>1100</v>
      </c>
      <c r="E2776" s="12">
        <v>0.70099999999999996</v>
      </c>
      <c r="F2776" s="13" t="s">
        <v>1068</v>
      </c>
      <c r="G2776" s="1" t="s">
        <v>743</v>
      </c>
      <c r="I2776" s="10" t="s">
        <v>18</v>
      </c>
      <c r="J2776" s="15" t="s">
        <v>30</v>
      </c>
      <c r="K2776" s="15" t="s">
        <v>31</v>
      </c>
      <c r="L2776" s="15" t="s">
        <v>32</v>
      </c>
      <c r="M2776" s="23">
        <v>0.60714277755101576</v>
      </c>
    </row>
    <row r="2777" spans="1:13" x14ac:dyDescent="0.25">
      <c r="A2777" s="9" t="s">
        <v>5355</v>
      </c>
      <c r="B2777" s="10">
        <v>76</v>
      </c>
      <c r="C2777" s="10">
        <v>231</v>
      </c>
      <c r="D2777" s="11" t="s">
        <v>1100</v>
      </c>
      <c r="E2777" s="12">
        <v>0.60609999999999997</v>
      </c>
      <c r="F2777" s="13" t="s">
        <v>1068</v>
      </c>
      <c r="G2777" s="1" t="s">
        <v>743</v>
      </c>
      <c r="I2777" s="10" t="s">
        <v>18</v>
      </c>
      <c r="J2777" s="15" t="s">
        <v>30</v>
      </c>
      <c r="K2777" s="15" t="s">
        <v>31</v>
      </c>
      <c r="L2777" s="15" t="s">
        <v>32</v>
      </c>
      <c r="M2777" s="23">
        <v>0.63414634146341475</v>
      </c>
    </row>
    <row r="2778" spans="1:13" x14ac:dyDescent="0.25">
      <c r="A2778" s="9" t="s">
        <v>5356</v>
      </c>
      <c r="B2778" s="10">
        <v>117</v>
      </c>
      <c r="C2778" s="10">
        <v>354</v>
      </c>
      <c r="D2778" s="11" t="s">
        <v>45</v>
      </c>
      <c r="E2778" s="12">
        <v>0.68640000000000001</v>
      </c>
      <c r="F2778" s="13" t="s">
        <v>5357</v>
      </c>
      <c r="G2778" s="1" t="s">
        <v>5358</v>
      </c>
      <c r="H2778" s="14">
        <v>2</v>
      </c>
      <c r="I2778" s="10" t="s">
        <v>18</v>
      </c>
      <c r="J2778" s="15" t="s">
        <v>30</v>
      </c>
      <c r="K2778" s="15" t="s">
        <v>31</v>
      </c>
      <c r="L2778" s="15" t="s">
        <v>32</v>
      </c>
      <c r="M2778" s="23">
        <v>0.68253966485260975</v>
      </c>
    </row>
    <row r="2779" spans="1:13" x14ac:dyDescent="0.25">
      <c r="A2779" s="9" t="s">
        <v>5359</v>
      </c>
      <c r="B2779" s="10">
        <v>48</v>
      </c>
      <c r="C2779" s="10">
        <v>147</v>
      </c>
      <c r="D2779" s="11" t="s">
        <v>45</v>
      </c>
      <c r="E2779" s="12">
        <v>0.70069999999999999</v>
      </c>
      <c r="G2779" s="1" t="s">
        <v>18</v>
      </c>
      <c r="H2779" s="14">
        <v>1</v>
      </c>
      <c r="I2779" s="10" t="s">
        <v>18</v>
      </c>
      <c r="J2779" s="15" t="s">
        <v>30</v>
      </c>
      <c r="K2779" s="15" t="s">
        <v>31</v>
      </c>
      <c r="L2779" s="15" t="s">
        <v>32</v>
      </c>
      <c r="M2779" s="23">
        <v>0.68571434840816892</v>
      </c>
    </row>
    <row r="2780" spans="1:13" x14ac:dyDescent="0.25">
      <c r="A2780" s="9" t="s">
        <v>5360</v>
      </c>
      <c r="B2780" s="10">
        <v>323</v>
      </c>
      <c r="C2780" s="10">
        <v>972</v>
      </c>
      <c r="D2780" s="11" t="s">
        <v>45</v>
      </c>
      <c r="E2780" s="12">
        <v>0.67900000000000005</v>
      </c>
      <c r="F2780" s="13" t="s">
        <v>5361</v>
      </c>
      <c r="G2780" s="1" t="s">
        <v>36</v>
      </c>
      <c r="H2780" s="14">
        <v>2</v>
      </c>
      <c r="I2780" s="10" t="s">
        <v>18</v>
      </c>
      <c r="J2780" s="15" t="s">
        <v>30</v>
      </c>
      <c r="K2780" s="15" t="s">
        <v>31</v>
      </c>
      <c r="L2780" s="15" t="s">
        <v>32</v>
      </c>
      <c r="M2780" s="23">
        <v>0.67032969958338318</v>
      </c>
    </row>
    <row r="2781" spans="1:13" x14ac:dyDescent="0.25">
      <c r="A2781" s="9" t="s">
        <v>5362</v>
      </c>
      <c r="B2781" s="10">
        <v>175</v>
      </c>
      <c r="C2781" s="10">
        <v>528</v>
      </c>
      <c r="D2781" s="11" t="s">
        <v>45</v>
      </c>
      <c r="E2781" s="12">
        <v>0.61929999999999996</v>
      </c>
      <c r="F2781" s="13" t="s">
        <v>2202</v>
      </c>
      <c r="G2781" s="1" t="s">
        <v>29</v>
      </c>
      <c r="H2781" s="14">
        <v>1</v>
      </c>
      <c r="I2781" s="10" t="s">
        <v>18</v>
      </c>
      <c r="J2781" s="15" t="s">
        <v>30</v>
      </c>
      <c r="K2781" s="15" t="s">
        <v>31</v>
      </c>
      <c r="L2781" s="15" t="s">
        <v>32</v>
      </c>
      <c r="M2781" s="23">
        <v>0.60784315743944795</v>
      </c>
    </row>
    <row r="2782" spans="1:13" x14ac:dyDescent="0.25">
      <c r="A2782" s="9" t="s">
        <v>5363</v>
      </c>
      <c r="B2782" s="10">
        <v>219</v>
      </c>
      <c r="C2782" s="10">
        <v>660</v>
      </c>
      <c r="D2782" s="11" t="s">
        <v>45</v>
      </c>
      <c r="E2782" s="12">
        <v>0.66359999999999997</v>
      </c>
      <c r="G2782" s="1" t="s">
        <v>18</v>
      </c>
      <c r="H2782" s="14">
        <v>1</v>
      </c>
      <c r="I2782" s="10">
        <v>1</v>
      </c>
      <c r="J2782" s="15" t="s">
        <v>19</v>
      </c>
      <c r="K2782" s="15" t="s">
        <v>20</v>
      </c>
      <c r="L2782" s="15" t="s">
        <v>21</v>
      </c>
      <c r="M2782" s="23">
        <v>0.50724636071203555</v>
      </c>
    </row>
    <row r="2783" spans="1:13" x14ac:dyDescent="0.25">
      <c r="A2783" s="9" t="s">
        <v>5364</v>
      </c>
      <c r="B2783" s="10">
        <v>115</v>
      </c>
      <c r="C2783" s="10">
        <v>348</v>
      </c>
      <c r="D2783" s="11" t="s">
        <v>45</v>
      </c>
      <c r="E2783" s="12">
        <v>0.65229999999999999</v>
      </c>
      <c r="G2783" s="1" t="s">
        <v>18</v>
      </c>
      <c r="H2783" s="14">
        <v>1</v>
      </c>
      <c r="I2783" s="10">
        <v>1</v>
      </c>
      <c r="J2783" s="15" t="s">
        <v>19</v>
      </c>
      <c r="K2783" s="15" t="s">
        <v>20</v>
      </c>
      <c r="L2783" s="15" t="s">
        <v>21</v>
      </c>
      <c r="M2783" s="23">
        <v>0.6716417039429724</v>
      </c>
    </row>
    <row r="2784" spans="1:13" x14ac:dyDescent="0.25">
      <c r="A2784" s="9" t="s">
        <v>5365</v>
      </c>
      <c r="B2784" s="10">
        <v>186</v>
      </c>
      <c r="C2784" s="10">
        <v>561</v>
      </c>
      <c r="D2784" s="11" t="s">
        <v>45</v>
      </c>
      <c r="E2784" s="12">
        <v>0.68979999999999997</v>
      </c>
      <c r="F2784" s="13" t="s">
        <v>2917</v>
      </c>
      <c r="G2784" s="1" t="s">
        <v>123</v>
      </c>
      <c r="I2784" s="10">
        <v>1</v>
      </c>
      <c r="J2784" s="15" t="s">
        <v>19</v>
      </c>
      <c r="K2784" s="15" t="s">
        <v>20</v>
      </c>
      <c r="L2784" s="15" t="s">
        <v>21</v>
      </c>
      <c r="M2784" s="23">
        <v>0.5999999029565265</v>
      </c>
    </row>
    <row r="2785" spans="1:13" x14ac:dyDescent="0.25">
      <c r="A2785" s="9" t="s">
        <v>5366</v>
      </c>
      <c r="B2785" s="10">
        <v>154</v>
      </c>
      <c r="C2785" s="10">
        <v>465</v>
      </c>
      <c r="D2785" s="11" t="s">
        <v>45</v>
      </c>
      <c r="E2785" s="12">
        <v>0.71399999999999997</v>
      </c>
      <c r="F2785" s="13" t="s">
        <v>1163</v>
      </c>
      <c r="G2785" s="1" t="s">
        <v>123</v>
      </c>
      <c r="H2785" s="14">
        <v>5</v>
      </c>
      <c r="I2785" s="10" t="s">
        <v>18</v>
      </c>
      <c r="J2785" s="15" t="s">
        <v>30</v>
      </c>
      <c r="K2785" s="15" t="s">
        <v>31</v>
      </c>
      <c r="L2785" s="15" t="s">
        <v>32</v>
      </c>
      <c r="M2785" s="23">
        <v>0.73195885945371908</v>
      </c>
    </row>
    <row r="2786" spans="1:13" x14ac:dyDescent="0.25">
      <c r="A2786" s="9" t="s">
        <v>5367</v>
      </c>
      <c r="B2786" s="10">
        <v>315</v>
      </c>
      <c r="C2786" s="10">
        <v>948</v>
      </c>
      <c r="D2786" s="11" t="s">
        <v>5368</v>
      </c>
      <c r="E2786" s="12">
        <v>0.67300000000000004</v>
      </c>
      <c r="F2786" s="13" t="s">
        <v>5369</v>
      </c>
      <c r="G2786" s="1" t="s">
        <v>50</v>
      </c>
      <c r="H2786" s="14">
        <v>8</v>
      </c>
      <c r="I2786" s="10" t="s">
        <v>18</v>
      </c>
      <c r="J2786" s="15" t="s">
        <v>30</v>
      </c>
      <c r="K2786" s="15" t="s">
        <v>31</v>
      </c>
      <c r="L2786" s="15" t="s">
        <v>32</v>
      </c>
      <c r="M2786" s="23">
        <v>0.61702128729062555</v>
      </c>
    </row>
    <row r="2787" spans="1:13" x14ac:dyDescent="0.25">
      <c r="A2787" s="9" t="s">
        <v>5370</v>
      </c>
      <c r="B2787" s="10">
        <v>184</v>
      </c>
      <c r="C2787" s="10">
        <v>555</v>
      </c>
      <c r="D2787" s="11" t="s">
        <v>2744</v>
      </c>
      <c r="E2787" s="12">
        <v>0.65769999999999995</v>
      </c>
      <c r="F2787" s="13" t="s">
        <v>2745</v>
      </c>
      <c r="G2787" s="1" t="s">
        <v>130</v>
      </c>
      <c r="I2787" s="10" t="s">
        <v>18</v>
      </c>
      <c r="J2787" s="15" t="s">
        <v>30</v>
      </c>
      <c r="K2787" s="15" t="s">
        <v>31</v>
      </c>
      <c r="L2787" s="15" t="s">
        <v>32</v>
      </c>
      <c r="M2787" s="23">
        <v>0.42592594170096088</v>
      </c>
    </row>
    <row r="2788" spans="1:13" x14ac:dyDescent="0.25">
      <c r="A2788" s="9" t="s">
        <v>5371</v>
      </c>
      <c r="B2788" s="10">
        <v>421</v>
      </c>
      <c r="C2788" s="10">
        <v>1266</v>
      </c>
      <c r="D2788" s="11" t="s">
        <v>5372</v>
      </c>
      <c r="E2788" s="12">
        <v>0.67059999999999997</v>
      </c>
      <c r="F2788" s="13" t="s">
        <v>5373</v>
      </c>
      <c r="G2788" s="1" t="s">
        <v>394</v>
      </c>
      <c r="H2788" s="14">
        <v>8</v>
      </c>
      <c r="I2788" s="10" t="s">
        <v>18</v>
      </c>
      <c r="J2788" s="15" t="s">
        <v>30</v>
      </c>
      <c r="K2788" s="15" t="s">
        <v>31</v>
      </c>
      <c r="L2788" s="15" t="s">
        <v>32</v>
      </c>
      <c r="M2788" s="23">
        <v>0.6406926122898805</v>
      </c>
    </row>
    <row r="2789" spans="1:13" x14ac:dyDescent="0.25">
      <c r="A2789" s="9" t="s">
        <v>5374</v>
      </c>
      <c r="B2789" s="10">
        <v>215</v>
      </c>
      <c r="C2789" s="10">
        <v>648</v>
      </c>
      <c r="D2789" s="11" t="s">
        <v>27</v>
      </c>
      <c r="E2789" s="12">
        <v>0.625</v>
      </c>
      <c r="F2789" s="13" t="s">
        <v>2337</v>
      </c>
      <c r="G2789" s="1" t="s">
        <v>82</v>
      </c>
      <c r="H2789" s="14">
        <v>7</v>
      </c>
      <c r="I2789" s="10" t="s">
        <v>18</v>
      </c>
      <c r="J2789" s="15" t="s">
        <v>30</v>
      </c>
      <c r="K2789" s="15" t="s">
        <v>31</v>
      </c>
      <c r="L2789" s="15" t="s">
        <v>32</v>
      </c>
      <c r="M2789" s="23">
        <v>0.51724142404875018</v>
      </c>
    </row>
    <row r="2790" spans="1:13" x14ac:dyDescent="0.25">
      <c r="A2790" s="9" t="s">
        <v>5375</v>
      </c>
      <c r="B2790" s="10">
        <v>305</v>
      </c>
      <c r="C2790" s="10">
        <v>918</v>
      </c>
      <c r="D2790" s="11" t="s">
        <v>5376</v>
      </c>
      <c r="E2790" s="12">
        <v>0.66669999999999996</v>
      </c>
      <c r="F2790" s="13" t="s">
        <v>5377</v>
      </c>
      <c r="G2790" s="1" t="s">
        <v>50</v>
      </c>
      <c r="H2790" s="14">
        <v>8</v>
      </c>
      <c r="I2790" s="10" t="s">
        <v>18</v>
      </c>
      <c r="J2790" s="15" t="s">
        <v>30</v>
      </c>
      <c r="K2790" s="15" t="s">
        <v>31</v>
      </c>
      <c r="L2790" s="15" t="s">
        <v>32</v>
      </c>
      <c r="M2790" s="23">
        <v>0.60736187709360057</v>
      </c>
    </row>
    <row r="2791" spans="1:13" x14ac:dyDescent="0.25">
      <c r="A2791" s="9" t="s">
        <v>5378</v>
      </c>
      <c r="B2791" s="10">
        <v>155</v>
      </c>
      <c r="C2791" s="10">
        <v>468</v>
      </c>
      <c r="D2791" s="11" t="s">
        <v>45</v>
      </c>
      <c r="E2791" s="12">
        <v>0.61319999999999997</v>
      </c>
      <c r="F2791" s="13" t="s">
        <v>5379</v>
      </c>
      <c r="G2791" s="1" t="s">
        <v>82</v>
      </c>
      <c r="H2791" s="14">
        <v>8</v>
      </c>
      <c r="I2791" s="10" t="s">
        <v>18</v>
      </c>
      <c r="J2791" s="15" t="s">
        <v>30</v>
      </c>
      <c r="K2791" s="15" t="s">
        <v>31</v>
      </c>
      <c r="L2791" s="15" t="s">
        <v>32</v>
      </c>
      <c r="M2791" s="23">
        <v>0.62650592734796928</v>
      </c>
    </row>
    <row r="2792" spans="1:13" x14ac:dyDescent="0.25">
      <c r="A2792" s="9" t="s">
        <v>5380</v>
      </c>
      <c r="B2792" s="10">
        <v>103</v>
      </c>
      <c r="C2792" s="10">
        <v>312</v>
      </c>
      <c r="D2792" s="11" t="s">
        <v>45</v>
      </c>
      <c r="E2792" s="12">
        <v>0.73719999999999997</v>
      </c>
      <c r="F2792" s="13" t="s">
        <v>5381</v>
      </c>
      <c r="G2792" s="1" t="s">
        <v>82</v>
      </c>
      <c r="I2792" s="10" t="s">
        <v>18</v>
      </c>
      <c r="J2792" s="15" t="s">
        <v>30</v>
      </c>
      <c r="K2792" s="15" t="s">
        <v>31</v>
      </c>
      <c r="L2792" s="15" t="s">
        <v>32</v>
      </c>
      <c r="M2792" s="23">
        <v>0.70422535006943066</v>
      </c>
    </row>
    <row r="2793" spans="1:13" x14ac:dyDescent="0.25">
      <c r="A2793" s="9" t="s">
        <v>5382</v>
      </c>
      <c r="B2793" s="10">
        <v>291</v>
      </c>
      <c r="C2793" s="10">
        <v>876</v>
      </c>
      <c r="D2793" s="11" t="s">
        <v>5383</v>
      </c>
      <c r="E2793" s="12">
        <v>0.6895</v>
      </c>
      <c r="F2793" s="13" t="s">
        <v>5384</v>
      </c>
      <c r="G2793" s="1" t="s">
        <v>475</v>
      </c>
      <c r="H2793" s="14">
        <v>8</v>
      </c>
      <c r="I2793" s="10" t="s">
        <v>18</v>
      </c>
      <c r="J2793" s="15" t="s">
        <v>30</v>
      </c>
      <c r="K2793" s="15" t="s">
        <v>31</v>
      </c>
      <c r="L2793" s="15" t="s">
        <v>32</v>
      </c>
      <c r="M2793" s="23">
        <v>0.54761895276359096</v>
      </c>
    </row>
    <row r="2794" spans="1:13" x14ac:dyDescent="0.25">
      <c r="A2794" s="9" t="s">
        <v>5385</v>
      </c>
      <c r="B2794" s="10">
        <v>206</v>
      </c>
      <c r="C2794" s="10">
        <v>621</v>
      </c>
      <c r="D2794" s="11" t="s">
        <v>5386</v>
      </c>
      <c r="E2794" s="12">
        <v>0.66830000000000001</v>
      </c>
      <c r="F2794" s="13" t="s">
        <v>5387</v>
      </c>
      <c r="G2794" s="1" t="s">
        <v>50</v>
      </c>
      <c r="H2794" s="14">
        <v>8</v>
      </c>
      <c r="I2794" s="10" t="s">
        <v>18</v>
      </c>
      <c r="J2794" s="15" t="s">
        <v>30</v>
      </c>
      <c r="K2794" s="15" t="s">
        <v>31</v>
      </c>
      <c r="L2794" s="15" t="s">
        <v>32</v>
      </c>
      <c r="M2794" s="23">
        <v>0.65648869366587703</v>
      </c>
    </row>
    <row r="2795" spans="1:13" x14ac:dyDescent="0.25">
      <c r="A2795" s="9" t="s">
        <v>5388</v>
      </c>
      <c r="B2795" s="10">
        <v>595</v>
      </c>
      <c r="C2795" s="10">
        <v>1788</v>
      </c>
      <c r="D2795" s="11" t="s">
        <v>27</v>
      </c>
      <c r="E2795" s="12">
        <v>0.67900000000000005</v>
      </c>
      <c r="F2795" s="13" t="s">
        <v>5389</v>
      </c>
      <c r="G2795" s="1" t="s">
        <v>54</v>
      </c>
      <c r="I2795" s="10" t="s">
        <v>18</v>
      </c>
      <c r="J2795" s="15" t="s">
        <v>30</v>
      </c>
      <c r="K2795" s="15" t="s">
        <v>31</v>
      </c>
      <c r="L2795" s="15" t="s">
        <v>32</v>
      </c>
      <c r="M2795" s="23">
        <v>0.69724766135006033</v>
      </c>
    </row>
    <row r="2796" spans="1:13" x14ac:dyDescent="0.25">
      <c r="A2796" s="9" t="s">
        <v>5390</v>
      </c>
      <c r="B2796" s="10">
        <v>141</v>
      </c>
      <c r="C2796" s="10">
        <v>426</v>
      </c>
      <c r="D2796" s="11" t="s">
        <v>5391</v>
      </c>
      <c r="E2796" s="12">
        <v>0.6573</v>
      </c>
      <c r="F2796" s="13" t="s">
        <v>3429</v>
      </c>
      <c r="G2796" s="1" t="s">
        <v>40</v>
      </c>
      <c r="H2796" s="14">
        <v>8</v>
      </c>
      <c r="I2796" s="10" t="s">
        <v>18</v>
      </c>
      <c r="J2796" s="15" t="s">
        <v>30</v>
      </c>
      <c r="K2796" s="15" t="s">
        <v>31</v>
      </c>
      <c r="L2796" s="15" t="s">
        <v>32</v>
      </c>
      <c r="M2796" s="23">
        <v>0.56578947368421073</v>
      </c>
    </row>
    <row r="2797" spans="1:13" x14ac:dyDescent="0.25">
      <c r="A2797" s="9" t="s">
        <v>5392</v>
      </c>
      <c r="B2797" s="10">
        <v>242</v>
      </c>
      <c r="C2797" s="10">
        <v>729</v>
      </c>
      <c r="D2797" s="11" t="s">
        <v>1172</v>
      </c>
      <c r="E2797" s="12">
        <v>0.67349999999999999</v>
      </c>
      <c r="F2797" s="13" t="s">
        <v>1011</v>
      </c>
      <c r="G2797" s="1" t="s">
        <v>535</v>
      </c>
      <c r="I2797" s="10" t="s">
        <v>18</v>
      </c>
      <c r="J2797" s="15" t="s">
        <v>30</v>
      </c>
      <c r="K2797" s="15" t="s">
        <v>31</v>
      </c>
      <c r="L2797" s="15" t="s">
        <v>32</v>
      </c>
      <c r="M2797" s="23">
        <v>0.6616541736446363</v>
      </c>
    </row>
    <row r="2798" spans="1:13" x14ac:dyDescent="0.25">
      <c r="A2798" s="9" t="s">
        <v>5393</v>
      </c>
      <c r="B2798" s="10">
        <v>340</v>
      </c>
      <c r="C2798" s="10">
        <v>1023</v>
      </c>
      <c r="D2798" s="11" t="s">
        <v>5394</v>
      </c>
      <c r="E2798" s="12">
        <v>0.67549999999999999</v>
      </c>
      <c r="F2798" s="13" t="s">
        <v>4188</v>
      </c>
      <c r="G2798" s="1" t="s">
        <v>29</v>
      </c>
      <c r="I2798" s="10" t="s">
        <v>18</v>
      </c>
      <c r="J2798" s="15" t="s">
        <v>30</v>
      </c>
      <c r="K2798" s="15" t="s">
        <v>31</v>
      </c>
      <c r="L2798" s="15" t="s">
        <v>32</v>
      </c>
      <c r="M2798" s="23">
        <v>0.66492151163618662</v>
      </c>
    </row>
    <row r="2799" spans="1:13" x14ac:dyDescent="0.25">
      <c r="A2799" s="9" t="s">
        <v>5395</v>
      </c>
      <c r="B2799" s="10">
        <v>700</v>
      </c>
      <c r="C2799" s="10">
        <v>2103</v>
      </c>
      <c r="D2799" s="11" t="s">
        <v>5396</v>
      </c>
      <c r="E2799" s="12">
        <v>0.65529999999999999</v>
      </c>
      <c r="F2799" s="13" t="s">
        <v>1206</v>
      </c>
      <c r="G2799" s="1" t="s">
        <v>103</v>
      </c>
      <c r="H2799" s="14">
        <v>8</v>
      </c>
      <c r="I2799" s="10" t="s">
        <v>18</v>
      </c>
      <c r="J2799" s="15" t="s">
        <v>30</v>
      </c>
      <c r="K2799" s="15" t="s">
        <v>31</v>
      </c>
      <c r="L2799" s="15" t="s">
        <v>32</v>
      </c>
      <c r="M2799" s="23">
        <v>0.61916469522907802</v>
      </c>
    </row>
    <row r="2800" spans="1:13" x14ac:dyDescent="0.25">
      <c r="A2800" s="9" t="s">
        <v>5397</v>
      </c>
      <c r="B2800" s="10">
        <v>159</v>
      </c>
      <c r="C2800" s="10">
        <v>480</v>
      </c>
      <c r="D2800" s="11" t="s">
        <v>652</v>
      </c>
      <c r="E2800" s="12">
        <v>0.69369999999999998</v>
      </c>
      <c r="F2800" s="13" t="s">
        <v>1395</v>
      </c>
      <c r="G2800" s="1" t="s">
        <v>123</v>
      </c>
      <c r="I2800" s="10" t="s">
        <v>18</v>
      </c>
      <c r="J2800" s="15" t="s">
        <v>30</v>
      </c>
      <c r="K2800" s="15" t="s">
        <v>31</v>
      </c>
      <c r="L2800" s="15" t="s">
        <v>32</v>
      </c>
      <c r="M2800" s="23">
        <v>0.80851069588049551</v>
      </c>
    </row>
    <row r="2801" spans="1:13" x14ac:dyDescent="0.25">
      <c r="A2801" s="9" t="s">
        <v>5398</v>
      </c>
      <c r="B2801" s="10">
        <v>141</v>
      </c>
      <c r="C2801" s="10">
        <v>426</v>
      </c>
      <c r="D2801" s="11" t="s">
        <v>5399</v>
      </c>
      <c r="E2801" s="12">
        <v>0.63849999999999996</v>
      </c>
      <c r="F2801" s="13" t="s">
        <v>3899</v>
      </c>
      <c r="G2801" s="1" t="s">
        <v>40</v>
      </c>
      <c r="I2801" s="10" t="s">
        <v>18</v>
      </c>
      <c r="J2801" s="15" t="s">
        <v>30</v>
      </c>
      <c r="K2801" s="15" t="s">
        <v>31</v>
      </c>
      <c r="L2801" s="15" t="s">
        <v>32</v>
      </c>
      <c r="M2801" s="23">
        <v>0.58620689655172409</v>
      </c>
    </row>
    <row r="2802" spans="1:13" x14ac:dyDescent="0.25">
      <c r="A2802" s="9" t="s">
        <v>5400</v>
      </c>
      <c r="B2802" s="10">
        <v>258</v>
      </c>
      <c r="C2802" s="10">
        <v>777</v>
      </c>
      <c r="D2802" s="11" t="s">
        <v>27</v>
      </c>
      <c r="E2802" s="12">
        <v>0.68340000000000001</v>
      </c>
      <c r="F2802" s="13" t="s">
        <v>2736</v>
      </c>
      <c r="G2802" s="1" t="s">
        <v>82</v>
      </c>
      <c r="I2802" s="10" t="s">
        <v>18</v>
      </c>
      <c r="J2802" s="15" t="s">
        <v>30</v>
      </c>
      <c r="K2802" s="15" t="s">
        <v>31</v>
      </c>
      <c r="L2802" s="15" t="s">
        <v>32</v>
      </c>
      <c r="M2802" s="23">
        <v>0.50909090340495888</v>
      </c>
    </row>
    <row r="2803" spans="1:13" x14ac:dyDescent="0.25">
      <c r="A2803" s="9" t="s">
        <v>5401</v>
      </c>
      <c r="B2803" s="10">
        <v>402</v>
      </c>
      <c r="C2803" s="10">
        <v>1209</v>
      </c>
      <c r="D2803" s="11" t="s">
        <v>873</v>
      </c>
      <c r="E2803" s="12">
        <v>0.65510000000000002</v>
      </c>
      <c r="F2803" s="13" t="s">
        <v>4343</v>
      </c>
      <c r="G2803" s="1" t="s">
        <v>50</v>
      </c>
      <c r="H2803" s="14">
        <v>8</v>
      </c>
      <c r="I2803" s="10" t="s">
        <v>18</v>
      </c>
      <c r="J2803" s="15" t="s">
        <v>30</v>
      </c>
      <c r="K2803" s="15" t="s">
        <v>31</v>
      </c>
      <c r="L2803" s="15" t="s">
        <v>32</v>
      </c>
      <c r="M2803" s="23">
        <v>0.57847526276016437</v>
      </c>
    </row>
    <row r="2804" spans="1:13" x14ac:dyDescent="0.25">
      <c r="A2804" s="9" t="s">
        <v>5402</v>
      </c>
      <c r="B2804" s="10">
        <v>79</v>
      </c>
      <c r="C2804" s="10">
        <v>240</v>
      </c>
      <c r="D2804" s="11" t="s">
        <v>45</v>
      </c>
      <c r="E2804" s="12">
        <v>0.63749999999999996</v>
      </c>
      <c r="G2804" s="1" t="s">
        <v>18</v>
      </c>
      <c r="H2804" s="14">
        <v>1</v>
      </c>
      <c r="I2804" s="10" t="s">
        <v>18</v>
      </c>
      <c r="J2804" s="15" t="s">
        <v>30</v>
      </c>
      <c r="K2804" s="15" t="s">
        <v>31</v>
      </c>
      <c r="L2804" s="15" t="s">
        <v>32</v>
      </c>
      <c r="M2804" s="23">
        <v>0.6071428117984784</v>
      </c>
    </row>
    <row r="2805" spans="1:13" x14ac:dyDescent="0.25">
      <c r="A2805" s="9" t="s">
        <v>5403</v>
      </c>
      <c r="B2805" s="10">
        <v>569</v>
      </c>
      <c r="C2805" s="10">
        <v>1710</v>
      </c>
      <c r="D2805" s="11" t="s">
        <v>5404</v>
      </c>
      <c r="E2805" s="12">
        <v>0.6462</v>
      </c>
      <c r="F2805" s="13" t="s">
        <v>3558</v>
      </c>
      <c r="G2805" s="1" t="s">
        <v>40</v>
      </c>
      <c r="H2805" s="14">
        <v>7</v>
      </c>
      <c r="I2805" s="10" t="s">
        <v>18</v>
      </c>
      <c r="J2805" s="15" t="s">
        <v>30</v>
      </c>
      <c r="K2805" s="15" t="s">
        <v>31</v>
      </c>
      <c r="L2805" s="15" t="s">
        <v>32</v>
      </c>
      <c r="M2805" s="23">
        <v>0.56957922902880154</v>
      </c>
    </row>
    <row r="2806" spans="1:13" x14ac:dyDescent="0.25">
      <c r="A2806" s="9" t="s">
        <v>5405</v>
      </c>
      <c r="B2806" s="10">
        <v>232</v>
      </c>
      <c r="C2806" s="10">
        <v>699</v>
      </c>
      <c r="D2806" s="11" t="s">
        <v>45</v>
      </c>
      <c r="E2806" s="12">
        <v>0.6381</v>
      </c>
      <c r="F2806" s="13" t="s">
        <v>2762</v>
      </c>
      <c r="G2806" s="1" t="s">
        <v>82</v>
      </c>
      <c r="I2806" s="10" t="s">
        <v>18</v>
      </c>
      <c r="J2806" s="15" t="s">
        <v>30</v>
      </c>
      <c r="K2806" s="15" t="s">
        <v>31</v>
      </c>
      <c r="L2806" s="15" t="s">
        <v>32</v>
      </c>
      <c r="M2806" s="23">
        <v>0.53020149903159441</v>
      </c>
    </row>
    <row r="2807" spans="1:13" x14ac:dyDescent="0.25">
      <c r="A2807" s="9" t="s">
        <v>5406</v>
      </c>
      <c r="B2807" s="10">
        <v>124</v>
      </c>
      <c r="C2807" s="10">
        <v>375</v>
      </c>
      <c r="D2807" s="11" t="s">
        <v>5407</v>
      </c>
      <c r="E2807" s="12">
        <v>0.62929999999999997</v>
      </c>
      <c r="F2807" s="13" t="s">
        <v>5408</v>
      </c>
      <c r="G2807" s="1" t="s">
        <v>54</v>
      </c>
      <c r="H2807" s="14">
        <v>8</v>
      </c>
      <c r="I2807" s="10" t="s">
        <v>18</v>
      </c>
      <c r="J2807" s="15" t="s">
        <v>30</v>
      </c>
      <c r="K2807" s="15" t="s">
        <v>31</v>
      </c>
      <c r="L2807" s="15" t="s">
        <v>32</v>
      </c>
      <c r="M2807" s="23">
        <v>0.52238801826686843</v>
      </c>
    </row>
    <row r="2808" spans="1:13" x14ac:dyDescent="0.25">
      <c r="A2808" s="9" t="s">
        <v>5409</v>
      </c>
      <c r="B2808" s="10">
        <v>263</v>
      </c>
      <c r="C2808" s="10">
        <v>792</v>
      </c>
      <c r="D2808" s="11" t="s">
        <v>652</v>
      </c>
      <c r="E2808" s="12">
        <v>0.6351</v>
      </c>
      <c r="F2808" s="13" t="s">
        <v>87</v>
      </c>
      <c r="G2808" s="1" t="s">
        <v>88</v>
      </c>
      <c r="I2808" s="10" t="s">
        <v>18</v>
      </c>
      <c r="J2808" s="15" t="s">
        <v>30</v>
      </c>
      <c r="K2808" s="15" t="s">
        <v>31</v>
      </c>
      <c r="L2808" s="15" t="s">
        <v>32</v>
      </c>
      <c r="M2808" s="23">
        <v>0.72077920414488017</v>
      </c>
    </row>
    <row r="2809" spans="1:13" x14ac:dyDescent="0.25">
      <c r="A2809" s="9" t="s">
        <v>5410</v>
      </c>
      <c r="B2809" s="10">
        <v>427</v>
      </c>
      <c r="C2809" s="10">
        <v>1284</v>
      </c>
      <c r="D2809" s="11" t="s">
        <v>5411</v>
      </c>
      <c r="E2809" s="12">
        <v>0.69240000000000002</v>
      </c>
      <c r="F2809" s="13" t="s">
        <v>5412</v>
      </c>
      <c r="G2809" s="1" t="s">
        <v>29</v>
      </c>
      <c r="H2809" s="14">
        <v>8</v>
      </c>
      <c r="I2809" s="10" t="s">
        <v>18</v>
      </c>
      <c r="J2809" s="15" t="s">
        <v>30</v>
      </c>
      <c r="K2809" s="15" t="s">
        <v>31</v>
      </c>
      <c r="L2809" s="15" t="s">
        <v>32</v>
      </c>
      <c r="M2809" s="23">
        <v>0.64257021018856075</v>
      </c>
    </row>
    <row r="2810" spans="1:13" x14ac:dyDescent="0.25">
      <c r="A2810" s="9" t="s">
        <v>5413</v>
      </c>
      <c r="B2810" s="10">
        <v>240</v>
      </c>
      <c r="C2810" s="10">
        <v>723</v>
      </c>
      <c r="D2810" s="11" t="s">
        <v>5414</v>
      </c>
      <c r="E2810" s="12">
        <v>0.64729999999999999</v>
      </c>
      <c r="F2810" s="13" t="s">
        <v>136</v>
      </c>
      <c r="G2810" s="1" t="s">
        <v>137</v>
      </c>
      <c r="I2810" s="10" t="s">
        <v>18</v>
      </c>
      <c r="J2810" s="15" t="s">
        <v>30</v>
      </c>
      <c r="K2810" s="15" t="s">
        <v>31</v>
      </c>
      <c r="L2810" s="15" t="s">
        <v>32</v>
      </c>
      <c r="M2810" s="23">
        <v>0.55371894925209242</v>
      </c>
    </row>
    <row r="2811" spans="1:13" x14ac:dyDescent="0.25">
      <c r="A2811" s="9" t="s">
        <v>5415</v>
      </c>
      <c r="B2811" s="10">
        <v>335</v>
      </c>
      <c r="C2811" s="10">
        <v>1008</v>
      </c>
      <c r="D2811" s="11" t="s">
        <v>5416</v>
      </c>
      <c r="E2811" s="12">
        <v>0.66569999999999996</v>
      </c>
      <c r="F2811" s="13" t="s">
        <v>5417</v>
      </c>
      <c r="G2811" s="1" t="s">
        <v>475</v>
      </c>
      <c r="H2811" s="14">
        <v>8</v>
      </c>
      <c r="I2811" s="10" t="s">
        <v>18</v>
      </c>
      <c r="J2811" s="15" t="s">
        <v>30</v>
      </c>
      <c r="K2811" s="15" t="s">
        <v>31</v>
      </c>
      <c r="L2811" s="15" t="s">
        <v>32</v>
      </c>
      <c r="M2811" s="23">
        <v>0.65573773492788434</v>
      </c>
    </row>
    <row r="2812" spans="1:13" x14ac:dyDescent="0.25">
      <c r="A2812" s="9" t="s">
        <v>5418</v>
      </c>
      <c r="B2812" s="10">
        <v>728</v>
      </c>
      <c r="C2812" s="10">
        <v>2187</v>
      </c>
      <c r="D2812" s="11" t="s">
        <v>45</v>
      </c>
      <c r="E2812" s="12">
        <v>0.71650000000000003</v>
      </c>
      <c r="F2812" s="13" t="s">
        <v>1193</v>
      </c>
      <c r="G2812" s="1" t="s">
        <v>290</v>
      </c>
      <c r="H2812" s="14">
        <v>7</v>
      </c>
      <c r="I2812" s="10" t="s">
        <v>18</v>
      </c>
      <c r="J2812" s="15" t="s">
        <v>30</v>
      </c>
      <c r="K2812" s="15" t="s">
        <v>31</v>
      </c>
      <c r="L2812" s="15" t="s">
        <v>32</v>
      </c>
      <c r="M2812" s="23">
        <v>0.67312354003366071</v>
      </c>
    </row>
    <row r="2813" spans="1:13" x14ac:dyDescent="0.25">
      <c r="A2813" s="9" t="s">
        <v>5419</v>
      </c>
      <c r="B2813" s="10">
        <v>562</v>
      </c>
      <c r="C2813" s="10">
        <v>1689</v>
      </c>
      <c r="D2813" s="11" t="s">
        <v>2820</v>
      </c>
      <c r="E2813" s="12">
        <v>0.67969999999999997</v>
      </c>
      <c r="F2813" s="13" t="s">
        <v>110</v>
      </c>
      <c r="G2813" s="1" t="s">
        <v>111</v>
      </c>
      <c r="I2813" s="10" t="s">
        <v>18</v>
      </c>
      <c r="J2813" s="15" t="s">
        <v>30</v>
      </c>
      <c r="K2813" s="15" t="s">
        <v>31</v>
      </c>
      <c r="L2813" s="15" t="s">
        <v>32</v>
      </c>
      <c r="M2813" s="23">
        <v>0.64262307708466071</v>
      </c>
    </row>
    <row r="2814" spans="1:13" x14ac:dyDescent="0.25">
      <c r="A2814" s="9" t="s">
        <v>5420</v>
      </c>
      <c r="B2814" s="10">
        <v>294</v>
      </c>
      <c r="C2814" s="10">
        <v>885</v>
      </c>
      <c r="D2814" s="11" t="s">
        <v>5421</v>
      </c>
      <c r="E2814" s="12">
        <v>0.64859999999999995</v>
      </c>
      <c r="F2814" s="13" t="s">
        <v>5422</v>
      </c>
      <c r="G2814" s="1" t="s">
        <v>29</v>
      </c>
      <c r="H2814" s="14">
        <v>8</v>
      </c>
      <c r="I2814" s="10" t="s">
        <v>18</v>
      </c>
      <c r="J2814" s="15" t="s">
        <v>30</v>
      </c>
      <c r="K2814" s="15" t="s">
        <v>31</v>
      </c>
      <c r="L2814" s="15" t="s">
        <v>32</v>
      </c>
      <c r="M2814" s="23">
        <v>0.66438353543817175</v>
      </c>
    </row>
    <row r="2815" spans="1:13" x14ac:dyDescent="0.25">
      <c r="A2815" s="9" t="s">
        <v>5423</v>
      </c>
      <c r="B2815" s="10">
        <v>352</v>
      </c>
      <c r="C2815" s="10">
        <v>1059</v>
      </c>
      <c r="D2815" s="11" t="s">
        <v>45</v>
      </c>
      <c r="E2815" s="12">
        <v>0.72430000000000005</v>
      </c>
      <c r="F2815" s="13" t="s">
        <v>5424</v>
      </c>
      <c r="G2815" s="1" t="s">
        <v>130</v>
      </c>
      <c r="H2815" s="14">
        <v>7</v>
      </c>
      <c r="I2815" s="10" t="s">
        <v>18</v>
      </c>
      <c r="J2815" s="15" t="s">
        <v>30</v>
      </c>
      <c r="K2815" s="15" t="s">
        <v>31</v>
      </c>
      <c r="L2815" s="15" t="s">
        <v>32</v>
      </c>
      <c r="M2815" s="23">
        <v>0.73232315241300483</v>
      </c>
    </row>
    <row r="2816" spans="1:13" x14ac:dyDescent="0.25">
      <c r="A2816" s="9" t="s">
        <v>5425</v>
      </c>
      <c r="B2816" s="10">
        <v>169</v>
      </c>
      <c r="C2816" s="10">
        <v>510</v>
      </c>
      <c r="D2816" s="11" t="s">
        <v>5082</v>
      </c>
      <c r="E2816" s="12">
        <v>0.66269999999999996</v>
      </c>
      <c r="F2816" s="13" t="s">
        <v>611</v>
      </c>
      <c r="G2816" s="1" t="s">
        <v>25</v>
      </c>
      <c r="I2816" s="10" t="s">
        <v>18</v>
      </c>
      <c r="J2816" s="15" t="s">
        <v>30</v>
      </c>
      <c r="K2816" s="15" t="s">
        <v>31</v>
      </c>
      <c r="L2816" s="15" t="s">
        <v>32</v>
      </c>
      <c r="M2816" s="23">
        <v>0.66279073651974341</v>
      </c>
    </row>
    <row r="2817" spans="1:13" x14ac:dyDescent="0.25">
      <c r="A2817" s="9" t="s">
        <v>5426</v>
      </c>
      <c r="B2817" s="10">
        <v>262</v>
      </c>
      <c r="C2817" s="10">
        <v>789</v>
      </c>
      <c r="D2817" s="11" t="s">
        <v>5427</v>
      </c>
      <c r="E2817" s="12">
        <v>0.70469999999999999</v>
      </c>
      <c r="F2817" s="13" t="s">
        <v>5428</v>
      </c>
      <c r="G2817" s="1" t="s">
        <v>143</v>
      </c>
      <c r="H2817" s="14">
        <v>8</v>
      </c>
      <c r="I2817" s="10" t="s">
        <v>18</v>
      </c>
      <c r="J2817" s="15" t="s">
        <v>30</v>
      </c>
      <c r="K2817" s="15" t="s">
        <v>31</v>
      </c>
      <c r="L2817" s="15" t="s">
        <v>32</v>
      </c>
      <c r="M2817" s="23">
        <v>0.67123282508912485</v>
      </c>
    </row>
    <row r="2818" spans="1:13" x14ac:dyDescent="0.25">
      <c r="A2818" s="9" t="s">
        <v>5429</v>
      </c>
      <c r="B2818" s="10">
        <v>448</v>
      </c>
      <c r="C2818" s="10">
        <v>1347</v>
      </c>
      <c r="D2818" s="11" t="s">
        <v>5430</v>
      </c>
      <c r="E2818" s="12">
        <v>0.65400000000000003</v>
      </c>
      <c r="F2818" s="13" t="s">
        <v>3426</v>
      </c>
      <c r="G2818" s="1" t="s">
        <v>50</v>
      </c>
      <c r="I2818" s="10" t="s">
        <v>18</v>
      </c>
      <c r="J2818" s="15" t="s">
        <v>30</v>
      </c>
      <c r="K2818" s="15" t="s">
        <v>31</v>
      </c>
      <c r="L2818" s="15" t="s">
        <v>32</v>
      </c>
      <c r="M2818" s="23">
        <v>0.58102753500288007</v>
      </c>
    </row>
    <row r="2819" spans="1:13" x14ac:dyDescent="0.25">
      <c r="A2819" s="9" t="s">
        <v>5431</v>
      </c>
      <c r="B2819" s="10">
        <v>172</v>
      </c>
      <c r="C2819" s="10">
        <v>519</v>
      </c>
      <c r="D2819" s="11" t="s">
        <v>5432</v>
      </c>
      <c r="E2819" s="12">
        <v>0.65510000000000002</v>
      </c>
      <c r="F2819" s="13" t="s">
        <v>5433</v>
      </c>
      <c r="G2819" s="1" t="s">
        <v>475</v>
      </c>
      <c r="H2819" s="14">
        <v>7</v>
      </c>
      <c r="I2819" s="10" t="s">
        <v>18</v>
      </c>
      <c r="J2819" s="15" t="s">
        <v>30</v>
      </c>
      <c r="K2819" s="15" t="s">
        <v>31</v>
      </c>
      <c r="L2819" s="15" t="s">
        <v>32</v>
      </c>
      <c r="M2819" s="23">
        <v>0.6274508944252275</v>
      </c>
    </row>
    <row r="2820" spans="1:13" x14ac:dyDescent="0.25">
      <c r="A2820" s="9" t="s">
        <v>5434</v>
      </c>
      <c r="B2820" s="10">
        <v>127</v>
      </c>
      <c r="C2820" s="10">
        <v>384</v>
      </c>
      <c r="D2820" s="11" t="s">
        <v>1150</v>
      </c>
      <c r="E2820" s="12">
        <v>0.67710000000000004</v>
      </c>
      <c r="F2820" s="13" t="s">
        <v>228</v>
      </c>
      <c r="G2820" s="1" t="s">
        <v>82</v>
      </c>
      <c r="I2820" s="10" t="s">
        <v>18</v>
      </c>
      <c r="J2820" s="15" t="s">
        <v>30</v>
      </c>
      <c r="K2820" s="15" t="s">
        <v>31</v>
      </c>
      <c r="L2820" s="15" t="s">
        <v>32</v>
      </c>
      <c r="M2820" s="23">
        <v>0.74603185482489132</v>
      </c>
    </row>
    <row r="2821" spans="1:13" x14ac:dyDescent="0.25">
      <c r="A2821" s="9" t="s">
        <v>5435</v>
      </c>
      <c r="B2821" s="10">
        <v>341</v>
      </c>
      <c r="C2821" s="10">
        <v>1026</v>
      </c>
      <c r="D2821" s="11" t="s">
        <v>45</v>
      </c>
      <c r="E2821" s="12">
        <v>0.68130000000000002</v>
      </c>
      <c r="F2821" s="13" t="s">
        <v>5436</v>
      </c>
      <c r="G2821" s="1" t="s">
        <v>82</v>
      </c>
      <c r="H2821" s="14">
        <v>7</v>
      </c>
      <c r="I2821" s="10" t="s">
        <v>18</v>
      </c>
      <c r="J2821" s="15" t="s">
        <v>30</v>
      </c>
      <c r="K2821" s="15" t="s">
        <v>31</v>
      </c>
      <c r="L2821" s="15" t="s">
        <v>32</v>
      </c>
      <c r="M2821" s="23">
        <v>0.64736845789197006</v>
      </c>
    </row>
    <row r="2822" spans="1:13" x14ac:dyDescent="0.25">
      <c r="A2822" s="9" t="s">
        <v>5437</v>
      </c>
      <c r="B2822" s="10">
        <v>99</v>
      </c>
      <c r="C2822" s="10">
        <v>300</v>
      </c>
      <c r="D2822" s="11" t="s">
        <v>5438</v>
      </c>
      <c r="E2822" s="12">
        <v>0.61670000000000003</v>
      </c>
      <c r="F2822" s="13" t="s">
        <v>5439</v>
      </c>
      <c r="G2822" s="1" t="s">
        <v>25</v>
      </c>
      <c r="H2822" s="14">
        <v>8</v>
      </c>
      <c r="I2822" s="10" t="s">
        <v>18</v>
      </c>
      <c r="J2822" s="15" t="s">
        <v>30</v>
      </c>
      <c r="K2822" s="15" t="s">
        <v>31</v>
      </c>
      <c r="L2822" s="15" t="s">
        <v>32</v>
      </c>
      <c r="M2822" s="23">
        <v>0.47058819247404937</v>
      </c>
    </row>
    <row r="2823" spans="1:13" x14ac:dyDescent="0.25">
      <c r="A2823" s="9" t="s">
        <v>5440</v>
      </c>
      <c r="B2823" s="10">
        <v>72</v>
      </c>
      <c r="C2823" s="10">
        <v>219</v>
      </c>
      <c r="D2823" s="11" t="s">
        <v>45</v>
      </c>
      <c r="E2823" s="12">
        <v>0.63009999999999999</v>
      </c>
      <c r="G2823" s="1" t="s">
        <v>18</v>
      </c>
      <c r="I2823" s="10" t="s">
        <v>18</v>
      </c>
      <c r="J2823" s="15" t="s">
        <v>30</v>
      </c>
      <c r="K2823" s="15" t="s">
        <v>31</v>
      </c>
      <c r="L2823" s="15" t="s">
        <v>32</v>
      </c>
      <c r="M2823" s="23">
        <v>0.40476183945578986</v>
      </c>
    </row>
    <row r="2824" spans="1:13" x14ac:dyDescent="0.25">
      <c r="A2824" s="9" t="s">
        <v>5441</v>
      </c>
      <c r="B2824" s="10">
        <v>149</v>
      </c>
      <c r="C2824" s="10">
        <v>450</v>
      </c>
      <c r="D2824" s="11" t="s">
        <v>5442</v>
      </c>
      <c r="E2824" s="12">
        <v>0.69330000000000003</v>
      </c>
      <c r="F2824" s="13" t="s">
        <v>5443</v>
      </c>
      <c r="G2824" s="1" t="s">
        <v>25</v>
      </c>
      <c r="H2824" s="14">
        <v>8</v>
      </c>
      <c r="I2824" s="10" t="s">
        <v>18</v>
      </c>
      <c r="J2824" s="15" t="s">
        <v>30</v>
      </c>
      <c r="K2824" s="15" t="s">
        <v>31</v>
      </c>
      <c r="L2824" s="15" t="s">
        <v>32</v>
      </c>
      <c r="M2824" s="23">
        <v>0.75000013303573521</v>
      </c>
    </row>
    <row r="2825" spans="1:13" x14ac:dyDescent="0.25">
      <c r="A2825" s="9" t="s">
        <v>5444</v>
      </c>
      <c r="B2825" s="10">
        <v>862</v>
      </c>
      <c r="C2825" s="10">
        <v>2589</v>
      </c>
      <c r="D2825" s="11" t="s">
        <v>5445</v>
      </c>
      <c r="E2825" s="12">
        <v>0.65969999999999995</v>
      </c>
      <c r="F2825" s="13" t="s">
        <v>1598</v>
      </c>
      <c r="G2825" s="1" t="s">
        <v>50</v>
      </c>
      <c r="H2825" s="14">
        <v>8</v>
      </c>
      <c r="I2825" s="10" t="s">
        <v>18</v>
      </c>
      <c r="J2825" s="15" t="s">
        <v>30</v>
      </c>
      <c r="K2825" s="15" t="s">
        <v>31</v>
      </c>
      <c r="L2825" s="15" t="s">
        <v>32</v>
      </c>
      <c r="M2825" s="23">
        <v>0.6234308853801771</v>
      </c>
    </row>
    <row r="2826" spans="1:13" x14ac:dyDescent="0.25">
      <c r="A2826" s="9" t="s">
        <v>5446</v>
      </c>
      <c r="B2826" s="10">
        <v>572</v>
      </c>
      <c r="C2826" s="10">
        <v>1719</v>
      </c>
      <c r="D2826" s="11" t="s">
        <v>3823</v>
      </c>
      <c r="E2826" s="12">
        <v>0.67020000000000002</v>
      </c>
      <c r="F2826" s="13" t="s">
        <v>753</v>
      </c>
      <c r="G2826" s="1" t="s">
        <v>54</v>
      </c>
      <c r="I2826" s="10" t="s">
        <v>18</v>
      </c>
      <c r="J2826" s="15" t="s">
        <v>30</v>
      </c>
      <c r="K2826" s="15" t="s">
        <v>31</v>
      </c>
      <c r="L2826" s="15" t="s">
        <v>32</v>
      </c>
      <c r="M2826" s="23">
        <v>0.5290321390218431</v>
      </c>
    </row>
    <row r="2827" spans="1:13" x14ac:dyDescent="0.25">
      <c r="A2827" s="9" t="s">
        <v>5447</v>
      </c>
      <c r="B2827" s="10">
        <v>278</v>
      </c>
      <c r="C2827" s="10">
        <v>837</v>
      </c>
      <c r="D2827" s="11" t="s">
        <v>5448</v>
      </c>
      <c r="E2827" s="12">
        <v>0.71679999999999999</v>
      </c>
      <c r="F2827" s="13" t="s">
        <v>1392</v>
      </c>
      <c r="G2827" s="1" t="s">
        <v>29</v>
      </c>
      <c r="H2827" s="14">
        <v>6</v>
      </c>
      <c r="I2827" s="10" t="s">
        <v>18</v>
      </c>
      <c r="J2827" s="15" t="s">
        <v>30</v>
      </c>
      <c r="K2827" s="15" t="s">
        <v>31</v>
      </c>
      <c r="L2827" s="15" t="s">
        <v>32</v>
      </c>
      <c r="M2827" s="23">
        <v>0.61688319073198661</v>
      </c>
    </row>
    <row r="2828" spans="1:13" x14ac:dyDescent="0.25">
      <c r="A2828" s="9" t="s">
        <v>5449</v>
      </c>
      <c r="B2828" s="10">
        <v>311</v>
      </c>
      <c r="C2828" s="10">
        <v>936</v>
      </c>
      <c r="D2828" s="11" t="s">
        <v>1331</v>
      </c>
      <c r="E2828" s="12">
        <v>0.67200000000000004</v>
      </c>
      <c r="F2828" s="13" t="s">
        <v>3045</v>
      </c>
      <c r="G2828" s="1" t="s">
        <v>3046</v>
      </c>
      <c r="I2828" s="10" t="s">
        <v>18</v>
      </c>
      <c r="J2828" s="15" t="s">
        <v>30</v>
      </c>
      <c r="K2828" s="15" t="s">
        <v>31</v>
      </c>
      <c r="L2828" s="15" t="s">
        <v>32</v>
      </c>
      <c r="M2828" s="23">
        <v>0.60818719512671982</v>
      </c>
    </row>
    <row r="2829" spans="1:13" x14ac:dyDescent="0.25">
      <c r="A2829" s="9" t="s">
        <v>5450</v>
      </c>
      <c r="B2829" s="10">
        <v>333</v>
      </c>
      <c r="C2829" s="10">
        <v>1002</v>
      </c>
      <c r="D2829" s="11" t="s">
        <v>5451</v>
      </c>
      <c r="E2829" s="12">
        <v>0.71260000000000001</v>
      </c>
      <c r="F2829" s="13" t="s">
        <v>5452</v>
      </c>
      <c r="G2829" s="1" t="s">
        <v>50</v>
      </c>
      <c r="I2829" s="10" t="s">
        <v>18</v>
      </c>
      <c r="J2829" s="15" t="s">
        <v>30</v>
      </c>
      <c r="K2829" s="15" t="s">
        <v>31</v>
      </c>
      <c r="L2829" s="15" t="s">
        <v>32</v>
      </c>
      <c r="M2829" s="23">
        <v>0.71874994580078333</v>
      </c>
    </row>
    <row r="2830" spans="1:13" x14ac:dyDescent="0.25">
      <c r="A2830" s="9" t="s">
        <v>5453</v>
      </c>
      <c r="B2830" s="10">
        <v>183</v>
      </c>
      <c r="C2830" s="10">
        <v>552</v>
      </c>
      <c r="D2830" s="11" t="s">
        <v>45</v>
      </c>
      <c r="E2830" s="12">
        <v>0.64129999999999998</v>
      </c>
      <c r="G2830" s="1" t="s">
        <v>18</v>
      </c>
      <c r="H2830" s="14">
        <v>1</v>
      </c>
      <c r="I2830" s="10" t="s">
        <v>18</v>
      </c>
      <c r="J2830" s="15" t="s">
        <v>30</v>
      </c>
      <c r="K2830" s="15" t="s">
        <v>31</v>
      </c>
      <c r="L2830" s="15" t="s">
        <v>32</v>
      </c>
      <c r="M2830" s="23">
        <v>0.56578935012117737</v>
      </c>
    </row>
    <row r="2831" spans="1:13" x14ac:dyDescent="0.25">
      <c r="A2831" s="9" t="s">
        <v>5454</v>
      </c>
      <c r="B2831" s="10">
        <v>748</v>
      </c>
      <c r="C2831" s="10">
        <v>2247</v>
      </c>
      <c r="D2831" s="11" t="s">
        <v>2664</v>
      </c>
      <c r="E2831" s="12">
        <v>0.69159999999999999</v>
      </c>
      <c r="F2831" s="13" t="s">
        <v>886</v>
      </c>
      <c r="G2831" s="1" t="s">
        <v>29</v>
      </c>
      <c r="I2831" s="10" t="s">
        <v>18</v>
      </c>
      <c r="J2831" s="15" t="s">
        <v>30</v>
      </c>
      <c r="K2831" s="15" t="s">
        <v>31</v>
      </c>
      <c r="L2831" s="15" t="s">
        <v>32</v>
      </c>
      <c r="M2831" s="23">
        <v>0.62227609351992896</v>
      </c>
    </row>
    <row r="2832" spans="1:13" x14ac:dyDescent="0.25">
      <c r="A2832" s="9" t="s">
        <v>5455</v>
      </c>
      <c r="B2832" s="10">
        <v>202</v>
      </c>
      <c r="C2832" s="10">
        <v>609</v>
      </c>
      <c r="D2832" s="11" t="s">
        <v>5456</v>
      </c>
      <c r="E2832" s="12">
        <v>0.68310000000000004</v>
      </c>
      <c r="F2832" s="13" t="s">
        <v>4247</v>
      </c>
      <c r="G2832" s="1" t="s">
        <v>290</v>
      </c>
      <c r="I2832" s="10">
        <v>1</v>
      </c>
      <c r="J2832" s="15" t="s">
        <v>19</v>
      </c>
      <c r="K2832" s="15" t="s">
        <v>6867</v>
      </c>
      <c r="L2832" s="15" t="s">
        <v>6868</v>
      </c>
      <c r="M2832" s="23">
        <v>0.60504198970410739</v>
      </c>
    </row>
    <row r="2833" spans="1:13" x14ac:dyDescent="0.25">
      <c r="A2833" s="9" t="s">
        <v>5457</v>
      </c>
      <c r="B2833" s="10">
        <v>508</v>
      </c>
      <c r="C2833" s="10">
        <v>1527</v>
      </c>
      <c r="D2833" s="11" t="s">
        <v>663</v>
      </c>
      <c r="E2833" s="12">
        <v>0.68430000000000002</v>
      </c>
      <c r="F2833" s="13" t="s">
        <v>350</v>
      </c>
      <c r="G2833" s="1" t="s">
        <v>29</v>
      </c>
      <c r="I2833" s="10">
        <v>1</v>
      </c>
      <c r="J2833" s="15" t="s">
        <v>19</v>
      </c>
      <c r="K2833" s="15" t="s">
        <v>6867</v>
      </c>
      <c r="L2833" s="15" t="s">
        <v>6868</v>
      </c>
      <c r="M2833" s="23">
        <v>0.62837839345325219</v>
      </c>
    </row>
    <row r="2834" spans="1:13" x14ac:dyDescent="0.25">
      <c r="A2834" s="9" t="s">
        <v>5458</v>
      </c>
      <c r="B2834" s="10">
        <v>1070</v>
      </c>
      <c r="C2834" s="10">
        <v>3213</v>
      </c>
      <c r="D2834" s="11" t="s">
        <v>2771</v>
      </c>
      <c r="E2834" s="12">
        <v>0.64949999999999997</v>
      </c>
      <c r="F2834" s="13" t="s">
        <v>2772</v>
      </c>
      <c r="G2834" s="1" t="s">
        <v>279</v>
      </c>
      <c r="I2834" s="10" t="s">
        <v>18</v>
      </c>
      <c r="J2834" s="15" t="s">
        <v>30</v>
      </c>
      <c r="K2834" s="15" t="s">
        <v>31</v>
      </c>
      <c r="L2834" s="15" t="s">
        <v>32</v>
      </c>
      <c r="M2834" s="23">
        <v>0.54794505990807896</v>
      </c>
    </row>
    <row r="2835" spans="1:13" x14ac:dyDescent="0.25">
      <c r="A2835" s="9" t="s">
        <v>5459</v>
      </c>
      <c r="B2835" s="10">
        <v>398</v>
      </c>
      <c r="C2835" s="10">
        <v>1197</v>
      </c>
      <c r="D2835" s="11" t="s">
        <v>2769</v>
      </c>
      <c r="E2835" s="12">
        <v>0.69420000000000004</v>
      </c>
      <c r="F2835" s="13" t="s">
        <v>656</v>
      </c>
      <c r="G2835" s="1" t="s">
        <v>657</v>
      </c>
      <c r="I2835" s="10">
        <v>1</v>
      </c>
      <c r="J2835" s="15" t="s">
        <v>19</v>
      </c>
      <c r="K2835" s="15" t="s">
        <v>6867</v>
      </c>
      <c r="L2835" s="15" t="s">
        <v>6868</v>
      </c>
      <c r="M2835" s="23">
        <v>0.54285720783673352</v>
      </c>
    </row>
    <row r="2836" spans="1:13" x14ac:dyDescent="0.25">
      <c r="A2836" s="9" t="s">
        <v>5460</v>
      </c>
      <c r="B2836" s="10">
        <v>194</v>
      </c>
      <c r="C2836" s="10">
        <v>585</v>
      </c>
      <c r="D2836" s="11" t="s">
        <v>652</v>
      </c>
      <c r="E2836" s="12">
        <v>0.63590000000000002</v>
      </c>
      <c r="F2836" s="13" t="s">
        <v>122</v>
      </c>
      <c r="G2836" s="1" t="s">
        <v>123</v>
      </c>
      <c r="I2836" s="10" t="s">
        <v>18</v>
      </c>
      <c r="J2836" s="15" t="s">
        <v>30</v>
      </c>
      <c r="K2836" s="15" t="s">
        <v>31</v>
      </c>
      <c r="L2836" s="15" t="s">
        <v>32</v>
      </c>
      <c r="M2836" s="23">
        <v>0.71544714549540733</v>
      </c>
    </row>
    <row r="2837" spans="1:13" x14ac:dyDescent="0.25">
      <c r="A2837" s="9" t="s">
        <v>5461</v>
      </c>
      <c r="B2837" s="10">
        <v>343</v>
      </c>
      <c r="C2837" s="10">
        <v>1032</v>
      </c>
      <c r="D2837" s="11" t="s">
        <v>905</v>
      </c>
      <c r="E2837" s="12">
        <v>0.68899999999999995</v>
      </c>
      <c r="F2837" s="13" t="s">
        <v>760</v>
      </c>
      <c r="G2837" s="1" t="s">
        <v>88</v>
      </c>
      <c r="I2837" s="10" t="s">
        <v>18</v>
      </c>
      <c r="J2837" s="15" t="s">
        <v>30</v>
      </c>
      <c r="K2837" s="15" t="s">
        <v>31</v>
      </c>
      <c r="L2837" s="15" t="s">
        <v>32</v>
      </c>
      <c r="M2837" s="23">
        <v>0.66666666666666663</v>
      </c>
    </row>
    <row r="2838" spans="1:13" x14ac:dyDescent="0.25">
      <c r="A2838" s="9" t="s">
        <v>5462</v>
      </c>
      <c r="B2838" s="10">
        <v>146</v>
      </c>
      <c r="C2838" s="10">
        <v>441</v>
      </c>
      <c r="D2838" s="11" t="s">
        <v>905</v>
      </c>
      <c r="E2838" s="12">
        <v>0.62360000000000004</v>
      </c>
      <c r="F2838" s="13" t="s">
        <v>3223</v>
      </c>
      <c r="G2838" s="1" t="s">
        <v>103</v>
      </c>
      <c r="I2838" s="10" t="s">
        <v>18</v>
      </c>
      <c r="J2838" s="15" t="s">
        <v>30</v>
      </c>
      <c r="K2838" s="15" t="s">
        <v>31</v>
      </c>
      <c r="L2838" s="15" t="s">
        <v>32</v>
      </c>
      <c r="M2838" s="23">
        <v>0.5897435753451683</v>
      </c>
    </row>
    <row r="2839" spans="1:13" x14ac:dyDescent="0.25">
      <c r="A2839" s="9" t="s">
        <v>5463</v>
      </c>
      <c r="B2839" s="10">
        <v>501</v>
      </c>
      <c r="C2839" s="10">
        <v>1506</v>
      </c>
      <c r="D2839" s="11" t="s">
        <v>650</v>
      </c>
      <c r="E2839" s="12">
        <v>0.67800000000000005</v>
      </c>
      <c r="F2839" s="13" t="s">
        <v>5464</v>
      </c>
      <c r="G2839" s="1" t="s">
        <v>88</v>
      </c>
      <c r="I2839" s="10" t="s">
        <v>18</v>
      </c>
      <c r="J2839" s="15" t="s">
        <v>30</v>
      </c>
      <c r="K2839" s="15" t="s">
        <v>31</v>
      </c>
      <c r="L2839" s="15" t="s">
        <v>32</v>
      </c>
      <c r="M2839" s="23">
        <v>0.69871792195513294</v>
      </c>
    </row>
    <row r="2840" spans="1:13" x14ac:dyDescent="0.25">
      <c r="A2840" s="9" t="s">
        <v>5465</v>
      </c>
      <c r="B2840" s="10">
        <v>262</v>
      </c>
      <c r="C2840" s="10">
        <v>789</v>
      </c>
      <c r="D2840" s="11" t="s">
        <v>5042</v>
      </c>
      <c r="E2840" s="12">
        <v>0.68569999999999998</v>
      </c>
      <c r="F2840" s="13" t="s">
        <v>2589</v>
      </c>
      <c r="G2840" s="1" t="s">
        <v>17</v>
      </c>
      <c r="I2840" s="10" t="s">
        <v>18</v>
      </c>
      <c r="J2840" s="15" t="s">
        <v>30</v>
      </c>
      <c r="K2840" s="15" t="s">
        <v>31</v>
      </c>
      <c r="L2840" s="15" t="s">
        <v>32</v>
      </c>
      <c r="M2840" s="23">
        <v>0.69767447528395032</v>
      </c>
    </row>
    <row r="2841" spans="1:13" x14ac:dyDescent="0.25">
      <c r="A2841" s="9" t="s">
        <v>5466</v>
      </c>
      <c r="B2841" s="10">
        <v>149</v>
      </c>
      <c r="C2841" s="10">
        <v>450</v>
      </c>
      <c r="D2841" s="11" t="s">
        <v>45</v>
      </c>
      <c r="E2841" s="12">
        <v>0.64</v>
      </c>
      <c r="F2841" s="13" t="s">
        <v>5467</v>
      </c>
      <c r="G2841" s="1" t="s">
        <v>82</v>
      </c>
      <c r="H2841" s="14">
        <v>4</v>
      </c>
      <c r="I2841" s="10" t="s">
        <v>18</v>
      </c>
      <c r="J2841" s="15" t="s">
        <v>19</v>
      </c>
      <c r="K2841" s="15" t="s">
        <v>6867</v>
      </c>
      <c r="L2841" s="15" t="s">
        <v>6868</v>
      </c>
      <c r="M2841" s="23">
        <v>0.61538469095519321</v>
      </c>
    </row>
    <row r="2842" spans="1:13" x14ac:dyDescent="0.25">
      <c r="A2842" s="9" t="s">
        <v>5468</v>
      </c>
      <c r="B2842" s="10">
        <v>459</v>
      </c>
      <c r="C2842" s="10">
        <v>1380</v>
      </c>
      <c r="D2842" s="11" t="s">
        <v>5469</v>
      </c>
      <c r="E2842" s="12">
        <v>0.66590000000000005</v>
      </c>
      <c r="F2842" s="13" t="s">
        <v>5134</v>
      </c>
      <c r="G2842" s="1" t="s">
        <v>118</v>
      </c>
      <c r="H2842" s="14">
        <v>8</v>
      </c>
      <c r="I2842" s="10" t="s">
        <v>18</v>
      </c>
      <c r="J2842" s="15" t="s">
        <v>30</v>
      </c>
      <c r="K2842" s="15" t="s">
        <v>31</v>
      </c>
      <c r="L2842" s="15" t="s">
        <v>32</v>
      </c>
      <c r="M2842" s="23">
        <v>0.63745030775861855</v>
      </c>
    </row>
    <row r="2843" spans="1:13" x14ac:dyDescent="0.25">
      <c r="A2843" s="9" t="s">
        <v>5470</v>
      </c>
      <c r="B2843" s="10">
        <v>88</v>
      </c>
      <c r="C2843" s="10">
        <v>267</v>
      </c>
      <c r="D2843" s="11" t="s">
        <v>2284</v>
      </c>
      <c r="E2843" s="12">
        <v>0.68540000000000001</v>
      </c>
      <c r="F2843" s="13" t="s">
        <v>2285</v>
      </c>
      <c r="G2843" s="1" t="s">
        <v>123</v>
      </c>
      <c r="I2843" s="10" t="s">
        <v>18</v>
      </c>
      <c r="J2843" s="15" t="s">
        <v>30</v>
      </c>
      <c r="K2843" s="15" t="s">
        <v>31</v>
      </c>
      <c r="L2843" s="15" t="s">
        <v>32</v>
      </c>
      <c r="M2843" s="23">
        <v>0.63793102925089251</v>
      </c>
    </row>
    <row r="2844" spans="1:13" x14ac:dyDescent="0.25">
      <c r="A2844" s="9" t="s">
        <v>5471</v>
      </c>
      <c r="B2844" s="10">
        <v>288</v>
      </c>
      <c r="C2844" s="10">
        <v>867</v>
      </c>
      <c r="D2844" s="11" t="s">
        <v>1564</v>
      </c>
      <c r="E2844" s="12">
        <v>0.67359999999999998</v>
      </c>
      <c r="F2844" s="13" t="s">
        <v>1773</v>
      </c>
      <c r="G2844" s="1" t="s">
        <v>1582</v>
      </c>
      <c r="H2844" s="14">
        <v>8</v>
      </c>
      <c r="I2844" s="10" t="s">
        <v>18</v>
      </c>
      <c r="J2844" s="15" t="s">
        <v>30</v>
      </c>
      <c r="K2844" s="15" t="s">
        <v>31</v>
      </c>
      <c r="L2844" s="15" t="s">
        <v>32</v>
      </c>
      <c r="M2844" s="23">
        <v>0.62130184170021563</v>
      </c>
    </row>
    <row r="2845" spans="1:13" x14ac:dyDescent="0.25">
      <c r="A2845" s="9" t="s">
        <v>5472</v>
      </c>
      <c r="B2845" s="10">
        <v>278</v>
      </c>
      <c r="C2845" s="10">
        <v>837</v>
      </c>
      <c r="D2845" s="11" t="s">
        <v>5473</v>
      </c>
      <c r="E2845" s="12">
        <v>0.68579999999999997</v>
      </c>
      <c r="F2845" s="13" t="s">
        <v>5474</v>
      </c>
      <c r="G2845" s="1" t="s">
        <v>475</v>
      </c>
      <c r="H2845" s="14">
        <v>8</v>
      </c>
      <c r="I2845" s="10" t="s">
        <v>18</v>
      </c>
      <c r="J2845" s="15" t="s">
        <v>30</v>
      </c>
      <c r="K2845" s="15" t="s">
        <v>57</v>
      </c>
      <c r="L2845" s="15" t="s">
        <v>58</v>
      </c>
      <c r="M2845" s="23">
        <v>0.64596291202505796</v>
      </c>
    </row>
    <row r="2846" spans="1:13" x14ac:dyDescent="0.25">
      <c r="A2846" s="9" t="s">
        <v>5475</v>
      </c>
      <c r="B2846" s="10">
        <v>98</v>
      </c>
      <c r="C2846" s="10">
        <v>297</v>
      </c>
      <c r="D2846" s="11" t="s">
        <v>45</v>
      </c>
      <c r="E2846" s="12">
        <v>0.63639999999999997</v>
      </c>
      <c r="F2846" s="13" t="s">
        <v>5476</v>
      </c>
      <c r="G2846" s="1" t="s">
        <v>88</v>
      </c>
      <c r="I2846" s="10">
        <v>1</v>
      </c>
      <c r="J2846" s="15" t="s">
        <v>30</v>
      </c>
      <c r="K2846" s="15" t="s">
        <v>57</v>
      </c>
      <c r="L2846" s="15" t="s">
        <v>58</v>
      </c>
      <c r="M2846" s="23">
        <v>0.72881360718183763</v>
      </c>
    </row>
    <row r="2847" spans="1:13" x14ac:dyDescent="0.25">
      <c r="A2847" s="9" t="s">
        <v>5477</v>
      </c>
      <c r="B2847" s="10">
        <v>868</v>
      </c>
      <c r="C2847" s="10">
        <v>2607</v>
      </c>
      <c r="D2847" s="11" t="s">
        <v>5478</v>
      </c>
      <c r="E2847" s="12">
        <v>0.66169999999999995</v>
      </c>
      <c r="F2847" s="13" t="s">
        <v>5479</v>
      </c>
      <c r="G2847" s="1" t="s">
        <v>82</v>
      </c>
      <c r="H2847" s="14">
        <v>8</v>
      </c>
      <c r="I2847" s="10" t="s">
        <v>18</v>
      </c>
      <c r="J2847" s="15" t="s">
        <v>30</v>
      </c>
      <c r="K2847" s="15" t="s">
        <v>57</v>
      </c>
      <c r="L2847" s="15" t="s">
        <v>58</v>
      </c>
      <c r="M2847" s="23">
        <v>0.60658916456493428</v>
      </c>
    </row>
    <row r="2848" spans="1:13" x14ac:dyDescent="0.25">
      <c r="A2848" s="9" t="s">
        <v>5480</v>
      </c>
      <c r="B2848" s="10">
        <v>107</v>
      </c>
      <c r="C2848" s="10">
        <v>324</v>
      </c>
      <c r="D2848" s="11" t="s">
        <v>45</v>
      </c>
      <c r="E2848" s="12">
        <v>0.55249999999999999</v>
      </c>
      <c r="G2848" s="1" t="s">
        <v>18</v>
      </c>
      <c r="H2848" s="14">
        <v>1</v>
      </c>
      <c r="I2848" s="10" t="s">
        <v>18</v>
      </c>
      <c r="J2848" s="15" t="s">
        <v>30</v>
      </c>
      <c r="K2848" s="15" t="s">
        <v>31</v>
      </c>
      <c r="L2848" s="15" t="s">
        <v>32</v>
      </c>
      <c r="M2848" s="23">
        <v>0.61403505807941017</v>
      </c>
    </row>
    <row r="2849" spans="1:13" x14ac:dyDescent="0.25">
      <c r="A2849" s="9" t="s">
        <v>5481</v>
      </c>
      <c r="B2849" s="10">
        <v>367</v>
      </c>
      <c r="C2849" s="10">
        <v>1104</v>
      </c>
      <c r="D2849" s="11" t="s">
        <v>5482</v>
      </c>
      <c r="E2849" s="12">
        <v>0.7147</v>
      </c>
      <c r="F2849" s="13" t="s">
        <v>5483</v>
      </c>
      <c r="G2849" s="1" t="s">
        <v>17</v>
      </c>
      <c r="H2849" s="14">
        <v>8</v>
      </c>
      <c r="I2849" s="10" t="s">
        <v>18</v>
      </c>
      <c r="J2849" s="15" t="s">
        <v>30</v>
      </c>
      <c r="K2849" s="15" t="s">
        <v>31</v>
      </c>
      <c r="L2849" s="15" t="s">
        <v>32</v>
      </c>
      <c r="M2849" s="23">
        <v>0.73636365304545859</v>
      </c>
    </row>
    <row r="2850" spans="1:13" x14ac:dyDescent="0.25">
      <c r="A2850" s="9" t="s">
        <v>5484</v>
      </c>
      <c r="B2850" s="10">
        <v>205</v>
      </c>
      <c r="C2850" s="10">
        <v>618</v>
      </c>
      <c r="D2850" s="11" t="s">
        <v>5485</v>
      </c>
      <c r="E2850" s="12">
        <v>0.68120000000000003</v>
      </c>
      <c r="F2850" s="13" t="s">
        <v>5486</v>
      </c>
      <c r="G2850" s="1" t="s">
        <v>40</v>
      </c>
      <c r="H2850" s="14">
        <v>6</v>
      </c>
      <c r="I2850" s="10" t="s">
        <v>18</v>
      </c>
      <c r="J2850" s="15" t="s">
        <v>30</v>
      </c>
      <c r="K2850" s="15" t="s">
        <v>31</v>
      </c>
      <c r="L2850" s="15" t="s">
        <v>32</v>
      </c>
      <c r="M2850" s="23">
        <v>0.6693548120447429</v>
      </c>
    </row>
    <row r="2851" spans="1:13" x14ac:dyDescent="0.25">
      <c r="A2851" s="9" t="s">
        <v>5487</v>
      </c>
      <c r="B2851" s="10">
        <v>262</v>
      </c>
      <c r="C2851" s="10">
        <v>789</v>
      </c>
      <c r="D2851" s="11" t="s">
        <v>5488</v>
      </c>
      <c r="E2851" s="12">
        <v>0.71099999999999997</v>
      </c>
      <c r="F2851" s="13" t="s">
        <v>5489</v>
      </c>
      <c r="G2851" s="1" t="s">
        <v>29</v>
      </c>
      <c r="H2851" s="14">
        <v>8</v>
      </c>
      <c r="I2851" s="10" t="s">
        <v>18</v>
      </c>
      <c r="J2851" s="15" t="s">
        <v>30</v>
      </c>
      <c r="K2851" s="15" t="s">
        <v>31</v>
      </c>
      <c r="L2851" s="15" t="s">
        <v>32</v>
      </c>
      <c r="M2851" s="23">
        <v>0.6855346803212089</v>
      </c>
    </row>
    <row r="2852" spans="1:13" x14ac:dyDescent="0.25">
      <c r="A2852" s="9" t="s">
        <v>5490</v>
      </c>
      <c r="B2852" s="10">
        <v>424</v>
      </c>
      <c r="C2852" s="10">
        <v>1275</v>
      </c>
      <c r="D2852" s="11" t="s">
        <v>5491</v>
      </c>
      <c r="E2852" s="12">
        <v>0.65649999999999997</v>
      </c>
      <c r="F2852" s="13" t="s">
        <v>3588</v>
      </c>
      <c r="G2852" s="1" t="s">
        <v>475</v>
      </c>
      <c r="H2852" s="14">
        <v>8</v>
      </c>
      <c r="I2852" s="10" t="s">
        <v>18</v>
      </c>
      <c r="J2852" s="15" t="s">
        <v>30</v>
      </c>
      <c r="K2852" s="15" t="s">
        <v>31</v>
      </c>
      <c r="L2852" s="15" t="s">
        <v>32</v>
      </c>
      <c r="M2852" s="23">
        <v>0.59227475777412042</v>
      </c>
    </row>
    <row r="2853" spans="1:13" x14ac:dyDescent="0.25">
      <c r="A2853" s="9" t="s">
        <v>5492</v>
      </c>
      <c r="B2853" s="10">
        <v>185</v>
      </c>
      <c r="C2853" s="10">
        <v>558</v>
      </c>
      <c r="D2853" s="11" t="s">
        <v>45</v>
      </c>
      <c r="E2853" s="12">
        <v>0.59499999999999997</v>
      </c>
      <c r="F2853" s="13" t="s">
        <v>3742</v>
      </c>
      <c r="G2853" s="1" t="s">
        <v>130</v>
      </c>
      <c r="I2853" s="10" t="s">
        <v>18</v>
      </c>
      <c r="J2853" s="15" t="s">
        <v>30</v>
      </c>
      <c r="K2853" s="15" t="s">
        <v>31</v>
      </c>
      <c r="L2853" s="15" t="s">
        <v>32</v>
      </c>
      <c r="M2853" s="23">
        <v>0.60784320126873714</v>
      </c>
    </row>
    <row r="2854" spans="1:13" x14ac:dyDescent="0.25">
      <c r="A2854" s="9" t="s">
        <v>5493</v>
      </c>
      <c r="B2854" s="10">
        <v>154</v>
      </c>
      <c r="C2854" s="10">
        <v>465</v>
      </c>
      <c r="D2854" s="11" t="s">
        <v>45</v>
      </c>
      <c r="E2854" s="12">
        <v>0.73119999999999996</v>
      </c>
      <c r="G2854" s="1" t="s">
        <v>18</v>
      </c>
      <c r="H2854" s="14">
        <v>4</v>
      </c>
      <c r="I2854" s="10" t="s">
        <v>18</v>
      </c>
      <c r="J2854" s="15" t="s">
        <v>30</v>
      </c>
      <c r="K2854" s="15" t="s">
        <v>31</v>
      </c>
      <c r="L2854" s="15" t="s">
        <v>32</v>
      </c>
      <c r="M2854" s="23">
        <v>0.71739130070888535</v>
      </c>
    </row>
    <row r="2855" spans="1:13" x14ac:dyDescent="0.25">
      <c r="A2855" s="9" t="s">
        <v>5494</v>
      </c>
      <c r="B2855" s="10">
        <v>234</v>
      </c>
      <c r="C2855" s="10">
        <v>705</v>
      </c>
      <c r="D2855" s="11" t="s">
        <v>45</v>
      </c>
      <c r="E2855" s="12">
        <v>0.71630000000000005</v>
      </c>
      <c r="F2855" s="13" t="s">
        <v>5495</v>
      </c>
      <c r="G2855" s="1" t="s">
        <v>88</v>
      </c>
      <c r="H2855" s="14">
        <v>5</v>
      </c>
      <c r="I2855" s="10" t="s">
        <v>18</v>
      </c>
      <c r="J2855" s="15" t="s">
        <v>30</v>
      </c>
      <c r="K2855" s="15" t="s">
        <v>31</v>
      </c>
      <c r="L2855" s="15" t="s">
        <v>32</v>
      </c>
      <c r="M2855" s="23">
        <v>0.66000010920002405</v>
      </c>
    </row>
    <row r="2856" spans="1:13" x14ac:dyDescent="0.25">
      <c r="A2856" s="9" t="s">
        <v>5496</v>
      </c>
      <c r="B2856" s="10">
        <v>189</v>
      </c>
      <c r="C2856" s="10">
        <v>570</v>
      </c>
      <c r="D2856" s="11" t="s">
        <v>5497</v>
      </c>
      <c r="E2856" s="12">
        <v>0.67190000000000005</v>
      </c>
      <c r="F2856" s="13" t="s">
        <v>1812</v>
      </c>
      <c r="G2856" s="1" t="s">
        <v>123</v>
      </c>
      <c r="I2856" s="10" t="s">
        <v>18</v>
      </c>
      <c r="J2856" s="15" t="s">
        <v>30</v>
      </c>
      <c r="K2856" s="15" t="s">
        <v>31</v>
      </c>
      <c r="L2856" s="15" t="s">
        <v>32</v>
      </c>
      <c r="M2856" s="23">
        <v>0.71681427622366611</v>
      </c>
    </row>
    <row r="2857" spans="1:13" x14ac:dyDescent="0.25">
      <c r="A2857" s="9" t="s">
        <v>5498</v>
      </c>
      <c r="B2857" s="10">
        <v>141</v>
      </c>
      <c r="C2857" s="10">
        <v>426</v>
      </c>
      <c r="D2857" s="11" t="s">
        <v>45</v>
      </c>
      <c r="E2857" s="12">
        <v>0.65490000000000004</v>
      </c>
      <c r="G2857" s="1" t="s">
        <v>18</v>
      </c>
      <c r="H2857" s="14">
        <v>4</v>
      </c>
      <c r="I2857" s="10" t="s">
        <v>18</v>
      </c>
      <c r="J2857" s="15" t="s">
        <v>30</v>
      </c>
      <c r="K2857" s="15" t="s">
        <v>31</v>
      </c>
      <c r="L2857" s="15" t="s">
        <v>32</v>
      </c>
      <c r="M2857" s="23">
        <v>0.5</v>
      </c>
    </row>
    <row r="2858" spans="1:13" x14ac:dyDescent="0.25">
      <c r="A2858" s="9" t="s">
        <v>5499</v>
      </c>
      <c r="B2858" s="10">
        <v>179</v>
      </c>
      <c r="C2858" s="10">
        <v>540</v>
      </c>
      <c r="D2858" s="11" t="s">
        <v>3650</v>
      </c>
      <c r="E2858" s="12">
        <v>0.66669999999999996</v>
      </c>
      <c r="F2858" s="13" t="s">
        <v>5500</v>
      </c>
      <c r="G2858" s="1" t="s">
        <v>118</v>
      </c>
      <c r="H2858" s="14">
        <v>8</v>
      </c>
      <c r="I2858" s="10" t="s">
        <v>18</v>
      </c>
      <c r="J2858" s="15" t="s">
        <v>30</v>
      </c>
      <c r="K2858" s="15" t="s">
        <v>31</v>
      </c>
      <c r="L2858" s="15" t="s">
        <v>32</v>
      </c>
      <c r="M2858" s="23">
        <v>0.69444437078189847</v>
      </c>
    </row>
    <row r="2859" spans="1:13" x14ac:dyDescent="0.25">
      <c r="A2859" s="9" t="s">
        <v>5501</v>
      </c>
      <c r="B2859" s="10">
        <v>436</v>
      </c>
      <c r="C2859" s="10">
        <v>1311</v>
      </c>
      <c r="D2859" s="11" t="s">
        <v>5502</v>
      </c>
      <c r="E2859" s="12">
        <v>0.66900000000000004</v>
      </c>
      <c r="F2859" s="13" t="s">
        <v>5503</v>
      </c>
      <c r="G2859" s="1" t="s">
        <v>50</v>
      </c>
      <c r="H2859" s="14">
        <v>8</v>
      </c>
      <c r="I2859" s="10" t="s">
        <v>18</v>
      </c>
      <c r="J2859" s="15" t="s">
        <v>30</v>
      </c>
      <c r="K2859" s="15" t="s">
        <v>31</v>
      </c>
      <c r="L2859" s="15" t="s">
        <v>32</v>
      </c>
      <c r="M2859" s="23">
        <v>0.57826074346317735</v>
      </c>
    </row>
    <row r="2860" spans="1:13" x14ac:dyDescent="0.25">
      <c r="A2860" s="9" t="s">
        <v>5504</v>
      </c>
      <c r="B2860" s="10">
        <v>59</v>
      </c>
      <c r="C2860" s="10">
        <v>180</v>
      </c>
      <c r="D2860" s="11" t="s">
        <v>45</v>
      </c>
      <c r="E2860" s="12">
        <v>0.64439999999999997</v>
      </c>
      <c r="G2860" s="1" t="s">
        <v>18</v>
      </c>
      <c r="H2860" s="14">
        <v>1</v>
      </c>
      <c r="I2860" s="10" t="s">
        <v>18</v>
      </c>
      <c r="J2860" s="15" t="s">
        <v>30</v>
      </c>
      <c r="K2860" s="15" t="s">
        <v>31</v>
      </c>
      <c r="L2860" s="15" t="s">
        <v>32</v>
      </c>
      <c r="M2860" s="23">
        <v>0.43333326122223981</v>
      </c>
    </row>
    <row r="2861" spans="1:13" x14ac:dyDescent="0.25">
      <c r="A2861" s="9" t="s">
        <v>5505</v>
      </c>
      <c r="B2861" s="10">
        <v>154</v>
      </c>
      <c r="C2861" s="10">
        <v>465</v>
      </c>
      <c r="D2861" s="11" t="s">
        <v>5506</v>
      </c>
      <c r="E2861" s="12">
        <v>0.66239999999999999</v>
      </c>
      <c r="F2861" s="13" t="s">
        <v>5507</v>
      </c>
      <c r="G2861" s="1" t="s">
        <v>123</v>
      </c>
      <c r="H2861" s="14">
        <v>8</v>
      </c>
      <c r="I2861" s="10" t="s">
        <v>18</v>
      </c>
      <c r="J2861" s="15" t="s">
        <v>30</v>
      </c>
      <c r="K2861" s="15" t="s">
        <v>31</v>
      </c>
      <c r="L2861" s="15" t="s">
        <v>32</v>
      </c>
      <c r="M2861" s="23">
        <v>0.64948444933575211</v>
      </c>
    </row>
    <row r="2862" spans="1:13" x14ac:dyDescent="0.25">
      <c r="A2862" s="9" t="s">
        <v>5508</v>
      </c>
      <c r="B2862" s="10">
        <v>361</v>
      </c>
      <c r="C2862" s="10">
        <v>1086</v>
      </c>
      <c r="D2862" s="11" t="s">
        <v>45</v>
      </c>
      <c r="E2862" s="12">
        <v>0.66849999999999998</v>
      </c>
      <c r="F2862" s="13" t="s">
        <v>3607</v>
      </c>
      <c r="G2862" s="1" t="s">
        <v>17</v>
      </c>
      <c r="H2862" s="14">
        <v>8</v>
      </c>
      <c r="I2862" s="10" t="s">
        <v>18</v>
      </c>
      <c r="J2862" s="15" t="s">
        <v>30</v>
      </c>
      <c r="K2862" s="15" t="s">
        <v>31</v>
      </c>
      <c r="L2862" s="15" t="s">
        <v>32</v>
      </c>
      <c r="M2862" s="23">
        <v>0.5607477155777959</v>
      </c>
    </row>
    <row r="2863" spans="1:13" x14ac:dyDescent="0.25">
      <c r="A2863" s="9" t="s">
        <v>5509</v>
      </c>
      <c r="B2863" s="10">
        <v>99</v>
      </c>
      <c r="C2863" s="10">
        <v>300</v>
      </c>
      <c r="D2863" s="11" t="s">
        <v>3694</v>
      </c>
      <c r="E2863" s="12">
        <v>0.69</v>
      </c>
      <c r="F2863" s="13" t="s">
        <v>3695</v>
      </c>
      <c r="G2863" s="1" t="s">
        <v>50</v>
      </c>
      <c r="I2863" s="10" t="s">
        <v>18</v>
      </c>
      <c r="J2863" s="15" t="s">
        <v>30</v>
      </c>
      <c r="K2863" s="15" t="s">
        <v>31</v>
      </c>
      <c r="L2863" s="15" t="s">
        <v>32</v>
      </c>
      <c r="M2863" s="23">
        <v>0.77272721136363931</v>
      </c>
    </row>
    <row r="2864" spans="1:13" x14ac:dyDescent="0.25">
      <c r="A2864" s="9" t="s">
        <v>5510</v>
      </c>
      <c r="B2864" s="10">
        <v>204</v>
      </c>
      <c r="C2864" s="10">
        <v>615</v>
      </c>
      <c r="D2864" s="11" t="s">
        <v>5511</v>
      </c>
      <c r="E2864" s="12">
        <v>0.62760000000000005</v>
      </c>
      <c r="F2864" s="13" t="s">
        <v>5512</v>
      </c>
      <c r="G2864" s="1" t="s">
        <v>25</v>
      </c>
      <c r="H2864" s="14">
        <v>8</v>
      </c>
      <c r="I2864" s="10" t="s">
        <v>18</v>
      </c>
      <c r="J2864" s="15" t="s">
        <v>30</v>
      </c>
      <c r="K2864" s="15" t="s">
        <v>31</v>
      </c>
      <c r="L2864" s="15" t="s">
        <v>32</v>
      </c>
      <c r="M2864" s="23">
        <v>0.54867259193358775</v>
      </c>
    </row>
    <row r="2865" spans="1:13" x14ac:dyDescent="0.25">
      <c r="A2865" s="9" t="s">
        <v>5513</v>
      </c>
      <c r="B2865" s="10">
        <v>657</v>
      </c>
      <c r="C2865" s="10">
        <v>1974</v>
      </c>
      <c r="D2865" s="11" t="s">
        <v>45</v>
      </c>
      <c r="E2865" s="12">
        <v>0.65049999999999997</v>
      </c>
      <c r="F2865" s="13" t="s">
        <v>639</v>
      </c>
      <c r="G2865" s="1" t="s">
        <v>50</v>
      </c>
      <c r="I2865" s="10" t="s">
        <v>18</v>
      </c>
      <c r="J2865" s="15" t="s">
        <v>30</v>
      </c>
      <c r="K2865" s="15" t="s">
        <v>31</v>
      </c>
      <c r="L2865" s="15" t="s">
        <v>32</v>
      </c>
      <c r="M2865" s="23">
        <v>0.53038679147003553</v>
      </c>
    </row>
    <row r="2866" spans="1:13" x14ac:dyDescent="0.25">
      <c r="A2866" s="9" t="s">
        <v>5514</v>
      </c>
      <c r="B2866" s="10">
        <v>545</v>
      </c>
      <c r="C2866" s="10">
        <v>1638</v>
      </c>
      <c r="D2866" s="11" t="s">
        <v>752</v>
      </c>
      <c r="E2866" s="12">
        <v>0.66300000000000003</v>
      </c>
      <c r="F2866" s="13" t="s">
        <v>753</v>
      </c>
      <c r="G2866" s="1" t="s">
        <v>54</v>
      </c>
      <c r="I2866" s="10">
        <v>1</v>
      </c>
      <c r="J2866" s="15" t="s">
        <v>19</v>
      </c>
      <c r="K2866" s="15" t="s">
        <v>6867</v>
      </c>
      <c r="L2866" s="15" t="s">
        <v>6868</v>
      </c>
      <c r="M2866" s="23">
        <v>0.56478412293463542</v>
      </c>
    </row>
    <row r="2867" spans="1:13" x14ac:dyDescent="0.25">
      <c r="A2867" s="9" t="s">
        <v>5515</v>
      </c>
      <c r="B2867" s="10">
        <v>324</v>
      </c>
      <c r="C2867" s="10">
        <v>975</v>
      </c>
      <c r="D2867" s="11" t="s">
        <v>5516</v>
      </c>
      <c r="E2867" s="12">
        <v>0.68820000000000003</v>
      </c>
      <c r="F2867" s="13" t="s">
        <v>5517</v>
      </c>
      <c r="G2867" s="1" t="s">
        <v>50</v>
      </c>
      <c r="H2867" s="14">
        <v>8</v>
      </c>
      <c r="I2867" s="10" t="s">
        <v>18</v>
      </c>
      <c r="J2867" s="15" t="s">
        <v>19</v>
      </c>
      <c r="M2867" s="23">
        <v>0.59537578857965301</v>
      </c>
    </row>
    <row r="2868" spans="1:13" x14ac:dyDescent="0.25">
      <c r="A2868" s="9" t="s">
        <v>5518</v>
      </c>
      <c r="B2868" s="10">
        <v>289</v>
      </c>
      <c r="C2868" s="10">
        <v>870</v>
      </c>
      <c r="D2868" s="11" t="s">
        <v>1150</v>
      </c>
      <c r="E2868" s="12">
        <v>0.6724</v>
      </c>
      <c r="F2868" s="13" t="s">
        <v>5519</v>
      </c>
      <c r="G2868" s="1" t="s">
        <v>25</v>
      </c>
      <c r="H2868" s="14">
        <v>8</v>
      </c>
      <c r="I2868" s="10" t="s">
        <v>18</v>
      </c>
      <c r="J2868" s="15" t="s">
        <v>30</v>
      </c>
      <c r="K2868" s="15" t="s">
        <v>31</v>
      </c>
      <c r="L2868" s="15" t="s">
        <v>32</v>
      </c>
      <c r="M2868" s="23">
        <v>0.65243905447650452</v>
      </c>
    </row>
    <row r="2869" spans="1:13" x14ac:dyDescent="0.25">
      <c r="A2869" s="9" t="s">
        <v>5520</v>
      </c>
      <c r="B2869" s="10">
        <v>466</v>
      </c>
      <c r="C2869" s="10">
        <v>1401</v>
      </c>
      <c r="D2869" s="11" t="s">
        <v>3484</v>
      </c>
      <c r="E2869" s="12">
        <v>0.67669999999999997</v>
      </c>
      <c r="F2869" s="13" t="s">
        <v>3485</v>
      </c>
      <c r="G2869" s="1" t="s">
        <v>50</v>
      </c>
      <c r="H2869" s="14">
        <v>8</v>
      </c>
      <c r="I2869" s="10" t="s">
        <v>18</v>
      </c>
      <c r="J2869" s="15" t="s">
        <v>30</v>
      </c>
      <c r="K2869" s="15" t="s">
        <v>31</v>
      </c>
      <c r="L2869" s="15" t="s">
        <v>32</v>
      </c>
      <c r="M2869" s="23">
        <v>0.62313432641178435</v>
      </c>
    </row>
    <row r="2870" spans="1:13" x14ac:dyDescent="0.25">
      <c r="A2870" s="9" t="s">
        <v>5521</v>
      </c>
      <c r="B2870" s="10">
        <v>203</v>
      </c>
      <c r="C2870" s="10">
        <v>612</v>
      </c>
      <c r="D2870" s="11" t="s">
        <v>45</v>
      </c>
      <c r="E2870" s="12">
        <v>0.68300000000000005</v>
      </c>
      <c r="F2870" s="13" t="s">
        <v>4257</v>
      </c>
      <c r="G2870" s="1" t="s">
        <v>54</v>
      </c>
      <c r="H2870" s="14">
        <v>7</v>
      </c>
      <c r="I2870" s="10" t="s">
        <v>18</v>
      </c>
      <c r="J2870" s="15" t="s">
        <v>30</v>
      </c>
      <c r="K2870" s="15" t="s">
        <v>31</v>
      </c>
      <c r="L2870" s="15" t="s">
        <v>32</v>
      </c>
      <c r="M2870" s="23">
        <v>0.65740723510802324</v>
      </c>
    </row>
    <row r="2871" spans="1:13" x14ac:dyDescent="0.25">
      <c r="A2871" s="9" t="s">
        <v>5522</v>
      </c>
      <c r="B2871" s="10">
        <v>127</v>
      </c>
      <c r="C2871" s="10">
        <v>384</v>
      </c>
      <c r="D2871" s="11" t="s">
        <v>45</v>
      </c>
      <c r="E2871" s="12">
        <v>0.68489999999999995</v>
      </c>
      <c r="F2871" s="13" t="s">
        <v>5523</v>
      </c>
      <c r="G2871" s="1" t="s">
        <v>82</v>
      </c>
      <c r="H2871" s="14">
        <v>7</v>
      </c>
      <c r="I2871" s="10" t="s">
        <v>18</v>
      </c>
      <c r="J2871" s="15" t="s">
        <v>30</v>
      </c>
      <c r="K2871" s="15" t="s">
        <v>31</v>
      </c>
      <c r="L2871" s="15" t="s">
        <v>32</v>
      </c>
      <c r="M2871" s="23">
        <v>0.66197184106327978</v>
      </c>
    </row>
    <row r="2872" spans="1:13" x14ac:dyDescent="0.25">
      <c r="A2872" s="9" t="s">
        <v>5524</v>
      </c>
      <c r="B2872" s="10">
        <v>308</v>
      </c>
      <c r="C2872" s="10">
        <v>927</v>
      </c>
      <c r="D2872" s="11" t="s">
        <v>5525</v>
      </c>
      <c r="E2872" s="12">
        <v>0.64080000000000004</v>
      </c>
      <c r="F2872" s="13" t="s">
        <v>4262</v>
      </c>
      <c r="G2872" s="1" t="s">
        <v>290</v>
      </c>
      <c r="H2872" s="14">
        <v>7</v>
      </c>
      <c r="I2872" s="10" t="s">
        <v>18</v>
      </c>
      <c r="J2872" s="15" t="s">
        <v>30</v>
      </c>
      <c r="K2872" s="15" t="s">
        <v>31</v>
      </c>
      <c r="L2872" s="15" t="s">
        <v>32</v>
      </c>
      <c r="M2872" s="23">
        <v>0.54887208294418399</v>
      </c>
    </row>
    <row r="2873" spans="1:13" x14ac:dyDescent="0.25">
      <c r="A2873" s="9" t="s">
        <v>5526</v>
      </c>
      <c r="B2873" s="10">
        <v>183</v>
      </c>
      <c r="C2873" s="10">
        <v>552</v>
      </c>
      <c r="D2873" s="11" t="s">
        <v>5527</v>
      </c>
      <c r="E2873" s="12">
        <v>0.625</v>
      </c>
      <c r="F2873" s="13" t="s">
        <v>5528</v>
      </c>
      <c r="G2873" s="1" t="s">
        <v>2421</v>
      </c>
      <c r="H2873" s="14">
        <v>7</v>
      </c>
      <c r="I2873" s="10" t="s">
        <v>18</v>
      </c>
      <c r="J2873" s="15" t="s">
        <v>30</v>
      </c>
      <c r="K2873" s="15" t="s">
        <v>31</v>
      </c>
      <c r="L2873" s="15" t="s">
        <v>32</v>
      </c>
      <c r="M2873" s="23">
        <v>0.44791667858072831</v>
      </c>
    </row>
    <row r="2874" spans="1:13" x14ac:dyDescent="0.25">
      <c r="A2874" s="9" t="s">
        <v>5529</v>
      </c>
      <c r="B2874" s="10">
        <v>48</v>
      </c>
      <c r="C2874" s="10">
        <v>147</v>
      </c>
      <c r="D2874" s="11" t="s">
        <v>45</v>
      </c>
      <c r="E2874" s="12">
        <v>0.68710000000000004</v>
      </c>
      <c r="G2874" s="1" t="s">
        <v>18</v>
      </c>
      <c r="H2874" s="14">
        <v>5</v>
      </c>
      <c r="I2874" s="10" t="s">
        <v>18</v>
      </c>
      <c r="J2874" s="15" t="s">
        <v>30</v>
      </c>
      <c r="K2874" s="15" t="s">
        <v>31</v>
      </c>
      <c r="L2874" s="15" t="s">
        <v>32</v>
      </c>
      <c r="M2874" s="23">
        <v>0.70370376954733693</v>
      </c>
    </row>
    <row r="2875" spans="1:13" x14ac:dyDescent="0.25">
      <c r="A2875" s="9" t="s">
        <v>5530</v>
      </c>
      <c r="B2875" s="10">
        <v>299</v>
      </c>
      <c r="C2875" s="10">
        <v>900</v>
      </c>
      <c r="D2875" s="11" t="s">
        <v>5531</v>
      </c>
      <c r="E2875" s="12">
        <v>0.66669999999999996</v>
      </c>
      <c r="F2875" s="13" t="s">
        <v>5532</v>
      </c>
      <c r="G2875" s="1" t="s">
        <v>615</v>
      </c>
      <c r="H2875" s="14">
        <v>7</v>
      </c>
      <c r="I2875" s="10" t="s">
        <v>18</v>
      </c>
      <c r="J2875" s="15" t="s">
        <v>30</v>
      </c>
      <c r="K2875" s="15" t="s">
        <v>31</v>
      </c>
      <c r="L2875" s="15" t="s">
        <v>32</v>
      </c>
      <c r="M2875" s="23">
        <v>0.63030301382920206</v>
      </c>
    </row>
    <row r="2876" spans="1:13" x14ac:dyDescent="0.25">
      <c r="A2876" s="9" t="s">
        <v>5533</v>
      </c>
      <c r="B2876" s="10">
        <v>78</v>
      </c>
      <c r="C2876" s="10">
        <v>237</v>
      </c>
      <c r="D2876" s="11" t="s">
        <v>45</v>
      </c>
      <c r="E2876" s="12">
        <v>0.67090000000000005</v>
      </c>
      <c r="G2876" s="1" t="s">
        <v>18</v>
      </c>
      <c r="H2876" s="14">
        <v>1</v>
      </c>
      <c r="I2876" s="10">
        <v>1</v>
      </c>
      <c r="J2876" s="15" t="s">
        <v>19</v>
      </c>
      <c r="K2876" s="15" t="s">
        <v>20</v>
      </c>
      <c r="L2876" s="15" t="s">
        <v>21</v>
      </c>
      <c r="M2876" s="23">
        <v>0.60975597227842349</v>
      </c>
    </row>
    <row r="2877" spans="1:13" x14ac:dyDescent="0.25">
      <c r="A2877" s="9" t="s">
        <v>5534</v>
      </c>
      <c r="B2877" s="10">
        <v>553</v>
      </c>
      <c r="C2877" s="10">
        <v>1662</v>
      </c>
      <c r="D2877" s="11" t="s">
        <v>5535</v>
      </c>
      <c r="E2877" s="12">
        <v>0.62209999999999999</v>
      </c>
      <c r="F2877" s="13" t="s">
        <v>4265</v>
      </c>
      <c r="G2877" s="1" t="s">
        <v>290</v>
      </c>
      <c r="H2877" s="14">
        <v>7</v>
      </c>
      <c r="I2877" s="10" t="s">
        <v>18</v>
      </c>
      <c r="J2877" s="15" t="s">
        <v>19</v>
      </c>
      <c r="K2877" s="15" t="s">
        <v>20</v>
      </c>
      <c r="L2877" s="15" t="s">
        <v>21</v>
      </c>
      <c r="M2877" s="23">
        <v>0.50000011816238588</v>
      </c>
    </row>
    <row r="2878" spans="1:13" x14ac:dyDescent="0.25">
      <c r="A2878" s="9" t="s">
        <v>5536</v>
      </c>
      <c r="B2878" s="10">
        <v>388</v>
      </c>
      <c r="C2878" s="10">
        <v>1167</v>
      </c>
      <c r="D2878" s="11" t="s">
        <v>5537</v>
      </c>
      <c r="E2878" s="12">
        <v>0.67520000000000002</v>
      </c>
      <c r="F2878" s="13" t="s">
        <v>4268</v>
      </c>
      <c r="G2878" s="1" t="s">
        <v>290</v>
      </c>
      <c r="H2878" s="14">
        <v>7</v>
      </c>
      <c r="I2878" s="10" t="s">
        <v>18</v>
      </c>
      <c r="J2878" s="15" t="s">
        <v>30</v>
      </c>
      <c r="K2878" s="15" t="s">
        <v>31</v>
      </c>
      <c r="L2878" s="15" t="s">
        <v>32</v>
      </c>
      <c r="M2878" s="23">
        <v>0.5652172772106584</v>
      </c>
    </row>
    <row r="2879" spans="1:13" x14ac:dyDescent="0.25">
      <c r="A2879" s="9" t="s">
        <v>5538</v>
      </c>
      <c r="B2879" s="10">
        <v>194</v>
      </c>
      <c r="C2879" s="10">
        <v>585</v>
      </c>
      <c r="D2879" s="11" t="s">
        <v>5539</v>
      </c>
      <c r="E2879" s="12">
        <v>0.70940000000000003</v>
      </c>
      <c r="F2879" s="13" t="s">
        <v>5540</v>
      </c>
      <c r="G2879" s="1" t="s">
        <v>394</v>
      </c>
      <c r="H2879" s="14">
        <v>8</v>
      </c>
      <c r="I2879" s="10" t="s">
        <v>18</v>
      </c>
      <c r="J2879" s="15" t="s">
        <v>30</v>
      </c>
      <c r="K2879" s="15" t="s">
        <v>31</v>
      </c>
      <c r="L2879" s="15" t="s">
        <v>32</v>
      </c>
      <c r="M2879" s="23">
        <v>0.71544721345760898</v>
      </c>
    </row>
    <row r="2880" spans="1:13" x14ac:dyDescent="0.25">
      <c r="A2880" s="9" t="s">
        <v>5541</v>
      </c>
      <c r="B2880" s="10">
        <v>246</v>
      </c>
      <c r="C2880" s="10">
        <v>741</v>
      </c>
      <c r="D2880" s="11" t="s">
        <v>5542</v>
      </c>
      <c r="E2880" s="12">
        <v>0.69910000000000005</v>
      </c>
      <c r="F2880" s="13" t="s">
        <v>5543</v>
      </c>
      <c r="G2880" s="1" t="s">
        <v>475</v>
      </c>
      <c r="H2880" s="14">
        <v>8</v>
      </c>
      <c r="I2880" s="10" t="s">
        <v>18</v>
      </c>
      <c r="J2880" s="15" t="s">
        <v>30</v>
      </c>
      <c r="K2880" s="15" t="s">
        <v>31</v>
      </c>
      <c r="L2880" s="15" t="s">
        <v>32</v>
      </c>
      <c r="M2880" s="23">
        <v>0.73154352111166909</v>
      </c>
    </row>
    <row r="2881" spans="1:13" x14ac:dyDescent="0.25">
      <c r="A2881" s="9" t="s">
        <v>5544</v>
      </c>
      <c r="B2881" s="10">
        <v>150</v>
      </c>
      <c r="C2881" s="10">
        <v>453</v>
      </c>
      <c r="D2881" s="11" t="s">
        <v>5545</v>
      </c>
      <c r="E2881" s="12">
        <v>0.6512</v>
      </c>
      <c r="F2881" s="13" t="s">
        <v>5546</v>
      </c>
      <c r="G2881" s="1" t="s">
        <v>40</v>
      </c>
      <c r="H2881" s="14">
        <v>8</v>
      </c>
      <c r="I2881" s="10" t="s">
        <v>18</v>
      </c>
      <c r="J2881" s="15" t="s">
        <v>30</v>
      </c>
      <c r="K2881" s="15" t="s">
        <v>31</v>
      </c>
      <c r="L2881" s="15" t="s">
        <v>32</v>
      </c>
      <c r="M2881" s="23">
        <v>0.64044936624164428</v>
      </c>
    </row>
    <row r="2882" spans="1:13" x14ac:dyDescent="0.25">
      <c r="A2882" s="9" t="s">
        <v>5547</v>
      </c>
      <c r="B2882" s="10">
        <v>327</v>
      </c>
      <c r="C2882" s="10">
        <v>984</v>
      </c>
      <c r="D2882" s="11" t="s">
        <v>5548</v>
      </c>
      <c r="E2882" s="12">
        <v>0.66669999999999996</v>
      </c>
      <c r="F2882" s="13" t="s">
        <v>4063</v>
      </c>
      <c r="G2882" s="1" t="s">
        <v>36</v>
      </c>
      <c r="H2882" s="14">
        <v>8</v>
      </c>
      <c r="I2882" s="10" t="s">
        <v>18</v>
      </c>
      <c r="J2882" s="15" t="s">
        <v>30</v>
      </c>
      <c r="K2882" s="15" t="s">
        <v>31</v>
      </c>
      <c r="L2882" s="15" t="s">
        <v>32</v>
      </c>
      <c r="M2882" s="23">
        <v>0.52121209598897789</v>
      </c>
    </row>
    <row r="2883" spans="1:13" x14ac:dyDescent="0.25">
      <c r="A2883" s="9" t="s">
        <v>5549</v>
      </c>
      <c r="B2883" s="10">
        <v>353</v>
      </c>
      <c r="C2883" s="10">
        <v>1062</v>
      </c>
      <c r="D2883" s="11" t="s">
        <v>2231</v>
      </c>
      <c r="E2883" s="12">
        <v>0.66949999999999998</v>
      </c>
      <c r="F2883" s="13" t="s">
        <v>2232</v>
      </c>
      <c r="G2883" s="1" t="s">
        <v>130</v>
      </c>
      <c r="I2883" s="10" t="s">
        <v>18</v>
      </c>
      <c r="J2883" s="15" t="s">
        <v>30</v>
      </c>
      <c r="K2883" s="15" t="s">
        <v>31</v>
      </c>
      <c r="L2883" s="15" t="s">
        <v>32</v>
      </c>
      <c r="M2883" s="23">
        <v>0.6028707851125209</v>
      </c>
    </row>
    <row r="2884" spans="1:13" x14ac:dyDescent="0.25">
      <c r="A2884" s="9" t="s">
        <v>5550</v>
      </c>
      <c r="B2884" s="10">
        <v>354</v>
      </c>
      <c r="C2884" s="10">
        <v>1065</v>
      </c>
      <c r="D2884" s="11" t="s">
        <v>45</v>
      </c>
      <c r="E2884" s="12">
        <v>0.70989999999999998</v>
      </c>
      <c r="F2884" s="13" t="s">
        <v>303</v>
      </c>
      <c r="G2884" s="1" t="s">
        <v>29</v>
      </c>
      <c r="I2884" s="10" t="s">
        <v>18</v>
      </c>
      <c r="J2884" s="15" t="s">
        <v>30</v>
      </c>
      <c r="K2884" s="15" t="s">
        <v>31</v>
      </c>
      <c r="L2884" s="15" t="s">
        <v>32</v>
      </c>
      <c r="M2884" s="23">
        <v>0.71014481848351885</v>
      </c>
    </row>
    <row r="2885" spans="1:13" x14ac:dyDescent="0.25">
      <c r="A2885" s="9" t="s">
        <v>5551</v>
      </c>
      <c r="B2885" s="10">
        <v>311</v>
      </c>
      <c r="C2885" s="10">
        <v>936</v>
      </c>
      <c r="D2885" s="11" t="s">
        <v>45</v>
      </c>
      <c r="E2885" s="12">
        <v>0.67410000000000003</v>
      </c>
      <c r="G2885" s="1" t="s">
        <v>18</v>
      </c>
      <c r="I2885" s="10" t="s">
        <v>18</v>
      </c>
      <c r="J2885" s="15" t="s">
        <v>30</v>
      </c>
      <c r="K2885" s="15" t="s">
        <v>31</v>
      </c>
      <c r="L2885" s="15" t="s">
        <v>32</v>
      </c>
      <c r="M2885" s="23">
        <v>0.66483512727931393</v>
      </c>
    </row>
    <row r="2886" spans="1:13" x14ac:dyDescent="0.25">
      <c r="A2886" s="9" t="s">
        <v>5552</v>
      </c>
      <c r="B2886" s="10">
        <v>175</v>
      </c>
      <c r="C2886" s="10">
        <v>528</v>
      </c>
      <c r="D2886" s="11" t="s">
        <v>45</v>
      </c>
      <c r="E2886" s="12">
        <v>0.6875</v>
      </c>
      <c r="F2886" s="13" t="s">
        <v>1793</v>
      </c>
      <c r="G2886" s="1" t="s">
        <v>82</v>
      </c>
      <c r="I2886" s="10" t="s">
        <v>18</v>
      </c>
      <c r="J2886" s="15" t="s">
        <v>30</v>
      </c>
      <c r="K2886" s="15" t="s">
        <v>31</v>
      </c>
      <c r="L2886" s="15" t="s">
        <v>32</v>
      </c>
      <c r="M2886" s="23">
        <v>0.57575758647076802</v>
      </c>
    </row>
    <row r="2887" spans="1:13" x14ac:dyDescent="0.25">
      <c r="A2887" s="9" t="s">
        <v>5553</v>
      </c>
      <c r="B2887" s="10">
        <v>394</v>
      </c>
      <c r="C2887" s="10">
        <v>1185</v>
      </c>
      <c r="D2887" s="11" t="s">
        <v>302</v>
      </c>
      <c r="E2887" s="12">
        <v>0.69110000000000005</v>
      </c>
      <c r="F2887" s="13" t="s">
        <v>303</v>
      </c>
      <c r="G2887" s="1" t="s">
        <v>29</v>
      </c>
      <c r="I2887" s="10" t="s">
        <v>18</v>
      </c>
      <c r="J2887" s="15" t="s">
        <v>30</v>
      </c>
      <c r="K2887" s="15" t="s">
        <v>31</v>
      </c>
      <c r="L2887" s="15" t="s">
        <v>32</v>
      </c>
      <c r="M2887" s="23">
        <v>0.71232874494276743</v>
      </c>
    </row>
    <row r="2888" spans="1:13" x14ac:dyDescent="0.25">
      <c r="A2888" s="9" t="s">
        <v>5554</v>
      </c>
      <c r="B2888" s="10">
        <v>471</v>
      </c>
      <c r="C2888" s="10">
        <v>1416</v>
      </c>
      <c r="D2888" s="11" t="s">
        <v>45</v>
      </c>
      <c r="E2888" s="12">
        <v>0.71609999999999996</v>
      </c>
      <c r="F2888" s="13" t="s">
        <v>5555</v>
      </c>
      <c r="G2888" s="1" t="s">
        <v>29</v>
      </c>
      <c r="H2888" s="14">
        <v>2</v>
      </c>
      <c r="I2888" s="10" t="s">
        <v>18</v>
      </c>
      <c r="J2888" s="15" t="s">
        <v>30</v>
      </c>
      <c r="K2888" s="15" t="s">
        <v>31</v>
      </c>
      <c r="L2888" s="15" t="s">
        <v>32</v>
      </c>
      <c r="M2888" s="23">
        <v>0.73400669929939966</v>
      </c>
    </row>
    <row r="2889" spans="1:13" x14ac:dyDescent="0.25">
      <c r="A2889" s="9" t="s">
        <v>5556</v>
      </c>
      <c r="B2889" s="10">
        <v>246</v>
      </c>
      <c r="C2889" s="10">
        <v>741</v>
      </c>
      <c r="D2889" s="11" t="s">
        <v>5557</v>
      </c>
      <c r="E2889" s="12">
        <v>0.67479999999999996</v>
      </c>
      <c r="F2889" s="13" t="s">
        <v>5167</v>
      </c>
      <c r="G2889" s="1" t="s">
        <v>475</v>
      </c>
      <c r="H2889" s="14">
        <v>8</v>
      </c>
      <c r="I2889" s="10" t="s">
        <v>18</v>
      </c>
      <c r="J2889" s="15" t="s">
        <v>30</v>
      </c>
      <c r="K2889" s="15" t="s">
        <v>31</v>
      </c>
      <c r="L2889" s="15" t="s">
        <v>32</v>
      </c>
      <c r="M2889" s="23">
        <v>0.5902778382812659</v>
      </c>
    </row>
    <row r="2890" spans="1:13" x14ac:dyDescent="0.25">
      <c r="A2890" s="9" t="s">
        <v>5558</v>
      </c>
      <c r="B2890" s="10">
        <v>443</v>
      </c>
      <c r="C2890" s="10">
        <v>1332</v>
      </c>
      <c r="D2890" s="11" t="s">
        <v>5559</v>
      </c>
      <c r="E2890" s="12">
        <v>0.65239999999999998</v>
      </c>
      <c r="F2890" s="13" t="s">
        <v>5560</v>
      </c>
      <c r="G2890" s="1" t="s">
        <v>50</v>
      </c>
      <c r="H2890" s="14">
        <v>8</v>
      </c>
      <c r="I2890" s="10" t="s">
        <v>18</v>
      </c>
      <c r="J2890" s="15" t="s">
        <v>30</v>
      </c>
      <c r="K2890" s="15" t="s">
        <v>31</v>
      </c>
      <c r="L2890" s="15" t="s">
        <v>32</v>
      </c>
      <c r="M2890" s="23">
        <v>0.53409094150739767</v>
      </c>
    </row>
    <row r="2891" spans="1:13" x14ac:dyDescent="0.25">
      <c r="A2891" s="9" t="s">
        <v>5561</v>
      </c>
      <c r="B2891" s="10">
        <v>339</v>
      </c>
      <c r="C2891" s="10">
        <v>1020</v>
      </c>
      <c r="D2891" s="11" t="s">
        <v>949</v>
      </c>
      <c r="E2891" s="12">
        <v>0.68820000000000003</v>
      </c>
      <c r="F2891" s="13" t="s">
        <v>950</v>
      </c>
      <c r="G2891" s="1" t="s">
        <v>130</v>
      </c>
      <c r="H2891" s="14">
        <v>8</v>
      </c>
      <c r="I2891" s="10" t="s">
        <v>18</v>
      </c>
      <c r="J2891" s="15" t="s">
        <v>30</v>
      </c>
      <c r="K2891" s="15" t="s">
        <v>31</v>
      </c>
      <c r="L2891" s="15" t="s">
        <v>32</v>
      </c>
      <c r="M2891" s="23">
        <v>0.64676618425781685</v>
      </c>
    </row>
    <row r="2892" spans="1:13" x14ac:dyDescent="0.25">
      <c r="A2892" s="9" t="s">
        <v>5562</v>
      </c>
      <c r="B2892" s="10">
        <v>252</v>
      </c>
      <c r="C2892" s="10">
        <v>759</v>
      </c>
      <c r="D2892" s="11" t="s">
        <v>45</v>
      </c>
      <c r="E2892" s="12">
        <v>0.68910000000000005</v>
      </c>
      <c r="G2892" s="1" t="s">
        <v>18</v>
      </c>
      <c r="I2892" s="10" t="s">
        <v>18</v>
      </c>
      <c r="J2892" s="15" t="s">
        <v>30</v>
      </c>
      <c r="K2892" s="15" t="s">
        <v>31</v>
      </c>
      <c r="L2892" s="15" t="s">
        <v>32</v>
      </c>
      <c r="M2892" s="23">
        <v>0.58108106957633521</v>
      </c>
    </row>
    <row r="2893" spans="1:13" x14ac:dyDescent="0.25">
      <c r="A2893" s="9" t="s">
        <v>5563</v>
      </c>
      <c r="B2893" s="10">
        <v>152</v>
      </c>
      <c r="C2893" s="10">
        <v>459</v>
      </c>
      <c r="D2893" s="11" t="s">
        <v>5051</v>
      </c>
      <c r="E2893" s="12">
        <v>0.6754</v>
      </c>
      <c r="F2893" s="13" t="s">
        <v>3899</v>
      </c>
      <c r="G2893" s="1" t="s">
        <v>40</v>
      </c>
      <c r="H2893" s="14">
        <v>8</v>
      </c>
      <c r="I2893" s="10" t="s">
        <v>18</v>
      </c>
      <c r="J2893" s="15" t="s">
        <v>30</v>
      </c>
      <c r="K2893" s="15" t="s">
        <v>31</v>
      </c>
      <c r="L2893" s="15" t="s">
        <v>32</v>
      </c>
      <c r="M2893" s="23">
        <v>0.74157300876151944</v>
      </c>
    </row>
    <row r="2894" spans="1:13" x14ac:dyDescent="0.25">
      <c r="A2894" s="9" t="s">
        <v>5564</v>
      </c>
      <c r="B2894" s="10">
        <v>230</v>
      </c>
      <c r="C2894" s="10">
        <v>693</v>
      </c>
      <c r="D2894" s="11" t="s">
        <v>4406</v>
      </c>
      <c r="E2894" s="12">
        <v>0.65800000000000003</v>
      </c>
      <c r="F2894" s="13" t="s">
        <v>2302</v>
      </c>
      <c r="G2894" s="1" t="s">
        <v>36</v>
      </c>
      <c r="H2894" s="14">
        <v>8</v>
      </c>
      <c r="I2894" s="10" t="s">
        <v>18</v>
      </c>
      <c r="J2894" s="15" t="s">
        <v>30</v>
      </c>
      <c r="K2894" s="15" t="s">
        <v>31</v>
      </c>
      <c r="L2894" s="15" t="s">
        <v>32</v>
      </c>
      <c r="M2894" s="23">
        <v>0.57664230513079695</v>
      </c>
    </row>
    <row r="2895" spans="1:13" x14ac:dyDescent="0.25">
      <c r="A2895" s="9" t="s">
        <v>5565</v>
      </c>
      <c r="B2895" s="10">
        <v>129</v>
      </c>
      <c r="C2895" s="10">
        <v>390</v>
      </c>
      <c r="D2895" s="11" t="s">
        <v>5566</v>
      </c>
      <c r="E2895" s="12">
        <v>0.65639999999999998</v>
      </c>
      <c r="F2895" s="13" t="s">
        <v>2298</v>
      </c>
      <c r="G2895" s="1" t="s">
        <v>36</v>
      </c>
      <c r="H2895" s="14">
        <v>8</v>
      </c>
      <c r="I2895" s="10" t="s">
        <v>18</v>
      </c>
      <c r="J2895" s="15" t="s">
        <v>30</v>
      </c>
      <c r="K2895" s="15" t="s">
        <v>57</v>
      </c>
      <c r="L2895" s="15" t="s">
        <v>58</v>
      </c>
      <c r="M2895" s="23">
        <v>0.61333330351999737</v>
      </c>
    </row>
    <row r="2896" spans="1:13" x14ac:dyDescent="0.25">
      <c r="A2896" s="9" t="s">
        <v>5567</v>
      </c>
      <c r="B2896" s="10">
        <v>353</v>
      </c>
      <c r="C2896" s="10">
        <v>1062</v>
      </c>
      <c r="D2896" s="11" t="s">
        <v>45</v>
      </c>
      <c r="E2896" s="12">
        <v>0.6996</v>
      </c>
      <c r="F2896" s="13" t="s">
        <v>3229</v>
      </c>
      <c r="G2896" s="1" t="s">
        <v>82</v>
      </c>
      <c r="I2896" s="10">
        <v>1</v>
      </c>
      <c r="J2896" s="15" t="s">
        <v>30</v>
      </c>
      <c r="K2896" s="15" t="s">
        <v>57</v>
      </c>
      <c r="L2896" s="15" t="s">
        <v>58</v>
      </c>
      <c r="M2896" s="23">
        <v>0.50246300107743258</v>
      </c>
    </row>
    <row r="2897" spans="1:13" x14ac:dyDescent="0.25">
      <c r="A2897" s="9" t="s">
        <v>5568</v>
      </c>
      <c r="B2897" s="10">
        <v>456</v>
      </c>
      <c r="C2897" s="10">
        <v>1371</v>
      </c>
      <c r="D2897" s="11" t="s">
        <v>5569</v>
      </c>
      <c r="E2897" s="12">
        <v>0.68340000000000001</v>
      </c>
      <c r="F2897" s="13" t="s">
        <v>4959</v>
      </c>
      <c r="G2897" s="1" t="s">
        <v>36</v>
      </c>
      <c r="H2897" s="14">
        <v>8</v>
      </c>
      <c r="I2897" s="10" t="s">
        <v>18</v>
      </c>
      <c r="J2897" s="15" t="s">
        <v>30</v>
      </c>
      <c r="K2897" s="15" t="s">
        <v>31</v>
      </c>
      <c r="L2897" s="15" t="s">
        <v>32</v>
      </c>
      <c r="M2897" s="23">
        <v>0.50228322767249867</v>
      </c>
    </row>
    <row r="2898" spans="1:13" x14ac:dyDescent="0.25">
      <c r="A2898" s="9" t="s">
        <v>5570</v>
      </c>
      <c r="B2898" s="10">
        <v>175</v>
      </c>
      <c r="C2898" s="10">
        <v>528</v>
      </c>
      <c r="D2898" s="11" t="s">
        <v>27</v>
      </c>
      <c r="E2898" s="12">
        <v>0.64580000000000004</v>
      </c>
      <c r="F2898" s="13" t="s">
        <v>3866</v>
      </c>
      <c r="G2898" s="1" t="s">
        <v>29</v>
      </c>
      <c r="H2898" s="14">
        <v>8</v>
      </c>
      <c r="I2898" s="10" t="s">
        <v>18</v>
      </c>
      <c r="J2898" s="15" t="s">
        <v>19</v>
      </c>
      <c r="K2898" s="15" t="s">
        <v>20</v>
      </c>
      <c r="L2898" s="15" t="s">
        <v>21</v>
      </c>
      <c r="M2898" s="23">
        <v>0.55789470193905544</v>
      </c>
    </row>
    <row r="2899" spans="1:13" x14ac:dyDescent="0.25">
      <c r="A2899" s="9" t="s">
        <v>5571</v>
      </c>
      <c r="B2899" s="10">
        <v>287</v>
      </c>
      <c r="C2899" s="10">
        <v>864</v>
      </c>
      <c r="D2899" s="11" t="s">
        <v>45</v>
      </c>
      <c r="E2899" s="12">
        <v>0.6794</v>
      </c>
      <c r="G2899" s="1" t="s">
        <v>18</v>
      </c>
      <c r="H2899" s="14">
        <v>8</v>
      </c>
      <c r="I2899" s="10" t="s">
        <v>18</v>
      </c>
      <c r="J2899" s="15" t="s">
        <v>30</v>
      </c>
      <c r="K2899" s="15" t="s">
        <v>31</v>
      </c>
      <c r="L2899" s="15" t="s">
        <v>32</v>
      </c>
      <c r="M2899" s="23">
        <v>0.6296297805441593</v>
      </c>
    </row>
    <row r="2900" spans="1:13" x14ac:dyDescent="0.25">
      <c r="A2900" s="9" t="s">
        <v>5572</v>
      </c>
      <c r="B2900" s="10">
        <v>306</v>
      </c>
      <c r="C2900" s="10">
        <v>921</v>
      </c>
      <c r="D2900" s="11" t="s">
        <v>5573</v>
      </c>
      <c r="E2900" s="12">
        <v>0.72640000000000005</v>
      </c>
      <c r="F2900" s="13" t="s">
        <v>272</v>
      </c>
      <c r="G2900" s="1" t="s">
        <v>50</v>
      </c>
      <c r="H2900" s="14">
        <v>6</v>
      </c>
      <c r="I2900" s="10" t="s">
        <v>18</v>
      </c>
      <c r="J2900" s="15" t="s">
        <v>30</v>
      </c>
      <c r="K2900" s="15" t="s">
        <v>31</v>
      </c>
      <c r="L2900" s="15" t="s">
        <v>32</v>
      </c>
      <c r="M2900" s="23">
        <v>0.61271664747239685</v>
      </c>
    </row>
    <row r="2901" spans="1:13" x14ac:dyDescent="0.25">
      <c r="A2901" s="9" t="s">
        <v>5574</v>
      </c>
      <c r="B2901" s="10">
        <v>379</v>
      </c>
      <c r="C2901" s="10">
        <v>1140</v>
      </c>
      <c r="D2901" s="11" t="s">
        <v>27</v>
      </c>
      <c r="E2901" s="12">
        <v>0.66579999999999995</v>
      </c>
      <c r="F2901" s="13" t="s">
        <v>3524</v>
      </c>
      <c r="G2901" s="1" t="s">
        <v>29</v>
      </c>
      <c r="H2901" s="14">
        <v>4</v>
      </c>
      <c r="I2901" s="10" t="s">
        <v>18</v>
      </c>
      <c r="J2901" s="15" t="s">
        <v>30</v>
      </c>
      <c r="K2901" s="15" t="s">
        <v>31</v>
      </c>
      <c r="L2901" s="15" t="s">
        <v>32</v>
      </c>
      <c r="M2901" s="23">
        <v>0.6548224971372989</v>
      </c>
    </row>
    <row r="2902" spans="1:13" x14ac:dyDescent="0.25">
      <c r="A2902" s="9" t="s">
        <v>5575</v>
      </c>
      <c r="B2902" s="10">
        <v>173</v>
      </c>
      <c r="C2902" s="10">
        <v>522</v>
      </c>
      <c r="D2902" s="11" t="s">
        <v>45</v>
      </c>
      <c r="E2902" s="12">
        <v>0.6341</v>
      </c>
      <c r="F2902" s="13" t="s">
        <v>5576</v>
      </c>
      <c r="G2902" s="1" t="s">
        <v>82</v>
      </c>
      <c r="I2902" s="10" t="s">
        <v>18</v>
      </c>
      <c r="J2902" s="15" t="s">
        <v>30</v>
      </c>
      <c r="K2902" s="15" t="s">
        <v>31</v>
      </c>
      <c r="L2902" s="15" t="s">
        <v>32</v>
      </c>
      <c r="M2902" s="23">
        <v>0.59999996155555446</v>
      </c>
    </row>
    <row r="2903" spans="1:13" x14ac:dyDescent="0.25">
      <c r="A2903" s="9" t="s">
        <v>5577</v>
      </c>
      <c r="B2903" s="10">
        <v>379</v>
      </c>
      <c r="C2903" s="10">
        <v>1140</v>
      </c>
      <c r="D2903" s="11" t="s">
        <v>5578</v>
      </c>
      <c r="E2903" s="12">
        <v>0.67459999999999998</v>
      </c>
      <c r="F2903" s="13" t="s">
        <v>5579</v>
      </c>
      <c r="G2903" s="1" t="s">
        <v>40</v>
      </c>
      <c r="H2903" s="14">
        <v>8</v>
      </c>
      <c r="I2903" s="10" t="s">
        <v>18</v>
      </c>
      <c r="J2903" s="15" t="s">
        <v>30</v>
      </c>
      <c r="K2903" s="15" t="s">
        <v>31</v>
      </c>
      <c r="L2903" s="15" t="s">
        <v>32</v>
      </c>
      <c r="M2903" s="23">
        <v>0.56221188578861869</v>
      </c>
    </row>
    <row r="2904" spans="1:13" x14ac:dyDescent="0.25">
      <c r="A2904" s="9" t="s">
        <v>5580</v>
      </c>
      <c r="B2904" s="10">
        <v>304</v>
      </c>
      <c r="C2904" s="10">
        <v>915</v>
      </c>
      <c r="D2904" s="11" t="s">
        <v>45</v>
      </c>
      <c r="E2904" s="12">
        <v>0.70489999999999997</v>
      </c>
      <c r="F2904" s="13" t="s">
        <v>3045</v>
      </c>
      <c r="G2904" s="1" t="s">
        <v>3046</v>
      </c>
      <c r="I2904" s="10" t="s">
        <v>18</v>
      </c>
      <c r="J2904" s="15" t="s">
        <v>30</v>
      </c>
      <c r="K2904" s="15" t="s">
        <v>31</v>
      </c>
      <c r="L2904" s="15" t="s">
        <v>32</v>
      </c>
      <c r="M2904" s="23">
        <v>0.67005068622225461</v>
      </c>
    </row>
    <row r="2905" spans="1:13" x14ac:dyDescent="0.25">
      <c r="A2905" s="9" t="s">
        <v>5581</v>
      </c>
      <c r="B2905" s="10">
        <v>158</v>
      </c>
      <c r="C2905" s="10">
        <v>477</v>
      </c>
      <c r="D2905" s="11" t="s">
        <v>5582</v>
      </c>
      <c r="E2905" s="12">
        <v>0.69389999999999996</v>
      </c>
      <c r="F2905" s="13" t="s">
        <v>962</v>
      </c>
      <c r="G2905" s="1" t="s">
        <v>963</v>
      </c>
      <c r="I2905" s="10" t="s">
        <v>18</v>
      </c>
      <c r="J2905" s="15" t="s">
        <v>30</v>
      </c>
      <c r="K2905" s="15" t="s">
        <v>31</v>
      </c>
      <c r="L2905" s="15" t="s">
        <v>32</v>
      </c>
      <c r="M2905" s="23">
        <v>0.70833334704860962</v>
      </c>
    </row>
    <row r="2906" spans="1:13" x14ac:dyDescent="0.25">
      <c r="A2906" s="9" t="s">
        <v>5583</v>
      </c>
      <c r="B2906" s="10">
        <v>224</v>
      </c>
      <c r="C2906" s="10">
        <v>675</v>
      </c>
      <c r="D2906" s="11" t="s">
        <v>45</v>
      </c>
      <c r="E2906" s="12">
        <v>0.68740000000000001</v>
      </c>
      <c r="F2906" s="13" t="s">
        <v>1783</v>
      </c>
      <c r="G2906" s="1" t="s">
        <v>568</v>
      </c>
      <c r="I2906" s="10" t="s">
        <v>18</v>
      </c>
      <c r="J2906" s="15" t="s">
        <v>30</v>
      </c>
      <c r="K2906" s="15" t="s">
        <v>31</v>
      </c>
      <c r="L2906" s="15" t="s">
        <v>32</v>
      </c>
      <c r="M2906" s="23">
        <v>0.66666672888888723</v>
      </c>
    </row>
    <row r="2907" spans="1:13" x14ac:dyDescent="0.25">
      <c r="A2907" s="9" t="s">
        <v>5584</v>
      </c>
      <c r="B2907" s="10">
        <v>192</v>
      </c>
      <c r="C2907" s="10">
        <v>579</v>
      </c>
      <c r="D2907" s="11" t="s">
        <v>5585</v>
      </c>
      <c r="E2907" s="12">
        <v>0.64590000000000003</v>
      </c>
      <c r="F2907" s="13" t="s">
        <v>5586</v>
      </c>
      <c r="G2907" s="1" t="s">
        <v>2159</v>
      </c>
      <c r="H2907" s="14">
        <v>8</v>
      </c>
      <c r="I2907" s="10" t="s">
        <v>18</v>
      </c>
      <c r="J2907" s="15" t="s">
        <v>30</v>
      </c>
      <c r="K2907" s="15" t="s">
        <v>31</v>
      </c>
      <c r="L2907" s="15" t="s">
        <v>32</v>
      </c>
      <c r="M2907" s="23">
        <v>0.58762890475077301</v>
      </c>
    </row>
    <row r="2908" spans="1:13" x14ac:dyDescent="0.25">
      <c r="A2908" s="9" t="s">
        <v>5587</v>
      </c>
      <c r="B2908" s="10">
        <v>641</v>
      </c>
      <c r="C2908" s="10">
        <v>1926</v>
      </c>
      <c r="D2908" s="11" t="s">
        <v>5588</v>
      </c>
      <c r="E2908" s="12">
        <v>0.64690000000000003</v>
      </c>
      <c r="F2908" s="13" t="s">
        <v>5589</v>
      </c>
      <c r="G2908" s="1" t="s">
        <v>130</v>
      </c>
      <c r="H2908" s="14">
        <v>8</v>
      </c>
      <c r="I2908" s="10" t="s">
        <v>18</v>
      </c>
      <c r="J2908" s="15" t="s">
        <v>30</v>
      </c>
      <c r="K2908" s="15" t="s">
        <v>31</v>
      </c>
      <c r="L2908" s="15" t="s">
        <v>32</v>
      </c>
      <c r="M2908" s="23">
        <v>0.52199410016855863</v>
      </c>
    </row>
    <row r="2909" spans="1:13" x14ac:dyDescent="0.25">
      <c r="A2909" s="9" t="s">
        <v>5590</v>
      </c>
      <c r="B2909" s="10">
        <v>216</v>
      </c>
      <c r="C2909" s="10">
        <v>651</v>
      </c>
      <c r="D2909" s="11" t="s">
        <v>27</v>
      </c>
      <c r="E2909" s="12">
        <v>0.6452</v>
      </c>
      <c r="F2909" s="13" t="s">
        <v>5591</v>
      </c>
      <c r="G2909" s="1" t="s">
        <v>82</v>
      </c>
      <c r="H2909" s="14">
        <v>7</v>
      </c>
      <c r="I2909" s="10" t="s">
        <v>18</v>
      </c>
      <c r="J2909" s="15" t="s">
        <v>162</v>
      </c>
      <c r="M2909" s="23">
        <v>0.61344536289810248</v>
      </c>
    </row>
    <row r="2910" spans="1:13" x14ac:dyDescent="0.25">
      <c r="A2910" s="9" t="s">
        <v>5592</v>
      </c>
      <c r="B2910" s="10">
        <v>414</v>
      </c>
      <c r="C2910" s="10">
        <v>1245</v>
      </c>
      <c r="D2910" s="11" t="s">
        <v>5593</v>
      </c>
      <c r="E2910" s="12">
        <v>0.68589999999999995</v>
      </c>
      <c r="F2910" s="13" t="s">
        <v>5594</v>
      </c>
      <c r="G2910" s="1" t="s">
        <v>25</v>
      </c>
      <c r="H2910" s="14">
        <v>8</v>
      </c>
      <c r="I2910" s="10" t="s">
        <v>18</v>
      </c>
      <c r="J2910" s="15" t="s">
        <v>162</v>
      </c>
      <c r="M2910" s="23">
        <v>0.69047627261906819</v>
      </c>
    </row>
    <row r="2911" spans="1:13" x14ac:dyDescent="0.25">
      <c r="A2911" s="9" t="s">
        <v>5595</v>
      </c>
      <c r="B2911" s="10">
        <v>357</v>
      </c>
      <c r="C2911" s="10">
        <v>1074</v>
      </c>
      <c r="D2911" s="11" t="s">
        <v>5596</v>
      </c>
      <c r="E2911" s="12">
        <v>0.68620000000000003</v>
      </c>
      <c r="F2911" s="13" t="s">
        <v>5597</v>
      </c>
      <c r="G2911" s="1" t="s">
        <v>25</v>
      </c>
      <c r="H2911" s="14">
        <v>8</v>
      </c>
      <c r="I2911" s="10" t="s">
        <v>18</v>
      </c>
      <c r="J2911" s="15" t="s">
        <v>30</v>
      </c>
      <c r="K2911" s="15" t="s">
        <v>31</v>
      </c>
      <c r="L2911" s="15" t="s">
        <v>32</v>
      </c>
      <c r="M2911" s="23">
        <v>0.64035091839795966</v>
      </c>
    </row>
    <row r="2912" spans="1:13" x14ac:dyDescent="0.25">
      <c r="A2912" s="9" t="s">
        <v>5598</v>
      </c>
      <c r="B2912" s="10">
        <v>312</v>
      </c>
      <c r="C2912" s="10">
        <v>939</v>
      </c>
      <c r="D2912" s="11" t="s">
        <v>5599</v>
      </c>
      <c r="E2912" s="12">
        <v>0.69540000000000002</v>
      </c>
      <c r="F2912" s="13" t="s">
        <v>5600</v>
      </c>
      <c r="G2912" s="1" t="s">
        <v>25</v>
      </c>
      <c r="H2912" s="14">
        <v>8</v>
      </c>
      <c r="I2912" s="10" t="s">
        <v>18</v>
      </c>
      <c r="J2912" s="15" t="s">
        <v>30</v>
      </c>
      <c r="K2912" s="15" t="s">
        <v>31</v>
      </c>
      <c r="L2912" s="15" t="s">
        <v>32</v>
      </c>
      <c r="M2912" s="23">
        <v>0.70857147849143176</v>
      </c>
    </row>
    <row r="2913" spans="1:13" x14ac:dyDescent="0.25">
      <c r="A2913" s="9" t="s">
        <v>5601</v>
      </c>
      <c r="B2913" s="10">
        <v>413</v>
      </c>
      <c r="C2913" s="10">
        <v>1242</v>
      </c>
      <c r="D2913" s="11" t="s">
        <v>45</v>
      </c>
      <c r="E2913" s="12">
        <v>0.69479999999999997</v>
      </c>
      <c r="F2913" s="13" t="s">
        <v>3229</v>
      </c>
      <c r="G2913" s="1" t="s">
        <v>82</v>
      </c>
      <c r="I2913" s="10" t="s">
        <v>18</v>
      </c>
      <c r="J2913" s="15" t="s">
        <v>30</v>
      </c>
      <c r="K2913" s="15" t="s">
        <v>31</v>
      </c>
      <c r="L2913" s="15" t="s">
        <v>32</v>
      </c>
      <c r="M2913" s="23">
        <v>0.73831779308236556</v>
      </c>
    </row>
    <row r="2914" spans="1:13" x14ac:dyDescent="0.25">
      <c r="A2914" s="9" t="s">
        <v>5602</v>
      </c>
      <c r="B2914" s="10">
        <v>104</v>
      </c>
      <c r="C2914" s="10">
        <v>315</v>
      </c>
      <c r="D2914" s="11" t="s">
        <v>45</v>
      </c>
      <c r="E2914" s="12">
        <v>0.65080000000000005</v>
      </c>
      <c r="G2914" s="1" t="s">
        <v>18</v>
      </c>
      <c r="I2914" s="10">
        <v>1</v>
      </c>
      <c r="J2914" s="15" t="s">
        <v>19</v>
      </c>
      <c r="K2914" s="15" t="s">
        <v>20</v>
      </c>
      <c r="L2914" s="15" t="s">
        <v>21</v>
      </c>
      <c r="M2914" s="23">
        <v>0.68421049750691887</v>
      </c>
    </row>
    <row r="2915" spans="1:13" x14ac:dyDescent="0.25">
      <c r="A2915" s="9" t="s">
        <v>5603</v>
      </c>
      <c r="B2915" s="10">
        <v>141</v>
      </c>
      <c r="C2915" s="10">
        <v>426</v>
      </c>
      <c r="D2915" s="11" t="s">
        <v>45</v>
      </c>
      <c r="E2915" s="12">
        <v>0.64080000000000004</v>
      </c>
      <c r="F2915" s="13" t="s">
        <v>1484</v>
      </c>
      <c r="G2915" s="1" t="s">
        <v>88</v>
      </c>
      <c r="I2915" s="10" t="s">
        <v>18</v>
      </c>
      <c r="J2915" s="15" t="s">
        <v>30</v>
      </c>
      <c r="K2915" s="15" t="s">
        <v>31</v>
      </c>
      <c r="L2915" s="15" t="s">
        <v>32</v>
      </c>
      <c r="M2915" s="23">
        <v>0.60714285714285721</v>
      </c>
    </row>
    <row r="2916" spans="1:13" x14ac:dyDescent="0.25">
      <c r="A2916" s="9" t="s">
        <v>5604</v>
      </c>
      <c r="B2916" s="10">
        <v>503</v>
      </c>
      <c r="C2916" s="10">
        <v>1512</v>
      </c>
      <c r="D2916" s="11" t="s">
        <v>5605</v>
      </c>
      <c r="E2916" s="12">
        <v>0.66269999999999996</v>
      </c>
      <c r="F2916" s="13" t="s">
        <v>3689</v>
      </c>
      <c r="G2916" s="1" t="s">
        <v>29</v>
      </c>
      <c r="I2916" s="10" t="s">
        <v>18</v>
      </c>
      <c r="J2916" s="15" t="s">
        <v>30</v>
      </c>
      <c r="K2916" s="15" t="s">
        <v>31</v>
      </c>
      <c r="L2916" s="15" t="s">
        <v>32</v>
      </c>
      <c r="M2916" s="23">
        <v>0.62152777171344509</v>
      </c>
    </row>
    <row r="2917" spans="1:13" x14ac:dyDescent="0.25">
      <c r="A2917" s="9" t="s">
        <v>5606</v>
      </c>
      <c r="B2917" s="10">
        <v>256</v>
      </c>
      <c r="C2917" s="10">
        <v>771</v>
      </c>
      <c r="D2917" s="11" t="s">
        <v>45</v>
      </c>
      <c r="E2917" s="12">
        <v>0.62390000000000001</v>
      </c>
      <c r="F2917" s="13" t="s">
        <v>1065</v>
      </c>
      <c r="G2917" s="1" t="s">
        <v>17</v>
      </c>
      <c r="I2917" s="10">
        <v>1</v>
      </c>
      <c r="J2917" s="15" t="s">
        <v>19</v>
      </c>
      <c r="K2917" s="15" t="s">
        <v>20</v>
      </c>
      <c r="L2917" s="15" t="s">
        <v>21</v>
      </c>
      <c r="M2917" s="23">
        <v>0.62048185060240957</v>
      </c>
    </row>
    <row r="2918" spans="1:13" x14ac:dyDescent="0.25">
      <c r="A2918" s="9" t="s">
        <v>5607</v>
      </c>
      <c r="B2918" s="10">
        <v>108</v>
      </c>
      <c r="C2918" s="10">
        <v>327</v>
      </c>
      <c r="D2918" s="11" t="s">
        <v>45</v>
      </c>
      <c r="E2918" s="12">
        <v>0.63300000000000001</v>
      </c>
      <c r="F2918" s="13" t="s">
        <v>742</v>
      </c>
      <c r="G2918" s="1" t="s">
        <v>743</v>
      </c>
      <c r="H2918" s="14">
        <v>2</v>
      </c>
      <c r="I2918" s="10" t="s">
        <v>18</v>
      </c>
      <c r="J2918" s="15" t="s">
        <v>19</v>
      </c>
      <c r="K2918" s="15" t="s">
        <v>20</v>
      </c>
      <c r="L2918" s="15" t="s">
        <v>21</v>
      </c>
      <c r="M2918" s="23">
        <v>0.60810814360847254</v>
      </c>
    </row>
    <row r="2919" spans="1:13" x14ac:dyDescent="0.25">
      <c r="A2919" s="9" t="s">
        <v>5608</v>
      </c>
      <c r="B2919" s="10">
        <v>86</v>
      </c>
      <c r="C2919" s="10">
        <v>261</v>
      </c>
      <c r="D2919" s="11" t="s">
        <v>1038</v>
      </c>
      <c r="E2919" s="12">
        <v>0.66279999999999994</v>
      </c>
      <c r="F2919" s="13" t="s">
        <v>1068</v>
      </c>
      <c r="G2919" s="1" t="s">
        <v>743</v>
      </c>
      <c r="I2919" s="10">
        <v>1</v>
      </c>
      <c r="J2919" s="15" t="s">
        <v>19</v>
      </c>
      <c r="K2919" s="15" t="s">
        <v>20</v>
      </c>
      <c r="L2919" s="15" t="s">
        <v>21</v>
      </c>
      <c r="M2919" s="23">
        <v>0.59574471978270904</v>
      </c>
    </row>
    <row r="2920" spans="1:13" x14ac:dyDescent="0.25">
      <c r="A2920" s="9" t="s">
        <v>5609</v>
      </c>
      <c r="B2920" s="10">
        <v>286</v>
      </c>
      <c r="C2920" s="10">
        <v>861</v>
      </c>
      <c r="D2920" s="11" t="s">
        <v>1100</v>
      </c>
      <c r="E2920" s="12">
        <v>0.61670000000000003</v>
      </c>
      <c r="F2920" s="13" t="s">
        <v>1068</v>
      </c>
      <c r="G2920" s="1" t="s">
        <v>743</v>
      </c>
      <c r="I2920" s="10">
        <v>1</v>
      </c>
      <c r="J2920" s="15" t="s">
        <v>19</v>
      </c>
      <c r="K2920" s="15" t="s">
        <v>20</v>
      </c>
      <c r="L2920" s="15" t="s">
        <v>21</v>
      </c>
      <c r="M2920" s="23">
        <v>0.61688310120593581</v>
      </c>
    </row>
    <row r="2921" spans="1:13" x14ac:dyDescent="0.25">
      <c r="A2921" s="9" t="s">
        <v>5610</v>
      </c>
      <c r="B2921" s="10">
        <v>97</v>
      </c>
      <c r="C2921" s="10">
        <v>294</v>
      </c>
      <c r="D2921" s="11" t="s">
        <v>1038</v>
      </c>
      <c r="E2921" s="12">
        <v>0.63270000000000004</v>
      </c>
      <c r="F2921" s="13" t="s">
        <v>742</v>
      </c>
      <c r="G2921" s="1" t="s">
        <v>743</v>
      </c>
      <c r="I2921" s="10">
        <v>1</v>
      </c>
      <c r="J2921" s="15" t="s">
        <v>19</v>
      </c>
      <c r="K2921" s="15" t="s">
        <v>20</v>
      </c>
      <c r="L2921" s="15" t="s">
        <v>21</v>
      </c>
      <c r="M2921" s="23">
        <v>0.72727275399448943</v>
      </c>
    </row>
    <row r="2922" spans="1:13" x14ac:dyDescent="0.25">
      <c r="A2922" s="9" t="s">
        <v>5611</v>
      </c>
      <c r="B2922" s="10">
        <v>170</v>
      </c>
      <c r="C2922" s="10">
        <v>513</v>
      </c>
      <c r="D2922" s="11" t="s">
        <v>1038</v>
      </c>
      <c r="E2922" s="12">
        <v>0.61599999999999999</v>
      </c>
      <c r="F2922" s="13" t="s">
        <v>1068</v>
      </c>
      <c r="G2922" s="1" t="s">
        <v>743</v>
      </c>
      <c r="I2922" s="10">
        <v>1</v>
      </c>
      <c r="J2922" s="15" t="s">
        <v>19</v>
      </c>
      <c r="K2922" s="15" t="s">
        <v>20</v>
      </c>
      <c r="L2922" s="15" t="s">
        <v>21</v>
      </c>
      <c r="M2922" s="23">
        <v>0.65217385680528572</v>
      </c>
    </row>
    <row r="2923" spans="1:13" x14ac:dyDescent="0.25">
      <c r="A2923" s="9" t="s">
        <v>5612</v>
      </c>
      <c r="B2923" s="10">
        <v>120</v>
      </c>
      <c r="C2923" s="10">
        <v>363</v>
      </c>
      <c r="D2923" s="11" t="s">
        <v>5613</v>
      </c>
      <c r="E2923" s="12">
        <v>0.52890000000000004</v>
      </c>
      <c r="G2923" s="1" t="s">
        <v>18</v>
      </c>
      <c r="H2923" s="14">
        <v>1</v>
      </c>
      <c r="I2923" s="10">
        <v>1</v>
      </c>
      <c r="J2923" s="15" t="s">
        <v>19</v>
      </c>
      <c r="K2923" s="15" t="s">
        <v>20</v>
      </c>
      <c r="L2923" s="15" t="s">
        <v>21</v>
      </c>
      <c r="M2923" s="23">
        <v>0.56250003515625213</v>
      </c>
    </row>
    <row r="2924" spans="1:13" x14ac:dyDescent="0.25">
      <c r="A2924" s="9" t="s">
        <v>5614</v>
      </c>
      <c r="B2924" s="10">
        <v>184</v>
      </c>
      <c r="C2924" s="10">
        <v>555</v>
      </c>
      <c r="D2924" s="11" t="s">
        <v>45</v>
      </c>
      <c r="E2924" s="12">
        <v>0.62519999999999998</v>
      </c>
      <c r="F2924" s="13" t="s">
        <v>122</v>
      </c>
      <c r="G2924" s="1" t="s">
        <v>123</v>
      </c>
      <c r="I2924" s="10">
        <v>1</v>
      </c>
      <c r="J2924" s="15" t="s">
        <v>19</v>
      </c>
      <c r="K2924" s="15" t="s">
        <v>20</v>
      </c>
      <c r="L2924" s="15" t="s">
        <v>21</v>
      </c>
      <c r="M2924" s="23">
        <v>0.72413784898930078</v>
      </c>
    </row>
    <row r="2925" spans="1:13" x14ac:dyDescent="0.25">
      <c r="A2925" s="9" t="s">
        <v>5615</v>
      </c>
      <c r="B2925" s="10">
        <v>293</v>
      </c>
      <c r="C2925" s="10">
        <v>882</v>
      </c>
      <c r="D2925" s="11" t="s">
        <v>1232</v>
      </c>
      <c r="E2925" s="12">
        <v>0.62809999999999999</v>
      </c>
      <c r="F2925" s="13" t="s">
        <v>5616</v>
      </c>
      <c r="G2925" s="1" t="s">
        <v>17</v>
      </c>
      <c r="I2925" s="10">
        <v>1</v>
      </c>
      <c r="J2925" s="15" t="s">
        <v>30</v>
      </c>
      <c r="K2925" s="15" t="s">
        <v>57</v>
      </c>
      <c r="L2925" s="15" t="s">
        <v>58</v>
      </c>
      <c r="M2925" s="23">
        <v>0.65161295566701738</v>
      </c>
    </row>
    <row r="2926" spans="1:13" x14ac:dyDescent="0.25">
      <c r="A2926" s="9" t="s">
        <v>5617</v>
      </c>
      <c r="B2926" s="10">
        <v>286</v>
      </c>
      <c r="C2926" s="10">
        <v>861</v>
      </c>
      <c r="D2926" s="11" t="s">
        <v>1100</v>
      </c>
      <c r="E2926" s="12">
        <v>0.61670000000000003</v>
      </c>
      <c r="F2926" s="13" t="s">
        <v>1068</v>
      </c>
      <c r="G2926" s="1" t="s">
        <v>743</v>
      </c>
      <c r="I2926" s="10" t="s">
        <v>18</v>
      </c>
      <c r="J2926" s="15" t="s">
        <v>30</v>
      </c>
      <c r="K2926" s="15" t="s">
        <v>31</v>
      </c>
      <c r="L2926" s="15" t="s">
        <v>32</v>
      </c>
      <c r="M2926" s="23">
        <v>0.61688310120593581</v>
      </c>
    </row>
    <row r="2927" spans="1:13" x14ac:dyDescent="0.25">
      <c r="A2927" s="9" t="s">
        <v>5618</v>
      </c>
      <c r="B2927" s="10">
        <v>97</v>
      </c>
      <c r="C2927" s="10">
        <v>294</v>
      </c>
      <c r="D2927" s="11" t="s">
        <v>1038</v>
      </c>
      <c r="E2927" s="12">
        <v>0.63270000000000004</v>
      </c>
      <c r="F2927" s="13" t="s">
        <v>742</v>
      </c>
      <c r="G2927" s="1" t="s">
        <v>743</v>
      </c>
      <c r="H2927" s="14">
        <v>3</v>
      </c>
      <c r="I2927" s="10" t="s">
        <v>18</v>
      </c>
      <c r="J2927" s="15" t="s">
        <v>30</v>
      </c>
      <c r="K2927" s="15" t="s">
        <v>57</v>
      </c>
      <c r="L2927" s="15" t="s">
        <v>58</v>
      </c>
      <c r="M2927" s="23">
        <v>0.72727275399448943</v>
      </c>
    </row>
    <row r="2928" spans="1:13" x14ac:dyDescent="0.25">
      <c r="A2928" s="9" t="s">
        <v>5619</v>
      </c>
      <c r="B2928" s="10">
        <v>174</v>
      </c>
      <c r="C2928" s="10">
        <v>525</v>
      </c>
      <c r="D2928" s="11" t="s">
        <v>45</v>
      </c>
      <c r="E2928" s="12">
        <v>0.61140000000000005</v>
      </c>
      <c r="F2928" s="13" t="s">
        <v>1068</v>
      </c>
      <c r="G2928" s="1" t="s">
        <v>743</v>
      </c>
      <c r="I2928" s="10">
        <v>1</v>
      </c>
      <c r="J2928" s="15" t="s">
        <v>30</v>
      </c>
      <c r="K2928" s="15" t="s">
        <v>57</v>
      </c>
      <c r="L2928" s="15" t="s">
        <v>58</v>
      </c>
      <c r="M2928" s="23">
        <v>0.64485969910037133</v>
      </c>
    </row>
    <row r="2929" spans="1:13" x14ac:dyDescent="0.25">
      <c r="A2929" s="9" t="s">
        <v>5620</v>
      </c>
      <c r="B2929" s="10">
        <v>293</v>
      </c>
      <c r="C2929" s="10">
        <v>882</v>
      </c>
      <c r="D2929" s="11" t="s">
        <v>5621</v>
      </c>
      <c r="E2929" s="12">
        <v>0.67230000000000001</v>
      </c>
      <c r="F2929" s="13" t="s">
        <v>1703</v>
      </c>
      <c r="G2929" s="1" t="s">
        <v>40</v>
      </c>
      <c r="H2929" s="14">
        <v>7</v>
      </c>
      <c r="I2929" s="10" t="s">
        <v>18</v>
      </c>
      <c r="J2929" s="15" t="s">
        <v>30</v>
      </c>
      <c r="K2929" s="15" t="s">
        <v>31</v>
      </c>
      <c r="L2929" s="15" t="s">
        <v>32</v>
      </c>
      <c r="M2929" s="23">
        <v>0.61988301588522765</v>
      </c>
    </row>
    <row r="2930" spans="1:13" x14ac:dyDescent="0.25">
      <c r="A2930" s="9" t="s">
        <v>5622</v>
      </c>
      <c r="B2930" s="10">
        <v>158</v>
      </c>
      <c r="C2930" s="10">
        <v>477</v>
      </c>
      <c r="D2930" s="11" t="s">
        <v>45</v>
      </c>
      <c r="E2930" s="12">
        <v>0.65200000000000002</v>
      </c>
      <c r="G2930" s="1" t="s">
        <v>18</v>
      </c>
      <c r="I2930" s="10" t="s">
        <v>18</v>
      </c>
      <c r="J2930" s="15" t="s">
        <v>30</v>
      </c>
      <c r="K2930" s="15" t="s">
        <v>31</v>
      </c>
      <c r="L2930" s="15" t="s">
        <v>32</v>
      </c>
      <c r="M2930" s="23">
        <v>0.54545444389348374</v>
      </c>
    </row>
    <row r="2931" spans="1:13" x14ac:dyDescent="0.25">
      <c r="A2931" s="9" t="s">
        <v>5623</v>
      </c>
      <c r="B2931" s="10">
        <v>194</v>
      </c>
      <c r="C2931" s="10">
        <v>585</v>
      </c>
      <c r="D2931" s="11" t="s">
        <v>101</v>
      </c>
      <c r="E2931" s="12">
        <v>0.65129999999999999</v>
      </c>
      <c r="F2931" s="13" t="s">
        <v>1317</v>
      </c>
      <c r="G2931" s="1" t="s">
        <v>103</v>
      </c>
      <c r="I2931" s="10" t="s">
        <v>18</v>
      </c>
      <c r="J2931" s="15" t="s">
        <v>30</v>
      </c>
      <c r="K2931" s="15" t="s">
        <v>31</v>
      </c>
      <c r="L2931" s="15" t="s">
        <v>32</v>
      </c>
      <c r="M2931" s="23">
        <v>0.65094339795300793</v>
      </c>
    </row>
    <row r="2932" spans="1:13" x14ac:dyDescent="0.25">
      <c r="A2932" s="9" t="s">
        <v>5624</v>
      </c>
      <c r="B2932" s="10">
        <v>535</v>
      </c>
      <c r="C2932" s="10">
        <v>1608</v>
      </c>
      <c r="D2932" s="11" t="s">
        <v>45</v>
      </c>
      <c r="E2932" s="12">
        <v>0.69340000000000002</v>
      </c>
      <c r="F2932" s="13" t="s">
        <v>383</v>
      </c>
      <c r="G2932" s="1" t="s">
        <v>88</v>
      </c>
      <c r="I2932" s="10" t="s">
        <v>18</v>
      </c>
      <c r="J2932" s="15" t="s">
        <v>30</v>
      </c>
      <c r="K2932" s="15" t="s">
        <v>31</v>
      </c>
      <c r="L2932" s="15" t="s">
        <v>32</v>
      </c>
      <c r="M2932" s="23">
        <v>0.6438747533055682</v>
      </c>
    </row>
    <row r="2933" spans="1:13" x14ac:dyDescent="0.25">
      <c r="A2933" s="9" t="s">
        <v>5625</v>
      </c>
      <c r="B2933" s="10">
        <v>149</v>
      </c>
      <c r="C2933" s="10">
        <v>450</v>
      </c>
      <c r="D2933" s="11" t="s">
        <v>462</v>
      </c>
      <c r="E2933" s="12">
        <v>0.67110000000000003</v>
      </c>
      <c r="F2933" s="13" t="s">
        <v>463</v>
      </c>
      <c r="G2933" s="1" t="s">
        <v>123</v>
      </c>
      <c r="I2933" s="10" t="s">
        <v>18</v>
      </c>
      <c r="J2933" s="15" t="s">
        <v>30</v>
      </c>
      <c r="K2933" s="15" t="s">
        <v>31</v>
      </c>
      <c r="L2933" s="15" t="s">
        <v>32</v>
      </c>
      <c r="M2933" s="23">
        <v>0.68750007760417897</v>
      </c>
    </row>
    <row r="2934" spans="1:13" x14ac:dyDescent="0.25">
      <c r="A2934" s="9" t="s">
        <v>5626</v>
      </c>
      <c r="B2934" s="10">
        <v>141</v>
      </c>
      <c r="C2934" s="10">
        <v>426</v>
      </c>
      <c r="D2934" s="11" t="s">
        <v>5627</v>
      </c>
      <c r="E2934" s="12">
        <v>0.66200000000000003</v>
      </c>
      <c r="F2934" s="13" t="s">
        <v>3757</v>
      </c>
      <c r="G2934" s="1" t="s">
        <v>279</v>
      </c>
      <c r="I2934" s="10" t="s">
        <v>18</v>
      </c>
      <c r="J2934" s="15" t="s">
        <v>30</v>
      </c>
      <c r="K2934" s="15" t="s">
        <v>31</v>
      </c>
      <c r="L2934" s="15" t="s">
        <v>32</v>
      </c>
      <c r="M2934" s="23">
        <v>0.54430379746835444</v>
      </c>
    </row>
    <row r="2935" spans="1:13" x14ac:dyDescent="0.25">
      <c r="A2935" s="9" t="s">
        <v>5628</v>
      </c>
      <c r="B2935" s="10">
        <v>108</v>
      </c>
      <c r="C2935" s="10">
        <v>327</v>
      </c>
      <c r="D2935" s="11" t="s">
        <v>45</v>
      </c>
      <c r="E2935" s="12">
        <v>0.61160000000000003</v>
      </c>
      <c r="F2935" s="13" t="s">
        <v>2384</v>
      </c>
      <c r="G2935" s="1" t="s">
        <v>29</v>
      </c>
      <c r="I2935" s="10" t="s">
        <v>18</v>
      </c>
      <c r="J2935" s="15" t="s">
        <v>30</v>
      </c>
      <c r="K2935" s="15" t="s">
        <v>31</v>
      </c>
      <c r="L2935" s="15" t="s">
        <v>32</v>
      </c>
      <c r="M2935" s="23">
        <v>0.57407408518518299</v>
      </c>
    </row>
    <row r="2936" spans="1:13" x14ac:dyDescent="0.25">
      <c r="A2936" s="9" t="s">
        <v>5629</v>
      </c>
      <c r="B2936" s="10">
        <v>368</v>
      </c>
      <c r="C2936" s="10">
        <v>1107</v>
      </c>
      <c r="D2936" s="11" t="s">
        <v>45</v>
      </c>
      <c r="E2936" s="12">
        <v>0.68740000000000001</v>
      </c>
      <c r="F2936" s="13" t="s">
        <v>1123</v>
      </c>
      <c r="G2936" s="1" t="s">
        <v>130</v>
      </c>
      <c r="I2936" s="10" t="s">
        <v>18</v>
      </c>
      <c r="J2936" s="15" t="s">
        <v>30</v>
      </c>
      <c r="K2936" s="15" t="s">
        <v>31</v>
      </c>
      <c r="L2936" s="15" t="s">
        <v>32</v>
      </c>
      <c r="M2936" s="23">
        <v>0.64077673024790871</v>
      </c>
    </row>
    <row r="2937" spans="1:13" x14ac:dyDescent="0.25">
      <c r="A2937" s="9" t="s">
        <v>5630</v>
      </c>
      <c r="B2937" s="10">
        <v>213</v>
      </c>
      <c r="C2937" s="10">
        <v>642</v>
      </c>
      <c r="D2937" s="11" t="s">
        <v>5631</v>
      </c>
      <c r="E2937" s="12">
        <v>0.71960000000000002</v>
      </c>
      <c r="F2937" s="13" t="s">
        <v>5632</v>
      </c>
      <c r="G2937" s="1" t="s">
        <v>54</v>
      </c>
      <c r="H2937" s="14">
        <v>8</v>
      </c>
      <c r="I2937" s="10" t="s">
        <v>18</v>
      </c>
      <c r="J2937" s="15" t="s">
        <v>30</v>
      </c>
      <c r="K2937" s="15" t="s">
        <v>31</v>
      </c>
      <c r="L2937" s="15" t="s">
        <v>32</v>
      </c>
      <c r="M2937" s="23">
        <v>0.68613133919762137</v>
      </c>
    </row>
    <row r="2938" spans="1:13" x14ac:dyDescent="0.25">
      <c r="A2938" s="9" t="s">
        <v>5633</v>
      </c>
      <c r="B2938" s="10">
        <v>175</v>
      </c>
      <c r="C2938" s="10">
        <v>528</v>
      </c>
      <c r="D2938" s="11" t="s">
        <v>45</v>
      </c>
      <c r="E2938" s="12">
        <v>0.71399999999999997</v>
      </c>
      <c r="F2938" s="13" t="s">
        <v>5634</v>
      </c>
      <c r="G2938" s="1" t="s">
        <v>54</v>
      </c>
      <c r="H2938" s="14">
        <v>8</v>
      </c>
      <c r="I2938" s="10" t="s">
        <v>18</v>
      </c>
      <c r="J2938" s="15" t="s">
        <v>30</v>
      </c>
      <c r="K2938" s="15" t="s">
        <v>31</v>
      </c>
      <c r="L2938" s="15" t="s">
        <v>32</v>
      </c>
      <c r="M2938" s="23">
        <v>0.71428562499999992</v>
      </c>
    </row>
    <row r="2939" spans="1:13" x14ac:dyDescent="0.25">
      <c r="A2939" s="9" t="s">
        <v>5635</v>
      </c>
      <c r="B2939" s="10">
        <v>140</v>
      </c>
      <c r="C2939" s="10">
        <v>423</v>
      </c>
      <c r="D2939" s="11" t="s">
        <v>5636</v>
      </c>
      <c r="E2939" s="12">
        <v>0.65480000000000005</v>
      </c>
      <c r="F2939" s="13" t="s">
        <v>5637</v>
      </c>
      <c r="G2939" s="1" t="s">
        <v>54</v>
      </c>
      <c r="H2939" s="14">
        <v>7</v>
      </c>
      <c r="I2939" s="10" t="s">
        <v>18</v>
      </c>
      <c r="J2939" s="15" t="s">
        <v>30</v>
      </c>
      <c r="K2939" s="15" t="s">
        <v>31</v>
      </c>
      <c r="L2939" s="15" t="s">
        <v>32</v>
      </c>
      <c r="M2939" s="23">
        <v>0.71830977028368137</v>
      </c>
    </row>
    <row r="2940" spans="1:13" x14ac:dyDescent="0.25">
      <c r="A2940" s="9" t="s">
        <v>5638</v>
      </c>
      <c r="B2940" s="10">
        <v>98</v>
      </c>
      <c r="C2940" s="10">
        <v>297</v>
      </c>
      <c r="D2940" s="11" t="s">
        <v>5639</v>
      </c>
      <c r="E2940" s="12">
        <v>0.6532</v>
      </c>
      <c r="F2940" s="13" t="s">
        <v>5640</v>
      </c>
      <c r="G2940" s="1" t="s">
        <v>475</v>
      </c>
      <c r="H2940" s="14">
        <v>7</v>
      </c>
      <c r="I2940" s="10" t="s">
        <v>18</v>
      </c>
      <c r="J2940" s="15" t="s">
        <v>30</v>
      </c>
      <c r="K2940" s="15" t="s">
        <v>31</v>
      </c>
      <c r="L2940" s="15" t="s">
        <v>32</v>
      </c>
      <c r="M2940" s="23">
        <v>0.73076915103551121</v>
      </c>
    </row>
    <row r="2941" spans="1:13" x14ac:dyDescent="0.25">
      <c r="A2941" s="9" t="s">
        <v>5641</v>
      </c>
      <c r="B2941" s="10">
        <v>263</v>
      </c>
      <c r="C2941" s="10">
        <v>792</v>
      </c>
      <c r="D2941" s="11" t="s">
        <v>135</v>
      </c>
      <c r="E2941" s="12">
        <v>0.69320000000000004</v>
      </c>
      <c r="F2941" s="13" t="s">
        <v>292</v>
      </c>
      <c r="G2941" s="1" t="s">
        <v>290</v>
      </c>
      <c r="I2941" s="10" t="s">
        <v>18</v>
      </c>
      <c r="J2941" s="15" t="s">
        <v>30</v>
      </c>
      <c r="K2941" s="15" t="s">
        <v>31</v>
      </c>
      <c r="L2941" s="15" t="s">
        <v>32</v>
      </c>
      <c r="M2941" s="23">
        <v>0.60264898470681161</v>
      </c>
    </row>
    <row r="2942" spans="1:13" x14ac:dyDescent="0.25">
      <c r="A2942" s="9" t="s">
        <v>5642</v>
      </c>
      <c r="B2942" s="10">
        <v>265</v>
      </c>
      <c r="C2942" s="10">
        <v>798</v>
      </c>
      <c r="D2942" s="11" t="s">
        <v>755</v>
      </c>
      <c r="E2942" s="12">
        <v>0.70179999999999998</v>
      </c>
      <c r="F2942" s="13" t="s">
        <v>5643</v>
      </c>
      <c r="G2942" s="1" t="s">
        <v>50</v>
      </c>
      <c r="I2942" s="10" t="s">
        <v>18</v>
      </c>
      <c r="J2942" s="15" t="s">
        <v>30</v>
      </c>
      <c r="K2942" s="15" t="s">
        <v>31</v>
      </c>
      <c r="L2942" s="15" t="s">
        <v>32</v>
      </c>
      <c r="M2942" s="23">
        <v>0.68072289445129908</v>
      </c>
    </row>
    <row r="2943" spans="1:13" x14ac:dyDescent="0.25">
      <c r="A2943" s="9" t="s">
        <v>5644</v>
      </c>
      <c r="B2943" s="10">
        <v>514</v>
      </c>
      <c r="C2943" s="10">
        <v>1545</v>
      </c>
      <c r="D2943" s="11" t="s">
        <v>1055</v>
      </c>
      <c r="E2943" s="12">
        <v>0.68930000000000002</v>
      </c>
      <c r="F2943" s="13" t="s">
        <v>5645</v>
      </c>
      <c r="G2943" s="1" t="s">
        <v>29</v>
      </c>
      <c r="H2943" s="14">
        <v>6</v>
      </c>
      <c r="I2943" s="10" t="s">
        <v>18</v>
      </c>
      <c r="J2943" s="15" t="s">
        <v>30</v>
      </c>
      <c r="K2943" s="15" t="s">
        <v>31</v>
      </c>
      <c r="L2943" s="15" t="s">
        <v>32</v>
      </c>
      <c r="M2943" s="23">
        <v>0.67313912896807115</v>
      </c>
    </row>
    <row r="2944" spans="1:13" x14ac:dyDescent="0.25">
      <c r="A2944" s="9" t="s">
        <v>5646</v>
      </c>
      <c r="B2944" s="10">
        <v>252</v>
      </c>
      <c r="C2944" s="10">
        <v>759</v>
      </c>
      <c r="D2944" s="11" t="s">
        <v>27</v>
      </c>
      <c r="E2944" s="12">
        <v>0.68910000000000005</v>
      </c>
      <c r="F2944" s="13" t="s">
        <v>2736</v>
      </c>
      <c r="G2944" s="1" t="s">
        <v>82</v>
      </c>
      <c r="I2944" s="10" t="s">
        <v>18</v>
      </c>
      <c r="J2944" s="15" t="s">
        <v>30</v>
      </c>
      <c r="K2944" s="15" t="s">
        <v>31</v>
      </c>
      <c r="L2944" s="15" t="s">
        <v>32</v>
      </c>
      <c r="M2944" s="23">
        <v>0.61224490145772548</v>
      </c>
    </row>
    <row r="2945" spans="1:13" x14ac:dyDescent="0.25">
      <c r="A2945" s="9" t="s">
        <v>5647</v>
      </c>
      <c r="B2945" s="10">
        <v>405</v>
      </c>
      <c r="C2945" s="10">
        <v>1218</v>
      </c>
      <c r="D2945" s="11" t="s">
        <v>5648</v>
      </c>
      <c r="E2945" s="12">
        <v>0.65600000000000003</v>
      </c>
      <c r="F2945" s="13" t="s">
        <v>5649</v>
      </c>
      <c r="G2945" s="1" t="s">
        <v>25</v>
      </c>
      <c r="H2945" s="14">
        <v>8</v>
      </c>
      <c r="I2945" s="10" t="s">
        <v>18</v>
      </c>
      <c r="J2945" s="15" t="s">
        <v>30</v>
      </c>
      <c r="K2945" s="15" t="s">
        <v>31</v>
      </c>
      <c r="L2945" s="15" t="s">
        <v>32</v>
      </c>
      <c r="M2945" s="23">
        <v>0.59825326506931609</v>
      </c>
    </row>
    <row r="2946" spans="1:13" x14ac:dyDescent="0.25">
      <c r="A2946" s="9" t="s">
        <v>5650</v>
      </c>
      <c r="B2946" s="10">
        <v>157</v>
      </c>
      <c r="C2946" s="10">
        <v>474</v>
      </c>
      <c r="D2946" s="11" t="s">
        <v>45</v>
      </c>
      <c r="E2946" s="12">
        <v>0.71099999999999997</v>
      </c>
      <c r="F2946" s="13" t="s">
        <v>5651</v>
      </c>
      <c r="G2946" s="1" t="s">
        <v>130</v>
      </c>
      <c r="H2946" s="14">
        <v>7</v>
      </c>
      <c r="I2946" s="10" t="s">
        <v>18</v>
      </c>
      <c r="J2946" s="15" t="s">
        <v>30</v>
      </c>
      <c r="K2946" s="15" t="s">
        <v>31</v>
      </c>
      <c r="L2946" s="15" t="s">
        <v>32</v>
      </c>
      <c r="M2946" s="23">
        <v>0.63809525803174616</v>
      </c>
    </row>
    <row r="2947" spans="1:13" x14ac:dyDescent="0.25">
      <c r="A2947" s="9" t="s">
        <v>5652</v>
      </c>
      <c r="B2947" s="10">
        <v>227</v>
      </c>
      <c r="C2947" s="10">
        <v>684</v>
      </c>
      <c r="D2947" s="11" t="s">
        <v>5653</v>
      </c>
      <c r="E2947" s="12">
        <v>0.69440000000000002</v>
      </c>
      <c r="F2947" s="13" t="s">
        <v>1930</v>
      </c>
      <c r="G2947" s="1" t="s">
        <v>118</v>
      </c>
      <c r="H2947" s="14">
        <v>5</v>
      </c>
      <c r="I2947" s="10" t="s">
        <v>18</v>
      </c>
      <c r="J2947" s="15" t="s">
        <v>30</v>
      </c>
      <c r="K2947" s="15" t="s">
        <v>31</v>
      </c>
      <c r="L2947" s="15" t="s">
        <v>32</v>
      </c>
      <c r="M2947" s="23">
        <v>0.66666660514906062</v>
      </c>
    </row>
    <row r="2948" spans="1:13" x14ac:dyDescent="0.25">
      <c r="A2948" s="9" t="s">
        <v>5654</v>
      </c>
      <c r="B2948" s="10">
        <v>217</v>
      </c>
      <c r="C2948" s="10">
        <v>654</v>
      </c>
      <c r="D2948" s="11" t="s">
        <v>27</v>
      </c>
      <c r="E2948" s="12">
        <v>0.64980000000000004</v>
      </c>
      <c r="F2948" s="13" t="s">
        <v>3037</v>
      </c>
      <c r="G2948" s="1" t="s">
        <v>29</v>
      </c>
      <c r="I2948" s="10" t="s">
        <v>18</v>
      </c>
      <c r="J2948" s="15" t="s">
        <v>30</v>
      </c>
      <c r="K2948" s="15" t="s">
        <v>31</v>
      </c>
      <c r="L2948" s="15" t="s">
        <v>32</v>
      </c>
      <c r="M2948" s="23">
        <v>0.48275860133769288</v>
      </c>
    </row>
    <row r="2949" spans="1:13" x14ac:dyDescent="0.25">
      <c r="A2949" s="9" t="s">
        <v>5655</v>
      </c>
      <c r="B2949" s="10">
        <v>372</v>
      </c>
      <c r="C2949" s="10">
        <v>1119</v>
      </c>
      <c r="D2949" s="11" t="s">
        <v>5656</v>
      </c>
      <c r="E2949" s="12">
        <v>0.65329999999999999</v>
      </c>
      <c r="F2949" s="13" t="s">
        <v>5657</v>
      </c>
      <c r="G2949" s="1" t="s">
        <v>17</v>
      </c>
      <c r="H2949" s="14">
        <v>8</v>
      </c>
      <c r="I2949" s="10" t="s">
        <v>18</v>
      </c>
      <c r="J2949" s="15" t="s">
        <v>19</v>
      </c>
      <c r="K2949" s="15" t="s">
        <v>6867</v>
      </c>
      <c r="L2949" s="15" t="s">
        <v>6868</v>
      </c>
      <c r="M2949" s="23">
        <v>0.55605389095296054</v>
      </c>
    </row>
    <row r="2950" spans="1:13" x14ac:dyDescent="0.25">
      <c r="A2950" s="9" t="s">
        <v>5658</v>
      </c>
      <c r="B2950" s="10">
        <v>266</v>
      </c>
      <c r="C2950" s="10">
        <v>801</v>
      </c>
      <c r="D2950" s="11" t="s">
        <v>5659</v>
      </c>
      <c r="E2950" s="12">
        <v>0.68410000000000004</v>
      </c>
      <c r="F2950" s="13" t="s">
        <v>5660</v>
      </c>
      <c r="G2950" s="1" t="s">
        <v>475</v>
      </c>
      <c r="I2950" s="10">
        <v>1</v>
      </c>
      <c r="J2950" s="15" t="s">
        <v>19</v>
      </c>
      <c r="K2950" s="15" t="s">
        <v>20</v>
      </c>
      <c r="L2950" s="15" t="s">
        <v>21</v>
      </c>
      <c r="M2950" s="23">
        <v>0.66878975280134367</v>
      </c>
    </row>
    <row r="2951" spans="1:13" x14ac:dyDescent="0.25">
      <c r="A2951" s="9" t="s">
        <v>5661</v>
      </c>
      <c r="B2951" s="10">
        <v>402</v>
      </c>
      <c r="C2951" s="10">
        <v>1209</v>
      </c>
      <c r="D2951" s="11" t="s">
        <v>45</v>
      </c>
      <c r="E2951" s="12">
        <v>0.74690000000000001</v>
      </c>
      <c r="F2951" s="13" t="s">
        <v>5662</v>
      </c>
      <c r="G2951" s="1" t="s">
        <v>17</v>
      </c>
      <c r="H2951" s="14">
        <v>8</v>
      </c>
      <c r="I2951" s="10" t="s">
        <v>18</v>
      </c>
      <c r="J2951" s="15" t="s">
        <v>19</v>
      </c>
      <c r="K2951" s="15" t="s">
        <v>6867</v>
      </c>
      <c r="L2951" s="15" t="s">
        <v>6868</v>
      </c>
      <c r="M2951" s="23">
        <v>0.74603184478459184</v>
      </c>
    </row>
    <row r="2952" spans="1:13" x14ac:dyDescent="0.25">
      <c r="A2952" s="9" t="s">
        <v>5663</v>
      </c>
      <c r="B2952" s="10">
        <v>280</v>
      </c>
      <c r="C2952" s="10">
        <v>843</v>
      </c>
      <c r="D2952" s="11" t="s">
        <v>4667</v>
      </c>
      <c r="E2952" s="12">
        <v>0.71650000000000003</v>
      </c>
      <c r="F2952" s="13" t="s">
        <v>3866</v>
      </c>
      <c r="G2952" s="1" t="s">
        <v>29</v>
      </c>
      <c r="I2952" s="10">
        <v>1</v>
      </c>
      <c r="J2952" s="15" t="s">
        <v>19</v>
      </c>
      <c r="K2952" s="15" t="s">
        <v>6867</v>
      </c>
      <c r="L2952" s="15" t="s">
        <v>6868</v>
      </c>
      <c r="M2952" s="23">
        <v>0.67721510575228117</v>
      </c>
    </row>
    <row r="2953" spans="1:13" x14ac:dyDescent="0.25">
      <c r="A2953" s="9" t="s">
        <v>5664</v>
      </c>
      <c r="B2953" s="10">
        <v>849</v>
      </c>
      <c r="C2953" s="10">
        <v>2550</v>
      </c>
      <c r="D2953" s="11" t="s">
        <v>5665</v>
      </c>
      <c r="E2953" s="12">
        <v>0.64859999999999995</v>
      </c>
      <c r="F2953" s="13" t="s">
        <v>3411</v>
      </c>
      <c r="G2953" s="1" t="s">
        <v>17</v>
      </c>
      <c r="H2953" s="14">
        <v>8</v>
      </c>
      <c r="I2953" s="10" t="s">
        <v>18</v>
      </c>
      <c r="J2953" s="15" t="s">
        <v>30</v>
      </c>
      <c r="K2953" s="15" t="s">
        <v>31</v>
      </c>
      <c r="L2953" s="15" t="s">
        <v>32</v>
      </c>
      <c r="M2953" s="23">
        <v>0.5906314328818878</v>
      </c>
    </row>
    <row r="2954" spans="1:13" x14ac:dyDescent="0.25">
      <c r="A2954" s="9" t="s">
        <v>5666</v>
      </c>
      <c r="B2954" s="10">
        <v>41</v>
      </c>
      <c r="C2954" s="10">
        <v>126</v>
      </c>
      <c r="D2954" s="11" t="s">
        <v>5667</v>
      </c>
      <c r="E2954" s="12">
        <v>0.57940000000000003</v>
      </c>
      <c r="G2954" s="1" t="s">
        <v>18</v>
      </c>
      <c r="H2954" s="14">
        <v>2</v>
      </c>
      <c r="I2954" s="10" t="s">
        <v>18</v>
      </c>
      <c r="J2954" s="15" t="s">
        <v>30</v>
      </c>
      <c r="K2954" s="15" t="s">
        <v>31</v>
      </c>
      <c r="L2954" s="15" t="s">
        <v>32</v>
      </c>
      <c r="M2954" s="23">
        <v>0.33333319666664479</v>
      </c>
    </row>
    <row r="2955" spans="1:13" x14ac:dyDescent="0.25">
      <c r="A2955" s="9" t="s">
        <v>5668</v>
      </c>
      <c r="B2955" s="10">
        <v>141</v>
      </c>
      <c r="C2955" s="10">
        <v>426</v>
      </c>
      <c r="D2955" s="11" t="s">
        <v>45</v>
      </c>
      <c r="E2955" s="12">
        <v>0.6643</v>
      </c>
      <c r="F2955" s="13" t="s">
        <v>5669</v>
      </c>
      <c r="G2955" s="1" t="s">
        <v>82</v>
      </c>
      <c r="H2955" s="14">
        <v>5</v>
      </c>
      <c r="I2955" s="10" t="s">
        <v>18</v>
      </c>
      <c r="J2955" s="15" t="s">
        <v>30</v>
      </c>
      <c r="K2955" s="15" t="s">
        <v>31</v>
      </c>
      <c r="L2955" s="15" t="s">
        <v>32</v>
      </c>
      <c r="M2955" s="23">
        <v>0.73170731707317083</v>
      </c>
    </row>
    <row r="2956" spans="1:13" x14ac:dyDescent="0.25">
      <c r="A2956" s="9" t="s">
        <v>5670</v>
      </c>
      <c r="B2956" s="10">
        <v>170</v>
      </c>
      <c r="C2956" s="10">
        <v>513</v>
      </c>
      <c r="D2956" s="11" t="s">
        <v>45</v>
      </c>
      <c r="E2956" s="12">
        <v>0.67249999999999999</v>
      </c>
      <c r="G2956" s="1" t="s">
        <v>18</v>
      </c>
      <c r="H2956" s="14">
        <v>2</v>
      </c>
      <c r="I2956" s="10" t="s">
        <v>18</v>
      </c>
      <c r="J2956" s="15" t="s">
        <v>30</v>
      </c>
      <c r="K2956" s="15" t="s">
        <v>31</v>
      </c>
      <c r="L2956" s="15" t="s">
        <v>32</v>
      </c>
      <c r="M2956" s="23">
        <v>0.52873567261197818</v>
      </c>
    </row>
    <row r="2957" spans="1:13" x14ac:dyDescent="0.25">
      <c r="A2957" s="9" t="s">
        <v>5671</v>
      </c>
      <c r="B2957" s="10">
        <v>205</v>
      </c>
      <c r="C2957" s="10">
        <v>618</v>
      </c>
      <c r="D2957" s="11" t="s">
        <v>5672</v>
      </c>
      <c r="E2957" s="12">
        <v>0.67149999999999999</v>
      </c>
      <c r="F2957" s="13" t="s">
        <v>5673</v>
      </c>
      <c r="G2957" s="1" t="s">
        <v>130</v>
      </c>
      <c r="H2957" s="14">
        <v>7</v>
      </c>
      <c r="I2957" s="10" t="s">
        <v>18</v>
      </c>
      <c r="J2957" s="15" t="s">
        <v>19</v>
      </c>
      <c r="K2957" s="15" t="s">
        <v>20</v>
      </c>
      <c r="L2957" s="15" t="s">
        <v>21</v>
      </c>
      <c r="M2957" s="23">
        <v>0.69811328417587382</v>
      </c>
    </row>
    <row r="2958" spans="1:13" x14ac:dyDescent="0.25">
      <c r="A2958" s="9" t="s">
        <v>5674</v>
      </c>
      <c r="B2958" s="10">
        <v>351</v>
      </c>
      <c r="C2958" s="10">
        <v>1056</v>
      </c>
      <c r="D2958" s="11" t="s">
        <v>45</v>
      </c>
      <c r="E2958" s="12">
        <v>0.6714</v>
      </c>
      <c r="F2958" s="13" t="s">
        <v>906</v>
      </c>
      <c r="G2958" s="1" t="s">
        <v>103</v>
      </c>
      <c r="I2958" s="10">
        <v>1</v>
      </c>
      <c r="J2958" s="15" t="s">
        <v>19</v>
      </c>
      <c r="K2958" s="15" t="s">
        <v>20</v>
      </c>
      <c r="L2958" s="15" t="s">
        <v>21</v>
      </c>
      <c r="M2958" s="23">
        <v>0.65610866196432605</v>
      </c>
    </row>
    <row r="2959" spans="1:13" x14ac:dyDescent="0.25">
      <c r="A2959" s="9" t="s">
        <v>5675</v>
      </c>
      <c r="B2959" s="10">
        <v>179</v>
      </c>
      <c r="C2959" s="10">
        <v>540</v>
      </c>
      <c r="D2959" s="11" t="s">
        <v>2932</v>
      </c>
      <c r="E2959" s="12">
        <v>0.67410000000000003</v>
      </c>
      <c r="F2959" s="13" t="s">
        <v>2933</v>
      </c>
      <c r="G2959" s="1" t="s">
        <v>54</v>
      </c>
      <c r="I2959" s="10" t="s">
        <v>18</v>
      </c>
      <c r="J2959" s="15" t="s">
        <v>30</v>
      </c>
      <c r="K2959" s="15" t="s">
        <v>31</v>
      </c>
      <c r="L2959" s="15" t="s">
        <v>32</v>
      </c>
      <c r="M2959" s="23">
        <v>0.55752219678908888</v>
      </c>
    </row>
    <row r="2960" spans="1:13" x14ac:dyDescent="0.25">
      <c r="A2960" s="9" t="s">
        <v>5676</v>
      </c>
      <c r="B2960" s="10">
        <v>288</v>
      </c>
      <c r="C2960" s="10">
        <v>867</v>
      </c>
      <c r="D2960" s="11" t="s">
        <v>5677</v>
      </c>
      <c r="E2960" s="12">
        <v>0.68630000000000002</v>
      </c>
      <c r="F2960" s="13" t="s">
        <v>206</v>
      </c>
      <c r="G2960" s="1" t="s">
        <v>118</v>
      </c>
      <c r="H2960" s="14">
        <v>8</v>
      </c>
      <c r="I2960" s="10" t="s">
        <v>18</v>
      </c>
      <c r="J2960" s="15" t="s">
        <v>30</v>
      </c>
      <c r="K2960" s="15" t="s">
        <v>31</v>
      </c>
      <c r="L2960" s="15" t="s">
        <v>32</v>
      </c>
      <c r="M2960" s="23">
        <v>0.63309360269137027</v>
      </c>
    </row>
    <row r="2961" spans="1:13" x14ac:dyDescent="0.25">
      <c r="A2961" s="9" t="s">
        <v>5678</v>
      </c>
      <c r="B2961" s="10">
        <v>715</v>
      </c>
      <c r="C2961" s="10">
        <v>2148</v>
      </c>
      <c r="D2961" s="11" t="s">
        <v>5679</v>
      </c>
      <c r="E2961" s="12">
        <v>0.66339999999999999</v>
      </c>
      <c r="F2961" s="13" t="s">
        <v>5059</v>
      </c>
      <c r="G2961" s="1" t="s">
        <v>29</v>
      </c>
      <c r="H2961" s="14">
        <v>7</v>
      </c>
      <c r="I2961" s="10" t="s">
        <v>18</v>
      </c>
      <c r="J2961" s="15" t="s">
        <v>30</v>
      </c>
      <c r="K2961" s="15" t="s">
        <v>31</v>
      </c>
      <c r="L2961" s="15" t="s">
        <v>32</v>
      </c>
      <c r="M2961" s="23">
        <v>0.56398097761168997</v>
      </c>
    </row>
    <row r="2962" spans="1:13" x14ac:dyDescent="0.25">
      <c r="A2962" s="9" t="s">
        <v>5680</v>
      </c>
      <c r="B2962" s="10">
        <v>67</v>
      </c>
      <c r="C2962" s="10">
        <v>204</v>
      </c>
      <c r="D2962" s="11" t="s">
        <v>5681</v>
      </c>
      <c r="E2962" s="12">
        <v>0.63239999999999996</v>
      </c>
      <c r="F2962" s="13" t="s">
        <v>5682</v>
      </c>
      <c r="G2962" s="1" t="s">
        <v>25</v>
      </c>
      <c r="H2962" s="14">
        <v>8</v>
      </c>
      <c r="I2962" s="10" t="s">
        <v>18</v>
      </c>
      <c r="J2962" s="15" t="s">
        <v>19</v>
      </c>
      <c r="K2962" s="15" t="s">
        <v>6867</v>
      </c>
      <c r="L2962" s="15" t="s">
        <v>6868</v>
      </c>
      <c r="M2962" s="23">
        <v>0.5</v>
      </c>
    </row>
    <row r="2963" spans="1:13" x14ac:dyDescent="0.25">
      <c r="A2963" s="9" t="s">
        <v>5683</v>
      </c>
      <c r="B2963" s="10">
        <v>121</v>
      </c>
      <c r="C2963" s="10">
        <v>366</v>
      </c>
      <c r="D2963" s="11" t="s">
        <v>5684</v>
      </c>
      <c r="E2963" s="12">
        <v>0.63390000000000002</v>
      </c>
      <c r="F2963" s="13" t="s">
        <v>5685</v>
      </c>
      <c r="G2963" s="1" t="s">
        <v>25</v>
      </c>
      <c r="H2963" s="14">
        <v>8</v>
      </c>
      <c r="I2963" s="10" t="s">
        <v>18</v>
      </c>
      <c r="J2963" s="15" t="s">
        <v>19</v>
      </c>
      <c r="K2963" s="15" t="s">
        <v>6867</v>
      </c>
      <c r="L2963" s="15" t="s">
        <v>6868</v>
      </c>
      <c r="M2963" s="23">
        <v>0.61333336129777838</v>
      </c>
    </row>
    <row r="2964" spans="1:13" x14ac:dyDescent="0.25">
      <c r="A2964" s="9" t="s">
        <v>5686</v>
      </c>
      <c r="B2964" s="10">
        <v>112</v>
      </c>
      <c r="C2964" s="10">
        <v>339</v>
      </c>
      <c r="D2964" s="11" t="s">
        <v>45</v>
      </c>
      <c r="E2964" s="12">
        <v>0.58409999999999995</v>
      </c>
      <c r="F2964" s="13" t="s">
        <v>3607</v>
      </c>
      <c r="G2964" s="1" t="s">
        <v>17</v>
      </c>
      <c r="I2964" s="10">
        <v>1</v>
      </c>
      <c r="J2964" s="15" t="s">
        <v>19</v>
      </c>
      <c r="K2964" s="15" t="s">
        <v>6867</v>
      </c>
      <c r="L2964" s="15" t="s">
        <v>6868</v>
      </c>
      <c r="M2964" s="23">
        <v>0.65454541752066664</v>
      </c>
    </row>
    <row r="2965" spans="1:13" x14ac:dyDescent="0.25">
      <c r="A2965" s="9" t="s">
        <v>5687</v>
      </c>
      <c r="B2965" s="10">
        <v>371</v>
      </c>
      <c r="C2965" s="10">
        <v>1116</v>
      </c>
      <c r="D2965" s="11" t="s">
        <v>5688</v>
      </c>
      <c r="E2965" s="12">
        <v>0.66490000000000005</v>
      </c>
      <c r="F2965" s="13" t="s">
        <v>5689</v>
      </c>
      <c r="G2965" s="1" t="s">
        <v>25</v>
      </c>
      <c r="H2965" s="14">
        <v>8</v>
      </c>
      <c r="I2965" s="10" t="s">
        <v>18</v>
      </c>
      <c r="J2965" s="15" t="s">
        <v>19</v>
      </c>
      <c r="M2965" s="23">
        <v>0.58499998887000082</v>
      </c>
    </row>
    <row r="2966" spans="1:13" x14ac:dyDescent="0.25">
      <c r="A2966" s="9" t="s">
        <v>5690</v>
      </c>
      <c r="B2966" s="10">
        <v>830</v>
      </c>
      <c r="C2966" s="10">
        <v>2493</v>
      </c>
      <c r="D2966" s="11" t="s">
        <v>5691</v>
      </c>
      <c r="E2966" s="12">
        <v>0.6915</v>
      </c>
      <c r="F2966" s="13" t="s">
        <v>4610</v>
      </c>
      <c r="G2966" s="1" t="s">
        <v>25</v>
      </c>
      <c r="H2966" s="14">
        <v>8</v>
      </c>
      <c r="I2966" s="10" t="s">
        <v>18</v>
      </c>
      <c r="J2966" s="15" t="s">
        <v>19</v>
      </c>
      <c r="M2966" s="23">
        <v>0.59297518145532968</v>
      </c>
    </row>
    <row r="2967" spans="1:13" x14ac:dyDescent="0.25">
      <c r="A2967" s="9" t="s">
        <v>5692</v>
      </c>
      <c r="B2967" s="10">
        <v>310</v>
      </c>
      <c r="C2967" s="10">
        <v>933</v>
      </c>
      <c r="D2967" s="11" t="s">
        <v>45</v>
      </c>
      <c r="E2967" s="12">
        <v>0.68059999999999998</v>
      </c>
      <c r="F2967" s="13" t="s">
        <v>1218</v>
      </c>
      <c r="G2967" s="1" t="s">
        <v>118</v>
      </c>
      <c r="H2967" s="14">
        <v>7</v>
      </c>
      <c r="I2967" s="10" t="s">
        <v>18</v>
      </c>
      <c r="J2967" s="15" t="s">
        <v>30</v>
      </c>
      <c r="K2967" s="15" t="s">
        <v>31</v>
      </c>
      <c r="L2967" s="15" t="s">
        <v>32</v>
      </c>
      <c r="M2967" s="23">
        <v>0.61935467612906481</v>
      </c>
    </row>
    <row r="2968" spans="1:13" x14ac:dyDescent="0.25">
      <c r="A2968" s="9" t="s">
        <v>5693</v>
      </c>
      <c r="B2968" s="10">
        <v>522</v>
      </c>
      <c r="C2968" s="10">
        <v>1569</v>
      </c>
      <c r="D2968" s="11" t="s">
        <v>5694</v>
      </c>
      <c r="E2968" s="12">
        <v>0.65390000000000004</v>
      </c>
      <c r="F2968" s="13" t="s">
        <v>5695</v>
      </c>
      <c r="G2968" s="1" t="s">
        <v>25</v>
      </c>
      <c r="H2968" s="14">
        <v>8</v>
      </c>
      <c r="I2968" s="10" t="s">
        <v>18</v>
      </c>
      <c r="J2968" s="15" t="s">
        <v>30</v>
      </c>
      <c r="K2968" s="15" t="s">
        <v>31</v>
      </c>
      <c r="L2968" s="15" t="s">
        <v>32</v>
      </c>
      <c r="M2968" s="23">
        <v>0.61267606928188612</v>
      </c>
    </row>
    <row r="2969" spans="1:13" x14ac:dyDescent="0.25">
      <c r="A2969" s="9" t="s">
        <v>5696</v>
      </c>
      <c r="B2969" s="10">
        <v>101</v>
      </c>
      <c r="C2969" s="10">
        <v>306</v>
      </c>
      <c r="D2969" s="11" t="s">
        <v>45</v>
      </c>
      <c r="E2969" s="12">
        <v>0.67649999999999999</v>
      </c>
      <c r="G2969" s="1" t="s">
        <v>18</v>
      </c>
      <c r="H2969" s="14">
        <v>2</v>
      </c>
      <c r="I2969" s="10" t="s">
        <v>18</v>
      </c>
      <c r="J2969" s="15" t="s">
        <v>30</v>
      </c>
      <c r="K2969" s="15" t="s">
        <v>31</v>
      </c>
      <c r="L2969" s="15" t="s">
        <v>32</v>
      </c>
      <c r="M2969" s="23">
        <v>0.73529403027682616</v>
      </c>
    </row>
    <row r="2970" spans="1:13" x14ac:dyDescent="0.25">
      <c r="A2970" s="9" t="s">
        <v>5697</v>
      </c>
      <c r="B2970" s="10">
        <v>519</v>
      </c>
      <c r="C2970" s="10">
        <v>1560</v>
      </c>
      <c r="D2970" s="11" t="s">
        <v>45</v>
      </c>
      <c r="E2970" s="12">
        <v>0.68779999999999997</v>
      </c>
      <c r="F2970" s="13" t="s">
        <v>1764</v>
      </c>
      <c r="G2970" s="1" t="s">
        <v>82</v>
      </c>
      <c r="I2970" s="10" t="s">
        <v>18</v>
      </c>
      <c r="J2970" s="15" t="s">
        <v>30</v>
      </c>
      <c r="K2970" s="15" t="s">
        <v>31</v>
      </c>
      <c r="L2970" s="15" t="s">
        <v>32</v>
      </c>
      <c r="M2970" s="23">
        <v>0.64333317705667137</v>
      </c>
    </row>
    <row r="2971" spans="1:13" x14ac:dyDescent="0.25">
      <c r="A2971" s="9" t="s">
        <v>5698</v>
      </c>
      <c r="B2971" s="10">
        <v>109</v>
      </c>
      <c r="C2971" s="10">
        <v>330</v>
      </c>
      <c r="D2971" s="11" t="s">
        <v>45</v>
      </c>
      <c r="E2971" s="12">
        <v>0.68789999999999996</v>
      </c>
      <c r="G2971" s="1" t="s">
        <v>18</v>
      </c>
      <c r="I2971" s="10" t="s">
        <v>18</v>
      </c>
      <c r="J2971" s="15" t="s">
        <v>30</v>
      </c>
      <c r="K2971" s="15" t="s">
        <v>31</v>
      </c>
      <c r="L2971" s="15" t="s">
        <v>32</v>
      </c>
      <c r="M2971" s="23">
        <v>0.6911764965181707</v>
      </c>
    </row>
    <row r="2972" spans="1:13" x14ac:dyDescent="0.25">
      <c r="A2972" s="9" t="s">
        <v>5699</v>
      </c>
      <c r="B2972" s="10">
        <v>759</v>
      </c>
      <c r="C2972" s="10">
        <v>2280</v>
      </c>
      <c r="D2972" s="11" t="s">
        <v>45</v>
      </c>
      <c r="E2972" s="12">
        <v>0.65920000000000001</v>
      </c>
      <c r="F2972" s="13" t="s">
        <v>470</v>
      </c>
      <c r="G2972" s="1" t="s">
        <v>143</v>
      </c>
      <c r="I2972" s="10" t="s">
        <v>18</v>
      </c>
      <c r="J2972" s="15" t="s">
        <v>30</v>
      </c>
      <c r="K2972" s="15" t="s">
        <v>31</v>
      </c>
      <c r="L2972" s="15" t="s">
        <v>32</v>
      </c>
      <c r="M2972" s="23">
        <v>0.49750004364250183</v>
      </c>
    </row>
    <row r="2973" spans="1:13" x14ac:dyDescent="0.25">
      <c r="A2973" s="9" t="s">
        <v>5700</v>
      </c>
      <c r="B2973" s="10">
        <v>729</v>
      </c>
      <c r="C2973" s="10">
        <v>2190</v>
      </c>
      <c r="D2973" s="11" t="s">
        <v>45</v>
      </c>
      <c r="E2973" s="12">
        <v>0.66849999999999998</v>
      </c>
      <c r="F2973" s="13" t="s">
        <v>4773</v>
      </c>
      <c r="G2973" s="1" t="s">
        <v>88</v>
      </c>
      <c r="I2973" s="10">
        <v>1</v>
      </c>
      <c r="J2973" s="15" t="s">
        <v>19</v>
      </c>
      <c r="K2973" s="15" t="s">
        <v>20</v>
      </c>
      <c r="L2973" s="15" t="s">
        <v>21</v>
      </c>
      <c r="M2973" s="23">
        <v>0.64785561256822444</v>
      </c>
    </row>
    <row r="2974" spans="1:13" x14ac:dyDescent="0.25">
      <c r="A2974" s="9" t="s">
        <v>5701</v>
      </c>
      <c r="B2974" s="10">
        <v>326</v>
      </c>
      <c r="C2974" s="10">
        <v>981</v>
      </c>
      <c r="D2974" s="11" t="s">
        <v>5702</v>
      </c>
      <c r="E2974" s="12">
        <v>0.65239999999999998</v>
      </c>
      <c r="F2974" s="13" t="s">
        <v>5703</v>
      </c>
      <c r="G2974" s="1" t="s">
        <v>130</v>
      </c>
      <c r="I2974" s="10" t="s">
        <v>18</v>
      </c>
      <c r="J2974" s="15" t="s">
        <v>30</v>
      </c>
      <c r="K2974" s="15" t="s">
        <v>31</v>
      </c>
      <c r="L2974" s="15" t="s">
        <v>32</v>
      </c>
      <c r="M2974" s="23">
        <v>0.64390243281856085</v>
      </c>
    </row>
    <row r="2975" spans="1:13" x14ac:dyDescent="0.25">
      <c r="A2975" s="9" t="s">
        <v>5704</v>
      </c>
      <c r="B2975" s="10">
        <v>336</v>
      </c>
      <c r="C2975" s="10">
        <v>1011</v>
      </c>
      <c r="D2975" s="11" t="s">
        <v>5705</v>
      </c>
      <c r="E2975" s="12">
        <v>0.65180000000000005</v>
      </c>
      <c r="F2975" s="13" t="s">
        <v>5706</v>
      </c>
      <c r="G2975" s="1" t="s">
        <v>394</v>
      </c>
      <c r="H2975" s="14">
        <v>6</v>
      </c>
      <c r="I2975" s="10" t="s">
        <v>18</v>
      </c>
      <c r="J2975" s="15" t="s">
        <v>30</v>
      </c>
      <c r="K2975" s="15" t="s">
        <v>31</v>
      </c>
      <c r="L2975" s="15" t="s">
        <v>32</v>
      </c>
      <c r="M2975" s="23">
        <v>0.69060768660297522</v>
      </c>
    </row>
    <row r="2976" spans="1:13" x14ac:dyDescent="0.25">
      <c r="A2976" s="9" t="s">
        <v>5707</v>
      </c>
      <c r="B2976" s="10">
        <v>311</v>
      </c>
      <c r="C2976" s="10">
        <v>936</v>
      </c>
      <c r="D2976" s="11" t="s">
        <v>1052</v>
      </c>
      <c r="E2976" s="12">
        <v>0.6613</v>
      </c>
      <c r="F2976" s="13" t="s">
        <v>5708</v>
      </c>
      <c r="G2976" s="1" t="s">
        <v>82</v>
      </c>
      <c r="H2976" s="14">
        <v>6</v>
      </c>
      <c r="I2976" s="10" t="s">
        <v>18</v>
      </c>
      <c r="J2976" s="15" t="s">
        <v>30</v>
      </c>
      <c r="K2976" s="15" t="s">
        <v>31</v>
      </c>
      <c r="L2976" s="15" t="s">
        <v>32</v>
      </c>
      <c r="M2976" s="23">
        <v>0.56249996686789194</v>
      </c>
    </row>
    <row r="2977" spans="1:13" x14ac:dyDescent="0.25">
      <c r="A2977" s="9" t="s">
        <v>5709</v>
      </c>
      <c r="B2977" s="10">
        <v>677</v>
      </c>
      <c r="C2977" s="10">
        <v>2034</v>
      </c>
      <c r="D2977" s="11" t="s">
        <v>2070</v>
      </c>
      <c r="E2977" s="12">
        <v>0.67010000000000003</v>
      </c>
      <c r="F2977" s="13" t="s">
        <v>639</v>
      </c>
      <c r="G2977" s="1" t="s">
        <v>50</v>
      </c>
      <c r="I2977" s="10" t="s">
        <v>18</v>
      </c>
      <c r="J2977" s="15" t="s">
        <v>30</v>
      </c>
      <c r="K2977" s="15" t="s">
        <v>31</v>
      </c>
      <c r="L2977" s="15" t="s">
        <v>32</v>
      </c>
      <c r="M2977" s="23">
        <v>0.53021977766498585</v>
      </c>
    </row>
    <row r="2978" spans="1:13" x14ac:dyDescent="0.25">
      <c r="A2978" s="9" t="s">
        <v>5710</v>
      </c>
      <c r="B2978" s="10">
        <v>435</v>
      </c>
      <c r="C2978" s="10">
        <v>1308</v>
      </c>
      <c r="D2978" s="11" t="s">
        <v>45</v>
      </c>
      <c r="E2978" s="12">
        <v>0.70109999999999995</v>
      </c>
      <c r="G2978" s="1" t="s">
        <v>18</v>
      </c>
      <c r="H2978" s="14">
        <v>4</v>
      </c>
      <c r="I2978" s="10" t="s">
        <v>18</v>
      </c>
      <c r="J2978" s="15" t="s">
        <v>30</v>
      </c>
      <c r="K2978" s="15" t="s">
        <v>31</v>
      </c>
      <c r="L2978" s="15" t="s">
        <v>32</v>
      </c>
      <c r="M2978" s="23">
        <v>0.58064520655565866</v>
      </c>
    </row>
    <row r="2979" spans="1:13" x14ac:dyDescent="0.25">
      <c r="A2979" s="9" t="s">
        <v>5711</v>
      </c>
      <c r="B2979" s="10">
        <v>171</v>
      </c>
      <c r="C2979" s="10">
        <v>516</v>
      </c>
      <c r="D2979" s="11" t="s">
        <v>45</v>
      </c>
      <c r="E2979" s="12">
        <v>0.67830000000000001</v>
      </c>
      <c r="F2979" s="13" t="s">
        <v>1812</v>
      </c>
      <c r="G2979" s="1" t="s">
        <v>123</v>
      </c>
      <c r="H2979" s="14">
        <v>7</v>
      </c>
      <c r="I2979" s="10" t="s">
        <v>18</v>
      </c>
      <c r="J2979" s="15" t="s">
        <v>30</v>
      </c>
      <c r="K2979" s="15" t="s">
        <v>31</v>
      </c>
      <c r="L2979" s="15" t="s">
        <v>32</v>
      </c>
      <c r="M2979" s="23">
        <v>0.7321427153699066</v>
      </c>
    </row>
    <row r="2980" spans="1:13" x14ac:dyDescent="0.25">
      <c r="A2980" s="9" t="s">
        <v>5712</v>
      </c>
      <c r="B2980" s="10">
        <v>306</v>
      </c>
      <c r="C2980" s="10">
        <v>921</v>
      </c>
      <c r="D2980" s="11" t="s">
        <v>45</v>
      </c>
      <c r="E2980" s="12">
        <v>0.69379999999999997</v>
      </c>
      <c r="F2980" s="13" t="s">
        <v>1809</v>
      </c>
      <c r="G2980" s="1" t="s">
        <v>1810</v>
      </c>
      <c r="I2980" s="10">
        <v>1</v>
      </c>
      <c r="J2980" s="15" t="s">
        <v>19</v>
      </c>
      <c r="K2980" s="15" t="s">
        <v>20</v>
      </c>
      <c r="L2980" s="15" t="s">
        <v>21</v>
      </c>
      <c r="M2980" s="23">
        <v>0.60655739623757099</v>
      </c>
    </row>
    <row r="2981" spans="1:13" x14ac:dyDescent="0.25">
      <c r="A2981" s="9" t="s">
        <v>5713</v>
      </c>
      <c r="B2981" s="10">
        <v>760</v>
      </c>
      <c r="C2981" s="10">
        <v>2283</v>
      </c>
      <c r="D2981" s="11" t="s">
        <v>274</v>
      </c>
      <c r="E2981" s="12">
        <v>0.69510000000000005</v>
      </c>
      <c r="F2981" s="13" t="s">
        <v>470</v>
      </c>
      <c r="G2981" s="1" t="s">
        <v>143</v>
      </c>
      <c r="I2981" s="10">
        <v>1</v>
      </c>
      <c r="J2981" s="15" t="s">
        <v>19</v>
      </c>
      <c r="K2981" s="15" t="s">
        <v>20</v>
      </c>
      <c r="L2981" s="15" t="s">
        <v>21</v>
      </c>
      <c r="M2981" s="23">
        <v>0.60183071336186311</v>
      </c>
    </row>
    <row r="2982" spans="1:13" x14ac:dyDescent="0.25">
      <c r="A2982" s="9" t="s">
        <v>5714</v>
      </c>
      <c r="B2982" s="10">
        <v>161</v>
      </c>
      <c r="C2982" s="10">
        <v>486</v>
      </c>
      <c r="D2982" s="11" t="s">
        <v>45</v>
      </c>
      <c r="E2982" s="12">
        <v>0.66459999999999997</v>
      </c>
      <c r="F2982" s="13" t="s">
        <v>5715</v>
      </c>
      <c r="G2982" s="1" t="s">
        <v>82</v>
      </c>
      <c r="H2982" s="14">
        <v>1</v>
      </c>
      <c r="I2982" s="10" t="s">
        <v>18</v>
      </c>
      <c r="J2982" s="15" t="s">
        <v>30</v>
      </c>
      <c r="K2982" s="15" t="s">
        <v>31</v>
      </c>
      <c r="L2982" s="15" t="s">
        <v>32</v>
      </c>
      <c r="M2982" s="23">
        <v>0.581632688265315</v>
      </c>
    </row>
    <row r="2983" spans="1:13" x14ac:dyDescent="0.25">
      <c r="A2983" s="9" t="s">
        <v>5716</v>
      </c>
      <c r="B2983" s="10">
        <v>1068</v>
      </c>
      <c r="C2983" s="10">
        <v>3207</v>
      </c>
      <c r="D2983" s="11" t="s">
        <v>663</v>
      </c>
      <c r="E2983" s="12">
        <v>0.69379999999999997</v>
      </c>
      <c r="F2983" s="13" t="s">
        <v>5717</v>
      </c>
      <c r="G2983" s="1" t="s">
        <v>82</v>
      </c>
      <c r="H2983" s="14">
        <v>4</v>
      </c>
      <c r="I2983" s="10" t="s">
        <v>18</v>
      </c>
      <c r="J2983" s="15" t="s">
        <v>30</v>
      </c>
      <c r="K2983" s="15" t="s">
        <v>31</v>
      </c>
      <c r="L2983" s="15" t="s">
        <v>32</v>
      </c>
      <c r="M2983" s="23">
        <v>0.49917900785427216</v>
      </c>
    </row>
    <row r="2984" spans="1:13" x14ac:dyDescent="0.25">
      <c r="A2984" s="9" t="s">
        <v>5718</v>
      </c>
      <c r="B2984" s="10">
        <v>90</v>
      </c>
      <c r="C2984" s="10">
        <v>273</v>
      </c>
      <c r="D2984" s="11" t="s">
        <v>45</v>
      </c>
      <c r="E2984" s="12">
        <v>0.60440000000000005</v>
      </c>
      <c r="G2984" s="1" t="s">
        <v>18</v>
      </c>
      <c r="I2984" s="10" t="s">
        <v>18</v>
      </c>
      <c r="J2984" s="15" t="s">
        <v>30</v>
      </c>
      <c r="K2984" s="15" t="s">
        <v>31</v>
      </c>
      <c r="L2984" s="15" t="s">
        <v>32</v>
      </c>
      <c r="M2984" s="23">
        <v>0.65454546644628109</v>
      </c>
    </row>
    <row r="2985" spans="1:13" x14ac:dyDescent="0.25">
      <c r="A2985" s="9" t="s">
        <v>5719</v>
      </c>
      <c r="B2985" s="10">
        <v>242</v>
      </c>
      <c r="C2985" s="10">
        <v>729</v>
      </c>
      <c r="D2985" s="11" t="s">
        <v>45</v>
      </c>
      <c r="E2985" s="12">
        <v>0.65159999999999996</v>
      </c>
      <c r="F2985" s="13" t="s">
        <v>1173</v>
      </c>
      <c r="G2985" s="1" t="s">
        <v>130</v>
      </c>
      <c r="I2985" s="10" t="s">
        <v>18</v>
      </c>
      <c r="J2985" s="15" t="s">
        <v>30</v>
      </c>
      <c r="K2985" s="15" t="s">
        <v>31</v>
      </c>
      <c r="L2985" s="15" t="s">
        <v>32</v>
      </c>
      <c r="M2985" s="23">
        <v>0.52343741285401713</v>
      </c>
    </row>
    <row r="2986" spans="1:13" x14ac:dyDescent="0.25">
      <c r="A2986" s="9" t="s">
        <v>5720</v>
      </c>
      <c r="B2986" s="10">
        <v>407</v>
      </c>
      <c r="C2986" s="10">
        <v>1224</v>
      </c>
      <c r="D2986" s="11" t="s">
        <v>3679</v>
      </c>
      <c r="E2986" s="12">
        <v>0.65690000000000004</v>
      </c>
      <c r="F2986" s="13" t="s">
        <v>223</v>
      </c>
      <c r="G2986" s="1" t="s">
        <v>118</v>
      </c>
      <c r="I2986" s="10" t="s">
        <v>18</v>
      </c>
      <c r="J2986" s="15" t="s">
        <v>30</v>
      </c>
      <c r="K2986" s="15" t="s">
        <v>31</v>
      </c>
      <c r="L2986" s="15" t="s">
        <v>32</v>
      </c>
      <c r="M2986" s="23">
        <v>0.62555070502435195</v>
      </c>
    </row>
    <row r="2987" spans="1:13" x14ac:dyDescent="0.25">
      <c r="A2987" s="9" t="s">
        <v>5721</v>
      </c>
      <c r="B2987" s="10">
        <v>228</v>
      </c>
      <c r="C2987" s="10">
        <v>687</v>
      </c>
      <c r="D2987" s="11" t="s">
        <v>1580</v>
      </c>
      <c r="E2987" s="12">
        <v>0.65939999999999999</v>
      </c>
      <c r="F2987" s="13" t="s">
        <v>3223</v>
      </c>
      <c r="G2987" s="1" t="s">
        <v>103</v>
      </c>
      <c r="I2987" s="10" t="s">
        <v>18</v>
      </c>
      <c r="J2987" s="15" t="s">
        <v>30</v>
      </c>
      <c r="K2987" s="15" t="s">
        <v>31</v>
      </c>
      <c r="L2987" s="15" t="s">
        <v>32</v>
      </c>
      <c r="M2987" s="23">
        <v>0.64137937757905272</v>
      </c>
    </row>
    <row r="2988" spans="1:13" x14ac:dyDescent="0.25">
      <c r="A2988" s="9" t="s">
        <v>5722</v>
      </c>
      <c r="B2988" s="10">
        <v>294</v>
      </c>
      <c r="C2988" s="10">
        <v>885</v>
      </c>
      <c r="D2988" s="11" t="s">
        <v>1580</v>
      </c>
      <c r="E2988" s="12">
        <v>0.6542</v>
      </c>
      <c r="F2988" s="13" t="s">
        <v>3223</v>
      </c>
      <c r="G2988" s="1" t="s">
        <v>103</v>
      </c>
      <c r="I2988" s="10" t="s">
        <v>18</v>
      </c>
      <c r="J2988" s="15" t="s">
        <v>30</v>
      </c>
      <c r="K2988" s="15" t="s">
        <v>31</v>
      </c>
      <c r="L2988" s="15" t="s">
        <v>32</v>
      </c>
      <c r="M2988" s="23">
        <v>0.63095242886905356</v>
      </c>
    </row>
    <row r="2989" spans="1:13" x14ac:dyDescent="0.25">
      <c r="A2989" s="9" t="s">
        <v>5723</v>
      </c>
      <c r="B2989" s="10">
        <v>89</v>
      </c>
      <c r="C2989" s="10">
        <v>270</v>
      </c>
      <c r="D2989" s="11" t="s">
        <v>5724</v>
      </c>
      <c r="E2989" s="12">
        <v>0.60740000000000005</v>
      </c>
      <c r="F2989" s="13" t="s">
        <v>5725</v>
      </c>
      <c r="G2989" s="1" t="s">
        <v>130</v>
      </c>
      <c r="I2989" s="10" t="s">
        <v>18</v>
      </c>
      <c r="J2989" s="15" t="s">
        <v>30</v>
      </c>
      <c r="K2989" s="15" t="s">
        <v>31</v>
      </c>
      <c r="L2989" s="15" t="s">
        <v>32</v>
      </c>
      <c r="M2989" s="23">
        <v>0.60465105689562637</v>
      </c>
    </row>
    <row r="2990" spans="1:13" x14ac:dyDescent="0.25">
      <c r="A2990" s="9" t="s">
        <v>5726</v>
      </c>
      <c r="B2990" s="10">
        <v>103</v>
      </c>
      <c r="C2990" s="10">
        <v>312</v>
      </c>
      <c r="D2990" s="11" t="s">
        <v>45</v>
      </c>
      <c r="E2990" s="12">
        <v>0.67310000000000003</v>
      </c>
      <c r="G2990" s="1" t="s">
        <v>18</v>
      </c>
      <c r="H2990" s="14">
        <v>2</v>
      </c>
      <c r="I2990" s="10" t="s">
        <v>18</v>
      </c>
      <c r="J2990" s="15" t="s">
        <v>30</v>
      </c>
      <c r="K2990" s="15" t="s">
        <v>31</v>
      </c>
      <c r="L2990" s="15" t="s">
        <v>32</v>
      </c>
      <c r="M2990" s="23">
        <v>0.52941172906573997</v>
      </c>
    </row>
    <row r="2991" spans="1:13" x14ac:dyDescent="0.25">
      <c r="A2991" s="9" t="s">
        <v>5727</v>
      </c>
      <c r="B2991" s="10">
        <v>213</v>
      </c>
      <c r="C2991" s="10">
        <v>642</v>
      </c>
      <c r="D2991" s="11" t="s">
        <v>45</v>
      </c>
      <c r="E2991" s="12">
        <v>0.68689999999999996</v>
      </c>
      <c r="F2991" s="13" t="s">
        <v>5728</v>
      </c>
      <c r="G2991" s="1" t="s">
        <v>82</v>
      </c>
      <c r="I2991" s="10" t="s">
        <v>18</v>
      </c>
      <c r="J2991" s="15" t="s">
        <v>30</v>
      </c>
      <c r="K2991" s="15" t="s">
        <v>31</v>
      </c>
      <c r="L2991" s="15" t="s">
        <v>32</v>
      </c>
      <c r="M2991" s="23">
        <v>0.5781250936035417</v>
      </c>
    </row>
    <row r="2992" spans="1:13" x14ac:dyDescent="0.25">
      <c r="A2992" s="9" t="s">
        <v>5729</v>
      </c>
      <c r="B2992" s="10">
        <v>555</v>
      </c>
      <c r="C2992" s="10">
        <v>1668</v>
      </c>
      <c r="D2992" s="11" t="s">
        <v>116</v>
      </c>
      <c r="E2992" s="12">
        <v>0.64510000000000001</v>
      </c>
      <c r="F2992" s="13" t="s">
        <v>95</v>
      </c>
      <c r="G2992" s="1" t="s">
        <v>96</v>
      </c>
      <c r="I2992" s="10" t="s">
        <v>18</v>
      </c>
      <c r="J2992" s="15" t="s">
        <v>30</v>
      </c>
      <c r="K2992" s="15" t="s">
        <v>31</v>
      </c>
      <c r="L2992" s="15" t="s">
        <v>32</v>
      </c>
      <c r="M2992" s="23">
        <v>0.5480767913738761</v>
      </c>
    </row>
    <row r="2993" spans="1:13" x14ac:dyDescent="0.25">
      <c r="A2993" s="9" t="s">
        <v>5730</v>
      </c>
      <c r="B2993" s="10">
        <v>489</v>
      </c>
      <c r="C2993" s="10">
        <v>1470</v>
      </c>
      <c r="D2993" s="11" t="s">
        <v>45</v>
      </c>
      <c r="E2993" s="12">
        <v>0.66869999999999996</v>
      </c>
      <c r="F2993" s="13" t="s">
        <v>5731</v>
      </c>
      <c r="G2993" s="1" t="s">
        <v>29</v>
      </c>
      <c r="H2993" s="14">
        <v>3</v>
      </c>
      <c r="I2993" s="10" t="s">
        <v>18</v>
      </c>
      <c r="J2993" s="15" t="s">
        <v>238</v>
      </c>
      <c r="M2993" s="23">
        <v>0.53741498635290819</v>
      </c>
    </row>
    <row r="2994" spans="1:13" x14ac:dyDescent="0.25">
      <c r="A2994" s="9" t="s">
        <v>5732</v>
      </c>
      <c r="B2994" s="10">
        <v>651</v>
      </c>
      <c r="C2994" s="10">
        <v>1956</v>
      </c>
      <c r="D2994" s="11" t="s">
        <v>5733</v>
      </c>
      <c r="E2994" s="12">
        <v>0.66510000000000002</v>
      </c>
      <c r="F2994" s="13" t="s">
        <v>5734</v>
      </c>
      <c r="G2994" s="1" t="s">
        <v>40</v>
      </c>
      <c r="I2994" s="10" t="s">
        <v>18</v>
      </c>
      <c r="J2994" s="15" t="s">
        <v>30</v>
      </c>
      <c r="K2994" s="15" t="s">
        <v>31</v>
      </c>
      <c r="L2994" s="15" t="s">
        <v>32</v>
      </c>
      <c r="M2994" s="23">
        <v>0.55882351251729701</v>
      </c>
    </row>
    <row r="2995" spans="1:13" x14ac:dyDescent="0.25">
      <c r="A2995" s="9" t="s">
        <v>5735</v>
      </c>
      <c r="B2995" s="10">
        <v>207</v>
      </c>
      <c r="C2995" s="10">
        <v>624</v>
      </c>
      <c r="D2995" s="11" t="s">
        <v>101</v>
      </c>
      <c r="E2995" s="12">
        <v>0.67149999999999999</v>
      </c>
      <c r="F2995" s="13" t="s">
        <v>3223</v>
      </c>
      <c r="G2995" s="1" t="s">
        <v>103</v>
      </c>
      <c r="I2995" s="10" t="s">
        <v>18</v>
      </c>
      <c r="J2995" s="15" t="s">
        <v>30</v>
      </c>
      <c r="K2995" s="15" t="s">
        <v>31</v>
      </c>
      <c r="L2995" s="15" t="s">
        <v>32</v>
      </c>
      <c r="M2995" s="23">
        <v>0.68382361894464083</v>
      </c>
    </row>
    <row r="2996" spans="1:13" x14ac:dyDescent="0.25">
      <c r="A2996" s="9" t="s">
        <v>5736</v>
      </c>
      <c r="B2996" s="10">
        <v>1092</v>
      </c>
      <c r="C2996" s="10">
        <v>3279</v>
      </c>
      <c r="D2996" s="11" t="s">
        <v>650</v>
      </c>
      <c r="E2996" s="12">
        <v>0.70140000000000002</v>
      </c>
      <c r="F2996" s="13" t="s">
        <v>4773</v>
      </c>
      <c r="G2996" s="1" t="s">
        <v>88</v>
      </c>
      <c r="I2996" s="10" t="s">
        <v>18</v>
      </c>
      <c r="J2996" s="15" t="s">
        <v>30</v>
      </c>
      <c r="K2996" s="15" t="s">
        <v>31</v>
      </c>
      <c r="L2996" s="15" t="s">
        <v>32</v>
      </c>
      <c r="M2996" s="23">
        <v>0.68641619568896606</v>
      </c>
    </row>
    <row r="2997" spans="1:13" x14ac:dyDescent="0.25">
      <c r="A2997" s="9" t="s">
        <v>5737</v>
      </c>
      <c r="B2997" s="10">
        <v>226</v>
      </c>
      <c r="C2997" s="10">
        <v>681</v>
      </c>
      <c r="D2997" s="11" t="s">
        <v>5738</v>
      </c>
      <c r="E2997" s="12">
        <v>0.66080000000000005</v>
      </c>
      <c r="F2997" s="13" t="s">
        <v>5739</v>
      </c>
      <c r="G2997" s="1" t="s">
        <v>25</v>
      </c>
      <c r="H2997" s="14">
        <v>8</v>
      </c>
      <c r="I2997" s="10" t="s">
        <v>18</v>
      </c>
      <c r="J2997" s="15" t="s">
        <v>30</v>
      </c>
      <c r="K2997" s="15" t="s">
        <v>31</v>
      </c>
      <c r="L2997" s="15" t="s">
        <v>32</v>
      </c>
      <c r="M2997" s="23">
        <v>0.7155172749702694</v>
      </c>
    </row>
    <row r="2998" spans="1:13" x14ac:dyDescent="0.25">
      <c r="A2998" s="9" t="s">
        <v>5740</v>
      </c>
      <c r="B2998" s="10">
        <v>274</v>
      </c>
      <c r="C2998" s="10">
        <v>825</v>
      </c>
      <c r="D2998" s="11" t="s">
        <v>5741</v>
      </c>
      <c r="E2998" s="12">
        <v>0.66180000000000005</v>
      </c>
      <c r="F2998" s="13" t="s">
        <v>2407</v>
      </c>
      <c r="G2998" s="1" t="s">
        <v>143</v>
      </c>
      <c r="H2998" s="14">
        <v>3</v>
      </c>
      <c r="I2998" s="10" t="s">
        <v>18</v>
      </c>
      <c r="J2998" s="15" t="s">
        <v>30</v>
      </c>
      <c r="K2998" s="15" t="s">
        <v>31</v>
      </c>
      <c r="L2998" s="15" t="s">
        <v>32</v>
      </c>
      <c r="M2998" s="23">
        <v>0.63461557714495886</v>
      </c>
    </row>
    <row r="2999" spans="1:13" x14ac:dyDescent="0.25">
      <c r="A2999" s="9" t="s">
        <v>5742</v>
      </c>
      <c r="B2999" s="10">
        <v>209</v>
      </c>
      <c r="C2999" s="10">
        <v>630</v>
      </c>
      <c r="D2999" s="11" t="s">
        <v>45</v>
      </c>
      <c r="E2999" s="12">
        <v>0.7</v>
      </c>
      <c r="F2999" s="13" t="s">
        <v>3811</v>
      </c>
      <c r="G2999" s="1" t="s">
        <v>40</v>
      </c>
      <c r="H2999" s="14">
        <v>1</v>
      </c>
      <c r="I2999" s="10" t="s">
        <v>18</v>
      </c>
      <c r="J2999" s="15" t="s">
        <v>30</v>
      </c>
      <c r="K2999" s="15" t="s">
        <v>31</v>
      </c>
      <c r="L2999" s="15" t="s">
        <v>32</v>
      </c>
      <c r="M2999" s="23">
        <v>0.57352941628460152</v>
      </c>
    </row>
    <row r="3000" spans="1:13" x14ac:dyDescent="0.25">
      <c r="A3000" s="9" t="s">
        <v>5743</v>
      </c>
      <c r="B3000" s="10">
        <v>94</v>
      </c>
      <c r="C3000" s="10">
        <v>285</v>
      </c>
      <c r="D3000" s="11" t="s">
        <v>45</v>
      </c>
      <c r="E3000" s="12">
        <v>0.67369999999999997</v>
      </c>
      <c r="G3000" s="1" t="s">
        <v>18</v>
      </c>
      <c r="I3000" s="10" t="s">
        <v>18</v>
      </c>
      <c r="J3000" s="15" t="s">
        <v>30</v>
      </c>
      <c r="K3000" s="15" t="s">
        <v>31</v>
      </c>
      <c r="L3000" s="15" t="s">
        <v>32</v>
      </c>
      <c r="M3000" s="23">
        <v>0.62068965517241381</v>
      </c>
    </row>
    <row r="3001" spans="1:13" x14ac:dyDescent="0.25">
      <c r="A3001" s="9" t="s">
        <v>5744</v>
      </c>
      <c r="B3001" s="10">
        <v>350</v>
      </c>
      <c r="C3001" s="10">
        <v>1053</v>
      </c>
      <c r="D3001" s="11" t="s">
        <v>45</v>
      </c>
      <c r="E3001" s="12">
        <v>0.65339999999999998</v>
      </c>
      <c r="F3001" s="13" t="s">
        <v>2232</v>
      </c>
      <c r="G3001" s="1" t="s">
        <v>130</v>
      </c>
      <c r="I3001" s="10" t="s">
        <v>18</v>
      </c>
      <c r="J3001" s="15" t="s">
        <v>30</v>
      </c>
      <c r="K3001" s="15" t="s">
        <v>31</v>
      </c>
      <c r="L3001" s="15" t="s">
        <v>32</v>
      </c>
      <c r="M3001" s="23">
        <v>0.57425753210470609</v>
      </c>
    </row>
    <row r="3002" spans="1:13" x14ac:dyDescent="0.25">
      <c r="A3002" s="9" t="s">
        <v>5745</v>
      </c>
      <c r="B3002" s="10">
        <v>405</v>
      </c>
      <c r="C3002" s="10">
        <v>1218</v>
      </c>
      <c r="D3002" s="11" t="s">
        <v>5746</v>
      </c>
      <c r="E3002" s="12">
        <v>0.63380000000000003</v>
      </c>
      <c r="F3002" s="13" t="s">
        <v>5747</v>
      </c>
      <c r="G3002" s="1" t="s">
        <v>475</v>
      </c>
      <c r="H3002" s="14">
        <v>8</v>
      </c>
      <c r="I3002" s="10" t="s">
        <v>18</v>
      </c>
      <c r="J3002" s="15" t="s">
        <v>30</v>
      </c>
      <c r="K3002" s="15" t="s">
        <v>31</v>
      </c>
      <c r="L3002" s="15" t="s">
        <v>32</v>
      </c>
      <c r="M3002" s="23">
        <v>0.54751144903872073</v>
      </c>
    </row>
    <row r="3003" spans="1:13" x14ac:dyDescent="0.25">
      <c r="A3003" s="9" t="s">
        <v>5748</v>
      </c>
      <c r="B3003" s="10">
        <v>514</v>
      </c>
      <c r="C3003" s="10">
        <v>1545</v>
      </c>
      <c r="D3003" s="11" t="s">
        <v>5749</v>
      </c>
      <c r="E3003" s="12">
        <v>0.69059999999999999</v>
      </c>
      <c r="F3003" s="13" t="s">
        <v>5750</v>
      </c>
      <c r="G3003" s="1" t="s">
        <v>29</v>
      </c>
      <c r="H3003" s="14">
        <v>8</v>
      </c>
      <c r="I3003" s="10" t="s">
        <v>18</v>
      </c>
      <c r="J3003" s="15" t="s">
        <v>30</v>
      </c>
      <c r="K3003" s="15" t="s">
        <v>31</v>
      </c>
      <c r="L3003" s="15" t="s">
        <v>32</v>
      </c>
      <c r="M3003" s="23">
        <v>0.71126751514083153</v>
      </c>
    </row>
    <row r="3004" spans="1:13" x14ac:dyDescent="0.25">
      <c r="A3004" s="9" t="s">
        <v>5751</v>
      </c>
      <c r="B3004" s="10">
        <v>157</v>
      </c>
      <c r="C3004" s="10">
        <v>474</v>
      </c>
      <c r="D3004" s="11" t="s">
        <v>2575</v>
      </c>
      <c r="E3004" s="12">
        <v>0.65400000000000003</v>
      </c>
      <c r="F3004" s="13" t="s">
        <v>5752</v>
      </c>
      <c r="G3004" s="1" t="s">
        <v>130</v>
      </c>
      <c r="H3004" s="14">
        <v>6</v>
      </c>
      <c r="I3004" s="10" t="s">
        <v>18</v>
      </c>
      <c r="J3004" s="15" t="s">
        <v>30</v>
      </c>
      <c r="K3004" s="15" t="s">
        <v>31</v>
      </c>
      <c r="L3004" s="15" t="s">
        <v>32</v>
      </c>
      <c r="M3004" s="23">
        <v>0.56962037391446396</v>
      </c>
    </row>
    <row r="3005" spans="1:13" x14ac:dyDescent="0.25">
      <c r="A3005" s="9" t="s">
        <v>5753</v>
      </c>
      <c r="B3005" s="10">
        <v>100</v>
      </c>
      <c r="C3005" s="10">
        <v>303</v>
      </c>
      <c r="D3005" s="11" t="s">
        <v>45</v>
      </c>
      <c r="E3005" s="12">
        <v>0.6502</v>
      </c>
      <c r="G3005" s="1" t="s">
        <v>18</v>
      </c>
      <c r="I3005" s="10" t="s">
        <v>18</v>
      </c>
      <c r="J3005" s="15" t="s">
        <v>30</v>
      </c>
      <c r="K3005" s="15" t="s">
        <v>31</v>
      </c>
      <c r="L3005" s="15" t="s">
        <v>32</v>
      </c>
      <c r="M3005" s="23">
        <v>0.49056603773584906</v>
      </c>
    </row>
    <row r="3006" spans="1:13" x14ac:dyDescent="0.25">
      <c r="A3006" s="9" t="s">
        <v>5754</v>
      </c>
      <c r="B3006" s="10">
        <v>175</v>
      </c>
      <c r="C3006" s="10">
        <v>528</v>
      </c>
      <c r="D3006" s="11" t="s">
        <v>45</v>
      </c>
      <c r="E3006" s="12">
        <v>0.71589999999999998</v>
      </c>
      <c r="F3006" s="13" t="s">
        <v>5755</v>
      </c>
      <c r="G3006" s="1" t="s">
        <v>143</v>
      </c>
      <c r="I3006" s="10" t="s">
        <v>18</v>
      </c>
      <c r="J3006" s="15" t="s">
        <v>30</v>
      </c>
      <c r="K3006" s="15" t="s">
        <v>31</v>
      </c>
      <c r="L3006" s="15" t="s">
        <v>32</v>
      </c>
      <c r="M3006" s="23">
        <v>0.73684195983382361</v>
      </c>
    </row>
    <row r="3007" spans="1:13" x14ac:dyDescent="0.25">
      <c r="A3007" s="9" t="s">
        <v>5756</v>
      </c>
      <c r="B3007" s="10">
        <v>212</v>
      </c>
      <c r="C3007" s="10">
        <v>639</v>
      </c>
      <c r="D3007" s="11" t="s">
        <v>45</v>
      </c>
      <c r="E3007" s="12">
        <v>0.68859999999999999</v>
      </c>
      <c r="F3007" s="13" t="s">
        <v>5757</v>
      </c>
      <c r="G3007" s="1" t="s">
        <v>88</v>
      </c>
      <c r="H3007" s="14">
        <v>5</v>
      </c>
      <c r="I3007" s="10" t="s">
        <v>18</v>
      </c>
      <c r="J3007" s="15" t="s">
        <v>30</v>
      </c>
      <c r="K3007" s="15" t="s">
        <v>31</v>
      </c>
      <c r="L3007" s="15" t="s">
        <v>32</v>
      </c>
      <c r="M3007" s="23">
        <v>0.70434791745936243</v>
      </c>
    </row>
    <row r="3008" spans="1:13" x14ac:dyDescent="0.25">
      <c r="A3008" s="9" t="s">
        <v>5758</v>
      </c>
      <c r="B3008" s="10">
        <v>78</v>
      </c>
      <c r="C3008" s="10">
        <v>237</v>
      </c>
      <c r="D3008" s="11" t="s">
        <v>45</v>
      </c>
      <c r="E3008" s="12">
        <v>0.66669999999999996</v>
      </c>
      <c r="G3008" s="1" t="s">
        <v>18</v>
      </c>
      <c r="H3008" s="14">
        <v>1</v>
      </c>
      <c r="I3008" s="10" t="s">
        <v>18</v>
      </c>
      <c r="J3008" s="15" t="s">
        <v>30</v>
      </c>
      <c r="K3008" s="15" t="s">
        <v>31</v>
      </c>
      <c r="L3008" s="15" t="s">
        <v>32</v>
      </c>
      <c r="M3008" s="23">
        <v>0.72972980379838892</v>
      </c>
    </row>
    <row r="3009" spans="1:13" x14ac:dyDescent="0.25">
      <c r="A3009" s="9" t="s">
        <v>5759</v>
      </c>
      <c r="B3009" s="10">
        <v>461</v>
      </c>
      <c r="C3009" s="10">
        <v>1386</v>
      </c>
      <c r="D3009" s="11" t="s">
        <v>5760</v>
      </c>
      <c r="E3009" s="12">
        <v>0.68979999999999997</v>
      </c>
      <c r="F3009" s="13" t="s">
        <v>5761</v>
      </c>
      <c r="G3009" s="1" t="s">
        <v>118</v>
      </c>
      <c r="H3009" s="14">
        <v>8</v>
      </c>
      <c r="I3009" s="10" t="s">
        <v>18</v>
      </c>
      <c r="J3009" s="15" t="s">
        <v>30</v>
      </c>
      <c r="K3009" s="15" t="s">
        <v>31</v>
      </c>
      <c r="L3009" s="15" t="s">
        <v>32</v>
      </c>
      <c r="M3009" s="23">
        <v>0.56115106720666674</v>
      </c>
    </row>
    <row r="3010" spans="1:13" x14ac:dyDescent="0.25">
      <c r="A3010" s="9" t="s">
        <v>5762</v>
      </c>
      <c r="B3010" s="10">
        <v>57</v>
      </c>
      <c r="C3010" s="10">
        <v>174</v>
      </c>
      <c r="D3010" s="11" t="s">
        <v>45</v>
      </c>
      <c r="E3010" s="12">
        <v>0.63790000000000002</v>
      </c>
      <c r="G3010" s="1" t="s">
        <v>18</v>
      </c>
      <c r="H3010" s="14">
        <v>1</v>
      </c>
      <c r="I3010" s="10" t="s">
        <v>18</v>
      </c>
      <c r="J3010" s="15" t="s">
        <v>30</v>
      </c>
      <c r="K3010" s="15" t="s">
        <v>31</v>
      </c>
      <c r="L3010" s="15" t="s">
        <v>32</v>
      </c>
      <c r="M3010" s="23">
        <v>0.6111111375000019</v>
      </c>
    </row>
    <row r="3011" spans="1:13" x14ac:dyDescent="0.25">
      <c r="A3011" s="9" t="s">
        <v>5763</v>
      </c>
      <c r="B3011" s="10">
        <v>106</v>
      </c>
      <c r="C3011" s="10">
        <v>321</v>
      </c>
      <c r="D3011" s="11" t="s">
        <v>45</v>
      </c>
      <c r="E3011" s="12">
        <v>0.6573</v>
      </c>
      <c r="F3011" s="13" t="s">
        <v>5764</v>
      </c>
      <c r="G3011" s="1" t="s">
        <v>82</v>
      </c>
      <c r="H3011" s="14">
        <v>7</v>
      </c>
      <c r="I3011" s="10" t="s">
        <v>18</v>
      </c>
      <c r="J3011" s="15" t="s">
        <v>30</v>
      </c>
      <c r="K3011" s="15" t="s">
        <v>31</v>
      </c>
      <c r="L3011" s="15" t="s">
        <v>32</v>
      </c>
      <c r="M3011" s="23">
        <v>0.70175452299167684</v>
      </c>
    </row>
    <row r="3012" spans="1:13" x14ac:dyDescent="0.25">
      <c r="A3012" s="9" t="s">
        <v>5765</v>
      </c>
      <c r="B3012" s="10">
        <v>88</v>
      </c>
      <c r="C3012" s="10">
        <v>267</v>
      </c>
      <c r="D3012" s="11" t="s">
        <v>45</v>
      </c>
      <c r="E3012" s="12">
        <v>0.60299999999999998</v>
      </c>
      <c r="F3012" s="13" t="s">
        <v>5766</v>
      </c>
      <c r="G3012" s="1" t="s">
        <v>82</v>
      </c>
      <c r="I3012" s="10" t="s">
        <v>18</v>
      </c>
      <c r="J3012" s="15" t="s">
        <v>30</v>
      </c>
      <c r="K3012" s="15" t="s">
        <v>31</v>
      </c>
      <c r="L3012" s="15" t="s">
        <v>32</v>
      </c>
      <c r="M3012" s="23">
        <v>0.70370369163237378</v>
      </c>
    </row>
    <row r="3013" spans="1:13" x14ac:dyDescent="0.25">
      <c r="A3013" s="9" t="s">
        <v>5767</v>
      </c>
      <c r="B3013" s="10">
        <v>94</v>
      </c>
      <c r="C3013" s="10">
        <v>285</v>
      </c>
      <c r="D3013" s="11" t="s">
        <v>5768</v>
      </c>
      <c r="E3013" s="12">
        <v>0.64559999999999995</v>
      </c>
      <c r="F3013" s="13" t="s">
        <v>5769</v>
      </c>
      <c r="G3013" s="1" t="s">
        <v>82</v>
      </c>
      <c r="I3013" s="10" t="s">
        <v>18</v>
      </c>
      <c r="J3013" s="15" t="s">
        <v>30</v>
      </c>
      <c r="K3013" s="15" t="s">
        <v>31</v>
      </c>
      <c r="L3013" s="15" t="s">
        <v>32</v>
      </c>
      <c r="M3013" s="23">
        <v>0.63636363636363646</v>
      </c>
    </row>
    <row r="3014" spans="1:13" x14ac:dyDescent="0.25">
      <c r="A3014" s="9" t="s">
        <v>5770</v>
      </c>
      <c r="B3014" s="10">
        <v>147</v>
      </c>
      <c r="C3014" s="10">
        <v>444</v>
      </c>
      <c r="D3014" s="11" t="s">
        <v>45</v>
      </c>
      <c r="E3014" s="12">
        <v>0.6532</v>
      </c>
      <c r="G3014" s="1" t="s">
        <v>18</v>
      </c>
      <c r="H3014" s="14">
        <v>2</v>
      </c>
      <c r="I3014" s="10" t="s">
        <v>18</v>
      </c>
      <c r="J3014" s="15" t="s">
        <v>30</v>
      </c>
      <c r="K3014" s="15" t="s">
        <v>31</v>
      </c>
      <c r="L3014" s="15" t="s">
        <v>32</v>
      </c>
      <c r="M3014" s="23">
        <v>0.55555565637860227</v>
      </c>
    </row>
    <row r="3015" spans="1:13" x14ac:dyDescent="0.25">
      <c r="A3015" s="9" t="s">
        <v>5771</v>
      </c>
      <c r="B3015" s="10">
        <v>481</v>
      </c>
      <c r="C3015" s="10">
        <v>1446</v>
      </c>
      <c r="D3015" s="11" t="s">
        <v>1185</v>
      </c>
      <c r="E3015" s="12">
        <v>0.68669999999999998</v>
      </c>
      <c r="F3015" s="13" t="s">
        <v>2878</v>
      </c>
      <c r="G3015" s="1" t="s">
        <v>17</v>
      </c>
      <c r="H3015" s="14">
        <v>8</v>
      </c>
      <c r="I3015" s="10" t="s">
        <v>18</v>
      </c>
      <c r="J3015" s="15" t="s">
        <v>30</v>
      </c>
      <c r="K3015" s="15" t="s">
        <v>31</v>
      </c>
      <c r="L3015" s="15" t="s">
        <v>32</v>
      </c>
      <c r="M3015" s="23">
        <v>0.66326520094753716</v>
      </c>
    </row>
    <row r="3016" spans="1:13" x14ac:dyDescent="0.25">
      <c r="A3016" s="9" t="s">
        <v>5772</v>
      </c>
      <c r="B3016" s="10">
        <v>180</v>
      </c>
      <c r="C3016" s="10">
        <v>543</v>
      </c>
      <c r="D3016" s="11" t="s">
        <v>27</v>
      </c>
      <c r="E3016" s="12">
        <v>0.64270000000000005</v>
      </c>
      <c r="F3016" s="13" t="s">
        <v>5773</v>
      </c>
      <c r="G3016" s="1" t="s">
        <v>82</v>
      </c>
      <c r="H3016" s="14">
        <v>5</v>
      </c>
      <c r="I3016" s="10" t="s">
        <v>18</v>
      </c>
      <c r="J3016" s="15" t="s">
        <v>30</v>
      </c>
      <c r="K3016" s="15" t="s">
        <v>31</v>
      </c>
      <c r="L3016" s="15" t="s">
        <v>32</v>
      </c>
      <c r="M3016" s="23">
        <v>0.65740739043210161</v>
      </c>
    </row>
    <row r="3017" spans="1:13" x14ac:dyDescent="0.25">
      <c r="A3017" s="9" t="s">
        <v>5774</v>
      </c>
      <c r="B3017" s="10">
        <v>247</v>
      </c>
      <c r="C3017" s="10">
        <v>744</v>
      </c>
      <c r="D3017" s="11" t="s">
        <v>5775</v>
      </c>
      <c r="E3017" s="12">
        <v>0.6613</v>
      </c>
      <c r="F3017" s="13" t="s">
        <v>5776</v>
      </c>
      <c r="G3017" s="1" t="s">
        <v>5777</v>
      </c>
      <c r="H3017" s="14">
        <v>8</v>
      </c>
      <c r="I3017" s="10" t="s">
        <v>18</v>
      </c>
      <c r="J3017" s="15" t="s">
        <v>30</v>
      </c>
      <c r="K3017" s="15" t="s">
        <v>31</v>
      </c>
      <c r="L3017" s="15" t="s">
        <v>32</v>
      </c>
      <c r="M3017" s="23">
        <v>0.59183686842982097</v>
      </c>
    </row>
    <row r="3018" spans="1:13" x14ac:dyDescent="0.25">
      <c r="A3018" s="9" t="s">
        <v>5778</v>
      </c>
      <c r="B3018" s="10">
        <v>168</v>
      </c>
      <c r="C3018" s="10">
        <v>507</v>
      </c>
      <c r="D3018" s="11" t="s">
        <v>5779</v>
      </c>
      <c r="E3018" s="12">
        <v>0.68049999999999999</v>
      </c>
      <c r="F3018" s="13" t="s">
        <v>5780</v>
      </c>
      <c r="G3018" s="1" t="s">
        <v>17</v>
      </c>
      <c r="H3018" s="14">
        <v>8</v>
      </c>
      <c r="I3018" s="10" t="s">
        <v>18</v>
      </c>
      <c r="J3018" s="15" t="s">
        <v>30</v>
      </c>
      <c r="K3018" s="15" t="s">
        <v>31</v>
      </c>
      <c r="L3018" s="15" t="s">
        <v>32</v>
      </c>
      <c r="M3018" s="23">
        <v>0.63541656822917159</v>
      </c>
    </row>
    <row r="3019" spans="1:13" x14ac:dyDescent="0.25">
      <c r="A3019" s="9" t="s">
        <v>5781</v>
      </c>
      <c r="B3019" s="10">
        <v>329</v>
      </c>
      <c r="C3019" s="10">
        <v>990</v>
      </c>
      <c r="D3019" s="11" t="s">
        <v>45</v>
      </c>
      <c r="E3019" s="12">
        <v>0.68179999999999996</v>
      </c>
      <c r="F3019" s="13" t="s">
        <v>345</v>
      </c>
      <c r="G3019" s="1" t="s">
        <v>123</v>
      </c>
      <c r="I3019" s="10" t="s">
        <v>18</v>
      </c>
      <c r="J3019" s="15" t="s">
        <v>30</v>
      </c>
      <c r="K3019" s="15" t="s">
        <v>31</v>
      </c>
      <c r="L3019" s="15" t="s">
        <v>32</v>
      </c>
      <c r="M3019" s="23">
        <v>0.62295078430530049</v>
      </c>
    </row>
    <row r="3020" spans="1:13" x14ac:dyDescent="0.25">
      <c r="A3020" s="9" t="s">
        <v>5782</v>
      </c>
      <c r="B3020" s="10">
        <v>199</v>
      </c>
      <c r="C3020" s="10">
        <v>600</v>
      </c>
      <c r="D3020" s="11" t="s">
        <v>5783</v>
      </c>
      <c r="E3020" s="12">
        <v>0.70169999999999999</v>
      </c>
      <c r="F3020" s="13" t="s">
        <v>5784</v>
      </c>
      <c r="G3020" s="1" t="s">
        <v>17</v>
      </c>
      <c r="H3020" s="14">
        <v>8</v>
      </c>
      <c r="I3020" s="10" t="s">
        <v>18</v>
      </c>
      <c r="J3020" s="15" t="s">
        <v>30</v>
      </c>
      <c r="K3020" s="15" t="s">
        <v>31</v>
      </c>
      <c r="L3020" s="15" t="s">
        <v>32</v>
      </c>
      <c r="M3020" s="23">
        <v>0.6249999028320341</v>
      </c>
    </row>
    <row r="3021" spans="1:13" x14ac:dyDescent="0.25">
      <c r="A3021" s="9" t="s">
        <v>5785</v>
      </c>
      <c r="B3021" s="10">
        <v>302</v>
      </c>
      <c r="C3021" s="10">
        <v>909</v>
      </c>
      <c r="D3021" s="11" t="s">
        <v>5786</v>
      </c>
      <c r="E3021" s="12">
        <v>0.6986</v>
      </c>
      <c r="F3021" s="13" t="s">
        <v>957</v>
      </c>
      <c r="G3021" s="1" t="s">
        <v>958</v>
      </c>
      <c r="I3021" s="10" t="s">
        <v>18</v>
      </c>
      <c r="J3021" s="15" t="s">
        <v>30</v>
      </c>
      <c r="K3021" s="15" t="s">
        <v>31</v>
      </c>
      <c r="L3021" s="15" t="s">
        <v>32</v>
      </c>
      <c r="M3021" s="23">
        <v>0.68508288399011108</v>
      </c>
    </row>
    <row r="3022" spans="1:13" x14ac:dyDescent="0.25">
      <c r="A3022" s="9" t="s">
        <v>5787</v>
      </c>
      <c r="B3022" s="10">
        <v>341</v>
      </c>
      <c r="C3022" s="10">
        <v>1026</v>
      </c>
      <c r="D3022" s="11" t="s">
        <v>5788</v>
      </c>
      <c r="E3022" s="12">
        <v>0.68520000000000003</v>
      </c>
      <c r="F3022" s="13" t="s">
        <v>5789</v>
      </c>
      <c r="G3022" s="1" t="s">
        <v>17</v>
      </c>
      <c r="H3022" s="14">
        <v>8</v>
      </c>
      <c r="I3022" s="10" t="s">
        <v>18</v>
      </c>
      <c r="J3022" s="15" t="s">
        <v>30</v>
      </c>
      <c r="K3022" s="15" t="s">
        <v>31</v>
      </c>
      <c r="L3022" s="15" t="s">
        <v>32</v>
      </c>
      <c r="M3022" s="23">
        <v>0.71144273880349373</v>
      </c>
    </row>
    <row r="3023" spans="1:13" x14ac:dyDescent="0.25">
      <c r="A3023" s="9" t="s">
        <v>5790</v>
      </c>
      <c r="B3023" s="10">
        <v>757</v>
      </c>
      <c r="C3023" s="10">
        <v>2274</v>
      </c>
      <c r="D3023" s="11" t="s">
        <v>1648</v>
      </c>
      <c r="E3023" s="12">
        <v>0.68820000000000003</v>
      </c>
      <c r="F3023" s="13" t="s">
        <v>5791</v>
      </c>
      <c r="G3023" s="1" t="s">
        <v>88</v>
      </c>
      <c r="H3023" s="14">
        <v>8</v>
      </c>
      <c r="I3023" s="10" t="s">
        <v>18</v>
      </c>
      <c r="J3023" s="15" t="s">
        <v>19</v>
      </c>
      <c r="K3023" s="15" t="s">
        <v>6867</v>
      </c>
      <c r="L3023" s="15" t="s">
        <v>6868</v>
      </c>
      <c r="M3023" s="23">
        <v>0.6986898610590927</v>
      </c>
    </row>
    <row r="3024" spans="1:13" x14ac:dyDescent="0.25">
      <c r="A3024" s="9" t="s">
        <v>5792</v>
      </c>
      <c r="B3024" s="10">
        <v>322</v>
      </c>
      <c r="C3024" s="10">
        <v>969</v>
      </c>
      <c r="D3024" s="11" t="s">
        <v>45</v>
      </c>
      <c r="E3024" s="12">
        <v>0.67490000000000006</v>
      </c>
      <c r="F3024" s="13" t="s">
        <v>5793</v>
      </c>
      <c r="G3024" s="1" t="s">
        <v>62</v>
      </c>
      <c r="H3024" s="14">
        <v>7</v>
      </c>
      <c r="I3024" s="10" t="s">
        <v>18</v>
      </c>
      <c r="J3024" s="15" t="s">
        <v>19</v>
      </c>
      <c r="K3024" s="15" t="s">
        <v>6867</v>
      </c>
      <c r="L3024" s="15" t="s">
        <v>6868</v>
      </c>
      <c r="M3024" s="23">
        <v>0.59203977549070552</v>
      </c>
    </row>
    <row r="3025" spans="1:13" x14ac:dyDescent="0.25">
      <c r="A3025" s="9" t="s">
        <v>5794</v>
      </c>
      <c r="B3025" s="10">
        <v>315</v>
      </c>
      <c r="C3025" s="10">
        <v>948</v>
      </c>
      <c r="D3025" s="11" t="s">
        <v>45</v>
      </c>
      <c r="E3025" s="12">
        <v>0.6603</v>
      </c>
      <c r="F3025" s="13" t="s">
        <v>5795</v>
      </c>
      <c r="G3025" s="1" t="s">
        <v>130</v>
      </c>
      <c r="H3025" s="14">
        <v>8</v>
      </c>
      <c r="I3025" s="10" t="s">
        <v>18</v>
      </c>
      <c r="J3025" s="15" t="s">
        <v>19</v>
      </c>
      <c r="K3025" s="15" t="s">
        <v>6867</v>
      </c>
      <c r="L3025" s="15" t="s">
        <v>6868</v>
      </c>
      <c r="M3025" s="23">
        <v>0.56043947675404748</v>
      </c>
    </row>
    <row r="3026" spans="1:13" x14ac:dyDescent="0.25">
      <c r="A3026" s="9" t="s">
        <v>5796</v>
      </c>
      <c r="B3026" s="10">
        <v>321</v>
      </c>
      <c r="C3026" s="10">
        <v>966</v>
      </c>
      <c r="D3026" s="11" t="s">
        <v>5797</v>
      </c>
      <c r="E3026" s="12">
        <v>0.72150000000000003</v>
      </c>
      <c r="F3026" s="13" t="s">
        <v>5798</v>
      </c>
      <c r="G3026" s="1" t="s">
        <v>25</v>
      </c>
      <c r="H3026" s="14">
        <v>8</v>
      </c>
      <c r="I3026" s="10" t="s">
        <v>18</v>
      </c>
      <c r="J3026" s="15" t="s">
        <v>30</v>
      </c>
      <c r="K3026" s="15" t="s">
        <v>31</v>
      </c>
      <c r="L3026" s="15" t="s">
        <v>32</v>
      </c>
      <c r="M3026" s="23">
        <v>0.70873780356303628</v>
      </c>
    </row>
    <row r="3027" spans="1:13" x14ac:dyDescent="0.25">
      <c r="A3027" s="9" t="s">
        <v>5799</v>
      </c>
      <c r="B3027" s="10">
        <v>662</v>
      </c>
      <c r="C3027" s="10">
        <v>1989</v>
      </c>
      <c r="D3027" s="11" t="s">
        <v>5800</v>
      </c>
      <c r="E3027" s="12">
        <v>0.64449999999999996</v>
      </c>
      <c r="F3027" s="13" t="s">
        <v>5801</v>
      </c>
      <c r="G3027" s="1" t="s">
        <v>54</v>
      </c>
      <c r="H3027" s="14">
        <v>8</v>
      </c>
      <c r="I3027" s="10" t="s">
        <v>18</v>
      </c>
      <c r="J3027" s="15" t="s">
        <v>19</v>
      </c>
      <c r="K3027" s="15" t="s">
        <v>20</v>
      </c>
      <c r="L3027" s="15" t="s">
        <v>21</v>
      </c>
      <c r="M3027" s="23">
        <v>0.56557364299021484</v>
      </c>
    </row>
    <row r="3028" spans="1:13" x14ac:dyDescent="0.25">
      <c r="A3028" s="9" t="s">
        <v>5802</v>
      </c>
      <c r="B3028" s="10">
        <v>125</v>
      </c>
      <c r="C3028" s="10">
        <v>378</v>
      </c>
      <c r="D3028" s="11" t="s">
        <v>45</v>
      </c>
      <c r="E3028" s="12">
        <v>0.67989999999999995</v>
      </c>
      <c r="G3028" s="1" t="s">
        <v>18</v>
      </c>
      <c r="I3028" s="10" t="s">
        <v>18</v>
      </c>
      <c r="J3028" s="15" t="s">
        <v>30</v>
      </c>
      <c r="K3028" s="15" t="s">
        <v>31</v>
      </c>
      <c r="L3028" s="15" t="s">
        <v>32</v>
      </c>
      <c r="M3028" s="23">
        <v>0.7012987012987012</v>
      </c>
    </row>
    <row r="3029" spans="1:13" x14ac:dyDescent="0.25">
      <c r="A3029" s="9" t="s">
        <v>5803</v>
      </c>
      <c r="B3029" s="10">
        <v>364</v>
      </c>
      <c r="C3029" s="10">
        <v>1095</v>
      </c>
      <c r="D3029" s="11" t="s">
        <v>45</v>
      </c>
      <c r="E3029" s="12">
        <v>0.62470000000000003</v>
      </c>
      <c r="F3029" s="13" t="s">
        <v>2485</v>
      </c>
      <c r="G3029" s="1" t="s">
        <v>279</v>
      </c>
      <c r="H3029" s="14">
        <v>7</v>
      </c>
      <c r="I3029" s="10" t="s">
        <v>18</v>
      </c>
      <c r="J3029" s="15" t="s">
        <v>30</v>
      </c>
      <c r="K3029" s="15" t="s">
        <v>31</v>
      </c>
      <c r="L3029" s="15" t="s">
        <v>32</v>
      </c>
      <c r="M3029" s="23">
        <v>0.66995073626634905</v>
      </c>
    </row>
    <row r="3030" spans="1:13" x14ac:dyDescent="0.25">
      <c r="A3030" s="9" t="s">
        <v>5804</v>
      </c>
      <c r="B3030" s="10">
        <v>70</v>
      </c>
      <c r="C3030" s="10">
        <v>213</v>
      </c>
      <c r="D3030" s="11" t="s">
        <v>45</v>
      </c>
      <c r="E3030" s="12">
        <v>0.65259999999999996</v>
      </c>
      <c r="G3030" s="1" t="s">
        <v>18</v>
      </c>
      <c r="H3030" s="14">
        <v>1</v>
      </c>
      <c r="I3030" s="10" t="s">
        <v>18</v>
      </c>
      <c r="J3030" s="15" t="s">
        <v>30</v>
      </c>
      <c r="K3030" s="15" t="s">
        <v>31</v>
      </c>
      <c r="L3030" s="15" t="s">
        <v>32</v>
      </c>
      <c r="M3030" s="23">
        <v>0.81818183264462874</v>
      </c>
    </row>
    <row r="3031" spans="1:13" x14ac:dyDescent="0.25">
      <c r="A3031" s="9" t="s">
        <v>5805</v>
      </c>
      <c r="B3031" s="10">
        <v>407</v>
      </c>
      <c r="C3031" s="10">
        <v>1224</v>
      </c>
      <c r="D3031" s="11" t="s">
        <v>5806</v>
      </c>
      <c r="E3031" s="12">
        <v>0.70420000000000005</v>
      </c>
      <c r="F3031" s="13" t="s">
        <v>5807</v>
      </c>
      <c r="G3031" s="1" t="s">
        <v>50</v>
      </c>
      <c r="H3031" s="14">
        <v>8</v>
      </c>
      <c r="I3031" s="10" t="s">
        <v>18</v>
      </c>
      <c r="J3031" s="15" t="s">
        <v>30</v>
      </c>
      <c r="K3031" s="15" t="s">
        <v>31</v>
      </c>
      <c r="L3031" s="15" t="s">
        <v>32</v>
      </c>
      <c r="M3031" s="23">
        <v>0.66795366674020962</v>
      </c>
    </row>
    <row r="3032" spans="1:13" x14ac:dyDescent="0.25">
      <c r="A3032" s="9" t="s">
        <v>5808</v>
      </c>
      <c r="B3032" s="10">
        <v>84</v>
      </c>
      <c r="C3032" s="10">
        <v>255</v>
      </c>
      <c r="D3032" s="11" t="s">
        <v>45</v>
      </c>
      <c r="E3032" s="12">
        <v>0.61180000000000001</v>
      </c>
      <c r="F3032" s="13" t="s">
        <v>5809</v>
      </c>
      <c r="G3032" s="1" t="s">
        <v>123</v>
      </c>
      <c r="I3032" s="10" t="s">
        <v>18</v>
      </c>
      <c r="J3032" s="15" t="s">
        <v>30</v>
      </c>
      <c r="K3032" s="15" t="s">
        <v>31</v>
      </c>
      <c r="L3032" s="15" t="s">
        <v>32</v>
      </c>
      <c r="M3032" s="23">
        <v>0.76470605674744985</v>
      </c>
    </row>
    <row r="3033" spans="1:13" x14ac:dyDescent="0.25">
      <c r="A3033" s="9" t="s">
        <v>5810</v>
      </c>
      <c r="B3033" s="10">
        <v>94</v>
      </c>
      <c r="C3033" s="10">
        <v>285</v>
      </c>
      <c r="D3033" s="11" t="s">
        <v>45</v>
      </c>
      <c r="E3033" s="12">
        <v>0.59299999999999997</v>
      </c>
      <c r="F3033" s="13" t="s">
        <v>1974</v>
      </c>
      <c r="G3033" s="1" t="s">
        <v>743</v>
      </c>
      <c r="I3033" s="10" t="s">
        <v>18</v>
      </c>
      <c r="J3033" s="15" t="s">
        <v>30</v>
      </c>
      <c r="K3033" s="15" t="s">
        <v>31</v>
      </c>
      <c r="L3033" s="15" t="s">
        <v>32</v>
      </c>
      <c r="M3033" s="23">
        <v>0.76</v>
      </c>
    </row>
    <row r="3034" spans="1:13" x14ac:dyDescent="0.25">
      <c r="A3034" s="9" t="s">
        <v>5811</v>
      </c>
      <c r="B3034" s="10">
        <v>204</v>
      </c>
      <c r="C3034" s="10">
        <v>615</v>
      </c>
      <c r="D3034" s="11" t="s">
        <v>5812</v>
      </c>
      <c r="E3034" s="12">
        <v>0.6764</v>
      </c>
      <c r="F3034" s="13" t="s">
        <v>5813</v>
      </c>
      <c r="G3034" s="1" t="s">
        <v>475</v>
      </c>
      <c r="H3034" s="14">
        <v>8</v>
      </c>
      <c r="I3034" s="10" t="s">
        <v>18</v>
      </c>
      <c r="J3034" s="15" t="s">
        <v>30</v>
      </c>
      <c r="K3034" s="15" t="s">
        <v>31</v>
      </c>
      <c r="L3034" s="15" t="s">
        <v>32</v>
      </c>
      <c r="M3034" s="23">
        <v>0.71794872241946095</v>
      </c>
    </row>
    <row r="3035" spans="1:13" x14ac:dyDescent="0.25">
      <c r="A3035" s="9" t="s">
        <v>5814</v>
      </c>
      <c r="B3035" s="10">
        <v>139</v>
      </c>
      <c r="C3035" s="10">
        <v>420</v>
      </c>
      <c r="D3035" s="11" t="s">
        <v>5815</v>
      </c>
      <c r="E3035" s="12">
        <v>0.65710000000000002</v>
      </c>
      <c r="F3035" s="13" t="s">
        <v>5816</v>
      </c>
      <c r="G3035" s="1" t="s">
        <v>25</v>
      </c>
      <c r="H3035" s="14">
        <v>8</v>
      </c>
      <c r="I3035" s="10" t="s">
        <v>18</v>
      </c>
      <c r="J3035" s="15" t="s">
        <v>30</v>
      </c>
      <c r="K3035" s="15" t="s">
        <v>31</v>
      </c>
      <c r="L3035" s="15" t="s">
        <v>32</v>
      </c>
      <c r="M3035" s="23">
        <v>0.58333333333333326</v>
      </c>
    </row>
    <row r="3036" spans="1:13" x14ac:dyDescent="0.25">
      <c r="A3036" s="9" t="s">
        <v>5817</v>
      </c>
      <c r="B3036" s="10">
        <v>140</v>
      </c>
      <c r="C3036" s="10">
        <v>423</v>
      </c>
      <c r="D3036" s="11" t="s">
        <v>5818</v>
      </c>
      <c r="E3036" s="12">
        <v>0.67610000000000003</v>
      </c>
      <c r="F3036" s="13" t="s">
        <v>5819</v>
      </c>
      <c r="G3036" s="1" t="s">
        <v>25</v>
      </c>
      <c r="H3036" s="14">
        <v>8</v>
      </c>
      <c r="I3036" s="10" t="s">
        <v>18</v>
      </c>
      <c r="J3036" s="15" t="s">
        <v>30</v>
      </c>
      <c r="K3036" s="15" t="s">
        <v>31</v>
      </c>
      <c r="L3036" s="15" t="s">
        <v>32</v>
      </c>
      <c r="M3036" s="23">
        <v>0.69512217816775168</v>
      </c>
    </row>
    <row r="3037" spans="1:13" x14ac:dyDescent="0.25">
      <c r="A3037" s="9" t="s">
        <v>5820</v>
      </c>
      <c r="B3037" s="10">
        <v>384</v>
      </c>
      <c r="C3037" s="10">
        <v>1155</v>
      </c>
      <c r="D3037" s="11" t="s">
        <v>45</v>
      </c>
      <c r="E3037" s="12">
        <v>0.74029999999999996</v>
      </c>
      <c r="F3037" s="13" t="s">
        <v>1999</v>
      </c>
      <c r="G3037" s="1" t="s">
        <v>62</v>
      </c>
      <c r="H3037" s="14">
        <v>8</v>
      </c>
      <c r="I3037" s="10" t="s">
        <v>18</v>
      </c>
      <c r="J3037" s="15" t="s">
        <v>30</v>
      </c>
      <c r="K3037" s="15" t="s">
        <v>31</v>
      </c>
      <c r="L3037" s="15" t="s">
        <v>32</v>
      </c>
      <c r="M3037" s="23">
        <v>0.67518240349512859</v>
      </c>
    </row>
    <row r="3038" spans="1:13" x14ac:dyDescent="0.25">
      <c r="A3038" s="9" t="s">
        <v>5821</v>
      </c>
      <c r="B3038" s="10">
        <v>463</v>
      </c>
      <c r="C3038" s="10">
        <v>1392</v>
      </c>
      <c r="D3038" s="11" t="s">
        <v>5822</v>
      </c>
      <c r="E3038" s="12">
        <v>0.65300000000000002</v>
      </c>
      <c r="F3038" s="13" t="s">
        <v>56</v>
      </c>
      <c r="G3038" s="1" t="s">
        <v>54</v>
      </c>
      <c r="H3038" s="14">
        <v>8</v>
      </c>
      <c r="I3038" s="10" t="s">
        <v>18</v>
      </c>
      <c r="J3038" s="15" t="s">
        <v>30</v>
      </c>
      <c r="K3038" s="15" t="s">
        <v>31</v>
      </c>
      <c r="L3038" s="15" t="s">
        <v>32</v>
      </c>
      <c r="M3038" s="23">
        <v>0.53333335754247679</v>
      </c>
    </row>
    <row r="3039" spans="1:13" x14ac:dyDescent="0.25">
      <c r="A3039" s="9" t="s">
        <v>5823</v>
      </c>
      <c r="B3039" s="10">
        <v>168</v>
      </c>
      <c r="C3039" s="10">
        <v>507</v>
      </c>
      <c r="D3039" s="11" t="s">
        <v>5824</v>
      </c>
      <c r="E3039" s="12">
        <v>0.64300000000000002</v>
      </c>
      <c r="F3039" s="13" t="s">
        <v>5825</v>
      </c>
      <c r="G3039" s="1" t="s">
        <v>54</v>
      </c>
      <c r="H3039" s="14">
        <v>8</v>
      </c>
      <c r="I3039" s="10" t="s">
        <v>18</v>
      </c>
      <c r="J3039" s="15" t="s">
        <v>30</v>
      </c>
      <c r="K3039" s="15" t="s">
        <v>31</v>
      </c>
      <c r="L3039" s="15" t="s">
        <v>32</v>
      </c>
      <c r="M3039" s="23">
        <v>0.65957456315076557</v>
      </c>
    </row>
    <row r="3040" spans="1:13" x14ac:dyDescent="0.25">
      <c r="A3040" s="9" t="s">
        <v>5826</v>
      </c>
      <c r="B3040" s="10">
        <v>177</v>
      </c>
      <c r="C3040" s="10">
        <v>534</v>
      </c>
      <c r="D3040" s="11" t="s">
        <v>5827</v>
      </c>
      <c r="E3040" s="12">
        <v>0.66669999999999996</v>
      </c>
      <c r="F3040" s="13" t="s">
        <v>5828</v>
      </c>
      <c r="G3040" s="1" t="s">
        <v>475</v>
      </c>
      <c r="H3040" s="14">
        <v>8</v>
      </c>
      <c r="I3040" s="10" t="s">
        <v>18</v>
      </c>
      <c r="J3040" s="15" t="s">
        <v>30</v>
      </c>
      <c r="K3040" s="15" t="s">
        <v>31</v>
      </c>
      <c r="L3040" s="15" t="s">
        <v>32</v>
      </c>
      <c r="M3040" s="23">
        <v>0.6761905612789314</v>
      </c>
    </row>
    <row r="3041" spans="1:13" x14ac:dyDescent="0.25">
      <c r="A3041" s="9" t="s">
        <v>5829</v>
      </c>
      <c r="B3041" s="10">
        <v>169</v>
      </c>
      <c r="C3041" s="10">
        <v>510</v>
      </c>
      <c r="D3041" s="11" t="s">
        <v>45</v>
      </c>
      <c r="E3041" s="12">
        <v>0.69020000000000004</v>
      </c>
      <c r="G3041" s="1" t="s">
        <v>18</v>
      </c>
      <c r="I3041" s="10" t="s">
        <v>18</v>
      </c>
      <c r="J3041" s="15" t="s">
        <v>30</v>
      </c>
      <c r="K3041" s="15" t="s">
        <v>31</v>
      </c>
      <c r="L3041" s="15" t="s">
        <v>32</v>
      </c>
      <c r="M3041" s="23">
        <v>0.56999996620000126</v>
      </c>
    </row>
    <row r="3042" spans="1:13" x14ac:dyDescent="0.25">
      <c r="A3042" s="9" t="s">
        <v>5830</v>
      </c>
      <c r="B3042" s="10">
        <v>235</v>
      </c>
      <c r="C3042" s="10">
        <v>708</v>
      </c>
      <c r="D3042" s="11" t="s">
        <v>5831</v>
      </c>
      <c r="E3042" s="12">
        <v>0.66810000000000003</v>
      </c>
      <c r="F3042" s="13" t="s">
        <v>2563</v>
      </c>
      <c r="G3042" s="1" t="s">
        <v>130</v>
      </c>
      <c r="I3042" s="10" t="s">
        <v>18</v>
      </c>
      <c r="J3042" s="15" t="s">
        <v>30</v>
      </c>
      <c r="K3042" s="15" t="s">
        <v>31</v>
      </c>
      <c r="L3042" s="15" t="s">
        <v>32</v>
      </c>
      <c r="M3042" s="23">
        <v>0.59848474867999446</v>
      </c>
    </row>
    <row r="3043" spans="1:13" x14ac:dyDescent="0.25">
      <c r="A3043" s="9" t="s">
        <v>5832</v>
      </c>
      <c r="B3043" s="10">
        <v>210</v>
      </c>
      <c r="C3043" s="10">
        <v>633</v>
      </c>
      <c r="D3043" s="11" t="s">
        <v>1689</v>
      </c>
      <c r="E3043" s="12">
        <v>0.66190000000000004</v>
      </c>
      <c r="F3043" s="13" t="s">
        <v>644</v>
      </c>
      <c r="G3043" s="1" t="s">
        <v>82</v>
      </c>
      <c r="I3043" s="10" t="s">
        <v>18</v>
      </c>
      <c r="J3043" s="15" t="s">
        <v>30</v>
      </c>
      <c r="K3043" s="15" t="s">
        <v>31</v>
      </c>
      <c r="L3043" s="15" t="s">
        <v>32</v>
      </c>
      <c r="M3043" s="23">
        <v>0.6355139838413828</v>
      </c>
    </row>
    <row r="3044" spans="1:13" x14ac:dyDescent="0.25">
      <c r="A3044" s="9" t="s">
        <v>5833</v>
      </c>
      <c r="B3044" s="10">
        <v>265</v>
      </c>
      <c r="C3044" s="10">
        <v>798</v>
      </c>
      <c r="D3044" s="11" t="s">
        <v>139</v>
      </c>
      <c r="E3044" s="12">
        <v>0.64659999999999995</v>
      </c>
      <c r="F3044" s="13" t="s">
        <v>4211</v>
      </c>
      <c r="G3044" s="1" t="s">
        <v>509</v>
      </c>
      <c r="I3044" s="10" t="s">
        <v>18</v>
      </c>
      <c r="J3044" s="15" t="s">
        <v>30</v>
      </c>
      <c r="K3044" s="15" t="s">
        <v>31</v>
      </c>
      <c r="L3044" s="15" t="s">
        <v>32</v>
      </c>
      <c r="M3044" s="23">
        <v>0.62222223530864362</v>
      </c>
    </row>
    <row r="3045" spans="1:13" x14ac:dyDescent="0.25">
      <c r="A3045" s="9" t="s">
        <v>5834</v>
      </c>
      <c r="B3045" s="10">
        <v>463</v>
      </c>
      <c r="C3045" s="10">
        <v>1392</v>
      </c>
      <c r="D3045" s="11" t="s">
        <v>1587</v>
      </c>
      <c r="E3045" s="12">
        <v>0.67169999999999996</v>
      </c>
      <c r="F3045" s="13" t="s">
        <v>3029</v>
      </c>
      <c r="G3045" s="1" t="s">
        <v>17</v>
      </c>
      <c r="I3045" s="10" t="s">
        <v>18</v>
      </c>
      <c r="J3045" s="15" t="s">
        <v>30</v>
      </c>
      <c r="K3045" s="15" t="s">
        <v>31</v>
      </c>
      <c r="L3045" s="15" t="s">
        <v>32</v>
      </c>
      <c r="M3045" s="23">
        <v>0.65530305886850893</v>
      </c>
    </row>
    <row r="3046" spans="1:13" x14ac:dyDescent="0.25">
      <c r="A3046" s="9" t="s">
        <v>5835</v>
      </c>
      <c r="B3046" s="10">
        <v>416</v>
      </c>
      <c r="C3046" s="10">
        <v>1251</v>
      </c>
      <c r="D3046" s="11" t="s">
        <v>5836</v>
      </c>
      <c r="E3046" s="12">
        <v>0.6371</v>
      </c>
      <c r="F3046" s="13" t="s">
        <v>5837</v>
      </c>
      <c r="G3046" s="1" t="s">
        <v>130</v>
      </c>
      <c r="H3046" s="14">
        <v>5</v>
      </c>
      <c r="I3046" s="10" t="s">
        <v>18</v>
      </c>
      <c r="J3046" s="15" t="s">
        <v>30</v>
      </c>
      <c r="K3046" s="15" t="s">
        <v>31</v>
      </c>
      <c r="L3046" s="15" t="s">
        <v>32</v>
      </c>
      <c r="M3046" s="23">
        <v>0.60759489671526723</v>
      </c>
    </row>
    <row r="3047" spans="1:13" x14ac:dyDescent="0.25">
      <c r="A3047" s="9" t="s">
        <v>5838</v>
      </c>
      <c r="B3047" s="10">
        <v>58</v>
      </c>
      <c r="C3047" s="10">
        <v>177</v>
      </c>
      <c r="D3047" s="11" t="s">
        <v>45</v>
      </c>
      <c r="E3047" s="12">
        <v>0.58760000000000001</v>
      </c>
      <c r="G3047" s="1" t="s">
        <v>18</v>
      </c>
      <c r="H3047" s="14">
        <v>1</v>
      </c>
      <c r="I3047" s="10" t="s">
        <v>18</v>
      </c>
      <c r="J3047" s="15" t="s">
        <v>30</v>
      </c>
      <c r="K3047" s="15" t="s">
        <v>31</v>
      </c>
      <c r="L3047" s="15" t="s">
        <v>32</v>
      </c>
      <c r="M3047" s="23">
        <v>0.63636371625344601</v>
      </c>
    </row>
    <row r="3048" spans="1:13" x14ac:dyDescent="0.25">
      <c r="A3048" s="9" t="s">
        <v>5839</v>
      </c>
      <c r="B3048" s="10">
        <v>93</v>
      </c>
      <c r="C3048" s="10">
        <v>282</v>
      </c>
      <c r="D3048" s="11" t="s">
        <v>45</v>
      </c>
      <c r="E3048" s="12">
        <v>0.55320000000000003</v>
      </c>
      <c r="G3048" s="1" t="s">
        <v>18</v>
      </c>
      <c r="H3048" s="14">
        <v>2</v>
      </c>
      <c r="I3048" s="10" t="s">
        <v>18</v>
      </c>
      <c r="J3048" s="15" t="s">
        <v>30</v>
      </c>
      <c r="K3048" s="15" t="s">
        <v>31</v>
      </c>
      <c r="L3048" s="15" t="s">
        <v>32</v>
      </c>
      <c r="M3048" s="23">
        <v>0.45098033852364511</v>
      </c>
    </row>
    <row r="3049" spans="1:13" x14ac:dyDescent="0.25">
      <c r="A3049" s="9" t="s">
        <v>5840</v>
      </c>
      <c r="B3049" s="10">
        <v>1128</v>
      </c>
      <c r="C3049" s="10">
        <v>3387</v>
      </c>
      <c r="D3049" s="11" t="s">
        <v>45</v>
      </c>
      <c r="E3049" s="12">
        <v>0.72509999999999997</v>
      </c>
      <c r="F3049" s="13" t="s">
        <v>5841</v>
      </c>
      <c r="G3049" s="1" t="s">
        <v>62</v>
      </c>
      <c r="H3049" s="14">
        <v>7</v>
      </c>
      <c r="I3049" s="10" t="s">
        <v>18</v>
      </c>
      <c r="J3049" s="15" t="s">
        <v>30</v>
      </c>
      <c r="K3049" s="15" t="s">
        <v>57</v>
      </c>
      <c r="L3049" s="15" t="s">
        <v>5842</v>
      </c>
      <c r="M3049" s="23">
        <v>0.75637758882497208</v>
      </c>
    </row>
    <row r="3050" spans="1:13" x14ac:dyDescent="0.25">
      <c r="A3050" s="9" t="s">
        <v>5843</v>
      </c>
      <c r="B3050" s="10">
        <v>246</v>
      </c>
      <c r="C3050" s="10">
        <v>741</v>
      </c>
      <c r="D3050" s="11" t="s">
        <v>45</v>
      </c>
      <c r="E3050" s="12">
        <v>0.66669999999999996</v>
      </c>
      <c r="F3050" s="13" t="s">
        <v>5844</v>
      </c>
      <c r="G3050" s="1" t="s">
        <v>54</v>
      </c>
      <c r="I3050" s="10" t="s">
        <v>18</v>
      </c>
      <c r="J3050" s="15" t="s">
        <v>30</v>
      </c>
      <c r="K3050" s="15" t="s">
        <v>31</v>
      </c>
      <c r="L3050" s="15" t="s">
        <v>32</v>
      </c>
      <c r="M3050" s="23">
        <v>0.59154924209482485</v>
      </c>
    </row>
    <row r="3051" spans="1:13" x14ac:dyDescent="0.25">
      <c r="A3051" s="9" t="s">
        <v>5845</v>
      </c>
      <c r="B3051" s="10">
        <v>221</v>
      </c>
      <c r="C3051" s="10">
        <v>666</v>
      </c>
      <c r="D3051" s="11" t="s">
        <v>45</v>
      </c>
      <c r="E3051" s="12">
        <v>0.68169999999999997</v>
      </c>
      <c r="F3051" s="13" t="s">
        <v>5844</v>
      </c>
      <c r="G3051" s="1" t="s">
        <v>54</v>
      </c>
      <c r="I3051" s="10" t="s">
        <v>18</v>
      </c>
      <c r="J3051" s="15" t="s">
        <v>30</v>
      </c>
      <c r="K3051" s="15" t="s">
        <v>31</v>
      </c>
      <c r="L3051" s="15" t="s">
        <v>32</v>
      </c>
      <c r="M3051" s="23">
        <v>0.63076918369230828</v>
      </c>
    </row>
    <row r="3052" spans="1:13" x14ac:dyDescent="0.25">
      <c r="A3052" s="9" t="s">
        <v>5846</v>
      </c>
      <c r="B3052" s="10">
        <v>184</v>
      </c>
      <c r="C3052" s="10">
        <v>555</v>
      </c>
      <c r="D3052" s="11" t="s">
        <v>45</v>
      </c>
      <c r="E3052" s="12">
        <v>0.70809999999999995</v>
      </c>
      <c r="F3052" s="13" t="s">
        <v>5847</v>
      </c>
      <c r="G3052" s="1" t="s">
        <v>82</v>
      </c>
      <c r="H3052" s="14">
        <v>8</v>
      </c>
      <c r="I3052" s="10" t="s">
        <v>18</v>
      </c>
      <c r="J3052" s="15" t="s">
        <v>30</v>
      </c>
      <c r="K3052" s="15" t="s">
        <v>31</v>
      </c>
      <c r="L3052" s="15" t="s">
        <v>32</v>
      </c>
      <c r="M3052" s="23">
        <v>0.60550460574026088</v>
      </c>
    </row>
    <row r="3053" spans="1:13" x14ac:dyDescent="0.25">
      <c r="A3053" s="9" t="s">
        <v>5848</v>
      </c>
      <c r="B3053" s="10">
        <v>354</v>
      </c>
      <c r="C3053" s="10">
        <v>1065</v>
      </c>
      <c r="D3053" s="11" t="s">
        <v>5849</v>
      </c>
      <c r="E3053" s="12">
        <v>0.69010000000000005</v>
      </c>
      <c r="F3053" s="13" t="s">
        <v>5850</v>
      </c>
      <c r="G3053" s="1" t="s">
        <v>17</v>
      </c>
      <c r="H3053" s="14">
        <v>8</v>
      </c>
      <c r="I3053" s="10" t="s">
        <v>18</v>
      </c>
      <c r="J3053" s="15" t="s">
        <v>30</v>
      </c>
      <c r="K3053" s="15" t="s">
        <v>31</v>
      </c>
      <c r="L3053" s="15" t="s">
        <v>32</v>
      </c>
      <c r="M3053" s="23">
        <v>0.66824658066981846</v>
      </c>
    </row>
    <row r="3054" spans="1:13" x14ac:dyDescent="0.25">
      <c r="A3054" s="9" t="s">
        <v>5851</v>
      </c>
      <c r="B3054" s="10">
        <v>450</v>
      </c>
      <c r="C3054" s="10">
        <v>1353</v>
      </c>
      <c r="D3054" s="11" t="s">
        <v>277</v>
      </c>
      <c r="E3054" s="12">
        <v>0.67110000000000003</v>
      </c>
      <c r="F3054" s="13" t="s">
        <v>2092</v>
      </c>
      <c r="G3054" s="1" t="s">
        <v>279</v>
      </c>
      <c r="I3054" s="10" t="s">
        <v>18</v>
      </c>
      <c r="J3054" s="15" t="s">
        <v>30</v>
      </c>
      <c r="K3054" s="15" t="s">
        <v>31</v>
      </c>
      <c r="L3054" s="15" t="s">
        <v>32</v>
      </c>
      <c r="M3054" s="23">
        <v>0.51452276579261513</v>
      </c>
    </row>
    <row r="3055" spans="1:13" x14ac:dyDescent="0.25">
      <c r="A3055" s="9" t="s">
        <v>5852</v>
      </c>
      <c r="B3055" s="10">
        <v>295</v>
      </c>
      <c r="C3055" s="10">
        <v>888</v>
      </c>
      <c r="D3055" s="11" t="s">
        <v>5853</v>
      </c>
      <c r="E3055" s="12">
        <v>0.70950000000000002</v>
      </c>
      <c r="F3055" s="13" t="s">
        <v>5854</v>
      </c>
      <c r="G3055" s="1" t="s">
        <v>394</v>
      </c>
      <c r="H3055" s="14">
        <v>7</v>
      </c>
      <c r="I3055" s="10" t="s">
        <v>18</v>
      </c>
      <c r="J3055" s="15" t="s">
        <v>30</v>
      </c>
      <c r="K3055" s="15" t="s">
        <v>31</v>
      </c>
      <c r="L3055" s="15" t="s">
        <v>32</v>
      </c>
      <c r="M3055" s="23">
        <v>0.70658682000071726</v>
      </c>
    </row>
    <row r="3056" spans="1:13" x14ac:dyDescent="0.25">
      <c r="A3056" s="9" t="s">
        <v>5855</v>
      </c>
      <c r="B3056" s="10">
        <v>468</v>
      </c>
      <c r="C3056" s="10">
        <v>1407</v>
      </c>
      <c r="D3056" s="11" t="s">
        <v>5856</v>
      </c>
      <c r="E3056" s="12">
        <v>0.67949999999999999</v>
      </c>
      <c r="F3056" s="13" t="s">
        <v>5857</v>
      </c>
      <c r="G3056" s="1" t="s">
        <v>50</v>
      </c>
      <c r="I3056" s="10" t="s">
        <v>18</v>
      </c>
      <c r="J3056" s="15" t="s">
        <v>30</v>
      </c>
      <c r="K3056" s="15" t="s">
        <v>31</v>
      </c>
      <c r="L3056" s="15" t="s">
        <v>32</v>
      </c>
      <c r="M3056" s="23">
        <v>0.63358764308607751</v>
      </c>
    </row>
    <row r="3057" spans="1:13" x14ac:dyDescent="0.25">
      <c r="A3057" s="9" t="s">
        <v>5858</v>
      </c>
      <c r="B3057" s="10">
        <v>673</v>
      </c>
      <c r="C3057" s="10">
        <v>2022</v>
      </c>
      <c r="D3057" s="11" t="s">
        <v>45</v>
      </c>
      <c r="E3057" s="12">
        <v>0.6825</v>
      </c>
      <c r="F3057" s="13" t="s">
        <v>92</v>
      </c>
      <c r="G3057" s="1" t="s">
        <v>50</v>
      </c>
      <c r="I3057" s="10" t="s">
        <v>18</v>
      </c>
      <c r="J3057" s="15" t="s">
        <v>30</v>
      </c>
      <c r="K3057" s="15" t="s">
        <v>31</v>
      </c>
      <c r="L3057" s="15" t="s">
        <v>32</v>
      </c>
      <c r="M3057" s="23">
        <v>0.68205121391059687</v>
      </c>
    </row>
    <row r="3058" spans="1:13" x14ac:dyDescent="0.25">
      <c r="A3058" s="9" t="s">
        <v>5859</v>
      </c>
      <c r="B3058" s="10">
        <v>353</v>
      </c>
      <c r="C3058" s="10">
        <v>1062</v>
      </c>
      <c r="D3058" s="11" t="s">
        <v>1884</v>
      </c>
      <c r="E3058" s="12">
        <v>0.67979999999999996</v>
      </c>
      <c r="F3058" s="13" t="s">
        <v>1885</v>
      </c>
      <c r="G3058" s="1" t="s">
        <v>50</v>
      </c>
      <c r="I3058" s="10">
        <v>1</v>
      </c>
      <c r="J3058" s="15" t="s">
        <v>19</v>
      </c>
      <c r="K3058" s="15" t="s">
        <v>20</v>
      </c>
      <c r="L3058" s="15" t="s">
        <v>21</v>
      </c>
      <c r="M3058" s="23">
        <v>0.62944177444663674</v>
      </c>
    </row>
    <row r="3059" spans="1:13" x14ac:dyDescent="0.25">
      <c r="A3059" s="9" t="s">
        <v>5860</v>
      </c>
      <c r="B3059" s="10">
        <v>1179</v>
      </c>
      <c r="C3059" s="10">
        <v>3540</v>
      </c>
      <c r="D3059" s="11" t="s">
        <v>5861</v>
      </c>
      <c r="E3059" s="12">
        <v>0.70369999999999999</v>
      </c>
      <c r="F3059" s="13" t="s">
        <v>5862</v>
      </c>
      <c r="G3059" s="1" t="s">
        <v>5863</v>
      </c>
      <c r="I3059" s="10">
        <v>1</v>
      </c>
      <c r="J3059" s="15" t="s">
        <v>19</v>
      </c>
      <c r="K3059" s="15" t="s">
        <v>20</v>
      </c>
      <c r="L3059" s="15" t="s">
        <v>21</v>
      </c>
      <c r="M3059" s="23">
        <v>0.66312590985606368</v>
      </c>
    </row>
    <row r="3060" spans="1:13" x14ac:dyDescent="0.25">
      <c r="A3060" s="9" t="s">
        <v>5864</v>
      </c>
      <c r="B3060" s="10">
        <v>767</v>
      </c>
      <c r="C3060" s="10">
        <v>2304</v>
      </c>
      <c r="D3060" s="11" t="s">
        <v>1326</v>
      </c>
      <c r="E3060" s="12">
        <v>0.68010000000000004</v>
      </c>
      <c r="F3060" s="13" t="s">
        <v>244</v>
      </c>
      <c r="G3060" s="1" t="s">
        <v>118</v>
      </c>
      <c r="I3060" s="10" t="s">
        <v>18</v>
      </c>
      <c r="J3060" s="15" t="s">
        <v>30</v>
      </c>
      <c r="K3060" s="15" t="s">
        <v>31</v>
      </c>
      <c r="L3060" s="15" t="s">
        <v>32</v>
      </c>
      <c r="M3060" s="23">
        <v>0.56221192211450244</v>
      </c>
    </row>
    <row r="3061" spans="1:13" x14ac:dyDescent="0.25">
      <c r="A3061" s="9" t="s">
        <v>5865</v>
      </c>
      <c r="B3061" s="10">
        <v>604</v>
      </c>
      <c r="C3061" s="10">
        <v>1815</v>
      </c>
      <c r="D3061" s="11" t="s">
        <v>240</v>
      </c>
      <c r="E3061" s="12">
        <v>0.6744</v>
      </c>
      <c r="F3061" s="13" t="s">
        <v>221</v>
      </c>
      <c r="G3061" s="1" t="s">
        <v>82</v>
      </c>
      <c r="I3061" s="10">
        <v>1</v>
      </c>
      <c r="J3061" s="15" t="s">
        <v>19</v>
      </c>
      <c r="K3061" s="15" t="s">
        <v>20</v>
      </c>
      <c r="L3061" s="15" t="s">
        <v>21</v>
      </c>
      <c r="M3061" s="23">
        <v>0.61971850875621415</v>
      </c>
    </row>
    <row r="3062" spans="1:13" x14ac:dyDescent="0.25">
      <c r="A3062" s="9" t="s">
        <v>5866</v>
      </c>
      <c r="B3062" s="10">
        <v>358</v>
      </c>
      <c r="C3062" s="10">
        <v>1077</v>
      </c>
      <c r="D3062" s="11" t="s">
        <v>5189</v>
      </c>
      <c r="E3062" s="12">
        <v>0.65649999999999997</v>
      </c>
      <c r="F3062" s="13" t="s">
        <v>5187</v>
      </c>
      <c r="G3062" s="1" t="s">
        <v>29</v>
      </c>
      <c r="H3062" s="14">
        <v>8</v>
      </c>
      <c r="I3062" s="10" t="s">
        <v>18</v>
      </c>
      <c r="J3062" s="15" t="s">
        <v>30</v>
      </c>
      <c r="K3062" s="15" t="s">
        <v>31</v>
      </c>
      <c r="L3062" s="15" t="s">
        <v>32</v>
      </c>
      <c r="M3062" s="23">
        <v>0.63212436290370289</v>
      </c>
    </row>
    <row r="3063" spans="1:13" x14ac:dyDescent="0.25">
      <c r="A3063" s="9" t="s">
        <v>5867</v>
      </c>
      <c r="B3063" s="10">
        <v>462</v>
      </c>
      <c r="C3063" s="10">
        <v>1389</v>
      </c>
      <c r="D3063" s="11" t="s">
        <v>711</v>
      </c>
      <c r="E3063" s="12">
        <v>0.65800000000000003</v>
      </c>
      <c r="F3063" s="13" t="s">
        <v>5347</v>
      </c>
      <c r="G3063" s="1" t="s">
        <v>29</v>
      </c>
      <c r="I3063" s="10">
        <v>1</v>
      </c>
      <c r="J3063" s="15" t="s">
        <v>19</v>
      </c>
      <c r="K3063" s="15" t="s">
        <v>20</v>
      </c>
      <c r="L3063" s="15" t="s">
        <v>21</v>
      </c>
      <c r="M3063" s="23">
        <v>0.6281588212826924</v>
      </c>
    </row>
    <row r="3064" spans="1:13" x14ac:dyDescent="0.25">
      <c r="A3064" s="9" t="s">
        <v>5868</v>
      </c>
      <c r="B3064" s="10">
        <v>679</v>
      </c>
      <c r="C3064" s="10">
        <v>2040</v>
      </c>
      <c r="D3064" s="11" t="s">
        <v>45</v>
      </c>
      <c r="E3064" s="12">
        <v>0.70640000000000003</v>
      </c>
      <c r="F3064" s="13" t="s">
        <v>4773</v>
      </c>
      <c r="G3064" s="1" t="s">
        <v>88</v>
      </c>
      <c r="I3064" s="10" t="s">
        <v>18</v>
      </c>
      <c r="J3064" s="15" t="s">
        <v>30</v>
      </c>
      <c r="K3064" s="15" t="s">
        <v>31</v>
      </c>
      <c r="L3064" s="15" t="s">
        <v>32</v>
      </c>
      <c r="M3064" s="23">
        <v>0.65789473256736264</v>
      </c>
    </row>
    <row r="3065" spans="1:13" x14ac:dyDescent="0.25">
      <c r="A3065" s="9" t="s">
        <v>5869</v>
      </c>
      <c r="B3065" s="10">
        <v>452</v>
      </c>
      <c r="C3065" s="10">
        <v>1359</v>
      </c>
      <c r="D3065" s="11" t="s">
        <v>2480</v>
      </c>
      <c r="E3065" s="12">
        <v>0.69020000000000004</v>
      </c>
      <c r="F3065" s="13" t="s">
        <v>653</v>
      </c>
      <c r="G3065" s="1" t="s">
        <v>88</v>
      </c>
      <c r="I3065" s="10" t="s">
        <v>18</v>
      </c>
      <c r="J3065" s="15" t="s">
        <v>30</v>
      </c>
      <c r="K3065" s="15" t="s">
        <v>31</v>
      </c>
      <c r="L3065" s="15" t="s">
        <v>32</v>
      </c>
      <c r="M3065" s="23">
        <v>0.66666666666666663</v>
      </c>
    </row>
    <row r="3066" spans="1:13" x14ac:dyDescent="0.25">
      <c r="A3066" s="9" t="s">
        <v>5870</v>
      </c>
      <c r="B3066" s="10">
        <v>669</v>
      </c>
      <c r="C3066" s="10">
        <v>2010</v>
      </c>
      <c r="D3066" s="11" t="s">
        <v>45</v>
      </c>
      <c r="E3066" s="12">
        <v>0.72289999999999999</v>
      </c>
      <c r="F3066" s="13" t="s">
        <v>588</v>
      </c>
      <c r="G3066" s="1" t="s">
        <v>130</v>
      </c>
      <c r="I3066" s="10" t="s">
        <v>18</v>
      </c>
      <c r="J3066" s="15" t="s">
        <v>30</v>
      </c>
      <c r="K3066" s="15" t="s">
        <v>31</v>
      </c>
      <c r="L3066" s="15" t="s">
        <v>32</v>
      </c>
      <c r="M3066" s="23">
        <v>0.77304961622655277</v>
      </c>
    </row>
    <row r="3067" spans="1:13" x14ac:dyDescent="0.25">
      <c r="A3067" s="9" t="s">
        <v>5871</v>
      </c>
      <c r="B3067" s="10">
        <v>267</v>
      </c>
      <c r="C3067" s="10">
        <v>804</v>
      </c>
      <c r="D3067" s="11" t="s">
        <v>1564</v>
      </c>
      <c r="E3067" s="12">
        <v>0.67290000000000005</v>
      </c>
      <c r="F3067" s="13" t="s">
        <v>5872</v>
      </c>
      <c r="G3067" s="1" t="s">
        <v>130</v>
      </c>
      <c r="H3067" s="14">
        <v>8</v>
      </c>
      <c r="I3067" s="10" t="s">
        <v>18</v>
      </c>
      <c r="J3067" s="15" t="s">
        <v>30</v>
      </c>
      <c r="K3067" s="15" t="s">
        <v>31</v>
      </c>
      <c r="L3067" s="15" t="s">
        <v>32</v>
      </c>
      <c r="M3067" s="23">
        <v>0.7243590972386722</v>
      </c>
    </row>
    <row r="3068" spans="1:13" x14ac:dyDescent="0.25">
      <c r="A3068" s="9" t="s">
        <v>5873</v>
      </c>
      <c r="B3068" s="10">
        <v>78</v>
      </c>
      <c r="C3068" s="10">
        <v>237</v>
      </c>
      <c r="D3068" s="11" t="s">
        <v>45</v>
      </c>
      <c r="E3068" s="12">
        <v>0.62450000000000006</v>
      </c>
      <c r="G3068" s="1" t="s">
        <v>18</v>
      </c>
      <c r="H3068" s="14">
        <v>1</v>
      </c>
      <c r="I3068" s="10" t="s">
        <v>18</v>
      </c>
      <c r="J3068" s="15" t="s">
        <v>30</v>
      </c>
      <c r="K3068" s="15" t="s">
        <v>31</v>
      </c>
      <c r="L3068" s="15" t="s">
        <v>32</v>
      </c>
      <c r="M3068" s="23">
        <v>0.50980383460208212</v>
      </c>
    </row>
    <row r="3069" spans="1:13" x14ac:dyDescent="0.25">
      <c r="A3069" s="9" t="s">
        <v>5874</v>
      </c>
      <c r="B3069" s="10">
        <v>593</v>
      </c>
      <c r="C3069" s="10">
        <v>1782</v>
      </c>
      <c r="D3069" s="11" t="s">
        <v>5875</v>
      </c>
      <c r="E3069" s="12">
        <v>0.65600000000000003</v>
      </c>
      <c r="F3069" s="13" t="s">
        <v>756</v>
      </c>
      <c r="G3069" s="1" t="s">
        <v>130</v>
      </c>
      <c r="H3069" s="14">
        <v>8</v>
      </c>
      <c r="I3069" s="10" t="s">
        <v>18</v>
      </c>
      <c r="J3069" s="15" t="s">
        <v>30</v>
      </c>
      <c r="K3069" s="15" t="s">
        <v>31</v>
      </c>
      <c r="L3069" s="15" t="s">
        <v>32</v>
      </c>
      <c r="M3069" s="23">
        <v>0.62603867377631361</v>
      </c>
    </row>
    <row r="3070" spans="1:13" x14ac:dyDescent="0.25">
      <c r="A3070" s="9" t="s">
        <v>5876</v>
      </c>
      <c r="B3070" s="10">
        <v>102</v>
      </c>
      <c r="C3070" s="10">
        <v>309</v>
      </c>
      <c r="D3070" s="11" t="s">
        <v>45</v>
      </c>
      <c r="E3070" s="12">
        <v>0.65700000000000003</v>
      </c>
      <c r="G3070" s="1" t="s">
        <v>18</v>
      </c>
      <c r="I3070" s="10" t="s">
        <v>18</v>
      </c>
      <c r="J3070" s="15" t="s">
        <v>30</v>
      </c>
      <c r="K3070" s="15" t="s">
        <v>31</v>
      </c>
      <c r="L3070" s="15" t="s">
        <v>32</v>
      </c>
      <c r="M3070" s="23">
        <v>0.63333329366666713</v>
      </c>
    </row>
    <row r="3071" spans="1:13" x14ac:dyDescent="0.25">
      <c r="A3071" s="9" t="s">
        <v>5877</v>
      </c>
      <c r="B3071" s="10">
        <v>221</v>
      </c>
      <c r="C3071" s="10">
        <v>666</v>
      </c>
      <c r="D3071" s="11" t="s">
        <v>101</v>
      </c>
      <c r="E3071" s="12">
        <v>0.6411</v>
      </c>
      <c r="F3071" s="13" t="s">
        <v>102</v>
      </c>
      <c r="G3071" s="1" t="s">
        <v>103</v>
      </c>
      <c r="H3071" s="14">
        <v>8</v>
      </c>
      <c r="I3071" s="10" t="s">
        <v>18</v>
      </c>
      <c r="J3071" s="15" t="s">
        <v>30</v>
      </c>
      <c r="K3071" s="15" t="s">
        <v>31</v>
      </c>
      <c r="L3071" s="15" t="s">
        <v>32</v>
      </c>
      <c r="M3071" s="23">
        <v>0.5864662578664791</v>
      </c>
    </row>
    <row r="3072" spans="1:13" x14ac:dyDescent="0.25">
      <c r="A3072" s="9" t="s">
        <v>5878</v>
      </c>
      <c r="B3072" s="10">
        <v>465</v>
      </c>
      <c r="C3072" s="10">
        <v>1398</v>
      </c>
      <c r="D3072" s="11" t="s">
        <v>98</v>
      </c>
      <c r="E3072" s="12">
        <v>0.67530000000000001</v>
      </c>
      <c r="F3072" s="13" t="s">
        <v>522</v>
      </c>
      <c r="G3072" s="1" t="s">
        <v>88</v>
      </c>
      <c r="H3072" s="14">
        <v>8</v>
      </c>
      <c r="I3072" s="10" t="s">
        <v>18</v>
      </c>
      <c r="J3072" s="15" t="s">
        <v>19</v>
      </c>
      <c r="K3072" s="15" t="s">
        <v>481</v>
      </c>
      <c r="L3072" s="15" t="s">
        <v>482</v>
      </c>
      <c r="M3072" s="23">
        <v>0.64642853346937912</v>
      </c>
    </row>
    <row r="3073" spans="1:13" x14ac:dyDescent="0.25">
      <c r="A3073" s="9" t="s">
        <v>5879</v>
      </c>
      <c r="B3073" s="10">
        <v>300</v>
      </c>
      <c r="C3073" s="10">
        <v>903</v>
      </c>
      <c r="D3073" s="11" t="s">
        <v>5880</v>
      </c>
      <c r="E3073" s="12">
        <v>0.69440000000000002</v>
      </c>
      <c r="F3073" s="13" t="s">
        <v>5881</v>
      </c>
      <c r="G3073" s="1" t="s">
        <v>50</v>
      </c>
      <c r="H3073" s="14">
        <v>8</v>
      </c>
      <c r="I3073" s="10" t="s">
        <v>18</v>
      </c>
      <c r="J3073" s="15" t="s">
        <v>30</v>
      </c>
      <c r="K3073" s="15" t="s">
        <v>31</v>
      </c>
      <c r="L3073" s="15" t="s">
        <v>32</v>
      </c>
      <c r="M3073" s="23">
        <v>0.69426755487037517</v>
      </c>
    </row>
    <row r="3074" spans="1:13" x14ac:dyDescent="0.25">
      <c r="A3074" s="9" t="s">
        <v>5882</v>
      </c>
      <c r="B3074" s="10">
        <v>241</v>
      </c>
      <c r="C3074" s="10">
        <v>726</v>
      </c>
      <c r="D3074" s="11" t="s">
        <v>3368</v>
      </c>
      <c r="E3074" s="12">
        <v>0.6804</v>
      </c>
      <c r="F3074" s="13" t="s">
        <v>2497</v>
      </c>
      <c r="G3074" s="1" t="s">
        <v>290</v>
      </c>
      <c r="H3074" s="14">
        <v>7</v>
      </c>
      <c r="I3074" s="10" t="s">
        <v>18</v>
      </c>
      <c r="J3074" s="15" t="s">
        <v>30</v>
      </c>
      <c r="K3074" s="15" t="s">
        <v>31</v>
      </c>
      <c r="L3074" s="15" t="s">
        <v>32</v>
      </c>
      <c r="M3074" s="23">
        <v>0.64661649639324537</v>
      </c>
    </row>
    <row r="3075" spans="1:13" x14ac:dyDescent="0.25">
      <c r="A3075" s="9" t="s">
        <v>5883</v>
      </c>
      <c r="B3075" s="10">
        <v>294</v>
      </c>
      <c r="C3075" s="10">
        <v>885</v>
      </c>
      <c r="D3075" s="11" t="s">
        <v>5884</v>
      </c>
      <c r="E3075" s="12">
        <v>0.63619999999999999</v>
      </c>
      <c r="F3075" s="13" t="s">
        <v>5076</v>
      </c>
      <c r="G3075" s="1" t="s">
        <v>130</v>
      </c>
      <c r="H3075" s="14">
        <v>7</v>
      </c>
      <c r="I3075" s="10" t="s">
        <v>18</v>
      </c>
      <c r="J3075" s="15" t="s">
        <v>19</v>
      </c>
      <c r="K3075" s="15" t="s">
        <v>6867</v>
      </c>
      <c r="L3075" s="15" t="s">
        <v>6868</v>
      </c>
      <c r="M3075" s="23">
        <v>0.61714285138285807</v>
      </c>
    </row>
    <row r="3076" spans="1:13" x14ac:dyDescent="0.25">
      <c r="A3076" s="9" t="s">
        <v>5885</v>
      </c>
      <c r="B3076" s="10">
        <v>211</v>
      </c>
      <c r="C3076" s="10">
        <v>636</v>
      </c>
      <c r="D3076" s="11" t="s">
        <v>5886</v>
      </c>
      <c r="E3076" s="12">
        <v>0.68869999999999998</v>
      </c>
      <c r="F3076" s="13" t="s">
        <v>5887</v>
      </c>
      <c r="G3076" s="1" t="s">
        <v>82</v>
      </c>
      <c r="H3076" s="14">
        <v>8</v>
      </c>
      <c r="I3076" s="10" t="s">
        <v>18</v>
      </c>
      <c r="J3076" s="15" t="s">
        <v>19</v>
      </c>
      <c r="K3076" s="15" t="s">
        <v>6867</v>
      </c>
      <c r="L3076" s="15" t="s">
        <v>6868</v>
      </c>
      <c r="M3076" s="23">
        <v>0.62499997802083807</v>
      </c>
    </row>
    <row r="3077" spans="1:13" x14ac:dyDescent="0.25">
      <c r="A3077" s="9" t="s">
        <v>5888</v>
      </c>
      <c r="B3077" s="10">
        <v>384</v>
      </c>
      <c r="C3077" s="10">
        <v>1155</v>
      </c>
      <c r="D3077" s="11" t="s">
        <v>5889</v>
      </c>
      <c r="E3077" s="12">
        <v>0.68049999999999999</v>
      </c>
      <c r="F3077" s="13" t="s">
        <v>5890</v>
      </c>
      <c r="G3077" s="1" t="s">
        <v>5891</v>
      </c>
      <c r="H3077" s="14">
        <v>8</v>
      </c>
      <c r="I3077" s="10" t="s">
        <v>18</v>
      </c>
      <c r="J3077" s="15" t="s">
        <v>19</v>
      </c>
      <c r="K3077" s="15" t="s">
        <v>6867</v>
      </c>
      <c r="L3077" s="15" t="s">
        <v>6868</v>
      </c>
      <c r="M3077" s="23">
        <v>0.55454544185124266</v>
      </c>
    </row>
    <row r="3078" spans="1:13" x14ac:dyDescent="0.25">
      <c r="A3078" s="9" t="s">
        <v>5892</v>
      </c>
      <c r="B3078" s="10">
        <v>525</v>
      </c>
      <c r="C3078" s="10">
        <v>1578</v>
      </c>
      <c r="D3078" s="11" t="s">
        <v>5893</v>
      </c>
      <c r="E3078" s="12">
        <v>0.6774</v>
      </c>
      <c r="F3078" s="13" t="s">
        <v>5894</v>
      </c>
      <c r="G3078" s="1" t="s">
        <v>130</v>
      </c>
      <c r="H3078" s="14">
        <v>8</v>
      </c>
      <c r="I3078" s="10" t="s">
        <v>18</v>
      </c>
      <c r="J3078" s="15" t="s">
        <v>19</v>
      </c>
      <c r="K3078" s="15" t="s">
        <v>20</v>
      </c>
      <c r="L3078" s="15" t="s">
        <v>21</v>
      </c>
      <c r="M3078" s="23">
        <v>0.57453420098569585</v>
      </c>
    </row>
    <row r="3079" spans="1:13" x14ac:dyDescent="0.25">
      <c r="A3079" s="9" t="s">
        <v>5895</v>
      </c>
      <c r="B3079" s="10">
        <v>118</v>
      </c>
      <c r="C3079" s="10">
        <v>357</v>
      </c>
      <c r="D3079" s="11" t="s">
        <v>45</v>
      </c>
      <c r="E3079" s="12">
        <v>0.62180000000000002</v>
      </c>
      <c r="F3079" s="13" t="s">
        <v>187</v>
      </c>
      <c r="G3079" s="1" t="s">
        <v>17</v>
      </c>
      <c r="I3079" s="10">
        <v>1</v>
      </c>
      <c r="J3079" s="15" t="s">
        <v>19</v>
      </c>
      <c r="K3079" s="15" t="s">
        <v>20</v>
      </c>
      <c r="L3079" s="15" t="s">
        <v>21</v>
      </c>
      <c r="M3079" s="23">
        <v>0.61194033005123127</v>
      </c>
    </row>
    <row r="3080" spans="1:13" x14ac:dyDescent="0.25">
      <c r="A3080" s="9" t="s">
        <v>5896</v>
      </c>
      <c r="B3080" s="10">
        <v>366</v>
      </c>
      <c r="C3080" s="10">
        <v>1101</v>
      </c>
      <c r="D3080" s="11" t="s">
        <v>5897</v>
      </c>
      <c r="E3080" s="12">
        <v>0.72570000000000001</v>
      </c>
      <c r="F3080" s="13" t="s">
        <v>5898</v>
      </c>
      <c r="G3080" s="1" t="s">
        <v>50</v>
      </c>
      <c r="H3080" s="14">
        <v>8</v>
      </c>
      <c r="I3080" s="10" t="s">
        <v>18</v>
      </c>
      <c r="J3080" s="15" t="s">
        <v>19</v>
      </c>
      <c r="K3080" s="15" t="s">
        <v>20</v>
      </c>
      <c r="L3080" s="15" t="s">
        <v>21</v>
      </c>
      <c r="M3080" s="23">
        <v>0.70689659252378656</v>
      </c>
    </row>
    <row r="3081" spans="1:13" x14ac:dyDescent="0.25">
      <c r="A3081" s="9" t="s">
        <v>5899</v>
      </c>
      <c r="B3081" s="10">
        <v>429</v>
      </c>
      <c r="C3081" s="10">
        <v>1290</v>
      </c>
      <c r="D3081" s="11" t="s">
        <v>5900</v>
      </c>
      <c r="E3081" s="12">
        <v>0.6946</v>
      </c>
      <c r="F3081" s="13" t="s">
        <v>5901</v>
      </c>
      <c r="G3081" s="1" t="s">
        <v>394</v>
      </c>
      <c r="H3081" s="14">
        <v>8</v>
      </c>
      <c r="I3081" s="10" t="s">
        <v>18</v>
      </c>
      <c r="J3081" s="15" t="s">
        <v>30</v>
      </c>
      <c r="K3081" s="15" t="s">
        <v>31</v>
      </c>
      <c r="L3081" s="15" t="s">
        <v>32</v>
      </c>
      <c r="M3081" s="23">
        <v>0.62605046409504617</v>
      </c>
    </row>
    <row r="3082" spans="1:13" x14ac:dyDescent="0.25">
      <c r="A3082" s="9" t="s">
        <v>5902</v>
      </c>
      <c r="B3082" s="10">
        <v>85</v>
      </c>
      <c r="C3082" s="10">
        <v>258</v>
      </c>
      <c r="D3082" s="11" t="s">
        <v>45</v>
      </c>
      <c r="E3082" s="12">
        <v>0.71319999999999995</v>
      </c>
      <c r="G3082" s="1" t="s">
        <v>18</v>
      </c>
      <c r="H3082" s="14">
        <v>1</v>
      </c>
      <c r="I3082" s="10" t="s">
        <v>18</v>
      </c>
      <c r="J3082" s="15" t="s">
        <v>30</v>
      </c>
      <c r="K3082" s="15" t="s">
        <v>31</v>
      </c>
      <c r="L3082" s="15" t="s">
        <v>32</v>
      </c>
      <c r="M3082" s="23">
        <v>4.9999978749998404E-2</v>
      </c>
    </row>
    <row r="3083" spans="1:13" x14ac:dyDescent="0.25">
      <c r="A3083" s="9" t="s">
        <v>5903</v>
      </c>
      <c r="B3083" s="10">
        <v>69</v>
      </c>
      <c r="C3083" s="10">
        <v>210</v>
      </c>
      <c r="D3083" s="11" t="s">
        <v>45</v>
      </c>
      <c r="E3083" s="12">
        <v>0.70479999999999998</v>
      </c>
      <c r="G3083" s="1" t="s">
        <v>18</v>
      </c>
      <c r="H3083" s="14">
        <v>1</v>
      </c>
      <c r="I3083" s="10" t="s">
        <v>18</v>
      </c>
      <c r="J3083" s="15" t="s">
        <v>30</v>
      </c>
      <c r="K3083" s="15" t="s">
        <v>31</v>
      </c>
      <c r="L3083" s="15" t="s">
        <v>32</v>
      </c>
      <c r="M3083" s="23">
        <v>0.4130435793478211</v>
      </c>
    </row>
    <row r="3084" spans="1:13" x14ac:dyDescent="0.25">
      <c r="A3084" s="9" t="s">
        <v>5904</v>
      </c>
      <c r="B3084" s="10">
        <v>70</v>
      </c>
      <c r="C3084" s="10">
        <v>213</v>
      </c>
      <c r="D3084" s="11" t="s">
        <v>45</v>
      </c>
      <c r="E3084" s="12">
        <v>0.60089999999999999</v>
      </c>
      <c r="G3084" s="1" t="s">
        <v>18</v>
      </c>
      <c r="H3084" s="14">
        <v>1</v>
      </c>
      <c r="I3084" s="10" t="s">
        <v>18</v>
      </c>
      <c r="J3084" s="15" t="s">
        <v>30</v>
      </c>
      <c r="K3084" s="15" t="s">
        <v>31</v>
      </c>
      <c r="L3084" s="15" t="s">
        <v>32</v>
      </c>
      <c r="M3084" s="23">
        <v>0.5277778479938291</v>
      </c>
    </row>
    <row r="3085" spans="1:13" x14ac:dyDescent="0.25">
      <c r="A3085" s="9" t="s">
        <v>5905</v>
      </c>
      <c r="B3085" s="10">
        <v>355</v>
      </c>
      <c r="C3085" s="10">
        <v>1068</v>
      </c>
      <c r="D3085" s="11" t="s">
        <v>5906</v>
      </c>
      <c r="E3085" s="12">
        <v>0.69289999999999996</v>
      </c>
      <c r="F3085" s="13" t="s">
        <v>5907</v>
      </c>
      <c r="G3085" s="1" t="s">
        <v>50</v>
      </c>
      <c r="H3085" s="14">
        <v>8</v>
      </c>
      <c r="I3085" s="10" t="s">
        <v>18</v>
      </c>
      <c r="J3085" s="15" t="s">
        <v>30</v>
      </c>
      <c r="K3085" s="15" t="s">
        <v>31</v>
      </c>
      <c r="L3085" s="15" t="s">
        <v>32</v>
      </c>
      <c r="M3085" s="23">
        <v>0.6113990352090215</v>
      </c>
    </row>
    <row r="3086" spans="1:13" x14ac:dyDescent="0.25">
      <c r="A3086" s="9" t="s">
        <v>5908</v>
      </c>
      <c r="B3086" s="10">
        <v>138</v>
      </c>
      <c r="C3086" s="10">
        <v>417</v>
      </c>
      <c r="D3086" s="11" t="s">
        <v>45</v>
      </c>
      <c r="E3086" s="12">
        <v>0.63070000000000004</v>
      </c>
      <c r="F3086" s="13" t="s">
        <v>187</v>
      </c>
      <c r="G3086" s="1" t="s">
        <v>17</v>
      </c>
      <c r="I3086" s="10" t="s">
        <v>18</v>
      </c>
      <c r="J3086" s="15" t="s">
        <v>30</v>
      </c>
      <c r="K3086" s="15" t="s">
        <v>31</v>
      </c>
      <c r="L3086" s="15" t="s">
        <v>32</v>
      </c>
      <c r="M3086" s="23">
        <v>0.6666667279999956</v>
      </c>
    </row>
    <row r="3087" spans="1:13" x14ac:dyDescent="0.25">
      <c r="A3087" s="9" t="s">
        <v>5909</v>
      </c>
      <c r="B3087" s="10">
        <v>267</v>
      </c>
      <c r="C3087" s="10">
        <v>804</v>
      </c>
      <c r="D3087" s="11" t="s">
        <v>5910</v>
      </c>
      <c r="E3087" s="12">
        <v>0.63180000000000003</v>
      </c>
      <c r="F3087" s="13" t="s">
        <v>5911</v>
      </c>
      <c r="G3087" s="1" t="s">
        <v>40</v>
      </c>
      <c r="H3087" s="14">
        <v>8</v>
      </c>
      <c r="I3087" s="10" t="s">
        <v>18</v>
      </c>
      <c r="J3087" s="15" t="s">
        <v>30</v>
      </c>
      <c r="K3087" s="15" t="s">
        <v>31</v>
      </c>
      <c r="L3087" s="15" t="s">
        <v>32</v>
      </c>
      <c r="M3087" s="23">
        <v>0.58666659072000626</v>
      </c>
    </row>
    <row r="3088" spans="1:13" x14ac:dyDescent="0.25">
      <c r="A3088" s="9" t="s">
        <v>5912</v>
      </c>
      <c r="B3088" s="10">
        <v>322</v>
      </c>
      <c r="C3088" s="10">
        <v>969</v>
      </c>
      <c r="D3088" s="11" t="s">
        <v>5913</v>
      </c>
      <c r="E3088" s="12">
        <v>0.64290000000000003</v>
      </c>
      <c r="F3088" s="13" t="s">
        <v>1058</v>
      </c>
      <c r="G3088" s="1" t="s">
        <v>82</v>
      </c>
      <c r="H3088" s="14">
        <v>8</v>
      </c>
      <c r="I3088" s="10" t="s">
        <v>18</v>
      </c>
      <c r="J3088" s="15" t="s">
        <v>30</v>
      </c>
      <c r="K3088" s="15" t="s">
        <v>31</v>
      </c>
      <c r="L3088" s="15" t="s">
        <v>32</v>
      </c>
      <c r="M3088" s="23">
        <v>0.6182796992658226</v>
      </c>
    </row>
    <row r="3089" spans="1:13" x14ac:dyDescent="0.25">
      <c r="A3089" s="9" t="s">
        <v>5914</v>
      </c>
      <c r="B3089" s="10">
        <v>311</v>
      </c>
      <c r="C3089" s="10">
        <v>936</v>
      </c>
      <c r="D3089" s="11" t="s">
        <v>2284</v>
      </c>
      <c r="E3089" s="12">
        <v>0.6784</v>
      </c>
      <c r="F3089" s="13" t="s">
        <v>1202</v>
      </c>
      <c r="G3089" s="1" t="s">
        <v>54</v>
      </c>
      <c r="H3089" s="14">
        <v>8</v>
      </c>
      <c r="I3089" s="10" t="s">
        <v>18</v>
      </c>
      <c r="J3089" s="15" t="s">
        <v>30</v>
      </c>
      <c r="K3089" s="15" t="s">
        <v>31</v>
      </c>
      <c r="L3089" s="15" t="s">
        <v>32</v>
      </c>
      <c r="M3089" s="23">
        <v>0.55279514623663928</v>
      </c>
    </row>
    <row r="3090" spans="1:13" x14ac:dyDescent="0.25">
      <c r="A3090" s="9" t="s">
        <v>5915</v>
      </c>
      <c r="B3090" s="10">
        <v>47</v>
      </c>
      <c r="C3090" s="10">
        <v>144</v>
      </c>
      <c r="D3090" s="11" t="s">
        <v>45</v>
      </c>
      <c r="E3090" s="12">
        <v>0.67359999999999998</v>
      </c>
      <c r="G3090" s="1" t="s">
        <v>18</v>
      </c>
      <c r="H3090" s="14">
        <v>1</v>
      </c>
      <c r="I3090" s="10" t="s">
        <v>18</v>
      </c>
      <c r="J3090" s="15" t="s">
        <v>30</v>
      </c>
      <c r="K3090" s="15" t="s">
        <v>31</v>
      </c>
      <c r="L3090" s="15" t="s">
        <v>32</v>
      </c>
      <c r="M3090" s="23">
        <v>0.49999999999999994</v>
      </c>
    </row>
    <row r="3091" spans="1:13" x14ac:dyDescent="0.25">
      <c r="A3091" s="9" t="s">
        <v>5916</v>
      </c>
      <c r="B3091" s="10">
        <v>297</v>
      </c>
      <c r="C3091" s="10">
        <v>894</v>
      </c>
      <c r="D3091" s="11" t="s">
        <v>1043</v>
      </c>
      <c r="E3091" s="12">
        <v>0.68340000000000001</v>
      </c>
      <c r="F3091" s="13" t="s">
        <v>1044</v>
      </c>
      <c r="G3091" s="1" t="s">
        <v>54</v>
      </c>
      <c r="H3091" s="14">
        <v>7</v>
      </c>
      <c r="I3091" s="10" t="s">
        <v>18</v>
      </c>
      <c r="J3091" s="15" t="s">
        <v>30</v>
      </c>
      <c r="K3091" s="15" t="s">
        <v>31</v>
      </c>
      <c r="L3091" s="15" t="s">
        <v>32</v>
      </c>
      <c r="M3091" s="23">
        <v>0.63694258840523732</v>
      </c>
    </row>
    <row r="3092" spans="1:13" x14ac:dyDescent="0.25">
      <c r="A3092" s="9" t="s">
        <v>5917</v>
      </c>
      <c r="B3092" s="10">
        <v>843</v>
      </c>
      <c r="C3092" s="10">
        <v>2532</v>
      </c>
      <c r="D3092" s="11" t="s">
        <v>45</v>
      </c>
      <c r="E3092" s="12">
        <v>0.70930000000000004</v>
      </c>
      <c r="F3092" s="13" t="s">
        <v>2255</v>
      </c>
      <c r="G3092" s="1" t="s">
        <v>82</v>
      </c>
      <c r="H3092" s="14">
        <v>7</v>
      </c>
      <c r="I3092" s="10" t="s">
        <v>18</v>
      </c>
      <c r="J3092" s="15" t="s">
        <v>30</v>
      </c>
      <c r="K3092" s="15" t="s">
        <v>31</v>
      </c>
      <c r="L3092" s="15" t="s">
        <v>32</v>
      </c>
      <c r="M3092" s="23">
        <v>0.70893976177273277</v>
      </c>
    </row>
    <row r="3093" spans="1:13" x14ac:dyDescent="0.25">
      <c r="A3093" s="9" t="s">
        <v>5918</v>
      </c>
      <c r="B3093" s="10">
        <v>833</v>
      </c>
      <c r="C3093" s="10">
        <v>2502</v>
      </c>
      <c r="D3093" s="11" t="s">
        <v>4303</v>
      </c>
      <c r="E3093" s="12">
        <v>0.65549999999999997</v>
      </c>
      <c r="F3093" s="13" t="s">
        <v>5919</v>
      </c>
      <c r="G3093" s="1" t="s">
        <v>17</v>
      </c>
      <c r="I3093" s="10" t="s">
        <v>18</v>
      </c>
      <c r="J3093" s="15" t="s">
        <v>30</v>
      </c>
      <c r="K3093" s="15" t="s">
        <v>31</v>
      </c>
      <c r="L3093" s="15" t="s">
        <v>32</v>
      </c>
      <c r="M3093" s="23">
        <v>0.58148902870179697</v>
      </c>
    </row>
    <row r="3094" spans="1:13" x14ac:dyDescent="0.25">
      <c r="A3094" s="9" t="s">
        <v>5920</v>
      </c>
      <c r="B3094" s="10">
        <v>288</v>
      </c>
      <c r="C3094" s="10">
        <v>867</v>
      </c>
      <c r="D3094" s="11" t="s">
        <v>5921</v>
      </c>
      <c r="E3094" s="12">
        <v>0.63319999999999999</v>
      </c>
      <c r="F3094" s="13" t="s">
        <v>5922</v>
      </c>
      <c r="G3094" s="1" t="s">
        <v>17</v>
      </c>
      <c r="I3094" s="10" t="s">
        <v>18</v>
      </c>
      <c r="J3094" s="15" t="s">
        <v>30</v>
      </c>
      <c r="K3094" s="15" t="s">
        <v>31</v>
      </c>
      <c r="L3094" s="15" t="s">
        <v>32</v>
      </c>
      <c r="M3094" s="23">
        <v>0.55367238257206142</v>
      </c>
    </row>
    <row r="3095" spans="1:13" x14ac:dyDescent="0.25">
      <c r="A3095" s="9" t="s">
        <v>5923</v>
      </c>
      <c r="B3095" s="10">
        <v>192</v>
      </c>
      <c r="C3095" s="10">
        <v>579</v>
      </c>
      <c r="D3095" s="11" t="s">
        <v>5924</v>
      </c>
      <c r="E3095" s="12">
        <v>0.67010000000000003</v>
      </c>
      <c r="F3095" s="13" t="s">
        <v>5925</v>
      </c>
      <c r="G3095" s="1" t="s">
        <v>475</v>
      </c>
      <c r="H3095" s="14">
        <v>8</v>
      </c>
      <c r="I3095" s="10" t="s">
        <v>18</v>
      </c>
      <c r="J3095" s="15" t="s">
        <v>30</v>
      </c>
      <c r="K3095" s="15" t="s">
        <v>31</v>
      </c>
      <c r="L3095" s="15" t="s">
        <v>32</v>
      </c>
      <c r="M3095" s="23">
        <v>0.65740728888888889</v>
      </c>
    </row>
    <row r="3096" spans="1:13" x14ac:dyDescent="0.25">
      <c r="A3096" s="9" t="s">
        <v>5926</v>
      </c>
      <c r="B3096" s="10">
        <v>315</v>
      </c>
      <c r="C3096" s="10">
        <v>948</v>
      </c>
      <c r="D3096" s="11" t="s">
        <v>5927</v>
      </c>
      <c r="E3096" s="12">
        <v>0.6603</v>
      </c>
      <c r="F3096" s="13" t="s">
        <v>786</v>
      </c>
      <c r="G3096" s="1" t="s">
        <v>143</v>
      </c>
      <c r="I3096" s="10" t="s">
        <v>18</v>
      </c>
      <c r="J3096" s="15" t="s">
        <v>30</v>
      </c>
      <c r="K3096" s="15" t="s">
        <v>31</v>
      </c>
      <c r="L3096" s="15" t="s">
        <v>32</v>
      </c>
      <c r="M3096" s="23">
        <v>0.62777770875001548</v>
      </c>
    </row>
    <row r="3097" spans="1:13" x14ac:dyDescent="0.25">
      <c r="A3097" s="9" t="s">
        <v>5928</v>
      </c>
      <c r="B3097" s="10">
        <v>263</v>
      </c>
      <c r="C3097" s="10">
        <v>792</v>
      </c>
      <c r="D3097" s="11" t="s">
        <v>5929</v>
      </c>
      <c r="E3097" s="12">
        <v>0.66290000000000004</v>
      </c>
      <c r="F3097" s="13" t="s">
        <v>5930</v>
      </c>
      <c r="G3097" s="1" t="s">
        <v>130</v>
      </c>
      <c r="I3097" s="10" t="s">
        <v>18</v>
      </c>
      <c r="J3097" s="15" t="s">
        <v>30</v>
      </c>
      <c r="K3097" s="15" t="s">
        <v>31</v>
      </c>
      <c r="L3097" s="15" t="s">
        <v>32</v>
      </c>
      <c r="M3097" s="23">
        <v>0.5933333695688956</v>
      </c>
    </row>
    <row r="3098" spans="1:13" x14ac:dyDescent="0.25">
      <c r="A3098" s="9" t="s">
        <v>5931</v>
      </c>
      <c r="B3098" s="10">
        <v>82</v>
      </c>
      <c r="C3098" s="10">
        <v>249</v>
      </c>
      <c r="D3098" s="11" t="s">
        <v>5932</v>
      </c>
      <c r="E3098" s="12">
        <v>0.67869999999999997</v>
      </c>
      <c r="F3098" s="13" t="s">
        <v>4042</v>
      </c>
      <c r="G3098" s="1" t="s">
        <v>17</v>
      </c>
      <c r="H3098" s="14">
        <v>4</v>
      </c>
      <c r="I3098" s="10" t="s">
        <v>18</v>
      </c>
      <c r="J3098" s="15" t="s">
        <v>30</v>
      </c>
      <c r="K3098" s="15" t="s">
        <v>31</v>
      </c>
      <c r="L3098" s="15" t="s">
        <v>32</v>
      </c>
      <c r="M3098" s="23">
        <v>0.59090910785123862</v>
      </c>
    </row>
    <row r="3099" spans="1:13" x14ac:dyDescent="0.25">
      <c r="A3099" s="9" t="s">
        <v>5933</v>
      </c>
      <c r="B3099" s="10">
        <v>373</v>
      </c>
      <c r="C3099" s="10">
        <v>1122</v>
      </c>
      <c r="D3099" s="11" t="s">
        <v>5934</v>
      </c>
      <c r="E3099" s="12">
        <v>0.68810000000000004</v>
      </c>
      <c r="F3099" s="13" t="s">
        <v>5935</v>
      </c>
      <c r="G3099" s="1" t="s">
        <v>25</v>
      </c>
      <c r="H3099" s="14">
        <v>8</v>
      </c>
      <c r="I3099" s="10" t="s">
        <v>18</v>
      </c>
      <c r="J3099" s="15" t="s">
        <v>30</v>
      </c>
      <c r="K3099" s="15" t="s">
        <v>31</v>
      </c>
      <c r="L3099" s="15" t="s">
        <v>32</v>
      </c>
      <c r="M3099" s="23">
        <v>0.6333333747777764</v>
      </c>
    </row>
    <row r="3100" spans="1:13" x14ac:dyDescent="0.25">
      <c r="A3100" s="9" t="s">
        <v>5936</v>
      </c>
      <c r="B3100" s="10">
        <v>75</v>
      </c>
      <c r="C3100" s="10">
        <v>228</v>
      </c>
      <c r="D3100" s="11" t="s">
        <v>45</v>
      </c>
      <c r="E3100" s="12">
        <v>0.6623</v>
      </c>
      <c r="G3100" s="1" t="s">
        <v>18</v>
      </c>
      <c r="H3100" s="14">
        <v>4</v>
      </c>
      <c r="I3100" s="10" t="s">
        <v>18</v>
      </c>
      <c r="J3100" s="15" t="s">
        <v>30</v>
      </c>
      <c r="K3100" s="15" t="s">
        <v>31</v>
      </c>
      <c r="L3100" s="15" t="s">
        <v>32</v>
      </c>
      <c r="M3100" s="23">
        <v>0.7333333333333335</v>
      </c>
    </row>
    <row r="3101" spans="1:13" x14ac:dyDescent="0.25">
      <c r="A3101" s="9" t="s">
        <v>5937</v>
      </c>
      <c r="B3101" s="10">
        <v>99</v>
      </c>
      <c r="C3101" s="10">
        <v>300</v>
      </c>
      <c r="D3101" s="11" t="s">
        <v>45</v>
      </c>
      <c r="E3101" s="12">
        <v>0.62670000000000003</v>
      </c>
      <c r="G3101" s="1" t="s">
        <v>18</v>
      </c>
      <c r="H3101" s="14">
        <v>7</v>
      </c>
      <c r="I3101" s="10" t="s">
        <v>18</v>
      </c>
      <c r="J3101" s="15" t="s">
        <v>30</v>
      </c>
      <c r="K3101" s="15" t="s">
        <v>31</v>
      </c>
      <c r="L3101" s="15" t="s">
        <v>32</v>
      </c>
      <c r="M3101" s="23">
        <v>0.55357135280615388</v>
      </c>
    </row>
    <row r="3102" spans="1:13" x14ac:dyDescent="0.25">
      <c r="A3102" s="9" t="s">
        <v>5938</v>
      </c>
      <c r="B3102" s="10">
        <v>86</v>
      </c>
      <c r="C3102" s="10">
        <v>261</v>
      </c>
      <c r="D3102" s="11" t="s">
        <v>5724</v>
      </c>
      <c r="E3102" s="12">
        <v>0.56699999999999995</v>
      </c>
      <c r="F3102" s="13" t="s">
        <v>5725</v>
      </c>
      <c r="G3102" s="1" t="s">
        <v>130</v>
      </c>
      <c r="I3102" s="10" t="s">
        <v>18</v>
      </c>
      <c r="J3102" s="15" t="s">
        <v>30</v>
      </c>
      <c r="K3102" s="15" t="s">
        <v>31</v>
      </c>
      <c r="L3102" s="15" t="s">
        <v>32</v>
      </c>
      <c r="M3102" s="23">
        <v>0.5555555290123424</v>
      </c>
    </row>
    <row r="3103" spans="1:13" x14ac:dyDescent="0.25">
      <c r="A3103" s="9" t="s">
        <v>5939</v>
      </c>
      <c r="B3103" s="10">
        <v>245</v>
      </c>
      <c r="C3103" s="10">
        <v>738</v>
      </c>
      <c r="D3103" s="11" t="s">
        <v>45</v>
      </c>
      <c r="E3103" s="12">
        <v>0.68969999999999998</v>
      </c>
      <c r="F3103" s="13" t="s">
        <v>5940</v>
      </c>
      <c r="G3103" s="1" t="s">
        <v>82</v>
      </c>
      <c r="H3103" s="14">
        <v>8</v>
      </c>
      <c r="I3103" s="10" t="s">
        <v>18</v>
      </c>
      <c r="J3103" s="15" t="s">
        <v>30</v>
      </c>
      <c r="K3103" s="15" t="s">
        <v>31</v>
      </c>
      <c r="L3103" s="15" t="s">
        <v>32</v>
      </c>
      <c r="M3103" s="23">
        <v>0.56687899480709203</v>
      </c>
    </row>
    <row r="3104" spans="1:13" x14ac:dyDescent="0.25">
      <c r="A3104" s="9" t="s">
        <v>5941</v>
      </c>
      <c r="B3104" s="10">
        <v>396</v>
      </c>
      <c r="C3104" s="10">
        <v>1191</v>
      </c>
      <c r="D3104" s="11" t="s">
        <v>5942</v>
      </c>
      <c r="E3104" s="12">
        <v>0.69769999999999999</v>
      </c>
      <c r="F3104" s="13" t="s">
        <v>656</v>
      </c>
      <c r="G3104" s="1" t="s">
        <v>657</v>
      </c>
      <c r="H3104" s="14">
        <v>8</v>
      </c>
      <c r="I3104" s="10" t="s">
        <v>18</v>
      </c>
      <c r="J3104" s="15" t="s">
        <v>30</v>
      </c>
      <c r="K3104" s="15" t="s">
        <v>31</v>
      </c>
      <c r="L3104" s="15" t="s">
        <v>32</v>
      </c>
      <c r="M3104" s="23">
        <v>0.54320986447188191</v>
      </c>
    </row>
    <row r="3105" spans="1:13" x14ac:dyDescent="0.25">
      <c r="A3105" s="9" t="s">
        <v>5943</v>
      </c>
      <c r="B3105" s="10">
        <v>1073</v>
      </c>
      <c r="C3105" s="10">
        <v>3222</v>
      </c>
      <c r="D3105" s="11" t="s">
        <v>5944</v>
      </c>
      <c r="E3105" s="12">
        <v>0.66139999999999999</v>
      </c>
      <c r="F3105" s="13" t="s">
        <v>2772</v>
      </c>
      <c r="G3105" s="1" t="s">
        <v>279</v>
      </c>
      <c r="I3105" s="10" t="s">
        <v>18</v>
      </c>
      <c r="J3105" s="15" t="s">
        <v>30</v>
      </c>
      <c r="K3105" s="15" t="s">
        <v>31</v>
      </c>
      <c r="L3105" s="15" t="s">
        <v>32</v>
      </c>
      <c r="M3105" s="23">
        <v>0.54828139995767711</v>
      </c>
    </row>
    <row r="3106" spans="1:13" x14ac:dyDescent="0.25">
      <c r="A3106" s="9" t="s">
        <v>5945</v>
      </c>
      <c r="B3106" s="10">
        <v>422</v>
      </c>
      <c r="C3106" s="10">
        <v>1269</v>
      </c>
      <c r="D3106" s="11" t="s">
        <v>27</v>
      </c>
      <c r="E3106" s="12">
        <v>0.69030000000000002</v>
      </c>
      <c r="F3106" s="13" t="s">
        <v>5946</v>
      </c>
      <c r="G3106" s="1" t="s">
        <v>82</v>
      </c>
      <c r="H3106" s="14">
        <v>8</v>
      </c>
      <c r="I3106" s="10" t="s">
        <v>18</v>
      </c>
      <c r="J3106" s="15" t="s">
        <v>19</v>
      </c>
      <c r="K3106" s="15" t="s">
        <v>20</v>
      </c>
      <c r="L3106" s="15" t="s">
        <v>21</v>
      </c>
      <c r="M3106" s="23">
        <v>0.68217036892614413</v>
      </c>
    </row>
    <row r="3107" spans="1:13" x14ac:dyDescent="0.25">
      <c r="A3107" s="9" t="s">
        <v>5947</v>
      </c>
      <c r="B3107" s="10">
        <v>706</v>
      </c>
      <c r="C3107" s="10">
        <v>2121</v>
      </c>
      <c r="D3107" s="11" t="s">
        <v>45</v>
      </c>
      <c r="E3107" s="12">
        <v>0.62749999999999995</v>
      </c>
      <c r="F3107" s="13" t="s">
        <v>2059</v>
      </c>
      <c r="G3107" s="1" t="s">
        <v>339</v>
      </c>
      <c r="I3107" s="10" t="s">
        <v>18</v>
      </c>
      <c r="J3107" s="15" t="s">
        <v>30</v>
      </c>
      <c r="K3107" s="15" t="s">
        <v>31</v>
      </c>
      <c r="L3107" s="15" t="s">
        <v>32</v>
      </c>
      <c r="M3107" s="23">
        <v>0.51826484570275766</v>
      </c>
    </row>
    <row r="3108" spans="1:13" x14ac:dyDescent="0.25">
      <c r="A3108" s="9" t="s">
        <v>5948</v>
      </c>
      <c r="B3108" s="10">
        <v>244</v>
      </c>
      <c r="C3108" s="10">
        <v>735</v>
      </c>
      <c r="D3108" s="11" t="s">
        <v>708</v>
      </c>
      <c r="E3108" s="12">
        <v>0.68030000000000002</v>
      </c>
      <c r="F3108" s="13" t="s">
        <v>2543</v>
      </c>
      <c r="G3108" s="1" t="s">
        <v>50</v>
      </c>
      <c r="H3108" s="14">
        <v>8</v>
      </c>
      <c r="I3108" s="10" t="s">
        <v>18</v>
      </c>
      <c r="J3108" s="15" t="s">
        <v>30</v>
      </c>
      <c r="K3108" s="15" t="s">
        <v>31</v>
      </c>
      <c r="L3108" s="15" t="s">
        <v>32</v>
      </c>
      <c r="M3108" s="23">
        <v>0.68309858065859752</v>
      </c>
    </row>
    <row r="3109" spans="1:13" x14ac:dyDescent="0.25">
      <c r="A3109" s="9" t="s">
        <v>5949</v>
      </c>
      <c r="B3109" s="10">
        <v>369</v>
      </c>
      <c r="C3109" s="10">
        <v>1110</v>
      </c>
      <c r="D3109" s="11" t="s">
        <v>1055</v>
      </c>
      <c r="E3109" s="12">
        <v>0.66400000000000003</v>
      </c>
      <c r="F3109" s="13" t="s">
        <v>5950</v>
      </c>
      <c r="G3109" s="1" t="s">
        <v>29</v>
      </c>
      <c r="H3109" s="14">
        <v>8</v>
      </c>
      <c r="I3109" s="10" t="s">
        <v>18</v>
      </c>
      <c r="J3109" s="15" t="s">
        <v>30</v>
      </c>
      <c r="K3109" s="15" t="s">
        <v>57</v>
      </c>
      <c r="L3109" s="15" t="s">
        <v>58</v>
      </c>
      <c r="M3109" s="23">
        <v>0.58415839232918454</v>
      </c>
    </row>
    <row r="3110" spans="1:13" x14ac:dyDescent="0.25">
      <c r="A3110" s="9" t="s">
        <v>5951</v>
      </c>
      <c r="B3110" s="10">
        <v>298</v>
      </c>
      <c r="C3110" s="10">
        <v>897</v>
      </c>
      <c r="D3110" s="11" t="s">
        <v>755</v>
      </c>
      <c r="E3110" s="12">
        <v>0.65329999999999999</v>
      </c>
      <c r="F3110" s="13" t="s">
        <v>5952</v>
      </c>
      <c r="G3110" s="1" t="s">
        <v>29</v>
      </c>
      <c r="H3110" s="14">
        <v>8</v>
      </c>
      <c r="I3110" s="10" t="s">
        <v>18</v>
      </c>
      <c r="J3110" s="15" t="s">
        <v>30</v>
      </c>
      <c r="K3110" s="15" t="s">
        <v>31</v>
      </c>
      <c r="L3110" s="15" t="s">
        <v>32</v>
      </c>
      <c r="M3110" s="23">
        <v>0.61111109271605413</v>
      </c>
    </row>
    <row r="3111" spans="1:13" x14ac:dyDescent="0.25">
      <c r="A3111" s="9" t="s">
        <v>5953</v>
      </c>
      <c r="B3111" s="10">
        <v>321</v>
      </c>
      <c r="C3111" s="10">
        <v>966</v>
      </c>
      <c r="D3111" s="11" t="s">
        <v>5954</v>
      </c>
      <c r="E3111" s="12">
        <v>0.66049999999999998</v>
      </c>
      <c r="F3111" s="13" t="s">
        <v>5955</v>
      </c>
      <c r="G3111" s="1" t="s">
        <v>29</v>
      </c>
      <c r="H3111" s="14">
        <v>8</v>
      </c>
      <c r="I3111" s="10" t="s">
        <v>18</v>
      </c>
      <c r="J3111" s="15" t="s">
        <v>30</v>
      </c>
      <c r="K3111" s="15" t="s">
        <v>31</v>
      </c>
      <c r="L3111" s="15" t="s">
        <v>32</v>
      </c>
      <c r="M3111" s="23">
        <v>0.53846156378698384</v>
      </c>
    </row>
    <row r="3112" spans="1:13" x14ac:dyDescent="0.25">
      <c r="A3112" s="9" t="s">
        <v>5956</v>
      </c>
      <c r="B3112" s="10">
        <v>193</v>
      </c>
      <c r="C3112" s="10">
        <v>582</v>
      </c>
      <c r="D3112" s="11" t="s">
        <v>1052</v>
      </c>
      <c r="E3112" s="12">
        <v>0.70620000000000005</v>
      </c>
      <c r="F3112" s="13" t="s">
        <v>5957</v>
      </c>
      <c r="G3112" s="1" t="s">
        <v>130</v>
      </c>
      <c r="H3112" s="14">
        <v>8</v>
      </c>
      <c r="I3112" s="10" t="s">
        <v>18</v>
      </c>
      <c r="J3112" s="15" t="s">
        <v>30</v>
      </c>
      <c r="K3112" s="15" t="s">
        <v>57</v>
      </c>
      <c r="L3112" s="15" t="s">
        <v>58</v>
      </c>
      <c r="M3112" s="23">
        <v>0.51612911761185565</v>
      </c>
    </row>
    <row r="3113" spans="1:13" x14ac:dyDescent="0.25">
      <c r="A3113" s="9" t="s">
        <v>5958</v>
      </c>
      <c r="B3113" s="10">
        <v>97</v>
      </c>
      <c r="C3113" s="10">
        <v>294</v>
      </c>
      <c r="D3113" s="11" t="s">
        <v>45</v>
      </c>
      <c r="E3113" s="12">
        <v>0.6633</v>
      </c>
      <c r="G3113" s="1" t="s">
        <v>18</v>
      </c>
      <c r="H3113" s="14">
        <v>3</v>
      </c>
      <c r="I3113" s="10" t="s">
        <v>18</v>
      </c>
      <c r="J3113" s="15" t="s">
        <v>30</v>
      </c>
      <c r="K3113" s="15" t="s">
        <v>57</v>
      </c>
      <c r="L3113" s="15" t="s">
        <v>58</v>
      </c>
      <c r="M3113" s="23">
        <v>0.53448283935792695</v>
      </c>
    </row>
    <row r="3114" spans="1:13" x14ac:dyDescent="0.25">
      <c r="A3114" s="9" t="s">
        <v>5959</v>
      </c>
      <c r="B3114" s="10">
        <v>435</v>
      </c>
      <c r="C3114" s="10">
        <v>1308</v>
      </c>
      <c r="D3114" s="11" t="s">
        <v>5960</v>
      </c>
      <c r="E3114" s="12">
        <v>0.63300000000000001</v>
      </c>
      <c r="F3114" s="13" t="s">
        <v>5961</v>
      </c>
      <c r="G3114" s="1" t="s">
        <v>118</v>
      </c>
      <c r="I3114" s="10">
        <v>1</v>
      </c>
      <c r="J3114" s="15" t="s">
        <v>30</v>
      </c>
      <c r="K3114" s="15" t="s">
        <v>57</v>
      </c>
      <c r="L3114" s="15" t="s">
        <v>58</v>
      </c>
      <c r="M3114" s="23">
        <v>0.6380951059183616</v>
      </c>
    </row>
    <row r="3115" spans="1:13" x14ac:dyDescent="0.25">
      <c r="A3115" s="9" t="s">
        <v>5962</v>
      </c>
      <c r="B3115" s="10">
        <v>481</v>
      </c>
      <c r="C3115" s="10">
        <v>1446</v>
      </c>
      <c r="D3115" s="11" t="s">
        <v>5963</v>
      </c>
      <c r="E3115" s="12">
        <v>0.7026</v>
      </c>
      <c r="F3115" s="13" t="s">
        <v>5964</v>
      </c>
      <c r="G3115" s="1" t="s">
        <v>118</v>
      </c>
      <c r="I3115" s="10" t="s">
        <v>18</v>
      </c>
      <c r="J3115" s="15" t="s">
        <v>30</v>
      </c>
      <c r="K3115" s="15" t="s">
        <v>31</v>
      </c>
      <c r="L3115" s="15" t="s">
        <v>32</v>
      </c>
      <c r="M3115" s="23">
        <v>0.63003677976628336</v>
      </c>
    </row>
    <row r="3116" spans="1:13" x14ac:dyDescent="0.25">
      <c r="A3116" s="9" t="s">
        <v>5965</v>
      </c>
      <c r="B3116" s="10">
        <v>378</v>
      </c>
      <c r="C3116" s="10">
        <v>1137</v>
      </c>
      <c r="D3116" s="11" t="s">
        <v>5966</v>
      </c>
      <c r="E3116" s="12">
        <v>0.62090000000000001</v>
      </c>
      <c r="F3116" s="13" t="s">
        <v>1214</v>
      </c>
      <c r="G3116" s="1" t="s">
        <v>118</v>
      </c>
      <c r="I3116" s="10" t="s">
        <v>18</v>
      </c>
      <c r="J3116" s="15" t="s">
        <v>30</v>
      </c>
      <c r="K3116" s="15" t="s">
        <v>31</v>
      </c>
      <c r="L3116" s="15" t="s">
        <v>32</v>
      </c>
      <c r="M3116" s="23">
        <v>0.44508655869562502</v>
      </c>
    </row>
    <row r="3117" spans="1:13" x14ac:dyDescent="0.25">
      <c r="A3117" s="9" t="s">
        <v>5967</v>
      </c>
      <c r="B3117" s="10">
        <v>547</v>
      </c>
      <c r="C3117" s="10">
        <v>1644</v>
      </c>
      <c r="D3117" s="11" t="s">
        <v>3116</v>
      </c>
      <c r="E3117" s="12">
        <v>0.65149999999999997</v>
      </c>
      <c r="F3117" s="13" t="s">
        <v>1214</v>
      </c>
      <c r="G3117" s="1" t="s">
        <v>118</v>
      </c>
      <c r="I3117" s="10" t="s">
        <v>18</v>
      </c>
      <c r="J3117" s="15" t="s">
        <v>30</v>
      </c>
      <c r="K3117" s="15" t="s">
        <v>31</v>
      </c>
      <c r="L3117" s="15" t="s">
        <v>32</v>
      </c>
      <c r="M3117" s="23">
        <v>0.50957857537762896</v>
      </c>
    </row>
    <row r="3118" spans="1:13" x14ac:dyDescent="0.25">
      <c r="A3118" s="9" t="s">
        <v>5968</v>
      </c>
      <c r="B3118" s="10">
        <v>853</v>
      </c>
      <c r="C3118" s="10">
        <v>2562</v>
      </c>
      <c r="D3118" s="11" t="s">
        <v>1320</v>
      </c>
      <c r="E3118" s="12">
        <v>0.67559999999999998</v>
      </c>
      <c r="F3118" s="13" t="s">
        <v>594</v>
      </c>
      <c r="G3118" s="1" t="s">
        <v>595</v>
      </c>
      <c r="H3118" s="14">
        <v>3</v>
      </c>
      <c r="I3118" s="10" t="s">
        <v>18</v>
      </c>
      <c r="J3118" s="15" t="s">
        <v>30</v>
      </c>
      <c r="K3118" s="15" t="s">
        <v>31</v>
      </c>
      <c r="L3118" s="15" t="s">
        <v>32</v>
      </c>
      <c r="M3118" s="23">
        <v>0.60000007337637351</v>
      </c>
    </row>
    <row r="3119" spans="1:13" x14ac:dyDescent="0.25">
      <c r="A3119" s="9" t="s">
        <v>5969</v>
      </c>
      <c r="B3119" s="10">
        <v>551</v>
      </c>
      <c r="C3119" s="10">
        <v>1656</v>
      </c>
      <c r="D3119" s="11" t="s">
        <v>3122</v>
      </c>
      <c r="E3119" s="12">
        <v>0.67810000000000004</v>
      </c>
      <c r="F3119" s="13" t="s">
        <v>2591</v>
      </c>
      <c r="G3119" s="1" t="s">
        <v>40</v>
      </c>
      <c r="I3119" s="10" t="s">
        <v>18</v>
      </c>
      <c r="J3119" s="15" t="s">
        <v>30</v>
      </c>
      <c r="K3119" s="15" t="s">
        <v>31</v>
      </c>
      <c r="L3119" s="15" t="s">
        <v>32</v>
      </c>
      <c r="M3119" s="23">
        <v>0.53658534712330952</v>
      </c>
    </row>
    <row r="3120" spans="1:13" x14ac:dyDescent="0.25">
      <c r="A3120" s="9" t="s">
        <v>5970</v>
      </c>
      <c r="B3120" s="10">
        <v>306</v>
      </c>
      <c r="C3120" s="10">
        <v>921</v>
      </c>
      <c r="D3120" s="11" t="s">
        <v>1359</v>
      </c>
      <c r="E3120" s="12">
        <v>0.70030000000000003</v>
      </c>
      <c r="F3120" s="13" t="s">
        <v>573</v>
      </c>
      <c r="G3120" s="1" t="s">
        <v>40</v>
      </c>
      <c r="I3120" s="10" t="s">
        <v>18</v>
      </c>
      <c r="J3120" s="15" t="s">
        <v>30</v>
      </c>
      <c r="K3120" s="15" t="s">
        <v>31</v>
      </c>
      <c r="L3120" s="15" t="s">
        <v>32</v>
      </c>
      <c r="M3120" s="23">
        <v>0.62874256873320555</v>
      </c>
    </row>
    <row r="3121" spans="1:13" x14ac:dyDescent="0.25">
      <c r="A3121" s="9" t="s">
        <v>5971</v>
      </c>
      <c r="B3121" s="10">
        <v>243</v>
      </c>
      <c r="C3121" s="10">
        <v>732</v>
      </c>
      <c r="D3121" s="11" t="s">
        <v>5972</v>
      </c>
      <c r="E3121" s="12">
        <v>0.67900000000000005</v>
      </c>
      <c r="F3121" s="13" t="s">
        <v>1214</v>
      </c>
      <c r="G3121" s="1" t="s">
        <v>118</v>
      </c>
      <c r="H3121" s="14">
        <v>2</v>
      </c>
      <c r="I3121" s="10" t="s">
        <v>18</v>
      </c>
      <c r="J3121" s="15" t="s">
        <v>238</v>
      </c>
      <c r="M3121" s="23">
        <v>0.56115104392111848</v>
      </c>
    </row>
    <row r="3122" spans="1:13" x14ac:dyDescent="0.25">
      <c r="A3122" s="9" t="s">
        <v>5973</v>
      </c>
      <c r="B3122" s="10">
        <v>483</v>
      </c>
      <c r="C3122" s="10">
        <v>1452</v>
      </c>
      <c r="D3122" s="11" t="s">
        <v>1320</v>
      </c>
      <c r="E3122" s="12">
        <v>0.67559999999999998</v>
      </c>
      <c r="F3122" s="13" t="s">
        <v>1214</v>
      </c>
      <c r="G3122" s="1" t="s">
        <v>118</v>
      </c>
      <c r="I3122" s="10" t="s">
        <v>18</v>
      </c>
      <c r="J3122" s="15" t="s">
        <v>30</v>
      </c>
      <c r="K3122" s="15" t="s">
        <v>31</v>
      </c>
      <c r="L3122" s="15" t="s">
        <v>32</v>
      </c>
      <c r="M3122" s="23">
        <v>0.55510210518948877</v>
      </c>
    </row>
    <row r="3123" spans="1:13" x14ac:dyDescent="0.25">
      <c r="A3123" s="9" t="s">
        <v>5974</v>
      </c>
      <c r="B3123" s="10">
        <v>543</v>
      </c>
      <c r="C3123" s="10">
        <v>1632</v>
      </c>
      <c r="D3123" s="11" t="s">
        <v>5966</v>
      </c>
      <c r="E3123" s="12">
        <v>0.65010000000000001</v>
      </c>
      <c r="F3123" s="13" t="s">
        <v>5975</v>
      </c>
      <c r="G3123" s="1" t="s">
        <v>118</v>
      </c>
      <c r="I3123" s="10" t="s">
        <v>18</v>
      </c>
      <c r="J3123" s="15" t="s">
        <v>30</v>
      </c>
      <c r="K3123" s="15" t="s">
        <v>31</v>
      </c>
      <c r="L3123" s="15" t="s">
        <v>32</v>
      </c>
      <c r="M3123" s="23">
        <v>0.55017311180183381</v>
      </c>
    </row>
    <row r="3124" spans="1:13" x14ac:dyDescent="0.25">
      <c r="A3124" s="9" t="s">
        <v>5976</v>
      </c>
      <c r="B3124" s="10">
        <v>783</v>
      </c>
      <c r="C3124" s="10">
        <v>2352</v>
      </c>
      <c r="D3124" s="11" t="s">
        <v>45</v>
      </c>
      <c r="E3124" s="12">
        <v>0.69010000000000005</v>
      </c>
      <c r="F3124" s="13" t="s">
        <v>573</v>
      </c>
      <c r="G3124" s="1" t="s">
        <v>40</v>
      </c>
      <c r="H3124" s="14">
        <v>5</v>
      </c>
      <c r="I3124" s="10" t="s">
        <v>18</v>
      </c>
      <c r="J3124" s="15" t="s">
        <v>30</v>
      </c>
      <c r="K3124" s="15" t="s">
        <v>57</v>
      </c>
      <c r="L3124" s="15" t="s">
        <v>58</v>
      </c>
      <c r="M3124" s="23">
        <v>0.67324558240420773</v>
      </c>
    </row>
    <row r="3125" spans="1:13" x14ac:dyDescent="0.25">
      <c r="A3125" s="9" t="s">
        <v>5977</v>
      </c>
      <c r="B3125" s="10">
        <v>65</v>
      </c>
      <c r="C3125" s="10">
        <v>198</v>
      </c>
      <c r="D3125" s="11" t="s">
        <v>45</v>
      </c>
      <c r="E3125" s="12">
        <v>0.66159999999999997</v>
      </c>
      <c r="F3125" s="13" t="s">
        <v>2573</v>
      </c>
      <c r="G3125" s="1" t="s">
        <v>279</v>
      </c>
      <c r="I3125" s="10">
        <v>1</v>
      </c>
      <c r="J3125" s="15" t="s">
        <v>30</v>
      </c>
      <c r="K3125" s="15" t="s">
        <v>57</v>
      </c>
      <c r="L3125" s="15" t="s">
        <v>734</v>
      </c>
      <c r="M3125" s="23">
        <v>0.44999995937499243</v>
      </c>
    </row>
    <row r="3126" spans="1:13" x14ac:dyDescent="0.25">
      <c r="A3126" s="9" t="s">
        <v>5978</v>
      </c>
      <c r="B3126" s="10">
        <v>342</v>
      </c>
      <c r="C3126" s="10">
        <v>1029</v>
      </c>
      <c r="D3126" s="11" t="s">
        <v>1038</v>
      </c>
      <c r="E3126" s="12">
        <v>0.62880000000000003</v>
      </c>
      <c r="F3126" s="13" t="s">
        <v>1039</v>
      </c>
      <c r="G3126" s="1" t="s">
        <v>743</v>
      </c>
      <c r="I3126" s="10">
        <v>1</v>
      </c>
      <c r="J3126" s="15" t="s">
        <v>30</v>
      </c>
      <c r="K3126" s="15" t="s">
        <v>57</v>
      </c>
      <c r="L3126" s="15" t="s">
        <v>734</v>
      </c>
      <c r="M3126" s="23">
        <v>0.63414624787626328</v>
      </c>
    </row>
    <row r="3127" spans="1:13" x14ac:dyDescent="0.25">
      <c r="A3127" s="9" t="s">
        <v>5979</v>
      </c>
      <c r="B3127" s="10">
        <v>313</v>
      </c>
      <c r="C3127" s="10">
        <v>942</v>
      </c>
      <c r="D3127" s="11" t="s">
        <v>1038</v>
      </c>
      <c r="E3127" s="12">
        <v>0.5998</v>
      </c>
      <c r="F3127" s="13" t="s">
        <v>3246</v>
      </c>
      <c r="G3127" s="1" t="s">
        <v>743</v>
      </c>
      <c r="H3127" s="14">
        <v>1</v>
      </c>
      <c r="I3127" s="10" t="s">
        <v>18</v>
      </c>
      <c r="J3127" s="15" t="s">
        <v>30</v>
      </c>
      <c r="K3127" s="15" t="s">
        <v>31</v>
      </c>
      <c r="L3127" s="15" t="s">
        <v>32</v>
      </c>
      <c r="M3127" s="23">
        <v>0.5856352377796854</v>
      </c>
    </row>
    <row r="3128" spans="1:13" x14ac:dyDescent="0.25">
      <c r="A3128" s="9" t="s">
        <v>5980</v>
      </c>
      <c r="B3128" s="10">
        <v>342</v>
      </c>
      <c r="C3128" s="10">
        <v>1029</v>
      </c>
      <c r="D3128" s="11" t="s">
        <v>1038</v>
      </c>
      <c r="E3128" s="12">
        <v>0.62880000000000003</v>
      </c>
      <c r="F3128" s="13" t="s">
        <v>1039</v>
      </c>
      <c r="G3128" s="1" t="s">
        <v>743</v>
      </c>
      <c r="I3128" s="10" t="s">
        <v>18</v>
      </c>
      <c r="J3128" s="15" t="s">
        <v>30</v>
      </c>
      <c r="K3128" s="15" t="s">
        <v>31</v>
      </c>
      <c r="L3128" s="15" t="s">
        <v>32</v>
      </c>
      <c r="M3128" s="23">
        <v>0.63414624787626328</v>
      </c>
    </row>
    <row r="3129" spans="1:13" x14ac:dyDescent="0.25">
      <c r="A3129" s="9" t="s">
        <v>5981</v>
      </c>
      <c r="B3129" s="10">
        <v>312</v>
      </c>
      <c r="C3129" s="10">
        <v>939</v>
      </c>
      <c r="D3129" s="11" t="s">
        <v>274</v>
      </c>
      <c r="E3129" s="12">
        <v>0.64219999999999999</v>
      </c>
      <c r="F3129" s="13" t="s">
        <v>275</v>
      </c>
      <c r="G3129" s="1" t="s">
        <v>143</v>
      </c>
      <c r="I3129" s="10" t="s">
        <v>18</v>
      </c>
      <c r="J3129" s="15" t="s">
        <v>30</v>
      </c>
      <c r="K3129" s="15" t="s">
        <v>31</v>
      </c>
      <c r="L3129" s="15" t="s">
        <v>32</v>
      </c>
      <c r="M3129" s="23">
        <v>0.45000005849999003</v>
      </c>
    </row>
    <row r="3130" spans="1:13" x14ac:dyDescent="0.25">
      <c r="A3130" s="9" t="s">
        <v>5982</v>
      </c>
      <c r="B3130" s="10">
        <v>227</v>
      </c>
      <c r="C3130" s="10">
        <v>684</v>
      </c>
      <c r="D3130" s="11" t="s">
        <v>1331</v>
      </c>
      <c r="E3130" s="12">
        <v>0.62870000000000004</v>
      </c>
      <c r="G3130" s="1" t="s">
        <v>18</v>
      </c>
      <c r="I3130" s="10" t="s">
        <v>18</v>
      </c>
      <c r="J3130" s="15" t="s">
        <v>30</v>
      </c>
      <c r="K3130" s="15" t="s">
        <v>31</v>
      </c>
      <c r="L3130" s="15" t="s">
        <v>32</v>
      </c>
      <c r="M3130" s="23">
        <v>0.71074381715729928</v>
      </c>
    </row>
    <row r="3131" spans="1:13" x14ac:dyDescent="0.25">
      <c r="A3131" s="9" t="s">
        <v>5983</v>
      </c>
      <c r="B3131" s="10">
        <v>336</v>
      </c>
      <c r="C3131" s="10">
        <v>1011</v>
      </c>
      <c r="D3131" s="11" t="s">
        <v>45</v>
      </c>
      <c r="E3131" s="12">
        <v>0.67949999999999999</v>
      </c>
      <c r="F3131" s="13" t="s">
        <v>1085</v>
      </c>
      <c r="G3131" s="1" t="s">
        <v>25</v>
      </c>
      <c r="I3131" s="10" t="s">
        <v>18</v>
      </c>
      <c r="J3131" s="15" t="s">
        <v>30</v>
      </c>
      <c r="K3131" s="15" t="s">
        <v>31</v>
      </c>
      <c r="L3131" s="15" t="s">
        <v>32</v>
      </c>
      <c r="M3131" s="23">
        <v>0.66666654222222554</v>
      </c>
    </row>
    <row r="3132" spans="1:13" x14ac:dyDescent="0.25">
      <c r="A3132" s="9" t="s">
        <v>5984</v>
      </c>
      <c r="B3132" s="10">
        <v>348</v>
      </c>
      <c r="C3132" s="10">
        <v>1047</v>
      </c>
      <c r="D3132" s="11" t="s">
        <v>1337</v>
      </c>
      <c r="E3132" s="12">
        <v>0.68479999999999996</v>
      </c>
      <c r="F3132" s="13" t="s">
        <v>1004</v>
      </c>
      <c r="G3132" s="1" t="s">
        <v>123</v>
      </c>
      <c r="I3132" s="10" t="s">
        <v>18</v>
      </c>
      <c r="J3132" s="15" t="s">
        <v>30</v>
      </c>
      <c r="K3132" s="15" t="s">
        <v>31</v>
      </c>
      <c r="L3132" s="15" t="s">
        <v>32</v>
      </c>
      <c r="M3132" s="23">
        <v>0.58904120908238755</v>
      </c>
    </row>
    <row r="3133" spans="1:13" x14ac:dyDescent="0.25">
      <c r="A3133" s="9" t="s">
        <v>5985</v>
      </c>
      <c r="B3133" s="10">
        <v>413</v>
      </c>
      <c r="C3133" s="10">
        <v>1242</v>
      </c>
      <c r="D3133" s="11" t="s">
        <v>3140</v>
      </c>
      <c r="E3133" s="12">
        <v>0.65939999999999999</v>
      </c>
      <c r="F3133" s="13" t="s">
        <v>117</v>
      </c>
      <c r="G3133" s="1" t="s">
        <v>118</v>
      </c>
      <c r="I3133" s="10" t="s">
        <v>18</v>
      </c>
      <c r="J3133" s="15" t="s">
        <v>30</v>
      </c>
      <c r="K3133" s="15" t="s">
        <v>31</v>
      </c>
      <c r="L3133" s="15" t="s">
        <v>32</v>
      </c>
      <c r="M3133" s="23">
        <v>0.64888888317827176</v>
      </c>
    </row>
    <row r="3134" spans="1:13" x14ac:dyDescent="0.25">
      <c r="A3134" s="9" t="s">
        <v>5986</v>
      </c>
      <c r="B3134" s="10">
        <v>538</v>
      </c>
      <c r="C3134" s="10">
        <v>1617</v>
      </c>
      <c r="D3134" s="11" t="s">
        <v>5987</v>
      </c>
      <c r="E3134" s="12">
        <v>0.63949999999999996</v>
      </c>
      <c r="F3134" s="13" t="s">
        <v>1214</v>
      </c>
      <c r="G3134" s="1" t="s">
        <v>118</v>
      </c>
      <c r="I3134" s="10">
        <v>1</v>
      </c>
      <c r="J3134" s="15" t="s">
        <v>19</v>
      </c>
      <c r="K3134" s="15" t="s">
        <v>20</v>
      </c>
      <c r="L3134" s="15" t="s">
        <v>21</v>
      </c>
      <c r="M3134" s="23">
        <v>0.57195579427838139</v>
      </c>
    </row>
    <row r="3135" spans="1:13" x14ac:dyDescent="0.25">
      <c r="A3135" s="9" t="s">
        <v>5988</v>
      </c>
      <c r="B3135" s="10">
        <v>332</v>
      </c>
      <c r="C3135" s="10">
        <v>999</v>
      </c>
      <c r="D3135" s="11" t="s">
        <v>5989</v>
      </c>
      <c r="E3135" s="12">
        <v>0.67369999999999997</v>
      </c>
      <c r="F3135" s="13" t="s">
        <v>550</v>
      </c>
      <c r="G3135" s="1" t="s">
        <v>551</v>
      </c>
      <c r="H3135" s="14">
        <v>7</v>
      </c>
      <c r="I3135" s="10" t="s">
        <v>18</v>
      </c>
      <c r="J3135" s="15" t="s">
        <v>30</v>
      </c>
      <c r="K3135" s="15" t="s">
        <v>31</v>
      </c>
      <c r="L3135" s="15" t="s">
        <v>32</v>
      </c>
      <c r="M3135" s="23">
        <v>0.64021148220937008</v>
      </c>
    </row>
    <row r="3136" spans="1:13" x14ac:dyDescent="0.25">
      <c r="A3136" s="9" t="s">
        <v>5990</v>
      </c>
      <c r="B3136" s="10">
        <v>692</v>
      </c>
      <c r="C3136" s="10">
        <v>2079</v>
      </c>
      <c r="D3136" s="11" t="s">
        <v>45</v>
      </c>
      <c r="E3136" s="12">
        <v>0.69169999999999998</v>
      </c>
      <c r="F3136" s="13" t="s">
        <v>5225</v>
      </c>
      <c r="G3136" s="1" t="s">
        <v>54</v>
      </c>
      <c r="H3136" s="14">
        <v>4</v>
      </c>
      <c r="I3136" s="10" t="s">
        <v>18</v>
      </c>
      <c r="J3136" s="15" t="s">
        <v>30</v>
      </c>
      <c r="K3136" s="15" t="s">
        <v>31</v>
      </c>
      <c r="L3136" s="15" t="s">
        <v>32</v>
      </c>
      <c r="M3136" s="23">
        <v>0.57402594694821663</v>
      </c>
    </row>
    <row r="3137" spans="1:13" x14ac:dyDescent="0.25">
      <c r="A3137" s="9" t="s">
        <v>5991</v>
      </c>
      <c r="B3137" s="10">
        <v>225</v>
      </c>
      <c r="C3137" s="10">
        <v>678</v>
      </c>
      <c r="D3137" s="11" t="s">
        <v>708</v>
      </c>
      <c r="E3137" s="12">
        <v>0.62829999999999997</v>
      </c>
      <c r="F3137" s="13" t="s">
        <v>849</v>
      </c>
      <c r="G3137" s="1" t="s">
        <v>850</v>
      </c>
      <c r="H3137" s="14">
        <v>8</v>
      </c>
      <c r="I3137" s="10" t="s">
        <v>18</v>
      </c>
      <c r="J3137" s="15" t="s">
        <v>30</v>
      </c>
      <c r="K3137" s="15" t="s">
        <v>31</v>
      </c>
      <c r="L3137" s="15" t="s">
        <v>32</v>
      </c>
      <c r="M3137" s="23">
        <v>0.65486723901636346</v>
      </c>
    </row>
    <row r="3138" spans="1:13" x14ac:dyDescent="0.25">
      <c r="A3138" s="9" t="s">
        <v>5992</v>
      </c>
      <c r="B3138" s="10">
        <v>272</v>
      </c>
      <c r="C3138" s="10">
        <v>819</v>
      </c>
      <c r="D3138" s="11" t="s">
        <v>5993</v>
      </c>
      <c r="E3138" s="12">
        <v>0.67520000000000002</v>
      </c>
      <c r="F3138" s="13" t="s">
        <v>5994</v>
      </c>
      <c r="G3138" s="1" t="s">
        <v>50</v>
      </c>
      <c r="H3138" s="14">
        <v>8</v>
      </c>
      <c r="I3138" s="10" t="s">
        <v>18</v>
      </c>
      <c r="J3138" s="15" t="s">
        <v>30</v>
      </c>
      <c r="K3138" s="15" t="s">
        <v>31</v>
      </c>
      <c r="L3138" s="15" t="s">
        <v>32</v>
      </c>
      <c r="M3138" s="23">
        <v>0.55704707297869771</v>
      </c>
    </row>
    <row r="3139" spans="1:13" x14ac:dyDescent="0.25">
      <c r="A3139" s="9" t="s">
        <v>5995</v>
      </c>
      <c r="B3139" s="10">
        <v>323</v>
      </c>
      <c r="C3139" s="10">
        <v>972</v>
      </c>
      <c r="D3139" s="11" t="s">
        <v>5996</v>
      </c>
      <c r="E3139" s="12">
        <v>0.68210000000000004</v>
      </c>
      <c r="F3139" s="13" t="s">
        <v>5997</v>
      </c>
      <c r="G3139" s="1" t="s">
        <v>118</v>
      </c>
      <c r="H3139" s="14">
        <v>8</v>
      </c>
      <c r="I3139" s="10" t="s">
        <v>18</v>
      </c>
      <c r="J3139" s="15" t="s">
        <v>30</v>
      </c>
      <c r="K3139" s="15" t="s">
        <v>31</v>
      </c>
      <c r="L3139" s="15" t="s">
        <v>32</v>
      </c>
      <c r="M3139" s="23">
        <v>0.59375005257160096</v>
      </c>
    </row>
    <row r="3140" spans="1:13" x14ac:dyDescent="0.25">
      <c r="A3140" s="9" t="s">
        <v>5998</v>
      </c>
      <c r="B3140" s="10">
        <v>243</v>
      </c>
      <c r="C3140" s="10">
        <v>732</v>
      </c>
      <c r="D3140" s="11" t="s">
        <v>45</v>
      </c>
      <c r="E3140" s="12">
        <v>0.67620000000000002</v>
      </c>
      <c r="F3140" s="13" t="s">
        <v>5999</v>
      </c>
      <c r="G3140" s="1" t="s">
        <v>54</v>
      </c>
      <c r="I3140" s="10" t="s">
        <v>18</v>
      </c>
      <c r="J3140" s="15" t="s">
        <v>30</v>
      </c>
      <c r="K3140" s="15" t="s">
        <v>31</v>
      </c>
      <c r="L3140" s="15" t="s">
        <v>32</v>
      </c>
      <c r="M3140" s="23">
        <v>0.70588242768167619</v>
      </c>
    </row>
    <row r="3141" spans="1:13" x14ac:dyDescent="0.25">
      <c r="A3141" s="9" t="s">
        <v>6000</v>
      </c>
      <c r="B3141" s="10">
        <v>616</v>
      </c>
      <c r="C3141" s="10">
        <v>1851</v>
      </c>
      <c r="D3141" s="11" t="s">
        <v>6001</v>
      </c>
      <c r="E3141" s="12">
        <v>0.65959999999999996</v>
      </c>
      <c r="F3141" s="13" t="s">
        <v>2079</v>
      </c>
      <c r="G3141" s="1" t="s">
        <v>130</v>
      </c>
      <c r="I3141" s="10" t="s">
        <v>18</v>
      </c>
      <c r="J3141" s="15" t="s">
        <v>30</v>
      </c>
      <c r="K3141" s="15" t="s">
        <v>31</v>
      </c>
      <c r="L3141" s="15" t="s">
        <v>32</v>
      </c>
      <c r="M3141" s="23">
        <v>0.52750819190416398</v>
      </c>
    </row>
    <row r="3142" spans="1:13" x14ac:dyDescent="0.25">
      <c r="A3142" s="9" t="s">
        <v>6002</v>
      </c>
      <c r="B3142" s="10">
        <v>253</v>
      </c>
      <c r="C3142" s="10">
        <v>762</v>
      </c>
      <c r="D3142" s="11" t="s">
        <v>6003</v>
      </c>
      <c r="E3142" s="12">
        <v>0.6129</v>
      </c>
      <c r="F3142" s="13" t="s">
        <v>3417</v>
      </c>
      <c r="G3142" s="1" t="s">
        <v>279</v>
      </c>
      <c r="I3142" s="10" t="s">
        <v>18</v>
      </c>
      <c r="J3142" s="15" t="s">
        <v>30</v>
      </c>
      <c r="K3142" s="15" t="s">
        <v>31</v>
      </c>
      <c r="L3142" s="15" t="s">
        <v>32</v>
      </c>
      <c r="M3142" s="23">
        <v>0.53124994440918472</v>
      </c>
    </row>
    <row r="3143" spans="1:13" x14ac:dyDescent="0.25">
      <c r="A3143" s="9" t="s">
        <v>6004</v>
      </c>
      <c r="B3143" s="10">
        <v>309</v>
      </c>
      <c r="C3143" s="10">
        <v>930</v>
      </c>
      <c r="D3143" s="11" t="s">
        <v>2868</v>
      </c>
      <c r="E3143" s="12">
        <v>0.64300000000000002</v>
      </c>
      <c r="F3143" s="13" t="s">
        <v>2869</v>
      </c>
      <c r="G3143" s="1" t="s">
        <v>279</v>
      </c>
      <c r="I3143" s="10" t="s">
        <v>18</v>
      </c>
      <c r="J3143" s="15" t="s">
        <v>30</v>
      </c>
      <c r="K3143" s="15" t="s">
        <v>31</v>
      </c>
      <c r="L3143" s="15" t="s">
        <v>32</v>
      </c>
      <c r="M3143" s="23">
        <v>0.56989247133194598</v>
      </c>
    </row>
    <row r="3144" spans="1:13" x14ac:dyDescent="0.25">
      <c r="A3144" s="9" t="s">
        <v>6005</v>
      </c>
      <c r="B3144" s="10">
        <v>236</v>
      </c>
      <c r="C3144" s="10">
        <v>711</v>
      </c>
      <c r="D3144" s="11" t="s">
        <v>2482</v>
      </c>
      <c r="E3144" s="12">
        <v>0.69479999999999997</v>
      </c>
      <c r="F3144" s="13" t="s">
        <v>5844</v>
      </c>
      <c r="G3144" s="1" t="s">
        <v>54</v>
      </c>
      <c r="H3144" s="14">
        <v>8</v>
      </c>
      <c r="I3144" s="10" t="s">
        <v>18</v>
      </c>
      <c r="J3144" s="15" t="s">
        <v>19</v>
      </c>
      <c r="K3144" s="15" t="s">
        <v>6867</v>
      </c>
      <c r="L3144" s="15" t="s">
        <v>6868</v>
      </c>
      <c r="M3144" s="23">
        <v>0.61870508360849685</v>
      </c>
    </row>
    <row r="3145" spans="1:13" x14ac:dyDescent="0.25">
      <c r="A3145" s="9" t="s">
        <v>6006</v>
      </c>
      <c r="B3145" s="10">
        <v>451</v>
      </c>
      <c r="C3145" s="10">
        <v>1356</v>
      </c>
      <c r="D3145" s="11" t="s">
        <v>6007</v>
      </c>
      <c r="E3145" s="12">
        <v>0.66669999999999996</v>
      </c>
      <c r="F3145" s="13" t="s">
        <v>6008</v>
      </c>
      <c r="G3145" s="1" t="s">
        <v>130</v>
      </c>
      <c r="H3145" s="14">
        <v>8</v>
      </c>
      <c r="I3145" s="10" t="s">
        <v>18</v>
      </c>
      <c r="J3145" s="15" t="s">
        <v>19</v>
      </c>
      <c r="K3145" s="15" t="s">
        <v>6867</v>
      </c>
      <c r="L3145" s="15" t="s">
        <v>6868</v>
      </c>
      <c r="M3145" s="23">
        <v>0.63984668768222519</v>
      </c>
    </row>
    <row r="3146" spans="1:13" x14ac:dyDescent="0.25">
      <c r="A3146" s="9" t="s">
        <v>6009</v>
      </c>
      <c r="B3146" s="10">
        <v>974</v>
      </c>
      <c r="C3146" s="10">
        <v>2925</v>
      </c>
      <c r="D3146" s="11" t="s">
        <v>6010</v>
      </c>
      <c r="E3146" s="12">
        <v>0.67859999999999998</v>
      </c>
      <c r="F3146" s="13" t="s">
        <v>4513</v>
      </c>
      <c r="G3146" s="1" t="s">
        <v>25</v>
      </c>
      <c r="I3146" s="10">
        <v>1</v>
      </c>
      <c r="J3146" s="15" t="s">
        <v>19</v>
      </c>
      <c r="K3146" s="15" t="s">
        <v>6867</v>
      </c>
      <c r="L3146" s="15" t="s">
        <v>6868</v>
      </c>
      <c r="M3146" s="23">
        <v>0.68128164575414119</v>
      </c>
    </row>
    <row r="3147" spans="1:13" x14ac:dyDescent="0.25">
      <c r="A3147" s="9" t="s">
        <v>6011</v>
      </c>
      <c r="B3147" s="10">
        <v>397</v>
      </c>
      <c r="C3147" s="10">
        <v>1194</v>
      </c>
      <c r="D3147" s="11" t="s">
        <v>2290</v>
      </c>
      <c r="E3147" s="12">
        <v>0.69099999999999995</v>
      </c>
      <c r="F3147" s="13" t="s">
        <v>6012</v>
      </c>
      <c r="G3147" s="1" t="s">
        <v>29</v>
      </c>
      <c r="H3147" s="14">
        <v>8</v>
      </c>
      <c r="I3147" s="10" t="s">
        <v>18</v>
      </c>
      <c r="J3147" s="15" t="s">
        <v>30</v>
      </c>
      <c r="K3147" s="15" t="s">
        <v>31</v>
      </c>
      <c r="L3147" s="15" t="s">
        <v>32</v>
      </c>
      <c r="M3147" s="23">
        <v>0.58775506235735353</v>
      </c>
    </row>
    <row r="3148" spans="1:13" x14ac:dyDescent="0.25">
      <c r="A3148" s="9" t="s">
        <v>6013</v>
      </c>
      <c r="B3148" s="10">
        <v>658</v>
      </c>
      <c r="C3148" s="10">
        <v>1977</v>
      </c>
      <c r="D3148" s="11" t="s">
        <v>1776</v>
      </c>
      <c r="E3148" s="12">
        <v>0.67679999999999996</v>
      </c>
      <c r="F3148" s="13" t="s">
        <v>6014</v>
      </c>
      <c r="G3148" s="1" t="s">
        <v>82</v>
      </c>
      <c r="H3148" s="14">
        <v>5</v>
      </c>
      <c r="I3148" s="10" t="s">
        <v>18</v>
      </c>
      <c r="J3148" s="15" t="s">
        <v>30</v>
      </c>
      <c r="K3148" s="15" t="s">
        <v>31</v>
      </c>
      <c r="L3148" s="15" t="s">
        <v>32</v>
      </c>
      <c r="M3148" s="23">
        <v>0.56464390391602048</v>
      </c>
    </row>
    <row r="3149" spans="1:13" x14ac:dyDescent="0.25">
      <c r="A3149" s="9" t="s">
        <v>6015</v>
      </c>
      <c r="B3149" s="10">
        <v>427</v>
      </c>
      <c r="C3149" s="10">
        <v>1284</v>
      </c>
      <c r="D3149" s="11" t="s">
        <v>944</v>
      </c>
      <c r="E3149" s="12">
        <v>0.64949999999999997</v>
      </c>
      <c r="F3149" s="13" t="s">
        <v>945</v>
      </c>
      <c r="G3149" s="1" t="s">
        <v>118</v>
      </c>
      <c r="H3149" s="14">
        <v>7</v>
      </c>
      <c r="I3149" s="10" t="s">
        <v>18</v>
      </c>
      <c r="J3149" s="15" t="s">
        <v>30</v>
      </c>
      <c r="K3149" s="15" t="s">
        <v>57</v>
      </c>
      <c r="L3149" s="15" t="s">
        <v>58</v>
      </c>
      <c r="M3149" s="23">
        <v>0.59047611107936848</v>
      </c>
    </row>
    <row r="3150" spans="1:13" x14ac:dyDescent="0.25">
      <c r="A3150" s="9" t="s">
        <v>6016</v>
      </c>
      <c r="B3150" s="10">
        <v>756</v>
      </c>
      <c r="C3150" s="10">
        <v>2271</v>
      </c>
      <c r="D3150" s="11" t="s">
        <v>302</v>
      </c>
      <c r="E3150" s="12">
        <v>0.64690000000000003</v>
      </c>
      <c r="F3150" s="13" t="s">
        <v>303</v>
      </c>
      <c r="G3150" s="1" t="s">
        <v>29</v>
      </c>
      <c r="I3150" s="10" t="s">
        <v>18</v>
      </c>
      <c r="J3150" s="15" t="s">
        <v>30</v>
      </c>
      <c r="K3150" s="15" t="s">
        <v>31</v>
      </c>
      <c r="L3150" s="15" t="s">
        <v>32</v>
      </c>
      <c r="M3150" s="23">
        <v>0.65467618464885435</v>
      </c>
    </row>
    <row r="3151" spans="1:13" x14ac:dyDescent="0.25">
      <c r="A3151" s="9" t="s">
        <v>6017</v>
      </c>
      <c r="B3151" s="10">
        <v>152</v>
      </c>
      <c r="C3151" s="10">
        <v>459</v>
      </c>
      <c r="D3151" s="11" t="s">
        <v>6018</v>
      </c>
      <c r="E3151" s="12">
        <v>0.6492</v>
      </c>
      <c r="F3151" s="13" t="s">
        <v>6019</v>
      </c>
      <c r="G3151" s="1" t="s">
        <v>25</v>
      </c>
      <c r="H3151" s="14">
        <v>8</v>
      </c>
      <c r="I3151" s="10" t="s">
        <v>18</v>
      </c>
      <c r="J3151" s="15" t="s">
        <v>30</v>
      </c>
      <c r="K3151" s="15" t="s">
        <v>31</v>
      </c>
      <c r="L3151" s="15" t="s">
        <v>32</v>
      </c>
      <c r="M3151" s="23">
        <v>0.58333336851851925</v>
      </c>
    </row>
    <row r="3152" spans="1:13" x14ac:dyDescent="0.25">
      <c r="A3152" s="9" t="s">
        <v>6020</v>
      </c>
      <c r="B3152" s="10">
        <v>518</v>
      </c>
      <c r="C3152" s="10">
        <v>1557</v>
      </c>
      <c r="D3152" s="11" t="s">
        <v>1411</v>
      </c>
      <c r="E3152" s="12">
        <v>0.64739999999999998</v>
      </c>
      <c r="F3152" s="13" t="s">
        <v>6021</v>
      </c>
      <c r="G3152" s="1" t="s">
        <v>130</v>
      </c>
      <c r="H3152" s="14">
        <v>4</v>
      </c>
      <c r="I3152" s="10" t="s">
        <v>18</v>
      </c>
      <c r="J3152" s="15" t="s">
        <v>30</v>
      </c>
      <c r="K3152" s="15" t="s">
        <v>31</v>
      </c>
      <c r="L3152" s="15" t="s">
        <v>32</v>
      </c>
      <c r="M3152" s="23">
        <v>0.67896690534170789</v>
      </c>
    </row>
    <row r="3153" spans="1:13" x14ac:dyDescent="0.25">
      <c r="A3153" s="9" t="s">
        <v>6022</v>
      </c>
      <c r="B3153" s="10">
        <v>280</v>
      </c>
      <c r="C3153" s="10">
        <v>843</v>
      </c>
      <c r="D3153" s="11" t="s">
        <v>6023</v>
      </c>
      <c r="E3153" s="12">
        <v>0.68330000000000002</v>
      </c>
      <c r="F3153" s="13" t="s">
        <v>6024</v>
      </c>
      <c r="G3153" s="1" t="s">
        <v>143</v>
      </c>
      <c r="I3153" s="10" t="s">
        <v>18</v>
      </c>
      <c r="J3153" s="15" t="s">
        <v>30</v>
      </c>
      <c r="K3153" s="15" t="s">
        <v>31</v>
      </c>
      <c r="L3153" s="15" t="s">
        <v>32</v>
      </c>
      <c r="M3153" s="23">
        <v>0.63291130716231159</v>
      </c>
    </row>
    <row r="3154" spans="1:13" x14ac:dyDescent="0.25">
      <c r="A3154" s="9" t="s">
        <v>6025</v>
      </c>
      <c r="B3154" s="10">
        <v>398</v>
      </c>
      <c r="C3154" s="10">
        <v>1197</v>
      </c>
      <c r="D3154" s="11" t="s">
        <v>6026</v>
      </c>
      <c r="E3154" s="12">
        <v>0.68340000000000001</v>
      </c>
      <c r="F3154" s="13" t="s">
        <v>3426</v>
      </c>
      <c r="G3154" s="1" t="s">
        <v>50</v>
      </c>
      <c r="H3154" s="14">
        <v>8</v>
      </c>
      <c r="I3154" s="10" t="s">
        <v>18</v>
      </c>
      <c r="J3154" s="15" t="s">
        <v>19</v>
      </c>
      <c r="K3154" s="15" t="s">
        <v>20</v>
      </c>
      <c r="L3154" s="15" t="s">
        <v>21</v>
      </c>
      <c r="M3154" s="23">
        <v>0.5810811222668647</v>
      </c>
    </row>
    <row r="3155" spans="1:13" x14ac:dyDescent="0.25">
      <c r="A3155" s="9" t="s">
        <v>6027</v>
      </c>
      <c r="B3155" s="10">
        <v>187</v>
      </c>
      <c r="C3155" s="10">
        <v>564</v>
      </c>
      <c r="D3155" s="11" t="s">
        <v>45</v>
      </c>
      <c r="E3155" s="12">
        <v>0.68620000000000003</v>
      </c>
      <c r="F3155" s="13" t="s">
        <v>2833</v>
      </c>
      <c r="G3155" s="1" t="s">
        <v>290</v>
      </c>
      <c r="I3155" s="10">
        <v>1</v>
      </c>
      <c r="J3155" s="15" t="s">
        <v>19</v>
      </c>
      <c r="K3155" s="15" t="s">
        <v>481</v>
      </c>
      <c r="L3155" s="15" t="s">
        <v>482</v>
      </c>
      <c r="M3155" s="23">
        <v>0.69642866683674765</v>
      </c>
    </row>
    <row r="3156" spans="1:13" x14ac:dyDescent="0.25">
      <c r="A3156" s="9" t="s">
        <v>6028</v>
      </c>
      <c r="B3156" s="10">
        <v>283</v>
      </c>
      <c r="C3156" s="10">
        <v>852</v>
      </c>
      <c r="D3156" s="11" t="s">
        <v>45</v>
      </c>
      <c r="E3156" s="12">
        <v>0.66080000000000005</v>
      </c>
      <c r="G3156" s="1" t="s">
        <v>18</v>
      </c>
      <c r="I3156" s="10">
        <v>1</v>
      </c>
      <c r="J3156" s="15" t="s">
        <v>19</v>
      </c>
      <c r="K3156" s="15" t="s">
        <v>481</v>
      </c>
      <c r="L3156" s="15" t="s">
        <v>482</v>
      </c>
      <c r="M3156" s="23">
        <v>0.47517718112265128</v>
      </c>
    </row>
    <row r="3157" spans="1:13" x14ac:dyDescent="0.25">
      <c r="A3157" s="9" t="s">
        <v>6029</v>
      </c>
      <c r="B3157" s="10">
        <v>137</v>
      </c>
      <c r="C3157" s="10">
        <v>414</v>
      </c>
      <c r="D3157" s="11" t="s">
        <v>45</v>
      </c>
      <c r="E3157" s="12">
        <v>0.72950000000000004</v>
      </c>
      <c r="G3157" s="1" t="s">
        <v>18</v>
      </c>
      <c r="H3157" s="14">
        <v>8</v>
      </c>
      <c r="I3157" s="10" t="s">
        <v>18</v>
      </c>
      <c r="J3157" s="15" t="s">
        <v>30</v>
      </c>
      <c r="K3157" s="15" t="s">
        <v>31</v>
      </c>
      <c r="L3157" s="15" t="s">
        <v>32</v>
      </c>
      <c r="M3157" s="23">
        <v>0.62820503137738926</v>
      </c>
    </row>
    <row r="3158" spans="1:13" x14ac:dyDescent="0.25">
      <c r="A3158" s="9" t="s">
        <v>6030</v>
      </c>
      <c r="B3158" s="10">
        <v>167</v>
      </c>
      <c r="C3158" s="10">
        <v>504</v>
      </c>
      <c r="D3158" s="11" t="s">
        <v>6031</v>
      </c>
      <c r="E3158" s="12">
        <v>0.64880000000000004</v>
      </c>
      <c r="F3158" s="13" t="s">
        <v>6032</v>
      </c>
      <c r="G3158" s="1" t="s">
        <v>6033</v>
      </c>
      <c r="H3158" s="14">
        <v>8</v>
      </c>
      <c r="I3158" s="10" t="s">
        <v>18</v>
      </c>
      <c r="J3158" s="15" t="s">
        <v>162</v>
      </c>
      <c r="M3158" s="23">
        <v>0.61052630838781197</v>
      </c>
    </row>
    <row r="3159" spans="1:13" x14ac:dyDescent="0.25">
      <c r="A3159" s="9" t="s">
        <v>6034</v>
      </c>
      <c r="B3159" s="10">
        <v>960</v>
      </c>
      <c r="C3159" s="10">
        <v>2883</v>
      </c>
      <c r="D3159" s="11" t="s">
        <v>6035</v>
      </c>
      <c r="E3159" s="12">
        <v>0.66010000000000002</v>
      </c>
      <c r="F3159" s="13" t="s">
        <v>6036</v>
      </c>
      <c r="G3159" s="1" t="s">
        <v>25</v>
      </c>
      <c r="H3159" s="14">
        <v>8</v>
      </c>
      <c r="I3159" s="10" t="s">
        <v>18</v>
      </c>
      <c r="J3159" s="15" t="s">
        <v>162</v>
      </c>
      <c r="M3159" s="23">
        <v>0.62267648340957726</v>
      </c>
    </row>
    <row r="3160" spans="1:13" x14ac:dyDescent="0.25">
      <c r="A3160" s="9" t="s">
        <v>6037</v>
      </c>
      <c r="B3160" s="10">
        <v>307</v>
      </c>
      <c r="C3160" s="10">
        <v>924</v>
      </c>
      <c r="D3160" s="11" t="s">
        <v>6038</v>
      </c>
      <c r="E3160" s="12">
        <v>0.68720000000000003</v>
      </c>
      <c r="F3160" s="13" t="s">
        <v>6039</v>
      </c>
      <c r="G3160" s="1" t="s">
        <v>475</v>
      </c>
      <c r="H3160" s="14">
        <v>8</v>
      </c>
      <c r="I3160" s="10" t="s">
        <v>18</v>
      </c>
      <c r="J3160" s="15" t="s">
        <v>19</v>
      </c>
      <c r="M3160" s="23">
        <v>0.69942197044672405</v>
      </c>
    </row>
    <row r="3161" spans="1:13" x14ac:dyDescent="0.25">
      <c r="A3161" s="9" t="s">
        <v>6040</v>
      </c>
      <c r="B3161" s="10">
        <v>154</v>
      </c>
      <c r="C3161" s="10">
        <v>465</v>
      </c>
      <c r="D3161" s="11" t="s">
        <v>6041</v>
      </c>
      <c r="E3161" s="12">
        <v>0.66239999999999999</v>
      </c>
      <c r="F3161" s="13" t="s">
        <v>6042</v>
      </c>
      <c r="G3161" s="1" t="s">
        <v>475</v>
      </c>
      <c r="H3161" s="14">
        <v>8</v>
      </c>
      <c r="I3161" s="10" t="s">
        <v>18</v>
      </c>
      <c r="J3161" s="15" t="s">
        <v>30</v>
      </c>
      <c r="K3161" s="15" t="s">
        <v>31</v>
      </c>
      <c r="L3161" s="15" t="s">
        <v>32</v>
      </c>
      <c r="M3161" s="23">
        <v>0.67088620179458747</v>
      </c>
    </row>
    <row r="3162" spans="1:13" x14ac:dyDescent="0.25">
      <c r="A3162" s="9" t="s">
        <v>6043</v>
      </c>
      <c r="B3162" s="10">
        <v>172</v>
      </c>
      <c r="C3162" s="10">
        <v>519</v>
      </c>
      <c r="D3162" s="11" t="s">
        <v>6044</v>
      </c>
      <c r="E3162" s="12">
        <v>0.66090000000000004</v>
      </c>
      <c r="F3162" s="13" t="s">
        <v>6045</v>
      </c>
      <c r="G3162" s="1" t="s">
        <v>130</v>
      </c>
      <c r="H3162" s="14">
        <v>1</v>
      </c>
      <c r="I3162" s="10" t="s">
        <v>18</v>
      </c>
      <c r="J3162" s="15" t="s">
        <v>30</v>
      </c>
      <c r="K3162" s="15" t="s">
        <v>31</v>
      </c>
      <c r="L3162" s="15" t="s">
        <v>32</v>
      </c>
      <c r="M3162" s="23">
        <v>0.69999998279999853</v>
      </c>
    </row>
    <row r="3163" spans="1:13" x14ac:dyDescent="0.25">
      <c r="A3163" s="9" t="s">
        <v>6046</v>
      </c>
      <c r="B3163" s="10">
        <v>264</v>
      </c>
      <c r="C3163" s="10">
        <v>795</v>
      </c>
      <c r="D3163" s="11" t="s">
        <v>6047</v>
      </c>
      <c r="E3163" s="12">
        <v>0.66159999999999997</v>
      </c>
      <c r="F3163" s="13" t="s">
        <v>6048</v>
      </c>
      <c r="G3163" s="1" t="s">
        <v>394</v>
      </c>
      <c r="H3163" s="14">
        <v>8</v>
      </c>
      <c r="I3163" s="10" t="s">
        <v>18</v>
      </c>
      <c r="J3163" s="15" t="s">
        <v>30</v>
      </c>
      <c r="K3163" s="15" t="s">
        <v>31</v>
      </c>
      <c r="L3163" s="15" t="s">
        <v>32</v>
      </c>
      <c r="M3163" s="23">
        <v>0.64393932878786586</v>
      </c>
    </row>
    <row r="3164" spans="1:13" x14ac:dyDescent="0.25">
      <c r="A3164" s="9" t="s">
        <v>6049</v>
      </c>
      <c r="B3164" s="10">
        <v>130</v>
      </c>
      <c r="C3164" s="10">
        <v>393</v>
      </c>
      <c r="D3164" s="11" t="s">
        <v>45</v>
      </c>
      <c r="E3164" s="12">
        <v>0.67679999999999996</v>
      </c>
      <c r="F3164" s="13" t="s">
        <v>3465</v>
      </c>
      <c r="G3164" s="1" t="s">
        <v>17</v>
      </c>
      <c r="I3164" s="10" t="s">
        <v>18</v>
      </c>
      <c r="J3164" s="15" t="s">
        <v>30</v>
      </c>
      <c r="K3164" s="15" t="s">
        <v>31</v>
      </c>
      <c r="L3164" s="15" t="s">
        <v>32</v>
      </c>
      <c r="M3164" s="23">
        <v>0.62195110350980987</v>
      </c>
    </row>
    <row r="3165" spans="1:13" x14ac:dyDescent="0.25">
      <c r="A3165" s="9" t="s">
        <v>6050</v>
      </c>
      <c r="B3165" s="10">
        <v>240</v>
      </c>
      <c r="C3165" s="10">
        <v>723</v>
      </c>
      <c r="D3165" s="11" t="s">
        <v>6051</v>
      </c>
      <c r="E3165" s="12">
        <v>0.68330000000000002</v>
      </c>
      <c r="F3165" s="13" t="s">
        <v>796</v>
      </c>
      <c r="G3165" s="1" t="s">
        <v>475</v>
      </c>
      <c r="I3165" s="10" t="s">
        <v>18</v>
      </c>
      <c r="J3165" s="15" t="s">
        <v>30</v>
      </c>
      <c r="K3165" s="15" t="s">
        <v>31</v>
      </c>
      <c r="L3165" s="15" t="s">
        <v>32</v>
      </c>
      <c r="M3165" s="23">
        <v>0.65034968673284954</v>
      </c>
    </row>
    <row r="3166" spans="1:13" x14ac:dyDescent="0.25">
      <c r="A3166" s="9" t="s">
        <v>6052</v>
      </c>
      <c r="B3166" s="10">
        <v>375</v>
      </c>
      <c r="C3166" s="10">
        <v>1128</v>
      </c>
      <c r="D3166" s="11" t="s">
        <v>6053</v>
      </c>
      <c r="E3166" s="12">
        <v>0.67020000000000002</v>
      </c>
      <c r="F3166" s="13" t="s">
        <v>6054</v>
      </c>
      <c r="G3166" s="1" t="s">
        <v>25</v>
      </c>
      <c r="H3166" s="14">
        <v>8</v>
      </c>
      <c r="I3166" s="10" t="s">
        <v>18</v>
      </c>
      <c r="J3166" s="15" t="s">
        <v>30</v>
      </c>
      <c r="K3166" s="15" t="s">
        <v>31</v>
      </c>
      <c r="L3166" s="15" t="s">
        <v>32</v>
      </c>
      <c r="M3166" s="23">
        <v>0.6491228618421051</v>
      </c>
    </row>
    <row r="3167" spans="1:13" x14ac:dyDescent="0.25">
      <c r="A3167" s="9" t="s">
        <v>6055</v>
      </c>
      <c r="B3167" s="10">
        <v>839</v>
      </c>
      <c r="C3167" s="10">
        <v>2520</v>
      </c>
      <c r="D3167" s="11" t="s">
        <v>2664</v>
      </c>
      <c r="E3167" s="12">
        <v>0.67179999999999995</v>
      </c>
      <c r="F3167" s="13" t="s">
        <v>6056</v>
      </c>
      <c r="G3167" s="1" t="s">
        <v>29</v>
      </c>
      <c r="H3167" s="14">
        <v>8</v>
      </c>
      <c r="I3167" s="10" t="s">
        <v>18</v>
      </c>
      <c r="J3167" s="15" t="s">
        <v>30</v>
      </c>
      <c r="K3167" s="15" t="s">
        <v>31</v>
      </c>
      <c r="L3167" s="15" t="s">
        <v>32</v>
      </c>
      <c r="M3167" s="23">
        <v>0.58944953510541953</v>
      </c>
    </row>
    <row r="3168" spans="1:13" x14ac:dyDescent="0.25">
      <c r="A3168" s="9" t="s">
        <v>6057</v>
      </c>
      <c r="B3168" s="10">
        <v>889</v>
      </c>
      <c r="C3168" s="10">
        <v>2670</v>
      </c>
      <c r="D3168" s="11" t="s">
        <v>6058</v>
      </c>
      <c r="E3168" s="12">
        <v>0.72319999999999995</v>
      </c>
      <c r="F3168" s="13" t="s">
        <v>6059</v>
      </c>
      <c r="G3168" s="1" t="s">
        <v>25</v>
      </c>
      <c r="H3168" s="14">
        <v>8</v>
      </c>
      <c r="I3168" s="10" t="s">
        <v>18</v>
      </c>
      <c r="J3168" s="15" t="s">
        <v>30</v>
      </c>
      <c r="K3168" s="15" t="s">
        <v>31</v>
      </c>
      <c r="L3168" s="15" t="s">
        <v>32</v>
      </c>
      <c r="M3168" s="23">
        <v>0.7098539476950082</v>
      </c>
    </row>
    <row r="3169" spans="1:13" x14ac:dyDescent="0.25">
      <c r="A3169" s="9" t="s">
        <v>6060</v>
      </c>
      <c r="B3169" s="10">
        <v>93</v>
      </c>
      <c r="C3169" s="10">
        <v>282</v>
      </c>
      <c r="D3169" s="11" t="s">
        <v>6061</v>
      </c>
      <c r="E3169" s="12">
        <v>0.67730000000000001</v>
      </c>
      <c r="G3169" s="1" t="s">
        <v>18</v>
      </c>
      <c r="H3169" s="14">
        <v>7</v>
      </c>
      <c r="I3169" s="10" t="s">
        <v>18</v>
      </c>
      <c r="J3169" s="15" t="s">
        <v>30</v>
      </c>
      <c r="K3169" s="15" t="s">
        <v>31</v>
      </c>
      <c r="L3169" s="15" t="s">
        <v>32</v>
      </c>
      <c r="M3169" s="23">
        <v>0.61224483598500379</v>
      </c>
    </row>
    <row r="3170" spans="1:13" x14ac:dyDescent="0.25">
      <c r="A3170" s="9" t="s">
        <v>6062</v>
      </c>
      <c r="B3170" s="10">
        <v>167</v>
      </c>
      <c r="C3170" s="10">
        <v>504</v>
      </c>
      <c r="D3170" s="11" t="s">
        <v>2315</v>
      </c>
      <c r="E3170" s="12">
        <v>0.66869999999999996</v>
      </c>
      <c r="F3170" s="13" t="s">
        <v>343</v>
      </c>
      <c r="G3170" s="1" t="s">
        <v>279</v>
      </c>
      <c r="H3170" s="14">
        <v>8</v>
      </c>
      <c r="I3170" s="10" t="s">
        <v>18</v>
      </c>
      <c r="J3170" s="15" t="s">
        <v>30</v>
      </c>
      <c r="K3170" s="15" t="s">
        <v>31</v>
      </c>
      <c r="L3170" s="15" t="s">
        <v>32</v>
      </c>
      <c r="M3170" s="23">
        <v>0.5899999732800002</v>
      </c>
    </row>
    <row r="3171" spans="1:13" x14ac:dyDescent="0.25">
      <c r="A3171" s="9" t="s">
        <v>6063</v>
      </c>
      <c r="B3171" s="10">
        <v>221</v>
      </c>
      <c r="C3171" s="10">
        <v>666</v>
      </c>
      <c r="D3171" s="11" t="s">
        <v>27</v>
      </c>
      <c r="E3171" s="12">
        <v>0.68920000000000003</v>
      </c>
      <c r="F3171" s="13" t="s">
        <v>6064</v>
      </c>
      <c r="G3171" s="1" t="s">
        <v>82</v>
      </c>
      <c r="H3171" s="14">
        <v>7</v>
      </c>
      <c r="I3171" s="10" t="s">
        <v>18</v>
      </c>
      <c r="J3171" s="15" t="s">
        <v>30</v>
      </c>
      <c r="K3171" s="15" t="s">
        <v>31</v>
      </c>
      <c r="L3171" s="15" t="s">
        <v>32</v>
      </c>
      <c r="M3171" s="23">
        <v>0.67808222288421283</v>
      </c>
    </row>
    <row r="3172" spans="1:13" x14ac:dyDescent="0.25">
      <c r="A3172" s="9" t="s">
        <v>6065</v>
      </c>
      <c r="B3172" s="10">
        <v>282</v>
      </c>
      <c r="C3172" s="10">
        <v>849</v>
      </c>
      <c r="D3172" s="11" t="s">
        <v>6066</v>
      </c>
      <c r="E3172" s="12">
        <v>0.68079999999999996</v>
      </c>
      <c r="F3172" s="13" t="s">
        <v>6067</v>
      </c>
      <c r="G3172" s="1" t="s">
        <v>82</v>
      </c>
      <c r="H3172" s="14">
        <v>8</v>
      </c>
      <c r="I3172" s="10" t="s">
        <v>18</v>
      </c>
      <c r="J3172" s="15" t="s">
        <v>30</v>
      </c>
      <c r="K3172" s="15" t="s">
        <v>31</v>
      </c>
      <c r="L3172" s="15" t="s">
        <v>32</v>
      </c>
      <c r="M3172" s="23">
        <v>0.53846153846153855</v>
      </c>
    </row>
    <row r="3173" spans="1:13" x14ac:dyDescent="0.25">
      <c r="A3173" s="9" t="s">
        <v>6068</v>
      </c>
      <c r="B3173" s="10">
        <v>198</v>
      </c>
      <c r="C3173" s="10">
        <v>597</v>
      </c>
      <c r="D3173" s="11" t="s">
        <v>27</v>
      </c>
      <c r="E3173" s="12">
        <v>0.66</v>
      </c>
      <c r="F3173" s="13" t="s">
        <v>6069</v>
      </c>
      <c r="G3173" s="1" t="s">
        <v>82</v>
      </c>
      <c r="H3173" s="14">
        <v>8</v>
      </c>
      <c r="I3173" s="10" t="s">
        <v>18</v>
      </c>
      <c r="J3173" s="15" t="s">
        <v>30</v>
      </c>
      <c r="K3173" s="15" t="s">
        <v>57</v>
      </c>
      <c r="L3173" s="15" t="s">
        <v>58</v>
      </c>
      <c r="M3173" s="23">
        <v>0.58771927843952421</v>
      </c>
    </row>
    <row r="3174" spans="1:13" x14ac:dyDescent="0.25">
      <c r="A3174" s="9" t="s">
        <v>6070</v>
      </c>
      <c r="B3174" s="10">
        <v>156</v>
      </c>
      <c r="C3174" s="10">
        <v>471</v>
      </c>
      <c r="D3174" s="11" t="s">
        <v>6071</v>
      </c>
      <c r="E3174" s="12">
        <v>0.63480000000000003</v>
      </c>
      <c r="F3174" s="13" t="s">
        <v>6072</v>
      </c>
      <c r="G3174" s="1" t="s">
        <v>29</v>
      </c>
      <c r="H3174" s="14">
        <v>8</v>
      </c>
      <c r="I3174" s="10" t="s">
        <v>18</v>
      </c>
      <c r="J3174" s="15" t="s">
        <v>30</v>
      </c>
      <c r="K3174" s="15" t="s">
        <v>31</v>
      </c>
      <c r="L3174" s="15" t="s">
        <v>32</v>
      </c>
      <c r="M3174" s="23">
        <v>0.6413043496691867</v>
      </c>
    </row>
    <row r="3175" spans="1:13" x14ac:dyDescent="0.25">
      <c r="A3175" s="9" t="s">
        <v>6073</v>
      </c>
      <c r="B3175" s="10">
        <v>143</v>
      </c>
      <c r="C3175" s="10">
        <v>432</v>
      </c>
      <c r="D3175" s="11" t="s">
        <v>4215</v>
      </c>
      <c r="E3175" s="12">
        <v>0.67359999999999998</v>
      </c>
      <c r="F3175" s="13" t="s">
        <v>2812</v>
      </c>
      <c r="G3175" s="1" t="s">
        <v>123</v>
      </c>
      <c r="I3175" s="10" t="s">
        <v>18</v>
      </c>
      <c r="J3175" s="15" t="s">
        <v>30</v>
      </c>
      <c r="K3175" s="15" t="s">
        <v>31</v>
      </c>
      <c r="L3175" s="15" t="s">
        <v>32</v>
      </c>
      <c r="M3175" s="23">
        <v>0.7228916326898045</v>
      </c>
    </row>
    <row r="3176" spans="1:13" x14ac:dyDescent="0.25">
      <c r="A3176" s="9" t="s">
        <v>6074</v>
      </c>
      <c r="B3176" s="10">
        <v>243</v>
      </c>
      <c r="C3176" s="10">
        <v>732</v>
      </c>
      <c r="D3176" s="11" t="s">
        <v>45</v>
      </c>
      <c r="E3176" s="12">
        <v>0.61750000000000005</v>
      </c>
      <c r="G3176" s="1" t="s">
        <v>18</v>
      </c>
      <c r="I3176" s="10">
        <v>1</v>
      </c>
      <c r="J3176" s="15" t="s">
        <v>30</v>
      </c>
      <c r="K3176" s="15" t="s">
        <v>2610</v>
      </c>
      <c r="L3176" s="15" t="s">
        <v>2611</v>
      </c>
      <c r="M3176" s="23">
        <v>0.60156248961792236</v>
      </c>
    </row>
    <row r="3177" spans="1:13" x14ac:dyDescent="0.25">
      <c r="A3177" s="9" t="s">
        <v>6075</v>
      </c>
      <c r="B3177" s="10">
        <v>119</v>
      </c>
      <c r="C3177" s="10">
        <v>360</v>
      </c>
      <c r="D3177" s="11" t="s">
        <v>45</v>
      </c>
      <c r="E3177" s="12">
        <v>0.5917</v>
      </c>
      <c r="F3177" s="13" t="s">
        <v>386</v>
      </c>
      <c r="G3177" s="1" t="s">
        <v>88</v>
      </c>
      <c r="I3177" s="10">
        <v>1</v>
      </c>
      <c r="J3177" s="15" t="s">
        <v>30</v>
      </c>
      <c r="K3177" s="15" t="s">
        <v>57</v>
      </c>
      <c r="L3177" s="15" t="s">
        <v>58</v>
      </c>
      <c r="M3177" s="23">
        <v>0.59459469890429961</v>
      </c>
    </row>
    <row r="3178" spans="1:13" x14ac:dyDescent="0.25">
      <c r="A3178" s="9" t="s">
        <v>6076</v>
      </c>
      <c r="B3178" s="10">
        <v>804</v>
      </c>
      <c r="C3178" s="10">
        <v>2415</v>
      </c>
      <c r="D3178" s="11" t="s">
        <v>6077</v>
      </c>
      <c r="E3178" s="12">
        <v>0.65510000000000002</v>
      </c>
      <c r="F3178" s="13" t="s">
        <v>6078</v>
      </c>
      <c r="G3178" s="1" t="s">
        <v>25</v>
      </c>
      <c r="I3178" s="10">
        <v>1</v>
      </c>
      <c r="J3178" s="15" t="s">
        <v>30</v>
      </c>
      <c r="K3178" s="15" t="s">
        <v>57</v>
      </c>
      <c r="L3178" s="15" t="s">
        <v>58</v>
      </c>
      <c r="M3178" s="23">
        <v>0.57615896272971034</v>
      </c>
    </row>
    <row r="3179" spans="1:13" x14ac:dyDescent="0.25">
      <c r="A3179" s="9" t="s">
        <v>6079</v>
      </c>
      <c r="B3179" s="10">
        <v>89</v>
      </c>
      <c r="C3179" s="10">
        <v>270</v>
      </c>
      <c r="D3179" s="11" t="s">
        <v>6080</v>
      </c>
      <c r="E3179" s="12">
        <v>0.58150000000000002</v>
      </c>
      <c r="F3179" s="13" t="s">
        <v>6081</v>
      </c>
      <c r="G3179" s="1" t="s">
        <v>25</v>
      </c>
      <c r="H3179" s="14">
        <v>8</v>
      </c>
      <c r="I3179" s="10" t="s">
        <v>18</v>
      </c>
      <c r="J3179" s="15" t="s">
        <v>30</v>
      </c>
      <c r="K3179" s="15" t="s">
        <v>31</v>
      </c>
      <c r="L3179" s="15" t="s">
        <v>32</v>
      </c>
      <c r="M3179" s="23">
        <v>0.55172425963137128</v>
      </c>
    </row>
    <row r="3180" spans="1:13" x14ac:dyDescent="0.25">
      <c r="A3180" s="9" t="s">
        <v>6082</v>
      </c>
      <c r="B3180" s="10">
        <v>332</v>
      </c>
      <c r="C3180" s="10">
        <v>999</v>
      </c>
      <c r="D3180" s="11" t="s">
        <v>177</v>
      </c>
      <c r="E3180" s="12">
        <v>0.66869999999999996</v>
      </c>
      <c r="F3180" s="13" t="s">
        <v>6083</v>
      </c>
      <c r="G3180" s="1" t="s">
        <v>25</v>
      </c>
      <c r="H3180" s="14">
        <v>8</v>
      </c>
      <c r="I3180" s="10" t="s">
        <v>18</v>
      </c>
      <c r="J3180" s="15" t="s">
        <v>30</v>
      </c>
      <c r="K3180" s="15" t="s">
        <v>31</v>
      </c>
      <c r="L3180" s="15" t="s">
        <v>32</v>
      </c>
      <c r="M3180" s="23">
        <v>0.60103628725603364</v>
      </c>
    </row>
    <row r="3181" spans="1:13" x14ac:dyDescent="0.25">
      <c r="A3181" s="9" t="s">
        <v>6084</v>
      </c>
      <c r="B3181" s="10">
        <v>191</v>
      </c>
      <c r="C3181" s="10">
        <v>576</v>
      </c>
      <c r="D3181" s="11" t="s">
        <v>6085</v>
      </c>
      <c r="E3181" s="12">
        <v>0.65280000000000005</v>
      </c>
      <c r="F3181" s="13" t="s">
        <v>6086</v>
      </c>
      <c r="G3181" s="1" t="s">
        <v>394</v>
      </c>
      <c r="H3181" s="14">
        <v>8</v>
      </c>
      <c r="I3181" s="10" t="s">
        <v>18</v>
      </c>
      <c r="J3181" s="15" t="s">
        <v>30</v>
      </c>
      <c r="K3181" s="15" t="s">
        <v>31</v>
      </c>
      <c r="L3181" s="15" t="s">
        <v>32</v>
      </c>
      <c r="M3181" s="23">
        <v>0.6764706488177753</v>
      </c>
    </row>
    <row r="3182" spans="1:13" x14ac:dyDescent="0.25">
      <c r="A3182" s="9" t="s">
        <v>6087</v>
      </c>
      <c r="B3182" s="10">
        <v>129</v>
      </c>
      <c r="C3182" s="10">
        <v>390</v>
      </c>
      <c r="D3182" s="11" t="s">
        <v>6088</v>
      </c>
      <c r="E3182" s="12">
        <v>0.61539999999999995</v>
      </c>
      <c r="F3182" s="13" t="s">
        <v>6089</v>
      </c>
      <c r="G3182" s="1" t="s">
        <v>25</v>
      </c>
      <c r="H3182" s="14">
        <v>8</v>
      </c>
      <c r="I3182" s="10" t="s">
        <v>18</v>
      </c>
      <c r="J3182" s="15" t="s">
        <v>30</v>
      </c>
      <c r="K3182" s="15" t="s">
        <v>31</v>
      </c>
      <c r="L3182" s="15" t="s">
        <v>32</v>
      </c>
      <c r="M3182" s="23">
        <v>0.58823538339099379</v>
      </c>
    </row>
    <row r="3183" spans="1:13" x14ac:dyDescent="0.25">
      <c r="A3183" s="9" t="s">
        <v>6090</v>
      </c>
      <c r="B3183" s="10">
        <v>951</v>
      </c>
      <c r="C3183" s="10">
        <v>2856</v>
      </c>
      <c r="D3183" s="11" t="s">
        <v>6091</v>
      </c>
      <c r="E3183" s="12">
        <v>0.67679999999999996</v>
      </c>
      <c r="F3183" s="13" t="s">
        <v>6092</v>
      </c>
      <c r="G3183" s="1" t="s">
        <v>29</v>
      </c>
      <c r="H3183" s="14">
        <v>8</v>
      </c>
      <c r="I3183" s="10" t="s">
        <v>18</v>
      </c>
      <c r="J3183" s="15" t="s">
        <v>19</v>
      </c>
      <c r="K3183" s="15" t="s">
        <v>481</v>
      </c>
      <c r="L3183" s="15" t="s">
        <v>482</v>
      </c>
      <c r="M3183" s="23">
        <v>0.60437703268205323</v>
      </c>
    </row>
    <row r="3184" spans="1:13" x14ac:dyDescent="0.25">
      <c r="A3184" s="9" t="s">
        <v>6093</v>
      </c>
      <c r="B3184" s="10">
        <v>300</v>
      </c>
      <c r="C3184" s="10">
        <v>903</v>
      </c>
      <c r="D3184" s="11" t="s">
        <v>6094</v>
      </c>
      <c r="E3184" s="12">
        <v>0.65010000000000001</v>
      </c>
      <c r="F3184" s="13" t="s">
        <v>6095</v>
      </c>
      <c r="G3184" s="1" t="s">
        <v>130</v>
      </c>
      <c r="H3184" s="14">
        <v>8</v>
      </c>
      <c r="I3184" s="10" t="s">
        <v>18</v>
      </c>
      <c r="J3184" s="15" t="s">
        <v>30</v>
      </c>
      <c r="K3184" s="15" t="s">
        <v>31</v>
      </c>
      <c r="L3184" s="15" t="s">
        <v>32</v>
      </c>
      <c r="M3184" s="23">
        <v>0.64444444074074014</v>
      </c>
    </row>
    <row r="3185" spans="1:13" x14ac:dyDescent="0.25">
      <c r="A3185" s="9" t="s">
        <v>6096</v>
      </c>
      <c r="B3185" s="10">
        <v>79</v>
      </c>
      <c r="C3185" s="10">
        <v>240</v>
      </c>
      <c r="D3185" s="11" t="s">
        <v>6097</v>
      </c>
      <c r="E3185" s="12">
        <v>0.6542</v>
      </c>
      <c r="F3185" s="13" t="s">
        <v>6098</v>
      </c>
      <c r="G3185" s="1" t="s">
        <v>509</v>
      </c>
      <c r="H3185" s="14">
        <v>4</v>
      </c>
      <c r="I3185" s="10" t="s">
        <v>18</v>
      </c>
      <c r="J3185" s="15" t="s">
        <v>30</v>
      </c>
      <c r="K3185" s="15" t="s">
        <v>31</v>
      </c>
      <c r="L3185" s="15" t="s">
        <v>32</v>
      </c>
      <c r="M3185" s="23">
        <v>0.51063835866908192</v>
      </c>
    </row>
    <row r="3186" spans="1:13" x14ac:dyDescent="0.25">
      <c r="A3186" s="9" t="s">
        <v>6099</v>
      </c>
      <c r="B3186" s="10">
        <v>589</v>
      </c>
      <c r="C3186" s="10">
        <v>1770</v>
      </c>
      <c r="D3186" s="11" t="s">
        <v>6100</v>
      </c>
      <c r="E3186" s="12">
        <v>0.65590000000000004</v>
      </c>
      <c r="F3186" s="13" t="s">
        <v>6101</v>
      </c>
      <c r="G3186" s="1" t="s">
        <v>123</v>
      </c>
      <c r="H3186" s="14">
        <v>8</v>
      </c>
      <c r="I3186" s="10" t="s">
        <v>18</v>
      </c>
      <c r="J3186" s="15" t="s">
        <v>30</v>
      </c>
      <c r="K3186" s="15" t="s">
        <v>31</v>
      </c>
      <c r="L3186" s="15" t="s">
        <v>32</v>
      </c>
      <c r="M3186" s="23">
        <v>0.65555556282716088</v>
      </c>
    </row>
    <row r="3187" spans="1:13" x14ac:dyDescent="0.25">
      <c r="A3187" s="9" t="s">
        <v>6102</v>
      </c>
      <c r="B3187" s="10">
        <v>198</v>
      </c>
      <c r="C3187" s="10">
        <v>597</v>
      </c>
      <c r="D3187" s="11" t="s">
        <v>6103</v>
      </c>
      <c r="E3187" s="12">
        <v>0.63990000000000002</v>
      </c>
      <c r="F3187" s="13" t="s">
        <v>6104</v>
      </c>
      <c r="G3187" s="1" t="s">
        <v>25</v>
      </c>
      <c r="H3187" s="14">
        <v>8</v>
      </c>
      <c r="I3187" s="10" t="s">
        <v>18</v>
      </c>
      <c r="J3187" s="15" t="s">
        <v>30</v>
      </c>
      <c r="K3187" s="15" t="s">
        <v>31</v>
      </c>
      <c r="L3187" s="15" t="s">
        <v>32</v>
      </c>
      <c r="M3187" s="23">
        <v>0.64601772082386921</v>
      </c>
    </row>
    <row r="3188" spans="1:13" x14ac:dyDescent="0.25">
      <c r="A3188" s="9" t="s">
        <v>6105</v>
      </c>
      <c r="B3188" s="10">
        <v>374</v>
      </c>
      <c r="C3188" s="10">
        <v>1125</v>
      </c>
      <c r="D3188" s="11" t="s">
        <v>1364</v>
      </c>
      <c r="E3188" s="12">
        <v>0.65869999999999995</v>
      </c>
      <c r="F3188" s="13" t="s">
        <v>1351</v>
      </c>
      <c r="G3188" s="1" t="s">
        <v>118</v>
      </c>
      <c r="I3188" s="10" t="s">
        <v>18</v>
      </c>
      <c r="J3188" s="15" t="s">
        <v>30</v>
      </c>
      <c r="K3188" s="15" t="s">
        <v>31</v>
      </c>
      <c r="L3188" s="15" t="s">
        <v>32</v>
      </c>
      <c r="M3188" s="23">
        <v>0.5497382978098474</v>
      </c>
    </row>
    <row r="3189" spans="1:13" x14ac:dyDescent="0.25">
      <c r="A3189" s="9" t="s">
        <v>6106</v>
      </c>
      <c r="B3189" s="10">
        <v>133</v>
      </c>
      <c r="C3189" s="10">
        <v>402</v>
      </c>
      <c r="D3189" s="11" t="s">
        <v>6107</v>
      </c>
      <c r="E3189" s="12">
        <v>0.68910000000000005</v>
      </c>
      <c r="F3189" s="13" t="s">
        <v>5052</v>
      </c>
      <c r="G3189" s="1" t="s">
        <v>509</v>
      </c>
      <c r="H3189" s="14">
        <v>7</v>
      </c>
      <c r="I3189" s="10" t="s">
        <v>18</v>
      </c>
      <c r="J3189" s="15" t="s">
        <v>30</v>
      </c>
      <c r="K3189" s="15" t="s">
        <v>31</v>
      </c>
      <c r="L3189" s="15" t="s">
        <v>32</v>
      </c>
      <c r="M3189" s="23">
        <v>0.67567561738496529</v>
      </c>
    </row>
    <row r="3190" spans="1:13" x14ac:dyDescent="0.25">
      <c r="A3190" s="9" t="s">
        <v>6108</v>
      </c>
      <c r="B3190" s="10">
        <v>151</v>
      </c>
      <c r="C3190" s="10">
        <v>456</v>
      </c>
      <c r="D3190" s="11" t="s">
        <v>6107</v>
      </c>
      <c r="E3190" s="12">
        <v>0.65569999999999995</v>
      </c>
      <c r="F3190" s="13" t="s">
        <v>5052</v>
      </c>
      <c r="G3190" s="1" t="s">
        <v>509</v>
      </c>
      <c r="H3190" s="14">
        <v>7</v>
      </c>
      <c r="I3190" s="10" t="s">
        <v>18</v>
      </c>
      <c r="J3190" s="15" t="s">
        <v>30</v>
      </c>
      <c r="K3190" s="15" t="s">
        <v>31</v>
      </c>
      <c r="L3190" s="15" t="s">
        <v>32</v>
      </c>
      <c r="M3190" s="23">
        <v>0.65217401770639682</v>
      </c>
    </row>
    <row r="3191" spans="1:13" x14ac:dyDescent="0.25">
      <c r="A3191" s="9" t="s">
        <v>6109</v>
      </c>
      <c r="B3191" s="10">
        <v>264</v>
      </c>
      <c r="C3191" s="10">
        <v>795</v>
      </c>
      <c r="D3191" s="11" t="s">
        <v>1801</v>
      </c>
      <c r="E3191" s="12">
        <v>0.6855</v>
      </c>
      <c r="F3191" s="13" t="s">
        <v>1802</v>
      </c>
      <c r="G3191" s="1" t="s">
        <v>40</v>
      </c>
      <c r="I3191" s="10" t="s">
        <v>18</v>
      </c>
      <c r="J3191" s="15" t="s">
        <v>30</v>
      </c>
      <c r="K3191" s="15" t="s">
        <v>31</v>
      </c>
      <c r="L3191" s="15" t="s">
        <v>32</v>
      </c>
      <c r="M3191" s="23">
        <v>0.69536410757422984</v>
      </c>
    </row>
    <row r="3192" spans="1:13" x14ac:dyDescent="0.25">
      <c r="A3192" s="9" t="s">
        <v>6110</v>
      </c>
      <c r="B3192" s="10">
        <v>117</v>
      </c>
      <c r="C3192" s="10">
        <v>354</v>
      </c>
      <c r="D3192" s="11" t="s">
        <v>45</v>
      </c>
      <c r="E3192" s="12">
        <v>0.63839999999999997</v>
      </c>
      <c r="G3192" s="1" t="s">
        <v>18</v>
      </c>
      <c r="I3192" s="10" t="s">
        <v>18</v>
      </c>
      <c r="J3192" s="15" t="s">
        <v>30</v>
      </c>
      <c r="K3192" s="15" t="s">
        <v>31</v>
      </c>
      <c r="L3192" s="15" t="s">
        <v>32</v>
      </c>
      <c r="M3192" s="23">
        <v>0.5483870419875202</v>
      </c>
    </row>
    <row r="3193" spans="1:13" x14ac:dyDescent="0.25">
      <c r="A3193" s="9" t="s">
        <v>6111</v>
      </c>
      <c r="B3193" s="10">
        <v>138</v>
      </c>
      <c r="C3193" s="10">
        <v>417</v>
      </c>
      <c r="D3193" s="11" t="s">
        <v>45</v>
      </c>
      <c r="E3193" s="12">
        <v>0.67149999999999999</v>
      </c>
      <c r="G3193" s="1" t="s">
        <v>18</v>
      </c>
      <c r="I3193" s="10" t="s">
        <v>18</v>
      </c>
      <c r="J3193" s="15" t="s">
        <v>30</v>
      </c>
      <c r="K3193" s="15" t="s">
        <v>31</v>
      </c>
      <c r="L3193" s="15" t="s">
        <v>32</v>
      </c>
      <c r="M3193" s="23">
        <v>0.57534242431975924</v>
      </c>
    </row>
    <row r="3194" spans="1:13" x14ac:dyDescent="0.25">
      <c r="A3194" s="9" t="s">
        <v>6112</v>
      </c>
      <c r="B3194" s="10">
        <v>241</v>
      </c>
      <c r="C3194" s="10">
        <v>726</v>
      </c>
      <c r="D3194" s="11" t="s">
        <v>6113</v>
      </c>
      <c r="E3194" s="12">
        <v>0.64600000000000002</v>
      </c>
      <c r="F3194" s="13" t="s">
        <v>1277</v>
      </c>
      <c r="G3194" s="1" t="s">
        <v>130</v>
      </c>
      <c r="H3194" s="14">
        <v>8</v>
      </c>
      <c r="I3194" s="10" t="s">
        <v>18</v>
      </c>
      <c r="J3194" s="15" t="s">
        <v>30</v>
      </c>
      <c r="K3194" s="15" t="s">
        <v>31</v>
      </c>
      <c r="L3194" s="15" t="s">
        <v>32</v>
      </c>
      <c r="M3194" s="23">
        <v>0.57480305845994206</v>
      </c>
    </row>
    <row r="3195" spans="1:13" x14ac:dyDescent="0.25">
      <c r="A3195" s="9" t="s">
        <v>6114</v>
      </c>
      <c r="B3195" s="10">
        <v>138</v>
      </c>
      <c r="C3195" s="10">
        <v>417</v>
      </c>
      <c r="D3195" s="11" t="s">
        <v>2575</v>
      </c>
      <c r="E3195" s="12">
        <v>0.6331</v>
      </c>
      <c r="F3195" s="13" t="s">
        <v>1108</v>
      </c>
      <c r="G3195" s="1" t="s">
        <v>509</v>
      </c>
      <c r="H3195" s="14">
        <v>8</v>
      </c>
      <c r="I3195" s="10" t="s">
        <v>18</v>
      </c>
      <c r="J3195" s="15" t="s">
        <v>30</v>
      </c>
      <c r="K3195" s="15" t="s">
        <v>31</v>
      </c>
      <c r="L3195" s="15" t="s">
        <v>32</v>
      </c>
      <c r="M3195" s="23">
        <v>0.59420280000000003</v>
      </c>
    </row>
    <row r="3196" spans="1:13" x14ac:dyDescent="0.25">
      <c r="A3196" s="9" t="s">
        <v>6115</v>
      </c>
      <c r="B3196" s="10">
        <v>365</v>
      </c>
      <c r="C3196" s="10">
        <v>1098</v>
      </c>
      <c r="D3196" s="11" t="s">
        <v>6116</v>
      </c>
      <c r="E3196" s="12">
        <v>0.66210000000000002</v>
      </c>
      <c r="F3196" s="13" t="s">
        <v>6117</v>
      </c>
      <c r="G3196" s="1" t="s">
        <v>6118</v>
      </c>
      <c r="H3196" s="14">
        <v>8</v>
      </c>
      <c r="I3196" s="10" t="s">
        <v>18</v>
      </c>
      <c r="J3196" s="15" t="s">
        <v>19</v>
      </c>
      <c r="K3196" s="15" t="s">
        <v>20</v>
      </c>
      <c r="L3196" s="15" t="s">
        <v>21</v>
      </c>
      <c r="M3196" s="23">
        <v>0.60287089110826753</v>
      </c>
    </row>
    <row r="3197" spans="1:13" x14ac:dyDescent="0.25">
      <c r="A3197" s="9" t="s">
        <v>6119</v>
      </c>
      <c r="B3197" s="10">
        <v>397</v>
      </c>
      <c r="C3197" s="10">
        <v>1194</v>
      </c>
      <c r="D3197" s="11" t="s">
        <v>6120</v>
      </c>
      <c r="E3197" s="12">
        <v>0.62809999999999999</v>
      </c>
      <c r="F3197" s="13" t="s">
        <v>6117</v>
      </c>
      <c r="G3197" s="1" t="s">
        <v>6118</v>
      </c>
      <c r="H3197" s="14">
        <v>8</v>
      </c>
      <c r="I3197" s="10" t="s">
        <v>18</v>
      </c>
      <c r="J3197" s="15" t="s">
        <v>30</v>
      </c>
      <c r="K3197" s="15" t="s">
        <v>31</v>
      </c>
      <c r="L3197" s="15" t="s">
        <v>32</v>
      </c>
      <c r="M3197" s="23">
        <v>0.61434978616300251</v>
      </c>
    </row>
    <row r="3198" spans="1:13" x14ac:dyDescent="0.25">
      <c r="A3198" s="9" t="s">
        <v>6121</v>
      </c>
      <c r="B3198" s="10">
        <v>654</v>
      </c>
      <c r="C3198" s="10">
        <v>1965</v>
      </c>
      <c r="D3198" s="11" t="s">
        <v>6122</v>
      </c>
      <c r="E3198" s="12">
        <v>0.68600000000000005</v>
      </c>
      <c r="F3198" s="13" t="s">
        <v>383</v>
      </c>
      <c r="G3198" s="1" t="s">
        <v>88</v>
      </c>
      <c r="I3198" s="10" t="s">
        <v>18</v>
      </c>
      <c r="J3198" s="15" t="s">
        <v>30</v>
      </c>
      <c r="K3198" s="15" t="s">
        <v>31</v>
      </c>
      <c r="L3198" s="15" t="s">
        <v>32</v>
      </c>
      <c r="M3198" s="23">
        <v>0.67079210084550533</v>
      </c>
    </row>
    <row r="3199" spans="1:13" x14ac:dyDescent="0.25">
      <c r="A3199" s="9" t="s">
        <v>6123</v>
      </c>
      <c r="B3199" s="10">
        <v>420</v>
      </c>
      <c r="C3199" s="10">
        <v>1263</v>
      </c>
      <c r="D3199" s="11" t="s">
        <v>3587</v>
      </c>
      <c r="E3199" s="12">
        <v>0.6492</v>
      </c>
      <c r="F3199" s="13" t="s">
        <v>3588</v>
      </c>
      <c r="G3199" s="1" t="s">
        <v>475</v>
      </c>
      <c r="H3199" s="14">
        <v>8</v>
      </c>
      <c r="I3199" s="10" t="s">
        <v>18</v>
      </c>
      <c r="J3199" s="15" t="s">
        <v>30</v>
      </c>
      <c r="K3199" s="15" t="s">
        <v>31</v>
      </c>
      <c r="L3199" s="15" t="s">
        <v>32</v>
      </c>
      <c r="M3199" s="23">
        <v>0.53508777908587735</v>
      </c>
    </row>
    <row r="3200" spans="1:13" x14ac:dyDescent="0.25">
      <c r="A3200" s="9" t="s">
        <v>6124</v>
      </c>
      <c r="B3200" s="10">
        <v>80</v>
      </c>
      <c r="C3200" s="10">
        <v>243</v>
      </c>
      <c r="D3200" s="11" t="s">
        <v>6125</v>
      </c>
      <c r="E3200" s="12">
        <v>0.59670000000000001</v>
      </c>
      <c r="F3200" s="13" t="s">
        <v>436</v>
      </c>
      <c r="G3200" s="1" t="s">
        <v>111</v>
      </c>
      <c r="H3200" s="14">
        <v>8</v>
      </c>
      <c r="I3200" s="10" t="s">
        <v>18</v>
      </c>
      <c r="J3200" s="15" t="s">
        <v>30</v>
      </c>
      <c r="K3200" s="15" t="s">
        <v>31</v>
      </c>
      <c r="L3200" s="15" t="s">
        <v>32</v>
      </c>
      <c r="M3200" s="23">
        <v>0.5</v>
      </c>
    </row>
    <row r="3201" spans="1:13" x14ac:dyDescent="0.25">
      <c r="A3201" s="9" t="s">
        <v>6126</v>
      </c>
      <c r="B3201" s="10">
        <v>299</v>
      </c>
      <c r="C3201" s="10">
        <v>900</v>
      </c>
      <c r="D3201" s="11" t="s">
        <v>5448</v>
      </c>
      <c r="E3201" s="12">
        <v>0.69889999999999997</v>
      </c>
      <c r="F3201" s="13" t="s">
        <v>1245</v>
      </c>
      <c r="G3201" s="1" t="s">
        <v>130</v>
      </c>
      <c r="H3201" s="14">
        <v>8</v>
      </c>
      <c r="I3201" s="10" t="s">
        <v>18</v>
      </c>
      <c r="J3201" s="15" t="s">
        <v>30</v>
      </c>
      <c r="K3201" s="15" t="s">
        <v>31</v>
      </c>
      <c r="L3201" s="15" t="s">
        <v>32</v>
      </c>
      <c r="M3201" s="23">
        <v>0.58659223849442976</v>
      </c>
    </row>
    <row r="3202" spans="1:13" x14ac:dyDescent="0.25">
      <c r="A3202" s="9" t="s">
        <v>6127</v>
      </c>
      <c r="B3202" s="10">
        <v>365</v>
      </c>
      <c r="C3202" s="10">
        <v>1098</v>
      </c>
      <c r="D3202" s="11" t="s">
        <v>6128</v>
      </c>
      <c r="E3202" s="12">
        <v>0.68120000000000003</v>
      </c>
      <c r="F3202" s="13" t="s">
        <v>6129</v>
      </c>
      <c r="G3202" s="1" t="s">
        <v>50</v>
      </c>
      <c r="H3202" s="14">
        <v>8</v>
      </c>
      <c r="I3202" s="10" t="s">
        <v>18</v>
      </c>
      <c r="J3202" s="15" t="s">
        <v>30</v>
      </c>
      <c r="K3202" s="15" t="s">
        <v>31</v>
      </c>
      <c r="L3202" s="15" t="s">
        <v>32</v>
      </c>
      <c r="M3202" s="23">
        <v>0.67567559124664101</v>
      </c>
    </row>
    <row r="3203" spans="1:13" x14ac:dyDescent="0.25">
      <c r="A3203" s="9" t="s">
        <v>6130</v>
      </c>
      <c r="B3203" s="10">
        <v>348</v>
      </c>
      <c r="C3203" s="10">
        <v>1047</v>
      </c>
      <c r="D3203" s="11" t="s">
        <v>6131</v>
      </c>
      <c r="E3203" s="12">
        <v>0.65900000000000003</v>
      </c>
      <c r="F3203" s="13" t="s">
        <v>6132</v>
      </c>
      <c r="G3203" s="1" t="s">
        <v>6133</v>
      </c>
      <c r="H3203" s="14">
        <v>8</v>
      </c>
      <c r="I3203" s="10" t="s">
        <v>18</v>
      </c>
      <c r="J3203" s="15" t="s">
        <v>238</v>
      </c>
      <c r="M3203" s="23">
        <v>0.62903240291362039</v>
      </c>
    </row>
    <row r="3204" spans="1:13" x14ac:dyDescent="0.25">
      <c r="A3204" s="9" t="s">
        <v>6134</v>
      </c>
      <c r="B3204" s="10">
        <v>199</v>
      </c>
      <c r="C3204" s="10">
        <v>600</v>
      </c>
      <c r="D3204" s="11" t="s">
        <v>121</v>
      </c>
      <c r="E3204" s="12">
        <v>0.69169999999999998</v>
      </c>
      <c r="F3204" s="13" t="s">
        <v>122</v>
      </c>
      <c r="G3204" s="1" t="s">
        <v>123</v>
      </c>
      <c r="I3204" s="10">
        <v>1</v>
      </c>
      <c r="J3204" s="15" t="s">
        <v>19</v>
      </c>
      <c r="K3204" s="15" t="s">
        <v>20</v>
      </c>
      <c r="L3204" s="15" t="s">
        <v>21</v>
      </c>
      <c r="M3204" s="23">
        <v>0.66923065383433156</v>
      </c>
    </row>
    <row r="3205" spans="1:13" x14ac:dyDescent="0.25">
      <c r="A3205" s="9" t="s">
        <v>6135</v>
      </c>
      <c r="B3205" s="10">
        <v>289</v>
      </c>
      <c r="C3205" s="10">
        <v>870</v>
      </c>
      <c r="D3205" s="11" t="s">
        <v>6136</v>
      </c>
      <c r="E3205" s="12">
        <v>0.66669999999999996</v>
      </c>
      <c r="F3205" s="13" t="s">
        <v>6137</v>
      </c>
      <c r="G3205" s="1" t="s">
        <v>130</v>
      </c>
      <c r="I3205" s="10">
        <v>1</v>
      </c>
      <c r="J3205" s="15" t="s">
        <v>19</v>
      </c>
      <c r="K3205" s="15" t="s">
        <v>20</v>
      </c>
      <c r="L3205" s="15" t="s">
        <v>21</v>
      </c>
      <c r="M3205" s="23">
        <v>0.65662658677964358</v>
      </c>
    </row>
    <row r="3206" spans="1:13" x14ac:dyDescent="0.25">
      <c r="A3206" s="9" t="s">
        <v>6138</v>
      </c>
      <c r="B3206" s="10">
        <v>70</v>
      </c>
      <c r="C3206" s="10">
        <v>213</v>
      </c>
      <c r="D3206" s="11" t="s">
        <v>5582</v>
      </c>
      <c r="E3206" s="12">
        <v>0.69479999999999997</v>
      </c>
      <c r="F3206" s="13" t="s">
        <v>567</v>
      </c>
      <c r="G3206" s="1" t="s">
        <v>568</v>
      </c>
      <c r="I3206" s="10" t="s">
        <v>18</v>
      </c>
      <c r="J3206" s="15" t="s">
        <v>30</v>
      </c>
      <c r="K3206" s="15" t="s">
        <v>31</v>
      </c>
      <c r="L3206" s="15" t="s">
        <v>32</v>
      </c>
      <c r="M3206" s="23">
        <v>0.77499998249999469</v>
      </c>
    </row>
    <row r="3207" spans="1:13" x14ac:dyDescent="0.25">
      <c r="A3207" s="9" t="s">
        <v>6139</v>
      </c>
      <c r="B3207" s="10">
        <v>116</v>
      </c>
      <c r="C3207" s="10">
        <v>351</v>
      </c>
      <c r="D3207" s="11" t="s">
        <v>45</v>
      </c>
      <c r="E3207" s="12">
        <v>0.70089999999999997</v>
      </c>
      <c r="F3207" s="13" t="s">
        <v>567</v>
      </c>
      <c r="G3207" s="1" t="s">
        <v>568</v>
      </c>
      <c r="I3207" s="10" t="s">
        <v>18</v>
      </c>
      <c r="J3207" s="15" t="s">
        <v>30</v>
      </c>
      <c r="K3207" s="15" t="s">
        <v>31</v>
      </c>
      <c r="L3207" s="15" t="s">
        <v>32</v>
      </c>
      <c r="M3207" s="23">
        <v>0.74999999999999989</v>
      </c>
    </row>
    <row r="3208" spans="1:13" x14ac:dyDescent="0.25">
      <c r="A3208" s="9" t="s">
        <v>6140</v>
      </c>
      <c r="B3208" s="10">
        <v>96</v>
      </c>
      <c r="C3208" s="10">
        <v>291</v>
      </c>
      <c r="D3208" s="11" t="s">
        <v>6141</v>
      </c>
      <c r="E3208" s="12">
        <v>0.63919999999999999</v>
      </c>
      <c r="F3208" s="13" t="s">
        <v>6142</v>
      </c>
      <c r="G3208" s="1" t="s">
        <v>25</v>
      </c>
      <c r="H3208" s="14">
        <v>8</v>
      </c>
      <c r="I3208" s="10" t="s">
        <v>18</v>
      </c>
      <c r="J3208" s="15" t="s">
        <v>30</v>
      </c>
      <c r="K3208" s="15" t="s">
        <v>31</v>
      </c>
      <c r="L3208" s="15" t="s">
        <v>32</v>
      </c>
      <c r="M3208" s="23">
        <v>0.50909085196693549</v>
      </c>
    </row>
    <row r="3209" spans="1:13" x14ac:dyDescent="0.25">
      <c r="A3209" s="9" t="s">
        <v>6143</v>
      </c>
      <c r="B3209" s="10">
        <v>115</v>
      </c>
      <c r="C3209" s="10">
        <v>348</v>
      </c>
      <c r="D3209" s="11" t="s">
        <v>4726</v>
      </c>
      <c r="E3209" s="12">
        <v>0.62360000000000004</v>
      </c>
      <c r="F3209" s="13" t="s">
        <v>6144</v>
      </c>
      <c r="G3209" s="1" t="s">
        <v>25</v>
      </c>
      <c r="H3209" s="14">
        <v>8</v>
      </c>
      <c r="I3209" s="10" t="s">
        <v>18</v>
      </c>
      <c r="J3209" s="15" t="s">
        <v>30</v>
      </c>
      <c r="K3209" s="15" t="s">
        <v>31</v>
      </c>
      <c r="L3209" s="15" t="s">
        <v>32</v>
      </c>
      <c r="M3209" s="23">
        <v>0.53521121285460072</v>
      </c>
    </row>
    <row r="3210" spans="1:13" x14ac:dyDescent="0.25">
      <c r="A3210" s="9" t="s">
        <v>6145</v>
      </c>
      <c r="B3210" s="10">
        <v>131</v>
      </c>
      <c r="C3210" s="10">
        <v>396</v>
      </c>
      <c r="D3210" s="11" t="s">
        <v>2491</v>
      </c>
      <c r="E3210" s="12">
        <v>0.60860000000000003</v>
      </c>
      <c r="F3210" s="13" t="s">
        <v>6146</v>
      </c>
      <c r="G3210" s="1" t="s">
        <v>54</v>
      </c>
      <c r="H3210" s="14">
        <v>7</v>
      </c>
      <c r="I3210" s="10" t="s">
        <v>18</v>
      </c>
      <c r="J3210" s="15" t="s">
        <v>30</v>
      </c>
      <c r="K3210" s="15" t="s">
        <v>31</v>
      </c>
      <c r="L3210" s="15" t="s">
        <v>32</v>
      </c>
      <c r="M3210" s="23">
        <v>0.57627119396725046</v>
      </c>
    </row>
    <row r="3211" spans="1:13" x14ac:dyDescent="0.25">
      <c r="A3211" s="9" t="s">
        <v>6147</v>
      </c>
      <c r="B3211" s="10">
        <v>253</v>
      </c>
      <c r="C3211" s="10">
        <v>762</v>
      </c>
      <c r="D3211" s="11" t="s">
        <v>45</v>
      </c>
      <c r="E3211" s="12">
        <v>0.62339999999999995</v>
      </c>
      <c r="F3211" s="13" t="s">
        <v>6148</v>
      </c>
      <c r="G3211" s="1" t="s">
        <v>130</v>
      </c>
      <c r="H3211" s="14">
        <v>5</v>
      </c>
      <c r="I3211" s="10" t="s">
        <v>18</v>
      </c>
      <c r="J3211" s="15" t="s">
        <v>30</v>
      </c>
      <c r="K3211" s="15" t="s">
        <v>57</v>
      </c>
      <c r="L3211" s="15" t="s">
        <v>58</v>
      </c>
      <c r="M3211" s="23">
        <v>0.63571434638265145</v>
      </c>
    </row>
    <row r="3212" spans="1:13" x14ac:dyDescent="0.25">
      <c r="A3212" s="9" t="s">
        <v>6149</v>
      </c>
      <c r="B3212" s="10">
        <v>345</v>
      </c>
      <c r="C3212" s="10">
        <v>1038</v>
      </c>
      <c r="D3212" s="11" t="s">
        <v>128</v>
      </c>
      <c r="E3212" s="12">
        <v>0.6734</v>
      </c>
      <c r="F3212" s="13" t="s">
        <v>3350</v>
      </c>
      <c r="G3212" s="1" t="s">
        <v>118</v>
      </c>
      <c r="I3212" s="10" t="s">
        <v>18</v>
      </c>
      <c r="J3212" s="15" t="s">
        <v>30</v>
      </c>
      <c r="K3212" s="15" t="s">
        <v>31</v>
      </c>
      <c r="L3212" s="15" t="s">
        <v>32</v>
      </c>
      <c r="M3212" s="23">
        <v>0.57458558059887432</v>
      </c>
    </row>
    <row r="3213" spans="1:13" x14ac:dyDescent="0.25">
      <c r="A3213" s="9" t="s">
        <v>6150</v>
      </c>
      <c r="B3213" s="10">
        <v>158</v>
      </c>
      <c r="C3213" s="10">
        <v>477</v>
      </c>
      <c r="D3213" s="11" t="s">
        <v>4207</v>
      </c>
      <c r="E3213" s="12">
        <v>0.65410000000000001</v>
      </c>
      <c r="F3213" s="13" t="s">
        <v>4208</v>
      </c>
      <c r="G3213" s="1" t="s">
        <v>118</v>
      </c>
      <c r="I3213" s="10">
        <v>1</v>
      </c>
      <c r="J3213" s="15" t="s">
        <v>30</v>
      </c>
      <c r="K3213" s="15" t="s">
        <v>57</v>
      </c>
      <c r="L3213" s="15" t="s">
        <v>58</v>
      </c>
      <c r="M3213" s="23">
        <v>0.6800001095466538</v>
      </c>
    </row>
    <row r="3214" spans="1:13" x14ac:dyDescent="0.25">
      <c r="A3214" s="9" t="s">
        <v>6151</v>
      </c>
      <c r="B3214" s="10">
        <v>104</v>
      </c>
      <c r="C3214" s="10">
        <v>315</v>
      </c>
      <c r="D3214" s="11" t="s">
        <v>4204</v>
      </c>
      <c r="E3214" s="12">
        <v>0.6794</v>
      </c>
      <c r="F3214" s="13" t="s">
        <v>4205</v>
      </c>
      <c r="G3214" s="1" t="s">
        <v>290</v>
      </c>
      <c r="I3214" s="10">
        <v>1</v>
      </c>
      <c r="J3214" s="15" t="s">
        <v>30</v>
      </c>
      <c r="K3214" s="15" t="s">
        <v>57</v>
      </c>
      <c r="L3214" s="15" t="s">
        <v>58</v>
      </c>
      <c r="M3214" s="23">
        <v>0.54098358419779768</v>
      </c>
    </row>
    <row r="3215" spans="1:13" x14ac:dyDescent="0.25">
      <c r="A3215" s="9" t="s">
        <v>6152</v>
      </c>
      <c r="B3215" s="10">
        <v>128</v>
      </c>
      <c r="C3215" s="10">
        <v>387</v>
      </c>
      <c r="D3215" s="11" t="s">
        <v>45</v>
      </c>
      <c r="E3215" s="12">
        <v>0.67179999999999995</v>
      </c>
      <c r="F3215" s="13" t="s">
        <v>4205</v>
      </c>
      <c r="G3215" s="1" t="s">
        <v>290</v>
      </c>
      <c r="I3215" s="10">
        <v>1</v>
      </c>
      <c r="J3215" s="15" t="s">
        <v>30</v>
      </c>
      <c r="K3215" s="15" t="s">
        <v>57</v>
      </c>
      <c r="L3215" s="15" t="s">
        <v>58</v>
      </c>
      <c r="M3215" s="23">
        <v>0.69411764705882351</v>
      </c>
    </row>
    <row r="3216" spans="1:13" x14ac:dyDescent="0.25">
      <c r="A3216" s="9" t="s">
        <v>6153</v>
      </c>
      <c r="B3216" s="10">
        <v>128</v>
      </c>
      <c r="C3216" s="10">
        <v>387</v>
      </c>
      <c r="D3216" s="11" t="s">
        <v>6154</v>
      </c>
      <c r="E3216" s="12">
        <v>0.61760000000000004</v>
      </c>
      <c r="F3216" s="13" t="s">
        <v>5159</v>
      </c>
      <c r="G3216" s="1" t="s">
        <v>290</v>
      </c>
      <c r="I3216" s="10">
        <v>1</v>
      </c>
      <c r="J3216" s="15" t="s">
        <v>30</v>
      </c>
      <c r="K3216" s="15" t="s">
        <v>57</v>
      </c>
      <c r="L3216" s="15" t="s">
        <v>58</v>
      </c>
      <c r="M3216" s="23">
        <v>0.58730158730158732</v>
      </c>
    </row>
    <row r="3217" spans="1:13" x14ac:dyDescent="0.25">
      <c r="A3217" s="9" t="s">
        <v>6155</v>
      </c>
      <c r="B3217" s="10">
        <v>138</v>
      </c>
      <c r="C3217" s="10">
        <v>417</v>
      </c>
      <c r="D3217" s="11" t="s">
        <v>6156</v>
      </c>
      <c r="E3217" s="12">
        <v>0.62109999999999999</v>
      </c>
      <c r="F3217" s="13" t="s">
        <v>1317</v>
      </c>
      <c r="G3217" s="1" t="s">
        <v>103</v>
      </c>
      <c r="I3217" s="10">
        <v>1</v>
      </c>
      <c r="J3217" s="15" t="s">
        <v>30</v>
      </c>
      <c r="K3217" s="15" t="s">
        <v>57</v>
      </c>
      <c r="L3217" s="15" t="s">
        <v>58</v>
      </c>
      <c r="M3217" s="23">
        <v>0.66666661190476628</v>
      </c>
    </row>
    <row r="3218" spans="1:13" x14ac:dyDescent="0.25">
      <c r="A3218" s="9" t="s">
        <v>6157</v>
      </c>
      <c r="B3218" s="10">
        <v>209</v>
      </c>
      <c r="C3218" s="10">
        <v>630</v>
      </c>
      <c r="D3218" s="11" t="s">
        <v>101</v>
      </c>
      <c r="E3218" s="12">
        <v>0.627</v>
      </c>
      <c r="F3218" s="13" t="s">
        <v>1317</v>
      </c>
      <c r="G3218" s="1" t="s">
        <v>103</v>
      </c>
      <c r="I3218" s="10">
        <v>1</v>
      </c>
      <c r="J3218" s="15" t="s">
        <v>30</v>
      </c>
      <c r="K3218" s="15" t="s">
        <v>57</v>
      </c>
      <c r="L3218" s="15" t="s">
        <v>58</v>
      </c>
      <c r="M3218" s="23">
        <v>0.65891481659758599</v>
      </c>
    </row>
    <row r="3219" spans="1:13" x14ac:dyDescent="0.25">
      <c r="A3219" s="9" t="s">
        <v>6158</v>
      </c>
      <c r="B3219" s="10">
        <v>505</v>
      </c>
      <c r="C3219" s="10">
        <v>1518</v>
      </c>
      <c r="D3219" s="11" t="s">
        <v>6159</v>
      </c>
      <c r="E3219" s="12">
        <v>0.61529999999999996</v>
      </c>
      <c r="F3219" s="13" t="s">
        <v>383</v>
      </c>
      <c r="G3219" s="1" t="s">
        <v>88</v>
      </c>
      <c r="I3219" s="10">
        <v>1</v>
      </c>
      <c r="J3219" s="15" t="s">
        <v>30</v>
      </c>
      <c r="K3219" s="15" t="s">
        <v>57</v>
      </c>
      <c r="L3219" s="15" t="s">
        <v>58</v>
      </c>
      <c r="M3219" s="23">
        <v>0.64067793940821527</v>
      </c>
    </row>
    <row r="3220" spans="1:13" x14ac:dyDescent="0.25">
      <c r="A3220" s="9" t="s">
        <v>6160</v>
      </c>
      <c r="B3220" s="10">
        <v>319</v>
      </c>
      <c r="C3220" s="10">
        <v>960</v>
      </c>
      <c r="D3220" s="11" t="s">
        <v>6161</v>
      </c>
      <c r="E3220" s="12">
        <v>0.61460000000000004</v>
      </c>
      <c r="F3220" s="13" t="s">
        <v>957</v>
      </c>
      <c r="G3220" s="1" t="s">
        <v>958</v>
      </c>
      <c r="I3220" s="10">
        <v>1</v>
      </c>
      <c r="J3220" s="15" t="s">
        <v>30</v>
      </c>
      <c r="K3220" s="15" t="s">
        <v>57</v>
      </c>
      <c r="L3220" s="15" t="s">
        <v>58</v>
      </c>
      <c r="M3220" s="23">
        <v>0.61081079123739601</v>
      </c>
    </row>
    <row r="3221" spans="1:13" x14ac:dyDescent="0.25">
      <c r="A3221" s="9" t="s">
        <v>6162</v>
      </c>
      <c r="B3221" s="10">
        <v>84</v>
      </c>
      <c r="C3221" s="10">
        <v>255</v>
      </c>
      <c r="D3221" s="11" t="s">
        <v>45</v>
      </c>
      <c r="E3221" s="12">
        <v>0.64710000000000001</v>
      </c>
      <c r="G3221" s="1" t="s">
        <v>18</v>
      </c>
      <c r="H3221" s="14">
        <v>1</v>
      </c>
      <c r="I3221" s="10">
        <v>1</v>
      </c>
      <c r="J3221" s="15" t="s">
        <v>19</v>
      </c>
      <c r="K3221" s="15" t="s">
        <v>20</v>
      </c>
      <c r="L3221" s="15" t="s">
        <v>21</v>
      </c>
      <c r="M3221" s="23">
        <v>0.66666666666666674</v>
      </c>
    </row>
    <row r="3222" spans="1:13" x14ac:dyDescent="0.25">
      <c r="A3222" s="9" t="s">
        <v>6163</v>
      </c>
      <c r="B3222" s="10">
        <v>327</v>
      </c>
      <c r="C3222" s="10">
        <v>984</v>
      </c>
      <c r="D3222" s="11" t="s">
        <v>128</v>
      </c>
      <c r="E3222" s="12">
        <v>0.64739999999999998</v>
      </c>
      <c r="F3222" s="13" t="s">
        <v>3350</v>
      </c>
      <c r="G3222" s="1" t="s">
        <v>118</v>
      </c>
      <c r="I3222" s="10">
        <v>1</v>
      </c>
      <c r="J3222" s="15" t="s">
        <v>19</v>
      </c>
      <c r="K3222" s="15" t="s">
        <v>20</v>
      </c>
      <c r="L3222" s="15" t="s">
        <v>21</v>
      </c>
      <c r="M3222" s="23">
        <v>0.64912289424437963</v>
      </c>
    </row>
    <row r="3223" spans="1:13" x14ac:dyDescent="0.25">
      <c r="A3223" s="9" t="s">
        <v>6164</v>
      </c>
      <c r="B3223" s="10">
        <v>259</v>
      </c>
      <c r="C3223" s="10">
        <v>780</v>
      </c>
      <c r="D3223" s="11" t="s">
        <v>1185</v>
      </c>
      <c r="E3223" s="12">
        <v>0.62690000000000001</v>
      </c>
      <c r="F3223" s="13" t="s">
        <v>1186</v>
      </c>
      <c r="G3223" s="1" t="s">
        <v>17</v>
      </c>
      <c r="I3223" s="10" t="s">
        <v>18</v>
      </c>
      <c r="J3223" s="15" t="s">
        <v>30</v>
      </c>
      <c r="K3223" s="15" t="s">
        <v>31</v>
      </c>
      <c r="L3223" s="15" t="s">
        <v>32</v>
      </c>
      <c r="M3223" s="23">
        <v>0.59740246635187522</v>
      </c>
    </row>
    <row r="3224" spans="1:13" x14ac:dyDescent="0.25">
      <c r="A3224" s="9" t="s">
        <v>6165</v>
      </c>
      <c r="B3224" s="10">
        <v>507</v>
      </c>
      <c r="C3224" s="10">
        <v>1524</v>
      </c>
      <c r="D3224" s="11" t="s">
        <v>1182</v>
      </c>
      <c r="E3224" s="12">
        <v>0.6371</v>
      </c>
      <c r="F3224" s="13" t="s">
        <v>1183</v>
      </c>
      <c r="G3224" s="1" t="s">
        <v>743</v>
      </c>
      <c r="I3224" s="10">
        <v>1</v>
      </c>
      <c r="J3224" s="15" t="s">
        <v>19</v>
      </c>
      <c r="K3224" s="15" t="s">
        <v>20</v>
      </c>
      <c r="L3224" s="15" t="s">
        <v>21</v>
      </c>
      <c r="M3224" s="23">
        <v>0.61774745621847582</v>
      </c>
    </row>
    <row r="3225" spans="1:13" x14ac:dyDescent="0.25">
      <c r="A3225" s="9" t="s">
        <v>6166</v>
      </c>
      <c r="B3225" s="10">
        <v>220</v>
      </c>
      <c r="C3225" s="10">
        <v>663</v>
      </c>
      <c r="D3225" s="11" t="s">
        <v>6167</v>
      </c>
      <c r="E3225" s="12">
        <v>0.62439999999999996</v>
      </c>
      <c r="F3225" s="13" t="s">
        <v>6042</v>
      </c>
      <c r="G3225" s="1" t="s">
        <v>475</v>
      </c>
      <c r="I3225" s="10" t="s">
        <v>18</v>
      </c>
      <c r="J3225" s="15" t="s">
        <v>30</v>
      </c>
      <c r="K3225" s="15" t="s">
        <v>31</v>
      </c>
      <c r="L3225" s="15" t="s">
        <v>32</v>
      </c>
      <c r="M3225" s="23">
        <v>0.59090900000000013</v>
      </c>
    </row>
    <row r="3226" spans="1:13" x14ac:dyDescent="0.25">
      <c r="A3226" s="9" t="s">
        <v>6168</v>
      </c>
      <c r="B3226" s="10">
        <v>146</v>
      </c>
      <c r="C3226" s="10">
        <v>441</v>
      </c>
      <c r="D3226" s="11" t="s">
        <v>45</v>
      </c>
      <c r="E3226" s="12">
        <v>0.69610000000000005</v>
      </c>
      <c r="F3226" s="13" t="s">
        <v>862</v>
      </c>
      <c r="G3226" s="1" t="s">
        <v>50</v>
      </c>
      <c r="I3226" s="10" t="s">
        <v>18</v>
      </c>
      <c r="J3226" s="15" t="s">
        <v>30</v>
      </c>
      <c r="K3226" s="15" t="s">
        <v>31</v>
      </c>
      <c r="L3226" s="15" t="s">
        <v>32</v>
      </c>
      <c r="M3226" s="23">
        <v>0.65116271173607398</v>
      </c>
    </row>
    <row r="3227" spans="1:13" x14ac:dyDescent="0.25">
      <c r="A3227" s="9" t="s">
        <v>6169</v>
      </c>
      <c r="B3227" s="10">
        <v>125</v>
      </c>
      <c r="C3227" s="10">
        <v>378</v>
      </c>
      <c r="D3227" s="11" t="s">
        <v>2389</v>
      </c>
      <c r="E3227" s="12">
        <v>0.6825</v>
      </c>
      <c r="F3227" s="13" t="s">
        <v>862</v>
      </c>
      <c r="G3227" s="1" t="s">
        <v>50</v>
      </c>
      <c r="I3227" s="10" t="s">
        <v>18</v>
      </c>
      <c r="J3227" s="15" t="s">
        <v>30</v>
      </c>
      <c r="K3227" s="15" t="s">
        <v>31</v>
      </c>
      <c r="L3227" s="15" t="s">
        <v>32</v>
      </c>
      <c r="M3227" s="23">
        <v>0.67142857142857149</v>
      </c>
    </row>
    <row r="3228" spans="1:13" x14ac:dyDescent="0.25">
      <c r="A3228" s="9" t="s">
        <v>6170</v>
      </c>
      <c r="B3228" s="10">
        <v>83</v>
      </c>
      <c r="C3228" s="10">
        <v>252</v>
      </c>
      <c r="D3228" s="11" t="s">
        <v>45</v>
      </c>
      <c r="E3228" s="12">
        <v>0.65080000000000005</v>
      </c>
      <c r="G3228" s="1" t="s">
        <v>18</v>
      </c>
      <c r="H3228" s="14">
        <v>1</v>
      </c>
      <c r="I3228" s="10" t="s">
        <v>18</v>
      </c>
      <c r="J3228" s="15" t="s">
        <v>30</v>
      </c>
      <c r="K3228" s="15" t="s">
        <v>31</v>
      </c>
      <c r="L3228" s="15" t="s">
        <v>32</v>
      </c>
      <c r="M3228" s="23">
        <v>0.73333318577778472</v>
      </c>
    </row>
    <row r="3229" spans="1:13" x14ac:dyDescent="0.25">
      <c r="A3229" s="9" t="s">
        <v>6171</v>
      </c>
      <c r="B3229" s="10">
        <v>146</v>
      </c>
      <c r="C3229" s="10">
        <v>441</v>
      </c>
      <c r="D3229" s="11" t="s">
        <v>45</v>
      </c>
      <c r="E3229" s="12">
        <v>0.65759999999999996</v>
      </c>
      <c r="G3229" s="1" t="s">
        <v>18</v>
      </c>
      <c r="I3229" s="10" t="s">
        <v>18</v>
      </c>
      <c r="J3229" s="15" t="s">
        <v>30</v>
      </c>
      <c r="K3229" s="15" t="s">
        <v>31</v>
      </c>
      <c r="L3229" s="15" t="s">
        <v>32</v>
      </c>
      <c r="M3229" s="23">
        <v>0.66666655079365766</v>
      </c>
    </row>
    <row r="3230" spans="1:13" x14ac:dyDescent="0.25">
      <c r="A3230" s="9" t="s">
        <v>6172</v>
      </c>
      <c r="B3230" s="10">
        <v>785</v>
      </c>
      <c r="C3230" s="10">
        <v>2358</v>
      </c>
      <c r="D3230" s="11" t="s">
        <v>45</v>
      </c>
      <c r="E3230" s="12">
        <v>0.67010000000000003</v>
      </c>
      <c r="F3230" s="13" t="s">
        <v>275</v>
      </c>
      <c r="G3230" s="1" t="s">
        <v>143</v>
      </c>
      <c r="I3230" s="10" t="s">
        <v>18</v>
      </c>
      <c r="J3230" s="15" t="s">
        <v>30</v>
      </c>
      <c r="K3230" s="15" t="s">
        <v>31</v>
      </c>
      <c r="L3230" s="15" t="s">
        <v>32</v>
      </c>
      <c r="M3230" s="23">
        <v>0.5588235659768318</v>
      </c>
    </row>
    <row r="3231" spans="1:13" x14ac:dyDescent="0.25">
      <c r="A3231" s="9" t="s">
        <v>6173</v>
      </c>
      <c r="B3231" s="10">
        <v>164</v>
      </c>
      <c r="C3231" s="10">
        <v>495</v>
      </c>
      <c r="D3231" s="11" t="s">
        <v>6174</v>
      </c>
      <c r="E3231" s="12">
        <v>0.62019999999999997</v>
      </c>
      <c r="F3231" s="13" t="s">
        <v>5443</v>
      </c>
      <c r="G3231" s="1" t="s">
        <v>25</v>
      </c>
      <c r="I3231" s="10" t="s">
        <v>18</v>
      </c>
      <c r="J3231" s="15" t="s">
        <v>30</v>
      </c>
      <c r="K3231" s="15" t="s">
        <v>31</v>
      </c>
      <c r="L3231" s="15" t="s">
        <v>32</v>
      </c>
      <c r="M3231" s="23">
        <v>0.61363645258265542</v>
      </c>
    </row>
    <row r="3232" spans="1:13" x14ac:dyDescent="0.25">
      <c r="A3232" s="9" t="s">
        <v>6175</v>
      </c>
      <c r="B3232" s="10">
        <v>486</v>
      </c>
      <c r="C3232" s="10">
        <v>1461</v>
      </c>
      <c r="D3232" s="11" t="s">
        <v>6176</v>
      </c>
      <c r="E3232" s="12">
        <v>0.66320000000000001</v>
      </c>
      <c r="F3232" s="13" t="s">
        <v>6177</v>
      </c>
      <c r="G3232" s="1" t="s">
        <v>50</v>
      </c>
      <c r="H3232" s="14">
        <v>2</v>
      </c>
      <c r="I3232" s="10" t="s">
        <v>18</v>
      </c>
      <c r="J3232" s="15" t="s">
        <v>30</v>
      </c>
      <c r="K3232" s="15" t="s">
        <v>31</v>
      </c>
      <c r="L3232" s="15" t="s">
        <v>32</v>
      </c>
      <c r="M3232" s="23">
        <v>0.60661760567419376</v>
      </c>
    </row>
    <row r="3233" spans="1:13" x14ac:dyDescent="0.25">
      <c r="A3233" s="9" t="s">
        <v>6178</v>
      </c>
      <c r="B3233" s="10">
        <v>332</v>
      </c>
      <c r="C3233" s="10">
        <v>999</v>
      </c>
      <c r="D3233" s="11" t="s">
        <v>6179</v>
      </c>
      <c r="E3233" s="12">
        <v>0.68169999999999997</v>
      </c>
      <c r="F3233" s="13" t="s">
        <v>6180</v>
      </c>
      <c r="G3233" s="1" t="s">
        <v>25</v>
      </c>
      <c r="H3233" s="14">
        <v>4</v>
      </c>
      <c r="I3233" s="10" t="s">
        <v>18</v>
      </c>
      <c r="J3233" s="15" t="s">
        <v>30</v>
      </c>
      <c r="K3233" s="15" t="s">
        <v>31</v>
      </c>
      <c r="L3233" s="15" t="s">
        <v>32</v>
      </c>
      <c r="M3233" s="23">
        <v>0.62436549249916073</v>
      </c>
    </row>
    <row r="3234" spans="1:13" x14ac:dyDescent="0.25">
      <c r="A3234" s="9" t="s">
        <v>6181</v>
      </c>
      <c r="B3234" s="10">
        <v>416</v>
      </c>
      <c r="C3234" s="10">
        <v>1251</v>
      </c>
      <c r="D3234" s="11" t="s">
        <v>3507</v>
      </c>
      <c r="E3234" s="12">
        <v>0.64029999999999998</v>
      </c>
      <c r="F3234" s="13" t="s">
        <v>6182</v>
      </c>
      <c r="G3234" s="1" t="s">
        <v>29</v>
      </c>
      <c r="H3234" s="14">
        <v>8</v>
      </c>
      <c r="I3234" s="10" t="s">
        <v>18</v>
      </c>
      <c r="J3234" s="15" t="s">
        <v>30</v>
      </c>
      <c r="K3234" s="15" t="s">
        <v>31</v>
      </c>
      <c r="L3234" s="15" t="s">
        <v>32</v>
      </c>
      <c r="M3234" s="23">
        <v>0.55128195555555548</v>
      </c>
    </row>
    <row r="3235" spans="1:13" x14ac:dyDescent="0.25">
      <c r="A3235" s="9" t="s">
        <v>6183</v>
      </c>
      <c r="B3235" s="10">
        <v>237</v>
      </c>
      <c r="C3235" s="10">
        <v>714</v>
      </c>
      <c r="D3235" s="11" t="s">
        <v>6184</v>
      </c>
      <c r="E3235" s="12">
        <v>0.68769999999999998</v>
      </c>
      <c r="F3235" s="13" t="s">
        <v>660</v>
      </c>
      <c r="G3235" s="1" t="s">
        <v>29</v>
      </c>
      <c r="H3235" s="14">
        <v>8</v>
      </c>
      <c r="I3235" s="10" t="s">
        <v>18</v>
      </c>
      <c r="J3235" s="15" t="s">
        <v>30</v>
      </c>
      <c r="K3235" s="15" t="s">
        <v>31</v>
      </c>
      <c r="L3235" s="15" t="s">
        <v>32</v>
      </c>
      <c r="M3235" s="23">
        <v>0.66891902062636532</v>
      </c>
    </row>
    <row r="3236" spans="1:13" x14ac:dyDescent="0.25">
      <c r="A3236" s="9" t="s">
        <v>6185</v>
      </c>
      <c r="B3236" s="10">
        <v>198</v>
      </c>
      <c r="C3236" s="10">
        <v>597</v>
      </c>
      <c r="D3236" s="11" t="s">
        <v>5082</v>
      </c>
      <c r="E3236" s="12">
        <v>0.68169999999999997</v>
      </c>
      <c r="F3236" s="13" t="s">
        <v>567</v>
      </c>
      <c r="G3236" s="1" t="s">
        <v>568</v>
      </c>
      <c r="H3236" s="14">
        <v>6</v>
      </c>
      <c r="I3236" s="10" t="s">
        <v>18</v>
      </c>
      <c r="J3236" s="15" t="s">
        <v>30</v>
      </c>
      <c r="K3236" s="15" t="s">
        <v>31</v>
      </c>
      <c r="L3236" s="15" t="s">
        <v>32</v>
      </c>
      <c r="M3236" s="23">
        <v>0.62184872131911273</v>
      </c>
    </row>
    <row r="3237" spans="1:13" x14ac:dyDescent="0.25">
      <c r="A3237" s="9" t="s">
        <v>6186</v>
      </c>
      <c r="B3237" s="10">
        <v>159</v>
      </c>
      <c r="C3237" s="10">
        <v>480</v>
      </c>
      <c r="D3237" s="11" t="s">
        <v>4134</v>
      </c>
      <c r="E3237" s="12">
        <v>0.625</v>
      </c>
      <c r="F3237" s="13" t="s">
        <v>6187</v>
      </c>
      <c r="G3237" s="1" t="s">
        <v>6188</v>
      </c>
      <c r="H3237" s="14">
        <v>7</v>
      </c>
      <c r="I3237" s="10" t="s">
        <v>18</v>
      </c>
      <c r="J3237" s="15" t="s">
        <v>30</v>
      </c>
      <c r="K3237" s="15" t="s">
        <v>31</v>
      </c>
      <c r="L3237" s="15" t="s">
        <v>32</v>
      </c>
      <c r="M3237" s="23">
        <v>0.52873568680142802</v>
      </c>
    </row>
    <row r="3238" spans="1:13" x14ac:dyDescent="0.25">
      <c r="A3238" s="9" t="s">
        <v>6189</v>
      </c>
      <c r="B3238" s="10">
        <v>193</v>
      </c>
      <c r="C3238" s="10">
        <v>582</v>
      </c>
      <c r="D3238" s="11" t="s">
        <v>27</v>
      </c>
      <c r="E3238" s="12">
        <v>0.67530000000000001</v>
      </c>
      <c r="F3238" s="13" t="s">
        <v>6190</v>
      </c>
      <c r="G3238" s="1" t="s">
        <v>82</v>
      </c>
      <c r="I3238" s="10" t="s">
        <v>18</v>
      </c>
      <c r="J3238" s="15" t="s">
        <v>30</v>
      </c>
      <c r="K3238" s="15" t="s">
        <v>31</v>
      </c>
      <c r="L3238" s="15" t="s">
        <v>32</v>
      </c>
      <c r="M3238" s="23">
        <v>0.58407080401754286</v>
      </c>
    </row>
    <row r="3239" spans="1:13" x14ac:dyDescent="0.25">
      <c r="A3239" s="9" t="s">
        <v>6191</v>
      </c>
      <c r="B3239" s="10">
        <v>1170</v>
      </c>
      <c r="C3239" s="10">
        <v>3513</v>
      </c>
      <c r="D3239" s="11" t="s">
        <v>6192</v>
      </c>
      <c r="E3239" s="12">
        <v>0.66269999999999996</v>
      </c>
      <c r="F3239" s="13" t="s">
        <v>4945</v>
      </c>
      <c r="G3239" s="1" t="s">
        <v>17</v>
      </c>
      <c r="H3239" s="14">
        <v>8</v>
      </c>
      <c r="I3239" s="10" t="s">
        <v>18</v>
      </c>
      <c r="J3239" s="15" t="s">
        <v>30</v>
      </c>
      <c r="K3239" s="15" t="s">
        <v>31</v>
      </c>
      <c r="L3239" s="15" t="s">
        <v>32</v>
      </c>
      <c r="M3239" s="23">
        <v>0.66563956641129773</v>
      </c>
    </row>
    <row r="3240" spans="1:13" x14ac:dyDescent="0.25">
      <c r="A3240" s="9" t="s">
        <v>6193</v>
      </c>
      <c r="B3240" s="10">
        <v>530</v>
      </c>
      <c r="C3240" s="10">
        <v>1593</v>
      </c>
      <c r="D3240" s="11" t="s">
        <v>1699</v>
      </c>
      <c r="E3240" s="12">
        <v>0.66600000000000004</v>
      </c>
      <c r="F3240" s="13" t="s">
        <v>110</v>
      </c>
      <c r="G3240" s="1" t="s">
        <v>111</v>
      </c>
      <c r="I3240" s="10" t="s">
        <v>18</v>
      </c>
      <c r="J3240" s="15" t="s">
        <v>30</v>
      </c>
      <c r="K3240" s="15" t="s">
        <v>31</v>
      </c>
      <c r="L3240" s="15" t="s">
        <v>32</v>
      </c>
      <c r="M3240" s="23">
        <v>0.60294099307960369</v>
      </c>
    </row>
    <row r="3241" spans="1:13" x14ac:dyDescent="0.25">
      <c r="A3241" s="9" t="s">
        <v>6194</v>
      </c>
      <c r="B3241" s="10">
        <v>242</v>
      </c>
      <c r="C3241" s="10">
        <v>729</v>
      </c>
      <c r="D3241" s="11" t="s">
        <v>6195</v>
      </c>
      <c r="E3241" s="12">
        <v>0.6502</v>
      </c>
      <c r="F3241" s="13" t="s">
        <v>2728</v>
      </c>
      <c r="G3241" s="1" t="s">
        <v>551</v>
      </c>
      <c r="I3241" s="10" t="s">
        <v>18</v>
      </c>
      <c r="J3241" s="15" t="s">
        <v>30</v>
      </c>
      <c r="K3241" s="15" t="s">
        <v>31</v>
      </c>
      <c r="L3241" s="15" t="s">
        <v>32</v>
      </c>
      <c r="M3241" s="23">
        <v>0.54399986990076832</v>
      </c>
    </row>
    <row r="3242" spans="1:13" x14ac:dyDescent="0.25">
      <c r="A3242" s="9" t="s">
        <v>6196</v>
      </c>
      <c r="B3242" s="10">
        <v>127</v>
      </c>
      <c r="C3242" s="10">
        <v>384</v>
      </c>
      <c r="D3242" s="11" t="s">
        <v>6197</v>
      </c>
      <c r="E3242" s="12">
        <v>0.65359999999999996</v>
      </c>
      <c r="F3242" s="13" t="s">
        <v>1953</v>
      </c>
      <c r="G3242" s="1" t="s">
        <v>279</v>
      </c>
      <c r="I3242" s="10">
        <v>1</v>
      </c>
      <c r="J3242" s="15" t="s">
        <v>238</v>
      </c>
      <c r="M3242" s="23">
        <v>0.63235294941608955</v>
      </c>
    </row>
    <row r="3243" spans="1:13" x14ac:dyDescent="0.25">
      <c r="A3243" s="9" t="s">
        <v>6198</v>
      </c>
      <c r="B3243" s="10">
        <v>262</v>
      </c>
      <c r="C3243" s="10">
        <v>789</v>
      </c>
      <c r="D3243" s="11" t="s">
        <v>45</v>
      </c>
      <c r="E3243" s="12">
        <v>0.70089999999999997</v>
      </c>
      <c r="F3243" s="13" t="s">
        <v>219</v>
      </c>
      <c r="G3243" s="1" t="s">
        <v>40</v>
      </c>
      <c r="I3243" s="10" t="s">
        <v>18</v>
      </c>
      <c r="J3243" s="15" t="s">
        <v>30</v>
      </c>
      <c r="K3243" s="15" t="s">
        <v>31</v>
      </c>
      <c r="L3243" s="15" t="s">
        <v>32</v>
      </c>
      <c r="M3243" s="23">
        <v>0.72992711618094985</v>
      </c>
    </row>
    <row r="3244" spans="1:13" x14ac:dyDescent="0.25">
      <c r="A3244" s="9" t="s">
        <v>6199</v>
      </c>
      <c r="B3244" s="10">
        <v>356</v>
      </c>
      <c r="C3244" s="10">
        <v>1071</v>
      </c>
      <c r="D3244" s="11" t="s">
        <v>6200</v>
      </c>
      <c r="E3244" s="12">
        <v>0.62</v>
      </c>
      <c r="F3244" s="13" t="s">
        <v>550</v>
      </c>
      <c r="G3244" s="1" t="s">
        <v>551</v>
      </c>
      <c r="I3244" s="10" t="s">
        <v>18</v>
      </c>
      <c r="J3244" s="15" t="s">
        <v>30</v>
      </c>
      <c r="K3244" s="15" t="s">
        <v>31</v>
      </c>
      <c r="L3244" s="15" t="s">
        <v>32</v>
      </c>
      <c r="M3244" s="23">
        <v>0.6193182599690118</v>
      </c>
    </row>
    <row r="3245" spans="1:13" x14ac:dyDescent="0.25">
      <c r="A3245" s="9" t="s">
        <v>6201</v>
      </c>
      <c r="B3245" s="10">
        <v>592</v>
      </c>
      <c r="C3245" s="10">
        <v>1779</v>
      </c>
      <c r="D3245" s="11" t="s">
        <v>316</v>
      </c>
      <c r="E3245" s="12">
        <v>0.67510000000000003</v>
      </c>
      <c r="F3245" s="13" t="s">
        <v>317</v>
      </c>
      <c r="G3245" s="1" t="s">
        <v>143</v>
      </c>
      <c r="H3245" s="14">
        <v>8</v>
      </c>
      <c r="I3245" s="10" t="s">
        <v>18</v>
      </c>
      <c r="J3245" s="15" t="s">
        <v>30</v>
      </c>
      <c r="K3245" s="15" t="s">
        <v>31</v>
      </c>
      <c r="L3245" s="15" t="s">
        <v>32</v>
      </c>
      <c r="M3245" s="23">
        <v>0.62729648637856006</v>
      </c>
    </row>
    <row r="3246" spans="1:13" x14ac:dyDescent="0.25">
      <c r="A3246" s="9" t="s">
        <v>6202</v>
      </c>
      <c r="B3246" s="10">
        <v>406</v>
      </c>
      <c r="C3246" s="10">
        <v>1221</v>
      </c>
      <c r="D3246" s="11" t="s">
        <v>6203</v>
      </c>
      <c r="E3246" s="12">
        <v>0.62490000000000001</v>
      </c>
      <c r="F3246" s="13" t="s">
        <v>6204</v>
      </c>
      <c r="G3246" s="1" t="s">
        <v>290</v>
      </c>
      <c r="I3246" s="10" t="s">
        <v>18</v>
      </c>
      <c r="J3246" s="15" t="s">
        <v>30</v>
      </c>
      <c r="K3246" s="15" t="s">
        <v>31</v>
      </c>
      <c r="L3246" s="15" t="s">
        <v>32</v>
      </c>
      <c r="M3246" s="23">
        <v>0.52682917361570336</v>
      </c>
    </row>
    <row r="3247" spans="1:13" x14ac:dyDescent="0.25">
      <c r="A3247" s="9" t="s">
        <v>6205</v>
      </c>
      <c r="B3247" s="10">
        <v>242</v>
      </c>
      <c r="C3247" s="10">
        <v>729</v>
      </c>
      <c r="D3247" s="11" t="s">
        <v>1306</v>
      </c>
      <c r="E3247" s="12">
        <v>0.65710000000000002</v>
      </c>
      <c r="F3247" s="13" t="s">
        <v>1307</v>
      </c>
      <c r="G3247" s="1" t="s">
        <v>40</v>
      </c>
      <c r="H3247" s="14">
        <v>8</v>
      </c>
      <c r="I3247" s="10" t="s">
        <v>18</v>
      </c>
      <c r="J3247" s="15" t="s">
        <v>30</v>
      </c>
      <c r="K3247" s="15" t="s">
        <v>31</v>
      </c>
      <c r="L3247" s="15" t="s">
        <v>32</v>
      </c>
      <c r="M3247" s="23">
        <v>0.52000013164795555</v>
      </c>
    </row>
    <row r="3248" spans="1:13" x14ac:dyDescent="0.25">
      <c r="A3248" s="9" t="s">
        <v>6206</v>
      </c>
      <c r="B3248" s="10">
        <v>301</v>
      </c>
      <c r="C3248" s="10">
        <v>906</v>
      </c>
      <c r="D3248" s="11" t="s">
        <v>6207</v>
      </c>
      <c r="E3248" s="12">
        <v>0.6512</v>
      </c>
      <c r="F3248" s="13" t="s">
        <v>6208</v>
      </c>
      <c r="G3248" s="1" t="s">
        <v>40</v>
      </c>
      <c r="H3248" s="14">
        <v>8</v>
      </c>
      <c r="I3248" s="10" t="s">
        <v>18</v>
      </c>
      <c r="J3248" s="15" t="s">
        <v>30</v>
      </c>
      <c r="K3248" s="15" t="s">
        <v>31</v>
      </c>
      <c r="L3248" s="15" t="s">
        <v>32</v>
      </c>
      <c r="M3248" s="23">
        <v>0.61714282569143142</v>
      </c>
    </row>
    <row r="3249" spans="1:13" x14ac:dyDescent="0.25">
      <c r="A3249" s="9" t="s">
        <v>6209</v>
      </c>
      <c r="B3249" s="10">
        <v>77</v>
      </c>
      <c r="C3249" s="10">
        <v>234</v>
      </c>
      <c r="D3249" s="11" t="s">
        <v>45</v>
      </c>
      <c r="E3249" s="12">
        <v>0.64959999999999996</v>
      </c>
      <c r="G3249" s="1" t="s">
        <v>18</v>
      </c>
      <c r="H3249" s="14">
        <v>2</v>
      </c>
      <c r="I3249" s="10" t="s">
        <v>18</v>
      </c>
      <c r="J3249" s="15" t="s">
        <v>30</v>
      </c>
      <c r="K3249" s="15" t="s">
        <v>31</v>
      </c>
      <c r="L3249" s="15" t="s">
        <v>32</v>
      </c>
      <c r="M3249" s="23">
        <v>0.64583335338541725</v>
      </c>
    </row>
    <row r="3250" spans="1:13" x14ac:dyDescent="0.25">
      <c r="A3250" s="9" t="s">
        <v>6210</v>
      </c>
      <c r="B3250" s="10">
        <v>284</v>
      </c>
      <c r="C3250" s="10">
        <v>855</v>
      </c>
      <c r="D3250" s="11" t="s">
        <v>6211</v>
      </c>
      <c r="E3250" s="12">
        <v>0.64439999999999997</v>
      </c>
      <c r="F3250" s="13" t="s">
        <v>6212</v>
      </c>
      <c r="G3250" s="1" t="s">
        <v>25</v>
      </c>
      <c r="H3250" s="14">
        <v>8</v>
      </c>
      <c r="I3250" s="10" t="s">
        <v>18</v>
      </c>
      <c r="J3250" s="15" t="s">
        <v>30</v>
      </c>
      <c r="K3250" s="15" t="s">
        <v>31</v>
      </c>
      <c r="L3250" s="15" t="s">
        <v>32</v>
      </c>
      <c r="M3250" s="23">
        <v>0.60493826944063389</v>
      </c>
    </row>
    <row r="3251" spans="1:13" x14ac:dyDescent="0.25">
      <c r="A3251" s="9" t="s">
        <v>6213</v>
      </c>
      <c r="B3251" s="10">
        <v>310</v>
      </c>
      <c r="C3251" s="10">
        <v>933</v>
      </c>
      <c r="D3251" s="11" t="s">
        <v>6214</v>
      </c>
      <c r="E3251" s="12">
        <v>0.6452</v>
      </c>
      <c r="F3251" s="13" t="s">
        <v>6215</v>
      </c>
      <c r="G3251" s="1" t="s">
        <v>25</v>
      </c>
      <c r="H3251" s="14">
        <v>8</v>
      </c>
      <c r="I3251" s="10" t="s">
        <v>18</v>
      </c>
      <c r="J3251" s="15" t="s">
        <v>30</v>
      </c>
      <c r="K3251" s="15" t="s">
        <v>31</v>
      </c>
      <c r="L3251" s="15" t="s">
        <v>32</v>
      </c>
      <c r="M3251" s="23">
        <v>0.5656565103050728</v>
      </c>
    </row>
    <row r="3252" spans="1:13" x14ac:dyDescent="0.25">
      <c r="A3252" s="9" t="s">
        <v>6216</v>
      </c>
      <c r="B3252" s="10">
        <v>242</v>
      </c>
      <c r="C3252" s="10">
        <v>729</v>
      </c>
      <c r="D3252" s="11" t="s">
        <v>6217</v>
      </c>
      <c r="E3252" s="12">
        <v>0.6502</v>
      </c>
      <c r="F3252" s="13" t="s">
        <v>6218</v>
      </c>
      <c r="G3252" s="1" t="s">
        <v>394</v>
      </c>
      <c r="H3252" s="14">
        <v>8</v>
      </c>
      <c r="I3252" s="10" t="s">
        <v>18</v>
      </c>
      <c r="J3252" s="15" t="s">
        <v>30</v>
      </c>
      <c r="K3252" s="15" t="s">
        <v>31</v>
      </c>
      <c r="L3252" s="15" t="s">
        <v>32</v>
      </c>
      <c r="M3252" s="23">
        <v>0.55970140089106557</v>
      </c>
    </row>
    <row r="3253" spans="1:13" x14ac:dyDescent="0.25">
      <c r="A3253" s="9" t="s">
        <v>6219</v>
      </c>
      <c r="B3253" s="10">
        <v>185</v>
      </c>
      <c r="C3253" s="10">
        <v>558</v>
      </c>
      <c r="D3253" s="11" t="s">
        <v>6220</v>
      </c>
      <c r="E3253" s="12">
        <v>0.66490000000000005</v>
      </c>
      <c r="F3253" s="13" t="s">
        <v>6221</v>
      </c>
      <c r="G3253" s="1" t="s">
        <v>25</v>
      </c>
      <c r="H3253" s="14">
        <v>8</v>
      </c>
      <c r="I3253" s="10" t="s">
        <v>18</v>
      </c>
      <c r="J3253" s="15" t="s">
        <v>30</v>
      </c>
      <c r="K3253" s="15" t="s">
        <v>31</v>
      </c>
      <c r="L3253" s="15" t="s">
        <v>32</v>
      </c>
      <c r="M3253" s="23">
        <v>0.57851230066254444</v>
      </c>
    </row>
    <row r="3254" spans="1:13" x14ac:dyDescent="0.25">
      <c r="A3254" s="9" t="s">
        <v>6222</v>
      </c>
      <c r="B3254" s="10">
        <v>249</v>
      </c>
      <c r="C3254" s="10">
        <v>750</v>
      </c>
      <c r="D3254" s="11" t="s">
        <v>6223</v>
      </c>
      <c r="E3254" s="12">
        <v>0.68130000000000002</v>
      </c>
      <c r="F3254" s="13" t="s">
        <v>6224</v>
      </c>
      <c r="G3254" s="1" t="s">
        <v>40</v>
      </c>
      <c r="H3254" s="14">
        <v>8</v>
      </c>
      <c r="I3254" s="10" t="s">
        <v>18</v>
      </c>
      <c r="J3254" s="15" t="s">
        <v>30</v>
      </c>
      <c r="K3254" s="15" t="s">
        <v>31</v>
      </c>
      <c r="L3254" s="15" t="s">
        <v>32</v>
      </c>
      <c r="M3254" s="23">
        <v>0.72549018012302868</v>
      </c>
    </row>
    <row r="3255" spans="1:13" x14ac:dyDescent="0.25">
      <c r="A3255" s="9" t="s">
        <v>6225</v>
      </c>
      <c r="B3255" s="10">
        <v>275</v>
      </c>
      <c r="C3255" s="10">
        <v>828</v>
      </c>
      <c r="D3255" s="11" t="s">
        <v>6226</v>
      </c>
      <c r="E3255" s="12">
        <v>0.64370000000000005</v>
      </c>
      <c r="F3255" s="13" t="s">
        <v>6227</v>
      </c>
      <c r="G3255" s="1" t="s">
        <v>40</v>
      </c>
      <c r="H3255" s="14">
        <v>8</v>
      </c>
      <c r="I3255" s="10" t="s">
        <v>18</v>
      </c>
      <c r="J3255" s="15" t="s">
        <v>30</v>
      </c>
      <c r="K3255" s="15" t="s">
        <v>31</v>
      </c>
      <c r="L3255" s="15" t="s">
        <v>32</v>
      </c>
      <c r="M3255" s="23">
        <v>0.62893079150350428</v>
      </c>
    </row>
    <row r="3256" spans="1:13" x14ac:dyDescent="0.25">
      <c r="A3256" s="9" t="s">
        <v>6228</v>
      </c>
      <c r="B3256" s="10">
        <v>385</v>
      </c>
      <c r="C3256" s="10">
        <v>1158</v>
      </c>
      <c r="D3256" s="11" t="s">
        <v>6229</v>
      </c>
      <c r="E3256" s="12">
        <v>0.66930000000000001</v>
      </c>
      <c r="F3256" s="13" t="s">
        <v>6230</v>
      </c>
      <c r="G3256" s="1" t="s">
        <v>40</v>
      </c>
      <c r="H3256" s="14">
        <v>8</v>
      </c>
      <c r="I3256" s="10" t="s">
        <v>18</v>
      </c>
      <c r="J3256" s="15" t="s">
        <v>30</v>
      </c>
      <c r="K3256" s="15" t="s">
        <v>31</v>
      </c>
      <c r="L3256" s="15" t="s">
        <v>32</v>
      </c>
      <c r="M3256" s="23">
        <v>0.64069272655121223</v>
      </c>
    </row>
    <row r="3257" spans="1:13" x14ac:dyDescent="0.25">
      <c r="A3257" s="9" t="s">
        <v>6231</v>
      </c>
      <c r="B3257" s="10">
        <v>377</v>
      </c>
      <c r="C3257" s="10">
        <v>1134</v>
      </c>
      <c r="D3257" s="11" t="s">
        <v>1648</v>
      </c>
      <c r="E3257" s="12">
        <v>0.64729999999999999</v>
      </c>
      <c r="F3257" s="13" t="s">
        <v>6232</v>
      </c>
      <c r="G3257" s="1" t="s">
        <v>6233</v>
      </c>
      <c r="H3257" s="14">
        <v>8</v>
      </c>
      <c r="I3257" s="10" t="s">
        <v>18</v>
      </c>
      <c r="J3257" s="15" t="s">
        <v>30</v>
      </c>
      <c r="K3257" s="15" t="s">
        <v>31</v>
      </c>
      <c r="L3257" s="15" t="s">
        <v>32</v>
      </c>
      <c r="M3257" s="23">
        <v>0.62068975763545631</v>
      </c>
    </row>
    <row r="3258" spans="1:13" x14ac:dyDescent="0.25">
      <c r="A3258" s="9" t="s">
        <v>6234</v>
      </c>
      <c r="B3258" s="10">
        <v>929</v>
      </c>
      <c r="C3258" s="10">
        <v>2790</v>
      </c>
      <c r="D3258" s="11" t="s">
        <v>27</v>
      </c>
      <c r="E3258" s="12">
        <v>0.62260000000000004</v>
      </c>
      <c r="F3258" s="13" t="s">
        <v>6235</v>
      </c>
      <c r="G3258" s="1" t="s">
        <v>29</v>
      </c>
      <c r="I3258" s="10" t="s">
        <v>18</v>
      </c>
      <c r="J3258" s="15" t="s">
        <v>30</v>
      </c>
      <c r="K3258" s="15" t="s">
        <v>31</v>
      </c>
      <c r="L3258" s="15" t="s">
        <v>32</v>
      </c>
      <c r="M3258" s="23">
        <v>0.52988048840970747</v>
      </c>
    </row>
    <row r="3259" spans="1:13" x14ac:dyDescent="0.25">
      <c r="A3259" s="9" t="s">
        <v>6236</v>
      </c>
      <c r="B3259" s="10">
        <v>220</v>
      </c>
      <c r="C3259" s="10">
        <v>663</v>
      </c>
      <c r="D3259" s="11" t="s">
        <v>6237</v>
      </c>
      <c r="E3259" s="12">
        <v>0.70140000000000002</v>
      </c>
      <c r="F3259" s="13" t="s">
        <v>6238</v>
      </c>
      <c r="G3259" s="1" t="s">
        <v>6239</v>
      </c>
      <c r="I3259" s="10">
        <v>1</v>
      </c>
      <c r="J3259" s="15" t="s">
        <v>19</v>
      </c>
      <c r="K3259" s="15" t="s">
        <v>20</v>
      </c>
      <c r="L3259" s="15" t="s">
        <v>21</v>
      </c>
      <c r="M3259" s="23">
        <v>0.68794315949903662</v>
      </c>
    </row>
    <row r="3260" spans="1:13" x14ac:dyDescent="0.25">
      <c r="A3260" s="9" t="s">
        <v>6240</v>
      </c>
      <c r="B3260" s="10">
        <v>161</v>
      </c>
      <c r="C3260" s="10">
        <v>486</v>
      </c>
      <c r="D3260" s="11" t="s">
        <v>6241</v>
      </c>
      <c r="E3260" s="12">
        <v>0.62960000000000005</v>
      </c>
      <c r="F3260" s="13" t="s">
        <v>6242</v>
      </c>
      <c r="G3260" s="1" t="s">
        <v>40</v>
      </c>
      <c r="H3260" s="14">
        <v>8</v>
      </c>
      <c r="I3260" s="10" t="s">
        <v>18</v>
      </c>
      <c r="J3260" s="15" t="s">
        <v>30</v>
      </c>
      <c r="K3260" s="15" t="s">
        <v>6243</v>
      </c>
      <c r="L3260" s="15" t="s">
        <v>6244</v>
      </c>
      <c r="M3260" s="23">
        <v>0.55670114557341999</v>
      </c>
    </row>
    <row r="3261" spans="1:13" x14ac:dyDescent="0.25">
      <c r="A3261" s="9" t="s">
        <v>6245</v>
      </c>
      <c r="B3261" s="10">
        <v>76</v>
      </c>
      <c r="C3261" s="10">
        <v>231</v>
      </c>
      <c r="D3261" s="11" t="s">
        <v>6246</v>
      </c>
      <c r="E3261" s="12">
        <v>0.60609999999999997</v>
      </c>
      <c r="F3261" s="13" t="s">
        <v>6247</v>
      </c>
      <c r="G3261" s="1" t="s">
        <v>25</v>
      </c>
      <c r="H3261" s="14">
        <v>8</v>
      </c>
      <c r="I3261" s="10" t="s">
        <v>18</v>
      </c>
      <c r="J3261" s="15" t="s">
        <v>30</v>
      </c>
      <c r="K3261" s="15" t="s">
        <v>6243</v>
      </c>
      <c r="L3261" s="15" t="s">
        <v>6244</v>
      </c>
      <c r="M3261" s="23">
        <v>0.4444445382715872</v>
      </c>
    </row>
    <row r="3262" spans="1:13" x14ac:dyDescent="0.25">
      <c r="A3262" s="9" t="s">
        <v>6248</v>
      </c>
      <c r="B3262" s="10">
        <v>105</v>
      </c>
      <c r="C3262" s="10">
        <v>318</v>
      </c>
      <c r="D3262" s="11" t="s">
        <v>45</v>
      </c>
      <c r="E3262" s="12">
        <v>0.63839999999999997</v>
      </c>
      <c r="F3262" s="13" t="s">
        <v>2707</v>
      </c>
      <c r="G3262" s="1" t="s">
        <v>123</v>
      </c>
      <c r="I3262" s="10">
        <v>1</v>
      </c>
      <c r="J3262" s="15" t="s">
        <v>30</v>
      </c>
      <c r="K3262" s="15" t="s">
        <v>6243</v>
      </c>
      <c r="L3262" s="15" t="s">
        <v>6244</v>
      </c>
      <c r="M3262" s="23">
        <v>0.5806450793444341</v>
      </c>
    </row>
    <row r="3263" spans="1:13" x14ac:dyDescent="0.25">
      <c r="A3263" s="9" t="s">
        <v>6249</v>
      </c>
      <c r="B3263" s="10">
        <v>123</v>
      </c>
      <c r="C3263" s="10">
        <v>372</v>
      </c>
      <c r="D3263" s="11" t="s">
        <v>6250</v>
      </c>
      <c r="E3263" s="12">
        <v>0.59140000000000004</v>
      </c>
      <c r="F3263" s="13" t="s">
        <v>6251</v>
      </c>
      <c r="G3263" s="1" t="s">
        <v>130</v>
      </c>
      <c r="I3263" s="10" t="s">
        <v>18</v>
      </c>
      <c r="J3263" s="15" t="s">
        <v>30</v>
      </c>
      <c r="K3263" s="15" t="s">
        <v>31</v>
      </c>
      <c r="L3263" s="15" t="s">
        <v>32</v>
      </c>
      <c r="M3263" s="23">
        <v>0.74626869507684379</v>
      </c>
    </row>
    <row r="3264" spans="1:13" x14ac:dyDescent="0.25">
      <c r="A3264" s="9" t="s">
        <v>6252</v>
      </c>
      <c r="B3264" s="10">
        <v>126</v>
      </c>
      <c r="C3264" s="10">
        <v>381</v>
      </c>
      <c r="D3264" s="11" t="s">
        <v>1038</v>
      </c>
      <c r="E3264" s="12">
        <v>0.5958</v>
      </c>
      <c r="F3264" s="13" t="s">
        <v>1068</v>
      </c>
      <c r="G3264" s="1" t="s">
        <v>743</v>
      </c>
      <c r="I3264" s="10" t="s">
        <v>18</v>
      </c>
      <c r="J3264" s="15" t="s">
        <v>30</v>
      </c>
      <c r="K3264" s="15" t="s">
        <v>31</v>
      </c>
      <c r="L3264" s="15" t="s">
        <v>32</v>
      </c>
      <c r="M3264" s="23">
        <v>0.53623194228103843</v>
      </c>
    </row>
    <row r="3265" spans="1:13" x14ac:dyDescent="0.25">
      <c r="A3265" s="9" t="s">
        <v>6253</v>
      </c>
      <c r="B3265" s="10">
        <v>80</v>
      </c>
      <c r="C3265" s="10">
        <v>243</v>
      </c>
      <c r="D3265" s="11" t="s">
        <v>45</v>
      </c>
      <c r="E3265" s="12">
        <v>0.64200000000000002</v>
      </c>
      <c r="F3265" s="13" t="s">
        <v>1068</v>
      </c>
      <c r="G3265" s="1" t="s">
        <v>743</v>
      </c>
      <c r="I3265" s="10" t="s">
        <v>18</v>
      </c>
      <c r="J3265" s="15" t="s">
        <v>30</v>
      </c>
      <c r="K3265" s="15" t="s">
        <v>31</v>
      </c>
      <c r="L3265" s="15" t="s">
        <v>32</v>
      </c>
      <c r="M3265" s="23">
        <v>0.60975609756097549</v>
      </c>
    </row>
    <row r="3266" spans="1:13" x14ac:dyDescent="0.25">
      <c r="A3266" s="9" t="s">
        <v>6254</v>
      </c>
      <c r="B3266" s="10">
        <v>159</v>
      </c>
      <c r="C3266" s="10">
        <v>480</v>
      </c>
      <c r="D3266" s="11" t="s">
        <v>1100</v>
      </c>
      <c r="E3266" s="12">
        <v>0.60619999999999996</v>
      </c>
      <c r="F3266" s="13" t="s">
        <v>1101</v>
      </c>
      <c r="G3266" s="1" t="s">
        <v>1102</v>
      </c>
      <c r="I3266" s="10" t="s">
        <v>18</v>
      </c>
      <c r="J3266" s="15" t="s">
        <v>30</v>
      </c>
      <c r="K3266" s="15" t="s">
        <v>31</v>
      </c>
      <c r="L3266" s="15" t="s">
        <v>32</v>
      </c>
      <c r="M3266" s="23">
        <v>0.59595963327211565</v>
      </c>
    </row>
    <row r="3267" spans="1:13" x14ac:dyDescent="0.25">
      <c r="A3267" s="9" t="s">
        <v>6255</v>
      </c>
      <c r="B3267" s="10">
        <v>298</v>
      </c>
      <c r="C3267" s="10">
        <v>897</v>
      </c>
      <c r="D3267" s="11" t="s">
        <v>277</v>
      </c>
      <c r="E3267" s="12">
        <v>0.62539999999999996</v>
      </c>
      <c r="F3267" s="13" t="s">
        <v>278</v>
      </c>
      <c r="G3267" s="1" t="s">
        <v>279</v>
      </c>
      <c r="I3267" s="10" t="s">
        <v>18</v>
      </c>
      <c r="J3267" s="15" t="s">
        <v>30</v>
      </c>
      <c r="K3267" s="15" t="s">
        <v>31</v>
      </c>
      <c r="L3267" s="15" t="s">
        <v>32</v>
      </c>
      <c r="M3267" s="23">
        <v>0.55621293845453668</v>
      </c>
    </row>
    <row r="3268" spans="1:13" x14ac:dyDescent="0.25">
      <c r="A3268" s="9" t="s">
        <v>6256</v>
      </c>
      <c r="B3268" s="10">
        <v>433</v>
      </c>
      <c r="C3268" s="10">
        <v>1302</v>
      </c>
      <c r="D3268" s="11" t="s">
        <v>6257</v>
      </c>
      <c r="E3268" s="12">
        <v>0.64980000000000004</v>
      </c>
      <c r="F3268" s="13" t="s">
        <v>6258</v>
      </c>
      <c r="G3268" s="1" t="s">
        <v>118</v>
      </c>
      <c r="H3268" s="14">
        <v>5</v>
      </c>
      <c r="I3268" s="10" t="s">
        <v>18</v>
      </c>
      <c r="J3268" s="15" t="s">
        <v>30</v>
      </c>
      <c r="K3268" s="15" t="s">
        <v>57</v>
      </c>
      <c r="L3268" s="15" t="s">
        <v>58</v>
      </c>
      <c r="M3268" s="23">
        <v>0.59022549536999203</v>
      </c>
    </row>
    <row r="3269" spans="1:13" x14ac:dyDescent="0.25">
      <c r="A3269" s="9" t="s">
        <v>6259</v>
      </c>
      <c r="B3269" s="10">
        <v>300</v>
      </c>
      <c r="C3269" s="10">
        <v>903</v>
      </c>
      <c r="D3269" s="11" t="s">
        <v>45</v>
      </c>
      <c r="E3269" s="12">
        <v>0.65669999999999995</v>
      </c>
      <c r="G3269" s="1" t="s">
        <v>18</v>
      </c>
      <c r="H3269" s="14">
        <v>5</v>
      </c>
      <c r="I3269" s="10" t="s">
        <v>18</v>
      </c>
      <c r="J3269" s="15" t="s">
        <v>30</v>
      </c>
      <c r="K3269" s="15" t="s">
        <v>31</v>
      </c>
      <c r="L3269" s="15" t="s">
        <v>32</v>
      </c>
      <c r="M3269" s="23">
        <v>0.56497186440677971</v>
      </c>
    </row>
    <row r="3270" spans="1:13" x14ac:dyDescent="0.25">
      <c r="A3270" s="9" t="s">
        <v>6260</v>
      </c>
      <c r="B3270" s="10">
        <v>426</v>
      </c>
      <c r="C3270" s="10">
        <v>1281</v>
      </c>
      <c r="D3270" s="11" t="s">
        <v>45</v>
      </c>
      <c r="E3270" s="12">
        <v>0.6643</v>
      </c>
      <c r="F3270" s="13" t="s">
        <v>522</v>
      </c>
      <c r="G3270" s="1" t="s">
        <v>88</v>
      </c>
      <c r="I3270" s="10">
        <v>1</v>
      </c>
      <c r="J3270" s="15" t="s">
        <v>30</v>
      </c>
      <c r="K3270" s="15" t="s">
        <v>57</v>
      </c>
      <c r="L3270" s="15" t="s">
        <v>58</v>
      </c>
      <c r="M3270" s="23">
        <v>0.65492961549296169</v>
      </c>
    </row>
    <row r="3271" spans="1:13" x14ac:dyDescent="0.25">
      <c r="A3271" s="9" t="s">
        <v>6261</v>
      </c>
      <c r="B3271" s="10">
        <v>309</v>
      </c>
      <c r="C3271" s="10">
        <v>930</v>
      </c>
      <c r="D3271" s="11" t="s">
        <v>45</v>
      </c>
      <c r="E3271" s="12">
        <v>0.65700000000000003</v>
      </c>
      <c r="F3271" s="13" t="s">
        <v>1820</v>
      </c>
      <c r="G3271" s="1" t="s">
        <v>130</v>
      </c>
      <c r="H3271" s="14">
        <v>4</v>
      </c>
      <c r="I3271" s="10" t="s">
        <v>18</v>
      </c>
      <c r="J3271" s="15" t="s">
        <v>30</v>
      </c>
      <c r="K3271" s="15" t="s">
        <v>31</v>
      </c>
      <c r="L3271" s="15" t="s">
        <v>32</v>
      </c>
      <c r="M3271" s="23">
        <v>0.57926812954338447</v>
      </c>
    </row>
    <row r="3272" spans="1:13" x14ac:dyDescent="0.25">
      <c r="A3272" s="9" t="s">
        <v>6262</v>
      </c>
      <c r="B3272" s="10">
        <v>413</v>
      </c>
      <c r="C3272" s="10">
        <v>1242</v>
      </c>
      <c r="D3272" s="11" t="s">
        <v>6263</v>
      </c>
      <c r="E3272" s="12">
        <v>0.6522</v>
      </c>
      <c r="F3272" s="13" t="s">
        <v>4548</v>
      </c>
      <c r="G3272" s="1" t="s">
        <v>29</v>
      </c>
      <c r="I3272" s="10" t="s">
        <v>18</v>
      </c>
      <c r="J3272" s="15" t="s">
        <v>30</v>
      </c>
      <c r="K3272" s="15" t="s">
        <v>31</v>
      </c>
      <c r="L3272" s="15" t="s">
        <v>32</v>
      </c>
      <c r="M3272" s="23">
        <v>0.64919349265251403</v>
      </c>
    </row>
    <row r="3273" spans="1:13" x14ac:dyDescent="0.25">
      <c r="A3273" s="9" t="s">
        <v>6264</v>
      </c>
      <c r="B3273" s="10">
        <v>370</v>
      </c>
      <c r="C3273" s="10">
        <v>1113</v>
      </c>
      <c r="D3273" s="11" t="s">
        <v>6265</v>
      </c>
      <c r="E3273" s="12">
        <v>0.63249999999999995</v>
      </c>
      <c r="F3273" s="13" t="s">
        <v>3735</v>
      </c>
      <c r="G3273" s="1" t="s">
        <v>2159</v>
      </c>
      <c r="H3273" s="14">
        <v>6</v>
      </c>
      <c r="I3273" s="10" t="s">
        <v>18</v>
      </c>
      <c r="J3273" s="15" t="s">
        <v>30</v>
      </c>
      <c r="K3273" s="15" t="s">
        <v>31</v>
      </c>
      <c r="L3273" s="15" t="s">
        <v>32</v>
      </c>
      <c r="M3273" s="23">
        <v>0.67605644567878165</v>
      </c>
    </row>
    <row r="3274" spans="1:13" x14ac:dyDescent="0.25">
      <c r="A3274" s="9" t="s">
        <v>6266</v>
      </c>
      <c r="B3274" s="10">
        <v>414</v>
      </c>
      <c r="C3274" s="10">
        <v>1245</v>
      </c>
      <c r="D3274" s="11" t="s">
        <v>45</v>
      </c>
      <c r="E3274" s="12">
        <v>0.64019999999999999</v>
      </c>
      <c r="F3274" s="13" t="s">
        <v>6267</v>
      </c>
      <c r="G3274" s="1" t="s">
        <v>82</v>
      </c>
      <c r="H3274" s="14">
        <v>5</v>
      </c>
      <c r="I3274" s="10" t="s">
        <v>18</v>
      </c>
      <c r="J3274" s="15" t="s">
        <v>30</v>
      </c>
      <c r="K3274" s="15" t="s">
        <v>31</v>
      </c>
      <c r="L3274" s="15" t="s">
        <v>32</v>
      </c>
      <c r="M3274" s="23">
        <v>0.63424112102831809</v>
      </c>
    </row>
    <row r="3275" spans="1:13" x14ac:dyDescent="0.25">
      <c r="A3275" s="9" t="s">
        <v>6268</v>
      </c>
      <c r="B3275" s="10">
        <v>350</v>
      </c>
      <c r="C3275" s="10">
        <v>1053</v>
      </c>
      <c r="D3275" s="11" t="s">
        <v>4197</v>
      </c>
      <c r="E3275" s="12">
        <v>0.66669999999999996</v>
      </c>
      <c r="F3275" s="13" t="s">
        <v>317</v>
      </c>
      <c r="G3275" s="1" t="s">
        <v>143</v>
      </c>
      <c r="H3275" s="14">
        <v>7</v>
      </c>
      <c r="I3275" s="10" t="s">
        <v>18</v>
      </c>
      <c r="J3275" s="15" t="s">
        <v>30</v>
      </c>
      <c r="K3275" s="15" t="s">
        <v>31</v>
      </c>
      <c r="L3275" s="15" t="s">
        <v>32</v>
      </c>
      <c r="M3275" s="23">
        <v>0.61576348819430615</v>
      </c>
    </row>
    <row r="3276" spans="1:13" x14ac:dyDescent="0.25">
      <c r="A3276" s="9" t="s">
        <v>6269</v>
      </c>
      <c r="B3276" s="10">
        <v>267</v>
      </c>
      <c r="C3276" s="10">
        <v>804</v>
      </c>
      <c r="D3276" s="11" t="s">
        <v>45</v>
      </c>
      <c r="E3276" s="12">
        <v>0.61570000000000003</v>
      </c>
      <c r="F3276" s="13" t="s">
        <v>1163</v>
      </c>
      <c r="G3276" s="1" t="s">
        <v>123</v>
      </c>
      <c r="I3276" s="10" t="s">
        <v>18</v>
      </c>
      <c r="J3276" s="15" t="s">
        <v>30</v>
      </c>
      <c r="K3276" s="15" t="s">
        <v>31</v>
      </c>
      <c r="L3276" s="15" t="s">
        <v>32</v>
      </c>
      <c r="M3276" s="23">
        <v>0.54966890227621956</v>
      </c>
    </row>
    <row r="3277" spans="1:13" x14ac:dyDescent="0.25">
      <c r="A3277" s="9" t="s">
        <v>6270</v>
      </c>
      <c r="B3277" s="10">
        <v>435</v>
      </c>
      <c r="C3277" s="10">
        <v>1308</v>
      </c>
      <c r="D3277" s="11" t="s">
        <v>713</v>
      </c>
      <c r="E3277" s="12">
        <v>0.66969999999999996</v>
      </c>
      <c r="F3277" s="13" t="s">
        <v>6271</v>
      </c>
      <c r="G3277" s="1" t="s">
        <v>118</v>
      </c>
      <c r="I3277" s="10" t="s">
        <v>18</v>
      </c>
      <c r="J3277" s="15" t="s">
        <v>30</v>
      </c>
      <c r="K3277" s="15" t="s">
        <v>31</v>
      </c>
      <c r="L3277" s="15" t="s">
        <v>32</v>
      </c>
      <c r="M3277" s="23">
        <v>0.70634913510960617</v>
      </c>
    </row>
    <row r="3278" spans="1:13" x14ac:dyDescent="0.25">
      <c r="A3278" s="9" t="s">
        <v>6272</v>
      </c>
      <c r="B3278" s="10">
        <v>304</v>
      </c>
      <c r="C3278" s="10">
        <v>915</v>
      </c>
      <c r="D3278" s="11" t="s">
        <v>45</v>
      </c>
      <c r="E3278" s="12">
        <v>0.64590000000000003</v>
      </c>
      <c r="F3278" s="13" t="s">
        <v>3811</v>
      </c>
      <c r="G3278" s="1" t="s">
        <v>40</v>
      </c>
      <c r="I3278" s="10" t="s">
        <v>18</v>
      </c>
      <c r="J3278" s="15" t="s">
        <v>30</v>
      </c>
      <c r="K3278" s="15" t="s">
        <v>31</v>
      </c>
      <c r="L3278" s="15" t="s">
        <v>32</v>
      </c>
      <c r="M3278" s="23">
        <v>0.68452383106575887</v>
      </c>
    </row>
    <row r="3279" spans="1:13" x14ac:dyDescent="0.25">
      <c r="A3279" s="9" t="s">
        <v>6273</v>
      </c>
      <c r="B3279" s="10">
        <v>194</v>
      </c>
      <c r="C3279" s="10">
        <v>585</v>
      </c>
      <c r="D3279" s="11" t="s">
        <v>6274</v>
      </c>
      <c r="E3279" s="12">
        <v>0.60680000000000001</v>
      </c>
      <c r="F3279" s="13" t="s">
        <v>4828</v>
      </c>
      <c r="G3279" s="1" t="s">
        <v>40</v>
      </c>
      <c r="I3279" s="10" t="s">
        <v>18</v>
      </c>
      <c r="J3279" s="15" t="s">
        <v>30</v>
      </c>
      <c r="K3279" s="15" t="s">
        <v>31</v>
      </c>
      <c r="L3279" s="15" t="s">
        <v>32</v>
      </c>
      <c r="M3279" s="23">
        <v>0.59374976634121157</v>
      </c>
    </row>
    <row r="3280" spans="1:13" x14ac:dyDescent="0.25">
      <c r="A3280" s="9" t="s">
        <v>6275</v>
      </c>
      <c r="B3280" s="10">
        <v>265</v>
      </c>
      <c r="C3280" s="10">
        <v>798</v>
      </c>
      <c r="D3280" s="11" t="s">
        <v>6276</v>
      </c>
      <c r="E3280" s="12">
        <v>0.63780000000000003</v>
      </c>
      <c r="F3280" s="13" t="s">
        <v>1687</v>
      </c>
      <c r="G3280" s="1" t="s">
        <v>40</v>
      </c>
      <c r="H3280" s="14">
        <v>2</v>
      </c>
      <c r="I3280" s="10" t="s">
        <v>18</v>
      </c>
      <c r="J3280" s="15" t="s">
        <v>30</v>
      </c>
      <c r="K3280" s="15" t="s">
        <v>31</v>
      </c>
      <c r="L3280" s="15" t="s">
        <v>32</v>
      </c>
      <c r="M3280" s="23">
        <v>0.63636351843612216</v>
      </c>
    </row>
    <row r="3281" spans="1:13" x14ac:dyDescent="0.25">
      <c r="A3281" s="9" t="s">
        <v>6277</v>
      </c>
      <c r="B3281" s="10">
        <v>253</v>
      </c>
      <c r="C3281" s="10">
        <v>762</v>
      </c>
      <c r="D3281" s="11" t="s">
        <v>6278</v>
      </c>
      <c r="E3281" s="12">
        <v>0.62470000000000003</v>
      </c>
      <c r="F3281" s="13" t="s">
        <v>4828</v>
      </c>
      <c r="G3281" s="1" t="s">
        <v>40</v>
      </c>
      <c r="H3281" s="14">
        <v>4</v>
      </c>
      <c r="I3281" s="10" t="s">
        <v>18</v>
      </c>
      <c r="J3281" s="15" t="s">
        <v>30</v>
      </c>
      <c r="K3281" s="15" t="s">
        <v>31</v>
      </c>
      <c r="L3281" s="15" t="s">
        <v>32</v>
      </c>
      <c r="M3281" s="23">
        <v>0.63492045962462029</v>
      </c>
    </row>
    <row r="3282" spans="1:13" x14ac:dyDescent="0.25">
      <c r="A3282" s="9" t="s">
        <v>6279</v>
      </c>
      <c r="B3282" s="10">
        <v>426</v>
      </c>
      <c r="C3282" s="10">
        <v>1281</v>
      </c>
      <c r="D3282" s="11" t="s">
        <v>6280</v>
      </c>
      <c r="E3282" s="12">
        <v>0.66900000000000004</v>
      </c>
      <c r="F3282" s="13" t="s">
        <v>3631</v>
      </c>
      <c r="G3282" s="1" t="s">
        <v>17</v>
      </c>
      <c r="I3282" s="10" t="s">
        <v>18</v>
      </c>
      <c r="J3282" s="15" t="s">
        <v>30</v>
      </c>
      <c r="K3282" s="15" t="s">
        <v>31</v>
      </c>
      <c r="L3282" s="15" t="s">
        <v>32</v>
      </c>
      <c r="M3282" s="23">
        <v>0.62598432856347397</v>
      </c>
    </row>
    <row r="3283" spans="1:13" x14ac:dyDescent="0.25">
      <c r="A3283" s="9" t="s">
        <v>6281</v>
      </c>
      <c r="B3283" s="10">
        <v>233</v>
      </c>
      <c r="C3283" s="10">
        <v>702</v>
      </c>
      <c r="D3283" s="11" t="s">
        <v>6282</v>
      </c>
      <c r="E3283" s="12">
        <v>0.66100000000000003</v>
      </c>
      <c r="F3283" s="13" t="s">
        <v>6283</v>
      </c>
      <c r="G3283" s="1" t="s">
        <v>17</v>
      </c>
      <c r="H3283" s="14">
        <v>8</v>
      </c>
      <c r="I3283" s="10" t="s">
        <v>18</v>
      </c>
      <c r="J3283" s="15" t="s">
        <v>19</v>
      </c>
      <c r="K3283" s="15" t="s">
        <v>20</v>
      </c>
      <c r="L3283" s="15" t="s">
        <v>21</v>
      </c>
      <c r="M3283" s="23">
        <v>0.57553959608197991</v>
      </c>
    </row>
    <row r="3284" spans="1:13" x14ac:dyDescent="0.25">
      <c r="A3284" s="9" t="s">
        <v>6284</v>
      </c>
      <c r="B3284" s="10">
        <v>256</v>
      </c>
      <c r="C3284" s="10">
        <v>771</v>
      </c>
      <c r="D3284" s="11" t="s">
        <v>6285</v>
      </c>
      <c r="E3284" s="12">
        <v>0.70169999999999999</v>
      </c>
      <c r="F3284" s="13" t="s">
        <v>6286</v>
      </c>
      <c r="G3284" s="1" t="s">
        <v>50</v>
      </c>
      <c r="H3284" s="14">
        <v>8</v>
      </c>
      <c r="I3284" s="10" t="s">
        <v>18</v>
      </c>
      <c r="J3284" s="15" t="s">
        <v>30</v>
      </c>
      <c r="K3284" s="15" t="s">
        <v>31</v>
      </c>
      <c r="L3284" s="15" t="s">
        <v>32</v>
      </c>
      <c r="M3284" s="23">
        <v>0.676056338028169</v>
      </c>
    </row>
    <row r="3285" spans="1:13" x14ac:dyDescent="0.25">
      <c r="A3285" s="9" t="s">
        <v>6287</v>
      </c>
      <c r="B3285" s="10">
        <v>255</v>
      </c>
      <c r="C3285" s="10">
        <v>768</v>
      </c>
      <c r="D3285" s="11" t="s">
        <v>45</v>
      </c>
      <c r="E3285" s="12">
        <v>0.71609999999999996</v>
      </c>
      <c r="F3285" s="13" t="s">
        <v>6288</v>
      </c>
      <c r="G3285" s="1" t="s">
        <v>475</v>
      </c>
      <c r="I3285" s="10">
        <v>1</v>
      </c>
      <c r="J3285" s="15" t="s">
        <v>19</v>
      </c>
      <c r="K3285" s="15" t="s">
        <v>20</v>
      </c>
      <c r="L3285" s="15" t="s">
        <v>21</v>
      </c>
      <c r="M3285" s="23">
        <v>0.68072279902743627</v>
      </c>
    </row>
    <row r="3286" spans="1:13" x14ac:dyDescent="0.25">
      <c r="A3286" s="9" t="s">
        <v>6289</v>
      </c>
      <c r="B3286" s="10">
        <v>302</v>
      </c>
      <c r="C3286" s="10">
        <v>909</v>
      </c>
      <c r="D3286" s="11" t="s">
        <v>45</v>
      </c>
      <c r="E3286" s="12">
        <v>0.70079999999999998</v>
      </c>
      <c r="F3286" s="13" t="s">
        <v>560</v>
      </c>
      <c r="G3286" s="1" t="s">
        <v>561</v>
      </c>
      <c r="H3286" s="14">
        <v>6</v>
      </c>
      <c r="I3286" s="10" t="s">
        <v>18</v>
      </c>
      <c r="J3286" s="15" t="s">
        <v>19</v>
      </c>
      <c r="K3286" s="15" t="s">
        <v>20</v>
      </c>
      <c r="L3286" s="15" t="s">
        <v>21</v>
      </c>
      <c r="M3286" s="23">
        <v>0.64285715386297237</v>
      </c>
    </row>
    <row r="3287" spans="1:13" x14ac:dyDescent="0.25">
      <c r="A3287" s="9" t="s">
        <v>6290</v>
      </c>
      <c r="B3287" s="10">
        <v>332</v>
      </c>
      <c r="C3287" s="10">
        <v>999</v>
      </c>
      <c r="D3287" s="11" t="s">
        <v>45</v>
      </c>
      <c r="E3287" s="12">
        <v>0.67569999999999997</v>
      </c>
      <c r="F3287" s="13" t="s">
        <v>560</v>
      </c>
      <c r="G3287" s="1" t="s">
        <v>561</v>
      </c>
      <c r="H3287" s="14">
        <v>6</v>
      </c>
      <c r="I3287" s="10" t="s">
        <v>18</v>
      </c>
      <c r="J3287" s="15" t="s">
        <v>19</v>
      </c>
      <c r="K3287" s="15" t="s">
        <v>20</v>
      </c>
      <c r="L3287" s="15" t="s">
        <v>21</v>
      </c>
      <c r="M3287" s="23">
        <v>0.64432979987247097</v>
      </c>
    </row>
    <row r="3288" spans="1:13" x14ac:dyDescent="0.25">
      <c r="A3288" s="9" t="s">
        <v>6291</v>
      </c>
      <c r="B3288" s="10">
        <v>153</v>
      </c>
      <c r="C3288" s="10">
        <v>462</v>
      </c>
      <c r="D3288" s="11" t="s">
        <v>45</v>
      </c>
      <c r="E3288" s="12">
        <v>0.64290000000000003</v>
      </c>
      <c r="F3288" s="13" t="s">
        <v>1793</v>
      </c>
      <c r="G3288" s="1" t="s">
        <v>82</v>
      </c>
      <c r="I3288" s="10">
        <v>1</v>
      </c>
      <c r="J3288" s="15" t="s">
        <v>19</v>
      </c>
      <c r="K3288" s="15" t="s">
        <v>20</v>
      </c>
      <c r="L3288" s="15" t="s">
        <v>21</v>
      </c>
      <c r="M3288" s="23">
        <v>0.65168532951647007</v>
      </c>
    </row>
    <row r="3289" spans="1:13" x14ac:dyDescent="0.25">
      <c r="A3289" s="9" t="s">
        <v>6292</v>
      </c>
      <c r="B3289" s="10">
        <v>369</v>
      </c>
      <c r="C3289" s="10">
        <v>1110</v>
      </c>
      <c r="D3289" s="11" t="s">
        <v>6293</v>
      </c>
      <c r="E3289" s="12">
        <v>0.67120000000000002</v>
      </c>
      <c r="F3289" s="13" t="s">
        <v>768</v>
      </c>
      <c r="G3289" s="1" t="s">
        <v>40</v>
      </c>
      <c r="H3289" s="14">
        <v>5</v>
      </c>
      <c r="I3289" s="10" t="s">
        <v>18</v>
      </c>
      <c r="J3289" s="15" t="s">
        <v>19</v>
      </c>
      <c r="K3289" s="15" t="s">
        <v>20</v>
      </c>
      <c r="L3289" s="15" t="s">
        <v>21</v>
      </c>
      <c r="M3289" s="23">
        <v>0.63207546677198256</v>
      </c>
    </row>
    <row r="3290" spans="1:13" x14ac:dyDescent="0.25">
      <c r="A3290" s="9" t="s">
        <v>6294</v>
      </c>
      <c r="B3290" s="10">
        <v>371</v>
      </c>
      <c r="C3290" s="10">
        <v>1116</v>
      </c>
      <c r="D3290" s="11" t="s">
        <v>45</v>
      </c>
      <c r="E3290" s="12">
        <v>0.68640000000000001</v>
      </c>
      <c r="F3290" s="13" t="s">
        <v>6295</v>
      </c>
      <c r="G3290" s="1" t="s">
        <v>6296</v>
      </c>
      <c r="I3290" s="10" t="s">
        <v>18</v>
      </c>
      <c r="J3290" s="15" t="s">
        <v>30</v>
      </c>
      <c r="K3290" s="15" t="s">
        <v>31</v>
      </c>
      <c r="L3290" s="15" t="s">
        <v>32</v>
      </c>
      <c r="M3290" s="23">
        <v>0.679069628592747</v>
      </c>
    </row>
    <row r="3291" spans="1:13" x14ac:dyDescent="0.25">
      <c r="A3291" s="9" t="s">
        <v>6297</v>
      </c>
      <c r="B3291" s="10">
        <v>246</v>
      </c>
      <c r="C3291" s="10">
        <v>741</v>
      </c>
      <c r="D3291" s="11" t="s">
        <v>45</v>
      </c>
      <c r="E3291" s="12">
        <v>0.6734</v>
      </c>
      <c r="F3291" s="13" t="s">
        <v>763</v>
      </c>
      <c r="G3291" s="1" t="s">
        <v>40</v>
      </c>
      <c r="I3291" s="10" t="s">
        <v>18</v>
      </c>
      <c r="J3291" s="15" t="s">
        <v>30</v>
      </c>
      <c r="K3291" s="15" t="s">
        <v>31</v>
      </c>
      <c r="L3291" s="15" t="s">
        <v>32</v>
      </c>
      <c r="M3291" s="23">
        <v>0.66906472401014638</v>
      </c>
    </row>
    <row r="3292" spans="1:13" x14ac:dyDescent="0.25">
      <c r="A3292" s="9" t="s">
        <v>6298</v>
      </c>
      <c r="B3292" s="10">
        <v>361</v>
      </c>
      <c r="C3292" s="10">
        <v>1086</v>
      </c>
      <c r="D3292" s="11" t="s">
        <v>27</v>
      </c>
      <c r="E3292" s="12">
        <v>0.65190000000000003</v>
      </c>
      <c r="F3292" s="13" t="s">
        <v>6299</v>
      </c>
      <c r="G3292" s="1" t="s">
        <v>29</v>
      </c>
      <c r="I3292" s="10">
        <v>1</v>
      </c>
      <c r="J3292" s="15" t="s">
        <v>19</v>
      </c>
      <c r="K3292" s="15" t="s">
        <v>481</v>
      </c>
      <c r="L3292" s="15" t="s">
        <v>482</v>
      </c>
      <c r="M3292" s="23">
        <v>0.62844024315503422</v>
      </c>
    </row>
    <row r="3293" spans="1:13" x14ac:dyDescent="0.25">
      <c r="A3293" s="9" t="s">
        <v>6300</v>
      </c>
      <c r="B3293" s="10">
        <v>462</v>
      </c>
      <c r="C3293" s="10">
        <v>1389</v>
      </c>
      <c r="D3293" s="11" t="s">
        <v>6301</v>
      </c>
      <c r="E3293" s="12">
        <v>0.63500000000000001</v>
      </c>
      <c r="F3293" s="13" t="s">
        <v>6302</v>
      </c>
      <c r="G3293" s="1" t="s">
        <v>118</v>
      </c>
      <c r="H3293" s="14">
        <v>6</v>
      </c>
      <c r="I3293" s="10" t="s">
        <v>18</v>
      </c>
      <c r="J3293" s="15" t="s">
        <v>30</v>
      </c>
      <c r="K3293" s="15" t="s">
        <v>31</v>
      </c>
      <c r="L3293" s="15" t="s">
        <v>32</v>
      </c>
      <c r="M3293" s="23">
        <v>0.5879999785632064</v>
      </c>
    </row>
    <row r="3294" spans="1:13" x14ac:dyDescent="0.25">
      <c r="A3294" s="9" t="s">
        <v>6303</v>
      </c>
      <c r="B3294" s="10">
        <v>598</v>
      </c>
      <c r="C3294" s="10">
        <v>1797</v>
      </c>
      <c r="D3294" s="11" t="s">
        <v>6304</v>
      </c>
      <c r="E3294" s="12">
        <v>0.65720000000000001</v>
      </c>
      <c r="F3294" s="13" t="s">
        <v>1019</v>
      </c>
      <c r="G3294" s="1" t="s">
        <v>118</v>
      </c>
      <c r="H3294" s="14">
        <v>6</v>
      </c>
      <c r="I3294" s="10" t="s">
        <v>18</v>
      </c>
      <c r="J3294" s="15" t="s">
        <v>30</v>
      </c>
      <c r="K3294" s="15" t="s">
        <v>31</v>
      </c>
      <c r="L3294" s="15" t="s">
        <v>32</v>
      </c>
      <c r="M3294" s="23">
        <v>0.63271595368083777</v>
      </c>
    </row>
    <row r="3295" spans="1:13" x14ac:dyDescent="0.25">
      <c r="A3295" s="9" t="s">
        <v>6305</v>
      </c>
      <c r="B3295" s="10">
        <v>254</v>
      </c>
      <c r="C3295" s="10">
        <v>765</v>
      </c>
      <c r="D3295" s="11" t="s">
        <v>45</v>
      </c>
      <c r="E3295" s="12">
        <v>0.6784</v>
      </c>
      <c r="F3295" s="13" t="s">
        <v>6306</v>
      </c>
      <c r="G3295" s="1" t="s">
        <v>118</v>
      </c>
      <c r="H3295" s="14">
        <v>6</v>
      </c>
      <c r="I3295" s="10" t="s">
        <v>18</v>
      </c>
      <c r="J3295" s="15" t="s">
        <v>19</v>
      </c>
      <c r="K3295" s="15" t="s">
        <v>6867</v>
      </c>
      <c r="L3295" s="15" t="s">
        <v>6868</v>
      </c>
      <c r="M3295" s="23">
        <v>0.73154361615242458</v>
      </c>
    </row>
    <row r="3296" spans="1:13" x14ac:dyDescent="0.25">
      <c r="A3296" s="9" t="s">
        <v>6307</v>
      </c>
      <c r="B3296" s="10">
        <v>509</v>
      </c>
      <c r="C3296" s="10">
        <v>1530</v>
      </c>
      <c r="D3296" s="11" t="s">
        <v>655</v>
      </c>
      <c r="E3296" s="12">
        <v>0.70330000000000004</v>
      </c>
      <c r="F3296" s="13" t="s">
        <v>350</v>
      </c>
      <c r="G3296" s="1" t="s">
        <v>29</v>
      </c>
      <c r="I3296" s="10" t="s">
        <v>18</v>
      </c>
      <c r="J3296" s="15" t="s">
        <v>30</v>
      </c>
      <c r="K3296" s="15" t="s">
        <v>31</v>
      </c>
      <c r="L3296" s="15" t="s">
        <v>32</v>
      </c>
      <c r="M3296" s="23">
        <v>0.62264147319330587</v>
      </c>
    </row>
    <row r="3297" spans="1:13" x14ac:dyDescent="0.25">
      <c r="A3297" s="9" t="s">
        <v>6308</v>
      </c>
      <c r="B3297" s="10">
        <v>457</v>
      </c>
      <c r="C3297" s="10">
        <v>1374</v>
      </c>
      <c r="D3297" s="11" t="s">
        <v>2484</v>
      </c>
      <c r="E3297" s="12">
        <v>0.69210000000000005</v>
      </c>
      <c r="F3297" s="13" t="s">
        <v>656</v>
      </c>
      <c r="G3297" s="1" t="s">
        <v>657</v>
      </c>
      <c r="I3297" s="10" t="s">
        <v>18</v>
      </c>
      <c r="J3297" s="15" t="s">
        <v>30</v>
      </c>
      <c r="K3297" s="15" t="s">
        <v>31</v>
      </c>
      <c r="L3297" s="15" t="s">
        <v>32</v>
      </c>
      <c r="M3297" s="23">
        <v>0.47872340770333505</v>
      </c>
    </row>
    <row r="3298" spans="1:13" x14ac:dyDescent="0.25">
      <c r="A3298" s="9" t="s">
        <v>6309</v>
      </c>
      <c r="B3298" s="10">
        <v>246</v>
      </c>
      <c r="C3298" s="10">
        <v>741</v>
      </c>
      <c r="D3298" s="11" t="s">
        <v>6310</v>
      </c>
      <c r="E3298" s="12">
        <v>0.65720000000000001</v>
      </c>
      <c r="F3298" s="13" t="s">
        <v>660</v>
      </c>
      <c r="G3298" s="1" t="s">
        <v>29</v>
      </c>
      <c r="I3298" s="10" t="s">
        <v>18</v>
      </c>
      <c r="J3298" s="15" t="s">
        <v>30</v>
      </c>
      <c r="K3298" s="15" t="s">
        <v>31</v>
      </c>
      <c r="L3298" s="15" t="s">
        <v>32</v>
      </c>
      <c r="M3298" s="23">
        <v>0.5833334329861033</v>
      </c>
    </row>
    <row r="3299" spans="1:13" x14ac:dyDescent="0.25">
      <c r="A3299" s="9" t="s">
        <v>6311</v>
      </c>
      <c r="B3299" s="10">
        <v>402</v>
      </c>
      <c r="C3299" s="10">
        <v>1209</v>
      </c>
      <c r="D3299" s="11" t="s">
        <v>6312</v>
      </c>
      <c r="E3299" s="12">
        <v>0.66500000000000004</v>
      </c>
      <c r="F3299" s="13" t="s">
        <v>664</v>
      </c>
      <c r="G3299" s="1" t="s">
        <v>279</v>
      </c>
      <c r="I3299" s="10" t="s">
        <v>18</v>
      </c>
      <c r="J3299" s="15" t="s">
        <v>30</v>
      </c>
      <c r="K3299" s="15" t="s">
        <v>31</v>
      </c>
      <c r="L3299" s="15" t="s">
        <v>32</v>
      </c>
      <c r="M3299" s="23">
        <v>0.54807687475962152</v>
      </c>
    </row>
    <row r="3300" spans="1:13" x14ac:dyDescent="0.25">
      <c r="A3300" s="9" t="s">
        <v>6313</v>
      </c>
      <c r="B3300" s="10">
        <v>205</v>
      </c>
      <c r="C3300" s="10">
        <v>618</v>
      </c>
      <c r="D3300" s="11" t="s">
        <v>5394</v>
      </c>
      <c r="E3300" s="12">
        <v>0.65210000000000001</v>
      </c>
      <c r="F3300" s="13" t="s">
        <v>6314</v>
      </c>
      <c r="G3300" s="1" t="s">
        <v>475</v>
      </c>
      <c r="I3300" s="10" t="s">
        <v>18</v>
      </c>
      <c r="J3300" s="15" t="s">
        <v>30</v>
      </c>
      <c r="K3300" s="15" t="s">
        <v>31</v>
      </c>
      <c r="L3300" s="15" t="s">
        <v>32</v>
      </c>
      <c r="M3300" s="23">
        <v>0.63114766907418463</v>
      </c>
    </row>
    <row r="3301" spans="1:13" x14ac:dyDescent="0.25">
      <c r="A3301" s="9" t="s">
        <v>6315</v>
      </c>
      <c r="B3301" s="10">
        <v>307</v>
      </c>
      <c r="C3301" s="10">
        <v>924</v>
      </c>
      <c r="D3301" s="11" t="s">
        <v>6316</v>
      </c>
      <c r="E3301" s="12">
        <v>0.6905</v>
      </c>
      <c r="F3301" s="13" t="s">
        <v>6317</v>
      </c>
      <c r="G3301" s="1" t="s">
        <v>54</v>
      </c>
      <c r="H3301" s="14">
        <v>7</v>
      </c>
      <c r="I3301" s="10" t="s">
        <v>18</v>
      </c>
      <c r="J3301" s="15" t="s">
        <v>30</v>
      </c>
      <c r="K3301" s="15" t="s">
        <v>31</v>
      </c>
      <c r="L3301" s="15" t="s">
        <v>32</v>
      </c>
      <c r="M3301" s="23">
        <v>0.64245792042698724</v>
      </c>
    </row>
    <row r="3302" spans="1:13" x14ac:dyDescent="0.25">
      <c r="A3302" s="9" t="s">
        <v>6318</v>
      </c>
      <c r="B3302" s="10">
        <v>78</v>
      </c>
      <c r="C3302" s="10">
        <v>237</v>
      </c>
      <c r="D3302" s="11" t="s">
        <v>45</v>
      </c>
      <c r="E3302" s="12">
        <v>0.66239999999999999</v>
      </c>
      <c r="G3302" s="1" t="s">
        <v>18</v>
      </c>
      <c r="H3302" s="14">
        <v>1</v>
      </c>
      <c r="I3302" s="10" t="s">
        <v>18</v>
      </c>
      <c r="J3302" s="15" t="s">
        <v>30</v>
      </c>
      <c r="K3302" s="15" t="s">
        <v>31</v>
      </c>
      <c r="L3302" s="15" t="s">
        <v>32</v>
      </c>
      <c r="M3302" s="23">
        <v>0.68181822210742826</v>
      </c>
    </row>
    <row r="3303" spans="1:13" x14ac:dyDescent="0.25">
      <c r="A3303" s="9" t="s">
        <v>6319</v>
      </c>
      <c r="B3303" s="10">
        <v>734</v>
      </c>
      <c r="C3303" s="10">
        <v>2205</v>
      </c>
      <c r="D3303" s="11" t="s">
        <v>1754</v>
      </c>
      <c r="E3303" s="12">
        <v>0.6825</v>
      </c>
      <c r="F3303" s="13" t="s">
        <v>1193</v>
      </c>
      <c r="G3303" s="1" t="s">
        <v>290</v>
      </c>
      <c r="I3303" s="10" t="s">
        <v>18</v>
      </c>
      <c r="J3303" s="15" t="s">
        <v>30</v>
      </c>
      <c r="K3303" s="15" t="s">
        <v>31</v>
      </c>
      <c r="L3303" s="15" t="s">
        <v>32</v>
      </c>
      <c r="M3303" s="23">
        <v>0.61244028128705663</v>
      </c>
    </row>
    <row r="3304" spans="1:13" x14ac:dyDescent="0.25">
      <c r="A3304" s="9" t="s">
        <v>6320</v>
      </c>
      <c r="B3304" s="10">
        <v>743</v>
      </c>
      <c r="C3304" s="10">
        <v>2232</v>
      </c>
      <c r="D3304" s="11" t="s">
        <v>1754</v>
      </c>
      <c r="E3304" s="12">
        <v>0.65280000000000005</v>
      </c>
      <c r="F3304" s="13" t="s">
        <v>1193</v>
      </c>
      <c r="G3304" s="1" t="s">
        <v>290</v>
      </c>
      <c r="I3304" s="10" t="s">
        <v>18</v>
      </c>
      <c r="J3304" s="15" t="s">
        <v>30</v>
      </c>
      <c r="K3304" s="15" t="s">
        <v>31</v>
      </c>
      <c r="L3304" s="15" t="s">
        <v>32</v>
      </c>
      <c r="M3304" s="23">
        <v>0.54523235556459837</v>
      </c>
    </row>
    <row r="3305" spans="1:13" x14ac:dyDescent="0.25">
      <c r="A3305" s="9" t="s">
        <v>6321</v>
      </c>
      <c r="B3305" s="10">
        <v>326</v>
      </c>
      <c r="C3305" s="10">
        <v>981</v>
      </c>
      <c r="D3305" s="11" t="s">
        <v>1754</v>
      </c>
      <c r="E3305" s="12">
        <v>0.66159999999999997</v>
      </c>
      <c r="F3305" s="13" t="s">
        <v>1196</v>
      </c>
      <c r="G3305" s="1" t="s">
        <v>290</v>
      </c>
      <c r="I3305" s="10" t="s">
        <v>18</v>
      </c>
      <c r="J3305" s="15" t="s">
        <v>30</v>
      </c>
      <c r="K3305" s="15" t="s">
        <v>31</v>
      </c>
      <c r="L3305" s="15" t="s">
        <v>32</v>
      </c>
      <c r="M3305" s="23">
        <v>0.63265299673051889</v>
      </c>
    </row>
    <row r="3306" spans="1:13" x14ac:dyDescent="0.25">
      <c r="A3306" s="9" t="s">
        <v>6322</v>
      </c>
      <c r="B3306" s="10">
        <v>187</v>
      </c>
      <c r="C3306" s="10">
        <v>564</v>
      </c>
      <c r="D3306" s="11" t="s">
        <v>6323</v>
      </c>
      <c r="E3306" s="12">
        <v>0.62590000000000001</v>
      </c>
      <c r="F3306" s="13" t="s">
        <v>1198</v>
      </c>
      <c r="G3306" s="1" t="s">
        <v>290</v>
      </c>
      <c r="I3306" s="10" t="s">
        <v>18</v>
      </c>
      <c r="J3306" s="15" t="s">
        <v>30</v>
      </c>
      <c r="K3306" s="15" t="s">
        <v>31</v>
      </c>
      <c r="L3306" s="15" t="s">
        <v>32</v>
      </c>
      <c r="M3306" s="23">
        <v>0.58426968180785765</v>
      </c>
    </row>
    <row r="3307" spans="1:13" x14ac:dyDescent="0.25">
      <c r="A3307" s="9" t="s">
        <v>6324</v>
      </c>
      <c r="B3307" s="10">
        <v>366</v>
      </c>
      <c r="C3307" s="10">
        <v>1101</v>
      </c>
      <c r="D3307" s="11" t="s">
        <v>6325</v>
      </c>
      <c r="E3307" s="12">
        <v>0.65939999999999999</v>
      </c>
      <c r="F3307" s="13" t="s">
        <v>6326</v>
      </c>
      <c r="G3307" s="1" t="s">
        <v>40</v>
      </c>
      <c r="H3307" s="14">
        <v>7</v>
      </c>
      <c r="I3307" s="10" t="s">
        <v>18</v>
      </c>
      <c r="J3307" s="15" t="s">
        <v>30</v>
      </c>
      <c r="K3307" s="15" t="s">
        <v>31</v>
      </c>
      <c r="L3307" s="15" t="s">
        <v>32</v>
      </c>
      <c r="M3307" s="23">
        <v>0.61463414372873293</v>
      </c>
    </row>
    <row r="3308" spans="1:13" x14ac:dyDescent="0.25">
      <c r="A3308" s="9" t="s">
        <v>6327</v>
      </c>
      <c r="B3308" s="10">
        <v>92</v>
      </c>
      <c r="C3308" s="10">
        <v>279</v>
      </c>
      <c r="D3308" s="11" t="s">
        <v>45</v>
      </c>
      <c r="E3308" s="12">
        <v>0.63439999999999996</v>
      </c>
      <c r="G3308" s="1" t="s">
        <v>18</v>
      </c>
      <c r="H3308" s="14">
        <v>7</v>
      </c>
      <c r="I3308" s="10" t="s">
        <v>18</v>
      </c>
      <c r="J3308" s="15" t="s">
        <v>30</v>
      </c>
      <c r="K3308" s="15" t="s">
        <v>31</v>
      </c>
      <c r="L3308" s="15" t="s">
        <v>32</v>
      </c>
      <c r="M3308" s="23">
        <v>0.49090906353719521</v>
      </c>
    </row>
    <row r="3309" spans="1:13" x14ac:dyDescent="0.25">
      <c r="A3309" s="9" t="s">
        <v>6328</v>
      </c>
      <c r="B3309" s="10">
        <v>227</v>
      </c>
      <c r="C3309" s="10">
        <v>684</v>
      </c>
      <c r="D3309" s="11" t="s">
        <v>45</v>
      </c>
      <c r="E3309" s="12">
        <v>0.69440000000000002</v>
      </c>
      <c r="F3309" s="13" t="s">
        <v>6329</v>
      </c>
      <c r="G3309" s="1" t="s">
        <v>40</v>
      </c>
      <c r="I3309" s="10" t="s">
        <v>18</v>
      </c>
      <c r="J3309" s="15" t="s">
        <v>30</v>
      </c>
      <c r="K3309" s="15" t="s">
        <v>31</v>
      </c>
      <c r="L3309" s="15" t="s">
        <v>32</v>
      </c>
      <c r="M3309" s="23">
        <v>0.60563388387224248</v>
      </c>
    </row>
    <row r="3310" spans="1:13" x14ac:dyDescent="0.25">
      <c r="A3310" s="9" t="s">
        <v>6330</v>
      </c>
      <c r="B3310" s="10">
        <v>221</v>
      </c>
      <c r="C3310" s="10">
        <v>666</v>
      </c>
      <c r="D3310" s="11" t="s">
        <v>45</v>
      </c>
      <c r="E3310" s="12">
        <v>0.65920000000000001</v>
      </c>
      <c r="G3310" s="1" t="s">
        <v>18</v>
      </c>
      <c r="H3310" s="14">
        <v>2</v>
      </c>
      <c r="I3310" s="10" t="s">
        <v>18</v>
      </c>
      <c r="J3310" s="15" t="s">
        <v>30</v>
      </c>
      <c r="K3310" s="15" t="s">
        <v>31</v>
      </c>
      <c r="L3310" s="15" t="s">
        <v>32</v>
      </c>
      <c r="M3310" s="23">
        <v>0.5537191652482788</v>
      </c>
    </row>
    <row r="3311" spans="1:13" x14ac:dyDescent="0.25">
      <c r="A3311" s="9" t="s">
        <v>6331</v>
      </c>
      <c r="B3311" s="10">
        <v>289</v>
      </c>
      <c r="C3311" s="10">
        <v>870</v>
      </c>
      <c r="D3311" s="11" t="s">
        <v>6332</v>
      </c>
      <c r="E3311" s="12">
        <v>0.65859999999999996</v>
      </c>
      <c r="F3311" s="13" t="s">
        <v>6333</v>
      </c>
      <c r="G3311" s="1" t="s">
        <v>50</v>
      </c>
      <c r="H3311" s="14">
        <v>6</v>
      </c>
      <c r="I3311" s="10" t="s">
        <v>18</v>
      </c>
      <c r="J3311" s="15" t="s">
        <v>30</v>
      </c>
      <c r="K3311" s="15" t="s">
        <v>31</v>
      </c>
      <c r="L3311" s="15" t="s">
        <v>32</v>
      </c>
      <c r="M3311" s="23">
        <v>0.64473670200832178</v>
      </c>
    </row>
    <row r="3312" spans="1:13" x14ac:dyDescent="0.25">
      <c r="A3312" s="9" t="s">
        <v>6334</v>
      </c>
      <c r="B3312" s="10">
        <v>315</v>
      </c>
      <c r="C3312" s="10">
        <v>948</v>
      </c>
      <c r="D3312" s="11" t="s">
        <v>6335</v>
      </c>
      <c r="E3312" s="12">
        <v>0.6804</v>
      </c>
      <c r="F3312" s="13" t="s">
        <v>6336</v>
      </c>
      <c r="G3312" s="1" t="s">
        <v>25</v>
      </c>
      <c r="H3312" s="14">
        <v>8</v>
      </c>
      <c r="I3312" s="10" t="s">
        <v>18</v>
      </c>
      <c r="J3312" s="15" t="s">
        <v>30</v>
      </c>
      <c r="K3312" s="15" t="s">
        <v>31</v>
      </c>
      <c r="L3312" s="15" t="s">
        <v>32</v>
      </c>
      <c r="M3312" s="23">
        <v>0.66304353966799356</v>
      </c>
    </row>
    <row r="3313" spans="1:13" x14ac:dyDescent="0.25">
      <c r="A3313" s="9" t="s">
        <v>6337</v>
      </c>
      <c r="B3313" s="10">
        <v>229</v>
      </c>
      <c r="C3313" s="10">
        <v>690</v>
      </c>
      <c r="D3313" s="11" t="s">
        <v>2342</v>
      </c>
      <c r="E3313" s="12">
        <v>0.67679999999999996</v>
      </c>
      <c r="F3313" s="13" t="s">
        <v>136</v>
      </c>
      <c r="G3313" s="1" t="s">
        <v>137</v>
      </c>
      <c r="I3313" s="10" t="s">
        <v>18</v>
      </c>
      <c r="J3313" s="15" t="s">
        <v>30</v>
      </c>
      <c r="K3313" s="15" t="s">
        <v>31</v>
      </c>
      <c r="L3313" s="15" t="s">
        <v>32</v>
      </c>
      <c r="M3313" s="23">
        <v>0.6692307028343325</v>
      </c>
    </row>
    <row r="3314" spans="1:13" x14ac:dyDescent="0.25">
      <c r="A3314" s="9" t="s">
        <v>6338</v>
      </c>
      <c r="B3314" s="10">
        <v>455</v>
      </c>
      <c r="C3314" s="10">
        <v>1368</v>
      </c>
      <c r="D3314" s="11" t="s">
        <v>6339</v>
      </c>
      <c r="E3314" s="12">
        <v>0.70320000000000005</v>
      </c>
      <c r="F3314" s="13" t="s">
        <v>6340</v>
      </c>
      <c r="G3314" s="1" t="s">
        <v>903</v>
      </c>
      <c r="I3314" s="10" t="s">
        <v>18</v>
      </c>
      <c r="J3314" s="15" t="s">
        <v>30</v>
      </c>
      <c r="K3314" s="15" t="s">
        <v>31</v>
      </c>
      <c r="L3314" s="15" t="s">
        <v>32</v>
      </c>
      <c r="M3314" s="23">
        <v>0.665540490686644</v>
      </c>
    </row>
    <row r="3315" spans="1:13" x14ac:dyDescent="0.25">
      <c r="A3315" s="9" t="s">
        <v>6341</v>
      </c>
      <c r="B3315" s="10">
        <v>452</v>
      </c>
      <c r="C3315" s="10">
        <v>1359</v>
      </c>
      <c r="D3315" s="11" t="s">
        <v>6339</v>
      </c>
      <c r="E3315" s="12">
        <v>0.68140000000000001</v>
      </c>
      <c r="F3315" s="13" t="s">
        <v>6340</v>
      </c>
      <c r="G3315" s="1" t="s">
        <v>903</v>
      </c>
      <c r="I3315" s="10" t="s">
        <v>18</v>
      </c>
      <c r="J3315" s="15" t="s">
        <v>30</v>
      </c>
      <c r="K3315" s="15" t="s">
        <v>31</v>
      </c>
      <c r="L3315" s="15" t="s">
        <v>32</v>
      </c>
      <c r="M3315" s="23">
        <v>0.61967204951786414</v>
      </c>
    </row>
    <row r="3316" spans="1:13" x14ac:dyDescent="0.25">
      <c r="A3316" s="9" t="s">
        <v>6342</v>
      </c>
      <c r="B3316" s="10">
        <v>136</v>
      </c>
      <c r="C3316" s="10">
        <v>411</v>
      </c>
      <c r="D3316" s="11" t="s">
        <v>6343</v>
      </c>
      <c r="E3316" s="12">
        <v>0.63749999999999996</v>
      </c>
      <c r="F3316" s="13" t="s">
        <v>6344</v>
      </c>
      <c r="G3316" s="1" t="s">
        <v>290</v>
      </c>
      <c r="H3316" s="14">
        <v>8</v>
      </c>
      <c r="I3316" s="10" t="s">
        <v>18</v>
      </c>
      <c r="J3316" s="15" t="s">
        <v>30</v>
      </c>
      <c r="K3316" s="15" t="s">
        <v>31</v>
      </c>
      <c r="L3316" s="15" t="s">
        <v>32</v>
      </c>
      <c r="M3316" s="23">
        <v>0.555555429629638</v>
      </c>
    </row>
    <row r="3317" spans="1:13" x14ac:dyDescent="0.25">
      <c r="A3317" s="9" t="s">
        <v>6345</v>
      </c>
      <c r="B3317" s="10">
        <v>128</v>
      </c>
      <c r="C3317" s="10">
        <v>387</v>
      </c>
      <c r="D3317" s="11" t="s">
        <v>6343</v>
      </c>
      <c r="E3317" s="12">
        <v>0.62270000000000003</v>
      </c>
      <c r="F3317" s="13" t="s">
        <v>6346</v>
      </c>
      <c r="G3317" s="1" t="s">
        <v>290</v>
      </c>
      <c r="H3317" s="14">
        <v>8</v>
      </c>
      <c r="I3317" s="10" t="s">
        <v>18</v>
      </c>
      <c r="J3317" s="15" t="s">
        <v>30</v>
      </c>
      <c r="K3317" s="15" t="s">
        <v>31</v>
      </c>
      <c r="L3317" s="15" t="s">
        <v>32</v>
      </c>
      <c r="M3317" s="23">
        <v>0.61971830985915488</v>
      </c>
    </row>
    <row r="3318" spans="1:13" x14ac:dyDescent="0.25">
      <c r="A3318" s="9" t="s">
        <v>6347</v>
      </c>
      <c r="B3318" s="10">
        <v>600</v>
      </c>
      <c r="C3318" s="10">
        <v>1803</v>
      </c>
      <c r="D3318" s="11" t="s">
        <v>6348</v>
      </c>
      <c r="E3318" s="12">
        <v>0.65059999999999996</v>
      </c>
      <c r="F3318" s="13" t="s">
        <v>6349</v>
      </c>
      <c r="G3318" s="1" t="s">
        <v>290</v>
      </c>
      <c r="I3318" s="10" t="s">
        <v>18</v>
      </c>
      <c r="J3318" s="15" t="s">
        <v>30</v>
      </c>
      <c r="K3318" s="15" t="s">
        <v>31</v>
      </c>
      <c r="L3318" s="15" t="s">
        <v>32</v>
      </c>
      <c r="M3318" s="23">
        <v>0.54485050429907023</v>
      </c>
    </row>
    <row r="3319" spans="1:13" x14ac:dyDescent="0.25">
      <c r="A3319" s="9" t="s">
        <v>6350</v>
      </c>
      <c r="B3319" s="10">
        <v>91</v>
      </c>
      <c r="C3319" s="10">
        <v>276</v>
      </c>
      <c r="D3319" s="11" t="s">
        <v>45</v>
      </c>
      <c r="E3319" s="12">
        <v>0.64129999999999998</v>
      </c>
      <c r="G3319" s="1" t="s">
        <v>18</v>
      </c>
      <c r="H3319" s="14">
        <v>1</v>
      </c>
      <c r="I3319" s="10" t="s">
        <v>18</v>
      </c>
      <c r="J3319" s="15" t="s">
        <v>30</v>
      </c>
      <c r="K3319" s="15" t="s">
        <v>31</v>
      </c>
      <c r="L3319" s="15" t="s">
        <v>32</v>
      </c>
      <c r="M3319" s="23">
        <v>0.5476190063492008</v>
      </c>
    </row>
    <row r="3320" spans="1:13" x14ac:dyDescent="0.25">
      <c r="A3320" s="9" t="s">
        <v>6351</v>
      </c>
      <c r="B3320" s="10">
        <v>97</v>
      </c>
      <c r="C3320" s="10">
        <v>294</v>
      </c>
      <c r="D3320" s="11" t="s">
        <v>45</v>
      </c>
      <c r="E3320" s="12">
        <v>0.6361</v>
      </c>
      <c r="F3320" s="13" t="s">
        <v>6352</v>
      </c>
      <c r="G3320" s="1" t="s">
        <v>279</v>
      </c>
      <c r="H3320" s="14">
        <v>1</v>
      </c>
      <c r="I3320" s="10" t="s">
        <v>18</v>
      </c>
      <c r="J3320" s="15" t="s">
        <v>30</v>
      </c>
      <c r="K3320" s="15" t="s">
        <v>31</v>
      </c>
      <c r="L3320" s="15" t="s">
        <v>32</v>
      </c>
      <c r="M3320" s="23">
        <v>0.6499999676666719</v>
      </c>
    </row>
    <row r="3321" spans="1:13" x14ac:dyDescent="0.25">
      <c r="A3321" s="9" t="s">
        <v>6353</v>
      </c>
      <c r="B3321" s="10">
        <v>97</v>
      </c>
      <c r="C3321" s="10">
        <v>294</v>
      </c>
      <c r="D3321" s="11" t="s">
        <v>45</v>
      </c>
      <c r="E3321" s="12">
        <v>0.60540000000000005</v>
      </c>
      <c r="F3321" s="13" t="s">
        <v>6354</v>
      </c>
      <c r="G3321" s="1" t="s">
        <v>123</v>
      </c>
      <c r="H3321" s="14">
        <v>1</v>
      </c>
      <c r="I3321" s="10" t="s">
        <v>18</v>
      </c>
      <c r="J3321" s="15" t="s">
        <v>30</v>
      </c>
      <c r="K3321" s="15" t="s">
        <v>31</v>
      </c>
      <c r="L3321" s="15" t="s">
        <v>32</v>
      </c>
      <c r="M3321" s="23">
        <v>0.6349206178130502</v>
      </c>
    </row>
    <row r="3322" spans="1:13" x14ac:dyDescent="0.25">
      <c r="A3322" s="9" t="s">
        <v>6355</v>
      </c>
      <c r="B3322" s="10">
        <v>91</v>
      </c>
      <c r="C3322" s="10">
        <v>276</v>
      </c>
      <c r="D3322" s="11" t="s">
        <v>45</v>
      </c>
      <c r="E3322" s="12">
        <v>0.58330000000000004</v>
      </c>
      <c r="F3322" s="13" t="s">
        <v>3408</v>
      </c>
      <c r="G3322" s="1" t="s">
        <v>82</v>
      </c>
      <c r="H3322" s="14">
        <v>1</v>
      </c>
      <c r="I3322" s="10" t="s">
        <v>18</v>
      </c>
      <c r="J3322" s="15" t="s">
        <v>30</v>
      </c>
      <c r="K3322" s="15" t="s">
        <v>31</v>
      </c>
      <c r="L3322" s="15" t="s">
        <v>32</v>
      </c>
      <c r="M3322" s="23">
        <v>0.73469393819242401</v>
      </c>
    </row>
    <row r="3323" spans="1:13" x14ac:dyDescent="0.25">
      <c r="A3323" s="9" t="s">
        <v>6356</v>
      </c>
      <c r="B3323" s="10">
        <v>193</v>
      </c>
      <c r="C3323" s="10">
        <v>582</v>
      </c>
      <c r="D3323" s="11" t="s">
        <v>6357</v>
      </c>
      <c r="E3323" s="12">
        <v>0.65290000000000004</v>
      </c>
      <c r="F3323" s="13" t="s">
        <v>2508</v>
      </c>
      <c r="G3323" s="1" t="s">
        <v>54</v>
      </c>
      <c r="I3323" s="10" t="s">
        <v>18</v>
      </c>
      <c r="J3323" s="15" t="s">
        <v>30</v>
      </c>
      <c r="K3323" s="15" t="s">
        <v>31</v>
      </c>
      <c r="L3323" s="15" t="s">
        <v>32</v>
      </c>
      <c r="M3323" s="23">
        <v>0.65454539393390698</v>
      </c>
    </row>
    <row r="3324" spans="1:13" x14ac:dyDescent="0.25">
      <c r="A3324" s="9" t="s">
        <v>6358</v>
      </c>
      <c r="B3324" s="10">
        <v>260</v>
      </c>
      <c r="C3324" s="10">
        <v>783</v>
      </c>
      <c r="D3324" s="11" t="s">
        <v>6359</v>
      </c>
      <c r="E3324" s="12">
        <v>0.62070000000000003</v>
      </c>
      <c r="F3324" s="13" t="s">
        <v>6360</v>
      </c>
      <c r="G3324" s="1" t="s">
        <v>290</v>
      </c>
      <c r="H3324" s="14">
        <v>7</v>
      </c>
      <c r="I3324" s="10" t="s">
        <v>18</v>
      </c>
      <c r="J3324" s="15" t="s">
        <v>30</v>
      </c>
      <c r="K3324" s="15" t="s">
        <v>57</v>
      </c>
      <c r="L3324" s="15" t="s">
        <v>58</v>
      </c>
      <c r="M3324" s="23">
        <v>0.53284673472215116</v>
      </c>
    </row>
    <row r="3325" spans="1:13" x14ac:dyDescent="0.25">
      <c r="A3325" s="9" t="s">
        <v>6361</v>
      </c>
      <c r="B3325" s="10">
        <v>151</v>
      </c>
      <c r="C3325" s="10">
        <v>456</v>
      </c>
      <c r="D3325" s="11" t="s">
        <v>6107</v>
      </c>
      <c r="E3325" s="12">
        <v>0.66669999999999996</v>
      </c>
      <c r="F3325" s="13" t="s">
        <v>5052</v>
      </c>
      <c r="G3325" s="1" t="s">
        <v>509</v>
      </c>
      <c r="H3325" s="14">
        <v>7</v>
      </c>
      <c r="I3325" s="10" t="s">
        <v>18</v>
      </c>
      <c r="J3325" s="15" t="s">
        <v>30</v>
      </c>
      <c r="K3325" s="15" t="s">
        <v>57</v>
      </c>
      <c r="L3325" s="15" t="s">
        <v>58</v>
      </c>
      <c r="M3325" s="23">
        <v>0.59036147208592815</v>
      </c>
    </row>
    <row r="3326" spans="1:13" x14ac:dyDescent="0.25">
      <c r="A3326" s="9" t="s">
        <v>6362</v>
      </c>
      <c r="B3326" s="10">
        <v>364</v>
      </c>
      <c r="C3326" s="10">
        <v>1095</v>
      </c>
      <c r="D3326" s="11" t="s">
        <v>1564</v>
      </c>
      <c r="E3326" s="12">
        <v>0.67120000000000002</v>
      </c>
      <c r="F3326" s="13" t="s">
        <v>6363</v>
      </c>
      <c r="G3326" s="1" t="s">
        <v>130</v>
      </c>
      <c r="H3326" s="14">
        <v>7</v>
      </c>
      <c r="I3326" s="10" t="s">
        <v>18</v>
      </c>
      <c r="J3326" s="15" t="s">
        <v>30</v>
      </c>
      <c r="K3326" s="15" t="s">
        <v>57</v>
      </c>
      <c r="L3326" s="15" t="s">
        <v>58</v>
      </c>
      <c r="M3326" s="23">
        <v>0.65740741676954728</v>
      </c>
    </row>
    <row r="3327" spans="1:13" x14ac:dyDescent="0.25">
      <c r="A3327" s="9" t="s">
        <v>6364</v>
      </c>
      <c r="B3327" s="10">
        <v>320</v>
      </c>
      <c r="C3327" s="10">
        <v>963</v>
      </c>
      <c r="D3327" s="11" t="s">
        <v>6365</v>
      </c>
      <c r="E3327" s="12">
        <v>0.65210000000000001</v>
      </c>
      <c r="F3327" s="13" t="s">
        <v>6366</v>
      </c>
      <c r="G3327" s="1" t="s">
        <v>290</v>
      </c>
      <c r="H3327" s="14">
        <v>7</v>
      </c>
      <c r="I3327" s="10" t="s">
        <v>18</v>
      </c>
      <c r="J3327" s="15" t="s">
        <v>30</v>
      </c>
      <c r="K3327" s="15" t="s">
        <v>57</v>
      </c>
      <c r="L3327" s="15" t="s">
        <v>58</v>
      </c>
      <c r="M3327" s="23">
        <v>0.49999999999999989</v>
      </c>
    </row>
    <row r="3328" spans="1:13" x14ac:dyDescent="0.25">
      <c r="A3328" s="9" t="s">
        <v>6367</v>
      </c>
      <c r="B3328" s="10">
        <v>98</v>
      </c>
      <c r="C3328" s="10">
        <v>297</v>
      </c>
      <c r="D3328" s="11" t="s">
        <v>1420</v>
      </c>
      <c r="E3328" s="12">
        <v>0.56569999999999998</v>
      </c>
      <c r="F3328" s="13" t="s">
        <v>3607</v>
      </c>
      <c r="G3328" s="1" t="s">
        <v>17</v>
      </c>
      <c r="I3328" s="10" t="s">
        <v>18</v>
      </c>
      <c r="J3328" s="15" t="s">
        <v>30</v>
      </c>
      <c r="K3328" s="15" t="s">
        <v>31</v>
      </c>
      <c r="L3328" s="15" t="s">
        <v>32</v>
      </c>
      <c r="M3328" s="23">
        <v>0.60377366514772857</v>
      </c>
    </row>
    <row r="3329" spans="1:13" x14ac:dyDescent="0.25">
      <c r="A3329" s="9" t="s">
        <v>6368</v>
      </c>
      <c r="B3329" s="10">
        <v>294</v>
      </c>
      <c r="C3329" s="10">
        <v>885</v>
      </c>
      <c r="D3329" s="11" t="s">
        <v>6369</v>
      </c>
      <c r="E3329" s="12">
        <v>0.65539999999999998</v>
      </c>
      <c r="F3329" s="13" t="s">
        <v>6370</v>
      </c>
      <c r="G3329" s="1" t="s">
        <v>290</v>
      </c>
      <c r="H3329" s="14">
        <v>8</v>
      </c>
      <c r="I3329" s="10" t="s">
        <v>18</v>
      </c>
      <c r="J3329" s="15" t="s">
        <v>30</v>
      </c>
      <c r="K3329" s="15" t="s">
        <v>31</v>
      </c>
      <c r="L3329" s="15" t="s">
        <v>32</v>
      </c>
      <c r="M3329" s="23">
        <v>0.48749994717187622</v>
      </c>
    </row>
    <row r="3330" spans="1:13" x14ac:dyDescent="0.25">
      <c r="A3330" s="9" t="s">
        <v>6371</v>
      </c>
      <c r="B3330" s="10">
        <v>978</v>
      </c>
      <c r="C3330" s="10">
        <v>2937</v>
      </c>
      <c r="D3330" s="11" t="s">
        <v>6372</v>
      </c>
      <c r="E3330" s="12">
        <v>0.65100000000000002</v>
      </c>
      <c r="F3330" s="13" t="s">
        <v>6373</v>
      </c>
      <c r="G3330" s="1" t="s">
        <v>290</v>
      </c>
      <c r="H3330" s="14">
        <v>7</v>
      </c>
      <c r="I3330" s="10" t="s">
        <v>18</v>
      </c>
      <c r="J3330" s="15" t="s">
        <v>30</v>
      </c>
      <c r="K3330" s="15" t="s">
        <v>31</v>
      </c>
      <c r="L3330" s="15" t="s">
        <v>32</v>
      </c>
      <c r="M3330" s="23">
        <v>0.57005754806606612</v>
      </c>
    </row>
    <row r="3331" spans="1:13" x14ac:dyDescent="0.25">
      <c r="A3331" s="9" t="s">
        <v>6374</v>
      </c>
      <c r="B3331" s="10">
        <v>415</v>
      </c>
      <c r="C3331" s="10">
        <v>1248</v>
      </c>
      <c r="D3331" s="11" t="s">
        <v>6375</v>
      </c>
      <c r="E3331" s="12">
        <v>0.69230000000000003</v>
      </c>
      <c r="F3331" s="13" t="s">
        <v>1879</v>
      </c>
      <c r="G3331" s="1" t="s">
        <v>290</v>
      </c>
      <c r="I3331" s="10">
        <v>1</v>
      </c>
      <c r="J3331" s="15" t="s">
        <v>30</v>
      </c>
      <c r="K3331" s="15" t="s">
        <v>57</v>
      </c>
      <c r="L3331" s="15" t="s">
        <v>734</v>
      </c>
      <c r="M3331" s="23">
        <v>0.54065034547062096</v>
      </c>
    </row>
    <row r="3332" spans="1:13" x14ac:dyDescent="0.25">
      <c r="A3332" s="9" t="s">
        <v>6376</v>
      </c>
      <c r="B3332" s="10">
        <v>95</v>
      </c>
      <c r="C3332" s="10">
        <v>288</v>
      </c>
      <c r="D3332" s="11" t="s">
        <v>1952</v>
      </c>
      <c r="E3332" s="12">
        <v>0.58330000000000004</v>
      </c>
      <c r="F3332" s="13" t="s">
        <v>3607</v>
      </c>
      <c r="G3332" s="1" t="s">
        <v>17</v>
      </c>
      <c r="I3332" s="10">
        <v>1</v>
      </c>
      <c r="J3332" s="15" t="s">
        <v>30</v>
      </c>
      <c r="K3332" s="15" t="s">
        <v>57</v>
      </c>
      <c r="L3332" s="15" t="s">
        <v>58</v>
      </c>
      <c r="M3332" s="23">
        <v>0.59615377940089709</v>
      </c>
    </row>
    <row r="3333" spans="1:13" x14ac:dyDescent="0.25">
      <c r="A3333" s="9" t="s">
        <v>6377</v>
      </c>
      <c r="B3333" s="10">
        <v>464</v>
      </c>
      <c r="C3333" s="10">
        <v>1395</v>
      </c>
      <c r="D3333" s="11" t="s">
        <v>1747</v>
      </c>
      <c r="E3333" s="12">
        <v>0.65880000000000005</v>
      </c>
      <c r="F3333" s="13" t="s">
        <v>1748</v>
      </c>
      <c r="G3333" s="1" t="s">
        <v>290</v>
      </c>
      <c r="I3333" s="10">
        <v>1</v>
      </c>
      <c r="J3333" s="15" t="s">
        <v>30</v>
      </c>
      <c r="K3333" s="15" t="s">
        <v>57</v>
      </c>
      <c r="L3333" s="15" t="s">
        <v>58</v>
      </c>
      <c r="M3333" s="23">
        <v>0.50181828919006688</v>
      </c>
    </row>
    <row r="3334" spans="1:13" x14ac:dyDescent="0.25">
      <c r="A3334" s="9" t="s">
        <v>6378</v>
      </c>
      <c r="B3334" s="10">
        <v>302</v>
      </c>
      <c r="C3334" s="10">
        <v>909</v>
      </c>
      <c r="D3334" s="11" t="s">
        <v>45</v>
      </c>
      <c r="E3334" s="12">
        <v>0.49940000000000001</v>
      </c>
      <c r="F3334" s="13" t="s">
        <v>3994</v>
      </c>
      <c r="G3334" s="1" t="s">
        <v>123</v>
      </c>
      <c r="H3334" s="14">
        <v>1</v>
      </c>
      <c r="I3334" s="10">
        <v>1</v>
      </c>
      <c r="J3334" s="15" t="s">
        <v>238</v>
      </c>
      <c r="M3334" s="23">
        <v>0.58787870801101716</v>
      </c>
    </row>
    <row r="3335" spans="1:13" x14ac:dyDescent="0.25">
      <c r="A3335" s="9" t="s">
        <v>6379</v>
      </c>
      <c r="B3335" s="10">
        <v>311</v>
      </c>
      <c r="C3335" s="10">
        <v>936</v>
      </c>
      <c r="D3335" s="11" t="s">
        <v>45</v>
      </c>
      <c r="E3335" s="12">
        <v>0.48080000000000001</v>
      </c>
      <c r="F3335" s="13" t="s">
        <v>6380</v>
      </c>
      <c r="G3335" s="1" t="s">
        <v>743</v>
      </c>
      <c r="H3335" s="14">
        <v>1</v>
      </c>
      <c r="I3335" s="10">
        <v>1</v>
      </c>
      <c r="J3335" s="15" t="s">
        <v>238</v>
      </c>
      <c r="M3335" s="23">
        <v>0.58602158807953841</v>
      </c>
    </row>
    <row r="3336" spans="1:13" x14ac:dyDescent="0.25">
      <c r="A3336" s="9" t="s">
        <v>6381</v>
      </c>
      <c r="B3336" s="10">
        <v>147</v>
      </c>
      <c r="C3336" s="10">
        <v>444</v>
      </c>
      <c r="D3336" s="11" t="s">
        <v>45</v>
      </c>
      <c r="E3336" s="12">
        <v>0.70499999999999996</v>
      </c>
      <c r="G3336" s="1" t="s">
        <v>18</v>
      </c>
      <c r="H3336" s="14">
        <v>2</v>
      </c>
      <c r="I3336" s="10" t="s">
        <v>18</v>
      </c>
      <c r="J3336" s="15" t="s">
        <v>30</v>
      </c>
      <c r="K3336" s="15" t="s">
        <v>57</v>
      </c>
      <c r="L3336" s="15" t="s">
        <v>3664</v>
      </c>
      <c r="M3336" s="23">
        <v>0.67032971293322208</v>
      </c>
    </row>
    <row r="3337" spans="1:13" x14ac:dyDescent="0.25">
      <c r="A3337" s="9" t="s">
        <v>6382</v>
      </c>
      <c r="B3337" s="10">
        <v>995</v>
      </c>
      <c r="C3337" s="10">
        <v>2988</v>
      </c>
      <c r="D3337" s="11" t="s">
        <v>6383</v>
      </c>
      <c r="E3337" s="12">
        <v>0.65800000000000003</v>
      </c>
      <c r="F3337" s="13" t="s">
        <v>6384</v>
      </c>
      <c r="G3337" s="1" t="s">
        <v>17</v>
      </c>
      <c r="H3337" s="14">
        <v>8</v>
      </c>
      <c r="I3337" s="10" t="s">
        <v>18</v>
      </c>
      <c r="J3337" s="15" t="s">
        <v>30</v>
      </c>
      <c r="K3337" s="15" t="s">
        <v>57</v>
      </c>
      <c r="L3337" s="15" t="s">
        <v>3664</v>
      </c>
      <c r="M3337" s="23">
        <v>0.53546098665182873</v>
      </c>
    </row>
    <row r="3338" spans="1:13" x14ac:dyDescent="0.25">
      <c r="A3338" s="9" t="s">
        <v>6385</v>
      </c>
      <c r="B3338" s="10">
        <v>219</v>
      </c>
      <c r="C3338" s="10">
        <v>660</v>
      </c>
      <c r="D3338" s="11" t="s">
        <v>45</v>
      </c>
      <c r="E3338" s="12">
        <v>0.4909</v>
      </c>
      <c r="G3338" s="1" t="s">
        <v>18</v>
      </c>
      <c r="H3338" s="14">
        <v>1</v>
      </c>
      <c r="I3338" s="10" t="s">
        <v>18</v>
      </c>
      <c r="J3338" s="15" t="s">
        <v>30</v>
      </c>
      <c r="K3338" s="15" t="s">
        <v>31</v>
      </c>
      <c r="L3338" s="15" t="s">
        <v>32</v>
      </c>
      <c r="M3338" s="23">
        <v>0.64615383837869944</v>
      </c>
    </row>
    <row r="3339" spans="1:13" x14ac:dyDescent="0.25">
      <c r="A3339" s="9" t="s">
        <v>6386</v>
      </c>
      <c r="B3339" s="10">
        <v>58</v>
      </c>
      <c r="C3339" s="10">
        <v>177</v>
      </c>
      <c r="D3339" s="11" t="s">
        <v>45</v>
      </c>
      <c r="E3339" s="12">
        <v>0.59889999999999999</v>
      </c>
      <c r="F3339" s="13" t="s">
        <v>6387</v>
      </c>
      <c r="G3339" s="1" t="s">
        <v>279</v>
      </c>
      <c r="I3339" s="10" t="s">
        <v>18</v>
      </c>
      <c r="J3339" s="15" t="s">
        <v>30</v>
      </c>
      <c r="K3339" s="15" t="s">
        <v>31</v>
      </c>
      <c r="L3339" s="15" t="s">
        <v>32</v>
      </c>
      <c r="M3339" s="23">
        <v>0.64705880346021105</v>
      </c>
    </row>
    <row r="3340" spans="1:13" x14ac:dyDescent="0.25">
      <c r="A3340" s="9" t="s">
        <v>6388</v>
      </c>
      <c r="B3340" s="10">
        <v>91</v>
      </c>
      <c r="C3340" s="10">
        <v>276</v>
      </c>
      <c r="D3340" s="11" t="s">
        <v>6389</v>
      </c>
      <c r="E3340" s="12">
        <v>0.64129999999999998</v>
      </c>
      <c r="F3340" s="13" t="s">
        <v>1974</v>
      </c>
      <c r="G3340" s="1" t="s">
        <v>743</v>
      </c>
      <c r="I3340" s="10" t="s">
        <v>18</v>
      </c>
      <c r="J3340" s="15" t="s">
        <v>30</v>
      </c>
      <c r="K3340" s="15" t="s">
        <v>31</v>
      </c>
      <c r="L3340" s="15" t="s">
        <v>32</v>
      </c>
      <c r="M3340" s="23">
        <v>0.77358496721252923</v>
      </c>
    </row>
    <row r="3341" spans="1:13" x14ac:dyDescent="0.25">
      <c r="A3341" s="9" t="s">
        <v>6390</v>
      </c>
      <c r="B3341" s="10">
        <v>100</v>
      </c>
      <c r="C3341" s="10">
        <v>303</v>
      </c>
      <c r="D3341" s="11" t="s">
        <v>45</v>
      </c>
      <c r="E3341" s="12">
        <v>0.67330000000000001</v>
      </c>
      <c r="F3341" s="13" t="s">
        <v>3406</v>
      </c>
      <c r="G3341" s="1" t="s">
        <v>82</v>
      </c>
      <c r="I3341" s="10" t="s">
        <v>18</v>
      </c>
      <c r="J3341" s="15" t="s">
        <v>30</v>
      </c>
      <c r="K3341" s="15" t="s">
        <v>31</v>
      </c>
      <c r="L3341" s="15" t="s">
        <v>32</v>
      </c>
      <c r="M3341" s="23">
        <v>0.67272727272727262</v>
      </c>
    </row>
    <row r="3342" spans="1:13" x14ac:dyDescent="0.25">
      <c r="A3342" s="9" t="s">
        <v>6391</v>
      </c>
      <c r="B3342" s="10">
        <v>92</v>
      </c>
      <c r="C3342" s="10">
        <v>279</v>
      </c>
      <c r="D3342" s="11" t="s">
        <v>45</v>
      </c>
      <c r="E3342" s="12">
        <v>0.63800000000000001</v>
      </c>
      <c r="F3342" s="13" t="s">
        <v>3408</v>
      </c>
      <c r="G3342" s="1" t="s">
        <v>82</v>
      </c>
      <c r="I3342" s="10" t="s">
        <v>18</v>
      </c>
      <c r="J3342" s="15" t="s">
        <v>30</v>
      </c>
      <c r="K3342" s="15" t="s">
        <v>31</v>
      </c>
      <c r="L3342" s="15" t="s">
        <v>32</v>
      </c>
      <c r="M3342" s="23">
        <v>0.56862739084968117</v>
      </c>
    </row>
    <row r="3343" spans="1:13" x14ac:dyDescent="0.25">
      <c r="A3343" s="9" t="s">
        <v>6392</v>
      </c>
      <c r="B3343" s="10">
        <v>110</v>
      </c>
      <c r="C3343" s="10">
        <v>333</v>
      </c>
      <c r="D3343" s="11" t="s">
        <v>45</v>
      </c>
      <c r="E3343" s="12">
        <v>0.72970000000000002</v>
      </c>
      <c r="G3343" s="1" t="s">
        <v>18</v>
      </c>
      <c r="H3343" s="14">
        <v>2</v>
      </c>
      <c r="I3343" s="10" t="s">
        <v>18</v>
      </c>
      <c r="J3343" s="15" t="s">
        <v>30</v>
      </c>
      <c r="K3343" s="15" t="s">
        <v>31</v>
      </c>
      <c r="L3343" s="15" t="s">
        <v>32</v>
      </c>
      <c r="M3343" s="23">
        <v>0.67692295195268581</v>
      </c>
    </row>
    <row r="3344" spans="1:13" x14ac:dyDescent="0.25">
      <c r="A3344" s="9" t="s">
        <v>6393</v>
      </c>
      <c r="B3344" s="10">
        <v>95</v>
      </c>
      <c r="C3344" s="10">
        <v>288</v>
      </c>
      <c r="D3344" s="11" t="s">
        <v>45</v>
      </c>
      <c r="E3344" s="12">
        <v>0.73960000000000004</v>
      </c>
      <c r="G3344" s="1" t="s">
        <v>18</v>
      </c>
      <c r="H3344" s="14">
        <v>1</v>
      </c>
      <c r="I3344" s="10" t="s">
        <v>18</v>
      </c>
      <c r="J3344" s="15" t="s">
        <v>30</v>
      </c>
      <c r="K3344" s="15" t="s">
        <v>31</v>
      </c>
      <c r="L3344" s="15" t="s">
        <v>32</v>
      </c>
      <c r="M3344" s="23">
        <v>0.71111111580246922</v>
      </c>
    </row>
    <row r="3345" spans="1:13" x14ac:dyDescent="0.25">
      <c r="A3345" s="9" t="s">
        <v>6394</v>
      </c>
      <c r="B3345" s="10">
        <v>494</v>
      </c>
      <c r="C3345" s="10">
        <v>1485</v>
      </c>
      <c r="D3345" s="11" t="s">
        <v>45</v>
      </c>
      <c r="E3345" s="12">
        <v>0.71179999999999999</v>
      </c>
      <c r="G3345" s="1" t="s">
        <v>18</v>
      </c>
      <c r="I3345" s="10" t="s">
        <v>18</v>
      </c>
      <c r="J3345" s="15" t="s">
        <v>30</v>
      </c>
      <c r="K3345" s="15" t="s">
        <v>31</v>
      </c>
      <c r="L3345" s="15" t="s">
        <v>32</v>
      </c>
      <c r="M3345" s="23">
        <v>0.74637679603024409</v>
      </c>
    </row>
    <row r="3346" spans="1:13" x14ac:dyDescent="0.25">
      <c r="A3346" s="9" t="s">
        <v>6395</v>
      </c>
      <c r="B3346" s="10">
        <v>146</v>
      </c>
      <c r="C3346" s="10">
        <v>441</v>
      </c>
      <c r="D3346" s="11" t="s">
        <v>45</v>
      </c>
      <c r="E3346" s="12">
        <v>0.66669999999999996</v>
      </c>
      <c r="G3346" s="1" t="s">
        <v>18</v>
      </c>
      <c r="H3346" s="14">
        <v>5</v>
      </c>
      <c r="I3346" s="10" t="s">
        <v>18</v>
      </c>
      <c r="J3346" s="15" t="s">
        <v>30</v>
      </c>
      <c r="K3346" s="15" t="s">
        <v>31</v>
      </c>
      <c r="L3346" s="15" t="s">
        <v>32</v>
      </c>
      <c r="M3346" s="23">
        <v>0.53571411811225478</v>
      </c>
    </row>
    <row r="3347" spans="1:13" x14ac:dyDescent="0.25">
      <c r="A3347" s="9" t="s">
        <v>6396</v>
      </c>
      <c r="B3347" s="10">
        <v>137</v>
      </c>
      <c r="C3347" s="10">
        <v>414</v>
      </c>
      <c r="D3347" s="11" t="s">
        <v>6397</v>
      </c>
      <c r="E3347" s="12">
        <v>0.68120000000000003</v>
      </c>
      <c r="F3347" s="13" t="s">
        <v>228</v>
      </c>
      <c r="G3347" s="1" t="s">
        <v>82</v>
      </c>
      <c r="I3347" s="10" t="s">
        <v>18</v>
      </c>
      <c r="J3347" s="15" t="s">
        <v>30</v>
      </c>
      <c r="K3347" s="15" t="s">
        <v>31</v>
      </c>
      <c r="L3347" s="15" t="s">
        <v>32</v>
      </c>
      <c r="M3347" s="23">
        <v>0.67605618311843618</v>
      </c>
    </row>
    <row r="3348" spans="1:13" x14ac:dyDescent="0.25">
      <c r="A3348" s="9" t="s">
        <v>6398</v>
      </c>
      <c r="B3348" s="10">
        <v>70</v>
      </c>
      <c r="C3348" s="10">
        <v>213</v>
      </c>
      <c r="D3348" s="11" t="s">
        <v>5768</v>
      </c>
      <c r="E3348" s="12">
        <v>0.62439999999999996</v>
      </c>
      <c r="F3348" s="13" t="s">
        <v>4310</v>
      </c>
      <c r="G3348" s="1" t="s">
        <v>123</v>
      </c>
      <c r="I3348" s="10" t="s">
        <v>18</v>
      </c>
      <c r="J3348" s="15" t="s">
        <v>30</v>
      </c>
      <c r="K3348" s="15" t="s">
        <v>31</v>
      </c>
      <c r="L3348" s="15" t="s">
        <v>32</v>
      </c>
      <c r="M3348" s="23">
        <v>0.53124975390621931</v>
      </c>
    </row>
    <row r="3349" spans="1:13" x14ac:dyDescent="0.25">
      <c r="A3349" s="9" t="s">
        <v>6399</v>
      </c>
      <c r="B3349" s="10">
        <v>76</v>
      </c>
      <c r="C3349" s="10">
        <v>231</v>
      </c>
      <c r="D3349" s="11" t="s">
        <v>45</v>
      </c>
      <c r="E3349" s="12">
        <v>0.64939999999999998</v>
      </c>
      <c r="G3349" s="1" t="s">
        <v>18</v>
      </c>
      <c r="H3349" s="14">
        <v>4</v>
      </c>
      <c r="I3349" s="10" t="s">
        <v>18</v>
      </c>
      <c r="J3349" s="15" t="s">
        <v>30</v>
      </c>
      <c r="K3349" s="15" t="s">
        <v>31</v>
      </c>
      <c r="L3349" s="15" t="s">
        <v>32</v>
      </c>
      <c r="M3349" s="23">
        <v>0.84782603667297129</v>
      </c>
    </row>
    <row r="3350" spans="1:13" x14ac:dyDescent="0.25">
      <c r="A3350" s="9" t="s">
        <v>6400</v>
      </c>
      <c r="B3350" s="10">
        <v>334</v>
      </c>
      <c r="C3350" s="10">
        <v>1005</v>
      </c>
      <c r="D3350" s="11" t="s">
        <v>45</v>
      </c>
      <c r="E3350" s="12">
        <v>0.68359999999999999</v>
      </c>
      <c r="F3350" s="13" t="s">
        <v>77</v>
      </c>
      <c r="G3350" s="1" t="s">
        <v>78</v>
      </c>
      <c r="I3350" s="10" t="s">
        <v>18</v>
      </c>
      <c r="J3350" s="15" t="s">
        <v>30</v>
      </c>
      <c r="K3350" s="15" t="s">
        <v>31</v>
      </c>
      <c r="L3350" s="15" t="s">
        <v>32</v>
      </c>
      <c r="M3350" s="23">
        <v>0.62371134553087382</v>
      </c>
    </row>
    <row r="3351" spans="1:13" x14ac:dyDescent="0.25">
      <c r="A3351" s="9" t="s">
        <v>6401</v>
      </c>
      <c r="B3351" s="10">
        <v>947</v>
      </c>
      <c r="C3351" s="10">
        <v>2844</v>
      </c>
      <c r="D3351" s="11" t="s">
        <v>4539</v>
      </c>
      <c r="E3351" s="12">
        <v>0.66349999999999998</v>
      </c>
      <c r="F3351" s="13" t="s">
        <v>2824</v>
      </c>
      <c r="G3351" s="1" t="s">
        <v>130</v>
      </c>
      <c r="I3351" s="10" t="s">
        <v>18</v>
      </c>
      <c r="J3351" s="15" t="s">
        <v>30</v>
      </c>
      <c r="K3351" s="15" t="s">
        <v>31</v>
      </c>
      <c r="L3351" s="15" t="s">
        <v>32</v>
      </c>
      <c r="M3351" s="23">
        <v>0.58010118367008001</v>
      </c>
    </row>
    <row r="3352" spans="1:13" x14ac:dyDescent="0.25">
      <c r="A3352" s="9" t="s">
        <v>6402</v>
      </c>
      <c r="B3352" s="10">
        <v>65</v>
      </c>
      <c r="C3352" s="10">
        <v>198</v>
      </c>
      <c r="D3352" s="11" t="s">
        <v>45</v>
      </c>
      <c r="E3352" s="12">
        <v>0.66669999999999996</v>
      </c>
      <c r="G3352" s="1" t="s">
        <v>18</v>
      </c>
      <c r="H3352" s="14">
        <v>1</v>
      </c>
      <c r="I3352" s="10" t="s">
        <v>18</v>
      </c>
      <c r="J3352" s="15" t="s">
        <v>30</v>
      </c>
      <c r="K3352" s="15" t="s">
        <v>31</v>
      </c>
      <c r="L3352" s="15" t="s">
        <v>32</v>
      </c>
      <c r="M3352" s="23">
        <v>0.64285731972790372</v>
      </c>
    </row>
    <row r="3353" spans="1:13" x14ac:dyDescent="0.25">
      <c r="A3353" s="9" t="s">
        <v>6403</v>
      </c>
      <c r="B3353" s="10">
        <v>387</v>
      </c>
      <c r="C3353" s="10">
        <v>1164</v>
      </c>
      <c r="D3353" s="11" t="s">
        <v>6404</v>
      </c>
      <c r="E3353" s="12">
        <v>0.65459999999999996</v>
      </c>
      <c r="F3353" s="13" t="s">
        <v>6405</v>
      </c>
      <c r="G3353" s="1" t="s">
        <v>25</v>
      </c>
      <c r="H3353" s="14">
        <v>8</v>
      </c>
      <c r="I3353" s="10" t="s">
        <v>18</v>
      </c>
      <c r="J3353" s="15" t="s">
        <v>30</v>
      </c>
      <c r="K3353" s="15" t="s">
        <v>31</v>
      </c>
      <c r="L3353" s="15" t="s">
        <v>32</v>
      </c>
      <c r="M3353" s="23">
        <v>0.61194024103363287</v>
      </c>
    </row>
    <row r="3354" spans="1:13" x14ac:dyDescent="0.25">
      <c r="A3354" s="9" t="s">
        <v>6406</v>
      </c>
      <c r="B3354" s="10">
        <v>151</v>
      </c>
      <c r="C3354" s="10">
        <v>456</v>
      </c>
      <c r="D3354" s="11" t="s">
        <v>45</v>
      </c>
      <c r="E3354" s="12">
        <v>0.69299999999999995</v>
      </c>
      <c r="G3354" s="1" t="s">
        <v>18</v>
      </c>
      <c r="I3354" s="10">
        <v>1</v>
      </c>
      <c r="J3354" s="15" t="s">
        <v>19</v>
      </c>
      <c r="K3354" s="15" t="s">
        <v>20</v>
      </c>
      <c r="L3354" s="15" t="s">
        <v>21</v>
      </c>
      <c r="M3354" s="23">
        <v>0.70370367608596029</v>
      </c>
    </row>
    <row r="3355" spans="1:13" x14ac:dyDescent="0.25">
      <c r="A3355" s="9" t="s">
        <v>6407</v>
      </c>
      <c r="B3355" s="10">
        <v>341</v>
      </c>
      <c r="C3355" s="10">
        <v>1026</v>
      </c>
      <c r="D3355" s="11" t="s">
        <v>6408</v>
      </c>
      <c r="E3355" s="12">
        <v>0.66469999999999996</v>
      </c>
      <c r="F3355" s="13" t="s">
        <v>6409</v>
      </c>
      <c r="G3355" s="1" t="s">
        <v>25</v>
      </c>
      <c r="H3355" s="14">
        <v>8</v>
      </c>
      <c r="I3355" s="10" t="s">
        <v>18</v>
      </c>
      <c r="J3355" s="15" t="s">
        <v>19</v>
      </c>
      <c r="K3355" s="15" t="s">
        <v>20</v>
      </c>
      <c r="L3355" s="15" t="s">
        <v>21</v>
      </c>
      <c r="M3355" s="23">
        <v>0.69109934651188243</v>
      </c>
    </row>
    <row r="3356" spans="1:13" x14ac:dyDescent="0.25">
      <c r="A3356" s="9" t="s">
        <v>6410</v>
      </c>
      <c r="B3356" s="10">
        <v>241</v>
      </c>
      <c r="C3356" s="10">
        <v>726</v>
      </c>
      <c r="D3356" s="11" t="s">
        <v>1497</v>
      </c>
      <c r="E3356" s="12">
        <v>0.6653</v>
      </c>
      <c r="F3356" s="13" t="s">
        <v>6411</v>
      </c>
      <c r="G3356" s="1" t="s">
        <v>279</v>
      </c>
      <c r="I3356" s="10" t="s">
        <v>18</v>
      </c>
      <c r="J3356" s="15" t="s">
        <v>30</v>
      </c>
      <c r="K3356" s="15" t="s">
        <v>31</v>
      </c>
      <c r="L3356" s="15" t="s">
        <v>32</v>
      </c>
      <c r="M3356" s="23">
        <v>0.56716407978393446</v>
      </c>
    </row>
    <row r="3357" spans="1:13" x14ac:dyDescent="0.25">
      <c r="A3357" s="9" t="s">
        <v>6412</v>
      </c>
      <c r="B3357" s="10">
        <v>168</v>
      </c>
      <c r="C3357" s="10">
        <v>507</v>
      </c>
      <c r="D3357" s="11" t="s">
        <v>6413</v>
      </c>
      <c r="E3357" s="12">
        <v>0.61539999999999995</v>
      </c>
      <c r="F3357" s="13" t="s">
        <v>6414</v>
      </c>
      <c r="G3357" s="1" t="s">
        <v>475</v>
      </c>
      <c r="H3357" s="14">
        <v>8</v>
      </c>
      <c r="I3357" s="10" t="s">
        <v>18</v>
      </c>
      <c r="J3357" s="15" t="s">
        <v>30</v>
      </c>
      <c r="K3357" s="15" t="s">
        <v>31</v>
      </c>
      <c r="L3357" s="15" t="s">
        <v>32</v>
      </c>
      <c r="M3357" s="23">
        <v>0.56382981385242237</v>
      </c>
    </row>
    <row r="3358" spans="1:13" x14ac:dyDescent="0.25">
      <c r="A3358" s="9" t="s">
        <v>6415</v>
      </c>
      <c r="B3358" s="10">
        <v>296</v>
      </c>
      <c r="C3358" s="10">
        <v>891</v>
      </c>
      <c r="D3358" s="11" t="s">
        <v>6416</v>
      </c>
      <c r="E3358" s="12">
        <v>0.66779999999999995</v>
      </c>
      <c r="F3358" s="13" t="s">
        <v>3692</v>
      </c>
      <c r="G3358" s="1" t="s">
        <v>475</v>
      </c>
      <c r="H3358" s="14">
        <v>8</v>
      </c>
      <c r="I3358" s="10" t="s">
        <v>18</v>
      </c>
      <c r="J3358" s="15" t="s">
        <v>30</v>
      </c>
      <c r="K3358" s="15" t="s">
        <v>31</v>
      </c>
      <c r="L3358" s="15" t="s">
        <v>32</v>
      </c>
      <c r="M3358" s="23">
        <v>0.74705880509342792</v>
      </c>
    </row>
    <row r="3359" spans="1:13" x14ac:dyDescent="0.25">
      <c r="A3359" s="9" t="s">
        <v>6417</v>
      </c>
      <c r="B3359" s="10">
        <v>79</v>
      </c>
      <c r="C3359" s="10">
        <v>240</v>
      </c>
      <c r="D3359" s="11" t="s">
        <v>6418</v>
      </c>
      <c r="E3359" s="12">
        <v>0.65</v>
      </c>
      <c r="F3359" s="13" t="s">
        <v>6419</v>
      </c>
      <c r="G3359" s="1" t="s">
        <v>17</v>
      </c>
      <c r="H3359" s="14">
        <v>8</v>
      </c>
      <c r="I3359" s="10" t="s">
        <v>18</v>
      </c>
      <c r="J3359" s="15" t="s">
        <v>30</v>
      </c>
      <c r="K3359" s="15" t="s">
        <v>31</v>
      </c>
      <c r="L3359" s="15" t="s">
        <v>32</v>
      </c>
      <c r="M3359" s="23">
        <v>0.79999992977778356</v>
      </c>
    </row>
    <row r="3360" spans="1:13" x14ac:dyDescent="0.25">
      <c r="A3360" s="9" t="s">
        <v>6420</v>
      </c>
      <c r="B3360" s="10">
        <v>65</v>
      </c>
      <c r="C3360" s="10">
        <v>198</v>
      </c>
      <c r="D3360" s="11" t="s">
        <v>45</v>
      </c>
      <c r="E3360" s="12">
        <v>0.62629999999999997</v>
      </c>
      <c r="G3360" s="1" t="s">
        <v>18</v>
      </c>
      <c r="H3360" s="14">
        <v>4</v>
      </c>
      <c r="I3360" s="10" t="s">
        <v>18</v>
      </c>
      <c r="J3360" s="15" t="s">
        <v>30</v>
      </c>
      <c r="K3360" s="15" t="s">
        <v>31</v>
      </c>
      <c r="L3360" s="15" t="s">
        <v>32</v>
      </c>
      <c r="M3360" s="23">
        <v>0.52272717536157354</v>
      </c>
    </row>
    <row r="3361" spans="1:13" x14ac:dyDescent="0.25">
      <c r="A3361" s="9" t="s">
        <v>6421</v>
      </c>
      <c r="B3361" s="10">
        <v>561</v>
      </c>
      <c r="C3361" s="10">
        <v>1686</v>
      </c>
      <c r="D3361" s="11" t="s">
        <v>45</v>
      </c>
      <c r="E3361" s="12">
        <v>0.63400000000000001</v>
      </c>
      <c r="F3361" s="13" t="s">
        <v>6422</v>
      </c>
      <c r="G3361" s="1" t="s">
        <v>88</v>
      </c>
      <c r="I3361" s="10" t="s">
        <v>18</v>
      </c>
      <c r="J3361" s="15" t="s">
        <v>30</v>
      </c>
      <c r="K3361" s="15" t="s">
        <v>31</v>
      </c>
      <c r="L3361" s="15" t="s">
        <v>32</v>
      </c>
      <c r="M3361" s="23">
        <v>0.66467063756140343</v>
      </c>
    </row>
    <row r="3362" spans="1:13" x14ac:dyDescent="0.25">
      <c r="A3362" s="9" t="s">
        <v>6423</v>
      </c>
      <c r="B3362" s="10">
        <v>772</v>
      </c>
      <c r="C3362" s="10">
        <v>2319</v>
      </c>
      <c r="D3362" s="11" t="s">
        <v>6424</v>
      </c>
      <c r="E3362" s="12">
        <v>0.63480000000000003</v>
      </c>
      <c r="F3362" s="13" t="s">
        <v>4590</v>
      </c>
      <c r="G3362" s="1" t="s">
        <v>54</v>
      </c>
      <c r="H3362" s="14">
        <v>8</v>
      </c>
      <c r="I3362" s="10" t="s">
        <v>18</v>
      </c>
      <c r="J3362" s="15" t="s">
        <v>30</v>
      </c>
      <c r="K3362" s="15" t="s">
        <v>31</v>
      </c>
      <c r="L3362" s="15" t="s">
        <v>32</v>
      </c>
      <c r="M3362" s="23">
        <v>0.56222226225185556</v>
      </c>
    </row>
    <row r="3363" spans="1:13" x14ac:dyDescent="0.25">
      <c r="A3363" s="9" t="s">
        <v>6425</v>
      </c>
      <c r="B3363" s="10">
        <v>72</v>
      </c>
      <c r="C3363" s="10">
        <v>219</v>
      </c>
      <c r="D3363" s="11" t="s">
        <v>45</v>
      </c>
      <c r="E3363" s="12">
        <v>0.65300000000000002</v>
      </c>
      <c r="F3363" s="13" t="s">
        <v>6426</v>
      </c>
      <c r="G3363" s="1" t="s">
        <v>82</v>
      </c>
      <c r="H3363" s="14">
        <v>7</v>
      </c>
      <c r="I3363" s="10" t="s">
        <v>18</v>
      </c>
      <c r="J3363" s="15" t="s">
        <v>30</v>
      </c>
      <c r="K3363" s="15" t="s">
        <v>31</v>
      </c>
      <c r="L3363" s="15" t="s">
        <v>32</v>
      </c>
      <c r="M3363" s="23">
        <v>0.65217385179585186</v>
      </c>
    </row>
    <row r="3364" spans="1:13" x14ac:dyDescent="0.25">
      <c r="A3364" s="9" t="s">
        <v>6427</v>
      </c>
      <c r="B3364" s="10">
        <v>326</v>
      </c>
      <c r="C3364" s="10">
        <v>981</v>
      </c>
      <c r="D3364" s="11" t="s">
        <v>6428</v>
      </c>
      <c r="E3364" s="12">
        <v>0.66969999999999996</v>
      </c>
      <c r="F3364" s="13" t="s">
        <v>810</v>
      </c>
      <c r="G3364" s="1" t="s">
        <v>811</v>
      </c>
      <c r="H3364" s="14">
        <v>8</v>
      </c>
      <c r="I3364" s="10" t="s">
        <v>18</v>
      </c>
      <c r="J3364" s="15" t="s">
        <v>30</v>
      </c>
      <c r="K3364" s="15" t="s">
        <v>31</v>
      </c>
      <c r="L3364" s="15" t="s">
        <v>32</v>
      </c>
      <c r="M3364" s="23">
        <v>0.56983247243843249</v>
      </c>
    </row>
    <row r="3365" spans="1:13" x14ac:dyDescent="0.25">
      <c r="A3365" s="9" t="s">
        <v>6429</v>
      </c>
      <c r="B3365" s="10">
        <v>55</v>
      </c>
      <c r="C3365" s="10">
        <v>168</v>
      </c>
      <c r="D3365" s="11" t="s">
        <v>45</v>
      </c>
      <c r="E3365" s="12">
        <v>0.61309999999999998</v>
      </c>
      <c r="G3365" s="1" t="s">
        <v>18</v>
      </c>
      <c r="H3365" s="14">
        <v>1</v>
      </c>
      <c r="I3365" s="10" t="s">
        <v>18</v>
      </c>
      <c r="J3365" s="15" t="s">
        <v>30</v>
      </c>
      <c r="K3365" s="15" t="s">
        <v>31</v>
      </c>
      <c r="L3365" s="15" t="s">
        <v>32</v>
      </c>
      <c r="M3365" s="23">
        <v>0.48387107075963703</v>
      </c>
    </row>
    <row r="3366" spans="1:13" x14ac:dyDescent="0.25">
      <c r="A3366" s="9" t="s">
        <v>6430</v>
      </c>
      <c r="B3366" s="10">
        <v>294</v>
      </c>
      <c r="C3366" s="10">
        <v>885</v>
      </c>
      <c r="D3366" s="11" t="s">
        <v>6431</v>
      </c>
      <c r="E3366" s="12">
        <v>0.64410000000000001</v>
      </c>
      <c r="F3366" s="13" t="s">
        <v>6432</v>
      </c>
      <c r="G3366" s="1" t="s">
        <v>29</v>
      </c>
      <c r="H3366" s="14">
        <v>5</v>
      </c>
      <c r="I3366" s="10" t="s">
        <v>18</v>
      </c>
      <c r="J3366" s="15" t="s">
        <v>30</v>
      </c>
      <c r="K3366" s="15" t="s">
        <v>31</v>
      </c>
      <c r="L3366" s="15" t="s">
        <v>32</v>
      </c>
      <c r="M3366" s="23">
        <v>0.62091508166089626</v>
      </c>
    </row>
    <row r="3367" spans="1:13" x14ac:dyDescent="0.25">
      <c r="A3367" s="9" t="s">
        <v>6433</v>
      </c>
      <c r="B3367" s="10">
        <v>340</v>
      </c>
      <c r="C3367" s="10">
        <v>1023</v>
      </c>
      <c r="D3367" s="11" t="s">
        <v>6434</v>
      </c>
      <c r="E3367" s="12">
        <v>0.6774</v>
      </c>
      <c r="F3367" s="13" t="s">
        <v>303</v>
      </c>
      <c r="G3367" s="1" t="s">
        <v>29</v>
      </c>
      <c r="I3367" s="10">
        <v>1</v>
      </c>
      <c r="J3367" s="15" t="s">
        <v>30</v>
      </c>
      <c r="K3367" s="15" t="s">
        <v>2610</v>
      </c>
      <c r="L3367" s="15" t="s">
        <v>2611</v>
      </c>
      <c r="M3367" s="23">
        <v>0.64102561420118753</v>
      </c>
    </row>
    <row r="3368" spans="1:13" x14ac:dyDescent="0.25">
      <c r="A3368" s="9" t="s">
        <v>6435</v>
      </c>
      <c r="B3368" s="10">
        <v>225</v>
      </c>
      <c r="C3368" s="10">
        <v>678</v>
      </c>
      <c r="D3368" s="11" t="s">
        <v>45</v>
      </c>
      <c r="E3368" s="12">
        <v>0.66669999999999996</v>
      </c>
      <c r="F3368" s="13" t="s">
        <v>6436</v>
      </c>
      <c r="G3368" s="1" t="s">
        <v>82</v>
      </c>
      <c r="H3368" s="14">
        <v>8</v>
      </c>
      <c r="I3368" s="10" t="s">
        <v>18</v>
      </c>
      <c r="J3368" s="15" t="s">
        <v>30</v>
      </c>
      <c r="K3368" s="15" t="s">
        <v>31</v>
      </c>
      <c r="L3368" s="15" t="s">
        <v>32</v>
      </c>
      <c r="M3368" s="23">
        <v>0.5887097900949555</v>
      </c>
    </row>
    <row r="3369" spans="1:13" x14ac:dyDescent="0.25">
      <c r="A3369" s="9" t="s">
        <v>6437</v>
      </c>
      <c r="B3369" s="10">
        <v>354</v>
      </c>
      <c r="C3369" s="10">
        <v>1065</v>
      </c>
      <c r="D3369" s="11" t="s">
        <v>1577</v>
      </c>
      <c r="E3369" s="12">
        <v>0.70140000000000002</v>
      </c>
      <c r="F3369" s="13" t="s">
        <v>1277</v>
      </c>
      <c r="G3369" s="1" t="s">
        <v>130</v>
      </c>
      <c r="I3369" s="10">
        <v>1</v>
      </c>
      <c r="J3369" s="15" t="s">
        <v>19</v>
      </c>
      <c r="K3369" s="15" t="s">
        <v>481</v>
      </c>
      <c r="L3369" s="15" t="s">
        <v>482</v>
      </c>
      <c r="M3369" s="23">
        <v>0.65945935602632222</v>
      </c>
    </row>
    <row r="3370" spans="1:13" x14ac:dyDescent="0.25">
      <c r="A3370" s="9" t="s">
        <v>6438</v>
      </c>
      <c r="B3370" s="10">
        <v>289</v>
      </c>
      <c r="C3370" s="10">
        <v>870</v>
      </c>
      <c r="D3370" s="11" t="s">
        <v>1468</v>
      </c>
      <c r="E3370" s="12">
        <v>0.69889999999999997</v>
      </c>
      <c r="F3370" s="13" t="s">
        <v>1469</v>
      </c>
      <c r="G3370" s="1" t="s">
        <v>509</v>
      </c>
      <c r="I3370" s="10" t="s">
        <v>18</v>
      </c>
      <c r="J3370" s="15" t="s">
        <v>30</v>
      </c>
      <c r="K3370" s="15" t="s">
        <v>31</v>
      </c>
      <c r="L3370" s="15" t="s">
        <v>32</v>
      </c>
      <c r="M3370" s="23">
        <v>0.61146479345615778</v>
      </c>
    </row>
    <row r="3371" spans="1:13" x14ac:dyDescent="0.25">
      <c r="A3371" s="9" t="s">
        <v>6439</v>
      </c>
      <c r="B3371" s="10">
        <v>204</v>
      </c>
      <c r="C3371" s="10">
        <v>615</v>
      </c>
      <c r="D3371" s="11" t="s">
        <v>52</v>
      </c>
      <c r="E3371" s="12">
        <v>0.6472</v>
      </c>
      <c r="F3371" s="13" t="s">
        <v>53</v>
      </c>
      <c r="G3371" s="1" t="s">
        <v>54</v>
      </c>
      <c r="I3371" s="10" t="s">
        <v>18</v>
      </c>
      <c r="J3371" s="15" t="s">
        <v>30</v>
      </c>
      <c r="K3371" s="15" t="s">
        <v>31</v>
      </c>
      <c r="L3371" s="15" t="s">
        <v>32</v>
      </c>
      <c r="M3371" s="23">
        <v>0.69230766548323408</v>
      </c>
    </row>
    <row r="3372" spans="1:13" x14ac:dyDescent="0.25">
      <c r="A3372" s="9" t="s">
        <v>6440</v>
      </c>
      <c r="B3372" s="10">
        <v>174</v>
      </c>
      <c r="C3372" s="10">
        <v>525</v>
      </c>
      <c r="D3372" s="11" t="s">
        <v>45</v>
      </c>
      <c r="E3372" s="12">
        <v>0.67430000000000001</v>
      </c>
      <c r="F3372" s="13" t="s">
        <v>2426</v>
      </c>
      <c r="G3372" s="1" t="s">
        <v>54</v>
      </c>
      <c r="I3372" s="10" t="s">
        <v>18</v>
      </c>
      <c r="J3372" s="15" t="s">
        <v>30</v>
      </c>
      <c r="K3372" s="15" t="s">
        <v>31</v>
      </c>
      <c r="L3372" s="15" t="s">
        <v>32</v>
      </c>
      <c r="M3372" s="23">
        <v>0.65137616436326873</v>
      </c>
    </row>
    <row r="3373" spans="1:13" x14ac:dyDescent="0.25">
      <c r="A3373" s="9" t="s">
        <v>6441</v>
      </c>
      <c r="B3373" s="10">
        <v>547</v>
      </c>
      <c r="C3373" s="10">
        <v>1644</v>
      </c>
      <c r="D3373" s="11" t="s">
        <v>6280</v>
      </c>
      <c r="E3373" s="12">
        <v>0.67459999999999998</v>
      </c>
      <c r="F3373" s="13" t="s">
        <v>3631</v>
      </c>
      <c r="G3373" s="1" t="s">
        <v>17</v>
      </c>
      <c r="H3373" s="14">
        <v>8</v>
      </c>
      <c r="I3373" s="10" t="s">
        <v>18</v>
      </c>
      <c r="J3373" s="15" t="s">
        <v>30</v>
      </c>
      <c r="K3373" s="15" t="s">
        <v>31</v>
      </c>
      <c r="L3373" s="15" t="s">
        <v>32</v>
      </c>
      <c r="M3373" s="23">
        <v>0.59872608247191006</v>
      </c>
    </row>
    <row r="3374" spans="1:13" x14ac:dyDescent="0.25">
      <c r="A3374" s="9" t="s">
        <v>6442</v>
      </c>
      <c r="B3374" s="10">
        <v>155</v>
      </c>
      <c r="C3374" s="10">
        <v>468</v>
      </c>
      <c r="D3374" s="11" t="s">
        <v>45</v>
      </c>
      <c r="E3374" s="12">
        <v>0.63890000000000002</v>
      </c>
      <c r="G3374" s="1" t="s">
        <v>18</v>
      </c>
      <c r="H3374" s="14">
        <v>8</v>
      </c>
      <c r="I3374" s="10" t="s">
        <v>18</v>
      </c>
      <c r="J3374" s="15" t="s">
        <v>19</v>
      </c>
      <c r="K3374" s="15" t="s">
        <v>20</v>
      </c>
      <c r="L3374" s="15" t="s">
        <v>21</v>
      </c>
      <c r="M3374" s="23">
        <v>0.59999999999999987</v>
      </c>
    </row>
    <row r="3375" spans="1:13" x14ac:dyDescent="0.25">
      <c r="A3375" s="9" t="s">
        <v>6443</v>
      </c>
      <c r="B3375" s="10">
        <v>466</v>
      </c>
      <c r="C3375" s="10">
        <v>1401</v>
      </c>
      <c r="D3375" s="11" t="s">
        <v>6161</v>
      </c>
      <c r="E3375" s="12">
        <v>0.70740000000000003</v>
      </c>
      <c r="F3375" s="13" t="s">
        <v>3874</v>
      </c>
      <c r="G3375" s="1" t="s">
        <v>290</v>
      </c>
      <c r="H3375" s="14">
        <v>8</v>
      </c>
      <c r="I3375" s="10" t="s">
        <v>18</v>
      </c>
      <c r="J3375" s="15" t="s">
        <v>19</v>
      </c>
      <c r="K3375" s="15" t="s">
        <v>20</v>
      </c>
      <c r="L3375" s="15" t="s">
        <v>21</v>
      </c>
      <c r="M3375" s="23">
        <v>0.66666666666666674</v>
      </c>
    </row>
    <row r="3376" spans="1:13" x14ac:dyDescent="0.25">
      <c r="A3376" s="9" t="s">
        <v>6444</v>
      </c>
      <c r="B3376" s="10">
        <v>261</v>
      </c>
      <c r="C3376" s="10">
        <v>786</v>
      </c>
      <c r="D3376" s="11" t="s">
        <v>1331</v>
      </c>
      <c r="E3376" s="12">
        <v>0.6361</v>
      </c>
      <c r="F3376" s="13" t="s">
        <v>309</v>
      </c>
      <c r="G3376" s="1" t="s">
        <v>130</v>
      </c>
      <c r="H3376" s="14">
        <v>8</v>
      </c>
      <c r="I3376" s="10" t="s">
        <v>18</v>
      </c>
      <c r="J3376" s="15" t="s">
        <v>19</v>
      </c>
      <c r="K3376" s="15" t="s">
        <v>20</v>
      </c>
      <c r="L3376" s="15" t="s">
        <v>21</v>
      </c>
      <c r="M3376" s="23">
        <v>0.65322586586239351</v>
      </c>
    </row>
    <row r="3377" spans="1:13" x14ac:dyDescent="0.25">
      <c r="A3377" s="9" t="s">
        <v>6445</v>
      </c>
      <c r="B3377" s="10">
        <v>186</v>
      </c>
      <c r="C3377" s="10">
        <v>561</v>
      </c>
      <c r="D3377" s="11" t="s">
        <v>45</v>
      </c>
      <c r="E3377" s="12">
        <v>0.65780000000000005</v>
      </c>
      <c r="F3377" s="13" t="s">
        <v>6446</v>
      </c>
      <c r="G3377" s="1" t="s">
        <v>290</v>
      </c>
      <c r="I3377" s="10">
        <v>1</v>
      </c>
      <c r="J3377" s="15" t="s">
        <v>19</v>
      </c>
      <c r="K3377" s="15" t="s">
        <v>20</v>
      </c>
      <c r="L3377" s="15" t="s">
        <v>21</v>
      </c>
      <c r="M3377" s="23">
        <v>0.66666666666666674</v>
      </c>
    </row>
    <row r="3378" spans="1:13" x14ac:dyDescent="0.25">
      <c r="A3378" s="9" t="s">
        <v>6447</v>
      </c>
      <c r="B3378" s="10">
        <v>515</v>
      </c>
      <c r="C3378" s="10">
        <v>1548</v>
      </c>
      <c r="D3378" s="11" t="s">
        <v>45</v>
      </c>
      <c r="E3378" s="12">
        <v>0.68669999999999998</v>
      </c>
      <c r="F3378" s="13" t="s">
        <v>1605</v>
      </c>
      <c r="G3378" s="1" t="s">
        <v>143</v>
      </c>
      <c r="I3378" s="10">
        <v>1</v>
      </c>
      <c r="J3378" s="15" t="s">
        <v>162</v>
      </c>
      <c r="M3378" s="23">
        <v>0.70606062923324153</v>
      </c>
    </row>
    <row r="3379" spans="1:13" x14ac:dyDescent="0.25">
      <c r="A3379" s="9" t="s">
        <v>6448</v>
      </c>
      <c r="B3379" s="10">
        <v>499</v>
      </c>
      <c r="C3379" s="10">
        <v>1500</v>
      </c>
      <c r="D3379" s="11" t="s">
        <v>454</v>
      </c>
      <c r="E3379" s="12">
        <v>0.66</v>
      </c>
      <c r="F3379" s="13" t="s">
        <v>455</v>
      </c>
      <c r="G3379" s="1" t="s">
        <v>118</v>
      </c>
      <c r="I3379" s="10" t="s">
        <v>18</v>
      </c>
      <c r="J3379" s="15" t="s">
        <v>30</v>
      </c>
      <c r="K3379" s="15" t="s">
        <v>31</v>
      </c>
      <c r="L3379" s="15" t="s">
        <v>32</v>
      </c>
      <c r="M3379" s="23">
        <v>0.63117865888909686</v>
      </c>
    </row>
    <row r="3380" spans="1:13" x14ac:dyDescent="0.25">
      <c r="A3380" s="9" t="s">
        <v>6449</v>
      </c>
      <c r="B3380" s="10">
        <v>101</v>
      </c>
      <c r="C3380" s="10">
        <v>306</v>
      </c>
      <c r="D3380" s="11" t="s">
        <v>45</v>
      </c>
      <c r="E3380" s="12">
        <v>0.64380000000000004</v>
      </c>
      <c r="G3380" s="1" t="s">
        <v>18</v>
      </c>
      <c r="H3380" s="14">
        <v>2</v>
      </c>
      <c r="I3380" s="10" t="s">
        <v>18</v>
      </c>
      <c r="J3380" s="15" t="s">
        <v>238</v>
      </c>
      <c r="M3380" s="23">
        <v>0.63461541823224754</v>
      </c>
    </row>
    <row r="3381" spans="1:13" x14ac:dyDescent="0.25">
      <c r="A3381" s="9" t="s">
        <v>6450</v>
      </c>
      <c r="B3381" s="10">
        <v>76</v>
      </c>
      <c r="C3381" s="10">
        <v>231</v>
      </c>
      <c r="D3381" s="11" t="s">
        <v>45</v>
      </c>
      <c r="E3381" s="12">
        <v>0.67530000000000001</v>
      </c>
      <c r="G3381" s="1" t="s">
        <v>18</v>
      </c>
      <c r="H3381" s="14">
        <v>5</v>
      </c>
      <c r="I3381" s="10" t="s">
        <v>18</v>
      </c>
      <c r="J3381" s="15" t="s">
        <v>238</v>
      </c>
      <c r="M3381" s="23">
        <v>0.53191489361702127</v>
      </c>
    </row>
    <row r="3382" spans="1:13" x14ac:dyDescent="0.25">
      <c r="A3382" s="9" t="s">
        <v>6451</v>
      </c>
      <c r="B3382" s="10">
        <v>353</v>
      </c>
      <c r="C3382" s="10">
        <v>1062</v>
      </c>
      <c r="D3382" s="11" t="s">
        <v>2704</v>
      </c>
      <c r="E3382" s="12">
        <v>0.66759999999999997</v>
      </c>
      <c r="F3382" s="13" t="s">
        <v>1245</v>
      </c>
      <c r="G3382" s="1" t="s">
        <v>130</v>
      </c>
      <c r="I3382" s="10">
        <v>1</v>
      </c>
      <c r="J3382" s="15" t="s">
        <v>238</v>
      </c>
      <c r="M3382" s="23">
        <v>0.65128207820381989</v>
      </c>
    </row>
    <row r="3383" spans="1:13" x14ac:dyDescent="0.25">
      <c r="A3383" s="9" t="s">
        <v>6452</v>
      </c>
      <c r="B3383" s="10">
        <v>794</v>
      </c>
      <c r="C3383" s="10">
        <v>2385</v>
      </c>
      <c r="D3383" s="11" t="s">
        <v>45</v>
      </c>
      <c r="E3383" s="12">
        <v>0.68810000000000004</v>
      </c>
      <c r="G3383" s="1" t="s">
        <v>18</v>
      </c>
      <c r="H3383" s="14">
        <v>4</v>
      </c>
      <c r="I3383" s="10" t="s">
        <v>18</v>
      </c>
      <c r="J3383" s="15" t="s">
        <v>30</v>
      </c>
      <c r="K3383" s="15" t="s">
        <v>31</v>
      </c>
      <c r="L3383" s="15" t="s">
        <v>32</v>
      </c>
      <c r="M3383" s="23">
        <v>0.57654072690932123</v>
      </c>
    </row>
    <row r="3384" spans="1:13" x14ac:dyDescent="0.25">
      <c r="A3384" s="9" t="s">
        <v>6453</v>
      </c>
      <c r="B3384" s="10">
        <v>450</v>
      </c>
      <c r="C3384" s="10">
        <v>1353</v>
      </c>
      <c r="D3384" s="11" t="s">
        <v>45</v>
      </c>
      <c r="E3384" s="12">
        <v>0.70209999999999995</v>
      </c>
      <c r="G3384" s="1" t="s">
        <v>18</v>
      </c>
      <c r="I3384" s="10" t="s">
        <v>18</v>
      </c>
      <c r="J3384" s="15" t="s">
        <v>30</v>
      </c>
      <c r="K3384" s="15" t="s">
        <v>31</v>
      </c>
      <c r="L3384" s="15" t="s">
        <v>32</v>
      </c>
      <c r="M3384" s="23">
        <v>0.62975773805390101</v>
      </c>
    </row>
    <row r="3385" spans="1:13" x14ac:dyDescent="0.25">
      <c r="A3385" s="9" t="s">
        <v>6454</v>
      </c>
      <c r="B3385" s="10">
        <v>171</v>
      </c>
      <c r="C3385" s="10">
        <v>516</v>
      </c>
      <c r="D3385" s="11" t="s">
        <v>45</v>
      </c>
      <c r="E3385" s="12">
        <v>0.66669999999999996</v>
      </c>
      <c r="G3385" s="1" t="s">
        <v>18</v>
      </c>
      <c r="H3385" s="14">
        <v>1</v>
      </c>
      <c r="I3385" s="10" t="s">
        <v>18</v>
      </c>
      <c r="J3385" s="15" t="s">
        <v>30</v>
      </c>
      <c r="K3385" s="15" t="s">
        <v>31</v>
      </c>
      <c r="L3385" s="15" t="s">
        <v>32</v>
      </c>
      <c r="M3385" s="23">
        <v>0.62105269031578469</v>
      </c>
    </row>
    <row r="3386" spans="1:13" x14ac:dyDescent="0.25">
      <c r="A3386" s="9" t="s">
        <v>6455</v>
      </c>
      <c r="B3386" s="10">
        <v>72</v>
      </c>
      <c r="C3386" s="10">
        <v>219</v>
      </c>
      <c r="D3386" s="11" t="s">
        <v>45</v>
      </c>
      <c r="E3386" s="12">
        <v>0.64380000000000004</v>
      </c>
      <c r="F3386" s="13" t="s">
        <v>6456</v>
      </c>
      <c r="G3386" s="1" t="s">
        <v>123</v>
      </c>
      <c r="H3386" s="14">
        <v>1</v>
      </c>
      <c r="I3386" s="10" t="s">
        <v>18</v>
      </c>
      <c r="J3386" s="15" t="s">
        <v>30</v>
      </c>
      <c r="K3386" s="15" t="s">
        <v>31</v>
      </c>
      <c r="L3386" s="15" t="s">
        <v>32</v>
      </c>
      <c r="M3386" s="23">
        <v>0.583333320833334</v>
      </c>
    </row>
    <row r="3387" spans="1:13" x14ac:dyDescent="0.25">
      <c r="A3387" s="9" t="s">
        <v>6457</v>
      </c>
      <c r="B3387" s="10">
        <v>279</v>
      </c>
      <c r="C3387" s="10">
        <v>840</v>
      </c>
      <c r="D3387" s="11" t="s">
        <v>45</v>
      </c>
      <c r="E3387" s="12">
        <v>0.67859999999999998</v>
      </c>
      <c r="G3387" s="1" t="s">
        <v>18</v>
      </c>
      <c r="H3387" s="14">
        <v>1</v>
      </c>
      <c r="I3387" s="10">
        <v>1</v>
      </c>
      <c r="J3387" s="15" t="s">
        <v>30</v>
      </c>
      <c r="K3387" s="15" t="s">
        <v>31</v>
      </c>
      <c r="L3387" s="15" t="s">
        <v>1063</v>
      </c>
      <c r="M3387" s="23">
        <v>0.60975611830755216</v>
      </c>
    </row>
    <row r="3388" spans="1:13" x14ac:dyDescent="0.25">
      <c r="A3388" s="9" t="s">
        <v>6458</v>
      </c>
      <c r="B3388" s="10">
        <v>124</v>
      </c>
      <c r="C3388" s="10">
        <v>375</v>
      </c>
      <c r="D3388" s="11" t="s">
        <v>6459</v>
      </c>
      <c r="E3388" s="12">
        <v>0.61599999999999999</v>
      </c>
      <c r="F3388" s="13" t="s">
        <v>6460</v>
      </c>
      <c r="G3388" s="1" t="s">
        <v>25</v>
      </c>
      <c r="H3388" s="14">
        <v>8</v>
      </c>
      <c r="I3388" s="10" t="s">
        <v>18</v>
      </c>
      <c r="J3388" s="15" t="s">
        <v>30</v>
      </c>
      <c r="K3388" s="15" t="s">
        <v>57</v>
      </c>
      <c r="L3388" s="15" t="s">
        <v>58</v>
      </c>
      <c r="M3388" s="23">
        <v>0.59999999999999987</v>
      </c>
    </row>
    <row r="3389" spans="1:13" x14ac:dyDescent="0.25">
      <c r="A3389" s="9" t="s">
        <v>6461</v>
      </c>
      <c r="B3389" s="10">
        <v>171</v>
      </c>
      <c r="C3389" s="10">
        <v>516</v>
      </c>
      <c r="D3389" s="11" t="s">
        <v>6462</v>
      </c>
      <c r="E3389" s="12">
        <v>0.64529999999999998</v>
      </c>
      <c r="F3389" s="13" t="s">
        <v>6463</v>
      </c>
      <c r="G3389" s="1" t="s">
        <v>25</v>
      </c>
      <c r="H3389" s="14">
        <v>8</v>
      </c>
      <c r="I3389" s="10" t="s">
        <v>18</v>
      </c>
      <c r="J3389" s="15" t="s">
        <v>30</v>
      </c>
      <c r="K3389" s="15" t="s">
        <v>57</v>
      </c>
      <c r="L3389" s="15" t="s">
        <v>58</v>
      </c>
      <c r="M3389" s="23">
        <v>0.51282046785010338</v>
      </c>
    </row>
    <row r="3390" spans="1:13" x14ac:dyDescent="0.25">
      <c r="A3390" s="9" t="s">
        <v>6464</v>
      </c>
      <c r="B3390" s="10">
        <v>60</v>
      </c>
      <c r="C3390" s="10">
        <v>183</v>
      </c>
      <c r="D3390" s="11" t="s">
        <v>45</v>
      </c>
      <c r="E3390" s="12">
        <v>0.63929999999999998</v>
      </c>
      <c r="G3390" s="1" t="s">
        <v>18</v>
      </c>
      <c r="H3390" s="14">
        <v>1</v>
      </c>
      <c r="I3390" s="10">
        <v>1</v>
      </c>
      <c r="J3390" s="15" t="s">
        <v>30</v>
      </c>
      <c r="K3390" s="15" t="s">
        <v>57</v>
      </c>
      <c r="L3390" s="15" t="s">
        <v>734</v>
      </c>
      <c r="M3390" s="23">
        <v>0.66666656410254821</v>
      </c>
    </row>
    <row r="3391" spans="1:13" x14ac:dyDescent="0.25">
      <c r="A3391" s="9" t="s">
        <v>6465</v>
      </c>
      <c r="B3391" s="10">
        <v>230</v>
      </c>
      <c r="C3391" s="10">
        <v>693</v>
      </c>
      <c r="D3391" s="11" t="s">
        <v>6466</v>
      </c>
      <c r="E3391" s="12">
        <v>0.6623</v>
      </c>
      <c r="F3391" s="13" t="s">
        <v>6467</v>
      </c>
      <c r="G3391" s="1" t="s">
        <v>25</v>
      </c>
      <c r="H3391" s="14">
        <v>8</v>
      </c>
      <c r="I3391" s="10" t="s">
        <v>18</v>
      </c>
      <c r="J3391" s="15" t="s">
        <v>30</v>
      </c>
      <c r="K3391" s="15" t="s">
        <v>57</v>
      </c>
      <c r="L3391" s="15" t="s">
        <v>58</v>
      </c>
      <c r="M3391" s="23">
        <v>0.50735298221237357</v>
      </c>
    </row>
    <row r="3392" spans="1:13" x14ac:dyDescent="0.25">
      <c r="A3392" s="9" t="s">
        <v>6468</v>
      </c>
      <c r="B3392" s="10">
        <v>143</v>
      </c>
      <c r="C3392" s="10">
        <v>432</v>
      </c>
      <c r="D3392" s="11" t="s">
        <v>6469</v>
      </c>
      <c r="E3392" s="12">
        <v>0.61809999999999998</v>
      </c>
      <c r="F3392" s="13" t="s">
        <v>6470</v>
      </c>
      <c r="G3392" s="1" t="s">
        <v>25</v>
      </c>
      <c r="H3392" s="14">
        <v>8</v>
      </c>
      <c r="I3392" s="10" t="s">
        <v>18</v>
      </c>
      <c r="J3392" s="15" t="s">
        <v>30</v>
      </c>
      <c r="K3392" s="15" t="s">
        <v>57</v>
      </c>
      <c r="L3392" s="15" t="s">
        <v>58</v>
      </c>
      <c r="M3392" s="23">
        <v>0.4819276464944246</v>
      </c>
    </row>
    <row r="3393" spans="1:13" x14ac:dyDescent="0.25">
      <c r="A3393" s="9" t="s">
        <v>6471</v>
      </c>
      <c r="B3393" s="10">
        <v>116</v>
      </c>
      <c r="C3393" s="10">
        <v>351</v>
      </c>
      <c r="D3393" s="11" t="s">
        <v>45</v>
      </c>
      <c r="E3393" s="12">
        <v>0.61819999999999997</v>
      </c>
      <c r="G3393" s="1" t="s">
        <v>18</v>
      </c>
      <c r="H3393" s="14">
        <v>1</v>
      </c>
      <c r="I3393" s="10">
        <v>1</v>
      </c>
      <c r="J3393" s="15" t="s">
        <v>30</v>
      </c>
      <c r="K3393" s="15" t="s">
        <v>57</v>
      </c>
      <c r="L3393" s="15" t="s">
        <v>58</v>
      </c>
      <c r="M3393" s="23">
        <v>0.62295088825585421</v>
      </c>
    </row>
    <row r="3394" spans="1:13" x14ac:dyDescent="0.25">
      <c r="A3394" s="9" t="s">
        <v>6472</v>
      </c>
      <c r="B3394" s="10">
        <v>413</v>
      </c>
      <c r="C3394" s="10">
        <v>1242</v>
      </c>
      <c r="D3394" s="11" t="s">
        <v>45</v>
      </c>
      <c r="E3394" s="12">
        <v>0.60629999999999995</v>
      </c>
      <c r="F3394" s="13" t="s">
        <v>6473</v>
      </c>
      <c r="G3394" s="1" t="s">
        <v>88</v>
      </c>
      <c r="I3394" s="10">
        <v>1</v>
      </c>
      <c r="J3394" s="15" t="s">
        <v>30</v>
      </c>
      <c r="K3394" s="15" t="s">
        <v>57</v>
      </c>
      <c r="L3394" s="15" t="s">
        <v>58</v>
      </c>
      <c r="M3394" s="23">
        <v>0.67567564550767734</v>
      </c>
    </row>
    <row r="3395" spans="1:13" x14ac:dyDescent="0.25">
      <c r="A3395" s="9" t="s">
        <v>6474</v>
      </c>
      <c r="B3395" s="10">
        <v>178</v>
      </c>
      <c r="C3395" s="10">
        <v>537</v>
      </c>
      <c r="D3395" s="11" t="s">
        <v>6475</v>
      </c>
      <c r="E3395" s="12">
        <v>0.62009999999999998</v>
      </c>
      <c r="F3395" s="13" t="s">
        <v>6476</v>
      </c>
      <c r="G3395" s="1" t="s">
        <v>123</v>
      </c>
      <c r="H3395" s="14">
        <v>8</v>
      </c>
      <c r="I3395" s="10" t="s">
        <v>18</v>
      </c>
      <c r="J3395" s="15" t="s">
        <v>30</v>
      </c>
      <c r="K3395" s="15" t="s">
        <v>31</v>
      </c>
      <c r="L3395" s="15" t="s">
        <v>32</v>
      </c>
      <c r="M3395" s="23">
        <v>0.52293578431108378</v>
      </c>
    </row>
    <row r="3396" spans="1:13" x14ac:dyDescent="0.25">
      <c r="A3396" s="9" t="s">
        <v>6477</v>
      </c>
      <c r="B3396" s="10">
        <v>65</v>
      </c>
      <c r="C3396" s="10">
        <v>198</v>
      </c>
      <c r="D3396" s="11" t="s">
        <v>6478</v>
      </c>
      <c r="E3396" s="12">
        <v>0.61619999999999997</v>
      </c>
      <c r="F3396" s="13" t="s">
        <v>6479</v>
      </c>
      <c r="G3396" s="1" t="s">
        <v>36</v>
      </c>
      <c r="H3396" s="14">
        <v>8</v>
      </c>
      <c r="I3396" s="10" t="s">
        <v>18</v>
      </c>
      <c r="J3396" s="15" t="s">
        <v>30</v>
      </c>
      <c r="K3396" s="15" t="s">
        <v>57</v>
      </c>
      <c r="L3396" s="15" t="s">
        <v>3664</v>
      </c>
      <c r="M3396" s="23">
        <v>0.46511630016225819</v>
      </c>
    </row>
    <row r="3397" spans="1:13" x14ac:dyDescent="0.25">
      <c r="A3397" s="9" t="s">
        <v>6480</v>
      </c>
      <c r="B3397" s="10">
        <v>337</v>
      </c>
      <c r="C3397" s="10">
        <v>1014</v>
      </c>
      <c r="D3397" s="11" t="s">
        <v>6481</v>
      </c>
      <c r="E3397" s="12">
        <v>0.64890000000000003</v>
      </c>
      <c r="F3397" s="13" t="s">
        <v>941</v>
      </c>
      <c r="G3397" s="1" t="s">
        <v>551</v>
      </c>
      <c r="I3397" s="10">
        <v>1</v>
      </c>
      <c r="J3397" s="15" t="s">
        <v>19</v>
      </c>
      <c r="K3397" s="15" t="s">
        <v>6867</v>
      </c>
      <c r="L3397" s="15" t="s">
        <v>6868</v>
      </c>
      <c r="M3397" s="23">
        <v>0.55555561499118822</v>
      </c>
    </row>
    <row r="3398" spans="1:13" x14ac:dyDescent="0.25">
      <c r="A3398" s="9" t="s">
        <v>6482</v>
      </c>
      <c r="B3398" s="10">
        <v>123</v>
      </c>
      <c r="C3398" s="10">
        <v>372</v>
      </c>
      <c r="D3398" s="11" t="s">
        <v>6483</v>
      </c>
      <c r="E3398" s="12">
        <v>0.629</v>
      </c>
      <c r="F3398" s="13" t="s">
        <v>6484</v>
      </c>
      <c r="G3398" s="1" t="s">
        <v>25</v>
      </c>
      <c r="H3398" s="14">
        <v>8</v>
      </c>
      <c r="I3398" s="10" t="s">
        <v>18</v>
      </c>
      <c r="J3398" s="15" t="s">
        <v>19</v>
      </c>
      <c r="K3398" s="15" t="s">
        <v>6867</v>
      </c>
      <c r="L3398" s="15" t="s">
        <v>6868</v>
      </c>
      <c r="M3398" s="23">
        <v>0.45945945496712992</v>
      </c>
    </row>
    <row r="3399" spans="1:13" x14ac:dyDescent="0.25">
      <c r="A3399" s="9" t="s">
        <v>6485</v>
      </c>
      <c r="B3399" s="10">
        <v>156</v>
      </c>
      <c r="C3399" s="10">
        <v>471</v>
      </c>
      <c r="D3399" s="11" t="s">
        <v>6486</v>
      </c>
      <c r="E3399" s="12">
        <v>0.62209999999999999</v>
      </c>
      <c r="F3399" s="13" t="s">
        <v>6487</v>
      </c>
      <c r="G3399" s="1" t="s">
        <v>25</v>
      </c>
      <c r="H3399" s="14">
        <v>8</v>
      </c>
      <c r="I3399" s="10" t="s">
        <v>18</v>
      </c>
      <c r="J3399" s="15" t="s">
        <v>3922</v>
      </c>
      <c r="M3399" s="23">
        <v>0.63541667513020716</v>
      </c>
    </row>
    <row r="3400" spans="1:13" x14ac:dyDescent="0.25">
      <c r="A3400" s="9" t="s">
        <v>6488</v>
      </c>
      <c r="B3400" s="10">
        <v>698</v>
      </c>
      <c r="C3400" s="10">
        <v>2097</v>
      </c>
      <c r="D3400" s="11" t="s">
        <v>6489</v>
      </c>
      <c r="E3400" s="12">
        <v>0.61519999999999997</v>
      </c>
      <c r="F3400" s="13" t="s">
        <v>6490</v>
      </c>
      <c r="G3400" s="1" t="s">
        <v>25</v>
      </c>
      <c r="H3400" s="14">
        <v>8</v>
      </c>
      <c r="I3400" s="10" t="s">
        <v>18</v>
      </c>
      <c r="J3400" s="15" t="s">
        <v>3922</v>
      </c>
      <c r="M3400" s="23">
        <v>0.54263580292449354</v>
      </c>
    </row>
    <row r="3401" spans="1:13" x14ac:dyDescent="0.25">
      <c r="A3401" s="9" t="s">
        <v>6491</v>
      </c>
      <c r="B3401" s="10">
        <v>397</v>
      </c>
      <c r="C3401" s="10">
        <v>1194</v>
      </c>
      <c r="D3401" s="11" t="s">
        <v>6492</v>
      </c>
      <c r="E3401" s="12">
        <v>0.62980000000000003</v>
      </c>
      <c r="F3401" s="13" t="s">
        <v>6493</v>
      </c>
      <c r="G3401" s="1" t="s">
        <v>25</v>
      </c>
      <c r="H3401" s="14">
        <v>8</v>
      </c>
      <c r="I3401" s="10" t="s">
        <v>18</v>
      </c>
      <c r="J3401" s="15" t="s">
        <v>3922</v>
      </c>
      <c r="M3401" s="23">
        <v>0.50230415589628463</v>
      </c>
    </row>
    <row r="3402" spans="1:13" x14ac:dyDescent="0.25">
      <c r="A3402" s="9" t="s">
        <v>6494</v>
      </c>
      <c r="B3402" s="10">
        <v>85</v>
      </c>
      <c r="C3402" s="10">
        <v>258</v>
      </c>
      <c r="D3402" s="11" t="s">
        <v>45</v>
      </c>
      <c r="E3402" s="12">
        <v>0.53879999999999995</v>
      </c>
      <c r="G3402" s="1" t="s">
        <v>18</v>
      </c>
      <c r="H3402" s="14">
        <v>2</v>
      </c>
      <c r="I3402" s="10" t="s">
        <v>18</v>
      </c>
      <c r="J3402" s="15" t="s">
        <v>238</v>
      </c>
      <c r="M3402" s="23">
        <v>0.67441866901029535</v>
      </c>
    </row>
    <row r="3403" spans="1:13" x14ac:dyDescent="0.25">
      <c r="A3403" s="9" t="s">
        <v>6495</v>
      </c>
      <c r="B3403" s="10">
        <v>124</v>
      </c>
      <c r="C3403" s="10">
        <v>375</v>
      </c>
      <c r="D3403" s="11" t="s">
        <v>45</v>
      </c>
      <c r="E3403" s="12">
        <v>0.62129999999999996</v>
      </c>
      <c r="F3403" s="13" t="s">
        <v>187</v>
      </c>
      <c r="G3403" s="1" t="s">
        <v>17</v>
      </c>
      <c r="I3403" s="10">
        <v>1</v>
      </c>
      <c r="J3403" s="15" t="s">
        <v>19</v>
      </c>
      <c r="K3403" s="15" t="s">
        <v>6867</v>
      </c>
      <c r="L3403" s="15" t="s">
        <v>6868</v>
      </c>
      <c r="M3403" s="23">
        <v>0.71830987637373678</v>
      </c>
    </row>
    <row r="3404" spans="1:13" x14ac:dyDescent="0.25">
      <c r="A3404" s="9" t="s">
        <v>6496</v>
      </c>
      <c r="B3404" s="10">
        <v>102</v>
      </c>
      <c r="C3404" s="10">
        <v>309</v>
      </c>
      <c r="D3404" s="11" t="s">
        <v>6497</v>
      </c>
      <c r="E3404" s="12">
        <v>0.62460000000000004</v>
      </c>
      <c r="F3404" s="13" t="s">
        <v>6498</v>
      </c>
      <c r="G3404" s="1" t="s">
        <v>25</v>
      </c>
      <c r="H3404" s="14">
        <v>8</v>
      </c>
      <c r="I3404" s="10" t="s">
        <v>18</v>
      </c>
      <c r="J3404" s="15" t="s">
        <v>19</v>
      </c>
      <c r="K3404" s="15" t="s">
        <v>6867</v>
      </c>
      <c r="L3404" s="15" t="s">
        <v>6868</v>
      </c>
      <c r="M3404" s="23">
        <v>0.578947274238239</v>
      </c>
    </row>
    <row r="3405" spans="1:13" x14ac:dyDescent="0.25">
      <c r="A3405" s="9" t="s">
        <v>6499</v>
      </c>
      <c r="B3405" s="10">
        <v>248</v>
      </c>
      <c r="C3405" s="10">
        <v>747</v>
      </c>
      <c r="D3405" s="11" t="s">
        <v>6500</v>
      </c>
      <c r="E3405" s="12">
        <v>0.62250000000000005</v>
      </c>
      <c r="F3405" s="13" t="s">
        <v>6501</v>
      </c>
      <c r="G3405" s="1" t="s">
        <v>25</v>
      </c>
      <c r="H3405" s="14">
        <v>8</v>
      </c>
      <c r="I3405" s="10" t="s">
        <v>18</v>
      </c>
      <c r="J3405" s="15" t="s">
        <v>19</v>
      </c>
      <c r="K3405" s="15" t="s">
        <v>6867</v>
      </c>
      <c r="L3405" s="15" t="s">
        <v>6868</v>
      </c>
      <c r="M3405" s="23">
        <v>0.4632352833910055</v>
      </c>
    </row>
    <row r="3406" spans="1:13" x14ac:dyDescent="0.25">
      <c r="A3406" s="9" t="s">
        <v>6502</v>
      </c>
      <c r="B3406" s="10">
        <v>208</v>
      </c>
      <c r="C3406" s="10">
        <v>627</v>
      </c>
      <c r="D3406" s="11" t="s">
        <v>6503</v>
      </c>
      <c r="E3406" s="12">
        <v>0.63800000000000001</v>
      </c>
      <c r="F3406" s="13" t="s">
        <v>6504</v>
      </c>
      <c r="G3406" s="1" t="s">
        <v>25</v>
      </c>
      <c r="H3406" s="14">
        <v>8</v>
      </c>
      <c r="I3406" s="10" t="s">
        <v>18</v>
      </c>
      <c r="J3406" s="15" t="s">
        <v>30</v>
      </c>
      <c r="K3406" s="15" t="s">
        <v>31</v>
      </c>
      <c r="L3406" s="15" t="s">
        <v>32</v>
      </c>
      <c r="M3406" s="23">
        <v>0.57812496445312422</v>
      </c>
    </row>
    <row r="3407" spans="1:13" x14ac:dyDescent="0.25">
      <c r="A3407" s="9" t="s">
        <v>6505</v>
      </c>
      <c r="B3407" s="10">
        <v>104</v>
      </c>
      <c r="C3407" s="10">
        <v>315</v>
      </c>
      <c r="D3407" s="11" t="s">
        <v>6506</v>
      </c>
      <c r="E3407" s="12">
        <v>0.5746</v>
      </c>
      <c r="F3407" s="13" t="s">
        <v>6507</v>
      </c>
      <c r="G3407" s="1" t="s">
        <v>25</v>
      </c>
      <c r="H3407" s="14">
        <v>8</v>
      </c>
      <c r="I3407" s="10" t="s">
        <v>18</v>
      </c>
      <c r="J3407" s="15" t="s">
        <v>30</v>
      </c>
      <c r="K3407" s="15" t="s">
        <v>31</v>
      </c>
      <c r="L3407" s="15" t="s">
        <v>32</v>
      </c>
      <c r="M3407" s="23">
        <v>0.31746034628370018</v>
      </c>
    </row>
    <row r="3408" spans="1:13" x14ac:dyDescent="0.25">
      <c r="A3408" s="9" t="s">
        <v>6508</v>
      </c>
      <c r="B3408" s="10">
        <v>279</v>
      </c>
      <c r="C3408" s="10">
        <v>840</v>
      </c>
      <c r="D3408" s="11" t="s">
        <v>6509</v>
      </c>
      <c r="E3408" s="12">
        <v>0.63100000000000001</v>
      </c>
      <c r="F3408" s="13" t="s">
        <v>6510</v>
      </c>
      <c r="G3408" s="1" t="s">
        <v>25</v>
      </c>
      <c r="H3408" s="14">
        <v>8</v>
      </c>
      <c r="I3408" s="10" t="s">
        <v>18</v>
      </c>
      <c r="J3408" s="15" t="s">
        <v>30</v>
      </c>
      <c r="K3408" s="15" t="s">
        <v>57</v>
      </c>
      <c r="L3408" s="15" t="s">
        <v>734</v>
      </c>
      <c r="M3408" s="23">
        <v>0.46979871929642569</v>
      </c>
    </row>
    <row r="3409" spans="1:13" x14ac:dyDescent="0.25">
      <c r="A3409" s="9" t="s">
        <v>6511</v>
      </c>
      <c r="B3409" s="10">
        <v>91</v>
      </c>
      <c r="C3409" s="10">
        <v>276</v>
      </c>
      <c r="D3409" s="11" t="s">
        <v>6512</v>
      </c>
      <c r="E3409" s="12">
        <v>0.61960000000000004</v>
      </c>
      <c r="F3409" s="13" t="s">
        <v>6513</v>
      </c>
      <c r="G3409" s="1" t="s">
        <v>25</v>
      </c>
      <c r="H3409" s="14">
        <v>8</v>
      </c>
      <c r="I3409" s="10" t="s">
        <v>18</v>
      </c>
      <c r="J3409" s="15" t="s">
        <v>30</v>
      </c>
      <c r="K3409" s="15" t="s">
        <v>57</v>
      </c>
      <c r="L3409" s="15" t="s">
        <v>734</v>
      </c>
      <c r="M3409" s="23">
        <v>0.42307692980769085</v>
      </c>
    </row>
    <row r="3410" spans="1:13" x14ac:dyDescent="0.25">
      <c r="A3410" s="9" t="s">
        <v>6514</v>
      </c>
      <c r="B3410" s="10">
        <v>125</v>
      </c>
      <c r="C3410" s="10">
        <v>378</v>
      </c>
      <c r="D3410" s="11" t="s">
        <v>6515</v>
      </c>
      <c r="E3410" s="12">
        <v>0.62170000000000003</v>
      </c>
      <c r="F3410" s="13" t="s">
        <v>6516</v>
      </c>
      <c r="G3410" s="1" t="s">
        <v>25</v>
      </c>
      <c r="H3410" s="14">
        <v>8</v>
      </c>
      <c r="I3410" s="10" t="s">
        <v>18</v>
      </c>
      <c r="J3410" s="15" t="s">
        <v>30</v>
      </c>
      <c r="K3410" s="15" t="s">
        <v>57</v>
      </c>
      <c r="L3410" s="15" t="s">
        <v>734</v>
      </c>
      <c r="M3410" s="23">
        <v>0.5357142857142857</v>
      </c>
    </row>
    <row r="3411" spans="1:13" x14ac:dyDescent="0.25">
      <c r="A3411" s="9" t="s">
        <v>6517</v>
      </c>
      <c r="B3411" s="10">
        <v>235</v>
      </c>
      <c r="C3411" s="10">
        <v>708</v>
      </c>
      <c r="D3411" s="11" t="s">
        <v>6518</v>
      </c>
      <c r="E3411" s="12">
        <v>0.62990000000000002</v>
      </c>
      <c r="F3411" s="13" t="s">
        <v>6519</v>
      </c>
      <c r="G3411" s="1" t="s">
        <v>25</v>
      </c>
      <c r="H3411" s="14">
        <v>8</v>
      </c>
      <c r="I3411" s="10" t="s">
        <v>18</v>
      </c>
      <c r="J3411" s="15" t="s">
        <v>30</v>
      </c>
      <c r="K3411" s="15" t="s">
        <v>57</v>
      </c>
      <c r="L3411" s="15" t="s">
        <v>734</v>
      </c>
      <c r="M3411" s="23">
        <v>0.61764704865916942</v>
      </c>
    </row>
    <row r="3412" spans="1:13" x14ac:dyDescent="0.25">
      <c r="A3412" s="9" t="s">
        <v>6520</v>
      </c>
      <c r="B3412" s="10">
        <v>144</v>
      </c>
      <c r="C3412" s="10">
        <v>435</v>
      </c>
      <c r="D3412" s="11" t="s">
        <v>6521</v>
      </c>
      <c r="E3412" s="12">
        <v>0.62529999999999997</v>
      </c>
      <c r="F3412" s="13" t="s">
        <v>6522</v>
      </c>
      <c r="G3412" s="1" t="s">
        <v>25</v>
      </c>
      <c r="H3412" s="14">
        <v>8</v>
      </c>
      <c r="I3412" s="10" t="s">
        <v>18</v>
      </c>
      <c r="J3412" s="15" t="s">
        <v>30</v>
      </c>
      <c r="K3412" s="15" t="s">
        <v>31</v>
      </c>
      <c r="L3412" s="15" t="s">
        <v>32</v>
      </c>
      <c r="M3412" s="23">
        <v>0.59036137053274795</v>
      </c>
    </row>
    <row r="3413" spans="1:13" x14ac:dyDescent="0.25">
      <c r="A3413" s="9" t="s">
        <v>6523</v>
      </c>
      <c r="B3413" s="10">
        <v>68</v>
      </c>
      <c r="C3413" s="10">
        <v>207</v>
      </c>
      <c r="D3413" s="11" t="s">
        <v>6524</v>
      </c>
      <c r="E3413" s="12">
        <v>0.63290000000000002</v>
      </c>
      <c r="F3413" s="13" t="s">
        <v>6525</v>
      </c>
      <c r="G3413" s="1" t="s">
        <v>25</v>
      </c>
      <c r="H3413" s="14">
        <v>8</v>
      </c>
      <c r="I3413" s="10" t="s">
        <v>18</v>
      </c>
      <c r="J3413" s="15" t="s">
        <v>30</v>
      </c>
      <c r="K3413" s="15" t="s">
        <v>31</v>
      </c>
      <c r="L3413" s="15" t="s">
        <v>32</v>
      </c>
      <c r="M3413" s="23">
        <v>0.63043473440453057</v>
      </c>
    </row>
    <row r="3414" spans="1:13" x14ac:dyDescent="0.25">
      <c r="A3414" s="9" t="s">
        <v>6526</v>
      </c>
      <c r="B3414" s="10">
        <v>90</v>
      </c>
      <c r="C3414" s="10">
        <v>273</v>
      </c>
      <c r="D3414" s="11" t="s">
        <v>6527</v>
      </c>
      <c r="E3414" s="12">
        <v>0.60440000000000005</v>
      </c>
      <c r="F3414" s="13" t="s">
        <v>6528</v>
      </c>
      <c r="G3414" s="1" t="s">
        <v>25</v>
      </c>
      <c r="H3414" s="14">
        <v>8</v>
      </c>
      <c r="I3414" s="10" t="s">
        <v>18</v>
      </c>
      <c r="J3414" s="15" t="s">
        <v>30</v>
      </c>
      <c r="K3414" s="15" t="s">
        <v>31</v>
      </c>
      <c r="L3414" s="15" t="s">
        <v>32</v>
      </c>
      <c r="M3414" s="23">
        <v>0.4237288833668546</v>
      </c>
    </row>
    <row r="3415" spans="1:13" x14ac:dyDescent="0.25">
      <c r="A3415" s="9" t="s">
        <v>6529</v>
      </c>
      <c r="B3415" s="10">
        <v>122</v>
      </c>
      <c r="C3415" s="10">
        <v>369</v>
      </c>
      <c r="D3415" s="11" t="s">
        <v>6530</v>
      </c>
      <c r="E3415" s="12">
        <v>0.61250000000000004</v>
      </c>
      <c r="F3415" s="13" t="s">
        <v>6531</v>
      </c>
      <c r="G3415" s="1" t="s">
        <v>25</v>
      </c>
      <c r="H3415" s="14">
        <v>8</v>
      </c>
      <c r="I3415" s="10" t="s">
        <v>18</v>
      </c>
      <c r="J3415" s="15" t="s">
        <v>30</v>
      </c>
      <c r="K3415" s="15" t="s">
        <v>31</v>
      </c>
      <c r="L3415" s="15" t="s">
        <v>32</v>
      </c>
      <c r="M3415" s="23">
        <v>0.4857142359183681</v>
      </c>
    </row>
    <row r="3416" spans="1:13" x14ac:dyDescent="0.25">
      <c r="A3416" s="9" t="s">
        <v>6532</v>
      </c>
      <c r="B3416" s="10">
        <v>105</v>
      </c>
      <c r="C3416" s="10">
        <v>318</v>
      </c>
      <c r="D3416" s="11" t="s">
        <v>6533</v>
      </c>
      <c r="E3416" s="12">
        <v>0.6038</v>
      </c>
      <c r="F3416" s="13" t="s">
        <v>6534</v>
      </c>
      <c r="G3416" s="1" t="s">
        <v>25</v>
      </c>
      <c r="H3416" s="14">
        <v>8</v>
      </c>
      <c r="I3416" s="10" t="s">
        <v>18</v>
      </c>
      <c r="J3416" s="15" t="s">
        <v>30</v>
      </c>
      <c r="K3416" s="15" t="s">
        <v>31</v>
      </c>
      <c r="L3416" s="15" t="s">
        <v>32</v>
      </c>
      <c r="M3416" s="23">
        <v>0.27419360848074825</v>
      </c>
    </row>
    <row r="3417" spans="1:13" x14ac:dyDescent="0.25">
      <c r="A3417" s="9" t="s">
        <v>6535</v>
      </c>
      <c r="B3417" s="10">
        <v>207</v>
      </c>
      <c r="C3417" s="10">
        <v>624</v>
      </c>
      <c r="D3417" s="11" t="s">
        <v>6536</v>
      </c>
      <c r="E3417" s="12">
        <v>0.58169999999999999</v>
      </c>
      <c r="F3417" s="13" t="s">
        <v>6537</v>
      </c>
      <c r="G3417" s="1" t="s">
        <v>25</v>
      </c>
      <c r="H3417" s="14">
        <v>8</v>
      </c>
      <c r="I3417" s="10" t="s">
        <v>18</v>
      </c>
      <c r="J3417" s="15" t="s">
        <v>30</v>
      </c>
      <c r="K3417" s="15" t="s">
        <v>31</v>
      </c>
      <c r="L3417" s="15" t="s">
        <v>32</v>
      </c>
      <c r="M3417" s="23">
        <v>0.54310337597354685</v>
      </c>
    </row>
    <row r="3418" spans="1:13" x14ac:dyDescent="0.25">
      <c r="A3418" s="9" t="s">
        <v>6538</v>
      </c>
      <c r="B3418" s="10">
        <v>101</v>
      </c>
      <c r="C3418" s="10">
        <v>306</v>
      </c>
      <c r="D3418" s="11" t="s">
        <v>6539</v>
      </c>
      <c r="E3418" s="12">
        <v>0.61439999999999995</v>
      </c>
      <c r="F3418" s="13" t="s">
        <v>6540</v>
      </c>
      <c r="G3418" s="1" t="s">
        <v>25</v>
      </c>
      <c r="H3418" s="14">
        <v>8</v>
      </c>
      <c r="I3418" s="10" t="s">
        <v>18</v>
      </c>
      <c r="J3418" s="15" t="s">
        <v>30</v>
      </c>
      <c r="K3418" s="15" t="s">
        <v>31</v>
      </c>
      <c r="L3418" s="15" t="s">
        <v>32</v>
      </c>
      <c r="M3418" s="23">
        <v>0.65624994082033417</v>
      </c>
    </row>
    <row r="3419" spans="1:13" x14ac:dyDescent="0.25">
      <c r="A3419" s="9" t="s">
        <v>6541</v>
      </c>
      <c r="B3419" s="10">
        <v>131</v>
      </c>
      <c r="C3419" s="10">
        <v>396</v>
      </c>
      <c r="D3419" s="11" t="s">
        <v>6542</v>
      </c>
      <c r="E3419" s="12">
        <v>0.64390000000000003</v>
      </c>
      <c r="F3419" s="13" t="s">
        <v>6543</v>
      </c>
      <c r="G3419" s="1" t="s">
        <v>25</v>
      </c>
      <c r="H3419" s="14">
        <v>8</v>
      </c>
      <c r="I3419" s="10" t="s">
        <v>18</v>
      </c>
      <c r="J3419" s="15" t="s">
        <v>30</v>
      </c>
      <c r="K3419" s="15" t="s">
        <v>31</v>
      </c>
      <c r="L3419" s="15" t="s">
        <v>32</v>
      </c>
      <c r="M3419" s="23">
        <v>0.58024697547631043</v>
      </c>
    </row>
    <row r="3420" spans="1:13" x14ac:dyDescent="0.25">
      <c r="A3420" s="9" t="s">
        <v>6544</v>
      </c>
      <c r="B3420" s="10">
        <v>177</v>
      </c>
      <c r="C3420" s="10">
        <v>534</v>
      </c>
      <c r="D3420" s="11" t="s">
        <v>6545</v>
      </c>
      <c r="E3420" s="12">
        <v>0.62360000000000004</v>
      </c>
      <c r="F3420" s="13" t="s">
        <v>6546</v>
      </c>
      <c r="G3420" s="1" t="s">
        <v>25</v>
      </c>
      <c r="H3420" s="14">
        <v>8</v>
      </c>
      <c r="I3420" s="10" t="s">
        <v>18</v>
      </c>
      <c r="J3420" s="15" t="s">
        <v>30</v>
      </c>
      <c r="K3420" s="15" t="s">
        <v>31</v>
      </c>
      <c r="L3420" s="15" t="s">
        <v>32</v>
      </c>
      <c r="M3420" s="23">
        <v>0.44086039514395708</v>
      </c>
    </row>
    <row r="3421" spans="1:13" x14ac:dyDescent="0.25">
      <c r="A3421" s="9" t="s">
        <v>6547</v>
      </c>
      <c r="B3421" s="10">
        <v>118</v>
      </c>
      <c r="C3421" s="10">
        <v>357</v>
      </c>
      <c r="D3421" s="11" t="s">
        <v>6548</v>
      </c>
      <c r="E3421" s="12">
        <v>0.66949999999999998</v>
      </c>
      <c r="F3421" s="13" t="s">
        <v>6549</v>
      </c>
      <c r="G3421" s="1" t="s">
        <v>25</v>
      </c>
      <c r="H3421" s="14">
        <v>8</v>
      </c>
      <c r="I3421" s="10" t="s">
        <v>18</v>
      </c>
      <c r="J3421" s="15" t="s">
        <v>30</v>
      </c>
      <c r="K3421" s="15" t="s">
        <v>31</v>
      </c>
      <c r="L3421" s="15" t="s">
        <v>32</v>
      </c>
      <c r="M3421" s="23">
        <v>0.59756096859012431</v>
      </c>
    </row>
    <row r="3422" spans="1:13" x14ac:dyDescent="0.25">
      <c r="A3422" s="9" t="s">
        <v>6550</v>
      </c>
      <c r="B3422" s="10">
        <v>263</v>
      </c>
      <c r="C3422" s="10">
        <v>792</v>
      </c>
      <c r="D3422" s="11" t="s">
        <v>6551</v>
      </c>
      <c r="E3422" s="12">
        <v>0.66159999999999997</v>
      </c>
      <c r="F3422" s="13" t="s">
        <v>6552</v>
      </c>
      <c r="G3422" s="1" t="s">
        <v>25</v>
      </c>
      <c r="H3422" s="14">
        <v>8</v>
      </c>
      <c r="I3422" s="10" t="s">
        <v>18</v>
      </c>
      <c r="J3422" s="15" t="s">
        <v>30</v>
      </c>
      <c r="K3422" s="15" t="s">
        <v>31</v>
      </c>
      <c r="L3422" s="15" t="s">
        <v>32</v>
      </c>
      <c r="M3422" s="23">
        <v>0.53676469735077736</v>
      </c>
    </row>
    <row r="3423" spans="1:13" x14ac:dyDescent="0.25">
      <c r="A3423" s="9" t="s">
        <v>6553</v>
      </c>
      <c r="B3423" s="10">
        <v>58</v>
      </c>
      <c r="C3423" s="10">
        <v>177</v>
      </c>
      <c r="D3423" s="11" t="s">
        <v>6554</v>
      </c>
      <c r="E3423" s="12">
        <v>0.62150000000000005</v>
      </c>
      <c r="F3423" s="13" t="s">
        <v>6555</v>
      </c>
      <c r="G3423" s="1" t="s">
        <v>25</v>
      </c>
      <c r="H3423" s="14">
        <v>8</v>
      </c>
      <c r="I3423" s="10" t="s">
        <v>18</v>
      </c>
      <c r="J3423" s="15" t="s">
        <v>30</v>
      </c>
      <c r="K3423" s="15" t="s">
        <v>31</v>
      </c>
      <c r="L3423" s="15" t="s">
        <v>32</v>
      </c>
      <c r="M3423" s="23">
        <v>0.48571435199999741</v>
      </c>
    </row>
    <row r="3424" spans="1:13" x14ac:dyDescent="0.25">
      <c r="A3424" s="9" t="s">
        <v>6556</v>
      </c>
      <c r="B3424" s="10">
        <v>180</v>
      </c>
      <c r="C3424" s="10">
        <v>543</v>
      </c>
      <c r="D3424" s="11" t="s">
        <v>6557</v>
      </c>
      <c r="E3424" s="12">
        <v>0.66849999999999998</v>
      </c>
      <c r="F3424" s="13" t="s">
        <v>6558</v>
      </c>
      <c r="G3424" s="1" t="s">
        <v>25</v>
      </c>
      <c r="H3424" s="14">
        <v>8</v>
      </c>
      <c r="I3424" s="10" t="s">
        <v>18</v>
      </c>
      <c r="J3424" s="15" t="s">
        <v>30</v>
      </c>
      <c r="K3424" s="15" t="s">
        <v>31</v>
      </c>
      <c r="L3424" s="15" t="s">
        <v>32</v>
      </c>
      <c r="M3424" s="23">
        <v>0.5648148117283962</v>
      </c>
    </row>
    <row r="3425" spans="1:13" x14ac:dyDescent="0.25">
      <c r="A3425" s="9" t="s">
        <v>6559</v>
      </c>
      <c r="B3425" s="10">
        <v>454</v>
      </c>
      <c r="C3425" s="10">
        <v>1365</v>
      </c>
      <c r="D3425" s="11" t="s">
        <v>6560</v>
      </c>
      <c r="E3425" s="12">
        <v>0.62860000000000005</v>
      </c>
      <c r="F3425" s="13" t="s">
        <v>6561</v>
      </c>
      <c r="G3425" s="1" t="s">
        <v>36</v>
      </c>
      <c r="H3425" s="14">
        <v>8</v>
      </c>
      <c r="I3425" s="10" t="s">
        <v>18</v>
      </c>
      <c r="J3425" s="15" t="s">
        <v>30</v>
      </c>
      <c r="K3425" s="15" t="s">
        <v>31</v>
      </c>
      <c r="L3425" s="15" t="s">
        <v>32</v>
      </c>
      <c r="M3425" s="23">
        <v>0.54237292374318435</v>
      </c>
    </row>
    <row r="3426" spans="1:13" x14ac:dyDescent="0.25">
      <c r="A3426" s="9" t="s">
        <v>6562</v>
      </c>
      <c r="B3426" s="10">
        <v>221</v>
      </c>
      <c r="C3426" s="10">
        <v>666</v>
      </c>
      <c r="D3426" s="11" t="s">
        <v>6563</v>
      </c>
      <c r="E3426" s="12">
        <v>0.66369999999999996</v>
      </c>
      <c r="F3426" s="13" t="s">
        <v>6564</v>
      </c>
      <c r="G3426" s="1" t="s">
        <v>394</v>
      </c>
      <c r="H3426" s="14">
        <v>8</v>
      </c>
      <c r="I3426" s="10" t="s">
        <v>18</v>
      </c>
      <c r="J3426" s="15" t="s">
        <v>30</v>
      </c>
      <c r="K3426" s="15" t="s">
        <v>31</v>
      </c>
      <c r="L3426" s="15" t="s">
        <v>32</v>
      </c>
      <c r="M3426" s="23">
        <v>0.5853659193932168</v>
      </c>
    </row>
    <row r="3427" spans="1:13" x14ac:dyDescent="0.25">
      <c r="A3427" s="9" t="s">
        <v>6565</v>
      </c>
      <c r="B3427" s="10">
        <v>242</v>
      </c>
      <c r="C3427" s="10">
        <v>729</v>
      </c>
      <c r="D3427" s="11" t="s">
        <v>101</v>
      </c>
      <c r="E3427" s="12">
        <v>0.65980000000000005</v>
      </c>
      <c r="F3427" s="13" t="s">
        <v>102</v>
      </c>
      <c r="G3427" s="1" t="s">
        <v>103</v>
      </c>
      <c r="I3427" s="10" t="s">
        <v>18</v>
      </c>
      <c r="J3427" s="15" t="s">
        <v>30</v>
      </c>
      <c r="K3427" s="15" t="s">
        <v>31</v>
      </c>
      <c r="L3427" s="15" t="s">
        <v>32</v>
      </c>
      <c r="M3427" s="23">
        <v>0.66216214227538517</v>
      </c>
    </row>
    <row r="3428" spans="1:13" x14ac:dyDescent="0.25">
      <c r="A3428" s="9" t="s">
        <v>6566</v>
      </c>
      <c r="B3428" s="10">
        <v>497</v>
      </c>
      <c r="C3428" s="10">
        <v>1494</v>
      </c>
      <c r="D3428" s="11" t="s">
        <v>1435</v>
      </c>
      <c r="E3428" s="12">
        <v>0.69079999999999997</v>
      </c>
      <c r="F3428" s="13" t="s">
        <v>517</v>
      </c>
      <c r="G3428" s="1" t="s">
        <v>88</v>
      </c>
      <c r="I3428" s="10" t="s">
        <v>18</v>
      </c>
      <c r="J3428" s="15" t="s">
        <v>30</v>
      </c>
      <c r="K3428" s="15" t="s">
        <v>31</v>
      </c>
      <c r="L3428" s="15" t="s">
        <v>32</v>
      </c>
      <c r="M3428" s="23">
        <v>0.67857142857142849</v>
      </c>
    </row>
    <row r="3429" spans="1:13" x14ac:dyDescent="0.25">
      <c r="A3429" s="9" t="s">
        <v>6567</v>
      </c>
      <c r="B3429" s="10">
        <v>419</v>
      </c>
      <c r="C3429" s="10">
        <v>1260</v>
      </c>
      <c r="D3429" s="11" t="s">
        <v>116</v>
      </c>
      <c r="E3429" s="12">
        <v>0.69130000000000003</v>
      </c>
      <c r="F3429" s="13" t="s">
        <v>95</v>
      </c>
      <c r="G3429" s="1" t="s">
        <v>96</v>
      </c>
      <c r="I3429" s="10" t="s">
        <v>18</v>
      </c>
      <c r="J3429" s="15" t="s">
        <v>30</v>
      </c>
      <c r="K3429" s="15" t="s">
        <v>31</v>
      </c>
      <c r="L3429" s="15" t="s">
        <v>32</v>
      </c>
      <c r="M3429" s="23">
        <v>0.66666655171468414</v>
      </c>
    </row>
    <row r="3430" spans="1:13" x14ac:dyDescent="0.25">
      <c r="A3430" s="9" t="s">
        <v>6568</v>
      </c>
      <c r="B3430" s="10">
        <v>178</v>
      </c>
      <c r="C3430" s="10">
        <v>537</v>
      </c>
      <c r="D3430" s="11" t="s">
        <v>1172</v>
      </c>
      <c r="E3430" s="12">
        <v>0.70199999999999996</v>
      </c>
      <c r="F3430" s="13" t="s">
        <v>6569</v>
      </c>
      <c r="G3430" s="1" t="s">
        <v>25</v>
      </c>
      <c r="H3430" s="14">
        <v>8</v>
      </c>
      <c r="I3430" s="10" t="s">
        <v>18</v>
      </c>
      <c r="J3430" s="15" t="s">
        <v>30</v>
      </c>
      <c r="K3430" s="15" t="s">
        <v>31</v>
      </c>
      <c r="L3430" s="15" t="s">
        <v>32</v>
      </c>
      <c r="M3430" s="23">
        <v>0.6315789144967715</v>
      </c>
    </row>
    <row r="3431" spans="1:13" x14ac:dyDescent="0.25">
      <c r="A3431" s="9" t="s">
        <v>6570</v>
      </c>
      <c r="B3431" s="10">
        <v>457</v>
      </c>
      <c r="C3431" s="10">
        <v>1374</v>
      </c>
      <c r="D3431" s="11" t="s">
        <v>45</v>
      </c>
      <c r="E3431" s="12">
        <v>0.72130000000000005</v>
      </c>
      <c r="F3431" s="13" t="s">
        <v>178</v>
      </c>
      <c r="G3431" s="1" t="s">
        <v>25</v>
      </c>
      <c r="I3431" s="10" t="s">
        <v>18</v>
      </c>
      <c r="J3431" s="15" t="s">
        <v>30</v>
      </c>
      <c r="K3431" s="15" t="s">
        <v>31</v>
      </c>
      <c r="L3431" s="15" t="s">
        <v>32</v>
      </c>
      <c r="M3431" s="23">
        <v>0.66539934591653105</v>
      </c>
    </row>
    <row r="3432" spans="1:13" x14ac:dyDescent="0.25">
      <c r="A3432" s="9" t="s">
        <v>6571</v>
      </c>
      <c r="B3432" s="10">
        <v>169</v>
      </c>
      <c r="C3432" s="10">
        <v>510</v>
      </c>
      <c r="D3432" s="11" t="s">
        <v>45</v>
      </c>
      <c r="E3432" s="12">
        <v>0.65290000000000004</v>
      </c>
      <c r="F3432" s="13" t="s">
        <v>102</v>
      </c>
      <c r="G3432" s="1" t="s">
        <v>103</v>
      </c>
      <c r="I3432" s="10" t="s">
        <v>18</v>
      </c>
      <c r="J3432" s="15" t="s">
        <v>30</v>
      </c>
      <c r="K3432" s="15" t="s">
        <v>31</v>
      </c>
      <c r="L3432" s="15" t="s">
        <v>32</v>
      </c>
      <c r="M3432" s="23">
        <v>0.61386147891382215</v>
      </c>
    </row>
    <row r="3433" spans="1:13" x14ac:dyDescent="0.25">
      <c r="A3433" s="9" t="s">
        <v>6572</v>
      </c>
      <c r="B3433" s="10">
        <v>451</v>
      </c>
      <c r="C3433" s="10">
        <v>1356</v>
      </c>
      <c r="D3433" s="11" t="s">
        <v>6573</v>
      </c>
      <c r="E3433" s="12">
        <v>0.65269999999999995</v>
      </c>
      <c r="F3433" s="13" t="s">
        <v>6574</v>
      </c>
      <c r="G3433" s="1" t="s">
        <v>143</v>
      </c>
      <c r="I3433" s="10" t="s">
        <v>18</v>
      </c>
      <c r="J3433" s="15" t="s">
        <v>30</v>
      </c>
      <c r="K3433" s="15" t="s">
        <v>31</v>
      </c>
      <c r="L3433" s="15" t="s">
        <v>32</v>
      </c>
      <c r="M3433" s="23">
        <v>0.62601628550135713</v>
      </c>
    </row>
    <row r="3434" spans="1:13" x14ac:dyDescent="0.25">
      <c r="A3434" s="9" t="s">
        <v>6575</v>
      </c>
      <c r="B3434" s="10">
        <v>154</v>
      </c>
      <c r="C3434" s="10">
        <v>465</v>
      </c>
      <c r="D3434" s="11" t="s">
        <v>45</v>
      </c>
      <c r="E3434" s="12">
        <v>0.68389999999999995</v>
      </c>
      <c r="G3434" s="1" t="s">
        <v>18</v>
      </c>
      <c r="H3434" s="14">
        <v>7</v>
      </c>
      <c r="I3434" s="10" t="s">
        <v>18</v>
      </c>
      <c r="J3434" s="15" t="s">
        <v>30</v>
      </c>
      <c r="K3434" s="15" t="s">
        <v>31</v>
      </c>
      <c r="L3434" s="15" t="s">
        <v>32</v>
      </c>
      <c r="M3434" s="23">
        <v>0.67676766734006677</v>
      </c>
    </row>
    <row r="3435" spans="1:13" x14ac:dyDescent="0.25">
      <c r="A3435" s="9" t="s">
        <v>6576</v>
      </c>
      <c r="B3435" s="10">
        <v>439</v>
      </c>
      <c r="C3435" s="10">
        <v>1320</v>
      </c>
      <c r="D3435" s="11" t="s">
        <v>6577</v>
      </c>
      <c r="E3435" s="12">
        <v>0.69320000000000004</v>
      </c>
      <c r="F3435" s="13" t="s">
        <v>6578</v>
      </c>
      <c r="G3435" s="1" t="s">
        <v>475</v>
      </c>
      <c r="H3435" s="14">
        <v>8</v>
      </c>
      <c r="I3435" s="10" t="s">
        <v>18</v>
      </c>
      <c r="J3435" s="15" t="s">
        <v>19</v>
      </c>
      <c r="K3435" s="15" t="s">
        <v>20</v>
      </c>
      <c r="L3435" s="15" t="s">
        <v>21</v>
      </c>
      <c r="M3435" s="23">
        <v>0.66791050032581023</v>
      </c>
    </row>
    <row r="3436" spans="1:13" x14ac:dyDescent="0.25">
      <c r="A3436" s="9" t="s">
        <v>6579</v>
      </c>
      <c r="B3436" s="10">
        <v>283</v>
      </c>
      <c r="C3436" s="10">
        <v>852</v>
      </c>
      <c r="D3436" s="11" t="s">
        <v>6580</v>
      </c>
      <c r="E3436" s="12">
        <v>0.6573</v>
      </c>
      <c r="F3436" s="13" t="s">
        <v>6581</v>
      </c>
      <c r="G3436" s="1" t="s">
        <v>40</v>
      </c>
      <c r="H3436" s="14">
        <v>8</v>
      </c>
      <c r="I3436" s="10" t="s">
        <v>18</v>
      </c>
      <c r="J3436" s="15" t="s">
        <v>30</v>
      </c>
      <c r="K3436" s="15" t="s">
        <v>31</v>
      </c>
      <c r="L3436" s="15" t="s">
        <v>32</v>
      </c>
      <c r="M3436" s="23">
        <v>0.57894740761772667</v>
      </c>
    </row>
    <row r="3437" spans="1:13" x14ac:dyDescent="0.25">
      <c r="A3437" s="9" t="s">
        <v>6582</v>
      </c>
      <c r="B3437" s="10">
        <v>270</v>
      </c>
      <c r="C3437" s="10">
        <v>813</v>
      </c>
      <c r="D3437" s="11" t="s">
        <v>6583</v>
      </c>
      <c r="E3437" s="12">
        <v>0.73060000000000003</v>
      </c>
      <c r="F3437" s="13" t="s">
        <v>6584</v>
      </c>
      <c r="G3437" s="1" t="s">
        <v>50</v>
      </c>
      <c r="H3437" s="14">
        <v>8</v>
      </c>
      <c r="I3437" s="10" t="s">
        <v>18</v>
      </c>
      <c r="J3437" s="15" t="s">
        <v>30</v>
      </c>
      <c r="K3437" s="15" t="s">
        <v>31</v>
      </c>
      <c r="L3437" s="15" t="s">
        <v>32</v>
      </c>
      <c r="M3437" s="23">
        <v>0.6708074492496432</v>
      </c>
    </row>
    <row r="3438" spans="1:13" x14ac:dyDescent="0.25">
      <c r="A3438" s="9" t="s">
        <v>6585</v>
      </c>
      <c r="B3438" s="10">
        <v>412</v>
      </c>
      <c r="C3438" s="10">
        <v>1239</v>
      </c>
      <c r="D3438" s="11" t="s">
        <v>6586</v>
      </c>
      <c r="E3438" s="12">
        <v>0.67390000000000005</v>
      </c>
      <c r="F3438" s="13" t="s">
        <v>6587</v>
      </c>
      <c r="G3438" s="1" t="s">
        <v>50</v>
      </c>
      <c r="H3438" s="14">
        <v>8</v>
      </c>
      <c r="I3438" s="10" t="s">
        <v>18</v>
      </c>
      <c r="J3438" s="15" t="s">
        <v>30</v>
      </c>
      <c r="K3438" s="15" t="s">
        <v>31</v>
      </c>
      <c r="L3438" s="15" t="s">
        <v>32</v>
      </c>
      <c r="M3438" s="23">
        <v>0.6746412002014659</v>
      </c>
    </row>
    <row r="3439" spans="1:13" x14ac:dyDescent="0.25">
      <c r="A3439" s="9" t="s">
        <v>6588</v>
      </c>
      <c r="B3439" s="10">
        <v>210</v>
      </c>
      <c r="C3439" s="10">
        <v>633</v>
      </c>
      <c r="D3439" s="11" t="s">
        <v>6589</v>
      </c>
      <c r="E3439" s="12">
        <v>0.66820000000000002</v>
      </c>
      <c r="F3439" s="13" t="s">
        <v>6590</v>
      </c>
      <c r="G3439" s="1" t="s">
        <v>50</v>
      </c>
      <c r="H3439" s="14">
        <v>8</v>
      </c>
      <c r="I3439" s="10" t="s">
        <v>18</v>
      </c>
      <c r="J3439" s="15" t="s">
        <v>30</v>
      </c>
      <c r="K3439" s="15" t="s">
        <v>31</v>
      </c>
      <c r="L3439" s="15" t="s">
        <v>32</v>
      </c>
      <c r="M3439" s="23">
        <v>0.59842509920019749</v>
      </c>
    </row>
    <row r="3440" spans="1:13" x14ac:dyDescent="0.25">
      <c r="A3440" s="9" t="s">
        <v>6591</v>
      </c>
      <c r="B3440" s="10">
        <v>224</v>
      </c>
      <c r="C3440" s="10">
        <v>675</v>
      </c>
      <c r="D3440" s="11" t="s">
        <v>6592</v>
      </c>
      <c r="E3440" s="12">
        <v>0.68440000000000001</v>
      </c>
      <c r="F3440" s="13" t="s">
        <v>6593</v>
      </c>
      <c r="G3440" s="1" t="s">
        <v>394</v>
      </c>
      <c r="H3440" s="14">
        <v>8</v>
      </c>
      <c r="I3440" s="10" t="s">
        <v>18</v>
      </c>
      <c r="J3440" s="15" t="s">
        <v>30</v>
      </c>
      <c r="K3440" s="15" t="s">
        <v>31</v>
      </c>
      <c r="L3440" s="15" t="s">
        <v>32</v>
      </c>
      <c r="M3440" s="23">
        <v>0.58646602105263168</v>
      </c>
    </row>
    <row r="3441" spans="1:13" x14ac:dyDescent="0.25">
      <c r="A3441" s="9" t="s">
        <v>6594</v>
      </c>
      <c r="B3441" s="10">
        <v>123</v>
      </c>
      <c r="C3441" s="10">
        <v>372</v>
      </c>
      <c r="D3441" s="11" t="s">
        <v>45</v>
      </c>
      <c r="E3441" s="12">
        <v>0.66669999999999996</v>
      </c>
      <c r="F3441" s="13" t="s">
        <v>6595</v>
      </c>
      <c r="G3441" s="1" t="s">
        <v>82</v>
      </c>
      <c r="H3441" s="14">
        <v>8</v>
      </c>
      <c r="I3441" s="10" t="s">
        <v>18</v>
      </c>
      <c r="J3441" s="15" t="s">
        <v>30</v>
      </c>
      <c r="K3441" s="15" t="s">
        <v>31</v>
      </c>
      <c r="L3441" s="15" t="s">
        <v>32</v>
      </c>
      <c r="M3441" s="23">
        <v>0.60606065688704902</v>
      </c>
    </row>
    <row r="3442" spans="1:13" x14ac:dyDescent="0.25">
      <c r="A3442" s="9" t="s">
        <v>6596</v>
      </c>
      <c r="B3442" s="10">
        <v>762</v>
      </c>
      <c r="C3442" s="10">
        <v>2289</v>
      </c>
      <c r="D3442" s="11" t="s">
        <v>6597</v>
      </c>
      <c r="E3442" s="12">
        <v>0.68059999999999998</v>
      </c>
      <c r="F3442" s="13" t="s">
        <v>6598</v>
      </c>
      <c r="G3442" s="1" t="s">
        <v>130</v>
      </c>
      <c r="H3442" s="14">
        <v>7</v>
      </c>
      <c r="I3442" s="10" t="s">
        <v>18</v>
      </c>
      <c r="J3442" s="15" t="s">
        <v>30</v>
      </c>
      <c r="K3442" s="15" t="s">
        <v>31</v>
      </c>
      <c r="L3442" s="15" t="s">
        <v>32</v>
      </c>
      <c r="M3442" s="23">
        <v>0.69798651311202486</v>
      </c>
    </row>
    <row r="3443" spans="1:13" x14ac:dyDescent="0.25">
      <c r="A3443" s="9" t="s">
        <v>6599</v>
      </c>
      <c r="B3443" s="10">
        <v>241</v>
      </c>
      <c r="C3443" s="10">
        <v>726</v>
      </c>
      <c r="D3443" s="11" t="s">
        <v>1952</v>
      </c>
      <c r="E3443" s="12">
        <v>0.66390000000000005</v>
      </c>
      <c r="F3443" s="13" t="s">
        <v>1820</v>
      </c>
      <c r="G3443" s="1" t="s">
        <v>130</v>
      </c>
      <c r="H3443" s="14">
        <v>8</v>
      </c>
      <c r="I3443" s="10" t="s">
        <v>18</v>
      </c>
      <c r="J3443" s="15" t="s">
        <v>19</v>
      </c>
      <c r="K3443" s="15" t="s">
        <v>20</v>
      </c>
      <c r="L3443" s="15" t="s">
        <v>21</v>
      </c>
      <c r="M3443" s="23">
        <v>0.63235293596453335</v>
      </c>
    </row>
    <row r="3444" spans="1:13" x14ac:dyDescent="0.25">
      <c r="A3444" s="9" t="s">
        <v>6600</v>
      </c>
      <c r="B3444" s="10">
        <v>485</v>
      </c>
      <c r="C3444" s="10">
        <v>1458</v>
      </c>
      <c r="D3444" s="11" t="s">
        <v>45</v>
      </c>
      <c r="E3444" s="12">
        <v>0.66600000000000004</v>
      </c>
      <c r="F3444" s="13" t="s">
        <v>1861</v>
      </c>
      <c r="G3444" s="1" t="s">
        <v>29</v>
      </c>
      <c r="I3444" s="10">
        <v>1</v>
      </c>
      <c r="J3444" s="15" t="s">
        <v>19</v>
      </c>
      <c r="K3444" s="15" t="s">
        <v>20</v>
      </c>
      <c r="L3444" s="15" t="s">
        <v>21</v>
      </c>
      <c r="M3444" s="23">
        <v>0.61071423869898067</v>
      </c>
    </row>
    <row r="3445" spans="1:13" x14ac:dyDescent="0.25">
      <c r="A3445" s="9" t="s">
        <v>6601</v>
      </c>
      <c r="B3445" s="10">
        <v>141</v>
      </c>
      <c r="C3445" s="10">
        <v>426</v>
      </c>
      <c r="D3445" s="11" t="s">
        <v>45</v>
      </c>
      <c r="E3445" s="12">
        <v>0.64319999999999999</v>
      </c>
      <c r="G3445" s="1" t="s">
        <v>18</v>
      </c>
      <c r="H3445" s="14">
        <v>7</v>
      </c>
      <c r="I3445" s="10" t="s">
        <v>18</v>
      </c>
      <c r="J3445" s="15" t="s">
        <v>30</v>
      </c>
      <c r="K3445" s="15" t="s">
        <v>31</v>
      </c>
      <c r="L3445" s="15" t="s">
        <v>32</v>
      </c>
      <c r="M3445" s="23">
        <v>0.58904109589041087</v>
      </c>
    </row>
    <row r="3446" spans="1:13" x14ac:dyDescent="0.25">
      <c r="A3446" s="9" t="s">
        <v>6602</v>
      </c>
      <c r="B3446" s="10">
        <v>497</v>
      </c>
      <c r="C3446" s="10">
        <v>1494</v>
      </c>
      <c r="D3446" s="11" t="s">
        <v>3507</v>
      </c>
      <c r="E3446" s="12">
        <v>0.71550000000000002</v>
      </c>
      <c r="F3446" s="13" t="s">
        <v>6603</v>
      </c>
      <c r="G3446" s="1" t="s">
        <v>50</v>
      </c>
      <c r="I3446" s="10" t="s">
        <v>18</v>
      </c>
      <c r="J3446" s="15" t="s">
        <v>30</v>
      </c>
      <c r="K3446" s="15" t="s">
        <v>31</v>
      </c>
      <c r="L3446" s="15" t="s">
        <v>32</v>
      </c>
      <c r="M3446" s="23">
        <v>0.7229729741074693</v>
      </c>
    </row>
    <row r="3447" spans="1:13" x14ac:dyDescent="0.25">
      <c r="A3447" s="9" t="s">
        <v>6604</v>
      </c>
      <c r="B3447" s="10">
        <v>92</v>
      </c>
      <c r="C3447" s="10">
        <v>279</v>
      </c>
      <c r="D3447" s="11" t="s">
        <v>6605</v>
      </c>
      <c r="E3447" s="12">
        <v>0.60219999999999996</v>
      </c>
      <c r="F3447" s="13" t="s">
        <v>2489</v>
      </c>
      <c r="G3447" s="1" t="s">
        <v>17</v>
      </c>
      <c r="H3447" s="14">
        <v>8</v>
      </c>
      <c r="I3447" s="10" t="s">
        <v>18</v>
      </c>
      <c r="J3447" s="15" t="s">
        <v>30</v>
      </c>
      <c r="K3447" s="15" t="s">
        <v>31</v>
      </c>
      <c r="L3447" s="15" t="s">
        <v>32</v>
      </c>
      <c r="M3447" s="23">
        <v>0.63333333844444295</v>
      </c>
    </row>
    <row r="3448" spans="1:13" x14ac:dyDescent="0.25">
      <c r="A3448" s="9" t="s">
        <v>6606</v>
      </c>
      <c r="B3448" s="10">
        <v>572</v>
      </c>
      <c r="C3448" s="10">
        <v>1719</v>
      </c>
      <c r="D3448" s="11" t="s">
        <v>6607</v>
      </c>
      <c r="E3448" s="12">
        <v>0.62590000000000001</v>
      </c>
      <c r="F3448" s="13" t="s">
        <v>6608</v>
      </c>
      <c r="G3448" s="1" t="s">
        <v>25</v>
      </c>
      <c r="H3448" s="14">
        <v>8</v>
      </c>
      <c r="I3448" s="10" t="s">
        <v>18</v>
      </c>
      <c r="J3448" s="15" t="s">
        <v>30</v>
      </c>
      <c r="K3448" s="15" t="s">
        <v>31</v>
      </c>
      <c r="L3448" s="15" t="s">
        <v>32</v>
      </c>
      <c r="M3448" s="23">
        <v>0.52453993919605224</v>
      </c>
    </row>
    <row r="3449" spans="1:13" x14ac:dyDescent="0.25">
      <c r="A3449" s="9" t="s">
        <v>6609</v>
      </c>
      <c r="B3449" s="10">
        <v>85</v>
      </c>
      <c r="C3449" s="10">
        <v>258</v>
      </c>
      <c r="D3449" s="11" t="s">
        <v>27</v>
      </c>
      <c r="E3449" s="12">
        <v>0.60850000000000004</v>
      </c>
      <c r="F3449" s="13" t="s">
        <v>6610</v>
      </c>
      <c r="G3449" s="1" t="s">
        <v>82</v>
      </c>
      <c r="H3449" s="14">
        <v>1</v>
      </c>
      <c r="I3449" s="10" t="s">
        <v>18</v>
      </c>
      <c r="J3449" s="15" t="s">
        <v>30</v>
      </c>
      <c r="K3449" s="15" t="s">
        <v>31</v>
      </c>
      <c r="L3449" s="15" t="s">
        <v>32</v>
      </c>
      <c r="M3449" s="23">
        <v>0.53333340888888381</v>
      </c>
    </row>
    <row r="3450" spans="1:13" x14ac:dyDescent="0.25">
      <c r="A3450" s="9" t="s">
        <v>6611</v>
      </c>
      <c r="B3450" s="10">
        <v>211</v>
      </c>
      <c r="C3450" s="10">
        <v>636</v>
      </c>
      <c r="D3450" s="11" t="s">
        <v>6612</v>
      </c>
      <c r="E3450" s="12">
        <v>0.66669999999999996</v>
      </c>
      <c r="F3450" s="13" t="s">
        <v>6613</v>
      </c>
      <c r="G3450" s="1" t="s">
        <v>394</v>
      </c>
      <c r="H3450" s="14">
        <v>7</v>
      </c>
      <c r="I3450" s="10" t="s">
        <v>18</v>
      </c>
      <c r="J3450" s="15" t="s">
        <v>30</v>
      </c>
      <c r="K3450" s="15" t="s">
        <v>31</v>
      </c>
      <c r="L3450" s="15" t="s">
        <v>32</v>
      </c>
      <c r="M3450" s="23">
        <v>0.68181817455234028</v>
      </c>
    </row>
    <row r="3451" spans="1:13" x14ac:dyDescent="0.25">
      <c r="A3451" s="9" t="s">
        <v>6614</v>
      </c>
      <c r="B3451" s="10">
        <v>428</v>
      </c>
      <c r="C3451" s="10">
        <v>1287</v>
      </c>
      <c r="D3451" s="11" t="s">
        <v>6615</v>
      </c>
      <c r="E3451" s="12">
        <v>0.67679999999999996</v>
      </c>
      <c r="F3451" s="13" t="s">
        <v>6616</v>
      </c>
      <c r="G3451" s="1" t="s">
        <v>50</v>
      </c>
      <c r="H3451" s="14">
        <v>8</v>
      </c>
      <c r="I3451" s="10" t="s">
        <v>18</v>
      </c>
      <c r="J3451" s="15" t="s">
        <v>30</v>
      </c>
      <c r="K3451" s="15" t="s">
        <v>31</v>
      </c>
      <c r="L3451" s="15" t="s">
        <v>32</v>
      </c>
      <c r="M3451" s="23">
        <v>0.54400003013120257</v>
      </c>
    </row>
    <row r="3452" spans="1:13" x14ac:dyDescent="0.25">
      <c r="A3452" s="9" t="s">
        <v>6617</v>
      </c>
      <c r="B3452" s="10">
        <v>137</v>
      </c>
      <c r="C3452" s="10">
        <v>414</v>
      </c>
      <c r="D3452" s="11" t="s">
        <v>45</v>
      </c>
      <c r="E3452" s="12">
        <v>0.628</v>
      </c>
      <c r="F3452" s="13" t="s">
        <v>6618</v>
      </c>
      <c r="G3452" s="1" t="s">
        <v>82</v>
      </c>
      <c r="H3452" s="14">
        <v>8</v>
      </c>
      <c r="I3452" s="10" t="s">
        <v>18</v>
      </c>
      <c r="J3452" s="15" t="s">
        <v>30</v>
      </c>
      <c r="K3452" s="15" t="s">
        <v>31</v>
      </c>
      <c r="L3452" s="15" t="s">
        <v>32</v>
      </c>
      <c r="M3452" s="23">
        <v>0.5915492631620789</v>
      </c>
    </row>
    <row r="3453" spans="1:13" x14ac:dyDescent="0.25">
      <c r="A3453" s="9" t="s">
        <v>6619</v>
      </c>
      <c r="B3453" s="10">
        <v>297</v>
      </c>
      <c r="C3453" s="10">
        <v>894</v>
      </c>
      <c r="D3453" s="11" t="s">
        <v>45</v>
      </c>
      <c r="E3453" s="12">
        <v>0.67559999999999998</v>
      </c>
      <c r="F3453" s="13" t="s">
        <v>1163</v>
      </c>
      <c r="G3453" s="1" t="s">
        <v>123</v>
      </c>
      <c r="I3453" s="10">
        <v>1</v>
      </c>
      <c r="J3453" s="15" t="s">
        <v>19</v>
      </c>
      <c r="M3453" s="23">
        <v>0.649484452433846</v>
      </c>
    </row>
    <row r="3454" spans="1:13" x14ac:dyDescent="0.25">
      <c r="A3454" s="9" t="s">
        <v>6620</v>
      </c>
      <c r="B3454" s="10">
        <v>388</v>
      </c>
      <c r="C3454" s="10">
        <v>1167</v>
      </c>
      <c r="D3454" s="11" t="s">
        <v>6621</v>
      </c>
      <c r="E3454" s="12">
        <v>0.65720000000000001</v>
      </c>
      <c r="F3454" s="13" t="s">
        <v>126</v>
      </c>
      <c r="G3454" s="1" t="s">
        <v>40</v>
      </c>
      <c r="I3454" s="10" t="s">
        <v>18</v>
      </c>
      <c r="J3454" s="15" t="s">
        <v>30</v>
      </c>
      <c r="K3454" s="15" t="s">
        <v>31</v>
      </c>
      <c r="L3454" s="15" t="s">
        <v>32</v>
      </c>
      <c r="M3454" s="23">
        <v>0.57476643393310767</v>
      </c>
    </row>
    <row r="3455" spans="1:13" x14ac:dyDescent="0.25">
      <c r="A3455" s="9" t="s">
        <v>6622</v>
      </c>
      <c r="B3455" s="10">
        <v>533</v>
      </c>
      <c r="C3455" s="10">
        <v>1602</v>
      </c>
      <c r="D3455" s="11" t="s">
        <v>6623</v>
      </c>
      <c r="E3455" s="12">
        <v>0.67600000000000005</v>
      </c>
      <c r="F3455" s="13" t="s">
        <v>4567</v>
      </c>
      <c r="G3455" s="1" t="s">
        <v>40</v>
      </c>
      <c r="H3455" s="14">
        <v>7</v>
      </c>
      <c r="I3455" s="10" t="s">
        <v>18</v>
      </c>
      <c r="J3455" s="15" t="s">
        <v>30</v>
      </c>
      <c r="K3455" s="15" t="s">
        <v>31</v>
      </c>
      <c r="L3455" s="15" t="s">
        <v>32</v>
      </c>
      <c r="M3455" s="23">
        <v>0.60357144352806491</v>
      </c>
    </row>
    <row r="3456" spans="1:13" x14ac:dyDescent="0.25">
      <c r="A3456" s="9" t="s">
        <v>6624</v>
      </c>
      <c r="B3456" s="10">
        <v>160</v>
      </c>
      <c r="C3456" s="10">
        <v>483</v>
      </c>
      <c r="D3456" s="11" t="s">
        <v>45</v>
      </c>
      <c r="E3456" s="12">
        <v>0.69569999999999999</v>
      </c>
      <c r="G3456" s="1" t="s">
        <v>18</v>
      </c>
      <c r="I3456" s="10" t="s">
        <v>18</v>
      </c>
      <c r="J3456" s="15" t="s">
        <v>30</v>
      </c>
      <c r="K3456" s="15" t="s">
        <v>31</v>
      </c>
      <c r="L3456" s="15" t="s">
        <v>32</v>
      </c>
      <c r="M3456" s="23">
        <v>0.61176470588235288</v>
      </c>
    </row>
    <row r="3457" spans="1:13" x14ac:dyDescent="0.25">
      <c r="A3457" s="9" t="s">
        <v>6625</v>
      </c>
      <c r="B3457" s="10">
        <v>640</v>
      </c>
      <c r="C3457" s="10">
        <v>1923</v>
      </c>
      <c r="D3457" s="11" t="s">
        <v>6626</v>
      </c>
      <c r="E3457" s="12">
        <v>0.65159999999999996</v>
      </c>
      <c r="F3457" s="13" t="s">
        <v>4550</v>
      </c>
      <c r="G3457" s="1" t="s">
        <v>40</v>
      </c>
      <c r="I3457" s="10" t="s">
        <v>18</v>
      </c>
      <c r="J3457" s="15" t="s">
        <v>30</v>
      </c>
      <c r="K3457" s="15" t="s">
        <v>31</v>
      </c>
      <c r="L3457" s="15" t="s">
        <v>32</v>
      </c>
      <c r="M3457" s="23">
        <v>0.6408839779005524</v>
      </c>
    </row>
    <row r="3458" spans="1:13" x14ac:dyDescent="0.25">
      <c r="A3458" s="9" t="s">
        <v>6627</v>
      </c>
      <c r="B3458" s="10">
        <v>153</v>
      </c>
      <c r="C3458" s="10">
        <v>462</v>
      </c>
      <c r="D3458" s="11" t="s">
        <v>6628</v>
      </c>
      <c r="E3458" s="12">
        <v>0.64070000000000005</v>
      </c>
      <c r="F3458" s="13" t="s">
        <v>1148</v>
      </c>
      <c r="G3458" s="1" t="s">
        <v>40</v>
      </c>
      <c r="H3458" s="14">
        <v>7</v>
      </c>
      <c r="I3458" s="10" t="s">
        <v>18</v>
      </c>
      <c r="J3458" s="15" t="s">
        <v>30</v>
      </c>
      <c r="K3458" s="15" t="s">
        <v>31</v>
      </c>
      <c r="L3458" s="15" t="s">
        <v>32</v>
      </c>
      <c r="M3458" s="23">
        <v>0.54216864804760911</v>
      </c>
    </row>
    <row r="3459" spans="1:13" x14ac:dyDescent="0.25">
      <c r="A3459" s="9" t="s">
        <v>6629</v>
      </c>
      <c r="B3459" s="10">
        <v>600</v>
      </c>
      <c r="C3459" s="10">
        <v>1803</v>
      </c>
      <c r="D3459" s="11" t="s">
        <v>2347</v>
      </c>
      <c r="E3459" s="12">
        <v>0.66500000000000004</v>
      </c>
      <c r="F3459" s="13" t="s">
        <v>389</v>
      </c>
      <c r="G3459" s="1" t="s">
        <v>390</v>
      </c>
      <c r="I3459" s="10" t="s">
        <v>18</v>
      </c>
      <c r="J3459" s="15" t="s">
        <v>30</v>
      </c>
      <c r="K3459" s="15" t="s">
        <v>31</v>
      </c>
      <c r="L3459" s="15" t="s">
        <v>32</v>
      </c>
      <c r="M3459" s="23">
        <v>0.63809542857142854</v>
      </c>
    </row>
    <row r="3460" spans="1:13" x14ac:dyDescent="0.25">
      <c r="A3460" s="9" t="s">
        <v>6630</v>
      </c>
      <c r="B3460" s="10">
        <v>381</v>
      </c>
      <c r="C3460" s="10">
        <v>1146</v>
      </c>
      <c r="D3460" s="11" t="s">
        <v>6631</v>
      </c>
      <c r="E3460" s="12">
        <v>0.63790000000000002</v>
      </c>
      <c r="F3460" s="13" t="s">
        <v>1218</v>
      </c>
      <c r="G3460" s="1" t="s">
        <v>118</v>
      </c>
      <c r="I3460" s="10" t="s">
        <v>18</v>
      </c>
      <c r="J3460" s="15" t="s">
        <v>30</v>
      </c>
      <c r="K3460" s="15" t="s">
        <v>31</v>
      </c>
      <c r="L3460" s="15" t="s">
        <v>32</v>
      </c>
      <c r="M3460" s="23">
        <v>0.54639165539378109</v>
      </c>
    </row>
    <row r="3461" spans="1:13" x14ac:dyDescent="0.25">
      <c r="A3461" s="9" t="s">
        <v>6632</v>
      </c>
      <c r="B3461" s="10">
        <v>440</v>
      </c>
      <c r="C3461" s="10">
        <v>1323</v>
      </c>
      <c r="D3461" s="11" t="s">
        <v>116</v>
      </c>
      <c r="E3461" s="12">
        <v>0.62960000000000005</v>
      </c>
      <c r="F3461" s="13" t="s">
        <v>681</v>
      </c>
      <c r="G3461" s="1" t="s">
        <v>118</v>
      </c>
      <c r="H3461" s="14">
        <v>5</v>
      </c>
      <c r="I3461" s="10" t="s">
        <v>18</v>
      </c>
      <c r="J3461" s="15" t="s">
        <v>30</v>
      </c>
      <c r="K3461" s="15" t="s">
        <v>31</v>
      </c>
      <c r="L3461" s="15" t="s">
        <v>32</v>
      </c>
      <c r="M3461" s="23">
        <v>0.57831329772101159</v>
      </c>
    </row>
    <row r="3462" spans="1:13" x14ac:dyDescent="0.25">
      <c r="A3462" s="9" t="s">
        <v>6633</v>
      </c>
      <c r="B3462" s="10">
        <v>331</v>
      </c>
      <c r="C3462" s="10">
        <v>996</v>
      </c>
      <c r="D3462" s="11" t="s">
        <v>2339</v>
      </c>
      <c r="E3462" s="12">
        <v>0.66269999999999996</v>
      </c>
      <c r="F3462" s="13" t="s">
        <v>6634</v>
      </c>
      <c r="G3462" s="1" t="s">
        <v>82</v>
      </c>
      <c r="H3462" s="14">
        <v>5</v>
      </c>
      <c r="I3462" s="10" t="s">
        <v>18</v>
      </c>
      <c r="J3462" s="15" t="s">
        <v>30</v>
      </c>
      <c r="K3462" s="15" t="s">
        <v>31</v>
      </c>
      <c r="L3462" s="15" t="s">
        <v>32</v>
      </c>
      <c r="M3462" s="23">
        <v>0.63535913218765905</v>
      </c>
    </row>
    <row r="3463" spans="1:13" x14ac:dyDescent="0.25">
      <c r="A3463" s="9" t="s">
        <v>6635</v>
      </c>
      <c r="B3463" s="10">
        <v>453</v>
      </c>
      <c r="C3463" s="10">
        <v>1362</v>
      </c>
      <c r="D3463" s="11" t="s">
        <v>45</v>
      </c>
      <c r="E3463" s="12">
        <v>0.69240000000000002</v>
      </c>
      <c r="F3463" s="13" t="s">
        <v>6636</v>
      </c>
      <c r="G3463" s="1" t="s">
        <v>88</v>
      </c>
      <c r="I3463" s="10" t="s">
        <v>18</v>
      </c>
      <c r="J3463" s="15" t="s">
        <v>30</v>
      </c>
      <c r="K3463" s="15" t="s">
        <v>31</v>
      </c>
      <c r="L3463" s="15" t="s">
        <v>32</v>
      </c>
      <c r="M3463" s="23">
        <v>0.69811312691349758</v>
      </c>
    </row>
    <row r="3464" spans="1:13" x14ac:dyDescent="0.25">
      <c r="A3464" s="9" t="s">
        <v>6637</v>
      </c>
      <c r="B3464" s="10">
        <v>223</v>
      </c>
      <c r="C3464" s="10">
        <v>672</v>
      </c>
      <c r="D3464" s="11" t="s">
        <v>101</v>
      </c>
      <c r="E3464" s="12">
        <v>0.66369999999999996</v>
      </c>
      <c r="F3464" s="13" t="s">
        <v>102</v>
      </c>
      <c r="G3464" s="1" t="s">
        <v>103</v>
      </c>
      <c r="I3464" s="10" t="s">
        <v>18</v>
      </c>
      <c r="J3464" s="15" t="s">
        <v>30</v>
      </c>
      <c r="K3464" s="15" t="s">
        <v>31</v>
      </c>
      <c r="L3464" s="15" t="s">
        <v>32</v>
      </c>
      <c r="M3464" s="23">
        <v>0.70212773696999531</v>
      </c>
    </row>
    <row r="3465" spans="1:13" x14ac:dyDescent="0.25">
      <c r="A3465" s="9" t="s">
        <v>6638</v>
      </c>
      <c r="B3465" s="10">
        <v>224</v>
      </c>
      <c r="C3465" s="10">
        <v>675</v>
      </c>
      <c r="D3465" s="11" t="s">
        <v>45</v>
      </c>
      <c r="E3465" s="12">
        <v>0.74219999999999997</v>
      </c>
      <c r="G3465" s="1" t="s">
        <v>18</v>
      </c>
      <c r="H3465" s="14">
        <v>3</v>
      </c>
      <c r="I3465" s="10" t="s">
        <v>18</v>
      </c>
      <c r="J3465" s="15" t="s">
        <v>30</v>
      </c>
      <c r="K3465" s="15" t="s">
        <v>31</v>
      </c>
      <c r="L3465" s="15" t="s">
        <v>32</v>
      </c>
      <c r="M3465" s="23">
        <v>0.59649113844260282</v>
      </c>
    </row>
    <row r="3466" spans="1:13" x14ac:dyDescent="0.25">
      <c r="A3466" s="9" t="s">
        <v>6639</v>
      </c>
      <c r="B3466" s="10">
        <v>72</v>
      </c>
      <c r="C3466" s="10">
        <v>219</v>
      </c>
      <c r="D3466" s="11" t="s">
        <v>45</v>
      </c>
      <c r="E3466" s="12">
        <v>0.65749999999999997</v>
      </c>
      <c r="G3466" s="1" t="s">
        <v>18</v>
      </c>
      <c r="H3466" s="14">
        <v>1</v>
      </c>
      <c r="I3466" s="10" t="s">
        <v>18</v>
      </c>
      <c r="J3466" s="15" t="s">
        <v>30</v>
      </c>
      <c r="K3466" s="15" t="s">
        <v>31</v>
      </c>
      <c r="L3466" s="15" t="s">
        <v>32</v>
      </c>
      <c r="M3466" s="23">
        <v>0.57499997749999776</v>
      </c>
    </row>
    <row r="3467" spans="1:13" x14ac:dyDescent="0.25">
      <c r="A3467" s="9" t="s">
        <v>6640</v>
      </c>
      <c r="B3467" s="10">
        <v>377</v>
      </c>
      <c r="C3467" s="10">
        <v>1134</v>
      </c>
      <c r="D3467" s="11" t="s">
        <v>45</v>
      </c>
      <c r="E3467" s="12">
        <v>0.64549999999999996</v>
      </c>
      <c r="F3467" s="13" t="s">
        <v>1764</v>
      </c>
      <c r="G3467" s="1" t="s">
        <v>82</v>
      </c>
      <c r="I3467" s="10" t="s">
        <v>18</v>
      </c>
      <c r="J3467" s="15" t="s">
        <v>30</v>
      </c>
      <c r="K3467" s="15" t="s">
        <v>31</v>
      </c>
      <c r="L3467" s="15" t="s">
        <v>32</v>
      </c>
      <c r="M3467" s="23">
        <v>0.58415842508087301</v>
      </c>
    </row>
    <row r="3468" spans="1:13" x14ac:dyDescent="0.25">
      <c r="A3468" s="9" t="s">
        <v>6641</v>
      </c>
      <c r="B3468" s="10">
        <v>297</v>
      </c>
      <c r="C3468" s="10">
        <v>894</v>
      </c>
      <c r="D3468" s="11" t="s">
        <v>139</v>
      </c>
      <c r="E3468" s="12">
        <v>0.67110000000000003</v>
      </c>
      <c r="F3468" s="13" t="s">
        <v>136</v>
      </c>
      <c r="G3468" s="1" t="s">
        <v>137</v>
      </c>
      <c r="I3468" s="10" t="s">
        <v>18</v>
      </c>
      <c r="J3468" s="15" t="s">
        <v>30</v>
      </c>
      <c r="K3468" s="15" t="s">
        <v>31</v>
      </c>
      <c r="L3468" s="15" t="s">
        <v>32</v>
      </c>
      <c r="M3468" s="23">
        <v>0.53124997679686903</v>
      </c>
    </row>
    <row r="3469" spans="1:13" x14ac:dyDescent="0.25">
      <c r="A3469" s="9" t="s">
        <v>6642</v>
      </c>
      <c r="B3469" s="10">
        <v>543</v>
      </c>
      <c r="C3469" s="10">
        <v>1632</v>
      </c>
      <c r="D3469" s="11" t="s">
        <v>116</v>
      </c>
      <c r="E3469" s="12">
        <v>0.66669999999999996</v>
      </c>
      <c r="F3469" s="13" t="s">
        <v>6574</v>
      </c>
      <c r="G3469" s="1" t="s">
        <v>143</v>
      </c>
      <c r="I3469" s="10" t="s">
        <v>18</v>
      </c>
      <c r="J3469" s="15" t="s">
        <v>30</v>
      </c>
      <c r="K3469" s="15" t="s">
        <v>31</v>
      </c>
      <c r="L3469" s="15" t="s">
        <v>32</v>
      </c>
      <c r="M3469" s="23">
        <v>0.62365600187305825</v>
      </c>
    </row>
    <row r="3470" spans="1:13" x14ac:dyDescent="0.25">
      <c r="A3470" s="9" t="s">
        <v>6643</v>
      </c>
      <c r="B3470" s="10">
        <v>224</v>
      </c>
      <c r="C3470" s="10">
        <v>675</v>
      </c>
      <c r="D3470" s="11" t="s">
        <v>2339</v>
      </c>
      <c r="E3470" s="12">
        <v>0.65480000000000005</v>
      </c>
      <c r="F3470" s="13" t="s">
        <v>690</v>
      </c>
      <c r="G3470" s="1" t="s">
        <v>509</v>
      </c>
      <c r="I3470" s="10" t="s">
        <v>18</v>
      </c>
      <c r="J3470" s="15" t="s">
        <v>30</v>
      </c>
      <c r="K3470" s="15" t="s">
        <v>31</v>
      </c>
      <c r="L3470" s="15" t="s">
        <v>32</v>
      </c>
      <c r="M3470" s="23">
        <v>0.54310349322235796</v>
      </c>
    </row>
    <row r="3471" spans="1:13" x14ac:dyDescent="0.25">
      <c r="A3471" s="9" t="s">
        <v>6644</v>
      </c>
      <c r="B3471" s="10">
        <v>364</v>
      </c>
      <c r="C3471" s="10">
        <v>1095</v>
      </c>
      <c r="D3471" s="11" t="s">
        <v>6645</v>
      </c>
      <c r="E3471" s="12">
        <v>0.63470000000000004</v>
      </c>
      <c r="F3471" s="13" t="s">
        <v>1015</v>
      </c>
      <c r="G3471" s="1" t="s">
        <v>143</v>
      </c>
      <c r="H3471" s="14">
        <v>3</v>
      </c>
      <c r="I3471" s="10" t="s">
        <v>18</v>
      </c>
      <c r="J3471" s="15" t="s">
        <v>30</v>
      </c>
      <c r="K3471" s="15" t="s">
        <v>31</v>
      </c>
      <c r="L3471" s="15" t="s">
        <v>32</v>
      </c>
      <c r="M3471" s="23">
        <v>0.52941173321799528</v>
      </c>
    </row>
    <row r="3472" spans="1:13" x14ac:dyDescent="0.25">
      <c r="A3472" s="9" t="s">
        <v>6646</v>
      </c>
      <c r="B3472" s="10">
        <v>260</v>
      </c>
      <c r="C3472" s="10">
        <v>783</v>
      </c>
      <c r="D3472" s="11" t="s">
        <v>1342</v>
      </c>
      <c r="E3472" s="12">
        <v>0.64749999999999996</v>
      </c>
      <c r="F3472" s="13" t="s">
        <v>2700</v>
      </c>
      <c r="G3472" s="1" t="s">
        <v>88</v>
      </c>
      <c r="H3472" s="14">
        <v>5</v>
      </c>
      <c r="I3472" s="10" t="s">
        <v>18</v>
      </c>
      <c r="J3472" s="15" t="s">
        <v>30</v>
      </c>
      <c r="K3472" s="15" t="s">
        <v>31</v>
      </c>
      <c r="L3472" s="15" t="s">
        <v>32</v>
      </c>
      <c r="M3472" s="23">
        <v>0.57638900048226394</v>
      </c>
    </row>
    <row r="3473" spans="1:13" x14ac:dyDescent="0.25">
      <c r="A3473" s="9" t="s">
        <v>6647</v>
      </c>
      <c r="B3473" s="10">
        <v>286</v>
      </c>
      <c r="C3473" s="10">
        <v>861</v>
      </c>
      <c r="D3473" s="11" t="s">
        <v>45</v>
      </c>
      <c r="E3473" s="12">
        <v>0.66900000000000004</v>
      </c>
      <c r="G3473" s="1" t="s">
        <v>18</v>
      </c>
      <c r="H3473" s="14">
        <v>6</v>
      </c>
      <c r="I3473" s="10" t="s">
        <v>18</v>
      </c>
      <c r="J3473" s="15" t="s">
        <v>30</v>
      </c>
      <c r="K3473" s="15" t="s">
        <v>31</v>
      </c>
      <c r="L3473" s="15" t="s">
        <v>32</v>
      </c>
      <c r="M3473" s="23">
        <v>0.59740271076069695</v>
      </c>
    </row>
    <row r="3474" spans="1:13" x14ac:dyDescent="0.25">
      <c r="A3474" s="9" t="s">
        <v>6648</v>
      </c>
      <c r="B3474" s="10">
        <v>427</v>
      </c>
      <c r="C3474" s="10">
        <v>1284</v>
      </c>
      <c r="D3474" s="11" t="s">
        <v>45</v>
      </c>
      <c r="E3474" s="12">
        <v>0.67449999999999999</v>
      </c>
      <c r="F3474" s="13" t="s">
        <v>6271</v>
      </c>
      <c r="G3474" s="1" t="s">
        <v>118</v>
      </c>
      <c r="I3474" s="10" t="s">
        <v>18</v>
      </c>
      <c r="J3474" s="15" t="s">
        <v>30</v>
      </c>
      <c r="K3474" s="15" t="s">
        <v>31</v>
      </c>
      <c r="L3474" s="15" t="s">
        <v>32</v>
      </c>
      <c r="M3474" s="23">
        <v>0.66935475817507073</v>
      </c>
    </row>
    <row r="3475" spans="1:13" x14ac:dyDescent="0.25">
      <c r="A3475" s="9" t="s">
        <v>6649</v>
      </c>
      <c r="B3475" s="10">
        <v>1428</v>
      </c>
      <c r="C3475" s="10">
        <v>4287</v>
      </c>
      <c r="D3475" s="11" t="s">
        <v>6650</v>
      </c>
      <c r="E3475" s="12">
        <v>0.63449999999999995</v>
      </c>
      <c r="F3475" s="13" t="s">
        <v>6651</v>
      </c>
      <c r="G3475" s="1" t="s">
        <v>123</v>
      </c>
      <c r="H3475" s="14">
        <v>8</v>
      </c>
      <c r="I3475" s="10" t="s">
        <v>18</v>
      </c>
      <c r="J3475" s="15" t="s">
        <v>30</v>
      </c>
      <c r="K3475" s="15" t="s">
        <v>57</v>
      </c>
      <c r="L3475" s="15" t="s">
        <v>58</v>
      </c>
      <c r="M3475" s="23">
        <v>0.56445560234334924</v>
      </c>
    </row>
    <row r="3476" spans="1:13" x14ac:dyDescent="0.25">
      <c r="A3476" s="9" t="s">
        <v>6652</v>
      </c>
      <c r="B3476" s="10">
        <v>1384</v>
      </c>
      <c r="C3476" s="10">
        <v>4155</v>
      </c>
      <c r="D3476" s="11" t="s">
        <v>6653</v>
      </c>
      <c r="E3476" s="12">
        <v>0.63129999999999997</v>
      </c>
      <c r="F3476" s="13" t="s">
        <v>6654</v>
      </c>
      <c r="G3476" s="1" t="s">
        <v>123</v>
      </c>
      <c r="H3476" s="14">
        <v>8</v>
      </c>
      <c r="I3476" s="10" t="s">
        <v>18</v>
      </c>
      <c r="J3476" s="15" t="s">
        <v>19</v>
      </c>
      <c r="K3476" s="15" t="s">
        <v>20</v>
      </c>
      <c r="L3476" s="15" t="s">
        <v>21</v>
      </c>
      <c r="M3476" s="23">
        <v>0.56323345678058889</v>
      </c>
    </row>
    <row r="3477" spans="1:13" x14ac:dyDescent="0.25">
      <c r="A3477" s="9" t="s">
        <v>6655</v>
      </c>
      <c r="B3477" s="10">
        <v>160</v>
      </c>
      <c r="C3477" s="10">
        <v>483</v>
      </c>
      <c r="D3477" s="11" t="s">
        <v>45</v>
      </c>
      <c r="E3477" s="12">
        <v>0.60660000000000003</v>
      </c>
      <c r="G3477" s="1" t="s">
        <v>18</v>
      </c>
      <c r="H3477" s="14">
        <v>2</v>
      </c>
      <c r="I3477" s="10" t="s">
        <v>18</v>
      </c>
      <c r="J3477" s="15" t="s">
        <v>30</v>
      </c>
      <c r="K3477" s="15" t="s">
        <v>31</v>
      </c>
      <c r="L3477" s="15" t="s">
        <v>32</v>
      </c>
      <c r="M3477" s="23">
        <v>0.6063829787234043</v>
      </c>
    </row>
    <row r="3478" spans="1:13" x14ac:dyDescent="0.25">
      <c r="A3478" s="9" t="s">
        <v>6656</v>
      </c>
      <c r="B3478" s="10">
        <v>248</v>
      </c>
      <c r="C3478" s="10">
        <v>747</v>
      </c>
      <c r="D3478" s="11" t="s">
        <v>6657</v>
      </c>
      <c r="E3478" s="12">
        <v>0.69879999999999998</v>
      </c>
      <c r="F3478" s="13" t="s">
        <v>6658</v>
      </c>
      <c r="G3478" s="1" t="s">
        <v>29</v>
      </c>
      <c r="H3478" s="14">
        <v>3</v>
      </c>
      <c r="I3478" s="10" t="s">
        <v>18</v>
      </c>
      <c r="J3478" s="15" t="s">
        <v>30</v>
      </c>
      <c r="K3478" s="15" t="s">
        <v>31</v>
      </c>
      <c r="L3478" s="15" t="s">
        <v>32</v>
      </c>
      <c r="M3478" s="23">
        <v>0.63829787608269128</v>
      </c>
    </row>
    <row r="3479" spans="1:13" x14ac:dyDescent="0.25">
      <c r="A3479" s="9" t="s">
        <v>6659</v>
      </c>
      <c r="B3479" s="10">
        <v>234</v>
      </c>
      <c r="C3479" s="10">
        <v>705</v>
      </c>
      <c r="D3479" s="11" t="s">
        <v>6660</v>
      </c>
      <c r="E3479" s="12">
        <v>0.67230000000000001</v>
      </c>
      <c r="F3479" s="13" t="s">
        <v>893</v>
      </c>
      <c r="G3479" s="1" t="s">
        <v>25</v>
      </c>
      <c r="H3479" s="14">
        <v>8</v>
      </c>
      <c r="I3479" s="10" t="s">
        <v>18</v>
      </c>
      <c r="J3479" s="15" t="s">
        <v>30</v>
      </c>
      <c r="K3479" s="15" t="s">
        <v>31</v>
      </c>
      <c r="L3479" s="15" t="s">
        <v>32</v>
      </c>
      <c r="M3479" s="23">
        <v>0.60144923972905517</v>
      </c>
    </row>
    <row r="3480" spans="1:13" x14ac:dyDescent="0.25">
      <c r="A3480" s="9" t="s">
        <v>6661</v>
      </c>
      <c r="B3480" s="10">
        <v>141</v>
      </c>
      <c r="C3480" s="10">
        <v>426</v>
      </c>
      <c r="D3480" s="11" t="s">
        <v>6662</v>
      </c>
      <c r="E3480" s="12">
        <v>0.66200000000000003</v>
      </c>
      <c r="F3480" s="13" t="s">
        <v>6054</v>
      </c>
      <c r="G3480" s="1" t="s">
        <v>25</v>
      </c>
      <c r="H3480" s="14">
        <v>8</v>
      </c>
      <c r="I3480" s="10" t="s">
        <v>18</v>
      </c>
      <c r="J3480" s="15" t="s">
        <v>30</v>
      </c>
      <c r="K3480" s="15" t="s">
        <v>31</v>
      </c>
      <c r="L3480" s="15" t="s">
        <v>32</v>
      </c>
      <c r="M3480" s="23">
        <v>0.52083333333333326</v>
      </c>
    </row>
    <row r="3481" spans="1:13" x14ac:dyDescent="0.25">
      <c r="A3481" s="9" t="s">
        <v>6663</v>
      </c>
      <c r="B3481" s="10">
        <v>160</v>
      </c>
      <c r="C3481" s="10">
        <v>483</v>
      </c>
      <c r="D3481" s="11" t="s">
        <v>45</v>
      </c>
      <c r="E3481" s="12">
        <v>0.67079999999999995</v>
      </c>
      <c r="F3481" s="13" t="s">
        <v>6664</v>
      </c>
      <c r="G3481" s="1" t="s">
        <v>6665</v>
      </c>
      <c r="H3481" s="14">
        <v>8</v>
      </c>
      <c r="I3481" s="10" t="s">
        <v>18</v>
      </c>
      <c r="J3481" s="15" t="s">
        <v>30</v>
      </c>
      <c r="K3481" s="15" t="s">
        <v>31</v>
      </c>
      <c r="L3481" s="15" t="s">
        <v>32</v>
      </c>
      <c r="M3481" s="23">
        <v>0.70212765957446799</v>
      </c>
    </row>
    <row r="3482" spans="1:13" x14ac:dyDescent="0.25">
      <c r="A3482" s="9" t="s">
        <v>6666</v>
      </c>
      <c r="B3482" s="10">
        <v>372</v>
      </c>
      <c r="C3482" s="10">
        <v>1119</v>
      </c>
      <c r="D3482" s="11" t="s">
        <v>45</v>
      </c>
      <c r="E3482" s="12">
        <v>0.70599999999999996</v>
      </c>
      <c r="F3482" s="13" t="s">
        <v>228</v>
      </c>
      <c r="G3482" s="1" t="s">
        <v>82</v>
      </c>
      <c r="I3482" s="10" t="s">
        <v>18</v>
      </c>
      <c r="J3482" s="15" t="s">
        <v>30</v>
      </c>
      <c r="K3482" s="15" t="s">
        <v>31</v>
      </c>
      <c r="L3482" s="15" t="s">
        <v>32</v>
      </c>
      <c r="M3482" s="23">
        <v>0.55978263067108003</v>
      </c>
    </row>
    <row r="3483" spans="1:13" x14ac:dyDescent="0.25">
      <c r="A3483" s="9" t="s">
        <v>6667</v>
      </c>
      <c r="B3483" s="10">
        <v>474</v>
      </c>
      <c r="C3483" s="10">
        <v>1425</v>
      </c>
      <c r="D3483" s="11" t="s">
        <v>45</v>
      </c>
      <c r="E3483" s="12">
        <v>0.69189999999999996</v>
      </c>
      <c r="G3483" s="1" t="s">
        <v>18</v>
      </c>
      <c r="H3483" s="14">
        <v>3</v>
      </c>
      <c r="I3483" s="10" t="s">
        <v>18</v>
      </c>
      <c r="J3483" s="15" t="s">
        <v>30</v>
      </c>
      <c r="K3483" s="15" t="s">
        <v>31</v>
      </c>
      <c r="L3483" s="15" t="s">
        <v>32</v>
      </c>
      <c r="M3483" s="23">
        <v>0.67235493776281319</v>
      </c>
    </row>
    <row r="3484" spans="1:13" x14ac:dyDescent="0.25">
      <c r="A3484" s="9" t="s">
        <v>6668</v>
      </c>
      <c r="B3484" s="10">
        <v>464</v>
      </c>
      <c r="C3484" s="10">
        <v>1395</v>
      </c>
      <c r="D3484" s="11" t="s">
        <v>1747</v>
      </c>
      <c r="E3484" s="12">
        <v>0.64090000000000003</v>
      </c>
      <c r="F3484" s="13" t="s">
        <v>1748</v>
      </c>
      <c r="G3484" s="1" t="s">
        <v>290</v>
      </c>
      <c r="H3484" s="14">
        <v>8</v>
      </c>
      <c r="I3484" s="10" t="s">
        <v>18</v>
      </c>
      <c r="J3484" s="15" t="s">
        <v>30</v>
      </c>
      <c r="K3484" s="15" t="s">
        <v>31</v>
      </c>
      <c r="L3484" s="15" t="s">
        <v>32</v>
      </c>
      <c r="M3484" s="23">
        <v>0.50936333102723552</v>
      </c>
    </row>
    <row r="3485" spans="1:13" x14ac:dyDescent="0.25">
      <c r="A3485" s="9" t="s">
        <v>6669</v>
      </c>
      <c r="B3485" s="10">
        <v>129</v>
      </c>
      <c r="C3485" s="10">
        <v>390</v>
      </c>
      <c r="D3485" s="11" t="s">
        <v>6670</v>
      </c>
      <c r="E3485" s="12">
        <v>0.67689999999999995</v>
      </c>
      <c r="F3485" s="13" t="s">
        <v>6671</v>
      </c>
      <c r="G3485" s="1" t="s">
        <v>40</v>
      </c>
      <c r="I3485" s="10" t="s">
        <v>18</v>
      </c>
      <c r="J3485" s="15" t="s">
        <v>30</v>
      </c>
      <c r="K3485" s="15" t="s">
        <v>31</v>
      </c>
      <c r="L3485" s="15" t="s">
        <v>32</v>
      </c>
      <c r="M3485" s="23">
        <v>0.51428573534693711</v>
      </c>
    </row>
    <row r="3486" spans="1:13" x14ac:dyDescent="0.25">
      <c r="A3486" s="9" t="s">
        <v>6672</v>
      </c>
      <c r="B3486" s="10">
        <v>74</v>
      </c>
      <c r="C3486" s="10">
        <v>225</v>
      </c>
      <c r="D3486" s="11" t="s">
        <v>45</v>
      </c>
      <c r="E3486" s="12">
        <v>0.66220000000000001</v>
      </c>
      <c r="G3486" s="1" t="s">
        <v>18</v>
      </c>
      <c r="I3486" s="10" t="s">
        <v>18</v>
      </c>
      <c r="J3486" s="15" t="s">
        <v>30</v>
      </c>
      <c r="K3486" s="15" t="s">
        <v>31</v>
      </c>
      <c r="L3486" s="15" t="s">
        <v>32</v>
      </c>
      <c r="M3486" s="23">
        <v>0.57777779604938606</v>
      </c>
    </row>
    <row r="3487" spans="1:13" x14ac:dyDescent="0.25">
      <c r="A3487" s="9" t="s">
        <v>6673</v>
      </c>
      <c r="B3487" s="10">
        <v>451</v>
      </c>
      <c r="C3487" s="10">
        <v>1356</v>
      </c>
      <c r="D3487" s="11" t="s">
        <v>4074</v>
      </c>
      <c r="E3487" s="12">
        <v>0.65710000000000002</v>
      </c>
      <c r="F3487" s="13" t="s">
        <v>1879</v>
      </c>
      <c r="G3487" s="1" t="s">
        <v>290</v>
      </c>
      <c r="H3487" s="14">
        <v>8</v>
      </c>
      <c r="I3487" s="10" t="s">
        <v>18</v>
      </c>
      <c r="J3487" s="15" t="s">
        <v>30</v>
      </c>
      <c r="K3487" s="15" t="s">
        <v>31</v>
      </c>
      <c r="L3487" s="15" t="s">
        <v>32</v>
      </c>
      <c r="M3487" s="23">
        <v>0.53597115416125496</v>
      </c>
    </row>
    <row r="3488" spans="1:13" x14ac:dyDescent="0.25">
      <c r="A3488" s="9" t="s">
        <v>6674</v>
      </c>
      <c r="B3488" s="10">
        <v>151</v>
      </c>
      <c r="C3488" s="10">
        <v>456</v>
      </c>
      <c r="D3488" s="11" t="s">
        <v>6675</v>
      </c>
      <c r="E3488" s="12">
        <v>0.67759999999999998</v>
      </c>
      <c r="F3488" s="13" t="s">
        <v>6676</v>
      </c>
      <c r="G3488" s="1" t="s">
        <v>88</v>
      </c>
      <c r="H3488" s="14">
        <v>7</v>
      </c>
      <c r="I3488" s="10" t="s">
        <v>18</v>
      </c>
      <c r="J3488" s="15" t="s">
        <v>30</v>
      </c>
      <c r="K3488" s="15" t="s">
        <v>31</v>
      </c>
      <c r="L3488" s="15" t="s">
        <v>32</v>
      </c>
      <c r="M3488" s="23">
        <v>0.70000003355556062</v>
      </c>
    </row>
    <row r="3489" spans="1:13" x14ac:dyDescent="0.25">
      <c r="A3489" s="9" t="s">
        <v>6677</v>
      </c>
      <c r="B3489" s="10">
        <v>223</v>
      </c>
      <c r="C3489" s="10">
        <v>672</v>
      </c>
      <c r="D3489" s="11" t="s">
        <v>45</v>
      </c>
      <c r="E3489" s="12">
        <v>0.61009999999999998</v>
      </c>
      <c r="G3489" s="1" t="s">
        <v>18</v>
      </c>
      <c r="I3489" s="10" t="s">
        <v>18</v>
      </c>
      <c r="J3489" s="15" t="s">
        <v>30</v>
      </c>
      <c r="K3489" s="15" t="s">
        <v>31</v>
      </c>
      <c r="L3489" s="15" t="s">
        <v>32</v>
      </c>
      <c r="M3489" s="23">
        <v>0.59842509315518155</v>
      </c>
    </row>
    <row r="3490" spans="1:13" x14ac:dyDescent="0.25">
      <c r="A3490" s="9" t="s">
        <v>6678</v>
      </c>
      <c r="B3490" s="10">
        <v>429</v>
      </c>
      <c r="C3490" s="10">
        <v>1290</v>
      </c>
      <c r="D3490" s="11" t="s">
        <v>752</v>
      </c>
      <c r="E3490" s="12">
        <v>0.67669999999999997</v>
      </c>
      <c r="F3490" s="13" t="s">
        <v>753</v>
      </c>
      <c r="G3490" s="1" t="s">
        <v>54</v>
      </c>
      <c r="I3490" s="10" t="s">
        <v>18</v>
      </c>
      <c r="J3490" s="15" t="s">
        <v>30</v>
      </c>
      <c r="K3490" s="15" t="s">
        <v>31</v>
      </c>
      <c r="L3490" s="15" t="s">
        <v>32</v>
      </c>
      <c r="M3490" s="23">
        <v>0.57377041398146078</v>
      </c>
    </row>
    <row r="3491" spans="1:13" x14ac:dyDescent="0.25">
      <c r="A3491" s="9" t="s">
        <v>6679</v>
      </c>
      <c r="B3491" s="10">
        <v>775</v>
      </c>
      <c r="C3491" s="10">
        <v>2328</v>
      </c>
      <c r="D3491" s="11" t="s">
        <v>45</v>
      </c>
      <c r="E3491" s="12">
        <v>0.66969999999999996</v>
      </c>
      <c r="F3491" s="13" t="s">
        <v>155</v>
      </c>
      <c r="G3491" s="1" t="s">
        <v>88</v>
      </c>
      <c r="I3491" s="10" t="s">
        <v>18</v>
      </c>
      <c r="J3491" s="15" t="s">
        <v>30</v>
      </c>
      <c r="K3491" s="15" t="s">
        <v>31</v>
      </c>
      <c r="L3491" s="15" t="s">
        <v>32</v>
      </c>
      <c r="M3491" s="23">
        <v>0.69133192839327917</v>
      </c>
    </row>
    <row r="3492" spans="1:13" x14ac:dyDescent="0.25">
      <c r="A3492" s="9" t="s">
        <v>6680</v>
      </c>
      <c r="B3492" s="10">
        <v>587</v>
      </c>
      <c r="C3492" s="10">
        <v>1764</v>
      </c>
      <c r="D3492" s="11" t="s">
        <v>1662</v>
      </c>
      <c r="E3492" s="12">
        <v>0.66100000000000003</v>
      </c>
      <c r="F3492" s="13" t="s">
        <v>110</v>
      </c>
      <c r="G3492" s="1" t="s">
        <v>111</v>
      </c>
      <c r="H3492" s="14">
        <v>8</v>
      </c>
      <c r="I3492" s="10" t="s">
        <v>18</v>
      </c>
      <c r="J3492" s="15" t="s">
        <v>30</v>
      </c>
      <c r="K3492" s="15" t="s">
        <v>31</v>
      </c>
      <c r="L3492" s="15" t="s">
        <v>32</v>
      </c>
      <c r="M3492" s="23">
        <v>0.61392408825509392</v>
      </c>
    </row>
    <row r="3493" spans="1:13" x14ac:dyDescent="0.25">
      <c r="A3493" s="9" t="s">
        <v>6681</v>
      </c>
      <c r="B3493" s="10">
        <v>237</v>
      </c>
      <c r="C3493" s="10">
        <v>714</v>
      </c>
      <c r="D3493" s="11" t="s">
        <v>45</v>
      </c>
      <c r="E3493" s="12">
        <v>0.68630000000000002</v>
      </c>
      <c r="F3493" s="13" t="s">
        <v>6682</v>
      </c>
      <c r="G3493" s="1" t="s">
        <v>54</v>
      </c>
      <c r="H3493" s="14">
        <v>8</v>
      </c>
      <c r="I3493" s="10" t="s">
        <v>18</v>
      </c>
      <c r="J3493" s="15" t="s">
        <v>30</v>
      </c>
      <c r="K3493" s="15" t="s">
        <v>31</v>
      </c>
      <c r="L3493" s="15" t="s">
        <v>32</v>
      </c>
      <c r="M3493" s="23">
        <v>0.73722634934732445</v>
      </c>
    </row>
    <row r="3494" spans="1:13" x14ac:dyDescent="0.25">
      <c r="A3494" s="9" t="s">
        <v>6683</v>
      </c>
      <c r="B3494" s="10">
        <v>191</v>
      </c>
      <c r="C3494" s="10">
        <v>576</v>
      </c>
      <c r="D3494" s="11" t="s">
        <v>5768</v>
      </c>
      <c r="E3494" s="12">
        <v>0.66149999999999998</v>
      </c>
      <c r="F3494" s="13" t="s">
        <v>4310</v>
      </c>
      <c r="G3494" s="1" t="s">
        <v>123</v>
      </c>
      <c r="H3494" s="14">
        <v>8</v>
      </c>
      <c r="I3494" s="10" t="s">
        <v>18</v>
      </c>
      <c r="J3494" s="15" t="s">
        <v>30</v>
      </c>
      <c r="K3494" s="15" t="s">
        <v>31</v>
      </c>
      <c r="L3494" s="15" t="s">
        <v>32</v>
      </c>
      <c r="M3494" s="23">
        <v>0.61111111111111116</v>
      </c>
    </row>
    <row r="3495" spans="1:13" x14ac:dyDescent="0.25">
      <c r="A3495" s="9" t="s">
        <v>6684</v>
      </c>
      <c r="B3495" s="10">
        <v>165</v>
      </c>
      <c r="C3495" s="10">
        <v>498</v>
      </c>
      <c r="D3495" s="11" t="s">
        <v>45</v>
      </c>
      <c r="E3495" s="12">
        <v>0.64259999999999995</v>
      </c>
      <c r="F3495" s="13" t="s">
        <v>6685</v>
      </c>
      <c r="G3495" s="1" t="s">
        <v>82</v>
      </c>
      <c r="I3495" s="10" t="s">
        <v>18</v>
      </c>
      <c r="J3495" s="15" t="s">
        <v>30</v>
      </c>
      <c r="K3495" s="15" t="s">
        <v>31</v>
      </c>
      <c r="L3495" s="15" t="s">
        <v>32</v>
      </c>
      <c r="M3495" s="23">
        <v>0.56382989554096286</v>
      </c>
    </row>
    <row r="3496" spans="1:13" x14ac:dyDescent="0.25">
      <c r="A3496" s="9" t="s">
        <v>6686</v>
      </c>
      <c r="B3496" s="10">
        <v>130</v>
      </c>
      <c r="C3496" s="10">
        <v>393</v>
      </c>
      <c r="D3496" s="11" t="s">
        <v>2173</v>
      </c>
      <c r="E3496" s="12">
        <v>0.67179999999999995</v>
      </c>
      <c r="F3496" s="13" t="s">
        <v>6687</v>
      </c>
      <c r="G3496" s="1" t="s">
        <v>290</v>
      </c>
      <c r="H3496" s="14">
        <v>7</v>
      </c>
      <c r="I3496" s="10" t="s">
        <v>18</v>
      </c>
      <c r="J3496" s="15" t="s">
        <v>30</v>
      </c>
      <c r="K3496" s="15" t="s">
        <v>31</v>
      </c>
      <c r="L3496" s="15" t="s">
        <v>32</v>
      </c>
      <c r="M3496" s="23">
        <v>0.59375012695314888</v>
      </c>
    </row>
    <row r="3497" spans="1:13" x14ac:dyDescent="0.25">
      <c r="A3497" s="9" t="s">
        <v>6688</v>
      </c>
      <c r="B3497" s="10">
        <v>243</v>
      </c>
      <c r="C3497" s="10">
        <v>732</v>
      </c>
      <c r="D3497" s="11" t="s">
        <v>6689</v>
      </c>
      <c r="E3497" s="12">
        <v>0.67759999999999998</v>
      </c>
      <c r="F3497" s="13" t="s">
        <v>6690</v>
      </c>
      <c r="G3497" s="1" t="s">
        <v>54</v>
      </c>
      <c r="H3497" s="14">
        <v>7</v>
      </c>
      <c r="I3497" s="10" t="s">
        <v>18</v>
      </c>
      <c r="J3497" s="15" t="s">
        <v>30</v>
      </c>
      <c r="K3497" s="15" t="s">
        <v>31</v>
      </c>
      <c r="L3497" s="15" t="s">
        <v>32</v>
      </c>
      <c r="M3497" s="23">
        <v>0.58108097236121292</v>
      </c>
    </row>
    <row r="3498" spans="1:13" x14ac:dyDescent="0.25">
      <c r="A3498" s="9" t="s">
        <v>6691</v>
      </c>
      <c r="B3498" s="10">
        <v>240</v>
      </c>
      <c r="C3498" s="10">
        <v>723</v>
      </c>
      <c r="D3498" s="11" t="s">
        <v>5009</v>
      </c>
      <c r="E3498" s="12">
        <v>0.67910000000000004</v>
      </c>
      <c r="F3498" s="13" t="s">
        <v>1773</v>
      </c>
      <c r="G3498" s="1" t="s">
        <v>1582</v>
      </c>
      <c r="I3498" s="10" t="s">
        <v>18</v>
      </c>
      <c r="J3498" s="15" t="s">
        <v>30</v>
      </c>
      <c r="K3498" s="15" t="s">
        <v>31</v>
      </c>
      <c r="L3498" s="15" t="s">
        <v>32</v>
      </c>
      <c r="M3498" s="23">
        <v>0.60544215687907155</v>
      </c>
    </row>
    <row r="3499" spans="1:13" x14ac:dyDescent="0.25">
      <c r="A3499" s="9" t="s">
        <v>6692</v>
      </c>
      <c r="B3499" s="10">
        <v>122</v>
      </c>
      <c r="C3499" s="10">
        <v>369</v>
      </c>
      <c r="D3499" s="11" t="s">
        <v>45</v>
      </c>
      <c r="E3499" s="12">
        <v>0.65310000000000001</v>
      </c>
      <c r="G3499" s="1" t="s">
        <v>18</v>
      </c>
      <c r="H3499" s="14">
        <v>7</v>
      </c>
      <c r="I3499" s="10" t="s">
        <v>18</v>
      </c>
      <c r="J3499" s="15" t="s">
        <v>30</v>
      </c>
      <c r="K3499" s="15" t="s">
        <v>31</v>
      </c>
      <c r="L3499" s="15" t="s">
        <v>32</v>
      </c>
      <c r="M3499" s="23">
        <v>0.45454541133411763</v>
      </c>
    </row>
    <row r="3500" spans="1:13" x14ac:dyDescent="0.25">
      <c r="A3500" s="9" t="s">
        <v>6693</v>
      </c>
      <c r="B3500" s="10">
        <v>322</v>
      </c>
      <c r="C3500" s="10">
        <v>969</v>
      </c>
      <c r="D3500" s="11" t="s">
        <v>1884</v>
      </c>
      <c r="E3500" s="12">
        <v>0.6502</v>
      </c>
      <c r="F3500" s="13" t="s">
        <v>1885</v>
      </c>
      <c r="G3500" s="1" t="s">
        <v>50</v>
      </c>
      <c r="H3500" s="14">
        <v>8</v>
      </c>
      <c r="I3500" s="10" t="s">
        <v>18</v>
      </c>
      <c r="J3500" s="15" t="s">
        <v>30</v>
      </c>
      <c r="K3500" s="15" t="s">
        <v>31</v>
      </c>
      <c r="L3500" s="15" t="s">
        <v>32</v>
      </c>
      <c r="M3500" s="23">
        <v>0.63218374425951862</v>
      </c>
    </row>
    <row r="3501" spans="1:13" x14ac:dyDescent="0.25">
      <c r="A3501" s="9" t="s">
        <v>6694</v>
      </c>
      <c r="B3501" s="10">
        <v>89</v>
      </c>
      <c r="C3501" s="10">
        <v>270</v>
      </c>
      <c r="D3501" s="11" t="s">
        <v>45</v>
      </c>
      <c r="E3501" s="12">
        <v>0.67779999999999996</v>
      </c>
      <c r="G3501" s="1" t="s">
        <v>18</v>
      </c>
      <c r="I3501" s="10" t="s">
        <v>18</v>
      </c>
      <c r="J3501" s="15" t="s">
        <v>30</v>
      </c>
      <c r="K3501" s="15" t="s">
        <v>31</v>
      </c>
      <c r="L3501" s="15" t="s">
        <v>32</v>
      </c>
      <c r="M3501" s="23">
        <v>0.54716983349946668</v>
      </c>
    </row>
    <row r="3502" spans="1:13" x14ac:dyDescent="0.25">
      <c r="A3502" s="9" t="s">
        <v>6695</v>
      </c>
      <c r="B3502" s="10">
        <v>175</v>
      </c>
      <c r="C3502" s="10">
        <v>528</v>
      </c>
      <c r="D3502" s="11" t="s">
        <v>6696</v>
      </c>
      <c r="E3502" s="12">
        <v>0.625</v>
      </c>
      <c r="F3502" s="13" t="s">
        <v>6697</v>
      </c>
      <c r="G3502" s="1" t="s">
        <v>25</v>
      </c>
      <c r="H3502" s="14">
        <v>7</v>
      </c>
      <c r="I3502" s="10" t="s">
        <v>18</v>
      </c>
      <c r="J3502" s="15" t="s">
        <v>30</v>
      </c>
      <c r="K3502" s="15" t="s">
        <v>31</v>
      </c>
      <c r="L3502" s="15" t="s">
        <v>32</v>
      </c>
      <c r="M3502" s="23">
        <v>0.58823530622837328</v>
      </c>
    </row>
    <row r="3503" spans="1:13" x14ac:dyDescent="0.25">
      <c r="A3503" s="9" t="s">
        <v>6698</v>
      </c>
      <c r="B3503" s="10">
        <v>316</v>
      </c>
      <c r="C3503" s="10">
        <v>951</v>
      </c>
      <c r="D3503" s="11" t="s">
        <v>6699</v>
      </c>
      <c r="E3503" s="12">
        <v>0.69930000000000003</v>
      </c>
      <c r="F3503" s="13" t="s">
        <v>6700</v>
      </c>
      <c r="G3503" s="1" t="s">
        <v>25</v>
      </c>
      <c r="H3503" s="14">
        <v>8</v>
      </c>
      <c r="I3503" s="10" t="s">
        <v>18</v>
      </c>
      <c r="J3503" s="15" t="s">
        <v>30</v>
      </c>
      <c r="K3503" s="15" t="s">
        <v>31</v>
      </c>
      <c r="L3503" s="15" t="s">
        <v>32</v>
      </c>
      <c r="M3503" s="23">
        <v>0.64948441517698763</v>
      </c>
    </row>
    <row r="3504" spans="1:13" x14ac:dyDescent="0.25">
      <c r="A3504" s="9" t="s">
        <v>6701</v>
      </c>
      <c r="B3504" s="10">
        <v>234</v>
      </c>
      <c r="C3504" s="10">
        <v>705</v>
      </c>
      <c r="D3504" s="11" t="s">
        <v>45</v>
      </c>
      <c r="E3504" s="12">
        <v>0.70209999999999995</v>
      </c>
      <c r="G3504" s="1" t="s">
        <v>18</v>
      </c>
      <c r="H3504" s="14">
        <v>8</v>
      </c>
      <c r="I3504" s="10" t="s">
        <v>18</v>
      </c>
      <c r="J3504" s="15" t="s">
        <v>30</v>
      </c>
      <c r="K3504" s="15" t="s">
        <v>31</v>
      </c>
      <c r="L3504" s="15" t="s">
        <v>32</v>
      </c>
      <c r="M3504" s="23">
        <v>0.55757577132782388</v>
      </c>
    </row>
    <row r="3505" spans="1:13" x14ac:dyDescent="0.25">
      <c r="A3505" s="9" t="s">
        <v>6702</v>
      </c>
      <c r="B3505" s="10">
        <v>572</v>
      </c>
      <c r="C3505" s="10">
        <v>1719</v>
      </c>
      <c r="D3505" s="11" t="s">
        <v>6703</v>
      </c>
      <c r="E3505" s="12">
        <v>0.68820000000000003</v>
      </c>
      <c r="F3505" s="13" t="s">
        <v>2665</v>
      </c>
      <c r="G3505" s="1" t="s">
        <v>78</v>
      </c>
      <c r="H3505" s="14">
        <v>8</v>
      </c>
      <c r="I3505" s="10" t="s">
        <v>18</v>
      </c>
      <c r="J3505" s="15" t="s">
        <v>30</v>
      </c>
      <c r="K3505" s="15" t="s">
        <v>31</v>
      </c>
      <c r="L3505" s="15" t="s">
        <v>32</v>
      </c>
      <c r="M3505" s="23">
        <v>0.57357363289415875</v>
      </c>
    </row>
    <row r="3506" spans="1:13" x14ac:dyDescent="0.25">
      <c r="A3506" s="9" t="s">
        <v>6704</v>
      </c>
      <c r="B3506" s="10">
        <v>457</v>
      </c>
      <c r="C3506" s="10">
        <v>1374</v>
      </c>
      <c r="D3506" s="11" t="s">
        <v>6705</v>
      </c>
      <c r="E3506" s="12">
        <v>0.69650000000000001</v>
      </c>
      <c r="F3506" s="13" t="s">
        <v>6706</v>
      </c>
      <c r="G3506" s="1" t="s">
        <v>29</v>
      </c>
      <c r="H3506" s="14">
        <v>8</v>
      </c>
      <c r="I3506" s="10" t="s">
        <v>18</v>
      </c>
      <c r="J3506" s="15" t="s">
        <v>30</v>
      </c>
      <c r="K3506" s="15" t="s">
        <v>31</v>
      </c>
      <c r="L3506" s="15" t="s">
        <v>32</v>
      </c>
      <c r="M3506" s="23">
        <v>0.60727261547767719</v>
      </c>
    </row>
    <row r="3507" spans="1:13" x14ac:dyDescent="0.25">
      <c r="A3507" s="9" t="s">
        <v>6707</v>
      </c>
      <c r="B3507" s="10">
        <v>459</v>
      </c>
      <c r="C3507" s="10">
        <v>1380</v>
      </c>
      <c r="D3507" s="11" t="s">
        <v>6708</v>
      </c>
      <c r="E3507" s="12">
        <v>0.69350000000000001</v>
      </c>
      <c r="F3507" s="13" t="s">
        <v>6709</v>
      </c>
      <c r="G3507" s="1" t="s">
        <v>29</v>
      </c>
      <c r="H3507" s="14">
        <v>8</v>
      </c>
      <c r="I3507" s="10" t="s">
        <v>18</v>
      </c>
      <c r="J3507" s="15" t="s">
        <v>30</v>
      </c>
      <c r="K3507" s="15" t="s">
        <v>31</v>
      </c>
      <c r="L3507" s="15" t="s">
        <v>32</v>
      </c>
      <c r="M3507" s="23">
        <v>0.62921340974623829</v>
      </c>
    </row>
    <row r="3508" spans="1:13" x14ac:dyDescent="0.25">
      <c r="A3508" s="9" t="s">
        <v>6710</v>
      </c>
      <c r="B3508" s="10">
        <v>356</v>
      </c>
      <c r="C3508" s="10">
        <v>1071</v>
      </c>
      <c r="D3508" s="11" t="s">
        <v>6711</v>
      </c>
      <c r="E3508" s="12">
        <v>0.64049999999999996</v>
      </c>
      <c r="F3508" s="13" t="s">
        <v>6712</v>
      </c>
      <c r="G3508" s="1" t="s">
        <v>29</v>
      </c>
      <c r="H3508" s="14">
        <v>8</v>
      </c>
      <c r="I3508" s="10" t="s">
        <v>18</v>
      </c>
      <c r="J3508" s="15" t="s">
        <v>30</v>
      </c>
      <c r="K3508" s="15" t="s">
        <v>31</v>
      </c>
      <c r="L3508" s="15" t="s">
        <v>32</v>
      </c>
      <c r="M3508" s="23">
        <v>0.60674147865170447</v>
      </c>
    </row>
    <row r="3509" spans="1:13" x14ac:dyDescent="0.25">
      <c r="A3509" s="9" t="s">
        <v>6713</v>
      </c>
      <c r="B3509" s="10">
        <v>458</v>
      </c>
      <c r="C3509" s="10">
        <v>1377</v>
      </c>
      <c r="D3509" s="11" t="s">
        <v>6714</v>
      </c>
      <c r="E3509" s="12">
        <v>0.66810000000000003</v>
      </c>
      <c r="F3509" s="13" t="s">
        <v>6715</v>
      </c>
      <c r="G3509" s="1" t="s">
        <v>29</v>
      </c>
      <c r="H3509" s="14">
        <v>8</v>
      </c>
      <c r="I3509" s="10" t="s">
        <v>18</v>
      </c>
      <c r="J3509" s="15" t="s">
        <v>30</v>
      </c>
      <c r="K3509" s="15" t="s">
        <v>31</v>
      </c>
      <c r="L3509" s="15" t="s">
        <v>32</v>
      </c>
      <c r="M3509" s="23">
        <v>0.61867706083059448</v>
      </c>
    </row>
    <row r="3510" spans="1:13" x14ac:dyDescent="0.25">
      <c r="A3510" s="9" t="s">
        <v>6716</v>
      </c>
      <c r="B3510" s="10">
        <v>404</v>
      </c>
      <c r="C3510" s="10">
        <v>1215</v>
      </c>
      <c r="D3510" s="11" t="s">
        <v>6717</v>
      </c>
      <c r="E3510" s="12">
        <v>0.65429999999999999</v>
      </c>
      <c r="F3510" s="13" t="s">
        <v>2668</v>
      </c>
      <c r="G3510" s="1" t="s">
        <v>62</v>
      </c>
      <c r="H3510" s="14">
        <v>8</v>
      </c>
      <c r="I3510" s="10" t="s">
        <v>18</v>
      </c>
      <c r="J3510" s="15" t="s">
        <v>30</v>
      </c>
      <c r="K3510" s="15" t="s">
        <v>31</v>
      </c>
      <c r="L3510" s="15" t="s">
        <v>32</v>
      </c>
      <c r="M3510" s="23">
        <v>0.59090908256198416</v>
      </c>
    </row>
    <row r="3511" spans="1:13" x14ac:dyDescent="0.25">
      <c r="A3511" s="9" t="s">
        <v>6718</v>
      </c>
      <c r="B3511" s="10">
        <v>384</v>
      </c>
      <c r="C3511" s="10">
        <v>1155</v>
      </c>
      <c r="D3511" s="11" t="s">
        <v>6719</v>
      </c>
      <c r="E3511" s="12">
        <v>0.69350000000000001</v>
      </c>
      <c r="F3511" s="13" t="s">
        <v>5180</v>
      </c>
      <c r="G3511" s="1" t="s">
        <v>29</v>
      </c>
      <c r="H3511" s="14">
        <v>8</v>
      </c>
      <c r="I3511" s="10" t="s">
        <v>18</v>
      </c>
      <c r="J3511" s="15" t="s">
        <v>30</v>
      </c>
      <c r="K3511" s="15" t="s">
        <v>31</v>
      </c>
      <c r="L3511" s="15" t="s">
        <v>32</v>
      </c>
      <c r="M3511" s="23">
        <v>0.65665228836781719</v>
      </c>
    </row>
    <row r="3512" spans="1:13" x14ac:dyDescent="0.25">
      <c r="A3512" s="9" t="s">
        <v>6720</v>
      </c>
      <c r="B3512" s="10">
        <v>476</v>
      </c>
      <c r="C3512" s="10">
        <v>1431</v>
      </c>
      <c r="D3512" s="11" t="s">
        <v>6721</v>
      </c>
      <c r="E3512" s="12">
        <v>0.67579999999999996</v>
      </c>
      <c r="F3512" s="13" t="s">
        <v>2911</v>
      </c>
      <c r="G3512" s="1" t="s">
        <v>29</v>
      </c>
      <c r="H3512" s="14">
        <v>8</v>
      </c>
      <c r="I3512" s="10" t="s">
        <v>18</v>
      </c>
      <c r="J3512" s="15" t="s">
        <v>30</v>
      </c>
      <c r="K3512" s="15" t="s">
        <v>31</v>
      </c>
      <c r="L3512" s="15" t="s">
        <v>32</v>
      </c>
      <c r="M3512" s="23">
        <v>0.58052439865336569</v>
      </c>
    </row>
    <row r="3513" spans="1:13" x14ac:dyDescent="0.25">
      <c r="A3513" s="9" t="s">
        <v>6722</v>
      </c>
      <c r="B3513" s="10">
        <v>344</v>
      </c>
      <c r="C3513" s="10">
        <v>1035</v>
      </c>
      <c r="D3513" s="11" t="s">
        <v>6723</v>
      </c>
      <c r="E3513" s="12">
        <v>0.6754</v>
      </c>
      <c r="F3513" s="13" t="s">
        <v>6724</v>
      </c>
      <c r="G3513" s="1" t="s">
        <v>29</v>
      </c>
      <c r="H3513" s="14">
        <v>8</v>
      </c>
      <c r="I3513" s="10" t="s">
        <v>18</v>
      </c>
      <c r="J3513" s="15" t="s">
        <v>30</v>
      </c>
      <c r="K3513" s="15" t="s">
        <v>31</v>
      </c>
      <c r="L3513" s="15" t="s">
        <v>32</v>
      </c>
      <c r="M3513" s="23">
        <v>0.57487923026441623</v>
      </c>
    </row>
    <row r="3514" spans="1:13" x14ac:dyDescent="0.25">
      <c r="A3514" s="9" t="s">
        <v>6725</v>
      </c>
      <c r="B3514" s="10">
        <v>312</v>
      </c>
      <c r="C3514" s="10">
        <v>939</v>
      </c>
      <c r="D3514" s="11" t="s">
        <v>6726</v>
      </c>
      <c r="E3514" s="12">
        <v>0.66669999999999996</v>
      </c>
      <c r="F3514" s="13" t="s">
        <v>6727</v>
      </c>
      <c r="G3514" s="1" t="s">
        <v>687</v>
      </c>
      <c r="H3514" s="14">
        <v>7</v>
      </c>
      <c r="I3514" s="10" t="s">
        <v>18</v>
      </c>
      <c r="J3514" s="15" t="s">
        <v>30</v>
      </c>
      <c r="K3514" s="15" t="s">
        <v>31</v>
      </c>
      <c r="L3514" s="15" t="s">
        <v>32</v>
      </c>
      <c r="M3514" s="23">
        <v>0.59195402195798641</v>
      </c>
    </row>
    <row r="3515" spans="1:13" x14ac:dyDescent="0.25">
      <c r="A3515" s="9" t="s">
        <v>6728</v>
      </c>
      <c r="B3515" s="10">
        <v>321</v>
      </c>
      <c r="C3515" s="10">
        <v>966</v>
      </c>
      <c r="D3515" s="11" t="s">
        <v>6729</v>
      </c>
      <c r="E3515" s="12">
        <v>0.6925</v>
      </c>
      <c r="F3515" s="13" t="s">
        <v>6730</v>
      </c>
      <c r="G3515" s="1" t="s">
        <v>62</v>
      </c>
      <c r="H3515" s="14">
        <v>7</v>
      </c>
      <c r="I3515" s="10" t="s">
        <v>18</v>
      </c>
      <c r="J3515" s="15" t="s">
        <v>30</v>
      </c>
      <c r="K3515" s="15" t="s">
        <v>31</v>
      </c>
      <c r="L3515" s="15" t="s">
        <v>32</v>
      </c>
      <c r="M3515" s="23">
        <v>0.58762879092357501</v>
      </c>
    </row>
    <row r="3516" spans="1:13" x14ac:dyDescent="0.25">
      <c r="A3516" s="9" t="s">
        <v>6731</v>
      </c>
      <c r="B3516" s="10">
        <v>420</v>
      </c>
      <c r="C3516" s="10">
        <v>1263</v>
      </c>
      <c r="D3516" s="11" t="s">
        <v>6732</v>
      </c>
      <c r="E3516" s="12">
        <v>0.67849999999999999</v>
      </c>
      <c r="F3516" s="13" t="s">
        <v>6733</v>
      </c>
      <c r="G3516" s="1" t="s">
        <v>62</v>
      </c>
      <c r="H3516" s="14">
        <v>8</v>
      </c>
      <c r="I3516" s="10" t="s">
        <v>18</v>
      </c>
      <c r="J3516" s="15" t="s">
        <v>30</v>
      </c>
      <c r="K3516" s="15" t="s">
        <v>31</v>
      </c>
      <c r="L3516" s="15" t="s">
        <v>32</v>
      </c>
      <c r="M3516" s="23">
        <v>0.62869203621216574</v>
      </c>
    </row>
    <row r="3517" spans="1:13" x14ac:dyDescent="0.25">
      <c r="A3517" s="9" t="s">
        <v>6734</v>
      </c>
      <c r="B3517" s="10">
        <v>525</v>
      </c>
      <c r="C3517" s="10">
        <v>1578</v>
      </c>
      <c r="D3517" s="11" t="s">
        <v>6735</v>
      </c>
      <c r="E3517" s="12">
        <v>0.68189999999999995</v>
      </c>
      <c r="F3517" s="13" t="s">
        <v>6736</v>
      </c>
      <c r="G3517" s="1" t="s">
        <v>62</v>
      </c>
      <c r="I3517" s="10" t="s">
        <v>18</v>
      </c>
      <c r="J3517" s="15" t="s">
        <v>30</v>
      </c>
      <c r="K3517" s="15" t="s">
        <v>31</v>
      </c>
      <c r="L3517" s="15" t="s">
        <v>32</v>
      </c>
      <c r="M3517" s="23">
        <v>0.63356152253589382</v>
      </c>
    </row>
    <row r="3518" spans="1:13" x14ac:dyDescent="0.25">
      <c r="A3518" s="9" t="s">
        <v>6737</v>
      </c>
      <c r="B3518" s="10">
        <v>723</v>
      </c>
      <c r="C3518" s="10">
        <v>2172</v>
      </c>
      <c r="D3518" s="11" t="s">
        <v>45</v>
      </c>
      <c r="E3518" s="12">
        <v>0.70120000000000005</v>
      </c>
      <c r="F3518" s="13" t="s">
        <v>1769</v>
      </c>
      <c r="G3518" s="1" t="s">
        <v>339</v>
      </c>
      <c r="H3518" s="14">
        <v>7</v>
      </c>
      <c r="I3518" s="10" t="s">
        <v>18</v>
      </c>
      <c r="J3518" s="15" t="s">
        <v>30</v>
      </c>
      <c r="K3518" s="15" t="s">
        <v>31</v>
      </c>
      <c r="L3518" s="15" t="s">
        <v>32</v>
      </c>
      <c r="M3518" s="23">
        <v>0.59395253371710099</v>
      </c>
    </row>
    <row r="3519" spans="1:13" x14ac:dyDescent="0.25">
      <c r="A3519" s="9" t="s">
        <v>6738</v>
      </c>
      <c r="B3519" s="10">
        <v>394</v>
      </c>
      <c r="C3519" s="10">
        <v>1185</v>
      </c>
      <c r="D3519" s="11" t="s">
        <v>6739</v>
      </c>
      <c r="E3519" s="12">
        <v>0.67430000000000001</v>
      </c>
      <c r="F3519" s="13" t="s">
        <v>6740</v>
      </c>
      <c r="G3519" s="1" t="s">
        <v>394</v>
      </c>
      <c r="H3519" s="14">
        <v>8</v>
      </c>
      <c r="I3519" s="10" t="s">
        <v>18</v>
      </c>
      <c r="J3519" s="15" t="s">
        <v>30</v>
      </c>
      <c r="K3519" s="15" t="s">
        <v>31</v>
      </c>
      <c r="L3519" s="15" t="s">
        <v>32</v>
      </c>
      <c r="M3519" s="23">
        <v>0.69194303769458876</v>
      </c>
    </row>
    <row r="3520" spans="1:13" x14ac:dyDescent="0.25">
      <c r="A3520" s="9" t="s">
        <v>6741</v>
      </c>
      <c r="B3520" s="10">
        <v>97</v>
      </c>
      <c r="C3520" s="10">
        <v>294</v>
      </c>
      <c r="D3520" s="11" t="s">
        <v>45</v>
      </c>
      <c r="E3520" s="12">
        <v>0.67010000000000003</v>
      </c>
      <c r="G3520" s="1" t="s">
        <v>18</v>
      </c>
      <c r="H3520" s="14">
        <v>5</v>
      </c>
      <c r="I3520" s="10" t="s">
        <v>18</v>
      </c>
      <c r="J3520" s="15" t="s">
        <v>19</v>
      </c>
      <c r="K3520" s="15" t="s">
        <v>6867</v>
      </c>
      <c r="L3520" s="15" t="s">
        <v>6868</v>
      </c>
      <c r="M3520" s="23">
        <v>0.45614043148660649</v>
      </c>
    </row>
    <row r="3521" spans="1:13" x14ac:dyDescent="0.25">
      <c r="A3521" s="9" t="s">
        <v>6742</v>
      </c>
      <c r="B3521" s="10">
        <v>512</v>
      </c>
      <c r="C3521" s="10">
        <v>1539</v>
      </c>
      <c r="D3521" s="11" t="s">
        <v>45</v>
      </c>
      <c r="E3521" s="12">
        <v>0.69399999999999995</v>
      </c>
      <c r="F3521" s="13" t="s">
        <v>6743</v>
      </c>
      <c r="G3521" s="1" t="s">
        <v>82</v>
      </c>
      <c r="H3521" s="14">
        <v>5</v>
      </c>
      <c r="I3521" s="10" t="s">
        <v>18</v>
      </c>
      <c r="J3521" s="15" t="s">
        <v>19</v>
      </c>
      <c r="K3521" s="15" t="s">
        <v>6867</v>
      </c>
      <c r="L3521" s="15" t="s">
        <v>6868</v>
      </c>
      <c r="M3521" s="23">
        <v>0.64604808154840032</v>
      </c>
    </row>
    <row r="3522" spans="1:13" x14ac:dyDescent="0.25">
      <c r="A3522" s="9" t="s">
        <v>6744</v>
      </c>
      <c r="B3522" s="10">
        <v>384</v>
      </c>
      <c r="C3522" s="10">
        <v>1155</v>
      </c>
      <c r="D3522" s="11" t="s">
        <v>45</v>
      </c>
      <c r="E3522" s="12">
        <v>0.69869999999999999</v>
      </c>
      <c r="F3522" s="13" t="s">
        <v>6745</v>
      </c>
      <c r="G3522" s="1" t="s">
        <v>82</v>
      </c>
      <c r="H3522" s="14">
        <v>5</v>
      </c>
      <c r="I3522" s="10" t="s">
        <v>18</v>
      </c>
      <c r="J3522" s="15" t="s">
        <v>30</v>
      </c>
      <c r="K3522" s="15" t="s">
        <v>31</v>
      </c>
      <c r="L3522" s="15" t="s">
        <v>32</v>
      </c>
      <c r="M3522" s="23">
        <v>0.6561086334514119</v>
      </c>
    </row>
    <row r="3523" spans="1:13" x14ac:dyDescent="0.25">
      <c r="A3523" s="9" t="s">
        <v>6746</v>
      </c>
      <c r="B3523" s="10">
        <v>574</v>
      </c>
      <c r="C3523" s="10">
        <v>1725</v>
      </c>
      <c r="D3523" s="11" t="s">
        <v>6747</v>
      </c>
      <c r="E3523" s="12">
        <v>0.65859999999999996</v>
      </c>
      <c r="F3523" s="13" t="s">
        <v>6748</v>
      </c>
      <c r="G3523" s="1" t="s">
        <v>25</v>
      </c>
      <c r="H3523" s="14">
        <v>8</v>
      </c>
      <c r="I3523" s="10" t="s">
        <v>18</v>
      </c>
      <c r="J3523" s="15" t="s">
        <v>30</v>
      </c>
      <c r="K3523" s="15" t="s">
        <v>31</v>
      </c>
      <c r="L3523" s="15" t="s">
        <v>32</v>
      </c>
      <c r="M3523" s="23">
        <v>0.61946909247916293</v>
      </c>
    </row>
    <row r="3524" spans="1:13" x14ac:dyDescent="0.25">
      <c r="A3524" s="9" t="s">
        <v>6749</v>
      </c>
      <c r="B3524" s="10">
        <v>239</v>
      </c>
      <c r="C3524" s="10">
        <v>720</v>
      </c>
      <c r="D3524" s="11" t="s">
        <v>6750</v>
      </c>
      <c r="E3524" s="12">
        <v>0.67220000000000002</v>
      </c>
      <c r="F3524" s="13" t="s">
        <v>6751</v>
      </c>
      <c r="G3524" s="1" t="s">
        <v>62</v>
      </c>
      <c r="H3524" s="14">
        <v>8</v>
      </c>
      <c r="I3524" s="10" t="s">
        <v>18</v>
      </c>
      <c r="J3524" s="15" t="s">
        <v>30</v>
      </c>
      <c r="K3524" s="15" t="s">
        <v>31</v>
      </c>
      <c r="L3524" s="15" t="s">
        <v>32</v>
      </c>
      <c r="M3524" s="23">
        <v>0.58865248226950351</v>
      </c>
    </row>
    <row r="3525" spans="1:13" x14ac:dyDescent="0.25">
      <c r="A3525" s="9" t="s">
        <v>6752</v>
      </c>
      <c r="B3525" s="10">
        <v>89</v>
      </c>
      <c r="C3525" s="10">
        <v>270</v>
      </c>
      <c r="D3525" s="11" t="s">
        <v>45</v>
      </c>
      <c r="E3525" s="12">
        <v>0.6</v>
      </c>
      <c r="G3525" s="1" t="s">
        <v>18</v>
      </c>
      <c r="H3525" s="14">
        <v>2</v>
      </c>
      <c r="I3525" s="10" t="s">
        <v>18</v>
      </c>
      <c r="J3525" s="15" t="s">
        <v>30</v>
      </c>
      <c r="K3525" s="15" t="s">
        <v>31</v>
      </c>
      <c r="L3525" s="15" t="s">
        <v>32</v>
      </c>
      <c r="M3525" s="23">
        <v>0.64705886459053552</v>
      </c>
    </row>
    <row r="3526" spans="1:13" x14ac:dyDescent="0.25">
      <c r="A3526" s="9" t="s">
        <v>6753</v>
      </c>
      <c r="B3526" s="10">
        <v>770</v>
      </c>
      <c r="C3526" s="10">
        <v>2313</v>
      </c>
      <c r="D3526" s="11" t="s">
        <v>6754</v>
      </c>
      <c r="E3526" s="12">
        <v>0.68400000000000005</v>
      </c>
      <c r="F3526" s="13" t="s">
        <v>3911</v>
      </c>
      <c r="G3526" s="1" t="s">
        <v>123</v>
      </c>
      <c r="H3526" s="14">
        <v>8</v>
      </c>
      <c r="I3526" s="10" t="s">
        <v>18</v>
      </c>
      <c r="J3526" s="15" t="s">
        <v>30</v>
      </c>
      <c r="K3526" s="15" t="s">
        <v>31</v>
      </c>
      <c r="L3526" s="15" t="s">
        <v>32</v>
      </c>
      <c r="M3526" s="23">
        <v>0.68018028407801068</v>
      </c>
    </row>
    <row r="3527" spans="1:13" x14ac:dyDescent="0.25">
      <c r="A3527" s="9" t="s">
        <v>6755</v>
      </c>
      <c r="B3527" s="10">
        <v>98</v>
      </c>
      <c r="C3527" s="10">
        <v>297</v>
      </c>
      <c r="D3527" s="11" t="s">
        <v>45</v>
      </c>
      <c r="E3527" s="12">
        <v>0.69699999999999995</v>
      </c>
      <c r="G3527" s="1" t="s">
        <v>18</v>
      </c>
      <c r="H3527" s="14">
        <v>1</v>
      </c>
      <c r="I3527" s="10" t="s">
        <v>18</v>
      </c>
      <c r="J3527" s="15" t="s">
        <v>30</v>
      </c>
      <c r="K3527" s="15" t="s">
        <v>31</v>
      </c>
      <c r="L3527" s="15" t="s">
        <v>32</v>
      </c>
      <c r="M3527" s="23">
        <v>0.72058814416089301</v>
      </c>
    </row>
    <row r="3528" spans="1:13" x14ac:dyDescent="0.25">
      <c r="A3528" s="9" t="s">
        <v>6756</v>
      </c>
      <c r="B3528" s="10">
        <v>385</v>
      </c>
      <c r="C3528" s="10">
        <v>1158</v>
      </c>
      <c r="D3528" s="11" t="s">
        <v>6757</v>
      </c>
      <c r="E3528" s="12">
        <v>0.67359999999999998</v>
      </c>
      <c r="F3528" s="13" t="s">
        <v>6758</v>
      </c>
      <c r="G3528" s="1" t="s">
        <v>82</v>
      </c>
      <c r="H3528" s="14">
        <v>5</v>
      </c>
      <c r="I3528" s="10" t="s">
        <v>18</v>
      </c>
      <c r="J3528" s="15" t="s">
        <v>30</v>
      </c>
      <c r="K3528" s="15" t="s">
        <v>31</v>
      </c>
      <c r="L3528" s="15" t="s">
        <v>32</v>
      </c>
      <c r="M3528" s="23">
        <v>0.56585369060083468</v>
      </c>
    </row>
    <row r="3529" spans="1:13" x14ac:dyDescent="0.25">
      <c r="A3529" s="9" t="s">
        <v>6759</v>
      </c>
      <c r="B3529" s="10">
        <v>111</v>
      </c>
      <c r="C3529" s="10">
        <v>336</v>
      </c>
      <c r="D3529" s="11" t="s">
        <v>6760</v>
      </c>
      <c r="E3529" s="12">
        <v>0.64880000000000004</v>
      </c>
      <c r="F3529" s="13" t="s">
        <v>6761</v>
      </c>
      <c r="G3529" s="1" t="s">
        <v>123</v>
      </c>
      <c r="H3529" s="14">
        <v>3</v>
      </c>
      <c r="I3529" s="10" t="s">
        <v>18</v>
      </c>
      <c r="J3529" s="15" t="s">
        <v>30</v>
      </c>
      <c r="K3529" s="15" t="s">
        <v>31</v>
      </c>
      <c r="L3529" s="15" t="s">
        <v>32</v>
      </c>
      <c r="M3529" s="23">
        <v>0.61666672216666063</v>
      </c>
    </row>
    <row r="3530" spans="1:13" x14ac:dyDescent="0.25">
      <c r="A3530" s="9" t="s">
        <v>6762</v>
      </c>
      <c r="B3530" s="10">
        <v>591</v>
      </c>
      <c r="C3530" s="10">
        <v>1776</v>
      </c>
      <c r="D3530" s="11" t="s">
        <v>1052</v>
      </c>
      <c r="E3530" s="12">
        <v>0.69430000000000003</v>
      </c>
      <c r="F3530" s="13" t="s">
        <v>5332</v>
      </c>
      <c r="G3530" s="1" t="s">
        <v>279</v>
      </c>
      <c r="H3530" s="14">
        <v>8</v>
      </c>
      <c r="I3530" s="10" t="s">
        <v>18</v>
      </c>
      <c r="J3530" s="15" t="s">
        <v>19</v>
      </c>
      <c r="K3530" s="15" t="s">
        <v>20</v>
      </c>
      <c r="L3530" s="15" t="s">
        <v>21</v>
      </c>
      <c r="M3530" s="23">
        <v>0.66760566287799639</v>
      </c>
    </row>
    <row r="3531" spans="1:13" x14ac:dyDescent="0.25">
      <c r="A3531" s="9" t="s">
        <v>6763</v>
      </c>
      <c r="B3531" s="10">
        <v>410</v>
      </c>
      <c r="C3531" s="10">
        <v>1233</v>
      </c>
      <c r="D3531" s="11" t="s">
        <v>1359</v>
      </c>
      <c r="E3531" s="12">
        <v>0.63749999999999996</v>
      </c>
      <c r="F3531" s="13" t="s">
        <v>6764</v>
      </c>
      <c r="G3531" s="1" t="s">
        <v>40</v>
      </c>
      <c r="H3531" s="14">
        <v>7</v>
      </c>
      <c r="I3531" s="10" t="s">
        <v>18</v>
      </c>
      <c r="J3531" s="15" t="s">
        <v>30</v>
      </c>
      <c r="K3531" s="15" t="s">
        <v>31</v>
      </c>
      <c r="L3531" s="15" t="s">
        <v>32</v>
      </c>
      <c r="M3531" s="23">
        <v>0.60747671429819494</v>
      </c>
    </row>
    <row r="3532" spans="1:13" x14ac:dyDescent="0.25">
      <c r="A3532" s="9" t="s">
        <v>6765</v>
      </c>
      <c r="B3532" s="10">
        <v>160</v>
      </c>
      <c r="C3532" s="10">
        <v>483</v>
      </c>
      <c r="D3532" s="11" t="s">
        <v>6766</v>
      </c>
      <c r="E3532" s="12">
        <v>0.61280000000000001</v>
      </c>
      <c r="F3532" s="13" t="s">
        <v>5240</v>
      </c>
      <c r="G3532" s="1" t="s">
        <v>82</v>
      </c>
      <c r="I3532" s="10" t="s">
        <v>18</v>
      </c>
      <c r="J3532" s="15" t="s">
        <v>30</v>
      </c>
      <c r="K3532" s="15" t="s">
        <v>31</v>
      </c>
      <c r="L3532" s="15" t="s">
        <v>32</v>
      </c>
      <c r="M3532" s="23">
        <v>0.4933333333333334</v>
      </c>
    </row>
    <row r="3533" spans="1:13" x14ac:dyDescent="0.25">
      <c r="A3533" s="9" t="s">
        <v>6767</v>
      </c>
      <c r="B3533" s="10">
        <v>392</v>
      </c>
      <c r="C3533" s="10">
        <v>1179</v>
      </c>
      <c r="D3533" s="11" t="s">
        <v>965</v>
      </c>
      <c r="E3533" s="12">
        <v>0.66749999999999998</v>
      </c>
      <c r="F3533" s="13" t="s">
        <v>966</v>
      </c>
      <c r="G3533" s="1" t="s">
        <v>40</v>
      </c>
      <c r="I3533" s="10" t="s">
        <v>18</v>
      </c>
      <c r="J3533" s="15" t="s">
        <v>30</v>
      </c>
      <c r="K3533" s="15" t="s">
        <v>31</v>
      </c>
      <c r="L3533" s="15" t="s">
        <v>32</v>
      </c>
      <c r="M3533" s="23">
        <v>0.56074772346929491</v>
      </c>
    </row>
    <row r="3534" spans="1:13" x14ac:dyDescent="0.25">
      <c r="A3534" s="9" t="s">
        <v>6768</v>
      </c>
      <c r="B3534" s="10">
        <v>159</v>
      </c>
      <c r="C3534" s="10">
        <v>480</v>
      </c>
      <c r="D3534" s="11" t="s">
        <v>6769</v>
      </c>
      <c r="E3534" s="12">
        <v>0.63329999999999997</v>
      </c>
      <c r="F3534" s="13" t="s">
        <v>1148</v>
      </c>
      <c r="G3534" s="1" t="s">
        <v>40</v>
      </c>
      <c r="I3534" s="10" t="s">
        <v>18</v>
      </c>
      <c r="J3534" s="15" t="s">
        <v>30</v>
      </c>
      <c r="K3534" s="15" t="s">
        <v>31</v>
      </c>
      <c r="L3534" s="15" t="s">
        <v>32</v>
      </c>
      <c r="M3534" s="23">
        <v>0.4814816050754368</v>
      </c>
    </row>
    <row r="3535" spans="1:13" x14ac:dyDescent="0.25">
      <c r="A3535" s="9" t="s">
        <v>6770</v>
      </c>
      <c r="B3535" s="10">
        <v>1033</v>
      </c>
      <c r="C3535" s="10">
        <v>3102</v>
      </c>
      <c r="D3535" s="11" t="s">
        <v>1100</v>
      </c>
      <c r="E3535" s="12">
        <v>0.67920000000000003</v>
      </c>
      <c r="F3535" s="13" t="s">
        <v>6771</v>
      </c>
      <c r="G3535" s="1" t="s">
        <v>50</v>
      </c>
      <c r="I3535" s="10" t="s">
        <v>18</v>
      </c>
      <c r="J3535" s="15" t="s">
        <v>30</v>
      </c>
      <c r="K3535" s="15" t="s">
        <v>31</v>
      </c>
      <c r="L3535" s="15" t="s">
        <v>32</v>
      </c>
      <c r="M3535" s="23">
        <v>0.64657975222469322</v>
      </c>
    </row>
    <row r="3536" spans="1:13" x14ac:dyDescent="0.25">
      <c r="A3536" s="9" t="s">
        <v>6772</v>
      </c>
      <c r="B3536" s="10">
        <v>392</v>
      </c>
      <c r="C3536" s="10">
        <v>1179</v>
      </c>
      <c r="D3536" s="11" t="s">
        <v>6773</v>
      </c>
      <c r="E3536" s="12">
        <v>0.64800000000000002</v>
      </c>
      <c r="F3536" s="13" t="s">
        <v>6299</v>
      </c>
      <c r="G3536" s="1" t="s">
        <v>29</v>
      </c>
      <c r="I3536" s="10" t="s">
        <v>18</v>
      </c>
      <c r="J3536" s="15" t="s">
        <v>30</v>
      </c>
      <c r="K3536" s="15" t="s">
        <v>31</v>
      </c>
      <c r="L3536" s="15" t="s">
        <v>32</v>
      </c>
      <c r="M3536" s="23">
        <v>0.55607459944097848</v>
      </c>
    </row>
    <row r="3537" spans="1:13" x14ac:dyDescent="0.25">
      <c r="A3537" s="9" t="s">
        <v>6774</v>
      </c>
      <c r="B3537" s="10">
        <v>341</v>
      </c>
      <c r="C3537" s="10">
        <v>1026</v>
      </c>
      <c r="D3537" s="11" t="s">
        <v>6775</v>
      </c>
      <c r="E3537" s="12">
        <v>0.64329999999999998</v>
      </c>
      <c r="F3537" s="13" t="s">
        <v>6776</v>
      </c>
      <c r="G3537" s="1" t="s">
        <v>17</v>
      </c>
      <c r="H3537" s="14">
        <v>7</v>
      </c>
      <c r="I3537" s="10" t="s">
        <v>18</v>
      </c>
      <c r="J3537" s="15" t="s">
        <v>30</v>
      </c>
      <c r="K3537" s="15" t="s">
        <v>31</v>
      </c>
      <c r="L3537" s="15" t="s">
        <v>32</v>
      </c>
      <c r="M3537" s="23">
        <v>0.60396036094010008</v>
      </c>
    </row>
    <row r="3538" spans="1:13" x14ac:dyDescent="0.25">
      <c r="A3538" s="9" t="s">
        <v>6777</v>
      </c>
      <c r="B3538" s="10">
        <v>187</v>
      </c>
      <c r="C3538" s="10">
        <v>564</v>
      </c>
      <c r="D3538" s="11" t="s">
        <v>6778</v>
      </c>
      <c r="E3538" s="12">
        <v>0.64539999999999997</v>
      </c>
      <c r="F3538" s="13" t="s">
        <v>2563</v>
      </c>
      <c r="G3538" s="1" t="s">
        <v>130</v>
      </c>
      <c r="H3538" s="14">
        <v>5</v>
      </c>
      <c r="I3538" s="10" t="s">
        <v>18</v>
      </c>
      <c r="J3538" s="15" t="s">
        <v>30</v>
      </c>
      <c r="K3538" s="15" t="s">
        <v>31</v>
      </c>
      <c r="L3538" s="15" t="s">
        <v>32</v>
      </c>
      <c r="M3538" s="23">
        <v>0.63302753395337297</v>
      </c>
    </row>
    <row r="3539" spans="1:13" x14ac:dyDescent="0.25">
      <c r="A3539" s="9" t="s">
        <v>6779</v>
      </c>
      <c r="B3539" s="10">
        <v>347</v>
      </c>
      <c r="C3539" s="10">
        <v>1044</v>
      </c>
      <c r="D3539" s="11" t="s">
        <v>45</v>
      </c>
      <c r="E3539" s="12">
        <v>0.65610000000000002</v>
      </c>
      <c r="F3539" s="13" t="s">
        <v>3524</v>
      </c>
      <c r="G3539" s="1" t="s">
        <v>29</v>
      </c>
      <c r="I3539" s="10" t="s">
        <v>18</v>
      </c>
      <c r="J3539" s="15" t="s">
        <v>30</v>
      </c>
      <c r="K3539" s="15" t="s">
        <v>31</v>
      </c>
      <c r="L3539" s="15" t="s">
        <v>32</v>
      </c>
      <c r="M3539" s="23">
        <v>0.68720364182294413</v>
      </c>
    </row>
    <row r="3540" spans="1:13" x14ac:dyDescent="0.25">
      <c r="A3540" s="9" t="s">
        <v>6780</v>
      </c>
      <c r="B3540" s="10">
        <v>460</v>
      </c>
      <c r="C3540" s="10">
        <v>1383</v>
      </c>
      <c r="D3540" s="11" t="s">
        <v>6781</v>
      </c>
      <c r="E3540" s="12">
        <v>0.64859999999999995</v>
      </c>
      <c r="F3540" s="13" t="s">
        <v>4184</v>
      </c>
      <c r="G3540" s="1" t="s">
        <v>4185</v>
      </c>
      <c r="H3540" s="14">
        <v>5</v>
      </c>
      <c r="I3540" s="10" t="s">
        <v>18</v>
      </c>
      <c r="J3540" s="15" t="s">
        <v>30</v>
      </c>
      <c r="K3540" s="15" t="s">
        <v>31</v>
      </c>
      <c r="L3540" s="15" t="s">
        <v>32</v>
      </c>
      <c r="M3540" s="23">
        <v>0.64516135613944248</v>
      </c>
    </row>
    <row r="3541" spans="1:13" x14ac:dyDescent="0.25">
      <c r="A3541" s="9" t="s">
        <v>6782</v>
      </c>
      <c r="B3541" s="10">
        <v>50</v>
      </c>
      <c r="C3541" s="10">
        <v>153</v>
      </c>
      <c r="D3541" s="11" t="s">
        <v>45</v>
      </c>
      <c r="E3541" s="12">
        <v>0.65359999999999996</v>
      </c>
      <c r="G3541" s="1" t="s">
        <v>18</v>
      </c>
      <c r="H3541" s="14">
        <v>2</v>
      </c>
      <c r="I3541" s="10" t="s">
        <v>18</v>
      </c>
      <c r="J3541" s="15" t="s">
        <v>30</v>
      </c>
      <c r="K3541" s="15" t="s">
        <v>31</v>
      </c>
      <c r="L3541" s="15" t="s">
        <v>32</v>
      </c>
      <c r="M3541" s="23">
        <v>0.70370370370370372</v>
      </c>
    </row>
    <row r="3542" spans="1:13" x14ac:dyDescent="0.25">
      <c r="A3542" s="9" t="s">
        <v>6783</v>
      </c>
      <c r="B3542" s="10">
        <v>402</v>
      </c>
      <c r="C3542" s="10">
        <v>1209</v>
      </c>
      <c r="D3542" s="11" t="s">
        <v>45</v>
      </c>
      <c r="E3542" s="12">
        <v>0.67079999999999995</v>
      </c>
      <c r="F3542" s="13" t="s">
        <v>303</v>
      </c>
      <c r="G3542" s="1" t="s">
        <v>29</v>
      </c>
      <c r="I3542" s="10" t="s">
        <v>18</v>
      </c>
      <c r="J3542" s="15" t="s">
        <v>30</v>
      </c>
      <c r="K3542" s="15" t="s">
        <v>31</v>
      </c>
      <c r="L3542" s="15" t="s">
        <v>32</v>
      </c>
      <c r="M3542" s="23">
        <v>0.691982999978628</v>
      </c>
    </row>
    <row r="3543" spans="1:13" x14ac:dyDescent="0.25">
      <c r="A3543" s="9" t="s">
        <v>6784</v>
      </c>
      <c r="B3543" s="10">
        <v>270</v>
      </c>
      <c r="C3543" s="10">
        <v>813</v>
      </c>
      <c r="D3543" s="11" t="s">
        <v>45</v>
      </c>
      <c r="E3543" s="12">
        <v>0.7097</v>
      </c>
      <c r="G3543" s="1" t="s">
        <v>18</v>
      </c>
      <c r="H3543" s="14">
        <v>3</v>
      </c>
      <c r="I3543" s="10" t="s">
        <v>18</v>
      </c>
      <c r="J3543" s="15" t="s">
        <v>30</v>
      </c>
      <c r="K3543" s="15" t="s">
        <v>31</v>
      </c>
      <c r="L3543" s="15" t="s">
        <v>32</v>
      </c>
      <c r="M3543" s="23">
        <v>0.67515922690575703</v>
      </c>
    </row>
    <row r="3544" spans="1:13" x14ac:dyDescent="0.25">
      <c r="A3544" s="9" t="s">
        <v>6785</v>
      </c>
      <c r="B3544" s="10">
        <v>526</v>
      </c>
      <c r="C3544" s="10">
        <v>1581</v>
      </c>
      <c r="D3544" s="11" t="s">
        <v>116</v>
      </c>
      <c r="E3544" s="12">
        <v>0.66920000000000002</v>
      </c>
      <c r="F3544" s="13" t="s">
        <v>117</v>
      </c>
      <c r="G3544" s="1" t="s">
        <v>118</v>
      </c>
      <c r="I3544" s="10" t="s">
        <v>18</v>
      </c>
      <c r="J3544" s="15" t="s">
        <v>30</v>
      </c>
      <c r="K3544" s="15" t="s">
        <v>31</v>
      </c>
      <c r="L3544" s="15" t="s">
        <v>32</v>
      </c>
      <c r="M3544" s="23">
        <v>0.62622946013438008</v>
      </c>
    </row>
    <row r="3545" spans="1:13" x14ac:dyDescent="0.25">
      <c r="A3545" s="9" t="s">
        <v>6786</v>
      </c>
      <c r="B3545" s="10">
        <v>178</v>
      </c>
      <c r="C3545" s="10">
        <v>537</v>
      </c>
      <c r="D3545" s="11" t="s">
        <v>141</v>
      </c>
      <c r="E3545" s="12">
        <v>0.70950000000000002</v>
      </c>
      <c r="F3545" s="13" t="s">
        <v>6787</v>
      </c>
      <c r="G3545" s="1" t="s">
        <v>143</v>
      </c>
      <c r="H3545" s="14">
        <v>7</v>
      </c>
      <c r="I3545" s="10" t="s">
        <v>18</v>
      </c>
      <c r="J3545" s="15" t="s">
        <v>30</v>
      </c>
      <c r="K3545" s="15" t="s">
        <v>31</v>
      </c>
      <c r="L3545" s="15" t="s">
        <v>32</v>
      </c>
      <c r="M3545" s="23">
        <v>0.5679014081999999</v>
      </c>
    </row>
    <row r="3546" spans="1:13" x14ac:dyDescent="0.25">
      <c r="A3546" s="9" t="s">
        <v>6788</v>
      </c>
      <c r="B3546" s="10">
        <v>200</v>
      </c>
      <c r="C3546" s="10">
        <v>603</v>
      </c>
      <c r="D3546" s="11" t="s">
        <v>45</v>
      </c>
      <c r="E3546" s="12">
        <v>0.69489999999999996</v>
      </c>
      <c r="F3546" s="13" t="s">
        <v>2410</v>
      </c>
      <c r="G3546" s="1" t="s">
        <v>25</v>
      </c>
      <c r="H3546" s="14">
        <v>7</v>
      </c>
      <c r="I3546" s="10" t="s">
        <v>18</v>
      </c>
      <c r="J3546" s="15" t="s">
        <v>30</v>
      </c>
      <c r="K3546" s="15" t="s">
        <v>31</v>
      </c>
      <c r="L3546" s="15" t="s">
        <v>32</v>
      </c>
      <c r="M3546" s="23">
        <v>0.64462809917355368</v>
      </c>
    </row>
    <row r="3547" spans="1:13" x14ac:dyDescent="0.25">
      <c r="A3547" s="9" t="s">
        <v>6789</v>
      </c>
      <c r="B3547" s="10">
        <v>249</v>
      </c>
      <c r="C3547" s="10">
        <v>750</v>
      </c>
      <c r="D3547" s="11" t="s">
        <v>27</v>
      </c>
      <c r="E3547" s="12">
        <v>0.61729999999999996</v>
      </c>
      <c r="F3547" s="13" t="s">
        <v>6790</v>
      </c>
      <c r="G3547" s="1" t="s">
        <v>130</v>
      </c>
      <c r="H3547" s="14">
        <v>8</v>
      </c>
      <c r="I3547" s="10" t="s">
        <v>18</v>
      </c>
      <c r="J3547" s="15" t="s">
        <v>30</v>
      </c>
      <c r="K3547" s="15" t="s">
        <v>31</v>
      </c>
      <c r="L3547" s="15" t="s">
        <v>32</v>
      </c>
      <c r="M3547" s="23">
        <v>0.47328248917895388</v>
      </c>
    </row>
    <row r="3548" spans="1:13" x14ac:dyDescent="0.25">
      <c r="A3548" s="9" t="s">
        <v>6791</v>
      </c>
      <c r="B3548" s="10">
        <v>263</v>
      </c>
      <c r="C3548" s="10">
        <v>792</v>
      </c>
      <c r="D3548" s="11" t="s">
        <v>1043</v>
      </c>
      <c r="E3548" s="12">
        <v>0.67679999999999996</v>
      </c>
      <c r="F3548" s="13" t="s">
        <v>1044</v>
      </c>
      <c r="G3548" s="1" t="s">
        <v>54</v>
      </c>
      <c r="I3548" s="10" t="s">
        <v>18</v>
      </c>
      <c r="J3548" s="15" t="s">
        <v>30</v>
      </c>
      <c r="K3548" s="15" t="s">
        <v>31</v>
      </c>
      <c r="L3548" s="15" t="s">
        <v>32</v>
      </c>
      <c r="M3548" s="23">
        <v>0.61643840304935937</v>
      </c>
    </row>
    <row r="3549" spans="1:13" x14ac:dyDescent="0.25">
      <c r="A3549" s="9" t="s">
        <v>6792</v>
      </c>
      <c r="B3549" s="10">
        <v>99</v>
      </c>
      <c r="C3549" s="10">
        <v>300</v>
      </c>
      <c r="D3549" s="11" t="s">
        <v>45</v>
      </c>
      <c r="E3549" s="12">
        <v>0.62670000000000003</v>
      </c>
      <c r="G3549" s="1" t="s">
        <v>18</v>
      </c>
      <c r="H3549" s="14">
        <v>7</v>
      </c>
      <c r="I3549" s="10" t="s">
        <v>18</v>
      </c>
      <c r="J3549" s="15" t="s">
        <v>19</v>
      </c>
      <c r="K3549" s="15" t="s">
        <v>20</v>
      </c>
      <c r="L3549" s="15" t="s">
        <v>21</v>
      </c>
      <c r="M3549" s="23">
        <v>0.54545467636362588</v>
      </c>
    </row>
    <row r="3550" spans="1:13" x14ac:dyDescent="0.25">
      <c r="A3550" s="9" t="s">
        <v>6793</v>
      </c>
      <c r="B3550" s="10">
        <v>180</v>
      </c>
      <c r="C3550" s="10">
        <v>543</v>
      </c>
      <c r="D3550" s="11" t="s">
        <v>45</v>
      </c>
      <c r="E3550" s="12">
        <v>0.65010000000000001</v>
      </c>
      <c r="G3550" s="1" t="s">
        <v>18</v>
      </c>
      <c r="H3550" s="14">
        <v>8</v>
      </c>
      <c r="I3550" s="10" t="s">
        <v>18</v>
      </c>
      <c r="J3550" s="15" t="s">
        <v>19</v>
      </c>
      <c r="K3550" s="15" t="s">
        <v>20</v>
      </c>
      <c r="L3550" s="15" t="s">
        <v>21</v>
      </c>
      <c r="M3550" s="23">
        <v>0.66666688288290621</v>
      </c>
    </row>
    <row r="3551" spans="1:13" x14ac:dyDescent="0.25">
      <c r="A3551" s="9" t="s">
        <v>6794</v>
      </c>
      <c r="B3551" s="10">
        <v>239</v>
      </c>
      <c r="C3551" s="10">
        <v>720</v>
      </c>
      <c r="D3551" s="11" t="s">
        <v>5886</v>
      </c>
      <c r="E3551" s="12">
        <v>0.69720000000000004</v>
      </c>
      <c r="F3551" s="13" t="s">
        <v>5887</v>
      </c>
      <c r="G3551" s="1" t="s">
        <v>82</v>
      </c>
      <c r="I3551" s="10" t="s">
        <v>18</v>
      </c>
      <c r="J3551" s="15" t="s">
        <v>30</v>
      </c>
      <c r="K3551" s="15" t="s">
        <v>31</v>
      </c>
      <c r="L3551" s="15" t="s">
        <v>32</v>
      </c>
      <c r="M3551" s="23">
        <v>0.64661654135338342</v>
      </c>
    </row>
    <row r="3552" spans="1:13" x14ac:dyDescent="0.25">
      <c r="A3552" s="9" t="s">
        <v>6795</v>
      </c>
      <c r="B3552" s="10">
        <v>256</v>
      </c>
      <c r="C3552" s="10">
        <v>771</v>
      </c>
      <c r="D3552" s="11" t="s">
        <v>45</v>
      </c>
      <c r="E3552" s="12">
        <v>0.70299999999999996</v>
      </c>
      <c r="F3552" s="13" t="s">
        <v>1909</v>
      </c>
      <c r="G3552" s="1" t="s">
        <v>394</v>
      </c>
      <c r="H3552" s="14">
        <v>7</v>
      </c>
      <c r="I3552" s="10" t="s">
        <v>18</v>
      </c>
      <c r="J3552" s="15" t="s">
        <v>30</v>
      </c>
      <c r="K3552" s="15" t="s">
        <v>31</v>
      </c>
      <c r="L3552" s="15" t="s">
        <v>32</v>
      </c>
      <c r="M3552" s="23">
        <v>0.76821189470637918</v>
      </c>
    </row>
    <row r="3553" spans="1:13" x14ac:dyDescent="0.25">
      <c r="A3553" s="9" t="s">
        <v>6796</v>
      </c>
      <c r="B3553" s="10">
        <v>324</v>
      </c>
      <c r="C3553" s="10">
        <v>975</v>
      </c>
      <c r="D3553" s="11" t="s">
        <v>45</v>
      </c>
      <c r="E3553" s="12">
        <v>0.71179999999999999</v>
      </c>
      <c r="F3553" s="13" t="s">
        <v>1126</v>
      </c>
      <c r="G3553" s="1" t="s">
        <v>475</v>
      </c>
      <c r="H3553" s="14">
        <v>7</v>
      </c>
      <c r="I3553" s="10" t="s">
        <v>18</v>
      </c>
      <c r="J3553" s="15" t="s">
        <v>30</v>
      </c>
      <c r="K3553" s="15" t="s">
        <v>31</v>
      </c>
      <c r="L3553" s="15" t="s">
        <v>32</v>
      </c>
      <c r="M3553" s="23">
        <v>0.62903221030177114</v>
      </c>
    </row>
    <row r="3554" spans="1:13" x14ac:dyDescent="0.25">
      <c r="A3554" s="9" t="s">
        <v>6797</v>
      </c>
      <c r="B3554" s="10">
        <v>279</v>
      </c>
      <c r="C3554" s="10">
        <v>840</v>
      </c>
      <c r="D3554" s="11" t="s">
        <v>6798</v>
      </c>
      <c r="E3554" s="12">
        <v>0.6774</v>
      </c>
      <c r="F3554" s="13" t="s">
        <v>6799</v>
      </c>
      <c r="G3554" s="1" t="s">
        <v>130</v>
      </c>
      <c r="H3554" s="14">
        <v>6</v>
      </c>
      <c r="I3554" s="10" t="s">
        <v>18</v>
      </c>
      <c r="J3554" s="15" t="s">
        <v>30</v>
      </c>
      <c r="K3554" s="15" t="s">
        <v>31</v>
      </c>
      <c r="L3554" s="15" t="s">
        <v>32</v>
      </c>
      <c r="M3554" s="23">
        <v>0.48484852584021687</v>
      </c>
    </row>
    <row r="3555" spans="1:13" x14ac:dyDescent="0.25">
      <c r="A3555" s="9" t="s">
        <v>6800</v>
      </c>
      <c r="B3555" s="10">
        <v>174</v>
      </c>
      <c r="C3555" s="10">
        <v>525</v>
      </c>
      <c r="D3555" s="11" t="s">
        <v>45</v>
      </c>
      <c r="E3555" s="12">
        <v>0.70669999999999999</v>
      </c>
      <c r="F3555" s="13" t="s">
        <v>6801</v>
      </c>
      <c r="G3555" s="1" t="s">
        <v>82</v>
      </c>
      <c r="H3555" s="14">
        <v>6</v>
      </c>
      <c r="I3555" s="10" t="s">
        <v>18</v>
      </c>
      <c r="J3555" s="15" t="s">
        <v>30</v>
      </c>
      <c r="K3555" s="15" t="s">
        <v>31</v>
      </c>
      <c r="L3555" s="15" t="s">
        <v>32</v>
      </c>
      <c r="M3555" s="23">
        <v>0.6249999790865437</v>
      </c>
    </row>
    <row r="3556" spans="1:13" x14ac:dyDescent="0.25">
      <c r="A3556" s="9" t="s">
        <v>6802</v>
      </c>
      <c r="B3556" s="10">
        <v>211</v>
      </c>
      <c r="C3556" s="10">
        <v>636</v>
      </c>
      <c r="D3556" s="11" t="s">
        <v>27</v>
      </c>
      <c r="E3556" s="12">
        <v>0.67920000000000003</v>
      </c>
      <c r="F3556" s="13" t="s">
        <v>6803</v>
      </c>
      <c r="G3556" s="1" t="s">
        <v>82</v>
      </c>
      <c r="H3556" s="14">
        <v>7</v>
      </c>
      <c r="I3556" s="10" t="s">
        <v>18</v>
      </c>
      <c r="J3556" s="15" t="s">
        <v>30</v>
      </c>
      <c r="K3556" s="15" t="s">
        <v>31</v>
      </c>
      <c r="L3556" s="15" t="s">
        <v>32</v>
      </c>
      <c r="M3556" s="23">
        <v>0.62295074879064127</v>
      </c>
    </row>
    <row r="3557" spans="1:13" x14ac:dyDescent="0.25">
      <c r="A3557" s="9" t="s">
        <v>6804</v>
      </c>
      <c r="B3557" s="10">
        <v>276</v>
      </c>
      <c r="C3557" s="10">
        <v>831</v>
      </c>
      <c r="D3557" s="11" t="s">
        <v>6805</v>
      </c>
      <c r="E3557" s="12">
        <v>0.66790000000000005</v>
      </c>
      <c r="F3557" s="13" t="s">
        <v>6806</v>
      </c>
      <c r="G3557" s="1" t="s">
        <v>6296</v>
      </c>
      <c r="I3557" s="10" t="s">
        <v>18</v>
      </c>
      <c r="J3557" s="15" t="s">
        <v>30</v>
      </c>
      <c r="K3557" s="15" t="s">
        <v>31</v>
      </c>
      <c r="L3557" s="15" t="s">
        <v>32</v>
      </c>
      <c r="M3557" s="23">
        <v>0.65868255456990688</v>
      </c>
    </row>
    <row r="3558" spans="1:13" x14ac:dyDescent="0.25">
      <c r="A3558" s="9" t="s">
        <v>6807</v>
      </c>
      <c r="B3558" s="10">
        <v>425</v>
      </c>
      <c r="C3558" s="10">
        <v>1278</v>
      </c>
      <c r="D3558" s="11" t="s">
        <v>45</v>
      </c>
      <c r="E3558" s="12">
        <v>0.65569999999999995</v>
      </c>
      <c r="F3558" s="13" t="s">
        <v>3689</v>
      </c>
      <c r="G3558" s="1" t="s">
        <v>29</v>
      </c>
      <c r="I3558" s="10" t="s">
        <v>18</v>
      </c>
      <c r="J3558" s="15" t="s">
        <v>30</v>
      </c>
      <c r="K3558" s="15" t="s">
        <v>31</v>
      </c>
      <c r="L3558" s="15" t="s">
        <v>32</v>
      </c>
      <c r="M3558" s="23">
        <v>0.59851310042702233</v>
      </c>
    </row>
    <row r="3559" spans="1:13" x14ac:dyDescent="0.25">
      <c r="A3559" s="9" t="s">
        <v>6808</v>
      </c>
      <c r="B3559" s="10">
        <v>350</v>
      </c>
      <c r="C3559" s="10">
        <v>1053</v>
      </c>
      <c r="D3559" s="11" t="s">
        <v>45</v>
      </c>
      <c r="E3559" s="12">
        <v>0.65239999999999998</v>
      </c>
      <c r="F3559" s="13" t="s">
        <v>703</v>
      </c>
      <c r="G3559" s="1" t="s">
        <v>118</v>
      </c>
      <c r="I3559" s="10" t="s">
        <v>18</v>
      </c>
      <c r="J3559" s="15" t="s">
        <v>30</v>
      </c>
      <c r="K3559" s="15" t="s">
        <v>31</v>
      </c>
      <c r="L3559" s="15" t="s">
        <v>32</v>
      </c>
      <c r="M3559" s="23">
        <v>0.67357514644688354</v>
      </c>
    </row>
    <row r="3560" spans="1:13" x14ac:dyDescent="0.25">
      <c r="A3560" s="9" t="s">
        <v>6809</v>
      </c>
      <c r="B3560" s="10">
        <v>509</v>
      </c>
      <c r="C3560" s="10">
        <v>1530</v>
      </c>
      <c r="D3560" s="11" t="s">
        <v>2792</v>
      </c>
      <c r="E3560" s="12">
        <v>0.6542</v>
      </c>
      <c r="F3560" s="13" t="s">
        <v>2793</v>
      </c>
      <c r="G3560" s="1" t="s">
        <v>50</v>
      </c>
      <c r="I3560" s="10" t="s">
        <v>18</v>
      </c>
      <c r="J3560" s="15" t="s">
        <v>30</v>
      </c>
      <c r="K3560" s="15" t="s">
        <v>31</v>
      </c>
      <c r="L3560" s="15" t="s">
        <v>32</v>
      </c>
      <c r="M3560" s="23">
        <v>0.52500008180357605</v>
      </c>
    </row>
    <row r="3561" spans="1:13" x14ac:dyDescent="0.25">
      <c r="A3561" s="9" t="s">
        <v>6810</v>
      </c>
      <c r="B3561" s="10">
        <v>248</v>
      </c>
      <c r="C3561" s="10">
        <v>747</v>
      </c>
      <c r="D3561" s="11" t="s">
        <v>45</v>
      </c>
      <c r="E3561" s="12">
        <v>0.66930000000000001</v>
      </c>
      <c r="F3561" s="13" t="s">
        <v>4464</v>
      </c>
      <c r="G3561" s="1" t="s">
        <v>1582</v>
      </c>
      <c r="I3561" s="10" t="s">
        <v>18</v>
      </c>
      <c r="J3561" s="15" t="s">
        <v>30</v>
      </c>
      <c r="K3561" s="15" t="s">
        <v>31</v>
      </c>
      <c r="L3561" s="15" t="s">
        <v>32</v>
      </c>
      <c r="M3561" s="23">
        <v>0.58503398950436769</v>
      </c>
    </row>
    <row r="3562" spans="1:13" x14ac:dyDescent="0.25">
      <c r="A3562" s="9" t="s">
        <v>6811</v>
      </c>
      <c r="B3562" s="10">
        <v>208</v>
      </c>
      <c r="C3562" s="10">
        <v>627</v>
      </c>
      <c r="D3562" s="11" t="s">
        <v>45</v>
      </c>
      <c r="E3562" s="12">
        <v>0.71930000000000005</v>
      </c>
      <c r="G3562" s="1" t="s">
        <v>18</v>
      </c>
      <c r="H3562" s="14">
        <v>5</v>
      </c>
      <c r="I3562" s="10" t="s">
        <v>18</v>
      </c>
      <c r="J3562" s="15" t="s">
        <v>30</v>
      </c>
      <c r="K3562" s="15" t="s">
        <v>31</v>
      </c>
      <c r="L3562" s="15" t="s">
        <v>32</v>
      </c>
      <c r="M3562" s="23">
        <v>0.73600001597440368</v>
      </c>
    </row>
    <row r="3563" spans="1:13" x14ac:dyDescent="0.25">
      <c r="A3563" s="9" t="s">
        <v>6812</v>
      </c>
      <c r="B3563" s="10">
        <v>374</v>
      </c>
      <c r="C3563" s="10">
        <v>1125</v>
      </c>
      <c r="D3563" s="11" t="s">
        <v>45</v>
      </c>
      <c r="E3563" s="12">
        <v>0.70399999999999996</v>
      </c>
      <c r="G3563" s="1" t="s">
        <v>18</v>
      </c>
      <c r="H3563" s="14">
        <v>5</v>
      </c>
      <c r="I3563" s="10" t="s">
        <v>18</v>
      </c>
      <c r="J3563" s="15" t="s">
        <v>30</v>
      </c>
      <c r="K3563" s="15" t="s">
        <v>31</v>
      </c>
      <c r="L3563" s="15" t="s">
        <v>32</v>
      </c>
      <c r="M3563" s="23">
        <v>0.67782422784265395</v>
      </c>
    </row>
    <row r="3564" spans="1:13" x14ac:dyDescent="0.25">
      <c r="A3564" s="9" t="s">
        <v>6813</v>
      </c>
      <c r="B3564" s="10">
        <v>297</v>
      </c>
      <c r="C3564" s="10">
        <v>894</v>
      </c>
      <c r="D3564" s="11" t="s">
        <v>6814</v>
      </c>
      <c r="E3564" s="12">
        <v>0.68679999999999997</v>
      </c>
      <c r="F3564" s="13" t="s">
        <v>2073</v>
      </c>
      <c r="G3564" s="1" t="s">
        <v>130</v>
      </c>
      <c r="I3564" s="10" t="s">
        <v>18</v>
      </c>
      <c r="J3564" s="15" t="s">
        <v>30</v>
      </c>
      <c r="K3564" s="15" t="s">
        <v>31</v>
      </c>
      <c r="L3564" s="15" t="s">
        <v>32</v>
      </c>
      <c r="M3564" s="23">
        <v>0.68750003164061912</v>
      </c>
    </row>
    <row r="3565" spans="1:13" x14ac:dyDescent="0.25">
      <c r="A3565" s="9" t="s">
        <v>6815</v>
      </c>
      <c r="B3565" s="10">
        <v>428</v>
      </c>
      <c r="C3565" s="10">
        <v>1287</v>
      </c>
      <c r="D3565" s="11" t="s">
        <v>45</v>
      </c>
      <c r="E3565" s="12">
        <v>0.70320000000000005</v>
      </c>
      <c r="F3565" s="13" t="s">
        <v>6816</v>
      </c>
      <c r="G3565" s="1" t="s">
        <v>82</v>
      </c>
      <c r="H3565" s="14">
        <v>5</v>
      </c>
      <c r="I3565" s="10" t="s">
        <v>18</v>
      </c>
      <c r="J3565" s="15" t="s">
        <v>30</v>
      </c>
      <c r="K3565" s="15" t="s">
        <v>31</v>
      </c>
      <c r="L3565" s="15" t="s">
        <v>32</v>
      </c>
      <c r="M3565" s="23">
        <v>0.66785716906122472</v>
      </c>
    </row>
    <row r="3566" spans="1:13" x14ac:dyDescent="0.25">
      <c r="A3566" s="9" t="s">
        <v>6817</v>
      </c>
      <c r="B3566" s="10">
        <v>333</v>
      </c>
      <c r="C3566" s="10">
        <v>1002</v>
      </c>
      <c r="D3566" s="11" t="s">
        <v>45</v>
      </c>
      <c r="E3566" s="12">
        <v>0.69059999999999999</v>
      </c>
      <c r="F3566" s="13" t="s">
        <v>6818</v>
      </c>
      <c r="G3566" s="1" t="s">
        <v>62</v>
      </c>
      <c r="H3566" s="14">
        <v>5</v>
      </c>
      <c r="I3566" s="10" t="s">
        <v>18</v>
      </c>
      <c r="J3566" s="15" t="s">
        <v>30</v>
      </c>
      <c r="K3566" s="15" t="s">
        <v>31</v>
      </c>
      <c r="L3566" s="15" t="s">
        <v>32</v>
      </c>
      <c r="M3566" s="23">
        <v>0.72815528016778031</v>
      </c>
    </row>
    <row r="3567" spans="1:13" x14ac:dyDescent="0.25">
      <c r="A3567" s="9" t="s">
        <v>6819</v>
      </c>
      <c r="B3567" s="10">
        <v>290</v>
      </c>
      <c r="C3567" s="10">
        <v>873</v>
      </c>
      <c r="D3567" s="11" t="s">
        <v>45</v>
      </c>
      <c r="E3567" s="12">
        <v>0.6804</v>
      </c>
      <c r="F3567" s="13" t="s">
        <v>6820</v>
      </c>
      <c r="G3567" s="1" t="s">
        <v>82</v>
      </c>
      <c r="H3567" s="14">
        <v>5</v>
      </c>
      <c r="I3567" s="10" t="s">
        <v>18</v>
      </c>
      <c r="J3567" s="15" t="s">
        <v>30</v>
      </c>
      <c r="K3567" s="15" t="s">
        <v>31</v>
      </c>
      <c r="L3567" s="15" t="s">
        <v>32</v>
      </c>
      <c r="M3567" s="23">
        <v>0.67721532462746015</v>
      </c>
    </row>
    <row r="3568" spans="1:13" x14ac:dyDescent="0.25">
      <c r="A3568" s="9" t="s">
        <v>6821</v>
      </c>
      <c r="B3568" s="10">
        <v>457</v>
      </c>
      <c r="C3568" s="10">
        <v>1374</v>
      </c>
      <c r="D3568" s="11" t="s">
        <v>6822</v>
      </c>
      <c r="E3568" s="12">
        <v>0.67100000000000004</v>
      </c>
      <c r="F3568" s="13" t="s">
        <v>6823</v>
      </c>
      <c r="G3568" s="1" t="s">
        <v>50</v>
      </c>
      <c r="H3568" s="14">
        <v>8</v>
      </c>
      <c r="I3568" s="10" t="s">
        <v>18</v>
      </c>
      <c r="J3568" s="15" t="s">
        <v>30</v>
      </c>
      <c r="K3568" s="15" t="s">
        <v>31</v>
      </c>
      <c r="L3568" s="15" t="s">
        <v>32</v>
      </c>
      <c r="M3568" s="23">
        <v>0.64566913266784054</v>
      </c>
    </row>
    <row r="3569" spans="1:13" x14ac:dyDescent="0.25">
      <c r="A3569" s="9" t="s">
        <v>6824</v>
      </c>
      <c r="B3569" s="10">
        <v>70</v>
      </c>
      <c r="C3569" s="10">
        <v>213</v>
      </c>
      <c r="D3569" s="11" t="s">
        <v>45</v>
      </c>
      <c r="E3569" s="12">
        <v>0.59619999999999995</v>
      </c>
      <c r="G3569" s="1" t="s">
        <v>18</v>
      </c>
      <c r="H3569" s="14">
        <v>1</v>
      </c>
      <c r="I3569" s="10">
        <v>1</v>
      </c>
      <c r="J3569" s="15" t="s">
        <v>30</v>
      </c>
      <c r="K3569" s="15" t="s">
        <v>57</v>
      </c>
      <c r="L3569" s="15" t="s">
        <v>58</v>
      </c>
      <c r="M3569" s="23">
        <v>0.62857160000000001</v>
      </c>
    </row>
    <row r="3570" spans="1:13" x14ac:dyDescent="0.25">
      <c r="A3570" s="9" t="s">
        <v>6825</v>
      </c>
      <c r="B3570" s="10">
        <v>312</v>
      </c>
      <c r="C3570" s="10">
        <v>939</v>
      </c>
      <c r="D3570" s="11" t="s">
        <v>45</v>
      </c>
      <c r="E3570" s="12">
        <v>0.67090000000000005</v>
      </c>
      <c r="F3570" s="13" t="s">
        <v>6826</v>
      </c>
      <c r="G3570" s="1" t="s">
        <v>551</v>
      </c>
      <c r="I3570" s="10">
        <v>1</v>
      </c>
      <c r="J3570" s="15" t="s">
        <v>19</v>
      </c>
      <c r="K3570" s="15" t="s">
        <v>20</v>
      </c>
      <c r="L3570" s="15" t="s">
        <v>21</v>
      </c>
      <c r="M3570" s="23">
        <v>0.65697670938345354</v>
      </c>
    </row>
    <row r="3571" spans="1:13" x14ac:dyDescent="0.25">
      <c r="A3571" s="9" t="s">
        <v>6827</v>
      </c>
      <c r="B3571" s="10">
        <v>476</v>
      </c>
      <c r="C3571" s="10">
        <v>1431</v>
      </c>
      <c r="D3571" s="11" t="s">
        <v>6828</v>
      </c>
      <c r="E3571" s="12">
        <v>0.63729999999999998</v>
      </c>
      <c r="F3571" s="13" t="s">
        <v>6829</v>
      </c>
      <c r="G3571" s="1" t="s">
        <v>25</v>
      </c>
      <c r="H3571" s="14">
        <v>8</v>
      </c>
      <c r="I3571" s="10" t="s">
        <v>18</v>
      </c>
      <c r="J3571" s="15" t="s">
        <v>19</v>
      </c>
      <c r="K3571" s="15" t="s">
        <v>20</v>
      </c>
      <c r="L3571" s="15" t="s">
        <v>21</v>
      </c>
      <c r="M3571" s="23">
        <v>0.65863475542009209</v>
      </c>
    </row>
    <row r="3572" spans="1:13" x14ac:dyDescent="0.25">
      <c r="A3572" s="9" t="s">
        <v>6830</v>
      </c>
      <c r="B3572" s="10">
        <v>68</v>
      </c>
      <c r="C3572" s="10">
        <v>207</v>
      </c>
      <c r="D3572" s="11" t="s">
        <v>1841</v>
      </c>
      <c r="E3572" s="12">
        <v>0.64249999999999996</v>
      </c>
      <c r="F3572" s="13" t="s">
        <v>1842</v>
      </c>
      <c r="G3572" s="1" t="s">
        <v>25</v>
      </c>
      <c r="I3572" s="10">
        <v>1</v>
      </c>
      <c r="J3572" s="15" t="s">
        <v>19</v>
      </c>
      <c r="K3572" s="15" t="s">
        <v>20</v>
      </c>
      <c r="L3572" s="15" t="s">
        <v>21</v>
      </c>
      <c r="M3572" s="23">
        <v>0.72916664305555734</v>
      </c>
    </row>
    <row r="3573" spans="1:13" x14ac:dyDescent="0.25">
      <c r="A3573" s="9" t="s">
        <v>6831</v>
      </c>
      <c r="B3573" s="10">
        <v>198</v>
      </c>
      <c r="C3573" s="10">
        <v>597</v>
      </c>
      <c r="D3573" s="11" t="s">
        <v>1497</v>
      </c>
      <c r="E3573" s="12">
        <v>0.66</v>
      </c>
      <c r="F3573" s="13" t="s">
        <v>6832</v>
      </c>
      <c r="G3573" s="1" t="s">
        <v>54</v>
      </c>
      <c r="I3573" s="10">
        <v>1</v>
      </c>
      <c r="J3573" s="15" t="s">
        <v>19</v>
      </c>
      <c r="K3573" s="15" t="s">
        <v>20</v>
      </c>
      <c r="L3573" s="15" t="s">
        <v>21</v>
      </c>
      <c r="M3573" s="23">
        <v>0.52427172521443599</v>
      </c>
    </row>
    <row r="3574" spans="1:13" x14ac:dyDescent="0.25">
      <c r="A3574" s="9" t="s">
        <v>6833</v>
      </c>
      <c r="B3574" s="10">
        <v>77</v>
      </c>
      <c r="C3574" s="10">
        <v>234</v>
      </c>
      <c r="D3574" s="11" t="s">
        <v>45</v>
      </c>
      <c r="E3574" s="12">
        <v>0.58550000000000002</v>
      </c>
      <c r="G3574" s="1" t="s">
        <v>18</v>
      </c>
      <c r="I3574" s="10">
        <v>1</v>
      </c>
      <c r="J3574" s="15" t="s">
        <v>19</v>
      </c>
      <c r="K3574" s="15" t="s">
        <v>20</v>
      </c>
      <c r="L3574" s="15" t="s">
        <v>21</v>
      </c>
      <c r="M3574" s="23">
        <v>0.59183680524781745</v>
      </c>
    </row>
    <row r="3575" spans="1:13" x14ac:dyDescent="0.25">
      <c r="A3575" s="9" t="s">
        <v>6834</v>
      </c>
      <c r="B3575" s="10">
        <v>261</v>
      </c>
      <c r="C3575" s="10">
        <v>786</v>
      </c>
      <c r="D3575" s="11" t="s">
        <v>6835</v>
      </c>
      <c r="E3575" s="12">
        <v>0.63360000000000005</v>
      </c>
      <c r="F3575" s="13" t="s">
        <v>5172</v>
      </c>
      <c r="G3575" s="1" t="s">
        <v>88</v>
      </c>
      <c r="I3575" s="10">
        <v>1</v>
      </c>
      <c r="J3575" s="15" t="s">
        <v>19</v>
      </c>
      <c r="K3575" s="15" t="s">
        <v>20</v>
      </c>
      <c r="L3575" s="15" t="s">
        <v>21</v>
      </c>
      <c r="M3575" s="23">
        <v>0.66000003131999707</v>
      </c>
    </row>
    <row r="3576" spans="1:13" x14ac:dyDescent="0.25">
      <c r="A3576" s="9" t="s">
        <v>6836</v>
      </c>
      <c r="B3576" s="10">
        <v>339</v>
      </c>
      <c r="C3576" s="10">
        <v>1020</v>
      </c>
      <c r="D3576" s="11" t="s">
        <v>45</v>
      </c>
      <c r="E3576" s="12">
        <v>0.68430000000000002</v>
      </c>
      <c r="F3576" s="13" t="s">
        <v>56</v>
      </c>
      <c r="G3576" s="1" t="s">
        <v>54</v>
      </c>
      <c r="I3576" s="10">
        <v>1</v>
      </c>
      <c r="J3576" s="15" t="s">
        <v>19</v>
      </c>
      <c r="K3576" s="15" t="s">
        <v>20</v>
      </c>
      <c r="L3576" s="15" t="s">
        <v>21</v>
      </c>
      <c r="M3576" s="23">
        <v>0.69756103530280222</v>
      </c>
    </row>
    <row r="3577" spans="1:13" x14ac:dyDescent="0.25">
      <c r="A3577" s="9" t="s">
        <v>6837</v>
      </c>
      <c r="B3577" s="10">
        <v>439</v>
      </c>
      <c r="C3577" s="10">
        <v>1320</v>
      </c>
      <c r="D3577" s="11" t="s">
        <v>6838</v>
      </c>
      <c r="E3577" s="12">
        <v>0.67420000000000002</v>
      </c>
      <c r="F3577" s="13" t="s">
        <v>5209</v>
      </c>
      <c r="G3577" s="1" t="s">
        <v>29</v>
      </c>
      <c r="I3577" s="10" t="s">
        <v>18</v>
      </c>
      <c r="J3577" s="15" t="s">
        <v>30</v>
      </c>
      <c r="K3577" s="15" t="s">
        <v>31</v>
      </c>
      <c r="L3577" s="15" t="s">
        <v>32</v>
      </c>
      <c r="M3577" s="23">
        <v>0.57633589193228663</v>
      </c>
    </row>
    <row r="3578" spans="1:13" x14ac:dyDescent="0.25">
      <c r="A3578" s="9" t="s">
        <v>6839</v>
      </c>
      <c r="B3578" s="10">
        <v>374</v>
      </c>
      <c r="C3578" s="10">
        <v>1125</v>
      </c>
      <c r="D3578" s="11" t="s">
        <v>6840</v>
      </c>
      <c r="E3578" s="12">
        <v>0.68620000000000003</v>
      </c>
      <c r="F3578" s="13" t="s">
        <v>6841</v>
      </c>
      <c r="G3578" s="1" t="s">
        <v>29</v>
      </c>
      <c r="H3578" s="14">
        <v>7</v>
      </c>
      <c r="I3578" s="10" t="s">
        <v>18</v>
      </c>
      <c r="J3578" s="15" t="s">
        <v>30</v>
      </c>
      <c r="K3578" s="15" t="s">
        <v>31</v>
      </c>
      <c r="L3578" s="15" t="s">
        <v>32</v>
      </c>
      <c r="M3578" s="23">
        <v>0.64516120692730727</v>
      </c>
    </row>
    <row r="3579" spans="1:13" x14ac:dyDescent="0.25">
      <c r="A3579" s="9" t="s">
        <v>6842</v>
      </c>
      <c r="B3579" s="10">
        <v>290</v>
      </c>
      <c r="C3579" s="10">
        <v>873</v>
      </c>
      <c r="D3579" s="11" t="s">
        <v>6843</v>
      </c>
      <c r="E3579" s="12">
        <v>0.63339999999999996</v>
      </c>
      <c r="F3579" s="13" t="s">
        <v>6844</v>
      </c>
      <c r="G3579" s="1" t="s">
        <v>29</v>
      </c>
      <c r="I3579" s="10" t="s">
        <v>18</v>
      </c>
      <c r="J3579" s="15" t="s">
        <v>30</v>
      </c>
      <c r="K3579" s="15" t="s">
        <v>31</v>
      </c>
      <c r="L3579" s="15" t="s">
        <v>32</v>
      </c>
      <c r="M3579" s="23">
        <v>0.61643847044473088</v>
      </c>
    </row>
    <row r="3580" spans="1:13" x14ac:dyDescent="0.25">
      <c r="A3580" s="9" t="s">
        <v>6845</v>
      </c>
      <c r="B3580" s="10">
        <v>430</v>
      </c>
      <c r="C3580" s="10">
        <v>1293</v>
      </c>
      <c r="D3580" s="11" t="s">
        <v>45</v>
      </c>
      <c r="E3580" s="12">
        <v>0.61719999999999997</v>
      </c>
      <c r="F3580" s="13" t="s">
        <v>5347</v>
      </c>
      <c r="G3580" s="1" t="s">
        <v>29</v>
      </c>
      <c r="I3580" s="10" t="s">
        <v>18</v>
      </c>
      <c r="J3580" s="15" t="s">
        <v>30</v>
      </c>
      <c r="K3580" s="15" t="s">
        <v>31</v>
      </c>
      <c r="L3580" s="15" t="s">
        <v>32</v>
      </c>
      <c r="M3580" s="23">
        <v>0.61135369293109854</v>
      </c>
    </row>
    <row r="3581" spans="1:13" x14ac:dyDescent="0.25">
      <c r="A3581" s="9" t="s">
        <v>6846</v>
      </c>
      <c r="B3581" s="10">
        <v>255</v>
      </c>
      <c r="C3581" s="10">
        <v>768</v>
      </c>
      <c r="D3581" s="11" t="s">
        <v>3032</v>
      </c>
      <c r="E3581" s="12">
        <v>0.65620000000000001</v>
      </c>
      <c r="F3581" s="13" t="s">
        <v>6847</v>
      </c>
      <c r="G3581" s="1" t="s">
        <v>475</v>
      </c>
      <c r="H3581" s="14">
        <v>8</v>
      </c>
      <c r="I3581" s="10" t="s">
        <v>18</v>
      </c>
      <c r="J3581" s="15" t="s">
        <v>30</v>
      </c>
      <c r="K3581" s="15" t="s">
        <v>31</v>
      </c>
      <c r="L3581" s="15" t="s">
        <v>32</v>
      </c>
      <c r="M3581" s="23">
        <v>0.64429546051983044</v>
      </c>
    </row>
    <row r="3582" spans="1:13" x14ac:dyDescent="0.25">
      <c r="A3582" s="9" t="s">
        <v>6848</v>
      </c>
      <c r="B3582" s="10">
        <v>141</v>
      </c>
      <c r="C3582" s="10">
        <v>426</v>
      </c>
      <c r="D3582" s="11" t="s">
        <v>45</v>
      </c>
      <c r="E3582" s="12">
        <v>0.68779999999999997</v>
      </c>
      <c r="G3582" s="1" t="s">
        <v>18</v>
      </c>
      <c r="H3582" s="14">
        <v>4</v>
      </c>
      <c r="I3582" s="10" t="s">
        <v>18</v>
      </c>
      <c r="J3582" s="15" t="s">
        <v>30</v>
      </c>
      <c r="K3582" s="15" t="s">
        <v>31</v>
      </c>
      <c r="L3582" s="15" t="s">
        <v>32</v>
      </c>
      <c r="M3582" s="23">
        <v>0.56470588235294106</v>
      </c>
    </row>
    <row r="3583" spans="1:13" x14ac:dyDescent="0.25">
      <c r="A3583" s="9" t="s">
        <v>6849</v>
      </c>
      <c r="B3583" s="10">
        <v>145</v>
      </c>
      <c r="C3583" s="10">
        <v>438</v>
      </c>
      <c r="D3583" s="11" t="s">
        <v>6850</v>
      </c>
      <c r="E3583" s="12">
        <v>0.70089999999999997</v>
      </c>
      <c r="F3583" s="13" t="s">
        <v>6851</v>
      </c>
      <c r="G3583" s="1" t="s">
        <v>6852</v>
      </c>
      <c r="H3583" s="14">
        <v>8</v>
      </c>
      <c r="I3583" s="10" t="s">
        <v>18</v>
      </c>
      <c r="J3583" s="15" t="s">
        <v>30</v>
      </c>
      <c r="K3583" s="15" t="s">
        <v>31</v>
      </c>
      <c r="L3583" s="15" t="s">
        <v>32</v>
      </c>
      <c r="M3583" s="23">
        <v>0.6785714532312902</v>
      </c>
    </row>
    <row r="3584" spans="1:13" x14ac:dyDescent="0.25">
      <c r="A3584" s="9" t="s">
        <v>6853</v>
      </c>
      <c r="B3584" s="10">
        <v>395</v>
      </c>
      <c r="C3584" s="10">
        <v>1188</v>
      </c>
      <c r="D3584" s="11" t="s">
        <v>6854</v>
      </c>
      <c r="E3584" s="12">
        <v>0.68179999999999996</v>
      </c>
      <c r="F3584" s="13" t="s">
        <v>6855</v>
      </c>
      <c r="G3584" s="1" t="s">
        <v>475</v>
      </c>
      <c r="I3584" s="10" t="s">
        <v>18</v>
      </c>
      <c r="J3584" s="15" t="s">
        <v>30</v>
      </c>
      <c r="K3584" s="15" t="s">
        <v>31</v>
      </c>
      <c r="L3584" s="15" t="s">
        <v>32</v>
      </c>
      <c r="M3584" s="23">
        <v>0.6396760104164867</v>
      </c>
    </row>
    <row r="3585" spans="1:13" x14ac:dyDescent="0.25">
      <c r="A3585" s="9" t="s">
        <v>6856</v>
      </c>
      <c r="B3585" s="10">
        <v>381</v>
      </c>
      <c r="C3585" s="10">
        <v>1146</v>
      </c>
      <c r="D3585" s="11" t="s">
        <v>45</v>
      </c>
      <c r="E3585" s="12">
        <v>0.68589999999999995</v>
      </c>
      <c r="G3585" s="1" t="s">
        <v>18</v>
      </c>
      <c r="H3585" s="14">
        <v>4</v>
      </c>
      <c r="I3585" s="10" t="s">
        <v>18</v>
      </c>
      <c r="J3585" s="15" t="s">
        <v>30</v>
      </c>
      <c r="K3585" s="15" t="s">
        <v>31</v>
      </c>
      <c r="L3585" s="15" t="s">
        <v>32</v>
      </c>
      <c r="M3585" s="23">
        <v>0.64285709711883909</v>
      </c>
    </row>
    <row r="3586" spans="1:13" x14ac:dyDescent="0.25">
      <c r="A3586" s="9" t="s">
        <v>6857</v>
      </c>
      <c r="B3586" s="10">
        <v>510</v>
      </c>
      <c r="C3586" s="10">
        <v>1533</v>
      </c>
      <c r="D3586" s="11" t="s">
        <v>6858</v>
      </c>
      <c r="E3586" s="12">
        <v>0.68820000000000003</v>
      </c>
      <c r="F3586" s="13" t="s">
        <v>821</v>
      </c>
      <c r="G3586" s="1" t="s">
        <v>822</v>
      </c>
      <c r="H3586" s="14">
        <v>8</v>
      </c>
      <c r="I3586" s="10" t="s">
        <v>18</v>
      </c>
      <c r="J3586" s="15" t="s">
        <v>30</v>
      </c>
      <c r="K3586" s="15" t="s">
        <v>31</v>
      </c>
      <c r="L3586" s="15" t="s">
        <v>32</v>
      </c>
      <c r="M3586" s="23">
        <v>0.69072173078968868</v>
      </c>
    </row>
    <row r="3587" spans="1:13" x14ac:dyDescent="0.25">
      <c r="A3587" s="9" t="s">
        <v>6859</v>
      </c>
      <c r="B3587" s="10">
        <v>251</v>
      </c>
      <c r="C3587" s="10">
        <v>756</v>
      </c>
      <c r="D3587" s="11" t="s">
        <v>6051</v>
      </c>
      <c r="E3587" s="12">
        <v>0.63619999999999999</v>
      </c>
      <c r="F3587" s="13" t="s">
        <v>796</v>
      </c>
      <c r="G3587" s="1" t="s">
        <v>475</v>
      </c>
      <c r="H3587" s="14">
        <v>8</v>
      </c>
      <c r="I3587" s="10" t="s">
        <v>18</v>
      </c>
      <c r="J3587" s="15" t="s">
        <v>30</v>
      </c>
      <c r="K3587" s="15" t="s">
        <v>31</v>
      </c>
      <c r="L3587" s="15" t="s">
        <v>32</v>
      </c>
      <c r="M3587" s="23">
        <v>0.57692301751478292</v>
      </c>
    </row>
    <row r="3588" spans="1:13" x14ac:dyDescent="0.25">
      <c r="A3588" s="9" t="s">
        <v>6860</v>
      </c>
      <c r="B3588" s="10">
        <v>271</v>
      </c>
      <c r="C3588" s="10">
        <v>816</v>
      </c>
      <c r="D3588" s="11" t="s">
        <v>6861</v>
      </c>
      <c r="E3588" s="12">
        <v>0.65439999999999998</v>
      </c>
      <c r="F3588" s="13" t="s">
        <v>6862</v>
      </c>
      <c r="G3588" s="1" t="s">
        <v>17</v>
      </c>
      <c r="H3588" s="14">
        <v>8</v>
      </c>
      <c r="I3588" s="10" t="s">
        <v>18</v>
      </c>
      <c r="J3588" s="15" t="s">
        <v>30</v>
      </c>
      <c r="K3588" s="15" t="s">
        <v>31</v>
      </c>
      <c r="L3588" s="15" t="s">
        <v>32</v>
      </c>
      <c r="M3588" s="23">
        <v>0.65838500848347747</v>
      </c>
    </row>
    <row r="3589" spans="1:13" x14ac:dyDescent="0.25">
      <c r="A3589" s="9" t="s">
        <v>6863</v>
      </c>
      <c r="B3589" s="10">
        <v>87</v>
      </c>
      <c r="C3589" s="10">
        <v>264</v>
      </c>
      <c r="D3589" s="11" t="s">
        <v>6864</v>
      </c>
      <c r="E3589" s="12">
        <v>0.64770000000000005</v>
      </c>
      <c r="F3589" s="13" t="s">
        <v>6865</v>
      </c>
      <c r="G3589" s="1" t="s">
        <v>25</v>
      </c>
      <c r="H3589" s="14">
        <v>8</v>
      </c>
      <c r="I3589" s="10" t="s">
        <v>18</v>
      </c>
      <c r="J3589" s="15" t="s">
        <v>30</v>
      </c>
      <c r="K3589" s="15" t="s">
        <v>31</v>
      </c>
      <c r="L3589" s="15" t="s">
        <v>32</v>
      </c>
      <c r="M3589" s="23">
        <v>0.60655737471109927</v>
      </c>
    </row>
  </sheetData>
  <mergeCells count="4">
    <mergeCell ref="A2:E2"/>
    <mergeCell ref="F2:G2"/>
    <mergeCell ref="I2:L2"/>
    <mergeCell ref="M2:M3"/>
  </mergeCells>
  <phoneticPr fontId="1"/>
  <conditionalFormatting sqref="I4:I3589">
    <cfRule type="expression" dxfId="0" priority="1" stopIfTrue="1">
      <formula>AND(#REF!&lt;&gt;"Sphingomonas",#REF!&lt;&gt;"Sphingopyxis",#REF!&lt;-1.5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be</cp:lastModifiedBy>
  <dcterms:created xsi:type="dcterms:W3CDTF">2020-03-27T09:51:50Z</dcterms:created>
  <dcterms:modified xsi:type="dcterms:W3CDTF">2020-05-07T09:07:00Z</dcterms:modified>
</cp:coreProperties>
</file>